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s349/Documents/Rtt106_Multidurg_transporter/Rtt106_manuscript/Final_revision_17Feb22/"/>
    </mc:Choice>
  </mc:AlternateContent>
  <xr:revisionPtr revIDLastSave="0" documentId="13_ncr:1_{737A3DE0-26A6-BA4E-A116-825760791143}" xr6:coauthVersionLast="47" xr6:coauthVersionMax="47" xr10:uidLastSave="{00000000-0000-0000-0000-000000000000}"/>
  <bookViews>
    <workbookView xWindow="1160" yWindow="460" windowWidth="27640" windowHeight="16020" xr2:uid="{B90F8D3B-FD22-5741-9894-021DA4BBC33A}"/>
  </bookViews>
  <sheets>
    <sheet name="Supplementary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78" uniqueCount="9644">
  <si>
    <t>gene name</t>
  </si>
  <si>
    <t>YMR246W</t>
  </si>
  <si>
    <t>FAA4</t>
  </si>
  <si>
    <t>YOR153W</t>
  </si>
  <si>
    <t>PDR5</t>
  </si>
  <si>
    <t>PDRE</t>
  </si>
  <si>
    <t>YPR036W-A</t>
  </si>
  <si>
    <t>SPO24</t>
  </si>
  <si>
    <t>YDR011W</t>
  </si>
  <si>
    <t>SNQ2</t>
  </si>
  <si>
    <t>YDR406W</t>
  </si>
  <si>
    <t>PDR15</t>
  </si>
  <si>
    <t>YBL005W</t>
  </si>
  <si>
    <t>PDR3</t>
  </si>
  <si>
    <t>YGR035C</t>
  </si>
  <si>
    <t>YDR072C</t>
  </si>
  <si>
    <t>IPT1</t>
  </si>
  <si>
    <t>YIL056W</t>
  </si>
  <si>
    <t>VHR1</t>
  </si>
  <si>
    <t>YNL231C</t>
  </si>
  <si>
    <t>PDR16</t>
  </si>
  <si>
    <t>YOR049C</t>
  </si>
  <si>
    <t>RSB1</t>
  </si>
  <si>
    <t>YDR345C</t>
  </si>
  <si>
    <t>HXT3</t>
  </si>
  <si>
    <t>YGL209W</t>
  </si>
  <si>
    <t>MIG2</t>
  </si>
  <si>
    <t>YMR102C</t>
  </si>
  <si>
    <t>YKL007W</t>
  </si>
  <si>
    <t>CAP1</t>
  </si>
  <si>
    <t>YGR161C</t>
  </si>
  <si>
    <t>RTS3</t>
  </si>
  <si>
    <t>YGR161W-C</t>
  </si>
  <si>
    <t>YKL008C</t>
  </si>
  <si>
    <t>LAC1</t>
  </si>
  <si>
    <t>YLR346C</t>
  </si>
  <si>
    <t>CIS1</t>
  </si>
  <si>
    <t>YMR195W</t>
  </si>
  <si>
    <t>ICY1</t>
  </si>
  <si>
    <t>YDR225W</t>
  </si>
  <si>
    <t>HTA1</t>
  </si>
  <si>
    <t>histone</t>
  </si>
  <si>
    <t>YDR224C</t>
  </si>
  <si>
    <t>HTB1</t>
  </si>
  <si>
    <t>YBR010W</t>
  </si>
  <si>
    <t>HHT1</t>
  </si>
  <si>
    <t>YBR009C</t>
  </si>
  <si>
    <t>HHF1</t>
  </si>
  <si>
    <t>YNL031C</t>
  </si>
  <si>
    <t>HHT2</t>
  </si>
  <si>
    <t>YNL030W</t>
  </si>
  <si>
    <t>HHF2</t>
  </si>
  <si>
    <t>YCL025C</t>
  </si>
  <si>
    <t>AGP1</t>
  </si>
  <si>
    <t>YGR146C</t>
  </si>
  <si>
    <t>ECL1</t>
  </si>
  <si>
    <t>YPL061W</t>
  </si>
  <si>
    <t>ALD6</t>
  </si>
  <si>
    <t>YKL201C</t>
  </si>
  <si>
    <t>MNN4</t>
  </si>
  <si>
    <t>YBL006C</t>
  </si>
  <si>
    <t>LDB7</t>
  </si>
  <si>
    <t>YOR154W</t>
  </si>
  <si>
    <t>SLP1</t>
  </si>
  <si>
    <t>neighbour</t>
  </si>
  <si>
    <t>YBL003C</t>
  </si>
  <si>
    <t>HTA2</t>
  </si>
  <si>
    <t>YBL002W</t>
  </si>
  <si>
    <t>HTB2</t>
  </si>
  <si>
    <t>YGL009C</t>
  </si>
  <si>
    <t>LEU1</t>
  </si>
  <si>
    <t>YML123C</t>
  </si>
  <si>
    <t>PHO84</t>
  </si>
  <si>
    <t>YGL001C</t>
  </si>
  <si>
    <t>ERG26</t>
  </si>
  <si>
    <t>centromere</t>
  </si>
  <si>
    <t>YOR001W</t>
  </si>
  <si>
    <t>RRP6</t>
  </si>
  <si>
    <t>YFR001W</t>
  </si>
  <si>
    <t>LOC1</t>
  </si>
  <si>
    <t>YBL001C</t>
  </si>
  <si>
    <t>ECM15</t>
  </si>
  <si>
    <t>YDR226W</t>
  </si>
  <si>
    <t>ADK1</t>
  </si>
  <si>
    <t>YMR244C-A</t>
  </si>
  <si>
    <t>COA6</t>
  </si>
  <si>
    <t>YKL068W</t>
  </si>
  <si>
    <t>NUP100</t>
  </si>
  <si>
    <t>YJL158C</t>
  </si>
  <si>
    <t>CIS3</t>
  </si>
  <si>
    <t>YBR158W</t>
  </si>
  <si>
    <t>AMN1</t>
  </si>
  <si>
    <t>YOR344C</t>
  </si>
  <si>
    <t>TYE7</t>
  </si>
  <si>
    <t>YER145C</t>
  </si>
  <si>
    <t>FTR1</t>
  </si>
  <si>
    <t>YNL066W</t>
  </si>
  <si>
    <t>SUN4</t>
  </si>
  <si>
    <t>YOR348C</t>
  </si>
  <si>
    <t>PUT4</t>
  </si>
  <si>
    <t>YGL008C</t>
  </si>
  <si>
    <t>PMA1</t>
  </si>
  <si>
    <t>YOR349W</t>
  </si>
  <si>
    <t>CIN1</t>
  </si>
  <si>
    <t>YKL109W</t>
  </si>
  <si>
    <t>HAP4</t>
  </si>
  <si>
    <t>YKR042W</t>
  </si>
  <si>
    <t>UTH1</t>
  </si>
  <si>
    <t>YDR259C</t>
  </si>
  <si>
    <t>YAP6</t>
  </si>
  <si>
    <t>YMR016C</t>
  </si>
  <si>
    <t>SOK2</t>
  </si>
  <si>
    <t>YIL009C-A</t>
  </si>
  <si>
    <t>EST3</t>
  </si>
  <si>
    <t>tRNA</t>
  </si>
  <si>
    <t>YLR335W</t>
  </si>
  <si>
    <t>NUP2</t>
  </si>
  <si>
    <t>YJL029C</t>
  </si>
  <si>
    <t>VPS53</t>
  </si>
  <si>
    <t>YPL112C</t>
  </si>
  <si>
    <t>PEX25</t>
  </si>
  <si>
    <t>YIL057C</t>
  </si>
  <si>
    <t>RGI2</t>
  </si>
  <si>
    <t>YDR023W</t>
  </si>
  <si>
    <t>SES1</t>
  </si>
  <si>
    <t>YBR083W</t>
  </si>
  <si>
    <t>TEC1</t>
  </si>
  <si>
    <t>YAL001C</t>
  </si>
  <si>
    <t>TFC3</t>
  </si>
  <si>
    <t>YJR001W</t>
  </si>
  <si>
    <t>AVT1</t>
  </si>
  <si>
    <t>YHR001W</t>
  </si>
  <si>
    <t>OSH7</t>
  </si>
  <si>
    <t>YAR002W</t>
  </si>
  <si>
    <t>NUP60</t>
  </si>
  <si>
    <t>YGL029W</t>
  </si>
  <si>
    <t>CGR1</t>
  </si>
  <si>
    <t>YLR354C</t>
  </si>
  <si>
    <t>TAL1</t>
  </si>
  <si>
    <t>YPL060W</t>
  </si>
  <si>
    <t>MFM1</t>
  </si>
  <si>
    <t>YLR186W</t>
  </si>
  <si>
    <t>EMG1</t>
  </si>
  <si>
    <t>YML057W</t>
  </si>
  <si>
    <t>CMP2</t>
  </si>
  <si>
    <t>YDL134C</t>
  </si>
  <si>
    <t>PPH21</t>
  </si>
  <si>
    <t>YDR386W</t>
  </si>
  <si>
    <t>MUS81</t>
  </si>
  <si>
    <t>YBR192W</t>
  </si>
  <si>
    <t>RIM2</t>
  </si>
  <si>
    <t>YCR024C</t>
  </si>
  <si>
    <t>SLM5</t>
  </si>
  <si>
    <t>YGR147C</t>
  </si>
  <si>
    <t>NAT2</t>
  </si>
  <si>
    <t>YKR058W</t>
  </si>
  <si>
    <t>GLG1</t>
  </si>
  <si>
    <t>YDL129W</t>
  </si>
  <si>
    <t>YLR108C</t>
  </si>
  <si>
    <t>YLR440C</t>
  </si>
  <si>
    <t>SEC39</t>
  </si>
  <si>
    <t>YBR195C</t>
  </si>
  <si>
    <t>MSI1</t>
  </si>
  <si>
    <t>YNL208W</t>
  </si>
  <si>
    <t>YOR294W</t>
  </si>
  <si>
    <t>RRS1</t>
  </si>
  <si>
    <t>YGL134W</t>
  </si>
  <si>
    <t>PCL10</t>
  </si>
  <si>
    <t>YOL041C</t>
  </si>
  <si>
    <t>NOP12</t>
  </si>
  <si>
    <t>YMR230W-A</t>
  </si>
  <si>
    <t>YLR028C</t>
  </si>
  <si>
    <t>ADE16</t>
  </si>
  <si>
    <t>YGR158C</t>
  </si>
  <si>
    <t>MTR3</t>
  </si>
  <si>
    <t>YJL137C</t>
  </si>
  <si>
    <t>GLG2</t>
  </si>
  <si>
    <t>YER074W-A</t>
  </si>
  <si>
    <t>YOS1</t>
  </si>
  <si>
    <t>YDR013W</t>
  </si>
  <si>
    <t>PSF1</t>
  </si>
  <si>
    <t>YBL088C</t>
  </si>
  <si>
    <t>TEL1</t>
  </si>
  <si>
    <t>YBR119W</t>
  </si>
  <si>
    <t>MUD1</t>
  </si>
  <si>
    <t>YCL063W</t>
  </si>
  <si>
    <t>VAC17</t>
  </si>
  <si>
    <t>YLR287C</t>
  </si>
  <si>
    <t>YDR381C-A</t>
  </si>
  <si>
    <t>YOR166C</t>
  </si>
  <si>
    <t>SWT1</t>
  </si>
  <si>
    <t>YGR215W</t>
  </si>
  <si>
    <t>RSM27</t>
  </si>
  <si>
    <t>YIL094C</t>
  </si>
  <si>
    <t>LYS12</t>
  </si>
  <si>
    <t>YDR524C-B</t>
  </si>
  <si>
    <t>YLR110C</t>
  </si>
  <si>
    <t>CCW12</t>
  </si>
  <si>
    <t>YDR524C</t>
  </si>
  <si>
    <t>AGE1</t>
  </si>
  <si>
    <t>YEL009C</t>
  </si>
  <si>
    <t>GCN4</t>
  </si>
  <si>
    <t>YKL060C</t>
  </si>
  <si>
    <t>FBA1</t>
  </si>
  <si>
    <t>YAL003W</t>
  </si>
  <si>
    <t>EFB1</t>
  </si>
  <si>
    <t>YLR388W</t>
  </si>
  <si>
    <t>RPS29A</t>
  </si>
  <si>
    <t>YER131W</t>
  </si>
  <si>
    <t>RPS26B</t>
  </si>
  <si>
    <t>YNL145W</t>
  </si>
  <si>
    <t>MFA2</t>
  </si>
  <si>
    <t>YDL055C</t>
  </si>
  <si>
    <t>PSA1</t>
  </si>
  <si>
    <t>YNL178W</t>
  </si>
  <si>
    <t>RPS3</t>
  </si>
  <si>
    <t>YOL109W</t>
  </si>
  <si>
    <t>ZEO1</t>
  </si>
  <si>
    <t>YOL155C</t>
  </si>
  <si>
    <t>HPF1</t>
  </si>
  <si>
    <t>YNL067W</t>
  </si>
  <si>
    <t>RPL9B</t>
  </si>
  <si>
    <t>YHL015W</t>
  </si>
  <si>
    <t>RPS20</t>
  </si>
  <si>
    <t>YLR109W</t>
  </si>
  <si>
    <t>AHP1</t>
  </si>
  <si>
    <t>YLR333C</t>
  </si>
  <si>
    <t>RPS25B</t>
  </si>
  <si>
    <t>YJR148W</t>
  </si>
  <si>
    <t>BAT2</t>
  </si>
  <si>
    <t>YLR061W</t>
  </si>
  <si>
    <t>RPL22A</t>
  </si>
  <si>
    <t>YKL056C</t>
  </si>
  <si>
    <t>TMA19</t>
  </si>
  <si>
    <t>YBR067C</t>
  </si>
  <si>
    <t>TIP1</t>
  </si>
  <si>
    <t>YDR450W</t>
  </si>
  <si>
    <t>RPS18A</t>
  </si>
  <si>
    <t>YER073W</t>
  </si>
  <si>
    <t>ALD5</t>
  </si>
  <si>
    <t>YPL081W</t>
  </si>
  <si>
    <t>RPS9A</t>
  </si>
  <si>
    <t>YGR192C</t>
  </si>
  <si>
    <t>TDH3</t>
  </si>
  <si>
    <t>YER178W</t>
  </si>
  <si>
    <t>PDA1</t>
  </si>
  <si>
    <t>YFL039C</t>
  </si>
  <si>
    <t>ACT1</t>
  </si>
  <si>
    <t>YCR024C-A</t>
  </si>
  <si>
    <t>PMP1</t>
  </si>
  <si>
    <t>YCR024C-B</t>
  </si>
  <si>
    <t>YGR175C</t>
  </si>
  <si>
    <t>ERG1</t>
  </si>
  <si>
    <t>YIL169C</t>
  </si>
  <si>
    <t>YDR545W</t>
  </si>
  <si>
    <t>YRF1-1</t>
  </si>
  <si>
    <t>YLR073C</t>
  </si>
  <si>
    <t>RFU1</t>
  </si>
  <si>
    <t>YBR196C</t>
  </si>
  <si>
    <t>PGI1</t>
  </si>
  <si>
    <t>YKL152C</t>
  </si>
  <si>
    <t>GPM1</t>
  </si>
  <si>
    <t>YDR525W-A</t>
  </si>
  <si>
    <t>SNA2</t>
  </si>
  <si>
    <t>YOR246C</t>
  </si>
  <si>
    <t>ENV9</t>
  </si>
  <si>
    <t>YOR247W</t>
  </si>
  <si>
    <t>SRL1</t>
  </si>
  <si>
    <t>YEL007W</t>
  </si>
  <si>
    <t>MIT1</t>
  </si>
  <si>
    <t>YEL034W</t>
  </si>
  <si>
    <t>HYP2</t>
  </si>
  <si>
    <t>YEL046C</t>
  </si>
  <si>
    <t>GLY1</t>
  </si>
  <si>
    <t>YOR315W</t>
  </si>
  <si>
    <t>SFG1</t>
  </si>
  <si>
    <t>YIL123W</t>
  </si>
  <si>
    <t>SIM1</t>
  </si>
  <si>
    <t>YNL289W</t>
  </si>
  <si>
    <t>PCL1</t>
  </si>
  <si>
    <t>YNL221C</t>
  </si>
  <si>
    <t>POP1</t>
  </si>
  <si>
    <t>YML007W</t>
  </si>
  <si>
    <t>YAP1</t>
  </si>
  <si>
    <t>YGR108W</t>
  </si>
  <si>
    <t>CLB1</t>
  </si>
  <si>
    <t>YKL096W-A</t>
  </si>
  <si>
    <t>CWP2</t>
  </si>
  <si>
    <t>YOL126C</t>
  </si>
  <si>
    <t>MDH2</t>
  </si>
  <si>
    <t>YLR214W</t>
  </si>
  <si>
    <t>FRE1</t>
  </si>
  <si>
    <t>YMR058W</t>
  </si>
  <si>
    <t>FET3</t>
  </si>
  <si>
    <t>YMR056C</t>
  </si>
  <si>
    <t>AAC1</t>
  </si>
  <si>
    <t>YPL256C</t>
  </si>
  <si>
    <t>CLN2</t>
  </si>
  <si>
    <t>YPR065W</t>
  </si>
  <si>
    <t>ROX1</t>
  </si>
  <si>
    <t>YLL027W</t>
  </si>
  <si>
    <t>ISA1</t>
  </si>
  <si>
    <t>YLR213C</t>
  </si>
  <si>
    <t>CRR1</t>
  </si>
  <si>
    <t>YPR124W</t>
  </si>
  <si>
    <t>CTR1</t>
  </si>
  <si>
    <t>YLR055C</t>
  </si>
  <si>
    <t>SPT8</t>
  </si>
  <si>
    <t>YML008C</t>
  </si>
  <si>
    <t>ERG6</t>
  </si>
  <si>
    <t>YDL182W</t>
  </si>
  <si>
    <t>LYS20</t>
  </si>
  <si>
    <t>YLR342W</t>
  </si>
  <si>
    <t>FKS1</t>
  </si>
  <si>
    <t>YOL060C</t>
  </si>
  <si>
    <t>MAM3</t>
  </si>
  <si>
    <t>YDL127W</t>
  </si>
  <si>
    <t>PCL2</t>
  </si>
  <si>
    <t>YEL044W</t>
  </si>
  <si>
    <t>IES6</t>
  </si>
  <si>
    <t>YOL007C</t>
  </si>
  <si>
    <t>CSI2</t>
  </si>
  <si>
    <t>YBL042C</t>
  </si>
  <si>
    <t>FUI1</t>
  </si>
  <si>
    <t>YHL028W</t>
  </si>
  <si>
    <t>WSC4</t>
  </si>
  <si>
    <t>YKL216W</t>
  </si>
  <si>
    <t>URA1</t>
  </si>
  <si>
    <t>YCR037C</t>
  </si>
  <si>
    <t>PHO87</t>
  </si>
  <si>
    <t>YNR060W</t>
  </si>
  <si>
    <t>FRE4</t>
  </si>
  <si>
    <t>YDR309C</t>
  </si>
  <si>
    <t>GIC2</t>
  </si>
  <si>
    <t>YLL024C</t>
  </si>
  <si>
    <t>SSA2</t>
  </si>
  <si>
    <t>YCL024W</t>
  </si>
  <si>
    <t>KCC4</t>
  </si>
  <si>
    <t>YBR151W</t>
  </si>
  <si>
    <t>APD1</t>
  </si>
  <si>
    <t>YAL005C</t>
  </si>
  <si>
    <t>SSA1</t>
  </si>
  <si>
    <t>snoRNA</t>
  </si>
  <si>
    <t>YKR062W</t>
  </si>
  <si>
    <t>TFA2</t>
  </si>
  <si>
    <t>YMR013C</t>
  </si>
  <si>
    <t>SEC59</t>
  </si>
  <si>
    <t>YER132C</t>
  </si>
  <si>
    <t>PMD1</t>
  </si>
  <si>
    <t>YGR222W</t>
  </si>
  <si>
    <t>PET54</t>
  </si>
  <si>
    <t>YGR221C</t>
  </si>
  <si>
    <t>TOS2</t>
  </si>
  <si>
    <t>YPL199C</t>
  </si>
  <si>
    <t>YIL134W</t>
  </si>
  <si>
    <t>FLX1</t>
  </si>
  <si>
    <t>YPR145W</t>
  </si>
  <si>
    <t>ASN1</t>
  </si>
  <si>
    <t>YCR015C</t>
  </si>
  <si>
    <t>YKL006W</t>
  </si>
  <si>
    <t>RPL14A</t>
  </si>
  <si>
    <t>YPR144C</t>
  </si>
  <si>
    <t>NOC4</t>
  </si>
  <si>
    <t>YGL098W</t>
  </si>
  <si>
    <t>USE1</t>
  </si>
  <si>
    <t>YEL050C</t>
  </si>
  <si>
    <t>RML2</t>
  </si>
  <si>
    <t>YCL005W</t>
  </si>
  <si>
    <t>LDB16</t>
  </si>
  <si>
    <t>YOR223W</t>
  </si>
  <si>
    <t>DSC3</t>
  </si>
  <si>
    <t>YOL051W</t>
  </si>
  <si>
    <t>GAL11</t>
  </si>
  <si>
    <t>YER007C-A</t>
  </si>
  <si>
    <t>TMA20</t>
  </si>
  <si>
    <t>YBR230C</t>
  </si>
  <si>
    <t>OM14</t>
  </si>
  <si>
    <t>YML103C</t>
  </si>
  <si>
    <t>NUP188</t>
  </si>
  <si>
    <t>YDR022C</t>
  </si>
  <si>
    <t>ATG31</t>
  </si>
  <si>
    <t>YER098W</t>
  </si>
  <si>
    <t>UBP9</t>
  </si>
  <si>
    <t>YLR154C</t>
  </si>
  <si>
    <t>RNH203</t>
  </si>
  <si>
    <t>YFR036W</t>
  </si>
  <si>
    <t>CDC26</t>
  </si>
  <si>
    <t>YML041C</t>
  </si>
  <si>
    <t>VPS71</t>
  </si>
  <si>
    <t>YDR242W</t>
  </si>
  <si>
    <t>AMD2</t>
  </si>
  <si>
    <t>YGL050W</t>
  </si>
  <si>
    <t>TYW3</t>
  </si>
  <si>
    <t>YDR211W</t>
  </si>
  <si>
    <t>GCD6</t>
  </si>
  <si>
    <t>YGR189C</t>
  </si>
  <si>
    <t>CRH1</t>
  </si>
  <si>
    <t>YHR005C-A</t>
  </si>
  <si>
    <t>TIM10</t>
  </si>
  <si>
    <t>YLR303W</t>
  </si>
  <si>
    <t>MET17</t>
  </si>
  <si>
    <t>YLR229C</t>
  </si>
  <si>
    <t>CDC42</t>
  </si>
  <si>
    <t>YOR193W</t>
  </si>
  <si>
    <t>PEX27</t>
  </si>
  <si>
    <t>YMR271C</t>
  </si>
  <si>
    <t>URA10</t>
  </si>
  <si>
    <t>YKL127W</t>
  </si>
  <si>
    <t>PGM1</t>
  </si>
  <si>
    <t>YJL011C</t>
  </si>
  <si>
    <t>RPC17</t>
  </si>
  <si>
    <t>YIR007W</t>
  </si>
  <si>
    <t>YMR119W</t>
  </si>
  <si>
    <t>ASI1</t>
  </si>
  <si>
    <t>YJL162C</t>
  </si>
  <si>
    <t>JJJ2</t>
  </si>
  <si>
    <t>YDR390C</t>
  </si>
  <si>
    <t>UBA2</t>
  </si>
  <si>
    <t>YOR087W</t>
  </si>
  <si>
    <t>YVC1</t>
  </si>
  <si>
    <t>YGR143W</t>
  </si>
  <si>
    <t>SKN1</t>
  </si>
  <si>
    <t>YJR056C</t>
  </si>
  <si>
    <t>YOL054W</t>
  </si>
  <si>
    <t>PSH1</t>
  </si>
  <si>
    <t>YOR007C</t>
  </si>
  <si>
    <t>SGT2</t>
  </si>
  <si>
    <t>YMR284W</t>
  </si>
  <si>
    <t>YKU70</t>
  </si>
  <si>
    <t>YGR090W</t>
  </si>
  <si>
    <t>UTP22</t>
  </si>
  <si>
    <t>YJL006C</t>
  </si>
  <si>
    <t>CTK2</t>
  </si>
  <si>
    <t>YJR101W</t>
  </si>
  <si>
    <t>RSM26</t>
  </si>
  <si>
    <t>YLR344W</t>
  </si>
  <si>
    <t>RPL26A</t>
  </si>
  <si>
    <t>YKL208W</t>
  </si>
  <si>
    <t>CBT1</t>
  </si>
  <si>
    <t>YHR181W</t>
  </si>
  <si>
    <t>SVP26</t>
  </si>
  <si>
    <t>YBL004W</t>
  </si>
  <si>
    <t>UTP20</t>
  </si>
  <si>
    <t>YJL039C</t>
  </si>
  <si>
    <t>NUP192</t>
  </si>
  <si>
    <t>YMR023C</t>
  </si>
  <si>
    <t>MSS1</t>
  </si>
  <si>
    <t>YHR175W-A</t>
  </si>
  <si>
    <t>YHR175W</t>
  </si>
  <si>
    <t>CTR2</t>
  </si>
  <si>
    <t>YLR043C</t>
  </si>
  <si>
    <t>TRX1</t>
  </si>
  <si>
    <t>YGL101W</t>
  </si>
  <si>
    <t>YLR077W</t>
  </si>
  <si>
    <t>FMP25</t>
  </si>
  <si>
    <t>YKL080W</t>
  </si>
  <si>
    <t>VMA5</t>
  </si>
  <si>
    <t>YML124C</t>
  </si>
  <si>
    <t>TUB3</t>
  </si>
  <si>
    <t>YLR250W</t>
  </si>
  <si>
    <t>SSP120</t>
  </si>
  <si>
    <t>YOL121C</t>
  </si>
  <si>
    <t>RPS19A</t>
  </si>
  <si>
    <t>YLR345W</t>
  </si>
  <si>
    <t>YGL190C</t>
  </si>
  <si>
    <t>CDC55</t>
  </si>
  <si>
    <t>YJL192C</t>
  </si>
  <si>
    <t>SOP4</t>
  </si>
  <si>
    <t>YLR074C</t>
  </si>
  <si>
    <t>BUD20</t>
  </si>
  <si>
    <t>YFL034C-B</t>
  </si>
  <si>
    <t>MOB2</t>
  </si>
  <si>
    <t>YEL047C</t>
  </si>
  <si>
    <t>FRD1</t>
  </si>
  <si>
    <t>YNL161W</t>
  </si>
  <si>
    <t>CBK1</t>
  </si>
  <si>
    <t>YFR031C</t>
  </si>
  <si>
    <t>SMC2</t>
  </si>
  <si>
    <t>YMR144W</t>
  </si>
  <si>
    <t>YOR311C</t>
  </si>
  <si>
    <t>DGK1</t>
  </si>
  <si>
    <t>YGR033C</t>
  </si>
  <si>
    <t>TIM21</t>
  </si>
  <si>
    <t>YAL037W</t>
  </si>
  <si>
    <t>YPL079W</t>
  </si>
  <si>
    <t>RPL21B</t>
  </si>
  <si>
    <t>YGR084C</t>
  </si>
  <si>
    <t>MRP13</t>
  </si>
  <si>
    <t>YDL063C</t>
  </si>
  <si>
    <t>SYO1</t>
  </si>
  <si>
    <t>YBR191W</t>
  </si>
  <si>
    <t>RPL21A</t>
  </si>
  <si>
    <t>YGL031C</t>
  </si>
  <si>
    <t>RPL24A</t>
  </si>
  <si>
    <t>YGR149W</t>
  </si>
  <si>
    <t>YJL190C</t>
  </si>
  <si>
    <t>RPS22A</t>
  </si>
  <si>
    <t>YJL189W</t>
  </si>
  <si>
    <t>RPL39</t>
  </si>
  <si>
    <t>YNL302C</t>
  </si>
  <si>
    <t>RPS19B</t>
  </si>
  <si>
    <t>YIL070C</t>
  </si>
  <si>
    <t>MAM33</t>
  </si>
  <si>
    <t>YGL077C</t>
  </si>
  <si>
    <t>HNM1</t>
  </si>
  <si>
    <t>YHL034C</t>
  </si>
  <si>
    <t>SBP1</t>
  </si>
  <si>
    <t>YPR131C</t>
  </si>
  <si>
    <t>NAT3</t>
  </si>
  <si>
    <t>YBR188C</t>
  </si>
  <si>
    <t>NTC20</t>
  </si>
  <si>
    <t>YFL034W</t>
  </si>
  <si>
    <t>YLR387C</t>
  </si>
  <si>
    <t>REH1</t>
  </si>
  <si>
    <t>YGR117C</t>
  </si>
  <si>
    <t>YGL030W</t>
  </si>
  <si>
    <t>RPL30</t>
  </si>
  <si>
    <t>YHR142W</t>
  </si>
  <si>
    <t>CHS7</t>
  </si>
  <si>
    <t>YDL133W</t>
  </si>
  <si>
    <t>SRF1</t>
  </si>
  <si>
    <t>YML025C</t>
  </si>
  <si>
    <t>YML6</t>
  </si>
  <si>
    <t>YOR292C</t>
  </si>
  <si>
    <t>YNR052C</t>
  </si>
  <si>
    <t>POP2</t>
  </si>
  <si>
    <t>YDR501W</t>
  </si>
  <si>
    <t>PLM2</t>
  </si>
  <si>
    <t>YLR047C</t>
  </si>
  <si>
    <t>FRE8</t>
  </si>
  <si>
    <t>YBL028C</t>
  </si>
  <si>
    <t>YOL039W</t>
  </si>
  <si>
    <t>RPP2A</t>
  </si>
  <si>
    <t>YER116C</t>
  </si>
  <si>
    <t>SLX8</t>
  </si>
  <si>
    <t>YML064C</t>
  </si>
  <si>
    <t>TEM1</t>
  </si>
  <si>
    <t>YGL188C-A</t>
  </si>
  <si>
    <t>YLR431C</t>
  </si>
  <si>
    <t>ATG23</t>
  </si>
  <si>
    <t>YLR367W</t>
  </si>
  <si>
    <t>RPS22B</t>
  </si>
  <si>
    <t>YER074W</t>
  </si>
  <si>
    <t>RPS24A</t>
  </si>
  <si>
    <t>YJR145C</t>
  </si>
  <si>
    <t>RPS4A</t>
  </si>
  <si>
    <t>YBR118W</t>
  </si>
  <si>
    <t>TEF2</t>
  </si>
  <si>
    <t>YGL189C</t>
  </si>
  <si>
    <t>RPS26A</t>
  </si>
  <si>
    <t>YGR027C</t>
  </si>
  <si>
    <t>RPS25A</t>
  </si>
  <si>
    <t>YLR075W</t>
  </si>
  <si>
    <t>RPL10</t>
  </si>
  <si>
    <t>YGR034W</t>
  </si>
  <si>
    <t>RPL26B</t>
  </si>
  <si>
    <t>YMR143W</t>
  </si>
  <si>
    <t>RPS16A</t>
  </si>
  <si>
    <t>YMR142C</t>
  </si>
  <si>
    <t>RPL13B</t>
  </si>
  <si>
    <t>YOR369C</t>
  </si>
  <si>
    <t>RPS12</t>
  </si>
  <si>
    <t>YDL061C</t>
  </si>
  <si>
    <t>RPS29B</t>
  </si>
  <si>
    <t>YML073C</t>
  </si>
  <si>
    <t>RPL6A</t>
  </si>
  <si>
    <t>YHR141C</t>
  </si>
  <si>
    <t>RPL42B</t>
  </si>
  <si>
    <t>YGL103W</t>
  </si>
  <si>
    <t>RPL28</t>
  </si>
  <si>
    <t>YER102W</t>
  </si>
  <si>
    <t>RPS8B</t>
  </si>
  <si>
    <t>YGR148C</t>
  </si>
  <si>
    <t>RPL24B</t>
  </si>
  <si>
    <t>YPR080W</t>
  </si>
  <si>
    <t>TEF1</t>
  </si>
  <si>
    <t>YIL018W</t>
  </si>
  <si>
    <t>RPL2B</t>
  </si>
  <si>
    <t>YDL191W</t>
  </si>
  <si>
    <t>RPL35A</t>
  </si>
  <si>
    <t>YFR033C</t>
  </si>
  <si>
    <t>QCR6</t>
  </si>
  <si>
    <t>YLR406C</t>
  </si>
  <si>
    <t>RPL31B</t>
  </si>
  <si>
    <t>YIL133C</t>
  </si>
  <si>
    <t>RPL16A</t>
  </si>
  <si>
    <t>YNL069C</t>
  </si>
  <si>
    <t>RPL16B</t>
  </si>
  <si>
    <t>YGL123W</t>
  </si>
  <si>
    <t>RPS2</t>
  </si>
  <si>
    <t>YDR025W</t>
  </si>
  <si>
    <t>RPS11A</t>
  </si>
  <si>
    <t>YGR118W</t>
  </si>
  <si>
    <t>RPS23A</t>
  </si>
  <si>
    <t>YBL027W</t>
  </si>
  <si>
    <t>RPL19B</t>
  </si>
  <si>
    <t>YJR123W</t>
  </si>
  <si>
    <t>RPS5</t>
  </si>
  <si>
    <t>YKL180W</t>
  </si>
  <si>
    <t>RPL17A</t>
  </si>
  <si>
    <t>YML024W</t>
  </si>
  <si>
    <t>RPS17A</t>
  </si>
  <si>
    <t>YFR031C-A</t>
  </si>
  <si>
    <t>RPL2A</t>
  </si>
  <si>
    <t>YKR059W</t>
  </si>
  <si>
    <t>TIF1</t>
  </si>
  <si>
    <t>YML063W</t>
  </si>
  <si>
    <t>RPS1B</t>
  </si>
  <si>
    <t>YJL130C</t>
  </si>
  <si>
    <t>URA2</t>
  </si>
  <si>
    <t>YER036C</t>
  </si>
  <si>
    <t>ARB1</t>
  </si>
  <si>
    <t>YER037W</t>
  </si>
  <si>
    <t>PHM8</t>
  </si>
  <si>
    <t>YBR150C</t>
  </si>
  <si>
    <t>TBS1</t>
  </si>
  <si>
    <t>YBR133C</t>
  </si>
  <si>
    <t>HSL7</t>
  </si>
  <si>
    <t>YGL236C</t>
  </si>
  <si>
    <t>MTO1</t>
  </si>
  <si>
    <t>YOR236W</t>
  </si>
  <si>
    <t>DFR1</t>
  </si>
  <si>
    <t>YDR472W</t>
  </si>
  <si>
    <t>TRS31</t>
  </si>
  <si>
    <t>YMR014W</t>
  </si>
  <si>
    <t>BUD22</t>
  </si>
  <si>
    <t>YER137C</t>
  </si>
  <si>
    <t>YGL076C</t>
  </si>
  <si>
    <t>RPL7A</t>
  </si>
  <si>
    <t>YOR272W</t>
  </si>
  <si>
    <t>YTM1</t>
  </si>
  <si>
    <t>YJL148W</t>
  </si>
  <si>
    <t>RPA34</t>
  </si>
  <si>
    <t>YPR091C</t>
  </si>
  <si>
    <t>NVJ2</t>
  </si>
  <si>
    <t>YLR105C</t>
  </si>
  <si>
    <t>SEN2</t>
  </si>
  <si>
    <t>YLR368W</t>
  </si>
  <si>
    <t>MDM30</t>
  </si>
  <si>
    <t>YEL055C</t>
  </si>
  <si>
    <t>POL5</t>
  </si>
  <si>
    <t>YOR271C</t>
  </si>
  <si>
    <t>FSF1</t>
  </si>
  <si>
    <t>YKL210W</t>
  </si>
  <si>
    <t>UBA1</t>
  </si>
  <si>
    <t>YOR234C</t>
  </si>
  <si>
    <t>RPL33B</t>
  </si>
  <si>
    <t>YOR278W</t>
  </si>
  <si>
    <t>HEM4</t>
  </si>
  <si>
    <t>YAL002W</t>
  </si>
  <si>
    <t>VPS8</t>
  </si>
  <si>
    <t>YCR031C</t>
  </si>
  <si>
    <t>RPS14A</t>
  </si>
  <si>
    <t>YOR042W</t>
  </si>
  <si>
    <t>CUE5</t>
  </si>
  <si>
    <t>YOL034W</t>
  </si>
  <si>
    <t>SMC5</t>
  </si>
  <si>
    <t>YPL143W</t>
  </si>
  <si>
    <t>RPL33A</t>
  </si>
  <si>
    <t>YNL025C</t>
  </si>
  <si>
    <t>SSN8</t>
  </si>
  <si>
    <t>YNR050C</t>
  </si>
  <si>
    <t>LYS9</t>
  </si>
  <si>
    <t>YOL098C</t>
  </si>
  <si>
    <t>YEL032W</t>
  </si>
  <si>
    <t>MCM3</t>
  </si>
  <si>
    <t>YCL018W</t>
  </si>
  <si>
    <t>LEU2</t>
  </si>
  <si>
    <t>YGR165W</t>
  </si>
  <si>
    <t>MRPS35</t>
  </si>
  <si>
    <t>YGR120C</t>
  </si>
  <si>
    <t>COG2</t>
  </si>
  <si>
    <t>YHR144C</t>
  </si>
  <si>
    <t>DCD1</t>
  </si>
  <si>
    <t>YDR058C</t>
  </si>
  <si>
    <t>TGL2</t>
  </si>
  <si>
    <t>YER048W-A</t>
  </si>
  <si>
    <t>ISD11</t>
  </si>
  <si>
    <t>YCR027C</t>
  </si>
  <si>
    <t>RHB1</t>
  </si>
  <si>
    <t>YOR073W</t>
  </si>
  <si>
    <t>SGO1</t>
  </si>
  <si>
    <t>YER159C</t>
  </si>
  <si>
    <t>BUR6</t>
  </si>
  <si>
    <t>YOL025W</t>
  </si>
  <si>
    <t>LAG2</t>
  </si>
  <si>
    <t>YPR008W</t>
  </si>
  <si>
    <t>HAA1</t>
  </si>
  <si>
    <t>YOL026C</t>
  </si>
  <si>
    <t>MIM1</t>
  </si>
  <si>
    <t>YDR307W</t>
  </si>
  <si>
    <t>PMT7</t>
  </si>
  <si>
    <t>YGR028W</t>
  </si>
  <si>
    <t>MSP1</t>
  </si>
  <si>
    <t>YDR306C</t>
  </si>
  <si>
    <t>YGL202W</t>
  </si>
  <si>
    <t>ARO8</t>
  </si>
  <si>
    <t>YDR339C</t>
  </si>
  <si>
    <t>FCF1</t>
  </si>
  <si>
    <t>YPR159W</t>
  </si>
  <si>
    <t>KRE6</t>
  </si>
  <si>
    <t>YHL009C</t>
  </si>
  <si>
    <t>YAP3</t>
  </si>
  <si>
    <t>YFR029W</t>
  </si>
  <si>
    <t>PTR3</t>
  </si>
  <si>
    <t>YDR363W-A</t>
  </si>
  <si>
    <t>SEM1</t>
  </si>
  <si>
    <t>YBR013C</t>
  </si>
  <si>
    <t>YBR056W</t>
  </si>
  <si>
    <t>YDR506C</t>
  </si>
  <si>
    <t>GMC1</t>
  </si>
  <si>
    <t>YBR055C</t>
  </si>
  <si>
    <t>PRP6</t>
  </si>
  <si>
    <t>YIL096C</t>
  </si>
  <si>
    <t>BMT5</t>
  </si>
  <si>
    <t>YDR420W</t>
  </si>
  <si>
    <t>HKR1</t>
  </si>
  <si>
    <t>YIL095W</t>
  </si>
  <si>
    <t>PRK1</t>
  </si>
  <si>
    <t>YPR072W</t>
  </si>
  <si>
    <t>NOT5</t>
  </si>
  <si>
    <t>YKL165C</t>
  </si>
  <si>
    <t>MCD4</t>
  </si>
  <si>
    <t>YLR328W</t>
  </si>
  <si>
    <t>NMA1</t>
  </si>
  <si>
    <t>YIL030C</t>
  </si>
  <si>
    <t>SSM4</t>
  </si>
  <si>
    <t>YCR008W</t>
  </si>
  <si>
    <t>SAT4</t>
  </si>
  <si>
    <t>YJL200C</t>
  </si>
  <si>
    <t>ACO2</t>
  </si>
  <si>
    <t>YJL024C</t>
  </si>
  <si>
    <t>APS3</t>
  </si>
  <si>
    <t>YDR098C</t>
  </si>
  <si>
    <t>GRX3</t>
  </si>
  <si>
    <t>YML071C</t>
  </si>
  <si>
    <t>COG8</t>
  </si>
  <si>
    <t>YLR010C</t>
  </si>
  <si>
    <t>TEN1</t>
  </si>
  <si>
    <t>YNL133C</t>
  </si>
  <si>
    <t>FYV6</t>
  </si>
  <si>
    <t>YNL132W</t>
  </si>
  <si>
    <t>KRE33</t>
  </si>
  <si>
    <t>YFR011C</t>
  </si>
  <si>
    <t>MIC19</t>
  </si>
  <si>
    <t>YGL169W</t>
  </si>
  <si>
    <t>SUA5</t>
  </si>
  <si>
    <t>YDL007W</t>
  </si>
  <si>
    <t>RPT2</t>
  </si>
  <si>
    <t>YFR025C</t>
  </si>
  <si>
    <t>HIS2</t>
  </si>
  <si>
    <t>YFR016C</t>
  </si>
  <si>
    <t>YPR109W</t>
  </si>
  <si>
    <t>YMR012W</t>
  </si>
  <si>
    <t>CLU1</t>
  </si>
  <si>
    <t>YDR170C</t>
  </si>
  <si>
    <t>SEC7</t>
  </si>
  <si>
    <t>YIL014C-A</t>
  </si>
  <si>
    <t>YKL209C</t>
  </si>
  <si>
    <t>STE6</t>
  </si>
  <si>
    <t>YJR055W</t>
  </si>
  <si>
    <t>HIT1</t>
  </si>
  <si>
    <t>YGL054C</t>
  </si>
  <si>
    <t>ERV14</t>
  </si>
  <si>
    <t>YGR256W</t>
  </si>
  <si>
    <t>GND2</t>
  </si>
  <si>
    <t>YMR041C</t>
  </si>
  <si>
    <t>ARA2</t>
  </si>
  <si>
    <t>YGR255C</t>
  </si>
  <si>
    <t>COQ6</t>
  </si>
  <si>
    <t>YMR163C</t>
  </si>
  <si>
    <t>INP2</t>
  </si>
  <si>
    <t>YBL099W</t>
  </si>
  <si>
    <t>ATP1</t>
  </si>
  <si>
    <t>YJR043C</t>
  </si>
  <si>
    <t>POL32</t>
  </si>
  <si>
    <t>YMR247C</t>
  </si>
  <si>
    <t>RKR1</t>
  </si>
  <si>
    <t>YNL035C</t>
  </si>
  <si>
    <t>YPR184W</t>
  </si>
  <si>
    <t>GDB1</t>
  </si>
  <si>
    <t>YGR214W</t>
  </si>
  <si>
    <t>RPS0A</t>
  </si>
  <si>
    <t>YGR060W</t>
  </si>
  <si>
    <t>ERG25</t>
  </si>
  <si>
    <t>YOL040C</t>
  </si>
  <si>
    <t>RPS15</t>
  </si>
  <si>
    <t>YKL189W</t>
  </si>
  <si>
    <t>HYM1</t>
  </si>
  <si>
    <t>YLR438W</t>
  </si>
  <si>
    <t>CAR2</t>
  </si>
  <si>
    <t>YLR325C</t>
  </si>
  <si>
    <t>RPL38</t>
  </si>
  <si>
    <t>YDR400W</t>
  </si>
  <si>
    <t>URH1</t>
  </si>
  <si>
    <t>YOL127W</t>
  </si>
  <si>
    <t>RPL25</t>
  </si>
  <si>
    <t>YIL014W</t>
  </si>
  <si>
    <t>MNT3</t>
  </si>
  <si>
    <t>YOR184W</t>
  </si>
  <si>
    <t>SER1</t>
  </si>
  <si>
    <t>YDL060W</t>
  </si>
  <si>
    <t>TSR1</t>
  </si>
  <si>
    <t>YFL021W</t>
  </si>
  <si>
    <t>GAT1</t>
  </si>
  <si>
    <t>YNL162W</t>
  </si>
  <si>
    <t>RPL42A</t>
  </si>
  <si>
    <t>YGL135W</t>
  </si>
  <si>
    <t>RPL1B</t>
  </si>
  <si>
    <t>YPR138C</t>
  </si>
  <si>
    <t>MEP3</t>
  </si>
  <si>
    <t>YOL128C</t>
  </si>
  <si>
    <t>YGK3</t>
  </si>
  <si>
    <t>YEL027W</t>
  </si>
  <si>
    <t>VMA3</t>
  </si>
  <si>
    <t>YHL033C</t>
  </si>
  <si>
    <t>RPL8A</t>
  </si>
  <si>
    <t>YMR319C</t>
  </si>
  <si>
    <t>FET4</t>
  </si>
  <si>
    <t>YDR508C</t>
  </si>
  <si>
    <t>GNP1</t>
  </si>
  <si>
    <t>YPR132W</t>
  </si>
  <si>
    <t>RPS23B</t>
  </si>
  <si>
    <t>YPL265W</t>
  </si>
  <si>
    <t>DIP5</t>
  </si>
  <si>
    <t>YJL036W</t>
  </si>
  <si>
    <t>SNX4</t>
  </si>
  <si>
    <t>YDL083C</t>
  </si>
  <si>
    <t>RPS16B</t>
  </si>
  <si>
    <t>YHR150W</t>
  </si>
  <si>
    <t>PEX28</t>
  </si>
  <si>
    <t>YLR035C</t>
  </si>
  <si>
    <t>MLH2</t>
  </si>
  <si>
    <t>YOL125W</t>
  </si>
  <si>
    <t>TRM13</t>
  </si>
  <si>
    <t>YDL082W</t>
  </si>
  <si>
    <t>RPL13A</t>
  </si>
  <si>
    <t>YLR286C</t>
  </si>
  <si>
    <t>CTS1</t>
  </si>
  <si>
    <t>YLR264C-A</t>
  </si>
  <si>
    <t>YIL119C</t>
  </si>
  <si>
    <t>RPI1</t>
  </si>
  <si>
    <t>YKL006C-A</t>
  </si>
  <si>
    <t>SFT1</t>
  </si>
  <si>
    <t>YPL249C-A</t>
  </si>
  <si>
    <t>RPL36B</t>
  </si>
  <si>
    <t>YLR185W</t>
  </si>
  <si>
    <t>RPL37A</t>
  </si>
  <si>
    <t>YPR103W</t>
  </si>
  <si>
    <t>PRE2</t>
  </si>
  <si>
    <t>YER001W</t>
  </si>
  <si>
    <t>MNN1</t>
  </si>
  <si>
    <t>YDR500C</t>
  </si>
  <si>
    <t>RPL37B</t>
  </si>
  <si>
    <t>YKR094C</t>
  </si>
  <si>
    <t>RPL40B</t>
  </si>
  <si>
    <t>YCR004C</t>
  </si>
  <si>
    <t>YCP4</t>
  </si>
  <si>
    <t>YMR231W</t>
  </si>
  <si>
    <t>PEP5</t>
  </si>
  <si>
    <t>YHR009C</t>
  </si>
  <si>
    <t>TDA3</t>
  </si>
  <si>
    <t>YPL090C</t>
  </si>
  <si>
    <t>RPS6A</t>
  </si>
  <si>
    <t>YFR032C-B</t>
  </si>
  <si>
    <t>YFR032C-A</t>
  </si>
  <si>
    <t>RPL29</t>
  </si>
  <si>
    <t>YBR081C</t>
  </si>
  <si>
    <t>SPT7</t>
  </si>
  <si>
    <t>YLR048W</t>
  </si>
  <si>
    <t>RPS0B</t>
  </si>
  <si>
    <t>YML026C</t>
  </si>
  <si>
    <t>RPS18B</t>
  </si>
  <si>
    <t>YKL096W</t>
  </si>
  <si>
    <t>CWP1</t>
  </si>
  <si>
    <t>YHR010W</t>
  </si>
  <si>
    <t>RPL27A</t>
  </si>
  <si>
    <t>YIL101C</t>
  </si>
  <si>
    <t>XBP1</t>
  </si>
  <si>
    <t>YPL137C</t>
  </si>
  <si>
    <t>GIP3</t>
  </si>
  <si>
    <t>YBR078W</t>
  </si>
  <si>
    <t>ECM33</t>
  </si>
  <si>
    <t>YLR143W</t>
  </si>
  <si>
    <t>DPH6</t>
  </si>
  <si>
    <t>YBR159W</t>
  </si>
  <si>
    <t>IFA38</t>
  </si>
  <si>
    <t>YMR070W</t>
  </si>
  <si>
    <t>MOT3</t>
  </si>
  <si>
    <t>YNL160W</t>
  </si>
  <si>
    <t>YGP1</t>
  </si>
  <si>
    <t>YER130C</t>
  </si>
  <si>
    <t>COM2</t>
  </si>
  <si>
    <t>YCL038C</t>
  </si>
  <si>
    <t>ATG22</t>
  </si>
  <si>
    <t>YEL054C</t>
  </si>
  <si>
    <t>RPL12A</t>
  </si>
  <si>
    <t>YNL300W</t>
  </si>
  <si>
    <t>TOS6</t>
  </si>
  <si>
    <t>YHL001W</t>
  </si>
  <si>
    <t>RPL14B</t>
  </si>
  <si>
    <t>YIL052C</t>
  </si>
  <si>
    <t>RPL34B</t>
  </si>
  <si>
    <t>YBR068C</t>
  </si>
  <si>
    <t>BAP2</t>
  </si>
  <si>
    <t>YPL135W</t>
  </si>
  <si>
    <t>ISU1</t>
  </si>
  <si>
    <t>YDL133C-A</t>
  </si>
  <si>
    <t>RPL41B</t>
  </si>
  <si>
    <t>YLR300W</t>
  </si>
  <si>
    <t>EXG1</t>
  </si>
  <si>
    <t>YNL288W</t>
  </si>
  <si>
    <t>CAF40</t>
  </si>
  <si>
    <t>YNL037C</t>
  </si>
  <si>
    <t>IDH1</t>
  </si>
  <si>
    <t>YMR302C</t>
  </si>
  <si>
    <t>YME2</t>
  </si>
  <si>
    <t>YLR256W</t>
  </si>
  <si>
    <t>HAP1</t>
  </si>
  <si>
    <t>YBR048W</t>
  </si>
  <si>
    <t>RPS11B</t>
  </si>
  <si>
    <t>YBL032W</t>
  </si>
  <si>
    <t>HEK2</t>
  </si>
  <si>
    <t>YLR183C</t>
  </si>
  <si>
    <t>TOS4</t>
  </si>
  <si>
    <t>YCL054W</t>
  </si>
  <si>
    <t>SPB1</t>
  </si>
  <si>
    <t>YLL045C</t>
  </si>
  <si>
    <t>RPL8B</t>
  </si>
  <si>
    <t>YGR203W</t>
  </si>
  <si>
    <t>YCH1</t>
  </si>
  <si>
    <t>YIL099W</t>
  </si>
  <si>
    <t>SGA1</t>
  </si>
  <si>
    <t>YPL250C</t>
  </si>
  <si>
    <t>ICY2</t>
  </si>
  <si>
    <t>YLR056W</t>
  </si>
  <si>
    <t>ERG3</t>
  </si>
  <si>
    <t>YOR326W</t>
  </si>
  <si>
    <t>MYO2</t>
  </si>
  <si>
    <t>YML028W</t>
  </si>
  <si>
    <t>TSA1</t>
  </si>
  <si>
    <t>YMR242C</t>
  </si>
  <si>
    <t>RPL20A</t>
  </si>
  <si>
    <t>YLR167W</t>
  </si>
  <si>
    <t>RPS31</t>
  </si>
  <si>
    <t>YCR084C</t>
  </si>
  <si>
    <t>TUP1</t>
  </si>
  <si>
    <t>YOR293W</t>
  </si>
  <si>
    <t>RPS10A</t>
  </si>
  <si>
    <t>YMR230W</t>
  </si>
  <si>
    <t>RPS10B</t>
  </si>
  <si>
    <t>YHR193C</t>
  </si>
  <si>
    <t>EGD2</t>
  </si>
  <si>
    <t>YGL124C</t>
  </si>
  <si>
    <t>MON1</t>
  </si>
  <si>
    <t>YBR210W</t>
  </si>
  <si>
    <t>ERV15</t>
  </si>
  <si>
    <t>YML088W</t>
  </si>
  <si>
    <t>UFO1</t>
  </si>
  <si>
    <t>YLR064W</t>
  </si>
  <si>
    <t>PER33</t>
  </si>
  <si>
    <t>YGR014W</t>
  </si>
  <si>
    <t>MSB2</t>
  </si>
  <si>
    <t>YNL016W</t>
  </si>
  <si>
    <t>PUB1</t>
  </si>
  <si>
    <t>YPR042C</t>
  </si>
  <si>
    <t>PUF2</t>
  </si>
  <si>
    <t>YHR149C</t>
  </si>
  <si>
    <t>SKG6</t>
  </si>
  <si>
    <t>YKL117W</t>
  </si>
  <si>
    <t>SBA1</t>
  </si>
  <si>
    <t>YMR194C-B</t>
  </si>
  <si>
    <t>CMC4</t>
  </si>
  <si>
    <t>YGR156W</t>
  </si>
  <si>
    <t>PTI1</t>
  </si>
  <si>
    <t>YPR009W</t>
  </si>
  <si>
    <t>SUT2</t>
  </si>
  <si>
    <t>YGR085C</t>
  </si>
  <si>
    <t>RPL11B</t>
  </si>
  <si>
    <t>YPL057C</t>
  </si>
  <si>
    <t>SUR1</t>
  </si>
  <si>
    <t>YLR413W</t>
  </si>
  <si>
    <t>INA1</t>
  </si>
  <si>
    <t>YHR194W</t>
  </si>
  <si>
    <t>MDM31</t>
  </si>
  <si>
    <t>YLR399C</t>
  </si>
  <si>
    <t>BDF1</t>
  </si>
  <si>
    <t>YER072W</t>
  </si>
  <si>
    <t>VTC1</t>
  </si>
  <si>
    <t>YOR096W</t>
  </si>
  <si>
    <t>RPS7A</t>
  </si>
  <si>
    <t>YGL071W</t>
  </si>
  <si>
    <t>AFT1</t>
  </si>
  <si>
    <t>YPL196W</t>
  </si>
  <si>
    <t>OXR1</t>
  </si>
  <si>
    <t>YJR103W</t>
  </si>
  <si>
    <t>URA8</t>
  </si>
  <si>
    <t>YOL087C</t>
  </si>
  <si>
    <t>DUF1</t>
  </si>
  <si>
    <t>YLR448W</t>
  </si>
  <si>
    <t>RPL6B</t>
  </si>
  <si>
    <t>YML027W</t>
  </si>
  <si>
    <t>YOX1</t>
  </si>
  <si>
    <t>YJL112W</t>
  </si>
  <si>
    <t>MDV1</t>
  </si>
  <si>
    <t>YDR064W</t>
  </si>
  <si>
    <t>RPS13</t>
  </si>
  <si>
    <t>YJL191W</t>
  </si>
  <si>
    <t>RPS14B</t>
  </si>
  <si>
    <t>YLR057W</t>
  </si>
  <si>
    <t>MNL2</t>
  </si>
  <si>
    <t>YFR009W</t>
  </si>
  <si>
    <t>GCN20</t>
  </si>
  <si>
    <t>YNR019W</t>
  </si>
  <si>
    <t>ARE2</t>
  </si>
  <si>
    <t>YLR225C</t>
  </si>
  <si>
    <t>YGR234W</t>
  </si>
  <si>
    <t>YHB1</t>
  </si>
  <si>
    <t>YBL041W</t>
  </si>
  <si>
    <t>PRE7</t>
  </si>
  <si>
    <t>YIR006C</t>
  </si>
  <si>
    <t>PAN1</t>
  </si>
  <si>
    <t>YGL234W</t>
  </si>
  <si>
    <t>ADE5,7</t>
  </si>
  <si>
    <t>YLR044C</t>
  </si>
  <si>
    <t>PDC1</t>
  </si>
  <si>
    <t>YHR007C</t>
  </si>
  <si>
    <t>ERG11</t>
  </si>
  <si>
    <t>YMR240C</t>
  </si>
  <si>
    <t>CUS1</t>
  </si>
  <si>
    <t>YML059C</t>
  </si>
  <si>
    <t>NTE1</t>
  </si>
  <si>
    <t>YBL007C</t>
  </si>
  <si>
    <t>SLA1</t>
  </si>
  <si>
    <t>YOL086C</t>
  </si>
  <si>
    <t>ADH1</t>
  </si>
  <si>
    <t>YKL027W</t>
  </si>
  <si>
    <t>TCD2</t>
  </si>
  <si>
    <t>YLR340W</t>
  </si>
  <si>
    <t>RPP0</t>
  </si>
  <si>
    <t>YMR241W</t>
  </si>
  <si>
    <t>YHM2</t>
  </si>
  <si>
    <t>YNL180C</t>
  </si>
  <si>
    <t>RHO5</t>
  </si>
  <si>
    <t>YLR437C</t>
  </si>
  <si>
    <t>DIF1</t>
  </si>
  <si>
    <t>YKL043W</t>
  </si>
  <si>
    <t>PHD1</t>
  </si>
  <si>
    <t>YKR095W</t>
  </si>
  <si>
    <t>MLP1</t>
  </si>
  <si>
    <t>YER117W</t>
  </si>
  <si>
    <t>RPL23B</t>
  </si>
  <si>
    <t>YBL029C-A</t>
  </si>
  <si>
    <t>YLR301W</t>
  </si>
  <si>
    <t>HRI1</t>
  </si>
  <si>
    <t>YDR524W-C</t>
  </si>
  <si>
    <t>YNL063W</t>
  </si>
  <si>
    <t>MTQ1</t>
  </si>
  <si>
    <t>YMR015C</t>
  </si>
  <si>
    <t>ERG5</t>
  </si>
  <si>
    <t>YGL012W</t>
  </si>
  <si>
    <t>ERG4</t>
  </si>
  <si>
    <t>YDL170W</t>
  </si>
  <si>
    <t>UGA3</t>
  </si>
  <si>
    <t>YEL012W</t>
  </si>
  <si>
    <t>UBC8</t>
  </si>
  <si>
    <t>YBL033C</t>
  </si>
  <si>
    <t>RIB1</t>
  </si>
  <si>
    <t>YBR077C</t>
  </si>
  <si>
    <t>SLM4</t>
  </si>
  <si>
    <t>YMR116C</t>
  </si>
  <si>
    <t>ASC1</t>
  </si>
  <si>
    <t>YDR470C</t>
  </si>
  <si>
    <t>UGO1</t>
  </si>
  <si>
    <t>YML051W</t>
  </si>
  <si>
    <t>GAL80</t>
  </si>
  <si>
    <t>YBL071W-A</t>
  </si>
  <si>
    <t>KTI11</t>
  </si>
  <si>
    <t>YMR186W</t>
  </si>
  <si>
    <t>HSC82</t>
  </si>
  <si>
    <t>YLL039C</t>
  </si>
  <si>
    <t>UBI4</t>
  </si>
  <si>
    <t>YPR074C</t>
  </si>
  <si>
    <t>TKL1</t>
  </si>
  <si>
    <t>YJL005W</t>
  </si>
  <si>
    <t>CYR1</t>
  </si>
  <si>
    <t>YML006C</t>
  </si>
  <si>
    <t>GIS4</t>
  </si>
  <si>
    <t>YDR152W</t>
  </si>
  <si>
    <t>GIR2</t>
  </si>
  <si>
    <t>YKL182W</t>
  </si>
  <si>
    <t>FAS1</t>
  </si>
  <si>
    <t>YPR102C</t>
  </si>
  <si>
    <t>RPL11A</t>
  </si>
  <si>
    <t>YER012W</t>
  </si>
  <si>
    <t>PRE1</t>
  </si>
  <si>
    <t>YEL026W</t>
  </si>
  <si>
    <t>SNU13</t>
  </si>
  <si>
    <t>YLL028W</t>
  </si>
  <si>
    <t>TPO1</t>
  </si>
  <si>
    <t>YOL019W</t>
  </si>
  <si>
    <t>YDR383C</t>
  </si>
  <si>
    <t>NKP1</t>
  </si>
  <si>
    <t>YLR407W</t>
  </si>
  <si>
    <t>YGR109C</t>
  </si>
  <si>
    <t>CLB6</t>
  </si>
  <si>
    <t>YOR071C</t>
  </si>
  <si>
    <t>NRT1</t>
  </si>
  <si>
    <t>YMR122W-A</t>
  </si>
  <si>
    <t>YDR153C</t>
  </si>
  <si>
    <t>ENT5</t>
  </si>
  <si>
    <t>YOR324C</t>
  </si>
  <si>
    <t>FRT1</t>
  </si>
  <si>
    <t>YBL029W</t>
  </si>
  <si>
    <t>YMR136W</t>
  </si>
  <si>
    <t>GAT2</t>
  </si>
  <si>
    <t>YOR136W</t>
  </si>
  <si>
    <t>IDH2</t>
  </si>
  <si>
    <t>YLR447C</t>
  </si>
  <si>
    <t>VMA6</t>
  </si>
  <si>
    <t>YNR018W</t>
  </si>
  <si>
    <t>RCF2</t>
  </si>
  <si>
    <t>YDL136W</t>
  </si>
  <si>
    <t>RPL35B</t>
  </si>
  <si>
    <t>YOL122C</t>
  </si>
  <si>
    <t>SMF1</t>
  </si>
  <si>
    <t>YML058W-A</t>
  </si>
  <si>
    <t>HUG1</t>
  </si>
  <si>
    <t>YGR041W</t>
  </si>
  <si>
    <t>BUD9</t>
  </si>
  <si>
    <t>YFR034C</t>
  </si>
  <si>
    <t>PHO4</t>
  </si>
  <si>
    <t>YLL051C</t>
  </si>
  <si>
    <t>FRE6</t>
  </si>
  <si>
    <t>YGR280C</t>
  </si>
  <si>
    <t>PXR1</t>
  </si>
  <si>
    <t>YPR036W</t>
  </si>
  <si>
    <t>VMA13</t>
  </si>
  <si>
    <t>YMR305C</t>
  </si>
  <si>
    <t>SCW10</t>
  </si>
  <si>
    <t>YLR326W</t>
  </si>
  <si>
    <t>YER124C</t>
  </si>
  <si>
    <t>DSE1</t>
  </si>
  <si>
    <t>YBR181C</t>
  </si>
  <si>
    <t>RPS6B</t>
  </si>
  <si>
    <t>YPL255W</t>
  </si>
  <si>
    <t>BBP1</t>
  </si>
  <si>
    <t>YLR099C</t>
  </si>
  <si>
    <t>ICT1</t>
  </si>
  <si>
    <t>YMR145C</t>
  </si>
  <si>
    <t>NDE1</t>
  </si>
  <si>
    <t>YPL106C</t>
  </si>
  <si>
    <t>SSE1</t>
  </si>
  <si>
    <t>YDR448W</t>
  </si>
  <si>
    <t>ADA2</t>
  </si>
  <si>
    <t>YML055W</t>
  </si>
  <si>
    <t>SPC2</t>
  </si>
  <si>
    <t>YOR312C</t>
  </si>
  <si>
    <t>RPL20B</t>
  </si>
  <si>
    <t>YDR418W</t>
  </si>
  <si>
    <t>RPL12B</t>
  </si>
  <si>
    <t>YGL055W</t>
  </si>
  <si>
    <t>OLE1</t>
  </si>
  <si>
    <t>YPL189C-A</t>
  </si>
  <si>
    <t>COA2</t>
  </si>
  <si>
    <t>YMR043W</t>
  </si>
  <si>
    <t>MCM1</t>
  </si>
  <si>
    <t>YBR135W</t>
  </si>
  <si>
    <t>CKS1</t>
  </si>
  <si>
    <t>YJL136C</t>
  </si>
  <si>
    <t>RPS21B</t>
  </si>
  <si>
    <t>YMR296C</t>
  </si>
  <si>
    <t>LCB1</t>
  </si>
  <si>
    <t>YDL184C</t>
  </si>
  <si>
    <t>RPL41A</t>
  </si>
  <si>
    <t>YNL097C</t>
  </si>
  <si>
    <t>PHO23</t>
  </si>
  <si>
    <t>YDR382W</t>
  </si>
  <si>
    <t>RPP2B</t>
  </si>
  <si>
    <t>YOL038W</t>
  </si>
  <si>
    <t>PRE6</t>
  </si>
  <si>
    <t>YGL147C</t>
  </si>
  <si>
    <t>RPL9A</t>
  </si>
  <si>
    <t>YOR086C</t>
  </si>
  <si>
    <t>TCB1</t>
  </si>
  <si>
    <t>YHR203C</t>
  </si>
  <si>
    <t>RPS4B</t>
  </si>
  <si>
    <t>YEL020W-A</t>
  </si>
  <si>
    <t>TIM9</t>
  </si>
  <si>
    <t>YKL068W-A</t>
  </si>
  <si>
    <t>YLR355C</t>
  </si>
  <si>
    <t>ILV5</t>
  </si>
  <si>
    <t>YBL093C</t>
  </si>
  <si>
    <t>ROX3</t>
  </si>
  <si>
    <t>YBL092W</t>
  </si>
  <si>
    <t>RPL32</t>
  </si>
  <si>
    <t>YDR490C</t>
  </si>
  <si>
    <t>PKH1</t>
  </si>
  <si>
    <t>YHR039C</t>
  </si>
  <si>
    <t>MSC7</t>
  </si>
  <si>
    <t>YJR147W</t>
  </si>
  <si>
    <t>HMS2</t>
  </si>
  <si>
    <t>YHR135C</t>
  </si>
  <si>
    <t>YCK1</t>
  </si>
  <si>
    <t>YPL189W</t>
  </si>
  <si>
    <t>GUP2</t>
  </si>
  <si>
    <t>YDR510W</t>
  </si>
  <si>
    <t>SMT3</t>
  </si>
  <si>
    <t>YPR035W</t>
  </si>
  <si>
    <t>GLN1</t>
  </si>
  <si>
    <t>YBR085W</t>
  </si>
  <si>
    <t>AAC3</t>
  </si>
  <si>
    <t>YDR132C</t>
  </si>
  <si>
    <t>YCR086W</t>
  </si>
  <si>
    <t>CSM1</t>
  </si>
  <si>
    <t>YBL072C</t>
  </si>
  <si>
    <t>RPS8A</t>
  </si>
  <si>
    <t>YGL013C</t>
  </si>
  <si>
    <t>PDR1</t>
  </si>
  <si>
    <t>YKL095W</t>
  </si>
  <si>
    <t>YJU2</t>
  </si>
  <si>
    <t>YDL076C</t>
  </si>
  <si>
    <t>RXT3</t>
  </si>
  <si>
    <t>YLR398C</t>
  </si>
  <si>
    <t>SKI2</t>
  </si>
  <si>
    <t>YEL001C</t>
  </si>
  <si>
    <t>IRC22</t>
  </si>
  <si>
    <t>YMR199W</t>
  </si>
  <si>
    <t>CLN1</t>
  </si>
  <si>
    <t>YDL075W</t>
  </si>
  <si>
    <t>RPL31A</t>
  </si>
  <si>
    <t>YGL146C</t>
  </si>
  <si>
    <t>RRT6</t>
  </si>
  <si>
    <t>YOL120C</t>
  </si>
  <si>
    <t>RPL18A</t>
  </si>
  <si>
    <t>YBR035C</t>
  </si>
  <si>
    <t>PDX3</t>
  </si>
  <si>
    <t>YLR432W</t>
  </si>
  <si>
    <t>IMD3</t>
  </si>
  <si>
    <t>YER071C</t>
  </si>
  <si>
    <t>TDA2</t>
  </si>
  <si>
    <t>YOR308C</t>
  </si>
  <si>
    <t>SNU66</t>
  </si>
  <si>
    <t>YLR278C</t>
  </si>
  <si>
    <t>YHR136C</t>
  </si>
  <si>
    <t>SPL2</t>
  </si>
  <si>
    <t>YFL033C</t>
  </si>
  <si>
    <t>RIM15</t>
  </si>
  <si>
    <t>YIL149C</t>
  </si>
  <si>
    <t>MLP2</t>
  </si>
  <si>
    <t>YJL079C</t>
  </si>
  <si>
    <t>PRY1</t>
  </si>
  <si>
    <t>YLR094C</t>
  </si>
  <si>
    <t>GIS3</t>
  </si>
  <si>
    <t>YGL136C</t>
  </si>
  <si>
    <t>MRM2</t>
  </si>
  <si>
    <t>YJL159W</t>
  </si>
  <si>
    <t>HSP150</t>
  </si>
  <si>
    <t>YOR356W</t>
  </si>
  <si>
    <t>CIR2</t>
  </si>
  <si>
    <t>YLR304C</t>
  </si>
  <si>
    <t>ACO1</t>
  </si>
  <si>
    <t>YPL220W</t>
  </si>
  <si>
    <t>RPL1A</t>
  </si>
  <si>
    <t>YNL251C</t>
  </si>
  <si>
    <t>NRD1</t>
  </si>
  <si>
    <t>YER146W</t>
  </si>
  <si>
    <t>LSM5</t>
  </si>
  <si>
    <t>YIL140W</t>
  </si>
  <si>
    <t>AXL2</t>
  </si>
  <si>
    <t>YGR036C</t>
  </si>
  <si>
    <t>CAX4</t>
  </si>
  <si>
    <t>YNL065W</t>
  </si>
  <si>
    <t>AQR1</t>
  </si>
  <si>
    <t>YDR077W</t>
  </si>
  <si>
    <t>SED1</t>
  </si>
  <si>
    <t>YOL013W-A</t>
  </si>
  <si>
    <t>YER177W</t>
  </si>
  <si>
    <t>BMH1</t>
  </si>
  <si>
    <t>YLR153C</t>
  </si>
  <si>
    <t>ACS2</t>
  </si>
  <si>
    <t>YPL252C</t>
  </si>
  <si>
    <t>YAH1</t>
  </si>
  <si>
    <t>YOR158W</t>
  </si>
  <si>
    <t>PET123</t>
  </si>
  <si>
    <t>YGR124W</t>
  </si>
  <si>
    <t>ASN2</t>
  </si>
  <si>
    <t>YGR210C</t>
  </si>
  <si>
    <t>YOR342C</t>
  </si>
  <si>
    <t>YEL036C</t>
  </si>
  <si>
    <t>ANP1</t>
  </si>
  <si>
    <t>YGL028C</t>
  </si>
  <si>
    <t>SCW11</t>
  </si>
  <si>
    <t>YJR069C</t>
  </si>
  <si>
    <t>HAM1</t>
  </si>
  <si>
    <t>YHR021C</t>
  </si>
  <si>
    <t>RPS27B</t>
  </si>
  <si>
    <t>YER125W</t>
  </si>
  <si>
    <t>RSP5</t>
  </si>
  <si>
    <t>YLR264W</t>
  </si>
  <si>
    <t>RPS28B</t>
  </si>
  <si>
    <t>YDR527W</t>
  </si>
  <si>
    <t>RBA50</t>
  </si>
  <si>
    <t>YEL043W</t>
  </si>
  <si>
    <t>YOR063W</t>
  </si>
  <si>
    <t>RPL3</t>
  </si>
  <si>
    <t>YHR137W</t>
  </si>
  <si>
    <t>ARO9</t>
  </si>
  <si>
    <t>YML133C</t>
  </si>
  <si>
    <t>YIL148W</t>
  </si>
  <si>
    <t>RPL40A</t>
  </si>
  <si>
    <t>YOR303W</t>
  </si>
  <si>
    <t>CPA1</t>
  </si>
  <si>
    <t>YLR226W</t>
  </si>
  <si>
    <t>BUR2</t>
  </si>
  <si>
    <t>YNL064C</t>
  </si>
  <si>
    <t>YDJ1</t>
  </si>
  <si>
    <t>YEL060C</t>
  </si>
  <si>
    <t>PRB1</t>
  </si>
  <si>
    <t>YLR441C</t>
  </si>
  <si>
    <t>RPS1A</t>
  </si>
  <si>
    <t>YKL038W</t>
  </si>
  <si>
    <t>RGT1</t>
  </si>
  <si>
    <t>YGR055W</t>
  </si>
  <si>
    <t>MUP1</t>
  </si>
  <si>
    <t>YDR399W</t>
  </si>
  <si>
    <t>HPT1</t>
  </si>
  <si>
    <t>YJL177W</t>
  </si>
  <si>
    <t>RPL17B</t>
  </si>
  <si>
    <t>YOR182C</t>
  </si>
  <si>
    <t>RPS30B</t>
  </si>
  <si>
    <t>YBR033W</t>
  </si>
  <si>
    <t>EDS1</t>
  </si>
  <si>
    <t>YBR162C</t>
  </si>
  <si>
    <t>TOS1</t>
  </si>
  <si>
    <t>YMR182C</t>
  </si>
  <si>
    <t>RGM1</t>
  </si>
  <si>
    <t>YMR059W</t>
  </si>
  <si>
    <t>SEN15</t>
  </si>
  <si>
    <t>YGL038C</t>
  </si>
  <si>
    <t>OCH1</t>
  </si>
  <si>
    <t>YDR385W</t>
  </si>
  <si>
    <t>EFT2</t>
  </si>
  <si>
    <t>YDR447C</t>
  </si>
  <si>
    <t>RPS17B</t>
  </si>
  <si>
    <t>YJR122W</t>
  </si>
  <si>
    <t>IBA57</t>
  </si>
  <si>
    <t>YER075C</t>
  </si>
  <si>
    <t>PTP3</t>
  </si>
  <si>
    <t>YHR206W</t>
  </si>
  <si>
    <t>SKN7</t>
  </si>
  <si>
    <t>YGR211W</t>
  </si>
  <si>
    <t>ZPR1</t>
  </si>
  <si>
    <t>YPL219W</t>
  </si>
  <si>
    <t>PCL8</t>
  </si>
  <si>
    <t>YPR149W</t>
  </si>
  <si>
    <t>NCE102</t>
  </si>
  <si>
    <t>YCL064C</t>
  </si>
  <si>
    <t>CHA1</t>
  </si>
  <si>
    <t>YMR194W</t>
  </si>
  <si>
    <t>RPL36A</t>
  </si>
  <si>
    <t>YJR008W</t>
  </si>
  <si>
    <t>MHO1</t>
  </si>
  <si>
    <t>YGR001C</t>
  </si>
  <si>
    <t>EFM5</t>
  </si>
  <si>
    <t>YOR168W</t>
  </si>
  <si>
    <t>GLN4</t>
  </si>
  <si>
    <t>YBR162W-A</t>
  </si>
  <si>
    <t>YSY6</t>
  </si>
  <si>
    <t>YBR257W</t>
  </si>
  <si>
    <t>POP4</t>
  </si>
  <si>
    <t>YER044C</t>
  </si>
  <si>
    <t>ERG28</t>
  </si>
  <si>
    <t>YGR142W</t>
  </si>
  <si>
    <t>BTN2</t>
  </si>
  <si>
    <t>YGR281W</t>
  </si>
  <si>
    <t>YOR1</t>
  </si>
  <si>
    <t>YFL031W</t>
  </si>
  <si>
    <t>HAC1</t>
  </si>
  <si>
    <t>YDR214W</t>
  </si>
  <si>
    <t>AHA1</t>
  </si>
  <si>
    <t>YDR186C</t>
  </si>
  <si>
    <t>YBR189W</t>
  </si>
  <si>
    <t>RPS9B</t>
  </si>
  <si>
    <t>YJR094W-A</t>
  </si>
  <si>
    <t>RPL43B</t>
  </si>
  <si>
    <t>YBR163W</t>
  </si>
  <si>
    <t>EXO5</t>
  </si>
  <si>
    <t>YMR313C</t>
  </si>
  <si>
    <t>TGL3</t>
  </si>
  <si>
    <t>YMR204C</t>
  </si>
  <si>
    <t>INP1</t>
  </si>
  <si>
    <t>YNL006W</t>
  </si>
  <si>
    <t>LST8</t>
  </si>
  <si>
    <t>YCR012W</t>
  </si>
  <si>
    <t>PGK1</t>
  </si>
  <si>
    <t>YGL056C</t>
  </si>
  <si>
    <t>SDS23</t>
  </si>
  <si>
    <t>YOR147W</t>
  </si>
  <si>
    <t>MDM32</t>
  </si>
  <si>
    <t>YBL087C</t>
  </si>
  <si>
    <t>RPL23A</t>
  </si>
  <si>
    <t>YGR162W</t>
  </si>
  <si>
    <t>TIF4631</t>
  </si>
  <si>
    <t>YHR204W</t>
  </si>
  <si>
    <t>MNL1</t>
  </si>
  <si>
    <t>YPR148C</t>
  </si>
  <si>
    <t>YPL020C</t>
  </si>
  <si>
    <t>ULP1</t>
  </si>
  <si>
    <t>YKL181W</t>
  </si>
  <si>
    <t>PRS1</t>
  </si>
  <si>
    <t>YER164W</t>
  </si>
  <si>
    <t>CHD1</t>
  </si>
  <si>
    <t>YER056C-A</t>
  </si>
  <si>
    <t>RPL34A</t>
  </si>
  <si>
    <t>YGR138C</t>
  </si>
  <si>
    <t>TPO2</t>
  </si>
  <si>
    <t>YKL156W</t>
  </si>
  <si>
    <t>RPS27A</t>
  </si>
  <si>
    <t>YHR163W</t>
  </si>
  <si>
    <t>SOL3</t>
  </si>
  <si>
    <t>YDR188W</t>
  </si>
  <si>
    <t>CCT6</t>
  </si>
  <si>
    <t>YPR114W</t>
  </si>
  <si>
    <t>YNL283C</t>
  </si>
  <si>
    <t>WSC2</t>
  </si>
  <si>
    <t>YLR100W</t>
  </si>
  <si>
    <t>ERG27</t>
  </si>
  <si>
    <t>YOR230W</t>
  </si>
  <si>
    <t>WTM1</t>
  </si>
  <si>
    <t>YJL187C</t>
  </si>
  <si>
    <t>SWE1</t>
  </si>
  <si>
    <t>YDR492W</t>
  </si>
  <si>
    <t>IZH1</t>
  </si>
  <si>
    <t>YHR151C</t>
  </si>
  <si>
    <t>MTC6</t>
  </si>
  <si>
    <t>YDR449C</t>
  </si>
  <si>
    <t>UTP6</t>
  </si>
  <si>
    <t>YHR177W</t>
  </si>
  <si>
    <t>YER019W</t>
  </si>
  <si>
    <t>ISC1</t>
  </si>
  <si>
    <t>YNL241C</t>
  </si>
  <si>
    <t>ZWF1</t>
  </si>
  <si>
    <t>YOR224C</t>
  </si>
  <si>
    <t>RPB8</t>
  </si>
  <si>
    <t>YNR016C</t>
  </si>
  <si>
    <t>ACC1</t>
  </si>
  <si>
    <t>YJR044C</t>
  </si>
  <si>
    <t>VPS55</t>
  </si>
  <si>
    <t>YPL066W</t>
  </si>
  <si>
    <t>RGL1</t>
  </si>
  <si>
    <t>YGL208W</t>
  </si>
  <si>
    <t>SIP2</t>
  </si>
  <si>
    <t>YML102W</t>
  </si>
  <si>
    <t>CAC2</t>
  </si>
  <si>
    <t>YNR001C</t>
  </si>
  <si>
    <t>CIT1</t>
  </si>
  <si>
    <t>YOR092W</t>
  </si>
  <si>
    <t>ECM3</t>
  </si>
  <si>
    <t>YJL139C</t>
  </si>
  <si>
    <t>YUR1</t>
  </si>
  <si>
    <t>YHL029C</t>
  </si>
  <si>
    <t>OCA5</t>
  </si>
  <si>
    <t>YGL145W</t>
  </si>
  <si>
    <t>TIP20</t>
  </si>
  <si>
    <t>YNL339C</t>
  </si>
  <si>
    <t>YRF1-6</t>
  </si>
  <si>
    <t>YER045C</t>
  </si>
  <si>
    <t>ACA1</t>
  </si>
  <si>
    <t>YGR184C</t>
  </si>
  <si>
    <t>UBR1</t>
  </si>
  <si>
    <t>YLR029C</t>
  </si>
  <si>
    <t>RPL15A</t>
  </si>
  <si>
    <t>YDL049C</t>
  </si>
  <si>
    <t>KNH1</t>
  </si>
  <si>
    <t>YNL112W</t>
  </si>
  <si>
    <t>DBP2</t>
  </si>
  <si>
    <t>YHR001W-A</t>
  </si>
  <si>
    <t>QCR10</t>
  </si>
  <si>
    <t>YGL184C</t>
  </si>
  <si>
    <t>STR3</t>
  </si>
  <si>
    <t>YGL178W</t>
  </si>
  <si>
    <t>MPT5</t>
  </si>
  <si>
    <t>YDL003W</t>
  </si>
  <si>
    <t>MCD1</t>
  </si>
  <si>
    <t>YNL003C</t>
  </si>
  <si>
    <t>PET8</t>
  </si>
  <si>
    <t>YEL071W</t>
  </si>
  <si>
    <t>DLD3</t>
  </si>
  <si>
    <t>YHR143W-A</t>
  </si>
  <si>
    <t>RPC10</t>
  </si>
  <si>
    <t>YPL198W</t>
  </si>
  <si>
    <t>RPL7B</t>
  </si>
  <si>
    <t>YHR143W</t>
  </si>
  <si>
    <t>DSE2</t>
  </si>
  <si>
    <t>YJR115W</t>
  </si>
  <si>
    <t>YGL253W</t>
  </si>
  <si>
    <t>HXK2</t>
  </si>
  <si>
    <t>YDR216W</t>
  </si>
  <si>
    <t>ADR1</t>
  </si>
  <si>
    <t>YGR260W</t>
  </si>
  <si>
    <t>TNA1</t>
  </si>
  <si>
    <t>YDR227W</t>
  </si>
  <si>
    <t>SIR4</t>
  </si>
  <si>
    <t>YDR047W</t>
  </si>
  <si>
    <t>HEM12</t>
  </si>
  <si>
    <t>YLR059C</t>
  </si>
  <si>
    <t>REX2</t>
  </si>
  <si>
    <t>YJR016C</t>
  </si>
  <si>
    <t>ILV3</t>
  </si>
  <si>
    <t>YMR076C</t>
  </si>
  <si>
    <t>PDS5</t>
  </si>
  <si>
    <t>YKR013W</t>
  </si>
  <si>
    <t>PRY2</t>
  </si>
  <si>
    <t>YDR033W</t>
  </si>
  <si>
    <t>MRH1</t>
  </si>
  <si>
    <t>YEL040W</t>
  </si>
  <si>
    <t>UTR2</t>
  </si>
  <si>
    <t>YNL301C</t>
  </si>
  <si>
    <t>RPL18B</t>
  </si>
  <si>
    <t>YLR099W-A</t>
  </si>
  <si>
    <t>MIM2</t>
  </si>
  <si>
    <t>YDL188C</t>
  </si>
  <si>
    <t>PPH22</t>
  </si>
  <si>
    <t>YBR084C-A</t>
  </si>
  <si>
    <t>RPL19A</t>
  </si>
  <si>
    <t>YGR239C</t>
  </si>
  <si>
    <t>PEX21</t>
  </si>
  <si>
    <t>YER055C</t>
  </si>
  <si>
    <t>HIS1</t>
  </si>
  <si>
    <t>YLR390W-A</t>
  </si>
  <si>
    <t>CCW14</t>
  </si>
  <si>
    <t>YPL082C</t>
  </si>
  <si>
    <t>MOT1</t>
  </si>
  <si>
    <t>YIL118W</t>
  </si>
  <si>
    <t>RHO3</t>
  </si>
  <si>
    <t>YMR251W-A</t>
  </si>
  <si>
    <t>HOR7</t>
  </si>
  <si>
    <t>YLR292C</t>
  </si>
  <si>
    <t>SEC72</t>
  </si>
  <si>
    <t>YCL008C</t>
  </si>
  <si>
    <t>STP22</t>
  </si>
  <si>
    <t>YLR356W</t>
  </si>
  <si>
    <t>ATG33</t>
  </si>
  <si>
    <t>YIL017C</t>
  </si>
  <si>
    <t>VID28</t>
  </si>
  <si>
    <t>YMR038C</t>
  </si>
  <si>
    <t>CCS1</t>
  </si>
  <si>
    <t>YCL012C</t>
  </si>
  <si>
    <t>YFL030W</t>
  </si>
  <si>
    <t>AGX1</t>
  </si>
  <si>
    <t>YOR211C</t>
  </si>
  <si>
    <t>MGM1</t>
  </si>
  <si>
    <t>YMR171C</t>
  </si>
  <si>
    <t>EAR1</t>
  </si>
  <si>
    <t>YLR093C</t>
  </si>
  <si>
    <t>NYV1</t>
  </si>
  <si>
    <t>YHR061C</t>
  </si>
  <si>
    <t>GIC1</t>
  </si>
  <si>
    <t>YLR042C</t>
  </si>
  <si>
    <t>YER013W</t>
  </si>
  <si>
    <t>PRP22</t>
  </si>
  <si>
    <t>YAL011W</t>
  </si>
  <si>
    <t>SWC3</t>
  </si>
  <si>
    <t>YLR060W</t>
  </si>
  <si>
    <t>FRS1</t>
  </si>
  <si>
    <t>YNL282W</t>
  </si>
  <si>
    <t>POP3</t>
  </si>
  <si>
    <t>YKL164C</t>
  </si>
  <si>
    <t>PIR1</t>
  </si>
  <si>
    <t>YIL009W</t>
  </si>
  <si>
    <t>FAA3</t>
  </si>
  <si>
    <t>YOL059W</t>
  </si>
  <si>
    <t>GPD2</t>
  </si>
  <si>
    <t>YOL157C</t>
  </si>
  <si>
    <t>IMA2</t>
  </si>
  <si>
    <t>YMR172W</t>
  </si>
  <si>
    <t>HOT1</t>
  </si>
  <si>
    <t>YCR017C</t>
  </si>
  <si>
    <t>CWH43</t>
  </si>
  <si>
    <t>YOR065W</t>
  </si>
  <si>
    <t>CYT1</t>
  </si>
  <si>
    <t>YMR037C</t>
  </si>
  <si>
    <t>MSN2</t>
  </si>
  <si>
    <t>YLR389C</t>
  </si>
  <si>
    <t>STE23</t>
  </si>
  <si>
    <t>YCL044C</t>
  </si>
  <si>
    <t>MGR1</t>
  </si>
  <si>
    <t>YHR152W</t>
  </si>
  <si>
    <t>SPO12</t>
  </si>
  <si>
    <t>YLR027C</t>
  </si>
  <si>
    <t>AAT2</t>
  </si>
  <si>
    <t>YOR157C</t>
  </si>
  <si>
    <t>PUP1</t>
  </si>
  <si>
    <t>YDL020C</t>
  </si>
  <si>
    <t>RPN4</t>
  </si>
  <si>
    <t>YPR043W</t>
  </si>
  <si>
    <t>RPL43A</t>
  </si>
  <si>
    <t>YPL128C</t>
  </si>
  <si>
    <t>TBF1</t>
  </si>
  <si>
    <t>YER144C</t>
  </si>
  <si>
    <t>UBP5</t>
  </si>
  <si>
    <t>YOR304W</t>
  </si>
  <si>
    <t>ISW2</t>
  </si>
  <si>
    <t>YIR034C</t>
  </si>
  <si>
    <t>LYS1</t>
  </si>
  <si>
    <t>YKL163W</t>
  </si>
  <si>
    <t>PIR3</t>
  </si>
  <si>
    <t>YGL105W</t>
  </si>
  <si>
    <t>ARC1</t>
  </si>
  <si>
    <t>YDR005C</t>
  </si>
  <si>
    <t>MAF1</t>
  </si>
  <si>
    <t>YBR053C</t>
  </si>
  <si>
    <t>YNR017W</t>
  </si>
  <si>
    <t>TIM23</t>
  </si>
  <si>
    <t>YNL007C</t>
  </si>
  <si>
    <t>SIS1</t>
  </si>
  <si>
    <t>YPR073C</t>
  </si>
  <si>
    <t>LTP1</t>
  </si>
  <si>
    <t>YMR315W</t>
  </si>
  <si>
    <t>YIL050W</t>
  </si>
  <si>
    <t>PCL7</t>
  </si>
  <si>
    <t>YHR033W</t>
  </si>
  <si>
    <t>YOL152W</t>
  </si>
  <si>
    <t>FRE7</t>
  </si>
  <si>
    <t>YNL096C</t>
  </si>
  <si>
    <t>RPS7B</t>
  </si>
  <si>
    <t>YLR293C</t>
  </si>
  <si>
    <t>GSP1</t>
  </si>
  <si>
    <t>YDR151C</t>
  </si>
  <si>
    <t>CTH1</t>
  </si>
  <si>
    <t>YMR121C</t>
  </si>
  <si>
    <t>RPL15B</t>
  </si>
  <si>
    <t>YEL063C</t>
  </si>
  <si>
    <t>CAN1</t>
  </si>
  <si>
    <t>YGR080W</t>
  </si>
  <si>
    <t>TWF1</t>
  </si>
  <si>
    <t>YPL239W</t>
  </si>
  <si>
    <t>YAR1</t>
  </si>
  <si>
    <t>YNL250W</t>
  </si>
  <si>
    <t>RAD50</t>
  </si>
  <si>
    <t>YHR216W</t>
  </si>
  <si>
    <t>IMD2</t>
  </si>
  <si>
    <t>YMR009W</t>
  </si>
  <si>
    <t>ADI1</t>
  </si>
  <si>
    <t>YML126C</t>
  </si>
  <si>
    <t>ERG13</t>
  </si>
  <si>
    <t>YKL054C</t>
  </si>
  <si>
    <t>DEF1</t>
  </si>
  <si>
    <t>YCR066W</t>
  </si>
  <si>
    <t>RAD18</t>
  </si>
  <si>
    <t>YHR094C</t>
  </si>
  <si>
    <t>HXT1</t>
  </si>
  <si>
    <t>YGR169C</t>
  </si>
  <si>
    <t>PUS6</t>
  </si>
  <si>
    <t>YKL101W</t>
  </si>
  <si>
    <t>HSL1</t>
  </si>
  <si>
    <t>YGR097W</t>
  </si>
  <si>
    <t>ASK10</t>
  </si>
  <si>
    <t>YMR135C</t>
  </si>
  <si>
    <t>GID8</t>
  </si>
  <si>
    <t>YLR170C</t>
  </si>
  <si>
    <t>APS1</t>
  </si>
  <si>
    <t>YOR265W</t>
  </si>
  <si>
    <t>RBL2</t>
  </si>
  <si>
    <t>YOL021C</t>
  </si>
  <si>
    <t>DIS3</t>
  </si>
  <si>
    <t>YJL178C</t>
  </si>
  <si>
    <t>ATG27</t>
  </si>
  <si>
    <t>YOR316C</t>
  </si>
  <si>
    <t>COT1</t>
  </si>
  <si>
    <t>YLR178C</t>
  </si>
  <si>
    <t>TFS1</t>
  </si>
  <si>
    <t>YLR120C</t>
  </si>
  <si>
    <t>YPS1</t>
  </si>
  <si>
    <t>YDL207W</t>
  </si>
  <si>
    <t>GLE1</t>
  </si>
  <si>
    <t>YHR084W</t>
  </si>
  <si>
    <t>STE12</t>
  </si>
  <si>
    <t>YLR244C</t>
  </si>
  <si>
    <t>MAP1</t>
  </si>
  <si>
    <t>YER065C</t>
  </si>
  <si>
    <t>ICL1</t>
  </si>
  <si>
    <t>YGR233C</t>
  </si>
  <si>
    <t>PHO81</t>
  </si>
  <si>
    <t>YMR297W</t>
  </si>
  <si>
    <t>PRC1</t>
  </si>
  <si>
    <t>YML058W</t>
  </si>
  <si>
    <t>SML1</t>
  </si>
  <si>
    <t>YPL240C</t>
  </si>
  <si>
    <t>HSP82</t>
  </si>
  <si>
    <t>YDL022W</t>
  </si>
  <si>
    <t>GPD1</t>
  </si>
  <si>
    <t>YFL034C-A</t>
  </si>
  <si>
    <t>RPL22B</t>
  </si>
  <si>
    <t>YKL029C</t>
  </si>
  <si>
    <t>MAE1</t>
  </si>
  <si>
    <t>YOR156C</t>
  </si>
  <si>
    <t>NFI1</t>
  </si>
  <si>
    <t>YDR158W</t>
  </si>
  <si>
    <t>HOM2</t>
  </si>
  <si>
    <t>YLR026C</t>
  </si>
  <si>
    <t>SED5</t>
  </si>
  <si>
    <t>YGR279C</t>
  </si>
  <si>
    <t>SCW4</t>
  </si>
  <si>
    <t>YGR154C</t>
  </si>
  <si>
    <t>GTO1</t>
  </si>
  <si>
    <t>YOR145C</t>
  </si>
  <si>
    <t>PNO1</t>
  </si>
  <si>
    <t>YAL038W</t>
  </si>
  <si>
    <t>CDC19</t>
  </si>
  <si>
    <t>YDR054C</t>
  </si>
  <si>
    <t>CDC34</t>
  </si>
  <si>
    <t>YPL131W</t>
  </si>
  <si>
    <t>RPL5</t>
  </si>
  <si>
    <t>YGR284C</t>
  </si>
  <si>
    <t>ERV29</t>
  </si>
  <si>
    <t>YDR164C</t>
  </si>
  <si>
    <t>SEC1</t>
  </si>
  <si>
    <t>YKR075C</t>
  </si>
  <si>
    <t>YOR144C</t>
  </si>
  <si>
    <t>ELG1</t>
  </si>
  <si>
    <t>YLR246W</t>
  </si>
  <si>
    <t>ERF2</t>
  </si>
  <si>
    <t>YCL036W</t>
  </si>
  <si>
    <t>GFD2</t>
  </si>
  <si>
    <t>YLL026W</t>
  </si>
  <si>
    <t>HSP104</t>
  </si>
  <si>
    <t>YLL013C</t>
  </si>
  <si>
    <t>PUF3</t>
  </si>
  <si>
    <t>YLR130C</t>
  </si>
  <si>
    <t>ZRT2</t>
  </si>
  <si>
    <t>YBR154C</t>
  </si>
  <si>
    <t>RPB5</t>
  </si>
  <si>
    <t>YER007W</t>
  </si>
  <si>
    <t>PAC2</t>
  </si>
  <si>
    <t>YHR174W</t>
  </si>
  <si>
    <t>ENO2</t>
  </si>
  <si>
    <t>YEL006W</t>
  </si>
  <si>
    <t>YEA6</t>
  </si>
  <si>
    <t>YMR308C</t>
  </si>
  <si>
    <t>PSE1</t>
  </si>
  <si>
    <t>YBR031W</t>
  </si>
  <si>
    <t>RPL4A</t>
  </si>
  <si>
    <t>YFR028C</t>
  </si>
  <si>
    <t>CDC14</t>
  </si>
  <si>
    <t>YOL020W</t>
  </si>
  <si>
    <t>TAT2</t>
  </si>
  <si>
    <t>YNL299W</t>
  </si>
  <si>
    <t>TRF5</t>
  </si>
  <si>
    <t>YDL171C</t>
  </si>
  <si>
    <t>GLT1</t>
  </si>
  <si>
    <t>YAL039C</t>
  </si>
  <si>
    <t>CYC3</t>
  </si>
  <si>
    <t>YOR027W</t>
  </si>
  <si>
    <t>STI1</t>
  </si>
  <si>
    <t>YGL148W</t>
  </si>
  <si>
    <t>ARO2</t>
  </si>
  <si>
    <t>YKR044W</t>
  </si>
  <si>
    <t>UIP5</t>
  </si>
  <si>
    <t>YOR354C</t>
  </si>
  <si>
    <t>MSC6</t>
  </si>
  <si>
    <t>YLR263W</t>
  </si>
  <si>
    <t>RED1</t>
  </si>
  <si>
    <t>YOR066W</t>
  </si>
  <si>
    <t>MSA1</t>
  </si>
  <si>
    <t>YER011W</t>
  </si>
  <si>
    <t>TIR1</t>
  </si>
  <si>
    <t>YIL135C</t>
  </si>
  <si>
    <t>VHS2</t>
  </si>
  <si>
    <t>YPR134W</t>
  </si>
  <si>
    <t>MSS18</t>
  </si>
  <si>
    <t>YIL053W</t>
  </si>
  <si>
    <t>GPP1</t>
  </si>
  <si>
    <t>YPL237W</t>
  </si>
  <si>
    <t>SUI3</t>
  </si>
  <si>
    <t>YGR240C</t>
  </si>
  <si>
    <t>PFK1</t>
  </si>
  <si>
    <t>YJL131C</t>
  </si>
  <si>
    <t>AIM23</t>
  </si>
  <si>
    <t>YDR189W</t>
  </si>
  <si>
    <t>SLY1</t>
  </si>
  <si>
    <t>YDR258C</t>
  </si>
  <si>
    <t>HSP78</t>
  </si>
  <si>
    <t>YJL045W</t>
  </si>
  <si>
    <t>YLL012W</t>
  </si>
  <si>
    <t>YEH1</t>
  </si>
  <si>
    <t>YGR170W</t>
  </si>
  <si>
    <t>PSD2</t>
  </si>
  <si>
    <t>YGL150C</t>
  </si>
  <si>
    <t>INO80</t>
  </si>
  <si>
    <t>YOR043W</t>
  </si>
  <si>
    <t>WHI2</t>
  </si>
  <si>
    <t>YLR287C-A</t>
  </si>
  <si>
    <t>RPS30A</t>
  </si>
  <si>
    <t>YPR066W</t>
  </si>
  <si>
    <t>UBA3</t>
  </si>
  <si>
    <t>YOR064C</t>
  </si>
  <si>
    <t>YNG1</t>
  </si>
  <si>
    <t>YKR038C</t>
  </si>
  <si>
    <t>KAE1</t>
  </si>
  <si>
    <t>YIL069C</t>
  </si>
  <si>
    <t>RPS24B</t>
  </si>
  <si>
    <t>YGR213C</t>
  </si>
  <si>
    <t>RTA1</t>
  </si>
  <si>
    <t>YKR039W</t>
  </si>
  <si>
    <t>GAP1</t>
  </si>
  <si>
    <t>YPR169W</t>
  </si>
  <si>
    <t>JIP5</t>
  </si>
  <si>
    <t>YPL177C</t>
  </si>
  <si>
    <t>CUP9</t>
  </si>
  <si>
    <t>YIL002W-A</t>
  </si>
  <si>
    <t>YLR337C</t>
  </si>
  <si>
    <t>VRP1</t>
  </si>
  <si>
    <t>YGL228W</t>
  </si>
  <si>
    <t>SHE10</t>
  </si>
  <si>
    <t>YDL035C</t>
  </si>
  <si>
    <t>GPR1</t>
  </si>
  <si>
    <t>YNR053C</t>
  </si>
  <si>
    <t>NOG2</t>
  </si>
  <si>
    <t>YBR202W</t>
  </si>
  <si>
    <t>MCM7</t>
  </si>
  <si>
    <t>YDR050C</t>
  </si>
  <si>
    <t>TPI1</t>
  </si>
  <si>
    <t>YER088C</t>
  </si>
  <si>
    <t>DOT6</t>
  </si>
  <si>
    <t>YGR067C</t>
  </si>
  <si>
    <t>YOR301W</t>
  </si>
  <si>
    <t>RAX1</t>
  </si>
  <si>
    <t>YBR155W</t>
  </si>
  <si>
    <t>CNS1</t>
  </si>
  <si>
    <t>YCR067C</t>
  </si>
  <si>
    <t>SED4</t>
  </si>
  <si>
    <t>YMR243C</t>
  </si>
  <si>
    <t>ZRC1</t>
  </si>
  <si>
    <t>YBR256C</t>
  </si>
  <si>
    <t>RIB5</t>
  </si>
  <si>
    <t>YBR115C</t>
  </si>
  <si>
    <t>LYS2</t>
  </si>
  <si>
    <t>YGR209C</t>
  </si>
  <si>
    <t>TRX2</t>
  </si>
  <si>
    <t>YBR197C</t>
  </si>
  <si>
    <t>YKL184W</t>
  </si>
  <si>
    <t>SPE1</t>
  </si>
  <si>
    <t>YDL048C</t>
  </si>
  <si>
    <t>STP4</t>
  </si>
  <si>
    <t>YPL072W</t>
  </si>
  <si>
    <t>UBP16</t>
  </si>
  <si>
    <t>YBR091C</t>
  </si>
  <si>
    <t>TIM12</t>
  </si>
  <si>
    <t>YDR511W</t>
  </si>
  <si>
    <t>SDH7</t>
  </si>
  <si>
    <t>YOR178C</t>
  </si>
  <si>
    <t>GAC1</t>
  </si>
  <si>
    <t>YML001W</t>
  </si>
  <si>
    <t>YPT7</t>
  </si>
  <si>
    <t>YOR204W</t>
  </si>
  <si>
    <t>DED1</t>
  </si>
  <si>
    <t>YJR048W</t>
  </si>
  <si>
    <t>CYC1</t>
  </si>
  <si>
    <t>YML009C</t>
  </si>
  <si>
    <t>MRPL39</t>
  </si>
  <si>
    <t>YLR436C</t>
  </si>
  <si>
    <t>ECM30</t>
  </si>
  <si>
    <t>YKL171W</t>
  </si>
  <si>
    <t>NNK1</t>
  </si>
  <si>
    <t>YHR071W</t>
  </si>
  <si>
    <t>PCL5</t>
  </si>
  <si>
    <t>YOR341W</t>
  </si>
  <si>
    <t>RPA190</t>
  </si>
  <si>
    <t>YIL051C</t>
  </si>
  <si>
    <t>MMF1</t>
  </si>
  <si>
    <t>YLR262C</t>
  </si>
  <si>
    <t>YPT6</t>
  </si>
  <si>
    <t>YOR317W</t>
  </si>
  <si>
    <t>FAA1</t>
  </si>
  <si>
    <t>YPR125W</t>
  </si>
  <si>
    <t>YLH47</t>
  </si>
  <si>
    <t>YAL061W</t>
  </si>
  <si>
    <t>BDH2</t>
  </si>
  <si>
    <t>YHR215W</t>
  </si>
  <si>
    <t>PHO12</t>
  </si>
  <si>
    <t>YGR163W</t>
  </si>
  <si>
    <t>GTR2</t>
  </si>
  <si>
    <t>YDR358W</t>
  </si>
  <si>
    <t>GGA1</t>
  </si>
  <si>
    <t>YAL029C</t>
  </si>
  <si>
    <t>MYO4</t>
  </si>
  <si>
    <t>YOR097C</t>
  </si>
  <si>
    <t>YDR165W</t>
  </si>
  <si>
    <t>TRM82</t>
  </si>
  <si>
    <t>YLR194C</t>
  </si>
  <si>
    <t>YOL030W</t>
  </si>
  <si>
    <t>GAS5</t>
  </si>
  <si>
    <t>YER166W</t>
  </si>
  <si>
    <t>DNF1</t>
  </si>
  <si>
    <t>YDL230W</t>
  </si>
  <si>
    <t>PTP1</t>
  </si>
  <si>
    <t>YOL031C</t>
  </si>
  <si>
    <t>SIL1</t>
  </si>
  <si>
    <t>YDR055W</t>
  </si>
  <si>
    <t>PST1</t>
  </si>
  <si>
    <t>YGL219C</t>
  </si>
  <si>
    <t>MDM34</t>
  </si>
  <si>
    <t>YAL028W</t>
  </si>
  <si>
    <t>FRT2</t>
  </si>
  <si>
    <t>YGR282C</t>
  </si>
  <si>
    <t>BGL2</t>
  </si>
  <si>
    <t>YOR362C</t>
  </si>
  <si>
    <t>PRE10</t>
  </si>
  <si>
    <t>YDL128W</t>
  </si>
  <si>
    <t>VCX1</t>
  </si>
  <si>
    <t>YOL036W</t>
  </si>
  <si>
    <t>YLR206W</t>
  </si>
  <si>
    <t>ENT2</t>
  </si>
  <si>
    <t>YNL142W</t>
  </si>
  <si>
    <t>MEP2</t>
  </si>
  <si>
    <t>YGR157W</t>
  </si>
  <si>
    <t>CHO2</t>
  </si>
  <si>
    <t>YOR048C</t>
  </si>
  <si>
    <t>RAT1</t>
  </si>
  <si>
    <t>YLR348C</t>
  </si>
  <si>
    <t>DIC1</t>
  </si>
  <si>
    <t>YJL076W</t>
  </si>
  <si>
    <t>NET1</t>
  </si>
  <si>
    <t>YFR039C</t>
  </si>
  <si>
    <t>OSW7</t>
  </si>
  <si>
    <t>YPR119W</t>
  </si>
  <si>
    <t>CLB2</t>
  </si>
  <si>
    <t>YHR063C</t>
  </si>
  <si>
    <t>PAN5</t>
  </si>
  <si>
    <t>YDL229W</t>
  </si>
  <si>
    <t>SSB1</t>
  </si>
  <si>
    <t>YKR046C</t>
  </si>
  <si>
    <t>PET10</t>
  </si>
  <si>
    <t>YGR106C</t>
  </si>
  <si>
    <t>VOA1</t>
  </si>
  <si>
    <t>YER158C</t>
  </si>
  <si>
    <t>YMR205C</t>
  </si>
  <si>
    <t>PFK2</t>
  </si>
  <si>
    <t>YKL124W</t>
  </si>
  <si>
    <t>SSH4</t>
  </si>
  <si>
    <t>YGR077C</t>
  </si>
  <si>
    <t>PEX8</t>
  </si>
  <si>
    <t>YMR244W</t>
  </si>
  <si>
    <t>YOR298C-A</t>
  </si>
  <si>
    <t>MBF1</t>
  </si>
  <si>
    <t>YEL017C-A</t>
  </si>
  <si>
    <t>PMP2</t>
  </si>
  <si>
    <t>YJR100C</t>
  </si>
  <si>
    <t>AIM25</t>
  </si>
  <si>
    <t>YLR001C</t>
  </si>
  <si>
    <t>YDR441C</t>
  </si>
  <si>
    <t>APT2</t>
  </si>
  <si>
    <t>YNR047W</t>
  </si>
  <si>
    <t>FPK1</t>
  </si>
  <si>
    <t>YLR175W</t>
  </si>
  <si>
    <t>CBF5</t>
  </si>
  <si>
    <t>YNL138W</t>
  </si>
  <si>
    <t>SRV2</t>
  </si>
  <si>
    <t>YJL115W</t>
  </si>
  <si>
    <t>ASF1</t>
  </si>
  <si>
    <t>YLR049C</t>
  </si>
  <si>
    <t>YKR052C</t>
  </si>
  <si>
    <t>MRS4</t>
  </si>
  <si>
    <t>YIL008W</t>
  </si>
  <si>
    <t>URM1</t>
  </si>
  <si>
    <t>YNL330C</t>
  </si>
  <si>
    <t>RPD3</t>
  </si>
  <si>
    <t>YPL116W</t>
  </si>
  <si>
    <t>HOS3</t>
  </si>
  <si>
    <t>YMR131C</t>
  </si>
  <si>
    <t>RRB1</t>
  </si>
  <si>
    <t>YJR064W</t>
  </si>
  <si>
    <t>CCT5</t>
  </si>
  <si>
    <t>YOL123W</t>
  </si>
  <si>
    <t>HRP1</t>
  </si>
  <si>
    <t>YNL252C</t>
  </si>
  <si>
    <t>MRPL17</t>
  </si>
  <si>
    <t>YDR071C</t>
  </si>
  <si>
    <t>PAA1</t>
  </si>
  <si>
    <t>YLR142W</t>
  </si>
  <si>
    <t>PUT1</t>
  </si>
  <si>
    <t>YJL033W</t>
  </si>
  <si>
    <t>HCA4</t>
  </si>
  <si>
    <t>YJL013C</t>
  </si>
  <si>
    <t>MAD3</t>
  </si>
  <si>
    <t>YDL181W</t>
  </si>
  <si>
    <t>INH1</t>
  </si>
  <si>
    <t>YOR054C</t>
  </si>
  <si>
    <t>VHS3</t>
  </si>
  <si>
    <t>YOR044W</t>
  </si>
  <si>
    <t>IRC23</t>
  </si>
  <si>
    <t>YPL018W</t>
  </si>
  <si>
    <t>CTF19</t>
  </si>
  <si>
    <t>YOL111C</t>
  </si>
  <si>
    <t>MDY2</t>
  </si>
  <si>
    <t>YDL081C</t>
  </si>
  <si>
    <t>RPP1A</t>
  </si>
  <si>
    <t>YOR081C</t>
  </si>
  <si>
    <t>TGL5</t>
  </si>
  <si>
    <t>YCR061W</t>
  </si>
  <si>
    <t>YGL229C</t>
  </si>
  <si>
    <t>SAP4</t>
  </si>
  <si>
    <t>YOR245C</t>
  </si>
  <si>
    <t>DGA1</t>
  </si>
  <si>
    <t>YDR234W</t>
  </si>
  <si>
    <t>LYS4</t>
  </si>
  <si>
    <t>YNR044W</t>
  </si>
  <si>
    <t>AGA1</t>
  </si>
  <si>
    <t>YMR003W</t>
  </si>
  <si>
    <t>AIM34</t>
  </si>
  <si>
    <t>YDR003W</t>
  </si>
  <si>
    <t>RCR2</t>
  </si>
  <si>
    <t>YDR233C</t>
  </si>
  <si>
    <t>RTN1</t>
  </si>
  <si>
    <t>YLR084C</t>
  </si>
  <si>
    <t>RAX2</t>
  </si>
  <si>
    <t>YCR082W</t>
  </si>
  <si>
    <t>AHC2</t>
  </si>
  <si>
    <t>YGL194C-A</t>
  </si>
  <si>
    <t>YOR295W</t>
  </si>
  <si>
    <t>UAF30</t>
  </si>
  <si>
    <t>YDL137W</t>
  </si>
  <si>
    <t>ARF2</t>
  </si>
  <si>
    <t>YBL038W</t>
  </si>
  <si>
    <t>MRPL16</t>
  </si>
  <si>
    <t>YFL022C</t>
  </si>
  <si>
    <t>FRS2</t>
  </si>
  <si>
    <t>YDR099W</t>
  </si>
  <si>
    <t>BMH2</t>
  </si>
  <si>
    <t>YLR452C</t>
  </si>
  <si>
    <t>SST2</t>
  </si>
  <si>
    <t>YDR354W</t>
  </si>
  <si>
    <t>TRP4</t>
  </si>
  <si>
    <t>YIL061C</t>
  </si>
  <si>
    <t>SNP1</t>
  </si>
  <si>
    <t>YLR179C</t>
  </si>
  <si>
    <t>YOR274W</t>
  </si>
  <si>
    <t>MOD5</t>
  </si>
  <si>
    <t>YPR013C</t>
  </si>
  <si>
    <t>CMR3</t>
  </si>
  <si>
    <t>YDR046C</t>
  </si>
  <si>
    <t>BAP3</t>
  </si>
  <si>
    <t>YKL211C</t>
  </si>
  <si>
    <t>TRP3</t>
  </si>
  <si>
    <t>YDR034C</t>
  </si>
  <si>
    <t>LYS14</t>
  </si>
  <si>
    <t>YDR308C</t>
  </si>
  <si>
    <t>SRB7</t>
  </si>
  <si>
    <t>YBL043W</t>
  </si>
  <si>
    <t>ECM13</t>
  </si>
  <si>
    <t>YDL160C-A</t>
  </si>
  <si>
    <t>MHF2</t>
  </si>
  <si>
    <t>YLR149C</t>
  </si>
  <si>
    <t>YLR139C</t>
  </si>
  <si>
    <t>SLS1</t>
  </si>
  <si>
    <t>YDL126C</t>
  </si>
  <si>
    <t>CDC48</t>
  </si>
  <si>
    <t>YLR347C</t>
  </si>
  <si>
    <t>KAP95</t>
  </si>
  <si>
    <t>YKR057W</t>
  </si>
  <si>
    <t>RPS21A</t>
  </si>
  <si>
    <t>YDR365C</t>
  </si>
  <si>
    <t>ESF1</t>
  </si>
  <si>
    <t>YJL116C</t>
  </si>
  <si>
    <t>NCA3</t>
  </si>
  <si>
    <t>YPL253C</t>
  </si>
  <si>
    <t>VIK1</t>
  </si>
  <si>
    <t>YOR378W</t>
  </si>
  <si>
    <t>AMF1</t>
  </si>
  <si>
    <t>YDR434W</t>
  </si>
  <si>
    <t>GPI17</t>
  </si>
  <si>
    <t>YDR063W</t>
  </si>
  <si>
    <t>AIM7</t>
  </si>
  <si>
    <t>YPL117C</t>
  </si>
  <si>
    <t>IDI1</t>
  </si>
  <si>
    <t>YPL234C</t>
  </si>
  <si>
    <t>VMA11</t>
  </si>
  <si>
    <t>YDR471W</t>
  </si>
  <si>
    <t>RPL27B</t>
  </si>
  <si>
    <t>YIR016W</t>
  </si>
  <si>
    <t>YKL028W</t>
  </si>
  <si>
    <t>TFA1</t>
  </si>
  <si>
    <t>YOR340C</t>
  </si>
  <si>
    <t>RPA43</t>
  </si>
  <si>
    <t>YMR291W</t>
  </si>
  <si>
    <t>TDA1</t>
  </si>
  <si>
    <t>YDR439W</t>
  </si>
  <si>
    <t>LRS4</t>
  </si>
  <si>
    <t>YNL267W</t>
  </si>
  <si>
    <t>PIK1</t>
  </si>
  <si>
    <t>YHR128W</t>
  </si>
  <si>
    <t>FUR1</t>
  </si>
  <si>
    <t>YIL060W</t>
  </si>
  <si>
    <t>YGR202C</t>
  </si>
  <si>
    <t>PCT1</t>
  </si>
  <si>
    <t>YGR125W</t>
  </si>
  <si>
    <t>YBR279W</t>
  </si>
  <si>
    <t>PAF1</t>
  </si>
  <si>
    <t>YDR043C</t>
  </si>
  <si>
    <t>NRG1</t>
  </si>
  <si>
    <t>YKL024C</t>
  </si>
  <si>
    <t>URA6</t>
  </si>
  <si>
    <t>YKL023C-A</t>
  </si>
  <si>
    <t>YNL246W</t>
  </si>
  <si>
    <t>VPS75</t>
  </si>
  <si>
    <t>YHR122W</t>
  </si>
  <si>
    <t>CIA2</t>
  </si>
  <si>
    <t>YJR110W</t>
  </si>
  <si>
    <t>YMR1</t>
  </si>
  <si>
    <t>YJR102C</t>
  </si>
  <si>
    <t>VPS25</t>
  </si>
  <si>
    <t>YAL062W</t>
  </si>
  <si>
    <t>GDH3</t>
  </si>
  <si>
    <t>YFL062W</t>
  </si>
  <si>
    <t>COS4</t>
  </si>
  <si>
    <t>YLR187W</t>
  </si>
  <si>
    <t>SKG3</t>
  </si>
  <si>
    <t>YOR310C</t>
  </si>
  <si>
    <t>NOP58</t>
  </si>
  <si>
    <t>YDR481C</t>
  </si>
  <si>
    <t>PHO8</t>
  </si>
  <si>
    <t>YNR071C</t>
  </si>
  <si>
    <t>YKR092C</t>
  </si>
  <si>
    <t>SRP40</t>
  </si>
  <si>
    <t>YBR070C</t>
  </si>
  <si>
    <t>ALG14</t>
  </si>
  <si>
    <t>YIL049W</t>
  </si>
  <si>
    <t>DFG10</t>
  </si>
  <si>
    <t>YOR306C</t>
  </si>
  <si>
    <t>MCH5</t>
  </si>
  <si>
    <t>YFR055W</t>
  </si>
  <si>
    <t>IRC7</t>
  </si>
  <si>
    <t>YLR237W</t>
  </si>
  <si>
    <t>THI7</t>
  </si>
  <si>
    <t>YGR263C</t>
  </si>
  <si>
    <t>SAY1</t>
  </si>
  <si>
    <t>YGR253C</t>
  </si>
  <si>
    <t>PUP2</t>
  </si>
  <si>
    <t>YKR028W</t>
  </si>
  <si>
    <t>SAP190</t>
  </si>
  <si>
    <t>YGL216W</t>
  </si>
  <si>
    <t>KIP3</t>
  </si>
  <si>
    <t>YHR040W</t>
  </si>
  <si>
    <t>BCD1</t>
  </si>
  <si>
    <t>YNL053W</t>
  </si>
  <si>
    <t>MSG5</t>
  </si>
  <si>
    <t>YJR046W</t>
  </si>
  <si>
    <t>TAH11</t>
  </si>
  <si>
    <t>YLR295C</t>
  </si>
  <si>
    <t>ATP14</t>
  </si>
  <si>
    <t>YDL131W</t>
  </si>
  <si>
    <t>LYS21</t>
  </si>
  <si>
    <t>YHR103W</t>
  </si>
  <si>
    <t>SBE22</t>
  </si>
  <si>
    <t>YIL015W</t>
  </si>
  <si>
    <t>BAR1</t>
  </si>
  <si>
    <t>YLR272C</t>
  </si>
  <si>
    <t>YCS4</t>
  </si>
  <si>
    <t>YLR002C</t>
  </si>
  <si>
    <t>NOC3</t>
  </si>
  <si>
    <t>YDR452W</t>
  </si>
  <si>
    <t>PPN1</t>
  </si>
  <si>
    <t>YKL186C</t>
  </si>
  <si>
    <t>MTR2</t>
  </si>
  <si>
    <t>YPL203W</t>
  </si>
  <si>
    <t>TPK2</t>
  </si>
  <si>
    <t>YGR258C</t>
  </si>
  <si>
    <t>RAD2</t>
  </si>
  <si>
    <t>YJL186W</t>
  </si>
  <si>
    <t>MNN5</t>
  </si>
  <si>
    <t>YCR094W</t>
  </si>
  <si>
    <t>CDC50</t>
  </si>
  <si>
    <t>YFR040W</t>
  </si>
  <si>
    <t>SAP155</t>
  </si>
  <si>
    <t>YPR028W</t>
  </si>
  <si>
    <t>YOP1</t>
  </si>
  <si>
    <t>YGL104C</t>
  </si>
  <si>
    <t>VPS73</t>
  </si>
  <si>
    <t>YGL004C</t>
  </si>
  <si>
    <t>RPN14</t>
  </si>
  <si>
    <t>YDR428C</t>
  </si>
  <si>
    <t>BNA7</t>
  </si>
  <si>
    <t>YBR094W</t>
  </si>
  <si>
    <t>PBY1</t>
  </si>
  <si>
    <t>YDR127W</t>
  </si>
  <si>
    <t>ARO1</t>
  </si>
  <si>
    <t>YCR011C</t>
  </si>
  <si>
    <t>ADP1</t>
  </si>
  <si>
    <t>YGR056W</t>
  </si>
  <si>
    <t>RSC1</t>
  </si>
  <si>
    <t>YGL127C</t>
  </si>
  <si>
    <t>SOH1</t>
  </si>
  <si>
    <t>YPL032C</t>
  </si>
  <si>
    <t>SVL3</t>
  </si>
  <si>
    <t>YDL224C</t>
  </si>
  <si>
    <t>WHI4</t>
  </si>
  <si>
    <t>YKL079W</t>
  </si>
  <si>
    <t>SMY1</t>
  </si>
  <si>
    <t>YPL163C</t>
  </si>
  <si>
    <t>SVS1</t>
  </si>
  <si>
    <t>YBR243C</t>
  </si>
  <si>
    <t>ALG7</t>
  </si>
  <si>
    <t>YNR072W</t>
  </si>
  <si>
    <t>HXT17</t>
  </si>
  <si>
    <t>YHR104W</t>
  </si>
  <si>
    <t>GRE3</t>
  </si>
  <si>
    <t>YKL185W</t>
  </si>
  <si>
    <t>ASH1</t>
  </si>
  <si>
    <t>YPL094C</t>
  </si>
  <si>
    <t>SEC62</t>
  </si>
  <si>
    <t>YBR244W</t>
  </si>
  <si>
    <t>GPX2</t>
  </si>
  <si>
    <t>YBR291C</t>
  </si>
  <si>
    <t>CTP1</t>
  </si>
  <si>
    <t>YKR060W</t>
  </si>
  <si>
    <t>UTP30</t>
  </si>
  <si>
    <t>YNL281W</t>
  </si>
  <si>
    <t>HCH1</t>
  </si>
  <si>
    <t>YDR461W</t>
  </si>
  <si>
    <t>MFA1</t>
  </si>
  <si>
    <t>YJR014W</t>
  </si>
  <si>
    <t>TMA22</t>
  </si>
  <si>
    <t>YGR052W</t>
  </si>
  <si>
    <t>FMP48</t>
  </si>
  <si>
    <t>YDR101C</t>
  </si>
  <si>
    <t>ARX1</t>
  </si>
  <si>
    <t>YHR022C</t>
  </si>
  <si>
    <t>YLR083C</t>
  </si>
  <si>
    <t>EMP70</t>
  </si>
  <si>
    <t>YGR254W</t>
  </si>
  <si>
    <t>ENO1</t>
  </si>
  <si>
    <t>YGR032W</t>
  </si>
  <si>
    <t>GSC2</t>
  </si>
  <si>
    <t>YBL025W</t>
  </si>
  <si>
    <t>RRN10</t>
  </si>
  <si>
    <t>YOR221C</t>
  </si>
  <si>
    <t>MCT1</t>
  </si>
  <si>
    <t>YDR419W</t>
  </si>
  <si>
    <t>RAD30</t>
  </si>
  <si>
    <t>YLR050C</t>
  </si>
  <si>
    <t>YLR180W</t>
  </si>
  <si>
    <t>SAM1</t>
  </si>
  <si>
    <t>YKL001C</t>
  </si>
  <si>
    <t>MET14</t>
  </si>
  <si>
    <t>YNR002C</t>
  </si>
  <si>
    <t>ATO2</t>
  </si>
  <si>
    <t>YDR293C</t>
  </si>
  <si>
    <t>SSD1</t>
  </si>
  <si>
    <t>YDR007W</t>
  </si>
  <si>
    <t>TRP1</t>
  </si>
  <si>
    <t>YJR105W</t>
  </si>
  <si>
    <t>ADO1</t>
  </si>
  <si>
    <t>YKL057C</t>
  </si>
  <si>
    <t>NUP120</t>
  </si>
  <si>
    <t>YJL082W</t>
  </si>
  <si>
    <t>IML2</t>
  </si>
  <si>
    <t>YMR006C</t>
  </si>
  <si>
    <t>PLB2</t>
  </si>
  <si>
    <t>YKL002W</t>
  </si>
  <si>
    <t>DID4</t>
  </si>
  <si>
    <t>YNR036C</t>
  </si>
  <si>
    <t>MRPS12</t>
  </si>
  <si>
    <t>YFR002W</t>
  </si>
  <si>
    <t>NIC96</t>
  </si>
  <si>
    <t>YMR185W</t>
  </si>
  <si>
    <t>RTP1</t>
  </si>
  <si>
    <t>YHR002W</t>
  </si>
  <si>
    <t>LEU5</t>
  </si>
  <si>
    <t>YIR013C</t>
  </si>
  <si>
    <t>GAT4</t>
  </si>
  <si>
    <t>YNL077W</t>
  </si>
  <si>
    <t>APJ1</t>
  </si>
  <si>
    <t>YNL024C-A</t>
  </si>
  <si>
    <t>KSH1</t>
  </si>
  <si>
    <t>YMR307W</t>
  </si>
  <si>
    <t>GAS1</t>
  </si>
  <si>
    <t>YOL006C</t>
  </si>
  <si>
    <t>TOP1</t>
  </si>
  <si>
    <t>YJR109C</t>
  </si>
  <si>
    <t>CPA2</t>
  </si>
  <si>
    <t>YLR332W</t>
  </si>
  <si>
    <t>MID2</t>
  </si>
  <si>
    <t>YOR233W</t>
  </si>
  <si>
    <t>KIN4</t>
  </si>
  <si>
    <t>YOR122C</t>
  </si>
  <si>
    <t>PFY1</t>
  </si>
  <si>
    <t>YOR293C-A</t>
  </si>
  <si>
    <t>YKL081W</t>
  </si>
  <si>
    <t>TEF4</t>
  </si>
  <si>
    <t>YBL026W</t>
  </si>
  <si>
    <t>LSM2</t>
  </si>
  <si>
    <t>YOR299W</t>
  </si>
  <si>
    <t>BUD7</t>
  </si>
  <si>
    <t>YDR040C</t>
  </si>
  <si>
    <t>ENA1</t>
  </si>
  <si>
    <t>YOR078W</t>
  </si>
  <si>
    <t>BUD21</t>
  </si>
  <si>
    <t>YDR451C</t>
  </si>
  <si>
    <t>YHP1</t>
  </si>
  <si>
    <t>YDR463W</t>
  </si>
  <si>
    <t>STP1</t>
  </si>
  <si>
    <t>YDR430C</t>
  </si>
  <si>
    <t>CYM1</t>
  </si>
  <si>
    <t>YJL049W</t>
  </si>
  <si>
    <t>YPR162C</t>
  </si>
  <si>
    <t>ORC4</t>
  </si>
  <si>
    <t>YGL196W</t>
  </si>
  <si>
    <t>DSD1</t>
  </si>
  <si>
    <t>YBR088C</t>
  </si>
  <si>
    <t>POL30</t>
  </si>
  <si>
    <t>YBR263W</t>
  </si>
  <si>
    <t>SHM1</t>
  </si>
  <si>
    <t>YOR028C</t>
  </si>
  <si>
    <t>CIN5</t>
  </si>
  <si>
    <t>YDR097C</t>
  </si>
  <si>
    <t>MSH6</t>
  </si>
  <si>
    <t>YPR068C</t>
  </si>
  <si>
    <t>HOS1</t>
  </si>
  <si>
    <t>YLR453C</t>
  </si>
  <si>
    <t>RIF2</t>
  </si>
  <si>
    <t>YIR005W</t>
  </si>
  <si>
    <t>IST3</t>
  </si>
  <si>
    <t>YPL019C</t>
  </si>
  <si>
    <t>VTC3</t>
  </si>
  <si>
    <t>YGR008C</t>
  </si>
  <si>
    <t>STF2</t>
  </si>
  <si>
    <t>YOR085W</t>
  </si>
  <si>
    <t>OST3</t>
  </si>
  <si>
    <t>YDR185C</t>
  </si>
  <si>
    <t>UPS3</t>
  </si>
  <si>
    <t>YKL082C</t>
  </si>
  <si>
    <t>RRP14</t>
  </si>
  <si>
    <t>YPR186C</t>
  </si>
  <si>
    <t>PZF1</t>
  </si>
  <si>
    <t>YCR034W</t>
  </si>
  <si>
    <t>ELO2</t>
  </si>
  <si>
    <t>YLR022C</t>
  </si>
  <si>
    <t>SDO1</t>
  </si>
  <si>
    <t>YEL037C</t>
  </si>
  <si>
    <t>RAD23</t>
  </si>
  <si>
    <t>YDR103W</t>
  </si>
  <si>
    <t>STE5</t>
  </si>
  <si>
    <t>YOR032C</t>
  </si>
  <si>
    <t>HMS1</t>
  </si>
  <si>
    <t>YBR261C</t>
  </si>
  <si>
    <t>TAE1</t>
  </si>
  <si>
    <t>YPR133C</t>
  </si>
  <si>
    <t>SPN1</t>
  </si>
  <si>
    <t>YJL012C</t>
  </si>
  <si>
    <t>VTC4</t>
  </si>
  <si>
    <t>YGL078C</t>
  </si>
  <si>
    <t>DBP3</t>
  </si>
  <si>
    <t>YOR018W</t>
  </si>
  <si>
    <t>ROD1</t>
  </si>
  <si>
    <t>YGR136W</t>
  </si>
  <si>
    <t>LSB1</t>
  </si>
  <si>
    <t>YCR073C</t>
  </si>
  <si>
    <t>SSK22</t>
  </si>
  <si>
    <t>YPR063C</t>
  </si>
  <si>
    <t>YCR096C</t>
  </si>
  <si>
    <t>HMRA2</t>
  </si>
  <si>
    <t>YKL098W</t>
  </si>
  <si>
    <t>MTC2</t>
  </si>
  <si>
    <t>YDL015C</t>
  </si>
  <si>
    <t>TSC13</t>
  </si>
  <si>
    <t>YLR080W</t>
  </si>
  <si>
    <t>EMP46</t>
  </si>
  <si>
    <t>YPR156C</t>
  </si>
  <si>
    <t>TPO3</t>
  </si>
  <si>
    <t>YER022W</t>
  </si>
  <si>
    <t>SRB4</t>
  </si>
  <si>
    <t>YGL237C</t>
  </si>
  <si>
    <t>HAP2</t>
  </si>
  <si>
    <t>YPR170W-B</t>
  </si>
  <si>
    <t>YKL093W</t>
  </si>
  <si>
    <t>MBR1</t>
  </si>
  <si>
    <t>YNL045W</t>
  </si>
  <si>
    <t>LAP2</t>
  </si>
  <si>
    <t>YGL215W</t>
  </si>
  <si>
    <t>CLG1</t>
  </si>
  <si>
    <t>YGR169C-A</t>
  </si>
  <si>
    <t>LSO2</t>
  </si>
  <si>
    <t>YPR120C</t>
  </si>
  <si>
    <t>CLB5</t>
  </si>
  <si>
    <t>YKR071C</t>
  </si>
  <si>
    <t>DRE2</t>
  </si>
  <si>
    <t>YMR215W</t>
  </si>
  <si>
    <t>GAS3</t>
  </si>
  <si>
    <t>YJR025C</t>
  </si>
  <si>
    <t>BNA1</t>
  </si>
  <si>
    <t>YKR093W</t>
  </si>
  <si>
    <t>PTR2</t>
  </si>
  <si>
    <t>YGR205W</t>
  </si>
  <si>
    <t>TDA10</t>
  </si>
  <si>
    <t>YPR183W</t>
  </si>
  <si>
    <t>DPM1</t>
  </si>
  <si>
    <t>YMR017W</t>
  </si>
  <si>
    <t>SPO20</t>
  </si>
  <si>
    <t>YCL059C</t>
  </si>
  <si>
    <t>KRR1</t>
  </si>
  <si>
    <t>YDR143C</t>
  </si>
  <si>
    <t>SAN1</t>
  </si>
  <si>
    <t>YLR291C</t>
  </si>
  <si>
    <t>GCD7</t>
  </si>
  <si>
    <t>YNL104C</t>
  </si>
  <si>
    <t>LEU4</t>
  </si>
  <si>
    <t>YPR060C</t>
  </si>
  <si>
    <t>ARO7</t>
  </si>
  <si>
    <t>YLR397C</t>
  </si>
  <si>
    <t>AFG2</t>
  </si>
  <si>
    <t>YER092W</t>
  </si>
  <si>
    <t>IES5</t>
  </si>
  <si>
    <t>YER043C</t>
  </si>
  <si>
    <t>SAH1</t>
  </si>
  <si>
    <t>YDR499W</t>
  </si>
  <si>
    <t>LCD1</t>
  </si>
  <si>
    <t>YPL191C</t>
  </si>
  <si>
    <t>YCL030C</t>
  </si>
  <si>
    <t>HIS4</t>
  </si>
  <si>
    <t>YMR134W</t>
  </si>
  <si>
    <t>ERG29</t>
  </si>
  <si>
    <t>YDL130W</t>
  </si>
  <si>
    <t>RPP1B</t>
  </si>
  <si>
    <t>YDL178W</t>
  </si>
  <si>
    <t>DLD2</t>
  </si>
  <si>
    <t>YMR109W</t>
  </si>
  <si>
    <t>MYO5</t>
  </si>
  <si>
    <t>YIL111W</t>
  </si>
  <si>
    <t>COX5B</t>
  </si>
  <si>
    <t>YPL227C</t>
  </si>
  <si>
    <t>ALG5</t>
  </si>
  <si>
    <t>YMR196W</t>
  </si>
  <si>
    <t>YDL167C</t>
  </si>
  <si>
    <t>NRP1</t>
  </si>
  <si>
    <t>YGR121C</t>
  </si>
  <si>
    <t>MEP1</t>
  </si>
  <si>
    <t>YDL046W</t>
  </si>
  <si>
    <t>NPC2</t>
  </si>
  <si>
    <t>YOL028C</t>
  </si>
  <si>
    <t>YAP7</t>
  </si>
  <si>
    <t>YLR265C</t>
  </si>
  <si>
    <t>NEJ1</t>
  </si>
  <si>
    <t>YCR032W</t>
  </si>
  <si>
    <t>BPH1</t>
  </si>
  <si>
    <t>YKL166C</t>
  </si>
  <si>
    <t>TPK3</t>
  </si>
  <si>
    <t>YJL117W</t>
  </si>
  <si>
    <t>PHO86</t>
  </si>
  <si>
    <t>YOR259C</t>
  </si>
  <si>
    <t>RPT4</t>
  </si>
  <si>
    <t>YKR027W</t>
  </si>
  <si>
    <t>BCH2</t>
  </si>
  <si>
    <t>YIL158W</t>
  </si>
  <si>
    <t>AIM20</t>
  </si>
  <si>
    <t>YJL004C</t>
  </si>
  <si>
    <t>SYS1</t>
  </si>
  <si>
    <t>YOR285W</t>
  </si>
  <si>
    <t>RDL1</t>
  </si>
  <si>
    <t>YGL210W</t>
  </si>
  <si>
    <t>YPT32</t>
  </si>
  <si>
    <t>YDR379C-A</t>
  </si>
  <si>
    <t>SDH6</t>
  </si>
  <si>
    <t>YER091C</t>
  </si>
  <si>
    <t>MET6</t>
  </si>
  <si>
    <t>YPL241C</t>
  </si>
  <si>
    <t>CIN2</t>
  </si>
  <si>
    <t>YJL026W</t>
  </si>
  <si>
    <t>RNR2</t>
  </si>
  <si>
    <t>YGL223C</t>
  </si>
  <si>
    <t>COG1</t>
  </si>
  <si>
    <t>YOR006C</t>
  </si>
  <si>
    <t>TSR3</t>
  </si>
  <si>
    <t>YPL049C</t>
  </si>
  <si>
    <t>DIG1</t>
  </si>
  <si>
    <t>YOR108W</t>
  </si>
  <si>
    <t>LEU9</t>
  </si>
  <si>
    <t>YMR130W</t>
  </si>
  <si>
    <t>YOL110W</t>
  </si>
  <si>
    <t>SHR5</t>
  </si>
  <si>
    <t>YLR350W</t>
  </si>
  <si>
    <t>ORM2</t>
  </si>
  <si>
    <t>YDR380W</t>
  </si>
  <si>
    <t>ARO10</t>
  </si>
  <si>
    <t>YDR507C</t>
  </si>
  <si>
    <t>GIN4</t>
  </si>
  <si>
    <t>YDR475C</t>
  </si>
  <si>
    <t>JIP4</t>
  </si>
  <si>
    <t>YBL078C</t>
  </si>
  <si>
    <t>ATG8</t>
  </si>
  <si>
    <t>YOR361C</t>
  </si>
  <si>
    <t>PRT1</t>
  </si>
  <si>
    <t>YNL152W</t>
  </si>
  <si>
    <t>INN1</t>
  </si>
  <si>
    <t>YNL216W</t>
  </si>
  <si>
    <t>RAP1</t>
  </si>
  <si>
    <t>YER056C</t>
  </si>
  <si>
    <t>FCY2</t>
  </si>
  <si>
    <t>YLR221C</t>
  </si>
  <si>
    <t>RSA3</t>
  </si>
  <si>
    <t>YDL231C</t>
  </si>
  <si>
    <t>BRE4</t>
  </si>
  <si>
    <t>YJL141C</t>
  </si>
  <si>
    <t>YAK1</t>
  </si>
  <si>
    <t>YKL198C</t>
  </si>
  <si>
    <t>PTK1</t>
  </si>
  <si>
    <t>YER053C</t>
  </si>
  <si>
    <t>PIC2</t>
  </si>
  <si>
    <t>YGR127W</t>
  </si>
  <si>
    <t>YHR183W</t>
  </si>
  <si>
    <t>GND1</t>
  </si>
  <si>
    <t>YKR074W</t>
  </si>
  <si>
    <t>AIM29</t>
  </si>
  <si>
    <t>YJR010C-A</t>
  </si>
  <si>
    <t>SPC1</t>
  </si>
  <si>
    <t>YMR179W</t>
  </si>
  <si>
    <t>SPT21</t>
  </si>
  <si>
    <t>YBR071W</t>
  </si>
  <si>
    <t>YGR212W</t>
  </si>
  <si>
    <t>SLI1</t>
  </si>
  <si>
    <t>YGR191W</t>
  </si>
  <si>
    <t>HIP1</t>
  </si>
  <si>
    <t>YNL148C</t>
  </si>
  <si>
    <t>ALF1</t>
  </si>
  <si>
    <t>YPR067W</t>
  </si>
  <si>
    <t>ISA2</t>
  </si>
  <si>
    <t>YDR425W</t>
  </si>
  <si>
    <t>SNX41</t>
  </si>
  <si>
    <t>YDL227C</t>
  </si>
  <si>
    <t>HO</t>
  </si>
  <si>
    <t>YCR071C</t>
  </si>
  <si>
    <t>IMG2</t>
  </si>
  <si>
    <t>YDR359C</t>
  </si>
  <si>
    <t>EAF1</t>
  </si>
  <si>
    <t>YLR190W</t>
  </si>
  <si>
    <t>MMR1</t>
  </si>
  <si>
    <t>YDR281C</t>
  </si>
  <si>
    <t>PHM6</t>
  </si>
  <si>
    <t>YJR104C</t>
  </si>
  <si>
    <t>SOD1</t>
  </si>
  <si>
    <t>YBR172C</t>
  </si>
  <si>
    <t>SMY2</t>
  </si>
  <si>
    <t>YAL058W</t>
  </si>
  <si>
    <t>CNE1</t>
  </si>
  <si>
    <t>YPL242C</t>
  </si>
  <si>
    <t>IQG1</t>
  </si>
  <si>
    <t>YBR121C</t>
  </si>
  <si>
    <t>GRS1</t>
  </si>
  <si>
    <t>YCR030C</t>
  </si>
  <si>
    <t>SYP1</t>
  </si>
  <si>
    <t>YOR360C</t>
  </si>
  <si>
    <t>PDE2</t>
  </si>
  <si>
    <t>YLR058C</t>
  </si>
  <si>
    <t>SHM2</t>
  </si>
  <si>
    <t>YEL017W</t>
  </si>
  <si>
    <t>GTT3</t>
  </si>
  <si>
    <t>YML125C</t>
  </si>
  <si>
    <t>PGA3</t>
  </si>
  <si>
    <t>YER113C</t>
  </si>
  <si>
    <t>TMN3</t>
  </si>
  <si>
    <t>YMR259C</t>
  </si>
  <si>
    <t>TRM732</t>
  </si>
  <si>
    <t>YOR046C</t>
  </si>
  <si>
    <t>DBP5</t>
  </si>
  <si>
    <t>YOR008C</t>
  </si>
  <si>
    <t>SLG1</t>
  </si>
  <si>
    <t>YMR201C</t>
  </si>
  <si>
    <t>RAD14</t>
  </si>
  <si>
    <t>YBR092C</t>
  </si>
  <si>
    <t>PHO3</t>
  </si>
  <si>
    <t>YGR204W</t>
  </si>
  <si>
    <t>ADE3</t>
  </si>
  <si>
    <t>YNL124W</t>
  </si>
  <si>
    <t>NAF1</t>
  </si>
  <si>
    <t>YBR085C-A</t>
  </si>
  <si>
    <t>YCR076C</t>
  </si>
  <si>
    <t>FUB1</t>
  </si>
  <si>
    <t>YLR007W</t>
  </si>
  <si>
    <t>NSE1</t>
  </si>
  <si>
    <t>YNL327W</t>
  </si>
  <si>
    <t>EGT2</t>
  </si>
  <si>
    <t>YOR286W</t>
  </si>
  <si>
    <t>RDL2</t>
  </si>
  <si>
    <t>YKL055C</t>
  </si>
  <si>
    <t>OAR1</t>
  </si>
  <si>
    <t>YHR073W</t>
  </si>
  <si>
    <t>OSH3</t>
  </si>
  <si>
    <t>YGR270W</t>
  </si>
  <si>
    <t>YTA7</t>
  </si>
  <si>
    <t>YDR364C</t>
  </si>
  <si>
    <t>CDC40</t>
  </si>
  <si>
    <t>YKL183W</t>
  </si>
  <si>
    <t>LOT5</t>
  </si>
  <si>
    <t>YNL125C</t>
  </si>
  <si>
    <t>ESBP6</t>
  </si>
  <si>
    <t>YOR002W</t>
  </si>
  <si>
    <t>ALG6</t>
  </si>
  <si>
    <t>YIL117C</t>
  </si>
  <si>
    <t>PRM5</t>
  </si>
  <si>
    <t>YIL116W</t>
  </si>
  <si>
    <t>HIS5</t>
  </si>
  <si>
    <t>YPL164C</t>
  </si>
  <si>
    <t>MLH3</t>
  </si>
  <si>
    <t>YLR254C</t>
  </si>
  <si>
    <t>NDL1</t>
  </si>
  <si>
    <t>YDR410C</t>
  </si>
  <si>
    <t>STE14</t>
  </si>
  <si>
    <t>YDL139C</t>
  </si>
  <si>
    <t>SCM3</t>
  </si>
  <si>
    <t>YJL134W</t>
  </si>
  <si>
    <t>LCB3</t>
  </si>
  <si>
    <t>YDL154W</t>
  </si>
  <si>
    <t>MSH5</t>
  </si>
  <si>
    <t>YGR155W</t>
  </si>
  <si>
    <t>CYS4</t>
  </si>
  <si>
    <t>YKL062W</t>
  </si>
  <si>
    <t>MSN4</t>
  </si>
  <si>
    <t>YGL039W</t>
  </si>
  <si>
    <t>YOR201C</t>
  </si>
  <si>
    <t>MRM1</t>
  </si>
  <si>
    <t>YPL092W</t>
  </si>
  <si>
    <t>SSU1</t>
  </si>
  <si>
    <t>YOR109W</t>
  </si>
  <si>
    <t>INP53</t>
  </si>
  <si>
    <t>YLR283W</t>
  </si>
  <si>
    <t>YPL262W</t>
  </si>
  <si>
    <t>FUM1</t>
  </si>
  <si>
    <t>YER093C-A</t>
  </si>
  <si>
    <t>AIM11</t>
  </si>
  <si>
    <t>YGR249W</t>
  </si>
  <si>
    <t>MGA1</t>
  </si>
  <si>
    <t>YLR121C</t>
  </si>
  <si>
    <t>YPS3</t>
  </si>
  <si>
    <t>YLR390W</t>
  </si>
  <si>
    <t>ECM19</t>
  </si>
  <si>
    <t>YGR017W</t>
  </si>
  <si>
    <t>YBR112C</t>
  </si>
  <si>
    <t>CYC8</t>
  </si>
  <si>
    <t>YBR166C</t>
  </si>
  <si>
    <t>TYR1</t>
  </si>
  <si>
    <t>YGR078C</t>
  </si>
  <si>
    <t>PAC10</t>
  </si>
  <si>
    <t>YPL075W</t>
  </si>
  <si>
    <t>GCR1</t>
  </si>
  <si>
    <t>YDL093W</t>
  </si>
  <si>
    <t>PMT5</t>
  </si>
  <si>
    <t>YGR038W</t>
  </si>
  <si>
    <t>ORM1</t>
  </si>
  <si>
    <t>YFL023W</t>
  </si>
  <si>
    <t>BUD27</t>
  </si>
  <si>
    <t>YOL055C</t>
  </si>
  <si>
    <t>THI20</t>
  </si>
  <si>
    <t>YGR061C</t>
  </si>
  <si>
    <t>ADE6</t>
  </si>
  <si>
    <t>YPL221W</t>
  </si>
  <si>
    <t>FLC1</t>
  </si>
  <si>
    <t>YMR221C</t>
  </si>
  <si>
    <t>YJL121C</t>
  </si>
  <si>
    <t>RPE1</t>
  </si>
  <si>
    <t>YDL186W</t>
  </si>
  <si>
    <t>YJL118W</t>
  </si>
  <si>
    <t>YPL083C</t>
  </si>
  <si>
    <t>SEN54</t>
  </si>
  <si>
    <t>YGR040W</t>
  </si>
  <si>
    <t>KSS1</t>
  </si>
  <si>
    <t>YGL006W</t>
  </si>
  <si>
    <t>PMC1</t>
  </si>
  <si>
    <t>YIR001C</t>
  </si>
  <si>
    <t>SGN1</t>
  </si>
  <si>
    <t>YMR124W</t>
  </si>
  <si>
    <t>EPO1</t>
  </si>
  <si>
    <t>YJR017C</t>
  </si>
  <si>
    <t>ESS1</t>
  </si>
  <si>
    <t>YLL040C</t>
  </si>
  <si>
    <t>VPS13</t>
  </si>
  <si>
    <t>YLR078C</t>
  </si>
  <si>
    <t>BOS1</t>
  </si>
  <si>
    <t>YGR177C</t>
  </si>
  <si>
    <t>ATF2</t>
  </si>
  <si>
    <t>YLR152C</t>
  </si>
  <si>
    <t>YGL179C</t>
  </si>
  <si>
    <t>TOS3</t>
  </si>
  <si>
    <t>YOR323C</t>
  </si>
  <si>
    <t>PRO2</t>
  </si>
  <si>
    <t>YBR268W</t>
  </si>
  <si>
    <t>MRPL37</t>
  </si>
  <si>
    <t>YPR101W</t>
  </si>
  <si>
    <t>SNT309</t>
  </si>
  <si>
    <t>YKL091C</t>
  </si>
  <si>
    <t>YDR270W</t>
  </si>
  <si>
    <t>CCC2</t>
  </si>
  <si>
    <t>YOR253W</t>
  </si>
  <si>
    <t>NAT5</t>
  </si>
  <si>
    <t>YMR203W</t>
  </si>
  <si>
    <t>TOM40</t>
  </si>
  <si>
    <t>YGR180C</t>
  </si>
  <si>
    <t>RNR4</t>
  </si>
  <si>
    <t>YNL189W</t>
  </si>
  <si>
    <t>SRP1</t>
  </si>
  <si>
    <t>YDR395W</t>
  </si>
  <si>
    <t>SXM1</t>
  </si>
  <si>
    <t>YHR161C</t>
  </si>
  <si>
    <t>YAP1801</t>
  </si>
  <si>
    <t>YBL016W</t>
  </si>
  <si>
    <t>FUS3</t>
  </si>
  <si>
    <t>YGR054W</t>
  </si>
  <si>
    <t>YHR179W</t>
  </si>
  <si>
    <t>OYE2</t>
  </si>
  <si>
    <t>YEL003W</t>
  </si>
  <si>
    <t>GIM4</t>
  </si>
  <si>
    <t>YDL052C</t>
  </si>
  <si>
    <t>SLC1</t>
  </si>
  <si>
    <t>YPL246C</t>
  </si>
  <si>
    <t>RBD2</t>
  </si>
  <si>
    <t>YLR197W</t>
  </si>
  <si>
    <t>NOP56</t>
  </si>
  <si>
    <t>YGR062C</t>
  </si>
  <si>
    <t>COX18</t>
  </si>
  <si>
    <t>YLR018C</t>
  </si>
  <si>
    <t>POM34</t>
  </si>
  <si>
    <t>YDR004W</t>
  </si>
  <si>
    <t>RAD57</t>
  </si>
  <si>
    <t>YLR396C</t>
  </si>
  <si>
    <t>VPS33</t>
  </si>
  <si>
    <t>YOR009W</t>
  </si>
  <si>
    <t>TIR4</t>
  </si>
  <si>
    <t>YDR353W</t>
  </si>
  <si>
    <t>TRR1</t>
  </si>
  <si>
    <t>YGL225W</t>
  </si>
  <si>
    <t>VRG4</t>
  </si>
  <si>
    <t>YMR237W</t>
  </si>
  <si>
    <t>BCH1</t>
  </si>
  <si>
    <t>YGR057C</t>
  </si>
  <si>
    <t>LST7</t>
  </si>
  <si>
    <t>YAL041W</t>
  </si>
  <si>
    <t>CDC24</t>
  </si>
  <si>
    <t>YKL032C</t>
  </si>
  <si>
    <t>IXR1</t>
  </si>
  <si>
    <t>YDR313C</t>
  </si>
  <si>
    <t>PIB1</t>
  </si>
  <si>
    <t>YBL017C</t>
  </si>
  <si>
    <t>PEP1</t>
  </si>
  <si>
    <t>YKR102W</t>
  </si>
  <si>
    <t>FLO10</t>
  </si>
  <si>
    <t>YKL120W</t>
  </si>
  <si>
    <t>OAC1</t>
  </si>
  <si>
    <t>YKR096W</t>
  </si>
  <si>
    <t>ESL2</t>
  </si>
  <si>
    <t>YGL121C</t>
  </si>
  <si>
    <t>GPG1</t>
  </si>
  <si>
    <t>YML017W</t>
  </si>
  <si>
    <t>PSP2</t>
  </si>
  <si>
    <t>YGL057C</t>
  </si>
  <si>
    <t>GEP7</t>
  </si>
  <si>
    <t>YLR189C</t>
  </si>
  <si>
    <t>ATG26</t>
  </si>
  <si>
    <t>YLR420W</t>
  </si>
  <si>
    <t>URA4</t>
  </si>
  <si>
    <t>YMR153W</t>
  </si>
  <si>
    <t>NUP53</t>
  </si>
  <si>
    <t>YBR253W</t>
  </si>
  <si>
    <t>SRB6</t>
  </si>
  <si>
    <t>YGR058W</t>
  </si>
  <si>
    <t>PEF1</t>
  </si>
  <si>
    <t>YGL191W</t>
  </si>
  <si>
    <t>COX13</t>
  </si>
  <si>
    <t>YNL070W</t>
  </si>
  <si>
    <t>TOM7</t>
  </si>
  <si>
    <t>YLR137W</t>
  </si>
  <si>
    <t>RKM5</t>
  </si>
  <si>
    <t>YGR194C</t>
  </si>
  <si>
    <t>XKS1</t>
  </si>
  <si>
    <t>YDR036C</t>
  </si>
  <si>
    <t>EHD3</t>
  </si>
  <si>
    <t>YFL005W</t>
  </si>
  <si>
    <t>SEC4</t>
  </si>
  <si>
    <t>YML107C</t>
  </si>
  <si>
    <t>PML39</t>
  </si>
  <si>
    <t>YOR280C</t>
  </si>
  <si>
    <t>FSH3</t>
  </si>
  <si>
    <t>YDR423C</t>
  </si>
  <si>
    <t>CAD1</t>
  </si>
  <si>
    <t>YBR208C</t>
  </si>
  <si>
    <t>DUR1,2</t>
  </si>
  <si>
    <t>YDR037W</t>
  </si>
  <si>
    <t>KRS1</t>
  </si>
  <si>
    <t>YOR241W</t>
  </si>
  <si>
    <t>MET7</t>
  </si>
  <si>
    <t>YGL195W</t>
  </si>
  <si>
    <t>GCN1</t>
  </si>
  <si>
    <t>YLR003C</t>
  </si>
  <si>
    <t>CMS1</t>
  </si>
  <si>
    <t>YBR101C</t>
  </si>
  <si>
    <t>FES1</t>
  </si>
  <si>
    <t>YNL215W</t>
  </si>
  <si>
    <t>IES2</t>
  </si>
  <si>
    <t>YBR123C</t>
  </si>
  <si>
    <t>TFC1</t>
  </si>
  <si>
    <t>YLR081W</t>
  </si>
  <si>
    <t>GAL2</t>
  </si>
  <si>
    <t>YPR011C</t>
  </si>
  <si>
    <t>YBL069W</t>
  </si>
  <si>
    <t>AST1</t>
  </si>
  <si>
    <t>YMR314W</t>
  </si>
  <si>
    <t>PRE5</t>
  </si>
  <si>
    <t>YNL103W</t>
  </si>
  <si>
    <t>MET4</t>
  </si>
  <si>
    <t>YBL039C</t>
  </si>
  <si>
    <t>URA7</t>
  </si>
  <si>
    <t>YIL016W</t>
  </si>
  <si>
    <t>SNL1</t>
  </si>
  <si>
    <t>YLR019W</t>
  </si>
  <si>
    <t>PSR2</t>
  </si>
  <si>
    <t>YDR049W</t>
  </si>
  <si>
    <t>VMS1</t>
  </si>
  <si>
    <t>YNL090W</t>
  </si>
  <si>
    <t>RHO2</t>
  </si>
  <si>
    <t>YBR175W</t>
  </si>
  <si>
    <t>SWD3</t>
  </si>
  <si>
    <t>YMR202W</t>
  </si>
  <si>
    <t>ERG2</t>
  </si>
  <si>
    <t>YGR238C</t>
  </si>
  <si>
    <t>KEL2</t>
  </si>
  <si>
    <t>YJR061W</t>
  </si>
  <si>
    <t>YOR167C</t>
  </si>
  <si>
    <t>RPS28A</t>
  </si>
  <si>
    <t>YCR073W-A</t>
  </si>
  <si>
    <t>SOL2</t>
  </si>
  <si>
    <t>YLR228C</t>
  </si>
  <si>
    <t>ECM22</t>
  </si>
  <si>
    <t>YER151C</t>
  </si>
  <si>
    <t>UBP3</t>
  </si>
  <si>
    <t>YBR230W-A</t>
  </si>
  <si>
    <t>YDL209C</t>
  </si>
  <si>
    <t>CWC2</t>
  </si>
  <si>
    <t>YAL059W</t>
  </si>
  <si>
    <t>ECM1</t>
  </si>
  <si>
    <t>YHR067W</t>
  </si>
  <si>
    <t>HTD2</t>
  </si>
  <si>
    <t>YGR122W</t>
  </si>
  <si>
    <t>YPL016W</t>
  </si>
  <si>
    <t>SWI1</t>
  </si>
  <si>
    <t>YBR120C</t>
  </si>
  <si>
    <t>CBP6</t>
  </si>
  <si>
    <t>YGR174W-A</t>
  </si>
  <si>
    <t>YJL003W</t>
  </si>
  <si>
    <t>COX16</t>
  </si>
  <si>
    <t>YOL154W</t>
  </si>
  <si>
    <t>ZPS1</t>
  </si>
  <si>
    <t>YNL176C</t>
  </si>
  <si>
    <t>TDA7</t>
  </si>
  <si>
    <t>YPL065W</t>
  </si>
  <si>
    <t>VPS28</t>
  </si>
  <si>
    <t>YGR268C</t>
  </si>
  <si>
    <t>HUA1</t>
  </si>
  <si>
    <t>YKR091W</t>
  </si>
  <si>
    <t>SRL3</t>
  </si>
  <si>
    <t>YPL145C</t>
  </si>
  <si>
    <t>KES1</t>
  </si>
  <si>
    <t>YKL012W</t>
  </si>
  <si>
    <t>PRP40</t>
  </si>
  <si>
    <t>YJR124C</t>
  </si>
  <si>
    <t>YKL114C</t>
  </si>
  <si>
    <t>APN1</t>
  </si>
  <si>
    <t>YMR149W</t>
  </si>
  <si>
    <t>SWP1</t>
  </si>
  <si>
    <t>YBR001C</t>
  </si>
  <si>
    <t>NTH2</t>
  </si>
  <si>
    <t>YOR212W</t>
  </si>
  <si>
    <t>STE4</t>
  </si>
  <si>
    <t>YJR007W</t>
  </si>
  <si>
    <t>SUI2</t>
  </si>
  <si>
    <t>YER017C</t>
  </si>
  <si>
    <t>AFG3</t>
  </si>
  <si>
    <t>YGL100W</t>
  </si>
  <si>
    <t>SEH1</t>
  </si>
  <si>
    <t>YLR006C</t>
  </si>
  <si>
    <t>SSK1</t>
  </si>
  <si>
    <t>YNL147W</t>
  </si>
  <si>
    <t>LSM7</t>
  </si>
  <si>
    <t>YPL141C</t>
  </si>
  <si>
    <t>FRK1</t>
  </si>
  <si>
    <t>YML018C</t>
  </si>
  <si>
    <t>YNR009W</t>
  </si>
  <si>
    <t>NRM1</t>
  </si>
  <si>
    <t>YDR159W</t>
  </si>
  <si>
    <t>SAC3</t>
  </si>
  <si>
    <t>YDL045W-A</t>
  </si>
  <si>
    <t>MRP10</t>
  </si>
  <si>
    <t>YPR171W</t>
  </si>
  <si>
    <t>BSP1</t>
  </si>
  <si>
    <t>YPL047W</t>
  </si>
  <si>
    <t>SGF11</t>
  </si>
  <si>
    <t>YAL060W</t>
  </si>
  <si>
    <t>BDH1</t>
  </si>
  <si>
    <t>YDR006C</t>
  </si>
  <si>
    <t>SOK1</t>
  </si>
  <si>
    <t>YLR257W</t>
  </si>
  <si>
    <t>YDL098C</t>
  </si>
  <si>
    <t>SNU23</t>
  </si>
  <si>
    <t>YNL182C</t>
  </si>
  <si>
    <t>IPI3</t>
  </si>
  <si>
    <t>YNR067C</t>
  </si>
  <si>
    <t>DSE4</t>
  </si>
  <si>
    <t>YJL163C</t>
  </si>
  <si>
    <t>YJL035C</t>
  </si>
  <si>
    <t>TAD2</t>
  </si>
  <si>
    <t>YNL298W</t>
  </si>
  <si>
    <t>CLA4</t>
  </si>
  <si>
    <t>YMR277W</t>
  </si>
  <si>
    <t>FCP1</t>
  </si>
  <si>
    <t>YOR359W</t>
  </si>
  <si>
    <t>VTS1</t>
  </si>
  <si>
    <t>YKL108W</t>
  </si>
  <si>
    <t>SLD2</t>
  </si>
  <si>
    <t>YML121W</t>
  </si>
  <si>
    <t>GTR1</t>
  </si>
  <si>
    <t>YCL055W</t>
  </si>
  <si>
    <t>KAR4</t>
  </si>
  <si>
    <t>YER049W</t>
  </si>
  <si>
    <t>TPA1</t>
  </si>
  <si>
    <t>YOR334W</t>
  </si>
  <si>
    <t>MRS2</t>
  </si>
  <si>
    <t>YOR051C</t>
  </si>
  <si>
    <t>ETT1</t>
  </si>
  <si>
    <t>YOR151C</t>
  </si>
  <si>
    <t>RPB2</t>
  </si>
  <si>
    <t>YLR249W</t>
  </si>
  <si>
    <t>YEF3</t>
  </si>
  <si>
    <t>YMR146C</t>
  </si>
  <si>
    <t>TIF34</t>
  </si>
  <si>
    <t>YMR108W</t>
  </si>
  <si>
    <t>ILV2</t>
  </si>
  <si>
    <t>YDR045C</t>
  </si>
  <si>
    <t>RPC11</t>
  </si>
  <si>
    <t>YBR156C</t>
  </si>
  <si>
    <t>SLI15</t>
  </si>
  <si>
    <t>YPR052C</t>
  </si>
  <si>
    <t>NHP6A</t>
  </si>
  <si>
    <t>YGL125W</t>
  </si>
  <si>
    <t>MET13</t>
  </si>
  <si>
    <t>YGR053C</t>
  </si>
  <si>
    <t>YEL030W</t>
  </si>
  <si>
    <t>ECM10</t>
  </si>
  <si>
    <t>YOR353C</t>
  </si>
  <si>
    <t>SOG2</t>
  </si>
  <si>
    <t>YOR231W</t>
  </si>
  <si>
    <t>MKK1</t>
  </si>
  <si>
    <t>YKL023W</t>
  </si>
  <si>
    <t>YMR067C</t>
  </si>
  <si>
    <t>UBX4</t>
  </si>
  <si>
    <t>YOL052C</t>
  </si>
  <si>
    <t>SPE2</t>
  </si>
  <si>
    <t>YIL021W</t>
  </si>
  <si>
    <t>RPB3</t>
  </si>
  <si>
    <t>YGR283C</t>
  </si>
  <si>
    <t>YHL008C</t>
  </si>
  <si>
    <t>YJL097W</t>
  </si>
  <si>
    <t>PHS1</t>
  </si>
  <si>
    <t>YPL267W</t>
  </si>
  <si>
    <t>ACM1</t>
  </si>
  <si>
    <t>YPR041W</t>
  </si>
  <si>
    <t>TIF5</t>
  </si>
  <si>
    <t>YMR200W</t>
  </si>
  <si>
    <t>ROT1</t>
  </si>
  <si>
    <t>YBR260C</t>
  </si>
  <si>
    <t>RGD1</t>
  </si>
  <si>
    <t>YNL207W</t>
  </si>
  <si>
    <t>RIO2</t>
  </si>
  <si>
    <t>YDR086C</t>
  </si>
  <si>
    <t>SSS1</t>
  </si>
  <si>
    <t>YDL054C</t>
  </si>
  <si>
    <t>MCH1</t>
  </si>
  <si>
    <t>YDR496C</t>
  </si>
  <si>
    <t>PUF6</t>
  </si>
  <si>
    <t>YDR484W</t>
  </si>
  <si>
    <t>VPS52</t>
  </si>
  <si>
    <t>YKL142W</t>
  </si>
  <si>
    <t>MRP8</t>
  </si>
  <si>
    <t>YEL067C</t>
  </si>
  <si>
    <t>YDR498C</t>
  </si>
  <si>
    <t>SEC20</t>
  </si>
  <si>
    <t>YPR040W</t>
  </si>
  <si>
    <t>TIP41</t>
  </si>
  <si>
    <t>YDL021W</t>
  </si>
  <si>
    <t>GPM2</t>
  </si>
  <si>
    <t>YML068W</t>
  </si>
  <si>
    <t>ITT1</t>
  </si>
  <si>
    <t>YLR231C</t>
  </si>
  <si>
    <t>BNA5</t>
  </si>
  <si>
    <t>YNL157W</t>
  </si>
  <si>
    <t>IGO1</t>
  </si>
  <si>
    <t>YNL280C</t>
  </si>
  <si>
    <t>ERG24</t>
  </si>
  <si>
    <t>YNL308C</t>
  </si>
  <si>
    <t>KRI1</t>
  </si>
  <si>
    <t>YIL132C</t>
  </si>
  <si>
    <t>CSM2</t>
  </si>
  <si>
    <t>YHL007C</t>
  </si>
  <si>
    <t>STE20</t>
  </si>
  <si>
    <t>YJR002W</t>
  </si>
  <si>
    <t>MPP10</t>
  </si>
  <si>
    <t>YLR220W</t>
  </si>
  <si>
    <t>CCC1</t>
  </si>
  <si>
    <t>YPL074W</t>
  </si>
  <si>
    <t>YTA6</t>
  </si>
  <si>
    <t>YAR003W</t>
  </si>
  <si>
    <t>SWD1</t>
  </si>
  <si>
    <t>YDR381W</t>
  </si>
  <si>
    <t>YRA1</t>
  </si>
  <si>
    <t>YDL111C</t>
  </si>
  <si>
    <t>RRP42</t>
  </si>
  <si>
    <t>YNL230C</t>
  </si>
  <si>
    <t>ELA1</t>
  </si>
  <si>
    <t>YJL157C</t>
  </si>
  <si>
    <t>FAR1</t>
  </si>
  <si>
    <t>YMR189W</t>
  </si>
  <si>
    <t>GCV2</t>
  </si>
  <si>
    <t>YER150W</t>
  </si>
  <si>
    <t>SPI1</t>
  </si>
  <si>
    <t>YIL146C</t>
  </si>
  <si>
    <t>ATG32</t>
  </si>
  <si>
    <t>YGL027C</t>
  </si>
  <si>
    <t>CWH41</t>
  </si>
  <si>
    <t>YPL157W</t>
  </si>
  <si>
    <t>TGS1</t>
  </si>
  <si>
    <t>YGL096W</t>
  </si>
  <si>
    <t>TOS8</t>
  </si>
  <si>
    <t>YNL255C</t>
  </si>
  <si>
    <t>GIS2</t>
  </si>
  <si>
    <t>YDR009W</t>
  </si>
  <si>
    <t>GAL3</t>
  </si>
  <si>
    <t>YBL085W</t>
  </si>
  <si>
    <t>BOI1</t>
  </si>
  <si>
    <t>YFL001W</t>
  </si>
  <si>
    <t>DEG1</t>
  </si>
  <si>
    <t>YHL048W</t>
  </si>
  <si>
    <t>COS8</t>
  </si>
  <si>
    <t>YIL130W</t>
  </si>
  <si>
    <t>ASG1</t>
  </si>
  <si>
    <t>YJR116W</t>
  </si>
  <si>
    <t>TDA4</t>
  </si>
  <si>
    <t>YCR028C</t>
  </si>
  <si>
    <t>FEN2</t>
  </si>
  <si>
    <t>YHR198C</t>
  </si>
  <si>
    <t>AIM18</t>
  </si>
  <si>
    <t>YIL063C</t>
  </si>
  <si>
    <t>YRB2</t>
  </si>
  <si>
    <t>YER064C</t>
  </si>
  <si>
    <t>VHR2</t>
  </si>
  <si>
    <t>YPR061C</t>
  </si>
  <si>
    <t>JID1</t>
  </si>
  <si>
    <t>YBR218C</t>
  </si>
  <si>
    <t>PYC2</t>
  </si>
  <si>
    <t>YCL050C</t>
  </si>
  <si>
    <t>APA1</t>
  </si>
  <si>
    <t>YNL068C</t>
  </si>
  <si>
    <t>FKH2</t>
  </si>
  <si>
    <t>YHR197W</t>
  </si>
  <si>
    <t>RIX1</t>
  </si>
  <si>
    <t>YAL034W-A</t>
  </si>
  <si>
    <t>MTW1</t>
  </si>
  <si>
    <t>YDR212W</t>
  </si>
  <si>
    <t>TCP1</t>
  </si>
  <si>
    <t>YDR171W</t>
  </si>
  <si>
    <t>HSP42</t>
  </si>
  <si>
    <t>YPL093W</t>
  </si>
  <si>
    <t>NOG1</t>
  </si>
  <si>
    <t>YJL133C-A</t>
  </si>
  <si>
    <t>YNL027W</t>
  </si>
  <si>
    <t>CRZ1</t>
  </si>
  <si>
    <t>YDR462W</t>
  </si>
  <si>
    <t>MRPL28</t>
  </si>
  <si>
    <t>YNL209W</t>
  </si>
  <si>
    <t>SSB2</t>
  </si>
  <si>
    <t>YGL256W</t>
  </si>
  <si>
    <t>ADH4</t>
  </si>
  <si>
    <t>YKL190W</t>
  </si>
  <si>
    <t>CNB1</t>
  </si>
  <si>
    <t>YLR403W</t>
  </si>
  <si>
    <t>SFP1</t>
  </si>
  <si>
    <t>YGR252W</t>
  </si>
  <si>
    <t>GCN5</t>
  </si>
  <si>
    <t>YBR044C</t>
  </si>
  <si>
    <t>TCM62</t>
  </si>
  <si>
    <t>YPL144W</t>
  </si>
  <si>
    <t>POC4</t>
  </si>
  <si>
    <t>YPL263C</t>
  </si>
  <si>
    <t>KEL3</t>
  </si>
  <si>
    <t>YNL199C</t>
  </si>
  <si>
    <t>GCR2</t>
  </si>
  <si>
    <t>YDR275W</t>
  </si>
  <si>
    <t>BSC2</t>
  </si>
  <si>
    <t>YJR009C</t>
  </si>
  <si>
    <t>TDH2</t>
  </si>
  <si>
    <t>YDL072C</t>
  </si>
  <si>
    <t>YET3</t>
  </si>
  <si>
    <t>YJL209W</t>
  </si>
  <si>
    <t>CBP1</t>
  </si>
  <si>
    <t>YGR070W</t>
  </si>
  <si>
    <t>ROM1</t>
  </si>
  <si>
    <t>YOL010W</t>
  </si>
  <si>
    <t>RCL1</t>
  </si>
  <si>
    <t>YJL052W</t>
  </si>
  <si>
    <t>TDH1</t>
  </si>
  <si>
    <t>YML075C</t>
  </si>
  <si>
    <t>HMG1</t>
  </si>
  <si>
    <t>YLR082C</t>
  </si>
  <si>
    <t>SRL2</t>
  </si>
  <si>
    <t>YNL238W</t>
  </si>
  <si>
    <t>KEX2</t>
  </si>
  <si>
    <t>YML072C</t>
  </si>
  <si>
    <t>TCB3</t>
  </si>
  <si>
    <t>YLR141W</t>
  </si>
  <si>
    <t>RRN5</t>
  </si>
  <si>
    <t>YHL004W</t>
  </si>
  <si>
    <t>MRP4</t>
  </si>
  <si>
    <t>YGR295C</t>
  </si>
  <si>
    <t>COS6</t>
  </si>
  <si>
    <t>YER035W</t>
  </si>
  <si>
    <t>EDC2</t>
  </si>
  <si>
    <t>YJL010C</t>
  </si>
  <si>
    <t>NOP9</t>
  </si>
  <si>
    <t>YGR092W</t>
  </si>
  <si>
    <t>DBF2</t>
  </si>
  <si>
    <t>YLR163C</t>
  </si>
  <si>
    <t>MAS1</t>
  </si>
  <si>
    <t>YMR295C</t>
  </si>
  <si>
    <t>YHL003C</t>
  </si>
  <si>
    <t>LAG1</t>
  </si>
  <si>
    <t>YNL002C</t>
  </si>
  <si>
    <t>RLP7</t>
  </si>
  <si>
    <t>YDR343C</t>
  </si>
  <si>
    <t>HXT6</t>
  </si>
  <si>
    <t>YGL065C</t>
  </si>
  <si>
    <t>ALG2</t>
  </si>
  <si>
    <t>YLR173W</t>
  </si>
  <si>
    <t>YKL034W</t>
  </si>
  <si>
    <t>TUL1</t>
  </si>
  <si>
    <t>YIR014W</t>
  </si>
  <si>
    <t>YEL002C</t>
  </si>
  <si>
    <t>WBP1</t>
  </si>
  <si>
    <t>YMR206W</t>
  </si>
  <si>
    <t>YML023C</t>
  </si>
  <si>
    <t>NSE5</t>
  </si>
  <si>
    <t>YLR312C</t>
  </si>
  <si>
    <t>YGL086W</t>
  </si>
  <si>
    <t>MAD1</t>
  </si>
  <si>
    <t>YKL217W</t>
  </si>
  <si>
    <t>JEN1</t>
  </si>
  <si>
    <t>YER087C-B</t>
  </si>
  <si>
    <t>SBH1</t>
  </si>
  <si>
    <t>YER101C</t>
  </si>
  <si>
    <t>AST2</t>
  </si>
  <si>
    <t>YGR244C</t>
  </si>
  <si>
    <t>LSC2</t>
  </si>
  <si>
    <t>YCR060W</t>
  </si>
  <si>
    <t>TAH1</t>
  </si>
  <si>
    <t>YOL151W</t>
  </si>
  <si>
    <t>GRE2</t>
  </si>
  <si>
    <t>YPL095C</t>
  </si>
  <si>
    <t>EEB1</t>
  </si>
  <si>
    <t>YDR280W</t>
  </si>
  <si>
    <t>RRP45</t>
  </si>
  <si>
    <t>YER090W</t>
  </si>
  <si>
    <t>TRP2</t>
  </si>
  <si>
    <t>YLR193C</t>
  </si>
  <si>
    <t>UPS1</t>
  </si>
  <si>
    <t>YER111C</t>
  </si>
  <si>
    <t>SWI4</t>
  </si>
  <si>
    <t>YLR012C</t>
  </si>
  <si>
    <t>YLR034C</t>
  </si>
  <si>
    <t>SMF3</t>
  </si>
  <si>
    <t>YIL131C</t>
  </si>
  <si>
    <t>FKH1</t>
  </si>
  <si>
    <t>YLR166C</t>
  </si>
  <si>
    <t>SEC10</t>
  </si>
  <si>
    <t>YGL040C</t>
  </si>
  <si>
    <t>HEM2</t>
  </si>
  <si>
    <t>YGL163C</t>
  </si>
  <si>
    <t>RAD54</t>
  </si>
  <si>
    <t>YJL110C</t>
  </si>
  <si>
    <t>GZF3</t>
  </si>
  <si>
    <t>YJL133W</t>
  </si>
  <si>
    <t>MRS3</t>
  </si>
  <si>
    <t>YDR001C</t>
  </si>
  <si>
    <t>NTH1</t>
  </si>
  <si>
    <t>YLR401C</t>
  </si>
  <si>
    <t>DUS3</t>
  </si>
  <si>
    <t>YJL144W</t>
  </si>
  <si>
    <t>YGR063C</t>
  </si>
  <si>
    <t>SPT4</t>
  </si>
  <si>
    <t>YHR003C</t>
  </si>
  <si>
    <t>TCD1</t>
  </si>
  <si>
    <t>YOL052C-A</t>
  </si>
  <si>
    <t>DDR2</t>
  </si>
  <si>
    <t>YDL183C</t>
  </si>
  <si>
    <t>YDL165W</t>
  </si>
  <si>
    <t>CDC36</t>
  </si>
  <si>
    <t>YDL013W</t>
  </si>
  <si>
    <t>SLX5</t>
  </si>
  <si>
    <t>YOR062C</t>
  </si>
  <si>
    <t>YCR019W</t>
  </si>
  <si>
    <t>MAK32</t>
  </si>
  <si>
    <t>YBR117C</t>
  </si>
  <si>
    <t>TKL2</t>
  </si>
  <si>
    <t>YGL162W</t>
  </si>
  <si>
    <t>SUT1</t>
  </si>
  <si>
    <t>YGR083C</t>
  </si>
  <si>
    <t>GCD2</t>
  </si>
  <si>
    <t>YPR139C</t>
  </si>
  <si>
    <t>LOA1</t>
  </si>
  <si>
    <t>YGR123C</t>
  </si>
  <si>
    <t>PPT1</t>
  </si>
  <si>
    <t>YML056C</t>
  </si>
  <si>
    <t>IMD4</t>
  </si>
  <si>
    <t>YLR008C</t>
  </si>
  <si>
    <t>PAM18</t>
  </si>
  <si>
    <t>YHR049W</t>
  </si>
  <si>
    <t>FSH1</t>
  </si>
  <si>
    <t>YGL114W</t>
  </si>
  <si>
    <t>YOL001W</t>
  </si>
  <si>
    <t>PHO80</t>
  </si>
  <si>
    <t>YHL025W</t>
  </si>
  <si>
    <t>SNF6</t>
  </si>
  <si>
    <t>YBL106C</t>
  </si>
  <si>
    <t>SRO77</t>
  </si>
  <si>
    <t>YMR078C</t>
  </si>
  <si>
    <t>CTF18</t>
  </si>
  <si>
    <t>YDL135C</t>
  </si>
  <si>
    <t>RDI1</t>
  </si>
  <si>
    <t>YIL002C</t>
  </si>
  <si>
    <t>INP51</t>
  </si>
  <si>
    <t>YFR010W</t>
  </si>
  <si>
    <t>UBP6</t>
  </si>
  <si>
    <t>YHR004C</t>
  </si>
  <si>
    <t>NEM1</t>
  </si>
  <si>
    <t>YIL120W</t>
  </si>
  <si>
    <t>QDR1</t>
  </si>
  <si>
    <t>YJR119C</t>
  </si>
  <si>
    <t>JHD2</t>
  </si>
  <si>
    <t>YBR160W</t>
  </si>
  <si>
    <t>CDC28</t>
  </si>
  <si>
    <t>YEL004W</t>
  </si>
  <si>
    <t>YEA4</t>
  </si>
  <si>
    <t>YNL277W</t>
  </si>
  <si>
    <t>MET2</t>
  </si>
  <si>
    <t>YMR217W</t>
  </si>
  <si>
    <t>GUA1</t>
  </si>
  <si>
    <t>YIL034C</t>
  </si>
  <si>
    <t>CAP2</t>
  </si>
  <si>
    <t>YJR127C</t>
  </si>
  <si>
    <t>RSF2</t>
  </si>
  <si>
    <t>YMR083W</t>
  </si>
  <si>
    <t>ADH3</t>
  </si>
  <si>
    <t>YGR179C</t>
  </si>
  <si>
    <t>OKP1</t>
  </si>
  <si>
    <t>YHR171W</t>
  </si>
  <si>
    <t>ATG7</t>
  </si>
  <si>
    <t>YNL181W</t>
  </si>
  <si>
    <t>YIL152W</t>
  </si>
  <si>
    <t>YCR054C</t>
  </si>
  <si>
    <t>CTR86</t>
  </si>
  <si>
    <t>YOL013C</t>
  </si>
  <si>
    <t>HRD1</t>
  </si>
  <si>
    <t>YDR495C</t>
  </si>
  <si>
    <t>VPS3</t>
  </si>
  <si>
    <t>YDR019C</t>
  </si>
  <si>
    <t>GCV1</t>
  </si>
  <si>
    <t>YKL094W</t>
  </si>
  <si>
    <t>YJU3</t>
  </si>
  <si>
    <t>YOL022C</t>
  </si>
  <si>
    <t>TSR4</t>
  </si>
  <si>
    <t>YOR161C</t>
  </si>
  <si>
    <t>PNS1</t>
  </si>
  <si>
    <t>YGR119C</t>
  </si>
  <si>
    <t>NUP57</t>
  </si>
  <si>
    <t>YNR051C</t>
  </si>
  <si>
    <t>BRE5</t>
  </si>
  <si>
    <t>YKR004C</t>
  </si>
  <si>
    <t>ECM9</t>
  </si>
  <si>
    <t>YKL053C-A</t>
  </si>
  <si>
    <t>MDM35</t>
  </si>
  <si>
    <t>YJL193W</t>
  </si>
  <si>
    <t>YIL121W</t>
  </si>
  <si>
    <t>QDR2</t>
  </si>
  <si>
    <t>YDL070W</t>
  </si>
  <si>
    <t>BDF2</t>
  </si>
  <si>
    <t>YKL193C</t>
  </si>
  <si>
    <t>SDS22</t>
  </si>
  <si>
    <t>YJL125C</t>
  </si>
  <si>
    <t>GCD14</t>
  </si>
  <si>
    <t>YDR016C</t>
  </si>
  <si>
    <t>DAD1</t>
  </si>
  <si>
    <t>YMR216C</t>
  </si>
  <si>
    <t>SKY1</t>
  </si>
  <si>
    <t>YNR048W</t>
  </si>
  <si>
    <t>YKL003C</t>
  </si>
  <si>
    <t>MRP17</t>
  </si>
  <si>
    <t>YJL170C</t>
  </si>
  <si>
    <t>ASG7</t>
  </si>
  <si>
    <t>YPL100W</t>
  </si>
  <si>
    <t>ATG21</t>
  </si>
  <si>
    <t>YJL140W</t>
  </si>
  <si>
    <t>RPB4</t>
  </si>
  <si>
    <t>YAL040C</t>
  </si>
  <si>
    <t>CLN3</t>
  </si>
  <si>
    <t>YBL091C-A</t>
  </si>
  <si>
    <t>SCS22</t>
  </si>
  <si>
    <t>YER087W</t>
  </si>
  <si>
    <t>AIM10</t>
  </si>
  <si>
    <t>YER155C</t>
  </si>
  <si>
    <t>BEM2</t>
  </si>
  <si>
    <t>YDR276C</t>
  </si>
  <si>
    <t>PMP3</t>
  </si>
  <si>
    <t>YLR268W</t>
  </si>
  <si>
    <t>SEC22</t>
  </si>
  <si>
    <t>YER169W</t>
  </si>
  <si>
    <t>RPH1</t>
  </si>
  <si>
    <t>YPL225W</t>
  </si>
  <si>
    <t>YDR041W</t>
  </si>
  <si>
    <t>RSM10</t>
  </si>
  <si>
    <t>YGL233W</t>
  </si>
  <si>
    <t>SEC15</t>
  </si>
  <si>
    <t>YDR137W</t>
  </si>
  <si>
    <t>RGP1</t>
  </si>
  <si>
    <t>YLL049W</t>
  </si>
  <si>
    <t>LDB18</t>
  </si>
  <si>
    <t>YMR187C</t>
  </si>
  <si>
    <t>YNL052W</t>
  </si>
  <si>
    <t>COX5A</t>
  </si>
  <si>
    <t>YKL042W</t>
  </si>
  <si>
    <t>SPC42</t>
  </si>
  <si>
    <t>YKL145W</t>
  </si>
  <si>
    <t>RPT1</t>
  </si>
  <si>
    <t>YDR032C</t>
  </si>
  <si>
    <t>PST2</t>
  </si>
  <si>
    <t>YPR070W</t>
  </si>
  <si>
    <t>MED1</t>
  </si>
  <si>
    <t>YBR248C</t>
  </si>
  <si>
    <t>HIS7</t>
  </si>
  <si>
    <t>YBR220C</t>
  </si>
  <si>
    <t>YDR349C</t>
  </si>
  <si>
    <t>YPS7</t>
  </si>
  <si>
    <t>YDR247W</t>
  </si>
  <si>
    <t>VHS1</t>
  </si>
  <si>
    <t>YLL023C</t>
  </si>
  <si>
    <t>POM33</t>
  </si>
  <si>
    <t>YOR004W</t>
  </si>
  <si>
    <t>UTP23</t>
  </si>
  <si>
    <t>YDR421W</t>
  </si>
  <si>
    <t>ARO80</t>
  </si>
  <si>
    <t>YMR299C</t>
  </si>
  <si>
    <t>DYN3</t>
  </si>
  <si>
    <t>YOR116C</t>
  </si>
  <si>
    <t>RPO31</t>
  </si>
  <si>
    <t>YDR146C</t>
  </si>
  <si>
    <t>SWI5</t>
  </si>
  <si>
    <t>YBR249C</t>
  </si>
  <si>
    <t>ARO4</t>
  </si>
  <si>
    <t>YBL052C</t>
  </si>
  <si>
    <t>SAS3</t>
  </si>
  <si>
    <t>YHR205W</t>
  </si>
  <si>
    <t>SCH9</t>
  </si>
  <si>
    <t>YFR050C</t>
  </si>
  <si>
    <t>PRE4</t>
  </si>
  <si>
    <t>YML130C</t>
  </si>
  <si>
    <t>ERO1</t>
  </si>
  <si>
    <t>YKR076W</t>
  </si>
  <si>
    <t>ECM4</t>
  </si>
  <si>
    <t>YCR009C</t>
  </si>
  <si>
    <t>RVS161</t>
  </si>
  <si>
    <t>YGR086C</t>
  </si>
  <si>
    <t>PIL1</t>
  </si>
  <si>
    <t>YOR373W</t>
  </si>
  <si>
    <t>NUD1</t>
  </si>
  <si>
    <t>YPL231W</t>
  </si>
  <si>
    <t>FAS2</t>
  </si>
  <si>
    <t>YPR003C</t>
  </si>
  <si>
    <t>YBR179C</t>
  </si>
  <si>
    <t>FZO1</t>
  </si>
  <si>
    <t>YDR061W</t>
  </si>
  <si>
    <t>YLR104W</t>
  </si>
  <si>
    <t>LCL2</t>
  </si>
  <si>
    <t>YDR482C</t>
  </si>
  <si>
    <t>CWC21</t>
  </si>
  <si>
    <t>YGR079W</t>
  </si>
  <si>
    <t>YGL129C</t>
  </si>
  <si>
    <t>RSM23</t>
  </si>
  <si>
    <t>YMR267W</t>
  </si>
  <si>
    <t>PPA2</t>
  </si>
  <si>
    <t>YJR113C</t>
  </si>
  <si>
    <t>RSM7</t>
  </si>
  <si>
    <t>YDL144C</t>
  </si>
  <si>
    <t>YDL203C</t>
  </si>
  <si>
    <t>ACK1</t>
  </si>
  <si>
    <t>YGR049W</t>
  </si>
  <si>
    <t>SCM4</t>
  </si>
  <si>
    <t>YOL142W</t>
  </si>
  <si>
    <t>RRP40</t>
  </si>
  <si>
    <t>YGR093W</t>
  </si>
  <si>
    <t>DRN1</t>
  </si>
  <si>
    <t>YNL015W</t>
  </si>
  <si>
    <t>PBI2</t>
  </si>
  <si>
    <t>YOL136C</t>
  </si>
  <si>
    <t>PFK27</t>
  </si>
  <si>
    <t>YER128W</t>
  </si>
  <si>
    <t>VFA1</t>
  </si>
  <si>
    <t>YDL123W</t>
  </si>
  <si>
    <t>SNA4</t>
  </si>
  <si>
    <t>YDR135C</t>
  </si>
  <si>
    <t>YCF1</t>
  </si>
  <si>
    <t>YGR031W</t>
  </si>
  <si>
    <t>IMO32</t>
  </si>
  <si>
    <t>YGL126W</t>
  </si>
  <si>
    <t>SCS3</t>
  </si>
  <si>
    <t>YOR047C</t>
  </si>
  <si>
    <t>STD1</t>
  </si>
  <si>
    <t>YNL099C</t>
  </si>
  <si>
    <t>OCA1</t>
  </si>
  <si>
    <t>YOR095C</t>
  </si>
  <si>
    <t>RKI1</t>
  </si>
  <si>
    <t>YDR453C</t>
  </si>
  <si>
    <t>TSA2</t>
  </si>
  <si>
    <t>YNL237W</t>
  </si>
  <si>
    <t>YTP1</t>
  </si>
  <si>
    <t>YBR247C</t>
  </si>
  <si>
    <t>ENP1</t>
  </si>
  <si>
    <t>YLR103C</t>
  </si>
  <si>
    <t>CDC45</t>
  </si>
  <si>
    <t>YNR003C</t>
  </si>
  <si>
    <t>RPC34</t>
  </si>
  <si>
    <t>YBR069C</t>
  </si>
  <si>
    <t>TAT1</t>
  </si>
  <si>
    <t>YJR003C</t>
  </si>
  <si>
    <t>YHR207C</t>
  </si>
  <si>
    <t>SET5</t>
  </si>
  <si>
    <t>YOR117W</t>
  </si>
  <si>
    <t>RPT5</t>
  </si>
  <si>
    <t>YKR080W</t>
  </si>
  <si>
    <t>MTD1</t>
  </si>
  <si>
    <t>YJR133W</t>
  </si>
  <si>
    <t>XPT1</t>
  </si>
  <si>
    <t>YER082C</t>
  </si>
  <si>
    <t>UTP7</t>
  </si>
  <si>
    <t>YGR068C</t>
  </si>
  <si>
    <t>ART5</t>
  </si>
  <si>
    <t>YOL012C</t>
  </si>
  <si>
    <t>HTZ1</t>
  </si>
  <si>
    <t>YKL033W</t>
  </si>
  <si>
    <t>TTI1</t>
  </si>
  <si>
    <t>YDL138W</t>
  </si>
  <si>
    <t>RGT2</t>
  </si>
  <si>
    <t>YDR156W</t>
  </si>
  <si>
    <t>RPA14</t>
  </si>
  <si>
    <t>YOR237W</t>
  </si>
  <si>
    <t>HES1</t>
  </si>
  <si>
    <t>YML013W</t>
  </si>
  <si>
    <t>UBX2</t>
  </si>
  <si>
    <t>YGL048C</t>
  </si>
  <si>
    <t>RPT6</t>
  </si>
  <si>
    <t>YBR066C</t>
  </si>
  <si>
    <t>NRG2</t>
  </si>
  <si>
    <t>YGL067W</t>
  </si>
  <si>
    <t>NPY1</t>
  </si>
  <si>
    <t>YLL011W</t>
  </si>
  <si>
    <t>SOF1</t>
  </si>
  <si>
    <t>YDL146W</t>
  </si>
  <si>
    <t>LDB17</t>
  </si>
  <si>
    <t>YBR267W</t>
  </si>
  <si>
    <t>REI1</t>
  </si>
  <si>
    <t>YIL124W</t>
  </si>
  <si>
    <t>AYR1</t>
  </si>
  <si>
    <t>YAR035W</t>
  </si>
  <si>
    <t>YAT1</t>
  </si>
  <si>
    <t>YPR140W</t>
  </si>
  <si>
    <t>TAZ1</t>
  </si>
  <si>
    <t>YKL090W</t>
  </si>
  <si>
    <t>CUE2</t>
  </si>
  <si>
    <t>YPR196W</t>
  </si>
  <si>
    <t>YOL101C</t>
  </si>
  <si>
    <t>IZH4</t>
  </si>
  <si>
    <t>YJL025W</t>
  </si>
  <si>
    <t>RRN7</t>
  </si>
  <si>
    <t>YKR024C</t>
  </si>
  <si>
    <t>DBP7</t>
  </si>
  <si>
    <t>YJR045C</t>
  </si>
  <si>
    <t>SSC1</t>
  </si>
  <si>
    <t>YGR019W</t>
  </si>
  <si>
    <t>UGA1</t>
  </si>
  <si>
    <t>YBR038W</t>
  </si>
  <si>
    <t>CHS2</t>
  </si>
  <si>
    <t>YNL106C</t>
  </si>
  <si>
    <t>INP52</t>
  </si>
  <si>
    <t>YNL191W</t>
  </si>
  <si>
    <t>DUG3</t>
  </si>
  <si>
    <t>YNL115C</t>
  </si>
  <si>
    <t>YLR192C</t>
  </si>
  <si>
    <t>HCR1</t>
  </si>
  <si>
    <t>YDL202W</t>
  </si>
  <si>
    <t>MRPL11</t>
  </si>
  <si>
    <t>YOR338W</t>
  </si>
  <si>
    <t>YOR107W</t>
  </si>
  <si>
    <t>RGS2</t>
  </si>
  <si>
    <t>YFL004W</t>
  </si>
  <si>
    <t>VTC2</t>
  </si>
  <si>
    <t>YKL077W</t>
  </si>
  <si>
    <t>YDL174C</t>
  </si>
  <si>
    <t>DLD1</t>
  </si>
  <si>
    <t>YAL024C</t>
  </si>
  <si>
    <t>LTE1</t>
  </si>
  <si>
    <t>YCL037C</t>
  </si>
  <si>
    <t>SRO9</t>
  </si>
  <si>
    <t>YJR112W-A</t>
  </si>
  <si>
    <t>YEL021W</t>
  </si>
  <si>
    <t>URA3</t>
  </si>
  <si>
    <t>YOL133W</t>
  </si>
  <si>
    <t>HRT1</t>
  </si>
  <si>
    <t>YLR253W</t>
  </si>
  <si>
    <t>MCP2</t>
  </si>
  <si>
    <t>YOR327C</t>
  </si>
  <si>
    <t>SNC2</t>
  </si>
  <si>
    <t>YDL047W</t>
  </si>
  <si>
    <t>SIT4</t>
  </si>
  <si>
    <t>YMR073C</t>
  </si>
  <si>
    <t>IRC21</t>
  </si>
  <si>
    <t>YIR018W</t>
  </si>
  <si>
    <t>YAP5</t>
  </si>
  <si>
    <t>YDL051W</t>
  </si>
  <si>
    <t>LHP1</t>
  </si>
  <si>
    <t>YPR161C</t>
  </si>
  <si>
    <t>SGV1</t>
  </si>
  <si>
    <t>YIR017C</t>
  </si>
  <si>
    <t>MET28</t>
  </si>
  <si>
    <t>YCR089W</t>
  </si>
  <si>
    <t>FIG2</t>
  </si>
  <si>
    <t>YMR024W</t>
  </si>
  <si>
    <t>MRPL3</t>
  </si>
  <si>
    <t>YGL117W</t>
  </si>
  <si>
    <t>YJR015W</t>
  </si>
  <si>
    <t>YFL017C</t>
  </si>
  <si>
    <t>GNA1</t>
  </si>
  <si>
    <t>YBR028C</t>
  </si>
  <si>
    <t>YPK3</t>
  </si>
  <si>
    <t>YDL092W</t>
  </si>
  <si>
    <t>SRP14</t>
  </si>
  <si>
    <t>YGR174C</t>
  </si>
  <si>
    <t>CBP4</t>
  </si>
  <si>
    <t>YFL002C</t>
  </si>
  <si>
    <t>SPB4</t>
  </si>
  <si>
    <t>YPL180W</t>
  </si>
  <si>
    <t>TCO89</t>
  </si>
  <si>
    <t>YGL203C</t>
  </si>
  <si>
    <t>KEX1</t>
  </si>
  <si>
    <t>YLR290C</t>
  </si>
  <si>
    <t>YMR068W</t>
  </si>
  <si>
    <t>AVO2</t>
  </si>
  <si>
    <t>YDR246W</t>
  </si>
  <si>
    <t>TRS23</t>
  </si>
  <si>
    <t>YCR046C</t>
  </si>
  <si>
    <t>IMG1</t>
  </si>
  <si>
    <t>YBR037C</t>
  </si>
  <si>
    <t>SCO1</t>
  </si>
  <si>
    <t>YNL286W</t>
  </si>
  <si>
    <t>CUS2</t>
  </si>
  <si>
    <t>YKR097W</t>
  </si>
  <si>
    <t>PCK1</t>
  </si>
  <si>
    <t>YGL226C-A</t>
  </si>
  <si>
    <t>OST5</t>
  </si>
  <si>
    <t>YPL091W</t>
  </si>
  <si>
    <t>GLR1</t>
  </si>
  <si>
    <t>YIL122W</t>
  </si>
  <si>
    <t>POG1</t>
  </si>
  <si>
    <t>YNL080C</t>
  </si>
  <si>
    <t>EOS1</t>
  </si>
  <si>
    <t>YCL004W</t>
  </si>
  <si>
    <t>PGS1</t>
  </si>
  <si>
    <t>YNL072W</t>
  </si>
  <si>
    <t>RNH201</t>
  </si>
  <si>
    <t>YDR335W</t>
  </si>
  <si>
    <t>MSN5</t>
  </si>
  <si>
    <t>YLR395C</t>
  </si>
  <si>
    <t>COX8</t>
  </si>
  <si>
    <t>YDR373W</t>
  </si>
  <si>
    <t>FRQ1</t>
  </si>
  <si>
    <t>YJL095W</t>
  </si>
  <si>
    <t>BCK1</t>
  </si>
  <si>
    <t>YER118C</t>
  </si>
  <si>
    <t>SHO1</t>
  </si>
  <si>
    <t>YLR381W</t>
  </si>
  <si>
    <t>CTF3</t>
  </si>
  <si>
    <t>YDL192W</t>
  </si>
  <si>
    <t>ARF1</t>
  </si>
  <si>
    <t>YGR104C</t>
  </si>
  <si>
    <t>SRB5</t>
  </si>
  <si>
    <t>YGL021W</t>
  </si>
  <si>
    <t>ALK1</t>
  </si>
  <si>
    <t>YLR312W-A</t>
  </si>
  <si>
    <t>MRPL15</t>
  </si>
  <si>
    <t>YGL263W</t>
  </si>
  <si>
    <t>COS12</t>
  </si>
  <si>
    <t>YER033C</t>
  </si>
  <si>
    <t>ZRG8</t>
  </si>
  <si>
    <t>YDL053C</t>
  </si>
  <si>
    <t>PBP4</t>
  </si>
  <si>
    <t>YHR112C</t>
  </si>
  <si>
    <t>YJL123C</t>
  </si>
  <si>
    <t>MTC1</t>
  </si>
  <si>
    <t>YDL014W</t>
  </si>
  <si>
    <t>NOP1</t>
  </si>
  <si>
    <t>YOR005C</t>
  </si>
  <si>
    <t>DNL4</t>
  </si>
  <si>
    <t>YPL226W</t>
  </si>
  <si>
    <t>NEW1</t>
  </si>
  <si>
    <t>YER154W</t>
  </si>
  <si>
    <t>OXA1</t>
  </si>
  <si>
    <t>YKR003W</t>
  </si>
  <si>
    <t>OSH6</t>
  </si>
  <si>
    <t>YMR065W</t>
  </si>
  <si>
    <t>KAR5</t>
  </si>
  <si>
    <t>YHR008C</t>
  </si>
  <si>
    <t>SOD2</t>
  </si>
  <si>
    <t>YFL046W</t>
  </si>
  <si>
    <t>FMP32</t>
  </si>
  <si>
    <t>YOR110W</t>
  </si>
  <si>
    <t>TFC7</t>
  </si>
  <si>
    <t>YDL173W</t>
  </si>
  <si>
    <t>PAR32</t>
  </si>
  <si>
    <t>YPL266W</t>
  </si>
  <si>
    <t>DIM1</t>
  </si>
  <si>
    <t>YOR137C</t>
  </si>
  <si>
    <t>SIA1</t>
  </si>
  <si>
    <t>YLL038C</t>
  </si>
  <si>
    <t>ENT4</t>
  </si>
  <si>
    <t>YEL065W</t>
  </si>
  <si>
    <t>SIT1</t>
  </si>
  <si>
    <t>YJL124C</t>
  </si>
  <si>
    <t>LSM1</t>
  </si>
  <si>
    <t>YPL124W</t>
  </si>
  <si>
    <t>SPC29</t>
  </si>
  <si>
    <t>YGL108C</t>
  </si>
  <si>
    <t>YNL144C</t>
  </si>
  <si>
    <t>YPL125W</t>
  </si>
  <si>
    <t>KAP120</t>
  </si>
  <si>
    <t>YNL249C</t>
  </si>
  <si>
    <t>MPA43</t>
  </si>
  <si>
    <t>YPL013C</t>
  </si>
  <si>
    <t>MRPS16</t>
  </si>
  <si>
    <t>YDR147W</t>
  </si>
  <si>
    <t>EKI1</t>
  </si>
  <si>
    <t>YPR199C</t>
  </si>
  <si>
    <t>ARR1</t>
  </si>
  <si>
    <t>YBR062C</t>
  </si>
  <si>
    <t>YMR298W</t>
  </si>
  <si>
    <t>LIP1</t>
  </si>
  <si>
    <t>YLR091W</t>
  </si>
  <si>
    <t>GEP5</t>
  </si>
  <si>
    <t>YNL139C</t>
  </si>
  <si>
    <t>THO2</t>
  </si>
  <si>
    <t>YJL185C</t>
  </si>
  <si>
    <t>ATG36</t>
  </si>
  <si>
    <t>YDR456W</t>
  </si>
  <si>
    <t>NHX1</t>
  </si>
  <si>
    <t>YOL129W</t>
  </si>
  <si>
    <t>VPS68</t>
  </si>
  <si>
    <t>YOR267C</t>
  </si>
  <si>
    <t>HRK1</t>
  </si>
  <si>
    <t>YLR245C</t>
  </si>
  <si>
    <t>CDD1</t>
  </si>
  <si>
    <t>YNL268W</t>
  </si>
  <si>
    <t>LYP1</t>
  </si>
  <si>
    <t>YER025W</t>
  </si>
  <si>
    <t>GCD11</t>
  </si>
  <si>
    <t>YMR129W</t>
  </si>
  <si>
    <t>POM152</t>
  </si>
  <si>
    <t>YER168C</t>
  </si>
  <si>
    <t>CCA1</t>
  </si>
  <si>
    <t>YHR087W</t>
  </si>
  <si>
    <t>RTC3</t>
  </si>
  <si>
    <t>YOR118W</t>
  </si>
  <si>
    <t>RTC5</t>
  </si>
  <si>
    <t>YOL158C</t>
  </si>
  <si>
    <t>ENB1</t>
  </si>
  <si>
    <t>YDR085C</t>
  </si>
  <si>
    <t>AFR1</t>
  </si>
  <si>
    <t>YLR262C-A</t>
  </si>
  <si>
    <t>TMA7</t>
  </si>
  <si>
    <t>YMR055C</t>
  </si>
  <si>
    <t>BUB2</t>
  </si>
  <si>
    <t>YPL026C</t>
  </si>
  <si>
    <t>SKS1</t>
  </si>
  <si>
    <t>YJL050W</t>
  </si>
  <si>
    <t>MTR4</t>
  </si>
  <si>
    <t>YER018C</t>
  </si>
  <si>
    <t>SPC25</t>
  </si>
  <si>
    <t>YCR057C</t>
  </si>
  <si>
    <t>PWP2</t>
  </si>
  <si>
    <t>YKL064W</t>
  </si>
  <si>
    <t>MNR2</t>
  </si>
  <si>
    <t>YMR081C</t>
  </si>
  <si>
    <t>ISF1</t>
  </si>
  <si>
    <t>YJR076C</t>
  </si>
  <si>
    <t>CDC11</t>
  </si>
  <si>
    <t>YNL188W</t>
  </si>
  <si>
    <t>KAR1</t>
  </si>
  <si>
    <t>YOR232W</t>
  </si>
  <si>
    <t>MGE1</t>
  </si>
  <si>
    <t>YLR360W</t>
  </si>
  <si>
    <t>VPS38</t>
  </si>
  <si>
    <t>YPL111W</t>
  </si>
  <si>
    <t>CAR1</t>
  </si>
  <si>
    <t>YGR159C</t>
  </si>
  <si>
    <t>NSR1</t>
  </si>
  <si>
    <t>YKL059C</t>
  </si>
  <si>
    <t>MPE1</t>
  </si>
  <si>
    <t>YBR003W</t>
  </si>
  <si>
    <t>COQ1</t>
  </si>
  <si>
    <t>YNL253W</t>
  </si>
  <si>
    <t>TEX1</t>
  </si>
  <si>
    <t>YLR164W</t>
  </si>
  <si>
    <t>SHH4</t>
  </si>
  <si>
    <t>YLR449W</t>
  </si>
  <si>
    <t>FPR4</t>
  </si>
  <si>
    <t>YNR035C</t>
  </si>
  <si>
    <t>ARC35</t>
  </si>
  <si>
    <t>YML112W</t>
  </si>
  <si>
    <t>CTK3</t>
  </si>
  <si>
    <t>YIR031C</t>
  </si>
  <si>
    <t>DAL7</t>
  </si>
  <si>
    <t>YML019W</t>
  </si>
  <si>
    <t>OST6</t>
  </si>
  <si>
    <t>YJL065C</t>
  </si>
  <si>
    <t>DLS1</t>
  </si>
  <si>
    <t>YPR030W</t>
  </si>
  <si>
    <t>CSR2</t>
  </si>
  <si>
    <t>YMR044W</t>
  </si>
  <si>
    <t>IOC4</t>
  </si>
  <si>
    <t>YLR405W</t>
  </si>
  <si>
    <t>DUS4</t>
  </si>
  <si>
    <t>YBR182C</t>
  </si>
  <si>
    <t>SMP1</t>
  </si>
  <si>
    <t>YMR188C</t>
  </si>
  <si>
    <t>MRPS17</t>
  </si>
  <si>
    <t>YMR137C</t>
  </si>
  <si>
    <t>PSO2</t>
  </si>
  <si>
    <t>YOR020C</t>
  </si>
  <si>
    <t>HSP10</t>
  </si>
  <si>
    <t>YKR011C</t>
  </si>
  <si>
    <t>YFR052W</t>
  </si>
  <si>
    <t>RPN12</t>
  </si>
  <si>
    <t>YDR384C</t>
  </si>
  <si>
    <t>ATO3</t>
  </si>
  <si>
    <t>YEL013W</t>
  </si>
  <si>
    <t>VAC8</t>
  </si>
  <si>
    <t>YBL098W</t>
  </si>
  <si>
    <t>BNA4</t>
  </si>
  <si>
    <t>YNL102W</t>
  </si>
  <si>
    <t>POL1</t>
  </si>
  <si>
    <t>YJL208C</t>
  </si>
  <si>
    <t>NUC1</t>
  </si>
  <si>
    <t>YER127W</t>
  </si>
  <si>
    <t>LCP5</t>
  </si>
  <si>
    <t>YAL044C</t>
  </si>
  <si>
    <t>GCV3</t>
  </si>
  <si>
    <t>YDL030W</t>
  </si>
  <si>
    <t>PRP9</t>
  </si>
  <si>
    <t>YJL132W</t>
  </si>
  <si>
    <t>YHR038W</t>
  </si>
  <si>
    <t>RRF1</t>
  </si>
  <si>
    <t>YMR005W</t>
  </si>
  <si>
    <t>TAF4</t>
  </si>
  <si>
    <t>YPL156C</t>
  </si>
  <si>
    <t>PRM4</t>
  </si>
  <si>
    <t>YDR336W</t>
  </si>
  <si>
    <t>YJL221C</t>
  </si>
  <si>
    <t>IMA4</t>
  </si>
  <si>
    <t>YHL040C</t>
  </si>
  <si>
    <t>ARN1</t>
  </si>
  <si>
    <t>YLR414C</t>
  </si>
  <si>
    <t>PUN1</t>
  </si>
  <si>
    <t>YER136W</t>
  </si>
  <si>
    <t>GDI1</t>
  </si>
  <si>
    <t>YMR318C</t>
  </si>
  <si>
    <t>ADH6</t>
  </si>
  <si>
    <t>YNL141W</t>
  </si>
  <si>
    <t>AAH1</t>
  </si>
  <si>
    <t>YOL002C</t>
  </si>
  <si>
    <t>IZH2</t>
  </si>
  <si>
    <t>YOR284W</t>
  </si>
  <si>
    <t>HUA2</t>
  </si>
  <si>
    <t>YBL014C</t>
  </si>
  <si>
    <t>RRN6</t>
  </si>
  <si>
    <t>YDR414C</t>
  </si>
  <si>
    <t>ERD1</t>
  </si>
  <si>
    <t>YML078W</t>
  </si>
  <si>
    <t>CPR3</t>
  </si>
  <si>
    <t>YDR177W</t>
  </si>
  <si>
    <t>UBC1</t>
  </si>
  <si>
    <t>YNL254C</t>
  </si>
  <si>
    <t>RTC4</t>
  </si>
  <si>
    <t>YNL029C</t>
  </si>
  <si>
    <t>KTR5</t>
  </si>
  <si>
    <t>YGL194C</t>
  </si>
  <si>
    <t>HOS2</t>
  </si>
  <si>
    <t>YNL186W</t>
  </si>
  <si>
    <t>UBP10</t>
  </si>
  <si>
    <t>YBR084W</t>
  </si>
  <si>
    <t>MIS1</t>
  </si>
  <si>
    <t>YFR051C</t>
  </si>
  <si>
    <t>RET2</t>
  </si>
  <si>
    <t>YPR192W</t>
  </si>
  <si>
    <t>AQY1</t>
  </si>
  <si>
    <t>YOR322C</t>
  </si>
  <si>
    <t>LDB19</t>
  </si>
  <si>
    <t>YHR208W</t>
  </si>
  <si>
    <t>BAT1</t>
  </si>
  <si>
    <t>YER063W</t>
  </si>
  <si>
    <t>THO1</t>
  </si>
  <si>
    <t>YJL061W</t>
  </si>
  <si>
    <t>NUP82</t>
  </si>
  <si>
    <t>YHR117W</t>
  </si>
  <si>
    <t>TOM71</t>
  </si>
  <si>
    <t>YML087C</t>
  </si>
  <si>
    <t>AIM33</t>
  </si>
  <si>
    <t>YHR050W-A</t>
  </si>
  <si>
    <t>YHR051W</t>
  </si>
  <si>
    <t>COX6</t>
  </si>
  <si>
    <t>YBR082C</t>
  </si>
  <si>
    <t>UBC4</t>
  </si>
  <si>
    <t>YPR157W</t>
  </si>
  <si>
    <t>TDA6</t>
  </si>
  <si>
    <t>YNL113W</t>
  </si>
  <si>
    <t>RPC19</t>
  </si>
  <si>
    <t>YLR212C</t>
  </si>
  <si>
    <t>TUB4</t>
  </si>
  <si>
    <t>YLL002W</t>
  </si>
  <si>
    <t>RTT109</t>
  </si>
  <si>
    <t>YBR104W</t>
  </si>
  <si>
    <t>YMC2</t>
  </si>
  <si>
    <t>YOR163W</t>
  </si>
  <si>
    <t>DDP1</t>
  </si>
  <si>
    <t>YOR238W</t>
  </si>
  <si>
    <t>YBR089C-A</t>
  </si>
  <si>
    <t>NHP6B</t>
  </si>
  <si>
    <t>YGR004W</t>
  </si>
  <si>
    <t>PEX31</t>
  </si>
  <si>
    <t>YLL055W</t>
  </si>
  <si>
    <t>YCT1</t>
  </si>
  <si>
    <t>YBR114W</t>
  </si>
  <si>
    <t>RAD16</t>
  </si>
  <si>
    <t>YBR161W</t>
  </si>
  <si>
    <t>CSH1</t>
  </si>
  <si>
    <t>YBR207W</t>
  </si>
  <si>
    <t>FTH1</t>
  </si>
  <si>
    <t>YLR259C</t>
  </si>
  <si>
    <t>HSP60</t>
  </si>
  <si>
    <t>YML116W</t>
  </si>
  <si>
    <t>ATR1</t>
  </si>
  <si>
    <t>YBR025C</t>
  </si>
  <si>
    <t>OLA1</t>
  </si>
  <si>
    <t>YPL230W</t>
  </si>
  <si>
    <t>USV1</t>
  </si>
  <si>
    <t>YKL155C</t>
  </si>
  <si>
    <t>RSM22</t>
  </si>
  <si>
    <t>YJL197W</t>
  </si>
  <si>
    <t>UBP12</t>
  </si>
  <si>
    <t>YOL038C-A</t>
  </si>
  <si>
    <t>YDR394W</t>
  </si>
  <si>
    <t>RPT3</t>
  </si>
  <si>
    <t>YPL089C</t>
  </si>
  <si>
    <t>RLM1</t>
  </si>
  <si>
    <t>YGR007W</t>
  </si>
  <si>
    <t>ECT1</t>
  </si>
  <si>
    <t>YIL113W</t>
  </si>
  <si>
    <t>SDP1</t>
  </si>
  <si>
    <t>YDL125C</t>
  </si>
  <si>
    <t>HNT1</t>
  </si>
  <si>
    <t>YFL037W</t>
  </si>
  <si>
    <t>TUB2</t>
  </si>
  <si>
    <t>YLR238W</t>
  </si>
  <si>
    <t>FAR10</t>
  </si>
  <si>
    <t>YHR018C</t>
  </si>
  <si>
    <t>ARG4</t>
  </si>
  <si>
    <t>YOR058C</t>
  </si>
  <si>
    <t>ASE1</t>
  </si>
  <si>
    <t>YOR251C</t>
  </si>
  <si>
    <t>TUM1</t>
  </si>
  <si>
    <t>YDR363W</t>
  </si>
  <si>
    <t>ESC2</t>
  </si>
  <si>
    <t>YFL045C</t>
  </si>
  <si>
    <t>SEC53</t>
  </si>
  <si>
    <t>YGR091W</t>
  </si>
  <si>
    <t>PRP31</t>
  </si>
  <si>
    <t>YOR275C</t>
  </si>
  <si>
    <t>RIM20</t>
  </si>
  <si>
    <t>YDR051C</t>
  </si>
  <si>
    <t>DET1</t>
  </si>
  <si>
    <t>YER165W</t>
  </si>
  <si>
    <t>PAB1</t>
  </si>
  <si>
    <t>YNR059W</t>
  </si>
  <si>
    <t>MNT4</t>
  </si>
  <si>
    <t>YAL016W</t>
  </si>
  <si>
    <t>TPD3</t>
  </si>
  <si>
    <t>YDL101C</t>
  </si>
  <si>
    <t>DUN1</t>
  </si>
  <si>
    <t>YGL128C</t>
  </si>
  <si>
    <t>CWC23</t>
  </si>
  <si>
    <t>YIL160C</t>
  </si>
  <si>
    <t>POT1</t>
  </si>
  <si>
    <t>YKL051W</t>
  </si>
  <si>
    <t>SFK1</t>
  </si>
  <si>
    <t>YIL085C</t>
  </si>
  <si>
    <t>KTR7</t>
  </si>
  <si>
    <t>YGL122C</t>
  </si>
  <si>
    <t>NAB2</t>
  </si>
  <si>
    <t>YBL039W-B</t>
  </si>
  <si>
    <t>YKR082W</t>
  </si>
  <si>
    <t>NUP133</t>
  </si>
  <si>
    <t>YDL088C</t>
  </si>
  <si>
    <t>ASM4</t>
  </si>
  <si>
    <t>YLR417W</t>
  </si>
  <si>
    <t>VPS36</t>
  </si>
  <si>
    <t>YBR201C-A</t>
  </si>
  <si>
    <t>YPL088W</t>
  </si>
  <si>
    <t>YLL052C</t>
  </si>
  <si>
    <t>AQY2</t>
  </si>
  <si>
    <t>YPR133W-A</t>
  </si>
  <si>
    <t>TOM5</t>
  </si>
  <si>
    <t>YDR533C</t>
  </si>
  <si>
    <t>HSP31</t>
  </si>
  <si>
    <t>YIL114C</t>
  </si>
  <si>
    <t>POR2</t>
  </si>
  <si>
    <t>YBR097W</t>
  </si>
  <si>
    <t>VPS15</t>
  </si>
  <si>
    <t>YMR183C</t>
  </si>
  <si>
    <t>SSO2</t>
  </si>
  <si>
    <t>YGL186C</t>
  </si>
  <si>
    <t>TPN1</t>
  </si>
  <si>
    <t>YDR503C</t>
  </si>
  <si>
    <t>LPP1</t>
  </si>
  <si>
    <t>YBR168W</t>
  </si>
  <si>
    <t>PEX32</t>
  </si>
  <si>
    <t>YKR025W</t>
  </si>
  <si>
    <t>RPC37</t>
  </si>
  <si>
    <t>YDR027C</t>
  </si>
  <si>
    <t>VPS54</t>
  </si>
  <si>
    <t>YBR054W</t>
  </si>
  <si>
    <t>YRO2</t>
  </si>
  <si>
    <t>YMR278W</t>
  </si>
  <si>
    <t>PRM15</t>
  </si>
  <si>
    <t>YJL034W</t>
  </si>
  <si>
    <t>KAR2</t>
  </si>
  <si>
    <t>YCL002C</t>
  </si>
  <si>
    <t>YLR092W</t>
  </si>
  <si>
    <t>SUL2</t>
  </si>
  <si>
    <t>YHL026C</t>
  </si>
  <si>
    <t>YDR312W</t>
  </si>
  <si>
    <t>SSF2</t>
  </si>
  <si>
    <t>YBR136W</t>
  </si>
  <si>
    <t>MEC1</t>
  </si>
  <si>
    <t>YDR100W</t>
  </si>
  <si>
    <t>TVP15</t>
  </si>
  <si>
    <t>YMR235C</t>
  </si>
  <si>
    <t>RNA1</t>
  </si>
  <si>
    <t>YDR292C</t>
  </si>
  <si>
    <t>SRP101</t>
  </si>
  <si>
    <t>YPL159C</t>
  </si>
  <si>
    <t>PET20</t>
  </si>
  <si>
    <t>YML034W</t>
  </si>
  <si>
    <t>SRC1</t>
  </si>
  <si>
    <t>YKR016W</t>
  </si>
  <si>
    <t>MIC60</t>
  </si>
  <si>
    <t>YPL041C</t>
  </si>
  <si>
    <t>YDR497C</t>
  </si>
  <si>
    <t>ITR1</t>
  </si>
  <si>
    <t>YER167W</t>
  </si>
  <si>
    <t>BCK2</t>
  </si>
  <si>
    <t>YJR138W</t>
  </si>
  <si>
    <t>IML1</t>
  </si>
  <si>
    <t>YKR095W-A</t>
  </si>
  <si>
    <t>PCC1</t>
  </si>
  <si>
    <t>YDR052C</t>
  </si>
  <si>
    <t>DBF4</t>
  </si>
  <si>
    <t>YBR034C</t>
  </si>
  <si>
    <t>HMT1</t>
  </si>
  <si>
    <t>YMR184W</t>
  </si>
  <si>
    <t>ADD37</t>
  </si>
  <si>
    <t>YPR022C</t>
  </si>
  <si>
    <t>YBL018C</t>
  </si>
  <si>
    <t>POP8</t>
  </si>
  <si>
    <t>YPR137W</t>
  </si>
  <si>
    <t>RRP9</t>
  </si>
  <si>
    <t>YGL248W</t>
  </si>
  <si>
    <t>PDE1</t>
  </si>
  <si>
    <t>YMR139W</t>
  </si>
  <si>
    <t>RIM11</t>
  </si>
  <si>
    <t>YHL024W</t>
  </si>
  <si>
    <t>RIM4</t>
  </si>
  <si>
    <t>YKL099C</t>
  </si>
  <si>
    <t>UTP11</t>
  </si>
  <si>
    <t>YLR135W</t>
  </si>
  <si>
    <t>SLX4</t>
  </si>
  <si>
    <t>YGL151W</t>
  </si>
  <si>
    <t>NUT1</t>
  </si>
  <si>
    <t>YHR023W</t>
  </si>
  <si>
    <t>MYO1</t>
  </si>
  <si>
    <t>YLR359W</t>
  </si>
  <si>
    <t>ADE13</t>
  </si>
  <si>
    <t>YBR287W</t>
  </si>
  <si>
    <t>YDL042C</t>
  </si>
  <si>
    <t>SIR2</t>
  </si>
  <si>
    <t>YMR325W</t>
  </si>
  <si>
    <t>PAU19</t>
  </si>
  <si>
    <t>YOL105C</t>
  </si>
  <si>
    <t>WSC3</t>
  </si>
  <si>
    <t>YDR070C</t>
  </si>
  <si>
    <t>FMP16</t>
  </si>
  <si>
    <t>YLR378C</t>
  </si>
  <si>
    <t>SEC61</t>
  </si>
  <si>
    <t>YPR071W</t>
  </si>
  <si>
    <t>YFL008W</t>
  </si>
  <si>
    <t>SMC1</t>
  </si>
  <si>
    <t>YDL240W</t>
  </si>
  <si>
    <t>LRG1</t>
  </si>
  <si>
    <t>YPR111W</t>
  </si>
  <si>
    <t>DBF20</t>
  </si>
  <si>
    <t>YML012W</t>
  </si>
  <si>
    <t>ERV25</t>
  </si>
  <si>
    <t>YHL027W</t>
  </si>
  <si>
    <t>RIM101</t>
  </si>
  <si>
    <t>YDR155C</t>
  </si>
  <si>
    <t>CPR1</t>
  </si>
  <si>
    <t>YNL001W</t>
  </si>
  <si>
    <t>DOM34</t>
  </si>
  <si>
    <t>YDL122W</t>
  </si>
  <si>
    <t>UBP1</t>
  </si>
  <si>
    <t>YJR139C</t>
  </si>
  <si>
    <t>HOM6</t>
  </si>
  <si>
    <t>YBL030C</t>
  </si>
  <si>
    <t>PET9</t>
  </si>
  <si>
    <t>YKL132C</t>
  </si>
  <si>
    <t>RMA1</t>
  </si>
  <si>
    <t>YGR082W</t>
  </si>
  <si>
    <t>TOM20</t>
  </si>
  <si>
    <t>YKL122C</t>
  </si>
  <si>
    <t>SRP21</t>
  </si>
  <si>
    <t>YBR007C</t>
  </si>
  <si>
    <t>DSF2</t>
  </si>
  <si>
    <t>YCR059C</t>
  </si>
  <si>
    <t>YIH1</t>
  </si>
  <si>
    <t>YOR337W</t>
  </si>
  <si>
    <t>TEA1</t>
  </si>
  <si>
    <t>YCL047C</t>
  </si>
  <si>
    <t>POF1</t>
  </si>
  <si>
    <t>YER059W</t>
  </si>
  <si>
    <t>PCL6</t>
  </si>
  <si>
    <t>YPL214C</t>
  </si>
  <si>
    <t>THI6</t>
  </si>
  <si>
    <t>YJL181W</t>
  </si>
  <si>
    <t>YGL220W</t>
  </si>
  <si>
    <t>FRA2</t>
  </si>
  <si>
    <t>YDL132W</t>
  </si>
  <si>
    <t>CDC53</t>
  </si>
  <si>
    <t>YOR162C</t>
  </si>
  <si>
    <t>YRR1</t>
  </si>
  <si>
    <t>YGR046W</t>
  </si>
  <si>
    <t>TAM41</t>
  </si>
  <si>
    <t>YHR092C</t>
  </si>
  <si>
    <t>HXT4</t>
  </si>
  <si>
    <t>YNL220W</t>
  </si>
  <si>
    <t>ADE12</t>
  </si>
  <si>
    <t>YER030W</t>
  </si>
  <si>
    <t>CHZ1</t>
  </si>
  <si>
    <t>YNL200C</t>
  </si>
  <si>
    <t>YHR085W</t>
  </si>
  <si>
    <t>IPI1</t>
  </si>
  <si>
    <t>YPL215W</t>
  </si>
  <si>
    <t>CBP3</t>
  </si>
  <si>
    <t>YDR477W</t>
  </si>
  <si>
    <t>SNF1</t>
  </si>
  <si>
    <t>YOR239W</t>
  </si>
  <si>
    <t>ABP140</t>
  </si>
  <si>
    <t>YJL138C</t>
  </si>
  <si>
    <t>TIF2</t>
  </si>
  <si>
    <t>YGL255W</t>
  </si>
  <si>
    <t>ZRT1</t>
  </si>
  <si>
    <t>YHR062C</t>
  </si>
  <si>
    <t>RPP1</t>
  </si>
  <si>
    <t>YKL121W</t>
  </si>
  <si>
    <t>DGR2</t>
  </si>
  <si>
    <t>YMR071C</t>
  </si>
  <si>
    <t>TVP18</t>
  </si>
  <si>
    <t>YDL201W</t>
  </si>
  <si>
    <t>TRM8</t>
  </si>
  <si>
    <t>YLR380W</t>
  </si>
  <si>
    <t>CSR1</t>
  </si>
  <si>
    <t>YBR276C</t>
  </si>
  <si>
    <t>PPS1</t>
  </si>
  <si>
    <t>YNL284C</t>
  </si>
  <si>
    <t>MRPL10</t>
  </si>
  <si>
    <t>YNL243W</t>
  </si>
  <si>
    <t>SLA2</t>
  </si>
  <si>
    <t>YDR493W</t>
  </si>
  <si>
    <t>MZM1</t>
  </si>
  <si>
    <t>YOR264W</t>
  </si>
  <si>
    <t>DSE3</t>
  </si>
  <si>
    <t>YNL088W</t>
  </si>
  <si>
    <t>TOP2</t>
  </si>
  <si>
    <t>YDR397C</t>
  </si>
  <si>
    <t>NCB2</t>
  </si>
  <si>
    <t>YBL086C</t>
  </si>
  <si>
    <t>YDR454C</t>
  </si>
  <si>
    <t>GUK1</t>
  </si>
  <si>
    <t>YLL010C</t>
  </si>
  <si>
    <t>PSR1</t>
  </si>
  <si>
    <t>YBL011W</t>
  </si>
  <si>
    <t>SCT1</t>
  </si>
  <si>
    <t>YDR407C</t>
  </si>
  <si>
    <t>TRS120</t>
  </si>
  <si>
    <t>YGL244W</t>
  </si>
  <si>
    <t>RTF1</t>
  </si>
  <si>
    <t>YDL222C</t>
  </si>
  <si>
    <t>FMP45</t>
  </si>
  <si>
    <t>YDR231C</t>
  </si>
  <si>
    <t>COX20</t>
  </si>
  <si>
    <t>YHR202W</t>
  </si>
  <si>
    <t>YGR218W</t>
  </si>
  <si>
    <t>CRM1</t>
  </si>
  <si>
    <t>YLR126C</t>
  </si>
  <si>
    <t>YPL217C</t>
  </si>
  <si>
    <t>BMS1</t>
  </si>
  <si>
    <t>YDR487C</t>
  </si>
  <si>
    <t>RIB3</t>
  </si>
  <si>
    <t>YKL063C</t>
  </si>
  <si>
    <t>YNL169C</t>
  </si>
  <si>
    <t>PSD1</t>
  </si>
  <si>
    <t>YIL071C</t>
  </si>
  <si>
    <t>PCI8</t>
  </si>
  <si>
    <t>YKL041W</t>
  </si>
  <si>
    <t>VPS24</t>
  </si>
  <si>
    <t>YER040W</t>
  </si>
  <si>
    <t>GLN3</t>
  </si>
  <si>
    <t>YGL095C</t>
  </si>
  <si>
    <t>VPS45</t>
  </si>
  <si>
    <t>YER149C</t>
  </si>
  <si>
    <t>PEA2</t>
  </si>
  <si>
    <t>YNL259C</t>
  </si>
  <si>
    <t>ATX1</t>
  </si>
  <si>
    <t>YGL254W</t>
  </si>
  <si>
    <t>FZF1</t>
  </si>
  <si>
    <t>YDR252W</t>
  </si>
  <si>
    <t>BTT1</t>
  </si>
  <si>
    <t>YHL039W</t>
  </si>
  <si>
    <t>EFM1</t>
  </si>
  <si>
    <t>YDR283C</t>
  </si>
  <si>
    <t>GCN2</t>
  </si>
  <si>
    <t>YML111W</t>
  </si>
  <si>
    <t>BUL2</t>
  </si>
  <si>
    <t>YJL213W</t>
  </si>
  <si>
    <t>YNL131W</t>
  </si>
  <si>
    <t>TOM22</t>
  </si>
  <si>
    <t>YOL119C</t>
  </si>
  <si>
    <t>MCH4</t>
  </si>
  <si>
    <t>YOL143C</t>
  </si>
  <si>
    <t>RIB4</t>
  </si>
  <si>
    <t>YBR132C</t>
  </si>
  <si>
    <t>AGP2</t>
  </si>
  <si>
    <t>YOR181W</t>
  </si>
  <si>
    <t>LAS17</t>
  </si>
  <si>
    <t>YLR258W</t>
  </si>
  <si>
    <t>GSY2</t>
  </si>
  <si>
    <t>YMR011W</t>
  </si>
  <si>
    <t>HXT2</t>
  </si>
  <si>
    <t>YMR290C</t>
  </si>
  <si>
    <t>HAS1</t>
  </si>
  <si>
    <t>YKL005C</t>
  </si>
  <si>
    <t>BYE1</t>
  </si>
  <si>
    <t>YDR323C</t>
  </si>
  <si>
    <t>PEP7</t>
  </si>
  <si>
    <t>YBR229C</t>
  </si>
  <si>
    <t>ROT2</t>
  </si>
  <si>
    <t>YLR353W</t>
  </si>
  <si>
    <t>BUD8</t>
  </si>
  <si>
    <t>YIL035C</t>
  </si>
  <si>
    <t>CKA1</t>
  </si>
  <si>
    <t>YBR105C</t>
  </si>
  <si>
    <t>VID24</t>
  </si>
  <si>
    <t>YJR019C</t>
  </si>
  <si>
    <t>TES1</t>
  </si>
  <si>
    <t>YHR170W</t>
  </si>
  <si>
    <t>NMD3</t>
  </si>
  <si>
    <t>YNL116W</t>
  </si>
  <si>
    <t>DMA2</t>
  </si>
  <si>
    <t>YNL044W</t>
  </si>
  <si>
    <t>YIP3</t>
  </si>
  <si>
    <t>YEL048C</t>
  </si>
  <si>
    <t>TCA17</t>
  </si>
  <si>
    <t>YKL011C</t>
  </si>
  <si>
    <t>CCE1</t>
  </si>
  <si>
    <t>YJR121W</t>
  </si>
  <si>
    <t>ATP2</t>
  </si>
  <si>
    <t>YHR019C</t>
  </si>
  <si>
    <t>DED81</t>
  </si>
  <si>
    <t>YPR031W</t>
  </si>
  <si>
    <t>NTO1</t>
  </si>
  <si>
    <t>YMR292W</t>
  </si>
  <si>
    <t>GOT1</t>
  </si>
  <si>
    <t>YOR031W</t>
  </si>
  <si>
    <t>CRS5</t>
  </si>
  <si>
    <t>YBR183W</t>
  </si>
  <si>
    <t>YPC1</t>
  </si>
  <si>
    <t>YPR098C</t>
  </si>
  <si>
    <t>YDR074W</t>
  </si>
  <si>
    <t>TPS2</t>
  </si>
  <si>
    <t>YOR090C</t>
  </si>
  <si>
    <t>PTC5</t>
  </si>
  <si>
    <t>YNR038W</t>
  </si>
  <si>
    <t>DBP6</t>
  </si>
  <si>
    <t>YPL162C</t>
  </si>
  <si>
    <t>YJL129C</t>
  </si>
  <si>
    <t>TRK1</t>
  </si>
  <si>
    <t>YBR106W</t>
  </si>
  <si>
    <t>PHO88</t>
  </si>
  <si>
    <t>YGR029W</t>
  </si>
  <si>
    <t>ERV1</t>
  </si>
  <si>
    <t>YHR113W</t>
  </si>
  <si>
    <t>APE4</t>
  </si>
  <si>
    <t>YER020W</t>
  </si>
  <si>
    <t>GPA2</t>
  </si>
  <si>
    <t>YDR357C</t>
  </si>
  <si>
    <t>CNL1</t>
  </si>
  <si>
    <t>YJR070C</t>
  </si>
  <si>
    <t>LIA1</t>
  </si>
  <si>
    <t>YMR312W</t>
  </si>
  <si>
    <t>ELP6</t>
  </si>
  <si>
    <t>YNL042W</t>
  </si>
  <si>
    <t>BOP3</t>
  </si>
  <si>
    <t>YBL035C</t>
  </si>
  <si>
    <t>POL12</t>
  </si>
  <si>
    <t>YER070W</t>
  </si>
  <si>
    <t>RNR1</t>
  </si>
  <si>
    <t>YGR201C</t>
  </si>
  <si>
    <t>YIL155C</t>
  </si>
  <si>
    <t>GUT2</t>
  </si>
  <si>
    <t>YHR065C</t>
  </si>
  <si>
    <t>RRP3</t>
  </si>
  <si>
    <t>YOL003C</t>
  </si>
  <si>
    <t>PFA4</t>
  </si>
  <si>
    <t>YDR338C</t>
  </si>
  <si>
    <t>YER080W</t>
  </si>
  <si>
    <t>AIM9</t>
  </si>
  <si>
    <t>YDL008W</t>
  </si>
  <si>
    <t>APC11</t>
  </si>
  <si>
    <t>YER028C</t>
  </si>
  <si>
    <t>MIG3</t>
  </si>
  <si>
    <t>YBR014C</t>
  </si>
  <si>
    <t>GRX7</t>
  </si>
  <si>
    <t>YPL037C</t>
  </si>
  <si>
    <t>EGD1</t>
  </si>
  <si>
    <t>YCL061C</t>
  </si>
  <si>
    <t>MRC1</t>
  </si>
  <si>
    <t>YLR438C-A</t>
  </si>
  <si>
    <t>LSM3</t>
  </si>
  <si>
    <t>YCR097W</t>
  </si>
  <si>
    <t>HMRA1</t>
  </si>
  <si>
    <t>YOR273C</t>
  </si>
  <si>
    <t>TPO4</t>
  </si>
  <si>
    <t>YGR181W</t>
  </si>
  <si>
    <t>TIM13</t>
  </si>
  <si>
    <t>YCR083W</t>
  </si>
  <si>
    <t>TRX3</t>
  </si>
  <si>
    <t>YDR111C</t>
  </si>
  <si>
    <t>ALT2</t>
  </si>
  <si>
    <t>YER103W</t>
  </si>
  <si>
    <t>SSA4</t>
  </si>
  <si>
    <t>YNL087W</t>
  </si>
  <si>
    <t>TCB2</t>
  </si>
  <si>
    <t>YDR060W</t>
  </si>
  <si>
    <t>MAK21</t>
  </si>
  <si>
    <t>YIR022W</t>
  </si>
  <si>
    <t>SEC11</t>
  </si>
  <si>
    <t>YIR021W-A</t>
  </si>
  <si>
    <t>YIL125W</t>
  </si>
  <si>
    <t>KGD1</t>
  </si>
  <si>
    <t>YKL126W</t>
  </si>
  <si>
    <t>YPK1</t>
  </si>
  <si>
    <t>YGL035C</t>
  </si>
  <si>
    <t>MIG1</t>
  </si>
  <si>
    <t>YPR034W</t>
  </si>
  <si>
    <t>ARP7</t>
  </si>
  <si>
    <t>YPR165W</t>
  </si>
  <si>
    <t>RHO1</t>
  </si>
  <si>
    <t>YBR005W</t>
  </si>
  <si>
    <t>RCR1</t>
  </si>
  <si>
    <t>YER057C</t>
  </si>
  <si>
    <t>HMF1</t>
  </si>
  <si>
    <t>YER058W</t>
  </si>
  <si>
    <t>PET117</t>
  </si>
  <si>
    <t>YPL104W</t>
  </si>
  <si>
    <t>MSD1</t>
  </si>
  <si>
    <t>YPL181W</t>
  </si>
  <si>
    <t>CTI6</t>
  </si>
  <si>
    <t>YIL139C</t>
  </si>
  <si>
    <t>REV7</t>
  </si>
  <si>
    <t>YOR269W</t>
  </si>
  <si>
    <t>PAC1</t>
  </si>
  <si>
    <t>YGR144W</t>
  </si>
  <si>
    <t>THI4</t>
  </si>
  <si>
    <t>YLR297W</t>
  </si>
  <si>
    <t>YNL222W</t>
  </si>
  <si>
    <t>SSU72</t>
  </si>
  <si>
    <t>YDL130W-A</t>
  </si>
  <si>
    <t>STF1</t>
  </si>
  <si>
    <t>YNL217W</t>
  </si>
  <si>
    <t>YMR004W</t>
  </si>
  <si>
    <t>MVP1</t>
  </si>
  <si>
    <t>YBR170C</t>
  </si>
  <si>
    <t>NPL4</t>
  </si>
  <si>
    <t>YJL002C</t>
  </si>
  <si>
    <t>OST1</t>
  </si>
  <si>
    <t>YDL232W</t>
  </si>
  <si>
    <t>OST4</t>
  </si>
  <si>
    <t>YMR311C</t>
  </si>
  <si>
    <t>GLC8</t>
  </si>
  <si>
    <t>YEL051W</t>
  </si>
  <si>
    <t>VMA8</t>
  </si>
  <si>
    <t>YDR459C</t>
  </si>
  <si>
    <t>PFA5</t>
  </si>
  <si>
    <t>YKR072C</t>
  </si>
  <si>
    <t>SIS2</t>
  </si>
  <si>
    <t>YGL119W</t>
  </si>
  <si>
    <t>COQ8</t>
  </si>
  <si>
    <t>YGL107C</t>
  </si>
  <si>
    <t>RMD9</t>
  </si>
  <si>
    <t>YML038C</t>
  </si>
  <si>
    <t>YMD8</t>
  </si>
  <si>
    <t>YGR023W</t>
  </si>
  <si>
    <t>MTL1</t>
  </si>
  <si>
    <t>YKL069W</t>
  </si>
  <si>
    <t>YDL010W</t>
  </si>
  <si>
    <t>GRX6</t>
  </si>
  <si>
    <t>YPL110C</t>
  </si>
  <si>
    <t>GDE1</t>
  </si>
  <si>
    <t>YNL038W</t>
  </si>
  <si>
    <t>GPI15</t>
  </si>
  <si>
    <t>YJL070C</t>
  </si>
  <si>
    <t>YIL150C</t>
  </si>
  <si>
    <t>MCM10</t>
  </si>
  <si>
    <t>YFR003C</t>
  </si>
  <si>
    <t>YPI1</t>
  </si>
  <si>
    <t>YGR081C</t>
  </si>
  <si>
    <t>SLX9</t>
  </si>
  <si>
    <t>YLR038C</t>
  </si>
  <si>
    <t>COX12</t>
  </si>
  <si>
    <t>YML077W</t>
  </si>
  <si>
    <t>BET5</t>
  </si>
  <si>
    <t>YBR252W</t>
  </si>
  <si>
    <t>DUT1</t>
  </si>
  <si>
    <t>YGR111W</t>
  </si>
  <si>
    <t>YHL019C</t>
  </si>
  <si>
    <t>APM2</t>
  </si>
  <si>
    <t>YER126C</t>
  </si>
  <si>
    <t>NSA2</t>
  </si>
  <si>
    <t>YMR263W</t>
  </si>
  <si>
    <t>SAP30</t>
  </si>
  <si>
    <t>YER115C</t>
  </si>
  <si>
    <t>SPR6</t>
  </si>
  <si>
    <t>YGR116W</t>
  </si>
  <si>
    <t>SPT6</t>
  </si>
  <si>
    <t>YPL192C</t>
  </si>
  <si>
    <t>PRM3</t>
  </si>
  <si>
    <t>YJR051W</t>
  </si>
  <si>
    <t>OSM1</t>
  </si>
  <si>
    <t>YLR267W</t>
  </si>
  <si>
    <t>BOP2</t>
  </si>
  <si>
    <t>YAL007C</t>
  </si>
  <si>
    <t>ERP2</t>
  </si>
  <si>
    <t>YLR051C</t>
  </si>
  <si>
    <t>FCF2</t>
  </si>
  <si>
    <t>YIL001W</t>
  </si>
  <si>
    <t>YLL001W</t>
  </si>
  <si>
    <t>DNM1</t>
  </si>
  <si>
    <t>YKL058W</t>
  </si>
  <si>
    <t>TOA2</t>
  </si>
  <si>
    <t>YKL015W</t>
  </si>
  <si>
    <t>PUT3</t>
  </si>
  <si>
    <t>YBR238C</t>
  </si>
  <si>
    <t>YNL039W</t>
  </si>
  <si>
    <t>BDP1</t>
  </si>
  <si>
    <t>YGR152C</t>
  </si>
  <si>
    <t>RSR1</t>
  </si>
  <si>
    <t>YBL015W</t>
  </si>
  <si>
    <t>ACH1</t>
  </si>
  <si>
    <t>YER129W</t>
  </si>
  <si>
    <t>SAK1</t>
  </si>
  <si>
    <t>YBR093C</t>
  </si>
  <si>
    <t>PHO5</t>
  </si>
  <si>
    <t>YDR476C</t>
  </si>
  <si>
    <t>YKR043C</t>
  </si>
  <si>
    <t>SHB17</t>
  </si>
  <si>
    <t>YJL161W</t>
  </si>
  <si>
    <t>FMP33</t>
  </si>
  <si>
    <t>YBR128C</t>
  </si>
  <si>
    <t>ATG14</t>
  </si>
  <si>
    <t>YCL001W</t>
  </si>
  <si>
    <t>RER1</t>
  </si>
  <si>
    <t>YNR074C</t>
  </si>
  <si>
    <t>AIF1</t>
  </si>
  <si>
    <t>YHR072W-A</t>
  </si>
  <si>
    <t>NOP10</t>
  </si>
  <si>
    <t>YPL084W</t>
  </si>
  <si>
    <t>BRO1</t>
  </si>
  <si>
    <t>YER003C</t>
  </si>
  <si>
    <t>PMI40</t>
  </si>
  <si>
    <t>YIL033C</t>
  </si>
  <si>
    <t>BCY1</t>
  </si>
  <si>
    <t>YHR201C</t>
  </si>
  <si>
    <t>PPX1</t>
  </si>
  <si>
    <t>YGL222C</t>
  </si>
  <si>
    <t>EDC1</t>
  </si>
  <si>
    <t>YNL311C</t>
  </si>
  <si>
    <t>SKP2</t>
  </si>
  <si>
    <t>YER019C-A</t>
  </si>
  <si>
    <t>SBH2</t>
  </si>
  <si>
    <t>YHR037W</t>
  </si>
  <si>
    <t>PUT2</t>
  </si>
  <si>
    <t>YMR236W</t>
  </si>
  <si>
    <t>TAF9</t>
  </si>
  <si>
    <t>YGL049C</t>
  </si>
  <si>
    <t>TIF4632</t>
  </si>
  <si>
    <t>YNL081C</t>
  </si>
  <si>
    <t>SWS2</t>
  </si>
  <si>
    <t>YLR090W</t>
  </si>
  <si>
    <t>XDJ1</t>
  </si>
  <si>
    <t>YER002W</t>
  </si>
  <si>
    <t>NOP16</t>
  </si>
  <si>
    <t>YJL020C</t>
  </si>
  <si>
    <t>BBC1</t>
  </si>
  <si>
    <t>YDR184C</t>
  </si>
  <si>
    <t>ATC1</t>
  </si>
  <si>
    <t>YHR066W</t>
  </si>
  <si>
    <t>SSF1</t>
  </si>
  <si>
    <t>YDR337W</t>
  </si>
  <si>
    <t>MRPS28</t>
  </si>
  <si>
    <t>YDR228C</t>
  </si>
  <si>
    <t>PCF11</t>
  </si>
  <si>
    <t>YEL072W</t>
  </si>
  <si>
    <t>RMD6</t>
  </si>
  <si>
    <t>YDL215C</t>
  </si>
  <si>
    <t>GDH2</t>
  </si>
  <si>
    <t>YLR363C</t>
  </si>
  <si>
    <t>NMD4</t>
  </si>
  <si>
    <t>YOR198C</t>
  </si>
  <si>
    <t>BFR1</t>
  </si>
  <si>
    <t>YPR093C</t>
  </si>
  <si>
    <t>ASR1</t>
  </si>
  <si>
    <t>YBL034C</t>
  </si>
  <si>
    <t>STU1</t>
  </si>
  <si>
    <t>YOL076W</t>
  </si>
  <si>
    <t>MDM20</t>
  </si>
  <si>
    <t>YIL031W</t>
  </si>
  <si>
    <t>ULP2</t>
  </si>
  <si>
    <t>YJR089W</t>
  </si>
  <si>
    <t>BIR1</t>
  </si>
  <si>
    <t>YNR046W</t>
  </si>
  <si>
    <t>TRM112</t>
  </si>
  <si>
    <t>YCR042C</t>
  </si>
  <si>
    <t>TAF2</t>
  </si>
  <si>
    <t>YMR072W</t>
  </si>
  <si>
    <t>ABF2</t>
  </si>
  <si>
    <t>YDL194W</t>
  </si>
  <si>
    <t>SNF3</t>
  </si>
  <si>
    <t>YKR069W</t>
  </si>
  <si>
    <t>MET1</t>
  </si>
  <si>
    <t>YKL103C</t>
  </si>
  <si>
    <t>APE1</t>
  </si>
  <si>
    <t>YDR284C</t>
  </si>
  <si>
    <t>DPP1</t>
  </si>
  <si>
    <t>YJL147C</t>
  </si>
  <si>
    <t>YER077C</t>
  </si>
  <si>
    <t>YPL038W</t>
  </si>
  <si>
    <t>MET31</t>
  </si>
  <si>
    <t>YDR542W</t>
  </si>
  <si>
    <t>PAU10</t>
  </si>
  <si>
    <t>YKL170W</t>
  </si>
  <si>
    <t>MRPL38</t>
  </si>
  <si>
    <t>YMR148W</t>
  </si>
  <si>
    <t>OSW5</t>
  </si>
  <si>
    <t>YGL156W</t>
  </si>
  <si>
    <t>AMS1</t>
  </si>
  <si>
    <t>YDR260C</t>
  </si>
  <si>
    <t>SWM1</t>
  </si>
  <si>
    <t>YDR332W</t>
  </si>
  <si>
    <t>IRC3</t>
  </si>
  <si>
    <t>YER107C</t>
  </si>
  <si>
    <t>GLE2</t>
  </si>
  <si>
    <t>YIR033W</t>
  </si>
  <si>
    <t>MGA2</t>
  </si>
  <si>
    <t>YMR075W</t>
  </si>
  <si>
    <t>RCO1</t>
  </si>
  <si>
    <t>YLL043W</t>
  </si>
  <si>
    <t>FPS1</t>
  </si>
  <si>
    <t>YJL096W</t>
  </si>
  <si>
    <t>MRPL49</t>
  </si>
  <si>
    <t>YDR026C</t>
  </si>
  <si>
    <t>NSI1</t>
  </si>
  <si>
    <t>YHR068W</t>
  </si>
  <si>
    <t>DYS1</t>
  </si>
  <si>
    <t>YKR068C</t>
  </si>
  <si>
    <t>BET3</t>
  </si>
  <si>
    <t>YPR105C</t>
  </si>
  <si>
    <t>COG4</t>
  </si>
  <si>
    <t>YJL053W</t>
  </si>
  <si>
    <t>PEP8</t>
  </si>
  <si>
    <t>YOR045W</t>
  </si>
  <si>
    <t>TOM6</t>
  </si>
  <si>
    <t>YKL035W</t>
  </si>
  <si>
    <t>UGP1</t>
  </si>
  <si>
    <t>YBR004C</t>
  </si>
  <si>
    <t>GPI18</t>
  </si>
  <si>
    <t>YHR042W</t>
  </si>
  <si>
    <t>NCP1</t>
  </si>
  <si>
    <t>YBL101C</t>
  </si>
  <si>
    <t>ECM21</t>
  </si>
  <si>
    <t>YGL247W</t>
  </si>
  <si>
    <t>BRR6</t>
  </si>
  <si>
    <t>YKL159C</t>
  </si>
  <si>
    <t>RCN1</t>
  </si>
  <si>
    <t>YOL063C</t>
  </si>
  <si>
    <t>CRT10</t>
  </si>
  <si>
    <t>YPL213W</t>
  </si>
  <si>
    <t>LEA1</t>
  </si>
  <si>
    <t>YHR211W</t>
  </si>
  <si>
    <t>FLO5</t>
  </si>
  <si>
    <t>YFL025C</t>
  </si>
  <si>
    <t>BST1</t>
  </si>
  <si>
    <t>YHR046C</t>
  </si>
  <si>
    <t>INM1</t>
  </si>
  <si>
    <t>YLR351C</t>
  </si>
  <si>
    <t>NIT3</t>
  </si>
  <si>
    <t>YAR018C</t>
  </si>
  <si>
    <t>KIN3</t>
  </si>
  <si>
    <t>YNL101W</t>
  </si>
  <si>
    <t>AVT4</t>
  </si>
  <si>
    <t>YJL201W</t>
  </si>
  <si>
    <t>ECM25</t>
  </si>
  <si>
    <t>YNL177C</t>
  </si>
  <si>
    <t>MRPL22</t>
  </si>
  <si>
    <t>YBR137W</t>
  </si>
  <si>
    <t>YDL036C</t>
  </si>
  <si>
    <t>PUS9</t>
  </si>
  <si>
    <t>YDR486C</t>
  </si>
  <si>
    <t>VPS60</t>
  </si>
  <si>
    <t>YDL185W</t>
  </si>
  <si>
    <t>VMA1</t>
  </si>
  <si>
    <t>YOR175C</t>
  </si>
  <si>
    <t>ALE1</t>
  </si>
  <si>
    <t>YDR035W</t>
  </si>
  <si>
    <t>ARO3</t>
  </si>
  <si>
    <t>YER023W</t>
  </si>
  <si>
    <t>PRO3</t>
  </si>
  <si>
    <t>YJL059W</t>
  </si>
  <si>
    <t>YHC3</t>
  </si>
  <si>
    <t>YML079W</t>
  </si>
  <si>
    <t>YAL035W</t>
  </si>
  <si>
    <t>FUN12</t>
  </si>
  <si>
    <t>YPR010C-A</t>
  </si>
  <si>
    <t>YML115C</t>
  </si>
  <si>
    <t>VAN1</t>
  </si>
  <si>
    <t>YMR123W</t>
  </si>
  <si>
    <t>PKR1</t>
  </si>
  <si>
    <t>YGR021W</t>
  </si>
  <si>
    <t>YJL146W</t>
  </si>
  <si>
    <t>IDS2</t>
  </si>
  <si>
    <t>YFL024C</t>
  </si>
  <si>
    <t>EPL1</t>
  </si>
  <si>
    <t>YLR307W</t>
  </si>
  <si>
    <t>CDA1</t>
  </si>
  <si>
    <t>YDL002C</t>
  </si>
  <si>
    <t>NHP10</t>
  </si>
  <si>
    <t>YHL011C</t>
  </si>
  <si>
    <t>PRS3</t>
  </si>
  <si>
    <t>YBL036C</t>
  </si>
  <si>
    <t>YOR176W</t>
  </si>
  <si>
    <t>HEM15</t>
  </si>
  <si>
    <t>YPR166C</t>
  </si>
  <si>
    <t>MRP2</t>
  </si>
  <si>
    <t>YBL037W</t>
  </si>
  <si>
    <t>APL3</t>
  </si>
  <si>
    <t>YOR128C</t>
  </si>
  <si>
    <t>ADE2</t>
  </si>
  <si>
    <t>YDL117W</t>
  </si>
  <si>
    <t>CYK3</t>
  </si>
  <si>
    <t>YPL273W</t>
  </si>
  <si>
    <t>SAM4</t>
  </si>
  <si>
    <t>YNL175C</t>
  </si>
  <si>
    <t>NOP13</t>
  </si>
  <si>
    <t>YOR104W</t>
  </si>
  <si>
    <t>PIN2</t>
  </si>
  <si>
    <t>YPL184C</t>
  </si>
  <si>
    <t>MRN1</t>
  </si>
  <si>
    <t>YNL275W</t>
  </si>
  <si>
    <t>BOR1</t>
  </si>
  <si>
    <t>YDL206W</t>
  </si>
  <si>
    <t>YMR238W</t>
  </si>
  <si>
    <t>DFG5</t>
  </si>
  <si>
    <t>YFR004W</t>
  </si>
  <si>
    <t>RPN11</t>
  </si>
  <si>
    <t>YMR088C</t>
  </si>
  <si>
    <t>VBA1</t>
  </si>
  <si>
    <t>YHR097C</t>
  </si>
  <si>
    <t>YLR089C</t>
  </si>
  <si>
    <t>ALT1</t>
  </si>
  <si>
    <t>YIL087C</t>
  </si>
  <si>
    <t>AIM19</t>
  </si>
  <si>
    <t>YHR050W</t>
  </si>
  <si>
    <t>SMF2</t>
  </si>
  <si>
    <t>YJL066C</t>
  </si>
  <si>
    <t>MPM1</t>
  </si>
  <si>
    <t>YNL051W</t>
  </si>
  <si>
    <t>COG5</t>
  </si>
  <si>
    <t>YDR485C</t>
  </si>
  <si>
    <t>VPS72</t>
  </si>
  <si>
    <t>YBR169C</t>
  </si>
  <si>
    <t>SSE2</t>
  </si>
  <si>
    <t>YPR158W</t>
  </si>
  <si>
    <t>CUR1</t>
  </si>
  <si>
    <t>YBR049C</t>
  </si>
  <si>
    <t>REB1</t>
  </si>
  <si>
    <t>YCL058W-A</t>
  </si>
  <si>
    <t>ADF1</t>
  </si>
  <si>
    <t>YMR008C</t>
  </si>
  <si>
    <t>PLB1</t>
  </si>
  <si>
    <t>YKL195W</t>
  </si>
  <si>
    <t>MIA40</t>
  </si>
  <si>
    <t>YPR069C</t>
  </si>
  <si>
    <t>SPE3</t>
  </si>
  <si>
    <t>YLR247C</t>
  </si>
  <si>
    <t>IRC20</t>
  </si>
  <si>
    <t>YOR372C</t>
  </si>
  <si>
    <t>NDD1</t>
  </si>
  <si>
    <t>YFR017C</t>
  </si>
  <si>
    <t>IGD1</t>
  </si>
  <si>
    <t>YLR314C</t>
  </si>
  <si>
    <t>CDC3</t>
  </si>
  <si>
    <t>YDR483W</t>
  </si>
  <si>
    <t>KRE2</t>
  </si>
  <si>
    <t>YIL003W</t>
  </si>
  <si>
    <t>CFD1</t>
  </si>
  <si>
    <t>YGL041W-A</t>
  </si>
  <si>
    <t>YLR266C</t>
  </si>
  <si>
    <t>PDR8</t>
  </si>
  <si>
    <t>YER114C</t>
  </si>
  <si>
    <t>BOI2</t>
  </si>
  <si>
    <t>YER024W</t>
  </si>
  <si>
    <t>YAT2</t>
  </si>
  <si>
    <t>YKR079C</t>
  </si>
  <si>
    <t>TRZ1</t>
  </si>
  <si>
    <t>YPL138C</t>
  </si>
  <si>
    <t>SPP1</t>
  </si>
  <si>
    <t>YDR128W</t>
  </si>
  <si>
    <t>MTC5</t>
  </si>
  <si>
    <t>YKR077W</t>
  </si>
  <si>
    <t>MSA2</t>
  </si>
  <si>
    <t>YLL032C</t>
  </si>
  <si>
    <t>YDL214C</t>
  </si>
  <si>
    <t>PRR2</t>
  </si>
  <si>
    <t>YIL045W</t>
  </si>
  <si>
    <t>PIG2</t>
  </si>
  <si>
    <t>YDL085W</t>
  </si>
  <si>
    <t>NDE2</t>
  </si>
  <si>
    <t>YCR088W</t>
  </si>
  <si>
    <t>ABP1</t>
  </si>
  <si>
    <t>YKL047W</t>
  </si>
  <si>
    <t>ANR2</t>
  </si>
  <si>
    <t>YBR046C</t>
  </si>
  <si>
    <t>ZTA1</t>
  </si>
  <si>
    <t>YJR091C</t>
  </si>
  <si>
    <t>JSN1</t>
  </si>
  <si>
    <t>YIL004C</t>
  </si>
  <si>
    <t>BET1</t>
  </si>
  <si>
    <t>YMR193W</t>
  </si>
  <si>
    <t>MRPL24</t>
  </si>
  <si>
    <t>YJR097W</t>
  </si>
  <si>
    <t>JJJ3</t>
  </si>
  <si>
    <t>YOR368W</t>
  </si>
  <si>
    <t>RAD17</t>
  </si>
  <si>
    <t>YNL151C</t>
  </si>
  <si>
    <t>RPC31</t>
  </si>
  <si>
    <t>YPR115W</t>
  </si>
  <si>
    <t>RGC1</t>
  </si>
  <si>
    <t>YOL088C</t>
  </si>
  <si>
    <t>MPD2</t>
  </si>
  <si>
    <t>YHL002W</t>
  </si>
  <si>
    <t>HSE1</t>
  </si>
  <si>
    <t>YDR478W</t>
  </si>
  <si>
    <t>SNM1</t>
  </si>
  <si>
    <t>YHL006C</t>
  </si>
  <si>
    <t>SHU1</t>
  </si>
  <si>
    <t>YBR006W</t>
  </si>
  <si>
    <t>UGA2</t>
  </si>
  <si>
    <t>YNL229C</t>
  </si>
  <si>
    <t>URE2</t>
  </si>
  <si>
    <t>YLR138W</t>
  </si>
  <si>
    <t>NHA1</t>
  </si>
  <si>
    <t>YIL047C</t>
  </si>
  <si>
    <t>SYG1</t>
  </si>
  <si>
    <t>YHR044C</t>
  </si>
  <si>
    <t>DOG1</t>
  </si>
  <si>
    <t>YER004W</t>
  </si>
  <si>
    <t>FMP52</t>
  </si>
  <si>
    <t>YGL070C</t>
  </si>
  <si>
    <t>RPB9</t>
  </si>
  <si>
    <t>YGR261C</t>
  </si>
  <si>
    <t>APL6</t>
  </si>
  <si>
    <t>YIR032C</t>
  </si>
  <si>
    <t>DAL3</t>
  </si>
  <si>
    <t>YML030W</t>
  </si>
  <si>
    <t>RCF1</t>
  </si>
  <si>
    <t>YMR304W</t>
  </si>
  <si>
    <t>UBP15</t>
  </si>
  <si>
    <t>YAL012W</t>
  </si>
  <si>
    <t>CYS3</t>
  </si>
  <si>
    <t>YIL040W</t>
  </si>
  <si>
    <t>APQ12</t>
  </si>
  <si>
    <t>YIL048W</t>
  </si>
  <si>
    <t>NEO1</t>
  </si>
  <si>
    <t>YCR087C-A</t>
  </si>
  <si>
    <t>YDR405W</t>
  </si>
  <si>
    <t>MRP20</t>
  </si>
  <si>
    <t>YEL064C</t>
  </si>
  <si>
    <t>AVT2</t>
  </si>
  <si>
    <t>YDR002W</t>
  </si>
  <si>
    <t>YRB1</t>
  </si>
  <si>
    <t>YLR277C</t>
  </si>
  <si>
    <t>YSH1</t>
  </si>
  <si>
    <t>YDL195W</t>
  </si>
  <si>
    <t>SEC31</t>
  </si>
  <si>
    <t>YDL124W</t>
  </si>
  <si>
    <t>YOR227W</t>
  </si>
  <si>
    <t>HER1</t>
  </si>
  <si>
    <t>YMR232W</t>
  </si>
  <si>
    <t>FUS2</t>
  </si>
  <si>
    <t>YDL012C</t>
  </si>
  <si>
    <t>YER123W</t>
  </si>
  <si>
    <t>YCK3</t>
  </si>
  <si>
    <t>YJL001W</t>
  </si>
  <si>
    <t>PRE3</t>
  </si>
  <si>
    <t>YGR173W</t>
  </si>
  <si>
    <t>RBG2</t>
  </si>
  <si>
    <t>YER041W</t>
  </si>
  <si>
    <t>YEN1</t>
  </si>
  <si>
    <t>YEL023C</t>
  </si>
  <si>
    <t>YPL146C</t>
  </si>
  <si>
    <t>NOP53</t>
  </si>
  <si>
    <t>YIL044C</t>
  </si>
  <si>
    <t>AGE2</t>
  </si>
  <si>
    <t>YML016C</t>
  </si>
  <si>
    <t>PPZ1</t>
  </si>
  <si>
    <t>YGR110W</t>
  </si>
  <si>
    <t>CLD1</t>
  </si>
  <si>
    <t>YMR039C</t>
  </si>
  <si>
    <t>SUB1</t>
  </si>
  <si>
    <t>YDR090C</t>
  </si>
  <si>
    <t>YIL083C</t>
  </si>
  <si>
    <t>CAB2</t>
  </si>
  <si>
    <t>YLR191W</t>
  </si>
  <si>
    <t>PEX13</t>
  </si>
  <si>
    <t>YOR244W</t>
  </si>
  <si>
    <t>ESA1</t>
  </si>
  <si>
    <t>YER122C</t>
  </si>
  <si>
    <t>GLO3</t>
  </si>
  <si>
    <t>YEL024W</t>
  </si>
  <si>
    <t>RIP1</t>
  </si>
  <si>
    <t>YMR211W</t>
  </si>
  <si>
    <t>DML1</t>
  </si>
  <si>
    <t>YPR033C</t>
  </si>
  <si>
    <t>HTS1</t>
  </si>
  <si>
    <t>YBR057C</t>
  </si>
  <si>
    <t>MUM2</t>
  </si>
  <si>
    <t>YEL005C</t>
  </si>
  <si>
    <t>VAB2</t>
  </si>
  <si>
    <t>YOL141W</t>
  </si>
  <si>
    <t>PPM2</t>
  </si>
  <si>
    <t>YHR121W</t>
  </si>
  <si>
    <t>LSM12</t>
  </si>
  <si>
    <t>YDR367W</t>
  </si>
  <si>
    <t>KEI1</t>
  </si>
  <si>
    <t>YDR398W</t>
  </si>
  <si>
    <t>UTP5</t>
  </si>
  <si>
    <t>YNL061W</t>
  </si>
  <si>
    <t>NOP2</t>
  </si>
  <si>
    <t>YLR336C</t>
  </si>
  <si>
    <t>SGD1</t>
  </si>
  <si>
    <t>YBR176W</t>
  </si>
  <si>
    <t>ECM31</t>
  </si>
  <si>
    <t>YLR023C</t>
  </si>
  <si>
    <t>IZH3</t>
  </si>
  <si>
    <t>YCR043C</t>
  </si>
  <si>
    <t>YOL014W</t>
  </si>
  <si>
    <t>YMR074C</t>
  </si>
  <si>
    <t>YPL158C</t>
  </si>
  <si>
    <t>AIM44</t>
  </si>
  <si>
    <t>YLR039C</t>
  </si>
  <si>
    <t>RIC1</t>
  </si>
  <si>
    <t>YLR467W</t>
  </si>
  <si>
    <t>YRF1-5</t>
  </si>
  <si>
    <t>YDR304C</t>
  </si>
  <si>
    <t>CPR5</t>
  </si>
  <si>
    <t>YGR135W</t>
  </si>
  <si>
    <t>PRE9</t>
  </si>
  <si>
    <t>YNL062C</t>
  </si>
  <si>
    <t>GCD10</t>
  </si>
  <si>
    <t>YOL017W</t>
  </si>
  <si>
    <t>ESC8</t>
  </si>
  <si>
    <t>YGL120C</t>
  </si>
  <si>
    <t>PRP43</t>
  </si>
  <si>
    <t>YDR297W</t>
  </si>
  <si>
    <t>SUR2</t>
  </si>
  <si>
    <t>YBL022C</t>
  </si>
  <si>
    <t>PIM1</t>
  </si>
  <si>
    <t>YNL190W</t>
  </si>
  <si>
    <t>YKL157W</t>
  </si>
  <si>
    <t>APE2</t>
  </si>
  <si>
    <t>YBL040C</t>
  </si>
  <si>
    <t>ERD2</t>
  </si>
  <si>
    <t>YBR042C</t>
  </si>
  <si>
    <t>CST26</t>
  </si>
  <si>
    <t>YML104C</t>
  </si>
  <si>
    <t>MDM1</t>
  </si>
  <si>
    <t>YKL084W</t>
  </si>
  <si>
    <t>HOT13</t>
  </si>
  <si>
    <t>YOL124C</t>
  </si>
  <si>
    <t>TRM11</t>
  </si>
  <si>
    <t>YML091C</t>
  </si>
  <si>
    <t>RPM2</t>
  </si>
  <si>
    <t>YGR166W</t>
  </si>
  <si>
    <t>TRS65</t>
  </si>
  <si>
    <t>YEL056W</t>
  </si>
  <si>
    <t>HAT2</t>
  </si>
  <si>
    <t>YER119C</t>
  </si>
  <si>
    <t>AVT6</t>
  </si>
  <si>
    <t>YGL068W</t>
  </si>
  <si>
    <t>MNP1</t>
  </si>
  <si>
    <t>YCR098C</t>
  </si>
  <si>
    <t>GIT1</t>
  </si>
  <si>
    <t>YCR038C</t>
  </si>
  <si>
    <t>BUD5</t>
  </si>
  <si>
    <t>YDR093W</t>
  </si>
  <si>
    <t>DNF2</t>
  </si>
  <si>
    <t>YPL245W</t>
  </si>
  <si>
    <t>YLR251W</t>
  </si>
  <si>
    <t>SYM1</t>
  </si>
  <si>
    <t>YML035C</t>
  </si>
  <si>
    <t>AMD1</t>
  </si>
  <si>
    <t>YHR086W</t>
  </si>
  <si>
    <t>NAM8</t>
  </si>
  <si>
    <t>YPL183W-A</t>
  </si>
  <si>
    <t>RTC6</t>
  </si>
  <si>
    <t>YBR016W</t>
  </si>
  <si>
    <t>YPL183C</t>
  </si>
  <si>
    <t>RTT10</t>
  </si>
  <si>
    <t>YMR234W</t>
  </si>
  <si>
    <t>RNH1</t>
  </si>
  <si>
    <t>YLR052W</t>
  </si>
  <si>
    <t>IES3</t>
  </si>
  <si>
    <t>YNL265C</t>
  </si>
  <si>
    <t>IST1</t>
  </si>
  <si>
    <t>YGR168C</t>
  </si>
  <si>
    <t>YJL184W</t>
  </si>
  <si>
    <t>GON7</t>
  </si>
  <si>
    <t>YBL031W</t>
  </si>
  <si>
    <t>SHE1</t>
  </si>
  <si>
    <t>YJR030C</t>
  </si>
  <si>
    <t>YOR226C</t>
  </si>
  <si>
    <t>ISU2</t>
  </si>
  <si>
    <t>YLR427W</t>
  </si>
  <si>
    <t>MAG2</t>
  </si>
  <si>
    <t>YJL081C</t>
  </si>
  <si>
    <t>ARP4</t>
  </si>
  <si>
    <t>YPL161C</t>
  </si>
  <si>
    <t>BEM4</t>
  </si>
  <si>
    <t>YER175C</t>
  </si>
  <si>
    <t>TMT1</t>
  </si>
  <si>
    <t>YNR015W</t>
  </si>
  <si>
    <t>SMM1</t>
  </si>
  <si>
    <t>YML062C</t>
  </si>
  <si>
    <t>MFT1</t>
  </si>
  <si>
    <t>YNL232W</t>
  </si>
  <si>
    <t>CSL4</t>
  </si>
  <si>
    <t>YAR002C-A</t>
  </si>
  <si>
    <t>ERP1</t>
  </si>
  <si>
    <t>YKR007W</t>
  </si>
  <si>
    <t>MEH1</t>
  </si>
  <si>
    <t>YDR529C</t>
  </si>
  <si>
    <t>QCR7</t>
  </si>
  <si>
    <t>YGR044C</t>
  </si>
  <si>
    <t>RME1</t>
  </si>
  <si>
    <t>YBR058C-A</t>
  </si>
  <si>
    <t>TSC3</t>
  </si>
  <si>
    <t>YHR195W</t>
  </si>
  <si>
    <t>NVJ1</t>
  </si>
  <si>
    <t>YNL227C</t>
  </si>
  <si>
    <t>JJJ1</t>
  </si>
  <si>
    <t>YHR064C</t>
  </si>
  <si>
    <t>SSZ1</t>
  </si>
  <si>
    <t>YKL067W</t>
  </si>
  <si>
    <t>YNK1</t>
  </si>
  <si>
    <t>YPL109C</t>
  </si>
  <si>
    <t>YJL155C</t>
  </si>
  <si>
    <t>FBP26</t>
  </si>
  <si>
    <t>YGR005C</t>
  </si>
  <si>
    <t>TFG2</t>
  </si>
  <si>
    <t>YJL128C</t>
  </si>
  <si>
    <t>PBS2</t>
  </si>
  <si>
    <t>YDR248C</t>
  </si>
  <si>
    <t>YOL115W</t>
  </si>
  <si>
    <t>PAP2</t>
  </si>
  <si>
    <t>YOR335C</t>
  </si>
  <si>
    <t>ALA1</t>
  </si>
  <si>
    <t>YAL026C</t>
  </si>
  <si>
    <t>DRS2</t>
  </si>
  <si>
    <t>YNL167C</t>
  </si>
  <si>
    <t>SKO1</t>
  </si>
  <si>
    <t>YHR199C</t>
  </si>
  <si>
    <t>AIM46</t>
  </si>
  <si>
    <t>YPL048W</t>
  </si>
  <si>
    <t>CAM1</t>
  </si>
  <si>
    <t>YGL085W</t>
  </si>
  <si>
    <t>LCL3</t>
  </si>
  <si>
    <t>YKL072W</t>
  </si>
  <si>
    <t>STB6</t>
  </si>
  <si>
    <t>YHR074W</t>
  </si>
  <si>
    <t>QNS1</t>
  </si>
  <si>
    <t>YDR178W</t>
  </si>
  <si>
    <t>SDH4</t>
  </si>
  <si>
    <t>YKL065C</t>
  </si>
  <si>
    <t>YET1</t>
  </si>
  <si>
    <t>YDR494W</t>
  </si>
  <si>
    <t>RSM28</t>
  </si>
  <si>
    <t>YBR293W</t>
  </si>
  <si>
    <t>VBA2</t>
  </si>
  <si>
    <t>YNL192W</t>
  </si>
  <si>
    <t>CHS1</t>
  </si>
  <si>
    <t>YHR057C</t>
  </si>
  <si>
    <t>CPR2</t>
  </si>
  <si>
    <t>YHR162W</t>
  </si>
  <si>
    <t>MPC2</t>
  </si>
  <si>
    <t>YNL211C</t>
  </si>
  <si>
    <t>YGR171C</t>
  </si>
  <si>
    <t>MSM1</t>
  </si>
  <si>
    <t>YDR119W</t>
  </si>
  <si>
    <t>VBA4</t>
  </si>
  <si>
    <t>YCR021C</t>
  </si>
  <si>
    <t>HSP30</t>
  </si>
  <si>
    <t>YDR409W</t>
  </si>
  <si>
    <t>SIZ1</t>
  </si>
  <si>
    <t>YNR028W</t>
  </si>
  <si>
    <t>CPR8</t>
  </si>
  <si>
    <t>YKR070W</t>
  </si>
  <si>
    <t>YBR290W</t>
  </si>
  <si>
    <t>BSD2</t>
  </si>
  <si>
    <t>YPL170W</t>
  </si>
  <si>
    <t>DAP1</t>
  </si>
  <si>
    <t>YOR011W</t>
  </si>
  <si>
    <t>AUS1</t>
  </si>
  <si>
    <t>YEL022W</t>
  </si>
  <si>
    <t>GEA2</t>
  </si>
  <si>
    <t>YGL172W</t>
  </si>
  <si>
    <t>NUP49</t>
  </si>
  <si>
    <t>YDR371W</t>
  </si>
  <si>
    <t>CTS2</t>
  </si>
  <si>
    <t>YHR129C</t>
  </si>
  <si>
    <t>ARP1</t>
  </si>
  <si>
    <t>YGL187C</t>
  </si>
  <si>
    <t>COX4</t>
  </si>
  <si>
    <t>YFR022W</t>
  </si>
  <si>
    <t>ROG3</t>
  </si>
  <si>
    <t>YPR160W</t>
  </si>
  <si>
    <t>GPH1</t>
  </si>
  <si>
    <t>YCR051W</t>
  </si>
  <si>
    <t>YLR203C</t>
  </si>
  <si>
    <t>MSS51</t>
  </si>
  <si>
    <t>YNL244C</t>
  </si>
  <si>
    <t>SUI1</t>
  </si>
  <si>
    <t>YGR126W</t>
  </si>
  <si>
    <t>YPL274W</t>
  </si>
  <si>
    <t>SAM3</t>
  </si>
  <si>
    <t>YKR026C</t>
  </si>
  <si>
    <t>GCN3</t>
  </si>
  <si>
    <t>YOR188W</t>
  </si>
  <si>
    <t>MSB1</t>
  </si>
  <si>
    <t>YNL071W</t>
  </si>
  <si>
    <t>LAT1</t>
  </si>
  <si>
    <t>YGL058W</t>
  </si>
  <si>
    <t>RAD6</t>
  </si>
  <si>
    <t>YEL031W</t>
  </si>
  <si>
    <t>SPF1</t>
  </si>
  <si>
    <t>YIL039W</t>
  </si>
  <si>
    <t>TED1</t>
  </si>
  <si>
    <t>YPL029W</t>
  </si>
  <si>
    <t>SUV3</t>
  </si>
  <si>
    <t>YDR229W</t>
  </si>
  <si>
    <t>IVY1</t>
  </si>
  <si>
    <t>YKR089C</t>
  </si>
  <si>
    <t>TGL4</t>
  </si>
  <si>
    <t>YLR327C</t>
  </si>
  <si>
    <t>TMA10</t>
  </si>
  <si>
    <t>YPR167C</t>
  </si>
  <si>
    <t>MET16</t>
  </si>
  <si>
    <t>YMR280C</t>
  </si>
  <si>
    <t>CAT8</t>
  </si>
  <si>
    <t>YER096W</t>
  </si>
  <si>
    <t>SHC1</t>
  </si>
  <si>
    <t>YOR123C</t>
  </si>
  <si>
    <t>LEO1</t>
  </si>
  <si>
    <t>YBL019W</t>
  </si>
  <si>
    <t>APN2</t>
  </si>
  <si>
    <t>YLR009W</t>
  </si>
  <si>
    <t>RLP24</t>
  </si>
  <si>
    <t>YAL063C</t>
  </si>
  <si>
    <t>FLO9</t>
  </si>
  <si>
    <t>YDR368W</t>
  </si>
  <si>
    <t>YPR1</t>
  </si>
  <si>
    <t>YOR336W</t>
  </si>
  <si>
    <t>KRE5</t>
  </si>
  <si>
    <t>YLR136C</t>
  </si>
  <si>
    <t>TIS11</t>
  </si>
  <si>
    <t>YMR001C</t>
  </si>
  <si>
    <t>CDC5</t>
  </si>
  <si>
    <t>YPL127C</t>
  </si>
  <si>
    <t>HHO1</t>
  </si>
  <si>
    <t>YGR096W</t>
  </si>
  <si>
    <t>TPC1</t>
  </si>
  <si>
    <t>YDR404C</t>
  </si>
  <si>
    <t>RPB7</t>
  </si>
  <si>
    <t>YDR302W</t>
  </si>
  <si>
    <t>GPI11</t>
  </si>
  <si>
    <t>YPL126W</t>
  </si>
  <si>
    <t>NAN1</t>
  </si>
  <si>
    <t>YMR225C</t>
  </si>
  <si>
    <t>MRPL44</t>
  </si>
  <si>
    <t>YGR186W</t>
  </si>
  <si>
    <t>TFG1</t>
  </si>
  <si>
    <t>YJL173C</t>
  </si>
  <si>
    <t>RFA3</t>
  </si>
  <si>
    <t>YJL062W</t>
  </si>
  <si>
    <t>LAS21</t>
  </si>
  <si>
    <t>YER170W</t>
  </si>
  <si>
    <t>ADK2</t>
  </si>
  <si>
    <t>YIL105C</t>
  </si>
  <si>
    <t>SLM1</t>
  </si>
  <si>
    <t>YKL207W</t>
  </si>
  <si>
    <t>EMC3</t>
  </si>
  <si>
    <t>YMR317W</t>
  </si>
  <si>
    <t>YLR456W</t>
  </si>
  <si>
    <t>YHR088W</t>
  </si>
  <si>
    <t>RPF1</t>
  </si>
  <si>
    <t>YLL008W</t>
  </si>
  <si>
    <t>DRS1</t>
  </si>
  <si>
    <t>YDR142C</t>
  </si>
  <si>
    <t>PEX7</t>
  </si>
  <si>
    <t>YOR346W</t>
  </si>
  <si>
    <t>REV1</t>
  </si>
  <si>
    <t>YIR004W</t>
  </si>
  <si>
    <t>DJP1</t>
  </si>
  <si>
    <t>YDR012W</t>
  </si>
  <si>
    <t>RPL4B</t>
  </si>
  <si>
    <t>YKR009C</t>
  </si>
  <si>
    <t>FOX2</t>
  </si>
  <si>
    <t>YJR024C</t>
  </si>
  <si>
    <t>MDE1</t>
  </si>
  <si>
    <t>YBR194W</t>
  </si>
  <si>
    <t>AIM4</t>
  </si>
  <si>
    <t>YPL160W</t>
  </si>
  <si>
    <t>CDC60</t>
  </si>
  <si>
    <t>YPL123C</t>
  </si>
  <si>
    <t>RNY1</t>
  </si>
  <si>
    <t>YLR275W</t>
  </si>
  <si>
    <t>SMD2</t>
  </si>
  <si>
    <t>YDR316W</t>
  </si>
  <si>
    <t>OMS1</t>
  </si>
  <si>
    <t>YHR169W</t>
  </si>
  <si>
    <t>DBP8</t>
  </si>
  <si>
    <t>YNL309W</t>
  </si>
  <si>
    <t>STB1</t>
  </si>
  <si>
    <t>YBR200W</t>
  </si>
  <si>
    <t>BEM1</t>
  </si>
  <si>
    <t>YMR178W</t>
  </si>
  <si>
    <t>YLR410W</t>
  </si>
  <si>
    <t>VIP1</t>
  </si>
  <si>
    <t>YBR193C</t>
  </si>
  <si>
    <t>MED8</t>
  </si>
  <si>
    <t>YML080W</t>
  </si>
  <si>
    <t>DUS1</t>
  </si>
  <si>
    <t>YGR095C</t>
  </si>
  <si>
    <t>RRP46</t>
  </si>
  <si>
    <t>YDL006W</t>
  </si>
  <si>
    <t>PTC1</t>
  </si>
  <si>
    <t>YCL056C</t>
  </si>
  <si>
    <t>PEX34</t>
  </si>
  <si>
    <t>YGL224C</t>
  </si>
  <si>
    <t>SDT1</t>
  </si>
  <si>
    <t>YDR075W</t>
  </si>
  <si>
    <t>PPH3</t>
  </si>
  <si>
    <t>YDR369C</t>
  </si>
  <si>
    <t>XRS2</t>
  </si>
  <si>
    <t>YLR372W</t>
  </si>
  <si>
    <t>ELO3</t>
  </si>
  <si>
    <t>YOR134W</t>
  </si>
  <si>
    <t>BAG7</t>
  </si>
  <si>
    <t>YIL005W</t>
  </si>
  <si>
    <t>EPS1</t>
  </si>
  <si>
    <t>YFR021W</t>
  </si>
  <si>
    <t>ATG18</t>
  </si>
  <si>
    <t>YDR161W</t>
  </si>
  <si>
    <t>YER152C</t>
  </si>
  <si>
    <t>YBR074W</t>
  </si>
  <si>
    <t>PFF1</t>
  </si>
  <si>
    <t>YER162C</t>
  </si>
  <si>
    <t>RAD4</t>
  </si>
  <si>
    <t>YGL079W</t>
  </si>
  <si>
    <t>KXD1</t>
  </si>
  <si>
    <t>YDL245C</t>
  </si>
  <si>
    <t>HXT15</t>
  </si>
  <si>
    <t>YNL185C</t>
  </si>
  <si>
    <t>MRPL19</t>
  </si>
  <si>
    <t>YOL032W</t>
  </si>
  <si>
    <t>OPI10</t>
  </si>
  <si>
    <t>YGR183C</t>
  </si>
  <si>
    <t>QCR9</t>
  </si>
  <si>
    <t>YPL002C</t>
  </si>
  <si>
    <t>SNF8</t>
  </si>
  <si>
    <t>YCL009C</t>
  </si>
  <si>
    <t>ILV6</t>
  </si>
  <si>
    <t>YML076C</t>
  </si>
  <si>
    <t>WAR1</t>
  </si>
  <si>
    <t>YNL153C</t>
  </si>
  <si>
    <t>GIM3</t>
  </si>
  <si>
    <t>YBL059C-A</t>
  </si>
  <si>
    <t>CMC2</t>
  </si>
  <si>
    <t>YDL119C</t>
  </si>
  <si>
    <t>YGR230W</t>
  </si>
  <si>
    <t>BNS1</t>
  </si>
  <si>
    <t>YGR094W</t>
  </si>
  <si>
    <t>VAS1</t>
  </si>
  <si>
    <t>YAL055W</t>
  </si>
  <si>
    <t>PEX22</t>
  </si>
  <si>
    <t>YKL089W</t>
  </si>
  <si>
    <t>MIF2</t>
  </si>
  <si>
    <t>YIL162W</t>
  </si>
  <si>
    <t>SUC2</t>
  </si>
  <si>
    <t>YHR120W</t>
  </si>
  <si>
    <t>MSH1</t>
  </si>
  <si>
    <t>YHR020W</t>
  </si>
  <si>
    <t>YNL098C</t>
  </si>
  <si>
    <t>RAS2</t>
  </si>
  <si>
    <t>YOR330C</t>
  </si>
  <si>
    <t>MIP1</t>
  </si>
  <si>
    <t>YLR404W</t>
  </si>
  <si>
    <t>FLD1</t>
  </si>
  <si>
    <t>YDL004W</t>
  </si>
  <si>
    <t>ATP16</t>
  </si>
  <si>
    <t>YGL051W</t>
  </si>
  <si>
    <t>MST27</t>
  </si>
  <si>
    <t>YLR188W</t>
  </si>
  <si>
    <t>MDL1</t>
  </si>
  <si>
    <t>YCR052W</t>
  </si>
  <si>
    <t>RSC6</t>
  </si>
  <si>
    <t>YNL172W</t>
  </si>
  <si>
    <t>APC1</t>
  </si>
  <si>
    <t>YMR002W</t>
  </si>
  <si>
    <t>MIX17</t>
  </si>
  <si>
    <t>YDL239C</t>
  </si>
  <si>
    <t>ADY3</t>
  </si>
  <si>
    <t>YDL005C</t>
  </si>
  <si>
    <t>MED2</t>
  </si>
  <si>
    <t>YKL196C</t>
  </si>
  <si>
    <t>YKT6</t>
  </si>
  <si>
    <t>YKL116C</t>
  </si>
  <si>
    <t>PRR1</t>
  </si>
  <si>
    <t>YNL187W</t>
  </si>
  <si>
    <t>SWT21</t>
  </si>
  <si>
    <t>YDR347W</t>
  </si>
  <si>
    <t>MRP1</t>
  </si>
  <si>
    <t>YOR173W</t>
  </si>
  <si>
    <t>DCS2</t>
  </si>
  <si>
    <t>YHR060W</t>
  </si>
  <si>
    <t>VMA22</t>
  </si>
  <si>
    <t>YLR070C</t>
  </si>
  <si>
    <t>XYL2</t>
  </si>
  <si>
    <t>YPL014W</t>
  </si>
  <si>
    <t>YAL023C</t>
  </si>
  <si>
    <t>PMT2</t>
  </si>
  <si>
    <t>YKR010C</t>
  </si>
  <si>
    <t>TOF2</t>
  </si>
  <si>
    <t>YLR015W</t>
  </si>
  <si>
    <t>BRE2</t>
  </si>
  <si>
    <t>YDR422C</t>
  </si>
  <si>
    <t>SIP1</t>
  </si>
  <si>
    <t>YDL116W</t>
  </si>
  <si>
    <t>NUP84</t>
  </si>
  <si>
    <t>YNL247W</t>
  </si>
  <si>
    <t>YPL195W</t>
  </si>
  <si>
    <t>APL5</t>
  </si>
  <si>
    <t>YJR129C</t>
  </si>
  <si>
    <t>EFM3</t>
  </si>
  <si>
    <t>YDR194C</t>
  </si>
  <si>
    <t>MSS116</t>
  </si>
  <si>
    <t>YPL012W</t>
  </si>
  <si>
    <t>RRP12</t>
  </si>
  <si>
    <t>YGL200C</t>
  </si>
  <si>
    <t>EMP24</t>
  </si>
  <si>
    <t>YDL057W</t>
  </si>
  <si>
    <t>YPL050C</t>
  </si>
  <si>
    <t>MNN9</t>
  </si>
  <si>
    <t>YER109C</t>
  </si>
  <si>
    <t>FLO8</t>
  </si>
  <si>
    <t>YKL138C-A</t>
  </si>
  <si>
    <t>HSK3</t>
  </si>
  <si>
    <t>YMR028W</t>
  </si>
  <si>
    <t>TAP42</t>
  </si>
  <si>
    <t>YMR220W</t>
  </si>
  <si>
    <t>ERG8</t>
  </si>
  <si>
    <t>YHR133C</t>
  </si>
  <si>
    <t>NSG1</t>
  </si>
  <si>
    <t>YOL102C</t>
  </si>
  <si>
    <t>TPT1</t>
  </si>
  <si>
    <t>YKL075C</t>
  </si>
  <si>
    <t>YJR047C</t>
  </si>
  <si>
    <t>ANB1</t>
  </si>
  <si>
    <t>YKL013C</t>
  </si>
  <si>
    <t>ARC19</t>
  </si>
  <si>
    <t>YGR229C</t>
  </si>
  <si>
    <t>SMI1</t>
  </si>
  <si>
    <t>YKL119C</t>
  </si>
  <si>
    <t>VPH2</t>
  </si>
  <si>
    <t>YNL056W</t>
  </si>
  <si>
    <t>OCA2</t>
  </si>
  <si>
    <t>YLR200W</t>
  </si>
  <si>
    <t>YKE2</t>
  </si>
  <si>
    <t>YHR041C</t>
  </si>
  <si>
    <t>SRB2</t>
  </si>
  <si>
    <t>YOR103C</t>
  </si>
  <si>
    <t>OST2</t>
  </si>
  <si>
    <t>YLR313C</t>
  </si>
  <si>
    <t>SPH1</t>
  </si>
  <si>
    <t>YDR160W</t>
  </si>
  <si>
    <t>SSY1</t>
  </si>
  <si>
    <t>YAR071W</t>
  </si>
  <si>
    <t>PHO11</t>
  </si>
  <si>
    <t>YDL198C</t>
  </si>
  <si>
    <t>GGC1</t>
  </si>
  <si>
    <t>YPR094W</t>
  </si>
  <si>
    <t>RDS3</t>
  </si>
  <si>
    <t>YHR072W</t>
  </si>
  <si>
    <t>ERG7</t>
  </si>
  <si>
    <t>YGL066W</t>
  </si>
  <si>
    <t>SGF73</t>
  </si>
  <si>
    <t>YKL052C</t>
  </si>
  <si>
    <t>ASK1</t>
  </si>
  <si>
    <t>YDR516C</t>
  </si>
  <si>
    <t>EMI2</t>
  </si>
  <si>
    <t>YOR106W</t>
  </si>
  <si>
    <t>VAM3</t>
  </si>
  <si>
    <t>YKL143W</t>
  </si>
  <si>
    <t>LTV1</t>
  </si>
  <si>
    <t>YLR201C</t>
  </si>
  <si>
    <t>COQ9</t>
  </si>
  <si>
    <t>YPR100W</t>
  </si>
  <si>
    <t>MRPL51</t>
  </si>
  <si>
    <t>YCL034W</t>
  </si>
  <si>
    <t>LSB5</t>
  </si>
  <si>
    <t>YKR081C</t>
  </si>
  <si>
    <t>RPF2</t>
  </si>
  <si>
    <t>YLR224W</t>
  </si>
  <si>
    <t>YHR140W</t>
  </si>
  <si>
    <t>YKL016C</t>
  </si>
  <si>
    <t>ATP7</t>
  </si>
  <si>
    <t>YCL005W-A</t>
  </si>
  <si>
    <t>VMA9</t>
  </si>
  <si>
    <t>YNR049C</t>
  </si>
  <si>
    <t>MSO1</t>
  </si>
  <si>
    <t>YER061C</t>
  </si>
  <si>
    <t>CEM1</t>
  </si>
  <si>
    <t>YPL171C</t>
  </si>
  <si>
    <t>OYE3</t>
  </si>
  <si>
    <t>YAL015C</t>
  </si>
  <si>
    <t>NTG1</t>
  </si>
  <si>
    <t>YJR111C</t>
  </si>
  <si>
    <t>YHR069C</t>
  </si>
  <si>
    <t>RRP4</t>
  </si>
  <si>
    <t>YEL069C</t>
  </si>
  <si>
    <t>HXT13</t>
  </si>
  <si>
    <t>YHR091C</t>
  </si>
  <si>
    <t>MSR1</t>
  </si>
  <si>
    <t>YGR026W</t>
  </si>
  <si>
    <t>YPR121W</t>
  </si>
  <si>
    <t>THI22</t>
  </si>
  <si>
    <t>YPL042C</t>
  </si>
  <si>
    <t>SSN3</t>
  </si>
  <si>
    <t>YKL138C</t>
  </si>
  <si>
    <t>MRPL31</t>
  </si>
  <si>
    <t>YLR117C</t>
  </si>
  <si>
    <t>CLF1</t>
  </si>
  <si>
    <t>YJL054W</t>
  </si>
  <si>
    <t>TIM54</t>
  </si>
  <si>
    <t>YIL023C</t>
  </si>
  <si>
    <t>YKE4</t>
  </si>
  <si>
    <t>YDR191W</t>
  </si>
  <si>
    <t>HST4</t>
  </si>
  <si>
    <t>YHR029C</t>
  </si>
  <si>
    <t>YHI9</t>
  </si>
  <si>
    <t>YNL225C</t>
  </si>
  <si>
    <t>CNM67</t>
  </si>
  <si>
    <t>YER054C</t>
  </si>
  <si>
    <t>GIP2</t>
  </si>
  <si>
    <t>YLR011W</t>
  </si>
  <si>
    <t>LOT6</t>
  </si>
  <si>
    <t>YJL105W</t>
  </si>
  <si>
    <t>SET4</t>
  </si>
  <si>
    <t>YLR450W</t>
  </si>
  <si>
    <t>HMG2</t>
  </si>
  <si>
    <t>YJL100W</t>
  </si>
  <si>
    <t>LSB6</t>
  </si>
  <si>
    <t>YKL167C</t>
  </si>
  <si>
    <t>MRP49</t>
  </si>
  <si>
    <t>YJR072C</t>
  </si>
  <si>
    <t>NPA3</t>
  </si>
  <si>
    <t>YJR078W</t>
  </si>
  <si>
    <t>BNA2</t>
  </si>
  <si>
    <t>YMR031C</t>
  </si>
  <si>
    <t>EIS1</t>
  </si>
  <si>
    <t>YHR099W</t>
  </si>
  <si>
    <t>TRA1</t>
  </si>
  <si>
    <t>YPL054W</t>
  </si>
  <si>
    <t>LEE1</t>
  </si>
  <si>
    <t>YOR329C</t>
  </si>
  <si>
    <t>SCD5</t>
  </si>
  <si>
    <t>YLR165C</t>
  </si>
  <si>
    <t>PUS5</t>
  </si>
  <si>
    <t>YFL028C</t>
  </si>
  <si>
    <t>CAF16</t>
  </si>
  <si>
    <t>YOR260W</t>
  </si>
  <si>
    <t>GCD1</t>
  </si>
  <si>
    <t>YGR076C</t>
  </si>
  <si>
    <t>MRPL25</t>
  </si>
  <si>
    <t>YCL045C</t>
  </si>
  <si>
    <t>EMC1</t>
  </si>
  <si>
    <t>YKR002W</t>
  </si>
  <si>
    <t>PAP1</t>
  </si>
  <si>
    <t>YKR101W</t>
  </si>
  <si>
    <t>SIR1</t>
  </si>
  <si>
    <t>YBR079C</t>
  </si>
  <si>
    <t>RPG1</t>
  </si>
  <si>
    <t>YDR517W</t>
  </si>
  <si>
    <t>GRH1</t>
  </si>
  <si>
    <t>YDR299W</t>
  </si>
  <si>
    <t>BFR2</t>
  </si>
  <si>
    <t>YDR393W</t>
  </si>
  <si>
    <t>SHE9</t>
  </si>
  <si>
    <t>YNL173C</t>
  </si>
  <si>
    <t>MDG1</t>
  </si>
  <si>
    <t>YPL190C</t>
  </si>
  <si>
    <t>NAB3</t>
  </si>
  <si>
    <t>YAL064C-A</t>
  </si>
  <si>
    <t>TDA8</t>
  </si>
  <si>
    <t>YKL033W-A</t>
  </si>
  <si>
    <t>YOR383C</t>
  </si>
  <si>
    <t>FIT3</t>
  </si>
  <si>
    <t>YKL100C</t>
  </si>
  <si>
    <t>YPF1</t>
  </si>
  <si>
    <t>YBL080C</t>
  </si>
  <si>
    <t>PET112</t>
  </si>
  <si>
    <t>YLR411W</t>
  </si>
  <si>
    <t>CTR3</t>
  </si>
  <si>
    <t>YBL079W</t>
  </si>
  <si>
    <t>NUP170</t>
  </si>
  <si>
    <t>YGL206C</t>
  </si>
  <si>
    <t>CHC1</t>
  </si>
  <si>
    <t>YMR107W</t>
  </si>
  <si>
    <t>SPG4</t>
  </si>
  <si>
    <t>YDR296W</t>
  </si>
  <si>
    <t>MHR1</t>
  </si>
  <si>
    <t>YPR016C</t>
  </si>
  <si>
    <t>TIF6</t>
  </si>
  <si>
    <t>YHL013C</t>
  </si>
  <si>
    <t>OTU2</t>
  </si>
  <si>
    <t>YAL034C</t>
  </si>
  <si>
    <t>FUN19</t>
  </si>
  <si>
    <t>YLR281C</t>
  </si>
  <si>
    <t>YBR002C</t>
  </si>
  <si>
    <t>RER2</t>
  </si>
  <si>
    <t>YDR206W</t>
  </si>
  <si>
    <t>EBS1</t>
  </si>
  <si>
    <t>YDR083W</t>
  </si>
  <si>
    <t>RRP8</t>
  </si>
  <si>
    <t>YLR067C</t>
  </si>
  <si>
    <t>PET309</t>
  </si>
  <si>
    <t>YNL287W</t>
  </si>
  <si>
    <t>SEC21</t>
  </si>
  <si>
    <t>YJL062W-A</t>
  </si>
  <si>
    <t>COA3</t>
  </si>
  <si>
    <t>YER157W</t>
  </si>
  <si>
    <t>COG3</t>
  </si>
  <si>
    <t>YGL232W</t>
  </si>
  <si>
    <t>TAN1</t>
  </si>
  <si>
    <t>YCL026C-B</t>
  </si>
  <si>
    <t>HBN1</t>
  </si>
  <si>
    <t>YMR229C</t>
  </si>
  <si>
    <t>RRP5</t>
  </si>
  <si>
    <t>YCR016W</t>
  </si>
  <si>
    <t>YOR014W</t>
  </si>
  <si>
    <t>RTS1</t>
  </si>
  <si>
    <t>YBL102W</t>
  </si>
  <si>
    <t>SFT2</t>
  </si>
  <si>
    <t>YCR026C</t>
  </si>
  <si>
    <t>NPP1</t>
  </si>
  <si>
    <t>YDR059C</t>
  </si>
  <si>
    <t>UBC5</t>
  </si>
  <si>
    <t>YHR052W</t>
  </si>
  <si>
    <t>CIC1</t>
  </si>
  <si>
    <t>YML106W</t>
  </si>
  <si>
    <t>URA5</t>
  </si>
  <si>
    <t>YDR056C</t>
  </si>
  <si>
    <t>YGL026C</t>
  </si>
  <si>
    <t>TRP5</t>
  </si>
  <si>
    <t>YOR187W</t>
  </si>
  <si>
    <t>TUF1</t>
  </si>
  <si>
    <t>YPL247C</t>
  </si>
  <si>
    <t>YDR505C</t>
  </si>
  <si>
    <t>PSP1</t>
  </si>
  <si>
    <t>YER133W</t>
  </si>
  <si>
    <t>GLC7</t>
  </si>
  <si>
    <t>YNR024W</t>
  </si>
  <si>
    <t>MPP6</t>
  </si>
  <si>
    <t>YLR222C</t>
  </si>
  <si>
    <t>UTP13</t>
  </si>
  <si>
    <t>YBR072W</t>
  </si>
  <si>
    <t>HSP26</t>
  </si>
  <si>
    <t>YLR207W</t>
  </si>
  <si>
    <t>HRD3</t>
  </si>
  <si>
    <t>YDL065C</t>
  </si>
  <si>
    <t>PEX19</t>
  </si>
  <si>
    <t>YNL320W</t>
  </si>
  <si>
    <t>YGL106W</t>
  </si>
  <si>
    <t>MLC1</t>
  </si>
  <si>
    <t>YPR046W</t>
  </si>
  <si>
    <t>MCM16</t>
  </si>
  <si>
    <t>YJR137C</t>
  </si>
  <si>
    <t>MET5</t>
  </si>
  <si>
    <t>YKL125W</t>
  </si>
  <si>
    <t>RRN3</t>
  </si>
  <si>
    <t>YPL064C</t>
  </si>
  <si>
    <t>CWC27</t>
  </si>
  <si>
    <t>YPR118W</t>
  </si>
  <si>
    <t>MRI1</t>
  </si>
  <si>
    <t>YDR298C</t>
  </si>
  <si>
    <t>ATP5</t>
  </si>
  <si>
    <t>YGR195W</t>
  </si>
  <si>
    <t>SKI6</t>
  </si>
  <si>
    <t>YMR253C</t>
  </si>
  <si>
    <t>YPR010C</t>
  </si>
  <si>
    <t>RPA135</t>
  </si>
  <si>
    <t>YOR396W</t>
  </si>
  <si>
    <t>YRF1-8</t>
  </si>
  <si>
    <t>YPL283C</t>
  </si>
  <si>
    <t>YRF1-7</t>
  </si>
  <si>
    <t>YIL172C</t>
  </si>
  <si>
    <t>IMA3</t>
  </si>
  <si>
    <t>YHR053C</t>
  </si>
  <si>
    <t>CUP1-1</t>
  </si>
  <si>
    <t>YCR039C</t>
  </si>
  <si>
    <t>MATALPHA2</t>
  </si>
  <si>
    <t>YJR156C</t>
  </si>
  <si>
    <t>THI11</t>
  </si>
  <si>
    <t>YIL176C</t>
  </si>
  <si>
    <t>PAU14</t>
  </si>
  <si>
    <t>YJR158W</t>
  </si>
  <si>
    <t>HXT16</t>
  </si>
  <si>
    <t>YIL177C</t>
  </si>
  <si>
    <t>YJL225C</t>
  </si>
  <si>
    <t>YIL173W</t>
  </si>
  <si>
    <t>VTH1</t>
  </si>
  <si>
    <t>YHR213W</t>
  </si>
  <si>
    <t>YML132W</t>
  </si>
  <si>
    <t>COS3</t>
  </si>
  <si>
    <t>YLR154W-C</t>
  </si>
  <si>
    <t>TAR1</t>
  </si>
  <si>
    <t>YDR038C</t>
  </si>
  <si>
    <t>ENA5</t>
  </si>
  <si>
    <t>YPL282C</t>
  </si>
  <si>
    <t>PAU22</t>
  </si>
  <si>
    <t>YDR039C</t>
  </si>
  <si>
    <t>ENA2</t>
  </si>
  <si>
    <t>YJR159W</t>
  </si>
  <si>
    <t>SOR1</t>
  </si>
  <si>
    <t>YDL246C</t>
  </si>
  <si>
    <t>SOR2</t>
  </si>
  <si>
    <t>YCL067C</t>
  </si>
  <si>
    <t>HMLALPHA2</t>
  </si>
  <si>
    <t>YOR394W</t>
  </si>
  <si>
    <t>PAU21</t>
  </si>
  <si>
    <t>YJL223C</t>
  </si>
  <si>
    <t>PAU1</t>
  </si>
  <si>
    <t>YHR055C</t>
  </si>
  <si>
    <t>CUP1-2</t>
  </si>
  <si>
    <t>YBR302C</t>
  </si>
  <si>
    <t>COS2</t>
  </si>
  <si>
    <t>YJL222W</t>
  </si>
  <si>
    <t>VTH2</t>
  </si>
  <si>
    <t>YBR126C</t>
  </si>
  <si>
    <t>TPS1</t>
  </si>
  <si>
    <t>YHL047C</t>
  </si>
  <si>
    <t>ARN2</t>
  </si>
  <si>
    <t>YIL022W</t>
  </si>
  <si>
    <t>TIM44</t>
  </si>
  <si>
    <t>YLR211C</t>
  </si>
  <si>
    <t>ATG38</t>
  </si>
  <si>
    <t>YLR422W</t>
  </si>
  <si>
    <t>YBR086C</t>
  </si>
  <si>
    <t>IST2</t>
  </si>
  <si>
    <t>YHR027C</t>
  </si>
  <si>
    <t>RPN1</t>
  </si>
  <si>
    <t>YLR146W-A</t>
  </si>
  <si>
    <t>YPL179W</t>
  </si>
  <si>
    <t>PPQ1</t>
  </si>
  <si>
    <t>YPR108W</t>
  </si>
  <si>
    <t>RPN7</t>
  </si>
  <si>
    <t>YAL036C</t>
  </si>
  <si>
    <t>RBG1</t>
  </si>
  <si>
    <t>YDL179W</t>
  </si>
  <si>
    <t>PCL9</t>
  </si>
  <si>
    <t>YDR129C</t>
  </si>
  <si>
    <t>SAC6</t>
  </si>
  <si>
    <t>YJL057C</t>
  </si>
  <si>
    <t>IKS1</t>
  </si>
  <si>
    <t>YJR077C</t>
  </si>
  <si>
    <t>MIR1</t>
  </si>
  <si>
    <t>YKL009W</t>
  </si>
  <si>
    <t>MRT4</t>
  </si>
  <si>
    <t>YKL137W</t>
  </si>
  <si>
    <t>CMC1</t>
  </si>
  <si>
    <t>YML113W</t>
  </si>
  <si>
    <t>DAT1</t>
  </si>
  <si>
    <t>YPL155C</t>
  </si>
  <si>
    <t>KIP2</t>
  </si>
  <si>
    <t>YPR075C</t>
  </si>
  <si>
    <t>OPY2</t>
  </si>
  <si>
    <t>YPL001W</t>
  </si>
  <si>
    <t>HAT1</t>
  </si>
  <si>
    <t>YOR384W</t>
  </si>
  <si>
    <t>FRE5</t>
  </si>
  <si>
    <t>YIL079C</t>
  </si>
  <si>
    <t>AIR1</t>
  </si>
  <si>
    <t>YDL031W</t>
  </si>
  <si>
    <t>DBP10</t>
  </si>
  <si>
    <t>YOL027C</t>
  </si>
  <si>
    <t>MDM38</t>
  </si>
  <si>
    <t>YKL172W</t>
  </si>
  <si>
    <t>EBP2</t>
  </si>
  <si>
    <t>YKL150W</t>
  </si>
  <si>
    <t>MCR1</t>
  </si>
  <si>
    <t>YBL084C</t>
  </si>
  <si>
    <t>CDC27</t>
  </si>
  <si>
    <t>YDR235W</t>
  </si>
  <si>
    <t>PRP42</t>
  </si>
  <si>
    <t>YDR236C</t>
  </si>
  <si>
    <t>FMN1</t>
  </si>
  <si>
    <t>YER176W</t>
  </si>
  <si>
    <t>ECM32</t>
  </si>
  <si>
    <t>YKL039W</t>
  </si>
  <si>
    <t>PTM1</t>
  </si>
  <si>
    <t>YMR260C</t>
  </si>
  <si>
    <t>TIF11</t>
  </si>
  <si>
    <t>YHR024C</t>
  </si>
  <si>
    <t>MAS2</t>
  </si>
  <si>
    <t>YJR117W</t>
  </si>
  <si>
    <t>STE24</t>
  </si>
  <si>
    <t>YLR242C</t>
  </si>
  <si>
    <t>ARV1</t>
  </si>
  <si>
    <t>YKL004W</t>
  </si>
  <si>
    <t>AUR1</t>
  </si>
  <si>
    <t>YOR228C</t>
  </si>
  <si>
    <t>MCP1</t>
  </si>
  <si>
    <t>YDR179C</t>
  </si>
  <si>
    <t>CSN9</t>
  </si>
  <si>
    <t>YPL099C</t>
  </si>
  <si>
    <t>INA17</t>
  </si>
  <si>
    <t>YBL024W</t>
  </si>
  <si>
    <t>NCL1</t>
  </si>
  <si>
    <t>YBL068W</t>
  </si>
  <si>
    <t>PRS4</t>
  </si>
  <si>
    <t>YAL049C</t>
  </si>
  <si>
    <t>AIM2</t>
  </si>
  <si>
    <t>YHR110W</t>
  </si>
  <si>
    <t>ERP5</t>
  </si>
  <si>
    <t>YOL049W</t>
  </si>
  <si>
    <t>GSH2</t>
  </si>
  <si>
    <t>YJL041W</t>
  </si>
  <si>
    <t>NSP1</t>
  </si>
  <si>
    <t>YMR226C</t>
  </si>
  <si>
    <t>YKL175W</t>
  </si>
  <si>
    <t>ZRT3</t>
  </si>
  <si>
    <t>YMR272C</t>
  </si>
  <si>
    <t>SCS7</t>
  </si>
  <si>
    <t>YCR069W</t>
  </si>
  <si>
    <t>CPR4</t>
  </si>
  <si>
    <t>YOR320C</t>
  </si>
  <si>
    <t>GNT1</t>
  </si>
  <si>
    <t>YOR022C</t>
  </si>
  <si>
    <t>YEL042W</t>
  </si>
  <si>
    <t>GDA1</t>
  </si>
  <si>
    <t>YPL249C</t>
  </si>
  <si>
    <t>GYP5</t>
  </si>
  <si>
    <t>YDL085C-A</t>
  </si>
  <si>
    <t>YHR045W</t>
  </si>
  <si>
    <t>YMR104C</t>
  </si>
  <si>
    <t>YPK2</t>
  </si>
  <si>
    <t>YLR005W</t>
  </si>
  <si>
    <t>SSL1</t>
  </si>
  <si>
    <t>YKL087C</t>
  </si>
  <si>
    <t>CYT2</t>
  </si>
  <si>
    <t>YFL014W</t>
  </si>
  <si>
    <t>HSP12</t>
  </si>
  <si>
    <t>YOL092W</t>
  </si>
  <si>
    <t>YPQ1</t>
  </si>
  <si>
    <t>YIL043C</t>
  </si>
  <si>
    <t>CBR1</t>
  </si>
  <si>
    <t>YLR357W</t>
  </si>
  <si>
    <t>RSC2</t>
  </si>
  <si>
    <t>YER008C</t>
  </si>
  <si>
    <t>SEC3</t>
  </si>
  <si>
    <t>YLR412W</t>
  </si>
  <si>
    <t>BER1</t>
  </si>
  <si>
    <t>YKL025C</t>
  </si>
  <si>
    <t>PAN3</t>
  </si>
  <si>
    <t>YHR070W</t>
  </si>
  <si>
    <t>TRM5</t>
  </si>
  <si>
    <t>YBR127C</t>
  </si>
  <si>
    <t>VMA2</t>
  </si>
  <si>
    <t>YFL026W</t>
  </si>
  <si>
    <t>STE2</t>
  </si>
  <si>
    <t>YHR096C</t>
  </si>
  <si>
    <t>HXT5</t>
  </si>
  <si>
    <t>YKL104C</t>
  </si>
  <si>
    <t>GFA1</t>
  </si>
  <si>
    <t>YNL134C</t>
  </si>
  <si>
    <t>YER053C-A</t>
  </si>
  <si>
    <t>YLR210W</t>
  </si>
  <si>
    <t>CLB4</t>
  </si>
  <si>
    <t>YER112W</t>
  </si>
  <si>
    <t>LSM4</t>
  </si>
  <si>
    <t>YDR062W</t>
  </si>
  <si>
    <t>LCB2</t>
  </si>
  <si>
    <t>YKL160W</t>
  </si>
  <si>
    <t>ELF1</t>
  </si>
  <si>
    <t>YML086C</t>
  </si>
  <si>
    <t>ALO1</t>
  </si>
  <si>
    <t>YJR094C</t>
  </si>
  <si>
    <t>IME1</t>
  </si>
  <si>
    <t>YPR198W</t>
  </si>
  <si>
    <t>SGE1</t>
  </si>
  <si>
    <t>YMR257C</t>
  </si>
  <si>
    <t>PET111</t>
  </si>
  <si>
    <t>YGL113W</t>
  </si>
  <si>
    <t>SLD3</t>
  </si>
  <si>
    <t>YKL040C</t>
  </si>
  <si>
    <t>NFU1</t>
  </si>
  <si>
    <t>YOL077W-A</t>
  </si>
  <si>
    <t>ATP19</t>
  </si>
  <si>
    <t>YMR049C</t>
  </si>
  <si>
    <t>ERB1</t>
  </si>
  <si>
    <t>YNL159C</t>
  </si>
  <si>
    <t>ASI2</t>
  </si>
  <si>
    <t>YHR115C</t>
  </si>
  <si>
    <t>DMA1</t>
  </si>
  <si>
    <t>YBR264C</t>
  </si>
  <si>
    <t>YPT10</t>
  </si>
  <si>
    <t>YKR037C</t>
  </si>
  <si>
    <t>SPC34</t>
  </si>
  <si>
    <t>YER010C</t>
  </si>
  <si>
    <t>YDL025C</t>
  </si>
  <si>
    <t>RTK1</t>
  </si>
  <si>
    <t>YMR222C</t>
  </si>
  <si>
    <t>FSH2</t>
  </si>
  <si>
    <t>YBR061C</t>
  </si>
  <si>
    <t>TRM7</t>
  </si>
  <si>
    <t>YMR274C</t>
  </si>
  <si>
    <t>RCE1</t>
  </si>
  <si>
    <t>YFL051C</t>
  </si>
  <si>
    <t>YIR010W</t>
  </si>
  <si>
    <t>DSN1</t>
  </si>
  <si>
    <t>YML094W</t>
  </si>
  <si>
    <t>GIM5</t>
  </si>
  <si>
    <t>YCR003W</t>
  </si>
  <si>
    <t>MRPL32</t>
  </si>
  <si>
    <t>YLL022C</t>
  </si>
  <si>
    <t>HIF1</t>
  </si>
  <si>
    <t>YMR125W</t>
  </si>
  <si>
    <t>STO1</t>
  </si>
  <si>
    <t>YLR150W</t>
  </si>
  <si>
    <t>STM1</t>
  </si>
  <si>
    <t>YDL166C</t>
  </si>
  <si>
    <t>FAP7</t>
  </si>
  <si>
    <t>YNR055C</t>
  </si>
  <si>
    <t>HOL1</t>
  </si>
  <si>
    <t>YOR202W</t>
  </si>
  <si>
    <t>HIS3</t>
  </si>
  <si>
    <t>YHR089C</t>
  </si>
  <si>
    <t>GAR1</t>
  </si>
  <si>
    <t>YMR239C</t>
  </si>
  <si>
    <t>RNT1</t>
  </si>
  <si>
    <t>YOL116W</t>
  </si>
  <si>
    <t>MSN1</t>
  </si>
  <si>
    <t>YMR323W</t>
  </si>
  <si>
    <t>ERR3</t>
  </si>
  <si>
    <t>YOR262W</t>
  </si>
  <si>
    <t>GPN2</t>
  </si>
  <si>
    <t>YDR205W</t>
  </si>
  <si>
    <t>MSC2</t>
  </si>
  <si>
    <t>YGR128C</t>
  </si>
  <si>
    <t>UTP8</t>
  </si>
  <si>
    <t>YLR016C</t>
  </si>
  <si>
    <t>PML1</t>
  </si>
  <si>
    <t>YGL192W</t>
  </si>
  <si>
    <t>IME4</t>
  </si>
  <si>
    <t>YMR309C</t>
  </si>
  <si>
    <t>NIP1</t>
  </si>
  <si>
    <t>YPR058W</t>
  </si>
  <si>
    <t>YMC1</t>
  </si>
  <si>
    <t>YLR352W</t>
  </si>
  <si>
    <t>YML120C</t>
  </si>
  <si>
    <t>NDI1</t>
  </si>
  <si>
    <t>YDL056W</t>
  </si>
  <si>
    <t>MBP1</t>
  </si>
  <si>
    <t>YPL139C</t>
  </si>
  <si>
    <t>UME1</t>
  </si>
  <si>
    <t>YDR362C</t>
  </si>
  <si>
    <t>TFC6</t>
  </si>
  <si>
    <t>YLR097C</t>
  </si>
  <si>
    <t>HRT3</t>
  </si>
  <si>
    <t>YDR536W</t>
  </si>
  <si>
    <t>STL1</t>
  </si>
  <si>
    <t>YJR143C</t>
  </si>
  <si>
    <t>PMT4</t>
  </si>
  <si>
    <t>YGL099W</t>
  </si>
  <si>
    <t>LSG1</t>
  </si>
  <si>
    <t>YEL038W</t>
  </si>
  <si>
    <t>UTR4</t>
  </si>
  <si>
    <t>YDL200C</t>
  </si>
  <si>
    <t>MGT1</t>
  </si>
  <si>
    <t>YDL208W</t>
  </si>
  <si>
    <t>NHP2</t>
  </si>
  <si>
    <t>YOR270C</t>
  </si>
  <si>
    <t>VPH1</t>
  </si>
  <si>
    <t>YOL086W-A</t>
  </si>
  <si>
    <t>MHF1</t>
  </si>
  <si>
    <t>YOR133W</t>
  </si>
  <si>
    <t>EFT1</t>
  </si>
  <si>
    <t>YOL117W</t>
  </si>
  <si>
    <t>RRI2</t>
  </si>
  <si>
    <t>YOR222W</t>
  </si>
  <si>
    <t>ODC2</t>
  </si>
  <si>
    <t>YOR261C</t>
  </si>
  <si>
    <t>RPN8</t>
  </si>
  <si>
    <t>YOR160W</t>
  </si>
  <si>
    <t>MTR10</t>
  </si>
  <si>
    <t>YNL058C</t>
  </si>
  <si>
    <t>YHR200W</t>
  </si>
  <si>
    <t>RPN10</t>
  </si>
  <si>
    <t>YPL003W</t>
  </si>
  <si>
    <t>ULA1</t>
  </si>
  <si>
    <t>YPL004C</t>
  </si>
  <si>
    <t>LSP1</t>
  </si>
  <si>
    <t>YLR430W</t>
  </si>
  <si>
    <t>SEN1</t>
  </si>
  <si>
    <t>YOR250C</t>
  </si>
  <si>
    <t>CLP1</t>
  </si>
  <si>
    <t>YGR243W</t>
  </si>
  <si>
    <t>MPC3</t>
  </si>
  <si>
    <t>YDR429C</t>
  </si>
  <si>
    <t>TIF35</t>
  </si>
  <si>
    <t>YOL139C</t>
  </si>
  <si>
    <t>CDC33</t>
  </si>
  <si>
    <t>YIL153W</t>
  </si>
  <si>
    <t>RRD1</t>
  </si>
  <si>
    <t>YOR115C</t>
  </si>
  <si>
    <t>TRS33</t>
  </si>
  <si>
    <t>YPR057W</t>
  </si>
  <si>
    <t>BRR1</t>
  </si>
  <si>
    <t>YLR270W</t>
  </si>
  <si>
    <t>DCS1</t>
  </si>
  <si>
    <t>YNL110C</t>
  </si>
  <si>
    <t>NOP15</t>
  </si>
  <si>
    <t>YKL026C</t>
  </si>
  <si>
    <t>GPX1</t>
  </si>
  <si>
    <t>YPR079W</t>
  </si>
  <si>
    <t>MRL1</t>
  </si>
  <si>
    <t>YDR044W</t>
  </si>
  <si>
    <t>HEM13</t>
  </si>
  <si>
    <t>YML092C</t>
  </si>
  <si>
    <t>PRE8</t>
  </si>
  <si>
    <t>YGR250C</t>
  </si>
  <si>
    <t>YOR347C</t>
  </si>
  <si>
    <t>PYK2</t>
  </si>
  <si>
    <t>YLR172C</t>
  </si>
  <si>
    <t>DPH5</t>
  </si>
  <si>
    <t>YDR346C</t>
  </si>
  <si>
    <t>SVF1</t>
  </si>
  <si>
    <t>YJL094C</t>
  </si>
  <si>
    <t>KHA1</t>
  </si>
  <si>
    <t>YIR037W</t>
  </si>
  <si>
    <t>HYR1</t>
  </si>
  <si>
    <t>YIR042C</t>
  </si>
  <si>
    <t>YBR171W</t>
  </si>
  <si>
    <t>SEC66</t>
  </si>
  <si>
    <t>YGR030C</t>
  </si>
  <si>
    <t>POP6</t>
  </si>
  <si>
    <t>YJR010W</t>
  </si>
  <si>
    <t>MET3</t>
  </si>
  <si>
    <t>YDR320C</t>
  </si>
  <si>
    <t>SWA2</t>
  </si>
  <si>
    <t>YLL021W</t>
  </si>
  <si>
    <t>SPA2</t>
  </si>
  <si>
    <t>YPL140C</t>
  </si>
  <si>
    <t>MKK2</t>
  </si>
  <si>
    <t>YJL101C</t>
  </si>
  <si>
    <t>GSH1</t>
  </si>
  <si>
    <t>YNL130C</t>
  </si>
  <si>
    <t>CPT1</t>
  </si>
  <si>
    <t>YNL129W</t>
  </si>
  <si>
    <t>NRK1</t>
  </si>
  <si>
    <t>YDR080W</t>
  </si>
  <si>
    <t>VPS41</t>
  </si>
  <si>
    <t>YPL078C</t>
  </si>
  <si>
    <t>ATP4</t>
  </si>
  <si>
    <t>YKR008W</t>
  </si>
  <si>
    <t>RSC4</t>
  </si>
  <si>
    <t>YMR152W</t>
  </si>
  <si>
    <t>YIM1</t>
  </si>
  <si>
    <t>YJR057W</t>
  </si>
  <si>
    <t>CDC8</t>
  </si>
  <si>
    <t>YOL023W</t>
  </si>
  <si>
    <t>IFM1</t>
  </si>
  <si>
    <t>YDR350C</t>
  </si>
  <si>
    <t>ATP22</t>
  </si>
  <si>
    <t>YGL185C</t>
  </si>
  <si>
    <t>YDL197C</t>
  </si>
  <si>
    <t>ASF2</t>
  </si>
  <si>
    <t>YBR015C</t>
  </si>
  <si>
    <t>MNN2</t>
  </si>
  <si>
    <t>YGR257C</t>
  </si>
  <si>
    <t>MTM1</t>
  </si>
  <si>
    <t>YGR198W</t>
  </si>
  <si>
    <t>YPP1</t>
  </si>
  <si>
    <t>YER171W</t>
  </si>
  <si>
    <t>RAD3</t>
  </si>
  <si>
    <t>YDR265W</t>
  </si>
  <si>
    <t>PEX10</t>
  </si>
  <si>
    <t>YOL068C</t>
  </si>
  <si>
    <t>HST1</t>
  </si>
  <si>
    <t>YDR322W</t>
  </si>
  <si>
    <t>MRPL35</t>
  </si>
  <si>
    <t>YOL033W</t>
  </si>
  <si>
    <t>MSE1</t>
  </si>
  <si>
    <t>YIL084C</t>
  </si>
  <si>
    <t>SDS3</t>
  </si>
  <si>
    <t>YJL154C</t>
  </si>
  <si>
    <t>VPS35</t>
  </si>
  <si>
    <t>YBL089W</t>
  </si>
  <si>
    <t>AVT5</t>
  </si>
  <si>
    <t>YMR270C</t>
  </si>
  <si>
    <t>RRN9</t>
  </si>
  <si>
    <t>YHR056C</t>
  </si>
  <si>
    <t>RSC30</t>
  </si>
  <si>
    <t>YLL050C</t>
  </si>
  <si>
    <t>COF1</t>
  </si>
  <si>
    <t>YKL046C</t>
  </si>
  <si>
    <t>DCW1</t>
  </si>
  <si>
    <t>YHR076W</t>
  </si>
  <si>
    <t>PTC7</t>
  </si>
  <si>
    <t>YAL010C</t>
  </si>
  <si>
    <t>MDM10</t>
  </si>
  <si>
    <t>YDR089W</t>
  </si>
  <si>
    <t>YGL231C</t>
  </si>
  <si>
    <t>EMC4</t>
  </si>
  <si>
    <t>YJR021C</t>
  </si>
  <si>
    <t>REC107</t>
  </si>
  <si>
    <t>YPR032W</t>
  </si>
  <si>
    <t>SRO7</t>
  </si>
  <si>
    <t>YPL151C</t>
  </si>
  <si>
    <t>PRP46</t>
  </si>
  <si>
    <t>YER188W</t>
  </si>
  <si>
    <t>YGR241C</t>
  </si>
  <si>
    <t>YAP1802</t>
  </si>
  <si>
    <t>YHR131C</t>
  </si>
  <si>
    <t>YGR037C</t>
  </si>
  <si>
    <t>ACB1</t>
  </si>
  <si>
    <t>YOR321W</t>
  </si>
  <si>
    <t>PMT3</t>
  </si>
  <si>
    <t>YNL183C</t>
  </si>
  <si>
    <t>NPR1</t>
  </si>
  <si>
    <t>YLR439W</t>
  </si>
  <si>
    <t>MRPL4</t>
  </si>
  <si>
    <t>YHR108W</t>
  </si>
  <si>
    <t>GGA2</t>
  </si>
  <si>
    <t>YGL158W</t>
  </si>
  <si>
    <t>RCK1</t>
  </si>
  <si>
    <t>YOR357C</t>
  </si>
  <si>
    <t>SNX3</t>
  </si>
  <si>
    <t>YOR297C</t>
  </si>
  <si>
    <t>TIM18</t>
  </si>
  <si>
    <t>YHL017W</t>
  </si>
  <si>
    <t>YDR294C</t>
  </si>
  <si>
    <t>DPL1</t>
  </si>
  <si>
    <t>YDL080C</t>
  </si>
  <si>
    <t>THI3</t>
  </si>
  <si>
    <t>YGR196C</t>
  </si>
  <si>
    <t>FYV8</t>
  </si>
  <si>
    <t>YGR248W</t>
  </si>
  <si>
    <t>SOL4</t>
  </si>
  <si>
    <t>YGR101W</t>
  </si>
  <si>
    <t>PCP1</t>
  </si>
  <si>
    <t>YDL216C</t>
  </si>
  <si>
    <t>RRI1</t>
  </si>
  <si>
    <t>YDR303C</t>
  </si>
  <si>
    <t>RSC3</t>
  </si>
  <si>
    <t>YLR451W</t>
  </si>
  <si>
    <t>LEU3</t>
  </si>
  <si>
    <t>YDR092W</t>
  </si>
  <si>
    <t>UBC13</t>
  </si>
  <si>
    <t>YBR140C</t>
  </si>
  <si>
    <t>IRA1</t>
  </si>
  <si>
    <t>YGL238W</t>
  </si>
  <si>
    <t>CSE1</t>
  </si>
  <si>
    <t>YDR356W</t>
  </si>
  <si>
    <t>SPC110</t>
  </si>
  <si>
    <t>YDR408C</t>
  </si>
  <si>
    <t>ADE8</t>
  </si>
  <si>
    <t>YPR181C</t>
  </si>
  <si>
    <t>SEC23</t>
  </si>
  <si>
    <t>YIL143C</t>
  </si>
  <si>
    <t>SSL2</t>
  </si>
  <si>
    <t>YBR122C</t>
  </si>
  <si>
    <t>MRPL36</t>
  </si>
  <si>
    <t>YDR321W</t>
  </si>
  <si>
    <t>ASP1</t>
  </si>
  <si>
    <t>YBR060C</t>
  </si>
  <si>
    <t>ORC2</t>
  </si>
  <si>
    <t>YAL032C</t>
  </si>
  <si>
    <t>PRP45</t>
  </si>
  <si>
    <t>YMR224C</t>
  </si>
  <si>
    <t>MRE11</t>
  </si>
  <si>
    <t>YLR215C</t>
  </si>
  <si>
    <t>CDC123</t>
  </si>
  <si>
    <t>YML052W</t>
  </si>
  <si>
    <t>SUR7</t>
  </si>
  <si>
    <t>YJL063C</t>
  </si>
  <si>
    <t>MRPL8</t>
  </si>
  <si>
    <t>YLR276C</t>
  </si>
  <si>
    <t>DBP9</t>
  </si>
  <si>
    <t>YER032W</t>
  </si>
  <si>
    <t>FIR1</t>
  </si>
  <si>
    <t>YBL081W</t>
  </si>
  <si>
    <t>YPL211W</t>
  </si>
  <si>
    <t>NIP7</t>
  </si>
  <si>
    <t>YPL152W</t>
  </si>
  <si>
    <t>RRD2</t>
  </si>
  <si>
    <t>YDL145C</t>
  </si>
  <si>
    <t>COP1</t>
  </si>
  <si>
    <t>YML114C</t>
  </si>
  <si>
    <t>TAF8</t>
  </si>
  <si>
    <t>YJL044C</t>
  </si>
  <si>
    <t>GYP6</t>
  </si>
  <si>
    <t>YOL004W</t>
  </si>
  <si>
    <t>SIN3</t>
  </si>
  <si>
    <t>YPR081C</t>
  </si>
  <si>
    <t>GRS2</t>
  </si>
  <si>
    <t>YOL005C</t>
  </si>
  <si>
    <t>RPB11</t>
  </si>
  <si>
    <t>YDL155W</t>
  </si>
  <si>
    <t>CLB3</t>
  </si>
  <si>
    <t>YGL002W</t>
  </si>
  <si>
    <t>ERP6</t>
  </si>
  <si>
    <t>YNL323W</t>
  </si>
  <si>
    <t>LEM3</t>
  </si>
  <si>
    <t>YBL045C</t>
  </si>
  <si>
    <t>COR1</t>
  </si>
  <si>
    <t>YOR034C</t>
  </si>
  <si>
    <t>AKR2</t>
  </si>
  <si>
    <t>YLR107W</t>
  </si>
  <si>
    <t>REX3</t>
  </si>
  <si>
    <t>YFR030W</t>
  </si>
  <si>
    <t>MET10</t>
  </si>
  <si>
    <t>YLR373C</t>
  </si>
  <si>
    <t>VID22</t>
  </si>
  <si>
    <t>YDL223C</t>
  </si>
  <si>
    <t>HBT1</t>
  </si>
  <si>
    <t>YDL001W</t>
  </si>
  <si>
    <t>RMD1</t>
  </si>
  <si>
    <t>YML119W</t>
  </si>
  <si>
    <t>YMR213W</t>
  </si>
  <si>
    <t>CEF1</t>
  </si>
  <si>
    <t>YNL202W</t>
  </si>
  <si>
    <t>SPS19</t>
  </si>
  <si>
    <t>YDR254W</t>
  </si>
  <si>
    <t>CHL4</t>
  </si>
  <si>
    <t>YNL258C</t>
  </si>
  <si>
    <t>DSL1</t>
  </si>
  <si>
    <t>YDR333C</t>
  </si>
  <si>
    <t>RQC1</t>
  </si>
  <si>
    <t>YGL115W</t>
  </si>
  <si>
    <t>SNF4</t>
  </si>
  <si>
    <t>YDR402C</t>
  </si>
  <si>
    <t>DIT2</t>
  </si>
  <si>
    <t>YIL159W</t>
  </si>
  <si>
    <t>BNR1</t>
  </si>
  <si>
    <t>YPR056W</t>
  </si>
  <si>
    <t>TFB4</t>
  </si>
  <si>
    <t>YDR319C</t>
  </si>
  <si>
    <t>YFT2</t>
  </si>
  <si>
    <t>YPR005C</t>
  </si>
  <si>
    <t>HAL1</t>
  </si>
  <si>
    <t>YBR058C</t>
  </si>
  <si>
    <t>UBP14</t>
  </si>
  <si>
    <t>YGL171W</t>
  </si>
  <si>
    <t>ROK1</t>
  </si>
  <si>
    <t>YGL227W</t>
  </si>
  <si>
    <t>VID30</t>
  </si>
  <si>
    <t>YGL116W</t>
  </si>
  <si>
    <t>CDC20</t>
  </si>
  <si>
    <t>YPL153C</t>
  </si>
  <si>
    <t>RAD53</t>
  </si>
  <si>
    <t>YIL064W</t>
  </si>
  <si>
    <t>EFM4</t>
  </si>
  <si>
    <t>YDL190C</t>
  </si>
  <si>
    <t>UFD2</t>
  </si>
  <si>
    <t>YPR049C</t>
  </si>
  <si>
    <t>ATG11</t>
  </si>
  <si>
    <t>YLR321C</t>
  </si>
  <si>
    <t>SFH1</t>
  </si>
  <si>
    <t>YJR093C</t>
  </si>
  <si>
    <t>FIP1</t>
  </si>
  <si>
    <t>YOL146W</t>
  </si>
  <si>
    <t>PSF3</t>
  </si>
  <si>
    <t>YDR237W</t>
  </si>
  <si>
    <t>MRPL7</t>
  </si>
  <si>
    <t>YPL194W</t>
  </si>
  <si>
    <t>DDC1</t>
  </si>
  <si>
    <t>YJR144W</t>
  </si>
  <si>
    <t>MGM101</t>
  </si>
  <si>
    <t>YDR288W</t>
  </si>
  <si>
    <t>NSE3</t>
  </si>
  <si>
    <t>YKR048C</t>
  </si>
  <si>
    <t>NAP1</t>
  </si>
  <si>
    <t>YDR272W</t>
  </si>
  <si>
    <t>GLO2</t>
  </si>
  <si>
    <t>YNL163C</t>
  </si>
  <si>
    <t>RIA1</t>
  </si>
  <si>
    <t>YEL061C</t>
  </si>
  <si>
    <t>CIN8</t>
  </si>
  <si>
    <t>YOR289W</t>
  </si>
  <si>
    <t>YHR123W</t>
  </si>
  <si>
    <t>EPT1</t>
  </si>
  <si>
    <t>YLR119W</t>
  </si>
  <si>
    <t>SRN2</t>
  </si>
  <si>
    <t>YNL100W</t>
  </si>
  <si>
    <t>MIC27</t>
  </si>
  <si>
    <t>YKL129C</t>
  </si>
  <si>
    <t>MYO3</t>
  </si>
  <si>
    <t>YGR153W</t>
  </si>
  <si>
    <t>YGR199W</t>
  </si>
  <si>
    <t>PMT6</t>
  </si>
  <si>
    <t>YOL081W</t>
  </si>
  <si>
    <t>IRA2</t>
  </si>
  <si>
    <t>YDR195W</t>
  </si>
  <si>
    <t>REF2</t>
  </si>
  <si>
    <t>YBL057C</t>
  </si>
  <si>
    <t>PTH2</t>
  </si>
  <si>
    <t>YMR300C</t>
  </si>
  <si>
    <t>ADE4</t>
  </si>
  <si>
    <t>YBR269C</t>
  </si>
  <si>
    <t>SDH8</t>
  </si>
  <si>
    <t>YML054C</t>
  </si>
  <si>
    <t>CYB2</t>
  </si>
  <si>
    <t>YDR131C</t>
  </si>
  <si>
    <t>YMR258C</t>
  </si>
  <si>
    <t>ROY1</t>
  </si>
  <si>
    <t>YGR288W</t>
  </si>
  <si>
    <t>MAL13</t>
  </si>
  <si>
    <t>YBR185C</t>
  </si>
  <si>
    <t>MBA1</t>
  </si>
  <si>
    <t>YOL065C</t>
  </si>
  <si>
    <t>INP54</t>
  </si>
  <si>
    <t>YDR502C</t>
  </si>
  <si>
    <t>SAM2</t>
  </si>
  <si>
    <t>YER089C</t>
  </si>
  <si>
    <t>PTC2</t>
  </si>
  <si>
    <t>YMR316W</t>
  </si>
  <si>
    <t>DIA1</t>
  </si>
  <si>
    <t>YGL092W</t>
  </si>
  <si>
    <t>NUP145</t>
  </si>
  <si>
    <t>YGR245C</t>
  </si>
  <si>
    <t>SDA1</t>
  </si>
  <si>
    <t>YOR098C</t>
  </si>
  <si>
    <t>NUP1</t>
  </si>
  <si>
    <t>YEL029C</t>
  </si>
  <si>
    <t>BUD16</t>
  </si>
  <si>
    <t>YKR045C</t>
  </si>
  <si>
    <t>YML093W</t>
  </si>
  <si>
    <t>UTP14</t>
  </si>
  <si>
    <t>YOR129C</t>
  </si>
  <si>
    <t>AFI1</t>
  </si>
  <si>
    <t>YDR361C</t>
  </si>
  <si>
    <t>BCP1</t>
  </si>
  <si>
    <t>YBR036C</t>
  </si>
  <si>
    <t>CSG2</t>
  </si>
  <si>
    <t>YGR206W</t>
  </si>
  <si>
    <t>MVB12</t>
  </si>
  <si>
    <t>YJR058C</t>
  </si>
  <si>
    <t>APS2</t>
  </si>
  <si>
    <t>YHR165C</t>
  </si>
  <si>
    <t>PRP8</t>
  </si>
  <si>
    <t>YMR252C</t>
  </si>
  <si>
    <t>YNL156C</t>
  </si>
  <si>
    <t>NSG2</t>
  </si>
  <si>
    <t>YLR133W</t>
  </si>
  <si>
    <t>CKI1</t>
  </si>
  <si>
    <t>YBR173C</t>
  </si>
  <si>
    <t>UMP1</t>
  </si>
  <si>
    <t>YNL078W</t>
  </si>
  <si>
    <t>NIS1</t>
  </si>
  <si>
    <t>YOR243C</t>
  </si>
  <si>
    <t>PUS7</t>
  </si>
  <si>
    <t>YHR176W</t>
  </si>
  <si>
    <t>FMO1</t>
  </si>
  <si>
    <t>YGL016W</t>
  </si>
  <si>
    <t>KAP122</t>
  </si>
  <si>
    <t>YHR134W</t>
  </si>
  <si>
    <t>WSS1</t>
  </si>
  <si>
    <t>YDL212W</t>
  </si>
  <si>
    <t>SHR3</t>
  </si>
  <si>
    <t>YBR110W</t>
  </si>
  <si>
    <t>ALG1</t>
  </si>
  <si>
    <t>YOL147C</t>
  </si>
  <si>
    <t>PEX11</t>
  </si>
  <si>
    <t>YMR150C</t>
  </si>
  <si>
    <t>IMP1</t>
  </si>
  <si>
    <t>YAL022C</t>
  </si>
  <si>
    <t>FUN26</t>
  </si>
  <si>
    <t>YAR033W</t>
  </si>
  <si>
    <t>MST28</t>
  </si>
  <si>
    <t>YDL149W</t>
  </si>
  <si>
    <t>ATG9</t>
  </si>
  <si>
    <t>YBL058W</t>
  </si>
  <si>
    <t>SHP1</t>
  </si>
  <si>
    <t>YOR229W</t>
  </si>
  <si>
    <t>WTM2</t>
  </si>
  <si>
    <t>YGL226W</t>
  </si>
  <si>
    <t>MTC3</t>
  </si>
  <si>
    <t>YAL042W</t>
  </si>
  <si>
    <t>ERV46</t>
  </si>
  <si>
    <t>YCR053W</t>
  </si>
  <si>
    <t>THR4</t>
  </si>
  <si>
    <t>YLR204W</t>
  </si>
  <si>
    <t>QRI5</t>
  </si>
  <si>
    <t>YHR048W</t>
  </si>
  <si>
    <t>YHK8</t>
  </si>
  <si>
    <t>YLR199C</t>
  </si>
  <si>
    <t>PBA1</t>
  </si>
  <si>
    <t>YNL240C</t>
  </si>
  <si>
    <t>NAR1</t>
  </si>
  <si>
    <t>YBL023C</t>
  </si>
  <si>
    <t>MCM2</t>
  </si>
  <si>
    <t>YMR174C</t>
  </si>
  <si>
    <t>PAI3</t>
  </si>
  <si>
    <t>YHR030C</t>
  </si>
  <si>
    <t>SLT2</t>
  </si>
  <si>
    <t>YCR002C</t>
  </si>
  <si>
    <t>CDC10</t>
  </si>
  <si>
    <t>YNL264C</t>
  </si>
  <si>
    <t>PDR17</t>
  </si>
  <si>
    <t>YGL243W</t>
  </si>
  <si>
    <t>TAD1</t>
  </si>
  <si>
    <t>YPR037C</t>
  </si>
  <si>
    <t>ERV2</t>
  </si>
  <si>
    <t>YLL009C</t>
  </si>
  <si>
    <t>COX17</t>
  </si>
  <si>
    <t>YKL021C</t>
  </si>
  <si>
    <t>MAK11</t>
  </si>
  <si>
    <t>YDR468C</t>
  </si>
  <si>
    <t>TLG1</t>
  </si>
  <si>
    <t>YHR109W</t>
  </si>
  <si>
    <t>CTM1</t>
  </si>
  <si>
    <t>YPR182W</t>
  </si>
  <si>
    <t>SMX3</t>
  </si>
  <si>
    <t>YGR167W</t>
  </si>
  <si>
    <t>CLC1</t>
  </si>
  <si>
    <t>YBL063W</t>
  </si>
  <si>
    <t>KIP1</t>
  </si>
  <si>
    <t>YLR146C</t>
  </si>
  <si>
    <t>SPE4</t>
  </si>
  <si>
    <t>YJL104W</t>
  </si>
  <si>
    <t>PAM16</t>
  </si>
  <si>
    <t>YMR310C</t>
  </si>
  <si>
    <t>YGL073W</t>
  </si>
  <si>
    <t>HSF1</t>
  </si>
  <si>
    <t>YMR079W</t>
  </si>
  <si>
    <t>SEC14</t>
  </si>
  <si>
    <t>YOL140W</t>
  </si>
  <si>
    <t>ARG8</t>
  </si>
  <si>
    <t>YPL010W</t>
  </si>
  <si>
    <t>RET3</t>
  </si>
  <si>
    <t>YNL054W</t>
  </si>
  <si>
    <t>VAC7</t>
  </si>
  <si>
    <t>YLR384C</t>
  </si>
  <si>
    <t>IKI3</t>
  </si>
  <si>
    <t>YGL083W</t>
  </si>
  <si>
    <t>SCY1</t>
  </si>
  <si>
    <t>YNL278W</t>
  </si>
  <si>
    <t>CAF120</t>
  </si>
  <si>
    <t>YPR122W</t>
  </si>
  <si>
    <t>AXL1</t>
  </si>
  <si>
    <t>YOL008W</t>
  </si>
  <si>
    <t>COQ10</t>
  </si>
  <si>
    <t>YCR020C</t>
  </si>
  <si>
    <t>PET18</t>
  </si>
  <si>
    <t>YML010W</t>
  </si>
  <si>
    <t>SPT5</t>
  </si>
  <si>
    <t>YBR149W</t>
  </si>
  <si>
    <t>ARA1</t>
  </si>
  <si>
    <t>YLR079W</t>
  </si>
  <si>
    <t>SIC1</t>
  </si>
  <si>
    <t>YJR092W</t>
  </si>
  <si>
    <t>BUD4</t>
  </si>
  <si>
    <t>YLR086W</t>
  </si>
  <si>
    <t>SMC4</t>
  </si>
  <si>
    <t>YGR089W</t>
  </si>
  <si>
    <t>NNF2</t>
  </si>
  <si>
    <t>YML131W</t>
  </si>
  <si>
    <t>YEL011W</t>
  </si>
  <si>
    <t>GLC3</t>
  </si>
  <si>
    <t>YDL110C</t>
  </si>
  <si>
    <t>TMA17</t>
  </si>
  <si>
    <t>YMR062C</t>
  </si>
  <si>
    <t>ARG7</t>
  </si>
  <si>
    <t>YIL075C</t>
  </si>
  <si>
    <t>RPN2</t>
  </si>
  <si>
    <t>YFR006W</t>
  </si>
  <si>
    <t>YCL035C</t>
  </si>
  <si>
    <t>GRX1</t>
  </si>
  <si>
    <t>YGR129W</t>
  </si>
  <si>
    <t>SYF2</t>
  </si>
  <si>
    <t>YHL014C</t>
  </si>
  <si>
    <t>YLF2</t>
  </si>
  <si>
    <t>YPR110C</t>
  </si>
  <si>
    <t>RPC40</t>
  </si>
  <si>
    <t>YIR019C</t>
  </si>
  <si>
    <t>FLO11</t>
  </si>
  <si>
    <t>YHR178W</t>
  </si>
  <si>
    <t>STB5</t>
  </si>
  <si>
    <t>YBR262C</t>
  </si>
  <si>
    <t>MIC12</t>
  </si>
  <si>
    <t>YDR532C</t>
  </si>
  <si>
    <t>KRE28</t>
  </si>
  <si>
    <t>YIL112W</t>
  </si>
  <si>
    <t>HOS4</t>
  </si>
  <si>
    <t>YDL033C</t>
  </si>
  <si>
    <t>SLM3</t>
  </si>
  <si>
    <t>YDR320C-A</t>
  </si>
  <si>
    <t>DAD4</t>
  </si>
  <si>
    <t>YNL307C</t>
  </si>
  <si>
    <t>MCK1</t>
  </si>
  <si>
    <t>YDR198C</t>
  </si>
  <si>
    <t>RKM2</t>
  </si>
  <si>
    <t>YLR033W</t>
  </si>
  <si>
    <t>RSC58</t>
  </si>
  <si>
    <t>YFR049W</t>
  </si>
  <si>
    <t>YMR31</t>
  </si>
  <si>
    <t>YKL078W</t>
  </si>
  <si>
    <t>DHR2</t>
  </si>
  <si>
    <t>YDL225W</t>
  </si>
  <si>
    <t>SHS1</t>
  </si>
  <si>
    <t>YJL080C</t>
  </si>
  <si>
    <t>SCP160</t>
  </si>
  <si>
    <t>YGL045W</t>
  </si>
  <si>
    <t>RIM8</t>
  </si>
  <si>
    <t>YGL221C</t>
  </si>
  <si>
    <t>NIF3</t>
  </si>
  <si>
    <t>YIL138C</t>
  </si>
  <si>
    <t>TPM2</t>
  </si>
  <si>
    <t>YLR409C</t>
  </si>
  <si>
    <t>UTP21</t>
  </si>
  <si>
    <t>YPL178W</t>
  </si>
  <si>
    <t>CBC2</t>
  </si>
  <si>
    <t>YDR352W</t>
  </si>
  <si>
    <t>YPQ2</t>
  </si>
  <si>
    <t>YDR326C</t>
  </si>
  <si>
    <t>YSP2</t>
  </si>
  <si>
    <t>YGL173C</t>
  </si>
  <si>
    <t>XRN1</t>
  </si>
  <si>
    <t>YJL210W</t>
  </si>
  <si>
    <t>PEX2</t>
  </si>
  <si>
    <t>YPL150W</t>
  </si>
  <si>
    <t>YGL011C</t>
  </si>
  <si>
    <t>SCL1</t>
  </si>
  <si>
    <t>YOR159C</t>
  </si>
  <si>
    <t>SME1</t>
  </si>
  <si>
    <t>YMR120C</t>
  </si>
  <si>
    <t>ADE17</t>
  </si>
  <si>
    <t>YJR034W</t>
  </si>
  <si>
    <t>PET191</t>
  </si>
  <si>
    <t>YJL183W</t>
  </si>
  <si>
    <t>MNN11</t>
  </si>
  <si>
    <t>YML004C</t>
  </si>
  <si>
    <t>GLO1</t>
  </si>
  <si>
    <t>YOR089C</t>
  </si>
  <si>
    <t>VPS21</t>
  </si>
  <si>
    <t>YDR078C</t>
  </si>
  <si>
    <t>SHU2</t>
  </si>
  <si>
    <t>YDR279W</t>
  </si>
  <si>
    <t>RNH202</t>
  </si>
  <si>
    <t>YLR216C</t>
  </si>
  <si>
    <t>CPR6</t>
  </si>
  <si>
    <t>YHR036W</t>
  </si>
  <si>
    <t>BRL1</t>
  </si>
  <si>
    <t>YBR043C</t>
  </si>
  <si>
    <t>QDR3</t>
  </si>
  <si>
    <t>YCL069W</t>
  </si>
  <si>
    <t>VBA3</t>
  </si>
  <si>
    <t>YNR011C</t>
  </si>
  <si>
    <t>PRP2</t>
  </si>
  <si>
    <t>YGL133W</t>
  </si>
  <si>
    <t>ITC1</t>
  </si>
  <si>
    <t>YPL212C</t>
  </si>
  <si>
    <t>PUS1</t>
  </si>
  <si>
    <t>YNL123W</t>
  </si>
  <si>
    <t>NMA111</t>
  </si>
  <si>
    <t>YLR306W</t>
  </si>
  <si>
    <t>UBC12</t>
  </si>
  <si>
    <t>YJL212C</t>
  </si>
  <si>
    <t>OPT1</t>
  </si>
  <si>
    <t>YER021W</t>
  </si>
  <si>
    <t>RPN3</t>
  </si>
  <si>
    <t>YDR315C</t>
  </si>
  <si>
    <t>IPK1</t>
  </si>
  <si>
    <t>YGL044C</t>
  </si>
  <si>
    <t>RNA15</t>
  </si>
  <si>
    <t>YMR265C</t>
  </si>
  <si>
    <t>YLL029W</t>
  </si>
  <si>
    <t>FRA1</t>
  </si>
  <si>
    <t>YOR124C</t>
  </si>
  <si>
    <t>UBP2</t>
  </si>
  <si>
    <t>YJL196C</t>
  </si>
  <si>
    <t>ELO1</t>
  </si>
  <si>
    <t>YNL326C</t>
  </si>
  <si>
    <t>PFA3</t>
  </si>
  <si>
    <t>YML053C</t>
  </si>
  <si>
    <t>YPR135W</t>
  </si>
  <si>
    <t>CTF4</t>
  </si>
  <si>
    <t>YPL244C</t>
  </si>
  <si>
    <t>HUT1</t>
  </si>
  <si>
    <t>YDR469W</t>
  </si>
  <si>
    <t>SDC1</t>
  </si>
  <si>
    <t>YDR221W</t>
  </si>
  <si>
    <t>GTB1</t>
  </si>
  <si>
    <t>YPL058C</t>
  </si>
  <si>
    <t>PDR12</t>
  </si>
  <si>
    <t>YMR177W</t>
  </si>
  <si>
    <t>MMT1</t>
  </si>
  <si>
    <t>YBR239C</t>
  </si>
  <si>
    <t>ERT1</t>
  </si>
  <si>
    <t>YBR255C-A</t>
  </si>
  <si>
    <t>YGR172C</t>
  </si>
  <si>
    <t>YIP1</t>
  </si>
  <si>
    <t>YDR324C</t>
  </si>
  <si>
    <t>UTP4</t>
  </si>
  <si>
    <t>YPL268W</t>
  </si>
  <si>
    <t>PLC1</t>
  </si>
  <si>
    <t>YLR305C</t>
  </si>
  <si>
    <t>STT4</t>
  </si>
  <si>
    <t>YNR034W</t>
  </si>
  <si>
    <t>SOL1</t>
  </si>
  <si>
    <t>YNL164C</t>
  </si>
  <si>
    <t>IBD2</t>
  </si>
  <si>
    <t>YOL089C</t>
  </si>
  <si>
    <t>HAL9</t>
  </si>
  <si>
    <t>YPL281C</t>
  </si>
  <si>
    <t>ERR2</t>
  </si>
  <si>
    <t>YBR095C</t>
  </si>
  <si>
    <t>RXT2</t>
  </si>
  <si>
    <t>YJR082C</t>
  </si>
  <si>
    <t>EAF6</t>
  </si>
  <si>
    <t>YBL020W</t>
  </si>
  <si>
    <t>RFT1</t>
  </si>
  <si>
    <t>YJL194W</t>
  </si>
  <si>
    <t>CDC6</t>
  </si>
  <si>
    <t>YNL306W</t>
  </si>
  <si>
    <t>MRPS18</t>
  </si>
  <si>
    <t>YDR351W</t>
  </si>
  <si>
    <t>SBE2</t>
  </si>
  <si>
    <t>YJR136C</t>
  </si>
  <si>
    <t>TTI2</t>
  </si>
  <si>
    <t>YFL018C</t>
  </si>
  <si>
    <t>LPD1</t>
  </si>
  <si>
    <t>YDR341C</t>
  </si>
  <si>
    <t>YOR375C</t>
  </si>
  <si>
    <t>GDH1</t>
  </si>
  <si>
    <t>YDR232W</t>
  </si>
  <si>
    <t>HEM1</t>
  </si>
  <si>
    <t>YMR091C</t>
  </si>
  <si>
    <t>NPL6</t>
  </si>
  <si>
    <t>YDR141C</t>
  </si>
  <si>
    <t>DOP1</t>
  </si>
  <si>
    <t>YFL038C</t>
  </si>
  <si>
    <t>YPT1</t>
  </si>
  <si>
    <t>YBR233W-A</t>
  </si>
  <si>
    <t>DAD3</t>
  </si>
  <si>
    <t>YMR100W</t>
  </si>
  <si>
    <t>MUB1</t>
  </si>
  <si>
    <t>YER163C</t>
  </si>
  <si>
    <t>GCG1</t>
  </si>
  <si>
    <t>YKL045W</t>
  </si>
  <si>
    <t>PRI2</t>
  </si>
  <si>
    <t>YDL148C</t>
  </si>
  <si>
    <t>NOP14</t>
  </si>
  <si>
    <t>YPL260W</t>
  </si>
  <si>
    <t>YJR004C</t>
  </si>
  <si>
    <t>SAG1</t>
  </si>
  <si>
    <t>YJR075W</t>
  </si>
  <si>
    <t>HOC1</t>
  </si>
  <si>
    <t>YIL027C</t>
  </si>
  <si>
    <t>EMC5</t>
  </si>
  <si>
    <t>YOL082W</t>
  </si>
  <si>
    <t>ATG19</t>
  </si>
  <si>
    <t>YJL205C</t>
  </si>
  <si>
    <t>NCE101</t>
  </si>
  <si>
    <t>YKL197C</t>
  </si>
  <si>
    <t>PEX1</t>
  </si>
  <si>
    <t>YBL008W</t>
  </si>
  <si>
    <t>HIR1</t>
  </si>
  <si>
    <t>YHR090C</t>
  </si>
  <si>
    <t>YNG2</t>
  </si>
  <si>
    <t>YMR279C</t>
  </si>
  <si>
    <t>YNL292W</t>
  </si>
  <si>
    <t>PUS4</t>
  </si>
  <si>
    <t>YIL042C</t>
  </si>
  <si>
    <t>PKP1</t>
  </si>
  <si>
    <t>YDL066W</t>
  </si>
  <si>
    <t>IDP1</t>
  </si>
  <si>
    <t>YDR239C</t>
  </si>
  <si>
    <t>YJL143W</t>
  </si>
  <si>
    <t>TIM17</t>
  </si>
  <si>
    <t>YGR075C</t>
  </si>
  <si>
    <t>PRP38</t>
  </si>
  <si>
    <t>YDR328C</t>
  </si>
  <si>
    <t>SKP1</t>
  </si>
  <si>
    <t>YOR385W</t>
  </si>
  <si>
    <t>YHR168W</t>
  </si>
  <si>
    <t>MTG2</t>
  </si>
  <si>
    <t>YNL011C</t>
  </si>
  <si>
    <t>YJL030W</t>
  </si>
  <si>
    <t>MAD2</t>
  </si>
  <si>
    <t>YBR275C</t>
  </si>
  <si>
    <t>RIF1</t>
  </si>
  <si>
    <t>YLR045C</t>
  </si>
  <si>
    <t>STU2</t>
  </si>
  <si>
    <t>YMR066W</t>
  </si>
  <si>
    <t>SOV1</t>
  </si>
  <si>
    <t>YBR284W</t>
  </si>
  <si>
    <t>YFL016C</t>
  </si>
  <si>
    <t>MDJ1</t>
  </si>
  <si>
    <t>YNR012W</t>
  </si>
  <si>
    <t>URK1</t>
  </si>
  <si>
    <t>YBR203W</t>
  </si>
  <si>
    <t>COS111</t>
  </si>
  <si>
    <t>YOR149C</t>
  </si>
  <si>
    <t>SMP3</t>
  </si>
  <si>
    <t>YOR150W</t>
  </si>
  <si>
    <t>MRPL23</t>
  </si>
  <si>
    <t>YJL165C</t>
  </si>
  <si>
    <t>HAL5</t>
  </si>
  <si>
    <t>YDR245W</t>
  </si>
  <si>
    <t>MNN10</t>
  </si>
  <si>
    <t>YPL216W</t>
  </si>
  <si>
    <t>YPL165C</t>
  </si>
  <si>
    <t>SET6</t>
  </si>
  <si>
    <t>YKR087C</t>
  </si>
  <si>
    <t>OMA1</t>
  </si>
  <si>
    <t>YGL198W</t>
  </si>
  <si>
    <t>YIP4</t>
  </si>
  <si>
    <t>YDR140W</t>
  </si>
  <si>
    <t>MTQ2</t>
  </si>
  <si>
    <t>YMR077C</t>
  </si>
  <si>
    <t>VPS20</t>
  </si>
  <si>
    <t>YBR280C</t>
  </si>
  <si>
    <t>SAF1</t>
  </si>
  <si>
    <t>YDR432W</t>
  </si>
  <si>
    <t>NPL3</t>
  </si>
  <si>
    <t>YGL082W</t>
  </si>
  <si>
    <t>YJL151C</t>
  </si>
  <si>
    <t>SNA3</t>
  </si>
  <si>
    <t>YNL010W</t>
  </si>
  <si>
    <t>YML074C</t>
  </si>
  <si>
    <t>FPR3</t>
  </si>
  <si>
    <t>YDL107W</t>
  </si>
  <si>
    <t>MSS2</t>
  </si>
  <si>
    <t>YDL140C</t>
  </si>
  <si>
    <t>RPO21</t>
  </si>
  <si>
    <t>YDR130C</t>
  </si>
  <si>
    <t>FIN1</t>
  </si>
  <si>
    <t>YGL064C</t>
  </si>
  <si>
    <t>MRH4</t>
  </si>
  <si>
    <t>YOR213C</t>
  </si>
  <si>
    <t>SAS5</t>
  </si>
  <si>
    <t>YER069W</t>
  </si>
  <si>
    <t>ARG5,6</t>
  </si>
  <si>
    <t>YHR147C</t>
  </si>
  <si>
    <t>MRPL6</t>
  </si>
  <si>
    <t>YFL036W</t>
  </si>
  <si>
    <t>RPO41</t>
  </si>
  <si>
    <t>YMR266W</t>
  </si>
  <si>
    <t>RSN1</t>
  </si>
  <si>
    <t>YOR195W</t>
  </si>
  <si>
    <t>SLK19</t>
  </si>
  <si>
    <t>YOR010C</t>
  </si>
  <si>
    <t>TIR2</t>
  </si>
  <si>
    <t>YMR168C</t>
  </si>
  <si>
    <t>CEP3</t>
  </si>
  <si>
    <t>YBR024W</t>
  </si>
  <si>
    <t>SCO2</t>
  </si>
  <si>
    <t>YAL064W</t>
  </si>
  <si>
    <t>YJL168C</t>
  </si>
  <si>
    <t>SET2</t>
  </si>
  <si>
    <t>YPL030W</t>
  </si>
  <si>
    <t>TRM44</t>
  </si>
  <si>
    <t>YGR020C</t>
  </si>
  <si>
    <t>VMA7</t>
  </si>
  <si>
    <t>YMR214W</t>
  </si>
  <si>
    <t>SCJ1</t>
  </si>
  <si>
    <t>YNL079C</t>
  </si>
  <si>
    <t>TPM1</t>
  </si>
  <si>
    <t>YOR119C</t>
  </si>
  <si>
    <t>RIO1</t>
  </si>
  <si>
    <t>YIR041W</t>
  </si>
  <si>
    <t>PAU15</t>
  </si>
  <si>
    <t>YLR102C</t>
  </si>
  <si>
    <t>APC9</t>
  </si>
  <si>
    <t>YFR007W</t>
  </si>
  <si>
    <t>YFH7</t>
  </si>
  <si>
    <t>YDR139C</t>
  </si>
  <si>
    <t>RUB1</t>
  </si>
  <si>
    <t>YEL016C</t>
  </si>
  <si>
    <t>NPP2</t>
  </si>
  <si>
    <t>YCR020W-B</t>
  </si>
  <si>
    <t>HTL1</t>
  </si>
  <si>
    <t>YER104W</t>
  </si>
  <si>
    <t>RTT105</t>
  </si>
  <si>
    <t>YCR028C-A</t>
  </si>
  <si>
    <t>RIM1</t>
  </si>
  <si>
    <t>YMR223W</t>
  </si>
  <si>
    <t>UBP8</t>
  </si>
  <si>
    <t>YGR235C</t>
  </si>
  <si>
    <t>MIC26</t>
  </si>
  <si>
    <t>YGR267C</t>
  </si>
  <si>
    <t>FOL2</t>
  </si>
  <si>
    <t>YOR070C</t>
  </si>
  <si>
    <t>GYP1</t>
  </si>
  <si>
    <t>YOR266W</t>
  </si>
  <si>
    <t>PNT1</t>
  </si>
  <si>
    <t>YLR208W</t>
  </si>
  <si>
    <t>SEC13</t>
  </si>
  <si>
    <t>YNR073C</t>
  </si>
  <si>
    <t>YDR087C</t>
  </si>
  <si>
    <t>RRP1</t>
  </si>
  <si>
    <t>YDL044C</t>
  </si>
  <si>
    <t>MTF2</t>
  </si>
  <si>
    <t>YKR001C</t>
  </si>
  <si>
    <t>VPS1</t>
  </si>
  <si>
    <t>YPL206C</t>
  </si>
  <si>
    <t>PGC1</t>
  </si>
  <si>
    <t>YOR101W</t>
  </si>
  <si>
    <t>RAS1</t>
  </si>
  <si>
    <t>YPR088C</t>
  </si>
  <si>
    <t>SRP54</t>
  </si>
  <si>
    <t>YGR220C</t>
  </si>
  <si>
    <t>MRPL9</t>
  </si>
  <si>
    <t>YGL025C</t>
  </si>
  <si>
    <t>PGD1</t>
  </si>
  <si>
    <t>YNL316C</t>
  </si>
  <si>
    <t>PHA2</t>
  </si>
  <si>
    <t>YPR175W</t>
  </si>
  <si>
    <t>DPB2</t>
  </si>
  <si>
    <t>YDR403W</t>
  </si>
  <si>
    <t>DIT1</t>
  </si>
  <si>
    <t>YPR155C</t>
  </si>
  <si>
    <t>NCA2</t>
  </si>
  <si>
    <t>YDR348C</t>
  </si>
  <si>
    <t>PAL1</t>
  </si>
  <si>
    <t>YDL159W</t>
  </si>
  <si>
    <t>STE7</t>
  </si>
  <si>
    <t>YIR011C</t>
  </si>
  <si>
    <t>STS1</t>
  </si>
  <si>
    <t>YDR068W</t>
  </si>
  <si>
    <t>DOS2</t>
  </si>
  <si>
    <t>YKL204W</t>
  </si>
  <si>
    <t>EAP1</t>
  </si>
  <si>
    <t>YNL149C</t>
  </si>
  <si>
    <t>PGA2</t>
  </si>
  <si>
    <t>YPR172W</t>
  </si>
  <si>
    <t>YPL202C</t>
  </si>
  <si>
    <t>AFT2</t>
  </si>
  <si>
    <t>YDR461C-A</t>
  </si>
  <si>
    <t>YHR083W</t>
  </si>
  <si>
    <t>SAM35</t>
  </si>
  <si>
    <t>YGR113W</t>
  </si>
  <si>
    <t>DAM1</t>
  </si>
  <si>
    <t>YOR305W</t>
  </si>
  <si>
    <t>RRG7</t>
  </si>
  <si>
    <t>YDR411C</t>
  </si>
  <si>
    <t>DFM1</t>
  </si>
  <si>
    <t>YHR111W</t>
  </si>
  <si>
    <t>UBA4</t>
  </si>
  <si>
    <t>YGL160W</t>
  </si>
  <si>
    <t>AIM14</t>
  </si>
  <si>
    <t>YER006W</t>
  </si>
  <si>
    <t>NUG1</t>
  </si>
  <si>
    <t>YPL015C</t>
  </si>
  <si>
    <t>HST2</t>
  </si>
  <si>
    <t>YDR213W</t>
  </si>
  <si>
    <t>UPC2</t>
  </si>
  <si>
    <t>YOR252W</t>
  </si>
  <si>
    <t>TMA16</t>
  </si>
  <si>
    <t>YBL108C-A</t>
  </si>
  <si>
    <t>PAU9</t>
  </si>
  <si>
    <t>YBR221C</t>
  </si>
  <si>
    <t>PDB1</t>
  </si>
  <si>
    <t>YGR024C</t>
  </si>
  <si>
    <t>THG1</t>
  </si>
  <si>
    <t>YPL069C</t>
  </si>
  <si>
    <t>BTS1</t>
  </si>
  <si>
    <t>YDR261C</t>
  </si>
  <si>
    <t>EXG2</t>
  </si>
  <si>
    <t>YPL236C</t>
  </si>
  <si>
    <t>ENV7</t>
  </si>
  <si>
    <t>YNL325C</t>
  </si>
  <si>
    <t>FIG4</t>
  </si>
  <si>
    <t>YBR087W</t>
  </si>
  <si>
    <t>RFC5</t>
  </si>
  <si>
    <t>YPL280W</t>
  </si>
  <si>
    <t>HSP32</t>
  </si>
  <si>
    <t>YKL085W</t>
  </si>
  <si>
    <t>MDH1</t>
  </si>
  <si>
    <t>YDL040C</t>
  </si>
  <si>
    <t>NAT1</t>
  </si>
  <si>
    <t>YPL277C</t>
  </si>
  <si>
    <t>YKL014C</t>
  </si>
  <si>
    <t>URB1</t>
  </si>
  <si>
    <t>YER185W</t>
  </si>
  <si>
    <t>PUG1</t>
  </si>
  <si>
    <t>YER156C</t>
  </si>
  <si>
    <t>YGR236C</t>
  </si>
  <si>
    <t>SPG1</t>
  </si>
  <si>
    <t>YGL257C</t>
  </si>
  <si>
    <t>MNT2</t>
  </si>
  <si>
    <t>YLR309C</t>
  </si>
  <si>
    <t>IMH1</t>
  </si>
  <si>
    <t>YOL093W</t>
  </si>
  <si>
    <t>TRM10</t>
  </si>
  <si>
    <t>YDL078C</t>
  </si>
  <si>
    <t>MDH3</t>
  </si>
  <si>
    <t>YJL167W</t>
  </si>
  <si>
    <t>ERG20</t>
  </si>
  <si>
    <t>YMR032W</t>
  </si>
  <si>
    <t>HOF1</t>
  </si>
  <si>
    <t>YDR079C-A</t>
  </si>
  <si>
    <t>TFB5</t>
  </si>
  <si>
    <t>YLR299W</t>
  </si>
  <si>
    <t>ECM38</t>
  </si>
  <si>
    <t>YPL228W</t>
  </si>
  <si>
    <t>CET1</t>
  </si>
  <si>
    <t>YLL014W</t>
  </si>
  <si>
    <t>EMC6</t>
  </si>
  <si>
    <t>YDR464W</t>
  </si>
  <si>
    <t>SPP41</t>
  </si>
  <si>
    <t>YOL100W</t>
  </si>
  <si>
    <t>PKH2</t>
  </si>
  <si>
    <t>YKL018W</t>
  </si>
  <si>
    <t>SWD2</t>
  </si>
  <si>
    <t>YLR386W</t>
  </si>
  <si>
    <t>VAC14</t>
  </si>
  <si>
    <t>YPR187W</t>
  </si>
  <si>
    <t>RPO26</t>
  </si>
  <si>
    <t>YDR325W</t>
  </si>
  <si>
    <t>YCG1</t>
  </si>
  <si>
    <t>YBR146W</t>
  </si>
  <si>
    <t>MRPS9</t>
  </si>
  <si>
    <t>YGR043C</t>
  </si>
  <si>
    <t>NQM1</t>
  </si>
  <si>
    <t>YGL053W</t>
  </si>
  <si>
    <t>PRM8</t>
  </si>
  <si>
    <t>YOR174W</t>
  </si>
  <si>
    <t>MED4</t>
  </si>
  <si>
    <t>YDR138W</t>
  </si>
  <si>
    <t>HPR1</t>
  </si>
  <si>
    <t>YLR065C</t>
  </si>
  <si>
    <t>ENV10</t>
  </si>
  <si>
    <t>YOR125C</t>
  </si>
  <si>
    <t>CAT5</t>
  </si>
  <si>
    <t>YDL017W</t>
  </si>
  <si>
    <t>CDC7</t>
  </si>
  <si>
    <t>YKR090W</t>
  </si>
  <si>
    <t>PXL1</t>
  </si>
  <si>
    <t>YLR369W</t>
  </si>
  <si>
    <t>SSQ1</t>
  </si>
  <si>
    <t>YDL226C</t>
  </si>
  <si>
    <t>GCS1</t>
  </si>
  <si>
    <t>YMR099C</t>
  </si>
  <si>
    <t>YFL061W</t>
  </si>
  <si>
    <t>DDI2</t>
  </si>
  <si>
    <t>YOL097C</t>
  </si>
  <si>
    <t>WRS1</t>
  </si>
  <si>
    <t>YBR240C</t>
  </si>
  <si>
    <t>THI2</t>
  </si>
  <si>
    <t>YLR260W</t>
  </si>
  <si>
    <t>LCB5</t>
  </si>
  <si>
    <t>YJL217W</t>
  </si>
  <si>
    <t>REE1</t>
  </si>
  <si>
    <t>YBR184W</t>
  </si>
  <si>
    <t>YOL018C</t>
  </si>
  <si>
    <t>TLG2</t>
  </si>
  <si>
    <t>YMR033W</t>
  </si>
  <si>
    <t>ARP9</t>
  </si>
  <si>
    <t>YOL071W</t>
  </si>
  <si>
    <t>SDH5</t>
  </si>
  <si>
    <t>YKL128C</t>
  </si>
  <si>
    <t>PMU1</t>
  </si>
  <si>
    <t>YJR063W</t>
  </si>
  <si>
    <t>RPA12</t>
  </si>
  <si>
    <t>YMR282C</t>
  </si>
  <si>
    <t>AEP2</t>
  </si>
  <si>
    <t>YPL172C</t>
  </si>
  <si>
    <t>COX10</t>
  </si>
  <si>
    <t>YGR130C</t>
  </si>
  <si>
    <t>YDL099W</t>
  </si>
  <si>
    <t>BUG1</t>
  </si>
  <si>
    <t>YCR091W</t>
  </si>
  <si>
    <t>KIN82</t>
  </si>
  <si>
    <t>YJL171C</t>
  </si>
  <si>
    <t>YDL018C</t>
  </si>
  <si>
    <t>ERP3</t>
  </si>
  <si>
    <t>YKL168C</t>
  </si>
  <si>
    <t>KKQ8</t>
  </si>
  <si>
    <t>YMR209C</t>
  </si>
  <si>
    <t>YCL040W</t>
  </si>
  <si>
    <t>GLK1</t>
  </si>
  <si>
    <t>YLL031C</t>
  </si>
  <si>
    <t>GPI13</t>
  </si>
  <si>
    <t>YDR264C</t>
  </si>
  <si>
    <t>AKR1</t>
  </si>
  <si>
    <t>YCL043C</t>
  </si>
  <si>
    <t>PDI1</t>
  </si>
  <si>
    <t>YCR077C</t>
  </si>
  <si>
    <t>PAT1</t>
  </si>
  <si>
    <t>YJR059W</t>
  </si>
  <si>
    <t>PTK2</t>
  </si>
  <si>
    <t>YDR257C</t>
  </si>
  <si>
    <t>RKM4</t>
  </si>
  <si>
    <t>YKR078W</t>
  </si>
  <si>
    <t>YLR459W</t>
  </si>
  <si>
    <t>GAB1</t>
  </si>
  <si>
    <t>YJL180C</t>
  </si>
  <si>
    <t>ATP12</t>
  </si>
  <si>
    <t>YFR018C</t>
  </si>
  <si>
    <t>YDR079W</t>
  </si>
  <si>
    <t>PET100</t>
  </si>
  <si>
    <t>YBL105C</t>
  </si>
  <si>
    <t>PKC1</t>
  </si>
  <si>
    <t>YHR138C</t>
  </si>
  <si>
    <t>YHR098C</t>
  </si>
  <si>
    <t>SFB3</t>
  </si>
  <si>
    <t>YBL082C</t>
  </si>
  <si>
    <t>ALG3</t>
  </si>
  <si>
    <t>YAR042W</t>
  </si>
  <si>
    <t>SWH1</t>
  </si>
  <si>
    <t>YDR528W</t>
  </si>
  <si>
    <t>HLR1</t>
  </si>
  <si>
    <t>YER060W</t>
  </si>
  <si>
    <t>FCY21</t>
  </si>
  <si>
    <t>YGL010W</t>
  </si>
  <si>
    <t>MPO1</t>
  </si>
  <si>
    <t>YEL039C</t>
  </si>
  <si>
    <t>CYC7</t>
  </si>
  <si>
    <t>YPL174C</t>
  </si>
  <si>
    <t>NIP100</t>
  </si>
  <si>
    <t>YDR331W</t>
  </si>
  <si>
    <t>GPI8</t>
  </si>
  <si>
    <t>YPL173W</t>
  </si>
  <si>
    <t>MRPL40</t>
  </si>
  <si>
    <t>YKL213C</t>
  </si>
  <si>
    <t>DOA1</t>
  </si>
  <si>
    <t>YIL110W</t>
  </si>
  <si>
    <t>HPM1</t>
  </si>
  <si>
    <t>YNL270C</t>
  </si>
  <si>
    <t>ALP1</t>
  </si>
  <si>
    <t>YGL157W</t>
  </si>
  <si>
    <t>ARI1</t>
  </si>
  <si>
    <t>YGR271W</t>
  </si>
  <si>
    <t>SLH1</t>
  </si>
  <si>
    <t>YDR457W</t>
  </si>
  <si>
    <t>TOM1</t>
  </si>
  <si>
    <t>YDR266C</t>
  </si>
  <si>
    <t>HEL2</t>
  </si>
  <si>
    <t>YMR114C</t>
  </si>
  <si>
    <t>YFR046C</t>
  </si>
  <si>
    <t>CNN1</t>
  </si>
  <si>
    <t>YER048C</t>
  </si>
  <si>
    <t>CAJ1</t>
  </si>
  <si>
    <t>YLR370C</t>
  </si>
  <si>
    <t>ARC18</t>
  </si>
  <si>
    <t>YOR391C</t>
  </si>
  <si>
    <t>HSP33</t>
  </si>
  <si>
    <t>YDL073W</t>
  </si>
  <si>
    <t>YPL059W</t>
  </si>
  <si>
    <t>GRX5</t>
  </si>
  <si>
    <t>YDL160C</t>
  </si>
  <si>
    <t>DHH1</t>
  </si>
  <si>
    <t>YKL049C</t>
  </si>
  <si>
    <t>CSE4</t>
  </si>
  <si>
    <t>YDL086W</t>
  </si>
  <si>
    <t>YOR038C</t>
  </si>
  <si>
    <t>HIR2</t>
  </si>
  <si>
    <t>YIL164C</t>
  </si>
  <si>
    <t>NIT1</t>
  </si>
  <si>
    <t>YHR119W</t>
  </si>
  <si>
    <t>SET1</t>
  </si>
  <si>
    <t>YJR132W</t>
  </si>
  <si>
    <t>NMD5</t>
  </si>
  <si>
    <t>YNR054C</t>
  </si>
  <si>
    <t>ESF2</t>
  </si>
  <si>
    <t>YPR004C</t>
  </si>
  <si>
    <t>AIM45</t>
  </si>
  <si>
    <t>YIL144W</t>
  </si>
  <si>
    <t>NDC80</t>
  </si>
  <si>
    <t>YGR296W</t>
  </si>
  <si>
    <t>YRF1-3</t>
  </si>
  <si>
    <t>YOR258W</t>
  </si>
  <si>
    <t>HNT3</t>
  </si>
  <si>
    <t>YGL023C</t>
  </si>
  <si>
    <t>PIB2</t>
  </si>
  <si>
    <t>YGL246C</t>
  </si>
  <si>
    <t>RAI1</t>
  </si>
  <si>
    <t>YIL019W</t>
  </si>
  <si>
    <t>FAF1</t>
  </si>
  <si>
    <t>YNL023C</t>
  </si>
  <si>
    <t>FAP1</t>
  </si>
  <si>
    <t>YNL312W</t>
  </si>
  <si>
    <t>RFA2</t>
  </si>
  <si>
    <t>YPR112C</t>
  </si>
  <si>
    <t>MRD1</t>
  </si>
  <si>
    <t>YDR387C</t>
  </si>
  <si>
    <t>YJL014W</t>
  </si>
  <si>
    <t>CCT3</t>
  </si>
  <si>
    <t>YLR457C</t>
  </si>
  <si>
    <t>NBP1</t>
  </si>
  <si>
    <t>YKL176C</t>
  </si>
  <si>
    <t>LST4</t>
  </si>
  <si>
    <t>YPL028W</t>
  </si>
  <si>
    <t>ERG10</t>
  </si>
  <si>
    <t>YDR240C</t>
  </si>
  <si>
    <t>SNU56</t>
  </si>
  <si>
    <t>YKL179C</t>
  </si>
  <si>
    <t>COY1</t>
  </si>
  <si>
    <t>YPL134C</t>
  </si>
  <si>
    <t>ODC1</t>
  </si>
  <si>
    <t>YGR145W</t>
  </si>
  <si>
    <t>ENP2</t>
  </si>
  <si>
    <t>YGR003W</t>
  </si>
  <si>
    <t>CUL3</t>
  </si>
  <si>
    <t>YGR237C</t>
  </si>
  <si>
    <t>YBL091C</t>
  </si>
  <si>
    <t>MAP2</t>
  </si>
  <si>
    <t>YBR237W</t>
  </si>
  <si>
    <t>PRP5</t>
  </si>
  <si>
    <t>YKL206C</t>
  </si>
  <si>
    <t>ADD66</t>
  </si>
  <si>
    <t>YPR168W</t>
  </si>
  <si>
    <t>NUT2</t>
  </si>
  <si>
    <t>YNL272C</t>
  </si>
  <si>
    <t>SEC2</t>
  </si>
  <si>
    <t>YHR102W</t>
  </si>
  <si>
    <t>KIC1</t>
  </si>
  <si>
    <t>YMR164C</t>
  </si>
  <si>
    <t>MSS11</t>
  </si>
  <si>
    <t>YLR363W-A</t>
  </si>
  <si>
    <t>YNL314W</t>
  </si>
  <si>
    <t>DAL82</t>
  </si>
  <si>
    <t>YNL305C</t>
  </si>
  <si>
    <t>BXI1</t>
  </si>
  <si>
    <t>YLR129W</t>
  </si>
  <si>
    <t>DIP2</t>
  </si>
  <si>
    <t>YOL016C</t>
  </si>
  <si>
    <t>CMK2</t>
  </si>
  <si>
    <t>YNL168C</t>
  </si>
  <si>
    <t>FMP41</t>
  </si>
  <si>
    <t>YGL207W</t>
  </si>
  <si>
    <t>SPT16</t>
  </si>
  <si>
    <t>YGL003C</t>
  </si>
  <si>
    <t>CDH1</t>
  </si>
  <si>
    <t>YGR013W</t>
  </si>
  <si>
    <t>SNU71</t>
  </si>
  <si>
    <t>YPR147C</t>
  </si>
  <si>
    <t>YGL181W</t>
  </si>
  <si>
    <t>GTS1</t>
  </si>
  <si>
    <t>YNL239W</t>
  </si>
  <si>
    <t>LAP3</t>
  </si>
  <si>
    <t>YIR030C</t>
  </si>
  <si>
    <t>DCG1</t>
  </si>
  <si>
    <t>YOR099W</t>
  </si>
  <si>
    <t>KTR1</t>
  </si>
  <si>
    <t>YNL274C</t>
  </si>
  <si>
    <t>GOR1</t>
  </si>
  <si>
    <t>YPR047W</t>
  </si>
  <si>
    <t>MSF1</t>
  </si>
  <si>
    <t>YDL059C</t>
  </si>
  <si>
    <t>RAD59</t>
  </si>
  <si>
    <t>YER027C</t>
  </si>
  <si>
    <t>GAL83</t>
  </si>
  <si>
    <t>YPL254W</t>
  </si>
  <si>
    <t>HFI1</t>
  </si>
  <si>
    <t>YDL175C</t>
  </si>
  <si>
    <t>AIR2</t>
  </si>
  <si>
    <t>YER031C</t>
  </si>
  <si>
    <t>YPT31</t>
  </si>
  <si>
    <t>YLR087C</t>
  </si>
  <si>
    <t>CSF1</t>
  </si>
  <si>
    <t>YPR021C</t>
  </si>
  <si>
    <t>AGC1</t>
  </si>
  <si>
    <t>YIR035C</t>
  </si>
  <si>
    <t>YER174C</t>
  </si>
  <si>
    <t>GRX4</t>
  </si>
  <si>
    <t>YMR255W</t>
  </si>
  <si>
    <t>GFD1</t>
  </si>
  <si>
    <t>YJR006W</t>
  </si>
  <si>
    <t>POL31</t>
  </si>
  <si>
    <t>YDL058W</t>
  </si>
  <si>
    <t>USO1</t>
  </si>
  <si>
    <t>YNL085W</t>
  </si>
  <si>
    <t>MKT1</t>
  </si>
  <si>
    <t>YBR211C</t>
  </si>
  <si>
    <t>AME1</t>
  </si>
  <si>
    <t>YGR193C</t>
  </si>
  <si>
    <t>PDX1</t>
  </si>
  <si>
    <t>YDR162C</t>
  </si>
  <si>
    <t>NBP2</t>
  </si>
  <si>
    <t>YJL056C</t>
  </si>
  <si>
    <t>ZAP1</t>
  </si>
  <si>
    <t>YDR377W</t>
  </si>
  <si>
    <t>ATP17</t>
  </si>
  <si>
    <t>YIL145C</t>
  </si>
  <si>
    <t>PAN6</t>
  </si>
  <si>
    <t>YDR282C</t>
  </si>
  <si>
    <t>YBL107C</t>
  </si>
  <si>
    <t>MIX23</t>
  </si>
  <si>
    <t>YPL119C</t>
  </si>
  <si>
    <t>DBP1</t>
  </si>
  <si>
    <t>YGL140C</t>
  </si>
  <si>
    <t>YGL043W</t>
  </si>
  <si>
    <t>DST1</t>
  </si>
  <si>
    <t>YJL149W</t>
  </si>
  <si>
    <t>DAS1</t>
  </si>
  <si>
    <t>YGR264C</t>
  </si>
  <si>
    <t>MES1</t>
  </si>
  <si>
    <t>YCR079W</t>
  </si>
  <si>
    <t>PTC6</t>
  </si>
  <si>
    <t>YGR015C</t>
  </si>
  <si>
    <t>YOR039W</t>
  </si>
  <si>
    <t>CKB2</t>
  </si>
  <si>
    <t>YJR096W</t>
  </si>
  <si>
    <t>YIL066C</t>
  </si>
  <si>
    <t>RNR3</t>
  </si>
  <si>
    <t>YLR429W</t>
  </si>
  <si>
    <t>CRN1</t>
  </si>
  <si>
    <t>YGR012W</t>
  </si>
  <si>
    <t>YER173W</t>
  </si>
  <si>
    <t>RAD24</t>
  </si>
  <si>
    <t>YPL270W</t>
  </si>
  <si>
    <t>MDL2</t>
  </si>
  <si>
    <t>YJR073C</t>
  </si>
  <si>
    <t>OPI3</t>
  </si>
  <si>
    <t>YDR334W</t>
  </si>
  <si>
    <t>SWR1</t>
  </si>
  <si>
    <t>YGR197C</t>
  </si>
  <si>
    <t>SNG1</t>
  </si>
  <si>
    <t>YOL061W</t>
  </si>
  <si>
    <t>PRS5</t>
  </si>
  <si>
    <t>YDR541C</t>
  </si>
  <si>
    <t>YLR128W</t>
  </si>
  <si>
    <t>DCN1</t>
  </si>
  <si>
    <t>YGL084C</t>
  </si>
  <si>
    <t>GUP1</t>
  </si>
  <si>
    <t>YNL233W</t>
  </si>
  <si>
    <t>BNI4</t>
  </si>
  <si>
    <t>YMR273C</t>
  </si>
  <si>
    <t>ZDS1</t>
  </si>
  <si>
    <t>YDR210W</t>
  </si>
  <si>
    <t>YOR332W</t>
  </si>
  <si>
    <t>VMA4</t>
  </si>
  <si>
    <t>YPL063W</t>
  </si>
  <si>
    <t>TIM50</t>
  </si>
  <si>
    <t>YPL034W</t>
  </si>
  <si>
    <t>YJL122W</t>
  </si>
  <si>
    <t>ALB1</t>
  </si>
  <si>
    <t>YGR074W</t>
  </si>
  <si>
    <t>SMD1</t>
  </si>
  <si>
    <t>YOL112W</t>
  </si>
  <si>
    <t>MSB4</t>
  </si>
  <si>
    <t>YNL158W</t>
  </si>
  <si>
    <t>PGA1</t>
  </si>
  <si>
    <t>YAL033W</t>
  </si>
  <si>
    <t>POP5</t>
  </si>
  <si>
    <t>YLR218C</t>
  </si>
  <si>
    <t>COA4</t>
  </si>
  <si>
    <t>YDR021W</t>
  </si>
  <si>
    <t>FAL1</t>
  </si>
  <si>
    <t>YOL066C</t>
  </si>
  <si>
    <t>RIB2</t>
  </si>
  <si>
    <t>YDR183W</t>
  </si>
  <si>
    <t>PLP1</t>
  </si>
  <si>
    <t>YLR298C</t>
  </si>
  <si>
    <t>YHC1</t>
  </si>
  <si>
    <t>YBR215W</t>
  </si>
  <si>
    <t>HPC2</t>
  </si>
  <si>
    <t>YKR064W</t>
  </si>
  <si>
    <t>OAF3</t>
  </si>
  <si>
    <t>YHR192W</t>
  </si>
  <si>
    <t>LNP1</t>
  </si>
  <si>
    <t>YPL087W</t>
  </si>
  <si>
    <t>YDC1</t>
  </si>
  <si>
    <t>YKL224C</t>
  </si>
  <si>
    <t>PAU16</t>
  </si>
  <si>
    <t>YLR376C</t>
  </si>
  <si>
    <t>PSY3</t>
  </si>
  <si>
    <t>YOR111W</t>
  </si>
  <si>
    <t>YOR389W</t>
  </si>
  <si>
    <t>YDL235C</t>
  </si>
  <si>
    <t>YPD1</t>
  </si>
  <si>
    <t>YAL043C</t>
  </si>
  <si>
    <t>PTA1</t>
  </si>
  <si>
    <t>YML129C</t>
  </si>
  <si>
    <t>COX14</t>
  </si>
  <si>
    <t>YDR207C</t>
  </si>
  <si>
    <t>UME6</t>
  </si>
  <si>
    <t>YNL257C</t>
  </si>
  <si>
    <t>SIP3</t>
  </si>
  <si>
    <t>YBR251W</t>
  </si>
  <si>
    <t>MRPS5</t>
  </si>
  <si>
    <t>YOR209C</t>
  </si>
  <si>
    <t>NPT1</t>
  </si>
  <si>
    <t>YMR264W</t>
  </si>
  <si>
    <t>CUE1</t>
  </si>
  <si>
    <t>YAR028W</t>
  </si>
  <si>
    <t>YKR083C</t>
  </si>
  <si>
    <t>DAD2</t>
  </si>
  <si>
    <t>YGR285C</t>
  </si>
  <si>
    <t>ZUO1</t>
  </si>
  <si>
    <t>YMR111C</t>
  </si>
  <si>
    <t>YDR190C</t>
  </si>
  <si>
    <t>RVB1</t>
  </si>
  <si>
    <t>YHR101C</t>
  </si>
  <si>
    <t>BIG1</t>
  </si>
  <si>
    <t>YPL051W</t>
  </si>
  <si>
    <t>ARL3</t>
  </si>
  <si>
    <t>YER014W</t>
  </si>
  <si>
    <t>HEM14</t>
  </si>
  <si>
    <t>YLR036C</t>
  </si>
  <si>
    <t>YLR147C</t>
  </si>
  <si>
    <t>SMD3</t>
  </si>
  <si>
    <t>YMR256C</t>
  </si>
  <si>
    <t>COX7</t>
  </si>
  <si>
    <t>YIL136W</t>
  </si>
  <si>
    <t>OM45</t>
  </si>
  <si>
    <t>YOR057W</t>
  </si>
  <si>
    <t>SGT1</t>
  </si>
  <si>
    <t>YNL050C</t>
  </si>
  <si>
    <t>YOL148C</t>
  </si>
  <si>
    <t>SPT20</t>
  </si>
  <si>
    <t>YOR374W</t>
  </si>
  <si>
    <t>ALD4</t>
  </si>
  <si>
    <t>YLR177W</t>
  </si>
  <si>
    <t>YPL147W</t>
  </si>
  <si>
    <t>PXA1</t>
  </si>
  <si>
    <t>YDL241W</t>
  </si>
  <si>
    <t>YDR436W</t>
  </si>
  <si>
    <t>PPZ2</t>
  </si>
  <si>
    <t>YOR076C</t>
  </si>
  <si>
    <t>SKI7</t>
  </si>
  <si>
    <t>YGL063W</t>
  </si>
  <si>
    <t>PUS2</t>
  </si>
  <si>
    <t>YIR003W</t>
  </si>
  <si>
    <t>AIM21</t>
  </si>
  <si>
    <t>YDR208W</t>
  </si>
  <si>
    <t>MSS4</t>
  </si>
  <si>
    <t>YIL062C</t>
  </si>
  <si>
    <t>ARC15</t>
  </si>
  <si>
    <t>YJR090C</t>
  </si>
  <si>
    <t>GRR1</t>
  </si>
  <si>
    <t>YKL203C</t>
  </si>
  <si>
    <t>TOR2</t>
  </si>
  <si>
    <t>YKL135C</t>
  </si>
  <si>
    <t>APL2</t>
  </si>
  <si>
    <t>YLR209C</t>
  </si>
  <si>
    <t>PNP1</t>
  </si>
  <si>
    <t>YHL030W</t>
  </si>
  <si>
    <t>ECM29</t>
  </si>
  <si>
    <t>YLL018C</t>
  </si>
  <si>
    <t>DPS1</t>
  </si>
  <si>
    <t>YKL192C</t>
  </si>
  <si>
    <t>ACP1</t>
  </si>
  <si>
    <t>YLR040C</t>
  </si>
  <si>
    <t>AFB1</t>
  </si>
  <si>
    <t>YOL144W</t>
  </si>
  <si>
    <t>NOP8</t>
  </si>
  <si>
    <t>YNL248C</t>
  </si>
  <si>
    <t>RPA49</t>
  </si>
  <si>
    <t>YML032C</t>
  </si>
  <si>
    <t>RAD52</t>
  </si>
  <si>
    <t>YBL103C</t>
  </si>
  <si>
    <t>RTG3</t>
  </si>
  <si>
    <t>YBR295W</t>
  </si>
  <si>
    <t>PCA1</t>
  </si>
  <si>
    <t>YDR372C</t>
  </si>
  <si>
    <t>VPS74</t>
  </si>
  <si>
    <t>YOL138C</t>
  </si>
  <si>
    <t>RTC1</t>
  </si>
  <si>
    <t>YDL180W</t>
  </si>
  <si>
    <t>YGR140W</t>
  </si>
  <si>
    <t>CBF2</t>
  </si>
  <si>
    <t>YJL091C</t>
  </si>
  <si>
    <t>GWT1</t>
  </si>
  <si>
    <t>YKL073W</t>
  </si>
  <si>
    <t>LHS1</t>
  </si>
  <si>
    <t>YBL066C</t>
  </si>
  <si>
    <t>SEF1</t>
  </si>
  <si>
    <t>YDR531W</t>
  </si>
  <si>
    <t>CAB1</t>
  </si>
  <si>
    <t>YOR210W</t>
  </si>
  <si>
    <t>RPB10</t>
  </si>
  <si>
    <t>YIL126W</t>
  </si>
  <si>
    <t>STH1</t>
  </si>
  <si>
    <t>YPR188C</t>
  </si>
  <si>
    <t>MLC2</t>
  </si>
  <si>
    <t>YPR019W</t>
  </si>
  <si>
    <t>MCM4</t>
  </si>
  <si>
    <t>YNL126W</t>
  </si>
  <si>
    <t>SPC98</t>
  </si>
  <si>
    <t>YDR295C</t>
  </si>
  <si>
    <t>HDA2</t>
  </si>
  <si>
    <t>YMR029C</t>
  </si>
  <si>
    <t>FAR8</t>
  </si>
  <si>
    <t>YER134C</t>
  </si>
  <si>
    <t>YGL174W</t>
  </si>
  <si>
    <t>BUD13</t>
  </si>
  <si>
    <t>YJR049C</t>
  </si>
  <si>
    <t>UTR1</t>
  </si>
  <si>
    <t>YBR259W</t>
  </si>
  <si>
    <t>YPR163C</t>
  </si>
  <si>
    <t>TIF3</t>
  </si>
  <si>
    <t>YPL107W</t>
  </si>
  <si>
    <t>YOR205C</t>
  </si>
  <si>
    <t>GEP3</t>
  </si>
  <si>
    <t>YPR141C</t>
  </si>
  <si>
    <t>KAR3</t>
  </si>
  <si>
    <t>YEL058W</t>
  </si>
  <si>
    <t>PCM1</t>
  </si>
  <si>
    <t>YPR089W</t>
  </si>
  <si>
    <t>YOL077C</t>
  </si>
  <si>
    <t>BRX1</t>
  </si>
  <si>
    <t>YPL115C</t>
  </si>
  <si>
    <t>BEM3</t>
  </si>
  <si>
    <t>YDL028C</t>
  </si>
  <si>
    <t>MPS1</t>
  </si>
  <si>
    <t>YBR022W</t>
  </si>
  <si>
    <t>POA1</t>
  </si>
  <si>
    <t>YDR255C</t>
  </si>
  <si>
    <t>RMD5</t>
  </si>
  <si>
    <t>YOR023C</t>
  </si>
  <si>
    <t>AHC1</t>
  </si>
  <si>
    <t>YBR029C</t>
  </si>
  <si>
    <t>CDS1</t>
  </si>
  <si>
    <t>YIL115C</t>
  </si>
  <si>
    <t>NUP159</t>
  </si>
  <si>
    <t>YDL091C</t>
  </si>
  <si>
    <t>UBX3</t>
  </si>
  <si>
    <t>YHR132C</t>
  </si>
  <si>
    <t>ECM14</t>
  </si>
  <si>
    <t>YBR026C</t>
  </si>
  <si>
    <t>ETR1</t>
  </si>
  <si>
    <t>YLL058W</t>
  </si>
  <si>
    <t>YPR191W</t>
  </si>
  <si>
    <t>QCR2</t>
  </si>
  <si>
    <t>YMR140W</t>
  </si>
  <si>
    <t>SIP5</t>
  </si>
  <si>
    <t>YDR391C</t>
  </si>
  <si>
    <t>YCR044C</t>
  </si>
  <si>
    <t>PER1</t>
  </si>
  <si>
    <t>YNL236W</t>
  </si>
  <si>
    <t>SIN4</t>
  </si>
  <si>
    <t>YPL204W</t>
  </si>
  <si>
    <t>HRR25</t>
  </si>
  <si>
    <t>YNL136W</t>
  </si>
  <si>
    <t>EAF7</t>
  </si>
  <si>
    <t>YLR145W</t>
  </si>
  <si>
    <t>RMP1</t>
  </si>
  <si>
    <t>YKL019W</t>
  </si>
  <si>
    <t>RAM2</t>
  </si>
  <si>
    <t>YOR112W</t>
  </si>
  <si>
    <t>CEX1</t>
  </si>
  <si>
    <t>YDR115W</t>
  </si>
  <si>
    <t>YHL031C</t>
  </si>
  <si>
    <t>GOS1</t>
  </si>
  <si>
    <t>YKR056W</t>
  </si>
  <si>
    <t>TRM2</t>
  </si>
  <si>
    <t>YJR118C</t>
  </si>
  <si>
    <t>ILM1</t>
  </si>
  <si>
    <t>YML037C</t>
  </si>
  <si>
    <t>YKL140W</t>
  </si>
  <si>
    <t>TGL1</t>
  </si>
  <si>
    <t>YOR021C</t>
  </si>
  <si>
    <t>SFM1</t>
  </si>
  <si>
    <t>YPR084W</t>
  </si>
  <si>
    <t>YOL009C</t>
  </si>
  <si>
    <t>MDM12</t>
  </si>
  <si>
    <t>YPR083W</t>
  </si>
  <si>
    <t>MDM36</t>
  </si>
  <si>
    <t>YLR024C</t>
  </si>
  <si>
    <t>UBR2</t>
  </si>
  <si>
    <t>YMR321C</t>
  </si>
  <si>
    <t>YNR037C</t>
  </si>
  <si>
    <t>RSM19</t>
  </si>
  <si>
    <t>YBR073W</t>
  </si>
  <si>
    <t>RDH54</t>
  </si>
  <si>
    <t>YBR177C</t>
  </si>
  <si>
    <t>EHT1</t>
  </si>
  <si>
    <t>YJL156C</t>
  </si>
  <si>
    <t>SSY5</t>
  </si>
  <si>
    <t>YPL210C</t>
  </si>
  <si>
    <t>SRP72</t>
  </si>
  <si>
    <t>YDR069C</t>
  </si>
  <si>
    <t>DOA4</t>
  </si>
  <si>
    <t>YJR112W</t>
  </si>
  <si>
    <t>NNF1</t>
  </si>
  <si>
    <t>YLR020C</t>
  </si>
  <si>
    <t>YEH2</t>
  </si>
  <si>
    <t>YKL130C</t>
  </si>
  <si>
    <t>SHE2</t>
  </si>
  <si>
    <t>YJR013W</t>
  </si>
  <si>
    <t>GPI14</t>
  </si>
  <si>
    <t>YLR392C</t>
  </si>
  <si>
    <t>ART10</t>
  </si>
  <si>
    <t>YLR234W</t>
  </si>
  <si>
    <t>TOP3</t>
  </si>
  <si>
    <t>YMR126C</t>
  </si>
  <si>
    <t>DLT1</t>
  </si>
  <si>
    <t>YGR071C</t>
  </si>
  <si>
    <t>ENV11</t>
  </si>
  <si>
    <t>YMR162C</t>
  </si>
  <si>
    <t>DNF3</t>
  </si>
  <si>
    <t>YLR017W</t>
  </si>
  <si>
    <t>MEU1</t>
  </si>
  <si>
    <t>YMR110C</t>
  </si>
  <si>
    <t>HFD1</t>
  </si>
  <si>
    <t>YMR176W</t>
  </si>
  <si>
    <t>ECM5</t>
  </si>
  <si>
    <t>YOL149W</t>
  </si>
  <si>
    <t>DCP1</t>
  </si>
  <si>
    <t>YML105C</t>
  </si>
  <si>
    <t>SEC65</t>
  </si>
  <si>
    <t>YNL020C</t>
  </si>
  <si>
    <t>ARK1</t>
  </si>
  <si>
    <t>YKR088C</t>
  </si>
  <si>
    <t>TVP38</t>
  </si>
  <si>
    <t>YBL047C</t>
  </si>
  <si>
    <t>EDE1</t>
  </si>
  <si>
    <t>YGL080W</t>
  </si>
  <si>
    <t>MPC1</t>
  </si>
  <si>
    <t>YGR276C</t>
  </si>
  <si>
    <t>RNH70</t>
  </si>
  <si>
    <t>YJL008C</t>
  </si>
  <si>
    <t>CCT8</t>
  </si>
  <si>
    <t>YBR059C</t>
  </si>
  <si>
    <t>AKL1</t>
  </si>
  <si>
    <t>YIL046W</t>
  </si>
  <si>
    <t>MET30</t>
  </si>
  <si>
    <t>YDL213C</t>
  </si>
  <si>
    <t>NOP6</t>
  </si>
  <si>
    <t>YIL092W</t>
  </si>
  <si>
    <t>YER093C</t>
  </si>
  <si>
    <t>TSC11</t>
  </si>
  <si>
    <t>YNL094W</t>
  </si>
  <si>
    <t>APP1</t>
  </si>
  <si>
    <t>YLR195C</t>
  </si>
  <si>
    <t>NMT1</t>
  </si>
  <si>
    <t>YOL103W</t>
  </si>
  <si>
    <t>ITR2</t>
  </si>
  <si>
    <t>YDL147W</t>
  </si>
  <si>
    <t>RPN5</t>
  </si>
  <si>
    <t>YCR020C-A</t>
  </si>
  <si>
    <t>MAK31</t>
  </si>
  <si>
    <t>YHR034C</t>
  </si>
  <si>
    <t>PIH1</t>
  </si>
  <si>
    <t>YAR050W</t>
  </si>
  <si>
    <t>FLO1</t>
  </si>
  <si>
    <t>YDL157C</t>
  </si>
  <si>
    <t>YOL095C</t>
  </si>
  <si>
    <t>HMI1</t>
  </si>
  <si>
    <t>YOL053W</t>
  </si>
  <si>
    <t>AIM39</t>
  </si>
  <si>
    <t>YKL139W</t>
  </si>
  <si>
    <t>CTK1</t>
  </si>
  <si>
    <t>YFL053W</t>
  </si>
  <si>
    <t>DAK2</t>
  </si>
  <si>
    <t>YBR125C</t>
  </si>
  <si>
    <t>PTC4</t>
  </si>
  <si>
    <t>YPL248C</t>
  </si>
  <si>
    <t>GAL4</t>
  </si>
  <si>
    <t>YLR233C</t>
  </si>
  <si>
    <t>EST1</t>
  </si>
  <si>
    <t>YHR039C-A</t>
  </si>
  <si>
    <t>VMA10</t>
  </si>
  <si>
    <t>YOL043C</t>
  </si>
  <si>
    <t>NTG2</t>
  </si>
  <si>
    <t>YLR243W</t>
  </si>
  <si>
    <t>GPN3</t>
  </si>
  <si>
    <t>YFR005C</t>
  </si>
  <si>
    <t>SAD1</t>
  </si>
  <si>
    <t>YDR291W</t>
  </si>
  <si>
    <t>HRQ1</t>
  </si>
  <si>
    <t>YJL216C</t>
  </si>
  <si>
    <t>IMA5</t>
  </si>
  <si>
    <t>YKR086W</t>
  </si>
  <si>
    <t>PRP16</t>
  </si>
  <si>
    <t>YJR142W</t>
  </si>
  <si>
    <t>YJR085C</t>
  </si>
  <si>
    <t>YNL165W</t>
  </si>
  <si>
    <t>YOR288C</t>
  </si>
  <si>
    <t>MPD1</t>
  </si>
  <si>
    <t>YMR173W</t>
  </si>
  <si>
    <t>DDR48</t>
  </si>
  <si>
    <t>YJL145W</t>
  </si>
  <si>
    <t>SFH5</t>
  </si>
  <si>
    <t>YJL111W</t>
  </si>
  <si>
    <t>CCT7</t>
  </si>
  <si>
    <t>YGL091C</t>
  </si>
  <si>
    <t>NBP35</t>
  </si>
  <si>
    <t>YBR272C</t>
  </si>
  <si>
    <t>HSM3</t>
  </si>
  <si>
    <t>YFL044C</t>
  </si>
  <si>
    <t>OTU1</t>
  </si>
  <si>
    <t>YOR189W</t>
  </si>
  <si>
    <t>IES4</t>
  </si>
  <si>
    <t>YKR067W</t>
  </si>
  <si>
    <t>GPT2</t>
  </si>
  <si>
    <t>YNR023W</t>
  </si>
  <si>
    <t>SNF12</t>
  </si>
  <si>
    <t>YBL095W</t>
  </si>
  <si>
    <t>YNL322C</t>
  </si>
  <si>
    <t>KRE1</t>
  </si>
  <si>
    <t>YPR143W</t>
  </si>
  <si>
    <t>RRP15</t>
  </si>
  <si>
    <t>YAL013W</t>
  </si>
  <si>
    <t>DEP1</t>
  </si>
  <si>
    <t>YPR164W</t>
  </si>
  <si>
    <t>MMS1</t>
  </si>
  <si>
    <t>YFL054C</t>
  </si>
  <si>
    <t>YGR223C</t>
  </si>
  <si>
    <t>HSV2</t>
  </si>
  <si>
    <t>YMR053C</t>
  </si>
  <si>
    <t>STB2</t>
  </si>
  <si>
    <t>YER015W</t>
  </si>
  <si>
    <t>FAA2</t>
  </si>
  <si>
    <t>YOR215C</t>
  </si>
  <si>
    <t>AIM41</t>
  </si>
  <si>
    <t>YEL052W</t>
  </si>
  <si>
    <t>AFG1</t>
  </si>
  <si>
    <t>YIL076W</t>
  </si>
  <si>
    <t>SEC28</t>
  </si>
  <si>
    <t>YBL064C</t>
  </si>
  <si>
    <t>PRX1</t>
  </si>
  <si>
    <t>YHR006W</t>
  </si>
  <si>
    <t>STP2</t>
  </si>
  <si>
    <t>YJR126C</t>
  </si>
  <si>
    <t>VPS70</t>
  </si>
  <si>
    <t>YIL142W</t>
  </si>
  <si>
    <t>CCT2</t>
  </si>
  <si>
    <t>YNL336W</t>
  </si>
  <si>
    <t>COS1</t>
  </si>
  <si>
    <t>YNR014W</t>
  </si>
  <si>
    <t>YFL017W-A</t>
  </si>
  <si>
    <t>SMX2</t>
  </si>
  <si>
    <t>YCL031C</t>
  </si>
  <si>
    <t>RRP7</t>
  </si>
  <si>
    <t>YOR279C</t>
  </si>
  <si>
    <t>RFM1</t>
  </si>
  <si>
    <t>YNL137C</t>
  </si>
  <si>
    <t>NAM9</t>
  </si>
  <si>
    <t>YOR208W</t>
  </si>
  <si>
    <t>PTP2</t>
  </si>
  <si>
    <t>YLR116W</t>
  </si>
  <si>
    <t>MSL5</t>
  </si>
  <si>
    <t>YJR125C</t>
  </si>
  <si>
    <t>ENT3</t>
  </si>
  <si>
    <t>YEL053C</t>
  </si>
  <si>
    <t>MAK10</t>
  </si>
  <si>
    <t>YKL154W</t>
  </si>
  <si>
    <t>SRP102</t>
  </si>
  <si>
    <t>YDR119W-A</t>
  </si>
  <si>
    <t>COX26</t>
  </si>
  <si>
    <t>YNL195C</t>
  </si>
  <si>
    <t>YOR194C</t>
  </si>
  <si>
    <t>TOA1</t>
  </si>
  <si>
    <t>YHR058C</t>
  </si>
  <si>
    <t>MED6</t>
  </si>
  <si>
    <t>YPL045W</t>
  </si>
  <si>
    <t>VPS16</t>
  </si>
  <si>
    <t>YDR473C</t>
  </si>
  <si>
    <t>PRP3</t>
  </si>
  <si>
    <t>YNL032W</t>
  </si>
  <si>
    <t>SIW14</t>
  </si>
  <si>
    <t>YCR072C</t>
  </si>
  <si>
    <t>RSA4</t>
  </si>
  <si>
    <t>YPL209C</t>
  </si>
  <si>
    <t>IPL1</t>
  </si>
  <si>
    <t>YNL304W</t>
  </si>
  <si>
    <t>YPT11</t>
  </si>
  <si>
    <t>YOR155C</t>
  </si>
  <si>
    <t>ISN1</t>
  </si>
  <si>
    <t>YLL003W</t>
  </si>
  <si>
    <t>SFI1</t>
  </si>
  <si>
    <t>YPR023C</t>
  </si>
  <si>
    <t>EAF3</t>
  </si>
  <si>
    <t>YPL031C</t>
  </si>
  <si>
    <t>PHO85</t>
  </si>
  <si>
    <t>YNL059C</t>
  </si>
  <si>
    <t>ARP5</t>
  </si>
  <si>
    <t>YDR219C</t>
  </si>
  <si>
    <t>MFB1</t>
  </si>
  <si>
    <t>YJL164C</t>
  </si>
  <si>
    <t>TPK1</t>
  </si>
  <si>
    <t>YNL310C</t>
  </si>
  <si>
    <t>ZIM17</t>
  </si>
  <si>
    <t>YNL242W</t>
  </si>
  <si>
    <t>ATG2</t>
  </si>
  <si>
    <t>YGR141W</t>
  </si>
  <si>
    <t>VPS62</t>
  </si>
  <si>
    <t>YML005W</t>
  </si>
  <si>
    <t>TRM12</t>
  </si>
  <si>
    <t>YDR458C</t>
  </si>
  <si>
    <t>HEH2</t>
  </si>
  <si>
    <t>YDR150W</t>
  </si>
  <si>
    <t>NUM1</t>
  </si>
  <si>
    <t>YHL020C</t>
  </si>
  <si>
    <t>OPI1</t>
  </si>
  <si>
    <t>YFR024C-A</t>
  </si>
  <si>
    <t>LSB3</t>
  </si>
  <si>
    <t>YJL060W</t>
  </si>
  <si>
    <t>BNA3</t>
  </si>
  <si>
    <t>YJR060W</t>
  </si>
  <si>
    <t>CBF1</t>
  </si>
  <si>
    <t>YDL142C</t>
  </si>
  <si>
    <t>CRD1</t>
  </si>
  <si>
    <t>YIL156W-B</t>
  </si>
  <si>
    <t>YOR093C</t>
  </si>
  <si>
    <t>YOR363C</t>
  </si>
  <si>
    <t>PIP2</t>
  </si>
  <si>
    <t>YCR095C</t>
  </si>
  <si>
    <t>OCA4</t>
  </si>
  <si>
    <t>YOL137W</t>
  </si>
  <si>
    <t>BSC6</t>
  </si>
  <si>
    <t>YFL007W</t>
  </si>
  <si>
    <t>BLM10</t>
  </si>
  <si>
    <t>YBL051C</t>
  </si>
  <si>
    <t>PIN4</t>
  </si>
  <si>
    <t>YCR090C</t>
  </si>
  <si>
    <t>YKL088W</t>
  </si>
  <si>
    <t>CAB3</t>
  </si>
  <si>
    <t>YJL172W</t>
  </si>
  <si>
    <t>CPS1</t>
  </si>
  <si>
    <t>YHR043C</t>
  </si>
  <si>
    <t>DOG2</t>
  </si>
  <si>
    <t>YML036W</t>
  </si>
  <si>
    <t>CGI121</t>
  </si>
  <si>
    <t>YPL148C</t>
  </si>
  <si>
    <t>PPT2</t>
  </si>
  <si>
    <t>YHR059W</t>
  </si>
  <si>
    <t>FYV4</t>
  </si>
  <si>
    <t>YJL031C</t>
  </si>
  <si>
    <t>BET4</t>
  </si>
  <si>
    <t>YBR141C</t>
  </si>
  <si>
    <t>BMT2</t>
  </si>
  <si>
    <t>YOR132W</t>
  </si>
  <si>
    <t>VPS17</t>
  </si>
  <si>
    <t>YHR191C</t>
  </si>
  <si>
    <t>CTF8</t>
  </si>
  <si>
    <t>YNR032C-A</t>
  </si>
  <si>
    <t>HUB1</t>
  </si>
  <si>
    <t>YKL161C</t>
  </si>
  <si>
    <t>KDX1</t>
  </si>
  <si>
    <t>YBR296C</t>
  </si>
  <si>
    <t>PHO89</t>
  </si>
  <si>
    <t>YLR025W</t>
  </si>
  <si>
    <t>SNF7</t>
  </si>
  <si>
    <t>YOR074C</t>
  </si>
  <si>
    <t>CDC21</t>
  </si>
  <si>
    <t>YLR085C</t>
  </si>
  <si>
    <t>ARP6</t>
  </si>
  <si>
    <t>YMR192W</t>
  </si>
  <si>
    <t>GYL1</t>
  </si>
  <si>
    <t>YDR322C-A</t>
  </si>
  <si>
    <t>TIM11</t>
  </si>
  <si>
    <t>YOR140W</t>
  </si>
  <si>
    <t>SFL1</t>
  </si>
  <si>
    <t>YER186C</t>
  </si>
  <si>
    <t>YOR249C</t>
  </si>
  <si>
    <t>APC5</t>
  </si>
  <si>
    <t>YGR247W</t>
  </si>
  <si>
    <t>CPD1</t>
  </si>
  <si>
    <t>YFL059W</t>
  </si>
  <si>
    <t>SNZ3</t>
  </si>
  <si>
    <t>YKL144C</t>
  </si>
  <si>
    <t>RPC25</t>
  </si>
  <si>
    <t>YNR041C</t>
  </si>
  <si>
    <t>COQ2</t>
  </si>
  <si>
    <t>YGR105W</t>
  </si>
  <si>
    <t>VMA21</t>
  </si>
  <si>
    <t>YAL021C</t>
  </si>
  <si>
    <t>CCR4</t>
  </si>
  <si>
    <t>YGR185C</t>
  </si>
  <si>
    <t>TYS1</t>
  </si>
  <si>
    <t>YHR107C</t>
  </si>
  <si>
    <t>CDC12</t>
  </si>
  <si>
    <t>YPR062W</t>
  </si>
  <si>
    <t>FCY1</t>
  </si>
  <si>
    <t>YMR113W</t>
  </si>
  <si>
    <t>FOL3</t>
  </si>
  <si>
    <t>YOR075W</t>
  </si>
  <si>
    <t>UFE1</t>
  </si>
  <si>
    <t>YDL169C</t>
  </si>
  <si>
    <t>UGX2</t>
  </si>
  <si>
    <t>YBR129C</t>
  </si>
  <si>
    <t>OPY1</t>
  </si>
  <si>
    <t>YGL047W</t>
  </si>
  <si>
    <t>ALG13</t>
  </si>
  <si>
    <t>YBL097W</t>
  </si>
  <si>
    <t>BRN1</t>
  </si>
  <si>
    <t>YDR116C</t>
  </si>
  <si>
    <t>MRPL1</t>
  </si>
  <si>
    <t>YPL207W</t>
  </si>
  <si>
    <t>TYW1</t>
  </si>
  <si>
    <t>YKL187C</t>
  </si>
  <si>
    <t>FAT3</t>
  </si>
  <si>
    <t>YBR145W</t>
  </si>
  <si>
    <t>ADH5</t>
  </si>
  <si>
    <t>YCL039W</t>
  </si>
  <si>
    <t>GID7</t>
  </si>
  <si>
    <t>YKL191W</t>
  </si>
  <si>
    <t>DPH2</t>
  </si>
  <si>
    <t>YBR297W</t>
  </si>
  <si>
    <t>MAL33</t>
  </si>
  <si>
    <t>YHR148W</t>
  </si>
  <si>
    <t>IMP3</t>
  </si>
  <si>
    <t>YOL159C-A</t>
  </si>
  <si>
    <t>YJL166W</t>
  </si>
  <si>
    <t>QCR8</t>
  </si>
  <si>
    <t>YBL059W</t>
  </si>
  <si>
    <t>YER172C</t>
  </si>
  <si>
    <t>BRR2</t>
  </si>
  <si>
    <t>YIR002C</t>
  </si>
  <si>
    <t>MPH1</t>
  </si>
  <si>
    <t>YDR084C</t>
  </si>
  <si>
    <t>TVP23</t>
  </si>
  <si>
    <t>YPR107C</t>
  </si>
  <si>
    <t>YTH1</t>
  </si>
  <si>
    <t>YDR512C</t>
  </si>
  <si>
    <t>EMI1</t>
  </si>
  <si>
    <t>YPR200C</t>
  </si>
  <si>
    <t>ARR2</t>
  </si>
  <si>
    <t>YGL252C</t>
  </si>
  <si>
    <t>RTG2</t>
  </si>
  <si>
    <t>YER079W</t>
  </si>
  <si>
    <t>YFR038W</t>
  </si>
  <si>
    <t>IRC5</t>
  </si>
  <si>
    <t>YOR056C</t>
  </si>
  <si>
    <t>NOB1</t>
  </si>
  <si>
    <t>YDL143W</t>
  </si>
  <si>
    <t>CCT4</t>
  </si>
  <si>
    <t>YCR036W</t>
  </si>
  <si>
    <t>RBK1</t>
  </si>
  <si>
    <t>YDR460W</t>
  </si>
  <si>
    <t>TFB3</t>
  </si>
  <si>
    <t>YOR127W</t>
  </si>
  <si>
    <t>RGA1</t>
  </si>
  <si>
    <t>YDR435C</t>
  </si>
  <si>
    <t>PPM1</t>
  </si>
  <si>
    <t>YIR012W</t>
  </si>
  <si>
    <t>SQT1</t>
  </si>
  <si>
    <t>YDR389W</t>
  </si>
  <si>
    <t>SAC7</t>
  </si>
  <si>
    <t>YLR196W</t>
  </si>
  <si>
    <t>PWP1</t>
  </si>
  <si>
    <t>YHR188C</t>
  </si>
  <si>
    <t>GPI16</t>
  </si>
  <si>
    <t>YGR294W</t>
  </si>
  <si>
    <t>PAU12</t>
  </si>
  <si>
    <t>YMR166C</t>
  </si>
  <si>
    <t>YDR121W</t>
  </si>
  <si>
    <t>DPB4</t>
  </si>
  <si>
    <t>YJR141W</t>
  </si>
  <si>
    <t>YPL243W</t>
  </si>
  <si>
    <t>SRP68</t>
  </si>
  <si>
    <t>YNL107W</t>
  </si>
  <si>
    <t>YAF9</t>
  </si>
  <si>
    <t>YML011C</t>
  </si>
  <si>
    <t>RAD33</t>
  </si>
  <si>
    <t>YER042W</t>
  </si>
  <si>
    <t>MXR1</t>
  </si>
  <si>
    <t>YJL051W</t>
  </si>
  <si>
    <t>IRC8</t>
  </si>
  <si>
    <t>YLL035W</t>
  </si>
  <si>
    <t>GRC3</t>
  </si>
  <si>
    <t>YBR023C</t>
  </si>
  <si>
    <t>CHS3</t>
  </si>
  <si>
    <t>YMR197C</t>
  </si>
  <si>
    <t>VTI1</t>
  </si>
  <si>
    <t>YDL150W</t>
  </si>
  <si>
    <t>RPC53</t>
  </si>
  <si>
    <t>YGR262C</t>
  </si>
  <si>
    <t>BUD32</t>
  </si>
  <si>
    <t>YER184C</t>
  </si>
  <si>
    <t>TOG1</t>
  </si>
  <si>
    <t>YLL054C</t>
  </si>
  <si>
    <t>YBR080C</t>
  </si>
  <si>
    <t>SEC18</t>
  </si>
  <si>
    <t>YHR116W</t>
  </si>
  <si>
    <t>COX23</t>
  </si>
  <si>
    <t>YHR166C</t>
  </si>
  <si>
    <t>CDC23</t>
  </si>
  <si>
    <t>YFL013C</t>
  </si>
  <si>
    <t>IES1</t>
  </si>
  <si>
    <t>YMR112C</t>
  </si>
  <si>
    <t>MED11</t>
  </si>
  <si>
    <t>YIL154C</t>
  </si>
  <si>
    <t xml:space="preserve">IMP2' </t>
  </si>
  <si>
    <t>YOL084W</t>
  </si>
  <si>
    <t>PHM7</t>
  </si>
  <si>
    <t>YEL070W</t>
  </si>
  <si>
    <t>DSF1</t>
  </si>
  <si>
    <t>YDR427W</t>
  </si>
  <si>
    <t>RPN9</t>
  </si>
  <si>
    <t>YMR090W</t>
  </si>
  <si>
    <t>YML109W</t>
  </si>
  <si>
    <t>ZDS2</t>
  </si>
  <si>
    <t>YHR139C</t>
  </si>
  <si>
    <t>SPS100</t>
  </si>
  <si>
    <t>YDL095W</t>
  </si>
  <si>
    <t>PMT1</t>
  </si>
  <si>
    <t>YDR173C</t>
  </si>
  <si>
    <t>ARG82</t>
  </si>
  <si>
    <t>YPR085C</t>
  </si>
  <si>
    <t>ASA1</t>
  </si>
  <si>
    <t>YOR380W</t>
  </si>
  <si>
    <t>RDR1</t>
  </si>
  <si>
    <t>YER068W</t>
  </si>
  <si>
    <t>MOT2</t>
  </si>
  <si>
    <t>YJL214W</t>
  </si>
  <si>
    <t>HXT8</t>
  </si>
  <si>
    <t>YPL103C</t>
  </si>
  <si>
    <t>FMP30</t>
  </si>
  <si>
    <t>YDL079C</t>
  </si>
  <si>
    <t>MRK1</t>
  </si>
  <si>
    <t>YDR120C</t>
  </si>
  <si>
    <t>TRM1</t>
  </si>
  <si>
    <t>YDR091C</t>
  </si>
  <si>
    <t>RLI1</t>
  </si>
  <si>
    <t>YOL044W</t>
  </si>
  <si>
    <t>PEX15</t>
  </si>
  <si>
    <t>YGL075C</t>
  </si>
  <si>
    <t>MPS2</t>
  </si>
  <si>
    <t>YGR246C</t>
  </si>
  <si>
    <t>BRF1</t>
  </si>
  <si>
    <t>YML110C</t>
  </si>
  <si>
    <t>COQ5</t>
  </si>
  <si>
    <t>YGL014W</t>
  </si>
  <si>
    <t>PUF4</t>
  </si>
  <si>
    <t>YJR080C</t>
  </si>
  <si>
    <t>AIM24</t>
  </si>
  <si>
    <t>YDR192C</t>
  </si>
  <si>
    <t>NUP42</t>
  </si>
  <si>
    <t>YJL109C</t>
  </si>
  <si>
    <t>UTP10</t>
  </si>
  <si>
    <t>YBR030W</t>
  </si>
  <si>
    <t>RKM3</t>
  </si>
  <si>
    <t>YEL049W</t>
  </si>
  <si>
    <t>PAU2</t>
  </si>
  <si>
    <t>YMR275C</t>
  </si>
  <si>
    <t>BUL1</t>
  </si>
  <si>
    <t>YPL168W</t>
  </si>
  <si>
    <t>YHR082C</t>
  </si>
  <si>
    <t>KSP1</t>
  </si>
  <si>
    <t>YAL025C</t>
  </si>
  <si>
    <t>MAK16</t>
  </si>
  <si>
    <t>YNL206C</t>
  </si>
  <si>
    <t>RTT106</t>
  </si>
  <si>
    <t>YDR277C</t>
  </si>
  <si>
    <t>MTH1</t>
  </si>
  <si>
    <t>YPR104C</t>
  </si>
  <si>
    <t>FHL1</t>
  </si>
  <si>
    <t>YJL058C</t>
  </si>
  <si>
    <t>BIT61</t>
  </si>
  <si>
    <t>YNL321W</t>
  </si>
  <si>
    <t>VNX1</t>
  </si>
  <si>
    <t>YDR118W</t>
  </si>
  <si>
    <t>APC4</t>
  </si>
  <si>
    <t>YDR028C</t>
  </si>
  <si>
    <t>REG1</t>
  </si>
  <si>
    <t>YDR376W</t>
  </si>
  <si>
    <t>ARH1</t>
  </si>
  <si>
    <t>YHR032W</t>
  </si>
  <si>
    <t>ERC1</t>
  </si>
  <si>
    <t>YCR023C</t>
  </si>
  <si>
    <t>YGL093W</t>
  </si>
  <si>
    <t>SPC105</t>
  </si>
  <si>
    <t>YOR067C</t>
  </si>
  <si>
    <t>ALG8</t>
  </si>
  <si>
    <t>YOL056W</t>
  </si>
  <si>
    <t>GPM3</t>
  </si>
  <si>
    <t>YOL057W</t>
  </si>
  <si>
    <t>YDL097C</t>
  </si>
  <si>
    <t>RPN6</t>
  </si>
  <si>
    <t>YBR242W</t>
  </si>
  <si>
    <t>YNL041C</t>
  </si>
  <si>
    <t>COG6</t>
  </si>
  <si>
    <t>YJR066W</t>
  </si>
  <si>
    <t>TOR1</t>
  </si>
  <si>
    <t>YOR017W</t>
  </si>
  <si>
    <t>PET127</t>
  </si>
  <si>
    <t>YLR219W</t>
  </si>
  <si>
    <t>MSC3</t>
  </si>
  <si>
    <t>YDR163W</t>
  </si>
  <si>
    <t>CWC15</t>
  </si>
  <si>
    <t>YER047C</t>
  </si>
  <si>
    <t>SAP1</t>
  </si>
  <si>
    <t>YNR045W</t>
  </si>
  <si>
    <t>PET494</t>
  </si>
  <si>
    <t>YGR009C</t>
  </si>
  <si>
    <t>SEC9</t>
  </si>
  <si>
    <t>YGL005C</t>
  </si>
  <si>
    <t>COG7</t>
  </si>
  <si>
    <t>YOL015W</t>
  </si>
  <si>
    <t>IRC10</t>
  </si>
  <si>
    <t>YLL004W</t>
  </si>
  <si>
    <t>ORC3</t>
  </si>
  <si>
    <t>YCR092C</t>
  </si>
  <si>
    <t>MSH3</t>
  </si>
  <si>
    <t>YBR201W</t>
  </si>
  <si>
    <t>DER1</t>
  </si>
  <si>
    <t>YGR002C</t>
  </si>
  <si>
    <t>SWC4</t>
  </si>
  <si>
    <t>YOR030W</t>
  </si>
  <si>
    <t>DFG16</t>
  </si>
  <si>
    <t>YDR020C</t>
  </si>
  <si>
    <t>DAS2</t>
  </si>
  <si>
    <t>YHR187W</t>
  </si>
  <si>
    <t>IKI1</t>
  </si>
  <si>
    <t>YDR416W</t>
  </si>
  <si>
    <t>SYF1</t>
  </si>
  <si>
    <t>YCR102C</t>
  </si>
  <si>
    <t>YGL020C</t>
  </si>
  <si>
    <t>GET1</t>
  </si>
  <si>
    <t>YLR032W</t>
  </si>
  <si>
    <t>RAD5</t>
  </si>
  <si>
    <t>YNL162W-A</t>
  </si>
  <si>
    <t>YML085C</t>
  </si>
  <si>
    <t>TUB1</t>
  </si>
  <si>
    <t>YGR133W</t>
  </si>
  <si>
    <t>PEX4</t>
  </si>
  <si>
    <t>YDR113C</t>
  </si>
  <si>
    <t>PDS1</t>
  </si>
  <si>
    <t>YIL011W</t>
  </si>
  <si>
    <t>TIR3</t>
  </si>
  <si>
    <t>YOR179C</t>
  </si>
  <si>
    <t>SYC1</t>
  </si>
  <si>
    <t>YAL046C</t>
  </si>
  <si>
    <t>AIM1</t>
  </si>
  <si>
    <t>YMR157C</t>
  </si>
  <si>
    <t>AIM36</t>
  </si>
  <si>
    <t>YOR185C</t>
  </si>
  <si>
    <t>GSP2</t>
  </si>
  <si>
    <t>YAL008W</t>
  </si>
  <si>
    <t>FUN14</t>
  </si>
  <si>
    <t>YKR105C</t>
  </si>
  <si>
    <t>VBA5</t>
  </si>
  <si>
    <t>YJL092W</t>
  </si>
  <si>
    <t>SRS2</t>
  </si>
  <si>
    <t>YLR361C</t>
  </si>
  <si>
    <t>DCR2</t>
  </si>
  <si>
    <t>YPR176C</t>
  </si>
  <si>
    <t>BET2</t>
  </si>
  <si>
    <t>YLR316C</t>
  </si>
  <si>
    <t>TAD3</t>
  </si>
  <si>
    <t>YHR031C</t>
  </si>
  <si>
    <t>RRM3</t>
  </si>
  <si>
    <t>YMR061W</t>
  </si>
  <si>
    <t>RNA14</t>
  </si>
  <si>
    <t>YLR248W</t>
  </si>
  <si>
    <t>RCK2</t>
  </si>
  <si>
    <t>YOL058W</t>
  </si>
  <si>
    <t>ARG1</t>
  </si>
  <si>
    <t>YGL154C</t>
  </si>
  <si>
    <t>LYS5</t>
  </si>
  <si>
    <t>YBR011C</t>
  </si>
  <si>
    <t>IPP1</t>
  </si>
  <si>
    <t>YJL176C</t>
  </si>
  <si>
    <t>SWI3</t>
  </si>
  <si>
    <t>YER078C</t>
  </si>
  <si>
    <t>ICP55</t>
  </si>
  <si>
    <t>YJR041C</t>
  </si>
  <si>
    <t>URB2</t>
  </si>
  <si>
    <t>YER147C</t>
  </si>
  <si>
    <t>SCC4</t>
  </si>
  <si>
    <t>YLR066W</t>
  </si>
  <si>
    <t>SPC3</t>
  </si>
  <si>
    <t>YIL093C</t>
  </si>
  <si>
    <t>RSM25</t>
  </si>
  <si>
    <t>YIR008C</t>
  </si>
  <si>
    <t>PRI1</t>
  </si>
  <si>
    <t>YFL027C</t>
  </si>
  <si>
    <t>GYP8</t>
  </si>
  <si>
    <t>YER029C</t>
  </si>
  <si>
    <t>SMB1</t>
  </si>
  <si>
    <t>YNL273W</t>
  </si>
  <si>
    <t>TOF1</t>
  </si>
  <si>
    <t>YNR056C</t>
  </si>
  <si>
    <t>BIO5</t>
  </si>
  <si>
    <t>YDL106C</t>
  </si>
  <si>
    <t>PHO2</t>
  </si>
  <si>
    <t>YER141W</t>
  </si>
  <si>
    <t>COX15</t>
  </si>
  <si>
    <t>YHR025W</t>
  </si>
  <si>
    <t>THR1</t>
  </si>
  <si>
    <t>YLL033W</t>
  </si>
  <si>
    <t>IRC19</t>
  </si>
  <si>
    <t>YPL118W</t>
  </si>
  <si>
    <t>MRP51</t>
  </si>
  <si>
    <t>YJL088W</t>
  </si>
  <si>
    <t>ARG3</t>
  </si>
  <si>
    <t>YGR100W</t>
  </si>
  <si>
    <t>MDR1</t>
  </si>
  <si>
    <t>YIL026C</t>
  </si>
  <si>
    <t>IRR1</t>
  </si>
  <si>
    <t>YDL077C</t>
  </si>
  <si>
    <t>VAM6</t>
  </si>
  <si>
    <t>YMR080C</t>
  </si>
  <si>
    <t>NAM7</t>
  </si>
  <si>
    <t>YLR148W</t>
  </si>
  <si>
    <t>PEP3</t>
  </si>
  <si>
    <t>YAL014C</t>
  </si>
  <si>
    <t>SYN8</t>
  </si>
  <si>
    <t>YML050W</t>
  </si>
  <si>
    <t>AIM32</t>
  </si>
  <si>
    <t>YDR268W</t>
  </si>
  <si>
    <t>MSW1</t>
  </si>
  <si>
    <t>YHR172W</t>
  </si>
  <si>
    <t>SPC97</t>
  </si>
  <si>
    <t>YOR393W</t>
  </si>
  <si>
    <t>ERR1</t>
  </si>
  <si>
    <t>YKR006C</t>
  </si>
  <si>
    <t>MRPL13</t>
  </si>
  <si>
    <t>YNR006W</t>
  </si>
  <si>
    <t>VPS27</t>
  </si>
  <si>
    <t>YNL135C</t>
  </si>
  <si>
    <t>FPR1</t>
  </si>
  <si>
    <t>YDR489W</t>
  </si>
  <si>
    <t>SLD5</t>
  </si>
  <si>
    <t>YMR128W</t>
  </si>
  <si>
    <t>ECM16</t>
  </si>
  <si>
    <t>YER026C</t>
  </si>
  <si>
    <t>CHO1</t>
  </si>
  <si>
    <t>YDR169C</t>
  </si>
  <si>
    <t>STB3</t>
  </si>
  <si>
    <t>YCR075C</t>
  </si>
  <si>
    <t>ERS1</t>
  </si>
  <si>
    <t>YOR080W</t>
  </si>
  <si>
    <t>DIA2</t>
  </si>
  <si>
    <t>YDR123C</t>
  </si>
  <si>
    <t>INO2</t>
  </si>
  <si>
    <t>YLR435W</t>
  </si>
  <si>
    <t>TSR2</t>
  </si>
  <si>
    <t>YKL194C</t>
  </si>
  <si>
    <t>MST1</t>
  </si>
  <si>
    <t>YIL091C</t>
  </si>
  <si>
    <t>UTP25</t>
  </si>
  <si>
    <t>YHL018W</t>
  </si>
  <si>
    <t>YGL153W</t>
  </si>
  <si>
    <t>PEX14</t>
  </si>
  <si>
    <t>YCL017C</t>
  </si>
  <si>
    <t>NFS1</t>
  </si>
  <si>
    <t>YMR048W</t>
  </si>
  <si>
    <t>CSM3</t>
  </si>
  <si>
    <t>YLR454W</t>
  </si>
  <si>
    <t>FMP27</t>
  </si>
  <si>
    <t>YDR267C</t>
  </si>
  <si>
    <t>CIA1</t>
  </si>
  <si>
    <t>YAL051W</t>
  </si>
  <si>
    <t>OAF1</t>
  </si>
  <si>
    <t>YDR530C</t>
  </si>
  <si>
    <t>APA2</t>
  </si>
  <si>
    <t>YOR138C</t>
  </si>
  <si>
    <t>RUP1</t>
  </si>
  <si>
    <t>YPR106W</t>
  </si>
  <si>
    <t>ISR1</t>
  </si>
  <si>
    <t>YAR008W</t>
  </si>
  <si>
    <t>SEN34</t>
  </si>
  <si>
    <t>YIL067C</t>
  </si>
  <si>
    <t>YJL084C</t>
  </si>
  <si>
    <t>ALY2</t>
  </si>
  <si>
    <t>YLR284C</t>
  </si>
  <si>
    <t>ECI1</t>
  </si>
  <si>
    <t>YGR066C</t>
  </si>
  <si>
    <t>YGL087C</t>
  </si>
  <si>
    <t>MMS2</t>
  </si>
  <si>
    <t>YBR187W</t>
  </si>
  <si>
    <t>GDT1</t>
  </si>
  <si>
    <t>YJL198W</t>
  </si>
  <si>
    <t>PHO90</t>
  </si>
  <si>
    <t>YML100W</t>
  </si>
  <si>
    <t>TSL1</t>
  </si>
  <si>
    <t>YGR251W</t>
  </si>
  <si>
    <t>NOP19</t>
  </si>
  <si>
    <t>YBR017C</t>
  </si>
  <si>
    <t>KAP104</t>
  </si>
  <si>
    <t>YLR455W</t>
  </si>
  <si>
    <t>PDP3</t>
  </si>
  <si>
    <t>YDR105C</t>
  </si>
  <si>
    <t>TMS1</t>
  </si>
  <si>
    <t>YKL022C</t>
  </si>
  <si>
    <t>CDC16</t>
  </si>
  <si>
    <t>YMR010W</t>
  </si>
  <si>
    <t>YBR047W</t>
  </si>
  <si>
    <t>FMP23</t>
  </si>
  <si>
    <t>YML060W</t>
  </si>
  <si>
    <t>OGG1</t>
  </si>
  <si>
    <t>YER016W</t>
  </si>
  <si>
    <t>BIM1</t>
  </si>
  <si>
    <t>YOR287C</t>
  </si>
  <si>
    <t>RRP36</t>
  </si>
  <si>
    <t>YBL050W</t>
  </si>
  <si>
    <t>SEC17</t>
  </si>
  <si>
    <t>YPL006W</t>
  </si>
  <si>
    <t>NCR1</t>
  </si>
  <si>
    <t>YGR271C-A</t>
  </si>
  <si>
    <t>EFG1</t>
  </si>
  <si>
    <t>YNR033W</t>
  </si>
  <si>
    <t>ABZ1</t>
  </si>
  <si>
    <t>YOR126C</t>
  </si>
  <si>
    <t>IAH1</t>
  </si>
  <si>
    <t>YLR460C</t>
  </si>
  <si>
    <t>YIL147C</t>
  </si>
  <si>
    <t>SLN1</t>
  </si>
  <si>
    <t>YNR030W</t>
  </si>
  <si>
    <t>ALG12</t>
  </si>
  <si>
    <t>YOR052C</t>
  </si>
  <si>
    <t>TMC1</t>
  </si>
  <si>
    <t>YDR176W</t>
  </si>
  <si>
    <t>NGG1</t>
  </si>
  <si>
    <t>YJR012C</t>
  </si>
  <si>
    <t>YDR518W</t>
  </si>
  <si>
    <t>EUG1</t>
  </si>
  <si>
    <t>YML022W</t>
  </si>
  <si>
    <t>APT1</t>
  </si>
  <si>
    <t>YDL199C</t>
  </si>
  <si>
    <t>YOL107W</t>
  </si>
  <si>
    <t>YMR283C</t>
  </si>
  <si>
    <t>RIT1</t>
  </si>
  <si>
    <t>YKL174C</t>
  </si>
  <si>
    <t>TPO5</t>
  </si>
  <si>
    <t>YHL046C</t>
  </si>
  <si>
    <t>PAU13</t>
  </si>
  <si>
    <t>YOL113W</t>
  </si>
  <si>
    <t>SKM1</t>
  </si>
  <si>
    <t>YPR051W</t>
  </si>
  <si>
    <t>MAK3</t>
  </si>
  <si>
    <t>YBR098W</t>
  </si>
  <si>
    <t>MMS4</t>
  </si>
  <si>
    <t>YPR055W</t>
  </si>
  <si>
    <t>SEC8</t>
  </si>
  <si>
    <t>YLR182W</t>
  </si>
  <si>
    <t>SWI6</t>
  </si>
  <si>
    <t>YJR074W</t>
  </si>
  <si>
    <t>MOG1</t>
  </si>
  <si>
    <t>YIL078W</t>
  </si>
  <si>
    <t>THS1</t>
  </si>
  <si>
    <t>YDR415C</t>
  </si>
  <si>
    <t>YPL097W</t>
  </si>
  <si>
    <t>MSY1</t>
  </si>
  <si>
    <t>YLR144C</t>
  </si>
  <si>
    <t>ACF2</t>
  </si>
  <si>
    <t>YER062C</t>
  </si>
  <si>
    <t>GPP2</t>
  </si>
  <si>
    <t>YBR222C</t>
  </si>
  <si>
    <t>PCS60</t>
  </si>
  <si>
    <t>YKR049C</t>
  </si>
  <si>
    <t>FMP46</t>
  </si>
  <si>
    <t>YPL176C</t>
  </si>
  <si>
    <t>TRE1</t>
  </si>
  <si>
    <t>YGR187C</t>
  </si>
  <si>
    <t>HGH1</t>
  </si>
  <si>
    <t>YPL132W</t>
  </si>
  <si>
    <t>COX11</t>
  </si>
  <si>
    <t>YLR419W</t>
  </si>
  <si>
    <t>YOL130W</t>
  </si>
  <si>
    <t>ALR1</t>
  </si>
  <si>
    <t>YNL219C</t>
  </si>
  <si>
    <t>ALG9</t>
  </si>
  <si>
    <t>YIL088C</t>
  </si>
  <si>
    <t>AVT7</t>
  </si>
  <si>
    <t>YLR273C</t>
  </si>
  <si>
    <t>PIG1</t>
  </si>
  <si>
    <t>YDL168W</t>
  </si>
  <si>
    <t>SFA1</t>
  </si>
  <si>
    <t>YLR223C</t>
  </si>
  <si>
    <t>IFH1</t>
  </si>
  <si>
    <t>YPR185W</t>
  </si>
  <si>
    <t>ATG13</t>
  </si>
  <si>
    <t>YBR241C</t>
  </si>
  <si>
    <t>YJR042W</t>
  </si>
  <si>
    <t>NUP85</t>
  </si>
  <si>
    <t>YBR255W</t>
  </si>
  <si>
    <t>MTC4</t>
  </si>
  <si>
    <t>YJR084W</t>
  </si>
  <si>
    <t>YJL042W</t>
  </si>
  <si>
    <t>MHP1</t>
  </si>
  <si>
    <t>YBR167C</t>
  </si>
  <si>
    <t>POP7</t>
  </si>
  <si>
    <t>YGR178C</t>
  </si>
  <si>
    <t>PBP1</t>
  </si>
  <si>
    <t>YIL137C</t>
  </si>
  <si>
    <t>TMA108</t>
  </si>
  <si>
    <t>YDR145W</t>
  </si>
  <si>
    <t>TAF12</t>
  </si>
  <si>
    <t>YIL103W</t>
  </si>
  <si>
    <t>DPH1</t>
  </si>
  <si>
    <t>YGR286C</t>
  </si>
  <si>
    <t>BIO2</t>
  </si>
  <si>
    <t>YEL059C-A</t>
  </si>
  <si>
    <t>SOM1</t>
  </si>
  <si>
    <t>YLR330W</t>
  </si>
  <si>
    <t>CHS5</t>
  </si>
  <si>
    <t>YNL005C</t>
  </si>
  <si>
    <t>MRP7</t>
  </si>
  <si>
    <t>YML031W</t>
  </si>
  <si>
    <t>NDC1</t>
  </si>
  <si>
    <t>YKR066C</t>
  </si>
  <si>
    <t>CCP1</t>
  </si>
  <si>
    <t>YIL109C</t>
  </si>
  <si>
    <t>SEC24</t>
  </si>
  <si>
    <t>YMR036C</t>
  </si>
  <si>
    <t>MIH1</t>
  </si>
  <si>
    <t>YKL112W</t>
  </si>
  <si>
    <t>ABF1</t>
  </si>
  <si>
    <t>YMR167W</t>
  </si>
  <si>
    <t>MLH1</t>
  </si>
  <si>
    <t>YIR023W</t>
  </si>
  <si>
    <t>DAL81</t>
  </si>
  <si>
    <t>YPL098C</t>
  </si>
  <si>
    <t>MGR2</t>
  </si>
  <si>
    <t>YGL019W</t>
  </si>
  <si>
    <t>CKB1</t>
  </si>
  <si>
    <t>YHR047C</t>
  </si>
  <si>
    <t>AAP1</t>
  </si>
  <si>
    <t>YBR286W</t>
  </si>
  <si>
    <t>APE3</t>
  </si>
  <si>
    <t>YPL096W</t>
  </si>
  <si>
    <t>PNG1</t>
  </si>
  <si>
    <t>YCR035C</t>
  </si>
  <si>
    <t>RRP43</t>
  </si>
  <si>
    <t>YOR143C</t>
  </si>
  <si>
    <t>THI80</t>
  </si>
  <si>
    <t>YGL112C</t>
  </si>
  <si>
    <t>TAF6</t>
  </si>
  <si>
    <t>YJL098W</t>
  </si>
  <si>
    <t>SAP185</t>
  </si>
  <si>
    <t>YEL025C</t>
  </si>
  <si>
    <t>YLR383W</t>
  </si>
  <si>
    <t>SMC6</t>
  </si>
  <si>
    <t>YBR234C</t>
  </si>
  <si>
    <t>ARC40</t>
  </si>
  <si>
    <t>YLR096W</t>
  </si>
  <si>
    <t>KIN2</t>
  </si>
  <si>
    <t>YMR098C</t>
  </si>
  <si>
    <t>ATP25</t>
  </si>
  <si>
    <t>YLR288C</t>
  </si>
  <si>
    <t>MEC3</t>
  </si>
  <si>
    <t>YKR065C</t>
  </si>
  <si>
    <t>PAM17</t>
  </si>
  <si>
    <t>YGR072W</t>
  </si>
  <si>
    <t>UPF3</t>
  </si>
  <si>
    <t>YMR158W</t>
  </si>
  <si>
    <t>MRPS8</t>
  </si>
  <si>
    <t>YNL082W</t>
  </si>
  <si>
    <t>PMS1</t>
  </si>
  <si>
    <t>YNR021W</t>
  </si>
  <si>
    <t>YPR029C</t>
  </si>
  <si>
    <t>APL4</t>
  </si>
  <si>
    <t>YDR513W</t>
  </si>
  <si>
    <t>GRX2</t>
  </si>
  <si>
    <t>YER009W</t>
  </si>
  <si>
    <t>NTF2</t>
  </si>
  <si>
    <t>YKL018C-A</t>
  </si>
  <si>
    <t>YBR164C</t>
  </si>
  <si>
    <t>ARL1</t>
  </si>
  <si>
    <t>YOR130C</t>
  </si>
  <si>
    <t>ORT1</t>
  </si>
  <si>
    <t>YKL141W</t>
  </si>
  <si>
    <t>SDH3</t>
  </si>
  <si>
    <t>YBR236C</t>
  </si>
  <si>
    <t>ABD1</t>
  </si>
  <si>
    <t>YER100W</t>
  </si>
  <si>
    <t>UBC6</t>
  </si>
  <si>
    <t>YDL217C</t>
  </si>
  <si>
    <t>TIM22</t>
  </si>
  <si>
    <t>YML021C</t>
  </si>
  <si>
    <t>UNG1</t>
  </si>
  <si>
    <t>YER105C</t>
  </si>
  <si>
    <t>NUP157</t>
  </si>
  <si>
    <t>YPL046C</t>
  </si>
  <si>
    <t>ELC1</t>
  </si>
  <si>
    <t>YMR127C</t>
  </si>
  <si>
    <t>SAS2</t>
  </si>
  <si>
    <t>YMR060C</t>
  </si>
  <si>
    <t>SAM37</t>
  </si>
  <si>
    <t>YDL204W</t>
  </si>
  <si>
    <t>RTN2</t>
  </si>
  <si>
    <t>YBL054W</t>
  </si>
  <si>
    <t>TOD6</t>
  </si>
  <si>
    <t>YPL009C</t>
  </si>
  <si>
    <t>RQC2</t>
  </si>
  <si>
    <t>YLL062C</t>
  </si>
  <si>
    <t>MHT1</t>
  </si>
  <si>
    <t>YDR342C</t>
  </si>
  <si>
    <t>HXT7</t>
  </si>
  <si>
    <t>YCL049C</t>
  </si>
  <si>
    <t>YNL295W</t>
  </si>
  <si>
    <t>YJL068C</t>
  </si>
  <si>
    <t>YDL045C</t>
  </si>
  <si>
    <t>FAD1</t>
  </si>
  <si>
    <t>YFR019W</t>
  </si>
  <si>
    <t>FAB1</t>
  </si>
  <si>
    <t>YLR310C</t>
  </si>
  <si>
    <t>CDC25</t>
  </si>
  <si>
    <t>YBR228W</t>
  </si>
  <si>
    <t>SLX1</t>
  </si>
  <si>
    <t>YJR022W</t>
  </si>
  <si>
    <t>LSM8</t>
  </si>
  <si>
    <t>YOR291W</t>
  </si>
  <si>
    <t>YPK9</t>
  </si>
  <si>
    <t>YIR039C</t>
  </si>
  <si>
    <t>YPS6</t>
  </si>
  <si>
    <t>YHR159W</t>
  </si>
  <si>
    <t>TDA11</t>
  </si>
  <si>
    <t>YLR181C</t>
  </si>
  <si>
    <t>VTA1</t>
  </si>
  <si>
    <t>YMR115W</t>
  </si>
  <si>
    <t>MGR3</t>
  </si>
  <si>
    <t>YBR204C</t>
  </si>
  <si>
    <t>LDH1</t>
  </si>
  <si>
    <t>YER099C</t>
  </si>
  <si>
    <t>PRS2</t>
  </si>
  <si>
    <t>YPL154C</t>
  </si>
  <si>
    <t>PEP4</t>
  </si>
  <si>
    <t>YJR140C</t>
  </si>
  <si>
    <t>HIR3</t>
  </si>
  <si>
    <t>YBR282W</t>
  </si>
  <si>
    <t>MRPL27</t>
  </si>
  <si>
    <t>YOR113W</t>
  </si>
  <si>
    <t>AZF1</t>
  </si>
  <si>
    <t>YDL236W</t>
  </si>
  <si>
    <t>PHO13</t>
  </si>
  <si>
    <t>YIL127C</t>
  </si>
  <si>
    <t>RRT14</t>
  </si>
  <si>
    <t>YOR141C</t>
  </si>
  <si>
    <t>ARP8</t>
  </si>
  <si>
    <t>YOR350C</t>
  </si>
  <si>
    <t>MNE1</t>
  </si>
  <si>
    <t>YNL213C</t>
  </si>
  <si>
    <t>RRG9</t>
  </si>
  <si>
    <t>YNL197C</t>
  </si>
  <si>
    <t>WHI3</t>
  </si>
  <si>
    <t>YKR051W</t>
  </si>
  <si>
    <t>YLR443W</t>
  </si>
  <si>
    <t>ECM7</t>
  </si>
  <si>
    <t>YPL008W</t>
  </si>
  <si>
    <t>CHL1</t>
  </si>
  <si>
    <t>YDL108W</t>
  </si>
  <si>
    <t>KIN28</t>
  </si>
  <si>
    <t>YBL076C</t>
  </si>
  <si>
    <t>ILS1</t>
  </si>
  <si>
    <t>YPL070W</t>
  </si>
  <si>
    <t>MUK1</t>
  </si>
  <si>
    <t>YER120W</t>
  </si>
  <si>
    <t>SCS2</t>
  </si>
  <si>
    <t>YAR020C</t>
  </si>
  <si>
    <t>PAU7</t>
  </si>
  <si>
    <t>YLR069C</t>
  </si>
  <si>
    <t>MEF1</t>
  </si>
  <si>
    <t>YLR433C</t>
  </si>
  <si>
    <t>CNA1</t>
  </si>
  <si>
    <t>YNL095C</t>
  </si>
  <si>
    <t>YJL083W</t>
  </si>
  <si>
    <t>TAX4</t>
  </si>
  <si>
    <t>YGR098C</t>
  </si>
  <si>
    <t>ESP1</t>
  </si>
  <si>
    <t>YDL064W</t>
  </si>
  <si>
    <t>UBC9</t>
  </si>
  <si>
    <t>YNL214W</t>
  </si>
  <si>
    <t>PEX17</t>
  </si>
  <si>
    <t>YBR131W</t>
  </si>
  <si>
    <t>CCZ1</t>
  </si>
  <si>
    <t>YDR412W</t>
  </si>
  <si>
    <t>RRP17</t>
  </si>
  <si>
    <t>YNL083W</t>
  </si>
  <si>
    <t>SAL1</t>
  </si>
  <si>
    <t>YPR020W</t>
  </si>
  <si>
    <t>ATP20</t>
  </si>
  <si>
    <t>YFR047C</t>
  </si>
  <si>
    <t>BNA6</t>
  </si>
  <si>
    <t>YOR120W</t>
  </si>
  <si>
    <t>GCY1</t>
  </si>
  <si>
    <t>YGL155W</t>
  </si>
  <si>
    <t>CDC43</t>
  </si>
  <si>
    <t>YHL032C</t>
  </si>
  <si>
    <t>GUT1</t>
  </si>
  <si>
    <t>YIL036W</t>
  </si>
  <si>
    <t>CST6</t>
  </si>
  <si>
    <t>YDL153C</t>
  </si>
  <si>
    <t>SAS10</t>
  </si>
  <si>
    <t>YMR322C</t>
  </si>
  <si>
    <t>SNO4</t>
  </si>
  <si>
    <t>YKL010C</t>
  </si>
  <si>
    <t>UFD4</t>
  </si>
  <si>
    <t>YHR114W</t>
  </si>
  <si>
    <t>BZZ1</t>
  </si>
  <si>
    <t>YGL245W</t>
  </si>
  <si>
    <t>GUS1</t>
  </si>
  <si>
    <t>YPL133C</t>
  </si>
  <si>
    <t>RDS2</t>
  </si>
  <si>
    <t>YGR188C</t>
  </si>
  <si>
    <t>BUB1</t>
  </si>
  <si>
    <t>YLL015W</t>
  </si>
  <si>
    <t>BPT1</t>
  </si>
  <si>
    <t>YDR122W</t>
  </si>
  <si>
    <t>KIN1</t>
  </si>
  <si>
    <t>YHR077C</t>
  </si>
  <si>
    <t>NMD2</t>
  </si>
  <si>
    <t>YGR010W</t>
  </si>
  <si>
    <t>NMA2</t>
  </si>
  <si>
    <t>YKL048C</t>
  </si>
  <si>
    <t>ELM1</t>
  </si>
  <si>
    <t>YAL068C</t>
  </si>
  <si>
    <t>PAU8</t>
  </si>
  <si>
    <t>YIL020C</t>
  </si>
  <si>
    <t>HIS6</t>
  </si>
  <si>
    <t>YOR180C</t>
  </si>
  <si>
    <t>DCI1</t>
  </si>
  <si>
    <t>YKR035W-A</t>
  </si>
  <si>
    <t>DID2</t>
  </si>
  <si>
    <t>YHL038C</t>
  </si>
  <si>
    <t>CBP2</t>
  </si>
  <si>
    <t>YHR127W</t>
  </si>
  <si>
    <t>YMR020W</t>
  </si>
  <si>
    <t>FMS1</t>
  </si>
  <si>
    <t>YBR199W</t>
  </si>
  <si>
    <t>KTR4</t>
  </si>
  <si>
    <t>YOL090W</t>
  </si>
  <si>
    <t>MSH2</t>
  </si>
  <si>
    <t>YGR132C</t>
  </si>
  <si>
    <t>PHB1</t>
  </si>
  <si>
    <t>YDL161W</t>
  </si>
  <si>
    <t>ENT1</t>
  </si>
  <si>
    <t>YOR290C</t>
  </si>
  <si>
    <t>SNF2</t>
  </si>
  <si>
    <t>YCL028W</t>
  </si>
  <si>
    <t>RNQ1</t>
  </si>
  <si>
    <t>YDR108W</t>
  </si>
  <si>
    <t>TRS85</t>
  </si>
  <si>
    <t>YPL011C</t>
  </si>
  <si>
    <t>TAF3</t>
  </si>
  <si>
    <t>YJL218W</t>
  </si>
  <si>
    <t>YER143W</t>
  </si>
  <si>
    <t>DDI1</t>
  </si>
  <si>
    <t>YBR227C</t>
  </si>
  <si>
    <t>MCX1</t>
  </si>
  <si>
    <t>YGR102C</t>
  </si>
  <si>
    <t>GTF1</t>
  </si>
  <si>
    <t>YHR079C</t>
  </si>
  <si>
    <t>IRE1</t>
  </si>
  <si>
    <t>YLR240W</t>
  </si>
  <si>
    <t>VPS34</t>
  </si>
  <si>
    <t>YKL218C</t>
  </si>
  <si>
    <t>SRY1</t>
  </si>
  <si>
    <t>YHR078W</t>
  </si>
  <si>
    <t>YLR118C</t>
  </si>
  <si>
    <t>YFR014C</t>
  </si>
  <si>
    <t>CMK1</t>
  </si>
  <si>
    <t>YGL139W</t>
  </si>
  <si>
    <t>FLC3</t>
  </si>
  <si>
    <t>YDR515W</t>
  </si>
  <si>
    <t>SLF1</t>
  </si>
  <si>
    <t>YOL135C</t>
  </si>
  <si>
    <t>MED7</t>
  </si>
  <si>
    <t>YMR281W</t>
  </si>
  <si>
    <t>GPI12</t>
  </si>
  <si>
    <t>YDR168W</t>
  </si>
  <si>
    <t>CDC37</t>
  </si>
  <si>
    <t>YBR111W-A</t>
  </si>
  <si>
    <t>SUS1</t>
  </si>
  <si>
    <t>YGR112W</t>
  </si>
  <si>
    <t>SHY1</t>
  </si>
  <si>
    <t>YHR154W</t>
  </si>
  <si>
    <t>RTT107</t>
  </si>
  <si>
    <t>YER076C</t>
  </si>
  <si>
    <t>YLR375W</t>
  </si>
  <si>
    <t>STP3</t>
  </si>
  <si>
    <t>YLL061W</t>
  </si>
  <si>
    <t>MMP1</t>
  </si>
  <si>
    <t>YKL212W</t>
  </si>
  <si>
    <t>SAC1</t>
  </si>
  <si>
    <t>YGR275W</t>
  </si>
  <si>
    <t>RTT102</t>
  </si>
  <si>
    <t>YBR039W</t>
  </si>
  <si>
    <t>ATP3</t>
  </si>
  <si>
    <t>YGL022W</t>
  </si>
  <si>
    <t>STT3</t>
  </si>
  <si>
    <t>YNR043W</t>
  </si>
  <si>
    <t>MVD1</t>
  </si>
  <si>
    <t>YLL036C</t>
  </si>
  <si>
    <t>PRP19</t>
  </si>
  <si>
    <t>YLR385C</t>
  </si>
  <si>
    <t>SWC7</t>
  </si>
  <si>
    <t>YLR127C</t>
  </si>
  <si>
    <t>APC2</t>
  </si>
  <si>
    <t>YLR241W</t>
  </si>
  <si>
    <t>CSC1</t>
  </si>
  <si>
    <t>YLR095C</t>
  </si>
  <si>
    <t>IOC2</t>
  </si>
  <si>
    <t>YBR281C</t>
  </si>
  <si>
    <t>DUG2</t>
  </si>
  <si>
    <t>YDR466W</t>
  </si>
  <si>
    <t>PKH3</t>
  </si>
  <si>
    <t>YFL047W</t>
  </si>
  <si>
    <t>RGD2</t>
  </si>
  <si>
    <t>YOL064C</t>
  </si>
  <si>
    <t>MET22</t>
  </si>
  <si>
    <t>YDR175C</t>
  </si>
  <si>
    <t>RSM24</t>
  </si>
  <si>
    <t>YCL032W</t>
  </si>
  <si>
    <t>STE50</t>
  </si>
  <si>
    <t>YBR165W</t>
  </si>
  <si>
    <t>UBS1</t>
  </si>
  <si>
    <t>YML117W</t>
  </si>
  <si>
    <t>NAB6</t>
  </si>
  <si>
    <t>YDL220C</t>
  </si>
  <si>
    <t>CDC13</t>
  </si>
  <si>
    <t>YMR097C</t>
  </si>
  <si>
    <t>MTG1</t>
  </si>
  <si>
    <t>YGL094C</t>
  </si>
  <si>
    <t>PAN2</t>
  </si>
  <si>
    <t>YGR200C</t>
  </si>
  <si>
    <t>ELP2</t>
  </si>
  <si>
    <t>YPL269W</t>
  </si>
  <si>
    <t>KAR9</t>
  </si>
  <si>
    <t>YAR015W</t>
  </si>
  <si>
    <t>ADE1</t>
  </si>
  <si>
    <t>YIL090W</t>
  </si>
  <si>
    <t>ICE2</t>
  </si>
  <si>
    <t>YFR037C</t>
  </si>
  <si>
    <t>RSC8</t>
  </si>
  <si>
    <t>YBR111C</t>
  </si>
  <si>
    <t>YSA1</t>
  </si>
  <si>
    <t>YBR142W</t>
  </si>
  <si>
    <t>MAK5</t>
  </si>
  <si>
    <t>YFR048W</t>
  </si>
  <si>
    <t>RMD8</t>
  </si>
  <si>
    <t>YOL145C</t>
  </si>
  <si>
    <t>CTR9</t>
  </si>
  <si>
    <t>YNL138W-A</t>
  </si>
  <si>
    <t>YSF3</t>
  </si>
  <si>
    <t>YBR103W</t>
  </si>
  <si>
    <t>SIF2</t>
  </si>
  <si>
    <t>YPL271W</t>
  </si>
  <si>
    <t>ATP15</t>
  </si>
  <si>
    <t>YGL143C</t>
  </si>
  <si>
    <t>MRF1</t>
  </si>
  <si>
    <t>YMR156C</t>
  </si>
  <si>
    <t>TPP1</t>
  </si>
  <si>
    <t>YOR037W</t>
  </si>
  <si>
    <t>CYC2</t>
  </si>
  <si>
    <t>YBL010C</t>
  </si>
  <si>
    <t>YML083C</t>
  </si>
  <si>
    <t>YJR067C</t>
  </si>
  <si>
    <t>YAE1</t>
  </si>
  <si>
    <t>YMR165C</t>
  </si>
  <si>
    <t>PAH1</t>
  </si>
  <si>
    <t>YMR207C</t>
  </si>
  <si>
    <t>HFA1</t>
  </si>
  <si>
    <t>YLR115W</t>
  </si>
  <si>
    <t>CFT2</t>
  </si>
  <si>
    <t>YDL141W</t>
  </si>
  <si>
    <t>BPL1</t>
  </si>
  <si>
    <t>YPL186C</t>
  </si>
  <si>
    <t>UIP4</t>
  </si>
  <si>
    <t>YIR026C</t>
  </si>
  <si>
    <t>YVH1</t>
  </si>
  <si>
    <t>YMR276W</t>
  </si>
  <si>
    <t>DSK2</t>
  </si>
  <si>
    <t>YDL100C</t>
  </si>
  <si>
    <t>GET3</t>
  </si>
  <si>
    <t>YER142C</t>
  </si>
  <si>
    <t>MAG1</t>
  </si>
  <si>
    <t>YLR106C</t>
  </si>
  <si>
    <t>MDN1</t>
  </si>
  <si>
    <t>YPL120W</t>
  </si>
  <si>
    <t>VPS30</t>
  </si>
  <si>
    <t>YAL047C</t>
  </si>
  <si>
    <t>SPC72</t>
  </si>
  <si>
    <t>YML069W</t>
  </si>
  <si>
    <t>POB3</t>
  </si>
  <si>
    <t>YKL113C</t>
  </si>
  <si>
    <t>RAD27</t>
  </si>
  <si>
    <t>YAL048C</t>
  </si>
  <si>
    <t>GEM1</t>
  </si>
  <si>
    <t>YBR216C</t>
  </si>
  <si>
    <t>YBP1</t>
  </si>
  <si>
    <t>YBR108W</t>
  </si>
  <si>
    <t>AIM3</t>
  </si>
  <si>
    <t>YBR231C</t>
  </si>
  <si>
    <t>SWC5</t>
  </si>
  <si>
    <t>YMR170C</t>
  </si>
  <si>
    <t>ALD2</t>
  </si>
  <si>
    <t>YOL062C</t>
  </si>
  <si>
    <t>APM4</t>
  </si>
  <si>
    <t>YPL222W</t>
  </si>
  <si>
    <t>FMP40</t>
  </si>
  <si>
    <t>YLR421C</t>
  </si>
  <si>
    <t>RPN13</t>
  </si>
  <si>
    <t>YMR212C</t>
  </si>
  <si>
    <t>EFR3</t>
  </si>
  <si>
    <t>YHR105W</t>
  </si>
  <si>
    <t>YPT35</t>
  </si>
  <si>
    <t>YCR048W</t>
  </si>
  <si>
    <t>ARE1</t>
  </si>
  <si>
    <t>YGR274C</t>
  </si>
  <si>
    <t>TAF1</t>
  </si>
  <si>
    <t>YML029W</t>
  </si>
  <si>
    <t>USA1</t>
  </si>
  <si>
    <t>YBR270C</t>
  </si>
  <si>
    <t>BIT2</t>
  </si>
  <si>
    <t>YKR017C</t>
  </si>
  <si>
    <t>HEL1</t>
  </si>
  <si>
    <t>YKL106W</t>
  </si>
  <si>
    <t>AAT1</t>
  </si>
  <si>
    <t>YKL214C</t>
  </si>
  <si>
    <t>YRA2</t>
  </si>
  <si>
    <t>YPR190C</t>
  </si>
  <si>
    <t>RPC82</t>
  </si>
  <si>
    <t>YPR025C</t>
  </si>
  <si>
    <t>CCL1</t>
  </si>
  <si>
    <t>YOR165W</t>
  </si>
  <si>
    <t>SEY1</t>
  </si>
  <si>
    <t>YMR030W</t>
  </si>
  <si>
    <t>RSF1</t>
  </si>
  <si>
    <t>YIL010W</t>
  </si>
  <si>
    <t>DOT5</t>
  </si>
  <si>
    <t>YDL109C</t>
  </si>
  <si>
    <t>YDR519W</t>
  </si>
  <si>
    <t>FPR2</t>
  </si>
  <si>
    <t>YBL056W</t>
  </si>
  <si>
    <t>PTC3</t>
  </si>
  <si>
    <t>YPR024W</t>
  </si>
  <si>
    <t>YME1</t>
  </si>
  <si>
    <t>YJL090C</t>
  </si>
  <si>
    <t>DPB11</t>
  </si>
  <si>
    <t>YBR301W</t>
  </si>
  <si>
    <t>PAU24</t>
  </si>
  <si>
    <t>YOR091W</t>
  </si>
  <si>
    <t>TMA46</t>
  </si>
  <si>
    <t>YMR208W</t>
  </si>
  <si>
    <t>ERG12</t>
  </si>
  <si>
    <t>YBR041W</t>
  </si>
  <si>
    <t>FAT1</t>
  </si>
  <si>
    <t>YPR113W</t>
  </si>
  <si>
    <t>PIS1</t>
  </si>
  <si>
    <t>YOR382W</t>
  </si>
  <si>
    <t>FIT2</t>
  </si>
  <si>
    <t>YDR310C</t>
  </si>
  <si>
    <t>SUM1</t>
  </si>
  <si>
    <t>YMR086W</t>
  </si>
  <si>
    <t>SEG1</t>
  </si>
  <si>
    <t>YDL029W</t>
  </si>
  <si>
    <t>ARP2</t>
  </si>
  <si>
    <t>YGR207C</t>
  </si>
  <si>
    <t>CIR1</t>
  </si>
  <si>
    <t>YCR047C</t>
  </si>
  <si>
    <t>BUD23</t>
  </si>
  <si>
    <t>YPR082C</t>
  </si>
  <si>
    <t>DIB1</t>
  </si>
  <si>
    <t>YKR029C</t>
  </si>
  <si>
    <t>SET3</t>
  </si>
  <si>
    <t>YBL090W</t>
  </si>
  <si>
    <t>MRP21</t>
  </si>
  <si>
    <t>YNL076W</t>
  </si>
  <si>
    <t>MKS1</t>
  </si>
  <si>
    <t>YDR109C</t>
  </si>
  <si>
    <t>YDR017C</t>
  </si>
  <si>
    <t>KCS1</t>
  </si>
  <si>
    <t>YNL313C</t>
  </si>
  <si>
    <t>EMW1</t>
  </si>
  <si>
    <t>YDL027C</t>
  </si>
  <si>
    <t>YBR298C</t>
  </si>
  <si>
    <t>MAL31</t>
  </si>
  <si>
    <t>YER086W</t>
  </si>
  <si>
    <t>ILV1</t>
  </si>
  <si>
    <t>YJL047C</t>
  </si>
  <si>
    <t>RTT101</t>
  </si>
  <si>
    <t>YNR040W</t>
  </si>
  <si>
    <t>YGR232W</t>
  </si>
  <si>
    <t>NAS6</t>
  </si>
  <si>
    <t>YLR114C</t>
  </si>
  <si>
    <t>AVL9</t>
  </si>
  <si>
    <t>YDL084W</t>
  </si>
  <si>
    <t>SUB2</t>
  </si>
  <si>
    <t>YLR446W</t>
  </si>
  <si>
    <t>YGR231C</t>
  </si>
  <si>
    <t>PHB2</t>
  </si>
  <si>
    <t>YCR075W-A</t>
  </si>
  <si>
    <t>YHR075C</t>
  </si>
  <si>
    <t>PPE1</t>
  </si>
  <si>
    <t>YKL134C</t>
  </si>
  <si>
    <t>OCT1</t>
  </si>
  <si>
    <t>YOR079C</t>
  </si>
  <si>
    <t>ATX2</t>
  </si>
  <si>
    <t>YMR019W</t>
  </si>
  <si>
    <t>STB4</t>
  </si>
  <si>
    <t>YBL067C</t>
  </si>
  <si>
    <t>UBP13</t>
  </si>
  <si>
    <t>YDR388W</t>
  </si>
  <si>
    <t>RVS167</t>
  </si>
  <si>
    <t>YHL021C</t>
  </si>
  <si>
    <t>AIM17</t>
  </si>
  <si>
    <t>YIL108W</t>
  </si>
  <si>
    <t>YKL074C</t>
  </si>
  <si>
    <t>MUD2</t>
  </si>
  <si>
    <t>YLR461W</t>
  </si>
  <si>
    <t>PAU4</t>
  </si>
  <si>
    <t>YMR250W</t>
  </si>
  <si>
    <t>GAD1</t>
  </si>
  <si>
    <t>YIR009W</t>
  </si>
  <si>
    <t>MSL1</t>
  </si>
  <si>
    <t>YAR027W</t>
  </si>
  <si>
    <t>UIP3</t>
  </si>
  <si>
    <t>YPR189W</t>
  </si>
  <si>
    <t>SKI3</t>
  </si>
  <si>
    <t>YPL007C</t>
  </si>
  <si>
    <t>TFC8</t>
  </si>
  <si>
    <t>YBR052C</t>
  </si>
  <si>
    <t>RFS1</t>
  </si>
  <si>
    <t>YDL164C</t>
  </si>
  <si>
    <t>CDC9</t>
  </si>
  <si>
    <t>YOR281C</t>
  </si>
  <si>
    <t>PLP2</t>
  </si>
  <si>
    <t>YMR161W</t>
  </si>
  <si>
    <t>HLJ1</t>
  </si>
  <si>
    <t>YLR285W</t>
  </si>
  <si>
    <t>NNT1</t>
  </si>
  <si>
    <t>YBR109C</t>
  </si>
  <si>
    <t>CMD1</t>
  </si>
  <si>
    <t>YGL166W</t>
  </si>
  <si>
    <t>CUP2</t>
  </si>
  <si>
    <t>YDL074C</t>
  </si>
  <si>
    <t>BRE1</t>
  </si>
  <si>
    <t>YCR033W</t>
  </si>
  <si>
    <t>SNT1</t>
  </si>
  <si>
    <t>YAR007C</t>
  </si>
  <si>
    <t>RFA1</t>
  </si>
  <si>
    <t>YMR269W</t>
  </si>
  <si>
    <t>TMA23</t>
  </si>
  <si>
    <t>YNL212W</t>
  </si>
  <si>
    <t>VID27</t>
  </si>
  <si>
    <t>YNL291C</t>
  </si>
  <si>
    <t>MID1</t>
  </si>
  <si>
    <t>YKR014C</t>
  </si>
  <si>
    <t>YPT52</t>
  </si>
  <si>
    <t>YJR131W</t>
  </si>
  <si>
    <t>MNS1</t>
  </si>
  <si>
    <t>YLR289W</t>
  </si>
  <si>
    <t>GUF1</t>
  </si>
  <si>
    <t>YAR014C</t>
  </si>
  <si>
    <t>BUD14</t>
  </si>
  <si>
    <t>YOR367W</t>
  </si>
  <si>
    <t>SCP1</t>
  </si>
  <si>
    <t>YJR050W</t>
  </si>
  <si>
    <t>ISY1</t>
  </si>
  <si>
    <t>YOR283W</t>
  </si>
  <si>
    <t>YNL293W</t>
  </si>
  <si>
    <t>MSB3</t>
  </si>
  <si>
    <t>YKL105C</t>
  </si>
  <si>
    <t>SEG2</t>
  </si>
  <si>
    <t>YGR217W</t>
  </si>
  <si>
    <t>CCH1</t>
  </si>
  <si>
    <t>YLR021W</t>
  </si>
  <si>
    <t>IRC25</t>
  </si>
  <si>
    <t>YPR179C</t>
  </si>
  <si>
    <t>HDA3</t>
  </si>
  <si>
    <t>YOL159C</t>
  </si>
  <si>
    <t>YJR130C</t>
  </si>
  <si>
    <t>STR2</t>
  </si>
  <si>
    <t>YLR088W</t>
  </si>
  <si>
    <t>GAA1</t>
  </si>
  <si>
    <t>YDR311W</t>
  </si>
  <si>
    <t>TFB1</t>
  </si>
  <si>
    <t>YOR197W</t>
  </si>
  <si>
    <t>MCA1</t>
  </si>
  <si>
    <t>YHR080C</t>
  </si>
  <si>
    <t>YKR085C</t>
  </si>
  <si>
    <t>MRPL20</t>
  </si>
  <si>
    <t>YJR099W</t>
  </si>
  <si>
    <t>YUH1</t>
  </si>
  <si>
    <t>YOR216C</t>
  </si>
  <si>
    <t>RUD3</t>
  </si>
  <si>
    <t>YJR035W</t>
  </si>
  <si>
    <t>RAD26</t>
  </si>
  <si>
    <t>YOR191W</t>
  </si>
  <si>
    <t>ULS1</t>
  </si>
  <si>
    <t>YNR029C</t>
  </si>
  <si>
    <t>YLR362W</t>
  </si>
  <si>
    <t>STE11</t>
  </si>
  <si>
    <t>YOL083W</t>
  </si>
  <si>
    <t>ATG34</t>
  </si>
  <si>
    <t>YOR276W</t>
  </si>
  <si>
    <t>CAF20</t>
  </si>
  <si>
    <t>YOL096C</t>
  </si>
  <si>
    <t>COQ3</t>
  </si>
  <si>
    <t>YBR235W</t>
  </si>
  <si>
    <t>VHC1</t>
  </si>
  <si>
    <t>YER161C</t>
  </si>
  <si>
    <t>SPT2</t>
  </si>
  <si>
    <t>YDR104C</t>
  </si>
  <si>
    <t>SPO71</t>
  </si>
  <si>
    <t>YMR289W</t>
  </si>
  <si>
    <t>ABZ2</t>
  </si>
  <si>
    <t>YPL175W</t>
  </si>
  <si>
    <t>SPT14</t>
  </si>
  <si>
    <t>YNL234W</t>
  </si>
  <si>
    <t>YMR138W</t>
  </si>
  <si>
    <t>CIN4</t>
  </si>
  <si>
    <t>YDR174W</t>
  </si>
  <si>
    <t>HMO1</t>
  </si>
  <si>
    <t>YJL073W</t>
  </si>
  <si>
    <t>JEM1</t>
  </si>
  <si>
    <t>YML101C</t>
  </si>
  <si>
    <t>CUE4</t>
  </si>
  <si>
    <t>YDR179W-A</t>
  </si>
  <si>
    <t>YGR266W</t>
  </si>
  <si>
    <t>YPR045C</t>
  </si>
  <si>
    <t>THP3</t>
  </si>
  <si>
    <t>YJR088C</t>
  </si>
  <si>
    <t>EMC2</t>
  </si>
  <si>
    <t>YOR069W</t>
  </si>
  <si>
    <t>VPS5</t>
  </si>
  <si>
    <t>YNR022C</t>
  </si>
  <si>
    <t>MRPL50</t>
  </si>
  <si>
    <t>YAL044W-A</t>
  </si>
  <si>
    <t>YBL104C</t>
  </si>
  <si>
    <t>SEA4</t>
  </si>
  <si>
    <t>YDL218W</t>
  </si>
  <si>
    <t>YPL043W</t>
  </si>
  <si>
    <t>NOP4</t>
  </si>
  <si>
    <t>YKL215C</t>
  </si>
  <si>
    <t>OXP1</t>
  </si>
  <si>
    <t>YML046W</t>
  </si>
  <si>
    <t>PRP39</t>
  </si>
  <si>
    <t>YBR265W</t>
  </si>
  <si>
    <t>TSC10</t>
  </si>
  <si>
    <t>YER051W</t>
  </si>
  <si>
    <t>JHD1</t>
  </si>
  <si>
    <t>YNL026W</t>
  </si>
  <si>
    <t>SAM50</t>
  </si>
  <si>
    <t>YDL104C</t>
  </si>
  <si>
    <t>QRI7</t>
  </si>
  <si>
    <t>YPL071C</t>
  </si>
  <si>
    <t>YDR488C</t>
  </si>
  <si>
    <t>PAC11</t>
  </si>
  <si>
    <t>YGR088W</t>
  </si>
  <si>
    <t>CTT1</t>
  </si>
  <si>
    <t>YMR286W</t>
  </si>
  <si>
    <t>MRPL33</t>
  </si>
  <si>
    <t>YFR013W</t>
  </si>
  <si>
    <t>IOC3</t>
  </si>
  <si>
    <t>YIL065C</t>
  </si>
  <si>
    <t>FIS1</t>
  </si>
  <si>
    <t>YDR117C</t>
  </si>
  <si>
    <t>TMA64</t>
  </si>
  <si>
    <t>YDL156W</t>
  </si>
  <si>
    <t>CMR1</t>
  </si>
  <si>
    <t>YML049C</t>
  </si>
  <si>
    <t>RSE1</t>
  </si>
  <si>
    <t>YPL259C</t>
  </si>
  <si>
    <t>APM1</t>
  </si>
  <si>
    <t>YLR320W</t>
  </si>
  <si>
    <t>MMS22</t>
  </si>
  <si>
    <t>YNL194C</t>
  </si>
  <si>
    <t>YBR130C</t>
  </si>
  <si>
    <t>SHE3</t>
  </si>
  <si>
    <t>YDR082W</t>
  </si>
  <si>
    <t>STN1</t>
  </si>
  <si>
    <t>YDR148C</t>
  </si>
  <si>
    <t>KGD2</t>
  </si>
  <si>
    <t>YMR054W</t>
  </si>
  <si>
    <t>STV1</t>
  </si>
  <si>
    <t>YKR023W</t>
  </si>
  <si>
    <t>YMR105C</t>
  </si>
  <si>
    <t>PGM2</t>
  </si>
  <si>
    <t>YNL004W</t>
  </si>
  <si>
    <t>HRB1</t>
  </si>
  <si>
    <t>YLR014C</t>
  </si>
  <si>
    <t>PPR1</t>
  </si>
  <si>
    <t>YBR212W</t>
  </si>
  <si>
    <t>NGR1</t>
  </si>
  <si>
    <t>YOL075C</t>
  </si>
  <si>
    <t>YAL056W</t>
  </si>
  <si>
    <t>GPB2</t>
  </si>
  <si>
    <t>YGR047C</t>
  </si>
  <si>
    <t>TFC4</t>
  </si>
  <si>
    <t>YJL174W</t>
  </si>
  <si>
    <t>KRE9</t>
  </si>
  <si>
    <t>YLR426W</t>
  </si>
  <si>
    <t>TDA5</t>
  </si>
  <si>
    <t>YDL019C</t>
  </si>
  <si>
    <t>OSH2</t>
  </si>
  <si>
    <t>YPL101W</t>
  </si>
  <si>
    <t>ELP4</t>
  </si>
  <si>
    <t>YHR196W</t>
  </si>
  <si>
    <t>UTP9</t>
  </si>
  <si>
    <t>YBR021W</t>
  </si>
  <si>
    <t>FUR4</t>
  </si>
  <si>
    <t>YOL080C</t>
  </si>
  <si>
    <t>REX4</t>
  </si>
  <si>
    <t>YMR154C</t>
  </si>
  <si>
    <t>RIM13</t>
  </si>
  <si>
    <t>YKR055W</t>
  </si>
  <si>
    <t>RHO4</t>
  </si>
  <si>
    <t>YJR065C</t>
  </si>
  <si>
    <t>ARP3</t>
  </si>
  <si>
    <t>YBR278W</t>
  </si>
  <si>
    <t>DPB3</t>
  </si>
  <si>
    <t>YDL211C</t>
  </si>
  <si>
    <t>YPL218W</t>
  </si>
  <si>
    <t>SAR1</t>
  </si>
  <si>
    <t>YDR166C</t>
  </si>
  <si>
    <t>SEC5</t>
  </si>
  <si>
    <t>YDL067C</t>
  </si>
  <si>
    <t>COX9</t>
  </si>
  <si>
    <t>YFR041C</t>
  </si>
  <si>
    <t>ERJ5</t>
  </si>
  <si>
    <t>YLR068W</t>
  </si>
  <si>
    <t>FYV7</t>
  </si>
  <si>
    <t>YDR318W</t>
  </si>
  <si>
    <t>MCM21</t>
  </si>
  <si>
    <t>YPL122C</t>
  </si>
  <si>
    <t>TFB2</t>
  </si>
  <si>
    <t>YDL193W</t>
  </si>
  <si>
    <t>NUS1</t>
  </si>
  <si>
    <t>YDL189W</t>
  </si>
  <si>
    <t>RBS1</t>
  </si>
  <si>
    <t>YDL090C</t>
  </si>
  <si>
    <t>RAM1</t>
  </si>
  <si>
    <t>YGL137W</t>
  </si>
  <si>
    <t>SEC27</t>
  </si>
  <si>
    <t>YNL193W</t>
  </si>
  <si>
    <t>YDR202C</t>
  </si>
  <si>
    <t>RAV2</t>
  </si>
  <si>
    <t>YJR098C</t>
  </si>
  <si>
    <t>YGL180W</t>
  </si>
  <si>
    <t>ATG1</t>
  </si>
  <si>
    <t>YGR016W</t>
  </si>
  <si>
    <t>YGL111W</t>
  </si>
  <si>
    <t>NSA1</t>
  </si>
  <si>
    <t>YDR057W</t>
  </si>
  <si>
    <t>YOS9</t>
  </si>
  <si>
    <t>YCL057W</t>
  </si>
  <si>
    <t>PRD1</t>
  </si>
  <si>
    <t>YPL235W</t>
  </si>
  <si>
    <t>RVB2</t>
  </si>
  <si>
    <t>YER050C</t>
  </si>
  <si>
    <t>RSM18</t>
  </si>
  <si>
    <t>YPL149W</t>
  </si>
  <si>
    <t>ATG5</t>
  </si>
  <si>
    <t>YJR033C</t>
  </si>
  <si>
    <t>RAV1</t>
  </si>
  <si>
    <t>YIR025W</t>
  </si>
  <si>
    <t>MND2</t>
  </si>
  <si>
    <t>YAL027W</t>
  </si>
  <si>
    <t>SAW1</t>
  </si>
  <si>
    <t>YDR370C</t>
  </si>
  <si>
    <t>DXO1</t>
  </si>
  <si>
    <t>YML067C</t>
  </si>
  <si>
    <t>ERV41</t>
  </si>
  <si>
    <t>YNL166C</t>
  </si>
  <si>
    <t>BNI5</t>
  </si>
  <si>
    <t>YDR520C</t>
  </si>
  <si>
    <t>URC2</t>
  </si>
  <si>
    <t>YKR018C</t>
  </si>
  <si>
    <t>YDL089W</t>
  </si>
  <si>
    <t>NUR1</t>
  </si>
  <si>
    <t>YML096W</t>
  </si>
  <si>
    <t>YER183C</t>
  </si>
  <si>
    <t>FAU1</t>
  </si>
  <si>
    <t>YOR019W</t>
  </si>
  <si>
    <t>YHL036W</t>
  </si>
  <si>
    <t>MUP3</t>
  </si>
  <si>
    <t>YDR480W</t>
  </si>
  <si>
    <t>DIG2</t>
  </si>
  <si>
    <t>YDR375C</t>
  </si>
  <si>
    <t>BCS1</t>
  </si>
  <si>
    <t>YGL241W</t>
  </si>
  <si>
    <t>KAP114</t>
  </si>
  <si>
    <t>YDL177C</t>
  </si>
  <si>
    <t>YER083C</t>
  </si>
  <si>
    <t>GET2</t>
  </si>
  <si>
    <t>YLR274W</t>
  </si>
  <si>
    <t>MCM5</t>
  </si>
  <si>
    <t>YGL090W</t>
  </si>
  <si>
    <t>LIF1</t>
  </si>
  <si>
    <t>YPL055C</t>
  </si>
  <si>
    <t>LGE1</t>
  </si>
  <si>
    <t>YLR423C</t>
  </si>
  <si>
    <t>ATG17</t>
  </si>
  <si>
    <t>YKR063C</t>
  </si>
  <si>
    <t>LAS1</t>
  </si>
  <si>
    <t>YNL118C</t>
  </si>
  <si>
    <t>DCP2</t>
  </si>
  <si>
    <t>YMR233W</t>
  </si>
  <si>
    <t>TRI1</t>
  </si>
  <si>
    <t>YGL240W</t>
  </si>
  <si>
    <t>DOC1</t>
  </si>
  <si>
    <t>YML043C</t>
  </si>
  <si>
    <t>RRN11</t>
  </si>
  <si>
    <t>YHR035W</t>
  </si>
  <si>
    <t>NEL1</t>
  </si>
  <si>
    <t>YJR040W</t>
  </si>
  <si>
    <t>GEF1</t>
  </si>
  <si>
    <t>YBL055C</t>
  </si>
  <si>
    <t>YIL157C</t>
  </si>
  <si>
    <t>COA1</t>
  </si>
  <si>
    <t>YIL161W</t>
  </si>
  <si>
    <t>YOR148C</t>
  </si>
  <si>
    <t>SPP2</t>
  </si>
  <si>
    <t>YNL074C</t>
  </si>
  <si>
    <t>MLF3</t>
  </si>
  <si>
    <t>YBR096W</t>
  </si>
  <si>
    <t>YIL104C</t>
  </si>
  <si>
    <t>SHQ1</t>
  </si>
  <si>
    <t>YOR217W</t>
  </si>
  <si>
    <t>RFC1</t>
  </si>
  <si>
    <t>YPR095C</t>
  </si>
  <si>
    <t>SYT1</t>
  </si>
  <si>
    <t>YML097C</t>
  </si>
  <si>
    <t>VPS9</t>
  </si>
  <si>
    <t>YIR036C</t>
  </si>
  <si>
    <t>IRC24</t>
  </si>
  <si>
    <t>YPL129W</t>
  </si>
  <si>
    <t>TAF14</t>
  </si>
  <si>
    <t>YKR100C</t>
  </si>
  <si>
    <t>SKG1</t>
  </si>
  <si>
    <t>YDR374W-A</t>
  </si>
  <si>
    <t>WIP1</t>
  </si>
  <si>
    <t>YOR171C</t>
  </si>
  <si>
    <t>LCB4</t>
  </si>
  <si>
    <t>YPL053C</t>
  </si>
  <si>
    <t>KTR6</t>
  </si>
  <si>
    <t>YDL120W</t>
  </si>
  <si>
    <t>YFH1</t>
  </si>
  <si>
    <t>YNL049C</t>
  </si>
  <si>
    <t>SFB2</t>
  </si>
  <si>
    <t>YFR053C</t>
  </si>
  <si>
    <t>HXK1</t>
  </si>
  <si>
    <t>YGR287C</t>
  </si>
  <si>
    <t>IMA1</t>
  </si>
  <si>
    <t>YMR169C</t>
  </si>
  <si>
    <t>ALD3</t>
  </si>
  <si>
    <t>YCL033C</t>
  </si>
  <si>
    <t>MXR2</t>
  </si>
  <si>
    <t>YGL250W</t>
  </si>
  <si>
    <t>RMR1</t>
  </si>
  <si>
    <t>YOR131C</t>
  </si>
  <si>
    <t>YFL009W</t>
  </si>
  <si>
    <t>CDC4</t>
  </si>
  <si>
    <t>YDR379W</t>
  </si>
  <si>
    <t>RGA2</t>
  </si>
  <si>
    <t>YDR238C</t>
  </si>
  <si>
    <t>SEC26</t>
  </si>
  <si>
    <t>YOL045W</t>
  </si>
  <si>
    <t>PSK2</t>
  </si>
  <si>
    <t>YLR324W</t>
  </si>
  <si>
    <t>PEX30</t>
  </si>
  <si>
    <t>YGR289C</t>
  </si>
  <si>
    <t>MAL11</t>
  </si>
  <si>
    <t>YKR034W</t>
  </si>
  <si>
    <t>DAL80</t>
  </si>
  <si>
    <t>YML099C</t>
  </si>
  <si>
    <t>ARG81</t>
  </si>
  <si>
    <t>YDR514C</t>
  </si>
  <si>
    <t>YPL077C</t>
  </si>
  <si>
    <t>YOR164C</t>
  </si>
  <si>
    <t>GET4</t>
  </si>
  <si>
    <t>YLR072W</t>
  </si>
  <si>
    <t>YML070W</t>
  </si>
  <si>
    <t>DAK1</t>
  </si>
  <si>
    <t>YDR144C</t>
  </si>
  <si>
    <t>MKC7</t>
  </si>
  <si>
    <t>YPL188W</t>
  </si>
  <si>
    <t>POS5</t>
  </si>
  <si>
    <t>YLL034C</t>
  </si>
  <si>
    <t>RIX7</t>
  </si>
  <si>
    <t>YNL108C</t>
  </si>
  <si>
    <t>YOR094W</t>
  </si>
  <si>
    <t>ARF3</t>
  </si>
  <si>
    <t>YEL015W</t>
  </si>
  <si>
    <t>EDC3</t>
  </si>
  <si>
    <t>YGR208W</t>
  </si>
  <si>
    <t>SER2</t>
  </si>
  <si>
    <t>YIL006W</t>
  </si>
  <si>
    <t>YIA6</t>
  </si>
  <si>
    <t>YNL290W</t>
  </si>
  <si>
    <t>RFC3</t>
  </si>
  <si>
    <t>YDR172W</t>
  </si>
  <si>
    <t>SUP35</t>
  </si>
  <si>
    <t>YJL204C</t>
  </si>
  <si>
    <t>RCY1</t>
  </si>
  <si>
    <t>YNL127W</t>
  </si>
  <si>
    <t>FAR11</t>
  </si>
  <si>
    <t>YMR155W</t>
  </si>
  <si>
    <t>YJL055W</t>
  </si>
  <si>
    <t>YNL271C</t>
  </si>
  <si>
    <t>BNI1</t>
  </si>
  <si>
    <t>YDR217C</t>
  </si>
  <si>
    <t>RAD9</t>
  </si>
  <si>
    <t>YOL047C</t>
  </si>
  <si>
    <t>LDS2</t>
  </si>
  <si>
    <t>YGL161C</t>
  </si>
  <si>
    <t>YIP5</t>
  </si>
  <si>
    <t>YMR261C</t>
  </si>
  <si>
    <t>TPS3</t>
  </si>
  <si>
    <t>YLL006W</t>
  </si>
  <si>
    <t>MMM1</t>
  </si>
  <si>
    <t>YKR036C</t>
  </si>
  <si>
    <t>CAF4</t>
  </si>
  <si>
    <t>YBR217W</t>
  </si>
  <si>
    <t>ATG12</t>
  </si>
  <si>
    <t>YDR110W</t>
  </si>
  <si>
    <t>FOB1</t>
  </si>
  <si>
    <t>YOL042W</t>
  </si>
  <si>
    <t>NGL1</t>
  </si>
  <si>
    <t>YML081W</t>
  </si>
  <si>
    <t>TDA9</t>
  </si>
  <si>
    <t>YLR371W</t>
  </si>
  <si>
    <t>ROM2</t>
  </si>
  <si>
    <t>YNR026C</t>
  </si>
  <si>
    <t>SEC12</t>
  </si>
  <si>
    <t>YDR181C</t>
  </si>
  <si>
    <t>SAS4</t>
  </si>
  <si>
    <t>YJL071W</t>
  </si>
  <si>
    <t>ARG2</t>
  </si>
  <si>
    <t>YDR067C</t>
  </si>
  <si>
    <t>OCA6</t>
  </si>
  <si>
    <t>YPL052W</t>
  </si>
  <si>
    <t>OAZ1</t>
  </si>
  <si>
    <t>YKL205W</t>
  </si>
  <si>
    <t>LOS1</t>
  </si>
  <si>
    <t>YOR061W</t>
  </si>
  <si>
    <t>CKA2</t>
  </si>
  <si>
    <t>YML015C</t>
  </si>
  <si>
    <t>TAF11</t>
  </si>
  <si>
    <t>YOR220W</t>
  </si>
  <si>
    <t>RCN2</t>
  </si>
  <si>
    <t>YMR301C</t>
  </si>
  <si>
    <t>ATM1</t>
  </si>
  <si>
    <t>YPL279C</t>
  </si>
  <si>
    <t>FEX2</t>
  </si>
  <si>
    <t>YOR016C</t>
  </si>
  <si>
    <t>ERP4</t>
  </si>
  <si>
    <t>YOR035C</t>
  </si>
  <si>
    <t>SHE4</t>
  </si>
  <si>
    <t>YKL017C</t>
  </si>
  <si>
    <t>HCS1</t>
  </si>
  <si>
    <t>YOR207C</t>
  </si>
  <si>
    <t>RET1</t>
  </si>
  <si>
    <t>YHR167W</t>
  </si>
  <si>
    <t>THP2</t>
  </si>
  <si>
    <t>YCL052C</t>
  </si>
  <si>
    <t>PBN1</t>
  </si>
  <si>
    <t>YBL021C</t>
  </si>
  <si>
    <t>HAP3</t>
  </si>
  <si>
    <t>YMR089C</t>
  </si>
  <si>
    <t>YTA12</t>
  </si>
  <si>
    <t>YML048W</t>
  </si>
  <si>
    <t>GSF2</t>
  </si>
  <si>
    <t>YIR021W</t>
  </si>
  <si>
    <t>MRS1</t>
  </si>
  <si>
    <t>YFR027W</t>
  </si>
  <si>
    <t>ECO1</t>
  </si>
  <si>
    <t>YBL046W</t>
  </si>
  <si>
    <t>PSY4</t>
  </si>
  <si>
    <t>YPL023C</t>
  </si>
  <si>
    <t>MET12</t>
  </si>
  <si>
    <t>YMR034C</t>
  </si>
  <si>
    <t>YKL173W</t>
  </si>
  <si>
    <t>SNU114</t>
  </si>
  <si>
    <t>YJL069C</t>
  </si>
  <si>
    <t>UTP18</t>
  </si>
  <si>
    <t>YMR093W</t>
  </si>
  <si>
    <t>UTP15</t>
  </si>
  <si>
    <t>YGL097W</t>
  </si>
  <si>
    <t>SRM1</t>
  </si>
  <si>
    <t>YPR178W</t>
  </si>
  <si>
    <t>PRP4</t>
  </si>
  <si>
    <t>YJL087C</t>
  </si>
  <si>
    <t>TRL1</t>
  </si>
  <si>
    <t>YAL020C</t>
  </si>
  <si>
    <t>ATS1</t>
  </si>
  <si>
    <t>YCR093W</t>
  </si>
  <si>
    <t>CDC39</t>
  </si>
  <si>
    <t>YGR065C</t>
  </si>
  <si>
    <t>VHT1</t>
  </si>
  <si>
    <t>YNL294C</t>
  </si>
  <si>
    <t>RIM21</t>
  </si>
  <si>
    <t>YDR378C</t>
  </si>
  <si>
    <t>LSM6</t>
  </si>
  <si>
    <t>YIL074C</t>
  </si>
  <si>
    <t>SER33</t>
  </si>
  <si>
    <t>YLR239C</t>
  </si>
  <si>
    <t>LIP2</t>
  </si>
  <si>
    <t>YGL159W</t>
  </si>
  <si>
    <t>YKL092C</t>
  </si>
  <si>
    <t>BUD2</t>
  </si>
  <si>
    <t>YDR424C</t>
  </si>
  <si>
    <t>DYN2</t>
  </si>
  <si>
    <t>YGR048W</t>
  </si>
  <si>
    <t>UFD1</t>
  </si>
  <si>
    <t>YJL126W</t>
  </si>
  <si>
    <t>NIT2</t>
  </si>
  <si>
    <t>YBR283C</t>
  </si>
  <si>
    <t>SSH1</t>
  </si>
  <si>
    <t>YPL085W</t>
  </si>
  <si>
    <t>SEC16</t>
  </si>
  <si>
    <t>YJL093C</t>
  </si>
  <si>
    <t>TOK1</t>
  </si>
  <si>
    <t>YOR172W</t>
  </si>
  <si>
    <t>YRM1</t>
  </si>
  <si>
    <t>YOL164W</t>
  </si>
  <si>
    <t>BDS1</t>
  </si>
  <si>
    <t>YDR200C</t>
  </si>
  <si>
    <t>VPS64</t>
  </si>
  <si>
    <t>YHR016C</t>
  </si>
  <si>
    <t>YSC84</t>
  </si>
  <si>
    <t>YDR196C</t>
  </si>
  <si>
    <t>CAB5</t>
  </si>
  <si>
    <t>YDL105W</t>
  </si>
  <si>
    <t>NSE4</t>
  </si>
  <si>
    <t>YDR300C</t>
  </si>
  <si>
    <t>PRO1</t>
  </si>
  <si>
    <t>YDR479C</t>
  </si>
  <si>
    <t>PEX29</t>
  </si>
  <si>
    <t>YFR015C</t>
  </si>
  <si>
    <t>GSY1</t>
  </si>
  <si>
    <t>YLR361C-A</t>
  </si>
  <si>
    <t>YMR047C</t>
  </si>
  <si>
    <t>NUP116</t>
  </si>
  <si>
    <t>YKL020C</t>
  </si>
  <si>
    <t>SPT23</t>
  </si>
  <si>
    <t>YOL070C</t>
  </si>
  <si>
    <t>NBA1</t>
  </si>
  <si>
    <t>YDL121C</t>
  </si>
  <si>
    <t>YGR277C</t>
  </si>
  <si>
    <t>CAB4</t>
  </si>
  <si>
    <t>YDR301W</t>
  </si>
  <si>
    <t>CFT1</t>
  </si>
  <si>
    <t>YOL069W</t>
  </si>
  <si>
    <t>NUF2</t>
  </si>
  <si>
    <t>YDR107C</t>
  </si>
  <si>
    <t>TMN2</t>
  </si>
  <si>
    <t>YHR081W</t>
  </si>
  <si>
    <t>LRP1</t>
  </si>
  <si>
    <t>YCL029C</t>
  </si>
  <si>
    <t>BIK1</t>
  </si>
  <si>
    <t>YOR257W</t>
  </si>
  <si>
    <t>CDC31</t>
  </si>
  <si>
    <t>YMR022W</t>
  </si>
  <si>
    <t>UBC7</t>
  </si>
  <si>
    <t>YNL224C</t>
  </si>
  <si>
    <t>SQS1</t>
  </si>
  <si>
    <t>YFR044C</t>
  </si>
  <si>
    <t>DUG1</t>
  </si>
  <si>
    <t>YGL167C</t>
  </si>
  <si>
    <t>PMR1</t>
  </si>
  <si>
    <t>YEL020C</t>
  </si>
  <si>
    <t>YFR045W</t>
  </si>
  <si>
    <t>YDR244W</t>
  </si>
  <si>
    <t>PEX5</t>
  </si>
  <si>
    <t>YMR293C</t>
  </si>
  <si>
    <t>HER2</t>
  </si>
  <si>
    <t>YOL048C</t>
  </si>
  <si>
    <t>RRT8</t>
  </si>
  <si>
    <t>YEL019C</t>
  </si>
  <si>
    <t>MMS21</t>
  </si>
  <si>
    <t>YNL315C</t>
  </si>
  <si>
    <t>ATP11</t>
  </si>
  <si>
    <t>YPL040C</t>
  </si>
  <si>
    <t>ISM1</t>
  </si>
  <si>
    <t>YKL148C</t>
  </si>
  <si>
    <t>SDH1</t>
  </si>
  <si>
    <t>YBR225W</t>
  </si>
  <si>
    <t>YPR048W</t>
  </si>
  <si>
    <t>TAH18</t>
  </si>
  <si>
    <t>YCL057C-A</t>
  </si>
  <si>
    <t>MIC10</t>
  </si>
  <si>
    <t>YER182W</t>
  </si>
  <si>
    <t>FMP10</t>
  </si>
  <si>
    <t>YJL085W</t>
  </si>
  <si>
    <t>EXO70</t>
  </si>
  <si>
    <t>YOR256C</t>
  </si>
  <si>
    <t>TRE2</t>
  </si>
  <si>
    <t>YML014W</t>
  </si>
  <si>
    <t>TRM9</t>
  </si>
  <si>
    <t>YDL176W</t>
  </si>
  <si>
    <t>YLR424W</t>
  </si>
  <si>
    <t>SPP382</t>
  </si>
  <si>
    <t>YFR042W</t>
  </si>
  <si>
    <t>KEG1</t>
  </si>
  <si>
    <t>YHR146W</t>
  </si>
  <si>
    <t>CRP1</t>
  </si>
  <si>
    <t>YLL007C</t>
  </si>
  <si>
    <t>YPL105C</t>
  </si>
  <si>
    <t>SYH1</t>
  </si>
  <si>
    <t>YPR015C</t>
  </si>
  <si>
    <t>YDR030C</t>
  </si>
  <si>
    <t>RAD28</t>
  </si>
  <si>
    <t>YNL317W</t>
  </si>
  <si>
    <t>PFS2</t>
  </si>
  <si>
    <t>YMR268C</t>
  </si>
  <si>
    <t>PRP24</t>
  </si>
  <si>
    <t>YOL094C</t>
  </si>
  <si>
    <t>RFC4</t>
  </si>
  <si>
    <t>YOL073C</t>
  </si>
  <si>
    <t>DSC2</t>
  </si>
  <si>
    <t>YPR086W</t>
  </si>
  <si>
    <t>SUA7</t>
  </si>
  <si>
    <t>YPL039W</t>
  </si>
  <si>
    <t>YFR008W</t>
  </si>
  <si>
    <t>FAR7</t>
  </si>
  <si>
    <t>YPR129W</t>
  </si>
  <si>
    <t>SCD6</t>
  </si>
  <si>
    <t>YKR030W</t>
  </si>
  <si>
    <t>GMH1</t>
  </si>
  <si>
    <t>YML081C-A</t>
  </si>
  <si>
    <t>ATP18</t>
  </si>
  <si>
    <t>YNL084C</t>
  </si>
  <si>
    <t>END3</t>
  </si>
  <si>
    <t>YNL091W</t>
  </si>
  <si>
    <t>NST1</t>
  </si>
  <si>
    <t>YMR092C</t>
  </si>
  <si>
    <t>AIP1</t>
  </si>
  <si>
    <t>YDL234C</t>
  </si>
  <si>
    <t>GYP7</t>
  </si>
  <si>
    <t>YJL072C</t>
  </si>
  <si>
    <t>PSF2</t>
  </si>
  <si>
    <t>YJL103C</t>
  </si>
  <si>
    <t>GSM1</t>
  </si>
  <si>
    <t>YER110C</t>
  </si>
  <si>
    <t>KAP123</t>
  </si>
  <si>
    <t>YEL018W</t>
  </si>
  <si>
    <t>EAF5</t>
  </si>
  <si>
    <t>YNL155W</t>
  </si>
  <si>
    <t>CUZ1</t>
  </si>
  <si>
    <t>YDR182W</t>
  </si>
  <si>
    <t>CDC1</t>
  </si>
  <si>
    <t>YDL219W</t>
  </si>
  <si>
    <t>DTD1</t>
  </si>
  <si>
    <t>YKR031C</t>
  </si>
  <si>
    <t>SPO14</t>
  </si>
  <si>
    <t>YBR223C</t>
  </si>
  <si>
    <t>TDP1</t>
  </si>
  <si>
    <t>YGL018C</t>
  </si>
  <si>
    <t>JAC1</t>
  </si>
  <si>
    <t>YPL169C</t>
  </si>
  <si>
    <t>MEX67</t>
  </si>
  <si>
    <t>YLR425W</t>
  </si>
  <si>
    <t>TUS1</t>
  </si>
  <si>
    <t>YGL142C</t>
  </si>
  <si>
    <t>GPI10</t>
  </si>
  <si>
    <t>YKR021W</t>
  </si>
  <si>
    <t>ALY1</t>
  </si>
  <si>
    <t>YBR271W</t>
  </si>
  <si>
    <t>EFM2</t>
  </si>
  <si>
    <t>YPL076W</t>
  </si>
  <si>
    <t>GPI2</t>
  </si>
  <si>
    <t>YDR201W</t>
  </si>
  <si>
    <t>SPC19</t>
  </si>
  <si>
    <t>YDL238C</t>
  </si>
  <si>
    <t>GUD1</t>
  </si>
  <si>
    <t>YGR150C</t>
  </si>
  <si>
    <t>CCM1</t>
  </si>
  <si>
    <t>YGR216C</t>
  </si>
  <si>
    <t>GPI1</t>
  </si>
  <si>
    <t>YOR254C</t>
  </si>
  <si>
    <t>SEC63</t>
  </si>
  <si>
    <t>YML020W</t>
  </si>
  <si>
    <t>YBR299W</t>
  </si>
  <si>
    <t>MAL32</t>
  </si>
  <si>
    <t>YMR285C</t>
  </si>
  <si>
    <t>NGL2</t>
  </si>
  <si>
    <t>YAL030W</t>
  </si>
  <si>
    <t>SNC1</t>
  </si>
  <si>
    <t>YPR018W</t>
  </si>
  <si>
    <t>RLF2</t>
  </si>
  <si>
    <t>YBR143C</t>
  </si>
  <si>
    <t>SUP45</t>
  </si>
  <si>
    <t>YDL113C</t>
  </si>
  <si>
    <t>ATG20</t>
  </si>
  <si>
    <t>YPR128C</t>
  </si>
  <si>
    <t>ANT1</t>
  </si>
  <si>
    <t>YJR005W</t>
  </si>
  <si>
    <t>APL1</t>
  </si>
  <si>
    <t>YGL201C</t>
  </si>
  <si>
    <t>MCM6</t>
  </si>
  <si>
    <t>YPL096C-A</t>
  </si>
  <si>
    <t>ERI1</t>
  </si>
  <si>
    <t>YPL022W</t>
  </si>
  <si>
    <t>RAD1</t>
  </si>
  <si>
    <t>YNR058W</t>
  </si>
  <si>
    <t>BIO3</t>
  </si>
  <si>
    <t>YNR039C</t>
  </si>
  <si>
    <t>ZRG17</t>
  </si>
  <si>
    <t>YLR442C</t>
  </si>
  <si>
    <t>SIR3</t>
  </si>
  <si>
    <t>YBL060W</t>
  </si>
  <si>
    <t>YEL1</t>
  </si>
  <si>
    <t>YHR158C</t>
  </si>
  <si>
    <t>KEL1</t>
  </si>
  <si>
    <t>YML098W</t>
  </si>
  <si>
    <t>TAF13</t>
  </si>
  <si>
    <t>YDR197W</t>
  </si>
  <si>
    <t>CBS2</t>
  </si>
  <si>
    <t>YBL009W</t>
  </si>
  <si>
    <t>ALK2</t>
  </si>
  <si>
    <t>YFL048C</t>
  </si>
  <si>
    <t>EMP47</t>
  </si>
  <si>
    <t>YAL053W</t>
  </si>
  <si>
    <t>FLC2</t>
  </si>
  <si>
    <t>YDL115C</t>
  </si>
  <si>
    <t>IWR1</t>
  </si>
  <si>
    <t>YBR214W</t>
  </si>
  <si>
    <t>SDS24</t>
  </si>
  <si>
    <t>YML082W</t>
  </si>
  <si>
    <t>YNR013C</t>
  </si>
  <si>
    <t>PHO91</t>
  </si>
  <si>
    <t>YER095W</t>
  </si>
  <si>
    <t>RAD51</t>
  </si>
  <si>
    <t>YGL259W</t>
  </si>
  <si>
    <t>YPS5</t>
  </si>
  <si>
    <t>YCL051W</t>
  </si>
  <si>
    <t>LRE1</t>
  </si>
  <si>
    <t>YPL208W</t>
  </si>
  <si>
    <t>RKM1</t>
  </si>
  <si>
    <t>YIL007C</t>
  </si>
  <si>
    <t>NAS2</t>
  </si>
  <si>
    <t>YBR198C</t>
  </si>
  <si>
    <t>TAF5</t>
  </si>
  <si>
    <t>YAL009W</t>
  </si>
  <si>
    <t>SPO7</t>
  </si>
  <si>
    <t>YKL146W</t>
  </si>
  <si>
    <t>AVT3</t>
  </si>
  <si>
    <t>YNL256W</t>
  </si>
  <si>
    <t>FOL1</t>
  </si>
  <si>
    <t>YFL029C</t>
  </si>
  <si>
    <t>CAK1</t>
  </si>
  <si>
    <t>YJR134C</t>
  </si>
  <si>
    <t>SGM1</t>
  </si>
  <si>
    <t>YMR026C</t>
  </si>
  <si>
    <t>PEX12</t>
  </si>
  <si>
    <t>YKR098C</t>
  </si>
  <si>
    <t>UBP11</t>
  </si>
  <si>
    <t>YML065W</t>
  </si>
  <si>
    <t>ORC1</t>
  </si>
  <si>
    <t>YIL029C</t>
  </si>
  <si>
    <t>YIL038C</t>
  </si>
  <si>
    <t>NOT3</t>
  </si>
  <si>
    <t>YLR323C</t>
  </si>
  <si>
    <t>CWC24</t>
  </si>
  <si>
    <t>YDR204W</t>
  </si>
  <si>
    <t>COQ4</t>
  </si>
  <si>
    <t>YNL119W</t>
  </si>
  <si>
    <t>NCS2</t>
  </si>
  <si>
    <t>YHR186C</t>
  </si>
  <si>
    <t>KOG1</t>
  </si>
  <si>
    <t>YHR028C</t>
  </si>
  <si>
    <t>DAP2</t>
  </si>
  <si>
    <t>YOL078W</t>
  </si>
  <si>
    <t>AVO1</t>
  </si>
  <si>
    <t>YNL048W</t>
  </si>
  <si>
    <t>ALG11</t>
  </si>
  <si>
    <t>YPR017C</t>
  </si>
  <si>
    <t>DSS4</t>
  </si>
  <si>
    <t>YKR099W</t>
  </si>
  <si>
    <t>BAS1</t>
  </si>
  <si>
    <t>YNL022C</t>
  </si>
  <si>
    <t>RCM1</t>
  </si>
  <si>
    <t>YNR032W</t>
  </si>
  <si>
    <t>PPG1</t>
  </si>
  <si>
    <t>YBR205W</t>
  </si>
  <si>
    <t>KTR3</t>
  </si>
  <si>
    <t>YDR443C</t>
  </si>
  <si>
    <t>SSN2</t>
  </si>
  <si>
    <t>YGL164C</t>
  </si>
  <si>
    <t>YRB30</t>
  </si>
  <si>
    <t>YDR287W</t>
  </si>
  <si>
    <t>INM2</t>
  </si>
  <si>
    <t>YLR382C</t>
  </si>
  <si>
    <t>NAM2</t>
  </si>
  <si>
    <t>YFL058W</t>
  </si>
  <si>
    <t>THI5</t>
  </si>
  <si>
    <t>YGL242C</t>
  </si>
  <si>
    <t>YBR233W</t>
  </si>
  <si>
    <t>PBP2</t>
  </si>
  <si>
    <t>YKL162C</t>
  </si>
  <si>
    <t>YBR258C</t>
  </si>
  <si>
    <t>SHG1</t>
  </si>
  <si>
    <t>YDL205C</t>
  </si>
  <si>
    <t>HEM3</t>
  </si>
  <si>
    <t>YGR103W</t>
  </si>
  <si>
    <t>NOP7</t>
  </si>
  <si>
    <t>YHR210C</t>
  </si>
  <si>
    <t>YNL073W</t>
  </si>
  <si>
    <t>MSK1</t>
  </si>
  <si>
    <t>YDL102W</t>
  </si>
  <si>
    <t>POL3</t>
  </si>
  <si>
    <t>YJR032W</t>
  </si>
  <si>
    <t>CPR7</t>
  </si>
  <si>
    <t>YGR099W</t>
  </si>
  <si>
    <t>TEL2</t>
  </si>
  <si>
    <t>YOL108C</t>
  </si>
  <si>
    <t>INO4</t>
  </si>
  <si>
    <t>YJL102W</t>
  </si>
  <si>
    <t>MEF2</t>
  </si>
  <si>
    <t>YKR084C</t>
  </si>
  <si>
    <t>HBS1</t>
  </si>
  <si>
    <t>YDR251W</t>
  </si>
  <si>
    <t>PAM1</t>
  </si>
  <si>
    <t>YJR135W-A</t>
  </si>
  <si>
    <t>TIM8</t>
  </si>
  <si>
    <t>YCL014W</t>
  </si>
  <si>
    <t>BUD3</t>
  </si>
  <si>
    <t>YMR035W</t>
  </si>
  <si>
    <t>IMP2</t>
  </si>
  <si>
    <t>YNL121C</t>
  </si>
  <si>
    <t>TOM70</t>
  </si>
  <si>
    <t>YNL297C</t>
  </si>
  <si>
    <t>MON2</t>
  </si>
  <si>
    <t>YGL017W</t>
  </si>
  <si>
    <t>ATE1</t>
  </si>
  <si>
    <t>YBR288C</t>
  </si>
  <si>
    <t>APM3</t>
  </si>
  <si>
    <t>YDR465C</t>
  </si>
  <si>
    <t>RMT2</t>
  </si>
  <si>
    <t>YDR444W</t>
  </si>
  <si>
    <t>YIL068C</t>
  </si>
  <si>
    <t>SEC6</t>
  </si>
  <si>
    <t>YKR054C</t>
  </si>
  <si>
    <t>DYN1</t>
  </si>
  <si>
    <t>YHR132W-A</t>
  </si>
  <si>
    <t>IGO2</t>
  </si>
  <si>
    <t>YMR228W</t>
  </si>
  <si>
    <t>MTF1</t>
  </si>
  <si>
    <t>YBR246W</t>
  </si>
  <si>
    <t>RRT2</t>
  </si>
  <si>
    <t>YLL048C</t>
  </si>
  <si>
    <t>YBT1</t>
  </si>
  <si>
    <t>YLR418C</t>
  </si>
  <si>
    <t>CDC73</t>
  </si>
  <si>
    <t>YMR210W</t>
  </si>
  <si>
    <t>YHR017W</t>
  </si>
  <si>
    <t>YSC83</t>
  </si>
  <si>
    <t>YBR102C</t>
  </si>
  <si>
    <t>EXO84</t>
  </si>
  <si>
    <t>YGL141W</t>
  </si>
  <si>
    <t>HUL5</t>
  </si>
  <si>
    <t>YFL041W</t>
  </si>
  <si>
    <t>FET5</t>
  </si>
  <si>
    <t>YDR167W</t>
  </si>
  <si>
    <t>TAF10</t>
  </si>
  <si>
    <t>YJL179W</t>
  </si>
  <si>
    <t>PFD1</t>
  </si>
  <si>
    <t>YMR160W</t>
  </si>
  <si>
    <t>YJR031C</t>
  </si>
  <si>
    <t>GEA1</t>
  </si>
  <si>
    <t>YGL261C</t>
  </si>
  <si>
    <t>PAU11</t>
  </si>
  <si>
    <t>YBR254C</t>
  </si>
  <si>
    <t>TRS20</t>
  </si>
  <si>
    <t>YKR022C</t>
  </si>
  <si>
    <t>NTR2</t>
  </si>
  <si>
    <t>YKL222C</t>
  </si>
  <si>
    <t>YDL103C</t>
  </si>
  <si>
    <t>QRI1</t>
  </si>
  <si>
    <t>YGR292W</t>
  </si>
  <si>
    <t>MAL12</t>
  </si>
  <si>
    <t>YJL207C</t>
  </si>
  <si>
    <t>LAA1</t>
  </si>
  <si>
    <t>YER094C</t>
  </si>
  <si>
    <t>PUP3</t>
  </si>
  <si>
    <t>YDR440W</t>
  </si>
  <si>
    <t>DOT1</t>
  </si>
  <si>
    <t>YOR206W</t>
  </si>
  <si>
    <t>NOC2</t>
  </si>
  <si>
    <t>YIL129C</t>
  </si>
  <si>
    <t>TAO3</t>
  </si>
  <si>
    <t>YJL074C</t>
  </si>
  <si>
    <t>SMC3</t>
  </si>
  <si>
    <t>YER052C</t>
  </si>
  <si>
    <t>HOM3</t>
  </si>
  <si>
    <t>YPR180W</t>
  </si>
  <si>
    <t>AOS1</t>
  </si>
  <si>
    <t>YHL044W</t>
  </si>
  <si>
    <t>YGL213C</t>
  </si>
  <si>
    <t>SKI8</t>
  </si>
  <si>
    <t>YML061C</t>
  </si>
  <si>
    <t>PIF1</t>
  </si>
  <si>
    <t>YBL061C</t>
  </si>
  <si>
    <t>SKT5</t>
  </si>
  <si>
    <t>YDL233W</t>
  </si>
  <si>
    <t>MFG1</t>
  </si>
  <si>
    <t>YPL167C</t>
  </si>
  <si>
    <t>REV3</t>
  </si>
  <si>
    <t>YGL036W</t>
  </si>
  <si>
    <t>YDR249C</t>
  </si>
  <si>
    <t>YJR083C</t>
  </si>
  <si>
    <t>ACF4</t>
  </si>
  <si>
    <t>YFL010C</t>
  </si>
  <si>
    <t>WWM1</t>
  </si>
  <si>
    <t>YMR262W</t>
  </si>
  <si>
    <t>YNL201C</t>
  </si>
  <si>
    <t>PSY2</t>
  </si>
  <si>
    <t>YDR081C</t>
  </si>
  <si>
    <t>PDC2</t>
  </si>
  <si>
    <t>YDR243C</t>
  </si>
  <si>
    <t>PRP28</t>
  </si>
  <si>
    <t>YMR027W</t>
  </si>
  <si>
    <t>YIL097W</t>
  </si>
  <si>
    <t>FYV10</t>
  </si>
  <si>
    <t>YGL037C</t>
  </si>
  <si>
    <t>PNC1</t>
  </si>
  <si>
    <t>YPL224C</t>
  </si>
  <si>
    <t>MMT2</t>
  </si>
  <si>
    <t>YPL086C</t>
  </si>
  <si>
    <t>ELP3</t>
  </si>
  <si>
    <t>YFL052W</t>
  </si>
  <si>
    <t>YER140W</t>
  </si>
  <si>
    <t>EMP65</t>
  </si>
  <si>
    <t>YMR021C</t>
  </si>
  <si>
    <t>MAC1</t>
  </si>
  <si>
    <t>YER148W</t>
  </si>
  <si>
    <t>SPT15</t>
  </si>
  <si>
    <t>YNR061C</t>
  </si>
  <si>
    <t>YBR289W</t>
  </si>
  <si>
    <t>SNF5</t>
  </si>
  <si>
    <t>YMR190C</t>
  </si>
  <si>
    <t>SGS1</t>
  </si>
  <si>
    <t>YIL041W</t>
  </si>
  <si>
    <t>GVP36</t>
  </si>
  <si>
    <t>YBR245C</t>
  </si>
  <si>
    <t>ISW1</t>
  </si>
  <si>
    <t>YGL130W</t>
  </si>
  <si>
    <t>CEG1</t>
  </si>
  <si>
    <t>YIR024C</t>
  </si>
  <si>
    <t>INA22</t>
  </si>
  <si>
    <t>YIL128W</t>
  </si>
  <si>
    <t>MET18</t>
  </si>
  <si>
    <t>YLR071C</t>
  </si>
  <si>
    <t>RGR1</t>
  </si>
  <si>
    <t>YGL061C</t>
  </si>
  <si>
    <t>DUO1</t>
  </si>
  <si>
    <t>YGL131C</t>
  </si>
  <si>
    <t>SNT2</t>
  </si>
  <si>
    <t>YMR287C</t>
  </si>
  <si>
    <t>DSS1</t>
  </si>
  <si>
    <t>YBR285W</t>
  </si>
  <si>
    <t>YLR319C</t>
  </si>
  <si>
    <t>BUD6</t>
  </si>
  <si>
    <t>YKL219W</t>
  </si>
  <si>
    <t>COS9</t>
  </si>
  <si>
    <t>YLL041C</t>
  </si>
  <si>
    <t>SDH2</t>
  </si>
  <si>
    <t>YDR180W</t>
  </si>
  <si>
    <t>SCC2</t>
  </si>
  <si>
    <t>YDL112W</t>
  </si>
  <si>
    <t>TRM3</t>
  </si>
  <si>
    <t>YMR219W</t>
  </si>
  <si>
    <t>ESC1</t>
  </si>
  <si>
    <t>YNL223W</t>
  </si>
  <si>
    <t>ATG4</t>
  </si>
  <si>
    <t>YNR031C</t>
  </si>
  <si>
    <t>SSK2</t>
  </si>
  <si>
    <t>YOR352W</t>
  </si>
  <si>
    <t>TFB6</t>
  </si>
  <si>
    <t>YDR031W</t>
  </si>
  <si>
    <t>MIX14</t>
  </si>
  <si>
    <t>YMR191W</t>
  </si>
  <si>
    <t>SPG5</t>
  </si>
  <si>
    <t>YCL016C</t>
  </si>
  <si>
    <t>DCC1</t>
  </si>
  <si>
    <t>YNR008W</t>
  </si>
  <si>
    <t>LRO1</t>
  </si>
  <si>
    <t>YIL107C</t>
  </si>
  <si>
    <t>PFK26</t>
  </si>
  <si>
    <t>YIL013C</t>
  </si>
  <si>
    <t>PDR11</t>
  </si>
  <si>
    <t>YIR038C</t>
  </si>
  <si>
    <t>GTT1</t>
  </si>
  <si>
    <t>YPR097W</t>
  </si>
  <si>
    <t>YFL011W</t>
  </si>
  <si>
    <t>HXT10</t>
  </si>
  <si>
    <t>YDR289C</t>
  </si>
  <si>
    <t>RTT103</t>
  </si>
  <si>
    <t>YHR106W</t>
  </si>
  <si>
    <t>TRR2</t>
  </si>
  <si>
    <t>YER067W</t>
  </si>
  <si>
    <t>RGI1</t>
  </si>
  <si>
    <t>YNL263C</t>
  </si>
  <si>
    <t>YIF1</t>
  </si>
  <si>
    <t>YAL031C</t>
  </si>
  <si>
    <t>GIP4</t>
  </si>
  <si>
    <t>YBR274W</t>
  </si>
  <si>
    <t>CHK1</t>
  </si>
  <si>
    <t>YOR036W</t>
  </si>
  <si>
    <t>PEP12</t>
  </si>
  <si>
    <t>YML128C</t>
  </si>
  <si>
    <t>MSC1</t>
  </si>
  <si>
    <t>YMR227C</t>
  </si>
  <si>
    <t>TAF7</t>
  </si>
  <si>
    <t>YDL237W</t>
  </si>
  <si>
    <t>AIM6</t>
  </si>
  <si>
    <t>YAL019W</t>
  </si>
  <si>
    <t>FUN30</t>
  </si>
  <si>
    <t>YMR294W</t>
  </si>
  <si>
    <t>JNM1</t>
  </si>
  <si>
    <t>YMR288W</t>
  </si>
  <si>
    <t>HSH155</t>
  </si>
  <si>
    <t>YBR138C</t>
  </si>
  <si>
    <t>YKR020W</t>
  </si>
  <si>
    <t>VPS51</t>
  </si>
  <si>
    <t>YOR142W</t>
  </si>
  <si>
    <t>LSC1</t>
  </si>
  <si>
    <t>YAR019C</t>
  </si>
  <si>
    <t>CDC15</t>
  </si>
  <si>
    <t>YJR150C</t>
  </si>
  <si>
    <t>DAN1</t>
  </si>
  <si>
    <t>YIL106W</t>
  </si>
  <si>
    <t>MOB1</t>
  </si>
  <si>
    <t>YNR007C</t>
  </si>
  <si>
    <t>ATG3</t>
  </si>
  <si>
    <t>YBR139W</t>
  </si>
  <si>
    <t>YJL046W</t>
  </si>
  <si>
    <t>AIM22</t>
  </si>
  <si>
    <t>YOL161C</t>
  </si>
  <si>
    <t>PAU20</t>
  </si>
  <si>
    <t>YML127W</t>
  </si>
  <si>
    <t>RSC9</t>
  </si>
  <si>
    <t>YIL098C</t>
  </si>
  <si>
    <t>FMC1</t>
  </si>
  <si>
    <t>YOR219C</t>
  </si>
  <si>
    <t>STE13</t>
  </si>
  <si>
    <t>YJR068W</t>
  </si>
  <si>
    <t>RFC2</t>
  </si>
  <si>
    <t>YMR218C</t>
  </si>
  <si>
    <t>TRS130</t>
  </si>
  <si>
    <t>YOL072W</t>
  </si>
  <si>
    <t>THP1</t>
  </si>
  <si>
    <t>YOR196C</t>
  </si>
  <si>
    <t>LIP5</t>
  </si>
  <si>
    <t>YFL050C</t>
  </si>
  <si>
    <t>ALR2</t>
  </si>
  <si>
    <t>YFL049W</t>
  </si>
  <si>
    <t>SWP82</t>
  </si>
  <si>
    <t>YGR227W</t>
  </si>
  <si>
    <t>DIE2</t>
  </si>
  <si>
    <t>YBR107C</t>
  </si>
  <si>
    <t>IML3</t>
  </si>
  <si>
    <t>YFL020C</t>
  </si>
  <si>
    <t>PAU5</t>
  </si>
  <si>
    <t>YJR036C</t>
  </si>
  <si>
    <t>HUL4</t>
  </si>
  <si>
    <t>YBR273C</t>
  </si>
  <si>
    <t>UBX7</t>
  </si>
  <si>
    <t>YKR019C</t>
  </si>
  <si>
    <t>IRS4</t>
  </si>
  <si>
    <t>YNL262W</t>
  </si>
  <si>
    <t>POL2</t>
  </si>
  <si>
    <t>YJR151C</t>
  </si>
  <si>
    <t>DAN4</t>
  </si>
  <si>
    <t>YAL017W</t>
  </si>
  <si>
    <t>PSK1</t>
  </si>
  <si>
    <t>YGL060W</t>
  </si>
  <si>
    <t>YBP2</t>
  </si>
  <si>
    <t>YJR039W</t>
  </si>
  <si>
    <t>YFL042C</t>
  </si>
  <si>
    <t>YDR330W</t>
  </si>
  <si>
    <t>UBX5</t>
  </si>
  <si>
    <t>YDR329C</t>
  </si>
  <si>
    <t>PEX3</t>
  </si>
  <si>
    <t>peak</t>
  </si>
  <si>
    <t>broad</t>
  </si>
  <si>
    <t>Cluster</t>
  </si>
  <si>
    <t>Systematic name</t>
  </si>
  <si>
    <t>WT/input (log2)</t>
  </si>
  <si>
    <t>pdr1 pdr3/WT (log2)</t>
  </si>
  <si>
    <t>hir1/WT (log2)</t>
  </si>
  <si>
    <t>yta7/WT (log2)</t>
  </si>
  <si>
    <t>Features shown in Figure 2E</t>
  </si>
  <si>
    <t>Promoter Type</t>
  </si>
  <si>
    <t>A</t>
  </si>
  <si>
    <t>B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9F58A-7E9F-6B4F-96D6-EEE1D3D96EB5}">
  <dimension ref="A1:I5044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J25" sqref="J25"/>
    </sheetView>
  </sheetViews>
  <sheetFormatPr baseColWidth="10" defaultRowHeight="16" x14ac:dyDescent="0.2"/>
  <cols>
    <col min="8" max="8" width="11.33203125" customWidth="1"/>
  </cols>
  <sheetData>
    <row r="1" spans="1:9" s="2" customFormat="1" ht="51" x14ac:dyDescent="0.2">
      <c r="A1" s="2" t="s">
        <v>9634</v>
      </c>
      <c r="B1" s="2" t="s">
        <v>0</v>
      </c>
      <c r="C1" s="3" t="s">
        <v>9635</v>
      </c>
      <c r="D1" s="3" t="s">
        <v>9636</v>
      </c>
      <c r="E1" s="3" t="s">
        <v>9637</v>
      </c>
      <c r="F1" s="3" t="s">
        <v>9638</v>
      </c>
      <c r="G1" s="3" t="s">
        <v>9633</v>
      </c>
      <c r="H1" s="3" t="s">
        <v>9639</v>
      </c>
      <c r="I1" s="2" t="s">
        <v>9640</v>
      </c>
    </row>
    <row r="2" spans="1:9" x14ac:dyDescent="0.2">
      <c r="A2" t="s">
        <v>3</v>
      </c>
      <c r="B2" t="s">
        <v>4</v>
      </c>
      <c r="C2" s="1">
        <v>4.7944599999999999</v>
      </c>
      <c r="D2" s="1">
        <v>-4.9257599999999995</v>
      </c>
      <c r="E2" s="1">
        <v>-0.89745400000000031</v>
      </c>
      <c r="F2" s="1">
        <v>1.1336460000000002</v>
      </c>
      <c r="G2">
        <v>1</v>
      </c>
      <c r="H2" s="1" t="s">
        <v>5</v>
      </c>
      <c r="I2" t="s">
        <v>9641</v>
      </c>
    </row>
    <row r="3" spans="1:9" x14ac:dyDescent="0.2">
      <c r="A3" t="s">
        <v>6</v>
      </c>
      <c r="B3" t="s">
        <v>7</v>
      </c>
      <c r="C3" s="1">
        <v>3.1913400000000012</v>
      </c>
      <c r="D3" s="1">
        <v>-1.6138119999999989</v>
      </c>
      <c r="E3" s="1">
        <v>-0.7708000000000006</v>
      </c>
      <c r="F3" s="1">
        <v>0.90653400000000006</v>
      </c>
      <c r="G3">
        <v>1</v>
      </c>
      <c r="H3" s="1" t="s">
        <v>5</v>
      </c>
      <c r="I3" t="s">
        <v>9641</v>
      </c>
    </row>
    <row r="4" spans="1:9" x14ac:dyDescent="0.2">
      <c r="A4" t="s">
        <v>8</v>
      </c>
      <c r="B4" t="s">
        <v>9</v>
      </c>
      <c r="C4" s="1">
        <v>2.9307399999999988</v>
      </c>
      <c r="D4" s="1">
        <v>-2.550279999999999</v>
      </c>
      <c r="E4" s="1">
        <v>-0.57413200000000009</v>
      </c>
      <c r="F4" s="1">
        <v>0.86791400000000007</v>
      </c>
      <c r="G4">
        <v>1</v>
      </c>
      <c r="H4" s="1" t="s">
        <v>5</v>
      </c>
      <c r="I4" t="s">
        <v>9641</v>
      </c>
    </row>
    <row r="5" spans="1:9" x14ac:dyDescent="0.2">
      <c r="A5" t="s">
        <v>10</v>
      </c>
      <c r="B5" t="s">
        <v>11</v>
      </c>
      <c r="C5" s="1">
        <v>2.797200000000001</v>
      </c>
      <c r="D5" s="1">
        <v>-2.9085600000000009</v>
      </c>
      <c r="E5" s="1">
        <v>-0.59554600000000002</v>
      </c>
      <c r="F5" s="1">
        <v>0.84869600000000034</v>
      </c>
      <c r="G5">
        <v>1</v>
      </c>
      <c r="H5" s="1" t="s">
        <v>5</v>
      </c>
      <c r="I5" t="s">
        <v>9641</v>
      </c>
    </row>
    <row r="6" spans="1:9" x14ac:dyDescent="0.2">
      <c r="A6" t="s">
        <v>12</v>
      </c>
      <c r="B6" t="s">
        <v>13</v>
      </c>
      <c r="C6" s="1">
        <v>2.3765000000000001</v>
      </c>
      <c r="D6" s="1">
        <v>-1.7482079999999995</v>
      </c>
      <c r="E6" s="1">
        <v>-0.41050000000000009</v>
      </c>
      <c r="F6" s="1">
        <v>0.3751843199999999</v>
      </c>
      <c r="G6">
        <v>1</v>
      </c>
      <c r="H6" s="1" t="s">
        <v>5</v>
      </c>
      <c r="I6" t="s">
        <v>9641</v>
      </c>
    </row>
    <row r="7" spans="1:9" x14ac:dyDescent="0.2">
      <c r="A7" t="s">
        <v>14</v>
      </c>
      <c r="B7" t="s">
        <v>14</v>
      </c>
      <c r="C7" s="1">
        <v>2.1960999999999999</v>
      </c>
      <c r="D7" s="1">
        <v>-1.8607339999999999</v>
      </c>
      <c r="E7" s="1">
        <v>-0.74070600000000009</v>
      </c>
      <c r="F7" s="1">
        <v>0.97376999999999991</v>
      </c>
      <c r="G7">
        <v>1</v>
      </c>
      <c r="H7" s="1" t="s">
        <v>5</v>
      </c>
      <c r="I7" t="s">
        <v>9641</v>
      </c>
    </row>
    <row r="8" spans="1:9" x14ac:dyDescent="0.2">
      <c r="A8" t="s">
        <v>15</v>
      </c>
      <c r="B8" t="s">
        <v>16</v>
      </c>
      <c r="C8" s="1">
        <v>2.1210679999999993</v>
      </c>
      <c r="D8" s="1">
        <v>-1.846436</v>
      </c>
      <c r="E8" s="1">
        <v>-0.57518042000000014</v>
      </c>
      <c r="F8" s="1">
        <v>0.69827799999999995</v>
      </c>
      <c r="G8">
        <v>1</v>
      </c>
      <c r="H8" s="1" t="s">
        <v>5</v>
      </c>
      <c r="I8" t="s">
        <v>9641</v>
      </c>
    </row>
    <row r="9" spans="1:9" x14ac:dyDescent="0.2">
      <c r="A9" t="s">
        <v>17</v>
      </c>
      <c r="B9" t="s">
        <v>18</v>
      </c>
      <c r="C9" s="1">
        <v>1.8452900000000012</v>
      </c>
      <c r="D9" s="1">
        <v>-1.2854100000000006</v>
      </c>
      <c r="E9" s="1">
        <v>-0.57632000000000028</v>
      </c>
      <c r="F9" s="1">
        <v>0.85647999999999969</v>
      </c>
      <c r="G9">
        <v>1</v>
      </c>
      <c r="H9" s="1" t="s">
        <v>5</v>
      </c>
      <c r="I9" t="s">
        <v>9641</v>
      </c>
    </row>
    <row r="10" spans="1:9" x14ac:dyDescent="0.2">
      <c r="A10" t="s">
        <v>19</v>
      </c>
      <c r="B10" t="s">
        <v>20</v>
      </c>
      <c r="C10" s="1">
        <v>1.7620839999999993</v>
      </c>
      <c r="D10" s="1">
        <v>-1.3047459999999997</v>
      </c>
      <c r="E10" s="1">
        <v>-0.5359879999999998</v>
      </c>
      <c r="F10" s="1">
        <v>0.8789779999999997</v>
      </c>
      <c r="G10">
        <v>1</v>
      </c>
      <c r="H10" s="1" t="s">
        <v>5</v>
      </c>
      <c r="I10" t="s">
        <v>9641</v>
      </c>
    </row>
    <row r="11" spans="1:9" x14ac:dyDescent="0.2">
      <c r="A11" t="s">
        <v>21</v>
      </c>
      <c r="B11" t="s">
        <v>22</v>
      </c>
      <c r="C11" s="1">
        <v>1.7113740000000013</v>
      </c>
      <c r="D11" s="1">
        <v>-1.3590779999999996</v>
      </c>
      <c r="E11" s="1">
        <v>-0.53380799999999962</v>
      </c>
      <c r="F11" s="1">
        <v>0.78597400000000051</v>
      </c>
      <c r="G11">
        <v>1</v>
      </c>
      <c r="H11" s="1" t="s">
        <v>5</v>
      </c>
      <c r="I11" t="s">
        <v>9641</v>
      </c>
    </row>
    <row r="12" spans="1:9" x14ac:dyDescent="0.2">
      <c r="A12" t="s">
        <v>23</v>
      </c>
      <c r="B12" t="s">
        <v>24</v>
      </c>
      <c r="C12" s="1">
        <v>1.3926679999999996</v>
      </c>
      <c r="D12" s="1">
        <v>-1.1018760000000005</v>
      </c>
      <c r="E12" s="1">
        <v>-0.71142999999999967</v>
      </c>
      <c r="F12" s="1">
        <v>0.73077000000000025</v>
      </c>
      <c r="G12">
        <v>1</v>
      </c>
      <c r="H12" s="1" t="s">
        <v>5</v>
      </c>
      <c r="I12" t="s">
        <v>9641</v>
      </c>
    </row>
    <row r="13" spans="1:9" x14ac:dyDescent="0.2">
      <c r="A13" t="s">
        <v>25</v>
      </c>
      <c r="B13" t="s">
        <v>26</v>
      </c>
      <c r="C13" s="1">
        <v>1.2670840000000003</v>
      </c>
      <c r="D13" s="1">
        <v>-0.78488199999999975</v>
      </c>
      <c r="E13" s="1">
        <v>-0.60795399999999988</v>
      </c>
      <c r="F13" s="1">
        <v>1.0023540000000011</v>
      </c>
      <c r="G13">
        <v>1</v>
      </c>
      <c r="H13" s="1" t="s">
        <v>5</v>
      </c>
      <c r="I13" t="s">
        <v>9641</v>
      </c>
    </row>
    <row r="14" spans="1:9" x14ac:dyDescent="0.2">
      <c r="A14" t="s">
        <v>27</v>
      </c>
      <c r="B14" t="s">
        <v>27</v>
      </c>
      <c r="C14" s="1">
        <v>1.188304</v>
      </c>
      <c r="D14" s="1">
        <v>-0.84207599999999971</v>
      </c>
      <c r="E14" s="1">
        <v>-0.62162400000000007</v>
      </c>
      <c r="F14" s="1">
        <v>1.0832400000000002</v>
      </c>
      <c r="G14">
        <v>1</v>
      </c>
      <c r="H14" s="1" t="s">
        <v>5</v>
      </c>
      <c r="I14" t="s">
        <v>9641</v>
      </c>
    </row>
    <row r="15" spans="1:9" x14ac:dyDescent="0.2">
      <c r="A15" t="s">
        <v>28</v>
      </c>
      <c r="B15" t="s">
        <v>29</v>
      </c>
      <c r="C15" s="1">
        <v>1.0583180000000001</v>
      </c>
      <c r="D15" s="1">
        <v>-0.67179995999999997</v>
      </c>
      <c r="E15" s="1">
        <v>-0.39372179999999996</v>
      </c>
      <c r="F15" s="1">
        <v>0.86729199999999995</v>
      </c>
      <c r="G15">
        <v>1</v>
      </c>
      <c r="H15" s="1" t="s">
        <v>5</v>
      </c>
      <c r="I15" t="s">
        <v>9641</v>
      </c>
    </row>
    <row r="16" spans="1:9" x14ac:dyDescent="0.2">
      <c r="A16" t="s">
        <v>1</v>
      </c>
      <c r="B16" t="s">
        <v>2</v>
      </c>
      <c r="C16" s="1">
        <v>1.0579420000000004</v>
      </c>
      <c r="D16" s="1">
        <v>-0.40796220000000005</v>
      </c>
      <c r="E16" s="1">
        <v>-0.46980000000000005</v>
      </c>
      <c r="F16" s="1">
        <v>0.43171599999999993</v>
      </c>
      <c r="G16">
        <v>1</v>
      </c>
      <c r="H16" s="1" t="s">
        <v>9632</v>
      </c>
      <c r="I16" t="s">
        <v>9641</v>
      </c>
    </row>
    <row r="17" spans="1:9" x14ac:dyDescent="0.2">
      <c r="A17" t="s">
        <v>30</v>
      </c>
      <c r="B17" t="s">
        <v>31</v>
      </c>
      <c r="C17" s="1">
        <v>1.0444879999999994</v>
      </c>
      <c r="D17" s="1">
        <v>-0.79838920000000047</v>
      </c>
      <c r="E17" s="1">
        <v>-0.53217999999999999</v>
      </c>
      <c r="F17" s="1">
        <v>0.81928799999999991</v>
      </c>
      <c r="G17">
        <v>1</v>
      </c>
      <c r="H17" s="1" t="s">
        <v>5</v>
      </c>
      <c r="I17" t="s">
        <v>9641</v>
      </c>
    </row>
    <row r="18" spans="1:9" x14ac:dyDescent="0.2">
      <c r="A18" t="s">
        <v>32</v>
      </c>
      <c r="B18" t="s">
        <v>32</v>
      </c>
      <c r="C18" s="1">
        <v>1.0371059999999999</v>
      </c>
      <c r="D18" s="1">
        <v>-0.77709960000000022</v>
      </c>
      <c r="E18" s="1">
        <v>-0.51528799999999986</v>
      </c>
      <c r="F18" s="1">
        <v>0.814388</v>
      </c>
      <c r="G18">
        <v>1</v>
      </c>
      <c r="H18" s="1" t="s">
        <v>5</v>
      </c>
      <c r="I18" t="s">
        <v>9641</v>
      </c>
    </row>
    <row r="19" spans="1:9" x14ac:dyDescent="0.2">
      <c r="A19" t="s">
        <v>33</v>
      </c>
      <c r="B19" t="s">
        <v>34</v>
      </c>
      <c r="C19" s="1">
        <v>1.0273919999999996</v>
      </c>
      <c r="D19" s="1">
        <v>-0.64468995999999978</v>
      </c>
      <c r="E19" s="1">
        <v>-0.38489179999999995</v>
      </c>
      <c r="F19" s="1">
        <v>0.87191999999999981</v>
      </c>
      <c r="G19">
        <v>1</v>
      </c>
      <c r="H19" s="1" t="s">
        <v>5</v>
      </c>
      <c r="I19" t="s">
        <v>9641</v>
      </c>
    </row>
    <row r="20" spans="1:9" x14ac:dyDescent="0.2">
      <c r="A20" t="s">
        <v>35</v>
      </c>
      <c r="B20" t="s">
        <v>36</v>
      </c>
      <c r="C20" s="1">
        <v>0.9859079999999999</v>
      </c>
      <c r="D20" s="1">
        <v>-0.9110918600000002</v>
      </c>
      <c r="E20" s="1">
        <v>-0.44057199999999985</v>
      </c>
      <c r="F20" s="1">
        <v>0.67315239999999987</v>
      </c>
      <c r="G20">
        <v>1</v>
      </c>
      <c r="H20" s="1" t="s">
        <v>5</v>
      </c>
      <c r="I20" t="s">
        <v>9641</v>
      </c>
    </row>
    <row r="21" spans="1:9" x14ac:dyDescent="0.2">
      <c r="A21" t="s">
        <v>37</v>
      </c>
      <c r="B21" t="s">
        <v>38</v>
      </c>
      <c r="C21" s="1">
        <v>0.93040000000000012</v>
      </c>
      <c r="D21" s="1">
        <v>-0.56946399999999997</v>
      </c>
      <c r="E21" s="1">
        <v>-0.50519400000000014</v>
      </c>
      <c r="F21" s="1">
        <v>0.71776399999999985</v>
      </c>
      <c r="G21">
        <v>1</v>
      </c>
      <c r="H21" s="1" t="s">
        <v>5</v>
      </c>
      <c r="I21" t="s">
        <v>9641</v>
      </c>
    </row>
    <row r="22" spans="1:9" x14ac:dyDescent="0.2">
      <c r="A22" t="s">
        <v>39</v>
      </c>
      <c r="B22" t="s">
        <v>40</v>
      </c>
      <c r="C22" s="1">
        <v>4.5762600000000004</v>
      </c>
      <c r="D22" s="1">
        <v>0.11374086000000005</v>
      </c>
      <c r="E22" s="1">
        <v>-4.008639999999998</v>
      </c>
      <c r="F22" s="1">
        <v>1.7191380000000001</v>
      </c>
      <c r="G22">
        <v>2</v>
      </c>
      <c r="H22" s="1" t="s">
        <v>41</v>
      </c>
      <c r="I22" t="s">
        <v>9642</v>
      </c>
    </row>
    <row r="23" spans="1:9" x14ac:dyDescent="0.2">
      <c r="A23" t="s">
        <v>42</v>
      </c>
      <c r="B23" t="s">
        <v>43</v>
      </c>
      <c r="C23" s="1">
        <v>4.4225599999999989</v>
      </c>
      <c r="D23" s="1">
        <v>7.8905100000000006E-2</v>
      </c>
      <c r="E23" s="1">
        <v>-3.8528000000000016</v>
      </c>
      <c r="F23" s="1">
        <v>0.8939119999999996</v>
      </c>
      <c r="G23">
        <v>2</v>
      </c>
      <c r="H23" s="1" t="s">
        <v>41</v>
      </c>
      <c r="I23" t="s">
        <v>9642</v>
      </c>
    </row>
    <row r="24" spans="1:9" x14ac:dyDescent="0.2">
      <c r="A24" t="s">
        <v>44</v>
      </c>
      <c r="B24" t="s">
        <v>45</v>
      </c>
      <c r="C24" s="1">
        <v>2.0208999999999988</v>
      </c>
      <c r="D24" s="1">
        <v>9.8459999999999902E-3</v>
      </c>
      <c r="E24" s="1">
        <v>-1.3353000000000004</v>
      </c>
      <c r="F24" s="1">
        <v>1.5947400000000009</v>
      </c>
      <c r="G24">
        <v>2</v>
      </c>
      <c r="H24" s="1" t="s">
        <v>41</v>
      </c>
      <c r="I24" t="s">
        <v>9642</v>
      </c>
    </row>
    <row r="25" spans="1:9" x14ac:dyDescent="0.2">
      <c r="A25" t="s">
        <v>46</v>
      </c>
      <c r="B25" t="s">
        <v>47</v>
      </c>
      <c r="C25" s="1">
        <v>2.0074799999999997</v>
      </c>
      <c r="D25" s="1">
        <v>8.3161999999999958E-3</v>
      </c>
      <c r="E25" s="1">
        <v>-1.333286</v>
      </c>
      <c r="F25" s="1">
        <v>1.5933300000000008</v>
      </c>
      <c r="G25">
        <v>2</v>
      </c>
      <c r="H25" s="1" t="s">
        <v>41</v>
      </c>
      <c r="I25" t="s">
        <v>9642</v>
      </c>
    </row>
    <row r="26" spans="1:9" x14ac:dyDescent="0.2">
      <c r="A26" t="s">
        <v>48</v>
      </c>
      <c r="B26" t="s">
        <v>49</v>
      </c>
      <c r="C26" s="1">
        <v>1.9440600000000006</v>
      </c>
      <c r="D26" s="1">
        <v>4.3264000000000025E-2</v>
      </c>
      <c r="E26" s="1">
        <v>-1.0966900000000002</v>
      </c>
      <c r="F26" s="1">
        <v>0.95081199999999966</v>
      </c>
      <c r="G26">
        <v>2</v>
      </c>
      <c r="H26" s="1" t="s">
        <v>41</v>
      </c>
      <c r="I26" t="s">
        <v>9642</v>
      </c>
    </row>
    <row r="27" spans="1:9" x14ac:dyDescent="0.2">
      <c r="A27" t="s">
        <v>50</v>
      </c>
      <c r="B27" t="s">
        <v>51</v>
      </c>
      <c r="C27" s="1">
        <v>1.9434199999999999</v>
      </c>
      <c r="D27" s="1">
        <v>6.8061160000000009E-2</v>
      </c>
      <c r="E27" s="1">
        <v>-1.1383720000000002</v>
      </c>
      <c r="F27" s="1">
        <v>1.0368739999999999</v>
      </c>
      <c r="G27">
        <v>2</v>
      </c>
      <c r="H27" s="1" t="s">
        <v>41</v>
      </c>
      <c r="I27" t="s">
        <v>9642</v>
      </c>
    </row>
    <row r="28" spans="1:9" x14ac:dyDescent="0.2">
      <c r="A28" t="s">
        <v>52</v>
      </c>
      <c r="B28" t="s">
        <v>53</v>
      </c>
      <c r="C28" s="1">
        <v>1.5689740000000001</v>
      </c>
      <c r="D28" s="1">
        <v>2.9336559999999998E-2</v>
      </c>
      <c r="E28" s="1">
        <v>-0.80798199999999964</v>
      </c>
      <c r="F28" s="1">
        <v>0.87888699999999997</v>
      </c>
      <c r="G28">
        <v>2</v>
      </c>
      <c r="H28" s="1" t="s">
        <v>9631</v>
      </c>
      <c r="I28" t="s">
        <v>9642</v>
      </c>
    </row>
    <row r="29" spans="1:9" x14ac:dyDescent="0.2">
      <c r="A29" t="s">
        <v>54</v>
      </c>
      <c r="B29" t="s">
        <v>55</v>
      </c>
      <c r="C29" s="1">
        <v>1.5405019999999996</v>
      </c>
      <c r="D29" s="1">
        <v>-0.36564000000000019</v>
      </c>
      <c r="E29" s="1">
        <v>-0.70267399999999969</v>
      </c>
      <c r="F29" s="1">
        <v>0.96772999999999965</v>
      </c>
      <c r="G29">
        <v>2</v>
      </c>
      <c r="H29" s="1" t="s">
        <v>9631</v>
      </c>
      <c r="I29" t="s">
        <v>9642</v>
      </c>
    </row>
    <row r="30" spans="1:9" x14ac:dyDescent="0.2">
      <c r="A30" t="s">
        <v>56</v>
      </c>
      <c r="B30" t="s">
        <v>57</v>
      </c>
      <c r="C30" s="1">
        <v>1.0628339999999996</v>
      </c>
      <c r="D30" s="1">
        <v>-0.32278119999999999</v>
      </c>
      <c r="E30" s="1">
        <v>-0.55435200000000007</v>
      </c>
      <c r="F30" s="1">
        <v>0.41999800000000009</v>
      </c>
      <c r="G30">
        <v>2</v>
      </c>
      <c r="H30" s="1" t="s">
        <v>5</v>
      </c>
      <c r="I30" t="s">
        <v>9642</v>
      </c>
    </row>
    <row r="31" spans="1:9" x14ac:dyDescent="0.2">
      <c r="A31" t="s">
        <v>58</v>
      </c>
      <c r="B31" t="s">
        <v>59</v>
      </c>
      <c r="C31" s="1">
        <v>1.0082532000000004</v>
      </c>
      <c r="D31" s="1">
        <v>-0.42877940000000009</v>
      </c>
      <c r="E31" s="1">
        <v>-0.30455279999999996</v>
      </c>
      <c r="F31" s="1">
        <v>0.38187980000000005</v>
      </c>
      <c r="G31">
        <v>3</v>
      </c>
      <c r="H31" s="1" t="s">
        <v>5</v>
      </c>
    </row>
    <row r="32" spans="1:9" x14ac:dyDescent="0.2">
      <c r="A32" t="s">
        <v>60</v>
      </c>
      <c r="B32" t="s">
        <v>61</v>
      </c>
      <c r="C32" s="1">
        <v>2.1547760000000014</v>
      </c>
      <c r="D32" s="1">
        <v>-4.0495600000000023</v>
      </c>
      <c r="E32" s="1">
        <v>-0.43288199999999988</v>
      </c>
      <c r="F32" s="1">
        <v>0.23956223999999993</v>
      </c>
      <c r="G32">
        <v>4</v>
      </c>
      <c r="H32" s="1" t="s">
        <v>5</v>
      </c>
    </row>
    <row r="33" spans="1:9" x14ac:dyDescent="0.2">
      <c r="A33" t="s">
        <v>62</v>
      </c>
      <c r="B33" t="s">
        <v>63</v>
      </c>
      <c r="C33" s="1">
        <v>1.227598</v>
      </c>
      <c r="D33" s="1">
        <v>-1.5209120000000007</v>
      </c>
      <c r="E33" s="1">
        <v>-0.37264600000000025</v>
      </c>
      <c r="F33" s="1">
        <v>9.9910760000000001E-2</v>
      </c>
      <c r="G33">
        <v>5</v>
      </c>
      <c r="H33" s="1" t="s">
        <v>64</v>
      </c>
    </row>
    <row r="34" spans="1:9" x14ac:dyDescent="0.2">
      <c r="A34" t="s">
        <v>65</v>
      </c>
      <c r="B34" t="s">
        <v>66</v>
      </c>
      <c r="C34" s="1">
        <v>1.2839200000000002</v>
      </c>
      <c r="D34" s="1">
        <v>-6.8620159999999986E-2</v>
      </c>
      <c r="E34" s="1">
        <v>-0.54402799999999985</v>
      </c>
      <c r="F34" s="1">
        <v>-0.18720251999999996</v>
      </c>
      <c r="G34">
        <v>6</v>
      </c>
      <c r="H34" s="1" t="s">
        <v>41</v>
      </c>
    </row>
    <row r="35" spans="1:9" x14ac:dyDescent="0.2">
      <c r="A35" t="s">
        <v>67</v>
      </c>
      <c r="B35" t="s">
        <v>68</v>
      </c>
      <c r="C35" s="1">
        <v>1.2835000000000008</v>
      </c>
      <c r="D35" s="1">
        <v>-6.5026299999999995E-2</v>
      </c>
      <c r="E35" s="1">
        <v>-0.54454799999999992</v>
      </c>
      <c r="F35" s="1">
        <v>-0.18175891999999991</v>
      </c>
      <c r="G35">
        <v>6</v>
      </c>
      <c r="H35" s="1" t="s">
        <v>41</v>
      </c>
    </row>
    <row r="36" spans="1:9" x14ac:dyDescent="0.2">
      <c r="A36" t="s">
        <v>71</v>
      </c>
      <c r="B36" t="s">
        <v>72</v>
      </c>
      <c r="C36" s="1">
        <v>1.0907600000000002</v>
      </c>
      <c r="D36" s="1">
        <v>-0.20915039999999999</v>
      </c>
      <c r="E36" s="1">
        <v>-0.42921399999999993</v>
      </c>
      <c r="F36" s="1">
        <v>-0.15555640000000007</v>
      </c>
      <c r="G36">
        <v>6</v>
      </c>
      <c r="H36" s="1" t="s">
        <v>9632</v>
      </c>
    </row>
    <row r="37" spans="1:9" x14ac:dyDescent="0.2">
      <c r="A37" t="s">
        <v>69</v>
      </c>
      <c r="B37" t="s">
        <v>70</v>
      </c>
      <c r="C37" s="1">
        <v>0.96590800000000032</v>
      </c>
      <c r="D37" s="1">
        <v>-0.11911983999999994</v>
      </c>
      <c r="E37" s="1">
        <v>-0.41025979999999984</v>
      </c>
      <c r="F37" s="1">
        <v>-0.38285400000000008</v>
      </c>
      <c r="G37">
        <v>6</v>
      </c>
      <c r="H37" s="1" t="s">
        <v>64</v>
      </c>
    </row>
    <row r="38" spans="1:9" x14ac:dyDescent="0.2">
      <c r="A38" t="s">
        <v>73</v>
      </c>
      <c r="B38" t="s">
        <v>74</v>
      </c>
      <c r="C38" s="1">
        <v>2.0016020000000001</v>
      </c>
      <c r="D38" s="1">
        <v>0.35939519999999986</v>
      </c>
      <c r="E38" s="1">
        <v>0.29901700000000003</v>
      </c>
      <c r="F38" s="1">
        <v>0.48702559999999984</v>
      </c>
      <c r="G38">
        <v>7</v>
      </c>
      <c r="H38" s="1" t="s">
        <v>75</v>
      </c>
    </row>
    <row r="39" spans="1:9" x14ac:dyDescent="0.2">
      <c r="A39" t="s">
        <v>76</v>
      </c>
      <c r="B39" t="s">
        <v>77</v>
      </c>
      <c r="C39" s="1">
        <v>1.8405680000000004</v>
      </c>
      <c r="D39" s="1">
        <v>0.35538039999999982</v>
      </c>
      <c r="E39" s="1">
        <v>0.32468915999999998</v>
      </c>
      <c r="F39" s="1">
        <v>0.50619599999999987</v>
      </c>
      <c r="G39">
        <v>7</v>
      </c>
      <c r="H39" s="1" t="s">
        <v>75</v>
      </c>
    </row>
    <row r="40" spans="1:9" x14ac:dyDescent="0.2">
      <c r="A40" t="s">
        <v>112</v>
      </c>
      <c r="B40" t="s">
        <v>113</v>
      </c>
      <c r="C40" s="1">
        <v>1.7670399999999997</v>
      </c>
      <c r="D40" s="1">
        <v>-1.5958359999999987E-2</v>
      </c>
      <c r="E40" s="1">
        <v>0.15000840000000001</v>
      </c>
      <c r="F40" s="1">
        <v>0.4428376</v>
      </c>
      <c r="G40">
        <v>7</v>
      </c>
      <c r="H40" s="1" t="s">
        <v>114</v>
      </c>
    </row>
    <row r="41" spans="1:9" x14ac:dyDescent="0.2">
      <c r="A41" t="s">
        <v>78</v>
      </c>
      <c r="B41" t="s">
        <v>79</v>
      </c>
      <c r="C41" s="1">
        <v>1.7644140000000001</v>
      </c>
      <c r="D41" s="1">
        <v>0.12127299999999996</v>
      </c>
      <c r="E41" s="1">
        <v>-5.9531799999999982E-2</v>
      </c>
      <c r="F41" s="1">
        <v>0.43128320000000003</v>
      </c>
      <c r="G41">
        <v>7</v>
      </c>
      <c r="H41" s="1" t="s">
        <v>75</v>
      </c>
    </row>
    <row r="42" spans="1:9" x14ac:dyDescent="0.2">
      <c r="A42" t="s">
        <v>115</v>
      </c>
      <c r="B42" t="s">
        <v>116</v>
      </c>
      <c r="C42" s="1">
        <v>1.5092479999999995</v>
      </c>
      <c r="D42" s="1">
        <v>-2.6796399999999991E-2</v>
      </c>
      <c r="E42" s="1">
        <v>-5.7611240000000008E-2</v>
      </c>
      <c r="F42" s="1">
        <v>0.52021380000000039</v>
      </c>
      <c r="G42">
        <v>7</v>
      </c>
      <c r="H42" s="1" t="s">
        <v>114</v>
      </c>
    </row>
    <row r="43" spans="1:9" x14ac:dyDescent="0.2">
      <c r="A43" t="s">
        <v>90</v>
      </c>
      <c r="B43" t="s">
        <v>91</v>
      </c>
      <c r="C43" s="1">
        <v>1.4288280000000009</v>
      </c>
      <c r="D43" s="1">
        <v>-0.13435860000000002</v>
      </c>
      <c r="E43" s="1">
        <v>-0.25085140000000011</v>
      </c>
      <c r="F43" s="1">
        <v>0.45672800000000008</v>
      </c>
      <c r="G43">
        <v>7</v>
      </c>
      <c r="H43" s="1" t="s">
        <v>9631</v>
      </c>
      <c r="I43" t="s">
        <v>9643</v>
      </c>
    </row>
    <row r="44" spans="1:9" x14ac:dyDescent="0.2">
      <c r="A44" t="s">
        <v>117</v>
      </c>
      <c r="B44" t="s">
        <v>118</v>
      </c>
      <c r="C44" s="1">
        <v>1.4143039999999996</v>
      </c>
      <c r="D44" s="1">
        <v>5.8442540000000022E-2</v>
      </c>
      <c r="E44" s="1">
        <v>9.7854200000000016E-2</v>
      </c>
      <c r="F44" s="1">
        <v>0.65856720000000035</v>
      </c>
      <c r="G44">
        <v>7</v>
      </c>
      <c r="H44" s="1" t="s">
        <v>114</v>
      </c>
    </row>
    <row r="45" spans="1:9" x14ac:dyDescent="0.2">
      <c r="A45" t="s">
        <v>92</v>
      </c>
      <c r="B45" t="s">
        <v>93</v>
      </c>
      <c r="C45" s="1">
        <v>1.4132799999999992</v>
      </c>
      <c r="D45" s="1">
        <v>-0.35751420000000012</v>
      </c>
      <c r="E45" s="1">
        <v>-0.24956640000000005</v>
      </c>
      <c r="F45" s="1">
        <v>0.46214000000000011</v>
      </c>
      <c r="G45">
        <v>7</v>
      </c>
      <c r="H45" s="1" t="s">
        <v>9631</v>
      </c>
      <c r="I45" t="s">
        <v>9643</v>
      </c>
    </row>
    <row r="46" spans="1:9" x14ac:dyDescent="0.2">
      <c r="A46" t="s">
        <v>82</v>
      </c>
      <c r="B46" t="s">
        <v>83</v>
      </c>
      <c r="C46" s="1">
        <v>1.3908739999999999</v>
      </c>
      <c r="D46" s="1">
        <v>7.8055999999999889E-3</v>
      </c>
      <c r="E46" s="1">
        <v>0.28402280000000008</v>
      </c>
      <c r="F46" s="1">
        <v>1.2625279999999999</v>
      </c>
      <c r="G46">
        <v>7</v>
      </c>
      <c r="H46" s="1" t="s">
        <v>64</v>
      </c>
    </row>
    <row r="47" spans="1:9" x14ac:dyDescent="0.2">
      <c r="A47" t="s">
        <v>119</v>
      </c>
      <c r="B47" t="s">
        <v>120</v>
      </c>
      <c r="C47" s="1">
        <v>1.3486199999999997</v>
      </c>
      <c r="D47" s="1">
        <v>-5.0902599999999992E-2</v>
      </c>
      <c r="E47" s="1">
        <v>0.13565800000000003</v>
      </c>
      <c r="F47" s="1">
        <v>0.50889680000000004</v>
      </c>
      <c r="G47">
        <v>7</v>
      </c>
      <c r="H47" s="1" t="s">
        <v>114</v>
      </c>
    </row>
    <row r="48" spans="1:9" x14ac:dyDescent="0.2">
      <c r="A48" t="s">
        <v>121</v>
      </c>
      <c r="B48" t="s">
        <v>122</v>
      </c>
      <c r="C48" s="1">
        <v>1.2821420000000001</v>
      </c>
      <c r="D48" s="1">
        <v>-5.2001960000000035E-2</v>
      </c>
      <c r="E48" s="1">
        <v>-2.3224600000000028E-3</v>
      </c>
      <c r="F48" s="1">
        <v>0.53983140000000018</v>
      </c>
      <c r="G48">
        <v>7</v>
      </c>
      <c r="H48" s="1" t="s">
        <v>114</v>
      </c>
    </row>
    <row r="49" spans="1:9" x14ac:dyDescent="0.2">
      <c r="A49" t="s">
        <v>94</v>
      </c>
      <c r="B49" t="s">
        <v>95</v>
      </c>
      <c r="C49" s="1">
        <v>1.2692420000000002</v>
      </c>
      <c r="D49" s="1">
        <v>0.16130024000000001</v>
      </c>
      <c r="E49" s="1">
        <v>-0.14122980000000002</v>
      </c>
      <c r="F49" s="1">
        <v>0.43113800000000013</v>
      </c>
      <c r="G49">
        <v>7</v>
      </c>
      <c r="H49" s="1" t="s">
        <v>9631</v>
      </c>
      <c r="I49" t="s">
        <v>9643</v>
      </c>
    </row>
    <row r="50" spans="1:9" x14ac:dyDescent="0.2">
      <c r="A50" t="s">
        <v>96</v>
      </c>
      <c r="B50" t="s">
        <v>97</v>
      </c>
      <c r="C50" s="1">
        <v>1.2367119999999998</v>
      </c>
      <c r="D50" s="1">
        <v>6.4737319999999987E-2</v>
      </c>
      <c r="E50" s="1">
        <v>3.8650199999999989E-2</v>
      </c>
      <c r="F50" s="1">
        <v>0.60293899999999967</v>
      </c>
      <c r="G50">
        <v>7</v>
      </c>
      <c r="H50" s="1" t="s">
        <v>9631</v>
      </c>
      <c r="I50" t="s">
        <v>9643</v>
      </c>
    </row>
    <row r="51" spans="1:9" x14ac:dyDescent="0.2">
      <c r="A51" t="s">
        <v>98</v>
      </c>
      <c r="B51" t="s">
        <v>99</v>
      </c>
      <c r="C51" s="1">
        <v>1.2168059999999996</v>
      </c>
      <c r="D51" s="1">
        <v>-7.7089519999999967E-2</v>
      </c>
      <c r="E51" s="1">
        <v>-0.22704672000000006</v>
      </c>
      <c r="F51" s="1">
        <v>1.9513100000000008</v>
      </c>
      <c r="G51">
        <v>7</v>
      </c>
      <c r="H51" s="1" t="s">
        <v>9631</v>
      </c>
      <c r="I51" t="s">
        <v>9643</v>
      </c>
    </row>
    <row r="52" spans="1:9" x14ac:dyDescent="0.2">
      <c r="A52" t="s">
        <v>100</v>
      </c>
      <c r="B52" t="s">
        <v>101</v>
      </c>
      <c r="C52" s="1">
        <v>1.1352939999999998</v>
      </c>
      <c r="D52" s="1">
        <v>9.9458399999999975E-3</v>
      </c>
      <c r="E52" s="1">
        <v>-4.8025000000000012E-2</v>
      </c>
      <c r="F52" s="1">
        <v>0.54115199999999997</v>
      </c>
      <c r="G52">
        <v>7</v>
      </c>
      <c r="H52" s="1" t="s">
        <v>9631</v>
      </c>
      <c r="I52" t="s">
        <v>9643</v>
      </c>
    </row>
    <row r="53" spans="1:9" x14ac:dyDescent="0.2">
      <c r="A53" t="s">
        <v>84</v>
      </c>
      <c r="B53" t="s">
        <v>85</v>
      </c>
      <c r="C53" s="1">
        <v>1.0937860000000001</v>
      </c>
      <c r="D53" s="1">
        <v>-5.3823799999999977E-2</v>
      </c>
      <c r="E53" s="1">
        <v>-0.36730600000000002</v>
      </c>
      <c r="F53" s="1">
        <v>0.39901999999999999</v>
      </c>
      <c r="G53">
        <v>7</v>
      </c>
      <c r="H53" s="1" t="s">
        <v>9632</v>
      </c>
    </row>
    <row r="54" spans="1:9" x14ac:dyDescent="0.2">
      <c r="A54" t="s">
        <v>123</v>
      </c>
      <c r="B54" t="s">
        <v>124</v>
      </c>
      <c r="C54" s="1">
        <v>1.0514910000000004</v>
      </c>
      <c r="D54" s="1">
        <v>-1.38692E-2</v>
      </c>
      <c r="E54" s="1">
        <v>-3.843168000000001E-2</v>
      </c>
      <c r="F54" s="1">
        <v>0.41127699999999984</v>
      </c>
      <c r="G54">
        <v>7</v>
      </c>
      <c r="H54" s="1" t="s">
        <v>114</v>
      </c>
    </row>
    <row r="55" spans="1:9" x14ac:dyDescent="0.2">
      <c r="A55" t="s">
        <v>125</v>
      </c>
      <c r="B55" t="s">
        <v>126</v>
      </c>
      <c r="C55" s="1">
        <v>1.043222000000001</v>
      </c>
      <c r="D55" s="1">
        <v>-3.0800759999999986E-2</v>
      </c>
      <c r="E55" s="1">
        <v>-0.1062399999999999</v>
      </c>
      <c r="F55" s="1">
        <v>0.39879999999999993</v>
      </c>
      <c r="G55">
        <v>7</v>
      </c>
      <c r="H55" s="1" t="s">
        <v>114</v>
      </c>
    </row>
    <row r="56" spans="1:9" x14ac:dyDescent="0.2">
      <c r="A56" t="s">
        <v>80</v>
      </c>
      <c r="B56" t="s">
        <v>81</v>
      </c>
      <c r="C56" s="1">
        <v>1.0386199999999999</v>
      </c>
      <c r="D56" s="1">
        <v>7.6637539999999976E-2</v>
      </c>
      <c r="E56" s="1">
        <v>-0.12753672000000005</v>
      </c>
      <c r="F56" s="1">
        <v>0.58223199999999964</v>
      </c>
      <c r="G56">
        <v>7</v>
      </c>
      <c r="H56" s="1" t="s">
        <v>75</v>
      </c>
    </row>
    <row r="57" spans="1:9" x14ac:dyDescent="0.2">
      <c r="A57" t="s">
        <v>102</v>
      </c>
      <c r="B57" t="s">
        <v>103</v>
      </c>
      <c r="C57" s="1">
        <v>1.0313320000000004</v>
      </c>
      <c r="D57" s="1">
        <v>-0.21511099999999989</v>
      </c>
      <c r="E57" s="1">
        <v>-0.3324396</v>
      </c>
      <c r="F57" s="1">
        <v>0.62535399999999997</v>
      </c>
      <c r="G57">
        <v>7</v>
      </c>
      <c r="H57" s="1" t="s">
        <v>9631</v>
      </c>
      <c r="I57" t="s">
        <v>9643</v>
      </c>
    </row>
    <row r="58" spans="1:9" x14ac:dyDescent="0.2">
      <c r="A58" t="s">
        <v>104</v>
      </c>
      <c r="B58" t="s">
        <v>105</v>
      </c>
      <c r="C58" s="1">
        <v>1.0173179999999999</v>
      </c>
      <c r="D58" s="1">
        <v>6.6744999999999999E-2</v>
      </c>
      <c r="E58" s="1">
        <v>-0.20996520000000007</v>
      </c>
      <c r="F58" s="1">
        <v>0.58154819999999996</v>
      </c>
      <c r="G58">
        <v>7</v>
      </c>
      <c r="H58" s="1" t="s">
        <v>9631</v>
      </c>
      <c r="I58" t="s">
        <v>9643</v>
      </c>
    </row>
    <row r="59" spans="1:9" x14ac:dyDescent="0.2">
      <c r="A59" t="s">
        <v>86</v>
      </c>
      <c r="B59" t="s">
        <v>87</v>
      </c>
      <c r="C59" s="1">
        <v>0.98998399999999986</v>
      </c>
      <c r="D59" s="1">
        <v>-5.1796240000000014E-2</v>
      </c>
      <c r="E59" s="1">
        <v>-0.11261715999999991</v>
      </c>
      <c r="F59" s="1">
        <v>0.48138200000000003</v>
      </c>
      <c r="G59">
        <v>7</v>
      </c>
      <c r="H59" s="1" t="s">
        <v>9632</v>
      </c>
    </row>
    <row r="60" spans="1:9" x14ac:dyDescent="0.2">
      <c r="A60" t="s">
        <v>106</v>
      </c>
      <c r="B60" t="s">
        <v>107</v>
      </c>
      <c r="C60" s="1">
        <v>0.9678699999999999</v>
      </c>
      <c r="D60" s="1">
        <v>7.3537820000000018E-2</v>
      </c>
      <c r="E60" s="1">
        <v>-0.18075760000000002</v>
      </c>
      <c r="F60" s="1">
        <v>1.1431039999999999</v>
      </c>
      <c r="G60">
        <v>7</v>
      </c>
      <c r="H60" s="1" t="s">
        <v>9631</v>
      </c>
      <c r="I60" t="s">
        <v>9643</v>
      </c>
    </row>
    <row r="61" spans="1:9" x14ac:dyDescent="0.2">
      <c r="A61" t="s">
        <v>88</v>
      </c>
      <c r="B61" t="s">
        <v>89</v>
      </c>
      <c r="C61" s="1">
        <v>0.9517799999999994</v>
      </c>
      <c r="D61" s="1">
        <v>7.0401820000000004E-2</v>
      </c>
      <c r="E61" s="1">
        <v>4.42566E-2</v>
      </c>
      <c r="F61" s="1">
        <v>0.42845040000000056</v>
      </c>
      <c r="G61">
        <v>7</v>
      </c>
      <c r="H61" s="1" t="s">
        <v>9632</v>
      </c>
    </row>
    <row r="62" spans="1:9" x14ac:dyDescent="0.2">
      <c r="A62" t="s">
        <v>108</v>
      </c>
      <c r="B62" t="s">
        <v>109</v>
      </c>
      <c r="C62" s="1">
        <v>0.94576799999999916</v>
      </c>
      <c r="D62" s="1">
        <v>-0.1860588</v>
      </c>
      <c r="E62" s="1">
        <v>-8.8338599999999975E-2</v>
      </c>
      <c r="F62" s="1">
        <v>0.79725139999999972</v>
      </c>
      <c r="G62">
        <v>7</v>
      </c>
      <c r="H62" s="1" t="s">
        <v>9631</v>
      </c>
      <c r="I62" t="s">
        <v>9643</v>
      </c>
    </row>
    <row r="63" spans="1:9" x14ac:dyDescent="0.2">
      <c r="A63" t="s">
        <v>110</v>
      </c>
      <c r="B63" t="s">
        <v>111</v>
      </c>
      <c r="C63" s="1">
        <v>0.94096799999999969</v>
      </c>
      <c r="D63" s="1">
        <v>-1.7604479999999999E-2</v>
      </c>
      <c r="E63" s="1">
        <v>-0.24213239999999991</v>
      </c>
      <c r="F63" s="1">
        <v>0.74134999999999995</v>
      </c>
      <c r="G63">
        <v>7</v>
      </c>
      <c r="H63" s="1" t="s">
        <v>9631</v>
      </c>
      <c r="I63" t="s">
        <v>9643</v>
      </c>
    </row>
    <row r="64" spans="1:9" x14ac:dyDescent="0.2">
      <c r="A64" t="s">
        <v>127</v>
      </c>
      <c r="B64" t="s">
        <v>128</v>
      </c>
      <c r="C64" s="1">
        <v>2.3341000000000012</v>
      </c>
      <c r="D64" s="1">
        <v>0.11610639999999993</v>
      </c>
      <c r="E64" s="1">
        <v>1.8280399999999995E-2</v>
      </c>
      <c r="F64" s="1">
        <v>0.13755460000000005</v>
      </c>
      <c r="G64">
        <v>8</v>
      </c>
      <c r="H64" s="1" t="s">
        <v>75</v>
      </c>
    </row>
    <row r="65" spans="1:9" x14ac:dyDescent="0.2">
      <c r="A65" t="s">
        <v>195</v>
      </c>
      <c r="B65" t="s">
        <v>195</v>
      </c>
      <c r="C65" s="1">
        <v>2.2199399999999989</v>
      </c>
      <c r="D65" s="1">
        <v>8.0836839999999979E-2</v>
      </c>
      <c r="E65" s="1">
        <v>-0.11234239999999998</v>
      </c>
      <c r="F65" s="1">
        <v>8.2028920000000019E-2</v>
      </c>
      <c r="G65">
        <v>8</v>
      </c>
      <c r="H65" s="1" t="s">
        <v>9632</v>
      </c>
    </row>
    <row r="66" spans="1:9" x14ac:dyDescent="0.2">
      <c r="A66" t="s">
        <v>262</v>
      </c>
      <c r="B66" t="s">
        <v>263</v>
      </c>
      <c r="C66" s="1">
        <v>2.1860999999999997</v>
      </c>
      <c r="D66" s="1">
        <v>4.351238000000001E-2</v>
      </c>
      <c r="E66" s="1">
        <v>-0.18405920000000009</v>
      </c>
      <c r="F66" s="1">
        <v>0.20272899999999996</v>
      </c>
      <c r="G66">
        <v>8</v>
      </c>
      <c r="H66" s="1" t="s">
        <v>9631</v>
      </c>
      <c r="I66" t="s">
        <v>9643</v>
      </c>
    </row>
    <row r="67" spans="1:9" x14ac:dyDescent="0.2">
      <c r="A67" t="s">
        <v>129</v>
      </c>
      <c r="B67" t="s">
        <v>130</v>
      </c>
      <c r="C67" s="1">
        <v>2.1047320000000007</v>
      </c>
      <c r="D67" s="1">
        <v>0.15877260000000004</v>
      </c>
      <c r="E67" s="1">
        <v>0.14918040000000013</v>
      </c>
      <c r="F67" s="1">
        <v>0.34610859999999993</v>
      </c>
      <c r="G67">
        <v>8</v>
      </c>
      <c r="H67" s="1" t="s">
        <v>75</v>
      </c>
    </row>
    <row r="68" spans="1:9" x14ac:dyDescent="0.2">
      <c r="A68" t="s">
        <v>131</v>
      </c>
      <c r="B68" t="s">
        <v>132</v>
      </c>
      <c r="C68" s="1">
        <v>2.0352159999999988</v>
      </c>
      <c r="D68" s="1">
        <v>0.19165414000000017</v>
      </c>
      <c r="E68" s="1">
        <v>0.1564008399999999</v>
      </c>
      <c r="F68" s="1">
        <v>0.32380021999999997</v>
      </c>
      <c r="G68">
        <v>8</v>
      </c>
      <c r="H68" s="1" t="s">
        <v>75</v>
      </c>
    </row>
    <row r="69" spans="1:9" x14ac:dyDescent="0.2">
      <c r="A69" t="s">
        <v>196</v>
      </c>
      <c r="B69" t="s">
        <v>197</v>
      </c>
      <c r="C69" s="1">
        <v>1.9360200000000003</v>
      </c>
      <c r="D69" s="1">
        <v>4.2928800000000031E-2</v>
      </c>
      <c r="E69" s="1">
        <v>-0.17300961999999984</v>
      </c>
      <c r="F69" s="1">
        <v>0.16956259999999979</v>
      </c>
      <c r="G69">
        <v>8</v>
      </c>
      <c r="H69" s="1" t="s">
        <v>9632</v>
      </c>
    </row>
    <row r="70" spans="1:9" x14ac:dyDescent="0.2">
      <c r="A70" t="s">
        <v>264</v>
      </c>
      <c r="B70" t="s">
        <v>265</v>
      </c>
      <c r="C70" s="1">
        <v>1.9086800000000008</v>
      </c>
      <c r="D70" s="1">
        <v>-2.3769599999999995E-2</v>
      </c>
      <c r="E70" s="1">
        <v>-1.9438199999999996E-2</v>
      </c>
      <c r="F70" s="1">
        <v>-0.26935199999999998</v>
      </c>
      <c r="G70">
        <v>8</v>
      </c>
      <c r="H70" s="1" t="s">
        <v>9631</v>
      </c>
      <c r="I70" t="s">
        <v>9643</v>
      </c>
    </row>
    <row r="71" spans="1:9" x14ac:dyDescent="0.2">
      <c r="A71" t="s">
        <v>266</v>
      </c>
      <c r="B71" t="s">
        <v>267</v>
      </c>
      <c r="C71" s="1">
        <v>1.9046600000000005</v>
      </c>
      <c r="D71" s="1">
        <v>-3.1831599999999995E-2</v>
      </c>
      <c r="E71" s="1">
        <v>-1.9822999999999993E-2</v>
      </c>
      <c r="F71" s="1">
        <v>-0.27950599999999992</v>
      </c>
      <c r="G71">
        <v>8</v>
      </c>
      <c r="H71" s="1" t="s">
        <v>9631</v>
      </c>
      <c r="I71" t="s">
        <v>9643</v>
      </c>
    </row>
    <row r="72" spans="1:9" x14ac:dyDescent="0.2">
      <c r="A72" t="s">
        <v>198</v>
      </c>
      <c r="B72" t="s">
        <v>199</v>
      </c>
      <c r="C72" s="1">
        <v>1.8998439999999999</v>
      </c>
      <c r="D72" s="1">
        <v>1.5725960000000004E-2</v>
      </c>
      <c r="E72" s="1">
        <v>4.7764000000000015E-2</v>
      </c>
      <c r="F72" s="1">
        <v>2.6805600000000054E-2</v>
      </c>
      <c r="G72">
        <v>8</v>
      </c>
      <c r="H72" s="1" t="s">
        <v>9632</v>
      </c>
    </row>
    <row r="73" spans="1:9" x14ac:dyDescent="0.2">
      <c r="A73" t="s">
        <v>379</v>
      </c>
      <c r="B73" t="s">
        <v>380</v>
      </c>
      <c r="C73" s="1">
        <v>1.8357800000000009</v>
      </c>
      <c r="D73" s="1">
        <v>-0.10823795999999999</v>
      </c>
      <c r="E73" s="1">
        <v>-6.0216539999999992E-2</v>
      </c>
      <c r="F73" s="1">
        <v>5.7208600000000047E-2</v>
      </c>
      <c r="G73">
        <v>8</v>
      </c>
      <c r="H73" s="1" t="s">
        <v>114</v>
      </c>
    </row>
    <row r="74" spans="1:9" x14ac:dyDescent="0.2">
      <c r="A74" t="s">
        <v>200</v>
      </c>
      <c r="B74" t="s">
        <v>201</v>
      </c>
      <c r="C74" s="1">
        <v>1.8147200000000001</v>
      </c>
      <c r="D74" s="1">
        <v>0.10918560000000001</v>
      </c>
      <c r="E74" s="1">
        <v>-1.9435419999999995E-2</v>
      </c>
      <c r="F74" s="1">
        <v>-0.12142919999999992</v>
      </c>
      <c r="G74">
        <v>8</v>
      </c>
      <c r="H74" s="1" t="s">
        <v>9632</v>
      </c>
    </row>
    <row r="75" spans="1:9" x14ac:dyDescent="0.2">
      <c r="A75" t="s">
        <v>268</v>
      </c>
      <c r="B75" t="s">
        <v>269</v>
      </c>
      <c r="C75" s="1">
        <v>1.7944920000000004</v>
      </c>
      <c r="D75" s="1">
        <v>-7.2927680000000036E-2</v>
      </c>
      <c r="E75" s="1">
        <v>-0.37475759999999986</v>
      </c>
      <c r="F75" s="1">
        <v>0.21802579999999999</v>
      </c>
      <c r="G75">
        <v>8</v>
      </c>
      <c r="H75" s="1" t="s">
        <v>9631</v>
      </c>
      <c r="I75" t="s">
        <v>9643</v>
      </c>
    </row>
    <row r="76" spans="1:9" x14ac:dyDescent="0.2">
      <c r="A76" t="s">
        <v>270</v>
      </c>
      <c r="B76" t="s">
        <v>271</v>
      </c>
      <c r="C76" s="1">
        <v>1.6840500000000009</v>
      </c>
      <c r="D76" s="1">
        <v>0.12055660000000006</v>
      </c>
      <c r="E76" s="1">
        <v>4.2187999999999991E-3</v>
      </c>
      <c r="F76" s="1">
        <v>-8.5537200000000008E-2</v>
      </c>
      <c r="G76">
        <v>8</v>
      </c>
      <c r="H76" s="1" t="s">
        <v>9631</v>
      </c>
      <c r="I76" t="s">
        <v>9643</v>
      </c>
    </row>
    <row r="77" spans="1:9" x14ac:dyDescent="0.2">
      <c r="A77" t="s">
        <v>272</v>
      </c>
      <c r="B77" t="s">
        <v>273</v>
      </c>
      <c r="C77" s="1">
        <v>1.66656</v>
      </c>
      <c r="D77" s="1">
        <v>-2.7255339999999992E-2</v>
      </c>
      <c r="E77" s="1">
        <v>-1.6039599999999991E-2</v>
      </c>
      <c r="F77" s="1">
        <v>-6.9887360000000009E-2</v>
      </c>
      <c r="G77">
        <v>8</v>
      </c>
      <c r="H77" s="1" t="s">
        <v>9631</v>
      </c>
      <c r="I77" t="s">
        <v>9643</v>
      </c>
    </row>
    <row r="78" spans="1:9" x14ac:dyDescent="0.2">
      <c r="A78" t="s">
        <v>274</v>
      </c>
      <c r="B78" t="s">
        <v>275</v>
      </c>
      <c r="C78" s="1">
        <v>1.60456</v>
      </c>
      <c r="D78" s="1">
        <v>-1.344939999999999E-2</v>
      </c>
      <c r="E78" s="1">
        <v>-0.26099920000000004</v>
      </c>
      <c r="F78" s="1">
        <v>0.31736920000000007</v>
      </c>
      <c r="G78">
        <v>8</v>
      </c>
      <c r="H78" s="1" t="s">
        <v>9631</v>
      </c>
      <c r="I78" t="s">
        <v>9643</v>
      </c>
    </row>
    <row r="79" spans="1:9" x14ac:dyDescent="0.2">
      <c r="A79" t="s">
        <v>202</v>
      </c>
      <c r="B79" t="s">
        <v>203</v>
      </c>
      <c r="C79" s="1">
        <v>1.5931780000000004</v>
      </c>
      <c r="D79" s="1">
        <v>-0.10032779999999999</v>
      </c>
      <c r="E79" s="1">
        <v>0.10851830000000011</v>
      </c>
      <c r="F79" s="1">
        <v>-0.16873060000000004</v>
      </c>
      <c r="G79">
        <v>8</v>
      </c>
      <c r="H79" s="1" t="s">
        <v>9632</v>
      </c>
    </row>
    <row r="80" spans="1:9" x14ac:dyDescent="0.2">
      <c r="A80" t="s">
        <v>381</v>
      </c>
      <c r="B80" t="s">
        <v>382</v>
      </c>
      <c r="C80" s="1">
        <v>1.5629799999999991</v>
      </c>
      <c r="D80" s="1">
        <v>-1.2612620000000027E-2</v>
      </c>
      <c r="E80" s="1">
        <v>8.4818000000000497E-3</v>
      </c>
      <c r="F80" s="1">
        <v>-0.33941539999999987</v>
      </c>
      <c r="G80">
        <v>8</v>
      </c>
      <c r="H80" s="1" t="s">
        <v>114</v>
      </c>
    </row>
    <row r="81" spans="1:9" x14ac:dyDescent="0.2">
      <c r="A81" t="s">
        <v>135</v>
      </c>
      <c r="B81" t="s">
        <v>136</v>
      </c>
      <c r="C81" s="1">
        <v>1.5368599999999992</v>
      </c>
      <c r="D81" s="1">
        <v>3.1796199999999983E-2</v>
      </c>
      <c r="E81" s="1">
        <v>-8.6437000000000076E-3</v>
      </c>
      <c r="F81" s="1">
        <v>-0.22765059999999987</v>
      </c>
      <c r="G81">
        <v>8</v>
      </c>
      <c r="H81" s="1" t="s">
        <v>64</v>
      </c>
    </row>
    <row r="82" spans="1:9" x14ac:dyDescent="0.2">
      <c r="A82" t="s">
        <v>383</v>
      </c>
      <c r="B82" t="s">
        <v>384</v>
      </c>
      <c r="C82" s="1">
        <v>1.5283720000000003</v>
      </c>
      <c r="D82" s="1">
        <v>-6.0014600000000008E-2</v>
      </c>
      <c r="E82" s="1">
        <v>-0.2134755999999999</v>
      </c>
      <c r="F82" s="1">
        <v>5.3012000000000004E-2</v>
      </c>
      <c r="G82">
        <v>8</v>
      </c>
      <c r="H82" s="1" t="s">
        <v>114</v>
      </c>
    </row>
    <row r="83" spans="1:9" x14ac:dyDescent="0.2">
      <c r="A83" t="s">
        <v>204</v>
      </c>
      <c r="B83" t="s">
        <v>205</v>
      </c>
      <c r="C83" s="1">
        <v>1.5271200000000009</v>
      </c>
      <c r="D83" s="1">
        <v>-0.11559042000000008</v>
      </c>
      <c r="E83" s="1">
        <v>8.5151179999999993E-2</v>
      </c>
      <c r="F83" s="1">
        <v>-9.4257399999999991E-2</v>
      </c>
      <c r="G83">
        <v>8</v>
      </c>
      <c r="H83" s="1" t="s">
        <v>9632</v>
      </c>
    </row>
    <row r="84" spans="1:9" x14ac:dyDescent="0.2">
      <c r="A84" t="s">
        <v>385</v>
      </c>
      <c r="B84" t="s">
        <v>386</v>
      </c>
      <c r="C84" s="1">
        <v>1.5123240000000002</v>
      </c>
      <c r="D84" s="1">
        <v>-0.16866019999999998</v>
      </c>
      <c r="E84" s="1">
        <v>-0.12282536000000009</v>
      </c>
      <c r="F84" s="1">
        <v>-0.19109959999999998</v>
      </c>
      <c r="G84">
        <v>8</v>
      </c>
      <c r="H84" s="1" t="s">
        <v>114</v>
      </c>
    </row>
    <row r="85" spans="1:9" x14ac:dyDescent="0.2">
      <c r="A85" t="s">
        <v>340</v>
      </c>
      <c r="B85" t="s">
        <v>341</v>
      </c>
      <c r="C85" s="1">
        <v>1.5038800000000005</v>
      </c>
      <c r="D85" s="1">
        <v>-8.606140000000001E-2</v>
      </c>
      <c r="E85" s="1">
        <v>5.8369880000000013E-2</v>
      </c>
      <c r="F85" s="1">
        <v>-0.10971899999999998</v>
      </c>
      <c r="G85">
        <v>8</v>
      </c>
      <c r="H85" s="1" t="s">
        <v>342</v>
      </c>
    </row>
    <row r="86" spans="1:9" x14ac:dyDescent="0.2">
      <c r="A86" t="s">
        <v>343</v>
      </c>
      <c r="B86" t="s">
        <v>344</v>
      </c>
      <c r="C86" s="1">
        <v>1.4944799999999989</v>
      </c>
      <c r="D86" s="1">
        <v>8.2836599999999982E-2</v>
      </c>
      <c r="E86" s="1">
        <v>-5.3781240000000008E-2</v>
      </c>
      <c r="F86" s="1">
        <v>-0.25298399999999993</v>
      </c>
      <c r="G86">
        <v>8</v>
      </c>
      <c r="H86" s="1" t="s">
        <v>342</v>
      </c>
    </row>
    <row r="87" spans="1:9" x14ac:dyDescent="0.2">
      <c r="A87" t="s">
        <v>345</v>
      </c>
      <c r="B87" t="s">
        <v>346</v>
      </c>
      <c r="C87" s="1">
        <v>1.4875319999999999</v>
      </c>
      <c r="D87" s="1">
        <v>-5.269295999999999E-2</v>
      </c>
      <c r="E87" s="1">
        <v>5.6666200000000007E-2</v>
      </c>
      <c r="F87" s="1">
        <v>-0.24547279999999996</v>
      </c>
      <c r="G87">
        <v>8</v>
      </c>
      <c r="H87" s="1" t="s">
        <v>342</v>
      </c>
    </row>
    <row r="88" spans="1:9" x14ac:dyDescent="0.2">
      <c r="A88" t="s">
        <v>387</v>
      </c>
      <c r="B88" t="s">
        <v>388</v>
      </c>
      <c r="C88" s="1">
        <v>1.4682999999999999</v>
      </c>
      <c r="D88" s="1">
        <v>-3.7017860000000007E-2</v>
      </c>
      <c r="E88" s="1">
        <v>2.1353340000000019E-2</v>
      </c>
      <c r="F88" s="1">
        <v>-0.35010279999999999</v>
      </c>
      <c r="G88">
        <v>8</v>
      </c>
      <c r="H88" s="1" t="s">
        <v>114</v>
      </c>
    </row>
    <row r="89" spans="1:9" x14ac:dyDescent="0.2">
      <c r="A89" t="s">
        <v>137</v>
      </c>
      <c r="B89" t="s">
        <v>138</v>
      </c>
      <c r="C89" s="1">
        <v>1.4539519999999992</v>
      </c>
      <c r="D89" s="1">
        <v>-4.5962800000000133E-3</v>
      </c>
      <c r="E89" s="1">
        <v>-2.8585760000000002E-2</v>
      </c>
      <c r="F89" s="1">
        <v>-0.34561666000000008</v>
      </c>
      <c r="G89">
        <v>8</v>
      </c>
      <c r="H89" s="1" t="s">
        <v>64</v>
      </c>
    </row>
    <row r="90" spans="1:9" x14ac:dyDescent="0.2">
      <c r="A90" t="s">
        <v>389</v>
      </c>
      <c r="B90" t="s">
        <v>390</v>
      </c>
      <c r="C90" s="1">
        <v>1.4508599999999998</v>
      </c>
      <c r="D90" s="1">
        <v>-1.540600000000012E-3</v>
      </c>
      <c r="E90" s="1">
        <v>-4.6094140000000033E-2</v>
      </c>
      <c r="F90" s="1">
        <v>-0.35391028000000019</v>
      </c>
      <c r="G90">
        <v>8</v>
      </c>
      <c r="H90" s="1" t="s">
        <v>114</v>
      </c>
    </row>
    <row r="91" spans="1:9" x14ac:dyDescent="0.2">
      <c r="A91" t="s">
        <v>206</v>
      </c>
      <c r="B91" t="s">
        <v>207</v>
      </c>
      <c r="C91" s="1">
        <v>1.4431599999999996</v>
      </c>
      <c r="D91" s="1">
        <v>-5.7063399999999877E-3</v>
      </c>
      <c r="E91" s="1">
        <v>-7.9874000000000014E-2</v>
      </c>
      <c r="F91" s="1">
        <v>-0.25123940000000006</v>
      </c>
      <c r="G91">
        <v>8</v>
      </c>
      <c r="H91" s="1" t="s">
        <v>9632</v>
      </c>
    </row>
    <row r="92" spans="1:9" x14ac:dyDescent="0.2">
      <c r="A92" t="s">
        <v>391</v>
      </c>
      <c r="B92" t="s">
        <v>392</v>
      </c>
      <c r="C92" s="1">
        <v>1.4133580000000006</v>
      </c>
      <c r="D92" s="1">
        <v>5.9924959999999958E-2</v>
      </c>
      <c r="E92" s="1">
        <v>6.6030599999999981E-2</v>
      </c>
      <c r="F92" s="1">
        <v>-0.35408720000000016</v>
      </c>
      <c r="G92">
        <v>8</v>
      </c>
      <c r="H92" s="1" t="s">
        <v>114</v>
      </c>
    </row>
    <row r="93" spans="1:9" x14ac:dyDescent="0.2">
      <c r="A93" t="s">
        <v>393</v>
      </c>
      <c r="B93" t="s">
        <v>394</v>
      </c>
      <c r="C93" s="1">
        <v>1.4051800000000005</v>
      </c>
      <c r="D93" s="1">
        <v>-6.8477999999999786E-3</v>
      </c>
      <c r="E93" s="1">
        <v>0.14328500000000008</v>
      </c>
      <c r="F93" s="1">
        <v>-0.22698519999999994</v>
      </c>
      <c r="G93">
        <v>8</v>
      </c>
      <c r="H93" s="1" t="s">
        <v>114</v>
      </c>
    </row>
    <row r="94" spans="1:9" x14ac:dyDescent="0.2">
      <c r="A94" t="s">
        <v>276</v>
      </c>
      <c r="B94" t="s">
        <v>277</v>
      </c>
      <c r="C94" s="1">
        <v>1.3829</v>
      </c>
      <c r="D94" s="1">
        <v>-6.9144819999999996E-2</v>
      </c>
      <c r="E94" s="1">
        <v>-0.27851599999999999</v>
      </c>
      <c r="F94" s="1">
        <v>1.6157999999999936E-2</v>
      </c>
      <c r="G94">
        <v>8</v>
      </c>
      <c r="H94" s="1" t="s">
        <v>9631</v>
      </c>
      <c r="I94" t="s">
        <v>9643</v>
      </c>
    </row>
    <row r="95" spans="1:9" x14ac:dyDescent="0.2">
      <c r="A95" t="s">
        <v>347</v>
      </c>
      <c r="B95" t="s">
        <v>348</v>
      </c>
      <c r="C95" s="1">
        <v>1.3761920000000005</v>
      </c>
      <c r="D95" s="1">
        <v>-3.4189800000000033E-3</v>
      </c>
      <c r="E95" s="1">
        <v>9.0668800000000011E-3</v>
      </c>
      <c r="F95" s="1">
        <v>-0.14313579999999992</v>
      </c>
      <c r="G95">
        <v>8</v>
      </c>
      <c r="H95" s="1" t="s">
        <v>342</v>
      </c>
    </row>
    <row r="96" spans="1:9" x14ac:dyDescent="0.2">
      <c r="A96" t="s">
        <v>139</v>
      </c>
      <c r="B96" t="s">
        <v>140</v>
      </c>
      <c r="C96" s="1">
        <v>1.3678939999999997</v>
      </c>
      <c r="D96" s="1">
        <v>-0.208838</v>
      </c>
      <c r="E96" s="1">
        <v>-0.27612840000000011</v>
      </c>
      <c r="F96" s="1">
        <v>-0.35862399999999978</v>
      </c>
      <c r="G96">
        <v>8</v>
      </c>
      <c r="H96" s="1" t="s">
        <v>64</v>
      </c>
    </row>
    <row r="97" spans="1:9" x14ac:dyDescent="0.2">
      <c r="A97" t="s">
        <v>278</v>
      </c>
      <c r="B97" t="s">
        <v>279</v>
      </c>
      <c r="C97" s="1">
        <v>1.3647439999999997</v>
      </c>
      <c r="D97" s="1">
        <v>2.0012179999999987E-2</v>
      </c>
      <c r="E97" s="1">
        <v>-0.20544040000000005</v>
      </c>
      <c r="F97" s="1">
        <v>-4.6868400000000005E-2</v>
      </c>
      <c r="G97">
        <v>8</v>
      </c>
      <c r="H97" s="1" t="s">
        <v>9631</v>
      </c>
      <c r="I97" t="s">
        <v>9643</v>
      </c>
    </row>
    <row r="98" spans="1:9" x14ac:dyDescent="0.2">
      <c r="A98" t="s">
        <v>395</v>
      </c>
      <c r="B98" t="s">
        <v>396</v>
      </c>
      <c r="C98" s="1">
        <v>1.3548839999999998</v>
      </c>
      <c r="D98" s="1">
        <v>6.2786800000000156E-3</v>
      </c>
      <c r="E98" s="1">
        <v>4.5820059999999982E-2</v>
      </c>
      <c r="F98" s="1">
        <v>-0.12990120000000002</v>
      </c>
      <c r="G98">
        <v>8</v>
      </c>
      <c r="H98" s="1" t="s">
        <v>114</v>
      </c>
    </row>
    <row r="99" spans="1:9" x14ac:dyDescent="0.2">
      <c r="A99" t="s">
        <v>349</v>
      </c>
      <c r="B99" t="s">
        <v>350</v>
      </c>
      <c r="C99" s="1">
        <v>1.3531200000000001</v>
      </c>
      <c r="D99" s="1">
        <v>3.7315499999999995E-2</v>
      </c>
      <c r="E99" s="1">
        <v>-1.37935E-2</v>
      </c>
      <c r="F99" s="1">
        <v>-7.0727399999999968E-2</v>
      </c>
      <c r="G99">
        <v>8</v>
      </c>
      <c r="H99" s="1" t="s">
        <v>342</v>
      </c>
    </row>
    <row r="100" spans="1:9" x14ac:dyDescent="0.2">
      <c r="A100" t="s">
        <v>141</v>
      </c>
      <c r="B100" t="s">
        <v>142</v>
      </c>
      <c r="C100" s="1">
        <v>1.3528060000000004</v>
      </c>
      <c r="D100" s="1">
        <v>-8.7670999999999971E-2</v>
      </c>
      <c r="E100" s="1">
        <v>-0.11445262000000005</v>
      </c>
      <c r="F100" s="1">
        <v>-0.20613537999999995</v>
      </c>
      <c r="G100">
        <v>8</v>
      </c>
      <c r="H100" s="1" t="s">
        <v>64</v>
      </c>
    </row>
    <row r="101" spans="1:9" x14ac:dyDescent="0.2">
      <c r="A101" t="s">
        <v>143</v>
      </c>
      <c r="B101" t="s">
        <v>144</v>
      </c>
      <c r="C101" s="1">
        <v>1.3480280000000007</v>
      </c>
      <c r="D101" s="1">
        <v>-1.4621780000000006E-2</v>
      </c>
      <c r="E101" s="1">
        <v>0.13994580000000004</v>
      </c>
      <c r="F101" s="1">
        <v>-0.27824092000000006</v>
      </c>
      <c r="G101">
        <v>8</v>
      </c>
      <c r="H101" s="1" t="s">
        <v>64</v>
      </c>
    </row>
    <row r="102" spans="1:9" x14ac:dyDescent="0.2">
      <c r="A102" t="s">
        <v>145</v>
      </c>
      <c r="B102" t="s">
        <v>146</v>
      </c>
      <c r="C102" s="1">
        <v>1.3464820000000004</v>
      </c>
      <c r="D102" s="1">
        <v>2.4827999999999922E-4</v>
      </c>
      <c r="E102" s="1">
        <v>-8.0528000000000023E-3</v>
      </c>
      <c r="F102" s="1">
        <v>-0.13585819999999998</v>
      </c>
      <c r="G102">
        <v>8</v>
      </c>
      <c r="H102" s="1" t="s">
        <v>64</v>
      </c>
    </row>
    <row r="103" spans="1:9" x14ac:dyDescent="0.2">
      <c r="A103" t="s">
        <v>280</v>
      </c>
      <c r="B103" t="s">
        <v>281</v>
      </c>
      <c r="C103" s="1">
        <v>1.3461700000000005</v>
      </c>
      <c r="D103" s="1">
        <v>-4.1971020000000012E-2</v>
      </c>
      <c r="E103" s="1">
        <v>-0.19445400000000007</v>
      </c>
      <c r="F103" s="1">
        <v>-8.4808199999999959E-2</v>
      </c>
      <c r="G103">
        <v>8</v>
      </c>
      <c r="H103" s="1" t="s">
        <v>9631</v>
      </c>
      <c r="I103" t="s">
        <v>9643</v>
      </c>
    </row>
    <row r="104" spans="1:9" x14ac:dyDescent="0.2">
      <c r="A104" t="s">
        <v>397</v>
      </c>
      <c r="B104" t="s">
        <v>398</v>
      </c>
      <c r="C104" s="1">
        <v>1.328932</v>
      </c>
      <c r="D104" s="1">
        <v>-5.6532399999999976E-2</v>
      </c>
      <c r="E104" s="1">
        <v>-2.3375600000000031E-2</v>
      </c>
      <c r="F104" s="1">
        <v>-0.16035430000000006</v>
      </c>
      <c r="G104">
        <v>8</v>
      </c>
      <c r="H104" s="1" t="s">
        <v>114</v>
      </c>
    </row>
    <row r="105" spans="1:9" x14ac:dyDescent="0.2">
      <c r="A105" t="s">
        <v>147</v>
      </c>
      <c r="B105" t="s">
        <v>148</v>
      </c>
      <c r="C105" s="1">
        <v>1.323278</v>
      </c>
      <c r="D105" s="1">
        <v>0.16698579999999988</v>
      </c>
      <c r="E105" s="1">
        <v>9.8943799999999978E-3</v>
      </c>
      <c r="F105" s="1">
        <v>-0.11040959999999998</v>
      </c>
      <c r="G105">
        <v>8</v>
      </c>
      <c r="H105" s="1" t="s">
        <v>64</v>
      </c>
    </row>
    <row r="106" spans="1:9" x14ac:dyDescent="0.2">
      <c r="A106" t="s">
        <v>399</v>
      </c>
      <c r="B106" t="s">
        <v>400</v>
      </c>
      <c r="C106" s="1">
        <v>1.3177999999999996</v>
      </c>
      <c r="D106" s="1">
        <v>-6.6540000000000019E-3</v>
      </c>
      <c r="E106" s="1">
        <v>3.6637839999999991E-2</v>
      </c>
      <c r="F106" s="1">
        <v>-0.13966339999999999</v>
      </c>
      <c r="G106">
        <v>8</v>
      </c>
      <c r="H106" s="1" t="s">
        <v>114</v>
      </c>
    </row>
    <row r="107" spans="1:9" x14ac:dyDescent="0.2">
      <c r="A107" t="s">
        <v>401</v>
      </c>
      <c r="B107" t="s">
        <v>402</v>
      </c>
      <c r="C107" s="1">
        <v>1.3153620000000001</v>
      </c>
      <c r="D107" s="1">
        <v>2.9861700000000012E-2</v>
      </c>
      <c r="E107" s="1">
        <v>8.0507460000000017E-2</v>
      </c>
      <c r="F107" s="1">
        <v>-0.32501460000000004</v>
      </c>
      <c r="G107">
        <v>8</v>
      </c>
      <c r="H107" s="1" t="s">
        <v>114</v>
      </c>
    </row>
    <row r="108" spans="1:9" x14ac:dyDescent="0.2">
      <c r="A108" t="s">
        <v>282</v>
      </c>
      <c r="B108" t="s">
        <v>283</v>
      </c>
      <c r="C108" s="1">
        <v>1.3149900000000003</v>
      </c>
      <c r="D108" s="1">
        <v>6.134843999999999E-2</v>
      </c>
      <c r="E108" s="1">
        <v>-4.3386999999999995E-2</v>
      </c>
      <c r="F108" s="1">
        <v>-0.31435978000000003</v>
      </c>
      <c r="G108">
        <v>8</v>
      </c>
      <c r="H108" s="1" t="s">
        <v>9631</v>
      </c>
      <c r="I108" t="s">
        <v>9643</v>
      </c>
    </row>
    <row r="109" spans="1:9" x14ac:dyDescent="0.2">
      <c r="A109" t="s">
        <v>149</v>
      </c>
      <c r="B109" t="s">
        <v>150</v>
      </c>
      <c r="C109" s="1">
        <v>1.3147079999999993</v>
      </c>
      <c r="D109" s="1">
        <v>1.6379379999999985E-2</v>
      </c>
      <c r="E109" s="1">
        <v>-5.6483200000000018E-2</v>
      </c>
      <c r="F109" s="1">
        <v>-0.2698236</v>
      </c>
      <c r="G109">
        <v>8</v>
      </c>
      <c r="H109" s="1" t="s">
        <v>64</v>
      </c>
    </row>
    <row r="110" spans="1:9" x14ac:dyDescent="0.2">
      <c r="A110" t="s">
        <v>403</v>
      </c>
      <c r="B110" t="s">
        <v>404</v>
      </c>
      <c r="C110" s="1">
        <v>1.3139759999999998</v>
      </c>
      <c r="D110" s="1">
        <v>8.8070400000000021E-2</v>
      </c>
      <c r="E110" s="1">
        <v>0.25093439999999995</v>
      </c>
      <c r="F110" s="1">
        <v>-0.16475960000000003</v>
      </c>
      <c r="G110">
        <v>8</v>
      </c>
      <c r="H110" s="1" t="s">
        <v>114</v>
      </c>
    </row>
    <row r="111" spans="1:9" x14ac:dyDescent="0.2">
      <c r="A111" t="s">
        <v>351</v>
      </c>
      <c r="B111" t="s">
        <v>352</v>
      </c>
      <c r="C111" s="1">
        <v>1.3126019999999996</v>
      </c>
      <c r="D111" s="1">
        <v>2.267759999999985E-3</v>
      </c>
      <c r="E111" s="1">
        <v>-5.9376199999999997E-2</v>
      </c>
      <c r="F111" s="1">
        <v>-0.11124819999999996</v>
      </c>
      <c r="G111">
        <v>8</v>
      </c>
      <c r="H111" s="1" t="s">
        <v>342</v>
      </c>
    </row>
    <row r="112" spans="1:9" x14ac:dyDescent="0.2">
      <c r="A112" t="s">
        <v>151</v>
      </c>
      <c r="B112" t="s">
        <v>152</v>
      </c>
      <c r="C112" s="1">
        <v>1.3051279999999996</v>
      </c>
      <c r="D112" s="1">
        <v>-9.5264720000000025E-2</v>
      </c>
      <c r="E112" s="1">
        <v>2.9762819999999999E-2</v>
      </c>
      <c r="F112" s="1">
        <v>-0.2421522000000001</v>
      </c>
      <c r="G112">
        <v>8</v>
      </c>
      <c r="H112" s="1" t="s">
        <v>64</v>
      </c>
    </row>
    <row r="113" spans="1:9" x14ac:dyDescent="0.2">
      <c r="A113" t="s">
        <v>405</v>
      </c>
      <c r="B113" t="s">
        <v>406</v>
      </c>
      <c r="C113" s="1">
        <v>1.3019339999999999</v>
      </c>
      <c r="D113" s="1">
        <v>-6.4912259999999986E-2</v>
      </c>
      <c r="E113" s="1">
        <v>-1.4368460000000003E-2</v>
      </c>
      <c r="F113" s="1">
        <v>-0.31524240000000003</v>
      </c>
      <c r="G113">
        <v>8</v>
      </c>
      <c r="H113" s="1" t="s">
        <v>114</v>
      </c>
    </row>
    <row r="114" spans="1:9" x14ac:dyDescent="0.2">
      <c r="A114" t="s">
        <v>284</v>
      </c>
      <c r="B114" t="s">
        <v>285</v>
      </c>
      <c r="C114" s="1">
        <v>1.2902959999999997</v>
      </c>
      <c r="D114" s="1">
        <v>5.830200000000056E-4</v>
      </c>
      <c r="E114" s="1">
        <v>-0.26814600000000022</v>
      </c>
      <c r="F114" s="1">
        <v>0.16343837999999999</v>
      </c>
      <c r="G114">
        <v>8</v>
      </c>
      <c r="H114" s="1" t="s">
        <v>9631</v>
      </c>
      <c r="I114" t="s">
        <v>9643</v>
      </c>
    </row>
    <row r="115" spans="1:9" x14ac:dyDescent="0.2">
      <c r="A115" t="s">
        <v>286</v>
      </c>
      <c r="B115" t="s">
        <v>287</v>
      </c>
      <c r="C115" s="1">
        <v>1.2889640000000002</v>
      </c>
      <c r="D115" s="1">
        <v>-4.9058980000000002E-2</v>
      </c>
      <c r="E115" s="1">
        <v>-0.32785700000000007</v>
      </c>
      <c r="F115" s="1">
        <v>0.36540626000000004</v>
      </c>
      <c r="G115">
        <v>8</v>
      </c>
      <c r="H115" s="1" t="s">
        <v>9631</v>
      </c>
      <c r="I115" t="s">
        <v>9643</v>
      </c>
    </row>
    <row r="116" spans="1:9" x14ac:dyDescent="0.2">
      <c r="A116" t="s">
        <v>288</v>
      </c>
      <c r="B116" t="s">
        <v>289</v>
      </c>
      <c r="C116" s="1">
        <v>1.287642</v>
      </c>
      <c r="D116" s="1">
        <v>6.1730440000000011E-2</v>
      </c>
      <c r="E116" s="1">
        <v>-7.2799619999999995E-2</v>
      </c>
      <c r="F116" s="1">
        <v>-0.29588399999999987</v>
      </c>
      <c r="G116">
        <v>8</v>
      </c>
      <c r="H116" s="1" t="s">
        <v>9631</v>
      </c>
      <c r="I116" t="s">
        <v>9643</v>
      </c>
    </row>
    <row r="117" spans="1:9" x14ac:dyDescent="0.2">
      <c r="A117" t="s">
        <v>353</v>
      </c>
      <c r="B117" t="s">
        <v>353</v>
      </c>
      <c r="C117" s="1">
        <v>1.2855719999999997</v>
      </c>
      <c r="D117" s="1">
        <v>-9.373656000000001E-2</v>
      </c>
      <c r="E117" s="1">
        <v>-0.16256361999999996</v>
      </c>
      <c r="F117" s="1">
        <v>-0.32915080000000019</v>
      </c>
      <c r="G117">
        <v>8</v>
      </c>
      <c r="H117" s="1" t="s">
        <v>342</v>
      </c>
    </row>
    <row r="118" spans="1:9" x14ac:dyDescent="0.2">
      <c r="A118" t="s">
        <v>354</v>
      </c>
      <c r="B118" t="s">
        <v>355</v>
      </c>
      <c r="C118" s="1">
        <v>1.2773700000000003</v>
      </c>
      <c r="D118" s="1">
        <v>7.330440000000002E-2</v>
      </c>
      <c r="E118" s="1">
        <v>-5.9432000000000018E-3</v>
      </c>
      <c r="F118" s="1">
        <v>-6.9460320000000048E-2</v>
      </c>
      <c r="G118">
        <v>8</v>
      </c>
      <c r="H118" s="1" t="s">
        <v>342</v>
      </c>
    </row>
    <row r="119" spans="1:9" x14ac:dyDescent="0.2">
      <c r="A119" t="s">
        <v>208</v>
      </c>
      <c r="B119" t="s">
        <v>209</v>
      </c>
      <c r="C119" s="1">
        <v>1.2749400000000004</v>
      </c>
      <c r="D119" s="1">
        <v>-1.5978760000000012E-2</v>
      </c>
      <c r="E119" s="1">
        <v>-4.540760000000002E-2</v>
      </c>
      <c r="F119" s="1">
        <v>-0.33758491999999996</v>
      </c>
      <c r="G119">
        <v>8</v>
      </c>
      <c r="H119" s="1" t="s">
        <v>9632</v>
      </c>
    </row>
    <row r="120" spans="1:9" x14ac:dyDescent="0.2">
      <c r="A120" t="s">
        <v>153</v>
      </c>
      <c r="B120" t="s">
        <v>154</v>
      </c>
      <c r="C120" s="1">
        <v>1.2746200000000001</v>
      </c>
      <c r="D120" s="1">
        <v>6.5084799999999998E-2</v>
      </c>
      <c r="E120" s="1">
        <v>8.6592720000000026E-2</v>
      </c>
      <c r="F120" s="1">
        <v>-0.18696899999999991</v>
      </c>
      <c r="G120">
        <v>8</v>
      </c>
      <c r="H120" s="1" t="s">
        <v>64</v>
      </c>
    </row>
    <row r="121" spans="1:9" x14ac:dyDescent="0.2">
      <c r="A121" t="s">
        <v>356</v>
      </c>
      <c r="B121" t="s">
        <v>357</v>
      </c>
      <c r="C121" s="1">
        <v>1.2684060000000006</v>
      </c>
      <c r="D121" s="1">
        <v>-1.2881140000000015E-2</v>
      </c>
      <c r="E121" s="1">
        <v>-7.2954399999999975E-2</v>
      </c>
      <c r="F121" s="1">
        <v>-0.24670519999999985</v>
      </c>
      <c r="G121">
        <v>8</v>
      </c>
      <c r="H121" s="1" t="s">
        <v>342</v>
      </c>
    </row>
    <row r="122" spans="1:9" x14ac:dyDescent="0.2">
      <c r="A122" t="s">
        <v>155</v>
      </c>
      <c r="B122" t="s">
        <v>156</v>
      </c>
      <c r="C122" s="1">
        <v>1.2657800000000001</v>
      </c>
      <c r="D122" s="1">
        <v>3.2413999999999962E-4</v>
      </c>
      <c r="E122" s="1">
        <v>3.8994019999999997E-2</v>
      </c>
      <c r="F122" s="1">
        <v>-0.35602999999999974</v>
      </c>
      <c r="G122">
        <v>8</v>
      </c>
      <c r="H122" s="1" t="s">
        <v>64</v>
      </c>
    </row>
    <row r="123" spans="1:9" x14ac:dyDescent="0.2">
      <c r="A123" t="s">
        <v>290</v>
      </c>
      <c r="B123" t="s">
        <v>291</v>
      </c>
      <c r="C123" s="1">
        <v>1.2601440000000002</v>
      </c>
      <c r="D123" s="1">
        <v>2.8925300000000001E-2</v>
      </c>
      <c r="E123" s="1">
        <v>-0.18675579999999989</v>
      </c>
      <c r="F123" s="1">
        <v>0.23747453999999998</v>
      </c>
      <c r="G123">
        <v>8</v>
      </c>
      <c r="H123" s="1" t="s">
        <v>9631</v>
      </c>
      <c r="I123" t="s">
        <v>9643</v>
      </c>
    </row>
    <row r="124" spans="1:9" x14ac:dyDescent="0.2">
      <c r="A124" t="s">
        <v>358</v>
      </c>
      <c r="B124" t="s">
        <v>358</v>
      </c>
      <c r="C124" s="1">
        <v>1.259026</v>
      </c>
      <c r="D124" s="1">
        <v>0.14928845999999996</v>
      </c>
      <c r="E124" s="1">
        <v>0.15322480000000005</v>
      </c>
      <c r="F124" s="1">
        <v>-0.17362979999999989</v>
      </c>
      <c r="G124">
        <v>8</v>
      </c>
      <c r="H124" s="1" t="s">
        <v>342</v>
      </c>
    </row>
    <row r="125" spans="1:9" x14ac:dyDescent="0.2">
      <c r="A125" t="s">
        <v>210</v>
      </c>
      <c r="B125" t="s">
        <v>211</v>
      </c>
      <c r="C125" s="1">
        <v>1.2539900000000004</v>
      </c>
      <c r="D125" s="1">
        <v>-8.2751599999999995E-2</v>
      </c>
      <c r="E125" s="1">
        <v>-9.1168540000000048E-2</v>
      </c>
      <c r="F125" s="1">
        <v>-0.13373599999999997</v>
      </c>
      <c r="G125">
        <v>8</v>
      </c>
      <c r="H125" s="1" t="s">
        <v>9632</v>
      </c>
    </row>
    <row r="126" spans="1:9" x14ac:dyDescent="0.2">
      <c r="A126" t="s">
        <v>157</v>
      </c>
      <c r="B126" t="s">
        <v>157</v>
      </c>
      <c r="C126" s="1">
        <v>1.2491499999999995</v>
      </c>
      <c r="D126" s="1">
        <v>-2.38271E-2</v>
      </c>
      <c r="E126" s="1">
        <v>8.4240199999999987E-2</v>
      </c>
      <c r="F126" s="1">
        <v>-0.23974039999999988</v>
      </c>
      <c r="G126">
        <v>8</v>
      </c>
      <c r="H126" s="1" t="s">
        <v>64</v>
      </c>
    </row>
    <row r="127" spans="1:9" x14ac:dyDescent="0.2">
      <c r="A127" t="s">
        <v>292</v>
      </c>
      <c r="B127" t="s">
        <v>293</v>
      </c>
      <c r="C127" s="1">
        <v>1.2490919999999996</v>
      </c>
      <c r="D127" s="1">
        <v>-0.11673554</v>
      </c>
      <c r="E127" s="1">
        <v>-0.14172038000000003</v>
      </c>
      <c r="F127" s="1">
        <v>7.1555400000000019E-2</v>
      </c>
      <c r="G127">
        <v>8</v>
      </c>
      <c r="H127" s="1" t="s">
        <v>9631</v>
      </c>
      <c r="I127" t="s">
        <v>9643</v>
      </c>
    </row>
    <row r="128" spans="1:9" x14ac:dyDescent="0.2">
      <c r="A128" t="s">
        <v>158</v>
      </c>
      <c r="B128" t="s">
        <v>158</v>
      </c>
      <c r="C128" s="1">
        <v>1.2463119999999996</v>
      </c>
      <c r="D128" s="1">
        <v>-0.11196087999999998</v>
      </c>
      <c r="E128" s="1">
        <v>-8.8129539999999992E-2</v>
      </c>
      <c r="F128" s="1">
        <v>0.24714000000000005</v>
      </c>
      <c r="G128">
        <v>8</v>
      </c>
      <c r="H128" s="1" t="s">
        <v>64</v>
      </c>
    </row>
    <row r="129" spans="1:9" x14ac:dyDescent="0.2">
      <c r="A129" t="s">
        <v>294</v>
      </c>
      <c r="B129" t="s">
        <v>295</v>
      </c>
      <c r="C129" s="1">
        <v>1.2425200000000003</v>
      </c>
      <c r="D129" s="1">
        <v>-0.109319</v>
      </c>
      <c r="E129" s="1">
        <v>-0.14886157999999999</v>
      </c>
      <c r="F129" s="1">
        <v>6.3952999999999982E-2</v>
      </c>
      <c r="G129">
        <v>8</v>
      </c>
      <c r="H129" s="1" t="s">
        <v>9631</v>
      </c>
      <c r="I129" t="s">
        <v>9643</v>
      </c>
    </row>
    <row r="130" spans="1:9" x14ac:dyDescent="0.2">
      <c r="A130" t="s">
        <v>296</v>
      </c>
      <c r="B130" t="s">
        <v>297</v>
      </c>
      <c r="C130" s="1">
        <v>1.2379339999999994</v>
      </c>
      <c r="D130" s="1">
        <v>-5.8798999999999976E-2</v>
      </c>
      <c r="E130" s="1">
        <v>-0.25830939999999997</v>
      </c>
      <c r="F130" s="1">
        <v>7.564499999999999E-2</v>
      </c>
      <c r="G130">
        <v>8</v>
      </c>
      <c r="H130" s="1" t="s">
        <v>9631</v>
      </c>
      <c r="I130" t="s">
        <v>9643</v>
      </c>
    </row>
    <row r="131" spans="1:9" x14ac:dyDescent="0.2">
      <c r="A131" t="s">
        <v>359</v>
      </c>
      <c r="B131" t="s">
        <v>360</v>
      </c>
      <c r="C131" s="1">
        <v>1.2281219999999999</v>
      </c>
      <c r="D131" s="1">
        <v>-7.751760000000002E-2</v>
      </c>
      <c r="E131" s="1">
        <v>-6.3805400000000012E-2</v>
      </c>
      <c r="F131" s="1">
        <v>-0.16978159999999992</v>
      </c>
      <c r="G131">
        <v>8</v>
      </c>
      <c r="H131" s="1" t="s">
        <v>342</v>
      </c>
    </row>
    <row r="132" spans="1:9" x14ac:dyDescent="0.2">
      <c r="A132" t="s">
        <v>298</v>
      </c>
      <c r="B132" t="s">
        <v>299</v>
      </c>
      <c r="C132" s="1">
        <v>1.2182139999999999</v>
      </c>
      <c r="D132" s="1">
        <v>-3.3594839999999994E-2</v>
      </c>
      <c r="E132" s="1">
        <v>-0.13328644000000006</v>
      </c>
      <c r="F132" s="1">
        <v>0.3010739999999999</v>
      </c>
      <c r="G132">
        <v>8</v>
      </c>
      <c r="H132" s="1" t="s">
        <v>9631</v>
      </c>
      <c r="I132" t="s">
        <v>9643</v>
      </c>
    </row>
    <row r="133" spans="1:9" x14ac:dyDescent="0.2">
      <c r="A133" t="s">
        <v>407</v>
      </c>
      <c r="B133" t="s">
        <v>408</v>
      </c>
      <c r="C133" s="1">
        <v>1.2154700000000005</v>
      </c>
      <c r="D133" s="1">
        <v>-0.12441419999999999</v>
      </c>
      <c r="E133" s="1">
        <v>-2.5589419999999991E-2</v>
      </c>
      <c r="F133" s="1">
        <v>-0.33509640000000007</v>
      </c>
      <c r="G133">
        <v>8</v>
      </c>
      <c r="H133" s="1" t="s">
        <v>114</v>
      </c>
    </row>
    <row r="134" spans="1:9" x14ac:dyDescent="0.2">
      <c r="A134" t="s">
        <v>409</v>
      </c>
      <c r="B134" t="s">
        <v>410</v>
      </c>
      <c r="C134" s="1">
        <v>1.2051399999999994</v>
      </c>
      <c r="D134" s="1">
        <v>9.4727939999999983E-2</v>
      </c>
      <c r="E134" s="1">
        <v>5.9049200000000003E-2</v>
      </c>
      <c r="F134" s="1">
        <v>-0.21105860000000007</v>
      </c>
      <c r="G134">
        <v>8</v>
      </c>
      <c r="H134" s="1" t="s">
        <v>114</v>
      </c>
    </row>
    <row r="135" spans="1:9" x14ac:dyDescent="0.2">
      <c r="A135" t="s">
        <v>159</v>
      </c>
      <c r="B135" t="s">
        <v>160</v>
      </c>
      <c r="C135" s="1">
        <v>1.2036219999999991</v>
      </c>
      <c r="D135" s="1">
        <v>7.3506000000000005E-3</v>
      </c>
      <c r="E135" s="1">
        <v>9.4332120000000033E-2</v>
      </c>
      <c r="F135" s="1">
        <v>-0.20683023999999997</v>
      </c>
      <c r="G135">
        <v>8</v>
      </c>
      <c r="H135" s="1" t="s">
        <v>64</v>
      </c>
    </row>
    <row r="136" spans="1:9" x14ac:dyDescent="0.2">
      <c r="A136" t="s">
        <v>411</v>
      </c>
      <c r="B136" t="s">
        <v>411</v>
      </c>
      <c r="C136" s="1">
        <v>1.1969839999999998</v>
      </c>
      <c r="D136" s="1">
        <v>0.11613544000000005</v>
      </c>
      <c r="E136" s="1">
        <v>0.15690577999999999</v>
      </c>
      <c r="F136" s="1">
        <v>-0.2324</v>
      </c>
      <c r="G136">
        <v>8</v>
      </c>
      <c r="H136" s="1" t="s">
        <v>114</v>
      </c>
    </row>
    <row r="137" spans="1:9" x14ac:dyDescent="0.2">
      <c r="A137" t="s">
        <v>161</v>
      </c>
      <c r="B137" t="s">
        <v>162</v>
      </c>
      <c r="C137" s="1">
        <v>1.1899739999999996</v>
      </c>
      <c r="D137" s="1">
        <v>6.906097999999998E-2</v>
      </c>
      <c r="E137" s="1">
        <v>4.234729999999997E-2</v>
      </c>
      <c r="F137" s="1">
        <v>7.5128400000000026E-2</v>
      </c>
      <c r="G137">
        <v>8</v>
      </c>
      <c r="H137" s="1" t="s">
        <v>64</v>
      </c>
    </row>
    <row r="138" spans="1:9" x14ac:dyDescent="0.2">
      <c r="A138" t="s">
        <v>300</v>
      </c>
      <c r="B138" t="s">
        <v>301</v>
      </c>
      <c r="C138" s="1">
        <v>1.1897539999999998</v>
      </c>
      <c r="D138" s="1">
        <v>-4.8404999999999997E-2</v>
      </c>
      <c r="E138" s="1">
        <v>-0.15252843999999996</v>
      </c>
      <c r="F138" s="1">
        <v>-0.14092466000000001</v>
      </c>
      <c r="G138">
        <v>8</v>
      </c>
      <c r="H138" s="1" t="s">
        <v>9631</v>
      </c>
      <c r="I138" t="s">
        <v>9643</v>
      </c>
    </row>
    <row r="139" spans="1:9" x14ac:dyDescent="0.2">
      <c r="A139" t="s">
        <v>302</v>
      </c>
      <c r="B139" t="s">
        <v>303</v>
      </c>
      <c r="C139" s="1">
        <v>1.1794660000000001</v>
      </c>
      <c r="D139" s="1">
        <v>4.8969580000000006E-2</v>
      </c>
      <c r="E139" s="1">
        <v>-0.14203459999999996</v>
      </c>
      <c r="F139" s="1">
        <v>0.2075458200000001</v>
      </c>
      <c r="G139">
        <v>8</v>
      </c>
      <c r="H139" s="1" t="s">
        <v>9631</v>
      </c>
      <c r="I139" t="s">
        <v>9643</v>
      </c>
    </row>
    <row r="140" spans="1:9" x14ac:dyDescent="0.2">
      <c r="A140" t="s">
        <v>304</v>
      </c>
      <c r="B140" t="s">
        <v>305</v>
      </c>
      <c r="C140" s="1">
        <v>1.1756199999999999</v>
      </c>
      <c r="D140" s="1">
        <v>-9.8338580000000009E-2</v>
      </c>
      <c r="E140" s="1">
        <v>-0.22392859999999992</v>
      </c>
      <c r="F140" s="1">
        <v>-1.8826199999999768E-3</v>
      </c>
      <c r="G140">
        <v>8</v>
      </c>
      <c r="H140" s="1" t="s">
        <v>9631</v>
      </c>
      <c r="I140" t="s">
        <v>9643</v>
      </c>
    </row>
    <row r="141" spans="1:9" x14ac:dyDescent="0.2">
      <c r="A141" t="s">
        <v>163</v>
      </c>
      <c r="B141" t="s">
        <v>163</v>
      </c>
      <c r="C141" s="1">
        <v>1.1736639999999996</v>
      </c>
      <c r="D141" s="1">
        <v>3.5262439999999957E-2</v>
      </c>
      <c r="E141" s="1">
        <v>-0.12452842000000007</v>
      </c>
      <c r="F141" s="1">
        <v>-0.21538859999999996</v>
      </c>
      <c r="G141">
        <v>8</v>
      </c>
      <c r="H141" s="1" t="s">
        <v>64</v>
      </c>
    </row>
    <row r="142" spans="1:9" x14ac:dyDescent="0.2">
      <c r="A142" t="s">
        <v>164</v>
      </c>
      <c r="B142" t="s">
        <v>165</v>
      </c>
      <c r="C142" s="1">
        <v>1.169705199999999</v>
      </c>
      <c r="D142" s="1">
        <v>3.8424520000000018E-2</v>
      </c>
      <c r="E142" s="1">
        <v>0.12364099999999999</v>
      </c>
      <c r="F142" s="1">
        <v>-0.24205880000000002</v>
      </c>
      <c r="G142">
        <v>8</v>
      </c>
      <c r="H142" s="1" t="s">
        <v>64</v>
      </c>
    </row>
    <row r="143" spans="1:9" x14ac:dyDescent="0.2">
      <c r="A143" t="s">
        <v>412</v>
      </c>
      <c r="B143" t="s">
        <v>413</v>
      </c>
      <c r="C143" s="1">
        <v>1.1692019999999999</v>
      </c>
      <c r="D143" s="1">
        <v>0.15768619999999997</v>
      </c>
      <c r="E143" s="1">
        <v>0.13674639999999999</v>
      </c>
      <c r="F143" s="1">
        <v>-0.22772659999999995</v>
      </c>
      <c r="G143">
        <v>8</v>
      </c>
      <c r="H143" s="1" t="s">
        <v>114</v>
      </c>
    </row>
    <row r="144" spans="1:9" x14ac:dyDescent="0.2">
      <c r="A144" t="s">
        <v>414</v>
      </c>
      <c r="B144" t="s">
        <v>415</v>
      </c>
      <c r="C144" s="1">
        <v>1.1682340000000004</v>
      </c>
      <c r="D144" s="1">
        <v>1.8970840000000034E-2</v>
      </c>
      <c r="E144" s="1">
        <v>0.13427240000000007</v>
      </c>
      <c r="F144" s="1">
        <v>-0.34886060000000002</v>
      </c>
      <c r="G144">
        <v>8</v>
      </c>
      <c r="H144" s="1" t="s">
        <v>114</v>
      </c>
    </row>
    <row r="145" spans="1:8" x14ac:dyDescent="0.2">
      <c r="A145" t="s">
        <v>212</v>
      </c>
      <c r="B145" t="s">
        <v>213</v>
      </c>
      <c r="C145" s="1">
        <v>1.166398</v>
      </c>
      <c r="D145" s="1">
        <v>-9.1503720000000038E-2</v>
      </c>
      <c r="E145" s="1">
        <v>-0.19596540000000004</v>
      </c>
      <c r="F145" s="1">
        <v>-0.13287583999999997</v>
      </c>
      <c r="G145">
        <v>8</v>
      </c>
      <c r="H145" s="1" t="s">
        <v>9632</v>
      </c>
    </row>
    <row r="146" spans="1:8" x14ac:dyDescent="0.2">
      <c r="A146" t="s">
        <v>416</v>
      </c>
      <c r="B146" t="s">
        <v>417</v>
      </c>
      <c r="C146" s="1">
        <v>1.1633539999999998</v>
      </c>
      <c r="D146" s="1">
        <v>-4.7945779999999993E-2</v>
      </c>
      <c r="E146" s="1">
        <v>9.0222639999999993E-2</v>
      </c>
      <c r="F146" s="1">
        <v>-0.18504620000000005</v>
      </c>
      <c r="G146">
        <v>8</v>
      </c>
      <c r="H146" s="1" t="s">
        <v>114</v>
      </c>
    </row>
    <row r="147" spans="1:8" x14ac:dyDescent="0.2">
      <c r="A147" t="s">
        <v>214</v>
      </c>
      <c r="B147" t="s">
        <v>215</v>
      </c>
      <c r="C147" s="1">
        <v>1.1623559999999999</v>
      </c>
      <c r="D147" s="1">
        <v>-8.8745399999999881E-3</v>
      </c>
      <c r="E147" s="1">
        <v>-0.30056000000000005</v>
      </c>
      <c r="F147" s="1">
        <v>0.30747999999999992</v>
      </c>
      <c r="G147">
        <v>8</v>
      </c>
      <c r="H147" s="1" t="s">
        <v>9632</v>
      </c>
    </row>
    <row r="148" spans="1:8" x14ac:dyDescent="0.2">
      <c r="A148" t="s">
        <v>361</v>
      </c>
      <c r="B148" t="s">
        <v>362</v>
      </c>
      <c r="C148" s="1">
        <v>1.1590424799999997</v>
      </c>
      <c r="D148" s="1">
        <v>2.0321800000000008E-2</v>
      </c>
      <c r="E148" s="1">
        <v>-1.812220000000004E-2</v>
      </c>
      <c r="F148" s="1">
        <v>-4.7583799999999944E-3</v>
      </c>
      <c r="G148">
        <v>8</v>
      </c>
      <c r="H148" s="1" t="s">
        <v>342</v>
      </c>
    </row>
    <row r="149" spans="1:8" x14ac:dyDescent="0.2">
      <c r="A149" t="s">
        <v>418</v>
      </c>
      <c r="B149" t="s">
        <v>419</v>
      </c>
      <c r="C149" s="1">
        <v>1.1586420000000002</v>
      </c>
      <c r="D149" s="1">
        <v>-4.3620479999999982E-2</v>
      </c>
      <c r="E149" s="1">
        <v>5.175819999999997E-2</v>
      </c>
      <c r="F149" s="1">
        <v>1.7344119999999949E-2</v>
      </c>
      <c r="G149">
        <v>8</v>
      </c>
      <c r="H149" s="1" t="s">
        <v>114</v>
      </c>
    </row>
    <row r="150" spans="1:8" x14ac:dyDescent="0.2">
      <c r="A150" t="s">
        <v>216</v>
      </c>
      <c r="B150" t="s">
        <v>217</v>
      </c>
      <c r="C150" s="1">
        <v>1.1542339999999995</v>
      </c>
      <c r="D150" s="1">
        <v>-1.01276E-2</v>
      </c>
      <c r="E150" s="1">
        <v>5.0371399999999983E-2</v>
      </c>
      <c r="F150" s="1">
        <v>-0.25634799999999996</v>
      </c>
      <c r="G150">
        <v>8</v>
      </c>
      <c r="H150" s="1" t="s">
        <v>9632</v>
      </c>
    </row>
    <row r="151" spans="1:8" x14ac:dyDescent="0.2">
      <c r="A151" t="s">
        <v>420</v>
      </c>
      <c r="B151" t="s">
        <v>421</v>
      </c>
      <c r="C151" s="1">
        <v>1.1542114000000001</v>
      </c>
      <c r="D151" s="1">
        <v>-9.1800399999999963E-2</v>
      </c>
      <c r="E151" s="1">
        <v>3.6059000000000035E-2</v>
      </c>
      <c r="F151" s="1">
        <v>-0.30069940000000001</v>
      </c>
      <c r="G151">
        <v>8</v>
      </c>
      <c r="H151" s="1" t="s">
        <v>114</v>
      </c>
    </row>
    <row r="152" spans="1:8" x14ac:dyDescent="0.2">
      <c r="A152" t="s">
        <v>166</v>
      </c>
      <c r="B152" t="s">
        <v>167</v>
      </c>
      <c r="C152" s="1">
        <v>1.1538659999999996</v>
      </c>
      <c r="D152" s="1">
        <v>-7.2960000000000013E-3</v>
      </c>
      <c r="E152" s="1">
        <v>-3.0734920000000027E-2</v>
      </c>
      <c r="F152" s="1">
        <v>-0.33154199999999989</v>
      </c>
      <c r="G152">
        <v>8</v>
      </c>
      <c r="H152" s="1" t="s">
        <v>64</v>
      </c>
    </row>
    <row r="153" spans="1:8" x14ac:dyDescent="0.2">
      <c r="A153" t="s">
        <v>168</v>
      </c>
      <c r="B153" t="s">
        <v>169</v>
      </c>
      <c r="C153" s="1">
        <v>1.150928</v>
      </c>
      <c r="D153" s="1">
        <v>2.4028360000000002E-2</v>
      </c>
      <c r="E153" s="1">
        <v>2.9559699999999987E-2</v>
      </c>
      <c r="F153" s="1">
        <v>-0.35982999999999998</v>
      </c>
      <c r="G153">
        <v>8</v>
      </c>
      <c r="H153" s="1" t="s">
        <v>64</v>
      </c>
    </row>
    <row r="154" spans="1:8" x14ac:dyDescent="0.2">
      <c r="A154" t="s">
        <v>363</v>
      </c>
      <c r="B154" t="s">
        <v>364</v>
      </c>
      <c r="C154" s="1">
        <v>1.1507940000000005</v>
      </c>
      <c r="D154" s="1">
        <v>-5.3853799999999945E-2</v>
      </c>
      <c r="E154" s="1">
        <v>-2.325919999999999E-2</v>
      </c>
      <c r="F154" s="1">
        <v>-0.32044119999999998</v>
      </c>
      <c r="G154">
        <v>8</v>
      </c>
      <c r="H154" s="1" t="s">
        <v>342</v>
      </c>
    </row>
    <row r="155" spans="1:8" x14ac:dyDescent="0.2">
      <c r="A155" t="s">
        <v>365</v>
      </c>
      <c r="B155" t="s">
        <v>366</v>
      </c>
      <c r="C155" s="1">
        <v>1.1463620000000001</v>
      </c>
      <c r="D155" s="1">
        <v>0.15350219999999998</v>
      </c>
      <c r="E155" s="1">
        <v>0.21657867999999997</v>
      </c>
      <c r="F155" s="1">
        <v>-0.23830000000000001</v>
      </c>
      <c r="G155">
        <v>8</v>
      </c>
      <c r="H155" s="1" t="s">
        <v>342</v>
      </c>
    </row>
    <row r="156" spans="1:8" x14ac:dyDescent="0.2">
      <c r="A156" t="s">
        <v>422</v>
      </c>
      <c r="B156" t="s">
        <v>422</v>
      </c>
      <c r="C156" s="1">
        <v>1.1452560000000005</v>
      </c>
      <c r="D156" s="1">
        <v>3.2479479999999991E-2</v>
      </c>
      <c r="E156" s="1">
        <v>0.19715720000000003</v>
      </c>
      <c r="F156" s="1">
        <v>-0.16098220000000002</v>
      </c>
      <c r="G156">
        <v>8</v>
      </c>
      <c r="H156" s="1" t="s">
        <v>114</v>
      </c>
    </row>
    <row r="157" spans="1:8" x14ac:dyDescent="0.2">
      <c r="A157" t="s">
        <v>170</v>
      </c>
      <c r="B157" t="s">
        <v>170</v>
      </c>
      <c r="C157" s="1">
        <v>1.1371999999999998</v>
      </c>
      <c r="D157" s="1">
        <v>2.7105000000000004E-2</v>
      </c>
      <c r="E157" s="1">
        <v>-4.3113039999999998E-2</v>
      </c>
      <c r="F157" s="1">
        <v>-0.20539119999999986</v>
      </c>
      <c r="G157">
        <v>8</v>
      </c>
      <c r="H157" s="1" t="s">
        <v>64</v>
      </c>
    </row>
    <row r="158" spans="1:8" x14ac:dyDescent="0.2">
      <c r="A158" t="s">
        <v>171</v>
      </c>
      <c r="B158" t="s">
        <v>172</v>
      </c>
      <c r="C158" s="1">
        <v>1.1339520000000001</v>
      </c>
      <c r="D158" s="1">
        <v>-3.8679200000000011E-2</v>
      </c>
      <c r="E158" s="1">
        <v>9.9644000000000139E-3</v>
      </c>
      <c r="F158" s="1">
        <v>-0.30258499999999999</v>
      </c>
      <c r="G158">
        <v>8</v>
      </c>
      <c r="H158" s="1" t="s">
        <v>64</v>
      </c>
    </row>
    <row r="159" spans="1:8" x14ac:dyDescent="0.2">
      <c r="A159" t="s">
        <v>173</v>
      </c>
      <c r="B159" t="s">
        <v>174</v>
      </c>
      <c r="C159" s="1">
        <v>1.1339180000000004</v>
      </c>
      <c r="D159" s="1">
        <v>8.4734059999999986E-2</v>
      </c>
      <c r="E159" s="1">
        <v>-0.23308220000000002</v>
      </c>
      <c r="F159" s="1">
        <v>-0.35830000000000006</v>
      </c>
      <c r="G159">
        <v>8</v>
      </c>
      <c r="H159" s="1" t="s">
        <v>64</v>
      </c>
    </row>
    <row r="160" spans="1:8" x14ac:dyDescent="0.2">
      <c r="A160" t="s">
        <v>423</v>
      </c>
      <c r="B160" t="s">
        <v>424</v>
      </c>
      <c r="C160" s="1">
        <v>1.1324079999999992</v>
      </c>
      <c r="D160" s="1">
        <v>7.6966000000000021E-2</v>
      </c>
      <c r="E160" s="1">
        <v>0.14674699999999993</v>
      </c>
      <c r="F160" s="1">
        <v>-0.20638400000000012</v>
      </c>
      <c r="G160">
        <v>8</v>
      </c>
      <c r="H160" s="1" t="s">
        <v>114</v>
      </c>
    </row>
    <row r="161" spans="1:9" x14ac:dyDescent="0.2">
      <c r="A161" t="s">
        <v>218</v>
      </c>
      <c r="B161" t="s">
        <v>219</v>
      </c>
      <c r="C161" s="1">
        <v>1.1307220000000002</v>
      </c>
      <c r="D161" s="1">
        <v>-0.339702</v>
      </c>
      <c r="E161" s="1">
        <v>-1.3570299999999993E-2</v>
      </c>
      <c r="F161" s="1">
        <v>-0.18587180000000003</v>
      </c>
      <c r="G161">
        <v>8</v>
      </c>
      <c r="H161" s="1" t="s">
        <v>9632</v>
      </c>
    </row>
    <row r="162" spans="1:9" x14ac:dyDescent="0.2">
      <c r="A162" t="s">
        <v>220</v>
      </c>
      <c r="B162" t="s">
        <v>221</v>
      </c>
      <c r="C162" s="1">
        <v>1.1301720000000006</v>
      </c>
      <c r="D162" s="1">
        <v>-0.15615319999999988</v>
      </c>
      <c r="E162" s="1">
        <v>-4.2794040000000033E-2</v>
      </c>
      <c r="F162" s="1">
        <v>0.34190860000000006</v>
      </c>
      <c r="G162">
        <v>8</v>
      </c>
      <c r="H162" s="1" t="s">
        <v>9632</v>
      </c>
    </row>
    <row r="163" spans="1:9" x14ac:dyDescent="0.2">
      <c r="A163" t="s">
        <v>306</v>
      </c>
      <c r="B163" t="s">
        <v>307</v>
      </c>
      <c r="C163" s="1">
        <v>1.1288579999999997</v>
      </c>
      <c r="D163" s="1">
        <v>-9.7504640000000031E-2</v>
      </c>
      <c r="E163" s="1">
        <v>-6.3927319999999982E-2</v>
      </c>
      <c r="F163" s="1">
        <v>-0.26809450000000012</v>
      </c>
      <c r="G163">
        <v>8</v>
      </c>
      <c r="H163" s="1" t="s">
        <v>9631</v>
      </c>
      <c r="I163" t="s">
        <v>9643</v>
      </c>
    </row>
    <row r="164" spans="1:9" x14ac:dyDescent="0.2">
      <c r="A164" t="s">
        <v>175</v>
      </c>
      <c r="B164" t="s">
        <v>176</v>
      </c>
      <c r="C164" s="1">
        <v>1.1261840000000003</v>
      </c>
      <c r="D164" s="1">
        <v>0.18616119999999994</v>
      </c>
      <c r="E164" s="1">
        <v>7.4048080000000002E-2</v>
      </c>
      <c r="F164" s="1">
        <v>-0.33132800000000012</v>
      </c>
      <c r="G164">
        <v>8</v>
      </c>
      <c r="H164" s="1" t="s">
        <v>64</v>
      </c>
    </row>
    <row r="165" spans="1:9" x14ac:dyDescent="0.2">
      <c r="A165" t="s">
        <v>367</v>
      </c>
      <c r="B165" t="s">
        <v>368</v>
      </c>
      <c r="C165" s="1">
        <v>1.1256740000000003</v>
      </c>
      <c r="D165" s="1">
        <v>2.9018019999999995E-2</v>
      </c>
      <c r="E165" s="1">
        <v>-7.324780000000003E-2</v>
      </c>
      <c r="F165" s="1">
        <v>-0.27661399999999997</v>
      </c>
      <c r="G165">
        <v>8</v>
      </c>
      <c r="H165" s="1" t="s">
        <v>342</v>
      </c>
    </row>
    <row r="166" spans="1:9" x14ac:dyDescent="0.2">
      <c r="A166" t="s">
        <v>222</v>
      </c>
      <c r="B166" t="s">
        <v>223</v>
      </c>
      <c r="C166" s="1">
        <v>1.1226039999999999</v>
      </c>
      <c r="D166" s="1">
        <v>6.683376000000002E-2</v>
      </c>
      <c r="E166" s="1">
        <v>7.6842000000000021E-2</v>
      </c>
      <c r="F166" s="1">
        <v>-1.4429999999999863E-2</v>
      </c>
      <c r="G166">
        <v>8</v>
      </c>
      <c r="H166" s="1" t="s">
        <v>9632</v>
      </c>
    </row>
    <row r="167" spans="1:9" x14ac:dyDescent="0.2">
      <c r="A167" t="s">
        <v>425</v>
      </c>
      <c r="B167" t="s">
        <v>426</v>
      </c>
      <c r="C167" s="1">
        <v>1.1190520000000002</v>
      </c>
      <c r="D167" s="1">
        <v>1.5948199999999992E-2</v>
      </c>
      <c r="E167" s="1">
        <v>4.4859479999999986E-2</v>
      </c>
      <c r="F167" s="1">
        <v>-0.30320519999999984</v>
      </c>
      <c r="G167">
        <v>8</v>
      </c>
      <c r="H167" s="1" t="s">
        <v>114</v>
      </c>
    </row>
    <row r="168" spans="1:9" x14ac:dyDescent="0.2">
      <c r="A168" t="s">
        <v>224</v>
      </c>
      <c r="B168" t="s">
        <v>225</v>
      </c>
      <c r="C168" s="1">
        <v>1.1167400000000003</v>
      </c>
      <c r="D168" s="1">
        <v>-4.8360400000000012E-2</v>
      </c>
      <c r="E168" s="1">
        <v>-5.4156400000000021E-2</v>
      </c>
      <c r="F168" s="1">
        <v>0.22478339999999999</v>
      </c>
      <c r="G168">
        <v>8</v>
      </c>
      <c r="H168" s="1" t="s">
        <v>9632</v>
      </c>
    </row>
    <row r="169" spans="1:9" x14ac:dyDescent="0.2">
      <c r="A169" t="s">
        <v>308</v>
      </c>
      <c r="B169" t="s">
        <v>309</v>
      </c>
      <c r="C169" s="1">
        <v>1.0959500000000004</v>
      </c>
      <c r="D169" s="1">
        <v>7.976664E-2</v>
      </c>
      <c r="E169" s="1">
        <v>-5.6176559999999987E-2</v>
      </c>
      <c r="F169" s="1">
        <v>0.13121280000000021</v>
      </c>
      <c r="G169">
        <v>8</v>
      </c>
      <c r="H169" s="1" t="s">
        <v>9631</v>
      </c>
      <c r="I169" t="s">
        <v>9643</v>
      </c>
    </row>
    <row r="170" spans="1:9" x14ac:dyDescent="0.2">
      <c r="A170" t="s">
        <v>177</v>
      </c>
      <c r="B170" t="s">
        <v>178</v>
      </c>
      <c r="C170" s="1">
        <v>1.0939719999999995</v>
      </c>
      <c r="D170" s="1">
        <v>3.3450339999999995E-2</v>
      </c>
      <c r="E170" s="1">
        <v>2.2605999999999998E-2</v>
      </c>
      <c r="F170" s="1">
        <v>-0.33039600000000019</v>
      </c>
      <c r="G170">
        <v>8</v>
      </c>
      <c r="H170" s="1" t="s">
        <v>64</v>
      </c>
    </row>
    <row r="171" spans="1:9" x14ac:dyDescent="0.2">
      <c r="A171" t="s">
        <v>427</v>
      </c>
      <c r="B171" t="s">
        <v>428</v>
      </c>
      <c r="C171" s="1">
        <v>1.0928639999999998</v>
      </c>
      <c r="D171" s="1">
        <v>0.16883099999999998</v>
      </c>
      <c r="E171" s="1">
        <v>0.10986731999999996</v>
      </c>
      <c r="F171" s="1">
        <v>-0.3430184</v>
      </c>
      <c r="G171">
        <v>8</v>
      </c>
      <c r="H171" s="1" t="s">
        <v>114</v>
      </c>
    </row>
    <row r="172" spans="1:9" x14ac:dyDescent="0.2">
      <c r="A172" t="s">
        <v>429</v>
      </c>
      <c r="B172" t="s">
        <v>430</v>
      </c>
      <c r="C172" s="1">
        <v>1.0895344000000007</v>
      </c>
      <c r="D172" s="1">
        <v>0.12678412000000003</v>
      </c>
      <c r="E172" s="1">
        <v>0.23433600000000004</v>
      </c>
      <c r="F172" s="1">
        <v>-0.34093675999999989</v>
      </c>
      <c r="G172">
        <v>8</v>
      </c>
      <c r="H172" s="1" t="s">
        <v>114</v>
      </c>
    </row>
    <row r="173" spans="1:9" x14ac:dyDescent="0.2">
      <c r="A173" t="s">
        <v>431</v>
      </c>
      <c r="B173" t="s">
        <v>432</v>
      </c>
      <c r="C173" s="1">
        <v>1.0861860000000001</v>
      </c>
      <c r="D173" s="1">
        <v>1.8577599999999956E-3</v>
      </c>
      <c r="E173" s="1">
        <v>2.9997040000000003E-2</v>
      </c>
      <c r="F173" s="1">
        <v>8.3488800000000044E-2</v>
      </c>
      <c r="G173">
        <v>8</v>
      </c>
      <c r="H173" s="1" t="s">
        <v>114</v>
      </c>
    </row>
    <row r="174" spans="1:9" x14ac:dyDescent="0.2">
      <c r="A174" t="s">
        <v>179</v>
      </c>
      <c r="B174" t="s">
        <v>180</v>
      </c>
      <c r="C174" s="1">
        <v>1.0829039999999999</v>
      </c>
      <c r="D174" s="1">
        <v>-0.10684720000000002</v>
      </c>
      <c r="E174" s="1">
        <v>-0.16997896000000015</v>
      </c>
      <c r="F174" s="1">
        <v>-0.32344800000000001</v>
      </c>
      <c r="G174">
        <v>8</v>
      </c>
      <c r="H174" s="1" t="s">
        <v>64</v>
      </c>
    </row>
    <row r="175" spans="1:9" x14ac:dyDescent="0.2">
      <c r="A175" t="s">
        <v>226</v>
      </c>
      <c r="B175" t="s">
        <v>227</v>
      </c>
      <c r="C175" s="1">
        <v>1.0685719999999994</v>
      </c>
      <c r="D175" s="1">
        <v>1.144320000000002E-2</v>
      </c>
      <c r="E175" s="1">
        <v>-0.12657447999999996</v>
      </c>
      <c r="F175" s="1">
        <v>-0.16174600000000006</v>
      </c>
      <c r="G175">
        <v>8</v>
      </c>
      <c r="H175" s="1" t="s">
        <v>9632</v>
      </c>
    </row>
    <row r="176" spans="1:9" x14ac:dyDescent="0.2">
      <c r="A176" t="s">
        <v>228</v>
      </c>
      <c r="B176" t="s">
        <v>229</v>
      </c>
      <c r="C176" s="1">
        <v>1.0654019999999997</v>
      </c>
      <c r="D176" s="1">
        <v>2.1411940000000001E-2</v>
      </c>
      <c r="E176" s="1">
        <v>-0.24163260000000006</v>
      </c>
      <c r="F176" s="1">
        <v>-0.29295107999999997</v>
      </c>
      <c r="G176">
        <v>8</v>
      </c>
      <c r="H176" s="1" t="s">
        <v>9632</v>
      </c>
    </row>
    <row r="177" spans="1:9" x14ac:dyDescent="0.2">
      <c r="A177" t="s">
        <v>433</v>
      </c>
      <c r="B177" t="s">
        <v>434</v>
      </c>
      <c r="C177" s="1">
        <v>1.0614680000000003</v>
      </c>
      <c r="D177" s="1">
        <v>0.12002060000000001</v>
      </c>
      <c r="E177" s="1">
        <v>0.13596080000000005</v>
      </c>
      <c r="F177" s="1">
        <v>-0.16028599999999993</v>
      </c>
      <c r="G177">
        <v>8</v>
      </c>
      <c r="H177" s="1" t="s">
        <v>114</v>
      </c>
    </row>
    <row r="178" spans="1:9" x14ac:dyDescent="0.2">
      <c r="A178" t="s">
        <v>310</v>
      </c>
      <c r="B178" t="s">
        <v>311</v>
      </c>
      <c r="C178" s="1">
        <v>1.061016</v>
      </c>
      <c r="D178" s="1">
        <v>-9.4812679999999983E-2</v>
      </c>
      <c r="E178" s="1">
        <v>-0.25493611999999999</v>
      </c>
      <c r="F178" s="1">
        <v>0.24011279999999993</v>
      </c>
      <c r="G178">
        <v>8</v>
      </c>
      <c r="H178" s="1" t="s">
        <v>9631</v>
      </c>
      <c r="I178" t="s">
        <v>9643</v>
      </c>
    </row>
    <row r="179" spans="1:9" x14ac:dyDescent="0.2">
      <c r="A179" t="s">
        <v>230</v>
      </c>
      <c r="B179" t="s">
        <v>231</v>
      </c>
      <c r="C179" s="1">
        <v>1.0609700000000002</v>
      </c>
      <c r="D179" s="1">
        <v>1.5571119999999996E-2</v>
      </c>
      <c r="E179" s="1">
        <v>-7.6806000000000305E-3</v>
      </c>
      <c r="F179" s="1">
        <v>-0.32296999999999992</v>
      </c>
      <c r="G179">
        <v>8</v>
      </c>
      <c r="H179" s="1" t="s">
        <v>9632</v>
      </c>
    </row>
    <row r="180" spans="1:9" x14ac:dyDescent="0.2">
      <c r="A180" t="s">
        <v>435</v>
      </c>
      <c r="B180" t="s">
        <v>436</v>
      </c>
      <c r="C180" s="1">
        <v>1.0605660000000006</v>
      </c>
      <c r="D180" s="1">
        <v>-0.13750762</v>
      </c>
      <c r="E180" s="1">
        <v>-2.6717780000000003E-2</v>
      </c>
      <c r="F180" s="1">
        <v>-0.1657604</v>
      </c>
      <c r="G180">
        <v>8</v>
      </c>
      <c r="H180" s="1" t="s">
        <v>114</v>
      </c>
    </row>
    <row r="181" spans="1:9" x14ac:dyDescent="0.2">
      <c r="A181" t="s">
        <v>232</v>
      </c>
      <c r="B181" t="s">
        <v>233</v>
      </c>
      <c r="C181" s="1">
        <v>1.0565535999999998</v>
      </c>
      <c r="D181" s="1">
        <v>7.1367119999999951E-2</v>
      </c>
      <c r="E181" s="1">
        <v>-8.6903119999999973E-2</v>
      </c>
      <c r="F181" s="1">
        <v>-0.13396659999999999</v>
      </c>
      <c r="G181">
        <v>8</v>
      </c>
      <c r="H181" s="1" t="s">
        <v>9632</v>
      </c>
    </row>
    <row r="182" spans="1:9" x14ac:dyDescent="0.2">
      <c r="A182" t="s">
        <v>312</v>
      </c>
      <c r="B182" t="s">
        <v>313</v>
      </c>
      <c r="C182" s="1">
        <v>1.0547040000000001</v>
      </c>
      <c r="D182" s="1">
        <v>-5.4512320000000003E-2</v>
      </c>
      <c r="E182" s="1">
        <v>-0.28086514000000007</v>
      </c>
      <c r="F182" s="1">
        <v>0.26993528000000006</v>
      </c>
      <c r="G182">
        <v>8</v>
      </c>
      <c r="H182" s="1" t="s">
        <v>9631</v>
      </c>
      <c r="I182" t="s">
        <v>9643</v>
      </c>
    </row>
    <row r="183" spans="1:9" x14ac:dyDescent="0.2">
      <c r="A183" t="s">
        <v>314</v>
      </c>
      <c r="B183" t="s">
        <v>315</v>
      </c>
      <c r="C183" s="1">
        <v>1.0544519999999999</v>
      </c>
      <c r="D183" s="1">
        <v>1.8194600000000002E-2</v>
      </c>
      <c r="E183" s="1">
        <v>8.5430199999999984E-2</v>
      </c>
      <c r="F183" s="1">
        <v>-0.31349319999999997</v>
      </c>
      <c r="G183">
        <v>8</v>
      </c>
      <c r="H183" s="1" t="s">
        <v>9631</v>
      </c>
      <c r="I183" t="s">
        <v>9643</v>
      </c>
    </row>
    <row r="184" spans="1:9" x14ac:dyDescent="0.2">
      <c r="A184" t="s">
        <v>316</v>
      </c>
      <c r="B184" t="s">
        <v>317</v>
      </c>
      <c r="C184" s="1">
        <v>1.05246</v>
      </c>
      <c r="D184" s="1">
        <v>8.5101000000000052E-2</v>
      </c>
      <c r="E184" s="1">
        <v>-0.15547493999999998</v>
      </c>
      <c r="F184" s="1">
        <v>0.17913139999999989</v>
      </c>
      <c r="G184">
        <v>8</v>
      </c>
      <c r="H184" s="1" t="s">
        <v>9631</v>
      </c>
      <c r="I184" t="s">
        <v>9643</v>
      </c>
    </row>
    <row r="185" spans="1:9" x14ac:dyDescent="0.2">
      <c r="A185" t="s">
        <v>369</v>
      </c>
      <c r="B185" t="s">
        <v>370</v>
      </c>
      <c r="C185" s="1">
        <v>1.0511799999999998</v>
      </c>
      <c r="D185" s="1">
        <v>0.11953439999999999</v>
      </c>
      <c r="E185" s="1">
        <v>0.16152</v>
      </c>
      <c r="F185" s="1">
        <v>-0.33088199999999995</v>
      </c>
      <c r="G185">
        <v>8</v>
      </c>
      <c r="H185" s="1" t="s">
        <v>342</v>
      </c>
    </row>
    <row r="186" spans="1:9" x14ac:dyDescent="0.2">
      <c r="A186" t="s">
        <v>318</v>
      </c>
      <c r="B186" t="s">
        <v>319</v>
      </c>
      <c r="C186" s="1">
        <v>1.0483839999999998</v>
      </c>
      <c r="D186" s="1">
        <v>6.9513199999999917E-3</v>
      </c>
      <c r="E186" s="1">
        <v>2.621693999999997E-2</v>
      </c>
      <c r="F186" s="1">
        <v>0.37158041999999997</v>
      </c>
      <c r="G186">
        <v>8</v>
      </c>
      <c r="H186" s="1" t="s">
        <v>9631</v>
      </c>
      <c r="I186" t="s">
        <v>9643</v>
      </c>
    </row>
    <row r="187" spans="1:9" x14ac:dyDescent="0.2">
      <c r="A187" t="s">
        <v>320</v>
      </c>
      <c r="B187" t="s">
        <v>321</v>
      </c>
      <c r="C187" s="1">
        <v>1.0461659999999997</v>
      </c>
      <c r="D187" s="1">
        <v>-6.8281979999999992E-2</v>
      </c>
      <c r="E187" s="1">
        <v>-6.3786160000000022E-2</v>
      </c>
      <c r="F187" s="1">
        <v>-8.5789199999999968E-2</v>
      </c>
      <c r="G187">
        <v>8</v>
      </c>
      <c r="H187" s="1" t="s">
        <v>9631</v>
      </c>
      <c r="I187" t="s">
        <v>9643</v>
      </c>
    </row>
    <row r="188" spans="1:9" x14ac:dyDescent="0.2">
      <c r="A188" t="s">
        <v>234</v>
      </c>
      <c r="B188" t="s">
        <v>235</v>
      </c>
      <c r="C188" s="1">
        <v>1.0447700000000002</v>
      </c>
      <c r="D188" s="1">
        <v>7.3458600000000087E-3</v>
      </c>
      <c r="E188" s="1">
        <v>-0.20268359999999994</v>
      </c>
      <c r="F188" s="1">
        <v>0.32292860000000007</v>
      </c>
      <c r="G188">
        <v>8</v>
      </c>
      <c r="H188" s="1" t="s">
        <v>9632</v>
      </c>
    </row>
    <row r="189" spans="1:9" x14ac:dyDescent="0.2">
      <c r="A189" t="s">
        <v>322</v>
      </c>
      <c r="B189" t="s">
        <v>323</v>
      </c>
      <c r="C189" s="1">
        <v>1.0426619999999998</v>
      </c>
      <c r="D189" s="1">
        <v>0.1826539999999999</v>
      </c>
      <c r="E189" s="1">
        <v>-0.17868960000000009</v>
      </c>
      <c r="F189" s="1">
        <v>-5.5039939999999996E-2</v>
      </c>
      <c r="G189">
        <v>8</v>
      </c>
      <c r="H189" s="1" t="s">
        <v>9631</v>
      </c>
      <c r="I189" t="s">
        <v>9643</v>
      </c>
    </row>
    <row r="190" spans="1:9" x14ac:dyDescent="0.2">
      <c r="A190" t="s">
        <v>371</v>
      </c>
      <c r="B190" t="s">
        <v>372</v>
      </c>
      <c r="C190" s="1">
        <v>1.040932</v>
      </c>
      <c r="D190" s="1">
        <v>-1.7891959999999998E-2</v>
      </c>
      <c r="E190" s="1">
        <v>-0.17379819999999988</v>
      </c>
      <c r="F190" s="1">
        <v>9.0980000000000019E-3</v>
      </c>
      <c r="G190">
        <v>8</v>
      </c>
      <c r="H190" s="1" t="s">
        <v>342</v>
      </c>
    </row>
    <row r="191" spans="1:9" x14ac:dyDescent="0.2">
      <c r="A191" t="s">
        <v>133</v>
      </c>
      <c r="B191" t="s">
        <v>134</v>
      </c>
      <c r="C191" s="1">
        <v>1.0349680000000003</v>
      </c>
      <c r="D191" s="1">
        <v>-5.9586319999999998E-2</v>
      </c>
      <c r="E191" s="1">
        <v>-0.16043019999999994</v>
      </c>
      <c r="F191" s="1">
        <v>0.1876894399999999</v>
      </c>
      <c r="G191">
        <v>8</v>
      </c>
      <c r="H191" s="1" t="s">
        <v>75</v>
      </c>
    </row>
    <row r="192" spans="1:9" x14ac:dyDescent="0.2">
      <c r="A192" t="s">
        <v>373</v>
      </c>
      <c r="B192" t="s">
        <v>374</v>
      </c>
      <c r="C192" s="1">
        <v>1.0349440000000003</v>
      </c>
      <c r="D192" s="1">
        <v>-6.4535799999999977E-2</v>
      </c>
      <c r="E192" s="1">
        <v>-8.121680000000002E-2</v>
      </c>
      <c r="F192" s="1">
        <v>-0.18754399999999996</v>
      </c>
      <c r="G192">
        <v>8</v>
      </c>
      <c r="H192" s="1" t="s">
        <v>342</v>
      </c>
    </row>
    <row r="193" spans="1:9" x14ac:dyDescent="0.2">
      <c r="A193" t="s">
        <v>181</v>
      </c>
      <c r="B193" t="s">
        <v>182</v>
      </c>
      <c r="C193" s="1">
        <v>1.0337199999999998</v>
      </c>
      <c r="D193" s="1">
        <v>3.8840999999999994E-2</v>
      </c>
      <c r="E193" s="1">
        <v>-0.10821099999999997</v>
      </c>
      <c r="F193" s="1">
        <v>-0.21387550000000005</v>
      </c>
      <c r="G193">
        <v>8</v>
      </c>
      <c r="H193" s="1" t="s">
        <v>64</v>
      </c>
    </row>
    <row r="194" spans="1:9" x14ac:dyDescent="0.2">
      <c r="A194" t="s">
        <v>236</v>
      </c>
      <c r="B194" t="s">
        <v>237</v>
      </c>
      <c r="C194" s="1">
        <v>1.0293240000000006</v>
      </c>
      <c r="D194" s="1">
        <v>6.2954880000000074E-2</v>
      </c>
      <c r="E194" s="1">
        <v>-9.2785759999999953E-2</v>
      </c>
      <c r="F194" s="1">
        <v>-0.24756005999999997</v>
      </c>
      <c r="G194">
        <v>8</v>
      </c>
      <c r="H194" s="1" t="s">
        <v>9632</v>
      </c>
    </row>
    <row r="195" spans="1:9" x14ac:dyDescent="0.2">
      <c r="A195" t="s">
        <v>183</v>
      </c>
      <c r="B195" t="s">
        <v>184</v>
      </c>
      <c r="C195" s="1">
        <v>1.0284120000000001</v>
      </c>
      <c r="D195" s="1">
        <v>2.0981460000000007E-2</v>
      </c>
      <c r="E195" s="1">
        <v>5.7924799999999985E-2</v>
      </c>
      <c r="F195" s="1">
        <v>-0.27082160000000011</v>
      </c>
      <c r="G195">
        <v>8</v>
      </c>
      <c r="H195" s="1" t="s">
        <v>64</v>
      </c>
    </row>
    <row r="196" spans="1:9" x14ac:dyDescent="0.2">
      <c r="A196" t="s">
        <v>437</v>
      </c>
      <c r="B196" t="s">
        <v>438</v>
      </c>
      <c r="C196" s="1">
        <v>1.0269374000000007</v>
      </c>
      <c r="D196" s="1">
        <v>-2.6998519999999998E-2</v>
      </c>
      <c r="E196" s="1">
        <v>8.5712600000000028E-2</v>
      </c>
      <c r="F196" s="1">
        <v>-0.24254799999999996</v>
      </c>
      <c r="G196">
        <v>8</v>
      </c>
      <c r="H196" s="1" t="s">
        <v>114</v>
      </c>
    </row>
    <row r="197" spans="1:9" x14ac:dyDescent="0.2">
      <c r="A197" t="s">
        <v>375</v>
      </c>
      <c r="B197" t="s">
        <v>376</v>
      </c>
      <c r="C197" s="1">
        <v>1.0236800000000001</v>
      </c>
      <c r="D197" s="1">
        <v>7.1213199999999952E-3</v>
      </c>
      <c r="E197" s="1">
        <v>-0.14805168000000005</v>
      </c>
      <c r="F197" s="1">
        <v>-0.2784182</v>
      </c>
      <c r="G197">
        <v>8</v>
      </c>
      <c r="H197" s="1" t="s">
        <v>342</v>
      </c>
    </row>
    <row r="198" spans="1:9" x14ac:dyDescent="0.2">
      <c r="A198" t="s">
        <v>324</v>
      </c>
      <c r="B198" t="s">
        <v>325</v>
      </c>
      <c r="C198" s="1">
        <v>1.0184199999999999</v>
      </c>
      <c r="D198" s="1">
        <v>4.062139999999996E-2</v>
      </c>
      <c r="E198" s="1">
        <v>-9.5859479999999983E-2</v>
      </c>
      <c r="F198" s="1">
        <v>-0.18469079999999999</v>
      </c>
      <c r="G198">
        <v>8</v>
      </c>
      <c r="H198" s="1" t="s">
        <v>9631</v>
      </c>
      <c r="I198" t="s">
        <v>9643</v>
      </c>
    </row>
    <row r="199" spans="1:9" x14ac:dyDescent="0.2">
      <c r="A199" t="s">
        <v>185</v>
      </c>
      <c r="B199" t="s">
        <v>186</v>
      </c>
      <c r="C199" s="1">
        <v>1.01569</v>
      </c>
      <c r="D199" s="1">
        <v>-4.2144039999999994E-2</v>
      </c>
      <c r="E199" s="1">
        <v>-0.1558466</v>
      </c>
      <c r="F199" s="1">
        <v>-0.33074980000000004</v>
      </c>
      <c r="G199">
        <v>8</v>
      </c>
      <c r="H199" s="1" t="s">
        <v>64</v>
      </c>
    </row>
    <row r="200" spans="1:9" x14ac:dyDescent="0.2">
      <c r="A200" t="s">
        <v>238</v>
      </c>
      <c r="B200" t="s">
        <v>239</v>
      </c>
      <c r="C200" s="1">
        <v>1.0120879999999992</v>
      </c>
      <c r="D200" s="1">
        <v>-4.2208879999999997E-2</v>
      </c>
      <c r="E200" s="1">
        <v>-0.14559419999999998</v>
      </c>
      <c r="F200" s="1">
        <v>0.14733696000000002</v>
      </c>
      <c r="G200">
        <v>8</v>
      </c>
      <c r="H200" s="1" t="s">
        <v>9632</v>
      </c>
    </row>
    <row r="201" spans="1:9" x14ac:dyDescent="0.2">
      <c r="A201" t="s">
        <v>326</v>
      </c>
      <c r="B201" t="s">
        <v>327</v>
      </c>
      <c r="C201" s="1">
        <v>1.0098740000000002</v>
      </c>
      <c r="D201" s="1">
        <v>0.2109534000000001</v>
      </c>
      <c r="E201" s="1">
        <v>5.2650719999999998E-2</v>
      </c>
      <c r="F201" s="1">
        <v>-5.1659879999999943E-2</v>
      </c>
      <c r="G201">
        <v>8</v>
      </c>
      <c r="H201" s="1" t="s">
        <v>9631</v>
      </c>
      <c r="I201" t="s">
        <v>9643</v>
      </c>
    </row>
    <row r="202" spans="1:9" x14ac:dyDescent="0.2">
      <c r="A202" t="s">
        <v>439</v>
      </c>
      <c r="B202" t="s">
        <v>440</v>
      </c>
      <c r="C202" s="1">
        <v>1.0079939999999998</v>
      </c>
      <c r="D202" s="1">
        <v>-5.6871999999999921E-3</v>
      </c>
      <c r="E202" s="1">
        <v>0.20930239999999994</v>
      </c>
      <c r="F202" s="1">
        <v>-0.3343066400000001</v>
      </c>
      <c r="G202">
        <v>8</v>
      </c>
      <c r="H202" s="1" t="s">
        <v>114</v>
      </c>
    </row>
    <row r="203" spans="1:9" x14ac:dyDescent="0.2">
      <c r="A203" t="s">
        <v>240</v>
      </c>
      <c r="B203" t="s">
        <v>241</v>
      </c>
      <c r="C203" s="1">
        <v>1.007088</v>
      </c>
      <c r="D203" s="1">
        <v>9.4121539999999976E-2</v>
      </c>
      <c r="E203" s="1">
        <v>-3.5644000000000009E-2</v>
      </c>
      <c r="F203" s="1">
        <v>0.15422040000000004</v>
      </c>
      <c r="G203">
        <v>8</v>
      </c>
      <c r="H203" s="1" t="s">
        <v>9632</v>
      </c>
    </row>
    <row r="204" spans="1:9" x14ac:dyDescent="0.2">
      <c r="A204" t="s">
        <v>328</v>
      </c>
      <c r="B204" t="s">
        <v>329</v>
      </c>
      <c r="C204" s="1">
        <v>1.0060179999999996</v>
      </c>
      <c r="D204" s="1">
        <v>-0.11565207999999999</v>
      </c>
      <c r="E204" s="1">
        <v>-0.33689320000000011</v>
      </c>
      <c r="F204" s="1">
        <v>-0.13877395999999995</v>
      </c>
      <c r="G204">
        <v>8</v>
      </c>
      <c r="H204" s="1" t="s">
        <v>9631</v>
      </c>
      <c r="I204" t="s">
        <v>9643</v>
      </c>
    </row>
    <row r="205" spans="1:9" x14ac:dyDescent="0.2">
      <c r="A205" t="s">
        <v>242</v>
      </c>
      <c r="B205" t="s">
        <v>243</v>
      </c>
      <c r="C205" s="1">
        <v>1.0027560000000004</v>
      </c>
      <c r="D205" s="1">
        <v>-6.6457440000000007E-2</v>
      </c>
      <c r="E205" s="1">
        <v>0.10195952000000003</v>
      </c>
      <c r="F205" s="1">
        <v>-4.4934499999999995E-2</v>
      </c>
      <c r="G205">
        <v>8</v>
      </c>
      <c r="H205" s="1" t="s">
        <v>9632</v>
      </c>
    </row>
    <row r="206" spans="1:9" x14ac:dyDescent="0.2">
      <c r="A206" t="s">
        <v>244</v>
      </c>
      <c r="B206" t="s">
        <v>245</v>
      </c>
      <c r="C206" s="1">
        <v>1.0001640000000003</v>
      </c>
      <c r="D206" s="1">
        <v>2.9986939999999997E-2</v>
      </c>
      <c r="E206" s="1">
        <v>0.2022882</v>
      </c>
      <c r="F206" s="1">
        <v>1.9405800000000039E-2</v>
      </c>
      <c r="G206">
        <v>8</v>
      </c>
      <c r="H206" s="1" t="s">
        <v>9632</v>
      </c>
    </row>
    <row r="207" spans="1:9" x14ac:dyDescent="0.2">
      <c r="A207" t="s">
        <v>441</v>
      </c>
      <c r="B207" t="s">
        <v>442</v>
      </c>
      <c r="C207" s="1">
        <v>0.99903416000000067</v>
      </c>
      <c r="D207" s="1">
        <v>-4.9212859999999935E-2</v>
      </c>
      <c r="E207" s="1">
        <v>0.17588780000000001</v>
      </c>
      <c r="F207" s="1">
        <v>-0.24327163999999979</v>
      </c>
      <c r="G207">
        <v>8</v>
      </c>
      <c r="H207" s="1" t="s">
        <v>114</v>
      </c>
    </row>
    <row r="208" spans="1:9" x14ac:dyDescent="0.2">
      <c r="A208" t="s">
        <v>330</v>
      </c>
      <c r="B208" t="s">
        <v>331</v>
      </c>
      <c r="C208" s="1">
        <v>0.99426000000000092</v>
      </c>
      <c r="D208" s="1">
        <v>-0.10696019999999994</v>
      </c>
      <c r="E208" s="1">
        <v>-0.12917200000000004</v>
      </c>
      <c r="F208" s="1">
        <v>-0.15178399999999997</v>
      </c>
      <c r="G208">
        <v>8</v>
      </c>
      <c r="H208" s="1" t="s">
        <v>9631</v>
      </c>
      <c r="I208" t="s">
        <v>9643</v>
      </c>
    </row>
    <row r="209" spans="1:9" x14ac:dyDescent="0.2">
      <c r="A209" t="s">
        <v>246</v>
      </c>
      <c r="B209" t="s">
        <v>247</v>
      </c>
      <c r="C209" s="1">
        <v>0.99227599999999905</v>
      </c>
      <c r="D209" s="1">
        <v>-8.1740000000000664E-4</v>
      </c>
      <c r="E209" s="1">
        <v>7.5787880000000016E-2</v>
      </c>
      <c r="F209" s="1">
        <v>-0.14997599999999994</v>
      </c>
      <c r="G209">
        <v>8</v>
      </c>
      <c r="H209" s="1" t="s">
        <v>9632</v>
      </c>
    </row>
    <row r="210" spans="1:9" x14ac:dyDescent="0.2">
      <c r="A210" t="s">
        <v>187</v>
      </c>
      <c r="B210" t="s">
        <v>187</v>
      </c>
      <c r="C210" s="1">
        <v>0.9883219999999997</v>
      </c>
      <c r="D210" s="1">
        <v>-0.12649939999999998</v>
      </c>
      <c r="E210" s="1">
        <v>-4.4429860000000022E-2</v>
      </c>
      <c r="F210" s="1">
        <v>-0.18213240000000008</v>
      </c>
      <c r="G210">
        <v>8</v>
      </c>
      <c r="H210" s="1" t="s">
        <v>64</v>
      </c>
    </row>
    <row r="211" spans="1:9" x14ac:dyDescent="0.2">
      <c r="A211" t="s">
        <v>188</v>
      </c>
      <c r="B211" t="s">
        <v>188</v>
      </c>
      <c r="C211" s="1">
        <v>0.98228599999999999</v>
      </c>
      <c r="D211" s="1">
        <v>-5.6590000000000121E-3</v>
      </c>
      <c r="E211" s="1">
        <v>-0.22976959999999991</v>
      </c>
      <c r="F211" s="1">
        <v>-0.18063139999999997</v>
      </c>
      <c r="G211">
        <v>8</v>
      </c>
      <c r="H211" s="1" t="s">
        <v>64</v>
      </c>
    </row>
    <row r="212" spans="1:9" x14ac:dyDescent="0.2">
      <c r="A212" t="s">
        <v>443</v>
      </c>
      <c r="B212" t="s">
        <v>444</v>
      </c>
      <c r="C212" s="1">
        <v>0.98169000000000006</v>
      </c>
      <c r="D212" s="1">
        <v>5.0717399999999791E-3</v>
      </c>
      <c r="E212" s="1">
        <v>-1.3633080000000011E-2</v>
      </c>
      <c r="F212" s="1">
        <v>-0.11380479999999997</v>
      </c>
      <c r="G212">
        <v>8</v>
      </c>
      <c r="H212" s="1" t="s">
        <v>114</v>
      </c>
    </row>
    <row r="213" spans="1:9" x14ac:dyDescent="0.2">
      <c r="A213" t="s">
        <v>248</v>
      </c>
      <c r="B213" t="s">
        <v>249</v>
      </c>
      <c r="C213" s="1">
        <v>0.97636399999999979</v>
      </c>
      <c r="D213" s="1">
        <v>7.9111600000000018E-2</v>
      </c>
      <c r="E213" s="1">
        <v>-7.5215919999999978E-2</v>
      </c>
      <c r="F213" s="1">
        <v>2.357960000000001E-3</v>
      </c>
      <c r="G213">
        <v>8</v>
      </c>
      <c r="H213" s="1" t="s">
        <v>9632</v>
      </c>
    </row>
    <row r="214" spans="1:9" x14ac:dyDescent="0.2">
      <c r="A214" t="s">
        <v>250</v>
      </c>
      <c r="B214" t="s">
        <v>250</v>
      </c>
      <c r="C214" s="1">
        <v>0.97636399999999979</v>
      </c>
      <c r="D214" s="1">
        <v>7.9111600000000018E-2</v>
      </c>
      <c r="E214" s="1">
        <v>-7.5215919999999978E-2</v>
      </c>
      <c r="F214" s="1">
        <v>2.357960000000001E-3</v>
      </c>
      <c r="G214">
        <v>8</v>
      </c>
      <c r="H214" s="1" t="s">
        <v>9632</v>
      </c>
    </row>
    <row r="215" spans="1:9" x14ac:dyDescent="0.2">
      <c r="A215" t="s">
        <v>377</v>
      </c>
      <c r="B215" t="s">
        <v>378</v>
      </c>
      <c r="C215" s="1">
        <v>0.9757060000000003</v>
      </c>
      <c r="D215" s="1">
        <v>3.9154799999999997E-2</v>
      </c>
      <c r="E215" s="1">
        <v>-4.2279999999999977E-2</v>
      </c>
      <c r="F215" s="1">
        <v>6.5644000000000022E-2</v>
      </c>
      <c r="G215">
        <v>8</v>
      </c>
      <c r="H215" s="1" t="s">
        <v>342</v>
      </c>
    </row>
    <row r="216" spans="1:9" x14ac:dyDescent="0.2">
      <c r="A216" t="s">
        <v>332</v>
      </c>
      <c r="B216" t="s">
        <v>333</v>
      </c>
      <c r="C216" s="1">
        <v>0.97391399999999995</v>
      </c>
      <c r="D216" s="1">
        <v>-5.2939199999999992E-2</v>
      </c>
      <c r="E216" s="1">
        <v>-0.11157540000000005</v>
      </c>
      <c r="F216" s="1">
        <v>0.21692240000000004</v>
      </c>
      <c r="G216">
        <v>8</v>
      </c>
      <c r="H216" s="1" t="s">
        <v>9631</v>
      </c>
      <c r="I216" t="s">
        <v>9643</v>
      </c>
    </row>
    <row r="217" spans="1:9" x14ac:dyDescent="0.2">
      <c r="A217" t="s">
        <v>251</v>
      </c>
      <c r="B217" t="s">
        <v>252</v>
      </c>
      <c r="C217" s="1">
        <v>0.97115800000000008</v>
      </c>
      <c r="D217" s="1">
        <v>5.8838019999999991E-2</v>
      </c>
      <c r="E217" s="1">
        <v>-9.8270039999999975E-2</v>
      </c>
      <c r="F217" s="1">
        <v>9.6786880000000006E-2</v>
      </c>
      <c r="G217">
        <v>8</v>
      </c>
      <c r="H217" s="1" t="s">
        <v>9632</v>
      </c>
    </row>
    <row r="218" spans="1:9" x14ac:dyDescent="0.2">
      <c r="A218" t="s">
        <v>334</v>
      </c>
      <c r="B218" t="s">
        <v>335</v>
      </c>
      <c r="C218" s="1">
        <v>0.97073800000000021</v>
      </c>
      <c r="D218" s="1">
        <v>-0.10014592</v>
      </c>
      <c r="E218" s="1">
        <v>0.15087404000000001</v>
      </c>
      <c r="F218" s="1">
        <v>8.4155800000000003E-2</v>
      </c>
      <c r="G218">
        <v>8</v>
      </c>
      <c r="H218" s="1" t="s">
        <v>9631</v>
      </c>
      <c r="I218" t="s">
        <v>9643</v>
      </c>
    </row>
    <row r="219" spans="1:9" x14ac:dyDescent="0.2">
      <c r="A219" t="s">
        <v>253</v>
      </c>
      <c r="B219" t="s">
        <v>253</v>
      </c>
      <c r="C219" s="1">
        <v>0.97028199999999998</v>
      </c>
      <c r="D219" s="1">
        <v>6.6560399999999978E-2</v>
      </c>
      <c r="E219" s="1">
        <v>0.257378</v>
      </c>
      <c r="F219" s="1">
        <v>-0.28152512000000002</v>
      </c>
      <c r="G219">
        <v>8</v>
      </c>
      <c r="H219" s="1" t="s">
        <v>9632</v>
      </c>
    </row>
    <row r="220" spans="1:9" x14ac:dyDescent="0.2">
      <c r="A220" t="s">
        <v>336</v>
      </c>
      <c r="B220" t="s">
        <v>337</v>
      </c>
      <c r="C220" s="1">
        <v>0.96789019999999937</v>
      </c>
      <c r="D220" s="1">
        <v>-4.8063639999999991E-2</v>
      </c>
      <c r="E220" s="1">
        <v>6.528719999999999E-2</v>
      </c>
      <c r="F220" s="1">
        <v>0.19554548000000005</v>
      </c>
      <c r="G220">
        <v>8</v>
      </c>
      <c r="H220" s="1" t="s">
        <v>9631</v>
      </c>
      <c r="I220" t="s">
        <v>9643</v>
      </c>
    </row>
    <row r="221" spans="1:9" x14ac:dyDescent="0.2">
      <c r="A221" t="s">
        <v>189</v>
      </c>
      <c r="B221" t="s">
        <v>190</v>
      </c>
      <c r="C221" s="1">
        <v>0.96617999999999993</v>
      </c>
      <c r="D221" s="1">
        <v>-0.13596960000000002</v>
      </c>
      <c r="E221" s="1">
        <v>-0.15403428000000005</v>
      </c>
      <c r="F221" s="1">
        <v>-0.26258439999999994</v>
      </c>
      <c r="G221">
        <v>8</v>
      </c>
      <c r="H221" s="1" t="s">
        <v>64</v>
      </c>
    </row>
    <row r="222" spans="1:9" x14ac:dyDescent="0.2">
      <c r="A222" t="s">
        <v>254</v>
      </c>
      <c r="B222" t="s">
        <v>255</v>
      </c>
      <c r="C222" s="1">
        <v>0.96374000000000026</v>
      </c>
      <c r="D222" s="1">
        <v>5.3150579999999989E-2</v>
      </c>
      <c r="E222" s="1">
        <v>-2.8417920000000003E-2</v>
      </c>
      <c r="F222" s="1">
        <v>-0.32971400000000001</v>
      </c>
      <c r="G222">
        <v>8</v>
      </c>
      <c r="H222" s="1" t="s">
        <v>9632</v>
      </c>
    </row>
    <row r="223" spans="1:9" x14ac:dyDescent="0.2">
      <c r="A223" t="s">
        <v>191</v>
      </c>
      <c r="B223" t="s">
        <v>192</v>
      </c>
      <c r="C223" s="1">
        <v>0.95605400000000085</v>
      </c>
      <c r="D223" s="1">
        <v>-1.8242600000000019E-2</v>
      </c>
      <c r="E223" s="1">
        <v>2.21186E-3</v>
      </c>
      <c r="F223" s="1">
        <v>-0.30978087999999998</v>
      </c>
      <c r="G223">
        <v>8</v>
      </c>
      <c r="H223" s="1" t="s">
        <v>64</v>
      </c>
    </row>
    <row r="224" spans="1:9" x14ac:dyDescent="0.2">
      <c r="A224" t="s">
        <v>338</v>
      </c>
      <c r="B224" t="s">
        <v>339</v>
      </c>
      <c r="C224" s="1">
        <v>0.94384400000000002</v>
      </c>
      <c r="D224" s="1">
        <v>1.5420759999999962E-2</v>
      </c>
      <c r="E224" s="1">
        <v>-1.2545800000000005E-2</v>
      </c>
      <c r="F224" s="1">
        <v>-0.37312299999999987</v>
      </c>
      <c r="G224">
        <v>8</v>
      </c>
      <c r="H224" s="1" t="s">
        <v>9631</v>
      </c>
      <c r="I224" t="s">
        <v>9643</v>
      </c>
    </row>
    <row r="225" spans="1:8" x14ac:dyDescent="0.2">
      <c r="A225" t="s">
        <v>256</v>
      </c>
      <c r="B225" t="s">
        <v>257</v>
      </c>
      <c r="C225" s="1">
        <v>0.94270000000000043</v>
      </c>
      <c r="D225" s="1">
        <v>0.11515640000000003</v>
      </c>
      <c r="E225" s="1">
        <v>-0.33551799999999987</v>
      </c>
      <c r="F225" s="1">
        <v>-5.3712200000000009E-2</v>
      </c>
      <c r="G225">
        <v>8</v>
      </c>
      <c r="H225" s="1" t="s">
        <v>9632</v>
      </c>
    </row>
    <row r="226" spans="1:8" x14ac:dyDescent="0.2">
      <c r="A226" t="s">
        <v>193</v>
      </c>
      <c r="B226" t="s">
        <v>194</v>
      </c>
      <c r="C226" s="1">
        <v>0.93735000000000002</v>
      </c>
      <c r="D226" s="1">
        <v>-0.10874399999999999</v>
      </c>
      <c r="E226" s="1">
        <v>-8.4219000000000002E-2</v>
      </c>
      <c r="F226" s="1">
        <v>-9.0784799999999985E-2</v>
      </c>
      <c r="G226">
        <v>8</v>
      </c>
      <c r="H226" s="1" t="s">
        <v>64</v>
      </c>
    </row>
    <row r="227" spans="1:8" x14ac:dyDescent="0.2">
      <c r="A227" t="s">
        <v>258</v>
      </c>
      <c r="B227" t="s">
        <v>259</v>
      </c>
      <c r="C227" s="1">
        <v>0.93443799999999977</v>
      </c>
      <c r="D227" s="1">
        <v>-4.0381E-2</v>
      </c>
      <c r="E227" s="1">
        <v>-0.18166339999999986</v>
      </c>
      <c r="F227" s="1">
        <v>-6.3880220000000001E-2</v>
      </c>
      <c r="G227">
        <v>8</v>
      </c>
      <c r="H227" s="1" t="s">
        <v>9632</v>
      </c>
    </row>
    <row r="228" spans="1:8" x14ac:dyDescent="0.2">
      <c r="A228" t="s">
        <v>445</v>
      </c>
      <c r="B228" t="s">
        <v>446</v>
      </c>
      <c r="C228" s="1">
        <v>0.93064200000000019</v>
      </c>
      <c r="D228" s="1">
        <v>-3.4403600000000006E-2</v>
      </c>
      <c r="E228" s="1">
        <v>0.1199784</v>
      </c>
      <c r="F228" s="1">
        <v>-3.5864999999999952E-2</v>
      </c>
      <c r="G228">
        <v>8</v>
      </c>
      <c r="H228" s="1" t="s">
        <v>114</v>
      </c>
    </row>
    <row r="229" spans="1:8" x14ac:dyDescent="0.2">
      <c r="A229" t="s">
        <v>260</v>
      </c>
      <c r="B229" t="s">
        <v>261</v>
      </c>
      <c r="C229" s="1">
        <v>0.92888000000000037</v>
      </c>
      <c r="D229" s="1">
        <v>6.0985759999999993E-2</v>
      </c>
      <c r="E229" s="1">
        <v>0.10764919999999996</v>
      </c>
      <c r="F229" s="1">
        <v>-0.27545399999999998</v>
      </c>
      <c r="G229">
        <v>8</v>
      </c>
      <c r="H229" s="1" t="s">
        <v>9632</v>
      </c>
    </row>
    <row r="230" spans="1:8" x14ac:dyDescent="0.2">
      <c r="A230" t="s">
        <v>620</v>
      </c>
      <c r="B230" t="s">
        <v>621</v>
      </c>
      <c r="C230" s="1">
        <v>2.3895400000000002</v>
      </c>
      <c r="D230" s="1">
        <v>-8.3934599999999998E-2</v>
      </c>
      <c r="E230" s="1">
        <v>0.12735552</v>
      </c>
      <c r="F230" s="1">
        <v>-0.64729800000000037</v>
      </c>
      <c r="G230">
        <v>9</v>
      </c>
      <c r="H230" s="1" t="s">
        <v>342</v>
      </c>
    </row>
    <row r="231" spans="1:8" x14ac:dyDescent="0.2">
      <c r="A231" t="s">
        <v>622</v>
      </c>
      <c r="B231" t="s">
        <v>623</v>
      </c>
      <c r="C231" s="1">
        <v>2.1709599999999996</v>
      </c>
      <c r="D231" s="1">
        <v>-6.7127600000000009E-2</v>
      </c>
      <c r="E231" s="1">
        <v>0.10432746000000001</v>
      </c>
      <c r="F231" s="1">
        <v>-0.53704799999999997</v>
      </c>
      <c r="G231">
        <v>9</v>
      </c>
      <c r="H231" s="1" t="s">
        <v>342</v>
      </c>
    </row>
    <row r="232" spans="1:8" x14ac:dyDescent="0.2">
      <c r="A232" t="s">
        <v>624</v>
      </c>
      <c r="B232" t="s">
        <v>625</v>
      </c>
      <c r="C232" s="1">
        <v>2.0921600000000007</v>
      </c>
      <c r="D232" s="1">
        <v>-7.7233779999999974E-2</v>
      </c>
      <c r="E232" s="1">
        <v>-3.9128119999999988E-2</v>
      </c>
      <c r="F232" s="1">
        <v>-0.77593400000000012</v>
      </c>
      <c r="G232">
        <v>9</v>
      </c>
      <c r="H232" s="1" t="s">
        <v>342</v>
      </c>
    </row>
    <row r="233" spans="1:8" x14ac:dyDescent="0.2">
      <c r="A233" t="s">
        <v>626</v>
      </c>
      <c r="B233" t="s">
        <v>626</v>
      </c>
      <c r="C233" s="1">
        <v>1.9713960000000008</v>
      </c>
      <c r="D233" s="1">
        <v>-2.3786320000000024E-2</v>
      </c>
      <c r="E233" s="1">
        <v>8.9327879999999985E-2</v>
      </c>
      <c r="F233" s="1">
        <v>-0.62517600000000006</v>
      </c>
      <c r="G233">
        <v>9</v>
      </c>
      <c r="H233" s="1" t="s">
        <v>342</v>
      </c>
    </row>
    <row r="234" spans="1:8" x14ac:dyDescent="0.2">
      <c r="A234" t="s">
        <v>447</v>
      </c>
      <c r="B234" t="s">
        <v>447</v>
      </c>
      <c r="C234" s="1">
        <v>1.8979599999999996</v>
      </c>
      <c r="D234" s="1">
        <v>-3.4493999999999997E-2</v>
      </c>
      <c r="E234" s="1">
        <v>0.27130400000000005</v>
      </c>
      <c r="F234" s="1">
        <v>-0.5039300000000001</v>
      </c>
      <c r="G234">
        <v>9</v>
      </c>
      <c r="H234" s="1" t="s">
        <v>64</v>
      </c>
    </row>
    <row r="235" spans="1:8" x14ac:dyDescent="0.2">
      <c r="A235" t="s">
        <v>448</v>
      </c>
      <c r="B235" t="s">
        <v>449</v>
      </c>
      <c r="C235" s="1">
        <v>1.8979599999999996</v>
      </c>
      <c r="D235" s="1">
        <v>-3.4493999999999997E-2</v>
      </c>
      <c r="E235" s="1">
        <v>0.27130400000000005</v>
      </c>
      <c r="F235" s="1">
        <v>-0.5039300000000001</v>
      </c>
      <c r="G235">
        <v>9</v>
      </c>
      <c r="H235" s="1" t="s">
        <v>64</v>
      </c>
    </row>
    <row r="236" spans="1:8" x14ac:dyDescent="0.2">
      <c r="A236" t="s">
        <v>450</v>
      </c>
      <c r="B236" t="s">
        <v>451</v>
      </c>
      <c r="C236" s="1">
        <v>1.8944200000000004</v>
      </c>
      <c r="D236" s="1">
        <v>8.6973800000000011E-3</v>
      </c>
      <c r="E236" s="1">
        <v>0.18005839999999995</v>
      </c>
      <c r="F236" s="1">
        <v>-0.42123279999999974</v>
      </c>
      <c r="G236">
        <v>9</v>
      </c>
      <c r="H236" s="1" t="s">
        <v>64</v>
      </c>
    </row>
    <row r="237" spans="1:8" x14ac:dyDescent="0.2">
      <c r="A237" t="s">
        <v>452</v>
      </c>
      <c r="B237" t="s">
        <v>452</v>
      </c>
      <c r="C237" s="1">
        <v>1.8888399999999992</v>
      </c>
      <c r="D237" s="1">
        <v>-2.4797599999999996E-2</v>
      </c>
      <c r="E237" s="1">
        <v>-4.0578200000000016E-2</v>
      </c>
      <c r="F237" s="1">
        <v>-0.67151000000000005</v>
      </c>
      <c r="G237">
        <v>9</v>
      </c>
      <c r="H237" s="1" t="s">
        <v>64</v>
      </c>
    </row>
    <row r="238" spans="1:8" x14ac:dyDescent="0.2">
      <c r="A238" t="s">
        <v>608</v>
      </c>
      <c r="B238" t="s">
        <v>609</v>
      </c>
      <c r="C238" s="1">
        <v>1.8576319999999986</v>
      </c>
      <c r="D238" s="1">
        <v>-7.7266240000000014E-2</v>
      </c>
      <c r="E238" s="1">
        <v>-0.24155819999999995</v>
      </c>
      <c r="F238" s="1">
        <v>-0.38227600000000017</v>
      </c>
      <c r="G238">
        <v>9</v>
      </c>
      <c r="H238" s="1" t="s">
        <v>9631</v>
      </c>
    </row>
    <row r="239" spans="1:8" x14ac:dyDescent="0.2">
      <c r="A239" t="s">
        <v>453</v>
      </c>
      <c r="B239" t="s">
        <v>454</v>
      </c>
      <c r="C239" s="1">
        <v>1.8528799999999999</v>
      </c>
      <c r="D239" s="1">
        <v>2.9073720000000011E-2</v>
      </c>
      <c r="E239" s="1">
        <v>-1.6439679999999998E-2</v>
      </c>
      <c r="F239" s="1">
        <v>-0.47492400000000001</v>
      </c>
      <c r="G239">
        <v>9</v>
      </c>
      <c r="H239" s="1" t="s">
        <v>64</v>
      </c>
    </row>
    <row r="240" spans="1:8" x14ac:dyDescent="0.2">
      <c r="A240" t="s">
        <v>627</v>
      </c>
      <c r="B240" t="s">
        <v>628</v>
      </c>
      <c r="C240" s="1">
        <v>1.8265799999999996</v>
      </c>
      <c r="D240" s="1">
        <v>2.6439900000000006E-2</v>
      </c>
      <c r="E240" s="1">
        <v>2.0951599999999994E-2</v>
      </c>
      <c r="F240" s="1">
        <v>-0.57373799999999997</v>
      </c>
      <c r="G240">
        <v>9</v>
      </c>
      <c r="H240" s="1" t="s">
        <v>342</v>
      </c>
    </row>
    <row r="241" spans="1:8" x14ac:dyDescent="0.2">
      <c r="A241" t="s">
        <v>629</v>
      </c>
      <c r="B241" t="s">
        <v>630</v>
      </c>
      <c r="C241" s="1">
        <v>1.790532</v>
      </c>
      <c r="D241" s="1">
        <v>-0.10567560000000002</v>
      </c>
      <c r="E241" s="1">
        <v>-0.11878887999999999</v>
      </c>
      <c r="F241" s="1">
        <v>-0.55929000000000006</v>
      </c>
      <c r="G241">
        <v>9</v>
      </c>
      <c r="H241" s="1" t="s">
        <v>342</v>
      </c>
    </row>
    <row r="242" spans="1:8" x14ac:dyDescent="0.2">
      <c r="A242" t="s">
        <v>631</v>
      </c>
      <c r="B242" t="s">
        <v>632</v>
      </c>
      <c r="C242" s="1">
        <v>1.7594499999999997</v>
      </c>
      <c r="D242" s="1">
        <v>-6.2363160000000022E-2</v>
      </c>
      <c r="E242" s="1">
        <v>0.19046559999999985</v>
      </c>
      <c r="F242" s="1">
        <v>-0.62586400000000009</v>
      </c>
      <c r="G242">
        <v>9</v>
      </c>
      <c r="H242" s="1" t="s">
        <v>342</v>
      </c>
    </row>
    <row r="243" spans="1:8" x14ac:dyDescent="0.2">
      <c r="A243" t="s">
        <v>455</v>
      </c>
      <c r="B243" t="s">
        <v>456</v>
      </c>
      <c r="C243" s="1">
        <v>1.6883200000000007</v>
      </c>
      <c r="D243" s="1">
        <v>1.9368219999999995E-2</v>
      </c>
      <c r="E243" s="1">
        <v>2.2648399999999999E-2</v>
      </c>
      <c r="F243" s="1">
        <v>-0.52725800000000023</v>
      </c>
      <c r="G243">
        <v>9</v>
      </c>
      <c r="H243" s="1" t="s">
        <v>64</v>
      </c>
    </row>
    <row r="244" spans="1:8" x14ac:dyDescent="0.2">
      <c r="A244" t="s">
        <v>538</v>
      </c>
      <c r="B244" t="s">
        <v>539</v>
      </c>
      <c r="C244" s="1">
        <v>1.6864839999999992</v>
      </c>
      <c r="D244" s="1">
        <v>-4.8452400000000041E-2</v>
      </c>
      <c r="E244" s="1">
        <v>-0.25062499999999999</v>
      </c>
      <c r="F244" s="1">
        <v>-0.4114859999999998</v>
      </c>
      <c r="G244">
        <v>9</v>
      </c>
      <c r="H244" s="1" t="s">
        <v>9632</v>
      </c>
    </row>
    <row r="245" spans="1:8" x14ac:dyDescent="0.2">
      <c r="A245" t="s">
        <v>457</v>
      </c>
      <c r="B245" t="s">
        <v>458</v>
      </c>
      <c r="C245" s="1">
        <v>1.6764679999999996</v>
      </c>
      <c r="D245" s="1">
        <v>-0.19948859999999993</v>
      </c>
      <c r="E245" s="1">
        <v>-0.11074893999999996</v>
      </c>
      <c r="F245" s="1">
        <v>-1.0214899999999998</v>
      </c>
      <c r="G245">
        <v>9</v>
      </c>
      <c r="H245" s="1" t="s">
        <v>64</v>
      </c>
    </row>
    <row r="246" spans="1:8" x14ac:dyDescent="0.2">
      <c r="A246" t="s">
        <v>633</v>
      </c>
      <c r="B246" t="s">
        <v>634</v>
      </c>
      <c r="C246" s="1">
        <v>1.6476599999999999</v>
      </c>
      <c r="D246" s="1">
        <v>-6.7767119999999986E-2</v>
      </c>
      <c r="E246" s="1">
        <v>7.3889679999999999E-2</v>
      </c>
      <c r="F246" s="1">
        <v>-0.59270399999999979</v>
      </c>
      <c r="G246">
        <v>9</v>
      </c>
      <c r="H246" s="1" t="s">
        <v>342</v>
      </c>
    </row>
    <row r="247" spans="1:8" x14ac:dyDescent="0.2">
      <c r="A247" t="s">
        <v>635</v>
      </c>
      <c r="B247" t="s">
        <v>636</v>
      </c>
      <c r="C247" s="1">
        <v>1.6461399999999993</v>
      </c>
      <c r="D247" s="1">
        <v>-2.2165120000000003E-2</v>
      </c>
      <c r="E247" s="1">
        <v>-1.2600600000000019E-2</v>
      </c>
      <c r="F247" s="1">
        <v>-0.38181600000000004</v>
      </c>
      <c r="G247">
        <v>9</v>
      </c>
      <c r="H247" s="1" t="s">
        <v>342</v>
      </c>
    </row>
    <row r="248" spans="1:8" x14ac:dyDescent="0.2">
      <c r="A248" t="s">
        <v>637</v>
      </c>
      <c r="B248" t="s">
        <v>638</v>
      </c>
      <c r="C248" s="1">
        <v>1.6265380000000005</v>
      </c>
      <c r="D248" s="1">
        <v>2.6285000000000015E-3</v>
      </c>
      <c r="E248" s="1">
        <v>4.6241199999999989E-2</v>
      </c>
      <c r="F248" s="1">
        <v>-0.43298799999999976</v>
      </c>
      <c r="G248">
        <v>9</v>
      </c>
      <c r="H248" s="1" t="s">
        <v>342</v>
      </c>
    </row>
    <row r="249" spans="1:8" x14ac:dyDescent="0.2">
      <c r="A249" t="s">
        <v>664</v>
      </c>
      <c r="B249" t="s">
        <v>665</v>
      </c>
      <c r="C249" s="1">
        <v>1.616571999999999</v>
      </c>
      <c r="D249" s="1">
        <v>6.8650440000000007E-2</v>
      </c>
      <c r="E249" s="1">
        <v>0.15160318000000003</v>
      </c>
      <c r="F249" s="1">
        <v>-0.54392300000000016</v>
      </c>
      <c r="G249">
        <v>9</v>
      </c>
      <c r="H249" s="1" t="s">
        <v>114</v>
      </c>
    </row>
    <row r="250" spans="1:8" x14ac:dyDescent="0.2">
      <c r="A250" t="s">
        <v>459</v>
      </c>
      <c r="B250" t="s">
        <v>460</v>
      </c>
      <c r="C250" s="1">
        <v>1.5914200000000003</v>
      </c>
      <c r="D250" s="1">
        <v>2.0233200000000034E-2</v>
      </c>
      <c r="E250" s="1">
        <v>-0.24100759999999999</v>
      </c>
      <c r="F250" s="1">
        <v>-0.51518599999999959</v>
      </c>
      <c r="G250">
        <v>9</v>
      </c>
      <c r="H250" s="1" t="s">
        <v>64</v>
      </c>
    </row>
    <row r="251" spans="1:8" x14ac:dyDescent="0.2">
      <c r="A251" t="s">
        <v>639</v>
      </c>
      <c r="B251" t="s">
        <v>640</v>
      </c>
      <c r="C251" s="1">
        <v>1.5835580000000005</v>
      </c>
      <c r="D251" s="1">
        <v>7.7828300000000031E-2</v>
      </c>
      <c r="E251" s="1">
        <v>-0.10459099999999996</v>
      </c>
      <c r="F251" s="1">
        <v>-0.58618999999999988</v>
      </c>
      <c r="G251">
        <v>9</v>
      </c>
      <c r="H251" s="1" t="s">
        <v>342</v>
      </c>
    </row>
    <row r="252" spans="1:8" x14ac:dyDescent="0.2">
      <c r="A252" t="s">
        <v>461</v>
      </c>
      <c r="B252" t="s">
        <v>462</v>
      </c>
      <c r="C252" s="1">
        <v>1.5729799999999994</v>
      </c>
      <c r="D252" s="1">
        <v>5.2391399999999998E-2</v>
      </c>
      <c r="E252" s="1">
        <v>0.12247800000000003</v>
      </c>
      <c r="F252" s="1">
        <v>-0.58626800000000001</v>
      </c>
      <c r="G252">
        <v>9</v>
      </c>
      <c r="H252" s="1" t="s">
        <v>64</v>
      </c>
    </row>
    <row r="253" spans="1:8" x14ac:dyDescent="0.2">
      <c r="A253" t="s">
        <v>666</v>
      </c>
      <c r="B253" t="s">
        <v>667</v>
      </c>
      <c r="C253" s="1">
        <v>1.5647980000000001</v>
      </c>
      <c r="D253" s="1">
        <v>0.94923200000000008</v>
      </c>
      <c r="E253" s="1">
        <v>0.11252519999999999</v>
      </c>
      <c r="F253" s="1">
        <v>-0.78252999999999973</v>
      </c>
      <c r="G253">
        <v>9</v>
      </c>
      <c r="H253" s="1" t="s">
        <v>114</v>
      </c>
    </row>
    <row r="254" spans="1:8" x14ac:dyDescent="0.2">
      <c r="A254" t="s">
        <v>668</v>
      </c>
      <c r="B254" t="s">
        <v>669</v>
      </c>
      <c r="C254" s="1">
        <v>1.5482600000000009</v>
      </c>
      <c r="D254" s="1">
        <v>1.5261299999999998E-2</v>
      </c>
      <c r="E254" s="1">
        <v>2.4863E-2</v>
      </c>
      <c r="F254" s="1">
        <v>-0.47697999999999985</v>
      </c>
      <c r="G254">
        <v>9</v>
      </c>
      <c r="H254" s="1" t="s">
        <v>114</v>
      </c>
    </row>
    <row r="255" spans="1:8" x14ac:dyDescent="0.2">
      <c r="A255" t="s">
        <v>463</v>
      </c>
      <c r="B255" t="s">
        <v>463</v>
      </c>
      <c r="C255" s="1">
        <v>1.5480800000000006</v>
      </c>
      <c r="D255" s="1">
        <v>-3.3173200000000007E-2</v>
      </c>
      <c r="E255" s="1">
        <v>-0.21378808000000013</v>
      </c>
      <c r="F255" s="1">
        <v>-0.41245999999999983</v>
      </c>
      <c r="G255">
        <v>9</v>
      </c>
      <c r="H255" s="1" t="s">
        <v>64</v>
      </c>
    </row>
    <row r="256" spans="1:8" x14ac:dyDescent="0.2">
      <c r="A256" t="s">
        <v>464</v>
      </c>
      <c r="B256" t="s">
        <v>465</v>
      </c>
      <c r="C256" s="1">
        <v>1.529270000000001</v>
      </c>
      <c r="D256" s="1">
        <v>-7.6700100000000007E-2</v>
      </c>
      <c r="E256" s="1">
        <v>3.9784E-2</v>
      </c>
      <c r="F256" s="1">
        <v>-0.45631000000000005</v>
      </c>
      <c r="G256">
        <v>9</v>
      </c>
      <c r="H256" s="1" t="s">
        <v>64</v>
      </c>
    </row>
    <row r="257" spans="1:8" x14ac:dyDescent="0.2">
      <c r="A257" t="s">
        <v>641</v>
      </c>
      <c r="B257" t="s">
        <v>642</v>
      </c>
      <c r="C257" s="1">
        <v>1.5263880000000003</v>
      </c>
      <c r="D257" s="1">
        <v>-6.8857000000000057E-2</v>
      </c>
      <c r="E257" s="1">
        <v>-7.7342219999999989E-2</v>
      </c>
      <c r="F257" s="1">
        <v>-0.52166799999999991</v>
      </c>
      <c r="G257">
        <v>9</v>
      </c>
      <c r="H257" s="1" t="s">
        <v>342</v>
      </c>
    </row>
    <row r="258" spans="1:8" x14ac:dyDescent="0.2">
      <c r="A258" t="s">
        <v>643</v>
      </c>
      <c r="B258" t="s">
        <v>644</v>
      </c>
      <c r="C258" s="1">
        <v>1.5173319999999999</v>
      </c>
      <c r="D258" s="1">
        <v>-5.7416060000000019E-2</v>
      </c>
      <c r="E258" s="1">
        <v>5.0418899999999996E-2</v>
      </c>
      <c r="F258" s="1">
        <v>-0.5003519999999998</v>
      </c>
      <c r="G258">
        <v>9</v>
      </c>
      <c r="H258" s="1" t="s">
        <v>342</v>
      </c>
    </row>
    <row r="259" spans="1:8" x14ac:dyDescent="0.2">
      <c r="A259" t="s">
        <v>645</v>
      </c>
      <c r="B259" t="s">
        <v>646</v>
      </c>
      <c r="C259" s="1">
        <v>1.5135700000000005</v>
      </c>
      <c r="D259" s="1">
        <v>-6.3699260000000021E-2</v>
      </c>
      <c r="E259" s="1">
        <v>7.0136400000000029E-2</v>
      </c>
      <c r="F259" s="1">
        <v>-0.83475600000000016</v>
      </c>
      <c r="G259">
        <v>9</v>
      </c>
      <c r="H259" s="1" t="s">
        <v>342</v>
      </c>
    </row>
    <row r="260" spans="1:8" x14ac:dyDescent="0.2">
      <c r="A260" t="s">
        <v>647</v>
      </c>
      <c r="B260" t="s">
        <v>648</v>
      </c>
      <c r="C260" s="1">
        <v>1.4928799999999998</v>
      </c>
      <c r="D260" s="1">
        <v>-0.1169724</v>
      </c>
      <c r="E260" s="1">
        <v>-5.7134799999999999E-2</v>
      </c>
      <c r="F260" s="1">
        <v>-0.43093600000000004</v>
      </c>
      <c r="G260">
        <v>9</v>
      </c>
      <c r="H260" s="1" t="s">
        <v>342</v>
      </c>
    </row>
    <row r="261" spans="1:8" x14ac:dyDescent="0.2">
      <c r="A261" t="s">
        <v>670</v>
      </c>
      <c r="B261" t="s">
        <v>671</v>
      </c>
      <c r="C261" s="1">
        <v>1.4811839999999998</v>
      </c>
      <c r="D261" s="1">
        <v>-4.4908199999999975E-2</v>
      </c>
      <c r="E261" s="1">
        <v>0.14760099999999995</v>
      </c>
      <c r="F261" s="1">
        <v>-0.52485000000000004</v>
      </c>
      <c r="G261">
        <v>9</v>
      </c>
      <c r="H261" s="1" t="s">
        <v>114</v>
      </c>
    </row>
    <row r="262" spans="1:8" x14ac:dyDescent="0.2">
      <c r="A262" t="s">
        <v>649</v>
      </c>
      <c r="B262" t="s">
        <v>650</v>
      </c>
      <c r="C262" s="1">
        <v>1.478694</v>
      </c>
      <c r="D262" s="1">
        <v>4.824920000000012E-3</v>
      </c>
      <c r="E262" s="1">
        <v>8.4617380000000006E-2</v>
      </c>
      <c r="F262" s="1">
        <v>-0.43152100000000004</v>
      </c>
      <c r="G262">
        <v>9</v>
      </c>
      <c r="H262" s="1" t="s">
        <v>342</v>
      </c>
    </row>
    <row r="263" spans="1:8" x14ac:dyDescent="0.2">
      <c r="A263" t="s">
        <v>540</v>
      </c>
      <c r="B263" t="s">
        <v>541</v>
      </c>
      <c r="C263" s="1">
        <v>1.4745999999999997</v>
      </c>
      <c r="D263" s="1">
        <v>5.2829999999999908E-3</v>
      </c>
      <c r="E263" s="1">
        <v>-5.3550499999999987E-2</v>
      </c>
      <c r="F263" s="1">
        <v>-0.41091200000000022</v>
      </c>
      <c r="G263">
        <v>9</v>
      </c>
      <c r="H263" s="1" t="s">
        <v>9632</v>
      </c>
    </row>
    <row r="264" spans="1:8" x14ac:dyDescent="0.2">
      <c r="A264" t="s">
        <v>466</v>
      </c>
      <c r="B264" t="s">
        <v>467</v>
      </c>
      <c r="C264" s="1">
        <v>1.4732019999999999</v>
      </c>
      <c r="D264" s="1">
        <v>-6.3070719999999983E-2</v>
      </c>
      <c r="E264" s="1">
        <v>0.10736200000000001</v>
      </c>
      <c r="F264" s="1">
        <v>-0.54261599999999999</v>
      </c>
      <c r="G264">
        <v>9</v>
      </c>
      <c r="H264" s="1" t="s">
        <v>64</v>
      </c>
    </row>
    <row r="265" spans="1:8" x14ac:dyDescent="0.2">
      <c r="A265" t="s">
        <v>672</v>
      </c>
      <c r="B265" t="s">
        <v>673</v>
      </c>
      <c r="C265" s="1">
        <v>1.4441299999999992</v>
      </c>
      <c r="D265" s="1">
        <v>-8.2250999999999963E-2</v>
      </c>
      <c r="E265" s="1">
        <v>4.7551600000000006E-2</v>
      </c>
      <c r="F265" s="1">
        <v>-0.42153000000000018</v>
      </c>
      <c r="G265">
        <v>9</v>
      </c>
      <c r="H265" s="1" t="s">
        <v>114</v>
      </c>
    </row>
    <row r="266" spans="1:8" x14ac:dyDescent="0.2">
      <c r="A266" t="s">
        <v>468</v>
      </c>
      <c r="B266" t="s">
        <v>469</v>
      </c>
      <c r="C266" s="1">
        <v>1.4333239999999996</v>
      </c>
      <c r="D266" s="1">
        <v>-7.0103700000000033E-2</v>
      </c>
      <c r="E266" s="1">
        <v>-2.7469999999999994E-2</v>
      </c>
      <c r="F266" s="1">
        <v>-0.63864200000000004</v>
      </c>
      <c r="G266">
        <v>9</v>
      </c>
      <c r="H266" s="1" t="s">
        <v>64</v>
      </c>
    </row>
    <row r="267" spans="1:8" x14ac:dyDescent="0.2">
      <c r="A267" t="s">
        <v>542</v>
      </c>
      <c r="B267" t="s">
        <v>543</v>
      </c>
      <c r="C267" s="1">
        <v>1.4255319999999998</v>
      </c>
      <c r="D267" s="1">
        <v>2.8718599999999995E-3</v>
      </c>
      <c r="E267" s="1">
        <v>9.6587800000000015E-2</v>
      </c>
      <c r="F267" s="1">
        <v>-0.61333860000000007</v>
      </c>
      <c r="G267">
        <v>9</v>
      </c>
      <c r="H267" s="1" t="s">
        <v>9632</v>
      </c>
    </row>
    <row r="268" spans="1:8" x14ac:dyDescent="0.2">
      <c r="A268" t="s">
        <v>470</v>
      </c>
      <c r="B268" t="s">
        <v>471</v>
      </c>
      <c r="C268" s="1">
        <v>1.4250959999999995</v>
      </c>
      <c r="D268" s="1">
        <v>7.5255999999999977E-3</v>
      </c>
      <c r="E268" s="1">
        <v>4.297948E-2</v>
      </c>
      <c r="F268" s="1">
        <v>-0.56251999999999958</v>
      </c>
      <c r="G268">
        <v>9</v>
      </c>
      <c r="H268" s="1" t="s">
        <v>64</v>
      </c>
    </row>
    <row r="269" spans="1:8" x14ac:dyDescent="0.2">
      <c r="A269" t="s">
        <v>674</v>
      </c>
      <c r="B269" t="s">
        <v>675</v>
      </c>
      <c r="C269" s="1">
        <v>1.4071319999999994</v>
      </c>
      <c r="D269" s="1">
        <v>-2.9194140000000007E-2</v>
      </c>
      <c r="E269" s="1">
        <v>7.9903720000000053E-2</v>
      </c>
      <c r="F269" s="1">
        <v>-0.61993399999999999</v>
      </c>
      <c r="G269">
        <v>9</v>
      </c>
      <c r="H269" s="1" t="s">
        <v>114</v>
      </c>
    </row>
    <row r="270" spans="1:8" x14ac:dyDescent="0.2">
      <c r="A270" t="s">
        <v>651</v>
      </c>
      <c r="B270" t="s">
        <v>652</v>
      </c>
      <c r="C270" s="1">
        <v>1.4036200000000003</v>
      </c>
      <c r="D270" s="1">
        <v>6.0320559999999988E-2</v>
      </c>
      <c r="E270" s="1">
        <v>2.6445200000000009E-2</v>
      </c>
      <c r="F270" s="1">
        <v>-0.43106800000000006</v>
      </c>
      <c r="G270">
        <v>9</v>
      </c>
      <c r="H270" s="1" t="s">
        <v>342</v>
      </c>
    </row>
    <row r="271" spans="1:8" x14ac:dyDescent="0.2">
      <c r="A271" t="s">
        <v>544</v>
      </c>
      <c r="B271" t="s">
        <v>545</v>
      </c>
      <c r="C271" s="1">
        <v>1.4033439999999999</v>
      </c>
      <c r="D271" s="1">
        <v>-8.3081619999999995E-2</v>
      </c>
      <c r="E271" s="1">
        <v>7.3040920000000009E-2</v>
      </c>
      <c r="F271" s="1">
        <v>-0.50774560000000013</v>
      </c>
      <c r="G271">
        <v>9</v>
      </c>
      <c r="H271" s="1" t="s">
        <v>9632</v>
      </c>
    </row>
    <row r="272" spans="1:8" x14ac:dyDescent="0.2">
      <c r="A272" t="s">
        <v>676</v>
      </c>
      <c r="B272" t="s">
        <v>677</v>
      </c>
      <c r="C272" s="1">
        <v>1.4005239999999994</v>
      </c>
      <c r="D272" s="1">
        <v>-9.6629299999999946E-2</v>
      </c>
      <c r="E272" s="1">
        <v>-3.1389999999999973E-2</v>
      </c>
      <c r="F272" s="1">
        <v>-0.4689899999999998</v>
      </c>
      <c r="G272">
        <v>9</v>
      </c>
      <c r="H272" s="1" t="s">
        <v>114</v>
      </c>
    </row>
    <row r="273" spans="1:8" x14ac:dyDescent="0.2">
      <c r="A273" t="s">
        <v>472</v>
      </c>
      <c r="B273" t="s">
        <v>473</v>
      </c>
      <c r="C273" s="1">
        <v>1.3961799999999991</v>
      </c>
      <c r="D273" s="1">
        <v>-1.1172559999999996E-2</v>
      </c>
      <c r="E273" s="1">
        <v>-9.1675920000000022E-2</v>
      </c>
      <c r="F273" s="1">
        <v>-0.52139999999999997</v>
      </c>
      <c r="G273">
        <v>9</v>
      </c>
      <c r="H273" s="1" t="s">
        <v>64</v>
      </c>
    </row>
    <row r="274" spans="1:8" x14ac:dyDescent="0.2">
      <c r="A274" t="s">
        <v>678</v>
      </c>
      <c r="B274" t="s">
        <v>679</v>
      </c>
      <c r="C274" s="1">
        <v>1.3873680000000002</v>
      </c>
      <c r="D274" s="1">
        <v>-8.513505999999986E-2</v>
      </c>
      <c r="E274" s="1">
        <v>0.18292796</v>
      </c>
      <c r="F274" s="1">
        <v>-0.67999199999999993</v>
      </c>
      <c r="G274">
        <v>9</v>
      </c>
      <c r="H274" s="1" t="s">
        <v>114</v>
      </c>
    </row>
    <row r="275" spans="1:8" x14ac:dyDescent="0.2">
      <c r="A275" t="s">
        <v>680</v>
      </c>
      <c r="B275" t="s">
        <v>681</v>
      </c>
      <c r="C275" s="1">
        <v>1.3835900000000001</v>
      </c>
      <c r="D275" s="1">
        <v>-6.8119780000000019E-2</v>
      </c>
      <c r="E275" s="1">
        <v>6.6135200000000019E-2</v>
      </c>
      <c r="F275" s="1">
        <v>-0.42465719999999996</v>
      </c>
      <c r="G275">
        <v>9</v>
      </c>
      <c r="H275" s="1" t="s">
        <v>114</v>
      </c>
    </row>
    <row r="276" spans="1:8" x14ac:dyDescent="0.2">
      <c r="A276" t="s">
        <v>682</v>
      </c>
      <c r="B276" t="s">
        <v>683</v>
      </c>
      <c r="C276" s="1">
        <v>1.3810819999999993</v>
      </c>
      <c r="D276" s="1">
        <v>-0.1071318</v>
      </c>
      <c r="E276" s="1">
        <v>0.1390576</v>
      </c>
      <c r="F276" s="1">
        <v>-0.5676159999999999</v>
      </c>
      <c r="G276">
        <v>9</v>
      </c>
      <c r="H276" s="1" t="s">
        <v>114</v>
      </c>
    </row>
    <row r="277" spans="1:8" x14ac:dyDescent="0.2">
      <c r="A277" t="s">
        <v>684</v>
      </c>
      <c r="B277" t="s">
        <v>685</v>
      </c>
      <c r="C277" s="1">
        <v>1.3773620000000006</v>
      </c>
      <c r="D277" s="1">
        <v>-1.9248779999999993E-2</v>
      </c>
      <c r="E277" s="1">
        <v>-1.0849560000000001E-2</v>
      </c>
      <c r="F277" s="1">
        <v>-0.59138199999999974</v>
      </c>
      <c r="G277">
        <v>9</v>
      </c>
      <c r="H277" s="1" t="s">
        <v>114</v>
      </c>
    </row>
    <row r="278" spans="1:8" x14ac:dyDescent="0.2">
      <c r="A278" t="s">
        <v>474</v>
      </c>
      <c r="B278" t="s">
        <v>475</v>
      </c>
      <c r="C278" s="1">
        <v>1.3752820000000003</v>
      </c>
      <c r="D278" s="1">
        <v>-1.75674E-2</v>
      </c>
      <c r="E278" s="1">
        <v>3.3672199999999979E-2</v>
      </c>
      <c r="F278" s="1">
        <v>-0.44312460000000015</v>
      </c>
      <c r="G278">
        <v>9</v>
      </c>
      <c r="H278" s="1" t="s">
        <v>64</v>
      </c>
    </row>
    <row r="279" spans="1:8" x14ac:dyDescent="0.2">
      <c r="A279" t="s">
        <v>546</v>
      </c>
      <c r="B279" t="s">
        <v>547</v>
      </c>
      <c r="C279" s="1">
        <v>1.3748079999999996</v>
      </c>
      <c r="D279" s="1">
        <v>0.10545120000000001</v>
      </c>
      <c r="E279" s="1">
        <v>0.14337939999999993</v>
      </c>
      <c r="F279" s="1">
        <v>-0.57931200000000027</v>
      </c>
      <c r="G279">
        <v>9</v>
      </c>
      <c r="H279" s="1" t="s">
        <v>9632</v>
      </c>
    </row>
    <row r="280" spans="1:8" x14ac:dyDescent="0.2">
      <c r="A280" t="s">
        <v>548</v>
      </c>
      <c r="B280" t="s">
        <v>549</v>
      </c>
      <c r="C280" s="1">
        <v>1.3747000000000009</v>
      </c>
      <c r="D280" s="1">
        <v>3.1034000000000352E-3</v>
      </c>
      <c r="E280" s="1">
        <v>1.1971599999999881E-3</v>
      </c>
      <c r="F280" s="1">
        <v>-0.41845880000000002</v>
      </c>
      <c r="G280">
        <v>9</v>
      </c>
      <c r="H280" s="1" t="s">
        <v>9632</v>
      </c>
    </row>
    <row r="281" spans="1:8" x14ac:dyDescent="0.2">
      <c r="A281" t="s">
        <v>686</v>
      </c>
      <c r="B281" t="s">
        <v>687</v>
      </c>
      <c r="C281" s="1">
        <v>1.3714740000000005</v>
      </c>
      <c r="D281" s="1">
        <v>2.7253920000000008E-2</v>
      </c>
      <c r="E281" s="1">
        <v>-2.0949239999999997E-2</v>
      </c>
      <c r="F281" s="1">
        <v>-0.50309400000000026</v>
      </c>
      <c r="G281">
        <v>9</v>
      </c>
      <c r="H281" s="1" t="s">
        <v>114</v>
      </c>
    </row>
    <row r="282" spans="1:8" x14ac:dyDescent="0.2">
      <c r="A282" t="s">
        <v>688</v>
      </c>
      <c r="B282" t="s">
        <v>689</v>
      </c>
      <c r="C282" s="1">
        <v>1.3696200000000003</v>
      </c>
      <c r="D282" s="1">
        <v>-1.5190300000000004E-2</v>
      </c>
      <c r="E282" s="1">
        <v>-6.927999999999949E-3</v>
      </c>
      <c r="F282" s="1">
        <v>-0.58401419999999982</v>
      </c>
      <c r="G282">
        <v>9</v>
      </c>
      <c r="H282" s="1" t="s">
        <v>114</v>
      </c>
    </row>
    <row r="283" spans="1:8" x14ac:dyDescent="0.2">
      <c r="A283" t="s">
        <v>476</v>
      </c>
      <c r="B283" t="s">
        <v>477</v>
      </c>
      <c r="C283" s="1">
        <v>1.3670780000000005</v>
      </c>
      <c r="D283" s="1">
        <v>8.5138799999999876E-3</v>
      </c>
      <c r="E283" s="1">
        <v>5.025940000000001E-2</v>
      </c>
      <c r="F283" s="1">
        <v>-0.46194800000000014</v>
      </c>
      <c r="G283">
        <v>9</v>
      </c>
      <c r="H283" s="1" t="s">
        <v>64</v>
      </c>
    </row>
    <row r="284" spans="1:8" x14ac:dyDescent="0.2">
      <c r="A284" t="s">
        <v>690</v>
      </c>
      <c r="B284" t="s">
        <v>691</v>
      </c>
      <c r="C284" s="1">
        <v>1.3642120000000009</v>
      </c>
      <c r="D284" s="1">
        <v>-4.0459540000000002E-2</v>
      </c>
      <c r="E284" s="1">
        <v>-2.9731020000000007E-2</v>
      </c>
      <c r="F284" s="1">
        <v>-0.47086800000000012</v>
      </c>
      <c r="G284">
        <v>9</v>
      </c>
      <c r="H284" s="1" t="s">
        <v>114</v>
      </c>
    </row>
    <row r="285" spans="1:8" x14ac:dyDescent="0.2">
      <c r="A285" t="s">
        <v>692</v>
      </c>
      <c r="B285" t="s">
        <v>693</v>
      </c>
      <c r="C285" s="1">
        <v>1.3417239999999993</v>
      </c>
      <c r="D285" s="1">
        <v>2.1616919999999998E-2</v>
      </c>
      <c r="E285" s="1">
        <v>0.16445380000000004</v>
      </c>
      <c r="F285" s="1">
        <v>-0.62999799999999984</v>
      </c>
      <c r="G285">
        <v>9</v>
      </c>
      <c r="H285" s="1" t="s">
        <v>114</v>
      </c>
    </row>
    <row r="286" spans="1:8" x14ac:dyDescent="0.2">
      <c r="A286" t="s">
        <v>478</v>
      </c>
      <c r="B286" t="s">
        <v>478</v>
      </c>
      <c r="C286" s="1">
        <v>1.3340559999999999</v>
      </c>
      <c r="D286" s="1">
        <v>2.3630680000000001E-2</v>
      </c>
      <c r="E286" s="1">
        <v>9.6745459999999936E-2</v>
      </c>
      <c r="F286" s="1">
        <v>-0.39319039999999994</v>
      </c>
      <c r="G286">
        <v>9</v>
      </c>
      <c r="H286" s="1" t="s">
        <v>64</v>
      </c>
    </row>
    <row r="287" spans="1:8" x14ac:dyDescent="0.2">
      <c r="A287" t="s">
        <v>550</v>
      </c>
      <c r="B287" t="s">
        <v>551</v>
      </c>
      <c r="C287" s="1">
        <v>1.3322200000000002</v>
      </c>
      <c r="D287" s="1">
        <v>-0.10812163999999994</v>
      </c>
      <c r="E287" s="1">
        <v>7.2340900000000027E-2</v>
      </c>
      <c r="F287" s="1">
        <v>-0.50662800000000052</v>
      </c>
      <c r="G287">
        <v>9</v>
      </c>
      <c r="H287" s="1" t="s">
        <v>9632</v>
      </c>
    </row>
    <row r="288" spans="1:8" x14ac:dyDescent="0.2">
      <c r="A288" t="s">
        <v>479</v>
      </c>
      <c r="B288" t="s">
        <v>480</v>
      </c>
      <c r="C288" s="1">
        <v>1.3296220000000005</v>
      </c>
      <c r="D288" s="1">
        <v>-8.6635400000000015E-2</v>
      </c>
      <c r="E288" s="1">
        <v>-0.14632624</v>
      </c>
      <c r="F288" s="1">
        <v>-0.42987600000000009</v>
      </c>
      <c r="G288">
        <v>9</v>
      </c>
      <c r="H288" s="1" t="s">
        <v>64</v>
      </c>
    </row>
    <row r="289" spans="1:8" x14ac:dyDescent="0.2">
      <c r="A289" t="s">
        <v>481</v>
      </c>
      <c r="B289" t="s">
        <v>482</v>
      </c>
      <c r="C289" s="1">
        <v>1.3252899999999999</v>
      </c>
      <c r="D289" s="1">
        <v>-0.10646639999999997</v>
      </c>
      <c r="E289" s="1">
        <v>0.10532259999999999</v>
      </c>
      <c r="F289" s="1">
        <v>-0.571828</v>
      </c>
      <c r="G289">
        <v>9</v>
      </c>
      <c r="H289" s="1" t="s">
        <v>64</v>
      </c>
    </row>
    <row r="290" spans="1:8" x14ac:dyDescent="0.2">
      <c r="A290" t="s">
        <v>694</v>
      </c>
      <c r="B290" t="s">
        <v>694</v>
      </c>
      <c r="C290" s="1">
        <v>1.2924839999999997</v>
      </c>
      <c r="D290" s="1">
        <v>-2.0254119999999994E-2</v>
      </c>
      <c r="E290" s="1">
        <v>-3.918780000000003E-2</v>
      </c>
      <c r="F290" s="1">
        <v>-0.50326800000000016</v>
      </c>
      <c r="G290">
        <v>9</v>
      </c>
      <c r="H290" s="1" t="s">
        <v>114</v>
      </c>
    </row>
    <row r="291" spans="1:8" x14ac:dyDescent="0.2">
      <c r="A291" t="s">
        <v>552</v>
      </c>
      <c r="B291" t="s">
        <v>553</v>
      </c>
      <c r="C291" s="1">
        <v>1.2920139999999996</v>
      </c>
      <c r="D291" s="1">
        <v>-3.7947580000000015E-2</v>
      </c>
      <c r="E291" s="1">
        <v>-2.3401500000000006E-2</v>
      </c>
      <c r="F291" s="1">
        <v>-0.58273880000000033</v>
      </c>
      <c r="G291">
        <v>9</v>
      </c>
      <c r="H291" s="1" t="s">
        <v>9632</v>
      </c>
    </row>
    <row r="292" spans="1:8" x14ac:dyDescent="0.2">
      <c r="A292" t="s">
        <v>695</v>
      </c>
      <c r="B292" t="s">
        <v>696</v>
      </c>
      <c r="C292" s="1">
        <v>1.2909280000000001</v>
      </c>
      <c r="D292" s="1">
        <v>-4.3020999999999969E-2</v>
      </c>
      <c r="E292" s="1">
        <v>7.3040399999999964E-2</v>
      </c>
      <c r="F292" s="1">
        <v>-0.50771800000000011</v>
      </c>
      <c r="G292">
        <v>9</v>
      </c>
      <c r="H292" s="1" t="s">
        <v>114</v>
      </c>
    </row>
    <row r="293" spans="1:8" x14ac:dyDescent="0.2">
      <c r="A293" t="s">
        <v>697</v>
      </c>
      <c r="B293" t="s">
        <v>698</v>
      </c>
      <c r="C293" s="1">
        <v>1.283588</v>
      </c>
      <c r="D293" s="1">
        <v>-3.5713659999999987E-2</v>
      </c>
      <c r="E293" s="1">
        <v>3.0699200000000006E-2</v>
      </c>
      <c r="F293" s="1">
        <v>-0.53418819999999978</v>
      </c>
      <c r="G293">
        <v>9</v>
      </c>
      <c r="H293" s="1" t="s">
        <v>114</v>
      </c>
    </row>
    <row r="294" spans="1:8" x14ac:dyDescent="0.2">
      <c r="A294" t="s">
        <v>699</v>
      </c>
      <c r="B294" t="s">
        <v>700</v>
      </c>
      <c r="C294" s="1">
        <v>1.2710880000000002</v>
      </c>
      <c r="D294" s="1">
        <v>2.4174060000000008E-2</v>
      </c>
      <c r="E294" s="1">
        <v>0.14845072000000006</v>
      </c>
      <c r="F294" s="1">
        <v>-0.48133200000000009</v>
      </c>
      <c r="G294">
        <v>9</v>
      </c>
      <c r="H294" s="1" t="s">
        <v>114</v>
      </c>
    </row>
    <row r="295" spans="1:8" x14ac:dyDescent="0.2">
      <c r="A295" t="s">
        <v>701</v>
      </c>
      <c r="B295" t="s">
        <v>702</v>
      </c>
      <c r="C295" s="1">
        <v>1.2689700000000002</v>
      </c>
      <c r="D295" s="1">
        <v>-3.3416059999999997E-2</v>
      </c>
      <c r="E295" s="1">
        <v>0.11482959999999996</v>
      </c>
      <c r="F295" s="1">
        <v>-0.44392880000000018</v>
      </c>
      <c r="G295">
        <v>9</v>
      </c>
      <c r="H295" s="1" t="s">
        <v>114</v>
      </c>
    </row>
    <row r="296" spans="1:8" x14ac:dyDescent="0.2">
      <c r="A296" t="s">
        <v>653</v>
      </c>
      <c r="B296" t="s">
        <v>654</v>
      </c>
      <c r="C296" s="1">
        <v>1.2688500000000005</v>
      </c>
      <c r="D296" s="1">
        <v>-3.3941400000000066E-2</v>
      </c>
      <c r="E296" s="1">
        <v>7.4381700000000009E-2</v>
      </c>
      <c r="F296" s="1">
        <v>-0.59461600000000003</v>
      </c>
      <c r="G296">
        <v>9</v>
      </c>
      <c r="H296" s="1" t="s">
        <v>342</v>
      </c>
    </row>
    <row r="297" spans="1:8" x14ac:dyDescent="0.2">
      <c r="A297" t="s">
        <v>703</v>
      </c>
      <c r="B297" t="s">
        <v>704</v>
      </c>
      <c r="C297" s="1">
        <v>1.2646900000000005</v>
      </c>
      <c r="D297" s="1">
        <v>7.3985000000000051E-2</v>
      </c>
      <c r="E297" s="1">
        <v>0.19729200000000011</v>
      </c>
      <c r="F297" s="1">
        <v>-0.4422187999999998</v>
      </c>
      <c r="G297">
        <v>9</v>
      </c>
      <c r="H297" s="1" t="s">
        <v>114</v>
      </c>
    </row>
    <row r="298" spans="1:8" x14ac:dyDescent="0.2">
      <c r="A298" t="s">
        <v>554</v>
      </c>
      <c r="B298" t="s">
        <v>555</v>
      </c>
      <c r="C298" s="1">
        <v>1.2552920000000001</v>
      </c>
      <c r="D298" s="1">
        <v>-5.9735599999999993E-2</v>
      </c>
      <c r="E298" s="1">
        <v>7.902880000000001E-2</v>
      </c>
      <c r="F298" s="1">
        <v>-0.55802600000000013</v>
      </c>
      <c r="G298">
        <v>9</v>
      </c>
      <c r="H298" s="1" t="s">
        <v>9632</v>
      </c>
    </row>
    <row r="299" spans="1:8" x14ac:dyDescent="0.2">
      <c r="A299" t="s">
        <v>705</v>
      </c>
      <c r="B299" t="s">
        <v>706</v>
      </c>
      <c r="C299" s="1">
        <v>1.2486059999999997</v>
      </c>
      <c r="D299" s="1">
        <v>3.2838399999999997E-2</v>
      </c>
      <c r="E299" s="1">
        <v>0.16589059999999997</v>
      </c>
      <c r="F299" s="1">
        <v>-0.60240999999999978</v>
      </c>
      <c r="G299">
        <v>9</v>
      </c>
      <c r="H299" s="1" t="s">
        <v>114</v>
      </c>
    </row>
    <row r="300" spans="1:8" x14ac:dyDescent="0.2">
      <c r="A300" t="s">
        <v>707</v>
      </c>
      <c r="B300" t="s">
        <v>707</v>
      </c>
      <c r="C300" s="1">
        <v>1.2464400000000004</v>
      </c>
      <c r="D300" s="1">
        <v>-0.11732960000000002</v>
      </c>
      <c r="E300" s="1">
        <v>-3.042619999999999E-2</v>
      </c>
      <c r="F300" s="1">
        <v>-0.56976399999999994</v>
      </c>
      <c r="G300">
        <v>9</v>
      </c>
      <c r="H300" s="1" t="s">
        <v>114</v>
      </c>
    </row>
    <row r="301" spans="1:8" x14ac:dyDescent="0.2">
      <c r="A301" t="s">
        <v>708</v>
      </c>
      <c r="B301" t="s">
        <v>708</v>
      </c>
      <c r="C301" s="1">
        <v>1.234118</v>
      </c>
      <c r="D301" s="1">
        <v>3.0827400000000008E-2</v>
      </c>
      <c r="E301" s="1">
        <v>0.12840500000000002</v>
      </c>
      <c r="F301" s="1">
        <v>-0.50788800000000012</v>
      </c>
      <c r="G301">
        <v>9</v>
      </c>
      <c r="H301" s="1" t="s">
        <v>114</v>
      </c>
    </row>
    <row r="302" spans="1:8" x14ac:dyDescent="0.2">
      <c r="A302" t="s">
        <v>556</v>
      </c>
      <c r="B302" t="s">
        <v>557</v>
      </c>
      <c r="C302" s="1">
        <v>1.2304199999999994</v>
      </c>
      <c r="D302" s="1">
        <v>7.7642579999999975E-2</v>
      </c>
      <c r="E302" s="1">
        <v>0.17183460000000003</v>
      </c>
      <c r="F302" s="1">
        <v>-0.74084600000000012</v>
      </c>
      <c r="G302">
        <v>9</v>
      </c>
      <c r="H302" s="1" t="s">
        <v>9632</v>
      </c>
    </row>
    <row r="303" spans="1:8" x14ac:dyDescent="0.2">
      <c r="A303" t="s">
        <v>558</v>
      </c>
      <c r="B303" t="s">
        <v>559</v>
      </c>
      <c r="C303" s="1">
        <v>1.2302000000000004</v>
      </c>
      <c r="D303" s="1">
        <v>7.7041480000000009E-2</v>
      </c>
      <c r="E303" s="1">
        <v>0.1713695999999999</v>
      </c>
      <c r="F303" s="1">
        <v>-0.73947599999999991</v>
      </c>
      <c r="G303">
        <v>9</v>
      </c>
      <c r="H303" s="1" t="s">
        <v>9632</v>
      </c>
    </row>
    <row r="304" spans="1:8" x14ac:dyDescent="0.2">
      <c r="A304" t="s">
        <v>709</v>
      </c>
      <c r="B304" t="s">
        <v>710</v>
      </c>
      <c r="C304" s="1">
        <v>1.2283479999999996</v>
      </c>
      <c r="D304" s="1">
        <v>4.2492400000000007E-2</v>
      </c>
      <c r="E304" s="1">
        <v>0.19627240000000012</v>
      </c>
      <c r="F304" s="1">
        <v>-0.59481000000000006</v>
      </c>
      <c r="G304">
        <v>9</v>
      </c>
      <c r="H304" s="1" t="s">
        <v>114</v>
      </c>
    </row>
    <row r="305" spans="1:8" x14ac:dyDescent="0.2">
      <c r="A305" t="s">
        <v>711</v>
      </c>
      <c r="B305" t="s">
        <v>712</v>
      </c>
      <c r="C305" s="1">
        <v>1.2240699999999998</v>
      </c>
      <c r="D305" s="1">
        <v>3.4949600000000011E-2</v>
      </c>
      <c r="E305" s="1">
        <v>0.13510000000000008</v>
      </c>
      <c r="F305" s="1">
        <v>-0.50264199999999992</v>
      </c>
      <c r="G305">
        <v>9</v>
      </c>
      <c r="H305" s="1" t="s">
        <v>114</v>
      </c>
    </row>
    <row r="306" spans="1:8" x14ac:dyDescent="0.2">
      <c r="A306" t="s">
        <v>713</v>
      </c>
      <c r="B306" t="s">
        <v>714</v>
      </c>
      <c r="C306" s="1">
        <v>1.2209679999999996</v>
      </c>
      <c r="D306" s="1">
        <v>2.8771400000000006E-2</v>
      </c>
      <c r="E306" s="1">
        <v>4.1677439999999961E-2</v>
      </c>
      <c r="F306" s="1">
        <v>-0.62717599999999996</v>
      </c>
      <c r="G306">
        <v>9</v>
      </c>
      <c r="H306" s="1" t="s">
        <v>114</v>
      </c>
    </row>
    <row r="307" spans="1:8" x14ac:dyDescent="0.2">
      <c r="A307" t="s">
        <v>715</v>
      </c>
      <c r="B307" t="s">
        <v>716</v>
      </c>
      <c r="C307" s="1">
        <v>1.2204579999999994</v>
      </c>
      <c r="D307" s="1">
        <v>-2.4341280000000021E-2</v>
      </c>
      <c r="E307" s="1">
        <v>2.277176000000003E-2</v>
      </c>
      <c r="F307" s="1">
        <v>-0.47281840000000003</v>
      </c>
      <c r="G307">
        <v>9</v>
      </c>
      <c r="H307" s="1" t="s">
        <v>114</v>
      </c>
    </row>
    <row r="308" spans="1:8" x14ac:dyDescent="0.2">
      <c r="A308" t="s">
        <v>717</v>
      </c>
      <c r="B308" t="s">
        <v>718</v>
      </c>
      <c r="C308" s="1">
        <v>1.2175020000000003</v>
      </c>
      <c r="D308" s="1">
        <v>-8.9041999999999837E-3</v>
      </c>
      <c r="E308" s="1">
        <v>7.9756479999999991E-2</v>
      </c>
      <c r="F308" s="1">
        <v>-0.60059200000000035</v>
      </c>
      <c r="G308">
        <v>9</v>
      </c>
      <c r="H308" s="1" t="s">
        <v>114</v>
      </c>
    </row>
    <row r="309" spans="1:8" x14ac:dyDescent="0.2">
      <c r="A309" t="s">
        <v>483</v>
      </c>
      <c r="B309" t="s">
        <v>483</v>
      </c>
      <c r="C309" s="1">
        <v>1.2165200000000003</v>
      </c>
      <c r="D309" s="1">
        <v>4.490800000000028E-4</v>
      </c>
      <c r="E309" s="1">
        <v>-2.7472800000000026E-2</v>
      </c>
      <c r="F309" s="1">
        <v>-0.65264200000000017</v>
      </c>
      <c r="G309">
        <v>9</v>
      </c>
      <c r="H309" s="1" t="s">
        <v>64</v>
      </c>
    </row>
    <row r="310" spans="1:8" x14ac:dyDescent="0.2">
      <c r="A310" t="s">
        <v>719</v>
      </c>
      <c r="B310" t="s">
        <v>720</v>
      </c>
      <c r="C310" s="1">
        <v>1.208572</v>
      </c>
      <c r="D310" s="1">
        <v>-7.0634140000000026E-2</v>
      </c>
      <c r="E310" s="1">
        <v>4.1370759999999993E-2</v>
      </c>
      <c r="F310" s="1">
        <v>-0.6887620000000001</v>
      </c>
      <c r="G310">
        <v>9</v>
      </c>
      <c r="H310" s="1" t="s">
        <v>114</v>
      </c>
    </row>
    <row r="311" spans="1:8" x14ac:dyDescent="0.2">
      <c r="A311" t="s">
        <v>721</v>
      </c>
      <c r="B311" t="s">
        <v>722</v>
      </c>
      <c r="C311" s="1">
        <v>1.2045600000000001</v>
      </c>
      <c r="D311" s="1">
        <v>5.155576000000002E-2</v>
      </c>
      <c r="E311" s="1">
        <v>0.22727656000000013</v>
      </c>
      <c r="F311" s="1">
        <v>-0.45123199999999991</v>
      </c>
      <c r="G311">
        <v>9</v>
      </c>
      <c r="H311" s="1" t="s">
        <v>114</v>
      </c>
    </row>
    <row r="312" spans="1:8" x14ac:dyDescent="0.2">
      <c r="A312" t="s">
        <v>560</v>
      </c>
      <c r="B312" t="s">
        <v>561</v>
      </c>
      <c r="C312" s="1">
        <v>1.2042140000000006</v>
      </c>
      <c r="D312" s="1">
        <v>6.0590000000000236E-3</v>
      </c>
      <c r="E312" s="1">
        <v>6.1937319999999997E-2</v>
      </c>
      <c r="F312" s="1">
        <v>-0.60135843999999994</v>
      </c>
      <c r="G312">
        <v>9</v>
      </c>
      <c r="H312" s="1" t="s">
        <v>9632</v>
      </c>
    </row>
    <row r="313" spans="1:8" x14ac:dyDescent="0.2">
      <c r="A313" t="s">
        <v>484</v>
      </c>
      <c r="B313" t="s">
        <v>485</v>
      </c>
      <c r="C313" s="1">
        <v>1.2003680000000003</v>
      </c>
      <c r="D313" s="1">
        <v>-6.1489200000000029E-2</v>
      </c>
      <c r="E313" s="1">
        <v>-4.2777079999999988E-2</v>
      </c>
      <c r="F313" s="1">
        <v>-0.66789399999999988</v>
      </c>
      <c r="G313">
        <v>9</v>
      </c>
      <c r="H313" s="1" t="s">
        <v>64</v>
      </c>
    </row>
    <row r="314" spans="1:8" x14ac:dyDescent="0.2">
      <c r="A314" t="s">
        <v>486</v>
      </c>
      <c r="B314" t="s">
        <v>487</v>
      </c>
      <c r="C314" s="1">
        <v>1.1933159999999992</v>
      </c>
      <c r="D314" s="1">
        <v>2.9913999999999996E-2</v>
      </c>
      <c r="E314" s="1">
        <v>1.7059079999999994E-2</v>
      </c>
      <c r="F314" s="1">
        <v>-0.444382</v>
      </c>
      <c r="G314">
        <v>9</v>
      </c>
      <c r="H314" s="1" t="s">
        <v>64</v>
      </c>
    </row>
    <row r="315" spans="1:8" x14ac:dyDescent="0.2">
      <c r="A315" t="s">
        <v>723</v>
      </c>
      <c r="B315" t="s">
        <v>724</v>
      </c>
      <c r="C315" s="1">
        <v>1.1917671999999995</v>
      </c>
      <c r="D315" s="1">
        <v>4.1785719999999998E-2</v>
      </c>
      <c r="E315" s="1">
        <v>4.1959400000000001E-2</v>
      </c>
      <c r="F315" s="1">
        <v>-0.40271209999999996</v>
      </c>
      <c r="G315">
        <v>9</v>
      </c>
      <c r="H315" s="1" t="s">
        <v>114</v>
      </c>
    </row>
    <row r="316" spans="1:8" x14ac:dyDescent="0.2">
      <c r="A316" t="s">
        <v>562</v>
      </c>
      <c r="B316" t="s">
        <v>563</v>
      </c>
      <c r="C316" s="1">
        <v>1.1823579999999998</v>
      </c>
      <c r="D316" s="1">
        <v>3.6128000000000115E-3</v>
      </c>
      <c r="E316" s="1">
        <v>6.2126279999999978E-2</v>
      </c>
      <c r="F316" s="1">
        <v>-0.46352799999999988</v>
      </c>
      <c r="G316">
        <v>9</v>
      </c>
      <c r="H316" s="1" t="s">
        <v>9632</v>
      </c>
    </row>
    <row r="317" spans="1:8" x14ac:dyDescent="0.2">
      <c r="A317" t="s">
        <v>725</v>
      </c>
      <c r="B317" t="s">
        <v>726</v>
      </c>
      <c r="C317" s="1">
        <v>1.1684919999999999</v>
      </c>
      <c r="D317" s="1">
        <v>1.5062800000000001E-2</v>
      </c>
      <c r="E317" s="1">
        <v>0.2285657999999999</v>
      </c>
      <c r="F317" s="1">
        <v>-0.40130080000000012</v>
      </c>
      <c r="G317">
        <v>9</v>
      </c>
      <c r="H317" s="1" t="s">
        <v>114</v>
      </c>
    </row>
    <row r="318" spans="1:8" x14ac:dyDescent="0.2">
      <c r="A318" t="s">
        <v>727</v>
      </c>
      <c r="B318" t="s">
        <v>728</v>
      </c>
      <c r="C318" s="1">
        <v>1.1666360000000002</v>
      </c>
      <c r="D318" s="1">
        <v>-2.0652399999999998E-2</v>
      </c>
      <c r="E318" s="1">
        <v>0.10273120000000004</v>
      </c>
      <c r="F318" s="1">
        <v>-0.45575259999999984</v>
      </c>
      <c r="G318">
        <v>9</v>
      </c>
      <c r="H318" s="1" t="s">
        <v>114</v>
      </c>
    </row>
    <row r="319" spans="1:8" x14ac:dyDescent="0.2">
      <c r="A319" t="s">
        <v>729</v>
      </c>
      <c r="B319" t="s">
        <v>730</v>
      </c>
      <c r="C319" s="1">
        <v>1.1607079999999996</v>
      </c>
      <c r="D319" s="1">
        <v>-5.7717239999999982E-2</v>
      </c>
      <c r="E319" s="1">
        <v>0.15962780000000007</v>
      </c>
      <c r="F319" s="1">
        <v>-0.54233200000000015</v>
      </c>
      <c r="G319">
        <v>9</v>
      </c>
      <c r="H319" s="1" t="s">
        <v>114</v>
      </c>
    </row>
    <row r="320" spans="1:8" x14ac:dyDescent="0.2">
      <c r="A320" t="s">
        <v>564</v>
      </c>
      <c r="B320" t="s">
        <v>565</v>
      </c>
      <c r="C320" s="1">
        <v>1.1573880000000003</v>
      </c>
      <c r="D320" s="1">
        <v>1.2654159999999992E-2</v>
      </c>
      <c r="E320" s="1">
        <v>6.6865579999999994E-2</v>
      </c>
      <c r="F320" s="1">
        <v>-0.54594739999999975</v>
      </c>
      <c r="G320">
        <v>9</v>
      </c>
      <c r="H320" s="1" t="s">
        <v>9632</v>
      </c>
    </row>
    <row r="321" spans="1:8" x14ac:dyDescent="0.2">
      <c r="A321" t="s">
        <v>566</v>
      </c>
      <c r="B321" t="s">
        <v>567</v>
      </c>
      <c r="C321" s="1">
        <v>1.1550220000000002</v>
      </c>
      <c r="D321" s="1">
        <v>1.4839999999999975E-3</v>
      </c>
      <c r="E321" s="1">
        <v>0.13815980000000003</v>
      </c>
      <c r="F321" s="1">
        <v>-0.62494399999999994</v>
      </c>
      <c r="G321">
        <v>9</v>
      </c>
      <c r="H321" s="1" t="s">
        <v>9632</v>
      </c>
    </row>
    <row r="322" spans="1:8" x14ac:dyDescent="0.2">
      <c r="A322" t="s">
        <v>488</v>
      </c>
      <c r="B322" t="s">
        <v>489</v>
      </c>
      <c r="C322" s="1">
        <v>1.1537660000000003</v>
      </c>
      <c r="D322" s="1">
        <v>3.2931459999999961E-2</v>
      </c>
      <c r="E322" s="1">
        <v>2.5199819999999998E-2</v>
      </c>
      <c r="F322" s="1">
        <v>-0.50415799999999988</v>
      </c>
      <c r="G322">
        <v>9</v>
      </c>
      <c r="H322" s="1" t="s">
        <v>64</v>
      </c>
    </row>
    <row r="323" spans="1:8" x14ac:dyDescent="0.2">
      <c r="A323" t="s">
        <v>731</v>
      </c>
      <c r="B323" t="s">
        <v>732</v>
      </c>
      <c r="C323" s="1">
        <v>1.1455039999999996</v>
      </c>
      <c r="D323" s="1">
        <v>-1.8715720000000002E-2</v>
      </c>
      <c r="E323" s="1">
        <v>0.10869841999999999</v>
      </c>
      <c r="F323" s="1">
        <v>-0.54777800000000032</v>
      </c>
      <c r="G323">
        <v>9</v>
      </c>
      <c r="H323" s="1" t="s">
        <v>114</v>
      </c>
    </row>
    <row r="324" spans="1:8" x14ac:dyDescent="0.2">
      <c r="A324" t="s">
        <v>733</v>
      </c>
      <c r="B324" t="s">
        <v>734</v>
      </c>
      <c r="C324" s="1">
        <v>1.1301139999999994</v>
      </c>
      <c r="D324" s="1">
        <v>1.9553599999999994E-2</v>
      </c>
      <c r="E324" s="1">
        <v>9.8966960000000076E-2</v>
      </c>
      <c r="F324" s="1">
        <v>-0.42162079999999996</v>
      </c>
      <c r="G324">
        <v>9</v>
      </c>
      <c r="H324" s="1" t="s">
        <v>114</v>
      </c>
    </row>
    <row r="325" spans="1:8" x14ac:dyDescent="0.2">
      <c r="A325" t="s">
        <v>490</v>
      </c>
      <c r="B325" t="s">
        <v>491</v>
      </c>
      <c r="C325" s="1">
        <v>1.1242659999999993</v>
      </c>
      <c r="D325" s="1">
        <v>-6.8039599999999992E-2</v>
      </c>
      <c r="E325" s="1">
        <v>4.5519459999999998E-2</v>
      </c>
      <c r="F325" s="1">
        <v>-0.67421199999999981</v>
      </c>
      <c r="G325">
        <v>9</v>
      </c>
      <c r="H325" s="1" t="s">
        <v>64</v>
      </c>
    </row>
    <row r="326" spans="1:8" x14ac:dyDescent="0.2">
      <c r="A326" t="s">
        <v>735</v>
      </c>
      <c r="B326" t="s">
        <v>736</v>
      </c>
      <c r="C326" s="1">
        <v>1.1225400000000001</v>
      </c>
      <c r="D326" s="1">
        <v>-8.8863599999999959E-2</v>
      </c>
      <c r="E326" s="1">
        <v>9.3041200000000032E-2</v>
      </c>
      <c r="F326" s="1">
        <v>-0.54742799999999991</v>
      </c>
      <c r="G326">
        <v>9</v>
      </c>
      <c r="H326" s="1" t="s">
        <v>114</v>
      </c>
    </row>
    <row r="327" spans="1:8" x14ac:dyDescent="0.2">
      <c r="A327" t="s">
        <v>737</v>
      </c>
      <c r="B327" t="s">
        <v>738</v>
      </c>
      <c r="C327" s="1">
        <v>1.1196159999999999</v>
      </c>
      <c r="D327" s="1">
        <v>1.9978819999999994E-2</v>
      </c>
      <c r="E327" s="1">
        <v>-2.2802879999999984E-2</v>
      </c>
      <c r="F327" s="1">
        <v>-0.4701640000000003</v>
      </c>
      <c r="G327">
        <v>9</v>
      </c>
      <c r="H327" s="1" t="s">
        <v>114</v>
      </c>
    </row>
    <row r="328" spans="1:8" x14ac:dyDescent="0.2">
      <c r="A328" t="s">
        <v>492</v>
      </c>
      <c r="B328" t="s">
        <v>493</v>
      </c>
      <c r="C328" s="1">
        <v>1.1177779999999988</v>
      </c>
      <c r="D328" s="1">
        <v>-3.7706240000000016E-2</v>
      </c>
      <c r="E328" s="1">
        <v>2.4245600000000006E-2</v>
      </c>
      <c r="F328" s="1">
        <v>-0.38999599999999979</v>
      </c>
      <c r="G328">
        <v>9</v>
      </c>
      <c r="H328" s="1" t="s">
        <v>64</v>
      </c>
    </row>
    <row r="329" spans="1:8" x14ac:dyDescent="0.2">
      <c r="A329" t="s">
        <v>568</v>
      </c>
      <c r="B329" t="s">
        <v>569</v>
      </c>
      <c r="C329" s="1">
        <v>1.1151220000000002</v>
      </c>
      <c r="D329" s="1">
        <v>1.9920120000000006E-2</v>
      </c>
      <c r="E329" s="1">
        <v>-1.2521059999999994E-2</v>
      </c>
      <c r="F329" s="1">
        <v>-0.43353381999999996</v>
      </c>
      <c r="G329">
        <v>9</v>
      </c>
      <c r="H329" s="1" t="s">
        <v>9632</v>
      </c>
    </row>
    <row r="330" spans="1:8" x14ac:dyDescent="0.2">
      <c r="A330" t="s">
        <v>494</v>
      </c>
      <c r="B330" t="s">
        <v>494</v>
      </c>
      <c r="C330" s="1">
        <v>1.1140640000000002</v>
      </c>
      <c r="D330" s="1">
        <v>-0.11602947999999999</v>
      </c>
      <c r="E330" s="1">
        <v>-0.15667339999999993</v>
      </c>
      <c r="F330" s="1">
        <v>-0.48464800000000002</v>
      </c>
      <c r="G330">
        <v>9</v>
      </c>
      <c r="H330" s="1" t="s">
        <v>64</v>
      </c>
    </row>
    <row r="331" spans="1:8" x14ac:dyDescent="0.2">
      <c r="A331" t="s">
        <v>495</v>
      </c>
      <c r="B331" t="s">
        <v>496</v>
      </c>
      <c r="C331" s="1">
        <v>1.1092540000000004</v>
      </c>
      <c r="D331" s="1">
        <v>-7.6935800000000019E-3</v>
      </c>
      <c r="E331" s="1">
        <v>2.8991679999999995E-2</v>
      </c>
      <c r="F331" s="1">
        <v>-0.7886439999999999</v>
      </c>
      <c r="G331">
        <v>9</v>
      </c>
      <c r="H331" s="1" t="s">
        <v>64</v>
      </c>
    </row>
    <row r="332" spans="1:8" x14ac:dyDescent="0.2">
      <c r="A332" t="s">
        <v>739</v>
      </c>
      <c r="B332" t="s">
        <v>740</v>
      </c>
      <c r="C332" s="1">
        <v>1.1080580000000002</v>
      </c>
      <c r="D332" s="1">
        <v>0.10073700000000003</v>
      </c>
      <c r="E332" s="1">
        <v>0.14557300000000006</v>
      </c>
      <c r="F332" s="1">
        <v>-0.50034239999999996</v>
      </c>
      <c r="G332">
        <v>9</v>
      </c>
      <c r="H332" s="1" t="s">
        <v>114</v>
      </c>
    </row>
    <row r="333" spans="1:8" x14ac:dyDescent="0.2">
      <c r="A333" t="s">
        <v>741</v>
      </c>
      <c r="B333" t="s">
        <v>742</v>
      </c>
      <c r="C333" s="1">
        <v>1.1076239999999999</v>
      </c>
      <c r="D333" s="1">
        <v>0.10059359999999998</v>
      </c>
      <c r="E333" s="1">
        <v>0.14509920000000001</v>
      </c>
      <c r="F333" s="1">
        <v>-0.50030319999999995</v>
      </c>
      <c r="G333">
        <v>9</v>
      </c>
      <c r="H333" s="1" t="s">
        <v>114</v>
      </c>
    </row>
    <row r="334" spans="1:8" x14ac:dyDescent="0.2">
      <c r="A334" t="s">
        <v>497</v>
      </c>
      <c r="B334" t="s">
        <v>498</v>
      </c>
      <c r="C334" s="1">
        <v>1.1065479999999999</v>
      </c>
      <c r="D334" s="1">
        <v>-8.5102400000000127E-3</v>
      </c>
      <c r="E334" s="1">
        <v>2.7489080000000003E-2</v>
      </c>
      <c r="F334" s="1">
        <v>-0.78677399999999964</v>
      </c>
      <c r="G334">
        <v>9</v>
      </c>
      <c r="H334" s="1" t="s">
        <v>64</v>
      </c>
    </row>
    <row r="335" spans="1:8" x14ac:dyDescent="0.2">
      <c r="A335" t="s">
        <v>743</v>
      </c>
      <c r="B335" t="s">
        <v>744</v>
      </c>
      <c r="C335" s="1">
        <v>1.0998979999999996</v>
      </c>
      <c r="D335" s="1">
        <v>1.4261439999999993E-2</v>
      </c>
      <c r="E335" s="1">
        <v>9.8772140000000036E-2</v>
      </c>
      <c r="F335" s="1">
        <v>-0.43032999999999999</v>
      </c>
      <c r="G335">
        <v>9</v>
      </c>
      <c r="H335" s="1" t="s">
        <v>114</v>
      </c>
    </row>
    <row r="336" spans="1:8" x14ac:dyDescent="0.2">
      <c r="A336" t="s">
        <v>655</v>
      </c>
      <c r="B336" t="s">
        <v>656</v>
      </c>
      <c r="C336" s="1">
        <v>1.0967820000000004</v>
      </c>
      <c r="D336" s="1">
        <v>-5.557740000000002E-2</v>
      </c>
      <c r="E336" s="1">
        <v>5.6050799999999991E-2</v>
      </c>
      <c r="F336" s="1">
        <v>-0.41639240000000011</v>
      </c>
      <c r="G336">
        <v>9</v>
      </c>
      <c r="H336" s="1" t="s">
        <v>342</v>
      </c>
    </row>
    <row r="337" spans="1:8" x14ac:dyDescent="0.2">
      <c r="A337" t="s">
        <v>657</v>
      </c>
      <c r="B337" t="s">
        <v>658</v>
      </c>
      <c r="C337" s="1">
        <v>1.0962779999999996</v>
      </c>
      <c r="D337" s="1">
        <v>4.6523460000000016E-2</v>
      </c>
      <c r="E337" s="1">
        <v>1.9373760000000021E-2</v>
      </c>
      <c r="F337" s="1">
        <v>-0.80783400000000016</v>
      </c>
      <c r="G337">
        <v>9</v>
      </c>
      <c r="H337" s="1" t="s">
        <v>342</v>
      </c>
    </row>
    <row r="338" spans="1:8" x14ac:dyDescent="0.2">
      <c r="A338" t="s">
        <v>570</v>
      </c>
      <c r="B338" t="s">
        <v>571</v>
      </c>
      <c r="C338" s="1">
        <v>1.0954679999999999</v>
      </c>
      <c r="D338" s="1">
        <v>3.1768800000000048E-2</v>
      </c>
      <c r="E338" s="1">
        <v>-3.4889600000000175E-3</v>
      </c>
      <c r="F338" s="1">
        <v>-0.46030599999999966</v>
      </c>
      <c r="G338">
        <v>9</v>
      </c>
      <c r="H338" s="1" t="s">
        <v>9632</v>
      </c>
    </row>
    <row r="339" spans="1:8" x14ac:dyDescent="0.2">
      <c r="A339" t="s">
        <v>745</v>
      </c>
      <c r="B339" t="s">
        <v>746</v>
      </c>
      <c r="C339" s="1">
        <v>1.094632</v>
      </c>
      <c r="D339" s="1">
        <v>-3.8111199999999991E-2</v>
      </c>
      <c r="E339" s="1">
        <v>5.3913539999999996E-2</v>
      </c>
      <c r="F339" s="1">
        <v>-0.6616780000000001</v>
      </c>
      <c r="G339">
        <v>9</v>
      </c>
      <c r="H339" s="1" t="s">
        <v>114</v>
      </c>
    </row>
    <row r="340" spans="1:8" x14ac:dyDescent="0.2">
      <c r="A340" t="s">
        <v>572</v>
      </c>
      <c r="B340" t="s">
        <v>573</v>
      </c>
      <c r="C340" s="1">
        <v>1.0945959999999999</v>
      </c>
      <c r="D340" s="1">
        <v>-9.250763999999996E-2</v>
      </c>
      <c r="E340" s="1">
        <v>-0.15989559999999997</v>
      </c>
      <c r="F340" s="1">
        <v>-0.46763139999999986</v>
      </c>
      <c r="G340">
        <v>9</v>
      </c>
      <c r="H340" s="1" t="s">
        <v>9632</v>
      </c>
    </row>
    <row r="341" spans="1:8" x14ac:dyDescent="0.2">
      <c r="A341" t="s">
        <v>659</v>
      </c>
      <c r="B341" t="s">
        <v>660</v>
      </c>
      <c r="C341" s="1">
        <v>1.0879580000000002</v>
      </c>
      <c r="D341" s="1">
        <v>8.8211599999999894E-3</v>
      </c>
      <c r="E341" s="1">
        <v>0.19726980000000008</v>
      </c>
      <c r="F341" s="1">
        <v>-0.45780400000000016</v>
      </c>
      <c r="G341">
        <v>9</v>
      </c>
      <c r="H341" s="1" t="s">
        <v>342</v>
      </c>
    </row>
    <row r="342" spans="1:8" x14ac:dyDescent="0.2">
      <c r="A342" t="s">
        <v>574</v>
      </c>
      <c r="B342" t="s">
        <v>575</v>
      </c>
      <c r="C342" s="1">
        <v>1.0857200000000007</v>
      </c>
      <c r="D342" s="1">
        <v>6.506040000000002E-3</v>
      </c>
      <c r="E342" s="1">
        <v>-2.9167999999999833E-3</v>
      </c>
      <c r="F342" s="1">
        <v>-0.46592999999999984</v>
      </c>
      <c r="G342">
        <v>9</v>
      </c>
      <c r="H342" s="1" t="s">
        <v>9632</v>
      </c>
    </row>
    <row r="343" spans="1:8" x14ac:dyDescent="0.2">
      <c r="A343" t="s">
        <v>499</v>
      </c>
      <c r="B343" t="s">
        <v>500</v>
      </c>
      <c r="C343" s="1">
        <v>1.0833820000000001</v>
      </c>
      <c r="D343" s="1">
        <v>0.11253986000000001</v>
      </c>
      <c r="E343" s="1">
        <v>0.14754716000000001</v>
      </c>
      <c r="F343" s="1">
        <v>-0.61138800000000004</v>
      </c>
      <c r="G343">
        <v>9</v>
      </c>
      <c r="H343" s="1" t="s">
        <v>64</v>
      </c>
    </row>
    <row r="344" spans="1:8" x14ac:dyDescent="0.2">
      <c r="A344" t="s">
        <v>501</v>
      </c>
      <c r="B344" t="s">
        <v>502</v>
      </c>
      <c r="C344" s="1">
        <v>1.0830079999999995</v>
      </c>
      <c r="D344" s="1">
        <v>-5.1719600000000041E-3</v>
      </c>
      <c r="E344" s="1">
        <v>-8.3752000000000049E-2</v>
      </c>
      <c r="F344" s="1">
        <v>-0.43015399999999987</v>
      </c>
      <c r="G344">
        <v>9</v>
      </c>
      <c r="H344" s="1" t="s">
        <v>64</v>
      </c>
    </row>
    <row r="345" spans="1:8" x14ac:dyDescent="0.2">
      <c r="A345" t="s">
        <v>747</v>
      </c>
      <c r="B345" t="s">
        <v>748</v>
      </c>
      <c r="C345" s="1">
        <v>1.0804199999999995</v>
      </c>
      <c r="D345" s="1">
        <v>-7.5720000000000561E-4</v>
      </c>
      <c r="E345" s="1">
        <v>0.27158399999999988</v>
      </c>
      <c r="F345" s="1">
        <v>-0.42886947999999991</v>
      </c>
      <c r="G345">
        <v>9</v>
      </c>
      <c r="H345" s="1" t="s">
        <v>114</v>
      </c>
    </row>
    <row r="346" spans="1:8" x14ac:dyDescent="0.2">
      <c r="A346" t="s">
        <v>749</v>
      </c>
      <c r="B346" t="s">
        <v>750</v>
      </c>
      <c r="C346" s="1">
        <v>1.079426</v>
      </c>
      <c r="D346" s="1">
        <v>-4.9636639999999996E-2</v>
      </c>
      <c r="E346" s="1">
        <v>6.6439039999999963E-2</v>
      </c>
      <c r="F346" s="1">
        <v>-0.60868399999999989</v>
      </c>
      <c r="G346">
        <v>9</v>
      </c>
      <c r="H346" s="1" t="s">
        <v>114</v>
      </c>
    </row>
    <row r="347" spans="1:8" x14ac:dyDescent="0.2">
      <c r="A347" t="s">
        <v>503</v>
      </c>
      <c r="B347" t="s">
        <v>504</v>
      </c>
      <c r="C347" s="1">
        <v>1.0786679999999991</v>
      </c>
      <c r="D347" s="1">
        <v>0.1031335</v>
      </c>
      <c r="E347" s="1">
        <v>8.6289600000000008E-2</v>
      </c>
      <c r="F347" s="1">
        <v>-0.38024359999999979</v>
      </c>
      <c r="G347">
        <v>9</v>
      </c>
      <c r="H347" s="1" t="s">
        <v>64</v>
      </c>
    </row>
    <row r="348" spans="1:8" x14ac:dyDescent="0.2">
      <c r="A348" t="s">
        <v>751</v>
      </c>
      <c r="B348" t="s">
        <v>751</v>
      </c>
      <c r="C348" s="1">
        <v>1.0765480000000005</v>
      </c>
      <c r="D348" s="1">
        <v>-6.2992780000000012E-2</v>
      </c>
      <c r="E348" s="1">
        <v>0.10340679999999997</v>
      </c>
      <c r="F348" s="1">
        <v>-0.47719600000000006</v>
      </c>
      <c r="G348">
        <v>9</v>
      </c>
      <c r="H348" s="1" t="s">
        <v>114</v>
      </c>
    </row>
    <row r="349" spans="1:8" x14ac:dyDescent="0.2">
      <c r="A349" t="s">
        <v>505</v>
      </c>
      <c r="B349" t="s">
        <v>506</v>
      </c>
      <c r="C349" s="1">
        <v>1.0729095999999998</v>
      </c>
      <c r="D349" s="1">
        <v>6.5744279999999988E-2</v>
      </c>
      <c r="E349" s="1">
        <v>2.4939280000000005E-2</v>
      </c>
      <c r="F349" s="1">
        <v>-0.54332799999999992</v>
      </c>
      <c r="G349">
        <v>9</v>
      </c>
      <c r="H349" s="1" t="s">
        <v>64</v>
      </c>
    </row>
    <row r="350" spans="1:8" x14ac:dyDescent="0.2">
      <c r="A350" t="s">
        <v>752</v>
      </c>
      <c r="B350" t="s">
        <v>752</v>
      </c>
      <c r="C350" s="1">
        <v>1.0714380000000003</v>
      </c>
      <c r="D350" s="1">
        <v>0.13208699999999995</v>
      </c>
      <c r="E350" s="1">
        <v>8.2236879999999998E-2</v>
      </c>
      <c r="F350" s="1">
        <v>-0.53397000000000017</v>
      </c>
      <c r="G350">
        <v>9</v>
      </c>
      <c r="H350" s="1" t="s">
        <v>114</v>
      </c>
    </row>
    <row r="351" spans="1:8" x14ac:dyDescent="0.2">
      <c r="A351" t="s">
        <v>576</v>
      </c>
      <c r="B351" t="s">
        <v>577</v>
      </c>
      <c r="C351" s="1">
        <v>1.0701299999999998</v>
      </c>
      <c r="D351" s="1">
        <v>2.1114819999999999E-2</v>
      </c>
      <c r="E351" s="1">
        <v>0.11778715999999996</v>
      </c>
      <c r="F351" s="1">
        <v>-0.8168479999999998</v>
      </c>
      <c r="G351">
        <v>9</v>
      </c>
      <c r="H351" s="1" t="s">
        <v>9632</v>
      </c>
    </row>
    <row r="352" spans="1:8" x14ac:dyDescent="0.2">
      <c r="A352" t="s">
        <v>578</v>
      </c>
      <c r="B352" t="s">
        <v>579</v>
      </c>
      <c r="C352" s="1">
        <v>1.0661540000000003</v>
      </c>
      <c r="D352" s="1">
        <v>-2.6146720000000002E-2</v>
      </c>
      <c r="E352" s="1">
        <v>0.12524529999999998</v>
      </c>
      <c r="F352" s="1">
        <v>-0.51265879999999986</v>
      </c>
      <c r="G352">
        <v>9</v>
      </c>
      <c r="H352" s="1" t="s">
        <v>9632</v>
      </c>
    </row>
    <row r="353" spans="1:8" x14ac:dyDescent="0.2">
      <c r="A353" t="s">
        <v>580</v>
      </c>
      <c r="B353" t="s">
        <v>581</v>
      </c>
      <c r="C353" s="1">
        <v>1.0578280000000004</v>
      </c>
      <c r="D353" s="1">
        <v>8.9777720000000005E-2</v>
      </c>
      <c r="E353" s="1">
        <v>7.4605559999999974E-2</v>
      </c>
      <c r="F353" s="1">
        <v>-0.46081979999999978</v>
      </c>
      <c r="G353">
        <v>9</v>
      </c>
      <c r="H353" s="1" t="s">
        <v>9632</v>
      </c>
    </row>
    <row r="354" spans="1:8" x14ac:dyDescent="0.2">
      <c r="A354" t="s">
        <v>582</v>
      </c>
      <c r="B354" t="s">
        <v>583</v>
      </c>
      <c r="C354" s="1">
        <v>1.0576160000000003</v>
      </c>
      <c r="D354" s="1">
        <v>4.8712000000000019E-2</v>
      </c>
      <c r="E354" s="1">
        <v>0.14055380000000003</v>
      </c>
      <c r="F354" s="1">
        <v>-0.52465000000000017</v>
      </c>
      <c r="G354">
        <v>9</v>
      </c>
      <c r="H354" s="1" t="s">
        <v>9632</v>
      </c>
    </row>
    <row r="355" spans="1:8" x14ac:dyDescent="0.2">
      <c r="A355" t="s">
        <v>753</v>
      </c>
      <c r="B355" t="s">
        <v>754</v>
      </c>
      <c r="C355" s="1">
        <v>1.0564219999999998</v>
      </c>
      <c r="D355" s="1">
        <v>-1.0030800000000008E-2</v>
      </c>
      <c r="E355" s="1">
        <v>1.6158340000000014E-2</v>
      </c>
      <c r="F355" s="1">
        <v>-0.42087820000000009</v>
      </c>
      <c r="G355">
        <v>9</v>
      </c>
      <c r="H355" s="1" t="s">
        <v>114</v>
      </c>
    </row>
    <row r="356" spans="1:8" x14ac:dyDescent="0.2">
      <c r="A356" t="s">
        <v>584</v>
      </c>
      <c r="B356" t="s">
        <v>585</v>
      </c>
      <c r="C356" s="1">
        <v>1.0520119999999999</v>
      </c>
      <c r="D356" s="1">
        <v>-4.5639499999999993E-2</v>
      </c>
      <c r="E356" s="1">
        <v>1.6200400000000014E-2</v>
      </c>
      <c r="F356" s="1">
        <v>-0.60804999999999976</v>
      </c>
      <c r="G356">
        <v>9</v>
      </c>
      <c r="H356" s="1" t="s">
        <v>9632</v>
      </c>
    </row>
    <row r="357" spans="1:8" x14ac:dyDescent="0.2">
      <c r="A357" t="s">
        <v>610</v>
      </c>
      <c r="B357" t="s">
        <v>611</v>
      </c>
      <c r="C357" s="1">
        <v>1.0511699999999999</v>
      </c>
      <c r="D357" s="1">
        <v>-2.3068979999999999E-2</v>
      </c>
      <c r="E357" s="1">
        <v>0.15416700000000011</v>
      </c>
      <c r="F357" s="1">
        <v>-0.4650790000000003</v>
      </c>
      <c r="G357">
        <v>9</v>
      </c>
      <c r="H357" s="1" t="s">
        <v>9631</v>
      </c>
    </row>
    <row r="358" spans="1:8" x14ac:dyDescent="0.2">
      <c r="A358" t="s">
        <v>755</v>
      </c>
      <c r="B358" t="s">
        <v>756</v>
      </c>
      <c r="C358" s="1">
        <v>1.0502479999999996</v>
      </c>
      <c r="D358" s="1">
        <v>1.9442920000000013E-2</v>
      </c>
      <c r="E358" s="1">
        <v>0.26809799999999995</v>
      </c>
      <c r="F358" s="1">
        <v>-0.40774199999999988</v>
      </c>
      <c r="G358">
        <v>9</v>
      </c>
      <c r="H358" s="1" t="s">
        <v>114</v>
      </c>
    </row>
    <row r="359" spans="1:8" x14ac:dyDescent="0.2">
      <c r="A359" t="s">
        <v>757</v>
      </c>
      <c r="B359" t="s">
        <v>757</v>
      </c>
      <c r="C359" s="1">
        <v>1.0464160000000005</v>
      </c>
      <c r="D359" s="1">
        <v>-5.1896800000000007E-2</v>
      </c>
      <c r="E359" s="1">
        <v>4.8049399999999999E-2</v>
      </c>
      <c r="F359" s="1">
        <v>-0.613452</v>
      </c>
      <c r="G359">
        <v>9</v>
      </c>
      <c r="H359" s="1" t="s">
        <v>114</v>
      </c>
    </row>
    <row r="360" spans="1:8" x14ac:dyDescent="0.2">
      <c r="A360" t="s">
        <v>758</v>
      </c>
      <c r="B360" t="s">
        <v>759</v>
      </c>
      <c r="C360" s="1">
        <v>1.0461080000000003</v>
      </c>
      <c r="D360" s="1">
        <v>6.6936800000000065E-3</v>
      </c>
      <c r="E360" s="1">
        <v>3.2201399999999991E-2</v>
      </c>
      <c r="F360" s="1">
        <v>-0.46361000000000013</v>
      </c>
      <c r="G360">
        <v>9</v>
      </c>
      <c r="H360" s="1" t="s">
        <v>114</v>
      </c>
    </row>
    <row r="361" spans="1:8" x14ac:dyDescent="0.2">
      <c r="A361" t="s">
        <v>507</v>
      </c>
      <c r="B361" t="s">
        <v>508</v>
      </c>
      <c r="C361" s="1">
        <v>1.0440619999999998</v>
      </c>
      <c r="D361" s="1">
        <v>-0.10666008000000003</v>
      </c>
      <c r="E361" s="1">
        <v>9.8450959999999976E-2</v>
      </c>
      <c r="F361" s="1">
        <v>-0.62428599999999979</v>
      </c>
      <c r="G361">
        <v>9</v>
      </c>
      <c r="H361" s="1" t="s">
        <v>64</v>
      </c>
    </row>
    <row r="362" spans="1:8" x14ac:dyDescent="0.2">
      <c r="A362" t="s">
        <v>586</v>
      </c>
      <c r="B362" t="s">
        <v>587</v>
      </c>
      <c r="C362" s="1">
        <v>1.0398380000000009</v>
      </c>
      <c r="D362" s="1">
        <v>3.2626279999999987E-2</v>
      </c>
      <c r="E362" s="1">
        <v>-2.6411199999999965E-2</v>
      </c>
      <c r="F362" s="1">
        <v>-0.62818399999999985</v>
      </c>
      <c r="G362">
        <v>9</v>
      </c>
      <c r="H362" s="1" t="s">
        <v>9632</v>
      </c>
    </row>
    <row r="363" spans="1:8" x14ac:dyDescent="0.2">
      <c r="A363" t="s">
        <v>509</v>
      </c>
      <c r="B363" t="s">
        <v>510</v>
      </c>
      <c r="C363" s="1">
        <v>1.0362900000000008</v>
      </c>
      <c r="D363" s="1">
        <v>4.762890000000005E-2</v>
      </c>
      <c r="E363" s="1">
        <v>0.13337400000000002</v>
      </c>
      <c r="F363" s="1">
        <v>-0.51042999999999994</v>
      </c>
      <c r="G363">
        <v>9</v>
      </c>
      <c r="H363" s="1" t="s">
        <v>64</v>
      </c>
    </row>
    <row r="364" spans="1:8" x14ac:dyDescent="0.2">
      <c r="A364" t="s">
        <v>661</v>
      </c>
      <c r="B364" t="s">
        <v>662</v>
      </c>
      <c r="C364" s="1">
        <v>1.0359599999999998</v>
      </c>
      <c r="D364" s="1">
        <v>-8.5171779999999947E-2</v>
      </c>
      <c r="E364" s="1">
        <v>-3.0312800000000001E-2</v>
      </c>
      <c r="F364" s="1">
        <v>-0.3876119999999999</v>
      </c>
      <c r="G364">
        <v>9</v>
      </c>
      <c r="H364" s="1" t="s">
        <v>342</v>
      </c>
    </row>
    <row r="365" spans="1:8" x14ac:dyDescent="0.2">
      <c r="A365" t="s">
        <v>511</v>
      </c>
      <c r="B365" t="s">
        <v>511</v>
      </c>
      <c r="C365" s="1">
        <v>1.0358539999999996</v>
      </c>
      <c r="D365" s="1">
        <v>-2.8757520000000002E-2</v>
      </c>
      <c r="E365" s="1">
        <v>0.11869639999999997</v>
      </c>
      <c r="F365" s="1">
        <v>-0.520652</v>
      </c>
      <c r="G365">
        <v>9</v>
      </c>
      <c r="H365" s="1" t="s">
        <v>64</v>
      </c>
    </row>
    <row r="366" spans="1:8" x14ac:dyDescent="0.2">
      <c r="A366" t="s">
        <v>588</v>
      </c>
      <c r="B366" t="s">
        <v>589</v>
      </c>
      <c r="C366" s="1">
        <v>1.0337699999999999</v>
      </c>
      <c r="D366" s="1">
        <v>-7.1172900000000011E-2</v>
      </c>
      <c r="E366" s="1">
        <v>6.2230399999999984E-2</v>
      </c>
      <c r="F366" s="1">
        <v>-0.56393880000000007</v>
      </c>
      <c r="G366">
        <v>9</v>
      </c>
      <c r="H366" s="1" t="s">
        <v>9632</v>
      </c>
    </row>
    <row r="367" spans="1:8" x14ac:dyDescent="0.2">
      <c r="A367" t="s">
        <v>760</v>
      </c>
      <c r="B367" t="s">
        <v>761</v>
      </c>
      <c r="C367" s="1">
        <v>1.031898</v>
      </c>
      <c r="D367" s="1">
        <v>-2.7742719999999985E-2</v>
      </c>
      <c r="E367" s="1">
        <v>2.9636680000000002E-2</v>
      </c>
      <c r="F367" s="1">
        <v>-0.48332999999999998</v>
      </c>
      <c r="G367">
        <v>9</v>
      </c>
      <c r="H367" s="1" t="s">
        <v>114</v>
      </c>
    </row>
    <row r="368" spans="1:8" x14ac:dyDescent="0.2">
      <c r="A368" t="s">
        <v>612</v>
      </c>
      <c r="B368" t="s">
        <v>613</v>
      </c>
      <c r="C368" s="1">
        <v>1.0284780000000004</v>
      </c>
      <c r="D368" s="1">
        <v>-3.4657999999999743E-4</v>
      </c>
      <c r="E368" s="1">
        <v>0.20133299999999998</v>
      </c>
      <c r="F368" s="1">
        <v>-0.41270300000000004</v>
      </c>
      <c r="G368">
        <v>9</v>
      </c>
      <c r="H368" s="1" t="s">
        <v>9631</v>
      </c>
    </row>
    <row r="369" spans="1:8" x14ac:dyDescent="0.2">
      <c r="A369" t="s">
        <v>762</v>
      </c>
      <c r="B369" t="s">
        <v>763</v>
      </c>
      <c r="C369" s="1">
        <v>1.0234859999999995</v>
      </c>
      <c r="D369" s="1">
        <v>1.8582499999999998E-2</v>
      </c>
      <c r="E369" s="1">
        <v>5.0647900000000023E-2</v>
      </c>
      <c r="F369" s="1">
        <v>-0.38977760000000011</v>
      </c>
      <c r="G369">
        <v>9</v>
      </c>
      <c r="H369" s="1" t="s">
        <v>114</v>
      </c>
    </row>
    <row r="370" spans="1:8" x14ac:dyDescent="0.2">
      <c r="A370" t="s">
        <v>764</v>
      </c>
      <c r="B370" t="s">
        <v>765</v>
      </c>
      <c r="C370" s="1">
        <v>1.0202399999999994</v>
      </c>
      <c r="D370" s="1">
        <v>-4.8818000000000097E-2</v>
      </c>
      <c r="E370" s="1">
        <v>6.6651300000000011E-2</v>
      </c>
      <c r="F370" s="1">
        <v>-0.62699000000000027</v>
      </c>
      <c r="G370">
        <v>9</v>
      </c>
      <c r="H370" s="1" t="s">
        <v>114</v>
      </c>
    </row>
    <row r="371" spans="1:8" x14ac:dyDescent="0.2">
      <c r="A371" t="s">
        <v>590</v>
      </c>
      <c r="B371" t="s">
        <v>591</v>
      </c>
      <c r="C371" s="1">
        <v>1.0145720000000003</v>
      </c>
      <c r="D371" s="1">
        <v>-9.443019999999995E-2</v>
      </c>
      <c r="E371" s="1">
        <v>1.9473719999999996E-2</v>
      </c>
      <c r="F371" s="1">
        <v>-0.55163380000000017</v>
      </c>
      <c r="G371">
        <v>9</v>
      </c>
      <c r="H371" s="1" t="s">
        <v>9632</v>
      </c>
    </row>
    <row r="372" spans="1:8" x14ac:dyDescent="0.2">
      <c r="A372" t="s">
        <v>512</v>
      </c>
      <c r="B372" t="s">
        <v>513</v>
      </c>
      <c r="C372" s="1">
        <v>1.0141120000000003</v>
      </c>
      <c r="D372" s="1">
        <v>-1.8104240000000004E-2</v>
      </c>
      <c r="E372" s="1">
        <v>-6.0129200000000015E-2</v>
      </c>
      <c r="F372" s="1">
        <v>-0.48219199999999979</v>
      </c>
      <c r="G372">
        <v>9</v>
      </c>
      <c r="H372" s="1" t="s">
        <v>64</v>
      </c>
    </row>
    <row r="373" spans="1:8" x14ac:dyDescent="0.2">
      <c r="A373" t="s">
        <v>514</v>
      </c>
      <c r="B373" t="s">
        <v>514</v>
      </c>
      <c r="C373" s="1">
        <v>1.0099400000000003</v>
      </c>
      <c r="D373" s="1">
        <v>-5.4117400000000034E-3</v>
      </c>
      <c r="E373" s="1">
        <v>-2.8022120000000008E-2</v>
      </c>
      <c r="F373" s="1">
        <v>-0.64146000000000014</v>
      </c>
      <c r="G373">
        <v>9</v>
      </c>
      <c r="H373" s="1" t="s">
        <v>64</v>
      </c>
    </row>
    <row r="374" spans="1:8" x14ac:dyDescent="0.2">
      <c r="A374" t="s">
        <v>614</v>
      </c>
      <c r="B374" t="s">
        <v>615</v>
      </c>
      <c r="C374" s="1">
        <v>1.0081499999999999</v>
      </c>
      <c r="D374" s="1">
        <v>-7.4442040000000029E-2</v>
      </c>
      <c r="E374" s="1">
        <v>-7.8550999999999996E-2</v>
      </c>
      <c r="F374" s="1">
        <v>-0.478294</v>
      </c>
      <c r="G374">
        <v>9</v>
      </c>
      <c r="H374" s="1" t="s">
        <v>9631</v>
      </c>
    </row>
    <row r="375" spans="1:8" x14ac:dyDescent="0.2">
      <c r="A375" t="s">
        <v>766</v>
      </c>
      <c r="B375" t="s">
        <v>767</v>
      </c>
      <c r="C375" s="1">
        <v>1.0054080000000001</v>
      </c>
      <c r="D375" s="1">
        <v>-9.9838600000000013E-2</v>
      </c>
      <c r="E375" s="1">
        <v>0.10485837999999999</v>
      </c>
      <c r="F375" s="1">
        <v>-0.46272919999999984</v>
      </c>
      <c r="G375">
        <v>9</v>
      </c>
      <c r="H375" s="1" t="s">
        <v>114</v>
      </c>
    </row>
    <row r="376" spans="1:8" x14ac:dyDescent="0.2">
      <c r="A376" t="s">
        <v>768</v>
      </c>
      <c r="B376" t="s">
        <v>769</v>
      </c>
      <c r="C376" s="1">
        <v>1.0037600000000002</v>
      </c>
      <c r="D376" s="1">
        <v>-3.9567999999999999E-2</v>
      </c>
      <c r="E376" s="1">
        <v>7.4747039999999987E-2</v>
      </c>
      <c r="F376" s="1">
        <v>-0.62182400000000015</v>
      </c>
      <c r="G376">
        <v>9</v>
      </c>
      <c r="H376" s="1" t="s">
        <v>114</v>
      </c>
    </row>
    <row r="377" spans="1:8" x14ac:dyDescent="0.2">
      <c r="A377" t="s">
        <v>770</v>
      </c>
      <c r="B377" t="s">
        <v>771</v>
      </c>
      <c r="C377" s="1">
        <v>0.99719619999999987</v>
      </c>
      <c r="D377" s="1">
        <v>-4.7322419999999983E-2</v>
      </c>
      <c r="E377" s="1">
        <v>7.7827419999999967E-2</v>
      </c>
      <c r="F377" s="1">
        <v>-0.53660839999999976</v>
      </c>
      <c r="G377">
        <v>9</v>
      </c>
      <c r="H377" s="1" t="s">
        <v>114</v>
      </c>
    </row>
    <row r="378" spans="1:8" x14ac:dyDescent="0.2">
      <c r="A378" t="s">
        <v>515</v>
      </c>
      <c r="B378" t="s">
        <v>516</v>
      </c>
      <c r="C378" s="1">
        <v>0.9959180000000003</v>
      </c>
      <c r="D378" s="1">
        <v>5.6444399999999985E-2</v>
      </c>
      <c r="E378" s="1">
        <v>1.4706440000000019E-2</v>
      </c>
      <c r="F378" s="1">
        <v>-0.7474719999999998</v>
      </c>
      <c r="G378">
        <v>9</v>
      </c>
      <c r="H378" s="1" t="s">
        <v>64</v>
      </c>
    </row>
    <row r="379" spans="1:8" x14ac:dyDescent="0.2">
      <c r="A379" t="s">
        <v>772</v>
      </c>
      <c r="B379" t="s">
        <v>773</v>
      </c>
      <c r="C379" s="1">
        <v>0.99576200000000026</v>
      </c>
      <c r="D379" s="1">
        <v>-4.60828E-2</v>
      </c>
      <c r="E379" s="1">
        <v>8.7862999999999955E-2</v>
      </c>
      <c r="F379" s="1">
        <v>-0.56513000000000002</v>
      </c>
      <c r="G379">
        <v>9</v>
      </c>
      <c r="H379" s="1" t="s">
        <v>114</v>
      </c>
    </row>
    <row r="380" spans="1:8" x14ac:dyDescent="0.2">
      <c r="A380" t="s">
        <v>774</v>
      </c>
      <c r="B380" t="s">
        <v>775</v>
      </c>
      <c r="C380" s="1">
        <v>0.9896723999999999</v>
      </c>
      <c r="D380" s="1">
        <v>9.545339999999998E-2</v>
      </c>
      <c r="E380" s="1">
        <v>0.16306559999999995</v>
      </c>
      <c r="F380" s="1">
        <v>-0.52041999999999988</v>
      </c>
      <c r="G380">
        <v>9</v>
      </c>
      <c r="H380" s="1" t="s">
        <v>114</v>
      </c>
    </row>
    <row r="381" spans="1:8" x14ac:dyDescent="0.2">
      <c r="A381" t="s">
        <v>592</v>
      </c>
      <c r="B381" t="s">
        <v>593</v>
      </c>
      <c r="C381" s="1">
        <v>0.98263599999999973</v>
      </c>
      <c r="D381" s="1">
        <v>-6.6422800000000013E-3</v>
      </c>
      <c r="E381" s="1">
        <v>-1.0899179999999994E-2</v>
      </c>
      <c r="F381" s="1">
        <v>-0.65208200000000038</v>
      </c>
      <c r="G381">
        <v>9</v>
      </c>
      <c r="H381" s="1" t="s">
        <v>9632</v>
      </c>
    </row>
    <row r="382" spans="1:8" x14ac:dyDescent="0.2">
      <c r="A382" t="s">
        <v>517</v>
      </c>
      <c r="B382" t="s">
        <v>518</v>
      </c>
      <c r="C382" s="1">
        <v>0.98111800000000049</v>
      </c>
      <c r="D382" s="1">
        <v>-1.0991039999999999E-2</v>
      </c>
      <c r="E382" s="1">
        <v>0.16636560000000006</v>
      </c>
      <c r="F382" s="1">
        <v>-0.59577999999999987</v>
      </c>
      <c r="G382">
        <v>9</v>
      </c>
      <c r="H382" s="1" t="s">
        <v>64</v>
      </c>
    </row>
    <row r="383" spans="1:8" x14ac:dyDescent="0.2">
      <c r="A383" t="s">
        <v>519</v>
      </c>
      <c r="B383" t="s">
        <v>520</v>
      </c>
      <c r="C383" s="1">
        <v>0.96831199999999984</v>
      </c>
      <c r="D383" s="1">
        <v>9.7068400000000055E-2</v>
      </c>
      <c r="E383" s="1">
        <v>8.3853399999999981E-2</v>
      </c>
      <c r="F383" s="1">
        <v>-0.37661359999999999</v>
      </c>
      <c r="G383">
        <v>9</v>
      </c>
      <c r="H383" s="1" t="s">
        <v>64</v>
      </c>
    </row>
    <row r="384" spans="1:8" x14ac:dyDescent="0.2">
      <c r="A384" t="s">
        <v>521</v>
      </c>
      <c r="B384" t="s">
        <v>522</v>
      </c>
      <c r="C384" s="1">
        <v>0.96523000000000037</v>
      </c>
      <c r="D384" s="1">
        <v>3.211694000000001E-2</v>
      </c>
      <c r="E384" s="1">
        <v>5.7215600000000019E-2</v>
      </c>
      <c r="F384" s="1">
        <v>-0.81864400000000004</v>
      </c>
      <c r="G384">
        <v>9</v>
      </c>
      <c r="H384" s="1" t="s">
        <v>64</v>
      </c>
    </row>
    <row r="385" spans="1:8" x14ac:dyDescent="0.2">
      <c r="A385" t="s">
        <v>523</v>
      </c>
      <c r="B385" t="s">
        <v>523</v>
      </c>
      <c r="C385" s="1">
        <v>0.96229600000000037</v>
      </c>
      <c r="D385" s="1">
        <v>-5.7753500000000013E-2</v>
      </c>
      <c r="E385" s="1">
        <v>1.290980000000002E-2</v>
      </c>
      <c r="F385" s="1">
        <v>-0.58992399999999967</v>
      </c>
      <c r="G385">
        <v>9</v>
      </c>
      <c r="H385" s="1" t="s">
        <v>64</v>
      </c>
    </row>
    <row r="386" spans="1:8" x14ac:dyDescent="0.2">
      <c r="A386" t="s">
        <v>524</v>
      </c>
      <c r="B386" t="s">
        <v>525</v>
      </c>
      <c r="C386" s="1">
        <v>0.95848800000000045</v>
      </c>
      <c r="D386" s="1">
        <v>0.15661231999999992</v>
      </c>
      <c r="E386" s="1">
        <v>-0.11312720000000001</v>
      </c>
      <c r="F386" s="1">
        <v>-0.6287560000000002</v>
      </c>
      <c r="G386">
        <v>9</v>
      </c>
      <c r="H386" s="1" t="s">
        <v>64</v>
      </c>
    </row>
    <row r="387" spans="1:8" x14ac:dyDescent="0.2">
      <c r="A387" t="s">
        <v>526</v>
      </c>
      <c r="B387" t="s">
        <v>527</v>
      </c>
      <c r="C387" s="1">
        <v>0.95834400000000042</v>
      </c>
      <c r="D387" s="1">
        <v>-3.3084079999999988E-2</v>
      </c>
      <c r="E387" s="1">
        <v>1.2426600000000039E-3</v>
      </c>
      <c r="F387" s="1">
        <v>-0.52154580000000006</v>
      </c>
      <c r="G387">
        <v>9</v>
      </c>
      <c r="H387" s="1" t="s">
        <v>64</v>
      </c>
    </row>
    <row r="388" spans="1:8" x14ac:dyDescent="0.2">
      <c r="A388" t="s">
        <v>528</v>
      </c>
      <c r="B388" t="s">
        <v>529</v>
      </c>
      <c r="C388" s="1">
        <v>0.95302400000000009</v>
      </c>
      <c r="D388" s="1">
        <v>-1.255888000000001E-2</v>
      </c>
      <c r="E388" s="1">
        <v>-1.6209600000000018E-2</v>
      </c>
      <c r="F388" s="1">
        <v>-0.64087999999999978</v>
      </c>
      <c r="G388">
        <v>9</v>
      </c>
      <c r="H388" s="1" t="s">
        <v>64</v>
      </c>
    </row>
    <row r="389" spans="1:8" x14ac:dyDescent="0.2">
      <c r="A389" t="s">
        <v>530</v>
      </c>
      <c r="B389" t="s">
        <v>530</v>
      </c>
      <c r="C389" s="1">
        <v>0.95234000000000041</v>
      </c>
      <c r="D389" s="1">
        <v>4.02519E-2</v>
      </c>
      <c r="E389" s="1">
        <v>9.9835120000000013E-2</v>
      </c>
      <c r="F389" s="1">
        <v>-0.63461080000000003</v>
      </c>
      <c r="G389">
        <v>9</v>
      </c>
      <c r="H389" s="1" t="s">
        <v>64</v>
      </c>
    </row>
    <row r="390" spans="1:8" x14ac:dyDescent="0.2">
      <c r="A390" t="s">
        <v>663</v>
      </c>
      <c r="B390" t="s">
        <v>663</v>
      </c>
      <c r="C390" s="1">
        <v>0.95077800000000001</v>
      </c>
      <c r="D390" s="1">
        <v>-6.2781779999999981E-2</v>
      </c>
      <c r="E390" s="1">
        <v>-5.1287999999999993E-2</v>
      </c>
      <c r="F390" s="1">
        <v>-0.55170800000000009</v>
      </c>
      <c r="G390">
        <v>9</v>
      </c>
      <c r="H390" s="1" t="s">
        <v>342</v>
      </c>
    </row>
    <row r="391" spans="1:8" x14ac:dyDescent="0.2">
      <c r="A391" t="s">
        <v>776</v>
      </c>
      <c r="B391" t="s">
        <v>777</v>
      </c>
      <c r="C391" s="1">
        <v>0.94777160000000027</v>
      </c>
      <c r="D391" s="1">
        <v>-1.84315E-2</v>
      </c>
      <c r="E391" s="1">
        <v>0.1113058</v>
      </c>
      <c r="F391" s="1">
        <v>-0.45010200000000011</v>
      </c>
      <c r="G391">
        <v>9</v>
      </c>
      <c r="H391" s="1" t="s">
        <v>114</v>
      </c>
    </row>
    <row r="392" spans="1:8" x14ac:dyDescent="0.2">
      <c r="A392" t="s">
        <v>594</v>
      </c>
      <c r="B392" t="s">
        <v>595</v>
      </c>
      <c r="C392" s="1">
        <v>0.94464200000000031</v>
      </c>
      <c r="D392" s="1">
        <v>4.1158260000000009E-2</v>
      </c>
      <c r="E392" s="1">
        <v>0.10060792000000003</v>
      </c>
      <c r="F392" s="1">
        <v>-0.62949579999999994</v>
      </c>
      <c r="G392">
        <v>9</v>
      </c>
      <c r="H392" s="1" t="s">
        <v>9632</v>
      </c>
    </row>
    <row r="393" spans="1:8" x14ac:dyDescent="0.2">
      <c r="A393" t="s">
        <v>616</v>
      </c>
      <c r="B393" t="s">
        <v>617</v>
      </c>
      <c r="C393" s="1">
        <v>0.94047199999999975</v>
      </c>
      <c r="D393" s="1">
        <v>-0.12595672000000008</v>
      </c>
      <c r="E393" s="1">
        <v>-3.0548000000000023E-2</v>
      </c>
      <c r="F393" s="1">
        <v>-0.45329399999999986</v>
      </c>
      <c r="G393">
        <v>9</v>
      </c>
      <c r="H393" s="1" t="s">
        <v>9631</v>
      </c>
    </row>
    <row r="394" spans="1:8" x14ac:dyDescent="0.2">
      <c r="A394" t="s">
        <v>531</v>
      </c>
      <c r="B394" t="s">
        <v>532</v>
      </c>
      <c r="C394" s="1">
        <v>0.93924599999999958</v>
      </c>
      <c r="D394" s="1">
        <v>1.9484819999999979E-2</v>
      </c>
      <c r="E394" s="1">
        <v>0.14558039999999997</v>
      </c>
      <c r="F394" s="1">
        <v>-0.69889000000000023</v>
      </c>
      <c r="G394">
        <v>9</v>
      </c>
      <c r="H394" s="1" t="s">
        <v>64</v>
      </c>
    </row>
    <row r="395" spans="1:8" x14ac:dyDescent="0.2">
      <c r="A395" t="s">
        <v>533</v>
      </c>
      <c r="B395" t="s">
        <v>534</v>
      </c>
      <c r="C395" s="1">
        <v>0.93558799999999986</v>
      </c>
      <c r="D395" s="1">
        <v>-1.2611700000000002E-2</v>
      </c>
      <c r="E395" s="1">
        <v>0.15290007999999997</v>
      </c>
      <c r="F395" s="1">
        <v>-0.63182599999999989</v>
      </c>
      <c r="G395">
        <v>9</v>
      </c>
      <c r="H395" s="1" t="s">
        <v>64</v>
      </c>
    </row>
    <row r="396" spans="1:8" x14ac:dyDescent="0.2">
      <c r="A396" t="s">
        <v>596</v>
      </c>
      <c r="B396" t="s">
        <v>597</v>
      </c>
      <c r="C396" s="1">
        <v>0.9355420000000001</v>
      </c>
      <c r="D396" s="1">
        <v>8.1164600000000059E-3</v>
      </c>
      <c r="E396" s="1">
        <v>0.12213679999999995</v>
      </c>
      <c r="F396" s="1">
        <v>-0.73178399999999977</v>
      </c>
      <c r="G396">
        <v>9</v>
      </c>
      <c r="H396" s="1" t="s">
        <v>9632</v>
      </c>
    </row>
    <row r="397" spans="1:8" x14ac:dyDescent="0.2">
      <c r="A397" t="s">
        <v>598</v>
      </c>
      <c r="B397" t="s">
        <v>599</v>
      </c>
      <c r="C397" s="1">
        <v>0.93435399999999957</v>
      </c>
      <c r="D397" s="1">
        <v>-5.6237140000000012E-2</v>
      </c>
      <c r="E397" s="1">
        <v>8.2551019999999989E-2</v>
      </c>
      <c r="F397" s="1">
        <v>-0.61579399999999995</v>
      </c>
      <c r="G397">
        <v>9</v>
      </c>
      <c r="H397" s="1" t="s">
        <v>9632</v>
      </c>
    </row>
    <row r="398" spans="1:8" x14ac:dyDescent="0.2">
      <c r="A398" t="s">
        <v>535</v>
      </c>
      <c r="B398" t="s">
        <v>536</v>
      </c>
      <c r="C398" s="1">
        <v>0.93341000000000007</v>
      </c>
      <c r="D398" s="1">
        <v>-1.3019120000000002E-2</v>
      </c>
      <c r="E398" s="1">
        <v>6.1370280000000006E-2</v>
      </c>
      <c r="F398" s="1">
        <v>-0.78741999999999945</v>
      </c>
      <c r="G398">
        <v>9</v>
      </c>
      <c r="H398" s="1" t="s">
        <v>64</v>
      </c>
    </row>
    <row r="399" spans="1:8" x14ac:dyDescent="0.2">
      <c r="A399" t="s">
        <v>600</v>
      </c>
      <c r="B399" t="s">
        <v>601</v>
      </c>
      <c r="C399" s="1">
        <v>0.93334200000000012</v>
      </c>
      <c r="D399" s="1">
        <v>2.731679999999995E-3</v>
      </c>
      <c r="E399" s="1">
        <v>3.3064779999999995E-2</v>
      </c>
      <c r="F399" s="1">
        <v>-0.83834799999999954</v>
      </c>
      <c r="G399">
        <v>9</v>
      </c>
      <c r="H399" s="1" t="s">
        <v>9632</v>
      </c>
    </row>
    <row r="400" spans="1:8" x14ac:dyDescent="0.2">
      <c r="A400" t="s">
        <v>537</v>
      </c>
      <c r="B400" t="s">
        <v>537</v>
      </c>
      <c r="C400" s="1">
        <v>0.93212800000000062</v>
      </c>
      <c r="D400" s="1">
        <v>-0.16310379999999994</v>
      </c>
      <c r="E400" s="1">
        <v>-2.5269880000000043E-2</v>
      </c>
      <c r="F400" s="1">
        <v>-0.60459199999999991</v>
      </c>
      <c r="G400">
        <v>9</v>
      </c>
      <c r="H400" s="1" t="s">
        <v>64</v>
      </c>
    </row>
    <row r="401" spans="1:8" x14ac:dyDescent="0.2">
      <c r="A401" t="s">
        <v>602</v>
      </c>
      <c r="B401" t="s">
        <v>603</v>
      </c>
      <c r="C401" s="1">
        <v>0.9305239999999998</v>
      </c>
      <c r="D401" s="1">
        <v>4.2375000000000052E-3</v>
      </c>
      <c r="E401" s="1">
        <v>5.419232000000003E-2</v>
      </c>
      <c r="F401" s="1">
        <v>-0.72292400000000001</v>
      </c>
      <c r="G401">
        <v>9</v>
      </c>
      <c r="H401" s="1" t="s">
        <v>9632</v>
      </c>
    </row>
    <row r="402" spans="1:8" x14ac:dyDescent="0.2">
      <c r="A402" t="s">
        <v>618</v>
      </c>
      <c r="B402" t="s">
        <v>619</v>
      </c>
      <c r="C402" s="1">
        <v>0.92895400000000061</v>
      </c>
      <c r="D402" s="1">
        <v>-1.3791599999999965E-3</v>
      </c>
      <c r="E402" s="1">
        <v>-0.18835840000000004</v>
      </c>
      <c r="F402" s="1">
        <v>-0.51192599999999988</v>
      </c>
      <c r="G402">
        <v>9</v>
      </c>
      <c r="H402" s="1" t="s">
        <v>9631</v>
      </c>
    </row>
    <row r="403" spans="1:8" x14ac:dyDescent="0.2">
      <c r="A403" t="s">
        <v>604</v>
      </c>
      <c r="B403" t="s">
        <v>605</v>
      </c>
      <c r="C403" s="1">
        <v>0.92830400000000002</v>
      </c>
      <c r="D403" s="1">
        <v>-2.1522380000000001E-2</v>
      </c>
      <c r="E403" s="1">
        <v>-0.21327480000000018</v>
      </c>
      <c r="F403" s="1">
        <v>-0.42380199999999996</v>
      </c>
      <c r="G403">
        <v>9</v>
      </c>
      <c r="H403" s="1" t="s">
        <v>9632</v>
      </c>
    </row>
    <row r="404" spans="1:8" x14ac:dyDescent="0.2">
      <c r="A404" t="s">
        <v>606</v>
      </c>
      <c r="B404" t="s">
        <v>607</v>
      </c>
      <c r="C404" s="1">
        <v>0.92660399999999998</v>
      </c>
      <c r="D404" s="1">
        <v>-1.7126079999999995E-2</v>
      </c>
      <c r="E404" s="1">
        <v>6.7850759999999982E-2</v>
      </c>
      <c r="F404" s="1">
        <v>-0.78998199999999996</v>
      </c>
      <c r="G404">
        <v>9</v>
      </c>
      <c r="H404" s="1" t="s">
        <v>9632</v>
      </c>
    </row>
    <row r="405" spans="1:8" x14ac:dyDescent="0.2">
      <c r="A405" t="s">
        <v>778</v>
      </c>
      <c r="B405" t="s">
        <v>778</v>
      </c>
      <c r="C405" s="1">
        <v>0.92617599999999978</v>
      </c>
      <c r="D405" s="1">
        <v>8.7945920000000011E-2</v>
      </c>
      <c r="E405" s="1">
        <v>0.15632238000000007</v>
      </c>
      <c r="F405" s="1">
        <v>-0.58701599999999987</v>
      </c>
      <c r="G405">
        <v>9</v>
      </c>
      <c r="H405" s="1" t="s">
        <v>114</v>
      </c>
    </row>
    <row r="406" spans="1:8" x14ac:dyDescent="0.2">
      <c r="A406" t="s">
        <v>779</v>
      </c>
      <c r="B406" t="s">
        <v>780</v>
      </c>
      <c r="C406" s="1">
        <v>0.92581800000000047</v>
      </c>
      <c r="D406" s="1">
        <v>-0.17135616000000009</v>
      </c>
      <c r="E406" s="1">
        <v>-4.6706800000000007E-2</v>
      </c>
      <c r="F406" s="1">
        <v>-0.48959779999999986</v>
      </c>
      <c r="G406" t="e">
        <v>#N/A</v>
      </c>
      <c r="H406" s="1" t="e">
        <v>#N/A</v>
      </c>
    </row>
    <row r="407" spans="1:8" x14ac:dyDescent="0.2">
      <c r="A407" t="s">
        <v>781</v>
      </c>
      <c r="B407" t="s">
        <v>782</v>
      </c>
      <c r="C407" s="1">
        <v>0.92422999999999988</v>
      </c>
      <c r="D407" s="1">
        <v>-8.9842400000000031E-2</v>
      </c>
      <c r="E407" s="1">
        <v>-8.4861199999999998E-2</v>
      </c>
      <c r="F407" s="1">
        <v>-0.70059799999999994</v>
      </c>
      <c r="G407" t="e">
        <v>#N/A</v>
      </c>
      <c r="H407" s="1" t="e">
        <v>#N/A</v>
      </c>
    </row>
    <row r="408" spans="1:8" x14ac:dyDescent="0.2">
      <c r="A408" t="s">
        <v>783</v>
      </c>
      <c r="B408" t="s">
        <v>784</v>
      </c>
      <c r="C408" s="1">
        <v>0.92411399999999988</v>
      </c>
      <c r="D408" s="1">
        <v>-3.8263800000000008E-2</v>
      </c>
      <c r="E408" s="1">
        <v>-9.9487399999999976E-3</v>
      </c>
      <c r="F408" s="1">
        <v>0.6271810000000001</v>
      </c>
      <c r="G408" t="e">
        <v>#N/A</v>
      </c>
      <c r="H408" s="1" t="e">
        <v>#N/A</v>
      </c>
    </row>
    <row r="409" spans="1:8" x14ac:dyDescent="0.2">
      <c r="A409" t="s">
        <v>785</v>
      </c>
      <c r="B409" t="s">
        <v>786</v>
      </c>
      <c r="C409" s="1">
        <v>0.92273999999999912</v>
      </c>
      <c r="D409" s="1">
        <v>4.0357459999999998E-2</v>
      </c>
      <c r="E409" s="1">
        <v>0.18161622000000008</v>
      </c>
      <c r="F409" s="1">
        <v>-0.70146599999999959</v>
      </c>
      <c r="G409" t="e">
        <v>#N/A</v>
      </c>
      <c r="H409" s="1" t="e">
        <v>#N/A</v>
      </c>
    </row>
    <row r="410" spans="1:8" x14ac:dyDescent="0.2">
      <c r="A410" t="s">
        <v>787</v>
      </c>
      <c r="B410" t="s">
        <v>788</v>
      </c>
      <c r="C410" s="1">
        <v>0.92254200000000042</v>
      </c>
      <c r="D410" s="1">
        <v>4.498559999999998E-2</v>
      </c>
      <c r="E410" s="1">
        <v>0.11097900000000001</v>
      </c>
      <c r="F410" s="1">
        <v>-0.53092200000000001</v>
      </c>
      <c r="G410" t="e">
        <v>#N/A</v>
      </c>
      <c r="H410" s="1" t="e">
        <v>#N/A</v>
      </c>
    </row>
    <row r="411" spans="1:8" x14ac:dyDescent="0.2">
      <c r="A411" t="s">
        <v>789</v>
      </c>
      <c r="B411" t="s">
        <v>790</v>
      </c>
      <c r="C411" s="1">
        <v>0.92231399999999997</v>
      </c>
      <c r="D411" s="1">
        <v>-0.18561839999999996</v>
      </c>
      <c r="E411" s="1">
        <v>-8.8335600000000097E-2</v>
      </c>
      <c r="F411" s="1">
        <v>6.8703199999999964E-2</v>
      </c>
      <c r="G411" t="e">
        <v>#N/A</v>
      </c>
      <c r="H411" s="1" t="e">
        <v>#N/A</v>
      </c>
    </row>
    <row r="412" spans="1:8" x14ac:dyDescent="0.2">
      <c r="A412" t="s">
        <v>791</v>
      </c>
      <c r="B412" t="s">
        <v>792</v>
      </c>
      <c r="C412" s="1">
        <v>0.92040199999999972</v>
      </c>
      <c r="D412" s="1">
        <v>3.8020000000000165E-4</v>
      </c>
      <c r="E412" s="1">
        <v>-5.8628600000000003E-2</v>
      </c>
      <c r="F412" s="1">
        <v>-1.0915600000000025E-2</v>
      </c>
      <c r="G412" t="e">
        <v>#N/A</v>
      </c>
      <c r="H412" s="1" t="e">
        <v>#N/A</v>
      </c>
    </row>
    <row r="413" spans="1:8" x14ac:dyDescent="0.2">
      <c r="A413" t="s">
        <v>793</v>
      </c>
      <c r="B413" t="s">
        <v>794</v>
      </c>
      <c r="C413" s="1">
        <v>0.9176299999999995</v>
      </c>
      <c r="D413" s="1">
        <v>-9.5646999999999996E-2</v>
      </c>
      <c r="E413" s="1">
        <v>-0.15740741999999994</v>
      </c>
      <c r="F413" s="1">
        <v>-0.36599939999999997</v>
      </c>
      <c r="G413" t="e">
        <v>#N/A</v>
      </c>
      <c r="H413" s="1" t="e">
        <v>#N/A</v>
      </c>
    </row>
    <row r="414" spans="1:8" x14ac:dyDescent="0.2">
      <c r="A414" t="s">
        <v>795</v>
      </c>
      <c r="B414" t="s">
        <v>796</v>
      </c>
      <c r="C414" s="1">
        <v>0.91230399999999989</v>
      </c>
      <c r="D414" s="1">
        <v>0.11559952</v>
      </c>
      <c r="E414" s="1">
        <v>8.7801600000000007E-2</v>
      </c>
      <c r="F414" s="1">
        <v>-0.4967660000000001</v>
      </c>
      <c r="G414" t="e">
        <v>#N/A</v>
      </c>
      <c r="H414" s="1" t="e">
        <v>#N/A</v>
      </c>
    </row>
    <row r="415" spans="1:8" x14ac:dyDescent="0.2">
      <c r="A415" t="s">
        <v>797</v>
      </c>
      <c r="B415" t="s">
        <v>798</v>
      </c>
      <c r="C415" s="1">
        <v>0.90827779999999991</v>
      </c>
      <c r="D415" s="1">
        <v>-5.5523879999999998E-2</v>
      </c>
      <c r="E415" s="1">
        <v>0.12634879999999998</v>
      </c>
      <c r="F415" s="1">
        <v>-0.44339660000000003</v>
      </c>
      <c r="G415" t="e">
        <v>#N/A</v>
      </c>
      <c r="H415" s="1" t="e">
        <v>#N/A</v>
      </c>
    </row>
    <row r="416" spans="1:8" x14ac:dyDescent="0.2">
      <c r="A416" t="s">
        <v>799</v>
      </c>
      <c r="B416" t="s">
        <v>800</v>
      </c>
      <c r="C416" s="1">
        <v>0.90821999999999969</v>
      </c>
      <c r="D416" s="1">
        <v>-1.3389679999999994E-2</v>
      </c>
      <c r="E416" s="1">
        <v>8.2803399999999958E-2</v>
      </c>
      <c r="F416" s="1">
        <v>-0.45409199999999983</v>
      </c>
      <c r="G416" t="e">
        <v>#N/A</v>
      </c>
      <c r="H416" s="1" t="e">
        <v>#N/A</v>
      </c>
    </row>
    <row r="417" spans="1:8" x14ac:dyDescent="0.2">
      <c r="A417" t="s">
        <v>801</v>
      </c>
      <c r="B417" t="s">
        <v>802</v>
      </c>
      <c r="C417" s="1">
        <v>0.90764000000000056</v>
      </c>
      <c r="D417" s="1">
        <v>-7.1155199999999984E-3</v>
      </c>
      <c r="E417" s="1">
        <v>9.7920800000000044E-2</v>
      </c>
      <c r="F417" s="1">
        <v>-0.69218599999999986</v>
      </c>
      <c r="G417" t="e">
        <v>#N/A</v>
      </c>
      <c r="H417" s="1" t="e">
        <v>#N/A</v>
      </c>
    </row>
    <row r="418" spans="1:8" x14ac:dyDescent="0.2">
      <c r="A418" t="s">
        <v>803</v>
      </c>
      <c r="B418" t="s">
        <v>804</v>
      </c>
      <c r="C418" s="1">
        <v>0.90696399999999955</v>
      </c>
      <c r="D418" s="1">
        <v>-0.13116040000000001</v>
      </c>
      <c r="E418" s="1">
        <v>-6.9483139999999999E-2</v>
      </c>
      <c r="F418" s="1">
        <v>0.18358587999999998</v>
      </c>
      <c r="G418" t="e">
        <v>#N/A</v>
      </c>
      <c r="H418" s="1" t="e">
        <v>#N/A</v>
      </c>
    </row>
    <row r="419" spans="1:8" x14ac:dyDescent="0.2">
      <c r="A419" t="s">
        <v>805</v>
      </c>
      <c r="B419" t="s">
        <v>806</v>
      </c>
      <c r="C419" s="1">
        <v>0.90587999999999969</v>
      </c>
      <c r="D419" s="1">
        <v>5.2684139999999997E-2</v>
      </c>
      <c r="E419" s="1">
        <v>3.2990940000000003E-2</v>
      </c>
      <c r="F419" s="1">
        <v>-0.47101020000000005</v>
      </c>
      <c r="G419" t="e">
        <v>#N/A</v>
      </c>
      <c r="H419" s="1" t="e">
        <v>#N/A</v>
      </c>
    </row>
    <row r="420" spans="1:8" x14ac:dyDescent="0.2">
      <c r="A420" t="s">
        <v>807</v>
      </c>
      <c r="B420" t="s">
        <v>808</v>
      </c>
      <c r="C420" s="1">
        <v>0.90573200000000009</v>
      </c>
      <c r="D420" s="1">
        <v>1.4229600000000011E-2</v>
      </c>
      <c r="E420" s="1">
        <v>0.10794196000000003</v>
      </c>
      <c r="F420" s="1">
        <v>-0.31053303999999993</v>
      </c>
      <c r="G420" t="e">
        <v>#N/A</v>
      </c>
      <c r="H420" s="1" t="e">
        <v>#N/A</v>
      </c>
    </row>
    <row r="421" spans="1:8" x14ac:dyDescent="0.2">
      <c r="A421" t="s">
        <v>809</v>
      </c>
      <c r="B421" t="s">
        <v>810</v>
      </c>
      <c r="C421" s="1">
        <v>0.90273400000000037</v>
      </c>
      <c r="D421" s="1">
        <v>-5.663787999999996E-2</v>
      </c>
      <c r="E421" s="1">
        <v>-0.1863252</v>
      </c>
      <c r="F421" s="1">
        <v>-8.6047839999999945E-2</v>
      </c>
      <c r="G421" t="e">
        <v>#N/A</v>
      </c>
      <c r="H421" s="1" t="e">
        <v>#N/A</v>
      </c>
    </row>
    <row r="422" spans="1:8" x14ac:dyDescent="0.2">
      <c r="A422" t="s">
        <v>811</v>
      </c>
      <c r="B422" t="s">
        <v>812</v>
      </c>
      <c r="C422" s="1">
        <v>0.90219599999999989</v>
      </c>
      <c r="D422" s="1">
        <v>0.13105172000000004</v>
      </c>
      <c r="E422" s="1">
        <v>0.11808880000000002</v>
      </c>
      <c r="F422" s="1">
        <v>-0.32750999999999991</v>
      </c>
      <c r="G422" t="e">
        <v>#N/A</v>
      </c>
      <c r="H422" s="1" t="e">
        <v>#N/A</v>
      </c>
    </row>
    <row r="423" spans="1:8" x14ac:dyDescent="0.2">
      <c r="A423" t="s">
        <v>813</v>
      </c>
      <c r="B423" t="s">
        <v>814</v>
      </c>
      <c r="C423" s="1">
        <v>0.90146000000000048</v>
      </c>
      <c r="D423" s="1">
        <v>6.7167720000000028E-2</v>
      </c>
      <c r="E423" s="1">
        <v>2.7877800000000015E-2</v>
      </c>
      <c r="F423" s="1">
        <v>4.2073999999999924E-2</v>
      </c>
      <c r="G423" t="e">
        <v>#N/A</v>
      </c>
      <c r="H423" s="1" t="e">
        <v>#N/A</v>
      </c>
    </row>
    <row r="424" spans="1:8" x14ac:dyDescent="0.2">
      <c r="A424" t="s">
        <v>815</v>
      </c>
      <c r="B424" t="s">
        <v>816</v>
      </c>
      <c r="C424" s="1">
        <v>0.90130399999999966</v>
      </c>
      <c r="D424" s="1">
        <v>0.11277792000000007</v>
      </c>
      <c r="E424" s="1">
        <v>0.18076728000000009</v>
      </c>
      <c r="F424" s="1">
        <v>-0.50090600000000018</v>
      </c>
      <c r="G424" t="e">
        <v>#N/A</v>
      </c>
      <c r="H424" s="1" t="e">
        <v>#N/A</v>
      </c>
    </row>
    <row r="425" spans="1:8" x14ac:dyDescent="0.2">
      <c r="A425" t="s">
        <v>817</v>
      </c>
      <c r="B425" t="s">
        <v>818</v>
      </c>
      <c r="C425" s="1">
        <v>0.90068600000000032</v>
      </c>
      <c r="D425" s="1">
        <v>3.8272279999999978E-2</v>
      </c>
      <c r="E425" s="1">
        <v>-0.28361336000000004</v>
      </c>
      <c r="F425" s="1">
        <v>0.38835779999999992</v>
      </c>
      <c r="G425" t="e">
        <v>#N/A</v>
      </c>
      <c r="H425" s="1" t="e">
        <v>#N/A</v>
      </c>
    </row>
    <row r="426" spans="1:8" x14ac:dyDescent="0.2">
      <c r="A426" t="s">
        <v>819</v>
      </c>
      <c r="B426" t="s">
        <v>820</v>
      </c>
      <c r="C426" s="1">
        <v>0.90044800000000014</v>
      </c>
      <c r="D426" s="1">
        <v>-2.5986599999999992E-2</v>
      </c>
      <c r="E426" s="1">
        <v>-6.068636000000005E-2</v>
      </c>
      <c r="F426" s="1">
        <v>-0.11349460000000013</v>
      </c>
      <c r="G426" t="e">
        <v>#N/A</v>
      </c>
      <c r="H426" s="1" t="e">
        <v>#N/A</v>
      </c>
    </row>
    <row r="427" spans="1:8" x14ac:dyDescent="0.2">
      <c r="A427" t="s">
        <v>821</v>
      </c>
      <c r="B427" t="s">
        <v>822</v>
      </c>
      <c r="C427" s="1">
        <v>0.89876400000000034</v>
      </c>
      <c r="D427" s="1">
        <v>-0.13724180000000002</v>
      </c>
      <c r="E427" s="1">
        <v>0.10911300000000004</v>
      </c>
      <c r="F427" s="1">
        <v>-0.60509599999999986</v>
      </c>
      <c r="G427" t="e">
        <v>#N/A</v>
      </c>
      <c r="H427" s="1" t="e">
        <v>#N/A</v>
      </c>
    </row>
    <row r="428" spans="1:8" x14ac:dyDescent="0.2">
      <c r="A428" t="s">
        <v>823</v>
      </c>
      <c r="B428" t="s">
        <v>824</v>
      </c>
      <c r="C428" s="1">
        <v>0.89667999999999981</v>
      </c>
      <c r="D428" s="1">
        <v>-6.3840240000000006E-2</v>
      </c>
      <c r="E428" s="1">
        <v>-0.10546199999999997</v>
      </c>
      <c r="F428" s="1">
        <v>0.14869779999999999</v>
      </c>
      <c r="G428" t="e">
        <v>#N/A</v>
      </c>
      <c r="H428" s="1" t="e">
        <v>#N/A</v>
      </c>
    </row>
    <row r="429" spans="1:8" x14ac:dyDescent="0.2">
      <c r="A429" t="s">
        <v>825</v>
      </c>
      <c r="B429" t="s">
        <v>826</v>
      </c>
      <c r="C429" s="1">
        <v>0.89558200000000066</v>
      </c>
      <c r="D429" s="1">
        <v>-5.6043120000000009E-2</v>
      </c>
      <c r="E429" s="1">
        <v>6.1119860000000005E-2</v>
      </c>
      <c r="F429" s="1">
        <v>-0.48263979999999995</v>
      </c>
      <c r="G429" t="e">
        <v>#N/A</v>
      </c>
      <c r="H429" s="1" t="e">
        <v>#N/A</v>
      </c>
    </row>
    <row r="430" spans="1:8" x14ac:dyDescent="0.2">
      <c r="A430" t="s">
        <v>827</v>
      </c>
      <c r="B430" t="s">
        <v>828</v>
      </c>
      <c r="C430" s="1">
        <v>0.89287800000000006</v>
      </c>
      <c r="D430" s="1">
        <v>1.5611799999999983E-2</v>
      </c>
      <c r="E430" s="1">
        <v>5.5116599999999981E-2</v>
      </c>
      <c r="F430" s="1">
        <v>-0.7254759999999999</v>
      </c>
      <c r="G430" t="e">
        <v>#N/A</v>
      </c>
      <c r="H430" s="1" t="e">
        <v>#N/A</v>
      </c>
    </row>
    <row r="431" spans="1:8" x14ac:dyDescent="0.2">
      <c r="A431" t="s">
        <v>829</v>
      </c>
      <c r="B431" t="s">
        <v>830</v>
      </c>
      <c r="C431" s="1">
        <v>0.89282280000000014</v>
      </c>
      <c r="D431" s="1">
        <v>-0.20671360000000011</v>
      </c>
      <c r="E431" s="1">
        <v>-0.11118450000000003</v>
      </c>
      <c r="F431" s="1">
        <v>-0.41310200000000002</v>
      </c>
      <c r="G431" t="e">
        <v>#N/A</v>
      </c>
      <c r="H431" s="1" t="e">
        <v>#N/A</v>
      </c>
    </row>
    <row r="432" spans="1:8" x14ac:dyDescent="0.2">
      <c r="A432" t="s">
        <v>831</v>
      </c>
      <c r="B432" t="s">
        <v>832</v>
      </c>
      <c r="C432" s="1">
        <v>0.89263799999999949</v>
      </c>
      <c r="D432" s="1">
        <v>6.5806600000000073E-3</v>
      </c>
      <c r="E432" s="1">
        <v>3.0122000000000265E-3</v>
      </c>
      <c r="F432" s="1">
        <v>-0.35568760000000005</v>
      </c>
      <c r="G432" t="e">
        <v>#N/A</v>
      </c>
      <c r="H432" s="1" t="e">
        <v>#N/A</v>
      </c>
    </row>
    <row r="433" spans="1:8" x14ac:dyDescent="0.2">
      <c r="A433" t="s">
        <v>833</v>
      </c>
      <c r="B433" t="s">
        <v>834</v>
      </c>
      <c r="C433" s="1">
        <v>0.89117600000000019</v>
      </c>
      <c r="D433" s="1">
        <v>-2.7013199999999815E-3</v>
      </c>
      <c r="E433" s="1">
        <v>-0.14268420000000007</v>
      </c>
      <c r="F433" s="1">
        <v>0.1381936</v>
      </c>
      <c r="G433" t="e">
        <v>#N/A</v>
      </c>
      <c r="H433" s="1" t="e">
        <v>#N/A</v>
      </c>
    </row>
    <row r="434" spans="1:8" x14ac:dyDescent="0.2">
      <c r="A434" t="s">
        <v>835</v>
      </c>
      <c r="B434" t="s">
        <v>836</v>
      </c>
      <c r="C434" s="1">
        <v>0.89087000000000016</v>
      </c>
      <c r="D434" s="1">
        <v>1.2215799999999959E-2</v>
      </c>
      <c r="E434" s="1">
        <v>5.4717999999999982E-2</v>
      </c>
      <c r="F434" s="1">
        <v>-0.73364999999999991</v>
      </c>
      <c r="G434" t="e">
        <v>#N/A</v>
      </c>
      <c r="H434" s="1" t="e">
        <v>#N/A</v>
      </c>
    </row>
    <row r="435" spans="1:8" x14ac:dyDescent="0.2">
      <c r="A435" t="s">
        <v>837</v>
      </c>
      <c r="B435" t="s">
        <v>838</v>
      </c>
      <c r="C435" s="1">
        <v>0.89084400000000041</v>
      </c>
      <c r="D435" s="1">
        <v>1.4909999999999884E-3</v>
      </c>
      <c r="E435" s="1">
        <v>-6.718831999999994E-2</v>
      </c>
      <c r="F435" s="1">
        <v>-0.29949820000000005</v>
      </c>
      <c r="G435" t="e">
        <v>#N/A</v>
      </c>
      <c r="H435" s="1" t="e">
        <v>#N/A</v>
      </c>
    </row>
    <row r="436" spans="1:8" x14ac:dyDescent="0.2">
      <c r="A436" t="s">
        <v>839</v>
      </c>
      <c r="B436" t="s">
        <v>839</v>
      </c>
      <c r="C436" s="1">
        <v>0.89059800000000033</v>
      </c>
      <c r="D436" s="1">
        <v>1.7176119999999975E-2</v>
      </c>
      <c r="E436" s="1">
        <v>-0.16630951999999993</v>
      </c>
      <c r="F436" s="1">
        <v>-0.15738282000000001</v>
      </c>
      <c r="G436" t="e">
        <v>#N/A</v>
      </c>
      <c r="H436" s="1" t="e">
        <v>#N/A</v>
      </c>
    </row>
    <row r="437" spans="1:8" x14ac:dyDescent="0.2">
      <c r="A437" t="s">
        <v>840</v>
      </c>
      <c r="B437" t="s">
        <v>841</v>
      </c>
      <c r="C437" s="1">
        <v>0.89039999999999975</v>
      </c>
      <c r="D437" s="1">
        <v>5.8093999999999986E-2</v>
      </c>
      <c r="E437" s="1">
        <v>2.1116899999999984E-2</v>
      </c>
      <c r="F437" s="1">
        <v>0.92711999999999972</v>
      </c>
      <c r="G437" t="e">
        <v>#N/A</v>
      </c>
      <c r="H437" s="1" t="e">
        <v>#N/A</v>
      </c>
    </row>
    <row r="438" spans="1:8" x14ac:dyDescent="0.2">
      <c r="A438" t="s">
        <v>842</v>
      </c>
      <c r="B438" t="s">
        <v>843</v>
      </c>
      <c r="C438" s="1">
        <v>0.88937399999999955</v>
      </c>
      <c r="D438" s="1">
        <v>-2.9612279999999998E-2</v>
      </c>
      <c r="E438" s="1">
        <v>-0.11202920000000002</v>
      </c>
      <c r="F438" s="1">
        <v>-0.38894800000000024</v>
      </c>
      <c r="G438" t="e">
        <v>#N/A</v>
      </c>
      <c r="H438" s="1" t="e">
        <v>#N/A</v>
      </c>
    </row>
    <row r="439" spans="1:8" x14ac:dyDescent="0.2">
      <c r="A439" t="s">
        <v>844</v>
      </c>
      <c r="B439" t="s">
        <v>845</v>
      </c>
      <c r="C439" s="1">
        <v>0.88845799999999997</v>
      </c>
      <c r="D439" s="1">
        <v>-9.5363599999999937E-2</v>
      </c>
      <c r="E439" s="1">
        <v>5.4750080000000007E-2</v>
      </c>
      <c r="F439" s="1">
        <v>-0.61728199999999989</v>
      </c>
      <c r="G439" t="e">
        <v>#N/A</v>
      </c>
      <c r="H439" s="1" t="e">
        <v>#N/A</v>
      </c>
    </row>
    <row r="440" spans="1:8" x14ac:dyDescent="0.2">
      <c r="A440" t="s">
        <v>846</v>
      </c>
      <c r="B440" t="s">
        <v>847</v>
      </c>
      <c r="C440" s="1">
        <v>0.88839200000000007</v>
      </c>
      <c r="D440" s="1">
        <v>-3.6133380000000014E-2</v>
      </c>
      <c r="E440" s="1">
        <v>-9.4588000000000085E-3</v>
      </c>
      <c r="F440" s="1">
        <v>-0.39608319999999997</v>
      </c>
      <c r="G440" t="e">
        <v>#N/A</v>
      </c>
      <c r="H440" s="1" t="e">
        <v>#N/A</v>
      </c>
    </row>
    <row r="441" spans="1:8" x14ac:dyDescent="0.2">
      <c r="A441" t="s">
        <v>848</v>
      </c>
      <c r="B441" t="s">
        <v>849</v>
      </c>
      <c r="C441" s="1">
        <v>0.88739599999999996</v>
      </c>
      <c r="D441" s="1">
        <v>-1.6604799999999996E-2</v>
      </c>
      <c r="E441" s="1">
        <v>4.0859399999999997E-2</v>
      </c>
      <c r="F441" s="1">
        <v>-0.51269600000000026</v>
      </c>
      <c r="G441" t="e">
        <v>#N/A</v>
      </c>
      <c r="H441" s="1" t="e">
        <v>#N/A</v>
      </c>
    </row>
    <row r="442" spans="1:8" x14ac:dyDescent="0.2">
      <c r="A442" t="s">
        <v>850</v>
      </c>
      <c r="B442" t="s">
        <v>851</v>
      </c>
      <c r="C442" s="1">
        <v>0.88618600000000003</v>
      </c>
      <c r="D442" s="1">
        <v>-3.6333799999999999E-2</v>
      </c>
      <c r="E442" s="1">
        <v>-0.23051639999999995</v>
      </c>
      <c r="F442" s="1">
        <v>0.31119399999999997</v>
      </c>
      <c r="G442" t="e">
        <v>#N/A</v>
      </c>
      <c r="H442" s="1" t="e">
        <v>#N/A</v>
      </c>
    </row>
    <row r="443" spans="1:8" x14ac:dyDescent="0.2">
      <c r="A443" t="s">
        <v>852</v>
      </c>
      <c r="B443" t="s">
        <v>853</v>
      </c>
      <c r="C443" s="1">
        <v>0.88591400000000065</v>
      </c>
      <c r="D443" s="1">
        <v>-5.6949480000000018E-2</v>
      </c>
      <c r="E443" s="1">
        <v>-1.8213000000000007E-3</v>
      </c>
      <c r="F443" s="1">
        <v>-0.48137840000000021</v>
      </c>
      <c r="G443" t="e">
        <v>#N/A</v>
      </c>
      <c r="H443" s="1" t="e">
        <v>#N/A</v>
      </c>
    </row>
    <row r="444" spans="1:8" x14ac:dyDescent="0.2">
      <c r="A444" t="s">
        <v>854</v>
      </c>
      <c r="B444" t="s">
        <v>855</v>
      </c>
      <c r="C444" s="1">
        <v>0.8858239999999995</v>
      </c>
      <c r="D444" s="1">
        <v>-9.4666000000000028E-2</v>
      </c>
      <c r="E444" s="1">
        <v>-8.6642400000000053E-3</v>
      </c>
      <c r="F444" s="1">
        <v>-0.51441800000000004</v>
      </c>
      <c r="G444" t="e">
        <v>#N/A</v>
      </c>
      <c r="H444" s="1" t="e">
        <v>#N/A</v>
      </c>
    </row>
    <row r="445" spans="1:8" x14ac:dyDescent="0.2">
      <c r="A445" t="s">
        <v>856</v>
      </c>
      <c r="B445" t="s">
        <v>857</v>
      </c>
      <c r="C445" s="1">
        <v>0.88488399999999956</v>
      </c>
      <c r="D445" s="1">
        <v>3.8374840000000028E-2</v>
      </c>
      <c r="E445" s="1">
        <v>-2.1507500000000009E-2</v>
      </c>
      <c r="F445" s="1">
        <v>-1.9256120000000005E-2</v>
      </c>
      <c r="G445" t="e">
        <v>#N/A</v>
      </c>
      <c r="H445" s="1" t="e">
        <v>#N/A</v>
      </c>
    </row>
    <row r="446" spans="1:8" x14ac:dyDescent="0.2">
      <c r="A446" t="s">
        <v>858</v>
      </c>
      <c r="B446" t="s">
        <v>859</v>
      </c>
      <c r="C446" s="1">
        <v>0.88405399999999956</v>
      </c>
      <c r="D446" s="1">
        <v>0.1581517400000001</v>
      </c>
      <c r="E446" s="1">
        <v>0.23838319999999999</v>
      </c>
      <c r="F446" s="1">
        <v>-0.10057140000000001</v>
      </c>
      <c r="G446" t="e">
        <v>#N/A</v>
      </c>
      <c r="H446" s="1" t="e">
        <v>#N/A</v>
      </c>
    </row>
    <row r="447" spans="1:8" x14ac:dyDescent="0.2">
      <c r="A447" t="s">
        <v>860</v>
      </c>
      <c r="B447" t="s">
        <v>861</v>
      </c>
      <c r="C447" s="1">
        <v>0.88154199999999994</v>
      </c>
      <c r="D447" s="1">
        <v>7.3628300000000022E-2</v>
      </c>
      <c r="E447" s="1">
        <v>0.13202939999999991</v>
      </c>
      <c r="F447" s="1">
        <v>-0.63599399999999995</v>
      </c>
      <c r="G447" t="e">
        <v>#N/A</v>
      </c>
      <c r="H447" s="1" t="e">
        <v>#N/A</v>
      </c>
    </row>
    <row r="448" spans="1:8" x14ac:dyDescent="0.2">
      <c r="A448" t="s">
        <v>862</v>
      </c>
      <c r="B448" t="s">
        <v>863</v>
      </c>
      <c r="C448" s="1">
        <v>0.87970399999999982</v>
      </c>
      <c r="D448" s="1">
        <v>4.6057160000000014E-2</v>
      </c>
      <c r="E448" s="1">
        <v>5.2791600000000008E-2</v>
      </c>
      <c r="F448" s="1">
        <v>-0.48479259999999996</v>
      </c>
      <c r="G448" t="e">
        <v>#N/A</v>
      </c>
      <c r="H448" s="1" t="e">
        <v>#N/A</v>
      </c>
    </row>
    <row r="449" spans="1:8" x14ac:dyDescent="0.2">
      <c r="A449" t="s">
        <v>864</v>
      </c>
      <c r="B449" t="s">
        <v>864</v>
      </c>
      <c r="C449" s="1">
        <v>0.87539800000000045</v>
      </c>
      <c r="D449" s="1">
        <v>2.8491299999999987E-2</v>
      </c>
      <c r="E449" s="1">
        <v>0.14201700000000003</v>
      </c>
      <c r="F449" s="1">
        <v>-0.15585599999999997</v>
      </c>
      <c r="G449" t="e">
        <v>#N/A</v>
      </c>
      <c r="H449" s="1" t="e">
        <v>#N/A</v>
      </c>
    </row>
    <row r="450" spans="1:8" x14ac:dyDescent="0.2">
      <c r="A450" t="s">
        <v>865</v>
      </c>
      <c r="B450" t="s">
        <v>866</v>
      </c>
      <c r="C450" s="1">
        <v>0.87539800000000045</v>
      </c>
      <c r="D450" s="1">
        <v>2.8491299999999987E-2</v>
      </c>
      <c r="E450" s="1">
        <v>0.14201700000000003</v>
      </c>
      <c r="F450" s="1">
        <v>-0.15585599999999997</v>
      </c>
      <c r="G450" t="e">
        <v>#N/A</v>
      </c>
      <c r="H450" s="1" t="e">
        <v>#N/A</v>
      </c>
    </row>
    <row r="451" spans="1:8" x14ac:dyDescent="0.2">
      <c r="A451" t="s">
        <v>867</v>
      </c>
      <c r="B451" t="s">
        <v>868</v>
      </c>
      <c r="C451" s="1">
        <v>0.87372399999999939</v>
      </c>
      <c r="D451" s="1">
        <v>6.2000000000000781E-4</v>
      </c>
      <c r="E451" s="1">
        <v>0.11015760000000001</v>
      </c>
      <c r="F451" s="1">
        <v>0.15323860000000009</v>
      </c>
      <c r="G451" t="e">
        <v>#N/A</v>
      </c>
      <c r="H451" s="1" t="e">
        <v>#N/A</v>
      </c>
    </row>
    <row r="452" spans="1:8" x14ac:dyDescent="0.2">
      <c r="A452" t="s">
        <v>869</v>
      </c>
      <c r="B452" t="s">
        <v>870</v>
      </c>
      <c r="C452" s="1">
        <v>0.8735639999999999</v>
      </c>
      <c r="D452" s="1">
        <v>-1.6695300000000034E-2</v>
      </c>
      <c r="E452" s="1">
        <v>1.8316379999999976E-2</v>
      </c>
      <c r="F452" s="1">
        <v>-0.59447879999999964</v>
      </c>
      <c r="G452" t="e">
        <v>#N/A</v>
      </c>
      <c r="H452" s="1" t="e">
        <v>#N/A</v>
      </c>
    </row>
    <row r="453" spans="1:8" x14ac:dyDescent="0.2">
      <c r="A453" t="s">
        <v>871</v>
      </c>
      <c r="B453" t="s">
        <v>872</v>
      </c>
      <c r="C453" s="1">
        <v>0.87242599999999948</v>
      </c>
      <c r="D453" s="1">
        <v>-8.2018079999999993E-2</v>
      </c>
      <c r="E453" s="1">
        <v>0.12046359999999993</v>
      </c>
      <c r="F453" s="1">
        <v>-0.57759240000000001</v>
      </c>
      <c r="G453" t="e">
        <v>#N/A</v>
      </c>
      <c r="H453" s="1" t="e">
        <v>#N/A</v>
      </c>
    </row>
    <row r="454" spans="1:8" x14ac:dyDescent="0.2">
      <c r="A454" t="s">
        <v>873</v>
      </c>
      <c r="B454" t="s">
        <v>874</v>
      </c>
      <c r="C454" s="1">
        <v>0.87193200000000071</v>
      </c>
      <c r="D454" s="1">
        <v>-5.8691400000000005E-2</v>
      </c>
      <c r="E454" s="1">
        <v>-0.21979139999999991</v>
      </c>
      <c r="F454" s="1">
        <v>0.6865340000000002</v>
      </c>
      <c r="G454" t="e">
        <v>#N/A</v>
      </c>
      <c r="H454" s="1" t="e">
        <v>#N/A</v>
      </c>
    </row>
    <row r="455" spans="1:8" x14ac:dyDescent="0.2">
      <c r="A455" t="s">
        <v>875</v>
      </c>
      <c r="B455" t="s">
        <v>876</v>
      </c>
      <c r="C455" s="1">
        <v>0.87017000000000022</v>
      </c>
      <c r="D455" s="1">
        <v>7.1525000000000035E-3</v>
      </c>
      <c r="E455" s="1">
        <v>0.12383479999999998</v>
      </c>
      <c r="F455" s="1">
        <v>-0.67269599999999985</v>
      </c>
      <c r="G455" t="e">
        <v>#N/A</v>
      </c>
      <c r="H455" s="1" t="e">
        <v>#N/A</v>
      </c>
    </row>
    <row r="456" spans="1:8" x14ac:dyDescent="0.2">
      <c r="A456" t="s">
        <v>877</v>
      </c>
      <c r="B456" t="s">
        <v>878</v>
      </c>
      <c r="C456" s="1">
        <v>0.86999000000000037</v>
      </c>
      <c r="D456" s="1">
        <v>-0.4386179999999999</v>
      </c>
      <c r="E456" s="1">
        <v>-0.28481979999999996</v>
      </c>
      <c r="F456" s="1">
        <v>0.51957599999999993</v>
      </c>
      <c r="G456" t="e">
        <v>#N/A</v>
      </c>
      <c r="H456" s="1" t="e">
        <v>#N/A</v>
      </c>
    </row>
    <row r="457" spans="1:8" x14ac:dyDescent="0.2">
      <c r="A457" t="s">
        <v>879</v>
      </c>
      <c r="B457" t="s">
        <v>880</v>
      </c>
      <c r="C457" s="1">
        <v>0.869842</v>
      </c>
      <c r="D457" s="1">
        <v>-0.21917859999999989</v>
      </c>
      <c r="E457" s="1">
        <v>-0.20032719999999993</v>
      </c>
      <c r="F457" s="1">
        <v>0.53745599999999982</v>
      </c>
      <c r="G457" t="e">
        <v>#N/A</v>
      </c>
      <c r="H457" s="1" t="e">
        <v>#N/A</v>
      </c>
    </row>
    <row r="458" spans="1:8" x14ac:dyDescent="0.2">
      <c r="A458" t="s">
        <v>881</v>
      </c>
      <c r="B458" t="s">
        <v>882</v>
      </c>
      <c r="C458" s="1">
        <v>0.86608260000000026</v>
      </c>
      <c r="D458" s="1">
        <v>9.3705699999999975E-2</v>
      </c>
      <c r="E458" s="1">
        <v>-1.4145200000000007E-2</v>
      </c>
      <c r="F458" s="1">
        <v>8.7141999999999969E-2</v>
      </c>
      <c r="G458" t="e">
        <v>#N/A</v>
      </c>
      <c r="H458" s="1" t="e">
        <v>#N/A</v>
      </c>
    </row>
    <row r="459" spans="1:8" x14ac:dyDescent="0.2">
      <c r="A459" t="s">
        <v>883</v>
      </c>
      <c r="B459" t="s">
        <v>884</v>
      </c>
      <c r="C459" s="1">
        <v>0.86571280000000006</v>
      </c>
      <c r="D459" s="1">
        <v>0.14959879999999998</v>
      </c>
      <c r="E459" s="1">
        <v>8.6516999999999983E-2</v>
      </c>
      <c r="F459" s="1">
        <v>-5.5407439999999947E-2</v>
      </c>
      <c r="G459" t="e">
        <v>#N/A</v>
      </c>
      <c r="H459" s="1" t="e">
        <v>#N/A</v>
      </c>
    </row>
    <row r="460" spans="1:8" x14ac:dyDescent="0.2">
      <c r="A460" t="s">
        <v>885</v>
      </c>
      <c r="B460" t="s">
        <v>886</v>
      </c>
      <c r="C460" s="1">
        <v>0.86514999999999997</v>
      </c>
      <c r="D460" s="1">
        <v>0.22419267999999992</v>
      </c>
      <c r="E460" s="1">
        <v>8.7816459999999985E-2</v>
      </c>
      <c r="F460" s="1">
        <v>-0.21101885999999989</v>
      </c>
      <c r="G460" t="e">
        <v>#N/A</v>
      </c>
      <c r="H460" s="1" t="e">
        <v>#N/A</v>
      </c>
    </row>
    <row r="461" spans="1:8" x14ac:dyDescent="0.2">
      <c r="A461" t="s">
        <v>887</v>
      </c>
      <c r="B461" t="s">
        <v>888</v>
      </c>
      <c r="C461" s="1">
        <v>0.86393799999999943</v>
      </c>
      <c r="D461" s="1">
        <v>-9.3409240000000032E-2</v>
      </c>
      <c r="E461" s="1">
        <v>-0.173262</v>
      </c>
      <c r="F461" s="1">
        <v>-9.6810760000000023E-2</v>
      </c>
      <c r="G461" t="e">
        <v>#N/A</v>
      </c>
      <c r="H461" s="1" t="e">
        <v>#N/A</v>
      </c>
    </row>
    <row r="462" spans="1:8" x14ac:dyDescent="0.2">
      <c r="A462" t="s">
        <v>889</v>
      </c>
      <c r="B462" t="s">
        <v>890</v>
      </c>
      <c r="C462" s="1">
        <v>0.86360799999999971</v>
      </c>
      <c r="D462" s="1">
        <v>-0.19066559999999996</v>
      </c>
      <c r="E462" s="1">
        <v>-0.10690960000000002</v>
      </c>
      <c r="F462" s="1">
        <v>0.19664879999999996</v>
      </c>
      <c r="G462" t="e">
        <v>#N/A</v>
      </c>
      <c r="H462" s="1" t="e">
        <v>#N/A</v>
      </c>
    </row>
    <row r="463" spans="1:8" x14ac:dyDescent="0.2">
      <c r="A463" t="s">
        <v>891</v>
      </c>
      <c r="B463" t="s">
        <v>892</v>
      </c>
      <c r="C463" s="1">
        <v>0.86338199999999987</v>
      </c>
      <c r="D463" s="1">
        <v>-2.9937599999999974E-2</v>
      </c>
      <c r="E463" s="1">
        <v>-0.49895995999999981</v>
      </c>
      <c r="F463" s="1">
        <v>0.81505100000000041</v>
      </c>
      <c r="G463" t="e">
        <v>#N/A</v>
      </c>
      <c r="H463" s="1" t="e">
        <v>#N/A</v>
      </c>
    </row>
    <row r="464" spans="1:8" x14ac:dyDescent="0.2">
      <c r="A464" t="s">
        <v>893</v>
      </c>
      <c r="B464" t="s">
        <v>894</v>
      </c>
      <c r="C464" s="1">
        <v>0.86308399999999974</v>
      </c>
      <c r="D464" s="1">
        <v>1.5395000000000002E-2</v>
      </c>
      <c r="E464" s="1">
        <v>-4.6667439999999998E-2</v>
      </c>
      <c r="F464" s="1">
        <v>-0.25594</v>
      </c>
      <c r="G464" t="e">
        <v>#N/A</v>
      </c>
      <c r="H464" s="1" t="e">
        <v>#N/A</v>
      </c>
    </row>
    <row r="465" spans="1:8" x14ac:dyDescent="0.2">
      <c r="A465" t="s">
        <v>895</v>
      </c>
      <c r="B465" t="s">
        <v>896</v>
      </c>
      <c r="C465" s="1">
        <v>0.86135000000000006</v>
      </c>
      <c r="D465" s="1">
        <v>-5.8378039999999985E-2</v>
      </c>
      <c r="E465" s="1">
        <v>5.5465399999999991E-2</v>
      </c>
      <c r="F465" s="1">
        <v>-0.65957999999999972</v>
      </c>
      <c r="G465" t="e">
        <v>#N/A</v>
      </c>
      <c r="H465" s="1" t="e">
        <v>#N/A</v>
      </c>
    </row>
    <row r="466" spans="1:8" x14ac:dyDescent="0.2">
      <c r="A466" t="s">
        <v>897</v>
      </c>
      <c r="B466" t="s">
        <v>898</v>
      </c>
      <c r="C466" s="1">
        <v>0.8612479999999999</v>
      </c>
      <c r="D466" s="1">
        <v>3.8650220000000027E-2</v>
      </c>
      <c r="E466" s="1">
        <v>-8.8553800000000016E-2</v>
      </c>
      <c r="F466" s="1">
        <v>0.20283419999999999</v>
      </c>
      <c r="G466" t="e">
        <v>#N/A</v>
      </c>
      <c r="H466" s="1" t="e">
        <v>#N/A</v>
      </c>
    </row>
    <row r="467" spans="1:8" x14ac:dyDescent="0.2">
      <c r="A467" t="s">
        <v>899</v>
      </c>
      <c r="B467" t="s">
        <v>900</v>
      </c>
      <c r="C467" s="1">
        <v>0.86031600000000008</v>
      </c>
      <c r="D467" s="1">
        <v>-6.5297599999999983E-2</v>
      </c>
      <c r="E467" s="1">
        <v>0.10802624000000005</v>
      </c>
      <c r="F467" s="1">
        <v>-0.32142300000000001</v>
      </c>
      <c r="G467" t="e">
        <v>#N/A</v>
      </c>
      <c r="H467" s="1" t="e">
        <v>#N/A</v>
      </c>
    </row>
    <row r="468" spans="1:8" x14ac:dyDescent="0.2">
      <c r="A468" t="s">
        <v>901</v>
      </c>
      <c r="B468" t="s">
        <v>902</v>
      </c>
      <c r="C468" s="1">
        <v>0.85919000000000012</v>
      </c>
      <c r="D468" s="1">
        <v>-3.084975999999998E-2</v>
      </c>
      <c r="E468" s="1">
        <v>1.8513380000000006E-2</v>
      </c>
      <c r="F468" s="1">
        <v>-0.66270400000000018</v>
      </c>
      <c r="G468" t="e">
        <v>#N/A</v>
      </c>
      <c r="H468" s="1" t="e">
        <v>#N/A</v>
      </c>
    </row>
    <row r="469" spans="1:8" x14ac:dyDescent="0.2">
      <c r="A469" t="s">
        <v>903</v>
      </c>
      <c r="B469" t="s">
        <v>904</v>
      </c>
      <c r="C469" s="1">
        <v>0.85825599999999946</v>
      </c>
      <c r="D469" s="1">
        <v>-4.1528040000000023E-2</v>
      </c>
      <c r="E469" s="1">
        <v>-5.2657200000000001E-2</v>
      </c>
      <c r="F469" s="1">
        <v>-6.4926420000000054E-2</v>
      </c>
      <c r="G469" t="e">
        <v>#N/A</v>
      </c>
      <c r="H469" s="1" t="e">
        <v>#N/A</v>
      </c>
    </row>
    <row r="470" spans="1:8" x14ac:dyDescent="0.2">
      <c r="A470" t="s">
        <v>905</v>
      </c>
      <c r="B470" t="s">
        <v>906</v>
      </c>
      <c r="C470" s="1">
        <v>0.85809799999999992</v>
      </c>
      <c r="D470" s="1">
        <v>-0.16500620000000016</v>
      </c>
      <c r="E470" s="1">
        <v>-0.1423652</v>
      </c>
      <c r="F470" s="1">
        <v>0.43569737999999947</v>
      </c>
      <c r="G470" t="e">
        <v>#N/A</v>
      </c>
      <c r="H470" s="1" t="e">
        <v>#N/A</v>
      </c>
    </row>
    <row r="471" spans="1:8" x14ac:dyDescent="0.2">
      <c r="A471" t="s">
        <v>907</v>
      </c>
      <c r="B471" t="s">
        <v>908</v>
      </c>
      <c r="C471" s="1">
        <v>0.85765000000000002</v>
      </c>
      <c r="D471" s="1">
        <v>0.11421708000000005</v>
      </c>
      <c r="E471" s="1">
        <v>0.13398560000000001</v>
      </c>
      <c r="F471" s="1">
        <v>-0.39812799999999982</v>
      </c>
      <c r="G471" t="e">
        <v>#N/A</v>
      </c>
      <c r="H471" s="1" t="e">
        <v>#N/A</v>
      </c>
    </row>
    <row r="472" spans="1:8" x14ac:dyDescent="0.2">
      <c r="A472" t="s">
        <v>909</v>
      </c>
      <c r="B472" t="s">
        <v>910</v>
      </c>
      <c r="C472" s="1">
        <v>0.8571259999999995</v>
      </c>
      <c r="D472" s="1">
        <v>-0.14688820000000005</v>
      </c>
      <c r="E472" s="1">
        <v>-0.27717600000000003</v>
      </c>
      <c r="F472" s="1">
        <v>0.10029339999999996</v>
      </c>
      <c r="G472" t="e">
        <v>#N/A</v>
      </c>
      <c r="H472" s="1" t="e">
        <v>#N/A</v>
      </c>
    </row>
    <row r="473" spans="1:8" x14ac:dyDescent="0.2">
      <c r="A473" t="s">
        <v>911</v>
      </c>
      <c r="B473" t="s">
        <v>912</v>
      </c>
      <c r="C473" s="1">
        <v>0.85396680000000036</v>
      </c>
      <c r="D473" s="1">
        <v>-0.12192980000000007</v>
      </c>
      <c r="E473" s="1">
        <v>-5.4766279999999987E-2</v>
      </c>
      <c r="F473" s="1">
        <v>-0.31751679999999993</v>
      </c>
      <c r="G473" t="e">
        <v>#N/A</v>
      </c>
      <c r="H473" s="1" t="e">
        <v>#N/A</v>
      </c>
    </row>
    <row r="474" spans="1:8" x14ac:dyDescent="0.2">
      <c r="A474" t="s">
        <v>913</v>
      </c>
      <c r="B474" t="s">
        <v>914</v>
      </c>
      <c r="C474" s="1">
        <v>0.85271399999999986</v>
      </c>
      <c r="D474" s="1">
        <v>2.8180639999999996E-2</v>
      </c>
      <c r="E474" s="1">
        <v>-1.22632E-2</v>
      </c>
      <c r="F474" s="1">
        <v>-0.35214879999999993</v>
      </c>
      <c r="G474" t="e">
        <v>#N/A</v>
      </c>
      <c r="H474" s="1" t="e">
        <v>#N/A</v>
      </c>
    </row>
    <row r="475" spans="1:8" x14ac:dyDescent="0.2">
      <c r="A475" t="s">
        <v>915</v>
      </c>
      <c r="B475" t="s">
        <v>916</v>
      </c>
      <c r="C475" s="1">
        <v>0.8525440000000003</v>
      </c>
      <c r="D475" s="1">
        <v>1.944240000000003E-2</v>
      </c>
      <c r="E475" s="1">
        <v>5.3541780000000025E-2</v>
      </c>
      <c r="F475" s="1">
        <v>-0.56649999999999967</v>
      </c>
      <c r="G475" t="e">
        <v>#N/A</v>
      </c>
      <c r="H475" s="1" t="e">
        <v>#N/A</v>
      </c>
    </row>
    <row r="476" spans="1:8" x14ac:dyDescent="0.2">
      <c r="A476" t="s">
        <v>917</v>
      </c>
      <c r="B476" t="s">
        <v>918</v>
      </c>
      <c r="C476" s="1">
        <v>0.85165599999999986</v>
      </c>
      <c r="D476" s="1">
        <v>-6.6820060000000001E-2</v>
      </c>
      <c r="E476" s="1">
        <v>-0.22460360000000004</v>
      </c>
      <c r="F476" s="1">
        <v>-4.6414000000000559E-3</v>
      </c>
      <c r="G476" t="e">
        <v>#N/A</v>
      </c>
      <c r="H476" s="1" t="e">
        <v>#N/A</v>
      </c>
    </row>
    <row r="477" spans="1:8" x14ac:dyDescent="0.2">
      <c r="A477" t="s">
        <v>919</v>
      </c>
      <c r="B477" t="s">
        <v>920</v>
      </c>
      <c r="C477" s="1">
        <v>0.85130360000000005</v>
      </c>
      <c r="D477" s="1">
        <v>-2.0751360000000024E-2</v>
      </c>
      <c r="E477" s="1">
        <v>0.12254559999999991</v>
      </c>
      <c r="F477" s="1">
        <v>-0.26405599999999996</v>
      </c>
      <c r="G477" t="e">
        <v>#N/A</v>
      </c>
      <c r="H477" s="1" t="e">
        <v>#N/A</v>
      </c>
    </row>
    <row r="478" spans="1:8" x14ac:dyDescent="0.2">
      <c r="A478" t="s">
        <v>921</v>
      </c>
      <c r="B478" t="s">
        <v>922</v>
      </c>
      <c r="C478" s="1">
        <v>0.8507317999999997</v>
      </c>
      <c r="D478" s="1">
        <v>-0.14439608000000004</v>
      </c>
      <c r="E478" s="1">
        <v>4.6867579999999999E-2</v>
      </c>
      <c r="F478" s="1">
        <v>-0.5465286199999998</v>
      </c>
      <c r="G478" t="e">
        <v>#N/A</v>
      </c>
      <c r="H478" s="1" t="e">
        <v>#N/A</v>
      </c>
    </row>
    <row r="479" spans="1:8" x14ac:dyDescent="0.2">
      <c r="A479" t="s">
        <v>923</v>
      </c>
      <c r="B479" t="s">
        <v>924</v>
      </c>
      <c r="C479" s="1">
        <v>0.85031999999999963</v>
      </c>
      <c r="D479" s="1">
        <v>-3.0226179999999995E-2</v>
      </c>
      <c r="E479" s="1">
        <v>-6.0477000000000048E-3</v>
      </c>
      <c r="F479" s="1">
        <v>-0.36464719999999978</v>
      </c>
      <c r="G479" t="e">
        <v>#N/A</v>
      </c>
      <c r="H479" s="1" t="e">
        <v>#N/A</v>
      </c>
    </row>
    <row r="480" spans="1:8" x14ac:dyDescent="0.2">
      <c r="A480" t="s">
        <v>925</v>
      </c>
      <c r="B480" t="s">
        <v>926</v>
      </c>
      <c r="C480" s="1">
        <v>0.84961000000000042</v>
      </c>
      <c r="D480" s="1">
        <v>-0.11176180000000004</v>
      </c>
      <c r="E480" s="1">
        <v>-0.19791459999999997</v>
      </c>
      <c r="F480" s="1">
        <v>0.13443539999999987</v>
      </c>
      <c r="G480" t="e">
        <v>#N/A</v>
      </c>
      <c r="H480" s="1" t="e">
        <v>#N/A</v>
      </c>
    </row>
    <row r="481" spans="1:8" x14ac:dyDescent="0.2">
      <c r="A481" t="s">
        <v>927</v>
      </c>
      <c r="B481" t="s">
        <v>928</v>
      </c>
      <c r="C481" s="1">
        <v>0.84936000000000023</v>
      </c>
      <c r="D481" s="1">
        <v>-7.797999999999976E-3</v>
      </c>
      <c r="E481" s="1">
        <v>7.7117599999999967E-2</v>
      </c>
      <c r="F481" s="1">
        <v>-0.17264999999999983</v>
      </c>
      <c r="G481" t="e">
        <v>#N/A</v>
      </c>
      <c r="H481" s="1" t="e">
        <v>#N/A</v>
      </c>
    </row>
    <row r="482" spans="1:8" x14ac:dyDescent="0.2">
      <c r="A482" t="s">
        <v>929</v>
      </c>
      <c r="B482" t="s">
        <v>930</v>
      </c>
      <c r="C482" s="1">
        <v>0.84914999999999996</v>
      </c>
      <c r="D482" s="1">
        <v>-3.1299179999999975E-2</v>
      </c>
      <c r="E482" s="1">
        <v>-0.2963780000000002</v>
      </c>
      <c r="F482" s="1">
        <v>0.23789800000000011</v>
      </c>
      <c r="G482" t="e">
        <v>#N/A</v>
      </c>
      <c r="H482" s="1" t="e">
        <v>#N/A</v>
      </c>
    </row>
    <row r="483" spans="1:8" x14ac:dyDescent="0.2">
      <c r="A483" t="s">
        <v>931</v>
      </c>
      <c r="B483" t="s">
        <v>932</v>
      </c>
      <c r="C483" s="1">
        <v>0.84911400000000004</v>
      </c>
      <c r="D483" s="1">
        <v>-0.43256911999999997</v>
      </c>
      <c r="E483" s="1">
        <v>-0.27033259999999992</v>
      </c>
      <c r="F483" s="1">
        <v>0.44700410000000018</v>
      </c>
      <c r="G483" t="e">
        <v>#N/A</v>
      </c>
      <c r="H483" s="1" t="e">
        <v>#N/A</v>
      </c>
    </row>
    <row r="484" spans="1:8" x14ac:dyDescent="0.2">
      <c r="A484" t="s">
        <v>933</v>
      </c>
      <c r="B484" t="s">
        <v>934</v>
      </c>
      <c r="C484" s="1">
        <v>0.84839000000000031</v>
      </c>
      <c r="D484" s="1">
        <v>3.4572999999999993E-2</v>
      </c>
      <c r="E484" s="1">
        <v>-1.1916859999999979E-2</v>
      </c>
      <c r="F484" s="1">
        <v>0.49003399999999986</v>
      </c>
      <c r="G484" t="e">
        <v>#N/A</v>
      </c>
      <c r="H484" s="1" t="e">
        <v>#N/A</v>
      </c>
    </row>
    <row r="485" spans="1:8" x14ac:dyDescent="0.2">
      <c r="A485" t="s">
        <v>935</v>
      </c>
      <c r="B485" t="s">
        <v>936</v>
      </c>
      <c r="C485" s="1">
        <v>0.84833999999999987</v>
      </c>
      <c r="D485" s="1">
        <v>-7.9163639999999993E-2</v>
      </c>
      <c r="E485" s="1">
        <v>-3.3007680000000011E-2</v>
      </c>
      <c r="F485" s="1">
        <v>-0.15267680000000003</v>
      </c>
      <c r="G485" t="e">
        <v>#N/A</v>
      </c>
      <c r="H485" s="1" t="e">
        <v>#N/A</v>
      </c>
    </row>
    <row r="486" spans="1:8" x14ac:dyDescent="0.2">
      <c r="A486" t="s">
        <v>937</v>
      </c>
      <c r="B486" t="s">
        <v>938</v>
      </c>
      <c r="C486" s="1">
        <v>0.84692600000000029</v>
      </c>
      <c r="D486" s="1">
        <v>6.9881440000000003E-2</v>
      </c>
      <c r="E486" s="1">
        <v>4.9483940000000011E-2</v>
      </c>
      <c r="F486" s="1">
        <v>-0.28409639999999997</v>
      </c>
      <c r="G486" t="e">
        <v>#N/A</v>
      </c>
      <c r="H486" s="1" t="e">
        <v>#N/A</v>
      </c>
    </row>
    <row r="487" spans="1:8" x14ac:dyDescent="0.2">
      <c r="A487" t="s">
        <v>939</v>
      </c>
      <c r="B487" t="s">
        <v>940</v>
      </c>
      <c r="C487" s="1">
        <v>0.84591000000000005</v>
      </c>
      <c r="D487" s="1">
        <v>1.7441699999999991E-2</v>
      </c>
      <c r="E487" s="1">
        <v>0.11890820000000005</v>
      </c>
      <c r="F487" s="1">
        <v>-0.32542800000000005</v>
      </c>
      <c r="G487" t="e">
        <v>#N/A</v>
      </c>
      <c r="H487" s="1" t="e">
        <v>#N/A</v>
      </c>
    </row>
    <row r="488" spans="1:8" x14ac:dyDescent="0.2">
      <c r="A488" t="s">
        <v>941</v>
      </c>
      <c r="B488" t="s">
        <v>942</v>
      </c>
      <c r="C488" s="1">
        <v>0.84544200000000014</v>
      </c>
      <c r="D488" s="1">
        <v>2.5636000000000092E-3</v>
      </c>
      <c r="E488" s="1">
        <v>0.12091079999999994</v>
      </c>
      <c r="F488" s="1">
        <v>-0.4745899999999999</v>
      </c>
      <c r="G488" t="e">
        <v>#N/A</v>
      </c>
      <c r="H488" s="1" t="e">
        <v>#N/A</v>
      </c>
    </row>
    <row r="489" spans="1:8" x14ac:dyDescent="0.2">
      <c r="A489" t="s">
        <v>943</v>
      </c>
      <c r="B489" t="s">
        <v>944</v>
      </c>
      <c r="C489" s="1">
        <v>0.84487799999999991</v>
      </c>
      <c r="D489" s="1">
        <v>-0.1229756</v>
      </c>
      <c r="E489" s="1">
        <v>-8.3934200000000028E-2</v>
      </c>
      <c r="F489" s="1">
        <v>-0.10462100000000005</v>
      </c>
      <c r="G489" t="e">
        <v>#N/A</v>
      </c>
      <c r="H489" s="1" t="e">
        <v>#N/A</v>
      </c>
    </row>
    <row r="490" spans="1:8" x14ac:dyDescent="0.2">
      <c r="A490" t="s">
        <v>945</v>
      </c>
      <c r="B490" t="s">
        <v>946</v>
      </c>
      <c r="C490" s="1">
        <v>0.84334600000000026</v>
      </c>
      <c r="D490" s="1">
        <v>6.9185199999999961E-2</v>
      </c>
      <c r="E490" s="1">
        <v>0.109848</v>
      </c>
      <c r="F490" s="1">
        <v>-0.13742300000000007</v>
      </c>
      <c r="G490" t="e">
        <v>#N/A</v>
      </c>
      <c r="H490" s="1" t="e">
        <v>#N/A</v>
      </c>
    </row>
    <row r="491" spans="1:8" x14ac:dyDescent="0.2">
      <c r="A491" t="s">
        <v>947</v>
      </c>
      <c r="B491" t="s">
        <v>948</v>
      </c>
      <c r="C491" s="1">
        <v>0.84254759999999951</v>
      </c>
      <c r="D491" s="1">
        <v>-3.7484399999999994E-2</v>
      </c>
      <c r="E491" s="1">
        <v>5.6223599999999978E-2</v>
      </c>
      <c r="F491" s="1">
        <v>-0.58350200000000019</v>
      </c>
      <c r="G491" t="e">
        <v>#N/A</v>
      </c>
      <c r="H491" s="1" t="e">
        <v>#N/A</v>
      </c>
    </row>
    <row r="492" spans="1:8" x14ac:dyDescent="0.2">
      <c r="A492" t="s">
        <v>949</v>
      </c>
      <c r="B492" t="s">
        <v>950</v>
      </c>
      <c r="C492" s="1">
        <v>0.84211199999999986</v>
      </c>
      <c r="D492" s="1">
        <v>-6.5911400000000009E-2</v>
      </c>
      <c r="E492" s="1">
        <v>9.6121899999999982E-2</v>
      </c>
      <c r="F492" s="1">
        <v>-0.17781780000000003</v>
      </c>
      <c r="G492" t="e">
        <v>#N/A</v>
      </c>
      <c r="H492" s="1" t="e">
        <v>#N/A</v>
      </c>
    </row>
    <row r="493" spans="1:8" x14ac:dyDescent="0.2">
      <c r="A493" t="s">
        <v>951</v>
      </c>
      <c r="B493" t="s">
        <v>952</v>
      </c>
      <c r="C493" s="1">
        <v>0.84185999999999994</v>
      </c>
      <c r="D493" s="1">
        <v>5.3667900000000025E-2</v>
      </c>
      <c r="E493" s="1">
        <v>0.11174389999999997</v>
      </c>
      <c r="F493" s="1">
        <v>-0.10599500000000001</v>
      </c>
      <c r="G493" t="e">
        <v>#N/A</v>
      </c>
      <c r="H493" s="1" t="e">
        <v>#N/A</v>
      </c>
    </row>
    <row r="494" spans="1:8" x14ac:dyDescent="0.2">
      <c r="A494" t="s">
        <v>953</v>
      </c>
      <c r="B494" t="s">
        <v>954</v>
      </c>
      <c r="C494" s="1">
        <v>0.84144599999999992</v>
      </c>
      <c r="D494" s="1">
        <v>-8.0926879999999993E-2</v>
      </c>
      <c r="E494" s="1">
        <v>-5.0174599999999986E-2</v>
      </c>
      <c r="F494" s="1">
        <v>-0.16592099999999999</v>
      </c>
      <c r="G494" t="e">
        <v>#N/A</v>
      </c>
      <c r="H494" s="1" t="e">
        <v>#N/A</v>
      </c>
    </row>
    <row r="495" spans="1:8" x14ac:dyDescent="0.2">
      <c r="A495" t="s">
        <v>955</v>
      </c>
      <c r="B495" t="s">
        <v>956</v>
      </c>
      <c r="C495" s="1">
        <v>0.83957959999999976</v>
      </c>
      <c r="D495" s="1">
        <v>5.1795919999999995E-2</v>
      </c>
      <c r="E495" s="1">
        <v>0.25724244000000007</v>
      </c>
      <c r="F495" s="1">
        <v>-0.40330160000000004</v>
      </c>
      <c r="G495" t="e">
        <v>#N/A</v>
      </c>
      <c r="H495" s="1" t="e">
        <v>#N/A</v>
      </c>
    </row>
    <row r="496" spans="1:8" x14ac:dyDescent="0.2">
      <c r="A496" t="s">
        <v>957</v>
      </c>
      <c r="B496" t="s">
        <v>958</v>
      </c>
      <c r="C496" s="1">
        <v>0.83899700000000044</v>
      </c>
      <c r="D496" s="1">
        <v>0.10725960000000001</v>
      </c>
      <c r="E496" s="1">
        <v>0.25103399999999992</v>
      </c>
      <c r="F496" s="1">
        <v>4.9231600000000098E-2</v>
      </c>
      <c r="G496" t="e">
        <v>#N/A</v>
      </c>
      <c r="H496" s="1" t="e">
        <v>#N/A</v>
      </c>
    </row>
    <row r="497" spans="1:8" x14ac:dyDescent="0.2">
      <c r="A497" t="s">
        <v>959</v>
      </c>
      <c r="B497" t="s">
        <v>960</v>
      </c>
      <c r="C497" s="1">
        <v>0.83769200000000021</v>
      </c>
      <c r="D497" s="1">
        <v>-1.0747439999999987E-2</v>
      </c>
      <c r="E497" s="1">
        <v>-3.8923759999999995E-2</v>
      </c>
      <c r="F497" s="1">
        <v>1.0159799999999946E-2</v>
      </c>
      <c r="G497" t="e">
        <v>#N/A</v>
      </c>
      <c r="H497" s="1" t="e">
        <v>#N/A</v>
      </c>
    </row>
    <row r="498" spans="1:8" x14ac:dyDescent="0.2">
      <c r="A498" t="s">
        <v>961</v>
      </c>
      <c r="B498" t="s">
        <v>962</v>
      </c>
      <c r="C498" s="1">
        <v>0.83717999999999948</v>
      </c>
      <c r="D498" s="1">
        <v>-7.2273200000000051E-2</v>
      </c>
      <c r="E498" s="1">
        <v>-2.5148980000000008E-2</v>
      </c>
      <c r="F498" s="1">
        <v>-0.21923860000000009</v>
      </c>
      <c r="G498" t="e">
        <v>#N/A</v>
      </c>
      <c r="H498" s="1" t="e">
        <v>#N/A</v>
      </c>
    </row>
    <row r="499" spans="1:8" x14ac:dyDescent="0.2">
      <c r="A499" t="s">
        <v>963</v>
      </c>
      <c r="B499" t="s">
        <v>964</v>
      </c>
      <c r="C499" s="1">
        <v>0.83709667999999993</v>
      </c>
      <c r="D499" s="1">
        <v>6.61384E-2</v>
      </c>
      <c r="E499" s="1">
        <v>3.4909200000000043E-2</v>
      </c>
      <c r="F499" s="1">
        <v>-0.44895600000000024</v>
      </c>
      <c r="G499" t="e">
        <v>#N/A</v>
      </c>
      <c r="H499" s="1" t="e">
        <v>#N/A</v>
      </c>
    </row>
    <row r="500" spans="1:8" x14ac:dyDescent="0.2">
      <c r="A500" t="s">
        <v>965</v>
      </c>
      <c r="B500" t="s">
        <v>966</v>
      </c>
      <c r="C500" s="1">
        <v>0.8364879999999999</v>
      </c>
      <c r="D500" s="1">
        <v>-0.11935200000000006</v>
      </c>
      <c r="E500" s="1">
        <v>-3.5861999999999639E-3</v>
      </c>
      <c r="F500" s="1">
        <v>-0.62963199999999975</v>
      </c>
      <c r="G500" t="e">
        <v>#N/A</v>
      </c>
      <c r="H500" s="1" t="e">
        <v>#N/A</v>
      </c>
    </row>
    <row r="501" spans="1:8" x14ac:dyDescent="0.2">
      <c r="A501" t="s">
        <v>967</v>
      </c>
      <c r="B501" t="s">
        <v>968</v>
      </c>
      <c r="C501" s="1">
        <v>0.83588712000000032</v>
      </c>
      <c r="D501" s="1">
        <v>-0.13080060000000002</v>
      </c>
      <c r="E501" s="1">
        <v>-0.10326560000000003</v>
      </c>
      <c r="F501" s="1">
        <v>-0.32750599999999996</v>
      </c>
      <c r="G501" t="e">
        <v>#N/A</v>
      </c>
      <c r="H501" s="1" t="e">
        <v>#N/A</v>
      </c>
    </row>
    <row r="502" spans="1:8" x14ac:dyDescent="0.2">
      <c r="A502" t="s">
        <v>969</v>
      </c>
      <c r="B502" t="s">
        <v>970</v>
      </c>
      <c r="C502" s="1">
        <v>0.83307360000000008</v>
      </c>
      <c r="D502" s="1">
        <v>2.86842E-2</v>
      </c>
      <c r="E502" s="1">
        <v>0.19554860000000007</v>
      </c>
      <c r="F502" s="1">
        <v>0.14692259999999993</v>
      </c>
      <c r="G502" t="e">
        <v>#N/A</v>
      </c>
      <c r="H502" s="1" t="e">
        <v>#N/A</v>
      </c>
    </row>
    <row r="503" spans="1:8" x14ac:dyDescent="0.2">
      <c r="A503" t="s">
        <v>971</v>
      </c>
      <c r="B503" t="s">
        <v>972</v>
      </c>
      <c r="C503" s="1">
        <v>0.8326699999999998</v>
      </c>
      <c r="D503" s="1">
        <v>5.3717799999999968E-2</v>
      </c>
      <c r="E503" s="1">
        <v>-0.29068860000000013</v>
      </c>
      <c r="F503" s="1">
        <v>0.84097400000000011</v>
      </c>
      <c r="G503" t="e">
        <v>#N/A</v>
      </c>
      <c r="H503" s="1" t="e">
        <v>#N/A</v>
      </c>
    </row>
    <row r="504" spans="1:8" x14ac:dyDescent="0.2">
      <c r="A504" t="s">
        <v>973</v>
      </c>
      <c r="B504" t="s">
        <v>974</v>
      </c>
      <c r="C504" s="1">
        <v>0.83194600000000007</v>
      </c>
      <c r="D504" s="1">
        <v>-5.948889999999997E-2</v>
      </c>
      <c r="E504" s="1">
        <v>3.0697699999999998E-2</v>
      </c>
      <c r="F504" s="1">
        <v>-0.28035599999999994</v>
      </c>
      <c r="G504" t="e">
        <v>#N/A</v>
      </c>
      <c r="H504" s="1" t="e">
        <v>#N/A</v>
      </c>
    </row>
    <row r="505" spans="1:8" x14ac:dyDescent="0.2">
      <c r="A505" t="s">
        <v>975</v>
      </c>
      <c r="B505" t="s">
        <v>976</v>
      </c>
      <c r="C505" s="1">
        <v>0.83149200000000012</v>
      </c>
      <c r="D505" s="1">
        <v>3.9040000000000005E-2</v>
      </c>
      <c r="E505" s="1">
        <v>-0.21845580000000006</v>
      </c>
      <c r="F505" s="1">
        <v>6.8460159999999937E-2</v>
      </c>
      <c r="G505" t="e">
        <v>#N/A</v>
      </c>
      <c r="H505" s="1" t="e">
        <v>#N/A</v>
      </c>
    </row>
    <row r="506" spans="1:8" x14ac:dyDescent="0.2">
      <c r="A506" t="s">
        <v>977</v>
      </c>
      <c r="B506" t="s">
        <v>978</v>
      </c>
      <c r="C506" s="1">
        <v>0.83127800000000041</v>
      </c>
      <c r="D506" s="1">
        <v>0.13906763999999996</v>
      </c>
      <c r="E506" s="1">
        <v>0.24745919999999985</v>
      </c>
      <c r="F506" s="1">
        <v>-8.4903199999999984E-2</v>
      </c>
      <c r="G506" t="e">
        <v>#N/A</v>
      </c>
      <c r="H506" s="1" t="e">
        <v>#N/A</v>
      </c>
    </row>
    <row r="507" spans="1:8" x14ac:dyDescent="0.2">
      <c r="A507" t="s">
        <v>979</v>
      </c>
      <c r="B507" t="s">
        <v>980</v>
      </c>
      <c r="C507" s="1">
        <v>0.831036</v>
      </c>
      <c r="D507" s="1">
        <v>-8.0228540000000001E-2</v>
      </c>
      <c r="E507" s="1">
        <v>-9.5984280000000019E-2</v>
      </c>
      <c r="F507" s="1">
        <v>-0.13300938000000007</v>
      </c>
      <c r="G507" t="e">
        <v>#N/A</v>
      </c>
      <c r="H507" s="1" t="e">
        <v>#N/A</v>
      </c>
    </row>
    <row r="508" spans="1:8" x14ac:dyDescent="0.2">
      <c r="A508" t="s">
        <v>981</v>
      </c>
      <c r="B508" t="s">
        <v>982</v>
      </c>
      <c r="C508" s="1">
        <v>0.83088999999999968</v>
      </c>
      <c r="D508" s="1">
        <v>-8.0919919999999965E-2</v>
      </c>
      <c r="E508" s="1">
        <v>-7.889798000000002E-2</v>
      </c>
      <c r="F508" s="1">
        <v>0.54328419999999977</v>
      </c>
      <c r="G508" t="e">
        <v>#N/A</v>
      </c>
      <c r="H508" s="1" t="e">
        <v>#N/A</v>
      </c>
    </row>
    <row r="509" spans="1:8" x14ac:dyDescent="0.2">
      <c r="A509" t="s">
        <v>983</v>
      </c>
      <c r="B509" t="s">
        <v>984</v>
      </c>
      <c r="C509" s="1">
        <v>0.82980399999999943</v>
      </c>
      <c r="D509" s="1">
        <v>7.2076900000000027E-2</v>
      </c>
      <c r="E509" s="1">
        <v>0.15142750000000002</v>
      </c>
      <c r="F509" s="1">
        <v>-0.3499234</v>
      </c>
      <c r="G509" t="e">
        <v>#N/A</v>
      </c>
      <c r="H509" s="1" t="e">
        <v>#N/A</v>
      </c>
    </row>
    <row r="510" spans="1:8" x14ac:dyDescent="0.2">
      <c r="A510" t="s">
        <v>985</v>
      </c>
      <c r="B510" t="s">
        <v>986</v>
      </c>
      <c r="C510" s="1">
        <v>0.82978600000000002</v>
      </c>
      <c r="D510" s="1">
        <v>1.0423960000000005E-2</v>
      </c>
      <c r="E510" s="1">
        <v>8.3411800000000008E-2</v>
      </c>
      <c r="F510" s="1">
        <v>0.52392667999999998</v>
      </c>
      <c r="G510" t="e">
        <v>#N/A</v>
      </c>
      <c r="H510" s="1" t="e">
        <v>#N/A</v>
      </c>
    </row>
    <row r="511" spans="1:8" x14ac:dyDescent="0.2">
      <c r="A511" t="s">
        <v>987</v>
      </c>
      <c r="B511" t="s">
        <v>988</v>
      </c>
      <c r="C511" s="1">
        <v>0.82946800000000021</v>
      </c>
      <c r="D511" s="1">
        <v>-0.17542435999999992</v>
      </c>
      <c r="E511" s="1">
        <v>-0.25041599999999997</v>
      </c>
      <c r="F511" s="1">
        <v>-0.32843339999999999</v>
      </c>
      <c r="G511" t="e">
        <v>#N/A</v>
      </c>
      <c r="H511" s="1" t="e">
        <v>#N/A</v>
      </c>
    </row>
    <row r="512" spans="1:8" x14ac:dyDescent="0.2">
      <c r="A512" t="s">
        <v>989</v>
      </c>
      <c r="B512" t="s">
        <v>990</v>
      </c>
      <c r="C512" s="1">
        <v>0.82909399999999966</v>
      </c>
      <c r="D512" s="1">
        <v>-1.5981600000000006E-2</v>
      </c>
      <c r="E512" s="1">
        <v>9.5439859999999987E-2</v>
      </c>
      <c r="F512" s="1">
        <v>-0.4718144000000003</v>
      </c>
      <c r="G512" t="e">
        <v>#N/A</v>
      </c>
      <c r="H512" s="1" t="e">
        <v>#N/A</v>
      </c>
    </row>
    <row r="513" spans="1:8" x14ac:dyDescent="0.2">
      <c r="A513" t="s">
        <v>991</v>
      </c>
      <c r="B513" t="s">
        <v>992</v>
      </c>
      <c r="C513" s="1">
        <v>0.82732799999999995</v>
      </c>
      <c r="D513" s="1">
        <v>1.5269599999999963E-2</v>
      </c>
      <c r="E513" s="1">
        <v>-1.3146239999999993E-2</v>
      </c>
      <c r="F513" s="1">
        <v>-3.9128000000000024E-2</v>
      </c>
      <c r="G513" t="e">
        <v>#N/A</v>
      </c>
      <c r="H513" s="1" t="e">
        <v>#N/A</v>
      </c>
    </row>
    <row r="514" spans="1:8" x14ac:dyDescent="0.2">
      <c r="A514" t="s">
        <v>993</v>
      </c>
      <c r="B514" t="s">
        <v>994</v>
      </c>
      <c r="C514" s="1">
        <v>0.82714400000000055</v>
      </c>
      <c r="D514" s="1">
        <v>5.1994319999999997E-2</v>
      </c>
      <c r="E514" s="1">
        <v>1.0262039999999998E-2</v>
      </c>
      <c r="F514" s="1">
        <v>-0.23635720000000002</v>
      </c>
      <c r="G514" t="e">
        <v>#N/A</v>
      </c>
      <c r="H514" s="1" t="e">
        <v>#N/A</v>
      </c>
    </row>
    <row r="515" spans="1:8" x14ac:dyDescent="0.2">
      <c r="A515" t="s">
        <v>995</v>
      </c>
      <c r="B515" t="s">
        <v>996</v>
      </c>
      <c r="C515" s="1">
        <v>0.82586199999999965</v>
      </c>
      <c r="D515" s="1">
        <v>-0.15572239999999996</v>
      </c>
      <c r="E515" s="1">
        <v>-0.10619999999999997</v>
      </c>
      <c r="F515" s="1">
        <v>-7.6477940000000022E-2</v>
      </c>
      <c r="G515" t="e">
        <v>#N/A</v>
      </c>
      <c r="H515" s="1" t="e">
        <v>#N/A</v>
      </c>
    </row>
    <row r="516" spans="1:8" x14ac:dyDescent="0.2">
      <c r="A516" t="s">
        <v>997</v>
      </c>
      <c r="B516" t="s">
        <v>998</v>
      </c>
      <c r="C516" s="1">
        <v>0.8245180000000002</v>
      </c>
      <c r="D516" s="1">
        <v>-0.1730727</v>
      </c>
      <c r="E516" s="1">
        <v>9.6663199999999991E-2</v>
      </c>
      <c r="F516" s="1">
        <v>-0.36959020000000015</v>
      </c>
      <c r="G516" t="e">
        <v>#N/A</v>
      </c>
      <c r="H516" s="1" t="e">
        <v>#N/A</v>
      </c>
    </row>
    <row r="517" spans="1:8" x14ac:dyDescent="0.2">
      <c r="A517" t="s">
        <v>999</v>
      </c>
      <c r="B517" t="s">
        <v>1000</v>
      </c>
      <c r="C517" s="1">
        <v>0.82399599999999995</v>
      </c>
      <c r="D517" s="1">
        <v>9.2451600000000023E-3</v>
      </c>
      <c r="E517" s="1">
        <v>6.4016879999999998E-2</v>
      </c>
      <c r="F517" s="1">
        <v>-0.55451199999999989</v>
      </c>
      <c r="G517" t="e">
        <v>#N/A</v>
      </c>
      <c r="H517" s="1" t="e">
        <v>#N/A</v>
      </c>
    </row>
    <row r="518" spans="1:8" x14ac:dyDescent="0.2">
      <c r="A518" t="s">
        <v>1001</v>
      </c>
      <c r="B518" t="s">
        <v>1002</v>
      </c>
      <c r="C518" s="1">
        <v>0.82215000000000016</v>
      </c>
      <c r="D518" s="1">
        <v>-1.6156719999999986E-2</v>
      </c>
      <c r="E518" s="1">
        <v>0.10697039999999999</v>
      </c>
      <c r="F518" s="1">
        <v>-0.15046740000000003</v>
      </c>
      <c r="G518" t="e">
        <v>#N/A</v>
      </c>
      <c r="H518" s="1" t="e">
        <v>#N/A</v>
      </c>
    </row>
    <row r="519" spans="1:8" x14ac:dyDescent="0.2">
      <c r="A519" t="s">
        <v>1003</v>
      </c>
      <c r="B519" t="s">
        <v>1004</v>
      </c>
      <c r="C519" s="1">
        <v>0.82184999999999941</v>
      </c>
      <c r="D519" s="1">
        <v>-5.9274880000000002E-2</v>
      </c>
      <c r="E519" s="1">
        <v>-2.5070800000000035E-3</v>
      </c>
      <c r="F519" s="1">
        <v>-0.11455913999999996</v>
      </c>
      <c r="G519" t="e">
        <v>#N/A</v>
      </c>
      <c r="H519" s="1" t="e">
        <v>#N/A</v>
      </c>
    </row>
    <row r="520" spans="1:8" x14ac:dyDescent="0.2">
      <c r="A520" t="s">
        <v>1005</v>
      </c>
      <c r="B520" t="s">
        <v>1006</v>
      </c>
      <c r="C520" s="1">
        <v>0.8214180000000002</v>
      </c>
      <c r="D520" s="1">
        <v>-0.10077240000000007</v>
      </c>
      <c r="E520" s="1">
        <v>8.2653600000000008E-2</v>
      </c>
      <c r="F520" s="1">
        <v>-0.12248979999999998</v>
      </c>
      <c r="G520" t="e">
        <v>#N/A</v>
      </c>
      <c r="H520" s="1" t="e">
        <v>#N/A</v>
      </c>
    </row>
    <row r="521" spans="1:8" x14ac:dyDescent="0.2">
      <c r="A521" t="s">
        <v>1007</v>
      </c>
      <c r="B521" t="s">
        <v>1008</v>
      </c>
      <c r="C521" s="1">
        <v>0.82055999999999985</v>
      </c>
      <c r="D521" s="1">
        <v>-1.6213999999999989E-2</v>
      </c>
      <c r="E521" s="1">
        <v>0.22286600000000012</v>
      </c>
      <c r="F521" s="1">
        <v>-0.51168000000000025</v>
      </c>
      <c r="G521" t="e">
        <v>#N/A</v>
      </c>
      <c r="H521" s="1" t="e">
        <v>#N/A</v>
      </c>
    </row>
    <row r="522" spans="1:8" x14ac:dyDescent="0.2">
      <c r="A522" t="s">
        <v>1009</v>
      </c>
      <c r="B522" t="s">
        <v>1010</v>
      </c>
      <c r="C522" s="1">
        <v>0.81978800000000007</v>
      </c>
      <c r="D522" s="1">
        <v>-6.1706019999999986E-2</v>
      </c>
      <c r="E522" s="1">
        <v>-8.1043479999999987E-2</v>
      </c>
      <c r="F522" s="1">
        <v>-3.3753919999999993E-2</v>
      </c>
      <c r="G522" t="e">
        <v>#N/A</v>
      </c>
      <c r="H522" s="1" t="e">
        <v>#N/A</v>
      </c>
    </row>
    <row r="523" spans="1:8" x14ac:dyDescent="0.2">
      <c r="A523" t="s">
        <v>1011</v>
      </c>
      <c r="B523" t="s">
        <v>1012</v>
      </c>
      <c r="C523" s="1">
        <v>0.81524280000000016</v>
      </c>
      <c r="D523" s="1">
        <v>0.17916879999999999</v>
      </c>
      <c r="E523" s="1">
        <v>0.23153299999999985</v>
      </c>
      <c r="F523" s="1">
        <v>-0.33420299999999997</v>
      </c>
      <c r="G523" t="e">
        <v>#N/A</v>
      </c>
      <c r="H523" s="1" t="e">
        <v>#N/A</v>
      </c>
    </row>
    <row r="524" spans="1:8" x14ac:dyDescent="0.2">
      <c r="A524" t="s">
        <v>1013</v>
      </c>
      <c r="B524" t="s">
        <v>1014</v>
      </c>
      <c r="C524" s="1">
        <v>0.81468199999999968</v>
      </c>
      <c r="D524" s="1">
        <v>-0.24531000000000006</v>
      </c>
      <c r="E524" s="1">
        <v>-0.19847499999999996</v>
      </c>
      <c r="F524" s="1">
        <v>0.49957399999999985</v>
      </c>
      <c r="G524" t="e">
        <v>#N/A</v>
      </c>
      <c r="H524" s="1" t="e">
        <v>#N/A</v>
      </c>
    </row>
    <row r="525" spans="1:8" x14ac:dyDescent="0.2">
      <c r="A525" t="s">
        <v>1015</v>
      </c>
      <c r="B525" t="s">
        <v>1015</v>
      </c>
      <c r="C525" s="1">
        <v>0.81120599999999987</v>
      </c>
      <c r="D525" s="1">
        <v>-0.1756443999999999</v>
      </c>
      <c r="E525" s="1">
        <v>-0.22206160000000008</v>
      </c>
      <c r="F525" s="1">
        <v>-0.36538480000000007</v>
      </c>
      <c r="G525" t="e">
        <v>#N/A</v>
      </c>
      <c r="H525" s="1" t="e">
        <v>#N/A</v>
      </c>
    </row>
    <row r="526" spans="1:8" x14ac:dyDescent="0.2">
      <c r="A526" t="s">
        <v>1016</v>
      </c>
      <c r="B526" t="s">
        <v>1017</v>
      </c>
      <c r="C526" s="1">
        <v>0.81049399999999994</v>
      </c>
      <c r="D526" s="1">
        <v>-0.10070400000000004</v>
      </c>
      <c r="E526" s="1">
        <v>5.0470599999999977E-2</v>
      </c>
      <c r="F526" s="1">
        <v>-3.0977800000000003E-2</v>
      </c>
      <c r="G526" t="e">
        <v>#N/A</v>
      </c>
      <c r="H526" s="1" t="e">
        <v>#N/A</v>
      </c>
    </row>
    <row r="527" spans="1:8" x14ac:dyDescent="0.2">
      <c r="A527" t="s">
        <v>1018</v>
      </c>
      <c r="B527" t="s">
        <v>1019</v>
      </c>
      <c r="C527" s="1">
        <v>0.81035400000000024</v>
      </c>
      <c r="D527" s="1">
        <v>5.7468320000000003E-2</v>
      </c>
      <c r="E527" s="1">
        <v>-0.24571900000000016</v>
      </c>
      <c r="F527" s="1">
        <v>0.14237180000000002</v>
      </c>
      <c r="G527" t="e">
        <v>#N/A</v>
      </c>
      <c r="H527" s="1" t="e">
        <v>#N/A</v>
      </c>
    </row>
    <row r="528" spans="1:8" x14ac:dyDescent="0.2">
      <c r="A528" t="s">
        <v>1020</v>
      </c>
      <c r="B528" t="s">
        <v>1021</v>
      </c>
      <c r="C528" s="1">
        <v>0.80907309999999955</v>
      </c>
      <c r="D528" s="1">
        <v>8.5653799999999974E-2</v>
      </c>
      <c r="E528" s="1">
        <v>0.14000618000000001</v>
      </c>
      <c r="F528" s="1">
        <v>-9.7438199999999947E-2</v>
      </c>
      <c r="G528" t="e">
        <v>#N/A</v>
      </c>
      <c r="H528" s="1" t="e">
        <v>#N/A</v>
      </c>
    </row>
    <row r="529" spans="1:8" x14ac:dyDescent="0.2">
      <c r="A529" t="s">
        <v>1022</v>
      </c>
      <c r="B529" t="s">
        <v>1023</v>
      </c>
      <c r="C529" s="1">
        <v>0.80837880000000029</v>
      </c>
      <c r="D529" s="1">
        <v>3.8403599999999996E-2</v>
      </c>
      <c r="E529" s="1">
        <v>-0.1415156000000001</v>
      </c>
      <c r="F529" s="1">
        <v>-0.50811999999999968</v>
      </c>
      <c r="G529" t="e">
        <v>#N/A</v>
      </c>
      <c r="H529" s="1" t="e">
        <v>#N/A</v>
      </c>
    </row>
    <row r="530" spans="1:8" x14ac:dyDescent="0.2">
      <c r="A530" t="s">
        <v>1024</v>
      </c>
      <c r="B530" t="s">
        <v>1025</v>
      </c>
      <c r="C530" s="1">
        <v>0.80754000000000004</v>
      </c>
      <c r="D530" s="1">
        <v>-2.2610820000000011E-2</v>
      </c>
      <c r="E530" s="1">
        <v>-0.20382759999999983</v>
      </c>
      <c r="F530" s="1">
        <v>0.24460820000000014</v>
      </c>
      <c r="G530" t="e">
        <v>#N/A</v>
      </c>
      <c r="H530" s="1" t="e">
        <v>#N/A</v>
      </c>
    </row>
    <row r="531" spans="1:8" x14ac:dyDescent="0.2">
      <c r="A531" t="s">
        <v>1026</v>
      </c>
      <c r="B531" t="s">
        <v>1027</v>
      </c>
      <c r="C531" s="1">
        <v>0.8071480000000002</v>
      </c>
      <c r="D531" s="1">
        <v>6.6807019999999981E-2</v>
      </c>
      <c r="E531" s="1">
        <v>-7.3462960000000022E-2</v>
      </c>
      <c r="F531" s="1">
        <v>0.46081240000000001</v>
      </c>
      <c r="G531" t="e">
        <v>#N/A</v>
      </c>
      <c r="H531" s="1" t="e">
        <v>#N/A</v>
      </c>
    </row>
    <row r="532" spans="1:8" x14ac:dyDescent="0.2">
      <c r="A532" t="s">
        <v>1028</v>
      </c>
      <c r="B532" t="s">
        <v>1029</v>
      </c>
      <c r="C532" s="1">
        <v>0.80672399999999966</v>
      </c>
      <c r="D532" s="1">
        <v>0.10227725999999998</v>
      </c>
      <c r="E532" s="1">
        <v>-2.227121999999997E-2</v>
      </c>
      <c r="F532" s="1">
        <v>-0.16623719999999997</v>
      </c>
      <c r="G532" t="e">
        <v>#N/A</v>
      </c>
      <c r="H532" s="1" t="e">
        <v>#N/A</v>
      </c>
    </row>
    <row r="533" spans="1:8" x14ac:dyDescent="0.2">
      <c r="A533" t="s">
        <v>1030</v>
      </c>
      <c r="B533" t="s">
        <v>1031</v>
      </c>
      <c r="C533" s="1">
        <v>0.80443999999999971</v>
      </c>
      <c r="D533" s="1">
        <v>0.11408644000000001</v>
      </c>
      <c r="E533" s="1">
        <v>5.9359399999999944E-2</v>
      </c>
      <c r="F533" s="1">
        <v>0.35710099999999984</v>
      </c>
      <c r="G533" t="e">
        <v>#N/A</v>
      </c>
      <c r="H533" s="1" t="e">
        <v>#N/A</v>
      </c>
    </row>
    <row r="534" spans="1:8" x14ac:dyDescent="0.2">
      <c r="A534" t="s">
        <v>1032</v>
      </c>
      <c r="B534" t="s">
        <v>1033</v>
      </c>
      <c r="C534" s="1">
        <v>0.80386999999999975</v>
      </c>
      <c r="D534" s="1">
        <v>-0.18795819999999999</v>
      </c>
      <c r="E534" s="1">
        <v>-0.19407494000000003</v>
      </c>
      <c r="F534" s="1">
        <v>-7.3407199999999978E-2</v>
      </c>
      <c r="G534" t="e">
        <v>#N/A</v>
      </c>
      <c r="H534" s="1" t="e">
        <v>#N/A</v>
      </c>
    </row>
    <row r="535" spans="1:8" x14ac:dyDescent="0.2">
      <c r="A535" t="s">
        <v>1034</v>
      </c>
      <c r="B535" t="s">
        <v>1035</v>
      </c>
      <c r="C535" s="1">
        <v>0.80290800000000018</v>
      </c>
      <c r="D535" s="1">
        <v>-4.667528E-2</v>
      </c>
      <c r="E535" s="1">
        <v>-0.11455136000000002</v>
      </c>
      <c r="F535" s="1">
        <v>-0.23563418000000014</v>
      </c>
      <c r="G535" t="e">
        <v>#N/A</v>
      </c>
      <c r="H535" s="1" t="e">
        <v>#N/A</v>
      </c>
    </row>
    <row r="536" spans="1:8" x14ac:dyDescent="0.2">
      <c r="A536" t="s">
        <v>1036</v>
      </c>
      <c r="B536" t="s">
        <v>1037</v>
      </c>
      <c r="C536" s="1">
        <v>0.80276800000000004</v>
      </c>
      <c r="D536" s="1">
        <v>8.2735000000000083E-3</v>
      </c>
      <c r="E536" s="1">
        <v>-0.12465680000000007</v>
      </c>
      <c r="F536" s="1">
        <v>-0.12936273999999995</v>
      </c>
      <c r="G536" t="e">
        <v>#N/A</v>
      </c>
      <c r="H536" s="1" t="e">
        <v>#N/A</v>
      </c>
    </row>
    <row r="537" spans="1:8" x14ac:dyDescent="0.2">
      <c r="A537" t="s">
        <v>1038</v>
      </c>
      <c r="B537" t="s">
        <v>1039</v>
      </c>
      <c r="C537" s="1">
        <v>0.80250000000000044</v>
      </c>
      <c r="D537" s="1">
        <v>1.130654E-2</v>
      </c>
      <c r="E537" s="1">
        <v>-1.7972799999999962E-3</v>
      </c>
      <c r="F537" s="1">
        <v>-0.32054874</v>
      </c>
      <c r="G537" t="e">
        <v>#N/A</v>
      </c>
      <c r="H537" s="1" t="e">
        <v>#N/A</v>
      </c>
    </row>
    <row r="538" spans="1:8" x14ac:dyDescent="0.2">
      <c r="A538" t="s">
        <v>1040</v>
      </c>
      <c r="B538" t="s">
        <v>1041</v>
      </c>
      <c r="C538" s="1">
        <v>0.80178799999999995</v>
      </c>
      <c r="D538" s="1">
        <v>0.10465966000000002</v>
      </c>
      <c r="E538" s="1">
        <v>-1.5761280000000023E-2</v>
      </c>
      <c r="F538" s="1">
        <v>-0.15076720000000024</v>
      </c>
      <c r="G538" t="e">
        <v>#N/A</v>
      </c>
      <c r="H538" s="1" t="e">
        <v>#N/A</v>
      </c>
    </row>
    <row r="539" spans="1:8" x14ac:dyDescent="0.2">
      <c r="A539" t="s">
        <v>1042</v>
      </c>
      <c r="B539" t="s">
        <v>1043</v>
      </c>
      <c r="C539" s="1">
        <v>0.80157799999999979</v>
      </c>
      <c r="D539" s="1">
        <v>-0.10501347999999994</v>
      </c>
      <c r="E539" s="1">
        <v>-0.40080599999999983</v>
      </c>
      <c r="F539" s="1">
        <v>0.31038319999999997</v>
      </c>
      <c r="G539" t="e">
        <v>#N/A</v>
      </c>
      <c r="H539" s="1" t="e">
        <v>#N/A</v>
      </c>
    </row>
    <row r="540" spans="1:8" x14ac:dyDescent="0.2">
      <c r="A540" t="s">
        <v>1044</v>
      </c>
      <c r="B540" t="s">
        <v>1045</v>
      </c>
      <c r="C540" s="1">
        <v>0.79876800000000003</v>
      </c>
      <c r="D540" s="1">
        <v>-0.1040604</v>
      </c>
      <c r="E540" s="1">
        <v>8.0645199999999875E-2</v>
      </c>
      <c r="F540" s="1">
        <v>-0.11460439999999997</v>
      </c>
      <c r="G540" t="e">
        <v>#N/A</v>
      </c>
      <c r="H540" s="1" t="e">
        <v>#N/A</v>
      </c>
    </row>
    <row r="541" spans="1:8" x14ac:dyDescent="0.2">
      <c r="A541" t="s">
        <v>1046</v>
      </c>
      <c r="B541" t="s">
        <v>1047</v>
      </c>
      <c r="C541" s="1">
        <v>0.79642000000000024</v>
      </c>
      <c r="D541" s="1">
        <v>-0.2571406</v>
      </c>
      <c r="E541" s="1">
        <v>-0.24962756000000005</v>
      </c>
      <c r="F541" s="1">
        <v>0.37939460000000014</v>
      </c>
      <c r="G541" t="e">
        <v>#N/A</v>
      </c>
      <c r="H541" s="1" t="e">
        <v>#N/A</v>
      </c>
    </row>
    <row r="542" spans="1:8" x14ac:dyDescent="0.2">
      <c r="A542" t="s">
        <v>1048</v>
      </c>
      <c r="B542" t="s">
        <v>1049</v>
      </c>
      <c r="C542" s="1">
        <v>0.7962440000000004</v>
      </c>
      <c r="D542" s="1">
        <v>-0.14017039999999992</v>
      </c>
      <c r="E542" s="1">
        <v>-6.0572999999999995E-2</v>
      </c>
      <c r="F542" s="1">
        <v>-0.42199619999999988</v>
      </c>
      <c r="G542" t="e">
        <v>#N/A</v>
      </c>
      <c r="H542" s="1" t="e">
        <v>#N/A</v>
      </c>
    </row>
    <row r="543" spans="1:8" x14ac:dyDescent="0.2">
      <c r="A543" t="s">
        <v>1050</v>
      </c>
      <c r="B543" t="s">
        <v>1051</v>
      </c>
      <c r="C543" s="1">
        <v>0.79540952000000031</v>
      </c>
      <c r="D543" s="1">
        <v>7.8442999999999933E-3</v>
      </c>
      <c r="E543" s="1">
        <v>0.21047528000000015</v>
      </c>
      <c r="F543" s="1">
        <v>-0.59351799999999999</v>
      </c>
      <c r="G543" t="e">
        <v>#N/A</v>
      </c>
      <c r="H543" s="1" t="e">
        <v>#N/A</v>
      </c>
    </row>
    <row r="544" spans="1:8" x14ac:dyDescent="0.2">
      <c r="A544" t="s">
        <v>1052</v>
      </c>
      <c r="B544" t="s">
        <v>1052</v>
      </c>
      <c r="C544" s="1">
        <v>0.79510999999999976</v>
      </c>
      <c r="D544" s="1">
        <v>7.9372400000000023E-2</v>
      </c>
      <c r="E544" s="1">
        <v>-2.6057259999999985E-2</v>
      </c>
      <c r="F544" s="1">
        <v>-5.285780000000001E-2</v>
      </c>
      <c r="G544" t="e">
        <v>#N/A</v>
      </c>
      <c r="H544" s="1" t="e">
        <v>#N/A</v>
      </c>
    </row>
    <row r="545" spans="1:8" x14ac:dyDescent="0.2">
      <c r="A545" t="s">
        <v>1053</v>
      </c>
      <c r="B545" t="s">
        <v>1054</v>
      </c>
      <c r="C545" s="1">
        <v>0.79298259999999987</v>
      </c>
      <c r="D545" s="1">
        <v>1.4173820000000009E-2</v>
      </c>
      <c r="E545" s="1">
        <v>-6.575559999999997E-2</v>
      </c>
      <c r="F545" s="1">
        <v>6.6723200000000038E-2</v>
      </c>
      <c r="G545" t="e">
        <v>#N/A</v>
      </c>
      <c r="H545" s="1" t="e">
        <v>#N/A</v>
      </c>
    </row>
    <row r="546" spans="1:8" x14ac:dyDescent="0.2">
      <c r="A546" t="s">
        <v>1055</v>
      </c>
      <c r="B546" t="s">
        <v>1055</v>
      </c>
      <c r="C546" s="1">
        <v>0.79245599999999994</v>
      </c>
      <c r="D546" s="1">
        <v>2.1939999999999988E-4</v>
      </c>
      <c r="E546" s="1">
        <v>5.6420040000000012E-2</v>
      </c>
      <c r="F546" s="1">
        <v>1.1966315999999997</v>
      </c>
      <c r="G546" t="e">
        <v>#N/A</v>
      </c>
      <c r="H546" s="1" t="e">
        <v>#N/A</v>
      </c>
    </row>
    <row r="547" spans="1:8" x14ac:dyDescent="0.2">
      <c r="A547" t="s">
        <v>1056</v>
      </c>
      <c r="B547" t="s">
        <v>1057</v>
      </c>
      <c r="C547" s="1">
        <v>0.79204200000000058</v>
      </c>
      <c r="D547" s="1">
        <v>-5.6306240000000007E-2</v>
      </c>
      <c r="E547" s="1">
        <v>3.015871999999999E-2</v>
      </c>
      <c r="F547" s="1">
        <v>-0.41867400000000005</v>
      </c>
      <c r="G547" t="e">
        <v>#N/A</v>
      </c>
      <c r="H547" s="1" t="e">
        <v>#N/A</v>
      </c>
    </row>
    <row r="548" spans="1:8" x14ac:dyDescent="0.2">
      <c r="A548" t="s">
        <v>1058</v>
      </c>
      <c r="B548" t="s">
        <v>1059</v>
      </c>
      <c r="C548" s="1">
        <v>0.79113199999999995</v>
      </c>
      <c r="D548" s="1">
        <v>-7.8781399999999974E-2</v>
      </c>
      <c r="E548" s="1">
        <v>8.1271599999999944E-3</v>
      </c>
      <c r="F548" s="1">
        <v>0.2134392</v>
      </c>
      <c r="G548" t="e">
        <v>#N/A</v>
      </c>
      <c r="H548" s="1" t="e">
        <v>#N/A</v>
      </c>
    </row>
    <row r="549" spans="1:8" x14ac:dyDescent="0.2">
      <c r="A549" t="s">
        <v>1060</v>
      </c>
      <c r="B549" t="s">
        <v>1061</v>
      </c>
      <c r="C549" s="1">
        <v>0.79022200000000031</v>
      </c>
      <c r="D549" s="1">
        <v>0.25592599999999988</v>
      </c>
      <c r="E549" s="1">
        <v>9.6425000000000025E-2</v>
      </c>
      <c r="F549" s="1">
        <v>-0.49049400000000021</v>
      </c>
      <c r="G549" t="e">
        <v>#N/A</v>
      </c>
      <c r="H549" s="1" t="e">
        <v>#N/A</v>
      </c>
    </row>
    <row r="550" spans="1:8" x14ac:dyDescent="0.2">
      <c r="A550" t="s">
        <v>1062</v>
      </c>
      <c r="B550" t="s">
        <v>1063</v>
      </c>
      <c r="C550" s="1">
        <v>0.79003000000000012</v>
      </c>
      <c r="D550" s="1">
        <v>-0.20605799999999999</v>
      </c>
      <c r="E550" s="1">
        <v>-0.10662299999999997</v>
      </c>
      <c r="F550" s="1">
        <v>-0.43952400000000003</v>
      </c>
      <c r="G550" t="e">
        <v>#N/A</v>
      </c>
      <c r="H550" s="1" t="e">
        <v>#N/A</v>
      </c>
    </row>
    <row r="551" spans="1:8" x14ac:dyDescent="0.2">
      <c r="A551" t="s">
        <v>1064</v>
      </c>
      <c r="B551" t="s">
        <v>1065</v>
      </c>
      <c r="C551" s="1">
        <v>0.78898200000000041</v>
      </c>
      <c r="D551" s="1">
        <v>3.3878699999999991E-2</v>
      </c>
      <c r="E551" s="1">
        <v>0.13108600000000006</v>
      </c>
      <c r="F551" s="1">
        <v>0.26680500000000001</v>
      </c>
      <c r="G551" t="e">
        <v>#N/A</v>
      </c>
      <c r="H551" s="1" t="e">
        <v>#N/A</v>
      </c>
    </row>
    <row r="552" spans="1:8" x14ac:dyDescent="0.2">
      <c r="A552" t="s">
        <v>1066</v>
      </c>
      <c r="B552" t="s">
        <v>1067</v>
      </c>
      <c r="C552" s="1">
        <v>0.78889800000000032</v>
      </c>
      <c r="D552" s="1">
        <v>-5.8093199999999977E-2</v>
      </c>
      <c r="E552" s="1">
        <v>0.16361160000000008</v>
      </c>
      <c r="F552" s="1">
        <v>-0.57982200000000006</v>
      </c>
      <c r="G552" t="e">
        <v>#N/A</v>
      </c>
      <c r="H552" s="1" t="e">
        <v>#N/A</v>
      </c>
    </row>
    <row r="553" spans="1:8" x14ac:dyDescent="0.2">
      <c r="A553" t="s">
        <v>1068</v>
      </c>
      <c r="B553" t="s">
        <v>1069</v>
      </c>
      <c r="C553" s="1">
        <v>0.78886560000000006</v>
      </c>
      <c r="D553" s="1">
        <v>0.10737627999999999</v>
      </c>
      <c r="E553" s="1">
        <v>3.6460000000000125E-3</v>
      </c>
      <c r="F553" s="1">
        <v>1.6281999999999928E-2</v>
      </c>
      <c r="G553" t="e">
        <v>#N/A</v>
      </c>
      <c r="H553" s="1" t="e">
        <v>#N/A</v>
      </c>
    </row>
    <row r="554" spans="1:8" x14ac:dyDescent="0.2">
      <c r="A554" t="s">
        <v>1070</v>
      </c>
      <c r="B554" t="s">
        <v>1071</v>
      </c>
      <c r="C554" s="1">
        <v>0.78532599999999975</v>
      </c>
      <c r="D554" s="1">
        <v>-0.11747840000000005</v>
      </c>
      <c r="E554" s="1">
        <v>-8.6015500000000064E-2</v>
      </c>
      <c r="F554" s="1">
        <v>-0.42942740000000001</v>
      </c>
      <c r="G554" t="e">
        <v>#N/A</v>
      </c>
      <c r="H554" s="1" t="e">
        <v>#N/A</v>
      </c>
    </row>
    <row r="555" spans="1:8" x14ac:dyDescent="0.2">
      <c r="A555" t="s">
        <v>1072</v>
      </c>
      <c r="B555" t="s">
        <v>1073</v>
      </c>
      <c r="C555" s="1">
        <v>0.78502400000000006</v>
      </c>
      <c r="D555" s="1">
        <v>-2.6936380000000034E-2</v>
      </c>
      <c r="E555" s="1">
        <v>1.6945759999999997E-2</v>
      </c>
      <c r="F555" s="1">
        <v>-0.71348000000000011</v>
      </c>
      <c r="G555" t="e">
        <v>#N/A</v>
      </c>
      <c r="H555" s="1" t="e">
        <v>#N/A</v>
      </c>
    </row>
    <row r="556" spans="1:8" x14ac:dyDescent="0.2">
      <c r="A556" t="s">
        <v>1074</v>
      </c>
      <c r="B556" t="s">
        <v>1075</v>
      </c>
      <c r="C556" s="1">
        <v>0.78449600000000008</v>
      </c>
      <c r="D556" s="1">
        <v>6.1298399999999927E-2</v>
      </c>
      <c r="E556" s="1">
        <v>-5.4437960000000007E-2</v>
      </c>
      <c r="F556" s="1">
        <v>-0.15688580000000008</v>
      </c>
      <c r="G556" t="e">
        <v>#N/A</v>
      </c>
      <c r="H556" s="1" t="e">
        <v>#N/A</v>
      </c>
    </row>
    <row r="557" spans="1:8" x14ac:dyDescent="0.2">
      <c r="A557" t="s">
        <v>1076</v>
      </c>
      <c r="B557" t="s">
        <v>1077</v>
      </c>
      <c r="C557" s="1">
        <v>0.78331999999999979</v>
      </c>
      <c r="D557" s="1">
        <v>-7.133299999999998E-2</v>
      </c>
      <c r="E557" s="1">
        <v>4.3546940000000006E-2</v>
      </c>
      <c r="F557" s="1">
        <v>-0.69401799999999969</v>
      </c>
      <c r="G557" t="e">
        <v>#N/A</v>
      </c>
      <c r="H557" s="1" t="e">
        <v>#N/A</v>
      </c>
    </row>
    <row r="558" spans="1:8" x14ac:dyDescent="0.2">
      <c r="A558" t="s">
        <v>1078</v>
      </c>
      <c r="B558" t="s">
        <v>1079</v>
      </c>
      <c r="C558" s="1">
        <v>0.781968</v>
      </c>
      <c r="D558" s="1">
        <v>-4.6154000000000021E-2</v>
      </c>
      <c r="E558" s="1">
        <v>0.10178500000000001</v>
      </c>
      <c r="F558" s="1">
        <v>-0.14155809999999985</v>
      </c>
      <c r="G558" t="e">
        <v>#N/A</v>
      </c>
      <c r="H558" s="1" t="e">
        <v>#N/A</v>
      </c>
    </row>
    <row r="559" spans="1:8" x14ac:dyDescent="0.2">
      <c r="A559" t="s">
        <v>1080</v>
      </c>
      <c r="B559" t="s">
        <v>1081</v>
      </c>
      <c r="C559" s="1">
        <v>0.78059000000000012</v>
      </c>
      <c r="D559" s="1">
        <v>-5.2204799999999982E-2</v>
      </c>
      <c r="E559" s="1">
        <v>8.725260000000002E-3</v>
      </c>
      <c r="F559" s="1">
        <v>-0.45297440000000011</v>
      </c>
      <c r="G559" t="e">
        <v>#N/A</v>
      </c>
      <c r="H559" s="1" t="e">
        <v>#N/A</v>
      </c>
    </row>
    <row r="560" spans="1:8" x14ac:dyDescent="0.2">
      <c r="A560" t="s">
        <v>1082</v>
      </c>
      <c r="B560" t="s">
        <v>1083</v>
      </c>
      <c r="C560" s="1">
        <v>0.77955199999999958</v>
      </c>
      <c r="D560" s="1">
        <v>-5.9616200000000008E-2</v>
      </c>
      <c r="E560" s="1">
        <v>-8.0650000000000027E-3</v>
      </c>
      <c r="F560" s="1">
        <v>-0.24542000000000005</v>
      </c>
      <c r="G560" t="e">
        <v>#N/A</v>
      </c>
      <c r="H560" s="1" t="e">
        <v>#N/A</v>
      </c>
    </row>
    <row r="561" spans="1:8" x14ac:dyDescent="0.2">
      <c r="A561" t="s">
        <v>1084</v>
      </c>
      <c r="B561" t="s">
        <v>1085</v>
      </c>
      <c r="C561" s="1">
        <v>0.77931599999999923</v>
      </c>
      <c r="D561" s="1">
        <v>3.9849400000000007E-2</v>
      </c>
      <c r="E561" s="1">
        <v>5.1641680000000002E-2</v>
      </c>
      <c r="F561" s="1">
        <v>1.0663239999999998</v>
      </c>
      <c r="G561" t="e">
        <v>#N/A</v>
      </c>
      <c r="H561" s="1" t="e">
        <v>#N/A</v>
      </c>
    </row>
    <row r="562" spans="1:8" x14ac:dyDescent="0.2">
      <c r="A562" t="s">
        <v>1086</v>
      </c>
      <c r="B562" t="s">
        <v>1087</v>
      </c>
      <c r="C562" s="1">
        <v>0.77918399999999988</v>
      </c>
      <c r="D562" s="1">
        <v>4.8772599999999978E-3</v>
      </c>
      <c r="E562" s="1">
        <v>2.0253160000000003E-2</v>
      </c>
      <c r="F562" s="1">
        <v>0.28305119999999989</v>
      </c>
      <c r="G562" t="e">
        <v>#N/A</v>
      </c>
      <c r="H562" s="1" t="e">
        <v>#N/A</v>
      </c>
    </row>
    <row r="563" spans="1:8" x14ac:dyDescent="0.2">
      <c r="A563" t="s">
        <v>1088</v>
      </c>
      <c r="B563" t="s">
        <v>1089</v>
      </c>
      <c r="C563" s="1">
        <v>0.77894000000000019</v>
      </c>
      <c r="D563" s="1">
        <v>-8.125020000000005E-2</v>
      </c>
      <c r="E563" s="1">
        <v>-0.12308568000000002</v>
      </c>
      <c r="F563" s="1">
        <v>-6.7376000000000005E-2</v>
      </c>
      <c r="G563" t="e">
        <v>#N/A</v>
      </c>
      <c r="H563" s="1" t="e">
        <v>#N/A</v>
      </c>
    </row>
    <row r="564" spans="1:8" x14ac:dyDescent="0.2">
      <c r="A564" t="s">
        <v>1090</v>
      </c>
      <c r="B564" t="s">
        <v>1091</v>
      </c>
      <c r="C564" s="1">
        <v>0.77779599999999971</v>
      </c>
      <c r="D564" s="1">
        <v>-4.0795039999999998E-2</v>
      </c>
      <c r="E564" s="1">
        <v>-0.11484218000000004</v>
      </c>
      <c r="F564" s="1">
        <v>2.8829200000000044E-2</v>
      </c>
      <c r="G564" t="e">
        <v>#N/A</v>
      </c>
      <c r="H564" s="1" t="e">
        <v>#N/A</v>
      </c>
    </row>
    <row r="565" spans="1:8" x14ac:dyDescent="0.2">
      <c r="A565" t="s">
        <v>1092</v>
      </c>
      <c r="B565" t="s">
        <v>1093</v>
      </c>
      <c r="C565" s="1">
        <v>0.77717400000000014</v>
      </c>
      <c r="D565" s="1">
        <v>-6.533810000000001E-2</v>
      </c>
      <c r="E565" s="1">
        <v>0.13149760000000005</v>
      </c>
      <c r="F565" s="1">
        <v>-0.52793959999999984</v>
      </c>
      <c r="G565" t="e">
        <v>#N/A</v>
      </c>
      <c r="H565" s="1" t="e">
        <v>#N/A</v>
      </c>
    </row>
    <row r="566" spans="1:8" x14ac:dyDescent="0.2">
      <c r="A566" t="s">
        <v>1094</v>
      </c>
      <c r="B566" t="s">
        <v>1095</v>
      </c>
      <c r="C566" s="1">
        <v>0.77517999999999976</v>
      </c>
      <c r="D566" s="1">
        <v>-1.579034E-2</v>
      </c>
      <c r="E566" s="1">
        <v>-0.13256279999999998</v>
      </c>
      <c r="F566" s="1">
        <v>-0.27651220000000004</v>
      </c>
      <c r="G566" t="e">
        <v>#N/A</v>
      </c>
      <c r="H566" s="1" t="e">
        <v>#N/A</v>
      </c>
    </row>
    <row r="567" spans="1:8" x14ac:dyDescent="0.2">
      <c r="A567" t="s">
        <v>1096</v>
      </c>
      <c r="B567" t="s">
        <v>1097</v>
      </c>
      <c r="C567" s="1">
        <v>0.7747039999999995</v>
      </c>
      <c r="D567" s="1">
        <v>-1.770904000000002E-2</v>
      </c>
      <c r="E567" s="1">
        <v>-3.9822000000000086E-3</v>
      </c>
      <c r="F567" s="1">
        <v>8.558380000000013E-3</v>
      </c>
      <c r="G567" t="e">
        <v>#N/A</v>
      </c>
      <c r="H567" s="1" t="e">
        <v>#N/A</v>
      </c>
    </row>
    <row r="568" spans="1:8" x14ac:dyDescent="0.2">
      <c r="A568" t="s">
        <v>1098</v>
      </c>
      <c r="B568" t="s">
        <v>1099</v>
      </c>
      <c r="C568" s="1">
        <v>0.77467399999999986</v>
      </c>
      <c r="D568" s="1">
        <v>-0.79728180000000026</v>
      </c>
      <c r="E568" s="1">
        <v>-0.26473320000000022</v>
      </c>
      <c r="F568" s="1">
        <v>0.73598599999999992</v>
      </c>
      <c r="G568" t="e">
        <v>#N/A</v>
      </c>
      <c r="H568" s="1" t="e">
        <v>#N/A</v>
      </c>
    </row>
    <row r="569" spans="1:8" x14ac:dyDescent="0.2">
      <c r="A569" t="s">
        <v>1100</v>
      </c>
      <c r="B569" t="s">
        <v>1100</v>
      </c>
      <c r="C569" s="1">
        <v>0.77461999999999975</v>
      </c>
      <c r="D569" s="1">
        <v>-1.004178E-2</v>
      </c>
      <c r="E569" s="1">
        <v>-2.5249000000000001E-2</v>
      </c>
      <c r="F569" s="1">
        <v>-0.21312439999999988</v>
      </c>
      <c r="G569" t="e">
        <v>#N/A</v>
      </c>
      <c r="H569" s="1" t="e">
        <v>#N/A</v>
      </c>
    </row>
    <row r="570" spans="1:8" x14ac:dyDescent="0.2">
      <c r="A570" t="s">
        <v>1101</v>
      </c>
      <c r="B570" t="s">
        <v>1102</v>
      </c>
      <c r="C570" s="1">
        <v>0.77236999999999978</v>
      </c>
      <c r="D570" s="1">
        <v>-7.5487520000000002E-2</v>
      </c>
      <c r="E570" s="1">
        <v>-0.10414501999999995</v>
      </c>
      <c r="F570" s="1">
        <v>-4.5504000000000017E-2</v>
      </c>
      <c r="G570" t="e">
        <v>#N/A</v>
      </c>
      <c r="H570" s="1" t="e">
        <v>#N/A</v>
      </c>
    </row>
    <row r="571" spans="1:8" x14ac:dyDescent="0.2">
      <c r="A571" t="s">
        <v>1103</v>
      </c>
      <c r="B571" t="s">
        <v>1103</v>
      </c>
      <c r="C571" s="1">
        <v>0.77125660000000051</v>
      </c>
      <c r="D571" s="1">
        <v>0.11860329999999993</v>
      </c>
      <c r="E571" s="1">
        <v>-6.091880000000007E-3</v>
      </c>
      <c r="F571" s="1">
        <v>-0.20581082000000009</v>
      </c>
      <c r="G571" t="e">
        <v>#N/A</v>
      </c>
      <c r="H571" s="1" t="e">
        <v>#N/A</v>
      </c>
    </row>
    <row r="572" spans="1:8" x14ac:dyDescent="0.2">
      <c r="A572" t="s">
        <v>1104</v>
      </c>
      <c r="B572" t="s">
        <v>1105</v>
      </c>
      <c r="C572" s="1">
        <v>0.7708342000000008</v>
      </c>
      <c r="D572" s="1">
        <v>7.6191800000000004E-2</v>
      </c>
      <c r="E572" s="1">
        <v>0.10703795999999999</v>
      </c>
      <c r="F572" s="1">
        <v>-0.15339299999999989</v>
      </c>
      <c r="G572" t="e">
        <v>#N/A</v>
      </c>
      <c r="H572" s="1" t="e">
        <v>#N/A</v>
      </c>
    </row>
    <row r="573" spans="1:8" x14ac:dyDescent="0.2">
      <c r="A573" t="s">
        <v>1106</v>
      </c>
      <c r="B573" t="s">
        <v>1107</v>
      </c>
      <c r="C573" s="1">
        <v>0.77075600000000022</v>
      </c>
      <c r="D573" s="1">
        <v>6.8905519999999998E-2</v>
      </c>
      <c r="E573" s="1">
        <v>-0.57084400000000002</v>
      </c>
      <c r="F573" s="1">
        <v>0.24847080000000005</v>
      </c>
      <c r="G573" t="e">
        <v>#N/A</v>
      </c>
      <c r="H573" s="1" t="e">
        <v>#N/A</v>
      </c>
    </row>
    <row r="574" spans="1:8" x14ac:dyDescent="0.2">
      <c r="A574" t="s">
        <v>1108</v>
      </c>
      <c r="B574" t="s">
        <v>1108</v>
      </c>
      <c r="C574" s="1">
        <v>0.76953799999999939</v>
      </c>
      <c r="D574" s="1">
        <v>4.2142920000000028E-2</v>
      </c>
      <c r="E574" s="1">
        <v>-8.6448680000000083E-2</v>
      </c>
      <c r="F574" s="1">
        <v>0.17315199999999989</v>
      </c>
      <c r="G574" t="e">
        <v>#N/A</v>
      </c>
      <c r="H574" s="1" t="e">
        <v>#N/A</v>
      </c>
    </row>
    <row r="575" spans="1:8" x14ac:dyDescent="0.2">
      <c r="A575" t="s">
        <v>1109</v>
      </c>
      <c r="B575" t="s">
        <v>1110</v>
      </c>
      <c r="C575" s="1">
        <v>0.76838799999999996</v>
      </c>
      <c r="D575" s="1">
        <v>-5.752336000000003E-2</v>
      </c>
      <c r="E575" s="1">
        <v>0.18887900000000005</v>
      </c>
      <c r="F575" s="1">
        <v>-0.24776500000000001</v>
      </c>
      <c r="G575" t="e">
        <v>#N/A</v>
      </c>
      <c r="H575" s="1" t="e">
        <v>#N/A</v>
      </c>
    </row>
    <row r="576" spans="1:8" x14ac:dyDescent="0.2">
      <c r="A576" t="s">
        <v>1111</v>
      </c>
      <c r="B576" t="s">
        <v>1112</v>
      </c>
      <c r="C576" s="1">
        <v>0.76710439999999991</v>
      </c>
      <c r="D576" s="1">
        <v>0.12488088</v>
      </c>
      <c r="E576" s="1">
        <v>4.2576720000000012E-2</v>
      </c>
      <c r="F576" s="1">
        <v>-0.36697560000000029</v>
      </c>
      <c r="G576" t="e">
        <v>#N/A</v>
      </c>
      <c r="H576" s="1" t="e">
        <v>#N/A</v>
      </c>
    </row>
    <row r="577" spans="1:8" x14ac:dyDescent="0.2">
      <c r="A577" t="s">
        <v>1113</v>
      </c>
      <c r="B577" t="s">
        <v>1113</v>
      </c>
      <c r="C577" s="1">
        <v>0.76689799999999986</v>
      </c>
      <c r="D577" s="1">
        <v>9.7925999999998311E-4</v>
      </c>
      <c r="E577" s="1">
        <v>-0.49344520000000003</v>
      </c>
      <c r="F577" s="1">
        <v>0.986452</v>
      </c>
      <c r="G577" t="e">
        <v>#N/A</v>
      </c>
      <c r="H577" s="1" t="e">
        <v>#N/A</v>
      </c>
    </row>
    <row r="578" spans="1:8" x14ac:dyDescent="0.2">
      <c r="A578" t="s">
        <v>1114</v>
      </c>
      <c r="B578" t="s">
        <v>1115</v>
      </c>
      <c r="C578" s="1">
        <v>0.76654000000000044</v>
      </c>
      <c r="D578" s="1">
        <v>4.1049080000000009E-2</v>
      </c>
      <c r="E578" s="1">
        <v>-0.17791820000000003</v>
      </c>
      <c r="F578" s="1">
        <v>0.66726799999999986</v>
      </c>
      <c r="G578" t="e">
        <v>#N/A</v>
      </c>
      <c r="H578" s="1" t="e">
        <v>#N/A</v>
      </c>
    </row>
    <row r="579" spans="1:8" x14ac:dyDescent="0.2">
      <c r="A579" t="s">
        <v>1116</v>
      </c>
      <c r="B579" t="s">
        <v>1117</v>
      </c>
      <c r="C579" s="1">
        <v>0.76621799999999995</v>
      </c>
      <c r="D579" s="1">
        <v>-0.12786951999999999</v>
      </c>
      <c r="E579" s="1">
        <v>-0.22419419999999979</v>
      </c>
      <c r="F579" s="1">
        <v>-0.1990516</v>
      </c>
      <c r="G579" t="e">
        <v>#N/A</v>
      </c>
      <c r="H579" s="1" t="e">
        <v>#N/A</v>
      </c>
    </row>
    <row r="580" spans="1:8" x14ac:dyDescent="0.2">
      <c r="A580" t="s">
        <v>1118</v>
      </c>
      <c r="B580" t="s">
        <v>1119</v>
      </c>
      <c r="C580" s="1">
        <v>0.76353400000000038</v>
      </c>
      <c r="D580" s="1">
        <v>-3.3911299999999998E-2</v>
      </c>
      <c r="E580" s="1">
        <v>-6.0845300000000019E-2</v>
      </c>
      <c r="F580" s="1">
        <v>-0.46238599999999996</v>
      </c>
      <c r="G580" t="e">
        <v>#N/A</v>
      </c>
      <c r="H580" s="1" t="e">
        <v>#N/A</v>
      </c>
    </row>
    <row r="581" spans="1:8" x14ac:dyDescent="0.2">
      <c r="A581" t="s">
        <v>1120</v>
      </c>
      <c r="B581" t="s">
        <v>1121</v>
      </c>
      <c r="C581" s="1">
        <v>0.76122999999999974</v>
      </c>
      <c r="D581" s="1">
        <v>3.0498399999999991E-2</v>
      </c>
      <c r="E581" s="1">
        <v>4.6031439999999986E-2</v>
      </c>
      <c r="F581" s="1">
        <v>0.16348640000000006</v>
      </c>
      <c r="G581" t="e">
        <v>#N/A</v>
      </c>
      <c r="H581" s="1" t="e">
        <v>#N/A</v>
      </c>
    </row>
    <row r="582" spans="1:8" x14ac:dyDescent="0.2">
      <c r="A582" t="s">
        <v>1122</v>
      </c>
      <c r="B582" t="s">
        <v>1123</v>
      </c>
      <c r="C582" s="1">
        <v>0.76047200000000059</v>
      </c>
      <c r="D582" s="1">
        <v>9.8668799999999963E-3</v>
      </c>
      <c r="E582" s="1">
        <v>7.6251999999999986E-2</v>
      </c>
      <c r="F582" s="1">
        <v>-0.44239800000000001</v>
      </c>
      <c r="G582" t="e">
        <v>#N/A</v>
      </c>
      <c r="H582" s="1" t="e">
        <v>#N/A</v>
      </c>
    </row>
    <row r="583" spans="1:8" x14ac:dyDescent="0.2">
      <c r="A583" t="s">
        <v>1124</v>
      </c>
      <c r="B583" t="s">
        <v>1125</v>
      </c>
      <c r="C583" s="1">
        <v>0.76008599999999948</v>
      </c>
      <c r="D583" s="1">
        <v>-2.4929099999999975E-2</v>
      </c>
      <c r="E583" s="1">
        <v>-0.20132519999999998</v>
      </c>
      <c r="F583" s="1">
        <v>2.636159999999994E-2</v>
      </c>
      <c r="G583" t="e">
        <v>#N/A</v>
      </c>
      <c r="H583" s="1" t="e">
        <v>#N/A</v>
      </c>
    </row>
    <row r="584" spans="1:8" x14ac:dyDescent="0.2">
      <c r="A584" t="s">
        <v>1126</v>
      </c>
      <c r="B584" t="s">
        <v>1127</v>
      </c>
      <c r="C584" s="1">
        <v>0.75913400000000009</v>
      </c>
      <c r="D584" s="1">
        <v>4.1700399999999992E-2</v>
      </c>
      <c r="E584" s="1">
        <v>-3.564500000000001E-2</v>
      </c>
      <c r="F584" s="1">
        <v>3.6372400000000027E-2</v>
      </c>
      <c r="G584" t="e">
        <v>#N/A</v>
      </c>
      <c r="H584" s="1" t="e">
        <v>#N/A</v>
      </c>
    </row>
    <row r="585" spans="1:8" x14ac:dyDescent="0.2">
      <c r="A585" t="s">
        <v>1128</v>
      </c>
      <c r="B585" t="s">
        <v>1129</v>
      </c>
      <c r="C585" s="1">
        <v>0.75880799999999982</v>
      </c>
      <c r="D585" s="1">
        <v>-0.1507098</v>
      </c>
      <c r="E585" s="1">
        <v>-0.23644359999999981</v>
      </c>
      <c r="F585" s="1">
        <v>-1.2641259999999994E-2</v>
      </c>
      <c r="G585" t="e">
        <v>#N/A</v>
      </c>
      <c r="H585" s="1" t="e">
        <v>#N/A</v>
      </c>
    </row>
    <row r="586" spans="1:8" x14ac:dyDescent="0.2">
      <c r="A586" t="s">
        <v>1130</v>
      </c>
      <c r="B586" t="s">
        <v>1131</v>
      </c>
      <c r="C586" s="1">
        <v>0.75684400000000041</v>
      </c>
      <c r="D586" s="1">
        <v>-5.42418E-2</v>
      </c>
      <c r="E586" s="1">
        <v>-0.22410969999999988</v>
      </c>
      <c r="F586" s="1">
        <v>0.79774599999999996</v>
      </c>
      <c r="G586" t="e">
        <v>#N/A</v>
      </c>
      <c r="H586" s="1" t="e">
        <v>#N/A</v>
      </c>
    </row>
    <row r="587" spans="1:8" x14ac:dyDescent="0.2">
      <c r="A587" t="s">
        <v>1132</v>
      </c>
      <c r="B587" t="s">
        <v>1133</v>
      </c>
      <c r="C587" s="1">
        <v>0.75673320000000066</v>
      </c>
      <c r="D587" s="1">
        <v>5.9857360000000019E-2</v>
      </c>
      <c r="E587" s="1">
        <v>-5.0073960000000042E-2</v>
      </c>
      <c r="F587" s="1">
        <v>0.17471840000000011</v>
      </c>
      <c r="G587" t="e">
        <v>#N/A</v>
      </c>
      <c r="H587" s="1" t="e">
        <v>#N/A</v>
      </c>
    </row>
    <row r="588" spans="1:8" x14ac:dyDescent="0.2">
      <c r="A588" t="s">
        <v>1134</v>
      </c>
      <c r="B588" t="s">
        <v>1135</v>
      </c>
      <c r="C588" s="1">
        <v>0.75596800000000031</v>
      </c>
      <c r="D588" s="1">
        <v>-8.5126800000000002E-2</v>
      </c>
      <c r="E588" s="1">
        <v>-0.53865800000000008</v>
      </c>
      <c r="F588" s="1">
        <v>1.3722348</v>
      </c>
      <c r="G588" t="e">
        <v>#N/A</v>
      </c>
      <c r="H588" s="1" t="e">
        <v>#N/A</v>
      </c>
    </row>
    <row r="589" spans="1:8" x14ac:dyDescent="0.2">
      <c r="A589" t="s">
        <v>1136</v>
      </c>
      <c r="B589" t="s">
        <v>1137</v>
      </c>
      <c r="C589" s="1">
        <v>0.75419000000000014</v>
      </c>
      <c r="D589" s="1">
        <v>5.9979999999999978E-2</v>
      </c>
      <c r="E589" s="1">
        <v>0.10266080000000001</v>
      </c>
      <c r="F589" s="1">
        <v>0.29016280000000017</v>
      </c>
      <c r="G589" t="e">
        <v>#N/A</v>
      </c>
      <c r="H589" s="1" t="e">
        <v>#N/A</v>
      </c>
    </row>
    <row r="590" spans="1:8" x14ac:dyDescent="0.2">
      <c r="A590" t="s">
        <v>1138</v>
      </c>
      <c r="B590" t="s">
        <v>1139</v>
      </c>
      <c r="C590" s="1">
        <v>0.75284600000000013</v>
      </c>
      <c r="D590" s="1">
        <v>-7.4596679999999957E-2</v>
      </c>
      <c r="E590" s="1">
        <v>-0.1018221</v>
      </c>
      <c r="F590" s="1">
        <v>-0.14145767999999992</v>
      </c>
      <c r="G590" t="e">
        <v>#N/A</v>
      </c>
      <c r="H590" s="1" t="e">
        <v>#N/A</v>
      </c>
    </row>
    <row r="591" spans="1:8" x14ac:dyDescent="0.2">
      <c r="A591" t="s">
        <v>1140</v>
      </c>
      <c r="B591" t="s">
        <v>1140</v>
      </c>
      <c r="C591" s="1">
        <v>0.75157800000000008</v>
      </c>
      <c r="D591" s="1">
        <v>-3.0167320000000001E-2</v>
      </c>
      <c r="E591" s="1">
        <v>-0.12866139999999998</v>
      </c>
      <c r="F591" s="1">
        <v>0.28937020000000002</v>
      </c>
      <c r="G591" t="e">
        <v>#N/A</v>
      </c>
      <c r="H591" s="1" t="e">
        <v>#N/A</v>
      </c>
    </row>
    <row r="592" spans="1:8" x14ac:dyDescent="0.2">
      <c r="A592" t="s">
        <v>1141</v>
      </c>
      <c r="B592" t="s">
        <v>1142</v>
      </c>
      <c r="C592" s="1">
        <v>0.75063799999999969</v>
      </c>
      <c r="D592" s="1">
        <v>2.0559840000000013E-2</v>
      </c>
      <c r="E592" s="1">
        <v>-5.6330399999999961E-2</v>
      </c>
      <c r="F592" s="1">
        <v>-0.1957071999999998</v>
      </c>
      <c r="G592" t="e">
        <v>#N/A</v>
      </c>
      <c r="H592" s="1" t="e">
        <v>#N/A</v>
      </c>
    </row>
    <row r="593" spans="1:8" x14ac:dyDescent="0.2">
      <c r="A593" t="s">
        <v>1143</v>
      </c>
      <c r="B593" t="s">
        <v>1144</v>
      </c>
      <c r="C593" s="1">
        <v>0.75046719999999989</v>
      </c>
      <c r="D593" s="1">
        <v>-0.10360520000000008</v>
      </c>
      <c r="E593" s="1">
        <v>9.9162559999999983E-2</v>
      </c>
      <c r="F593" s="1">
        <v>-0.12921600000000005</v>
      </c>
      <c r="G593" t="e">
        <v>#N/A</v>
      </c>
      <c r="H593" s="1" t="e">
        <v>#N/A</v>
      </c>
    </row>
    <row r="594" spans="1:8" x14ac:dyDescent="0.2">
      <c r="A594" t="s">
        <v>1145</v>
      </c>
      <c r="B594" t="s">
        <v>1146</v>
      </c>
      <c r="C594" s="1">
        <v>0.74957600000000013</v>
      </c>
      <c r="D594" s="1">
        <v>9.1262599999999985E-2</v>
      </c>
      <c r="E594" s="1">
        <v>-0.25474279999999988</v>
      </c>
      <c r="F594" s="1">
        <v>0.23959520000000009</v>
      </c>
      <c r="G594" t="e">
        <v>#N/A</v>
      </c>
      <c r="H594" s="1" t="e">
        <v>#N/A</v>
      </c>
    </row>
    <row r="595" spans="1:8" x14ac:dyDescent="0.2">
      <c r="A595" t="s">
        <v>1147</v>
      </c>
      <c r="B595" t="s">
        <v>1148</v>
      </c>
      <c r="C595" s="1">
        <v>0.74850600000000012</v>
      </c>
      <c r="D595" s="1">
        <v>-0.28332299999999999</v>
      </c>
      <c r="E595" s="1">
        <v>-0.35181839999999992</v>
      </c>
      <c r="F595" s="1">
        <v>0.28252620000000012</v>
      </c>
      <c r="G595" t="e">
        <v>#N/A</v>
      </c>
      <c r="H595" s="1" t="e">
        <v>#N/A</v>
      </c>
    </row>
    <row r="596" spans="1:8" x14ac:dyDescent="0.2">
      <c r="A596" t="s">
        <v>1149</v>
      </c>
      <c r="B596" t="s">
        <v>1150</v>
      </c>
      <c r="C596" s="1">
        <v>0.74748000000000003</v>
      </c>
      <c r="D596" s="1">
        <v>-6.0726800000000025E-2</v>
      </c>
      <c r="E596" s="1">
        <v>-0.17062960000000005</v>
      </c>
      <c r="F596" s="1">
        <v>0.11779959999999998</v>
      </c>
      <c r="G596" t="e">
        <v>#N/A</v>
      </c>
      <c r="H596" s="1" t="e">
        <v>#N/A</v>
      </c>
    </row>
    <row r="597" spans="1:8" x14ac:dyDescent="0.2">
      <c r="A597" t="s">
        <v>1151</v>
      </c>
      <c r="B597" t="s">
        <v>1152</v>
      </c>
      <c r="C597" s="1">
        <v>0.74729800000000013</v>
      </c>
      <c r="D597" s="1">
        <v>3.4587559999999989E-2</v>
      </c>
      <c r="E597" s="1">
        <v>5.1140600000000001E-2</v>
      </c>
      <c r="F597" s="1">
        <v>-5.7410359999999994E-2</v>
      </c>
      <c r="G597" t="e">
        <v>#N/A</v>
      </c>
      <c r="H597" s="1" t="e">
        <v>#N/A</v>
      </c>
    </row>
    <row r="598" spans="1:8" x14ac:dyDescent="0.2">
      <c r="A598" t="s">
        <v>1153</v>
      </c>
      <c r="B598" t="s">
        <v>1154</v>
      </c>
      <c r="C598" s="1">
        <v>0.74650799999999951</v>
      </c>
      <c r="D598" s="1">
        <v>-5.7928200000000034E-2</v>
      </c>
      <c r="E598" s="1">
        <v>-3.3469399999999989E-2</v>
      </c>
      <c r="F598" s="1">
        <v>-0.5899279999999999</v>
      </c>
      <c r="G598" t="e">
        <v>#N/A</v>
      </c>
      <c r="H598" s="1" t="e">
        <v>#N/A</v>
      </c>
    </row>
    <row r="599" spans="1:8" x14ac:dyDescent="0.2">
      <c r="A599" t="s">
        <v>1155</v>
      </c>
      <c r="B599" t="s">
        <v>1156</v>
      </c>
      <c r="C599" s="1">
        <v>0.74258900000000017</v>
      </c>
      <c r="D599" s="1">
        <v>5.6445499999999982E-2</v>
      </c>
      <c r="E599" s="1">
        <v>-2.7850799999999828E-3</v>
      </c>
      <c r="F599" s="1">
        <v>-0.43890679999999987</v>
      </c>
      <c r="G599" t="e">
        <v>#N/A</v>
      </c>
      <c r="H599" s="1" t="e">
        <v>#N/A</v>
      </c>
    </row>
    <row r="600" spans="1:8" x14ac:dyDescent="0.2">
      <c r="A600" t="s">
        <v>1157</v>
      </c>
      <c r="B600" t="s">
        <v>1158</v>
      </c>
      <c r="C600" s="1">
        <v>0.74189799999999972</v>
      </c>
      <c r="D600" s="1">
        <v>8.6089640000000009E-2</v>
      </c>
      <c r="E600" s="1">
        <v>6.160479999999998E-2</v>
      </c>
      <c r="F600" s="1">
        <v>-0.27895981999999991</v>
      </c>
      <c r="G600" t="e">
        <v>#N/A</v>
      </c>
      <c r="H600" s="1" t="e">
        <v>#N/A</v>
      </c>
    </row>
    <row r="601" spans="1:8" x14ac:dyDescent="0.2">
      <c r="A601" t="s">
        <v>1159</v>
      </c>
      <c r="B601" t="s">
        <v>1160</v>
      </c>
      <c r="C601" s="1">
        <v>0.74131800000000014</v>
      </c>
      <c r="D601" s="1">
        <v>7.4540639999999991E-2</v>
      </c>
      <c r="E601" s="1">
        <v>3.3578799999999978E-2</v>
      </c>
      <c r="F601" s="1">
        <v>-0.52171800000000013</v>
      </c>
      <c r="G601" t="e">
        <v>#N/A</v>
      </c>
      <c r="H601" s="1" t="e">
        <v>#N/A</v>
      </c>
    </row>
    <row r="602" spans="1:8" x14ac:dyDescent="0.2">
      <c r="A602" t="s">
        <v>1161</v>
      </c>
      <c r="B602" t="s">
        <v>1162</v>
      </c>
      <c r="C602" s="1">
        <v>0.74079042000000039</v>
      </c>
      <c r="D602" s="1">
        <v>0.11680513999999997</v>
      </c>
      <c r="E602" s="1">
        <v>-6.0010399999999978E-2</v>
      </c>
      <c r="F602" s="1">
        <v>3.466099999999999E-2</v>
      </c>
      <c r="G602" t="e">
        <v>#N/A</v>
      </c>
      <c r="H602" s="1" t="e">
        <v>#N/A</v>
      </c>
    </row>
    <row r="603" spans="1:8" x14ac:dyDescent="0.2">
      <c r="A603" t="s">
        <v>1163</v>
      </c>
      <c r="B603" t="s">
        <v>1164</v>
      </c>
      <c r="C603" s="1">
        <v>0.74075839999999971</v>
      </c>
      <c r="D603" s="1">
        <v>-1.1721000000000002E-2</v>
      </c>
      <c r="E603" s="1">
        <v>0.15420274</v>
      </c>
      <c r="F603" s="1">
        <v>-0.13509200000000005</v>
      </c>
      <c r="G603" t="e">
        <v>#N/A</v>
      </c>
      <c r="H603" s="1" t="e">
        <v>#N/A</v>
      </c>
    </row>
    <row r="604" spans="1:8" x14ac:dyDescent="0.2">
      <c r="A604" t="s">
        <v>1165</v>
      </c>
      <c r="B604" t="s">
        <v>1166</v>
      </c>
      <c r="C604" s="1">
        <v>0.74052799999999985</v>
      </c>
      <c r="D604" s="1">
        <v>-5.5543740000000008E-2</v>
      </c>
      <c r="E604" s="1">
        <v>-0.38419732000000001</v>
      </c>
      <c r="F604" s="1">
        <v>0.5549045600000001</v>
      </c>
      <c r="G604" t="e">
        <v>#N/A</v>
      </c>
      <c r="H604" s="1" t="e">
        <v>#N/A</v>
      </c>
    </row>
    <row r="605" spans="1:8" x14ac:dyDescent="0.2">
      <c r="A605" t="s">
        <v>1167</v>
      </c>
      <c r="B605" t="s">
        <v>1168</v>
      </c>
      <c r="C605" s="1">
        <v>0.73978199999999983</v>
      </c>
      <c r="D605" s="1">
        <v>-0.12560212000000004</v>
      </c>
      <c r="E605" s="1">
        <v>2.9641199999999999E-2</v>
      </c>
      <c r="F605" s="1">
        <v>-0.32158820000000005</v>
      </c>
      <c r="G605" t="e">
        <v>#N/A</v>
      </c>
      <c r="H605" s="1" t="e">
        <v>#N/A</v>
      </c>
    </row>
    <row r="606" spans="1:8" x14ac:dyDescent="0.2">
      <c r="A606" t="s">
        <v>1169</v>
      </c>
      <c r="B606" t="s">
        <v>1170</v>
      </c>
      <c r="C606" s="1">
        <v>0.73853799999999992</v>
      </c>
      <c r="D606" s="1">
        <v>0.11245939999999999</v>
      </c>
      <c r="E606" s="1">
        <v>0.14844350000000001</v>
      </c>
      <c r="F606" s="1">
        <v>-0.37521199999999977</v>
      </c>
      <c r="G606" t="e">
        <v>#N/A</v>
      </c>
      <c r="H606" s="1" t="e">
        <v>#N/A</v>
      </c>
    </row>
    <row r="607" spans="1:8" x14ac:dyDescent="0.2">
      <c r="A607" t="s">
        <v>1171</v>
      </c>
      <c r="B607" t="s">
        <v>1172</v>
      </c>
      <c r="C607" s="1">
        <v>0.73848799999999959</v>
      </c>
      <c r="D607" s="1">
        <v>0.10064656</v>
      </c>
      <c r="E607" s="1">
        <v>0.15855420000000001</v>
      </c>
      <c r="F607" s="1">
        <v>-0.43659960000000003</v>
      </c>
      <c r="G607" t="e">
        <v>#N/A</v>
      </c>
      <c r="H607" s="1" t="e">
        <v>#N/A</v>
      </c>
    </row>
    <row r="608" spans="1:8" x14ac:dyDescent="0.2">
      <c r="A608" t="s">
        <v>1173</v>
      </c>
      <c r="B608" t="s">
        <v>1174</v>
      </c>
      <c r="C608" s="1">
        <v>0.73666160000000003</v>
      </c>
      <c r="D608" s="1">
        <v>2.7186560000000005E-2</v>
      </c>
      <c r="E608" s="1">
        <v>0.16821452000000009</v>
      </c>
      <c r="F608" s="1">
        <v>-0.29329739999999999</v>
      </c>
      <c r="G608" t="e">
        <v>#N/A</v>
      </c>
      <c r="H608" s="1" t="e">
        <v>#N/A</v>
      </c>
    </row>
    <row r="609" spans="1:8" x14ac:dyDescent="0.2">
      <c r="A609" t="s">
        <v>1175</v>
      </c>
      <c r="B609" t="s">
        <v>1176</v>
      </c>
      <c r="C609" s="1">
        <v>0.73658600000000019</v>
      </c>
      <c r="D609" s="1">
        <v>-0.15313795999999993</v>
      </c>
      <c r="E609" s="1">
        <v>-1.3531400000000034E-2</v>
      </c>
      <c r="F609" s="1">
        <v>0.31109559999999986</v>
      </c>
      <c r="G609" t="e">
        <v>#N/A</v>
      </c>
      <c r="H609" s="1" t="e">
        <v>#N/A</v>
      </c>
    </row>
    <row r="610" spans="1:8" x14ac:dyDescent="0.2">
      <c r="A610" t="s">
        <v>1177</v>
      </c>
      <c r="B610" t="s">
        <v>1178</v>
      </c>
      <c r="C610" s="1">
        <v>0.73658400000000013</v>
      </c>
      <c r="D610" s="1">
        <v>3.7239199999999852E-3</v>
      </c>
      <c r="E610" s="1">
        <v>-0.53843640000000015</v>
      </c>
      <c r="F610" s="1">
        <v>-0.19449579999999997</v>
      </c>
      <c r="G610" t="e">
        <v>#N/A</v>
      </c>
      <c r="H610" s="1" t="e">
        <v>#N/A</v>
      </c>
    </row>
    <row r="611" spans="1:8" x14ac:dyDescent="0.2">
      <c r="A611" t="s">
        <v>1179</v>
      </c>
      <c r="B611" t="s">
        <v>1180</v>
      </c>
      <c r="C611" s="1">
        <v>0.73529639999999918</v>
      </c>
      <c r="D611" s="1">
        <v>4.8387599999999996E-2</v>
      </c>
      <c r="E611" s="1">
        <v>0.13683599999999993</v>
      </c>
      <c r="F611" s="1">
        <v>-0.20417251999999994</v>
      </c>
      <c r="G611" t="e">
        <v>#N/A</v>
      </c>
      <c r="H611" s="1" t="e">
        <v>#N/A</v>
      </c>
    </row>
    <row r="612" spans="1:8" x14ac:dyDescent="0.2">
      <c r="A612" t="s">
        <v>1181</v>
      </c>
      <c r="B612" t="s">
        <v>1182</v>
      </c>
      <c r="C612" s="1">
        <v>0.73521999999999976</v>
      </c>
      <c r="D612" s="1">
        <v>-6.8957100000000007E-2</v>
      </c>
      <c r="E612" s="1">
        <v>1.1702999999999742E-3</v>
      </c>
      <c r="F612" s="1">
        <v>-0.4461408</v>
      </c>
      <c r="G612" t="e">
        <v>#N/A</v>
      </c>
      <c r="H612" s="1" t="e">
        <v>#N/A</v>
      </c>
    </row>
    <row r="613" spans="1:8" x14ac:dyDescent="0.2">
      <c r="A613" t="s">
        <v>1183</v>
      </c>
      <c r="B613" t="s">
        <v>1184</v>
      </c>
      <c r="C613" s="1">
        <v>0.7342332199999998</v>
      </c>
      <c r="D613" s="1">
        <v>-7.504922E-2</v>
      </c>
      <c r="E613" s="1">
        <v>0.12892680000000004</v>
      </c>
      <c r="F613" s="1">
        <v>0.10724491999999991</v>
      </c>
      <c r="G613" t="e">
        <v>#N/A</v>
      </c>
      <c r="H613" s="1" t="e">
        <v>#N/A</v>
      </c>
    </row>
    <row r="614" spans="1:8" x14ac:dyDescent="0.2">
      <c r="A614" t="s">
        <v>1185</v>
      </c>
      <c r="B614" t="s">
        <v>1186</v>
      </c>
      <c r="C614" s="1">
        <v>0.73337000000000008</v>
      </c>
      <c r="D614" s="1">
        <v>-4.0540920000000015E-2</v>
      </c>
      <c r="E614" s="1">
        <v>3.7036860000000005E-2</v>
      </c>
      <c r="F614" s="1">
        <v>-0.75154200000000004</v>
      </c>
      <c r="G614" t="e">
        <v>#N/A</v>
      </c>
      <c r="H614" s="1" t="e">
        <v>#N/A</v>
      </c>
    </row>
    <row r="615" spans="1:8" x14ac:dyDescent="0.2">
      <c r="A615" t="s">
        <v>1187</v>
      </c>
      <c r="B615" t="s">
        <v>1188</v>
      </c>
      <c r="C615" s="1">
        <v>0.73309000000000002</v>
      </c>
      <c r="D615" s="1">
        <v>0.73650959999999854</v>
      </c>
      <c r="E615" s="1">
        <v>-0.57775312000000012</v>
      </c>
      <c r="F615" s="1">
        <v>-5.6020000000000077E-2</v>
      </c>
      <c r="G615" t="e">
        <v>#N/A</v>
      </c>
      <c r="H615" s="1" t="e">
        <v>#N/A</v>
      </c>
    </row>
    <row r="616" spans="1:8" x14ac:dyDescent="0.2">
      <c r="A616" t="s">
        <v>1189</v>
      </c>
      <c r="B616" t="s">
        <v>1189</v>
      </c>
      <c r="C616" s="1">
        <v>0.73296199999999967</v>
      </c>
      <c r="D616" s="1">
        <v>3.5212540000000014E-2</v>
      </c>
      <c r="E616" s="1">
        <v>4.4573360000000006E-2</v>
      </c>
      <c r="F616" s="1">
        <v>1.2144079999999995</v>
      </c>
      <c r="G616" t="e">
        <v>#N/A</v>
      </c>
      <c r="H616" s="1" t="e">
        <v>#N/A</v>
      </c>
    </row>
    <row r="617" spans="1:8" x14ac:dyDescent="0.2">
      <c r="A617" t="s">
        <v>1190</v>
      </c>
      <c r="B617" t="s">
        <v>1191</v>
      </c>
      <c r="C617" s="1">
        <v>0.73248999999999986</v>
      </c>
      <c r="D617" s="1">
        <v>0.1094952</v>
      </c>
      <c r="E617" s="1">
        <v>-0.10934789999999996</v>
      </c>
      <c r="F617" s="1">
        <v>-0.11661900000000007</v>
      </c>
      <c r="G617" t="e">
        <v>#N/A</v>
      </c>
      <c r="H617" s="1" t="e">
        <v>#N/A</v>
      </c>
    </row>
    <row r="618" spans="1:8" x14ac:dyDescent="0.2">
      <c r="A618" t="s">
        <v>1192</v>
      </c>
      <c r="B618" t="s">
        <v>1193</v>
      </c>
      <c r="C618" s="1">
        <v>0.73187999999999998</v>
      </c>
      <c r="D618" s="1">
        <v>-0.11349079999999999</v>
      </c>
      <c r="E618" s="1">
        <v>-4.9571920000000019E-2</v>
      </c>
      <c r="F618" s="1">
        <v>-0.87501799999999963</v>
      </c>
      <c r="G618" t="e">
        <v>#N/A</v>
      </c>
      <c r="H618" s="1" t="e">
        <v>#N/A</v>
      </c>
    </row>
    <row r="619" spans="1:8" x14ac:dyDescent="0.2">
      <c r="A619" t="s">
        <v>1194</v>
      </c>
      <c r="B619" t="s">
        <v>1195</v>
      </c>
      <c r="C619" s="1">
        <v>0.73029399999999978</v>
      </c>
      <c r="D619" s="1">
        <v>-0.11353200000000002</v>
      </c>
      <c r="E619" s="1">
        <v>-4.9136360000000004E-2</v>
      </c>
      <c r="F619" s="1">
        <v>-0.87542399999999987</v>
      </c>
      <c r="G619" t="e">
        <v>#N/A</v>
      </c>
      <c r="H619" s="1" t="e">
        <v>#N/A</v>
      </c>
    </row>
    <row r="620" spans="1:8" x14ac:dyDescent="0.2">
      <c r="A620" t="s">
        <v>1196</v>
      </c>
      <c r="B620" t="s">
        <v>1197</v>
      </c>
      <c r="C620" s="1">
        <v>0.72775520000000038</v>
      </c>
      <c r="D620" s="1">
        <v>4.9906000000000004E-3</v>
      </c>
      <c r="E620" s="1">
        <v>-8.6840339999999974E-2</v>
      </c>
      <c r="F620" s="1">
        <v>-0.19147959999999994</v>
      </c>
      <c r="G620" t="e">
        <v>#N/A</v>
      </c>
      <c r="H620" s="1" t="e">
        <v>#N/A</v>
      </c>
    </row>
    <row r="621" spans="1:8" x14ac:dyDescent="0.2">
      <c r="A621" t="s">
        <v>1198</v>
      </c>
      <c r="B621" t="s">
        <v>1199</v>
      </c>
      <c r="C621" s="1">
        <v>0.7275060000000001</v>
      </c>
      <c r="D621" s="1">
        <v>-0.16353260000000003</v>
      </c>
      <c r="E621" s="1">
        <v>8.8849940000000002E-2</v>
      </c>
      <c r="F621" s="1">
        <v>-1.9899859999999998E-2</v>
      </c>
      <c r="G621" t="e">
        <v>#N/A</v>
      </c>
      <c r="H621" s="1" t="e">
        <v>#N/A</v>
      </c>
    </row>
    <row r="622" spans="1:8" x14ac:dyDescent="0.2">
      <c r="A622" t="s">
        <v>1200</v>
      </c>
      <c r="B622" t="s">
        <v>1201</v>
      </c>
      <c r="C622" s="1">
        <v>0.72540600000000022</v>
      </c>
      <c r="D622" s="1">
        <v>1.5662300000000004E-2</v>
      </c>
      <c r="E622" s="1">
        <v>-5.2127000000000014E-2</v>
      </c>
      <c r="F622" s="1">
        <v>-0.10157571999999997</v>
      </c>
      <c r="G622" t="e">
        <v>#N/A</v>
      </c>
      <c r="H622" s="1" t="e">
        <v>#N/A</v>
      </c>
    </row>
    <row r="623" spans="1:8" x14ac:dyDescent="0.2">
      <c r="A623" t="s">
        <v>1202</v>
      </c>
      <c r="B623" t="s">
        <v>1203</v>
      </c>
      <c r="C623" s="1">
        <v>0.72522599999999993</v>
      </c>
      <c r="D623" s="1">
        <v>-0.15023255999999996</v>
      </c>
      <c r="E623" s="1">
        <v>-3.4936800000000032E-2</v>
      </c>
      <c r="F623" s="1">
        <v>8.0576799999999907E-2</v>
      </c>
      <c r="G623" t="e">
        <v>#N/A</v>
      </c>
      <c r="H623" s="1" t="e">
        <v>#N/A</v>
      </c>
    </row>
    <row r="624" spans="1:8" x14ac:dyDescent="0.2">
      <c r="A624" t="s">
        <v>1204</v>
      </c>
      <c r="B624" t="s">
        <v>1205</v>
      </c>
      <c r="C624" s="1">
        <v>0.72449440000000043</v>
      </c>
      <c r="D624" s="1">
        <v>-1.2076800000000013E-2</v>
      </c>
      <c r="E624" s="1">
        <v>0.14522519999999997</v>
      </c>
      <c r="F624" s="1">
        <v>-0.14867199999999994</v>
      </c>
      <c r="G624" t="e">
        <v>#N/A</v>
      </c>
      <c r="H624" s="1" t="e">
        <v>#N/A</v>
      </c>
    </row>
    <row r="625" spans="1:8" x14ac:dyDescent="0.2">
      <c r="A625" t="s">
        <v>1206</v>
      </c>
      <c r="B625" t="s">
        <v>1207</v>
      </c>
      <c r="C625" s="1">
        <v>0.7244200000000004</v>
      </c>
      <c r="D625" s="1">
        <v>-5.4281719999999971E-2</v>
      </c>
      <c r="E625" s="1">
        <v>9.2736919999999987E-2</v>
      </c>
      <c r="F625" s="1">
        <v>3.6586399999999998E-2</v>
      </c>
      <c r="G625" t="e">
        <v>#N/A</v>
      </c>
      <c r="H625" s="1" t="e">
        <v>#N/A</v>
      </c>
    </row>
    <row r="626" spans="1:8" x14ac:dyDescent="0.2">
      <c r="A626" t="s">
        <v>1208</v>
      </c>
      <c r="B626" t="s">
        <v>1209</v>
      </c>
      <c r="C626" s="1">
        <v>0.72299800000000014</v>
      </c>
      <c r="D626" s="1">
        <v>-0.19139028000000013</v>
      </c>
      <c r="E626" s="1">
        <v>-0.25070019999999993</v>
      </c>
      <c r="F626" s="1">
        <v>0.57418799999999981</v>
      </c>
      <c r="G626" t="e">
        <v>#N/A</v>
      </c>
      <c r="H626" s="1" t="e">
        <v>#N/A</v>
      </c>
    </row>
    <row r="627" spans="1:8" x14ac:dyDescent="0.2">
      <c r="A627" t="s">
        <v>1210</v>
      </c>
      <c r="B627" t="s">
        <v>1211</v>
      </c>
      <c r="C627" s="1">
        <v>0.72194400000000025</v>
      </c>
      <c r="D627" s="1">
        <v>-5.6532039999999978E-2</v>
      </c>
      <c r="E627" s="1">
        <v>2.5172780000000002E-2</v>
      </c>
      <c r="F627" s="1">
        <v>-0.62645999999999991</v>
      </c>
      <c r="G627" t="e">
        <v>#N/A</v>
      </c>
      <c r="H627" s="1" t="e">
        <v>#N/A</v>
      </c>
    </row>
    <row r="628" spans="1:8" x14ac:dyDescent="0.2">
      <c r="A628" t="s">
        <v>1212</v>
      </c>
      <c r="B628" t="s">
        <v>1212</v>
      </c>
      <c r="C628" s="1">
        <v>0.72101799999999983</v>
      </c>
      <c r="D628" s="1">
        <v>0.1435880000000001</v>
      </c>
      <c r="E628" s="1">
        <v>6.5621099999999988E-2</v>
      </c>
      <c r="F628" s="1">
        <v>-1.9590199999999999E-2</v>
      </c>
      <c r="G628" t="e">
        <v>#N/A</v>
      </c>
      <c r="H628" s="1" t="e">
        <v>#N/A</v>
      </c>
    </row>
    <row r="629" spans="1:8" x14ac:dyDescent="0.2">
      <c r="A629" t="s">
        <v>1213</v>
      </c>
      <c r="B629" t="s">
        <v>1214</v>
      </c>
      <c r="C629" s="1">
        <v>0.72073800000000043</v>
      </c>
      <c r="D629" s="1">
        <v>6.0615999999999982E-2</v>
      </c>
      <c r="E629" s="1">
        <v>0.12493219999999999</v>
      </c>
      <c r="F629" s="1">
        <v>-3.1050000000000643E-3</v>
      </c>
      <c r="G629" t="e">
        <v>#N/A</v>
      </c>
      <c r="H629" s="1" t="e">
        <v>#N/A</v>
      </c>
    </row>
    <row r="630" spans="1:8" x14ac:dyDescent="0.2">
      <c r="A630" t="s">
        <v>1215</v>
      </c>
      <c r="B630" t="s">
        <v>1216</v>
      </c>
      <c r="C630" s="1">
        <v>0.7187039999999999</v>
      </c>
      <c r="D630" s="1">
        <v>-0.10060358000000003</v>
      </c>
      <c r="E630" s="1">
        <v>3.2786400000000007E-2</v>
      </c>
      <c r="F630" s="1">
        <v>-0.65945200000000004</v>
      </c>
      <c r="G630" t="e">
        <v>#N/A</v>
      </c>
      <c r="H630" s="1" t="e">
        <v>#N/A</v>
      </c>
    </row>
    <row r="631" spans="1:8" x14ac:dyDescent="0.2">
      <c r="A631" t="s">
        <v>1217</v>
      </c>
      <c r="B631" t="s">
        <v>1218</v>
      </c>
      <c r="C631" s="1">
        <v>0.717082</v>
      </c>
      <c r="D631" s="1">
        <v>0.18820339999999994</v>
      </c>
      <c r="E631" s="1">
        <v>8.0962080000000075E-2</v>
      </c>
      <c r="F631" s="1">
        <v>-0.46046599999999993</v>
      </c>
      <c r="G631" t="e">
        <v>#N/A</v>
      </c>
      <c r="H631" s="1" t="e">
        <v>#N/A</v>
      </c>
    </row>
    <row r="632" spans="1:8" x14ac:dyDescent="0.2">
      <c r="A632" t="s">
        <v>1219</v>
      </c>
      <c r="B632" t="s">
        <v>1220</v>
      </c>
      <c r="C632" s="1">
        <v>0.71603799999999995</v>
      </c>
      <c r="D632" s="1">
        <v>0.14136502000000001</v>
      </c>
      <c r="E632" s="1">
        <v>9.5469200000000004E-2</v>
      </c>
      <c r="F632" s="1">
        <v>0.78226599999999991</v>
      </c>
      <c r="G632" t="e">
        <v>#N/A</v>
      </c>
      <c r="H632" s="1" t="e">
        <v>#N/A</v>
      </c>
    </row>
    <row r="633" spans="1:8" x14ac:dyDescent="0.2">
      <c r="A633" t="s">
        <v>1221</v>
      </c>
      <c r="B633" t="s">
        <v>1222</v>
      </c>
      <c r="C633" s="1">
        <v>0.71580999999999984</v>
      </c>
      <c r="D633" s="1">
        <v>3.2648640000000007E-2</v>
      </c>
      <c r="E633" s="1">
        <v>0.11535300000000005</v>
      </c>
      <c r="F633" s="1">
        <v>-0.60152999999999968</v>
      </c>
      <c r="G633" t="e">
        <v>#N/A</v>
      </c>
      <c r="H633" s="1" t="e">
        <v>#N/A</v>
      </c>
    </row>
    <row r="634" spans="1:8" x14ac:dyDescent="0.2">
      <c r="A634" t="s">
        <v>1223</v>
      </c>
      <c r="B634" t="s">
        <v>1224</v>
      </c>
      <c r="C634" s="1">
        <v>0.71399795999999971</v>
      </c>
      <c r="D634" s="1">
        <v>1.9553200000000003E-2</v>
      </c>
      <c r="E634" s="1">
        <v>8.7287280000000009E-2</v>
      </c>
      <c r="F634" s="1">
        <v>-0.17448047999999997</v>
      </c>
      <c r="G634" t="e">
        <v>#N/A</v>
      </c>
      <c r="H634" s="1" t="e">
        <v>#N/A</v>
      </c>
    </row>
    <row r="635" spans="1:8" x14ac:dyDescent="0.2">
      <c r="A635" t="s">
        <v>1225</v>
      </c>
      <c r="B635" t="s">
        <v>1226</v>
      </c>
      <c r="C635" s="1">
        <v>0.7137119999999999</v>
      </c>
      <c r="D635" s="1">
        <v>-6.3757999999999974E-3</v>
      </c>
      <c r="E635" s="1">
        <v>-0.15341866000000007</v>
      </c>
      <c r="F635" s="1">
        <v>-1.7824000000000027E-2</v>
      </c>
      <c r="G635" t="e">
        <v>#N/A</v>
      </c>
      <c r="H635" s="1" t="e">
        <v>#N/A</v>
      </c>
    </row>
    <row r="636" spans="1:8" x14ac:dyDescent="0.2">
      <c r="A636" t="s">
        <v>1227</v>
      </c>
      <c r="B636" t="s">
        <v>1228</v>
      </c>
      <c r="C636" s="1">
        <v>0.71206200000000053</v>
      </c>
      <c r="D636" s="1">
        <v>4.3564860000000045E-2</v>
      </c>
      <c r="E636" s="1">
        <v>-0.13515980000000005</v>
      </c>
      <c r="F636" s="1">
        <v>0.47246740000000009</v>
      </c>
      <c r="G636" t="e">
        <v>#N/A</v>
      </c>
      <c r="H636" s="1" t="e">
        <v>#N/A</v>
      </c>
    </row>
    <row r="637" spans="1:8" x14ac:dyDescent="0.2">
      <c r="A637" t="s">
        <v>1229</v>
      </c>
      <c r="B637" t="s">
        <v>1230</v>
      </c>
      <c r="C637" s="1">
        <v>0.71160799999999991</v>
      </c>
      <c r="D637" s="1">
        <v>3.4051440000000009E-2</v>
      </c>
      <c r="E637" s="1">
        <v>0.11538503999999994</v>
      </c>
      <c r="F637" s="1">
        <v>-0.60237800000000019</v>
      </c>
      <c r="G637" t="e">
        <v>#N/A</v>
      </c>
      <c r="H637" s="1" t="e">
        <v>#N/A</v>
      </c>
    </row>
    <row r="638" spans="1:8" x14ac:dyDescent="0.2">
      <c r="A638" t="s">
        <v>1231</v>
      </c>
      <c r="B638" t="s">
        <v>1232</v>
      </c>
      <c r="C638" s="1">
        <v>0.71067999999999998</v>
      </c>
      <c r="D638" s="1">
        <v>7.1039519999999981E-2</v>
      </c>
      <c r="E638" s="1">
        <v>4.0363280000000001E-2</v>
      </c>
      <c r="F638" s="1">
        <v>-0.23705479999999987</v>
      </c>
      <c r="G638" t="e">
        <v>#N/A</v>
      </c>
      <c r="H638" s="1" t="e">
        <v>#N/A</v>
      </c>
    </row>
    <row r="639" spans="1:8" x14ac:dyDescent="0.2">
      <c r="A639" t="s">
        <v>1233</v>
      </c>
      <c r="B639" t="s">
        <v>1234</v>
      </c>
      <c r="C639" s="1">
        <v>0.70992459999999991</v>
      </c>
      <c r="D639" s="1">
        <v>-2.8216299999999993E-2</v>
      </c>
      <c r="E639" s="1">
        <v>7.0435999999999971E-2</v>
      </c>
      <c r="F639" s="1">
        <v>-0.56252799999999969</v>
      </c>
      <c r="G639" t="e">
        <v>#N/A</v>
      </c>
      <c r="H639" s="1" t="e">
        <v>#N/A</v>
      </c>
    </row>
    <row r="640" spans="1:8" x14ac:dyDescent="0.2">
      <c r="A640" t="s">
        <v>1235</v>
      </c>
      <c r="B640" t="s">
        <v>1236</v>
      </c>
      <c r="C640" s="1">
        <v>0.7067616000000001</v>
      </c>
      <c r="D640" s="1">
        <v>-3.2533200000000005E-2</v>
      </c>
      <c r="E640" s="1">
        <v>-2.9093999999999995E-2</v>
      </c>
      <c r="F640" s="1">
        <v>-0.126801</v>
      </c>
      <c r="G640" t="e">
        <v>#N/A</v>
      </c>
      <c r="H640" s="1" t="e">
        <v>#N/A</v>
      </c>
    </row>
    <row r="641" spans="1:8" x14ac:dyDescent="0.2">
      <c r="A641" t="s">
        <v>1237</v>
      </c>
      <c r="B641" t="s">
        <v>1238</v>
      </c>
      <c r="C641" s="1">
        <v>0.70654000000000028</v>
      </c>
      <c r="D641" s="1">
        <v>1.011436000000001E-2</v>
      </c>
      <c r="E641" s="1">
        <v>-0.17231379999999993</v>
      </c>
      <c r="F641" s="1">
        <v>0.26285559999999997</v>
      </c>
      <c r="G641" t="e">
        <v>#N/A</v>
      </c>
      <c r="H641" s="1" t="e">
        <v>#N/A</v>
      </c>
    </row>
    <row r="642" spans="1:8" x14ac:dyDescent="0.2">
      <c r="A642" t="s">
        <v>1239</v>
      </c>
      <c r="B642" t="s">
        <v>1240</v>
      </c>
      <c r="C642" s="1">
        <v>0.70649400000000018</v>
      </c>
      <c r="D642" s="1">
        <v>-8.4412199999999993E-2</v>
      </c>
      <c r="E642" s="1">
        <v>-0.17872559999999996</v>
      </c>
      <c r="F642" s="1">
        <v>-0.26157620000000004</v>
      </c>
      <c r="G642" t="e">
        <v>#N/A</v>
      </c>
      <c r="H642" s="1" t="e">
        <v>#N/A</v>
      </c>
    </row>
    <row r="643" spans="1:8" x14ac:dyDescent="0.2">
      <c r="A643" t="s">
        <v>1241</v>
      </c>
      <c r="B643" t="s">
        <v>1242</v>
      </c>
      <c r="C643" s="1">
        <v>0.70569939999999975</v>
      </c>
      <c r="D643" s="1">
        <v>0.11921158000000004</v>
      </c>
      <c r="E643" s="1">
        <v>2.3179000000000038E-3</v>
      </c>
      <c r="F643" s="1">
        <v>-6.6717399999999996E-2</v>
      </c>
      <c r="G643" t="e">
        <v>#N/A</v>
      </c>
      <c r="H643" s="1" t="e">
        <v>#N/A</v>
      </c>
    </row>
    <row r="644" spans="1:8" x14ac:dyDescent="0.2">
      <c r="A644" t="s">
        <v>1243</v>
      </c>
      <c r="B644" t="s">
        <v>1243</v>
      </c>
      <c r="C644" s="1">
        <v>0.70471399999999984</v>
      </c>
      <c r="D644" s="1">
        <v>-2.7178499999999998E-2</v>
      </c>
      <c r="E644" s="1">
        <v>-0.21588920000000006</v>
      </c>
      <c r="F644" s="1">
        <v>0.27256839999999999</v>
      </c>
      <c r="G644" t="e">
        <v>#N/A</v>
      </c>
      <c r="H644" s="1" t="e">
        <v>#N/A</v>
      </c>
    </row>
    <row r="645" spans="1:8" x14ac:dyDescent="0.2">
      <c r="A645" t="s">
        <v>1244</v>
      </c>
      <c r="B645" t="s">
        <v>1245</v>
      </c>
      <c r="C645" s="1">
        <v>0.70422599999999991</v>
      </c>
      <c r="D645" s="1">
        <v>-0.11923671999999996</v>
      </c>
      <c r="E645" s="1">
        <v>-0.15031359999999999</v>
      </c>
      <c r="F645" s="1">
        <v>-6.1004000000000422E-3</v>
      </c>
      <c r="G645" t="e">
        <v>#N/A</v>
      </c>
      <c r="H645" s="1" t="e">
        <v>#N/A</v>
      </c>
    </row>
    <row r="646" spans="1:8" x14ac:dyDescent="0.2">
      <c r="A646" t="s">
        <v>1246</v>
      </c>
      <c r="B646" t="s">
        <v>1247</v>
      </c>
      <c r="C646" s="1">
        <v>0.7041900000000002</v>
      </c>
      <c r="D646" s="1">
        <v>8.7440000000000879E-4</v>
      </c>
      <c r="E646" s="1">
        <v>0.10132312</v>
      </c>
      <c r="F646" s="1">
        <v>-0.54220800000000002</v>
      </c>
      <c r="G646" t="e">
        <v>#N/A</v>
      </c>
      <c r="H646" s="1" t="e">
        <v>#N/A</v>
      </c>
    </row>
    <row r="647" spans="1:8" x14ac:dyDescent="0.2">
      <c r="A647" t="s">
        <v>1248</v>
      </c>
      <c r="B647" t="s">
        <v>1249</v>
      </c>
      <c r="C647" s="1">
        <v>0.70149000000000061</v>
      </c>
      <c r="D647" s="1">
        <v>-8.8850719999999994E-2</v>
      </c>
      <c r="E647" s="1">
        <v>4.6950039999999998E-2</v>
      </c>
      <c r="F647" s="1">
        <v>-0.66626400000000008</v>
      </c>
      <c r="G647" t="e">
        <v>#N/A</v>
      </c>
      <c r="H647" s="1" t="e">
        <v>#N/A</v>
      </c>
    </row>
    <row r="648" spans="1:8" x14ac:dyDescent="0.2">
      <c r="A648" t="s">
        <v>1250</v>
      </c>
      <c r="B648" t="s">
        <v>1251</v>
      </c>
      <c r="C648" s="1">
        <v>0.70007600000000025</v>
      </c>
      <c r="D648" s="1">
        <v>-0.11696340000000006</v>
      </c>
      <c r="E648" s="1">
        <v>-7.2314799999999943E-2</v>
      </c>
      <c r="F648" s="1">
        <v>7.9496000000000133E-3</v>
      </c>
      <c r="G648" t="e">
        <v>#N/A</v>
      </c>
      <c r="H648" s="1" t="e">
        <v>#N/A</v>
      </c>
    </row>
    <row r="649" spans="1:8" x14ac:dyDescent="0.2">
      <c r="A649" t="s">
        <v>1252</v>
      </c>
      <c r="B649" t="s">
        <v>1253</v>
      </c>
      <c r="C649" s="1">
        <v>0.69872800000000024</v>
      </c>
      <c r="D649" s="1">
        <v>1.3180240000000015E-2</v>
      </c>
      <c r="E649" s="1">
        <v>-0.12506559999999997</v>
      </c>
      <c r="F649" s="1">
        <v>-0.391872</v>
      </c>
      <c r="G649" t="e">
        <v>#N/A</v>
      </c>
      <c r="H649" s="1" t="e">
        <v>#N/A</v>
      </c>
    </row>
    <row r="650" spans="1:8" x14ac:dyDescent="0.2">
      <c r="A650" t="s">
        <v>1254</v>
      </c>
      <c r="B650" t="s">
        <v>1255</v>
      </c>
      <c r="C650" s="1">
        <v>0.69857560000000019</v>
      </c>
      <c r="D650" s="1">
        <v>4.5511599999999992E-2</v>
      </c>
      <c r="E650" s="1">
        <v>9.5539319999999983E-2</v>
      </c>
      <c r="F650" s="1">
        <v>-0.21584104000000001</v>
      </c>
      <c r="G650" t="e">
        <v>#N/A</v>
      </c>
      <c r="H650" s="1" t="e">
        <v>#N/A</v>
      </c>
    </row>
    <row r="651" spans="1:8" x14ac:dyDescent="0.2">
      <c r="A651" t="s">
        <v>1256</v>
      </c>
      <c r="B651" t="s">
        <v>1257</v>
      </c>
      <c r="C651" s="1">
        <v>0.69797600000000015</v>
      </c>
      <c r="D651" s="1">
        <v>-6.6721099999999978E-2</v>
      </c>
      <c r="E651" s="1">
        <v>0.12772199999999997</v>
      </c>
      <c r="F651" s="1">
        <v>-6.5025800000000022E-2</v>
      </c>
      <c r="G651" t="e">
        <v>#N/A</v>
      </c>
      <c r="H651" s="1" t="e">
        <v>#N/A</v>
      </c>
    </row>
    <row r="652" spans="1:8" x14ac:dyDescent="0.2">
      <c r="A652" t="s">
        <v>1258</v>
      </c>
      <c r="B652" t="s">
        <v>1259</v>
      </c>
      <c r="C652" s="1">
        <v>0.69427159999999988</v>
      </c>
      <c r="D652" s="1">
        <v>9.3600000000000037E-3</v>
      </c>
      <c r="E652" s="1">
        <v>-8.5489399999999979E-2</v>
      </c>
      <c r="F652" s="1">
        <v>-7.0961000000000107E-2</v>
      </c>
      <c r="G652" t="e">
        <v>#N/A</v>
      </c>
      <c r="H652" s="1" t="e">
        <v>#N/A</v>
      </c>
    </row>
    <row r="653" spans="1:8" x14ac:dyDescent="0.2">
      <c r="A653" t="s">
        <v>1260</v>
      </c>
      <c r="B653" t="s">
        <v>1261</v>
      </c>
      <c r="C653" s="1">
        <v>0.69423800000000013</v>
      </c>
      <c r="D653" s="1">
        <v>-5.635065999999999E-2</v>
      </c>
      <c r="E653" s="1">
        <v>-0.18803655999999991</v>
      </c>
      <c r="F653" s="1">
        <v>-3.9807200000000079E-3</v>
      </c>
      <c r="G653" t="e">
        <v>#N/A</v>
      </c>
      <c r="H653" s="1" t="e">
        <v>#N/A</v>
      </c>
    </row>
    <row r="654" spans="1:8" x14ac:dyDescent="0.2">
      <c r="A654" t="s">
        <v>1262</v>
      </c>
      <c r="B654" t="s">
        <v>1263</v>
      </c>
      <c r="C654" s="1">
        <v>0.69398400000000005</v>
      </c>
      <c r="D654" s="1">
        <v>-8.5877739999999966E-2</v>
      </c>
      <c r="E654" s="1">
        <v>1.7617399999999995E-2</v>
      </c>
      <c r="F654" s="1">
        <v>-0.23876748000000009</v>
      </c>
      <c r="G654" t="e">
        <v>#N/A</v>
      </c>
      <c r="H654" s="1" t="e">
        <v>#N/A</v>
      </c>
    </row>
    <row r="655" spans="1:8" x14ac:dyDescent="0.2">
      <c r="A655" t="s">
        <v>1264</v>
      </c>
      <c r="B655" t="s">
        <v>1265</v>
      </c>
      <c r="C655" s="1">
        <v>0.69365019999999999</v>
      </c>
      <c r="D655" s="1">
        <v>9.234599999999997E-2</v>
      </c>
      <c r="E655" s="1">
        <v>-2.5379200000000025E-2</v>
      </c>
      <c r="F655" s="1">
        <v>-0.47362660000000006</v>
      </c>
      <c r="G655" t="e">
        <v>#N/A</v>
      </c>
      <c r="H655" s="1" t="e">
        <v>#N/A</v>
      </c>
    </row>
    <row r="656" spans="1:8" x14ac:dyDescent="0.2">
      <c r="A656" t="s">
        <v>1266</v>
      </c>
      <c r="B656" t="s">
        <v>1267</v>
      </c>
      <c r="C656" s="1">
        <v>0.69160599999999983</v>
      </c>
      <c r="D656" s="1">
        <v>0.21445295999999989</v>
      </c>
      <c r="E656" s="1">
        <v>-6.3970399999999927E-2</v>
      </c>
      <c r="F656" s="1">
        <v>0.85459399999999985</v>
      </c>
      <c r="G656" t="e">
        <v>#N/A</v>
      </c>
      <c r="H656" s="1" t="e">
        <v>#N/A</v>
      </c>
    </row>
    <row r="657" spans="1:8" x14ac:dyDescent="0.2">
      <c r="A657" t="s">
        <v>1268</v>
      </c>
      <c r="B657" t="s">
        <v>1269</v>
      </c>
      <c r="C657" s="1">
        <v>0.6914838000000002</v>
      </c>
      <c r="D657" s="1">
        <v>2.6086400000000089E-3</v>
      </c>
      <c r="E657" s="1">
        <v>-0.11022520000000004</v>
      </c>
      <c r="F657" s="1">
        <v>-0.30385600000000018</v>
      </c>
      <c r="G657" t="e">
        <v>#N/A</v>
      </c>
      <c r="H657" s="1" t="e">
        <v>#N/A</v>
      </c>
    </row>
    <row r="658" spans="1:8" x14ac:dyDescent="0.2">
      <c r="A658" t="s">
        <v>1270</v>
      </c>
      <c r="B658" t="s">
        <v>1271</v>
      </c>
      <c r="C658" s="1">
        <v>0.69075599999999981</v>
      </c>
      <c r="D658" s="1">
        <v>-7.5667000000000012E-2</v>
      </c>
      <c r="E658" s="1">
        <v>-0.12839459999999997</v>
      </c>
      <c r="F658" s="1">
        <v>0.11558520000000007</v>
      </c>
      <c r="G658" t="e">
        <v>#N/A</v>
      </c>
      <c r="H658" s="1" t="e">
        <v>#N/A</v>
      </c>
    </row>
    <row r="659" spans="1:8" x14ac:dyDescent="0.2">
      <c r="A659" t="s">
        <v>1272</v>
      </c>
      <c r="B659" t="s">
        <v>1273</v>
      </c>
      <c r="C659" s="1">
        <v>0.68988000000000038</v>
      </c>
      <c r="D659" s="1">
        <v>1.8824920000000009E-2</v>
      </c>
      <c r="E659" s="1">
        <v>-6.0100200000000005E-3</v>
      </c>
      <c r="F659" s="1">
        <v>-0.10948520000000007</v>
      </c>
      <c r="G659" t="e">
        <v>#N/A</v>
      </c>
      <c r="H659" s="1" t="e">
        <v>#N/A</v>
      </c>
    </row>
    <row r="660" spans="1:8" x14ac:dyDescent="0.2">
      <c r="A660" t="s">
        <v>1274</v>
      </c>
      <c r="B660" t="s">
        <v>1275</v>
      </c>
      <c r="C660" s="1">
        <v>0.6897859999999999</v>
      </c>
      <c r="D660" s="1">
        <v>-7.8180419999999987E-2</v>
      </c>
      <c r="E660" s="1">
        <v>-0.28292919999999983</v>
      </c>
      <c r="F660" s="1">
        <v>0.30101479999999992</v>
      </c>
      <c r="G660" t="e">
        <v>#N/A</v>
      </c>
      <c r="H660" s="1" t="e">
        <v>#N/A</v>
      </c>
    </row>
    <row r="661" spans="1:8" x14ac:dyDescent="0.2">
      <c r="A661" t="s">
        <v>1276</v>
      </c>
      <c r="B661" t="s">
        <v>1276</v>
      </c>
      <c r="C661" s="1">
        <v>0.68912159999999989</v>
      </c>
      <c r="D661" s="1">
        <v>0.14963079999999992</v>
      </c>
      <c r="E661" s="1">
        <v>0.25424019999999997</v>
      </c>
      <c r="F661" s="1">
        <v>0.15358699999999992</v>
      </c>
      <c r="G661" t="e">
        <v>#N/A</v>
      </c>
      <c r="H661" s="1" t="e">
        <v>#N/A</v>
      </c>
    </row>
    <row r="662" spans="1:8" x14ac:dyDescent="0.2">
      <c r="A662" t="s">
        <v>1277</v>
      </c>
      <c r="B662" t="s">
        <v>1278</v>
      </c>
      <c r="C662" s="1">
        <v>0.68589999999999973</v>
      </c>
      <c r="D662" s="1">
        <v>-4.1030000000000025E-2</v>
      </c>
      <c r="E662" s="1">
        <v>-8.3684899999999979E-2</v>
      </c>
      <c r="F662" s="1">
        <v>-0.15993200000000002</v>
      </c>
      <c r="G662" t="e">
        <v>#N/A</v>
      </c>
      <c r="H662" s="1" t="e">
        <v>#N/A</v>
      </c>
    </row>
    <row r="663" spans="1:8" x14ac:dyDescent="0.2">
      <c r="A663" t="s">
        <v>1279</v>
      </c>
      <c r="B663" t="s">
        <v>1280</v>
      </c>
      <c r="C663" s="1">
        <v>0.68376800000000004</v>
      </c>
      <c r="D663" s="1">
        <v>-0.13030519999999998</v>
      </c>
      <c r="E663" s="1">
        <v>-0.29211199999999998</v>
      </c>
      <c r="F663" s="1">
        <v>0.64777200000000013</v>
      </c>
      <c r="G663" t="e">
        <v>#N/A</v>
      </c>
      <c r="H663" s="1" t="e">
        <v>#N/A</v>
      </c>
    </row>
    <row r="664" spans="1:8" x14ac:dyDescent="0.2">
      <c r="A664" t="s">
        <v>1281</v>
      </c>
      <c r="B664" t="s">
        <v>1282</v>
      </c>
      <c r="C664" s="1">
        <v>0.68370799999999987</v>
      </c>
      <c r="D664" s="1">
        <v>-1.5372539999999995E-2</v>
      </c>
      <c r="E664" s="1">
        <v>-0.22927739999999999</v>
      </c>
      <c r="F664" s="1">
        <v>0.74060199999999998</v>
      </c>
      <c r="G664" t="e">
        <v>#N/A</v>
      </c>
      <c r="H664" s="1" t="e">
        <v>#N/A</v>
      </c>
    </row>
    <row r="665" spans="1:8" x14ac:dyDescent="0.2">
      <c r="A665" t="s">
        <v>1283</v>
      </c>
      <c r="B665" t="s">
        <v>1284</v>
      </c>
      <c r="C665" s="1">
        <v>0.68239600000000011</v>
      </c>
      <c r="D665" s="1">
        <v>-2.2200000000000496E-4</v>
      </c>
      <c r="E665" s="1">
        <v>3.2345099999999988E-2</v>
      </c>
      <c r="F665" s="1">
        <v>-0.37244539999999987</v>
      </c>
      <c r="G665" t="e">
        <v>#N/A</v>
      </c>
      <c r="H665" s="1" t="e">
        <v>#N/A</v>
      </c>
    </row>
    <row r="666" spans="1:8" x14ac:dyDescent="0.2">
      <c r="A666" t="s">
        <v>1285</v>
      </c>
      <c r="B666" t="s">
        <v>1286</v>
      </c>
      <c r="C666" s="1">
        <v>0.68189800000000023</v>
      </c>
      <c r="D666" s="1">
        <v>0.10386239999999995</v>
      </c>
      <c r="E666" s="1">
        <v>-5.2841999999999952E-2</v>
      </c>
      <c r="F666" s="1">
        <v>0.4882081999999997</v>
      </c>
      <c r="G666" t="e">
        <v>#N/A</v>
      </c>
      <c r="H666" s="1" t="e">
        <v>#N/A</v>
      </c>
    </row>
    <row r="667" spans="1:8" x14ac:dyDescent="0.2">
      <c r="A667" t="s">
        <v>1287</v>
      </c>
      <c r="B667" t="s">
        <v>1287</v>
      </c>
      <c r="C667" s="1">
        <v>0.68121279999999984</v>
      </c>
      <c r="D667" s="1">
        <v>-5.0128000000000006E-2</v>
      </c>
      <c r="E667" s="1">
        <v>0.20160928000000009</v>
      </c>
      <c r="F667" s="1">
        <v>-0.14142892000000004</v>
      </c>
      <c r="G667" t="e">
        <v>#N/A</v>
      </c>
      <c r="H667" s="1" t="e">
        <v>#N/A</v>
      </c>
    </row>
    <row r="668" spans="1:8" x14ac:dyDescent="0.2">
      <c r="A668" t="s">
        <v>1288</v>
      </c>
      <c r="B668" t="s">
        <v>1288</v>
      </c>
      <c r="C668" s="1">
        <v>0.68027199999999999</v>
      </c>
      <c r="D668" s="1">
        <v>9.908419999999982E-3</v>
      </c>
      <c r="E668" s="1">
        <v>-6.9624600000000009E-2</v>
      </c>
      <c r="F668" s="1">
        <v>0.20337007999999998</v>
      </c>
      <c r="G668" t="e">
        <v>#N/A</v>
      </c>
      <c r="H668" s="1" t="e">
        <v>#N/A</v>
      </c>
    </row>
    <row r="669" spans="1:8" x14ac:dyDescent="0.2">
      <c r="A669" t="s">
        <v>1289</v>
      </c>
      <c r="B669" t="s">
        <v>1290</v>
      </c>
      <c r="C669" s="1">
        <v>0.67934680000000003</v>
      </c>
      <c r="D669" s="1">
        <v>9.6148800000000034E-2</v>
      </c>
      <c r="E669" s="1">
        <v>-0.19477760000000002</v>
      </c>
      <c r="F669" s="1">
        <v>1.005012</v>
      </c>
      <c r="G669" t="e">
        <v>#N/A</v>
      </c>
      <c r="H669" s="1" t="e">
        <v>#N/A</v>
      </c>
    </row>
    <row r="670" spans="1:8" x14ac:dyDescent="0.2">
      <c r="A670" t="s">
        <v>1291</v>
      </c>
      <c r="B670" t="s">
        <v>1292</v>
      </c>
      <c r="C670" s="1">
        <v>0.67872399999999999</v>
      </c>
      <c r="D670" s="1">
        <v>-8.9923259999999991E-2</v>
      </c>
      <c r="E670" s="1">
        <v>-0.20926479999999997</v>
      </c>
      <c r="F670" s="1">
        <v>0.12282333999999999</v>
      </c>
      <c r="G670" t="e">
        <v>#N/A</v>
      </c>
      <c r="H670" s="1" t="e">
        <v>#N/A</v>
      </c>
    </row>
    <row r="671" spans="1:8" x14ac:dyDescent="0.2">
      <c r="A671" t="s">
        <v>1293</v>
      </c>
      <c r="B671" t="s">
        <v>1294</v>
      </c>
      <c r="C671" s="1">
        <v>0.67869200000000018</v>
      </c>
      <c r="D671" s="1">
        <v>-0.15306420000000012</v>
      </c>
      <c r="E671" s="1">
        <v>-0.11646722000000002</v>
      </c>
      <c r="F671" s="1">
        <v>-0.3006919999999999</v>
      </c>
      <c r="G671" t="e">
        <v>#N/A</v>
      </c>
      <c r="H671" s="1" t="e">
        <v>#N/A</v>
      </c>
    </row>
    <row r="672" spans="1:8" x14ac:dyDescent="0.2">
      <c r="A672" t="s">
        <v>1295</v>
      </c>
      <c r="B672" t="s">
        <v>1296</v>
      </c>
      <c r="C672" s="1">
        <v>0.67848000000000008</v>
      </c>
      <c r="D672" s="1">
        <v>0.11596000000000004</v>
      </c>
      <c r="E672" s="1">
        <v>0.11610669999999995</v>
      </c>
      <c r="F672" s="1">
        <v>-0.64615200000000017</v>
      </c>
      <c r="G672" t="e">
        <v>#N/A</v>
      </c>
      <c r="H672" s="1" t="e">
        <v>#N/A</v>
      </c>
    </row>
    <row r="673" spans="1:8" x14ac:dyDescent="0.2">
      <c r="A673" t="s">
        <v>1297</v>
      </c>
      <c r="B673" t="s">
        <v>1298</v>
      </c>
      <c r="C673" s="1">
        <v>0.67814600000000036</v>
      </c>
      <c r="D673" s="1">
        <v>-7.2231699999999996E-2</v>
      </c>
      <c r="E673" s="1">
        <v>-9.9269599999999958E-2</v>
      </c>
      <c r="F673" s="1">
        <v>-0.26500180000000007</v>
      </c>
      <c r="G673" t="e">
        <v>#N/A</v>
      </c>
      <c r="H673" s="1" t="e">
        <v>#N/A</v>
      </c>
    </row>
    <row r="674" spans="1:8" x14ac:dyDescent="0.2">
      <c r="A674" t="s">
        <v>1299</v>
      </c>
      <c r="B674" t="s">
        <v>1300</v>
      </c>
      <c r="C674" s="1">
        <v>0.67410999999999999</v>
      </c>
      <c r="D674" s="1">
        <v>-0.11491375999999998</v>
      </c>
      <c r="E674" s="1">
        <v>-0.15381213999999996</v>
      </c>
      <c r="F674" s="1">
        <v>-0.4088272</v>
      </c>
      <c r="G674" t="e">
        <v>#N/A</v>
      </c>
      <c r="H674" s="1" t="e">
        <v>#N/A</v>
      </c>
    </row>
    <row r="675" spans="1:8" x14ac:dyDescent="0.2">
      <c r="A675" t="s">
        <v>1301</v>
      </c>
      <c r="B675" t="s">
        <v>1302</v>
      </c>
      <c r="C675" s="1">
        <v>0.67407799999999962</v>
      </c>
      <c r="D675" s="1">
        <v>-0.14034799999999995</v>
      </c>
      <c r="E675" s="1">
        <v>-0.13594909999999996</v>
      </c>
      <c r="F675" s="1">
        <v>1.0523876000000003</v>
      </c>
      <c r="G675" t="e">
        <v>#N/A</v>
      </c>
      <c r="H675" s="1" t="e">
        <v>#N/A</v>
      </c>
    </row>
    <row r="676" spans="1:8" x14ac:dyDescent="0.2">
      <c r="A676" t="s">
        <v>1303</v>
      </c>
      <c r="B676" t="s">
        <v>1303</v>
      </c>
      <c r="C676" s="1">
        <v>0.67363400000000018</v>
      </c>
      <c r="D676" s="1">
        <v>-0.12233039999999998</v>
      </c>
      <c r="E676" s="1">
        <v>-0.28859520000000011</v>
      </c>
      <c r="F676" s="1">
        <v>1.2910739999999996</v>
      </c>
      <c r="G676" t="e">
        <v>#N/A</v>
      </c>
      <c r="H676" s="1" t="e">
        <v>#N/A</v>
      </c>
    </row>
    <row r="677" spans="1:8" x14ac:dyDescent="0.2">
      <c r="A677" t="s">
        <v>1304</v>
      </c>
      <c r="B677" t="s">
        <v>1305</v>
      </c>
      <c r="C677" s="1">
        <v>0.67357999999999962</v>
      </c>
      <c r="D677" s="1">
        <v>-5.3075920000000013E-2</v>
      </c>
      <c r="E677" s="1">
        <v>-0.40313640000000001</v>
      </c>
      <c r="F677" s="1">
        <v>0.80125799999999958</v>
      </c>
      <c r="G677" t="e">
        <v>#N/A</v>
      </c>
      <c r="H677" s="1" t="e">
        <v>#N/A</v>
      </c>
    </row>
    <row r="678" spans="1:8" x14ac:dyDescent="0.2">
      <c r="A678" t="s">
        <v>1306</v>
      </c>
      <c r="B678" t="s">
        <v>1307</v>
      </c>
      <c r="C678" s="1">
        <v>0.67216400000000009</v>
      </c>
      <c r="D678" s="1">
        <v>-5.9109779999999994E-2</v>
      </c>
      <c r="E678" s="1">
        <v>-0.24652575999999995</v>
      </c>
      <c r="F678" s="1">
        <v>0.18654780000000012</v>
      </c>
      <c r="G678" t="e">
        <v>#N/A</v>
      </c>
      <c r="H678" s="1" t="e">
        <v>#N/A</v>
      </c>
    </row>
    <row r="679" spans="1:8" x14ac:dyDescent="0.2">
      <c r="A679" t="s">
        <v>1308</v>
      </c>
      <c r="B679" t="s">
        <v>1308</v>
      </c>
      <c r="C679" s="1">
        <v>0.67207799999999973</v>
      </c>
      <c r="D679" s="1">
        <v>-5.1532600000000005E-2</v>
      </c>
      <c r="E679" s="1">
        <v>9.0648600000000024E-2</v>
      </c>
      <c r="F679" s="1">
        <v>-0.28994800000000004</v>
      </c>
      <c r="G679" t="e">
        <v>#N/A</v>
      </c>
      <c r="H679" s="1" t="e">
        <v>#N/A</v>
      </c>
    </row>
    <row r="680" spans="1:8" x14ac:dyDescent="0.2">
      <c r="A680" t="s">
        <v>1309</v>
      </c>
      <c r="B680" t="s">
        <v>1310</v>
      </c>
      <c r="C680" s="1">
        <v>0.67202000000000028</v>
      </c>
      <c r="D680" s="1">
        <v>-0.10278540000000003</v>
      </c>
      <c r="E680" s="1">
        <v>4.0417979999999985E-2</v>
      </c>
      <c r="F680" s="1">
        <v>-0.67073399999999994</v>
      </c>
      <c r="G680" t="e">
        <v>#N/A</v>
      </c>
      <c r="H680" s="1" t="e">
        <v>#N/A</v>
      </c>
    </row>
    <row r="681" spans="1:8" x14ac:dyDescent="0.2">
      <c r="A681" t="s">
        <v>1311</v>
      </c>
      <c r="B681" t="s">
        <v>1312</v>
      </c>
      <c r="C681" s="1">
        <v>0.67152999999999963</v>
      </c>
      <c r="D681" s="1">
        <v>-9.704067999999999E-2</v>
      </c>
      <c r="E681" s="1">
        <v>-0.14740900000000001</v>
      </c>
      <c r="F681" s="1">
        <v>-0.28804179999999996</v>
      </c>
      <c r="G681" t="e">
        <v>#N/A</v>
      </c>
      <c r="H681" s="1" t="e">
        <v>#N/A</v>
      </c>
    </row>
    <row r="682" spans="1:8" x14ac:dyDescent="0.2">
      <c r="A682" t="s">
        <v>1313</v>
      </c>
      <c r="B682" t="s">
        <v>1314</v>
      </c>
      <c r="C682" s="1">
        <v>0.67037680000000011</v>
      </c>
      <c r="D682" s="1">
        <v>-0.19089660000000003</v>
      </c>
      <c r="E682" s="1">
        <v>-0.19953060000000009</v>
      </c>
      <c r="F682" s="1">
        <v>-0.36943199999999993</v>
      </c>
      <c r="G682" t="e">
        <v>#N/A</v>
      </c>
      <c r="H682" s="1" t="e">
        <v>#N/A</v>
      </c>
    </row>
    <row r="683" spans="1:8" x14ac:dyDescent="0.2">
      <c r="A683" t="s">
        <v>1315</v>
      </c>
      <c r="B683" t="s">
        <v>1316</v>
      </c>
      <c r="C683" s="1">
        <v>0.67009600000000002</v>
      </c>
      <c r="D683" s="1">
        <v>-7.3622639999999989E-2</v>
      </c>
      <c r="E683" s="1">
        <v>4.5683719999999983E-2</v>
      </c>
      <c r="F683" s="1">
        <v>-0.40064199999999978</v>
      </c>
      <c r="G683" t="e">
        <v>#N/A</v>
      </c>
      <c r="H683" s="1" t="e">
        <v>#N/A</v>
      </c>
    </row>
    <row r="684" spans="1:8" x14ac:dyDescent="0.2">
      <c r="A684" t="s">
        <v>1317</v>
      </c>
      <c r="B684" t="s">
        <v>1318</v>
      </c>
      <c r="C684" s="1">
        <v>0.66950799999999999</v>
      </c>
      <c r="D684" s="1">
        <v>-8.2360199999999967E-3</v>
      </c>
      <c r="E684" s="1">
        <v>-0.12916439999999996</v>
      </c>
      <c r="F684" s="1">
        <v>-9.472839999999999E-2</v>
      </c>
      <c r="G684" t="e">
        <v>#N/A</v>
      </c>
      <c r="H684" s="1" t="e">
        <v>#N/A</v>
      </c>
    </row>
    <row r="685" spans="1:8" x14ac:dyDescent="0.2">
      <c r="A685" t="s">
        <v>1319</v>
      </c>
      <c r="B685" t="s">
        <v>1320</v>
      </c>
      <c r="C685" s="1">
        <v>0.66732259999999999</v>
      </c>
      <c r="D685" s="1">
        <v>-5.6737800000000102E-3</v>
      </c>
      <c r="E685" s="1">
        <v>2.2594640000000027E-2</v>
      </c>
      <c r="F685" s="1">
        <v>-0.64197799999999983</v>
      </c>
      <c r="G685" t="e">
        <v>#N/A</v>
      </c>
      <c r="H685" s="1" t="e">
        <v>#N/A</v>
      </c>
    </row>
    <row r="686" spans="1:8" x14ac:dyDescent="0.2">
      <c r="A686" t="s">
        <v>1321</v>
      </c>
      <c r="B686" t="s">
        <v>1322</v>
      </c>
      <c r="C686" s="1">
        <v>0.66599200000000014</v>
      </c>
      <c r="D686" s="1">
        <v>5.5101399999999995E-2</v>
      </c>
      <c r="E686" s="1">
        <v>9.1574260000000005E-2</v>
      </c>
      <c r="F686" s="1">
        <v>-0.24458480000000002</v>
      </c>
      <c r="G686" t="e">
        <v>#N/A</v>
      </c>
      <c r="H686" s="1" t="e">
        <v>#N/A</v>
      </c>
    </row>
    <row r="687" spans="1:8" x14ac:dyDescent="0.2">
      <c r="A687" t="s">
        <v>1323</v>
      </c>
      <c r="B687" t="s">
        <v>1324</v>
      </c>
      <c r="C687" s="1">
        <v>0.66434199999999988</v>
      </c>
      <c r="D687" s="1">
        <v>-2.6140000000000139E-3</v>
      </c>
      <c r="E687" s="1">
        <v>6.997099999999987E-3</v>
      </c>
      <c r="F687" s="1">
        <v>-9.8463999999999927E-2</v>
      </c>
      <c r="G687" t="e">
        <v>#N/A</v>
      </c>
      <c r="H687" s="1" t="e">
        <v>#N/A</v>
      </c>
    </row>
    <row r="688" spans="1:8" x14ac:dyDescent="0.2">
      <c r="A688" t="s">
        <v>1325</v>
      </c>
      <c r="B688" t="s">
        <v>1326</v>
      </c>
      <c r="C688" s="1">
        <v>0.66261400000000004</v>
      </c>
      <c r="D688" s="1">
        <v>-0.12315920000000008</v>
      </c>
      <c r="E688" s="1">
        <v>-0.29747400000000007</v>
      </c>
      <c r="F688" s="1">
        <v>8.9450999999999892E-2</v>
      </c>
      <c r="G688" t="e">
        <v>#N/A</v>
      </c>
      <c r="H688" s="1" t="e">
        <v>#N/A</v>
      </c>
    </row>
    <row r="689" spans="1:8" x14ac:dyDescent="0.2">
      <c r="A689" t="s">
        <v>1327</v>
      </c>
      <c r="B689" t="s">
        <v>1328</v>
      </c>
      <c r="C689" s="1">
        <v>0.66252999999999984</v>
      </c>
      <c r="D689" s="1">
        <v>-5.1719219999999982E-2</v>
      </c>
      <c r="E689" s="1">
        <v>0.19311903999999999</v>
      </c>
      <c r="F689" s="1">
        <v>-0.51864400000000033</v>
      </c>
      <c r="G689" t="e">
        <v>#N/A</v>
      </c>
      <c r="H689" s="1" t="e">
        <v>#N/A</v>
      </c>
    </row>
    <row r="690" spans="1:8" x14ac:dyDescent="0.2">
      <c r="A690" t="s">
        <v>1329</v>
      </c>
      <c r="B690" t="s">
        <v>1330</v>
      </c>
      <c r="C690" s="1">
        <v>0.66075600000000012</v>
      </c>
      <c r="D690" s="1">
        <v>7.5922200000000427E-3</v>
      </c>
      <c r="E690" s="1">
        <v>4.3743579999999983E-2</v>
      </c>
      <c r="F690" s="1">
        <v>-0.3353779999999999</v>
      </c>
      <c r="G690" t="e">
        <v>#N/A</v>
      </c>
      <c r="H690" s="1" t="e">
        <v>#N/A</v>
      </c>
    </row>
    <row r="691" spans="1:8" x14ac:dyDescent="0.2">
      <c r="A691" t="s">
        <v>1331</v>
      </c>
      <c r="B691" t="s">
        <v>1332</v>
      </c>
      <c r="C691" s="1">
        <v>0.66032800000000014</v>
      </c>
      <c r="D691" s="1">
        <v>-8.8222600000000012E-2</v>
      </c>
      <c r="E691" s="1">
        <v>-0.24836620000000006</v>
      </c>
      <c r="F691" s="1">
        <v>-0.54039000000000015</v>
      </c>
      <c r="G691" t="e">
        <v>#N/A</v>
      </c>
      <c r="H691" s="1" t="e">
        <v>#N/A</v>
      </c>
    </row>
    <row r="692" spans="1:8" x14ac:dyDescent="0.2">
      <c r="A692" t="s">
        <v>1333</v>
      </c>
      <c r="B692" t="s">
        <v>1334</v>
      </c>
      <c r="C692" s="1">
        <v>0.66031800000000007</v>
      </c>
      <c r="D692" s="1">
        <v>-0.18629672000000003</v>
      </c>
      <c r="E692" s="1">
        <v>-0.16516883999999998</v>
      </c>
      <c r="F692" s="1">
        <v>-6.8765800000000016E-2</v>
      </c>
      <c r="G692" t="e">
        <v>#N/A</v>
      </c>
      <c r="H692" s="1" t="e">
        <v>#N/A</v>
      </c>
    </row>
    <row r="693" spans="1:8" x14ac:dyDescent="0.2">
      <c r="A693" t="s">
        <v>1335</v>
      </c>
      <c r="B693" t="s">
        <v>1336</v>
      </c>
      <c r="C693" s="1">
        <v>0.66022200000000009</v>
      </c>
      <c r="D693" s="1">
        <v>-8.4451039999999991E-2</v>
      </c>
      <c r="E693" s="1">
        <v>-0.22897096000000006</v>
      </c>
      <c r="F693" s="1">
        <v>3.0769660000000011E-2</v>
      </c>
      <c r="G693" t="e">
        <v>#N/A</v>
      </c>
      <c r="H693" s="1" t="e">
        <v>#N/A</v>
      </c>
    </row>
    <row r="694" spans="1:8" x14ac:dyDescent="0.2">
      <c r="A694" t="s">
        <v>1337</v>
      </c>
      <c r="B694" t="s">
        <v>1338</v>
      </c>
      <c r="C694" s="1">
        <v>0.65924779999999994</v>
      </c>
      <c r="D694" s="1">
        <v>7.7402399999999941E-2</v>
      </c>
      <c r="E694" s="1">
        <v>-6.7544820000000019E-2</v>
      </c>
      <c r="F694" s="1">
        <v>-0.2579284</v>
      </c>
      <c r="G694" t="e">
        <v>#N/A</v>
      </c>
      <c r="H694" s="1" t="e">
        <v>#N/A</v>
      </c>
    </row>
    <row r="695" spans="1:8" x14ac:dyDescent="0.2">
      <c r="A695" t="s">
        <v>1339</v>
      </c>
      <c r="B695" t="s">
        <v>1340</v>
      </c>
      <c r="C695" s="1">
        <v>0.65859199999999984</v>
      </c>
      <c r="D695" s="1">
        <v>-0.14491660000000003</v>
      </c>
      <c r="E695" s="1">
        <v>-0.15768660000000007</v>
      </c>
      <c r="F695" s="1">
        <v>0.17475220000000008</v>
      </c>
      <c r="G695" t="e">
        <v>#N/A</v>
      </c>
      <c r="H695" s="1" t="e">
        <v>#N/A</v>
      </c>
    </row>
    <row r="696" spans="1:8" x14ac:dyDescent="0.2">
      <c r="A696" t="s">
        <v>1341</v>
      </c>
      <c r="B696" t="s">
        <v>1342</v>
      </c>
      <c r="C696" s="1">
        <v>0.65821799999999986</v>
      </c>
      <c r="D696" s="1">
        <v>-7.3240599999999989E-2</v>
      </c>
      <c r="E696" s="1">
        <v>-0.2130119999999999</v>
      </c>
      <c r="F696" s="1">
        <v>-2.9156800000000063E-2</v>
      </c>
      <c r="G696" t="e">
        <v>#N/A</v>
      </c>
      <c r="H696" s="1" t="e">
        <v>#N/A</v>
      </c>
    </row>
    <row r="697" spans="1:8" x14ac:dyDescent="0.2">
      <c r="A697" t="s">
        <v>1343</v>
      </c>
      <c r="B697" t="s">
        <v>1344</v>
      </c>
      <c r="C697" s="1">
        <v>0.65235820000000022</v>
      </c>
      <c r="D697" s="1">
        <v>-1.0560799999999967E-2</v>
      </c>
      <c r="E697" s="1">
        <v>7.2086000000000173E-3</v>
      </c>
      <c r="F697" s="1">
        <v>-0.55267120000000003</v>
      </c>
      <c r="G697" t="e">
        <v>#N/A</v>
      </c>
      <c r="H697" s="1" t="e">
        <v>#N/A</v>
      </c>
    </row>
    <row r="698" spans="1:8" x14ac:dyDescent="0.2">
      <c r="A698" t="s">
        <v>1345</v>
      </c>
      <c r="B698" t="s">
        <v>1346</v>
      </c>
      <c r="C698" s="1">
        <v>0.65229199999999987</v>
      </c>
      <c r="D698" s="1">
        <v>0.18809399999999996</v>
      </c>
      <c r="E698" s="1">
        <v>-5.0717500000000006E-2</v>
      </c>
      <c r="F698" s="1">
        <v>-7.9989999999999992E-2</v>
      </c>
      <c r="G698" t="e">
        <v>#N/A</v>
      </c>
      <c r="H698" s="1" t="e">
        <v>#N/A</v>
      </c>
    </row>
    <row r="699" spans="1:8" x14ac:dyDescent="0.2">
      <c r="A699" t="s">
        <v>1347</v>
      </c>
      <c r="B699" t="s">
        <v>1348</v>
      </c>
      <c r="C699" s="1">
        <v>0.65161599999999975</v>
      </c>
      <c r="D699" s="1">
        <v>8.8436220000000038E-2</v>
      </c>
      <c r="E699" s="1">
        <v>-0.18427499999999999</v>
      </c>
      <c r="F699" s="1">
        <v>0.17702035999999996</v>
      </c>
      <c r="G699" t="e">
        <v>#N/A</v>
      </c>
      <c r="H699" s="1" t="e">
        <v>#N/A</v>
      </c>
    </row>
    <row r="700" spans="1:8" x14ac:dyDescent="0.2">
      <c r="A700" t="s">
        <v>1349</v>
      </c>
      <c r="B700" t="s">
        <v>1350</v>
      </c>
      <c r="C700" s="1">
        <v>0.65111599999999992</v>
      </c>
      <c r="D700" s="1">
        <v>6.7185600000000012E-2</v>
      </c>
      <c r="E700" s="1">
        <v>5.8781799999999993E-3</v>
      </c>
      <c r="F700" s="1">
        <v>-0.45375039999999989</v>
      </c>
      <c r="G700" t="e">
        <v>#N/A</v>
      </c>
      <c r="H700" s="1" t="e">
        <v>#N/A</v>
      </c>
    </row>
    <row r="701" spans="1:8" x14ac:dyDescent="0.2">
      <c r="A701" t="s">
        <v>1351</v>
      </c>
      <c r="B701" t="s">
        <v>1352</v>
      </c>
      <c r="C701" s="1">
        <v>0.64942839999999991</v>
      </c>
      <c r="D701" s="1">
        <v>3.1337199999999975E-2</v>
      </c>
      <c r="E701" s="1">
        <v>0.19668128000000004</v>
      </c>
      <c r="F701" s="1">
        <v>-0.21255027999999995</v>
      </c>
      <c r="G701" t="e">
        <v>#N/A</v>
      </c>
      <c r="H701" s="1" t="e">
        <v>#N/A</v>
      </c>
    </row>
    <row r="702" spans="1:8" x14ac:dyDescent="0.2">
      <c r="A702" t="s">
        <v>1353</v>
      </c>
      <c r="B702" t="s">
        <v>1354</v>
      </c>
      <c r="C702" s="1">
        <v>0.64833199999999991</v>
      </c>
      <c r="D702" s="1">
        <v>-1.5172600000000007E-2</v>
      </c>
      <c r="E702" s="1">
        <v>-5.0657400000000068E-2</v>
      </c>
      <c r="F702" s="1">
        <v>-2.7285199999999996E-2</v>
      </c>
      <c r="G702" t="e">
        <v>#N/A</v>
      </c>
      <c r="H702" s="1" t="e">
        <v>#N/A</v>
      </c>
    </row>
    <row r="703" spans="1:8" x14ac:dyDescent="0.2">
      <c r="A703" t="s">
        <v>1355</v>
      </c>
      <c r="B703" t="s">
        <v>1356</v>
      </c>
      <c r="C703" s="1">
        <v>0.64658400000000027</v>
      </c>
      <c r="D703" s="1">
        <v>-0.12558768000000001</v>
      </c>
      <c r="E703" s="1">
        <v>-0.27141554000000001</v>
      </c>
      <c r="F703" s="1">
        <v>0.65181400000000012</v>
      </c>
      <c r="G703" t="e">
        <v>#N/A</v>
      </c>
      <c r="H703" s="1" t="e">
        <v>#N/A</v>
      </c>
    </row>
    <row r="704" spans="1:8" x14ac:dyDescent="0.2">
      <c r="A704" t="s">
        <v>1357</v>
      </c>
      <c r="B704" t="s">
        <v>1358</v>
      </c>
      <c r="C704" s="1">
        <v>0.64545360000000007</v>
      </c>
      <c r="D704" s="1">
        <v>-6.4766440000000022E-2</v>
      </c>
      <c r="E704" s="1">
        <v>-0.1099972</v>
      </c>
      <c r="F704" s="1">
        <v>-0.36104616</v>
      </c>
      <c r="G704" t="e">
        <v>#N/A</v>
      </c>
      <c r="H704" s="1" t="e">
        <v>#N/A</v>
      </c>
    </row>
    <row r="705" spans="1:8" x14ac:dyDescent="0.2">
      <c r="A705" t="s">
        <v>1359</v>
      </c>
      <c r="B705" t="s">
        <v>1360</v>
      </c>
      <c r="C705" s="1">
        <v>0.64461199999999996</v>
      </c>
      <c r="D705" s="1">
        <v>-2.7373000000000008E-2</v>
      </c>
      <c r="E705" s="1">
        <v>8.4429200000000135E-2</v>
      </c>
      <c r="F705" s="1">
        <v>-1.7312999999999953E-2</v>
      </c>
      <c r="G705" t="e">
        <v>#N/A</v>
      </c>
      <c r="H705" s="1" t="e">
        <v>#N/A</v>
      </c>
    </row>
    <row r="706" spans="1:8" x14ac:dyDescent="0.2">
      <c r="A706" t="s">
        <v>1361</v>
      </c>
      <c r="B706" t="s">
        <v>1362</v>
      </c>
      <c r="C706" s="1">
        <v>0.64369399999999966</v>
      </c>
      <c r="D706" s="1">
        <v>-6.6687540000000003E-2</v>
      </c>
      <c r="E706" s="1">
        <v>-0.14862159999999996</v>
      </c>
      <c r="F706" s="1">
        <v>-0.40582100000000021</v>
      </c>
      <c r="G706" t="e">
        <v>#N/A</v>
      </c>
      <c r="H706" s="1" t="e">
        <v>#N/A</v>
      </c>
    </row>
    <row r="707" spans="1:8" x14ac:dyDescent="0.2">
      <c r="A707" t="s">
        <v>1363</v>
      </c>
      <c r="B707" t="s">
        <v>1364</v>
      </c>
      <c r="C707" s="1">
        <v>0.64330400000000021</v>
      </c>
      <c r="D707" s="1">
        <v>0.12171005999999998</v>
      </c>
      <c r="E707" s="1">
        <v>-0.18996496000000004</v>
      </c>
      <c r="F707" s="1">
        <v>1.3001720000000003E-2</v>
      </c>
      <c r="G707" t="e">
        <v>#N/A</v>
      </c>
      <c r="H707" s="1" t="e">
        <v>#N/A</v>
      </c>
    </row>
    <row r="708" spans="1:8" x14ac:dyDescent="0.2">
      <c r="A708" t="s">
        <v>1365</v>
      </c>
      <c r="B708" t="s">
        <v>1366</v>
      </c>
      <c r="C708" s="1">
        <v>0.64263579999999976</v>
      </c>
      <c r="D708" s="1">
        <v>-0.14620974</v>
      </c>
      <c r="E708" s="1">
        <v>-9.3536200000000014E-2</v>
      </c>
      <c r="F708" s="1">
        <v>-0.41744400000000004</v>
      </c>
      <c r="G708" t="e">
        <v>#N/A</v>
      </c>
      <c r="H708" s="1" t="e">
        <v>#N/A</v>
      </c>
    </row>
    <row r="709" spans="1:8" x14ac:dyDescent="0.2">
      <c r="A709" t="s">
        <v>1367</v>
      </c>
      <c r="B709" t="s">
        <v>1368</v>
      </c>
      <c r="C709" s="1">
        <v>0.64209200000000011</v>
      </c>
      <c r="D709" s="1">
        <v>-0.15482471999999997</v>
      </c>
      <c r="E709" s="1">
        <v>-0.24458480000000005</v>
      </c>
      <c r="F709" s="1">
        <v>-9.3579200000000015E-2</v>
      </c>
      <c r="G709" t="e">
        <v>#N/A</v>
      </c>
      <c r="H709" s="1" t="e">
        <v>#N/A</v>
      </c>
    </row>
    <row r="710" spans="1:8" x14ac:dyDescent="0.2">
      <c r="A710" t="s">
        <v>1369</v>
      </c>
      <c r="B710" t="s">
        <v>1370</v>
      </c>
      <c r="C710" s="1">
        <v>0.64144000000000001</v>
      </c>
      <c r="D710" s="1">
        <v>-0.11674251999999996</v>
      </c>
      <c r="E710" s="1">
        <v>-0.56053399999999987</v>
      </c>
      <c r="F710" s="1">
        <v>-0.18225290000000002</v>
      </c>
      <c r="G710" t="e">
        <v>#N/A</v>
      </c>
      <c r="H710" s="1" t="e">
        <v>#N/A</v>
      </c>
    </row>
    <row r="711" spans="1:8" x14ac:dyDescent="0.2">
      <c r="A711" t="s">
        <v>1371</v>
      </c>
      <c r="B711" t="s">
        <v>1372</v>
      </c>
      <c r="C711" s="1">
        <v>0.64073800000000025</v>
      </c>
      <c r="D711" s="1">
        <v>0.13162360000000001</v>
      </c>
      <c r="E711" s="1">
        <v>-0.35869192000000022</v>
      </c>
      <c r="F711" s="1">
        <v>0.56205600000000022</v>
      </c>
      <c r="G711" t="e">
        <v>#N/A</v>
      </c>
      <c r="H711" s="1" t="e">
        <v>#N/A</v>
      </c>
    </row>
    <row r="712" spans="1:8" x14ac:dyDescent="0.2">
      <c r="A712" t="s">
        <v>1373</v>
      </c>
      <c r="B712" t="s">
        <v>1374</v>
      </c>
      <c r="C712" s="1">
        <v>0.64023399999999997</v>
      </c>
      <c r="D712" s="1">
        <v>-3.5782540000000009E-2</v>
      </c>
      <c r="E712" s="1">
        <v>0.22959380000000004</v>
      </c>
      <c r="F712" s="1">
        <v>0.20253372000000003</v>
      </c>
      <c r="G712" t="e">
        <v>#N/A</v>
      </c>
      <c r="H712" s="1" t="e">
        <v>#N/A</v>
      </c>
    </row>
    <row r="713" spans="1:8" x14ac:dyDescent="0.2">
      <c r="A713" t="s">
        <v>1375</v>
      </c>
      <c r="B713" t="s">
        <v>1376</v>
      </c>
      <c r="C713" s="1">
        <v>0.63739400000000013</v>
      </c>
      <c r="D713" s="1">
        <v>-0.4227115999999998</v>
      </c>
      <c r="E713" s="1">
        <v>-0.62571200000000016</v>
      </c>
      <c r="F713" s="1">
        <v>1.0125119999999999</v>
      </c>
      <c r="G713" t="e">
        <v>#N/A</v>
      </c>
      <c r="H713" s="1" t="e">
        <v>#N/A</v>
      </c>
    </row>
    <row r="714" spans="1:8" x14ac:dyDescent="0.2">
      <c r="A714" t="s">
        <v>1377</v>
      </c>
      <c r="B714" t="s">
        <v>1378</v>
      </c>
      <c r="C714" s="1">
        <v>0.63694800000000018</v>
      </c>
      <c r="D714" s="1">
        <v>1.8758999999999998E-2</v>
      </c>
      <c r="E714" s="1">
        <v>0.11426479999999996</v>
      </c>
      <c r="F714" s="1">
        <v>-0.525038</v>
      </c>
      <c r="G714" t="e">
        <v>#N/A</v>
      </c>
      <c r="H714" s="1" t="e">
        <v>#N/A</v>
      </c>
    </row>
    <row r="715" spans="1:8" x14ac:dyDescent="0.2">
      <c r="A715" t="s">
        <v>1379</v>
      </c>
      <c r="B715" t="s">
        <v>1380</v>
      </c>
      <c r="C715" s="1">
        <v>0.63527200000000006</v>
      </c>
      <c r="D715" s="1">
        <v>-8.4239239999999965E-2</v>
      </c>
      <c r="E715" s="1">
        <v>-1.8147999999999987E-2</v>
      </c>
      <c r="F715" s="1">
        <v>-0.17984199999999995</v>
      </c>
      <c r="G715" t="e">
        <v>#N/A</v>
      </c>
      <c r="H715" s="1" t="e">
        <v>#N/A</v>
      </c>
    </row>
    <row r="716" spans="1:8" x14ac:dyDescent="0.2">
      <c r="A716" t="s">
        <v>1381</v>
      </c>
      <c r="B716" t="s">
        <v>1381</v>
      </c>
      <c r="C716" s="1">
        <v>0.63351600000000019</v>
      </c>
      <c r="D716" s="1">
        <v>-0.11785399999999997</v>
      </c>
      <c r="E716" s="1">
        <v>-0.13125350000000005</v>
      </c>
      <c r="F716" s="1">
        <v>0.26882680000000014</v>
      </c>
      <c r="G716" t="e">
        <v>#N/A</v>
      </c>
      <c r="H716" s="1" t="e">
        <v>#N/A</v>
      </c>
    </row>
    <row r="717" spans="1:8" x14ac:dyDescent="0.2">
      <c r="A717" t="s">
        <v>1382</v>
      </c>
      <c r="B717" t="s">
        <v>1383</v>
      </c>
      <c r="C717" s="1">
        <v>0.63209399999999993</v>
      </c>
      <c r="D717" s="1">
        <v>5.6987280000000043E-2</v>
      </c>
      <c r="E717" s="1">
        <v>4.2793879999999992E-2</v>
      </c>
      <c r="F717" s="1">
        <v>-0.34156299999999995</v>
      </c>
      <c r="G717" t="e">
        <v>#N/A</v>
      </c>
      <c r="H717" s="1" t="e">
        <v>#N/A</v>
      </c>
    </row>
    <row r="718" spans="1:8" x14ac:dyDescent="0.2">
      <c r="A718" t="s">
        <v>1384</v>
      </c>
      <c r="B718" t="s">
        <v>1385</v>
      </c>
      <c r="C718" s="1">
        <v>0.63190799999999958</v>
      </c>
      <c r="D718" s="1">
        <v>-0.10845007999999995</v>
      </c>
      <c r="E718" s="1">
        <v>-5.1719800000000031E-2</v>
      </c>
      <c r="F718" s="1">
        <v>-0.23647079999999998</v>
      </c>
      <c r="G718" t="e">
        <v>#N/A</v>
      </c>
      <c r="H718" s="1" t="e">
        <v>#N/A</v>
      </c>
    </row>
    <row r="719" spans="1:8" x14ac:dyDescent="0.2">
      <c r="A719" t="s">
        <v>1386</v>
      </c>
      <c r="B719" t="s">
        <v>1387</v>
      </c>
      <c r="C719" s="1">
        <v>0.63097999999999976</v>
      </c>
      <c r="D719" s="1">
        <v>-0.22095339999999994</v>
      </c>
      <c r="E719" s="1">
        <v>-0.11470340000000002</v>
      </c>
      <c r="F719" s="1">
        <v>0.16370359999999998</v>
      </c>
      <c r="G719" t="e">
        <v>#N/A</v>
      </c>
      <c r="H719" s="1" t="e">
        <v>#N/A</v>
      </c>
    </row>
    <row r="720" spans="1:8" x14ac:dyDescent="0.2">
      <c r="A720" t="s">
        <v>1388</v>
      </c>
      <c r="B720" t="s">
        <v>1389</v>
      </c>
      <c r="C720" s="1">
        <v>0.63054399999999999</v>
      </c>
      <c r="D720" s="1">
        <v>-0.13357399999999994</v>
      </c>
      <c r="E720" s="1">
        <v>2.8611080000000007E-2</v>
      </c>
      <c r="F720" s="1">
        <v>-0.37216600000000022</v>
      </c>
      <c r="G720" t="e">
        <v>#N/A</v>
      </c>
      <c r="H720" s="1" t="e">
        <v>#N/A</v>
      </c>
    </row>
    <row r="721" spans="1:8" x14ac:dyDescent="0.2">
      <c r="A721" t="s">
        <v>1390</v>
      </c>
      <c r="B721" t="s">
        <v>1391</v>
      </c>
      <c r="C721" s="1">
        <v>0.62879140000000011</v>
      </c>
      <c r="D721" s="1">
        <v>0.21998359999999995</v>
      </c>
      <c r="E721" s="1">
        <v>0.28568348000000021</v>
      </c>
      <c r="F721" s="1">
        <v>0.40458599999999978</v>
      </c>
      <c r="G721" t="e">
        <v>#N/A</v>
      </c>
      <c r="H721" s="1" t="e">
        <v>#N/A</v>
      </c>
    </row>
    <row r="722" spans="1:8" x14ac:dyDescent="0.2">
      <c r="A722" t="s">
        <v>1392</v>
      </c>
      <c r="B722" t="s">
        <v>1393</v>
      </c>
      <c r="C722" s="1">
        <v>0.62834400000000012</v>
      </c>
      <c r="D722" s="1">
        <v>0.10491526000000001</v>
      </c>
      <c r="E722" s="1">
        <v>0.31453599999999993</v>
      </c>
      <c r="F722" s="1">
        <v>8.6788400000000036E-3</v>
      </c>
      <c r="G722" t="e">
        <v>#N/A</v>
      </c>
      <c r="H722" s="1" t="e">
        <v>#N/A</v>
      </c>
    </row>
    <row r="723" spans="1:8" x14ac:dyDescent="0.2">
      <c r="A723" t="s">
        <v>1394</v>
      </c>
      <c r="B723" t="s">
        <v>1395</v>
      </c>
      <c r="C723" s="1">
        <v>0.62779079999999998</v>
      </c>
      <c r="D723" s="1">
        <v>5.4482399999999959E-2</v>
      </c>
      <c r="E723" s="1">
        <v>0.21004499999999993</v>
      </c>
      <c r="F723" s="1">
        <v>-9.8432919999999924E-2</v>
      </c>
      <c r="G723" t="e">
        <v>#N/A</v>
      </c>
      <c r="H723" s="1" t="e">
        <v>#N/A</v>
      </c>
    </row>
    <row r="724" spans="1:8" x14ac:dyDescent="0.2">
      <c r="A724" t="s">
        <v>1396</v>
      </c>
      <c r="B724" t="s">
        <v>1397</v>
      </c>
      <c r="C724" s="1">
        <v>0.62721199999999977</v>
      </c>
      <c r="D724" s="1">
        <v>0.10433819999999999</v>
      </c>
      <c r="E724" s="1">
        <v>-2.8779919999999969E-2</v>
      </c>
      <c r="F724" s="1">
        <v>3.135700000000001E-2</v>
      </c>
      <c r="G724" t="e">
        <v>#N/A</v>
      </c>
      <c r="H724" s="1" t="e">
        <v>#N/A</v>
      </c>
    </row>
    <row r="725" spans="1:8" x14ac:dyDescent="0.2">
      <c r="A725" t="s">
        <v>1398</v>
      </c>
      <c r="B725" t="s">
        <v>1399</v>
      </c>
      <c r="C725" s="1">
        <v>0.62717800000000012</v>
      </c>
      <c r="D725" s="1">
        <v>-0.22800617999999997</v>
      </c>
      <c r="E725" s="1">
        <v>-4.2436679999999984E-2</v>
      </c>
      <c r="F725" s="1">
        <v>-0.48930040000000008</v>
      </c>
      <c r="G725" t="e">
        <v>#N/A</v>
      </c>
      <c r="H725" s="1" t="e">
        <v>#N/A</v>
      </c>
    </row>
    <row r="726" spans="1:8" x14ac:dyDescent="0.2">
      <c r="A726" t="s">
        <v>1400</v>
      </c>
      <c r="B726" t="s">
        <v>1401</v>
      </c>
      <c r="C726" s="1">
        <v>0.62681800000000021</v>
      </c>
      <c r="D726" s="1">
        <v>-4.844699999999999E-2</v>
      </c>
      <c r="E726" s="1">
        <v>9.0682400000000052E-2</v>
      </c>
      <c r="F726" s="1">
        <v>-0.48595279999999991</v>
      </c>
      <c r="G726" t="e">
        <v>#N/A</v>
      </c>
      <c r="H726" s="1" t="e">
        <v>#N/A</v>
      </c>
    </row>
    <row r="727" spans="1:8" x14ac:dyDescent="0.2">
      <c r="A727" t="s">
        <v>1402</v>
      </c>
      <c r="B727" t="s">
        <v>1403</v>
      </c>
      <c r="C727" s="1">
        <v>0.62661469999999975</v>
      </c>
      <c r="D727" s="1">
        <v>0.10834452</v>
      </c>
      <c r="E727" s="1">
        <v>0.12633704000000001</v>
      </c>
      <c r="F727" s="1">
        <v>-0.16060860000000002</v>
      </c>
      <c r="G727" t="e">
        <v>#N/A</v>
      </c>
      <c r="H727" s="1" t="e">
        <v>#N/A</v>
      </c>
    </row>
    <row r="728" spans="1:8" x14ac:dyDescent="0.2">
      <c r="A728" t="s">
        <v>1404</v>
      </c>
      <c r="B728" t="s">
        <v>1405</v>
      </c>
      <c r="C728" s="1">
        <v>0.62542600000000004</v>
      </c>
      <c r="D728" s="1">
        <v>-6.2309760000000054E-2</v>
      </c>
      <c r="E728" s="1">
        <v>0.12139400000000002</v>
      </c>
      <c r="F728" s="1">
        <v>-0.63765040000000006</v>
      </c>
      <c r="G728" t="e">
        <v>#N/A</v>
      </c>
      <c r="H728" s="1" t="e">
        <v>#N/A</v>
      </c>
    </row>
    <row r="729" spans="1:8" x14ac:dyDescent="0.2">
      <c r="A729" t="s">
        <v>1406</v>
      </c>
      <c r="B729" t="s">
        <v>1406</v>
      </c>
      <c r="C729" s="1">
        <v>0.62540079999999987</v>
      </c>
      <c r="D729" s="1">
        <v>4.7075879999999994E-2</v>
      </c>
      <c r="E729" s="1">
        <v>-0.47613199999999994</v>
      </c>
      <c r="F729" s="1">
        <v>1.3565300000000007</v>
      </c>
      <c r="G729" t="e">
        <v>#N/A</v>
      </c>
      <c r="H729" s="1" t="e">
        <v>#N/A</v>
      </c>
    </row>
    <row r="730" spans="1:8" x14ac:dyDescent="0.2">
      <c r="A730" t="s">
        <v>1407</v>
      </c>
      <c r="B730" t="s">
        <v>1408</v>
      </c>
      <c r="C730" s="1">
        <v>0.62500240000000007</v>
      </c>
      <c r="D730" s="1">
        <v>3.3815500000000033E-2</v>
      </c>
      <c r="E730" s="1">
        <v>-8.4375720000000043E-2</v>
      </c>
      <c r="F730" s="1">
        <v>-0.448988</v>
      </c>
      <c r="G730" t="e">
        <v>#N/A</v>
      </c>
      <c r="H730" s="1" t="e">
        <v>#N/A</v>
      </c>
    </row>
    <row r="731" spans="1:8" x14ac:dyDescent="0.2">
      <c r="A731" t="s">
        <v>1409</v>
      </c>
      <c r="B731" t="s">
        <v>1410</v>
      </c>
      <c r="C731" s="1">
        <v>0.62499599999999977</v>
      </c>
      <c r="D731" s="1">
        <v>2.8542000000000099E-3</v>
      </c>
      <c r="E731" s="1">
        <v>-7.600001999999996E-2</v>
      </c>
      <c r="F731" s="1">
        <v>-0.40902199999999966</v>
      </c>
      <c r="G731" t="e">
        <v>#N/A</v>
      </c>
      <c r="H731" s="1" t="e">
        <v>#N/A</v>
      </c>
    </row>
    <row r="732" spans="1:8" x14ac:dyDescent="0.2">
      <c r="A732" t="s">
        <v>1411</v>
      </c>
      <c r="B732" t="s">
        <v>1412</v>
      </c>
      <c r="C732" s="1">
        <v>0.62462400000000007</v>
      </c>
      <c r="D732" s="1">
        <v>-4.0959179999999977E-2</v>
      </c>
      <c r="E732" s="1">
        <v>-2.8716640000000002E-2</v>
      </c>
      <c r="F732" s="1">
        <v>-0.370612</v>
      </c>
      <c r="G732" t="e">
        <v>#N/A</v>
      </c>
      <c r="H732" s="1" t="e">
        <v>#N/A</v>
      </c>
    </row>
    <row r="733" spans="1:8" x14ac:dyDescent="0.2">
      <c r="A733" t="s">
        <v>1413</v>
      </c>
      <c r="B733" t="s">
        <v>1414</v>
      </c>
      <c r="C733" s="1">
        <v>0.62392399999999981</v>
      </c>
      <c r="D733" s="1">
        <v>8.5530400000000006E-2</v>
      </c>
      <c r="E733" s="1">
        <v>4.9356440000000008E-2</v>
      </c>
      <c r="F733" s="1">
        <v>-0.49460820000000022</v>
      </c>
      <c r="G733" t="e">
        <v>#N/A</v>
      </c>
      <c r="H733" s="1" t="e">
        <v>#N/A</v>
      </c>
    </row>
    <row r="734" spans="1:8" x14ac:dyDescent="0.2">
      <c r="A734" t="s">
        <v>1415</v>
      </c>
      <c r="B734" t="s">
        <v>1416</v>
      </c>
      <c r="C734" s="1">
        <v>0.62376000000000009</v>
      </c>
      <c r="D734" s="1">
        <v>4.9815000000000328E-3</v>
      </c>
      <c r="E734" s="1">
        <v>-0.30128400000000005</v>
      </c>
      <c r="F734" s="1">
        <v>0.40614599999999995</v>
      </c>
      <c r="G734" t="e">
        <v>#N/A</v>
      </c>
      <c r="H734" s="1" t="e">
        <v>#N/A</v>
      </c>
    </row>
    <row r="735" spans="1:8" x14ac:dyDescent="0.2">
      <c r="A735" t="s">
        <v>1417</v>
      </c>
      <c r="B735" t="s">
        <v>1418</v>
      </c>
      <c r="C735" s="1">
        <v>0.62371599999999994</v>
      </c>
      <c r="D735" s="1">
        <v>7.1920179999999986E-2</v>
      </c>
      <c r="E735" s="1">
        <v>7.6381059999999959E-2</v>
      </c>
      <c r="F735" s="1">
        <v>-0.45146120000000001</v>
      </c>
      <c r="G735" t="e">
        <v>#N/A</v>
      </c>
      <c r="H735" s="1" t="e">
        <v>#N/A</v>
      </c>
    </row>
    <row r="736" spans="1:8" x14ac:dyDescent="0.2">
      <c r="A736" t="s">
        <v>1419</v>
      </c>
      <c r="B736" t="s">
        <v>1420</v>
      </c>
      <c r="C736" s="1">
        <v>0.62196399999999974</v>
      </c>
      <c r="D736" s="1">
        <v>6.1043480000000011E-2</v>
      </c>
      <c r="E736" s="1">
        <v>-1.8662600000000008E-2</v>
      </c>
      <c r="F736" s="1">
        <v>-4.726960000000003E-2</v>
      </c>
      <c r="G736" t="e">
        <v>#N/A</v>
      </c>
      <c r="H736" s="1" t="e">
        <v>#N/A</v>
      </c>
    </row>
    <row r="737" spans="1:8" x14ac:dyDescent="0.2">
      <c r="A737" t="s">
        <v>1421</v>
      </c>
      <c r="B737" t="s">
        <v>1422</v>
      </c>
      <c r="C737" s="1">
        <v>0.62179800000000018</v>
      </c>
      <c r="D737" s="1">
        <v>-5.4794239999999973E-2</v>
      </c>
      <c r="E737" s="1">
        <v>-6.7934800000000017E-2</v>
      </c>
      <c r="F737" s="1">
        <v>-3.4735999999999365E-3</v>
      </c>
      <c r="G737" t="e">
        <v>#N/A</v>
      </c>
      <c r="H737" s="1" t="e">
        <v>#N/A</v>
      </c>
    </row>
    <row r="738" spans="1:8" x14ac:dyDescent="0.2">
      <c r="A738" t="s">
        <v>1423</v>
      </c>
      <c r="B738" t="s">
        <v>1423</v>
      </c>
      <c r="C738" s="1">
        <v>0.61733600000000022</v>
      </c>
      <c r="D738" s="1">
        <v>2.7564640000000012E-2</v>
      </c>
      <c r="E738" s="1">
        <v>-9.9027240000000058E-2</v>
      </c>
      <c r="F738" s="1">
        <v>3.5113600000000276E-3</v>
      </c>
      <c r="G738" t="e">
        <v>#N/A</v>
      </c>
      <c r="H738" s="1" t="e">
        <v>#N/A</v>
      </c>
    </row>
    <row r="739" spans="1:8" x14ac:dyDescent="0.2">
      <c r="A739" t="s">
        <v>1424</v>
      </c>
      <c r="B739" t="s">
        <v>1425</v>
      </c>
      <c r="C739" s="1">
        <v>0.61702359999999989</v>
      </c>
      <c r="D739" s="1">
        <v>0.14030476000000003</v>
      </c>
      <c r="E739" s="1">
        <v>-5.5910799999999913E-3</v>
      </c>
      <c r="F739" s="1">
        <v>0.13128120000000001</v>
      </c>
      <c r="G739" t="e">
        <v>#N/A</v>
      </c>
      <c r="H739" s="1" t="e">
        <v>#N/A</v>
      </c>
    </row>
    <row r="740" spans="1:8" x14ac:dyDescent="0.2">
      <c r="A740" t="s">
        <v>1426</v>
      </c>
      <c r="B740" t="s">
        <v>1427</v>
      </c>
      <c r="C740" s="1">
        <v>0.61653199999999997</v>
      </c>
      <c r="D740" s="1">
        <v>-0.13478402</v>
      </c>
      <c r="E740" s="1">
        <v>-0.29350240000000005</v>
      </c>
      <c r="F740" s="1">
        <v>-8.4882199999999977E-2</v>
      </c>
      <c r="G740" t="e">
        <v>#N/A</v>
      </c>
      <c r="H740" s="1" t="e">
        <v>#N/A</v>
      </c>
    </row>
    <row r="741" spans="1:8" x14ac:dyDescent="0.2">
      <c r="A741" t="s">
        <v>1428</v>
      </c>
      <c r="B741" t="s">
        <v>1429</v>
      </c>
      <c r="C741" s="1">
        <v>0.61557400000000051</v>
      </c>
      <c r="D741" s="1">
        <v>-0.12344240000000001</v>
      </c>
      <c r="E741" s="1">
        <v>-0.41881200000000002</v>
      </c>
      <c r="F741" s="1">
        <v>0.43279538000000017</v>
      </c>
      <c r="G741" t="e">
        <v>#N/A</v>
      </c>
      <c r="H741" s="1" t="e">
        <v>#N/A</v>
      </c>
    </row>
    <row r="742" spans="1:8" x14ac:dyDescent="0.2">
      <c r="A742" t="s">
        <v>1430</v>
      </c>
      <c r="B742" t="s">
        <v>1431</v>
      </c>
      <c r="C742" s="1">
        <v>0.61548800000000026</v>
      </c>
      <c r="D742" s="1">
        <v>5.5213480000000023E-2</v>
      </c>
      <c r="E742" s="1">
        <v>0.11557044000000001</v>
      </c>
      <c r="F742" s="1">
        <v>0.28893380000000002</v>
      </c>
      <c r="G742" t="e">
        <v>#N/A</v>
      </c>
      <c r="H742" s="1" t="e">
        <v>#N/A</v>
      </c>
    </row>
    <row r="743" spans="1:8" x14ac:dyDescent="0.2">
      <c r="A743" t="s">
        <v>1432</v>
      </c>
      <c r="B743" t="s">
        <v>1433</v>
      </c>
      <c r="C743" s="1">
        <v>0.61497999999999986</v>
      </c>
      <c r="D743" s="1">
        <v>5.755559999999995E-2</v>
      </c>
      <c r="E743" s="1">
        <v>-3.0940000000000013E-2</v>
      </c>
      <c r="F743" s="1">
        <v>-0.27465059999999986</v>
      </c>
      <c r="G743" t="e">
        <v>#N/A</v>
      </c>
      <c r="H743" s="1" t="e">
        <v>#N/A</v>
      </c>
    </row>
    <row r="744" spans="1:8" x14ac:dyDescent="0.2">
      <c r="A744" t="s">
        <v>1434</v>
      </c>
      <c r="B744" t="s">
        <v>1435</v>
      </c>
      <c r="C744" s="1">
        <v>0.61495500000000003</v>
      </c>
      <c r="D744" s="1">
        <v>-8.7823400000000038E-2</v>
      </c>
      <c r="E744" s="1">
        <v>9.6279000000000017E-2</v>
      </c>
      <c r="F744" s="1">
        <v>-0.45503400000000016</v>
      </c>
      <c r="G744" t="e">
        <v>#N/A</v>
      </c>
      <c r="H744" s="1" t="e">
        <v>#N/A</v>
      </c>
    </row>
    <row r="745" spans="1:8" x14ac:dyDescent="0.2">
      <c r="A745" t="s">
        <v>1436</v>
      </c>
      <c r="B745" t="s">
        <v>1437</v>
      </c>
      <c r="C745" s="1">
        <v>0.61482379999999981</v>
      </c>
      <c r="D745" s="1">
        <v>2.9720680000000027E-2</v>
      </c>
      <c r="E745" s="1">
        <v>-0.23166902000000014</v>
      </c>
      <c r="F745" s="1">
        <v>5.3423079999999928E-2</v>
      </c>
      <c r="G745" t="e">
        <v>#N/A</v>
      </c>
      <c r="H745" s="1" t="e">
        <v>#N/A</v>
      </c>
    </row>
    <row r="746" spans="1:8" x14ac:dyDescent="0.2">
      <c r="A746" t="s">
        <v>1438</v>
      </c>
      <c r="B746" t="s">
        <v>1438</v>
      </c>
      <c r="C746" s="1">
        <v>0.61449879999999968</v>
      </c>
      <c r="D746" s="1">
        <v>-7.9488300000000026E-2</v>
      </c>
      <c r="E746" s="1">
        <v>-0.31153600000000004</v>
      </c>
      <c r="F746" s="1">
        <v>-8.7742400000000012E-2</v>
      </c>
      <c r="G746" t="e">
        <v>#N/A</v>
      </c>
      <c r="H746" s="1" t="e">
        <v>#N/A</v>
      </c>
    </row>
    <row r="747" spans="1:8" x14ac:dyDescent="0.2">
      <c r="A747" t="s">
        <v>1439</v>
      </c>
      <c r="B747" t="s">
        <v>1440</v>
      </c>
      <c r="C747" s="1">
        <v>0.61320240000000015</v>
      </c>
      <c r="D747" s="1">
        <v>-1.2157999999999988E-2</v>
      </c>
      <c r="E747" s="1">
        <v>-0.2203969999999999</v>
      </c>
      <c r="F747" s="1">
        <v>5.1946400000000101E-2</v>
      </c>
      <c r="G747" t="e">
        <v>#N/A</v>
      </c>
      <c r="H747" s="1" t="e">
        <v>#N/A</v>
      </c>
    </row>
    <row r="748" spans="1:8" x14ac:dyDescent="0.2">
      <c r="A748" t="s">
        <v>1441</v>
      </c>
      <c r="B748" t="s">
        <v>1442</v>
      </c>
      <c r="C748" s="1">
        <v>0.61275439999999992</v>
      </c>
      <c r="D748" s="1">
        <v>-3.0343600000000012E-2</v>
      </c>
      <c r="E748" s="1">
        <v>-0.17357338</v>
      </c>
      <c r="F748" s="1">
        <v>0.26007600000000003</v>
      </c>
      <c r="G748" t="e">
        <v>#N/A</v>
      </c>
      <c r="H748" s="1" t="e">
        <v>#N/A</v>
      </c>
    </row>
    <row r="749" spans="1:8" x14ac:dyDescent="0.2">
      <c r="A749" t="s">
        <v>1443</v>
      </c>
      <c r="B749" t="s">
        <v>1444</v>
      </c>
      <c r="C749" s="1">
        <v>0.61221979999999976</v>
      </c>
      <c r="D749" s="1">
        <v>-6.9318399999999974E-2</v>
      </c>
      <c r="E749" s="1">
        <v>6.2020440000000017E-2</v>
      </c>
      <c r="F749" s="1">
        <v>-7.6105199999999939E-3</v>
      </c>
      <c r="G749" t="e">
        <v>#N/A</v>
      </c>
      <c r="H749" s="1" t="e">
        <v>#N/A</v>
      </c>
    </row>
    <row r="750" spans="1:8" x14ac:dyDescent="0.2">
      <c r="A750" t="s">
        <v>1445</v>
      </c>
      <c r="B750" t="s">
        <v>1446</v>
      </c>
      <c r="C750" s="1">
        <v>0.61147799999999952</v>
      </c>
      <c r="D750" s="1">
        <v>5.4478819999999997E-2</v>
      </c>
      <c r="E750" s="1">
        <v>-0.31936259999999977</v>
      </c>
      <c r="F750" s="1">
        <v>0.14989853999999991</v>
      </c>
      <c r="G750" t="e">
        <v>#N/A</v>
      </c>
      <c r="H750" s="1" t="e">
        <v>#N/A</v>
      </c>
    </row>
    <row r="751" spans="1:8" x14ac:dyDescent="0.2">
      <c r="A751" t="s">
        <v>1447</v>
      </c>
      <c r="B751" t="s">
        <v>1448</v>
      </c>
      <c r="C751" s="1">
        <v>0.61128400000000027</v>
      </c>
      <c r="D751" s="1">
        <v>-0.10407040000000001</v>
      </c>
      <c r="E751" s="1">
        <v>0.14981758000000003</v>
      </c>
      <c r="F751" s="1">
        <v>-0.16887760000000007</v>
      </c>
      <c r="G751" t="e">
        <v>#N/A</v>
      </c>
      <c r="H751" s="1" t="e">
        <v>#N/A</v>
      </c>
    </row>
    <row r="752" spans="1:8" x14ac:dyDescent="0.2">
      <c r="A752" t="s">
        <v>1449</v>
      </c>
      <c r="B752" t="s">
        <v>1450</v>
      </c>
      <c r="C752" s="1">
        <v>0.61043800000000037</v>
      </c>
      <c r="D752" s="1">
        <v>-0.39282299999999987</v>
      </c>
      <c r="E752" s="1">
        <v>-0.29331816000000005</v>
      </c>
      <c r="F752" s="1">
        <v>0.93462599999999985</v>
      </c>
      <c r="G752" t="e">
        <v>#N/A</v>
      </c>
      <c r="H752" s="1" t="e">
        <v>#N/A</v>
      </c>
    </row>
    <row r="753" spans="1:8" x14ac:dyDescent="0.2">
      <c r="A753" t="s">
        <v>1451</v>
      </c>
      <c r="B753" t="s">
        <v>1452</v>
      </c>
      <c r="C753" s="1">
        <v>0.60911280000000001</v>
      </c>
      <c r="D753" s="1">
        <v>-7.8910960000000099E-2</v>
      </c>
      <c r="E753" s="1">
        <v>-0.18124659999999995</v>
      </c>
      <c r="F753" s="1">
        <v>-7.6846759999999945E-2</v>
      </c>
      <c r="G753" t="e">
        <v>#N/A</v>
      </c>
      <c r="H753" s="1" t="e">
        <v>#N/A</v>
      </c>
    </row>
    <row r="754" spans="1:8" x14ac:dyDescent="0.2">
      <c r="A754" t="s">
        <v>1453</v>
      </c>
      <c r="B754" t="s">
        <v>1454</v>
      </c>
      <c r="C754" s="1">
        <v>0.60869059999999997</v>
      </c>
      <c r="D754" s="1">
        <v>4.8980599999999985E-2</v>
      </c>
      <c r="E754" s="1">
        <v>1.925919999999999E-2</v>
      </c>
      <c r="F754" s="1">
        <v>8.2039399999999998E-2</v>
      </c>
      <c r="G754" t="e">
        <v>#N/A</v>
      </c>
      <c r="H754" s="1" t="e">
        <v>#N/A</v>
      </c>
    </row>
    <row r="755" spans="1:8" x14ac:dyDescent="0.2">
      <c r="A755" t="s">
        <v>1455</v>
      </c>
      <c r="B755" t="s">
        <v>1456</v>
      </c>
      <c r="C755" s="1">
        <v>0.60844799999999988</v>
      </c>
      <c r="D755" s="1">
        <v>-3.2069399999999998E-2</v>
      </c>
      <c r="E755" s="1">
        <v>-9.4003000000000017E-2</v>
      </c>
      <c r="F755" s="1">
        <v>0.2076105999999999</v>
      </c>
      <c r="G755" t="e">
        <v>#N/A</v>
      </c>
      <c r="H755" s="1" t="e">
        <v>#N/A</v>
      </c>
    </row>
    <row r="756" spans="1:8" x14ac:dyDescent="0.2">
      <c r="A756" t="s">
        <v>1457</v>
      </c>
      <c r="B756" t="s">
        <v>1458</v>
      </c>
      <c r="C756" s="1">
        <v>0.60802999999999985</v>
      </c>
      <c r="D756" s="1">
        <v>2.8030999999999997E-2</v>
      </c>
      <c r="E756" s="1">
        <v>-0.32559400000000005</v>
      </c>
      <c r="F756" s="1">
        <v>-0.28670888000000022</v>
      </c>
      <c r="G756" t="e">
        <v>#N/A</v>
      </c>
      <c r="H756" s="1" t="e">
        <v>#N/A</v>
      </c>
    </row>
    <row r="757" spans="1:8" x14ac:dyDescent="0.2">
      <c r="A757" t="s">
        <v>1459</v>
      </c>
      <c r="B757" t="s">
        <v>1460</v>
      </c>
      <c r="C757" s="1">
        <v>0.60737600000000036</v>
      </c>
      <c r="D757" s="1">
        <v>2.4472000000000001E-2</v>
      </c>
      <c r="E757" s="1">
        <v>4.3967320000000018E-2</v>
      </c>
      <c r="F757" s="1">
        <v>-0.25437919999999997</v>
      </c>
      <c r="G757" t="e">
        <v>#N/A</v>
      </c>
      <c r="H757" s="1" t="e">
        <v>#N/A</v>
      </c>
    </row>
    <row r="758" spans="1:8" x14ac:dyDescent="0.2">
      <c r="A758" t="s">
        <v>1461</v>
      </c>
      <c r="B758" t="s">
        <v>1462</v>
      </c>
      <c r="C758" s="1">
        <v>0.60466839999999988</v>
      </c>
      <c r="D758" s="1">
        <v>0.13562873999999997</v>
      </c>
      <c r="E758" s="1">
        <v>9.5590840000000024E-2</v>
      </c>
      <c r="F758" s="1">
        <v>-9.6738520000000078E-2</v>
      </c>
      <c r="G758" t="e">
        <v>#N/A</v>
      </c>
      <c r="H758" s="1" t="e">
        <v>#N/A</v>
      </c>
    </row>
    <row r="759" spans="1:8" x14ac:dyDescent="0.2">
      <c r="A759" t="s">
        <v>1463</v>
      </c>
      <c r="B759" t="s">
        <v>1464</v>
      </c>
      <c r="C759" s="1">
        <v>0.60444439999999999</v>
      </c>
      <c r="D759" s="1">
        <v>4.152183999999999E-2</v>
      </c>
      <c r="E759" s="1">
        <v>5.4738680000000012E-2</v>
      </c>
      <c r="F759" s="1">
        <v>-0.17157219999999998</v>
      </c>
      <c r="G759" t="e">
        <v>#N/A</v>
      </c>
      <c r="H759" s="1" t="e">
        <v>#N/A</v>
      </c>
    </row>
    <row r="760" spans="1:8" x14ac:dyDescent="0.2">
      <c r="A760" t="s">
        <v>1465</v>
      </c>
      <c r="B760" t="s">
        <v>1466</v>
      </c>
      <c r="C760" s="1">
        <v>0.60322399999999976</v>
      </c>
      <c r="D760" s="1">
        <v>-5.2039000000000009E-2</v>
      </c>
      <c r="E760" s="1">
        <v>3.1991199999999997E-2</v>
      </c>
      <c r="F760" s="1">
        <v>-0.31394000000000011</v>
      </c>
      <c r="G760" t="e">
        <v>#N/A</v>
      </c>
      <c r="H760" s="1" t="e">
        <v>#N/A</v>
      </c>
    </row>
    <row r="761" spans="1:8" x14ac:dyDescent="0.2">
      <c r="A761" t="s">
        <v>1467</v>
      </c>
      <c r="B761" t="s">
        <v>1468</v>
      </c>
      <c r="C761" s="1">
        <v>0.60110200000000025</v>
      </c>
      <c r="D761" s="1">
        <v>-0.18936419999999995</v>
      </c>
      <c r="E761" s="1">
        <v>-0.35406320000000008</v>
      </c>
      <c r="F761" s="1">
        <v>1.027946</v>
      </c>
      <c r="G761" t="e">
        <v>#N/A</v>
      </c>
      <c r="H761" s="1" t="e">
        <v>#N/A</v>
      </c>
    </row>
    <row r="762" spans="1:8" x14ac:dyDescent="0.2">
      <c r="A762" t="s">
        <v>1469</v>
      </c>
      <c r="B762" t="s">
        <v>1470</v>
      </c>
      <c r="C762" s="1">
        <v>0.60017600000000004</v>
      </c>
      <c r="D762" s="1">
        <v>-0.10517500000000002</v>
      </c>
      <c r="E762" s="1">
        <v>2.882027999999999E-2</v>
      </c>
      <c r="F762" s="1">
        <v>-0.35591432000000012</v>
      </c>
      <c r="G762" t="e">
        <v>#N/A</v>
      </c>
      <c r="H762" s="1" t="e">
        <v>#N/A</v>
      </c>
    </row>
    <row r="763" spans="1:8" x14ac:dyDescent="0.2">
      <c r="A763" t="s">
        <v>1471</v>
      </c>
      <c r="B763" t="s">
        <v>1472</v>
      </c>
      <c r="C763" s="1">
        <v>0.60010000000000008</v>
      </c>
      <c r="D763" s="1">
        <v>-0.10977759999999996</v>
      </c>
      <c r="E763" s="1">
        <v>-5.252308E-2</v>
      </c>
      <c r="F763" s="1">
        <v>-0.63878199999999996</v>
      </c>
      <c r="G763" t="e">
        <v>#N/A</v>
      </c>
      <c r="H763" s="1" t="e">
        <v>#N/A</v>
      </c>
    </row>
    <row r="764" spans="1:8" x14ac:dyDescent="0.2">
      <c r="A764" t="s">
        <v>1473</v>
      </c>
      <c r="B764" t="s">
        <v>1474</v>
      </c>
      <c r="C764" s="1">
        <v>0.60005999999999959</v>
      </c>
      <c r="D764" s="1">
        <v>-9.190451999999999E-2</v>
      </c>
      <c r="E764" s="1">
        <v>-0.23804339999999993</v>
      </c>
      <c r="F764" s="1">
        <v>0.10856040000000002</v>
      </c>
      <c r="G764" t="e">
        <v>#N/A</v>
      </c>
      <c r="H764" s="1" t="e">
        <v>#N/A</v>
      </c>
    </row>
    <row r="765" spans="1:8" x14ac:dyDescent="0.2">
      <c r="A765" t="s">
        <v>1475</v>
      </c>
      <c r="B765" t="s">
        <v>1476</v>
      </c>
      <c r="C765" s="1">
        <v>0.60005799999999987</v>
      </c>
      <c r="D765" s="1">
        <v>1.9899400000000008E-2</v>
      </c>
      <c r="E765" s="1">
        <v>0.12966067999999997</v>
      </c>
      <c r="F765" s="1">
        <v>-5.1413599999999844E-2</v>
      </c>
      <c r="G765" t="e">
        <v>#N/A</v>
      </c>
      <c r="H765" s="1" t="e">
        <v>#N/A</v>
      </c>
    </row>
    <row r="766" spans="1:8" x14ac:dyDescent="0.2">
      <c r="A766" t="s">
        <v>1477</v>
      </c>
      <c r="B766" t="s">
        <v>1478</v>
      </c>
      <c r="C766" s="1">
        <v>0.59869400000000017</v>
      </c>
      <c r="D766" s="1">
        <v>-1.7902200000000017E-2</v>
      </c>
      <c r="E766" s="1">
        <v>-9.2398740000000035E-2</v>
      </c>
      <c r="F766" s="1">
        <v>0.11187859999999995</v>
      </c>
      <c r="G766" t="e">
        <v>#N/A</v>
      </c>
      <c r="H766" s="1" t="e">
        <v>#N/A</v>
      </c>
    </row>
    <row r="767" spans="1:8" x14ac:dyDescent="0.2">
      <c r="A767" t="s">
        <v>1479</v>
      </c>
      <c r="B767" t="s">
        <v>1480</v>
      </c>
      <c r="C767" s="1">
        <v>0.59768600000000016</v>
      </c>
      <c r="D767" s="1">
        <v>-0.13743279999999999</v>
      </c>
      <c r="E767" s="1">
        <v>-0.21232839999999997</v>
      </c>
      <c r="F767" s="1">
        <v>-0.11168860000000004</v>
      </c>
      <c r="G767" t="e">
        <v>#N/A</v>
      </c>
      <c r="H767" s="1" t="e">
        <v>#N/A</v>
      </c>
    </row>
    <row r="768" spans="1:8" x14ac:dyDescent="0.2">
      <c r="A768" t="s">
        <v>1481</v>
      </c>
      <c r="B768" t="s">
        <v>1482</v>
      </c>
      <c r="C768" s="1">
        <v>0.59650200000000009</v>
      </c>
      <c r="D768" s="1">
        <v>3.2619980000000035E-2</v>
      </c>
      <c r="E768" s="1">
        <v>-0.20752880000000004</v>
      </c>
      <c r="F768" s="1">
        <v>1.1234</v>
      </c>
      <c r="G768" t="e">
        <v>#N/A</v>
      </c>
      <c r="H768" s="1" t="e">
        <v>#N/A</v>
      </c>
    </row>
    <row r="769" spans="1:8" x14ac:dyDescent="0.2">
      <c r="A769" t="s">
        <v>1483</v>
      </c>
      <c r="B769" t="s">
        <v>1484</v>
      </c>
      <c r="C769" s="1">
        <v>0.59615200000000013</v>
      </c>
      <c r="D769" s="1">
        <v>-9.8519599999999916E-2</v>
      </c>
      <c r="E769" s="1">
        <v>9.0146600000000163E-3</v>
      </c>
      <c r="F769" s="1">
        <v>0.28707223999999992</v>
      </c>
      <c r="G769" t="e">
        <v>#N/A</v>
      </c>
      <c r="H769" s="1" t="e">
        <v>#N/A</v>
      </c>
    </row>
    <row r="770" spans="1:8" x14ac:dyDescent="0.2">
      <c r="A770" t="s">
        <v>1485</v>
      </c>
      <c r="B770" t="s">
        <v>1486</v>
      </c>
      <c r="C770" s="1">
        <v>0.59613799999999995</v>
      </c>
      <c r="D770" s="1">
        <v>7.4565800000000002E-2</v>
      </c>
      <c r="E770" s="1">
        <v>-4.2957200000000022E-2</v>
      </c>
      <c r="F770" s="1">
        <v>0.10606380000000003</v>
      </c>
      <c r="G770" t="e">
        <v>#N/A</v>
      </c>
      <c r="H770" s="1" t="e">
        <v>#N/A</v>
      </c>
    </row>
    <row r="771" spans="1:8" x14ac:dyDescent="0.2">
      <c r="A771" t="s">
        <v>1487</v>
      </c>
      <c r="B771" t="s">
        <v>1488</v>
      </c>
      <c r="C771" s="1">
        <v>0.59459399999999996</v>
      </c>
      <c r="D771" s="1">
        <v>-0.16356020000000002</v>
      </c>
      <c r="E771" s="1">
        <v>-0.12427499999999998</v>
      </c>
      <c r="F771" s="1">
        <v>2.4887939999999987E-2</v>
      </c>
      <c r="G771" t="e">
        <v>#N/A</v>
      </c>
      <c r="H771" s="1" t="e">
        <v>#N/A</v>
      </c>
    </row>
    <row r="772" spans="1:8" x14ac:dyDescent="0.2">
      <c r="A772" t="s">
        <v>1489</v>
      </c>
      <c r="B772" t="s">
        <v>1490</v>
      </c>
      <c r="C772" s="1">
        <v>0.59451120000000002</v>
      </c>
      <c r="D772" s="1">
        <v>6.6389119999999982E-2</v>
      </c>
      <c r="E772" s="1">
        <v>6.1643040000000031E-2</v>
      </c>
      <c r="F772" s="1">
        <v>-0.32732199999999989</v>
      </c>
      <c r="G772" t="e">
        <v>#N/A</v>
      </c>
      <c r="H772" s="1" t="e">
        <v>#N/A</v>
      </c>
    </row>
    <row r="773" spans="1:8" x14ac:dyDescent="0.2">
      <c r="A773" t="s">
        <v>1491</v>
      </c>
      <c r="B773" t="s">
        <v>1492</v>
      </c>
      <c r="C773" s="1">
        <v>0.59364200000000011</v>
      </c>
      <c r="D773" s="1">
        <v>-0.106073</v>
      </c>
      <c r="E773" s="1">
        <v>-0.15623379999999995</v>
      </c>
      <c r="F773" s="1">
        <v>-0.39033200000000007</v>
      </c>
      <c r="G773" t="e">
        <v>#N/A</v>
      </c>
      <c r="H773" s="1" t="e">
        <v>#N/A</v>
      </c>
    </row>
    <row r="774" spans="1:8" x14ac:dyDescent="0.2">
      <c r="A774" t="s">
        <v>1493</v>
      </c>
      <c r="B774" t="s">
        <v>1494</v>
      </c>
      <c r="C774" s="1">
        <v>0.59360000000000002</v>
      </c>
      <c r="D774" s="1">
        <v>1.6695300000000017E-2</v>
      </c>
      <c r="E774" s="1">
        <v>3.0131199999999993E-2</v>
      </c>
      <c r="F774" s="1">
        <v>0.18314979999999995</v>
      </c>
      <c r="G774" t="e">
        <v>#N/A</v>
      </c>
      <c r="H774" s="1" t="e">
        <v>#N/A</v>
      </c>
    </row>
    <row r="775" spans="1:8" x14ac:dyDescent="0.2">
      <c r="A775" t="s">
        <v>1495</v>
      </c>
      <c r="B775" t="s">
        <v>1495</v>
      </c>
      <c r="C775" s="1">
        <v>0.59351399999999999</v>
      </c>
      <c r="D775" s="1">
        <v>-5.8658819999999993E-2</v>
      </c>
      <c r="E775" s="1">
        <v>-0.46986799999999995</v>
      </c>
      <c r="F775" s="1">
        <v>-5.0911999999999999E-2</v>
      </c>
      <c r="G775" t="e">
        <v>#N/A</v>
      </c>
      <c r="H775" s="1" t="e">
        <v>#N/A</v>
      </c>
    </row>
    <row r="776" spans="1:8" x14ac:dyDescent="0.2">
      <c r="A776" t="s">
        <v>1496</v>
      </c>
      <c r="B776" t="s">
        <v>1497</v>
      </c>
      <c r="C776" s="1">
        <v>0.59248799999999979</v>
      </c>
      <c r="D776" s="1">
        <v>7.8156799999999985E-2</v>
      </c>
      <c r="E776" s="1">
        <v>-6.5819139999999998E-2</v>
      </c>
      <c r="F776" s="1">
        <v>-0.18141399999999985</v>
      </c>
      <c r="G776" t="e">
        <v>#N/A</v>
      </c>
      <c r="H776" s="1" t="e">
        <v>#N/A</v>
      </c>
    </row>
    <row r="777" spans="1:8" x14ac:dyDescent="0.2">
      <c r="A777" t="s">
        <v>1498</v>
      </c>
      <c r="B777" t="s">
        <v>1499</v>
      </c>
      <c r="C777" s="1">
        <v>0.59219400000000033</v>
      </c>
      <c r="D777" s="1">
        <v>0.1203306</v>
      </c>
      <c r="E777" s="1">
        <v>-3.3502999999999991E-2</v>
      </c>
      <c r="F777" s="1">
        <v>0.25377228000000007</v>
      </c>
      <c r="G777" t="e">
        <v>#N/A</v>
      </c>
      <c r="H777" s="1" t="e">
        <v>#N/A</v>
      </c>
    </row>
    <row r="778" spans="1:8" x14ac:dyDescent="0.2">
      <c r="A778" t="s">
        <v>1500</v>
      </c>
      <c r="B778" t="s">
        <v>1501</v>
      </c>
      <c r="C778" s="1">
        <v>0.5903360000000003</v>
      </c>
      <c r="D778" s="1">
        <v>0.19684671999999995</v>
      </c>
      <c r="E778" s="1">
        <v>-0.27382660000000014</v>
      </c>
      <c r="F778" s="1">
        <v>0.42451400000000011</v>
      </c>
      <c r="G778" t="e">
        <v>#N/A</v>
      </c>
      <c r="H778" s="1" t="e">
        <v>#N/A</v>
      </c>
    </row>
    <row r="779" spans="1:8" x14ac:dyDescent="0.2">
      <c r="A779" t="s">
        <v>1502</v>
      </c>
      <c r="B779" t="s">
        <v>1503</v>
      </c>
      <c r="C779" s="1">
        <v>0.59020000000000017</v>
      </c>
      <c r="D779" s="1">
        <v>6.9831779999999941E-2</v>
      </c>
      <c r="E779" s="1">
        <v>-0.17289959999999996</v>
      </c>
      <c r="F779" s="1">
        <v>0.94695000000000107</v>
      </c>
      <c r="G779" t="e">
        <v>#N/A</v>
      </c>
      <c r="H779" s="1" t="e">
        <v>#N/A</v>
      </c>
    </row>
    <row r="780" spans="1:8" x14ac:dyDescent="0.2">
      <c r="A780" t="s">
        <v>1504</v>
      </c>
      <c r="B780" t="s">
        <v>1505</v>
      </c>
      <c r="C780" s="1">
        <v>0.59014999999999984</v>
      </c>
      <c r="D780" s="1">
        <v>-0.23149400000000003</v>
      </c>
      <c r="E780" s="1">
        <v>-0.32394999999999996</v>
      </c>
      <c r="F780" s="1">
        <v>0.22100080000000003</v>
      </c>
      <c r="G780" t="e">
        <v>#N/A</v>
      </c>
      <c r="H780" s="1" t="e">
        <v>#N/A</v>
      </c>
    </row>
    <row r="781" spans="1:8" x14ac:dyDescent="0.2">
      <c r="A781" t="s">
        <v>1506</v>
      </c>
      <c r="B781" t="s">
        <v>1507</v>
      </c>
      <c r="C781" s="1">
        <v>0.58985000000000054</v>
      </c>
      <c r="D781" s="1">
        <v>-8.4272999999999959E-2</v>
      </c>
      <c r="E781" s="1">
        <v>-0.10624840000000005</v>
      </c>
      <c r="F781" s="1">
        <v>-0.40532600000000002</v>
      </c>
      <c r="G781" t="e">
        <v>#N/A</v>
      </c>
      <c r="H781" s="1" t="e">
        <v>#N/A</v>
      </c>
    </row>
    <row r="782" spans="1:8" x14ac:dyDescent="0.2">
      <c r="A782" t="s">
        <v>1508</v>
      </c>
      <c r="B782" t="s">
        <v>1509</v>
      </c>
      <c r="C782" s="1">
        <v>0.58981000000000028</v>
      </c>
      <c r="D782" s="1">
        <v>2.6536000000000014E-2</v>
      </c>
      <c r="E782" s="1">
        <v>-0.22241100000000011</v>
      </c>
      <c r="F782" s="1">
        <v>-0.3605980000000002</v>
      </c>
      <c r="G782" t="e">
        <v>#N/A</v>
      </c>
      <c r="H782" s="1" t="e">
        <v>#N/A</v>
      </c>
    </row>
    <row r="783" spans="1:8" x14ac:dyDescent="0.2">
      <c r="A783" t="s">
        <v>1510</v>
      </c>
      <c r="B783" t="s">
        <v>1511</v>
      </c>
      <c r="C783" s="1">
        <v>0.58969079999999974</v>
      </c>
      <c r="D783" s="1">
        <v>5.6090039999999994E-2</v>
      </c>
      <c r="E783" s="1">
        <v>7.0144180000000014E-2</v>
      </c>
      <c r="F783" s="1">
        <v>-0.38826479999999997</v>
      </c>
      <c r="G783" t="e">
        <v>#N/A</v>
      </c>
      <c r="H783" s="1" t="e">
        <v>#N/A</v>
      </c>
    </row>
    <row r="784" spans="1:8" x14ac:dyDescent="0.2">
      <c r="A784" t="s">
        <v>1512</v>
      </c>
      <c r="B784" t="s">
        <v>1513</v>
      </c>
      <c r="C784" s="1">
        <v>0.58877199999999996</v>
      </c>
      <c r="D784" s="1">
        <v>3.6060599999999977E-2</v>
      </c>
      <c r="E784" s="1">
        <v>-8.9008680000000021E-2</v>
      </c>
      <c r="F784" s="1">
        <v>0.61531599999999997</v>
      </c>
      <c r="G784" t="e">
        <v>#N/A</v>
      </c>
      <c r="H784" s="1" t="e">
        <v>#N/A</v>
      </c>
    </row>
    <row r="785" spans="1:8" x14ac:dyDescent="0.2">
      <c r="A785" t="s">
        <v>1514</v>
      </c>
      <c r="B785" t="s">
        <v>1515</v>
      </c>
      <c r="C785" s="1">
        <v>0.58837800000000018</v>
      </c>
      <c r="D785" s="1">
        <v>-2.9140379999999976E-2</v>
      </c>
      <c r="E785" s="1">
        <v>-5.0731159999999977E-2</v>
      </c>
      <c r="F785" s="1">
        <v>0.40475599999999984</v>
      </c>
      <c r="G785" t="e">
        <v>#N/A</v>
      </c>
      <c r="H785" s="1" t="e">
        <v>#N/A</v>
      </c>
    </row>
    <row r="786" spans="1:8" x14ac:dyDescent="0.2">
      <c r="A786" t="s">
        <v>1516</v>
      </c>
      <c r="B786" t="s">
        <v>1517</v>
      </c>
      <c r="C786" s="1">
        <v>0.58837199999999978</v>
      </c>
      <c r="D786" s="1">
        <v>-1.2551159999999985E-2</v>
      </c>
      <c r="E786" s="1">
        <v>0.10147460000000001</v>
      </c>
      <c r="F786" s="1">
        <v>-0.301311</v>
      </c>
      <c r="G786" t="e">
        <v>#N/A</v>
      </c>
      <c r="H786" s="1" t="e">
        <v>#N/A</v>
      </c>
    </row>
    <row r="787" spans="1:8" x14ac:dyDescent="0.2">
      <c r="A787" t="s">
        <v>1518</v>
      </c>
      <c r="B787" t="s">
        <v>1519</v>
      </c>
      <c r="C787" s="1">
        <v>0.58809400000000023</v>
      </c>
      <c r="D787" s="1">
        <v>-8.6995039999999954E-2</v>
      </c>
      <c r="E787" s="1">
        <v>-0.10418899999999998</v>
      </c>
      <c r="F787" s="1">
        <v>0.18621500000000002</v>
      </c>
      <c r="G787" t="e">
        <v>#N/A</v>
      </c>
      <c r="H787" s="1" t="e">
        <v>#N/A</v>
      </c>
    </row>
    <row r="788" spans="1:8" x14ac:dyDescent="0.2">
      <c r="A788" t="s">
        <v>1520</v>
      </c>
      <c r="B788" t="s">
        <v>1521</v>
      </c>
      <c r="C788" s="1">
        <v>0.58754800000000007</v>
      </c>
      <c r="D788" s="1">
        <v>-0.21923960000000003</v>
      </c>
      <c r="E788" s="1">
        <v>-0.22891379999999992</v>
      </c>
      <c r="F788" s="1">
        <v>0.73363</v>
      </c>
      <c r="G788" t="e">
        <v>#N/A</v>
      </c>
      <c r="H788" s="1" t="e">
        <v>#N/A</v>
      </c>
    </row>
    <row r="789" spans="1:8" x14ac:dyDescent="0.2">
      <c r="A789" t="s">
        <v>1522</v>
      </c>
      <c r="B789" t="s">
        <v>1523</v>
      </c>
      <c r="C789" s="1">
        <v>0.58682959999999995</v>
      </c>
      <c r="D789" s="1">
        <v>-6.1423799999999959E-2</v>
      </c>
      <c r="E789" s="1">
        <v>-4.130480000000001E-2</v>
      </c>
      <c r="F789" s="1">
        <v>-0.4175096000000002</v>
      </c>
      <c r="G789" t="e">
        <v>#N/A</v>
      </c>
      <c r="H789" s="1" t="e">
        <v>#N/A</v>
      </c>
    </row>
    <row r="790" spans="1:8" x14ac:dyDescent="0.2">
      <c r="A790" t="s">
        <v>1524</v>
      </c>
      <c r="B790" t="s">
        <v>1525</v>
      </c>
      <c r="C790" s="1">
        <v>0.58644379999999996</v>
      </c>
      <c r="D790" s="1">
        <v>-2.5376080000000009E-2</v>
      </c>
      <c r="E790" s="1">
        <v>6.0802920000000003E-2</v>
      </c>
      <c r="F790" s="1">
        <v>-0.49897551999999984</v>
      </c>
      <c r="G790" t="e">
        <v>#N/A</v>
      </c>
      <c r="H790" s="1" t="e">
        <v>#N/A</v>
      </c>
    </row>
    <row r="791" spans="1:8" x14ac:dyDescent="0.2">
      <c r="A791" t="s">
        <v>1526</v>
      </c>
      <c r="B791" t="s">
        <v>1527</v>
      </c>
      <c r="C791" s="1">
        <v>0.58619999999999983</v>
      </c>
      <c r="D791" s="1">
        <v>6.3062400000000005E-2</v>
      </c>
      <c r="E791" s="1">
        <v>9.1027200000000003E-2</v>
      </c>
      <c r="F791" s="1">
        <v>-8.9940000000000037E-3</v>
      </c>
      <c r="G791" t="e">
        <v>#N/A</v>
      </c>
      <c r="H791" s="1" t="e">
        <v>#N/A</v>
      </c>
    </row>
    <row r="792" spans="1:8" x14ac:dyDescent="0.2">
      <c r="A792" t="s">
        <v>1528</v>
      </c>
      <c r="B792" t="s">
        <v>1529</v>
      </c>
      <c r="C792" s="1">
        <v>0.58609679999999986</v>
      </c>
      <c r="D792" s="1">
        <v>-2.0537600000000031E-2</v>
      </c>
      <c r="E792" s="1">
        <v>-0.23522880000000002</v>
      </c>
      <c r="F792" s="1">
        <v>-7.8014199999999992E-2</v>
      </c>
      <c r="G792" t="e">
        <v>#N/A</v>
      </c>
      <c r="H792" s="1" t="e">
        <v>#N/A</v>
      </c>
    </row>
    <row r="793" spans="1:8" x14ac:dyDescent="0.2">
      <c r="A793" t="s">
        <v>1530</v>
      </c>
      <c r="B793" t="s">
        <v>1531</v>
      </c>
      <c r="C793" s="1">
        <v>0.58557599999999999</v>
      </c>
      <c r="D793" s="1">
        <v>8.9488520000000002E-2</v>
      </c>
      <c r="E793" s="1">
        <v>-0.27824540000000003</v>
      </c>
      <c r="F793" s="1">
        <v>0.99818520000000033</v>
      </c>
      <c r="G793" t="e">
        <v>#N/A</v>
      </c>
      <c r="H793" s="1" t="e">
        <v>#N/A</v>
      </c>
    </row>
    <row r="794" spans="1:8" x14ac:dyDescent="0.2">
      <c r="A794" t="s">
        <v>1532</v>
      </c>
      <c r="B794" t="s">
        <v>1533</v>
      </c>
      <c r="C794" s="1">
        <v>0.5849858200000001</v>
      </c>
      <c r="D794" s="1">
        <v>7.3978499999999989E-2</v>
      </c>
      <c r="E794" s="1">
        <v>-3.3323059999999981E-2</v>
      </c>
      <c r="F794" s="1">
        <v>0.11955459999999996</v>
      </c>
      <c r="G794" t="e">
        <v>#N/A</v>
      </c>
      <c r="H794" s="1" t="e">
        <v>#N/A</v>
      </c>
    </row>
    <row r="795" spans="1:8" x14ac:dyDescent="0.2">
      <c r="A795" t="s">
        <v>1534</v>
      </c>
      <c r="B795" t="s">
        <v>1535</v>
      </c>
      <c r="C795" s="1">
        <v>0.58449119999999988</v>
      </c>
      <c r="D795" s="1">
        <v>-0.17115160000000004</v>
      </c>
      <c r="E795" s="1">
        <v>-0.27781919999999993</v>
      </c>
      <c r="F795" s="1">
        <v>0.63172780000000006</v>
      </c>
      <c r="G795" t="e">
        <v>#N/A</v>
      </c>
      <c r="H795" s="1" t="e">
        <v>#N/A</v>
      </c>
    </row>
    <row r="796" spans="1:8" x14ac:dyDescent="0.2">
      <c r="A796" t="s">
        <v>1536</v>
      </c>
      <c r="B796" t="s">
        <v>1537</v>
      </c>
      <c r="C796" s="1">
        <v>0.58430800000000016</v>
      </c>
      <c r="D796" s="1">
        <v>-0.15078640000000004</v>
      </c>
      <c r="E796" s="1">
        <v>-9.319899999999999E-2</v>
      </c>
      <c r="F796" s="1">
        <v>0.28486200000000006</v>
      </c>
      <c r="G796" t="e">
        <v>#N/A</v>
      </c>
      <c r="H796" s="1" t="e">
        <v>#N/A</v>
      </c>
    </row>
    <row r="797" spans="1:8" x14ac:dyDescent="0.2">
      <c r="A797" t="s">
        <v>1538</v>
      </c>
      <c r="B797" t="s">
        <v>1539</v>
      </c>
      <c r="C797" s="1">
        <v>0.58414122000000002</v>
      </c>
      <c r="D797" s="1">
        <v>-7.6699600000000021E-2</v>
      </c>
      <c r="E797" s="1">
        <v>1.4671999999999921E-2</v>
      </c>
      <c r="F797" s="1">
        <v>5.337720000000002E-2</v>
      </c>
      <c r="G797" t="e">
        <v>#N/A</v>
      </c>
      <c r="H797" s="1" t="e">
        <v>#N/A</v>
      </c>
    </row>
    <row r="798" spans="1:8" x14ac:dyDescent="0.2">
      <c r="A798" t="s">
        <v>1540</v>
      </c>
      <c r="B798" t="s">
        <v>1541</v>
      </c>
      <c r="C798" s="1">
        <v>0.58401340000000024</v>
      </c>
      <c r="D798" s="1">
        <v>8.1054400000000068E-2</v>
      </c>
      <c r="E798" s="1">
        <v>-7.97973999999998E-3</v>
      </c>
      <c r="F798" s="1">
        <v>-8.2387920000000017E-2</v>
      </c>
      <c r="G798" t="e">
        <v>#N/A</v>
      </c>
      <c r="H798" s="1" t="e">
        <v>#N/A</v>
      </c>
    </row>
    <row r="799" spans="1:8" x14ac:dyDescent="0.2">
      <c r="A799" t="s">
        <v>1542</v>
      </c>
      <c r="B799" t="s">
        <v>1543</v>
      </c>
      <c r="C799" s="1">
        <v>0.58361999999999969</v>
      </c>
      <c r="D799" s="1">
        <v>1.1910000000000021E-2</v>
      </c>
      <c r="E799" s="1">
        <v>-0.4523080000000001</v>
      </c>
      <c r="F799" s="1">
        <v>0.64258800000000027</v>
      </c>
      <c r="G799" t="e">
        <v>#N/A</v>
      </c>
      <c r="H799" s="1" t="e">
        <v>#N/A</v>
      </c>
    </row>
    <row r="800" spans="1:8" x14ac:dyDescent="0.2">
      <c r="A800" t="s">
        <v>1544</v>
      </c>
      <c r="B800" t="s">
        <v>1545</v>
      </c>
      <c r="C800" s="1">
        <v>0.58331719999999965</v>
      </c>
      <c r="D800" s="1">
        <v>-9.6014560000000138E-2</v>
      </c>
      <c r="E800" s="1">
        <v>-0.11371919999999994</v>
      </c>
      <c r="F800" s="1">
        <v>-0.57006800000000013</v>
      </c>
      <c r="G800" t="e">
        <v>#N/A</v>
      </c>
      <c r="H800" s="1" t="e">
        <v>#N/A</v>
      </c>
    </row>
    <row r="801" spans="1:8" x14ac:dyDescent="0.2">
      <c r="A801" t="s">
        <v>1546</v>
      </c>
      <c r="B801" t="s">
        <v>1547</v>
      </c>
      <c r="C801" s="1">
        <v>0.58178399999999975</v>
      </c>
      <c r="D801" s="1">
        <v>7.1775599999999995E-2</v>
      </c>
      <c r="E801" s="1">
        <v>0.15834659999999995</v>
      </c>
      <c r="F801" s="1">
        <v>0.61600260000000018</v>
      </c>
      <c r="G801" t="e">
        <v>#N/A</v>
      </c>
      <c r="H801" s="1" t="e">
        <v>#N/A</v>
      </c>
    </row>
    <row r="802" spans="1:8" x14ac:dyDescent="0.2">
      <c r="A802" t="s">
        <v>1548</v>
      </c>
      <c r="B802" t="s">
        <v>1548</v>
      </c>
      <c r="C802" s="1">
        <v>0.58173399999999997</v>
      </c>
      <c r="D802" s="1">
        <v>3.6800440000000004E-2</v>
      </c>
      <c r="E802" s="1">
        <v>-0.11505881999999987</v>
      </c>
      <c r="F802" s="1">
        <v>4.8443399999999991E-2</v>
      </c>
      <c r="G802" t="e">
        <v>#N/A</v>
      </c>
      <c r="H802" s="1" t="e">
        <v>#N/A</v>
      </c>
    </row>
    <row r="803" spans="1:8" x14ac:dyDescent="0.2">
      <c r="A803" t="s">
        <v>1549</v>
      </c>
      <c r="B803" t="s">
        <v>1550</v>
      </c>
      <c r="C803" s="1">
        <v>0.58144960000000001</v>
      </c>
      <c r="D803" s="1">
        <v>4.4554680000000006E-2</v>
      </c>
      <c r="E803" s="1">
        <v>8.9203199999999969E-2</v>
      </c>
      <c r="F803" s="1">
        <v>-0.22061759999999991</v>
      </c>
      <c r="G803" t="e">
        <v>#N/A</v>
      </c>
      <c r="H803" s="1" t="e">
        <v>#N/A</v>
      </c>
    </row>
    <row r="804" spans="1:8" x14ac:dyDescent="0.2">
      <c r="A804" t="s">
        <v>1551</v>
      </c>
      <c r="B804" t="s">
        <v>1552</v>
      </c>
      <c r="C804" s="1">
        <v>0.58101580000000008</v>
      </c>
      <c r="D804" s="1">
        <v>-3.4188760000000006E-2</v>
      </c>
      <c r="E804" s="1">
        <v>-0.36378451999999956</v>
      </c>
      <c r="F804" s="1">
        <v>0.91498199999999941</v>
      </c>
      <c r="G804" t="e">
        <v>#N/A</v>
      </c>
      <c r="H804" s="1" t="e">
        <v>#N/A</v>
      </c>
    </row>
    <row r="805" spans="1:8" x14ac:dyDescent="0.2">
      <c r="A805" t="s">
        <v>1553</v>
      </c>
      <c r="B805" t="s">
        <v>1554</v>
      </c>
      <c r="C805" s="1">
        <v>0.58084124000000004</v>
      </c>
      <c r="D805" s="1">
        <v>7.0459419999999995E-2</v>
      </c>
      <c r="E805" s="1">
        <v>3.9395200000000005E-2</v>
      </c>
      <c r="F805" s="1">
        <v>-0.22094540000000001</v>
      </c>
      <c r="G805" t="e">
        <v>#N/A</v>
      </c>
      <c r="H805" s="1" t="e">
        <v>#N/A</v>
      </c>
    </row>
    <row r="806" spans="1:8" x14ac:dyDescent="0.2">
      <c r="A806" t="s">
        <v>1555</v>
      </c>
      <c r="B806" t="s">
        <v>1556</v>
      </c>
      <c r="C806" s="1">
        <v>0.57865</v>
      </c>
      <c r="D806" s="1">
        <v>-0.22231420000000007</v>
      </c>
      <c r="E806" s="1">
        <v>-9.9965360000000003E-2</v>
      </c>
      <c r="F806" s="1">
        <v>-0.12183868000000002</v>
      </c>
      <c r="G806" t="e">
        <v>#N/A</v>
      </c>
      <c r="H806" s="1" t="e">
        <v>#N/A</v>
      </c>
    </row>
    <row r="807" spans="1:8" x14ac:dyDescent="0.2">
      <c r="A807" t="s">
        <v>1557</v>
      </c>
      <c r="B807" t="s">
        <v>1558</v>
      </c>
      <c r="C807" s="1">
        <v>0.57848399999999989</v>
      </c>
      <c r="D807" s="1">
        <v>-8.1897319999999996E-2</v>
      </c>
      <c r="E807" s="1">
        <v>-3.5700000000000093E-4</v>
      </c>
      <c r="F807" s="1">
        <v>-0.35524079999999991</v>
      </c>
      <c r="G807" t="e">
        <v>#N/A</v>
      </c>
      <c r="H807" s="1" t="e">
        <v>#N/A</v>
      </c>
    </row>
    <row r="808" spans="1:8" x14ac:dyDescent="0.2">
      <c r="A808" t="s">
        <v>1559</v>
      </c>
      <c r="B808" t="s">
        <v>1559</v>
      </c>
      <c r="C808" s="1">
        <v>0.57771800000000006</v>
      </c>
      <c r="D808" s="1">
        <v>2.1474840000000005E-2</v>
      </c>
      <c r="E808" s="1">
        <v>-0.10679859999999992</v>
      </c>
      <c r="F808" s="1">
        <v>0.70640799999999981</v>
      </c>
      <c r="G808" t="e">
        <v>#N/A</v>
      </c>
      <c r="H808" s="1" t="e">
        <v>#N/A</v>
      </c>
    </row>
    <row r="809" spans="1:8" x14ac:dyDescent="0.2">
      <c r="A809" t="s">
        <v>1560</v>
      </c>
      <c r="B809" t="s">
        <v>1561</v>
      </c>
      <c r="C809" s="1">
        <v>0.57744300000000015</v>
      </c>
      <c r="D809" s="1">
        <v>-6.9712419999999997E-2</v>
      </c>
      <c r="E809" s="1">
        <v>8.3520420000000012E-2</v>
      </c>
      <c r="F809" s="1">
        <v>-0.23674988000000011</v>
      </c>
      <c r="G809" t="e">
        <v>#N/A</v>
      </c>
      <c r="H809" s="1" t="e">
        <v>#N/A</v>
      </c>
    </row>
    <row r="810" spans="1:8" x14ac:dyDescent="0.2">
      <c r="A810" t="s">
        <v>1562</v>
      </c>
      <c r="B810" t="s">
        <v>1563</v>
      </c>
      <c r="C810" s="1">
        <v>0.57734400000000008</v>
      </c>
      <c r="D810" s="1">
        <v>9.4544940000000008E-2</v>
      </c>
      <c r="E810" s="1">
        <v>-9.6148599999999931E-2</v>
      </c>
      <c r="F810" s="1">
        <v>-0.41368799999999978</v>
      </c>
      <c r="G810" t="e">
        <v>#N/A</v>
      </c>
      <c r="H810" s="1" t="e">
        <v>#N/A</v>
      </c>
    </row>
    <row r="811" spans="1:8" x14ac:dyDescent="0.2">
      <c r="A811" t="s">
        <v>1564</v>
      </c>
      <c r="B811" t="s">
        <v>1565</v>
      </c>
      <c r="C811" s="1">
        <v>0.57683400000000029</v>
      </c>
      <c r="D811" s="1">
        <v>1.1750600000000029E-2</v>
      </c>
      <c r="E811" s="1">
        <v>-0.11826724000000001</v>
      </c>
      <c r="F811" s="1">
        <v>-0.24182500000000001</v>
      </c>
      <c r="G811" t="e">
        <v>#N/A</v>
      </c>
      <c r="H811" s="1" t="e">
        <v>#N/A</v>
      </c>
    </row>
    <row r="812" spans="1:8" x14ac:dyDescent="0.2">
      <c r="A812" t="s">
        <v>1566</v>
      </c>
      <c r="B812" t="s">
        <v>1567</v>
      </c>
      <c r="C812" s="1">
        <v>0.57606199999999996</v>
      </c>
      <c r="D812" s="1">
        <v>0.15456395999999997</v>
      </c>
      <c r="E812" s="1">
        <v>4.8819999999999992E-3</v>
      </c>
      <c r="F812" s="1">
        <v>0.17712725999999995</v>
      </c>
      <c r="G812" t="e">
        <v>#N/A</v>
      </c>
      <c r="H812" s="1" t="e">
        <v>#N/A</v>
      </c>
    </row>
    <row r="813" spans="1:8" x14ac:dyDescent="0.2">
      <c r="A813" t="s">
        <v>1568</v>
      </c>
      <c r="B813" t="s">
        <v>1569</v>
      </c>
      <c r="C813" s="1">
        <v>0.57591199999999987</v>
      </c>
      <c r="D813" s="1">
        <v>-3.8501319999999992E-2</v>
      </c>
      <c r="E813" s="1">
        <v>3.6012000000000132E-3</v>
      </c>
      <c r="F813" s="1">
        <v>0.16851527999999999</v>
      </c>
      <c r="G813" t="e">
        <v>#N/A</v>
      </c>
      <c r="H813" s="1" t="e">
        <v>#N/A</v>
      </c>
    </row>
    <row r="814" spans="1:8" x14ac:dyDescent="0.2">
      <c r="A814" t="s">
        <v>1570</v>
      </c>
      <c r="B814" t="s">
        <v>1571</v>
      </c>
      <c r="C814" s="1">
        <v>0.57580780000000009</v>
      </c>
      <c r="D814" s="1">
        <v>1.4190880000000012E-2</v>
      </c>
      <c r="E814" s="1">
        <v>-0.30250559999999993</v>
      </c>
      <c r="F814" s="1">
        <v>0.26359920000000003</v>
      </c>
      <c r="G814" t="e">
        <v>#N/A</v>
      </c>
      <c r="H814" s="1" t="e">
        <v>#N/A</v>
      </c>
    </row>
    <row r="815" spans="1:8" x14ac:dyDescent="0.2">
      <c r="A815" t="s">
        <v>1572</v>
      </c>
      <c r="B815" t="s">
        <v>1573</v>
      </c>
      <c r="C815" s="1">
        <v>0.57358199999999948</v>
      </c>
      <c r="D815" s="1">
        <v>5.015039999999997E-2</v>
      </c>
      <c r="E815" s="1">
        <v>-0.31706519999999982</v>
      </c>
      <c r="F815" s="1">
        <v>0.29311159999999992</v>
      </c>
      <c r="G815" t="e">
        <v>#N/A</v>
      </c>
      <c r="H815" s="1" t="e">
        <v>#N/A</v>
      </c>
    </row>
    <row r="816" spans="1:8" x14ac:dyDescent="0.2">
      <c r="A816" t="s">
        <v>1574</v>
      </c>
      <c r="B816" t="s">
        <v>1575</v>
      </c>
      <c r="C816" s="1">
        <v>0.57318800000000047</v>
      </c>
      <c r="D816" s="1">
        <v>2.3409999999999993E-2</v>
      </c>
      <c r="E816" s="1">
        <v>0.1993536000000001</v>
      </c>
      <c r="F816" s="1">
        <v>0.34706500000000007</v>
      </c>
      <c r="G816" t="e">
        <v>#N/A</v>
      </c>
      <c r="H816" s="1" t="e">
        <v>#N/A</v>
      </c>
    </row>
    <row r="817" spans="1:8" x14ac:dyDescent="0.2">
      <c r="A817" t="s">
        <v>1576</v>
      </c>
      <c r="B817" t="s">
        <v>1577</v>
      </c>
      <c r="C817" s="1">
        <v>0.57280740000000008</v>
      </c>
      <c r="D817" s="1">
        <v>-9.3632120000000041E-2</v>
      </c>
      <c r="E817" s="1">
        <v>3.4420399999999997E-2</v>
      </c>
      <c r="F817" s="1">
        <v>-0.32992618000000007</v>
      </c>
      <c r="G817" t="e">
        <v>#N/A</v>
      </c>
      <c r="H817" s="1" t="e">
        <v>#N/A</v>
      </c>
    </row>
    <row r="818" spans="1:8" x14ac:dyDescent="0.2">
      <c r="A818" t="s">
        <v>1578</v>
      </c>
      <c r="B818" t="s">
        <v>1579</v>
      </c>
      <c r="C818" s="1">
        <v>0.57273780000000007</v>
      </c>
      <c r="D818" s="1">
        <v>1.6733820000000007E-2</v>
      </c>
      <c r="E818" s="1">
        <v>-0.11155883999999996</v>
      </c>
      <c r="F818" s="1">
        <v>4.9224800000000075E-2</v>
      </c>
      <c r="G818" t="e">
        <v>#N/A</v>
      </c>
      <c r="H818" s="1" t="e">
        <v>#N/A</v>
      </c>
    </row>
    <row r="819" spans="1:8" x14ac:dyDescent="0.2">
      <c r="A819" t="s">
        <v>1580</v>
      </c>
      <c r="B819" t="s">
        <v>1581</v>
      </c>
      <c r="C819" s="1">
        <v>0.57174200000000008</v>
      </c>
      <c r="D819" s="1">
        <v>-0.15068300000000018</v>
      </c>
      <c r="E819" s="1">
        <v>-4.3167599999999872E-3</v>
      </c>
      <c r="F819" s="1">
        <v>-0.38314060000000005</v>
      </c>
      <c r="G819" t="e">
        <v>#N/A</v>
      </c>
      <c r="H819" s="1" t="e">
        <v>#N/A</v>
      </c>
    </row>
    <row r="820" spans="1:8" x14ac:dyDescent="0.2">
      <c r="A820" t="s">
        <v>1582</v>
      </c>
      <c r="B820" t="s">
        <v>1583</v>
      </c>
      <c r="C820" s="1">
        <v>0.57101099999999994</v>
      </c>
      <c r="D820" s="1">
        <v>-0.11262850000000003</v>
      </c>
      <c r="E820" s="1">
        <v>-0.11678036</v>
      </c>
      <c r="F820" s="1">
        <v>0.14550990000000011</v>
      </c>
      <c r="G820" t="e">
        <v>#N/A</v>
      </c>
      <c r="H820" s="1" t="e">
        <v>#N/A</v>
      </c>
    </row>
    <row r="821" spans="1:8" x14ac:dyDescent="0.2">
      <c r="A821" t="s">
        <v>1584</v>
      </c>
      <c r="B821" t="s">
        <v>1585</v>
      </c>
      <c r="C821" s="1">
        <v>0.57032800000000028</v>
      </c>
      <c r="D821" s="1">
        <v>9.3031600000000034E-2</v>
      </c>
      <c r="E821" s="1">
        <v>-0.34035599999999971</v>
      </c>
      <c r="F821" s="1">
        <v>0.75821799999999939</v>
      </c>
      <c r="G821" t="e">
        <v>#N/A</v>
      </c>
      <c r="H821" s="1" t="e">
        <v>#N/A</v>
      </c>
    </row>
    <row r="822" spans="1:8" x14ac:dyDescent="0.2">
      <c r="A822" t="s">
        <v>1586</v>
      </c>
      <c r="B822" t="s">
        <v>1587</v>
      </c>
      <c r="C822" s="1">
        <v>0.56850299999999976</v>
      </c>
      <c r="D822" s="1">
        <v>4.6321820000000027E-2</v>
      </c>
      <c r="E822" s="1">
        <v>-6.7881000000000025E-2</v>
      </c>
      <c r="F822" s="1">
        <v>-0.24842899999999996</v>
      </c>
      <c r="G822" t="e">
        <v>#N/A</v>
      </c>
      <c r="H822" s="1" t="e">
        <v>#N/A</v>
      </c>
    </row>
    <row r="823" spans="1:8" x14ac:dyDescent="0.2">
      <c r="A823" t="s">
        <v>1588</v>
      </c>
      <c r="B823" t="s">
        <v>1589</v>
      </c>
      <c r="C823" s="1">
        <v>0.56699739999999998</v>
      </c>
      <c r="D823" s="1">
        <v>-1.5285600000000002E-2</v>
      </c>
      <c r="E823" s="1">
        <v>0.15398860000000006</v>
      </c>
      <c r="F823" s="1">
        <v>-0.44876800000000006</v>
      </c>
      <c r="G823" t="e">
        <v>#N/A</v>
      </c>
      <c r="H823" s="1" t="e">
        <v>#N/A</v>
      </c>
    </row>
    <row r="824" spans="1:8" x14ac:dyDescent="0.2">
      <c r="A824" t="s">
        <v>1590</v>
      </c>
      <c r="B824" t="s">
        <v>1591</v>
      </c>
      <c r="C824" s="1">
        <v>0.56630400000000014</v>
      </c>
      <c r="D824" s="1">
        <v>0.1357524</v>
      </c>
      <c r="E824" s="1">
        <v>2.5115719999999984E-2</v>
      </c>
      <c r="F824" s="1">
        <v>-0.27143559999999989</v>
      </c>
      <c r="G824" t="e">
        <v>#N/A</v>
      </c>
      <c r="H824" s="1" t="e">
        <v>#N/A</v>
      </c>
    </row>
    <row r="825" spans="1:8" x14ac:dyDescent="0.2">
      <c r="A825" t="s">
        <v>1592</v>
      </c>
      <c r="B825" t="s">
        <v>1593</v>
      </c>
      <c r="C825" s="1">
        <v>0.56626359999999987</v>
      </c>
      <c r="D825" s="1">
        <v>1.5532040000000004E-2</v>
      </c>
      <c r="E825" s="1">
        <v>0.16001326000000002</v>
      </c>
      <c r="F825" s="1">
        <v>-0.38425719999999985</v>
      </c>
      <c r="G825" t="e">
        <v>#N/A</v>
      </c>
      <c r="H825" s="1" t="e">
        <v>#N/A</v>
      </c>
    </row>
    <row r="826" spans="1:8" x14ac:dyDescent="0.2">
      <c r="A826" t="s">
        <v>1594</v>
      </c>
      <c r="B826" t="s">
        <v>1595</v>
      </c>
      <c r="C826" s="1">
        <v>0.5635306000000001</v>
      </c>
      <c r="D826" s="1">
        <v>-0.54653899999999989</v>
      </c>
      <c r="E826" s="1">
        <v>9.2655419999999905E-2</v>
      </c>
      <c r="F826" s="1">
        <v>0.19514127999999997</v>
      </c>
      <c r="G826" t="e">
        <v>#N/A</v>
      </c>
      <c r="H826" s="1" t="e">
        <v>#N/A</v>
      </c>
    </row>
    <row r="827" spans="1:8" x14ac:dyDescent="0.2">
      <c r="A827" t="s">
        <v>1596</v>
      </c>
      <c r="B827" t="s">
        <v>1597</v>
      </c>
      <c r="C827" s="1">
        <v>0.56151225999999999</v>
      </c>
      <c r="D827" s="1">
        <v>-0.12331699999999993</v>
      </c>
      <c r="E827" s="1">
        <v>2.6352640000000004E-2</v>
      </c>
      <c r="F827" s="1">
        <v>-0.58635999999999977</v>
      </c>
      <c r="G827" t="e">
        <v>#N/A</v>
      </c>
      <c r="H827" s="1" t="e">
        <v>#N/A</v>
      </c>
    </row>
    <row r="828" spans="1:8" x14ac:dyDescent="0.2">
      <c r="A828" t="s">
        <v>1598</v>
      </c>
      <c r="B828" t="s">
        <v>1599</v>
      </c>
      <c r="C828" s="1">
        <v>0.56053199999999959</v>
      </c>
      <c r="D828" s="1">
        <v>3.149759999999998E-2</v>
      </c>
      <c r="E828" s="1">
        <v>0.10642607999999998</v>
      </c>
      <c r="F828" s="1">
        <v>0.19635359999999999</v>
      </c>
      <c r="G828" t="e">
        <v>#N/A</v>
      </c>
      <c r="H828" s="1" t="e">
        <v>#N/A</v>
      </c>
    </row>
    <row r="829" spans="1:8" x14ac:dyDescent="0.2">
      <c r="A829" t="s">
        <v>1600</v>
      </c>
      <c r="B829" t="s">
        <v>1601</v>
      </c>
      <c r="C829" s="1">
        <v>0.55992399999999953</v>
      </c>
      <c r="D829" s="1">
        <v>0.14930060000000003</v>
      </c>
      <c r="E829" s="1">
        <v>-7.0543040000000015E-2</v>
      </c>
      <c r="F829" s="1">
        <v>9.7074660000000049E-2</v>
      </c>
      <c r="G829" t="e">
        <v>#N/A</v>
      </c>
      <c r="H829" s="1" t="e">
        <v>#N/A</v>
      </c>
    </row>
    <row r="830" spans="1:8" x14ac:dyDescent="0.2">
      <c r="A830" t="s">
        <v>1602</v>
      </c>
      <c r="B830" t="s">
        <v>1603</v>
      </c>
      <c r="C830" s="1">
        <v>0.55984360000000022</v>
      </c>
      <c r="D830" s="1">
        <v>-2.9316019999999988E-2</v>
      </c>
      <c r="E830" s="1">
        <v>-0.24014424000000001</v>
      </c>
      <c r="F830" s="1">
        <v>0.17572931999999991</v>
      </c>
      <c r="G830" t="e">
        <v>#N/A</v>
      </c>
      <c r="H830" s="1" t="e">
        <v>#N/A</v>
      </c>
    </row>
    <row r="831" spans="1:8" x14ac:dyDescent="0.2">
      <c r="A831" t="s">
        <v>1604</v>
      </c>
      <c r="B831" t="s">
        <v>1605</v>
      </c>
      <c r="C831" s="1">
        <v>0.55952400000000002</v>
      </c>
      <c r="D831" s="1">
        <v>9.0599039999999992E-2</v>
      </c>
      <c r="E831" s="1">
        <v>8.7676400000000002E-2</v>
      </c>
      <c r="F831" s="1">
        <v>-2.1037600000000007E-2</v>
      </c>
      <c r="G831" t="e">
        <v>#N/A</v>
      </c>
      <c r="H831" s="1" t="e">
        <v>#N/A</v>
      </c>
    </row>
    <row r="832" spans="1:8" x14ac:dyDescent="0.2">
      <c r="A832" t="s">
        <v>1606</v>
      </c>
      <c r="B832" t="s">
        <v>1607</v>
      </c>
      <c r="C832" s="1">
        <v>0.55945800000000001</v>
      </c>
      <c r="D832" s="1">
        <v>-5.7682559999999973E-2</v>
      </c>
      <c r="E832" s="1">
        <v>-0.14177605999999993</v>
      </c>
      <c r="F832" s="1">
        <v>-0.17986060000000012</v>
      </c>
      <c r="G832" t="e">
        <v>#N/A</v>
      </c>
      <c r="H832" s="1" t="e">
        <v>#N/A</v>
      </c>
    </row>
    <row r="833" spans="1:8" x14ac:dyDescent="0.2">
      <c r="A833" t="s">
        <v>1608</v>
      </c>
      <c r="B833" t="s">
        <v>1609</v>
      </c>
      <c r="C833" s="1">
        <v>0.55932459999999995</v>
      </c>
      <c r="D833" s="1">
        <v>-6.8620000000000042E-2</v>
      </c>
      <c r="E833" s="1">
        <v>-5.3503799999999949E-2</v>
      </c>
      <c r="F833" s="1">
        <v>-0.39939799999999998</v>
      </c>
      <c r="G833" t="e">
        <v>#N/A</v>
      </c>
      <c r="H833" s="1" t="e">
        <v>#N/A</v>
      </c>
    </row>
    <row r="834" spans="1:8" x14ac:dyDescent="0.2">
      <c r="A834" t="s">
        <v>1610</v>
      </c>
      <c r="B834" t="s">
        <v>1611</v>
      </c>
      <c r="C834" s="1">
        <v>0.55888799999999961</v>
      </c>
      <c r="D834" s="1">
        <v>-0.10362824</v>
      </c>
      <c r="E834" s="1">
        <v>-0.16274239999999998</v>
      </c>
      <c r="F834" s="1">
        <v>-0.17458796000000004</v>
      </c>
      <c r="G834" t="e">
        <v>#N/A</v>
      </c>
      <c r="H834" s="1" t="e">
        <v>#N/A</v>
      </c>
    </row>
    <row r="835" spans="1:8" x14ac:dyDescent="0.2">
      <c r="A835" t="s">
        <v>1612</v>
      </c>
      <c r="B835" t="s">
        <v>1612</v>
      </c>
      <c r="C835" s="1">
        <v>0.55881799999999981</v>
      </c>
      <c r="D835" s="1">
        <v>-6.2445199999999979E-2</v>
      </c>
      <c r="E835" s="1">
        <v>-0.34582959999999979</v>
      </c>
      <c r="F835" s="1">
        <v>0.76051000000000002</v>
      </c>
      <c r="G835" t="e">
        <v>#N/A</v>
      </c>
      <c r="H835" s="1" t="e">
        <v>#N/A</v>
      </c>
    </row>
    <row r="836" spans="1:8" x14ac:dyDescent="0.2">
      <c r="A836" t="s">
        <v>1613</v>
      </c>
      <c r="B836" t="s">
        <v>1614</v>
      </c>
      <c r="C836" s="1">
        <v>0.55809600000000037</v>
      </c>
      <c r="D836" s="1">
        <v>7.0033139999999994E-2</v>
      </c>
      <c r="E836" s="1">
        <v>-0.20638902000000006</v>
      </c>
      <c r="F836" s="1">
        <v>3.4869999999999991E-2</v>
      </c>
      <c r="G836" t="e">
        <v>#N/A</v>
      </c>
      <c r="H836" s="1" t="e">
        <v>#N/A</v>
      </c>
    </row>
    <row r="837" spans="1:8" x14ac:dyDescent="0.2">
      <c r="A837" t="s">
        <v>1615</v>
      </c>
      <c r="B837" t="s">
        <v>1616</v>
      </c>
      <c r="C837" s="1">
        <v>0.55775800000000031</v>
      </c>
      <c r="D837" s="1">
        <v>5.0519799999999983E-2</v>
      </c>
      <c r="E837" s="1">
        <v>0.24051639999999991</v>
      </c>
      <c r="F837" s="1">
        <v>-9.2833600000000058E-2</v>
      </c>
      <c r="G837" t="e">
        <v>#N/A</v>
      </c>
      <c r="H837" s="1" t="e">
        <v>#N/A</v>
      </c>
    </row>
    <row r="838" spans="1:8" x14ac:dyDescent="0.2">
      <c r="A838" t="s">
        <v>1617</v>
      </c>
      <c r="B838" t="s">
        <v>1618</v>
      </c>
      <c r="C838" s="1">
        <v>0.55640620000000018</v>
      </c>
      <c r="D838" s="1">
        <v>0.14823400000000003</v>
      </c>
      <c r="E838" s="1">
        <v>0.16652179999999997</v>
      </c>
      <c r="F838" s="1">
        <v>1.7111920000000024E-2</v>
      </c>
      <c r="G838" t="e">
        <v>#N/A</v>
      </c>
      <c r="H838" s="1" t="e">
        <v>#N/A</v>
      </c>
    </row>
    <row r="839" spans="1:8" x14ac:dyDescent="0.2">
      <c r="A839" t="s">
        <v>1619</v>
      </c>
      <c r="B839" t="s">
        <v>1619</v>
      </c>
      <c r="C839" s="1">
        <v>0.5558820000000001</v>
      </c>
      <c r="D839" s="1">
        <v>-0.16275235999999998</v>
      </c>
      <c r="E839" s="1">
        <v>-0.10876360000000002</v>
      </c>
      <c r="F839" s="1">
        <v>-0.13206519999999997</v>
      </c>
      <c r="G839" t="e">
        <v>#N/A</v>
      </c>
      <c r="H839" s="1" t="e">
        <v>#N/A</v>
      </c>
    </row>
    <row r="840" spans="1:8" x14ac:dyDescent="0.2">
      <c r="A840" t="s">
        <v>1620</v>
      </c>
      <c r="B840" t="s">
        <v>1621</v>
      </c>
      <c r="C840" s="1">
        <v>0.55574799999999958</v>
      </c>
      <c r="D840" s="1">
        <v>-5.4006799999999954E-3</v>
      </c>
      <c r="E840" s="1">
        <v>-0.26575140000000003</v>
      </c>
      <c r="F840" s="1">
        <v>0.11688740000000004</v>
      </c>
      <c r="G840" t="e">
        <v>#N/A</v>
      </c>
      <c r="H840" s="1" t="e">
        <v>#N/A</v>
      </c>
    </row>
    <row r="841" spans="1:8" x14ac:dyDescent="0.2">
      <c r="A841" t="s">
        <v>1622</v>
      </c>
      <c r="B841" t="s">
        <v>1622</v>
      </c>
      <c r="C841" s="1">
        <v>0.55480999999999991</v>
      </c>
      <c r="D841" s="1">
        <v>3.5824840000000011E-2</v>
      </c>
      <c r="E841" s="1">
        <v>7.7204080000000022E-2</v>
      </c>
      <c r="F841" s="1">
        <v>-0.49546600000000041</v>
      </c>
      <c r="G841" t="e">
        <v>#N/A</v>
      </c>
      <c r="H841" s="1" t="e">
        <v>#N/A</v>
      </c>
    </row>
    <row r="842" spans="1:8" x14ac:dyDescent="0.2">
      <c r="A842" t="s">
        <v>1623</v>
      </c>
      <c r="B842" t="s">
        <v>1624</v>
      </c>
      <c r="C842" s="1">
        <v>0.55443199999999992</v>
      </c>
      <c r="D842" s="1">
        <v>-3.0786620000000004E-2</v>
      </c>
      <c r="E842" s="1">
        <v>-0.28786800000000007</v>
      </c>
      <c r="F842" s="1">
        <v>-0.23686339999999981</v>
      </c>
      <c r="G842" t="e">
        <v>#N/A</v>
      </c>
      <c r="H842" s="1" t="e">
        <v>#N/A</v>
      </c>
    </row>
    <row r="843" spans="1:8" x14ac:dyDescent="0.2">
      <c r="A843" t="s">
        <v>1625</v>
      </c>
      <c r="B843" t="s">
        <v>1626</v>
      </c>
      <c r="C843" s="1">
        <v>0.5538782000000001</v>
      </c>
      <c r="D843" s="1">
        <v>-4.4378000000000028E-4</v>
      </c>
      <c r="E843" s="1">
        <v>0.13861510000000002</v>
      </c>
      <c r="F843" s="1">
        <v>-0.49718079999999998</v>
      </c>
      <c r="G843" t="e">
        <v>#N/A</v>
      </c>
      <c r="H843" s="1" t="e">
        <v>#N/A</v>
      </c>
    </row>
    <row r="844" spans="1:8" x14ac:dyDescent="0.2">
      <c r="A844" t="s">
        <v>1627</v>
      </c>
      <c r="B844" t="s">
        <v>1628</v>
      </c>
      <c r="C844" s="1">
        <v>0.5535652000000002</v>
      </c>
      <c r="D844" s="1">
        <v>4.7644799999999987E-2</v>
      </c>
      <c r="E844" s="1">
        <v>-0.12286752000000017</v>
      </c>
      <c r="F844" s="1">
        <v>0.23533459999999995</v>
      </c>
      <c r="G844" t="e">
        <v>#N/A</v>
      </c>
      <c r="H844" s="1" t="e">
        <v>#N/A</v>
      </c>
    </row>
    <row r="845" spans="1:8" x14ac:dyDescent="0.2">
      <c r="A845" t="s">
        <v>1629</v>
      </c>
      <c r="B845" t="s">
        <v>1630</v>
      </c>
      <c r="C845" s="1">
        <v>0.55341640000000014</v>
      </c>
      <c r="D845" s="1">
        <v>3.5884399999999983E-2</v>
      </c>
      <c r="E845" s="1">
        <v>-1.4775760000000032E-2</v>
      </c>
      <c r="F845" s="1">
        <v>-0.14617179999999999</v>
      </c>
      <c r="G845" t="e">
        <v>#N/A</v>
      </c>
      <c r="H845" s="1" t="e">
        <v>#N/A</v>
      </c>
    </row>
    <row r="846" spans="1:8" x14ac:dyDescent="0.2">
      <c r="A846" t="s">
        <v>1631</v>
      </c>
      <c r="B846" t="s">
        <v>1632</v>
      </c>
      <c r="C846" s="1">
        <v>0.55297999999999969</v>
      </c>
      <c r="D846" s="1">
        <v>-3.9293999999999989E-2</v>
      </c>
      <c r="E846" s="1">
        <v>-0.22942059999999995</v>
      </c>
      <c r="F846" s="1">
        <v>0.52153239999999979</v>
      </c>
      <c r="G846" t="e">
        <v>#N/A</v>
      </c>
      <c r="H846" s="1" t="e">
        <v>#N/A</v>
      </c>
    </row>
    <row r="847" spans="1:8" x14ac:dyDescent="0.2">
      <c r="A847" t="s">
        <v>1633</v>
      </c>
      <c r="B847" t="s">
        <v>1634</v>
      </c>
      <c r="C847" s="1">
        <v>0.55286420000000003</v>
      </c>
      <c r="D847" s="1">
        <v>-5.5791400000000005E-2</v>
      </c>
      <c r="E847" s="1">
        <v>5.1883000000000006E-2</v>
      </c>
      <c r="F847" s="1">
        <v>-0.30070039999999998</v>
      </c>
      <c r="G847" t="e">
        <v>#N/A</v>
      </c>
      <c r="H847" s="1" t="e">
        <v>#N/A</v>
      </c>
    </row>
    <row r="848" spans="1:8" x14ac:dyDescent="0.2">
      <c r="A848" t="s">
        <v>1635</v>
      </c>
      <c r="B848" t="s">
        <v>1636</v>
      </c>
      <c r="C848" s="1">
        <v>0.55233879999999957</v>
      </c>
      <c r="D848" s="1">
        <v>0.13688500000000001</v>
      </c>
      <c r="E848" s="1">
        <v>-0.12819348000000005</v>
      </c>
      <c r="F848" s="1">
        <v>-0.15586023999999996</v>
      </c>
      <c r="G848" t="e">
        <v>#N/A</v>
      </c>
      <c r="H848" s="1" t="e">
        <v>#N/A</v>
      </c>
    </row>
    <row r="849" spans="1:8" x14ac:dyDescent="0.2">
      <c r="A849" t="s">
        <v>1637</v>
      </c>
      <c r="B849" t="s">
        <v>1638</v>
      </c>
      <c r="C849" s="1">
        <v>0.55222599999999977</v>
      </c>
      <c r="D849" s="1">
        <v>-1.7615999999999986E-2</v>
      </c>
      <c r="E849" s="1">
        <v>0.30654539999999997</v>
      </c>
      <c r="F849" s="1">
        <v>0.45578600000000008</v>
      </c>
      <c r="G849" t="e">
        <v>#N/A</v>
      </c>
      <c r="H849" s="1" t="e">
        <v>#N/A</v>
      </c>
    </row>
    <row r="850" spans="1:8" x14ac:dyDescent="0.2">
      <c r="A850" t="s">
        <v>1639</v>
      </c>
      <c r="B850" t="s">
        <v>1640</v>
      </c>
      <c r="C850" s="1">
        <v>0.55015840000000027</v>
      </c>
      <c r="D850" s="1">
        <v>3.1224679999999987E-2</v>
      </c>
      <c r="E850" s="1">
        <v>-0.14151188000000001</v>
      </c>
      <c r="F850" s="1">
        <v>-0.32028840000000025</v>
      </c>
      <c r="G850" t="e">
        <v>#N/A</v>
      </c>
      <c r="H850" s="1" t="e">
        <v>#N/A</v>
      </c>
    </row>
    <row r="851" spans="1:8" x14ac:dyDescent="0.2">
      <c r="A851" t="s">
        <v>1641</v>
      </c>
      <c r="B851" t="s">
        <v>1642</v>
      </c>
      <c r="C851" s="1">
        <v>0.5497139999999997</v>
      </c>
      <c r="D851" s="1">
        <v>7.8309840000000006E-2</v>
      </c>
      <c r="E851" s="1">
        <v>-1.4487800000000045E-2</v>
      </c>
      <c r="F851" s="1">
        <v>-0.54277399999999998</v>
      </c>
      <c r="G851" t="e">
        <v>#N/A</v>
      </c>
      <c r="H851" s="1" t="e">
        <v>#N/A</v>
      </c>
    </row>
    <row r="852" spans="1:8" x14ac:dyDescent="0.2">
      <c r="A852" t="s">
        <v>1643</v>
      </c>
      <c r="B852" t="s">
        <v>1644</v>
      </c>
      <c r="C852" s="1">
        <v>0.54943200000000014</v>
      </c>
      <c r="D852" s="1">
        <v>-8.5357000000000002E-2</v>
      </c>
      <c r="E852" s="1">
        <v>-0.63138599999999978</v>
      </c>
      <c r="F852" s="1">
        <v>0.78698199999999985</v>
      </c>
      <c r="G852" t="e">
        <v>#N/A</v>
      </c>
      <c r="H852" s="1" t="e">
        <v>#N/A</v>
      </c>
    </row>
    <row r="853" spans="1:8" x14ac:dyDescent="0.2">
      <c r="A853" t="s">
        <v>1645</v>
      </c>
      <c r="B853" t="s">
        <v>1646</v>
      </c>
      <c r="C853" s="1">
        <v>0.54853199999999991</v>
      </c>
      <c r="D853" s="1">
        <v>4.1710400000000009E-2</v>
      </c>
      <c r="E853" s="1">
        <v>-6.4180640000000053E-2</v>
      </c>
      <c r="F853" s="1">
        <v>-0.3527880000000001</v>
      </c>
      <c r="G853" t="e">
        <v>#N/A</v>
      </c>
      <c r="H853" s="1" t="e">
        <v>#N/A</v>
      </c>
    </row>
    <row r="854" spans="1:8" x14ac:dyDescent="0.2">
      <c r="A854" t="s">
        <v>1647</v>
      </c>
      <c r="B854" t="s">
        <v>1648</v>
      </c>
      <c r="C854" s="1">
        <v>0.5467093999999999</v>
      </c>
      <c r="D854" s="1">
        <v>0.15176112000000003</v>
      </c>
      <c r="E854" s="1">
        <v>0.11118254000000005</v>
      </c>
      <c r="F854" s="1">
        <v>-0.12370679999999991</v>
      </c>
      <c r="G854" t="e">
        <v>#N/A</v>
      </c>
      <c r="H854" s="1" t="e">
        <v>#N/A</v>
      </c>
    </row>
    <row r="855" spans="1:8" x14ac:dyDescent="0.2">
      <c r="A855" t="s">
        <v>1649</v>
      </c>
      <c r="B855" t="s">
        <v>1650</v>
      </c>
      <c r="C855" s="1">
        <v>0.54567600000000027</v>
      </c>
      <c r="D855" s="1">
        <v>-6.0086239999999964E-2</v>
      </c>
      <c r="E855" s="1">
        <v>-8.1189839999999999E-2</v>
      </c>
      <c r="F855" s="1">
        <v>-0.12293445999999998</v>
      </c>
      <c r="G855" t="e">
        <v>#N/A</v>
      </c>
      <c r="H855" s="1" t="e">
        <v>#N/A</v>
      </c>
    </row>
    <row r="856" spans="1:8" x14ac:dyDescent="0.2">
      <c r="A856" t="s">
        <v>1651</v>
      </c>
      <c r="B856" t="s">
        <v>1652</v>
      </c>
      <c r="C856" s="1">
        <v>0.54561999999999988</v>
      </c>
      <c r="D856" s="1">
        <v>-5.5379380000000006E-2</v>
      </c>
      <c r="E856" s="1">
        <v>-0.29680920000000005</v>
      </c>
      <c r="F856" s="1">
        <v>0.74463000000000024</v>
      </c>
      <c r="G856" t="e">
        <v>#N/A</v>
      </c>
      <c r="H856" s="1" t="e">
        <v>#N/A</v>
      </c>
    </row>
    <row r="857" spans="1:8" x14ac:dyDescent="0.2">
      <c r="A857" t="s">
        <v>1653</v>
      </c>
      <c r="B857" t="s">
        <v>1654</v>
      </c>
      <c r="C857" s="1">
        <v>0.54525400000000035</v>
      </c>
      <c r="D857" s="1">
        <v>-0.12919900000000001</v>
      </c>
      <c r="E857" s="1">
        <v>-9.2207999999999995E-3</v>
      </c>
      <c r="F857" s="1">
        <v>0.21501120000000001</v>
      </c>
      <c r="G857" t="e">
        <v>#N/A</v>
      </c>
      <c r="H857" s="1" t="e">
        <v>#N/A</v>
      </c>
    </row>
    <row r="858" spans="1:8" x14ac:dyDescent="0.2">
      <c r="A858" t="s">
        <v>1655</v>
      </c>
      <c r="B858" t="s">
        <v>1656</v>
      </c>
      <c r="C858" s="1">
        <v>0.54285800000000006</v>
      </c>
      <c r="D858" s="1">
        <v>-2.2672600000000096E-3</v>
      </c>
      <c r="E858" s="1">
        <v>4.2245100000000008E-2</v>
      </c>
      <c r="F858" s="1">
        <v>0.70696264000000009</v>
      </c>
      <c r="G858" t="e">
        <v>#N/A</v>
      </c>
      <c r="H858" s="1" t="e">
        <v>#N/A</v>
      </c>
    </row>
    <row r="859" spans="1:8" x14ac:dyDescent="0.2">
      <c r="A859" t="s">
        <v>1657</v>
      </c>
      <c r="B859" t="s">
        <v>1658</v>
      </c>
      <c r="C859" s="1">
        <v>0.5420299999999999</v>
      </c>
      <c r="D859" s="1">
        <v>-7.1871639999999973E-2</v>
      </c>
      <c r="E859" s="1">
        <v>-0.54089399999999999</v>
      </c>
      <c r="F859" s="1">
        <v>1.1850780000000001</v>
      </c>
      <c r="G859" t="e">
        <v>#N/A</v>
      </c>
      <c r="H859" s="1" t="e">
        <v>#N/A</v>
      </c>
    </row>
    <row r="860" spans="1:8" x14ac:dyDescent="0.2">
      <c r="A860" t="s">
        <v>1659</v>
      </c>
      <c r="B860" t="s">
        <v>1660</v>
      </c>
      <c r="C860" s="1">
        <v>0.54195619999999978</v>
      </c>
      <c r="D860" s="1">
        <v>5.524519999999998E-2</v>
      </c>
      <c r="E860" s="1">
        <v>0.10918578000000002</v>
      </c>
      <c r="F860" s="1">
        <v>0.38197600000000004</v>
      </c>
      <c r="G860" t="e">
        <v>#N/A</v>
      </c>
      <c r="H860" s="1" t="e">
        <v>#N/A</v>
      </c>
    </row>
    <row r="861" spans="1:8" x14ac:dyDescent="0.2">
      <c r="A861" t="s">
        <v>1661</v>
      </c>
      <c r="B861" t="s">
        <v>1662</v>
      </c>
      <c r="C861" s="1">
        <v>0.54190200000000011</v>
      </c>
      <c r="D861" s="1">
        <v>5.9218699999999999E-2</v>
      </c>
      <c r="E861" s="1">
        <v>-0.15124380000000001</v>
      </c>
      <c r="F861" s="1">
        <v>-3.7577600000000003E-2</v>
      </c>
      <c r="G861" t="e">
        <v>#N/A</v>
      </c>
      <c r="H861" s="1" t="e">
        <v>#N/A</v>
      </c>
    </row>
    <row r="862" spans="1:8" x14ac:dyDescent="0.2">
      <c r="A862" t="s">
        <v>1663</v>
      </c>
      <c r="B862" t="s">
        <v>1664</v>
      </c>
      <c r="C862" s="1">
        <v>0.54043000000000019</v>
      </c>
      <c r="D862" s="1">
        <v>-1.9893339999999985E-2</v>
      </c>
      <c r="E862" s="1">
        <v>-4.4798200000000003E-2</v>
      </c>
      <c r="F862" s="1">
        <v>-0.13645745999999997</v>
      </c>
      <c r="G862" t="e">
        <v>#N/A</v>
      </c>
      <c r="H862" s="1" t="e">
        <v>#N/A</v>
      </c>
    </row>
    <row r="863" spans="1:8" x14ac:dyDescent="0.2">
      <c r="A863" t="s">
        <v>1665</v>
      </c>
      <c r="B863" t="s">
        <v>1666</v>
      </c>
      <c r="C863" s="1">
        <v>0.53987339999999995</v>
      </c>
      <c r="D863" s="1">
        <v>7.0882800000000065E-2</v>
      </c>
      <c r="E863" s="1">
        <v>3.2550000000000016E-2</v>
      </c>
      <c r="F863" s="1">
        <v>-0.21050986000000002</v>
      </c>
      <c r="G863" t="e">
        <v>#N/A</v>
      </c>
      <c r="H863" s="1" t="e">
        <v>#N/A</v>
      </c>
    </row>
    <row r="864" spans="1:8" x14ac:dyDescent="0.2">
      <c r="A864" t="s">
        <v>1667</v>
      </c>
      <c r="B864" t="s">
        <v>1668</v>
      </c>
      <c r="C864" s="1">
        <v>0.53987020000000019</v>
      </c>
      <c r="D864" s="1">
        <v>-2.4171400000000025E-3</v>
      </c>
      <c r="E864" s="1">
        <v>0.2347576400000001</v>
      </c>
      <c r="F864" s="1">
        <v>-0.56618399999999991</v>
      </c>
      <c r="G864" t="e">
        <v>#N/A</v>
      </c>
      <c r="H864" s="1" t="e">
        <v>#N/A</v>
      </c>
    </row>
    <row r="865" spans="1:8" x14ac:dyDescent="0.2">
      <c r="A865" t="s">
        <v>1669</v>
      </c>
      <c r="B865" t="s">
        <v>1670</v>
      </c>
      <c r="C865" s="1">
        <v>0.53959199999999985</v>
      </c>
      <c r="D865" s="1">
        <v>-0.15986560000000002</v>
      </c>
      <c r="E865" s="1">
        <v>-0.34541200000000027</v>
      </c>
      <c r="F865" s="1">
        <v>0.62994600000000001</v>
      </c>
      <c r="G865" t="e">
        <v>#N/A</v>
      </c>
      <c r="H865" s="1" t="e">
        <v>#N/A</v>
      </c>
    </row>
    <row r="866" spans="1:8" x14ac:dyDescent="0.2">
      <c r="A866" t="s">
        <v>1671</v>
      </c>
      <c r="B866" t="s">
        <v>1672</v>
      </c>
      <c r="C866" s="1">
        <v>0.53945599999999994</v>
      </c>
      <c r="D866" s="1">
        <v>-0.14291520000000002</v>
      </c>
      <c r="E866" s="1">
        <v>-0.25843759999999999</v>
      </c>
      <c r="F866" s="1">
        <v>0.26623140000000006</v>
      </c>
      <c r="G866" t="e">
        <v>#N/A</v>
      </c>
      <c r="H866" s="1" t="e">
        <v>#N/A</v>
      </c>
    </row>
    <row r="867" spans="1:8" x14ac:dyDescent="0.2">
      <c r="A867" t="s">
        <v>1673</v>
      </c>
      <c r="B867" t="s">
        <v>1674</v>
      </c>
      <c r="C867" s="1">
        <v>0.53912720000000003</v>
      </c>
      <c r="D867" s="1">
        <v>-3.0994000000000035E-2</v>
      </c>
      <c r="E867" s="1">
        <v>-0.38617239999999997</v>
      </c>
      <c r="F867" s="1">
        <v>0.52009400000000006</v>
      </c>
      <c r="G867" t="e">
        <v>#N/A</v>
      </c>
      <c r="H867" s="1" t="e">
        <v>#N/A</v>
      </c>
    </row>
    <row r="868" spans="1:8" x14ac:dyDescent="0.2">
      <c r="A868" t="s">
        <v>1675</v>
      </c>
      <c r="B868" t="s">
        <v>1676</v>
      </c>
      <c r="C868" s="1">
        <v>0.53910400000000014</v>
      </c>
      <c r="D868" s="1">
        <v>-1.0076000000000019E-2</v>
      </c>
      <c r="E868" s="1">
        <v>-8.3841999999999889E-2</v>
      </c>
      <c r="F868" s="1">
        <v>-0.19363200000000005</v>
      </c>
      <c r="G868" t="e">
        <v>#N/A</v>
      </c>
      <c r="H868" s="1" t="e">
        <v>#N/A</v>
      </c>
    </row>
    <row r="869" spans="1:8" x14ac:dyDescent="0.2">
      <c r="A869" t="s">
        <v>1677</v>
      </c>
      <c r="B869" t="s">
        <v>1678</v>
      </c>
      <c r="C869" s="1">
        <v>0.53670399999999996</v>
      </c>
      <c r="D869" s="1">
        <v>-0.10364727999999999</v>
      </c>
      <c r="E869" s="1">
        <v>-6.2568800000000022E-2</v>
      </c>
      <c r="F869" s="1">
        <v>0.28242640000000008</v>
      </c>
      <c r="G869" t="e">
        <v>#N/A</v>
      </c>
      <c r="H869" s="1" t="e">
        <v>#N/A</v>
      </c>
    </row>
    <row r="870" spans="1:8" x14ac:dyDescent="0.2">
      <c r="A870" t="s">
        <v>1679</v>
      </c>
      <c r="B870" t="s">
        <v>1680</v>
      </c>
      <c r="C870" s="1">
        <v>0.53650900000000012</v>
      </c>
      <c r="D870" s="1">
        <v>0.11020299999999994</v>
      </c>
      <c r="E870" s="1">
        <v>-8.0548799999999976E-2</v>
      </c>
      <c r="F870" s="1">
        <v>-0.14498399999999997</v>
      </c>
      <c r="G870" t="e">
        <v>#N/A</v>
      </c>
      <c r="H870" s="1" t="e">
        <v>#N/A</v>
      </c>
    </row>
    <row r="871" spans="1:8" x14ac:dyDescent="0.2">
      <c r="A871" t="s">
        <v>1681</v>
      </c>
      <c r="B871" t="s">
        <v>1682</v>
      </c>
      <c r="C871" s="1">
        <v>0.53469080000000024</v>
      </c>
      <c r="D871" s="1">
        <v>-1.1674400000000005E-2</v>
      </c>
      <c r="E871" s="1">
        <v>-2.4429599999999999E-2</v>
      </c>
      <c r="F871" s="1">
        <v>-0.21781303999999982</v>
      </c>
      <c r="G871" t="e">
        <v>#N/A</v>
      </c>
      <c r="H871" s="1" t="e">
        <v>#N/A</v>
      </c>
    </row>
    <row r="872" spans="1:8" x14ac:dyDescent="0.2">
      <c r="A872" t="s">
        <v>1683</v>
      </c>
      <c r="B872" t="s">
        <v>1684</v>
      </c>
      <c r="C872" s="1">
        <v>0.53457199999999983</v>
      </c>
      <c r="D872" s="1">
        <v>-0.15566519999999998</v>
      </c>
      <c r="E872" s="1">
        <v>-0.31676399999999993</v>
      </c>
      <c r="F872" s="1">
        <v>0.17941359999999992</v>
      </c>
      <c r="G872" t="e">
        <v>#N/A</v>
      </c>
      <c r="H872" s="1" t="e">
        <v>#N/A</v>
      </c>
    </row>
    <row r="873" spans="1:8" x14ac:dyDescent="0.2">
      <c r="A873" t="s">
        <v>1685</v>
      </c>
      <c r="B873" t="s">
        <v>1686</v>
      </c>
      <c r="C873" s="1">
        <v>0.53367199999999959</v>
      </c>
      <c r="D873" s="1">
        <v>7.9341600000000068E-2</v>
      </c>
      <c r="E873" s="1">
        <v>9.3221200000000032E-2</v>
      </c>
      <c r="F873" s="1">
        <v>-0.14211636</v>
      </c>
      <c r="G873" t="e">
        <v>#N/A</v>
      </c>
      <c r="H873" s="1" t="e">
        <v>#N/A</v>
      </c>
    </row>
    <row r="874" spans="1:8" x14ac:dyDescent="0.2">
      <c r="A874" t="s">
        <v>1687</v>
      </c>
      <c r="B874" t="s">
        <v>1688</v>
      </c>
      <c r="C874" s="1">
        <v>0.53366999999999976</v>
      </c>
      <c r="D874" s="1">
        <v>0.10072660000000004</v>
      </c>
      <c r="E874" s="1">
        <v>0.22490700000000005</v>
      </c>
      <c r="F874" s="1">
        <v>0.1206920000000002</v>
      </c>
      <c r="G874" t="e">
        <v>#N/A</v>
      </c>
      <c r="H874" s="1" t="e">
        <v>#N/A</v>
      </c>
    </row>
    <row r="875" spans="1:8" x14ac:dyDescent="0.2">
      <c r="A875" t="s">
        <v>1689</v>
      </c>
      <c r="B875" t="s">
        <v>1690</v>
      </c>
      <c r="C875" s="1">
        <v>0.53292200000000001</v>
      </c>
      <c r="D875" s="1">
        <v>-2.0557400000000014E-2</v>
      </c>
      <c r="E875" s="1">
        <v>0.2752969999999999</v>
      </c>
      <c r="F875" s="1">
        <v>0.60419000000000056</v>
      </c>
      <c r="G875" t="e">
        <v>#N/A</v>
      </c>
      <c r="H875" s="1" t="e">
        <v>#N/A</v>
      </c>
    </row>
    <row r="876" spans="1:8" x14ac:dyDescent="0.2">
      <c r="A876" t="s">
        <v>1691</v>
      </c>
      <c r="B876" t="s">
        <v>1692</v>
      </c>
      <c r="C876" s="1">
        <v>0.53231398000000019</v>
      </c>
      <c r="D876" s="1">
        <v>4.1627400000000023E-2</v>
      </c>
      <c r="E876" s="1">
        <v>0.18172700000000006</v>
      </c>
      <c r="F876" s="1">
        <v>9.9162659999999972E-2</v>
      </c>
      <c r="G876" t="e">
        <v>#N/A</v>
      </c>
      <c r="H876" s="1" t="e">
        <v>#N/A</v>
      </c>
    </row>
    <row r="877" spans="1:8" x14ac:dyDescent="0.2">
      <c r="A877" t="s">
        <v>1693</v>
      </c>
      <c r="B877" t="s">
        <v>1694</v>
      </c>
      <c r="C877" s="1">
        <v>0.5312306</v>
      </c>
      <c r="D877" s="1">
        <v>8.2517999999999994E-2</v>
      </c>
      <c r="E877" s="1">
        <v>0.23360200000000014</v>
      </c>
      <c r="F877" s="1">
        <v>-0.52090439999999982</v>
      </c>
      <c r="G877" t="e">
        <v>#N/A</v>
      </c>
      <c r="H877" s="1" t="e">
        <v>#N/A</v>
      </c>
    </row>
    <row r="878" spans="1:8" x14ac:dyDescent="0.2">
      <c r="A878" t="s">
        <v>1695</v>
      </c>
      <c r="B878" t="s">
        <v>1696</v>
      </c>
      <c r="C878" s="1">
        <v>0.52976200000000018</v>
      </c>
      <c r="D878" s="1">
        <v>-3.9264119999999986E-2</v>
      </c>
      <c r="E878" s="1">
        <v>-0.24321500000000007</v>
      </c>
      <c r="F878" s="1">
        <v>0.58365800000000001</v>
      </c>
      <c r="G878" t="e">
        <v>#N/A</v>
      </c>
      <c r="H878" s="1" t="e">
        <v>#N/A</v>
      </c>
    </row>
    <row r="879" spans="1:8" x14ac:dyDescent="0.2">
      <c r="A879" t="s">
        <v>1697</v>
      </c>
      <c r="B879" t="s">
        <v>1698</v>
      </c>
      <c r="C879" s="1">
        <v>0.52941000000000027</v>
      </c>
      <c r="D879" s="1">
        <v>-0.12415629999999997</v>
      </c>
      <c r="E879" s="1">
        <v>0.14592848000000005</v>
      </c>
      <c r="F879" s="1">
        <v>2.1098399999999996E-2</v>
      </c>
      <c r="G879" t="e">
        <v>#N/A</v>
      </c>
      <c r="H879" s="1" t="e">
        <v>#N/A</v>
      </c>
    </row>
    <row r="880" spans="1:8" x14ac:dyDescent="0.2">
      <c r="A880" t="s">
        <v>1699</v>
      </c>
      <c r="B880" t="s">
        <v>1700</v>
      </c>
      <c r="C880" s="1">
        <v>0.52922000000000013</v>
      </c>
      <c r="D880" s="1">
        <v>8.1676640000000023E-2</v>
      </c>
      <c r="E880" s="1">
        <v>2.1460199999999995E-2</v>
      </c>
      <c r="F880" s="1">
        <v>5.5702799999999997E-2</v>
      </c>
      <c r="G880" t="e">
        <v>#N/A</v>
      </c>
      <c r="H880" s="1" t="e">
        <v>#N/A</v>
      </c>
    </row>
    <row r="881" spans="1:8" x14ac:dyDescent="0.2">
      <c r="A881" t="s">
        <v>1701</v>
      </c>
      <c r="B881" t="s">
        <v>1702</v>
      </c>
      <c r="C881" s="1">
        <v>0.52899280000000015</v>
      </c>
      <c r="D881" s="1">
        <v>6.4431799999999984E-2</v>
      </c>
      <c r="E881" s="1">
        <v>0.10023368000000002</v>
      </c>
      <c r="F881" s="1">
        <v>8.2076239999999995E-2</v>
      </c>
      <c r="G881" t="e">
        <v>#N/A</v>
      </c>
      <c r="H881" s="1" t="e">
        <v>#N/A</v>
      </c>
    </row>
    <row r="882" spans="1:8" x14ac:dyDescent="0.2">
      <c r="A882" t="s">
        <v>1703</v>
      </c>
      <c r="B882" t="s">
        <v>1704</v>
      </c>
      <c r="C882" s="1">
        <v>0.52883799999999992</v>
      </c>
      <c r="D882" s="1">
        <v>-1.2693399999999976E-2</v>
      </c>
      <c r="E882" s="1">
        <v>-5.3143399999999886E-3</v>
      </c>
      <c r="F882" s="1">
        <v>0.13276508000000001</v>
      </c>
      <c r="G882" t="e">
        <v>#N/A</v>
      </c>
      <c r="H882" s="1" t="e">
        <v>#N/A</v>
      </c>
    </row>
    <row r="883" spans="1:8" x14ac:dyDescent="0.2">
      <c r="A883" t="s">
        <v>1705</v>
      </c>
      <c r="B883" t="s">
        <v>1706</v>
      </c>
      <c r="C883" s="1">
        <v>0.52825799999999989</v>
      </c>
      <c r="D883" s="1">
        <v>-7.0873799999999973E-2</v>
      </c>
      <c r="E883" s="1">
        <v>-0.15941120000000009</v>
      </c>
      <c r="F883" s="1">
        <v>-0.31353219999999987</v>
      </c>
      <c r="G883" t="e">
        <v>#N/A</v>
      </c>
      <c r="H883" s="1" t="e">
        <v>#N/A</v>
      </c>
    </row>
    <row r="884" spans="1:8" x14ac:dyDescent="0.2">
      <c r="A884" t="s">
        <v>1707</v>
      </c>
      <c r="B884" t="s">
        <v>1708</v>
      </c>
      <c r="C884" s="1">
        <v>0.52799960000000024</v>
      </c>
      <c r="D884" s="1">
        <v>-0.21971459999999993</v>
      </c>
      <c r="E884" s="1">
        <v>-0.13948952000000003</v>
      </c>
      <c r="F884" s="1">
        <v>-0.56575999999999982</v>
      </c>
      <c r="G884" t="e">
        <v>#N/A</v>
      </c>
      <c r="H884" s="1" t="e">
        <v>#N/A</v>
      </c>
    </row>
    <row r="885" spans="1:8" x14ac:dyDescent="0.2">
      <c r="A885" t="s">
        <v>1709</v>
      </c>
      <c r="B885" t="s">
        <v>1710</v>
      </c>
      <c r="C885" s="1">
        <v>0.52770800000000007</v>
      </c>
      <c r="D885" s="1">
        <v>-8.7111560000000046E-2</v>
      </c>
      <c r="E885" s="1">
        <v>-4.3299199999999975E-2</v>
      </c>
      <c r="F885" s="1">
        <v>1.4194179999999999E-2</v>
      </c>
      <c r="G885" t="e">
        <v>#N/A</v>
      </c>
      <c r="H885" s="1" t="e">
        <v>#N/A</v>
      </c>
    </row>
    <row r="886" spans="1:8" x14ac:dyDescent="0.2">
      <c r="A886" t="s">
        <v>1711</v>
      </c>
      <c r="B886" t="s">
        <v>1712</v>
      </c>
      <c r="C886" s="1">
        <v>0.527312</v>
      </c>
      <c r="D886" s="1">
        <v>-0.2970894</v>
      </c>
      <c r="E886" s="1">
        <v>-0.34611800000000015</v>
      </c>
      <c r="F886" s="1">
        <v>0.94019400000000064</v>
      </c>
      <c r="G886" t="e">
        <v>#N/A</v>
      </c>
      <c r="H886" s="1" t="e">
        <v>#N/A</v>
      </c>
    </row>
    <row r="887" spans="1:8" x14ac:dyDescent="0.2">
      <c r="A887" t="s">
        <v>1713</v>
      </c>
      <c r="B887" t="s">
        <v>1714</v>
      </c>
      <c r="C887" s="1">
        <v>0.52657579999999993</v>
      </c>
      <c r="D887" s="1">
        <v>3.3755199999999916E-2</v>
      </c>
      <c r="E887" s="1">
        <v>6.1258520000000066E-2</v>
      </c>
      <c r="F887" s="1">
        <v>-2.2093599999999894E-2</v>
      </c>
      <c r="G887" t="e">
        <v>#N/A</v>
      </c>
      <c r="H887" s="1" t="e">
        <v>#N/A</v>
      </c>
    </row>
    <row r="888" spans="1:8" x14ac:dyDescent="0.2">
      <c r="A888" t="s">
        <v>1715</v>
      </c>
      <c r="B888" t="s">
        <v>1716</v>
      </c>
      <c r="C888" s="1">
        <v>0.52636719999999992</v>
      </c>
      <c r="D888" s="1">
        <v>0.11039127999999991</v>
      </c>
      <c r="E888" s="1">
        <v>-4.8622000000000389E-4</v>
      </c>
      <c r="F888" s="1">
        <v>-1.055912E-2</v>
      </c>
      <c r="G888" t="e">
        <v>#N/A</v>
      </c>
      <c r="H888" s="1" t="e">
        <v>#N/A</v>
      </c>
    </row>
    <row r="889" spans="1:8" x14ac:dyDescent="0.2">
      <c r="A889" t="s">
        <v>1717</v>
      </c>
      <c r="B889" t="s">
        <v>1718</v>
      </c>
      <c r="C889" s="1">
        <v>0.52558260000000023</v>
      </c>
      <c r="D889" s="1">
        <v>-0.11615964000000004</v>
      </c>
      <c r="E889" s="1">
        <v>-6.3803200000000004E-2</v>
      </c>
      <c r="F889" s="1">
        <v>-0.26211700000000016</v>
      </c>
      <c r="G889" t="e">
        <v>#N/A</v>
      </c>
      <c r="H889" s="1" t="e">
        <v>#N/A</v>
      </c>
    </row>
    <row r="890" spans="1:8" x14ac:dyDescent="0.2">
      <c r="A890" t="s">
        <v>1719</v>
      </c>
      <c r="B890" t="s">
        <v>1719</v>
      </c>
      <c r="C890" s="1">
        <v>0.52514400000000017</v>
      </c>
      <c r="D890" s="1">
        <v>-9.7751099999999966E-2</v>
      </c>
      <c r="E890" s="1">
        <v>-0.35480200000000012</v>
      </c>
      <c r="F890" s="1">
        <v>0.95942800000000006</v>
      </c>
      <c r="G890" t="e">
        <v>#N/A</v>
      </c>
      <c r="H890" s="1" t="e">
        <v>#N/A</v>
      </c>
    </row>
    <row r="891" spans="1:8" x14ac:dyDescent="0.2">
      <c r="A891" t="s">
        <v>1720</v>
      </c>
      <c r="B891" t="s">
        <v>1721</v>
      </c>
      <c r="C891" s="1">
        <v>0.52513999999999961</v>
      </c>
      <c r="D891" s="1">
        <v>-1.3645999999999736E-3</v>
      </c>
      <c r="E891" s="1">
        <v>-6.0123460000000011E-2</v>
      </c>
      <c r="F891" s="1">
        <v>-6.0547600000000097E-3</v>
      </c>
      <c r="G891" t="e">
        <v>#N/A</v>
      </c>
      <c r="H891" s="1" t="e">
        <v>#N/A</v>
      </c>
    </row>
    <row r="892" spans="1:8" x14ac:dyDescent="0.2">
      <c r="A892" t="s">
        <v>1722</v>
      </c>
      <c r="B892" t="s">
        <v>1723</v>
      </c>
      <c r="C892" s="1">
        <v>0.52509400000000028</v>
      </c>
      <c r="D892" s="1">
        <v>3.7070140000000008E-2</v>
      </c>
      <c r="E892" s="1">
        <v>-0.13978240000000003</v>
      </c>
      <c r="F892" s="1">
        <v>-0.16386887999999999</v>
      </c>
      <c r="G892" t="e">
        <v>#N/A</v>
      </c>
      <c r="H892" s="1" t="e">
        <v>#N/A</v>
      </c>
    </row>
    <row r="893" spans="1:8" x14ac:dyDescent="0.2">
      <c r="A893" t="s">
        <v>1724</v>
      </c>
      <c r="B893" t="s">
        <v>1725</v>
      </c>
      <c r="C893" s="1">
        <v>0.52458400000000005</v>
      </c>
      <c r="D893" s="1">
        <v>-1.5434059999999998E-2</v>
      </c>
      <c r="E893" s="1">
        <v>-7.8646400000000061E-2</v>
      </c>
      <c r="F893" s="1">
        <v>-0.56863600000000003</v>
      </c>
      <c r="G893" t="e">
        <v>#N/A</v>
      </c>
      <c r="H893" s="1" t="e">
        <v>#N/A</v>
      </c>
    </row>
    <row r="894" spans="1:8" x14ac:dyDescent="0.2">
      <c r="A894" t="s">
        <v>1726</v>
      </c>
      <c r="B894" t="s">
        <v>1727</v>
      </c>
      <c r="C894" s="1">
        <v>0.52393599999999996</v>
      </c>
      <c r="D894" s="1">
        <v>-0.10651779999999994</v>
      </c>
      <c r="E894" s="1">
        <v>0.15432269999999998</v>
      </c>
      <c r="F894" s="1">
        <v>0.28835199999999978</v>
      </c>
      <c r="G894" t="e">
        <v>#N/A</v>
      </c>
      <c r="H894" s="1" t="e">
        <v>#N/A</v>
      </c>
    </row>
    <row r="895" spans="1:8" x14ac:dyDescent="0.2">
      <c r="A895" t="s">
        <v>1728</v>
      </c>
      <c r="B895" t="s">
        <v>1729</v>
      </c>
      <c r="C895" s="1">
        <v>0.52132899999999982</v>
      </c>
      <c r="D895" s="1">
        <v>5.0188719999999999E-2</v>
      </c>
      <c r="E895" s="1">
        <v>-8.764340000000001E-2</v>
      </c>
      <c r="F895" s="1">
        <v>-0.22130539999999999</v>
      </c>
      <c r="G895" t="e">
        <v>#N/A</v>
      </c>
      <c r="H895" s="1" t="e">
        <v>#N/A</v>
      </c>
    </row>
    <row r="896" spans="1:8" x14ac:dyDescent="0.2">
      <c r="A896" t="s">
        <v>1730</v>
      </c>
      <c r="B896" t="s">
        <v>1731</v>
      </c>
      <c r="C896" s="1">
        <v>0.52030399999999988</v>
      </c>
      <c r="D896" s="1">
        <v>-4.8826199999999993E-2</v>
      </c>
      <c r="E896" s="1">
        <v>-0.23409431999999997</v>
      </c>
      <c r="F896" s="1">
        <v>-0.16521339999999995</v>
      </c>
      <c r="G896" t="e">
        <v>#N/A</v>
      </c>
      <c r="H896" s="1" t="e">
        <v>#N/A</v>
      </c>
    </row>
    <row r="897" spans="1:8" x14ac:dyDescent="0.2">
      <c r="A897" t="s">
        <v>1732</v>
      </c>
      <c r="B897" t="s">
        <v>1733</v>
      </c>
      <c r="C897" s="1">
        <v>0.51988560000000028</v>
      </c>
      <c r="D897" s="1">
        <v>-6.1189600000000011E-2</v>
      </c>
      <c r="E897" s="1">
        <v>-0.27606079999999994</v>
      </c>
      <c r="F897" s="1">
        <v>-3.6627479999999976E-2</v>
      </c>
      <c r="G897" t="e">
        <v>#N/A</v>
      </c>
      <c r="H897" s="1" t="e">
        <v>#N/A</v>
      </c>
    </row>
    <row r="898" spans="1:8" x14ac:dyDescent="0.2">
      <c r="A898" t="s">
        <v>1734</v>
      </c>
      <c r="B898" t="s">
        <v>1735</v>
      </c>
      <c r="C898" s="1">
        <v>0.51924799999999982</v>
      </c>
      <c r="D898" s="1">
        <v>-6.2331999999999964E-2</v>
      </c>
      <c r="E898" s="1">
        <v>-5.4797600000000023E-2</v>
      </c>
      <c r="F898" s="1">
        <v>-0.19059127999999992</v>
      </c>
      <c r="G898" t="e">
        <v>#N/A</v>
      </c>
      <c r="H898" s="1" t="e">
        <v>#N/A</v>
      </c>
    </row>
    <row r="899" spans="1:8" x14ac:dyDescent="0.2">
      <c r="A899" t="s">
        <v>1736</v>
      </c>
      <c r="B899" t="s">
        <v>1737</v>
      </c>
      <c r="C899" s="1">
        <v>0.51837909999999987</v>
      </c>
      <c r="D899" s="1">
        <v>9.2863720000000038E-2</v>
      </c>
      <c r="E899" s="1">
        <v>0.18170143999999999</v>
      </c>
      <c r="F899" s="1">
        <v>-0.18679132000000018</v>
      </c>
      <c r="G899" t="e">
        <v>#N/A</v>
      </c>
      <c r="H899" s="1" t="e">
        <v>#N/A</v>
      </c>
    </row>
    <row r="900" spans="1:8" x14ac:dyDescent="0.2">
      <c r="A900" t="s">
        <v>1738</v>
      </c>
      <c r="B900" t="s">
        <v>1739</v>
      </c>
      <c r="C900" s="1">
        <v>0.51808200000000038</v>
      </c>
      <c r="D900" s="1">
        <v>-6.3231479999999993E-2</v>
      </c>
      <c r="E900" s="1">
        <v>-4.5186399999999995E-2</v>
      </c>
      <c r="F900" s="1">
        <v>0.3507943999999999</v>
      </c>
      <c r="G900" t="e">
        <v>#N/A</v>
      </c>
      <c r="H900" s="1" t="e">
        <v>#N/A</v>
      </c>
    </row>
    <row r="901" spans="1:8" x14ac:dyDescent="0.2">
      <c r="A901" t="s">
        <v>1740</v>
      </c>
      <c r="B901" t="s">
        <v>1741</v>
      </c>
      <c r="C901" s="1">
        <v>0.51746999999999987</v>
      </c>
      <c r="D901" s="1">
        <v>-1.1346000000000038E-2</v>
      </c>
      <c r="E901" s="1">
        <v>-0.14735524000000008</v>
      </c>
      <c r="F901" s="1">
        <v>-0.21664368000000003</v>
      </c>
      <c r="G901" t="e">
        <v>#N/A</v>
      </c>
      <c r="H901" s="1" t="e">
        <v>#N/A</v>
      </c>
    </row>
    <row r="902" spans="1:8" x14ac:dyDescent="0.2">
      <c r="A902" t="s">
        <v>1742</v>
      </c>
      <c r="B902" t="s">
        <v>1743</v>
      </c>
      <c r="C902" s="1">
        <v>0.51740799999999998</v>
      </c>
      <c r="D902" s="1">
        <v>1.2321000000000004E-2</v>
      </c>
      <c r="E902" s="1">
        <v>-1.3040400000000023E-2</v>
      </c>
      <c r="F902" s="1">
        <v>-0.39341577999999999</v>
      </c>
      <c r="G902" t="e">
        <v>#N/A</v>
      </c>
      <c r="H902" s="1" t="e">
        <v>#N/A</v>
      </c>
    </row>
    <row r="903" spans="1:8" x14ac:dyDescent="0.2">
      <c r="A903" t="s">
        <v>1744</v>
      </c>
      <c r="B903" t="s">
        <v>1745</v>
      </c>
      <c r="C903" s="1">
        <v>0.51722560000000017</v>
      </c>
      <c r="D903" s="1">
        <v>1.7258800000000001E-2</v>
      </c>
      <c r="E903" s="1">
        <v>0.14404593999999998</v>
      </c>
      <c r="F903" s="1">
        <v>-0.36537520000000012</v>
      </c>
      <c r="G903" t="e">
        <v>#N/A</v>
      </c>
      <c r="H903" s="1" t="e">
        <v>#N/A</v>
      </c>
    </row>
    <row r="904" spans="1:8" x14ac:dyDescent="0.2">
      <c r="A904" t="s">
        <v>1746</v>
      </c>
      <c r="B904" t="s">
        <v>1747</v>
      </c>
      <c r="C904" s="1">
        <v>0.51549019999999979</v>
      </c>
      <c r="D904" s="1">
        <v>8.4955600000000006E-2</v>
      </c>
      <c r="E904" s="1">
        <v>-7.9559999999999683E-3</v>
      </c>
      <c r="F904" s="1">
        <v>-0.12015985999999987</v>
      </c>
      <c r="G904" t="e">
        <v>#N/A</v>
      </c>
      <c r="H904" s="1" t="e">
        <v>#N/A</v>
      </c>
    </row>
    <row r="905" spans="1:8" x14ac:dyDescent="0.2">
      <c r="A905" t="s">
        <v>1748</v>
      </c>
      <c r="B905" t="s">
        <v>1749</v>
      </c>
      <c r="C905" s="1">
        <v>0.51528800000000052</v>
      </c>
      <c r="D905" s="1">
        <v>-0.1324814</v>
      </c>
      <c r="E905" s="1">
        <v>-6.4157760000000022E-2</v>
      </c>
      <c r="F905" s="1">
        <v>-0.37797868000000007</v>
      </c>
      <c r="G905" t="e">
        <v>#N/A</v>
      </c>
      <c r="H905" s="1" t="e">
        <v>#N/A</v>
      </c>
    </row>
    <row r="906" spans="1:8" x14ac:dyDescent="0.2">
      <c r="A906" t="s">
        <v>1750</v>
      </c>
      <c r="B906" t="s">
        <v>1751</v>
      </c>
      <c r="C906" s="1">
        <v>0.51505608000000025</v>
      </c>
      <c r="D906" s="1">
        <v>-0.10484</v>
      </c>
      <c r="E906" s="1">
        <v>2.0926400000000015E-2</v>
      </c>
      <c r="F906" s="1">
        <v>-0.33816739999999995</v>
      </c>
      <c r="G906" t="e">
        <v>#N/A</v>
      </c>
      <c r="H906" s="1" t="e">
        <v>#N/A</v>
      </c>
    </row>
    <row r="907" spans="1:8" x14ac:dyDescent="0.2">
      <c r="A907" t="s">
        <v>1752</v>
      </c>
      <c r="B907" t="s">
        <v>1753</v>
      </c>
      <c r="C907" s="1">
        <v>0.51430200000000026</v>
      </c>
      <c r="D907" s="1">
        <v>-9.793700000000008E-2</v>
      </c>
      <c r="E907" s="1">
        <v>-9.5602000000000006E-2</v>
      </c>
      <c r="F907" s="1">
        <v>0.94012000000000029</v>
      </c>
      <c r="G907" t="e">
        <v>#N/A</v>
      </c>
      <c r="H907" s="1" t="e">
        <v>#N/A</v>
      </c>
    </row>
    <row r="908" spans="1:8" x14ac:dyDescent="0.2">
      <c r="A908" t="s">
        <v>1754</v>
      </c>
      <c r="B908" t="s">
        <v>1755</v>
      </c>
      <c r="C908" s="1">
        <v>0.51399399999999995</v>
      </c>
      <c r="D908" s="1">
        <v>-7.6469400000000066E-3</v>
      </c>
      <c r="E908" s="1">
        <v>7.2621340000000006E-2</v>
      </c>
      <c r="F908" s="1">
        <v>-4.1764440000000007E-2</v>
      </c>
      <c r="G908" t="e">
        <v>#N/A</v>
      </c>
      <c r="H908" s="1" t="e">
        <v>#N/A</v>
      </c>
    </row>
    <row r="909" spans="1:8" x14ac:dyDescent="0.2">
      <c r="A909" t="s">
        <v>1756</v>
      </c>
      <c r="B909" t="s">
        <v>1757</v>
      </c>
      <c r="C909" s="1">
        <v>0.51340820000000009</v>
      </c>
      <c r="D909" s="1">
        <v>-6.1045999999999887E-3</v>
      </c>
      <c r="E909" s="1">
        <v>-7.35286E-2</v>
      </c>
      <c r="F909" s="1">
        <v>-4.0692079999999999E-2</v>
      </c>
      <c r="G909" t="e">
        <v>#N/A</v>
      </c>
      <c r="H909" s="1" t="e">
        <v>#N/A</v>
      </c>
    </row>
    <row r="910" spans="1:8" x14ac:dyDescent="0.2">
      <c r="A910" t="s">
        <v>1758</v>
      </c>
      <c r="B910" t="s">
        <v>1759</v>
      </c>
      <c r="C910" s="1">
        <v>0.51339199999999996</v>
      </c>
      <c r="D910" s="1">
        <v>3.9138000000000034E-2</v>
      </c>
      <c r="E910" s="1">
        <v>-0.11388410000000004</v>
      </c>
      <c r="F910" s="1">
        <v>-0.48296600000000012</v>
      </c>
      <c r="G910" t="e">
        <v>#N/A</v>
      </c>
      <c r="H910" s="1" t="e">
        <v>#N/A</v>
      </c>
    </row>
    <row r="911" spans="1:8" x14ac:dyDescent="0.2">
      <c r="A911" t="s">
        <v>1760</v>
      </c>
      <c r="B911" t="s">
        <v>1761</v>
      </c>
      <c r="C911" s="1">
        <v>0.51291160000000002</v>
      </c>
      <c r="D911" s="1">
        <v>-6.7506400000000008E-2</v>
      </c>
      <c r="E911" s="1">
        <v>-0.29663600000000007</v>
      </c>
      <c r="F911" s="1">
        <v>0.34537580000000007</v>
      </c>
      <c r="G911" t="e">
        <v>#N/A</v>
      </c>
      <c r="H911" s="1" t="e">
        <v>#N/A</v>
      </c>
    </row>
    <row r="912" spans="1:8" x14ac:dyDescent="0.2">
      <c r="A912" t="s">
        <v>1762</v>
      </c>
      <c r="B912" t="s">
        <v>1763</v>
      </c>
      <c r="C912" s="1">
        <v>0.51235220000000037</v>
      </c>
      <c r="D912" s="1">
        <v>4.2466920000000005E-2</v>
      </c>
      <c r="E912" s="1">
        <v>-7.7848000000000056E-2</v>
      </c>
      <c r="F912" s="1">
        <v>0.22940251999999997</v>
      </c>
      <c r="G912" t="e">
        <v>#N/A</v>
      </c>
      <c r="H912" s="1" t="e">
        <v>#N/A</v>
      </c>
    </row>
    <row r="913" spans="1:8" x14ac:dyDescent="0.2">
      <c r="A913" t="s">
        <v>1764</v>
      </c>
      <c r="B913" t="s">
        <v>1765</v>
      </c>
      <c r="C913" s="1">
        <v>0.51028600000000002</v>
      </c>
      <c r="D913" s="1">
        <v>-0.18633256000000006</v>
      </c>
      <c r="E913" s="1">
        <v>-0.30055080000000006</v>
      </c>
      <c r="F913" s="1">
        <v>-0.16674419999999995</v>
      </c>
      <c r="G913" t="e">
        <v>#N/A</v>
      </c>
      <c r="H913" s="1" t="e">
        <v>#N/A</v>
      </c>
    </row>
    <row r="914" spans="1:8" x14ac:dyDescent="0.2">
      <c r="A914" t="s">
        <v>1766</v>
      </c>
      <c r="B914" t="s">
        <v>1767</v>
      </c>
      <c r="C914" s="1">
        <v>0.50990220000000008</v>
      </c>
      <c r="D914" s="1">
        <v>-3.6186440000000007E-2</v>
      </c>
      <c r="E914" s="1">
        <v>0.10376800000000001</v>
      </c>
      <c r="F914" s="1">
        <v>6.2140000000002974E-4</v>
      </c>
      <c r="G914" t="e">
        <v>#N/A</v>
      </c>
      <c r="H914" s="1" t="e">
        <v>#N/A</v>
      </c>
    </row>
    <row r="915" spans="1:8" x14ac:dyDescent="0.2">
      <c r="A915" t="s">
        <v>1768</v>
      </c>
      <c r="B915" t="s">
        <v>1769</v>
      </c>
      <c r="C915" s="1">
        <v>0.50949155999999984</v>
      </c>
      <c r="D915" s="1">
        <v>-0.10807059999999998</v>
      </c>
      <c r="E915" s="1">
        <v>4.4550599999999699E-3</v>
      </c>
      <c r="F915" s="1">
        <v>-0.33196400000000004</v>
      </c>
      <c r="G915" t="e">
        <v>#N/A</v>
      </c>
      <c r="H915" s="1" t="e">
        <v>#N/A</v>
      </c>
    </row>
    <row r="916" spans="1:8" x14ac:dyDescent="0.2">
      <c r="A916" t="s">
        <v>1770</v>
      </c>
      <c r="B916" t="s">
        <v>1771</v>
      </c>
      <c r="C916" s="1">
        <v>0.50941899999999984</v>
      </c>
      <c r="D916" s="1">
        <v>-0.18923160000000014</v>
      </c>
      <c r="E916" s="1">
        <v>-9.1783799999999902E-2</v>
      </c>
      <c r="F916" s="1">
        <v>2.0540699999999995E-2</v>
      </c>
      <c r="G916" t="e">
        <v>#N/A</v>
      </c>
      <c r="H916" s="1" t="e">
        <v>#N/A</v>
      </c>
    </row>
    <row r="917" spans="1:8" x14ac:dyDescent="0.2">
      <c r="A917" t="s">
        <v>1772</v>
      </c>
      <c r="B917" t="s">
        <v>1773</v>
      </c>
      <c r="C917" s="1">
        <v>0.50879139999999989</v>
      </c>
      <c r="D917" s="1">
        <v>-8.9429399999999978E-2</v>
      </c>
      <c r="E917" s="1">
        <v>-0.2074621599999999</v>
      </c>
      <c r="F917" s="1">
        <v>0.42766446000000002</v>
      </c>
      <c r="G917" t="e">
        <v>#N/A</v>
      </c>
      <c r="H917" s="1" t="e">
        <v>#N/A</v>
      </c>
    </row>
    <row r="918" spans="1:8" x14ac:dyDescent="0.2">
      <c r="A918" t="s">
        <v>1774</v>
      </c>
      <c r="B918" t="s">
        <v>1775</v>
      </c>
      <c r="C918" s="1">
        <v>0.50852799999999987</v>
      </c>
      <c r="D918" s="1">
        <v>-3.3263000000000049E-2</v>
      </c>
      <c r="E918" s="1">
        <v>-7.4671420000000044E-2</v>
      </c>
      <c r="F918" s="1">
        <v>0.25398200000000004</v>
      </c>
      <c r="G918" t="e">
        <v>#N/A</v>
      </c>
      <c r="H918" s="1" t="e">
        <v>#N/A</v>
      </c>
    </row>
    <row r="919" spans="1:8" x14ac:dyDescent="0.2">
      <c r="A919" t="s">
        <v>1776</v>
      </c>
      <c r="B919" t="s">
        <v>1777</v>
      </c>
      <c r="C919" s="1">
        <v>0.50801199999999991</v>
      </c>
      <c r="D919" s="1">
        <v>-5.4332399999999989E-2</v>
      </c>
      <c r="E919" s="1">
        <v>-0.2845256000000001</v>
      </c>
      <c r="F919" s="1">
        <v>0.42470000000000013</v>
      </c>
      <c r="G919" t="e">
        <v>#N/A</v>
      </c>
      <c r="H919" s="1" t="e">
        <v>#N/A</v>
      </c>
    </row>
    <row r="920" spans="1:8" x14ac:dyDescent="0.2">
      <c r="A920" t="s">
        <v>1778</v>
      </c>
      <c r="B920" t="s">
        <v>1779</v>
      </c>
      <c r="C920" s="1">
        <v>0.50797599999999965</v>
      </c>
      <c r="D920" s="1">
        <v>6.7590199999999989E-2</v>
      </c>
      <c r="E920" s="1">
        <v>7.2630000000000028E-2</v>
      </c>
      <c r="F920" s="1">
        <v>-0.36074160000000005</v>
      </c>
      <c r="G920" t="e">
        <v>#N/A</v>
      </c>
      <c r="H920" s="1" t="e">
        <v>#N/A</v>
      </c>
    </row>
    <row r="921" spans="1:8" x14ac:dyDescent="0.2">
      <c r="A921" t="s">
        <v>1780</v>
      </c>
      <c r="B921" t="s">
        <v>1781</v>
      </c>
      <c r="C921" s="1">
        <v>0.50764144000000022</v>
      </c>
      <c r="D921" s="1">
        <v>-2.4403079999999962E-2</v>
      </c>
      <c r="E921" s="1">
        <v>0.13360008000000001</v>
      </c>
      <c r="F921" s="1">
        <v>0.25831504000000005</v>
      </c>
      <c r="G921" t="e">
        <v>#N/A</v>
      </c>
      <c r="H921" s="1" t="e">
        <v>#N/A</v>
      </c>
    </row>
    <row r="922" spans="1:8" x14ac:dyDescent="0.2">
      <c r="A922" t="s">
        <v>1782</v>
      </c>
      <c r="B922" t="s">
        <v>1783</v>
      </c>
      <c r="C922" s="1">
        <v>0.50737279999999974</v>
      </c>
      <c r="D922" s="1">
        <v>-1.8842979999999964E-2</v>
      </c>
      <c r="E922" s="1">
        <v>0.19357431999999997</v>
      </c>
      <c r="F922" s="1">
        <v>0.1991477599999999</v>
      </c>
      <c r="G922" t="e">
        <v>#N/A</v>
      </c>
      <c r="H922" s="1" t="e">
        <v>#N/A</v>
      </c>
    </row>
    <row r="923" spans="1:8" x14ac:dyDescent="0.2">
      <c r="A923" t="s">
        <v>1784</v>
      </c>
      <c r="B923" t="s">
        <v>1784</v>
      </c>
      <c r="C923" s="1">
        <v>0.50627486000000033</v>
      </c>
      <c r="D923" s="1">
        <v>7.2490720000000008E-2</v>
      </c>
      <c r="E923" s="1">
        <v>9.9174620000000005E-2</v>
      </c>
      <c r="F923" s="1">
        <v>-0.11293720000000014</v>
      </c>
      <c r="G923" t="e">
        <v>#N/A</v>
      </c>
      <c r="H923" s="1" t="e">
        <v>#N/A</v>
      </c>
    </row>
    <row r="924" spans="1:8" x14ac:dyDescent="0.2">
      <c r="A924" t="s">
        <v>1785</v>
      </c>
      <c r="B924" t="s">
        <v>1786</v>
      </c>
      <c r="C924" s="1">
        <v>0.50610560000000004</v>
      </c>
      <c r="D924" s="1">
        <v>4.8069199999999999E-2</v>
      </c>
      <c r="E924" s="1">
        <v>-8.5559599999999986E-2</v>
      </c>
      <c r="F924" s="1">
        <v>-0.24283080000000004</v>
      </c>
      <c r="G924" t="e">
        <v>#N/A</v>
      </c>
      <c r="H924" s="1" t="e">
        <v>#N/A</v>
      </c>
    </row>
    <row r="925" spans="1:8" x14ac:dyDescent="0.2">
      <c r="A925" t="s">
        <v>1787</v>
      </c>
      <c r="B925" t="s">
        <v>1788</v>
      </c>
      <c r="C925" s="1">
        <v>0.50601000000000018</v>
      </c>
      <c r="D925" s="1">
        <v>7.4241399999999999E-2</v>
      </c>
      <c r="E925" s="1">
        <v>6.3329400000000022E-2</v>
      </c>
      <c r="F925" s="1">
        <v>-0.24591360000000001</v>
      </c>
      <c r="G925" t="e">
        <v>#N/A</v>
      </c>
      <c r="H925" s="1" t="e">
        <v>#N/A</v>
      </c>
    </row>
    <row r="926" spans="1:8" x14ac:dyDescent="0.2">
      <c r="A926" t="s">
        <v>1789</v>
      </c>
      <c r="B926" t="s">
        <v>1790</v>
      </c>
      <c r="C926" s="1">
        <v>0.50587219999999977</v>
      </c>
      <c r="D926" s="1">
        <v>-7.2920000000000077E-3</v>
      </c>
      <c r="E926" s="1">
        <v>-6.3691860000000017E-2</v>
      </c>
      <c r="F926" s="1">
        <v>-2.9874760000000004E-2</v>
      </c>
      <c r="G926" t="e">
        <v>#N/A</v>
      </c>
      <c r="H926" s="1" t="e">
        <v>#N/A</v>
      </c>
    </row>
    <row r="927" spans="1:8" x14ac:dyDescent="0.2">
      <c r="A927" t="s">
        <v>1791</v>
      </c>
      <c r="B927" t="s">
        <v>1792</v>
      </c>
      <c r="C927" s="1">
        <v>0.50255803999999993</v>
      </c>
      <c r="D927" s="1">
        <v>-6.6804959999999969E-2</v>
      </c>
      <c r="E927" s="1">
        <v>-1.0272160000000006E-2</v>
      </c>
      <c r="F927" s="1">
        <v>-8.2248799999999983E-2</v>
      </c>
      <c r="G927" t="e">
        <v>#N/A</v>
      </c>
      <c r="H927" s="1" t="e">
        <v>#N/A</v>
      </c>
    </row>
    <row r="928" spans="1:8" x14ac:dyDescent="0.2">
      <c r="A928" t="s">
        <v>1793</v>
      </c>
      <c r="B928" t="s">
        <v>1794</v>
      </c>
      <c r="C928" s="1">
        <v>0.50246128000000012</v>
      </c>
      <c r="D928" s="1">
        <v>-7.0820720000000018E-2</v>
      </c>
      <c r="E928" s="1">
        <v>-1.1463800000000014E-2</v>
      </c>
      <c r="F928" s="1">
        <v>-0.21601740000000011</v>
      </c>
      <c r="G928" t="e">
        <v>#N/A</v>
      </c>
      <c r="H928" s="1" t="e">
        <v>#N/A</v>
      </c>
    </row>
    <row r="929" spans="1:8" x14ac:dyDescent="0.2">
      <c r="A929" t="s">
        <v>1795</v>
      </c>
      <c r="B929" t="s">
        <v>1796</v>
      </c>
      <c r="C929" s="1">
        <v>0.49987199999999965</v>
      </c>
      <c r="D929" s="1">
        <v>6.1787799999999997E-2</v>
      </c>
      <c r="E929" s="1">
        <v>0.32901899999999995</v>
      </c>
      <c r="F929" s="1">
        <v>0.6614019999999996</v>
      </c>
      <c r="G929" t="e">
        <v>#N/A</v>
      </c>
      <c r="H929" s="1" t="e">
        <v>#N/A</v>
      </c>
    </row>
    <row r="930" spans="1:8" x14ac:dyDescent="0.2">
      <c r="A930" t="s">
        <v>1797</v>
      </c>
      <c r="B930" t="s">
        <v>1798</v>
      </c>
      <c r="C930" s="1">
        <v>0.49957799999999986</v>
      </c>
      <c r="D930" s="1">
        <v>3.0542000000000038E-2</v>
      </c>
      <c r="E930" s="1">
        <v>0.12438884</v>
      </c>
      <c r="F930" s="1">
        <v>-0.19159960000000006</v>
      </c>
      <c r="G930" t="e">
        <v>#N/A</v>
      </c>
      <c r="H930" s="1" t="e">
        <v>#N/A</v>
      </c>
    </row>
    <row r="931" spans="1:8" x14ac:dyDescent="0.2">
      <c r="A931" t="s">
        <v>1799</v>
      </c>
      <c r="B931" t="s">
        <v>1800</v>
      </c>
      <c r="C931" s="1">
        <v>0.49943039999999994</v>
      </c>
      <c r="D931" s="1">
        <v>-0.14424479999999998</v>
      </c>
      <c r="E931" s="1">
        <v>5.8519260000000003E-2</v>
      </c>
      <c r="F931" s="1">
        <v>-0.51330400000000032</v>
      </c>
      <c r="G931" t="e">
        <v>#N/A</v>
      </c>
      <c r="H931" s="1" t="e">
        <v>#N/A</v>
      </c>
    </row>
    <row r="932" spans="1:8" x14ac:dyDescent="0.2">
      <c r="A932" t="s">
        <v>1801</v>
      </c>
      <c r="B932" t="s">
        <v>1802</v>
      </c>
      <c r="C932" s="1">
        <v>0.49932600000000021</v>
      </c>
      <c r="D932" s="1">
        <v>8.3944399999999975E-2</v>
      </c>
      <c r="E932" s="1">
        <v>9.2148799999999906E-2</v>
      </c>
      <c r="F932" s="1">
        <v>-0.541242</v>
      </c>
      <c r="G932" t="e">
        <v>#N/A</v>
      </c>
      <c r="H932" s="1" t="e">
        <v>#N/A</v>
      </c>
    </row>
    <row r="933" spans="1:8" x14ac:dyDescent="0.2">
      <c r="A933" t="s">
        <v>1803</v>
      </c>
      <c r="B933" t="s">
        <v>1804</v>
      </c>
      <c r="C933" s="1">
        <v>0.49863199999999963</v>
      </c>
      <c r="D933" s="1">
        <v>4.6148799999999976E-2</v>
      </c>
      <c r="E933" s="1">
        <v>7.8251400000000026E-2</v>
      </c>
      <c r="F933" s="1">
        <v>0.70759499999999997</v>
      </c>
      <c r="G933" t="e">
        <v>#N/A</v>
      </c>
      <c r="H933" s="1" t="e">
        <v>#N/A</v>
      </c>
    </row>
    <row r="934" spans="1:8" x14ac:dyDescent="0.2">
      <c r="A934" t="s">
        <v>1805</v>
      </c>
      <c r="B934" t="s">
        <v>1806</v>
      </c>
      <c r="C934" s="1">
        <v>0.49855600000000017</v>
      </c>
      <c r="D934" s="1">
        <v>-2.8380140000000002E-2</v>
      </c>
      <c r="E934" s="1">
        <v>-0.24712899999999999</v>
      </c>
      <c r="F934" s="1">
        <v>0.53665019999999997</v>
      </c>
      <c r="G934" t="e">
        <v>#N/A</v>
      </c>
      <c r="H934" s="1" t="e">
        <v>#N/A</v>
      </c>
    </row>
    <row r="935" spans="1:8" x14ac:dyDescent="0.2">
      <c r="A935" t="s">
        <v>1807</v>
      </c>
      <c r="B935" t="s">
        <v>1808</v>
      </c>
      <c r="C935" s="1">
        <v>0.49786649999999988</v>
      </c>
      <c r="D935" s="1">
        <v>1.9597259999999991E-2</v>
      </c>
      <c r="E935" s="1">
        <v>-0.18356999999999996</v>
      </c>
      <c r="F935" s="1">
        <v>-0.29430479999999976</v>
      </c>
      <c r="G935" t="e">
        <v>#N/A</v>
      </c>
      <c r="H935" s="1" t="e">
        <v>#N/A</v>
      </c>
    </row>
    <row r="936" spans="1:8" x14ac:dyDescent="0.2">
      <c r="A936" t="s">
        <v>1809</v>
      </c>
      <c r="B936" t="s">
        <v>1810</v>
      </c>
      <c r="C936" s="1">
        <v>0.49772199999999989</v>
      </c>
      <c r="D936" s="1">
        <v>8.2700000000000308E-3</v>
      </c>
      <c r="E936" s="1">
        <v>-0.2228272</v>
      </c>
      <c r="F936" s="1">
        <v>0.88948000000000005</v>
      </c>
      <c r="G936" t="e">
        <v>#N/A</v>
      </c>
      <c r="H936" s="1" t="e">
        <v>#N/A</v>
      </c>
    </row>
    <row r="937" spans="1:8" x14ac:dyDescent="0.2">
      <c r="A937" t="s">
        <v>1811</v>
      </c>
      <c r="B937" t="s">
        <v>1811</v>
      </c>
      <c r="C937" s="1">
        <v>0.49706620000000007</v>
      </c>
      <c r="D937" s="1">
        <v>6.4158400000000032E-2</v>
      </c>
      <c r="E937" s="1">
        <v>-1.1144800000000009E-2</v>
      </c>
      <c r="F937" s="1">
        <v>-0.20308746000000003</v>
      </c>
      <c r="G937" t="e">
        <v>#N/A</v>
      </c>
      <c r="H937" s="1" t="e">
        <v>#N/A</v>
      </c>
    </row>
    <row r="938" spans="1:8" x14ac:dyDescent="0.2">
      <c r="A938" t="s">
        <v>1812</v>
      </c>
      <c r="B938" t="s">
        <v>1813</v>
      </c>
      <c r="C938" s="1">
        <v>0.49670660000000005</v>
      </c>
      <c r="D938" s="1">
        <v>-3.10152E-2</v>
      </c>
      <c r="E938" s="1">
        <v>3.3827000000000003E-2</v>
      </c>
      <c r="F938" s="1">
        <v>-0.20832699999999998</v>
      </c>
      <c r="G938" t="e">
        <v>#N/A</v>
      </c>
      <c r="H938" s="1" t="e">
        <v>#N/A</v>
      </c>
    </row>
    <row r="939" spans="1:8" x14ac:dyDescent="0.2">
      <c r="A939" t="s">
        <v>1814</v>
      </c>
      <c r="B939" t="s">
        <v>1815</v>
      </c>
      <c r="C939" s="1">
        <v>0.49626980000000009</v>
      </c>
      <c r="D939" s="1">
        <v>-0.14587700000000003</v>
      </c>
      <c r="E939" s="1">
        <v>-8.3312059999999979E-2</v>
      </c>
      <c r="F939" s="1">
        <v>-0.59744599999999992</v>
      </c>
      <c r="G939" t="e">
        <v>#N/A</v>
      </c>
      <c r="H939" s="1" t="e">
        <v>#N/A</v>
      </c>
    </row>
    <row r="940" spans="1:8" x14ac:dyDescent="0.2">
      <c r="A940" t="s">
        <v>1816</v>
      </c>
      <c r="B940" t="s">
        <v>1817</v>
      </c>
      <c r="C940" s="1">
        <v>0.49588759999999987</v>
      </c>
      <c r="D940" s="1">
        <v>0.18638840000000001</v>
      </c>
      <c r="E940" s="1">
        <v>0.12313460000000007</v>
      </c>
      <c r="F940" s="1">
        <v>-0.18374000000000001</v>
      </c>
      <c r="G940" t="e">
        <v>#N/A</v>
      </c>
      <c r="H940" s="1" t="e">
        <v>#N/A</v>
      </c>
    </row>
    <row r="941" spans="1:8" x14ac:dyDescent="0.2">
      <c r="A941" t="s">
        <v>1818</v>
      </c>
      <c r="B941" t="s">
        <v>1819</v>
      </c>
      <c r="C941" s="1">
        <v>0.49504400000000004</v>
      </c>
      <c r="D941" s="1">
        <v>-7.4225800000000022E-2</v>
      </c>
      <c r="E941" s="1">
        <v>-0.11678520000000002</v>
      </c>
      <c r="F941" s="1">
        <v>-0.32802799999999993</v>
      </c>
      <c r="G941" t="e">
        <v>#N/A</v>
      </c>
      <c r="H941" s="1" t="e">
        <v>#N/A</v>
      </c>
    </row>
    <row r="942" spans="1:8" x14ac:dyDescent="0.2">
      <c r="A942" t="s">
        <v>1820</v>
      </c>
      <c r="B942" t="s">
        <v>1821</v>
      </c>
      <c r="C942" s="1">
        <v>0.49469899999999994</v>
      </c>
      <c r="D942" s="1">
        <v>4.0113319999999994E-2</v>
      </c>
      <c r="E942" s="1">
        <v>-0.2039553999999999</v>
      </c>
      <c r="F942" s="1">
        <v>1.1491999999999978E-2</v>
      </c>
      <c r="G942" t="e">
        <v>#N/A</v>
      </c>
      <c r="H942" s="1" t="e">
        <v>#N/A</v>
      </c>
    </row>
    <row r="943" spans="1:8" x14ac:dyDescent="0.2">
      <c r="A943" t="s">
        <v>1822</v>
      </c>
      <c r="B943" t="s">
        <v>1823</v>
      </c>
      <c r="C943" s="1">
        <v>0.4941261999999999</v>
      </c>
      <c r="D943" s="1">
        <v>-7.5136659999999994E-2</v>
      </c>
      <c r="E943" s="1">
        <v>0.11700284000000001</v>
      </c>
      <c r="F943" s="1">
        <v>-0.22510460000000004</v>
      </c>
      <c r="G943" t="e">
        <v>#N/A</v>
      </c>
      <c r="H943" s="1" t="e">
        <v>#N/A</v>
      </c>
    </row>
    <row r="944" spans="1:8" x14ac:dyDescent="0.2">
      <c r="A944" t="s">
        <v>1824</v>
      </c>
      <c r="B944" t="s">
        <v>1825</v>
      </c>
      <c r="C944" s="1">
        <v>0.492456</v>
      </c>
      <c r="D944" s="1">
        <v>4.600639999999997E-3</v>
      </c>
      <c r="E944" s="1">
        <v>-8.7681599999999606E-3</v>
      </c>
      <c r="F944" s="1">
        <v>-0.17455260000000006</v>
      </c>
      <c r="G944" t="e">
        <v>#N/A</v>
      </c>
      <c r="H944" s="1" t="e">
        <v>#N/A</v>
      </c>
    </row>
    <row r="945" spans="1:8" x14ac:dyDescent="0.2">
      <c r="A945" t="s">
        <v>1826</v>
      </c>
      <c r="B945" t="s">
        <v>1826</v>
      </c>
      <c r="C945" s="1">
        <v>0.49211640000000012</v>
      </c>
      <c r="D945" s="1">
        <v>-4.9858399999999997E-2</v>
      </c>
      <c r="E945" s="1">
        <v>5.0917400000000022E-2</v>
      </c>
      <c r="F945" s="1">
        <v>-0.13191459999999988</v>
      </c>
      <c r="G945" t="e">
        <v>#N/A</v>
      </c>
      <c r="H945" s="1" t="e">
        <v>#N/A</v>
      </c>
    </row>
    <row r="946" spans="1:8" x14ac:dyDescent="0.2">
      <c r="A946" t="s">
        <v>1827</v>
      </c>
      <c r="B946" t="s">
        <v>1828</v>
      </c>
      <c r="C946" s="1">
        <v>0.49187399999999976</v>
      </c>
      <c r="D946" s="1">
        <v>-4.3127800000000036E-2</v>
      </c>
      <c r="E946" s="1">
        <v>-0.22164760000000008</v>
      </c>
      <c r="F946" s="1">
        <v>-8.2564320000000024E-2</v>
      </c>
      <c r="G946" t="e">
        <v>#N/A</v>
      </c>
      <c r="H946" s="1" t="e">
        <v>#N/A</v>
      </c>
    </row>
    <row r="947" spans="1:8" x14ac:dyDescent="0.2">
      <c r="A947" t="s">
        <v>1829</v>
      </c>
      <c r="B947" t="s">
        <v>1830</v>
      </c>
      <c r="C947" s="1">
        <v>0.4917566000000001</v>
      </c>
      <c r="D947" s="1">
        <v>-5.6714399999999984E-2</v>
      </c>
      <c r="E947" s="1">
        <v>-0.27672059999999998</v>
      </c>
      <c r="F947" s="1">
        <v>-1.6274279999999985E-2</v>
      </c>
      <c r="G947" t="e">
        <v>#N/A</v>
      </c>
      <c r="H947" s="1" t="e">
        <v>#N/A</v>
      </c>
    </row>
    <row r="948" spans="1:8" x14ac:dyDescent="0.2">
      <c r="A948" t="s">
        <v>1831</v>
      </c>
      <c r="B948" t="s">
        <v>1832</v>
      </c>
      <c r="C948" s="1">
        <v>0.49126433999999991</v>
      </c>
      <c r="D948" s="1">
        <v>-9.4050999999999968E-2</v>
      </c>
      <c r="E948" s="1">
        <v>-4.9392819999999914E-2</v>
      </c>
      <c r="F948" s="1">
        <v>-0.36671680000000006</v>
      </c>
      <c r="G948" t="e">
        <v>#N/A</v>
      </c>
      <c r="H948" s="1" t="e">
        <v>#N/A</v>
      </c>
    </row>
    <row r="949" spans="1:8" x14ac:dyDescent="0.2">
      <c r="A949" t="s">
        <v>1833</v>
      </c>
      <c r="B949" t="s">
        <v>1834</v>
      </c>
      <c r="C949" s="1">
        <v>0.49043800000000004</v>
      </c>
      <c r="D949" s="1">
        <v>-0.12700336000000007</v>
      </c>
      <c r="E949" s="1">
        <v>-0.17529496000000003</v>
      </c>
      <c r="F949" s="1">
        <v>0.20568032000000006</v>
      </c>
      <c r="G949" t="e">
        <v>#N/A</v>
      </c>
      <c r="H949" s="1" t="e">
        <v>#N/A</v>
      </c>
    </row>
    <row r="950" spans="1:8" x14ac:dyDescent="0.2">
      <c r="A950" t="s">
        <v>1835</v>
      </c>
      <c r="B950" t="s">
        <v>1836</v>
      </c>
      <c r="C950" s="1">
        <v>0.48954197999999977</v>
      </c>
      <c r="D950" s="1">
        <v>2.1771680000000009E-2</v>
      </c>
      <c r="E950" s="1">
        <v>-0.56510399999999994</v>
      </c>
      <c r="F950" s="1">
        <v>-6.0156059999999983E-2</v>
      </c>
      <c r="G950" t="e">
        <v>#N/A</v>
      </c>
      <c r="H950" s="1" t="e">
        <v>#N/A</v>
      </c>
    </row>
    <row r="951" spans="1:8" x14ac:dyDescent="0.2">
      <c r="A951" t="s">
        <v>1837</v>
      </c>
      <c r="B951" t="s">
        <v>1838</v>
      </c>
      <c r="C951" s="1">
        <v>0.48948360000000007</v>
      </c>
      <c r="D951" s="1">
        <v>-9.1467599999999934E-3</v>
      </c>
      <c r="E951" s="1">
        <v>-3.4805799999999984E-2</v>
      </c>
      <c r="F951" s="1">
        <v>-0.13720700000000002</v>
      </c>
      <c r="G951" t="e">
        <v>#N/A</v>
      </c>
      <c r="H951" s="1" t="e">
        <v>#N/A</v>
      </c>
    </row>
    <row r="952" spans="1:8" x14ac:dyDescent="0.2">
      <c r="A952" t="s">
        <v>1839</v>
      </c>
      <c r="B952" t="s">
        <v>1840</v>
      </c>
      <c r="C952" s="1">
        <v>0.48942999999999998</v>
      </c>
      <c r="D952" s="1">
        <v>-3.4411079999999997E-2</v>
      </c>
      <c r="E952" s="1">
        <v>-0.10158419999999997</v>
      </c>
      <c r="F952" s="1">
        <v>-0.14317005999999999</v>
      </c>
      <c r="G952" t="e">
        <v>#N/A</v>
      </c>
      <c r="H952" s="1" t="e">
        <v>#N/A</v>
      </c>
    </row>
    <row r="953" spans="1:8" x14ac:dyDescent="0.2">
      <c r="A953" t="s">
        <v>1841</v>
      </c>
      <c r="B953" t="s">
        <v>1841</v>
      </c>
      <c r="C953" s="1">
        <v>0.48773800000000023</v>
      </c>
      <c r="D953" s="1">
        <v>-1.1202040000000003E-2</v>
      </c>
      <c r="E953" s="1">
        <v>-7.3671479999999998E-2</v>
      </c>
      <c r="F953" s="1">
        <v>-8.4520999999999999E-2</v>
      </c>
      <c r="G953" t="e">
        <v>#N/A</v>
      </c>
      <c r="H953" s="1" t="e">
        <v>#N/A</v>
      </c>
    </row>
    <row r="954" spans="1:8" x14ac:dyDescent="0.2">
      <c r="A954" t="s">
        <v>1842</v>
      </c>
      <c r="B954" t="s">
        <v>1843</v>
      </c>
      <c r="C954" s="1">
        <v>0.48580979999999996</v>
      </c>
      <c r="D954" s="1">
        <v>4.5599359999999978E-2</v>
      </c>
      <c r="E954" s="1">
        <v>8.0128139999999973E-2</v>
      </c>
      <c r="F954" s="1">
        <v>8.129017999999999E-2</v>
      </c>
      <c r="G954" t="e">
        <v>#N/A</v>
      </c>
      <c r="H954" s="1" t="e">
        <v>#N/A</v>
      </c>
    </row>
    <row r="955" spans="1:8" x14ac:dyDescent="0.2">
      <c r="A955" t="s">
        <v>1844</v>
      </c>
      <c r="B955" t="s">
        <v>1845</v>
      </c>
      <c r="C955" s="1">
        <v>0.48419600000000002</v>
      </c>
      <c r="D955" s="1">
        <v>-0.1812487999999999</v>
      </c>
      <c r="E955" s="1">
        <v>-0.46218200000000004</v>
      </c>
      <c r="F955" s="1">
        <v>0.91343200000000013</v>
      </c>
      <c r="G955" t="e">
        <v>#N/A</v>
      </c>
      <c r="H955" s="1" t="e">
        <v>#N/A</v>
      </c>
    </row>
    <row r="956" spans="1:8" x14ac:dyDescent="0.2">
      <c r="A956" t="s">
        <v>1846</v>
      </c>
      <c r="B956" t="s">
        <v>1847</v>
      </c>
      <c r="C956" s="1">
        <v>0.48343954000000011</v>
      </c>
      <c r="D956" s="1">
        <v>-4.4487999999999979E-2</v>
      </c>
      <c r="E956" s="1">
        <v>-0.22078727999999997</v>
      </c>
      <c r="F956" s="1">
        <v>-0.29063799999999995</v>
      </c>
      <c r="G956" t="e">
        <v>#N/A</v>
      </c>
      <c r="H956" s="1" t="e">
        <v>#N/A</v>
      </c>
    </row>
    <row r="957" spans="1:8" x14ac:dyDescent="0.2">
      <c r="A957" t="s">
        <v>1848</v>
      </c>
      <c r="B957" t="s">
        <v>1849</v>
      </c>
      <c r="C957" s="1">
        <v>0.48343800000000009</v>
      </c>
      <c r="D957" s="1">
        <v>3.4959000000000011E-2</v>
      </c>
      <c r="E957" s="1">
        <v>0.20346859999999997</v>
      </c>
      <c r="F957" s="1">
        <v>-1.0652279999999974E-2</v>
      </c>
      <c r="G957" t="e">
        <v>#N/A</v>
      </c>
      <c r="H957" s="1" t="e">
        <v>#N/A</v>
      </c>
    </row>
    <row r="958" spans="1:8" x14ac:dyDescent="0.2">
      <c r="A958" t="s">
        <v>1850</v>
      </c>
      <c r="B958" t="s">
        <v>1851</v>
      </c>
      <c r="C958" s="1">
        <v>0.48343780000000008</v>
      </c>
      <c r="D958" s="1">
        <v>-0.19505501999999988</v>
      </c>
      <c r="E958" s="1">
        <v>0.17536331999999993</v>
      </c>
      <c r="F958" s="1">
        <v>0.29691600000000012</v>
      </c>
      <c r="G958" t="e">
        <v>#N/A</v>
      </c>
      <c r="H958" s="1" t="e">
        <v>#N/A</v>
      </c>
    </row>
    <row r="959" spans="1:8" x14ac:dyDescent="0.2">
      <c r="A959" t="s">
        <v>1852</v>
      </c>
      <c r="B959" t="s">
        <v>1853</v>
      </c>
      <c r="C959" s="1">
        <v>0.48103079999999998</v>
      </c>
      <c r="D959" s="1">
        <v>-0.35120265999999967</v>
      </c>
      <c r="E959" s="1">
        <v>-0.19418766000000004</v>
      </c>
      <c r="F959" s="1">
        <v>0.45126000000000005</v>
      </c>
      <c r="G959" t="e">
        <v>#N/A</v>
      </c>
      <c r="H959" s="1" t="e">
        <v>#N/A</v>
      </c>
    </row>
    <row r="960" spans="1:8" x14ac:dyDescent="0.2">
      <c r="A960" t="s">
        <v>1854</v>
      </c>
      <c r="B960" t="s">
        <v>1855</v>
      </c>
      <c r="C960" s="1">
        <v>0.48093999999999987</v>
      </c>
      <c r="D960" s="1">
        <v>-9.9355400000000052E-2</v>
      </c>
      <c r="E960" s="1">
        <v>-0.15075535999999992</v>
      </c>
      <c r="F960" s="1">
        <v>-0.29491000000000001</v>
      </c>
      <c r="G960" t="e">
        <v>#N/A</v>
      </c>
      <c r="H960" s="1" t="e">
        <v>#N/A</v>
      </c>
    </row>
    <row r="961" spans="1:8" x14ac:dyDescent="0.2">
      <c r="A961" t="s">
        <v>1856</v>
      </c>
      <c r="B961" t="s">
        <v>1857</v>
      </c>
      <c r="C961" s="1">
        <v>0.480796</v>
      </c>
      <c r="D961" s="1">
        <v>1.402748000000005E-2</v>
      </c>
      <c r="E961" s="1">
        <v>-2.0737199999999361E-3</v>
      </c>
      <c r="F961" s="1">
        <v>-0.24773129999999996</v>
      </c>
      <c r="G961" t="e">
        <v>#N/A</v>
      </c>
      <c r="H961" s="1" t="e">
        <v>#N/A</v>
      </c>
    </row>
    <row r="962" spans="1:8" x14ac:dyDescent="0.2">
      <c r="A962" t="s">
        <v>1858</v>
      </c>
      <c r="B962" t="s">
        <v>1859</v>
      </c>
      <c r="C962" s="1">
        <v>0.47984039999999994</v>
      </c>
      <c r="D962" s="1">
        <v>2.4778560000000015E-2</v>
      </c>
      <c r="E962" s="1">
        <v>9.3672000000000252E-3</v>
      </c>
      <c r="F962" s="1">
        <v>-0.11165859999999993</v>
      </c>
      <c r="G962" t="e">
        <v>#N/A</v>
      </c>
      <c r="H962" s="1" t="e">
        <v>#N/A</v>
      </c>
    </row>
    <row r="963" spans="1:8" x14ac:dyDescent="0.2">
      <c r="A963" t="s">
        <v>1860</v>
      </c>
      <c r="B963" t="s">
        <v>1861</v>
      </c>
      <c r="C963" s="1">
        <v>0.47964603999999994</v>
      </c>
      <c r="D963" s="1">
        <v>-6.6663200000000006E-2</v>
      </c>
      <c r="E963" s="1">
        <v>7.3003600000000016E-2</v>
      </c>
      <c r="F963" s="1">
        <v>0.28187999999999974</v>
      </c>
      <c r="G963" t="e">
        <v>#N/A</v>
      </c>
      <c r="H963" s="1" t="e">
        <v>#N/A</v>
      </c>
    </row>
    <row r="964" spans="1:8" x14ac:dyDescent="0.2">
      <c r="A964" t="s">
        <v>1862</v>
      </c>
      <c r="B964" t="s">
        <v>1863</v>
      </c>
      <c r="C964" s="1">
        <v>0.47961440000000011</v>
      </c>
      <c r="D964" s="1">
        <v>-0.11833820000000006</v>
      </c>
      <c r="E964" s="1">
        <v>-0.12756174000000003</v>
      </c>
      <c r="F964" s="1">
        <v>0.74509455999999963</v>
      </c>
      <c r="G964" t="e">
        <v>#N/A</v>
      </c>
      <c r="H964" s="1" t="e">
        <v>#N/A</v>
      </c>
    </row>
    <row r="965" spans="1:8" x14ac:dyDescent="0.2">
      <c r="A965" t="s">
        <v>1864</v>
      </c>
      <c r="B965" t="s">
        <v>1865</v>
      </c>
      <c r="C965" s="1">
        <v>0.47907400000000061</v>
      </c>
      <c r="D965" s="1">
        <v>-8.4696000000000049E-2</v>
      </c>
      <c r="E965" s="1">
        <v>-6.2069599999999996E-2</v>
      </c>
      <c r="F965" s="1">
        <v>-0.47597199999999984</v>
      </c>
      <c r="G965" t="e">
        <v>#N/A</v>
      </c>
      <c r="H965" s="1" t="e">
        <v>#N/A</v>
      </c>
    </row>
    <row r="966" spans="1:8" x14ac:dyDescent="0.2">
      <c r="A966" t="s">
        <v>1866</v>
      </c>
      <c r="B966" t="s">
        <v>1867</v>
      </c>
      <c r="C966" s="1">
        <v>0.47860399999999992</v>
      </c>
      <c r="D966" s="1">
        <v>7.8033379999999986E-2</v>
      </c>
      <c r="E966" s="1">
        <v>-0.27873751999999991</v>
      </c>
      <c r="F966" s="1">
        <v>-0.25615020000000022</v>
      </c>
      <c r="G966" t="e">
        <v>#N/A</v>
      </c>
      <c r="H966" s="1" t="e">
        <v>#N/A</v>
      </c>
    </row>
    <row r="967" spans="1:8" x14ac:dyDescent="0.2">
      <c r="A967" t="s">
        <v>1868</v>
      </c>
      <c r="B967" t="s">
        <v>1869</v>
      </c>
      <c r="C967" s="1">
        <v>0.47843600000000008</v>
      </c>
      <c r="D967" s="1">
        <v>0.10792679999999998</v>
      </c>
      <c r="E967" s="1">
        <v>-0.1593311399999999</v>
      </c>
      <c r="F967" s="1">
        <v>0.20727419999999996</v>
      </c>
      <c r="G967" t="e">
        <v>#N/A</v>
      </c>
      <c r="H967" s="1" t="e">
        <v>#N/A</v>
      </c>
    </row>
    <row r="968" spans="1:8" x14ac:dyDescent="0.2">
      <c r="A968" t="s">
        <v>1870</v>
      </c>
      <c r="B968" t="s">
        <v>1871</v>
      </c>
      <c r="C968" s="1">
        <v>0.47680400000000006</v>
      </c>
      <c r="D968" s="1">
        <v>-1.2905899999999996E-2</v>
      </c>
      <c r="E968" s="1">
        <v>-0.31457059999999981</v>
      </c>
      <c r="F968" s="1">
        <v>0.33879000000000004</v>
      </c>
      <c r="G968" t="e">
        <v>#N/A</v>
      </c>
      <c r="H968" s="1" t="e">
        <v>#N/A</v>
      </c>
    </row>
    <row r="969" spans="1:8" x14ac:dyDescent="0.2">
      <c r="A969" t="s">
        <v>1872</v>
      </c>
      <c r="B969" t="s">
        <v>1873</v>
      </c>
      <c r="C969" s="1">
        <v>0.47628640000000017</v>
      </c>
      <c r="D969" s="1">
        <v>0.11326420000000001</v>
      </c>
      <c r="E969" s="1">
        <v>-9.1323999999999975E-2</v>
      </c>
      <c r="F969" s="1">
        <v>0.15144979999999994</v>
      </c>
      <c r="G969" t="e">
        <v>#N/A</v>
      </c>
      <c r="H969" s="1" t="e">
        <v>#N/A</v>
      </c>
    </row>
    <row r="970" spans="1:8" x14ac:dyDescent="0.2">
      <c r="A970" t="s">
        <v>1874</v>
      </c>
      <c r="B970" t="s">
        <v>1875</v>
      </c>
      <c r="C970" s="1">
        <v>0.47431599999999968</v>
      </c>
      <c r="D970" s="1">
        <v>-2.4098799999999979E-2</v>
      </c>
      <c r="E970" s="1">
        <v>-0.2037990400000001</v>
      </c>
      <c r="F970" s="1">
        <v>0.26237299999999997</v>
      </c>
      <c r="G970" t="e">
        <v>#N/A</v>
      </c>
      <c r="H970" s="1" t="e">
        <v>#N/A</v>
      </c>
    </row>
    <row r="971" spans="1:8" x14ac:dyDescent="0.2">
      <c r="A971" t="s">
        <v>1876</v>
      </c>
      <c r="B971" t="s">
        <v>1877</v>
      </c>
      <c r="C971" s="1">
        <v>0.47407990000000005</v>
      </c>
      <c r="D971" s="1">
        <v>0.18124159999999997</v>
      </c>
      <c r="E971" s="1">
        <v>0.13079220000000005</v>
      </c>
      <c r="F971" s="1">
        <v>0.28144800000000009</v>
      </c>
      <c r="G971" t="e">
        <v>#N/A</v>
      </c>
      <c r="H971" s="1" t="e">
        <v>#N/A</v>
      </c>
    </row>
    <row r="972" spans="1:8" x14ac:dyDescent="0.2">
      <c r="A972" t="s">
        <v>1878</v>
      </c>
      <c r="B972" t="s">
        <v>1879</v>
      </c>
      <c r="C972" s="1">
        <v>0.47392400000000007</v>
      </c>
      <c r="D972" s="1">
        <v>-0.42070599999999997</v>
      </c>
      <c r="E972" s="1">
        <v>-0.33065159999999982</v>
      </c>
      <c r="F972" s="1">
        <v>0.47168680000000002</v>
      </c>
      <c r="G972" t="e">
        <v>#N/A</v>
      </c>
      <c r="H972" s="1" t="e">
        <v>#N/A</v>
      </c>
    </row>
    <row r="973" spans="1:8" x14ac:dyDescent="0.2">
      <c r="A973" t="s">
        <v>1880</v>
      </c>
      <c r="B973" t="s">
        <v>1881</v>
      </c>
      <c r="C973" s="1">
        <v>0.47387399999999991</v>
      </c>
      <c r="D973" s="1">
        <v>-0.19281327999999995</v>
      </c>
      <c r="E973" s="1">
        <v>-0.32771622000000017</v>
      </c>
      <c r="F973" s="1">
        <v>-0.42668600000000018</v>
      </c>
      <c r="G973" t="e">
        <v>#N/A</v>
      </c>
      <c r="H973" s="1" t="e">
        <v>#N/A</v>
      </c>
    </row>
    <row r="974" spans="1:8" x14ac:dyDescent="0.2">
      <c r="A974" t="s">
        <v>1882</v>
      </c>
      <c r="B974" t="s">
        <v>1883</v>
      </c>
      <c r="C974" s="1">
        <v>0.473694</v>
      </c>
      <c r="D974" s="1">
        <v>3.926586E-2</v>
      </c>
      <c r="E974" s="1">
        <v>-7.9242799999999988E-2</v>
      </c>
      <c r="F974" s="1">
        <v>-0.20659679999999997</v>
      </c>
      <c r="G974" t="e">
        <v>#N/A</v>
      </c>
      <c r="H974" s="1" t="e">
        <v>#N/A</v>
      </c>
    </row>
    <row r="975" spans="1:8" x14ac:dyDescent="0.2">
      <c r="A975" t="s">
        <v>1884</v>
      </c>
      <c r="B975" t="s">
        <v>1885</v>
      </c>
      <c r="C975" s="1">
        <v>0.47324200000000016</v>
      </c>
      <c r="D975" s="1">
        <v>7.0320919999999967E-2</v>
      </c>
      <c r="E975" s="1">
        <v>-0.12454020000000003</v>
      </c>
      <c r="F975" s="1">
        <v>-0.24438619999999997</v>
      </c>
      <c r="G975" t="e">
        <v>#N/A</v>
      </c>
      <c r="H975" s="1" t="e">
        <v>#N/A</v>
      </c>
    </row>
    <row r="976" spans="1:8" x14ac:dyDescent="0.2">
      <c r="A976" t="s">
        <v>1886</v>
      </c>
      <c r="B976" t="s">
        <v>1887</v>
      </c>
      <c r="C976" s="1">
        <v>0.47313739999999993</v>
      </c>
      <c r="D976" s="1">
        <v>-3.4851800000000009E-2</v>
      </c>
      <c r="E976" s="1">
        <v>7.5686699999999954E-2</v>
      </c>
      <c r="F976" s="1">
        <v>-0.21411940000000002</v>
      </c>
      <c r="G976" t="e">
        <v>#N/A</v>
      </c>
      <c r="H976" s="1" t="e">
        <v>#N/A</v>
      </c>
    </row>
    <row r="977" spans="1:8" x14ac:dyDescent="0.2">
      <c r="A977" t="s">
        <v>1888</v>
      </c>
      <c r="B977" t="s">
        <v>1888</v>
      </c>
      <c r="C977" s="1">
        <v>0.47297000000000011</v>
      </c>
      <c r="D977" s="1">
        <v>-0.24421520000000005</v>
      </c>
      <c r="E977" s="1">
        <v>-0.13207380000000002</v>
      </c>
      <c r="F977" s="1">
        <v>-0.30484939999999977</v>
      </c>
      <c r="G977" t="e">
        <v>#N/A</v>
      </c>
      <c r="H977" s="1" t="e">
        <v>#N/A</v>
      </c>
    </row>
    <row r="978" spans="1:8" x14ac:dyDescent="0.2">
      <c r="A978" t="s">
        <v>1889</v>
      </c>
      <c r="B978" t="s">
        <v>1890</v>
      </c>
      <c r="C978" s="1">
        <v>0.47289779999999981</v>
      </c>
      <c r="D978" s="1">
        <v>-0.15654763999999999</v>
      </c>
      <c r="E978" s="1">
        <v>-7.5826400000000016E-2</v>
      </c>
      <c r="F978" s="1">
        <v>-0.31026600000000021</v>
      </c>
      <c r="G978" t="e">
        <v>#N/A</v>
      </c>
      <c r="H978" s="1" t="e">
        <v>#N/A</v>
      </c>
    </row>
    <row r="979" spans="1:8" x14ac:dyDescent="0.2">
      <c r="A979" t="s">
        <v>1891</v>
      </c>
      <c r="B979" t="s">
        <v>1891</v>
      </c>
      <c r="C979" s="1">
        <v>0.47245840000000006</v>
      </c>
      <c r="D979" s="1">
        <v>2.2041160000000008E-2</v>
      </c>
      <c r="E979" s="1">
        <v>-0.12326415999999994</v>
      </c>
      <c r="F979" s="1">
        <v>0.23162379999999999</v>
      </c>
      <c r="G979" t="e">
        <v>#N/A</v>
      </c>
      <c r="H979" s="1" t="e">
        <v>#N/A</v>
      </c>
    </row>
    <row r="980" spans="1:8" x14ac:dyDescent="0.2">
      <c r="A980" t="s">
        <v>1892</v>
      </c>
      <c r="B980" t="s">
        <v>1893</v>
      </c>
      <c r="C980" s="1">
        <v>0.47240199999999988</v>
      </c>
      <c r="D980" s="1">
        <v>-7.5662300000000016E-2</v>
      </c>
      <c r="E980" s="1">
        <v>-0.29883119999999996</v>
      </c>
      <c r="F980" s="1">
        <v>-0.17060229999999998</v>
      </c>
      <c r="G980" t="e">
        <v>#N/A</v>
      </c>
      <c r="H980" s="1" t="e">
        <v>#N/A</v>
      </c>
    </row>
    <row r="981" spans="1:8" x14ac:dyDescent="0.2">
      <c r="A981" t="s">
        <v>1894</v>
      </c>
      <c r="B981" t="s">
        <v>1895</v>
      </c>
      <c r="C981" s="1">
        <v>0.47227800000000009</v>
      </c>
      <c r="D981" s="1">
        <v>-3.9583200000000048E-3</v>
      </c>
      <c r="E981" s="1">
        <v>-9.9937800000000049E-2</v>
      </c>
      <c r="F981" s="1">
        <v>3.1946799999999949E-2</v>
      </c>
      <c r="G981" t="e">
        <v>#N/A</v>
      </c>
      <c r="H981" s="1" t="e">
        <v>#N/A</v>
      </c>
    </row>
    <row r="982" spans="1:8" x14ac:dyDescent="0.2">
      <c r="A982" t="s">
        <v>1896</v>
      </c>
      <c r="B982" t="s">
        <v>1897</v>
      </c>
      <c r="C982" s="1">
        <v>0.47176800000000002</v>
      </c>
      <c r="D982" s="1">
        <v>7.462044000000001E-2</v>
      </c>
      <c r="E982" s="1">
        <v>5.3791479999999996E-2</v>
      </c>
      <c r="F982" s="1">
        <v>-0.35971800000000009</v>
      </c>
      <c r="G982" t="e">
        <v>#N/A</v>
      </c>
      <c r="H982" s="1" t="e">
        <v>#N/A</v>
      </c>
    </row>
    <row r="983" spans="1:8" x14ac:dyDescent="0.2">
      <c r="A983" t="s">
        <v>1898</v>
      </c>
      <c r="B983" t="s">
        <v>1899</v>
      </c>
      <c r="C983" s="1">
        <v>0.47157400000000005</v>
      </c>
      <c r="D983" s="1">
        <v>-7.4704599999999996E-2</v>
      </c>
      <c r="E983" s="1">
        <v>-0.2976399999999999</v>
      </c>
      <c r="F983" s="1">
        <v>-0.16335559999999993</v>
      </c>
      <c r="G983" t="e">
        <v>#N/A</v>
      </c>
      <c r="H983" s="1" t="e">
        <v>#N/A</v>
      </c>
    </row>
    <row r="984" spans="1:8" x14ac:dyDescent="0.2">
      <c r="A984" t="s">
        <v>1900</v>
      </c>
      <c r="B984" t="s">
        <v>1901</v>
      </c>
      <c r="C984" s="1">
        <v>0.47153999999999996</v>
      </c>
      <c r="D984" s="1">
        <v>-0.39037400000000022</v>
      </c>
      <c r="E984" s="1">
        <v>-0.34484399999999998</v>
      </c>
      <c r="F984" s="1">
        <v>0.59931599999999985</v>
      </c>
      <c r="G984" t="e">
        <v>#N/A</v>
      </c>
      <c r="H984" s="1" t="e">
        <v>#N/A</v>
      </c>
    </row>
    <row r="985" spans="1:8" x14ac:dyDescent="0.2">
      <c r="A985" t="s">
        <v>1902</v>
      </c>
      <c r="B985" t="s">
        <v>1903</v>
      </c>
      <c r="C985" s="1">
        <v>0.47110136000000002</v>
      </c>
      <c r="D985" s="1">
        <v>-3.729320000000004E-2</v>
      </c>
      <c r="E985" s="1">
        <v>0.21303360000000005</v>
      </c>
      <c r="F985" s="1">
        <v>-0.26084100000000005</v>
      </c>
      <c r="G985" t="e">
        <v>#N/A</v>
      </c>
      <c r="H985" s="1" t="e">
        <v>#N/A</v>
      </c>
    </row>
    <row r="986" spans="1:8" x14ac:dyDescent="0.2">
      <c r="A986" t="s">
        <v>1904</v>
      </c>
      <c r="B986" t="s">
        <v>1905</v>
      </c>
      <c r="C986" s="1">
        <v>0.47042159999999972</v>
      </c>
      <c r="D986" s="1">
        <v>-7.8104159999999964E-2</v>
      </c>
      <c r="E986" s="1">
        <v>7.9879039999999998E-2</v>
      </c>
      <c r="F986" s="1">
        <v>-0.32081680000000007</v>
      </c>
      <c r="G986" t="e">
        <v>#N/A</v>
      </c>
      <c r="H986" s="1" t="e">
        <v>#N/A</v>
      </c>
    </row>
    <row r="987" spans="1:8" x14ac:dyDescent="0.2">
      <c r="A987" t="s">
        <v>1906</v>
      </c>
      <c r="B987" t="s">
        <v>1907</v>
      </c>
      <c r="C987" s="1">
        <v>0.47015380000000001</v>
      </c>
      <c r="D987" s="1">
        <v>0.1095458</v>
      </c>
      <c r="E987" s="1">
        <v>2.0384199999999998E-2</v>
      </c>
      <c r="F987" s="1">
        <v>6.5597000000000044E-2</v>
      </c>
      <c r="G987" t="e">
        <v>#N/A</v>
      </c>
      <c r="H987" s="1" t="e">
        <v>#N/A</v>
      </c>
    </row>
    <row r="988" spans="1:8" x14ac:dyDescent="0.2">
      <c r="A988" t="s">
        <v>1908</v>
      </c>
      <c r="B988" t="s">
        <v>1909</v>
      </c>
      <c r="C988" s="1">
        <v>0.47005100000000033</v>
      </c>
      <c r="D988" s="1">
        <v>-8.567169999999999E-2</v>
      </c>
      <c r="E988" s="1">
        <v>-0.25780479999999995</v>
      </c>
      <c r="F988" s="1">
        <v>-0.30293099999999978</v>
      </c>
      <c r="G988" t="e">
        <v>#N/A</v>
      </c>
      <c r="H988" s="1" t="e">
        <v>#N/A</v>
      </c>
    </row>
    <row r="989" spans="1:8" x14ac:dyDescent="0.2">
      <c r="A989" t="s">
        <v>1910</v>
      </c>
      <c r="B989" t="s">
        <v>1911</v>
      </c>
      <c r="C989" s="1">
        <v>0.46756800000000026</v>
      </c>
      <c r="D989" s="1">
        <v>-2.241327999999998E-2</v>
      </c>
      <c r="E989" s="1">
        <v>-0.13163480000000002</v>
      </c>
      <c r="F989" s="1">
        <v>0.22482960000000002</v>
      </c>
      <c r="G989" t="e">
        <v>#N/A</v>
      </c>
      <c r="H989" s="1" t="e">
        <v>#N/A</v>
      </c>
    </row>
    <row r="990" spans="1:8" x14ac:dyDescent="0.2">
      <c r="A990" t="s">
        <v>1912</v>
      </c>
      <c r="B990" t="s">
        <v>1912</v>
      </c>
      <c r="C990" s="1">
        <v>0.46654559999999995</v>
      </c>
      <c r="D990" s="1">
        <v>-1.5355599999999978E-2</v>
      </c>
      <c r="E990" s="1">
        <v>8.1100340000000021E-2</v>
      </c>
      <c r="F990" s="1">
        <v>-0.2814526</v>
      </c>
      <c r="G990" t="e">
        <v>#N/A</v>
      </c>
      <c r="H990" s="1" t="e">
        <v>#N/A</v>
      </c>
    </row>
    <row r="991" spans="1:8" x14ac:dyDescent="0.2">
      <c r="A991" t="s">
        <v>1913</v>
      </c>
      <c r="B991" t="s">
        <v>1914</v>
      </c>
      <c r="C991" s="1">
        <v>0.46653999999999995</v>
      </c>
      <c r="D991" s="1">
        <v>-0.19546460000000007</v>
      </c>
      <c r="E991" s="1">
        <v>-8.3532799999999949E-2</v>
      </c>
      <c r="F991" s="1">
        <v>-0.29349239999999993</v>
      </c>
      <c r="G991" t="e">
        <v>#N/A</v>
      </c>
      <c r="H991" s="1" t="e">
        <v>#N/A</v>
      </c>
    </row>
    <row r="992" spans="1:8" x14ac:dyDescent="0.2">
      <c r="A992" t="s">
        <v>1915</v>
      </c>
      <c r="B992" t="s">
        <v>1916</v>
      </c>
      <c r="C992" s="1">
        <v>0.46483600000000003</v>
      </c>
      <c r="D992" s="1">
        <v>3.4207599999999977E-2</v>
      </c>
      <c r="E992" s="1">
        <v>-7.0060040000000032E-2</v>
      </c>
      <c r="F992" s="1">
        <v>0.13664920000000003</v>
      </c>
      <c r="G992" t="e">
        <v>#N/A</v>
      </c>
      <c r="H992" s="1" t="e">
        <v>#N/A</v>
      </c>
    </row>
    <row r="993" spans="1:8" x14ac:dyDescent="0.2">
      <c r="A993" t="s">
        <v>1917</v>
      </c>
      <c r="B993" t="s">
        <v>1918</v>
      </c>
      <c r="C993" s="1">
        <v>0.46435888000000047</v>
      </c>
      <c r="D993" s="1">
        <v>-3.7895939999999996E-2</v>
      </c>
      <c r="E993" s="1">
        <v>-0.26391991999999992</v>
      </c>
      <c r="F993" s="1">
        <v>3.4971400000000007E-2</v>
      </c>
      <c r="G993" t="e">
        <v>#N/A</v>
      </c>
      <c r="H993" s="1" t="e">
        <v>#N/A</v>
      </c>
    </row>
    <row r="994" spans="1:8" x14ac:dyDescent="0.2">
      <c r="A994" t="s">
        <v>1919</v>
      </c>
      <c r="B994" t="s">
        <v>1920</v>
      </c>
      <c r="C994" s="1">
        <v>0.4636032000000001</v>
      </c>
      <c r="D994" s="1">
        <v>-0.10309438</v>
      </c>
      <c r="E994" s="1">
        <v>-0.127387</v>
      </c>
      <c r="F994" s="1">
        <v>0.35404900000000006</v>
      </c>
      <c r="G994" t="e">
        <v>#N/A</v>
      </c>
      <c r="H994" s="1" t="e">
        <v>#N/A</v>
      </c>
    </row>
    <row r="995" spans="1:8" x14ac:dyDescent="0.2">
      <c r="A995" t="s">
        <v>1921</v>
      </c>
      <c r="B995" t="s">
        <v>1922</v>
      </c>
      <c r="C995" s="1">
        <v>0.46244000000000007</v>
      </c>
      <c r="D995" s="1">
        <v>-7.6850400000000145E-3</v>
      </c>
      <c r="E995" s="1">
        <v>-0.35896439999999996</v>
      </c>
      <c r="F995" s="1">
        <v>0.3475548</v>
      </c>
      <c r="G995" t="e">
        <v>#N/A</v>
      </c>
      <c r="H995" s="1" t="e">
        <v>#N/A</v>
      </c>
    </row>
    <row r="996" spans="1:8" x14ac:dyDescent="0.2">
      <c r="A996" t="s">
        <v>1923</v>
      </c>
      <c r="B996" t="s">
        <v>1924</v>
      </c>
      <c r="C996" s="1">
        <v>0.46158600000000016</v>
      </c>
      <c r="D996" s="1">
        <v>-2.8634440000000021E-2</v>
      </c>
      <c r="E996" s="1">
        <v>-0.40341399999999999</v>
      </c>
      <c r="F996" s="1">
        <v>0.91183000000000025</v>
      </c>
      <c r="G996" t="e">
        <v>#N/A</v>
      </c>
      <c r="H996" s="1" t="e">
        <v>#N/A</v>
      </c>
    </row>
    <row r="997" spans="1:8" x14ac:dyDescent="0.2">
      <c r="A997" t="s">
        <v>1925</v>
      </c>
      <c r="B997" t="s">
        <v>1926</v>
      </c>
      <c r="C997" s="1">
        <v>0.46137360000000011</v>
      </c>
      <c r="D997" s="1">
        <v>-3.3715159999999994E-2</v>
      </c>
      <c r="E997" s="1">
        <v>-5.9780800000000011E-3</v>
      </c>
      <c r="F997" s="1">
        <v>-0.41648960000000007</v>
      </c>
      <c r="G997" t="e">
        <v>#N/A</v>
      </c>
      <c r="H997" s="1" t="e">
        <v>#N/A</v>
      </c>
    </row>
    <row r="998" spans="1:8" x14ac:dyDescent="0.2">
      <c r="A998" t="s">
        <v>1927</v>
      </c>
      <c r="B998" t="s">
        <v>1928</v>
      </c>
      <c r="C998" s="1">
        <v>0.46112775999999983</v>
      </c>
      <c r="D998" s="1">
        <v>5.0436000000000022E-2</v>
      </c>
      <c r="E998" s="1">
        <v>1.4090240000000016E-2</v>
      </c>
      <c r="F998" s="1">
        <v>0.1934488</v>
      </c>
      <c r="G998" t="e">
        <v>#N/A</v>
      </c>
      <c r="H998" s="1" t="e">
        <v>#N/A</v>
      </c>
    </row>
    <row r="999" spans="1:8" x14ac:dyDescent="0.2">
      <c r="A999" t="s">
        <v>1929</v>
      </c>
      <c r="B999" t="s">
        <v>1930</v>
      </c>
      <c r="C999" s="1">
        <v>0.46006999999999976</v>
      </c>
      <c r="D999" s="1">
        <v>2.8183240000000023E-2</v>
      </c>
      <c r="E999" s="1">
        <v>-1.5768240000000034E-2</v>
      </c>
      <c r="F999" s="1">
        <v>-0.10058101999999998</v>
      </c>
      <c r="G999" t="e">
        <v>#N/A</v>
      </c>
      <c r="H999" s="1" t="e">
        <v>#N/A</v>
      </c>
    </row>
    <row r="1000" spans="1:8" x14ac:dyDescent="0.2">
      <c r="A1000" t="s">
        <v>1931</v>
      </c>
      <c r="B1000" t="s">
        <v>1932</v>
      </c>
      <c r="C1000" s="1">
        <v>0.45825800000000017</v>
      </c>
      <c r="D1000" s="1">
        <v>2.3196279999999958E-2</v>
      </c>
      <c r="E1000" s="1">
        <v>2.8185599999999921E-3</v>
      </c>
      <c r="F1000" s="1">
        <v>-0.34451321999999995</v>
      </c>
      <c r="G1000" t="e">
        <v>#N/A</v>
      </c>
      <c r="H1000" s="1" t="e">
        <v>#N/A</v>
      </c>
    </row>
    <row r="1001" spans="1:8" x14ac:dyDescent="0.2">
      <c r="A1001" t="s">
        <v>1933</v>
      </c>
      <c r="B1001" t="s">
        <v>1934</v>
      </c>
      <c r="C1001" s="1">
        <v>0.45781999999999967</v>
      </c>
      <c r="D1001" s="1">
        <v>-4.0730899999999993E-2</v>
      </c>
      <c r="E1001" s="1">
        <v>-1.9522899999999982E-2</v>
      </c>
      <c r="F1001" s="1">
        <v>-0.26617099999999999</v>
      </c>
      <c r="G1001" t="e">
        <v>#N/A</v>
      </c>
      <c r="H1001" s="1" t="e">
        <v>#N/A</v>
      </c>
    </row>
    <row r="1002" spans="1:8" x14ac:dyDescent="0.2">
      <c r="A1002" t="s">
        <v>1935</v>
      </c>
      <c r="B1002" t="s">
        <v>1936</v>
      </c>
      <c r="C1002" s="1">
        <v>0.45671859999999981</v>
      </c>
      <c r="D1002" s="1">
        <v>8.2880800000000032E-2</v>
      </c>
      <c r="E1002" s="1">
        <v>-0.14756400000000011</v>
      </c>
      <c r="F1002" s="1">
        <v>9.2925199999999999E-2</v>
      </c>
      <c r="G1002" t="e">
        <v>#N/A</v>
      </c>
      <c r="H1002" s="1" t="e">
        <v>#N/A</v>
      </c>
    </row>
    <row r="1003" spans="1:8" x14ac:dyDescent="0.2">
      <c r="A1003" t="s">
        <v>1937</v>
      </c>
      <c r="B1003" t="s">
        <v>1937</v>
      </c>
      <c r="C1003" s="1">
        <v>0.45621399999999995</v>
      </c>
      <c r="D1003" s="1">
        <v>6.8391760000000038E-2</v>
      </c>
      <c r="E1003" s="1">
        <v>1.3591119999999991E-2</v>
      </c>
      <c r="F1003" s="1">
        <v>0.22574080000000002</v>
      </c>
      <c r="G1003" t="e">
        <v>#N/A</v>
      </c>
      <c r="H1003" s="1" t="e">
        <v>#N/A</v>
      </c>
    </row>
    <row r="1004" spans="1:8" x14ac:dyDescent="0.2">
      <c r="A1004" t="s">
        <v>1938</v>
      </c>
      <c r="B1004" t="s">
        <v>1939</v>
      </c>
      <c r="C1004" s="1">
        <v>0.45558200000000004</v>
      </c>
      <c r="D1004" s="1">
        <v>2.9087499999999985E-2</v>
      </c>
      <c r="E1004" s="1">
        <v>-0.15647219999999995</v>
      </c>
      <c r="F1004" s="1">
        <v>7.0608999999999894E-2</v>
      </c>
      <c r="G1004" t="e">
        <v>#N/A</v>
      </c>
      <c r="H1004" s="1" t="e">
        <v>#N/A</v>
      </c>
    </row>
    <row r="1005" spans="1:8" x14ac:dyDescent="0.2">
      <c r="A1005" t="s">
        <v>1940</v>
      </c>
      <c r="B1005" t="s">
        <v>1941</v>
      </c>
      <c r="C1005" s="1">
        <v>0.45521079999999969</v>
      </c>
      <c r="D1005" s="1">
        <v>-0.18016115999999985</v>
      </c>
      <c r="E1005" s="1">
        <v>-1.5051979999999989E-2</v>
      </c>
      <c r="F1005" s="1">
        <v>-0.11278300000000004</v>
      </c>
      <c r="G1005" t="e">
        <v>#N/A</v>
      </c>
      <c r="H1005" s="1" t="e">
        <v>#N/A</v>
      </c>
    </row>
    <row r="1006" spans="1:8" x14ac:dyDescent="0.2">
      <c r="A1006" t="s">
        <v>1942</v>
      </c>
      <c r="B1006" t="s">
        <v>1943</v>
      </c>
      <c r="C1006" s="1">
        <v>0.45502000000000009</v>
      </c>
      <c r="D1006" s="1">
        <v>-6.5446040000000011E-2</v>
      </c>
      <c r="E1006" s="1">
        <v>-4.2325799999999997E-2</v>
      </c>
      <c r="F1006" s="1">
        <v>0.28955719999999996</v>
      </c>
      <c r="G1006" t="e">
        <v>#N/A</v>
      </c>
      <c r="H1006" s="1" t="e">
        <v>#N/A</v>
      </c>
    </row>
    <row r="1007" spans="1:8" x14ac:dyDescent="0.2">
      <c r="A1007" t="s">
        <v>1944</v>
      </c>
      <c r="B1007" t="s">
        <v>1944</v>
      </c>
      <c r="C1007" s="1">
        <v>0.45471800000000001</v>
      </c>
      <c r="D1007" s="1">
        <v>-7.3643200000000067E-3</v>
      </c>
      <c r="E1007" s="1">
        <v>-0.20172459999999989</v>
      </c>
      <c r="F1007" s="1">
        <v>0.606734</v>
      </c>
      <c r="G1007" t="e">
        <v>#N/A</v>
      </c>
      <c r="H1007" s="1" t="e">
        <v>#N/A</v>
      </c>
    </row>
    <row r="1008" spans="1:8" x14ac:dyDescent="0.2">
      <c r="A1008" t="s">
        <v>1945</v>
      </c>
      <c r="B1008" t="s">
        <v>1946</v>
      </c>
      <c r="C1008" s="1">
        <v>0.4547139999999999</v>
      </c>
      <c r="D1008" s="1">
        <v>1.0850199999999992E-2</v>
      </c>
      <c r="E1008" s="1">
        <v>0.24530000000000002</v>
      </c>
      <c r="F1008" s="1">
        <v>2.2597700000000002E-2</v>
      </c>
      <c r="G1008" t="e">
        <v>#N/A</v>
      </c>
      <c r="H1008" s="1" t="e">
        <v>#N/A</v>
      </c>
    </row>
    <row r="1009" spans="1:8" x14ac:dyDescent="0.2">
      <c r="A1009" t="s">
        <v>1947</v>
      </c>
      <c r="B1009" t="s">
        <v>1948</v>
      </c>
      <c r="C1009" s="1">
        <v>0.45282579999999983</v>
      </c>
      <c r="D1009" s="1">
        <v>-2.0334259999999982E-2</v>
      </c>
      <c r="E1009" s="1">
        <v>4.9488799999999999E-2</v>
      </c>
      <c r="F1009" s="1">
        <v>-0.30841720000000017</v>
      </c>
      <c r="G1009" t="e">
        <v>#N/A</v>
      </c>
      <c r="H1009" s="1" t="e">
        <v>#N/A</v>
      </c>
    </row>
    <row r="1010" spans="1:8" x14ac:dyDescent="0.2">
      <c r="A1010" t="s">
        <v>1949</v>
      </c>
      <c r="B1010" t="s">
        <v>1950</v>
      </c>
      <c r="C1010" s="1">
        <v>0.45136015999999968</v>
      </c>
      <c r="D1010" s="1">
        <v>0.12242064000000004</v>
      </c>
      <c r="E1010" s="1">
        <v>7.5044800000000036E-2</v>
      </c>
      <c r="F1010" s="1">
        <v>0.23307899999999995</v>
      </c>
      <c r="G1010" t="e">
        <v>#N/A</v>
      </c>
      <c r="H1010" s="1" t="e">
        <v>#N/A</v>
      </c>
    </row>
    <row r="1011" spans="1:8" x14ac:dyDescent="0.2">
      <c r="A1011" t="s">
        <v>1951</v>
      </c>
      <c r="B1011" t="s">
        <v>1951</v>
      </c>
      <c r="C1011" s="1">
        <v>0.45040060000000037</v>
      </c>
      <c r="D1011" s="1">
        <v>-0.1132596799999999</v>
      </c>
      <c r="E1011" s="1">
        <v>-0.15005804000000003</v>
      </c>
      <c r="F1011" s="1">
        <v>-0.18104757999999996</v>
      </c>
      <c r="G1011" t="e">
        <v>#N/A</v>
      </c>
      <c r="H1011" s="1" t="e">
        <v>#N/A</v>
      </c>
    </row>
    <row r="1012" spans="1:8" x14ac:dyDescent="0.2">
      <c r="A1012" t="s">
        <v>1952</v>
      </c>
      <c r="B1012" t="s">
        <v>1953</v>
      </c>
      <c r="C1012" s="1">
        <v>0.44966000000000017</v>
      </c>
      <c r="D1012" s="1">
        <v>0.15655340000000001</v>
      </c>
      <c r="E1012" s="1">
        <v>0.13800720000000002</v>
      </c>
      <c r="F1012" s="1">
        <v>-8.6730600000000033E-2</v>
      </c>
      <c r="G1012" t="e">
        <v>#N/A</v>
      </c>
      <c r="H1012" s="1" t="e">
        <v>#N/A</v>
      </c>
    </row>
    <row r="1013" spans="1:8" x14ac:dyDescent="0.2">
      <c r="A1013" t="s">
        <v>1954</v>
      </c>
      <c r="B1013" t="s">
        <v>1955</v>
      </c>
      <c r="C1013" s="1">
        <v>0.44869120000000029</v>
      </c>
      <c r="D1013" s="1">
        <v>-5.3389760000000022E-2</v>
      </c>
      <c r="E1013" s="1">
        <v>-0.19916659999999989</v>
      </c>
      <c r="F1013" s="1">
        <v>-0.41392399999999996</v>
      </c>
      <c r="G1013" t="e">
        <v>#N/A</v>
      </c>
      <c r="H1013" s="1" t="e">
        <v>#N/A</v>
      </c>
    </row>
    <row r="1014" spans="1:8" x14ac:dyDescent="0.2">
      <c r="A1014" t="s">
        <v>1956</v>
      </c>
      <c r="B1014" t="s">
        <v>1957</v>
      </c>
      <c r="C1014" s="1">
        <v>0.44805349999999999</v>
      </c>
      <c r="D1014" s="1">
        <v>-3.0727999999999946E-2</v>
      </c>
      <c r="E1014" s="1">
        <v>-8.8076000000000043E-2</v>
      </c>
      <c r="F1014" s="1">
        <v>0.12274399999999996</v>
      </c>
      <c r="G1014" t="e">
        <v>#N/A</v>
      </c>
      <c r="H1014" s="1" t="e">
        <v>#N/A</v>
      </c>
    </row>
    <row r="1015" spans="1:8" x14ac:dyDescent="0.2">
      <c r="A1015" t="s">
        <v>1958</v>
      </c>
      <c r="B1015" t="s">
        <v>1959</v>
      </c>
      <c r="C1015" s="1">
        <v>0.44796000000000014</v>
      </c>
      <c r="D1015" s="1">
        <v>-0.25316259999999996</v>
      </c>
      <c r="E1015" s="1">
        <v>-0.22115659999999995</v>
      </c>
      <c r="F1015" s="1">
        <v>-3.1117799999999987E-2</v>
      </c>
      <c r="G1015" t="e">
        <v>#N/A</v>
      </c>
      <c r="H1015" s="1" t="e">
        <v>#N/A</v>
      </c>
    </row>
    <row r="1016" spans="1:8" x14ac:dyDescent="0.2">
      <c r="A1016" t="s">
        <v>1960</v>
      </c>
      <c r="B1016" t="s">
        <v>1961</v>
      </c>
      <c r="C1016" s="1">
        <v>0.44788199999999989</v>
      </c>
      <c r="D1016" s="1">
        <v>-9.0922999999999907E-2</v>
      </c>
      <c r="E1016" s="1">
        <v>-9.7019000000000036E-2</v>
      </c>
      <c r="F1016" s="1">
        <v>1.0852500000000005</v>
      </c>
      <c r="G1016" t="e">
        <v>#N/A</v>
      </c>
      <c r="H1016" s="1" t="e">
        <v>#N/A</v>
      </c>
    </row>
    <row r="1017" spans="1:8" x14ac:dyDescent="0.2">
      <c r="A1017" t="s">
        <v>1962</v>
      </c>
      <c r="B1017" t="s">
        <v>1962</v>
      </c>
      <c r="C1017" s="1">
        <v>0.44782359999999988</v>
      </c>
      <c r="D1017" s="1">
        <v>-9.675319999999997E-2</v>
      </c>
      <c r="E1017" s="1">
        <v>-9.8622540000000036E-2</v>
      </c>
      <c r="F1017" s="1">
        <v>-0.12520004000000007</v>
      </c>
      <c r="G1017" t="e">
        <v>#N/A</v>
      </c>
      <c r="H1017" s="1" t="e">
        <v>#N/A</v>
      </c>
    </row>
    <row r="1018" spans="1:8" x14ac:dyDescent="0.2">
      <c r="A1018" t="s">
        <v>1963</v>
      </c>
      <c r="B1018" t="s">
        <v>1964</v>
      </c>
      <c r="C1018" s="1">
        <v>0.44765600000000011</v>
      </c>
      <c r="D1018" s="1">
        <v>-3.8392100000000012E-2</v>
      </c>
      <c r="E1018" s="1">
        <v>-9.8631640000000048E-2</v>
      </c>
      <c r="F1018" s="1">
        <v>0.23790400000000006</v>
      </c>
      <c r="G1018" t="e">
        <v>#N/A</v>
      </c>
      <c r="H1018" s="1" t="e">
        <v>#N/A</v>
      </c>
    </row>
    <row r="1019" spans="1:8" x14ac:dyDescent="0.2">
      <c r="A1019" t="s">
        <v>1965</v>
      </c>
      <c r="B1019" t="s">
        <v>1966</v>
      </c>
      <c r="C1019" s="1">
        <v>0.44764760000000037</v>
      </c>
      <c r="D1019" s="1">
        <v>-4.361700000000001E-2</v>
      </c>
      <c r="E1019" s="1">
        <v>-7.3859000000000036E-2</v>
      </c>
      <c r="F1019" s="1">
        <v>-0.10509499999999994</v>
      </c>
      <c r="G1019" t="e">
        <v>#N/A</v>
      </c>
      <c r="H1019" s="1" t="e">
        <v>#N/A</v>
      </c>
    </row>
    <row r="1020" spans="1:8" x14ac:dyDescent="0.2">
      <c r="A1020" t="s">
        <v>1967</v>
      </c>
      <c r="B1020" t="s">
        <v>1968</v>
      </c>
      <c r="C1020" s="1">
        <v>0.4473575999999998</v>
      </c>
      <c r="D1020" s="1">
        <v>0.10654619999999988</v>
      </c>
      <c r="E1020" s="1">
        <v>-2.6599600000000008E-2</v>
      </c>
      <c r="F1020" s="1">
        <v>-3.9007919999999995E-2</v>
      </c>
      <c r="G1020" t="e">
        <v>#N/A</v>
      </c>
      <c r="H1020" s="1" t="e">
        <v>#N/A</v>
      </c>
    </row>
    <row r="1021" spans="1:8" x14ac:dyDescent="0.2">
      <c r="A1021" t="s">
        <v>1969</v>
      </c>
      <c r="B1021" t="s">
        <v>1970</v>
      </c>
      <c r="C1021" s="1">
        <v>0.44725599999999988</v>
      </c>
      <c r="D1021" s="1">
        <v>4.2064199999999996E-2</v>
      </c>
      <c r="E1021" s="1">
        <v>3.8162999999999891E-3</v>
      </c>
      <c r="F1021" s="1">
        <v>2.9299199999999997E-2</v>
      </c>
      <c r="G1021" t="e">
        <v>#N/A</v>
      </c>
      <c r="H1021" s="1" t="e">
        <v>#N/A</v>
      </c>
    </row>
    <row r="1022" spans="1:8" x14ac:dyDescent="0.2">
      <c r="A1022" t="s">
        <v>1971</v>
      </c>
      <c r="B1022" t="s">
        <v>1972</v>
      </c>
      <c r="C1022" s="1">
        <v>0.44671340000000015</v>
      </c>
      <c r="D1022" s="1">
        <v>1.9137800000000105E-3</v>
      </c>
      <c r="E1022" s="1">
        <v>-0.14307880000000001</v>
      </c>
      <c r="F1022" s="1">
        <v>5.4252159999999987E-2</v>
      </c>
      <c r="G1022" t="e">
        <v>#N/A</v>
      </c>
      <c r="H1022" s="1" t="e">
        <v>#N/A</v>
      </c>
    </row>
    <row r="1023" spans="1:8" x14ac:dyDescent="0.2">
      <c r="A1023" t="s">
        <v>1973</v>
      </c>
      <c r="B1023" t="s">
        <v>1974</v>
      </c>
      <c r="C1023" s="1">
        <v>0.44622419999999996</v>
      </c>
      <c r="D1023" s="1">
        <v>-6.3210739999999974E-2</v>
      </c>
      <c r="E1023" s="1">
        <v>-3.0011999999999962E-2</v>
      </c>
      <c r="F1023" s="1">
        <v>-0.20189564000000002</v>
      </c>
      <c r="G1023" t="e">
        <v>#N/A</v>
      </c>
      <c r="H1023" s="1" t="e">
        <v>#N/A</v>
      </c>
    </row>
    <row r="1024" spans="1:8" x14ac:dyDescent="0.2">
      <c r="A1024" t="s">
        <v>1975</v>
      </c>
      <c r="B1024" t="s">
        <v>1976</v>
      </c>
      <c r="C1024" s="1">
        <v>0.44582960000000005</v>
      </c>
      <c r="D1024" s="1">
        <v>5.8174199999999961E-2</v>
      </c>
      <c r="E1024" s="1">
        <v>-8.1485440000000006E-2</v>
      </c>
      <c r="F1024" s="1">
        <v>0.46877380000000046</v>
      </c>
      <c r="G1024" t="e">
        <v>#N/A</v>
      </c>
      <c r="H1024" s="1" t="e">
        <v>#N/A</v>
      </c>
    </row>
    <row r="1025" spans="1:8" x14ac:dyDescent="0.2">
      <c r="A1025" t="s">
        <v>1977</v>
      </c>
      <c r="B1025" t="s">
        <v>1978</v>
      </c>
      <c r="C1025" s="1">
        <v>0.44568840000000004</v>
      </c>
      <c r="D1025" s="1">
        <v>7.5396619999999984E-2</v>
      </c>
      <c r="E1025" s="1">
        <v>6.3587600000000022E-2</v>
      </c>
      <c r="F1025" s="1">
        <v>-0.2477869999999999</v>
      </c>
      <c r="G1025" t="e">
        <v>#N/A</v>
      </c>
      <c r="H1025" s="1" t="e">
        <v>#N/A</v>
      </c>
    </row>
    <row r="1026" spans="1:8" x14ac:dyDescent="0.2">
      <c r="A1026" t="s">
        <v>1979</v>
      </c>
      <c r="B1026" t="s">
        <v>1980</v>
      </c>
      <c r="C1026" s="1">
        <v>0.44466879999999986</v>
      </c>
      <c r="D1026" s="1">
        <v>-4.3455019999999969E-2</v>
      </c>
      <c r="E1026" s="1">
        <v>-0.15421399999999999</v>
      </c>
      <c r="F1026" s="1">
        <v>0.28539760000000003</v>
      </c>
      <c r="G1026" t="e">
        <v>#N/A</v>
      </c>
      <c r="H1026" s="1" t="e">
        <v>#N/A</v>
      </c>
    </row>
    <row r="1027" spans="1:8" x14ac:dyDescent="0.2">
      <c r="A1027" t="s">
        <v>1981</v>
      </c>
      <c r="B1027" t="s">
        <v>1982</v>
      </c>
      <c r="C1027" s="1">
        <v>0.44406640000000031</v>
      </c>
      <c r="D1027" s="1">
        <v>-4.1147399999999994E-2</v>
      </c>
      <c r="E1027" s="1">
        <v>-0.25913692000000005</v>
      </c>
      <c r="F1027" s="1">
        <v>1.1712080000000002</v>
      </c>
      <c r="G1027" t="e">
        <v>#N/A</v>
      </c>
      <c r="H1027" s="1" t="e">
        <v>#N/A</v>
      </c>
    </row>
    <row r="1028" spans="1:8" x14ac:dyDescent="0.2">
      <c r="A1028" t="s">
        <v>1983</v>
      </c>
      <c r="B1028" t="s">
        <v>1984</v>
      </c>
      <c r="C1028" s="1">
        <v>0.44356619999999986</v>
      </c>
      <c r="D1028" s="1">
        <v>-6.5342999999999998E-2</v>
      </c>
      <c r="E1028" s="1">
        <v>0.11946803999999997</v>
      </c>
      <c r="F1028" s="1">
        <v>-0.20117940000000001</v>
      </c>
      <c r="G1028" t="e">
        <v>#N/A</v>
      </c>
      <c r="H1028" s="1" t="e">
        <v>#N/A</v>
      </c>
    </row>
    <row r="1029" spans="1:8" x14ac:dyDescent="0.2">
      <c r="A1029" t="s">
        <v>1985</v>
      </c>
      <c r="B1029" t="s">
        <v>1986</v>
      </c>
      <c r="C1029" s="1">
        <v>0.44301800000000019</v>
      </c>
      <c r="D1029" s="1">
        <v>-0.1929580000000001</v>
      </c>
      <c r="E1029" s="1">
        <v>-5.9442959999999996E-2</v>
      </c>
      <c r="F1029" s="1">
        <v>-0.39388199999999979</v>
      </c>
      <c r="G1029" t="e">
        <v>#N/A</v>
      </c>
      <c r="H1029" s="1" t="e">
        <v>#N/A</v>
      </c>
    </row>
    <row r="1030" spans="1:8" x14ac:dyDescent="0.2">
      <c r="A1030" t="s">
        <v>1987</v>
      </c>
      <c r="B1030" t="s">
        <v>1988</v>
      </c>
      <c r="C1030" s="1">
        <v>0.44253199999999993</v>
      </c>
      <c r="D1030" s="1">
        <v>3.6220919999999976E-2</v>
      </c>
      <c r="E1030" s="1">
        <v>-6.057000000000073E-4</v>
      </c>
      <c r="F1030" s="1">
        <v>0.35367999999999999</v>
      </c>
      <c r="G1030" t="e">
        <v>#N/A</v>
      </c>
      <c r="H1030" s="1" t="e">
        <v>#N/A</v>
      </c>
    </row>
    <row r="1031" spans="1:8" x14ac:dyDescent="0.2">
      <c r="A1031" t="s">
        <v>1989</v>
      </c>
      <c r="B1031" t="s">
        <v>1990</v>
      </c>
      <c r="C1031" s="1">
        <v>0.4424003800000002</v>
      </c>
      <c r="D1031" s="1">
        <v>-3.3885039999999991E-2</v>
      </c>
      <c r="E1031" s="1">
        <v>-0.19163959999999999</v>
      </c>
      <c r="F1031" s="1">
        <v>-0.21300093999999992</v>
      </c>
      <c r="G1031" t="e">
        <v>#N/A</v>
      </c>
      <c r="H1031" s="1" t="e">
        <v>#N/A</v>
      </c>
    </row>
    <row r="1032" spans="1:8" x14ac:dyDescent="0.2">
      <c r="A1032" t="s">
        <v>1991</v>
      </c>
      <c r="B1032" t="s">
        <v>1992</v>
      </c>
      <c r="C1032" s="1">
        <v>0.44231800000000004</v>
      </c>
      <c r="D1032" s="1">
        <v>-3.3287200000000017E-2</v>
      </c>
      <c r="E1032" s="1">
        <v>-2.0018999999999981E-2</v>
      </c>
      <c r="F1032" s="1">
        <v>-0.19637099999999991</v>
      </c>
      <c r="G1032" t="e">
        <v>#N/A</v>
      </c>
      <c r="H1032" s="1" t="e">
        <v>#N/A</v>
      </c>
    </row>
    <row r="1033" spans="1:8" x14ac:dyDescent="0.2">
      <c r="A1033" t="s">
        <v>1993</v>
      </c>
      <c r="B1033" t="s">
        <v>1994</v>
      </c>
      <c r="C1033" s="1">
        <v>0.44231399999999987</v>
      </c>
      <c r="D1033" s="1">
        <v>-2.1222499999999988E-2</v>
      </c>
      <c r="E1033" s="1">
        <v>-7.0576140000000009E-2</v>
      </c>
      <c r="F1033" s="1">
        <v>-0.51844999999999997</v>
      </c>
      <c r="G1033" t="e">
        <v>#N/A</v>
      </c>
      <c r="H1033" s="1" t="e">
        <v>#N/A</v>
      </c>
    </row>
    <row r="1034" spans="1:8" x14ac:dyDescent="0.2">
      <c r="A1034" t="s">
        <v>1995</v>
      </c>
      <c r="B1034" t="s">
        <v>1996</v>
      </c>
      <c r="C1034" s="1">
        <v>0.44190599999999952</v>
      </c>
      <c r="D1034" s="1">
        <v>-4.6255339999999992E-2</v>
      </c>
      <c r="E1034" s="1">
        <v>-0.17468188000000001</v>
      </c>
      <c r="F1034" s="1">
        <v>1.5820599999999996</v>
      </c>
      <c r="G1034" t="e">
        <v>#N/A</v>
      </c>
      <c r="H1034" s="1" t="e">
        <v>#N/A</v>
      </c>
    </row>
    <row r="1035" spans="1:8" x14ac:dyDescent="0.2">
      <c r="A1035" t="s">
        <v>1997</v>
      </c>
      <c r="B1035" t="s">
        <v>1998</v>
      </c>
      <c r="C1035" s="1">
        <v>0.44185599999999992</v>
      </c>
      <c r="D1035" s="1">
        <v>-0.13729036</v>
      </c>
      <c r="E1035" s="1">
        <v>-9.6604600000000096E-2</v>
      </c>
      <c r="F1035" s="1">
        <v>-0.4709379999999998</v>
      </c>
      <c r="G1035" t="e">
        <v>#N/A</v>
      </c>
      <c r="H1035" s="1" t="e">
        <v>#N/A</v>
      </c>
    </row>
    <row r="1036" spans="1:8" x14ac:dyDescent="0.2">
      <c r="A1036" t="s">
        <v>1999</v>
      </c>
      <c r="B1036" t="s">
        <v>2000</v>
      </c>
      <c r="C1036" s="1">
        <v>0.44121188000000011</v>
      </c>
      <c r="D1036" s="1">
        <v>-5.2063059999999994E-2</v>
      </c>
      <c r="E1036" s="1">
        <v>1.2272600000000156E-3</v>
      </c>
      <c r="F1036" s="1">
        <v>0.47227559999999963</v>
      </c>
      <c r="G1036" t="e">
        <v>#N/A</v>
      </c>
      <c r="H1036" s="1" t="e">
        <v>#N/A</v>
      </c>
    </row>
    <row r="1037" spans="1:8" x14ac:dyDescent="0.2">
      <c r="A1037" t="s">
        <v>2001</v>
      </c>
      <c r="B1037" t="s">
        <v>2001</v>
      </c>
      <c r="C1037" s="1">
        <v>0.44022999999999995</v>
      </c>
      <c r="D1037" s="1">
        <v>-0.42866499999999985</v>
      </c>
      <c r="E1037" s="1">
        <v>-0.25768799999999981</v>
      </c>
      <c r="F1037" s="1">
        <v>0.90664999999999951</v>
      </c>
      <c r="G1037" t="e">
        <v>#N/A</v>
      </c>
      <c r="H1037" s="1" t="e">
        <v>#N/A</v>
      </c>
    </row>
    <row r="1038" spans="1:8" x14ac:dyDescent="0.2">
      <c r="A1038" t="s">
        <v>2002</v>
      </c>
      <c r="B1038" t="s">
        <v>2003</v>
      </c>
      <c r="C1038" s="1">
        <v>0.43965299999999979</v>
      </c>
      <c r="D1038" s="1">
        <v>-0.13563839999999999</v>
      </c>
      <c r="E1038" s="1">
        <v>4.6286399999999998E-3</v>
      </c>
      <c r="F1038" s="1">
        <v>-0.48149920000000018</v>
      </c>
      <c r="G1038" t="e">
        <v>#N/A</v>
      </c>
      <c r="H1038" s="1" t="e">
        <v>#N/A</v>
      </c>
    </row>
    <row r="1039" spans="1:8" x14ac:dyDescent="0.2">
      <c r="A1039" t="s">
        <v>2004</v>
      </c>
      <c r="B1039" t="s">
        <v>2005</v>
      </c>
      <c r="C1039" s="1">
        <v>0.43906380000000006</v>
      </c>
      <c r="D1039" s="1">
        <v>-0.18684419999999996</v>
      </c>
      <c r="E1039" s="1">
        <v>-0.13716</v>
      </c>
      <c r="F1039" s="1">
        <v>-0.17081079999999996</v>
      </c>
      <c r="G1039" t="e">
        <v>#N/A</v>
      </c>
      <c r="H1039" s="1" t="e">
        <v>#N/A</v>
      </c>
    </row>
    <row r="1040" spans="1:8" x14ac:dyDescent="0.2">
      <c r="A1040" t="s">
        <v>2006</v>
      </c>
      <c r="B1040" t="s">
        <v>2007</v>
      </c>
      <c r="C1040" s="1">
        <v>0.43860200000000005</v>
      </c>
      <c r="D1040" s="1">
        <v>-9.5780000000000864E-4</v>
      </c>
      <c r="E1040" s="1">
        <v>-0.15515887999999986</v>
      </c>
      <c r="F1040" s="1">
        <v>-0.21632400000000016</v>
      </c>
      <c r="G1040" t="e">
        <v>#N/A</v>
      </c>
      <c r="H1040" s="1" t="e">
        <v>#N/A</v>
      </c>
    </row>
    <row r="1041" spans="1:8" x14ac:dyDescent="0.2">
      <c r="A1041" t="s">
        <v>2008</v>
      </c>
      <c r="B1041" t="s">
        <v>2009</v>
      </c>
      <c r="C1041" s="1">
        <v>0.438388</v>
      </c>
      <c r="D1041" s="1">
        <v>-0.26975359999999993</v>
      </c>
      <c r="E1041" s="1">
        <v>2.6136019999999961E-2</v>
      </c>
      <c r="F1041" s="1">
        <v>-0.65134800000000015</v>
      </c>
      <c r="G1041" t="e">
        <v>#N/A</v>
      </c>
      <c r="H1041" s="1" t="e">
        <v>#N/A</v>
      </c>
    </row>
    <row r="1042" spans="1:8" x14ac:dyDescent="0.2">
      <c r="A1042" t="s">
        <v>2010</v>
      </c>
      <c r="B1042" t="s">
        <v>2011</v>
      </c>
      <c r="C1042" s="1">
        <v>0.4383222</v>
      </c>
      <c r="D1042" s="1">
        <v>0.106798</v>
      </c>
      <c r="E1042" s="1">
        <v>0.24042339999999984</v>
      </c>
      <c r="F1042" s="1">
        <v>0.44975011999999998</v>
      </c>
      <c r="G1042" t="e">
        <v>#N/A</v>
      </c>
      <c r="H1042" s="1" t="e">
        <v>#N/A</v>
      </c>
    </row>
    <row r="1043" spans="1:8" x14ac:dyDescent="0.2">
      <c r="A1043" t="s">
        <v>2012</v>
      </c>
      <c r="B1043" t="s">
        <v>2013</v>
      </c>
      <c r="C1043" s="1">
        <v>0.4382100000000001</v>
      </c>
      <c r="D1043" s="1">
        <v>-4.7061799999999987E-2</v>
      </c>
      <c r="E1043" s="1">
        <v>1.8156240000000004E-2</v>
      </c>
      <c r="F1043" s="1">
        <v>2.7194680000000009E-2</v>
      </c>
      <c r="G1043" t="e">
        <v>#N/A</v>
      </c>
      <c r="H1043" s="1" t="e">
        <v>#N/A</v>
      </c>
    </row>
    <row r="1044" spans="1:8" x14ac:dyDescent="0.2">
      <c r="A1044" t="s">
        <v>2014</v>
      </c>
      <c r="B1044" t="s">
        <v>2015</v>
      </c>
      <c r="C1044" s="1">
        <v>0.43812399999999996</v>
      </c>
      <c r="D1044" s="1">
        <v>-1.198639999999993E-3</v>
      </c>
      <c r="E1044" s="1">
        <v>-0.15424308</v>
      </c>
      <c r="F1044" s="1">
        <v>-0.21820940000000011</v>
      </c>
      <c r="G1044" t="e">
        <v>#N/A</v>
      </c>
      <c r="H1044" s="1" t="e">
        <v>#N/A</v>
      </c>
    </row>
    <row r="1045" spans="1:8" x14ac:dyDescent="0.2">
      <c r="A1045" t="s">
        <v>2016</v>
      </c>
      <c r="B1045" t="s">
        <v>2017</v>
      </c>
      <c r="C1045" s="1">
        <v>0.43752600000000008</v>
      </c>
      <c r="D1045" s="1">
        <v>-7.3656559999999968E-2</v>
      </c>
      <c r="E1045" s="1">
        <v>-0.21570440000000005</v>
      </c>
      <c r="F1045" s="1">
        <v>-0.13309028000000001</v>
      </c>
      <c r="G1045" t="e">
        <v>#N/A</v>
      </c>
      <c r="H1045" s="1" t="e">
        <v>#N/A</v>
      </c>
    </row>
    <row r="1046" spans="1:8" x14ac:dyDescent="0.2">
      <c r="A1046" t="s">
        <v>2018</v>
      </c>
      <c r="B1046" t="s">
        <v>2019</v>
      </c>
      <c r="C1046" s="1">
        <v>0.43748999999999993</v>
      </c>
      <c r="D1046" s="1">
        <v>-0.15662979999999993</v>
      </c>
      <c r="E1046" s="1">
        <v>-0.2691599999999999</v>
      </c>
      <c r="F1046" s="1">
        <v>-0.4826999999999998</v>
      </c>
      <c r="G1046" t="e">
        <v>#N/A</v>
      </c>
      <c r="H1046" s="1" t="e">
        <v>#N/A</v>
      </c>
    </row>
    <row r="1047" spans="1:8" x14ac:dyDescent="0.2">
      <c r="A1047" t="s">
        <v>2020</v>
      </c>
      <c r="B1047" t="s">
        <v>2020</v>
      </c>
      <c r="C1047" s="1">
        <v>0.43729440000000008</v>
      </c>
      <c r="D1047" s="1">
        <v>-5.9531799999999982E-2</v>
      </c>
      <c r="E1047" s="1">
        <v>-0.17902099999999993</v>
      </c>
      <c r="F1047" s="1">
        <v>-0.15454862000000008</v>
      </c>
      <c r="G1047" t="e">
        <v>#N/A</v>
      </c>
      <c r="H1047" s="1" t="e">
        <v>#N/A</v>
      </c>
    </row>
    <row r="1048" spans="1:8" x14ac:dyDescent="0.2">
      <c r="A1048" t="s">
        <v>2021</v>
      </c>
      <c r="B1048" t="s">
        <v>2022</v>
      </c>
      <c r="C1048" s="1">
        <v>0.4365696</v>
      </c>
      <c r="D1048" s="1">
        <v>2.4443600000000031E-2</v>
      </c>
      <c r="E1048" s="1">
        <v>-5.7747399999999977E-2</v>
      </c>
      <c r="F1048" s="1">
        <v>5.3581799999999992E-2</v>
      </c>
      <c r="G1048" t="e">
        <v>#N/A</v>
      </c>
      <c r="H1048" s="1" t="e">
        <v>#N/A</v>
      </c>
    </row>
    <row r="1049" spans="1:8" x14ac:dyDescent="0.2">
      <c r="A1049" t="s">
        <v>2023</v>
      </c>
      <c r="B1049" t="s">
        <v>2024</v>
      </c>
      <c r="C1049" s="1">
        <v>0.43607456000000022</v>
      </c>
      <c r="D1049" s="1">
        <v>1.4364600000000019E-2</v>
      </c>
      <c r="E1049" s="1">
        <v>3.8796580000000053E-2</v>
      </c>
      <c r="F1049" s="1">
        <v>-0.32651050000000004</v>
      </c>
      <c r="G1049" t="e">
        <v>#N/A</v>
      </c>
      <c r="H1049" s="1" t="e">
        <v>#N/A</v>
      </c>
    </row>
    <row r="1050" spans="1:8" x14ac:dyDescent="0.2">
      <c r="A1050" t="s">
        <v>2025</v>
      </c>
      <c r="B1050" t="s">
        <v>2026</v>
      </c>
      <c r="C1050" s="1">
        <v>0.4340099999999999</v>
      </c>
      <c r="D1050" s="1">
        <v>-0.12974300000000005</v>
      </c>
      <c r="E1050" s="1">
        <v>2.0412399999999966E-2</v>
      </c>
      <c r="F1050" s="1">
        <v>-0.49191000000000024</v>
      </c>
      <c r="G1050" t="e">
        <v>#N/A</v>
      </c>
      <c r="H1050" s="1" t="e">
        <v>#N/A</v>
      </c>
    </row>
    <row r="1051" spans="1:8" x14ac:dyDescent="0.2">
      <c r="A1051" t="s">
        <v>2027</v>
      </c>
      <c r="B1051" t="s">
        <v>2028</v>
      </c>
      <c r="C1051" s="1">
        <v>0.43314559999999974</v>
      </c>
      <c r="D1051" s="1">
        <v>-0.18382707999999995</v>
      </c>
      <c r="E1051" s="1">
        <v>-6.5945480000000015E-2</v>
      </c>
      <c r="F1051" s="1">
        <v>3.0030399999999929E-2</v>
      </c>
      <c r="G1051" t="e">
        <v>#N/A</v>
      </c>
      <c r="H1051" s="1" t="e">
        <v>#N/A</v>
      </c>
    </row>
    <row r="1052" spans="1:8" x14ac:dyDescent="0.2">
      <c r="A1052" t="s">
        <v>2029</v>
      </c>
      <c r="B1052" t="s">
        <v>2030</v>
      </c>
      <c r="C1052" s="1">
        <v>0.43313760000000001</v>
      </c>
      <c r="D1052" s="1">
        <v>6.0132600000000008E-2</v>
      </c>
      <c r="E1052" s="1">
        <v>0.11273434</v>
      </c>
      <c r="F1052" s="1">
        <v>-2.2675899999999999E-2</v>
      </c>
      <c r="G1052" t="e">
        <v>#N/A</v>
      </c>
      <c r="H1052" s="1" t="e">
        <v>#N/A</v>
      </c>
    </row>
    <row r="1053" spans="1:8" x14ac:dyDescent="0.2">
      <c r="A1053" t="s">
        <v>2031</v>
      </c>
      <c r="B1053" t="s">
        <v>2032</v>
      </c>
      <c r="C1053" s="1">
        <v>0.43124599999999985</v>
      </c>
      <c r="D1053" s="1">
        <v>-0.23497019999999999</v>
      </c>
      <c r="E1053" s="1">
        <v>0.10324620000000001</v>
      </c>
      <c r="F1053" s="1">
        <v>-0.32888039999999996</v>
      </c>
      <c r="G1053" t="e">
        <v>#N/A</v>
      </c>
      <c r="H1053" s="1" t="e">
        <v>#N/A</v>
      </c>
    </row>
    <row r="1054" spans="1:8" x14ac:dyDescent="0.2">
      <c r="A1054" t="s">
        <v>2033</v>
      </c>
      <c r="B1054" t="s">
        <v>2034</v>
      </c>
      <c r="C1054" s="1">
        <v>0.42957759999999978</v>
      </c>
      <c r="D1054" s="1">
        <v>0.10552980000000002</v>
      </c>
      <c r="E1054" s="1">
        <v>0.18716639999999998</v>
      </c>
      <c r="F1054" s="1">
        <v>2.1853519999999991E-2</v>
      </c>
      <c r="G1054" t="e">
        <v>#N/A</v>
      </c>
      <c r="H1054" s="1" t="e">
        <v>#N/A</v>
      </c>
    </row>
    <row r="1055" spans="1:8" x14ac:dyDescent="0.2">
      <c r="A1055" t="s">
        <v>2035</v>
      </c>
      <c r="B1055" t="s">
        <v>2036</v>
      </c>
      <c r="C1055" s="1">
        <v>0.42928738000000022</v>
      </c>
      <c r="D1055" s="1">
        <v>7.6564600000000038E-2</v>
      </c>
      <c r="E1055" s="1">
        <v>0.25884826</v>
      </c>
      <c r="F1055" s="1">
        <v>3.6656040000000036E-2</v>
      </c>
      <c r="G1055" t="e">
        <v>#N/A</v>
      </c>
      <c r="H1055" s="1" t="e">
        <v>#N/A</v>
      </c>
    </row>
    <row r="1056" spans="1:8" x14ac:dyDescent="0.2">
      <c r="A1056" t="s">
        <v>2037</v>
      </c>
      <c r="B1056" t="s">
        <v>2037</v>
      </c>
      <c r="C1056" s="1">
        <v>0.42918840000000019</v>
      </c>
      <c r="D1056" s="1">
        <v>-0.12952780000000005</v>
      </c>
      <c r="E1056" s="1">
        <v>-0.24588399999999985</v>
      </c>
      <c r="F1056" s="1">
        <v>-0.2521214</v>
      </c>
      <c r="G1056" t="e">
        <v>#N/A</v>
      </c>
      <c r="H1056" s="1" t="e">
        <v>#N/A</v>
      </c>
    </row>
    <row r="1057" spans="1:8" x14ac:dyDescent="0.2">
      <c r="A1057" t="s">
        <v>2038</v>
      </c>
      <c r="B1057" t="s">
        <v>2039</v>
      </c>
      <c r="C1057" s="1">
        <v>0.42861000000000005</v>
      </c>
      <c r="D1057" s="1">
        <v>-9.8264160000000003E-2</v>
      </c>
      <c r="E1057" s="1">
        <v>-0.42526799999999965</v>
      </c>
      <c r="F1057" s="1">
        <v>0.75235600000000047</v>
      </c>
      <c r="G1057" t="e">
        <v>#N/A</v>
      </c>
      <c r="H1057" s="1" t="e">
        <v>#N/A</v>
      </c>
    </row>
    <row r="1058" spans="1:8" x14ac:dyDescent="0.2">
      <c r="A1058" t="s">
        <v>2040</v>
      </c>
      <c r="B1058" t="s">
        <v>2041</v>
      </c>
      <c r="C1058" s="1">
        <v>0.42735980000000012</v>
      </c>
      <c r="D1058" s="1">
        <v>-6.3783500000000007E-2</v>
      </c>
      <c r="E1058" s="1">
        <v>-3.309979999999995E-2</v>
      </c>
      <c r="F1058" s="1">
        <v>0.79279799999999978</v>
      </c>
      <c r="G1058" t="e">
        <v>#N/A</v>
      </c>
      <c r="H1058" s="1" t="e">
        <v>#N/A</v>
      </c>
    </row>
    <row r="1059" spans="1:8" x14ac:dyDescent="0.2">
      <c r="A1059" t="s">
        <v>2042</v>
      </c>
      <c r="B1059" t="s">
        <v>2043</v>
      </c>
      <c r="C1059" s="1">
        <v>0.42669599999999996</v>
      </c>
      <c r="D1059" s="1">
        <v>-0.22328600000000015</v>
      </c>
      <c r="E1059" s="1">
        <v>-0.21603699999999992</v>
      </c>
      <c r="F1059" s="1">
        <v>0.1560732</v>
      </c>
      <c r="G1059" t="e">
        <v>#N/A</v>
      </c>
      <c r="H1059" s="1" t="e">
        <v>#N/A</v>
      </c>
    </row>
    <row r="1060" spans="1:8" x14ac:dyDescent="0.2">
      <c r="A1060" t="s">
        <v>2044</v>
      </c>
      <c r="B1060" t="s">
        <v>2045</v>
      </c>
      <c r="C1060" s="1">
        <v>0.42636209999999997</v>
      </c>
      <c r="D1060" s="1">
        <v>1.0170499999999992E-2</v>
      </c>
      <c r="E1060" s="1">
        <v>2.5212199999999969E-2</v>
      </c>
      <c r="F1060" s="1">
        <v>-0.35523799999999994</v>
      </c>
      <c r="G1060" t="e">
        <v>#N/A</v>
      </c>
      <c r="H1060" s="1" t="e">
        <v>#N/A</v>
      </c>
    </row>
    <row r="1061" spans="1:8" x14ac:dyDescent="0.2">
      <c r="A1061" t="s">
        <v>2046</v>
      </c>
      <c r="B1061" t="s">
        <v>2047</v>
      </c>
      <c r="C1061" s="1">
        <v>0.42543399999999998</v>
      </c>
      <c r="D1061" s="1">
        <v>7.9114800000000141E-3</v>
      </c>
      <c r="E1061" s="1">
        <v>-0.18128252000000017</v>
      </c>
      <c r="F1061" s="1">
        <v>-0.26637000000000005</v>
      </c>
      <c r="G1061" t="e">
        <v>#N/A</v>
      </c>
      <c r="H1061" s="1" t="e">
        <v>#N/A</v>
      </c>
    </row>
    <row r="1062" spans="1:8" x14ac:dyDescent="0.2">
      <c r="A1062" t="s">
        <v>2048</v>
      </c>
      <c r="B1062" t="s">
        <v>2049</v>
      </c>
      <c r="C1062" s="1">
        <v>0.42540400000000012</v>
      </c>
      <c r="D1062" s="1">
        <v>-7.328968000000001E-2</v>
      </c>
      <c r="E1062" s="1">
        <v>-3.316999999999961E-3</v>
      </c>
      <c r="F1062" s="1">
        <v>-0.11344000000000004</v>
      </c>
      <c r="G1062" t="e">
        <v>#N/A</v>
      </c>
      <c r="H1062" s="1" t="e">
        <v>#N/A</v>
      </c>
    </row>
    <row r="1063" spans="1:8" x14ac:dyDescent="0.2">
      <c r="A1063" t="s">
        <v>2050</v>
      </c>
      <c r="B1063" t="s">
        <v>2051</v>
      </c>
      <c r="C1063" s="1">
        <v>0.42527415999999996</v>
      </c>
      <c r="D1063" s="1">
        <v>-0.14028442000000005</v>
      </c>
      <c r="E1063" s="1">
        <v>-0.10113620000000002</v>
      </c>
      <c r="F1063" s="1">
        <v>0.21522775999999999</v>
      </c>
      <c r="G1063" t="e">
        <v>#N/A</v>
      </c>
      <c r="H1063" s="1" t="e">
        <v>#N/A</v>
      </c>
    </row>
    <row r="1064" spans="1:8" x14ac:dyDescent="0.2">
      <c r="A1064" t="s">
        <v>2052</v>
      </c>
      <c r="B1064" t="s">
        <v>2053</v>
      </c>
      <c r="C1064" s="1">
        <v>0.4244721999999998</v>
      </c>
      <c r="D1064" s="1">
        <v>-0.10563820000000002</v>
      </c>
      <c r="E1064" s="1">
        <v>-6.4502580000000004E-2</v>
      </c>
      <c r="F1064" s="1">
        <v>0.11574961999999993</v>
      </c>
      <c r="G1064" t="e">
        <v>#N/A</v>
      </c>
      <c r="H1064" s="1" t="e">
        <v>#N/A</v>
      </c>
    </row>
    <row r="1065" spans="1:8" x14ac:dyDescent="0.2">
      <c r="A1065" t="s">
        <v>2054</v>
      </c>
      <c r="B1065" t="s">
        <v>2054</v>
      </c>
      <c r="C1065" s="1">
        <v>0.42399400000000015</v>
      </c>
      <c r="D1065" s="1">
        <v>-0.10876219999999996</v>
      </c>
      <c r="E1065" s="1">
        <v>-0.3273339999999999</v>
      </c>
      <c r="F1065" s="1">
        <v>-0.11555663999999996</v>
      </c>
      <c r="G1065" t="e">
        <v>#N/A</v>
      </c>
      <c r="H1065" s="1" t="e">
        <v>#N/A</v>
      </c>
    </row>
    <row r="1066" spans="1:8" x14ac:dyDescent="0.2">
      <c r="A1066" t="s">
        <v>2055</v>
      </c>
      <c r="B1066" t="s">
        <v>2056</v>
      </c>
      <c r="C1066" s="1">
        <v>0.42398400000000014</v>
      </c>
      <c r="D1066" s="1">
        <v>-5.5991280000000004E-2</v>
      </c>
      <c r="E1066" s="1">
        <v>-0.28940239999999995</v>
      </c>
      <c r="F1066" s="1">
        <v>0.98541800000000035</v>
      </c>
      <c r="G1066" t="e">
        <v>#N/A</v>
      </c>
      <c r="H1066" s="1" t="e">
        <v>#N/A</v>
      </c>
    </row>
    <row r="1067" spans="1:8" x14ac:dyDescent="0.2">
      <c r="A1067" t="s">
        <v>2057</v>
      </c>
      <c r="B1067" t="s">
        <v>2058</v>
      </c>
      <c r="C1067" s="1">
        <v>0.42384400000000022</v>
      </c>
      <c r="D1067" s="1">
        <v>4.3086440000000011E-2</v>
      </c>
      <c r="E1067" s="1">
        <v>0.20309679999999997</v>
      </c>
      <c r="F1067" s="1">
        <v>0.34517399999999976</v>
      </c>
      <c r="G1067" t="e">
        <v>#N/A</v>
      </c>
      <c r="H1067" s="1" t="e">
        <v>#N/A</v>
      </c>
    </row>
    <row r="1068" spans="1:8" x14ac:dyDescent="0.2">
      <c r="A1068" t="s">
        <v>2059</v>
      </c>
      <c r="B1068" t="s">
        <v>2060</v>
      </c>
      <c r="C1068" s="1">
        <v>0.42317700000000014</v>
      </c>
      <c r="D1068" s="1">
        <v>-5.2778199999999983E-2</v>
      </c>
      <c r="E1068" s="1">
        <v>-0.10865499999999993</v>
      </c>
      <c r="F1068" s="1">
        <v>-2.4623400000000028E-2</v>
      </c>
      <c r="G1068" t="e">
        <v>#N/A</v>
      </c>
      <c r="H1068" s="1" t="e">
        <v>#N/A</v>
      </c>
    </row>
    <row r="1069" spans="1:8" x14ac:dyDescent="0.2">
      <c r="A1069" t="s">
        <v>2061</v>
      </c>
      <c r="B1069" t="s">
        <v>2062</v>
      </c>
      <c r="C1069" s="1">
        <v>0.42290600000000006</v>
      </c>
      <c r="D1069" s="1">
        <v>-9.2365199999999963E-3</v>
      </c>
      <c r="E1069" s="1">
        <v>-0.18494880000000002</v>
      </c>
      <c r="F1069" s="1">
        <v>-8.0609200000000006E-2</v>
      </c>
      <c r="G1069" t="e">
        <v>#N/A</v>
      </c>
      <c r="H1069" s="1" t="e">
        <v>#N/A</v>
      </c>
    </row>
    <row r="1070" spans="1:8" x14ac:dyDescent="0.2">
      <c r="A1070" t="s">
        <v>2063</v>
      </c>
      <c r="B1070" t="s">
        <v>2064</v>
      </c>
      <c r="C1070" s="1">
        <v>0.42194999999999999</v>
      </c>
      <c r="D1070" s="1">
        <v>-5.7355000000000038E-2</v>
      </c>
      <c r="E1070" s="1">
        <v>-0.14867079999999988</v>
      </c>
      <c r="F1070" s="1">
        <v>3.4688999999999998E-2</v>
      </c>
      <c r="G1070" t="e">
        <v>#N/A</v>
      </c>
      <c r="H1070" s="1" t="e">
        <v>#N/A</v>
      </c>
    </row>
    <row r="1071" spans="1:8" x14ac:dyDescent="0.2">
      <c r="A1071" t="s">
        <v>2065</v>
      </c>
      <c r="B1071" t="s">
        <v>2066</v>
      </c>
      <c r="C1071" s="1">
        <v>0.42124781999999966</v>
      </c>
      <c r="D1071" s="1">
        <v>-0.1257554000000001</v>
      </c>
      <c r="E1071" s="1">
        <v>-4.2370560000000008E-2</v>
      </c>
      <c r="F1071" s="1">
        <v>0.16786680000000001</v>
      </c>
      <c r="G1071" t="e">
        <v>#N/A</v>
      </c>
      <c r="H1071" s="1" t="e">
        <v>#N/A</v>
      </c>
    </row>
    <row r="1072" spans="1:8" x14ac:dyDescent="0.2">
      <c r="A1072" t="s">
        <v>2067</v>
      </c>
      <c r="B1072" t="s">
        <v>2068</v>
      </c>
      <c r="C1072" s="1">
        <v>0.42086960000000018</v>
      </c>
      <c r="D1072" s="1">
        <v>-0.16680840000000002</v>
      </c>
      <c r="E1072" s="1">
        <v>4.4905260000000002E-2</v>
      </c>
      <c r="F1072" s="1">
        <v>0.61553926000000025</v>
      </c>
      <c r="G1072" t="e">
        <v>#N/A</v>
      </c>
      <c r="H1072" s="1" t="e">
        <v>#N/A</v>
      </c>
    </row>
    <row r="1073" spans="1:8" x14ac:dyDescent="0.2">
      <c r="A1073" t="s">
        <v>2069</v>
      </c>
      <c r="B1073" t="s">
        <v>2070</v>
      </c>
      <c r="C1073" s="1">
        <v>0.42076415999999983</v>
      </c>
      <c r="D1073" s="1">
        <v>0.12040359999999993</v>
      </c>
      <c r="E1073" s="1">
        <v>2.3669580000000003E-2</v>
      </c>
      <c r="F1073" s="1">
        <v>4.9617600000000104E-3</v>
      </c>
      <c r="G1073" t="e">
        <v>#N/A</v>
      </c>
      <c r="H1073" s="1" t="e">
        <v>#N/A</v>
      </c>
    </row>
    <row r="1074" spans="1:8" x14ac:dyDescent="0.2">
      <c r="A1074" t="s">
        <v>2071</v>
      </c>
      <c r="B1074" t="s">
        <v>2072</v>
      </c>
      <c r="C1074" s="1">
        <v>0.41995999999999989</v>
      </c>
      <c r="D1074" s="1">
        <v>-1.2920999999999955E-2</v>
      </c>
      <c r="E1074" s="1">
        <v>-0.1051594</v>
      </c>
      <c r="F1074" s="1">
        <v>-0.19086120000000001</v>
      </c>
      <c r="G1074" t="e">
        <v>#N/A</v>
      </c>
      <c r="H1074" s="1" t="e">
        <v>#N/A</v>
      </c>
    </row>
    <row r="1075" spans="1:8" x14ac:dyDescent="0.2">
      <c r="A1075" t="s">
        <v>2073</v>
      </c>
      <c r="B1075" t="s">
        <v>2074</v>
      </c>
      <c r="C1075" s="1">
        <v>0.41950800000000027</v>
      </c>
      <c r="D1075" s="1">
        <v>-0.19435140000000004</v>
      </c>
      <c r="E1075" s="1">
        <v>-0.11870916000000005</v>
      </c>
      <c r="F1075" s="1">
        <v>-0.17886916000000003</v>
      </c>
      <c r="G1075" t="e">
        <v>#N/A</v>
      </c>
      <c r="H1075" s="1" t="e">
        <v>#N/A</v>
      </c>
    </row>
    <row r="1076" spans="1:8" x14ac:dyDescent="0.2">
      <c r="A1076" t="s">
        <v>2075</v>
      </c>
      <c r="B1076" t="s">
        <v>2076</v>
      </c>
      <c r="C1076" s="1">
        <v>0.41755200000000015</v>
      </c>
      <c r="D1076" s="1">
        <v>-1.4023600000000002E-2</v>
      </c>
      <c r="E1076" s="1">
        <v>-3.0504719999999982E-2</v>
      </c>
      <c r="F1076" s="1">
        <v>3.7336359999999985E-2</v>
      </c>
      <c r="G1076" t="e">
        <v>#N/A</v>
      </c>
      <c r="H1076" s="1" t="e">
        <v>#N/A</v>
      </c>
    </row>
    <row r="1077" spans="1:8" x14ac:dyDescent="0.2">
      <c r="A1077" t="s">
        <v>2077</v>
      </c>
      <c r="B1077" t="s">
        <v>2078</v>
      </c>
      <c r="C1077" s="1">
        <v>0.41698200000000035</v>
      </c>
      <c r="D1077" s="1">
        <v>-1.9274200000000009E-2</v>
      </c>
      <c r="E1077" s="1">
        <v>-4.0187519999999977E-2</v>
      </c>
      <c r="F1077" s="1">
        <v>0.25134480000000026</v>
      </c>
      <c r="G1077" t="e">
        <v>#N/A</v>
      </c>
      <c r="H1077" s="1" t="e">
        <v>#N/A</v>
      </c>
    </row>
    <row r="1078" spans="1:8" x14ac:dyDescent="0.2">
      <c r="A1078" t="s">
        <v>2079</v>
      </c>
      <c r="B1078" t="s">
        <v>2080</v>
      </c>
      <c r="C1078" s="1">
        <v>0.41653326000000007</v>
      </c>
      <c r="D1078" s="1">
        <v>-4.7537520000000007E-2</v>
      </c>
      <c r="E1078" s="1">
        <v>-5.5044840000000012E-2</v>
      </c>
      <c r="F1078" s="1">
        <v>-0.55548600000000004</v>
      </c>
      <c r="G1078" t="e">
        <v>#N/A</v>
      </c>
      <c r="H1078" s="1" t="e">
        <v>#N/A</v>
      </c>
    </row>
    <row r="1079" spans="1:8" x14ac:dyDescent="0.2">
      <c r="A1079" t="s">
        <v>2081</v>
      </c>
      <c r="B1079" t="s">
        <v>2081</v>
      </c>
      <c r="C1079" s="1">
        <v>0.41613840000000041</v>
      </c>
      <c r="D1079" s="1">
        <v>1.6589040000000038E-2</v>
      </c>
      <c r="E1079" s="1">
        <v>-5.1185000000000036E-2</v>
      </c>
      <c r="F1079" s="1">
        <v>-0.22090176000000003</v>
      </c>
      <c r="G1079" t="e">
        <v>#N/A</v>
      </c>
      <c r="H1079" s="1" t="e">
        <v>#N/A</v>
      </c>
    </row>
    <row r="1080" spans="1:8" x14ac:dyDescent="0.2">
      <c r="A1080" t="s">
        <v>2082</v>
      </c>
      <c r="B1080" t="s">
        <v>2083</v>
      </c>
      <c r="C1080" s="1">
        <v>0.41609000000000007</v>
      </c>
      <c r="D1080" s="1">
        <v>-0.14085440000000005</v>
      </c>
      <c r="E1080" s="1">
        <v>-0.27080639999999995</v>
      </c>
      <c r="F1080" s="1">
        <v>0.16062060000000003</v>
      </c>
      <c r="G1080" t="e">
        <v>#N/A</v>
      </c>
      <c r="H1080" s="1" t="e">
        <v>#N/A</v>
      </c>
    </row>
    <row r="1081" spans="1:8" x14ac:dyDescent="0.2">
      <c r="A1081" t="s">
        <v>2084</v>
      </c>
      <c r="B1081" t="s">
        <v>2085</v>
      </c>
      <c r="C1081" s="1">
        <v>0.41603431999999979</v>
      </c>
      <c r="D1081" s="1">
        <v>9.3367240000000004E-2</v>
      </c>
      <c r="E1081" s="1">
        <v>-0.14571340000000002</v>
      </c>
      <c r="F1081" s="1">
        <v>0.20814740000000007</v>
      </c>
      <c r="G1081" t="e">
        <v>#N/A</v>
      </c>
      <c r="H1081" s="1" t="e">
        <v>#N/A</v>
      </c>
    </row>
    <row r="1082" spans="1:8" x14ac:dyDescent="0.2">
      <c r="A1082" t="s">
        <v>2086</v>
      </c>
      <c r="B1082" t="s">
        <v>2087</v>
      </c>
      <c r="C1082" s="1">
        <v>0.41586599999999985</v>
      </c>
      <c r="D1082" s="1">
        <v>-0.4859199999999998</v>
      </c>
      <c r="E1082" s="1">
        <v>-0.30447419999999992</v>
      </c>
      <c r="F1082" s="1">
        <v>0.53177599999999958</v>
      </c>
      <c r="G1082" t="e">
        <v>#N/A</v>
      </c>
      <c r="H1082" s="1" t="e">
        <v>#N/A</v>
      </c>
    </row>
    <row r="1083" spans="1:8" x14ac:dyDescent="0.2">
      <c r="A1083" t="s">
        <v>2088</v>
      </c>
      <c r="B1083" t="s">
        <v>2089</v>
      </c>
      <c r="C1083" s="1">
        <v>0.41579219999999995</v>
      </c>
      <c r="D1083" s="1">
        <v>-0.2417097799999999</v>
      </c>
      <c r="E1083" s="1">
        <v>0.11246139999999999</v>
      </c>
      <c r="F1083" s="1">
        <v>-0.13089339999999994</v>
      </c>
      <c r="G1083" t="e">
        <v>#N/A</v>
      </c>
      <c r="H1083" s="1" t="e">
        <v>#N/A</v>
      </c>
    </row>
    <row r="1084" spans="1:8" x14ac:dyDescent="0.2">
      <c r="A1084" t="s">
        <v>2090</v>
      </c>
      <c r="B1084" t="s">
        <v>2091</v>
      </c>
      <c r="C1084" s="1">
        <v>0.4156988000000002</v>
      </c>
      <c r="D1084" s="1">
        <v>1.153620000000001E-2</v>
      </c>
      <c r="E1084" s="1">
        <v>-1.3827400000000005E-2</v>
      </c>
      <c r="F1084" s="1">
        <v>-0.17960131999999995</v>
      </c>
      <c r="G1084" t="e">
        <v>#N/A</v>
      </c>
      <c r="H1084" s="1" t="e">
        <v>#N/A</v>
      </c>
    </row>
    <row r="1085" spans="1:8" x14ac:dyDescent="0.2">
      <c r="A1085" t="s">
        <v>2092</v>
      </c>
      <c r="B1085" t="s">
        <v>2093</v>
      </c>
      <c r="C1085" s="1">
        <v>0.41548599999999991</v>
      </c>
      <c r="D1085" s="1">
        <v>0.12098380000000004</v>
      </c>
      <c r="E1085" s="1">
        <v>-4.8642919999999999E-2</v>
      </c>
      <c r="F1085" s="1">
        <v>0.13660159999999988</v>
      </c>
      <c r="G1085" t="e">
        <v>#N/A</v>
      </c>
      <c r="H1085" s="1" t="e">
        <v>#N/A</v>
      </c>
    </row>
    <row r="1086" spans="1:8" x14ac:dyDescent="0.2">
      <c r="A1086" t="s">
        <v>2094</v>
      </c>
      <c r="B1086" t="s">
        <v>2094</v>
      </c>
      <c r="C1086" s="1">
        <v>0.41528220000000021</v>
      </c>
      <c r="D1086" s="1">
        <v>0.26571140000000004</v>
      </c>
      <c r="E1086" s="1">
        <v>0.43704460000000028</v>
      </c>
      <c r="F1086" s="1">
        <v>0.29363200000000006</v>
      </c>
      <c r="G1086" t="e">
        <v>#N/A</v>
      </c>
      <c r="H1086" s="1" t="e">
        <v>#N/A</v>
      </c>
    </row>
    <row r="1087" spans="1:8" x14ac:dyDescent="0.2">
      <c r="A1087" t="s">
        <v>2095</v>
      </c>
      <c r="B1087" t="s">
        <v>2096</v>
      </c>
      <c r="C1087" s="1">
        <v>0.41519200000000012</v>
      </c>
      <c r="D1087" s="1">
        <v>-8.1522800000000065E-3</v>
      </c>
      <c r="E1087" s="1">
        <v>-0.32933599999999996</v>
      </c>
      <c r="F1087" s="1">
        <v>0.47944599999999982</v>
      </c>
      <c r="G1087" t="e">
        <v>#N/A</v>
      </c>
      <c r="H1087" s="1" t="e">
        <v>#N/A</v>
      </c>
    </row>
    <row r="1088" spans="1:8" x14ac:dyDescent="0.2">
      <c r="A1088" t="s">
        <v>2097</v>
      </c>
      <c r="B1088" t="s">
        <v>2097</v>
      </c>
      <c r="C1088" s="1">
        <v>0.41485859999999997</v>
      </c>
      <c r="D1088" s="1">
        <v>-0.15310460000000004</v>
      </c>
      <c r="E1088" s="1">
        <v>-0.117591</v>
      </c>
      <c r="F1088" s="1">
        <v>0.22426799999999988</v>
      </c>
      <c r="G1088" t="e">
        <v>#N/A</v>
      </c>
      <c r="H1088" s="1" t="e">
        <v>#N/A</v>
      </c>
    </row>
    <row r="1089" spans="1:8" x14ac:dyDescent="0.2">
      <c r="A1089" t="s">
        <v>2098</v>
      </c>
      <c r="B1089" t="s">
        <v>2099</v>
      </c>
      <c r="C1089" s="1">
        <v>0.4147499999999999</v>
      </c>
      <c r="D1089" s="1">
        <v>-6.5731000000000026E-2</v>
      </c>
      <c r="E1089" s="1">
        <v>-8.8089999999999974E-3</v>
      </c>
      <c r="F1089" s="1">
        <v>-5.8798799999999929E-2</v>
      </c>
      <c r="G1089" t="e">
        <v>#N/A</v>
      </c>
      <c r="H1089" s="1" t="e">
        <v>#N/A</v>
      </c>
    </row>
    <row r="1090" spans="1:8" x14ac:dyDescent="0.2">
      <c r="A1090" t="s">
        <v>2100</v>
      </c>
      <c r="B1090" t="s">
        <v>2101</v>
      </c>
      <c r="C1090" s="1">
        <v>0.41379400000000016</v>
      </c>
      <c r="D1090" s="1">
        <v>-8.9554399999999978E-2</v>
      </c>
      <c r="E1090" s="1">
        <v>-0.19494420000000004</v>
      </c>
      <c r="F1090" s="1">
        <v>0.24993939999999981</v>
      </c>
      <c r="G1090" t="e">
        <v>#N/A</v>
      </c>
      <c r="H1090" s="1" t="e">
        <v>#N/A</v>
      </c>
    </row>
    <row r="1091" spans="1:8" x14ac:dyDescent="0.2">
      <c r="A1091" t="s">
        <v>2102</v>
      </c>
      <c r="B1091" t="s">
        <v>2103</v>
      </c>
      <c r="C1091" s="1">
        <v>0.41308799999999996</v>
      </c>
      <c r="D1091" s="1">
        <v>4.7446599999999978E-2</v>
      </c>
      <c r="E1091" s="1">
        <v>8.0576040000000015E-2</v>
      </c>
      <c r="F1091" s="1">
        <v>-0.21563619999999997</v>
      </c>
      <c r="G1091" t="e">
        <v>#N/A</v>
      </c>
      <c r="H1091" s="1" t="e">
        <v>#N/A</v>
      </c>
    </row>
    <row r="1092" spans="1:8" x14ac:dyDescent="0.2">
      <c r="A1092" t="s">
        <v>2104</v>
      </c>
      <c r="B1092" t="s">
        <v>2104</v>
      </c>
      <c r="C1092" s="1">
        <v>0.41308799999999996</v>
      </c>
      <c r="D1092" s="1">
        <v>4.7446599999999978E-2</v>
      </c>
      <c r="E1092" s="1">
        <v>8.0576040000000015E-2</v>
      </c>
      <c r="F1092" s="1">
        <v>-0.21563619999999997</v>
      </c>
      <c r="G1092" t="e">
        <v>#N/A</v>
      </c>
      <c r="H1092" s="1" t="e">
        <v>#N/A</v>
      </c>
    </row>
    <row r="1093" spans="1:8" x14ac:dyDescent="0.2">
      <c r="A1093" t="s">
        <v>2105</v>
      </c>
      <c r="B1093" t="s">
        <v>2106</v>
      </c>
      <c r="C1093" s="1">
        <v>0.41117853999999981</v>
      </c>
      <c r="D1093" s="1">
        <v>-6.9239080000000008E-2</v>
      </c>
      <c r="E1093" s="1">
        <v>-4.3979220000000013E-2</v>
      </c>
      <c r="F1093" s="1">
        <v>-0.16564441999999999</v>
      </c>
      <c r="G1093" t="e">
        <v>#N/A</v>
      </c>
      <c r="H1093" s="1" t="e">
        <v>#N/A</v>
      </c>
    </row>
    <row r="1094" spans="1:8" x14ac:dyDescent="0.2">
      <c r="A1094" t="s">
        <v>2107</v>
      </c>
      <c r="B1094" t="s">
        <v>2108</v>
      </c>
      <c r="C1094" s="1">
        <v>0.41069240000000007</v>
      </c>
      <c r="D1094" s="1">
        <v>-4.5288639999999977E-2</v>
      </c>
      <c r="E1094" s="1">
        <v>-7.9269599999999982E-2</v>
      </c>
      <c r="F1094" s="1">
        <v>0.26139599999999985</v>
      </c>
      <c r="G1094" t="e">
        <v>#N/A</v>
      </c>
      <c r="H1094" s="1" t="e">
        <v>#N/A</v>
      </c>
    </row>
    <row r="1095" spans="1:8" x14ac:dyDescent="0.2">
      <c r="A1095" t="s">
        <v>2109</v>
      </c>
      <c r="B1095" t="s">
        <v>2110</v>
      </c>
      <c r="C1095" s="1">
        <v>0.41047779999999995</v>
      </c>
      <c r="D1095" s="1">
        <v>-0.10347631999999994</v>
      </c>
      <c r="E1095" s="1">
        <v>-9.0954540000000014E-2</v>
      </c>
      <c r="F1095" s="1">
        <v>-0.19074440000000006</v>
      </c>
      <c r="G1095" t="e">
        <v>#N/A</v>
      </c>
      <c r="H1095" s="1" t="e">
        <v>#N/A</v>
      </c>
    </row>
    <row r="1096" spans="1:8" x14ac:dyDescent="0.2">
      <c r="A1096" t="s">
        <v>2111</v>
      </c>
      <c r="B1096" t="s">
        <v>2112</v>
      </c>
      <c r="C1096" s="1">
        <v>0.40957519999999997</v>
      </c>
      <c r="D1096" s="1">
        <v>-3.5992920000000005E-2</v>
      </c>
      <c r="E1096" s="1">
        <v>-4.8492839999999982E-2</v>
      </c>
      <c r="F1096" s="1">
        <v>0.40185139999999997</v>
      </c>
      <c r="G1096" t="e">
        <v>#N/A</v>
      </c>
      <c r="H1096" s="1" t="e">
        <v>#N/A</v>
      </c>
    </row>
    <row r="1097" spans="1:8" x14ac:dyDescent="0.2">
      <c r="A1097" t="s">
        <v>2113</v>
      </c>
      <c r="B1097" t="s">
        <v>2114</v>
      </c>
      <c r="C1097" s="1">
        <v>0.4094645999999999</v>
      </c>
      <c r="D1097" s="1">
        <v>-0.10605459999999998</v>
      </c>
      <c r="E1097" s="1">
        <v>-7.8698320000000058E-2</v>
      </c>
      <c r="F1097" s="1">
        <v>8.8192800000000016E-2</v>
      </c>
      <c r="G1097" t="e">
        <v>#N/A</v>
      </c>
      <c r="H1097" s="1" t="e">
        <v>#N/A</v>
      </c>
    </row>
    <row r="1098" spans="1:8" x14ac:dyDescent="0.2">
      <c r="A1098" t="s">
        <v>2115</v>
      </c>
      <c r="B1098" t="s">
        <v>2116</v>
      </c>
      <c r="C1098" s="1">
        <v>0.40875275999999994</v>
      </c>
      <c r="D1098" s="1">
        <v>-3.7911200000000013E-2</v>
      </c>
      <c r="E1098" s="1">
        <v>-0.2076704</v>
      </c>
      <c r="F1098" s="1">
        <v>-0.16925799999999999</v>
      </c>
      <c r="G1098" t="e">
        <v>#N/A</v>
      </c>
      <c r="H1098" s="1" t="e">
        <v>#N/A</v>
      </c>
    </row>
    <row r="1099" spans="1:8" x14ac:dyDescent="0.2">
      <c r="A1099" t="s">
        <v>2117</v>
      </c>
      <c r="B1099" t="s">
        <v>2118</v>
      </c>
      <c r="C1099" s="1">
        <v>0.40861080000000038</v>
      </c>
      <c r="D1099" s="1">
        <v>8.185015999999995E-2</v>
      </c>
      <c r="E1099" s="1">
        <v>-2.8479999999996285E-4</v>
      </c>
      <c r="F1099" s="1">
        <v>0.22822400000000009</v>
      </c>
      <c r="G1099" t="e">
        <v>#N/A</v>
      </c>
      <c r="H1099" s="1" t="e">
        <v>#N/A</v>
      </c>
    </row>
    <row r="1100" spans="1:8" x14ac:dyDescent="0.2">
      <c r="A1100" t="s">
        <v>2119</v>
      </c>
      <c r="B1100" t="s">
        <v>2120</v>
      </c>
      <c r="C1100" s="1">
        <v>0.40696800000000016</v>
      </c>
      <c r="D1100" s="1">
        <v>-0.24262666000000011</v>
      </c>
      <c r="E1100" s="1">
        <v>-3.6231020000000017E-2</v>
      </c>
      <c r="F1100" s="1">
        <v>-0.31379649999999987</v>
      </c>
      <c r="G1100" t="e">
        <v>#N/A</v>
      </c>
      <c r="H1100" s="1" t="e">
        <v>#N/A</v>
      </c>
    </row>
    <row r="1101" spans="1:8" x14ac:dyDescent="0.2">
      <c r="A1101" t="s">
        <v>2121</v>
      </c>
      <c r="B1101" t="s">
        <v>2122</v>
      </c>
      <c r="C1101" s="1">
        <v>0.40559699999999999</v>
      </c>
      <c r="D1101" s="1">
        <v>-0.18304139999999991</v>
      </c>
      <c r="E1101" s="1">
        <v>-0.3065409999999999</v>
      </c>
      <c r="F1101" s="1">
        <v>0.13683604000000002</v>
      </c>
      <c r="G1101" t="e">
        <v>#N/A</v>
      </c>
      <c r="H1101" s="1" t="e">
        <v>#N/A</v>
      </c>
    </row>
    <row r="1102" spans="1:8" x14ac:dyDescent="0.2">
      <c r="A1102" t="s">
        <v>2123</v>
      </c>
      <c r="B1102" t="s">
        <v>2123</v>
      </c>
      <c r="C1102" s="1">
        <v>0.40558159999999999</v>
      </c>
      <c r="D1102" s="1">
        <v>8.1377000000000005E-2</v>
      </c>
      <c r="E1102" s="1">
        <v>-9.0272420000000034E-2</v>
      </c>
      <c r="F1102" s="1">
        <v>-0.32896060000000021</v>
      </c>
      <c r="G1102" t="e">
        <v>#N/A</v>
      </c>
      <c r="H1102" s="1" t="e">
        <v>#N/A</v>
      </c>
    </row>
    <row r="1103" spans="1:8" x14ac:dyDescent="0.2">
      <c r="A1103" t="s">
        <v>2124</v>
      </c>
      <c r="B1103" t="s">
        <v>2125</v>
      </c>
      <c r="C1103" s="1">
        <v>0.40554400000000024</v>
      </c>
      <c r="D1103" s="1">
        <v>3.6042800000000113E-3</v>
      </c>
      <c r="E1103" s="1">
        <v>-0.22735866000000005</v>
      </c>
      <c r="F1103" s="1">
        <v>-0.15258970000000002</v>
      </c>
      <c r="G1103" t="e">
        <v>#N/A</v>
      </c>
      <c r="H1103" s="1" t="e">
        <v>#N/A</v>
      </c>
    </row>
    <row r="1104" spans="1:8" x14ac:dyDescent="0.2">
      <c r="A1104" t="s">
        <v>2126</v>
      </c>
      <c r="B1104" t="s">
        <v>2127</v>
      </c>
      <c r="C1104" s="1">
        <v>0.40538600000000002</v>
      </c>
      <c r="D1104" s="1">
        <v>-0.13343739999999998</v>
      </c>
      <c r="E1104" s="1">
        <v>-0.12987508000000006</v>
      </c>
      <c r="F1104" s="1">
        <v>0.32646400000000014</v>
      </c>
      <c r="G1104" t="e">
        <v>#N/A</v>
      </c>
      <c r="H1104" s="1" t="e">
        <v>#N/A</v>
      </c>
    </row>
    <row r="1105" spans="1:8" x14ac:dyDescent="0.2">
      <c r="A1105" t="s">
        <v>2128</v>
      </c>
      <c r="B1105" t="s">
        <v>2129</v>
      </c>
      <c r="C1105" s="1">
        <v>0.40461000000000036</v>
      </c>
      <c r="D1105" s="1">
        <v>-3.6712000000000071E-2</v>
      </c>
      <c r="E1105" s="1">
        <v>-0.18727400000000002</v>
      </c>
      <c r="F1105" s="1">
        <v>0.68907699999999961</v>
      </c>
      <c r="G1105" t="e">
        <v>#N/A</v>
      </c>
      <c r="H1105" s="1" t="e">
        <v>#N/A</v>
      </c>
    </row>
    <row r="1106" spans="1:8" x14ac:dyDescent="0.2">
      <c r="A1106" t="s">
        <v>2130</v>
      </c>
      <c r="B1106" t="s">
        <v>2131</v>
      </c>
      <c r="C1106" s="1">
        <v>0.40457431999999999</v>
      </c>
      <c r="D1106" s="1">
        <v>-0.15479720000000008</v>
      </c>
      <c r="E1106" s="1">
        <v>-0.19735519999999995</v>
      </c>
      <c r="F1106" s="1">
        <v>0.26698699999999992</v>
      </c>
      <c r="G1106" t="e">
        <v>#N/A</v>
      </c>
      <c r="H1106" s="1" t="e">
        <v>#N/A</v>
      </c>
    </row>
    <row r="1107" spans="1:8" x14ac:dyDescent="0.2">
      <c r="A1107" t="s">
        <v>2132</v>
      </c>
      <c r="B1107" t="s">
        <v>2133</v>
      </c>
      <c r="C1107" s="1">
        <v>0.40417799999999976</v>
      </c>
      <c r="D1107" s="1">
        <v>6.2215999999999994E-2</v>
      </c>
      <c r="E1107" s="1">
        <v>-0.19714320000000002</v>
      </c>
      <c r="F1107" s="1">
        <v>0.150113</v>
      </c>
      <c r="G1107" t="e">
        <v>#N/A</v>
      </c>
      <c r="H1107" s="1" t="e">
        <v>#N/A</v>
      </c>
    </row>
    <row r="1108" spans="1:8" x14ac:dyDescent="0.2">
      <c r="A1108" t="s">
        <v>2134</v>
      </c>
      <c r="B1108" t="s">
        <v>2135</v>
      </c>
      <c r="C1108" s="1">
        <v>0.40307300000000007</v>
      </c>
      <c r="D1108" s="1">
        <v>3.8834400000000019E-2</v>
      </c>
      <c r="E1108" s="1">
        <v>-0.29539019999999994</v>
      </c>
      <c r="F1108" s="1">
        <v>-5.7848199999999989E-2</v>
      </c>
      <c r="G1108" t="e">
        <v>#N/A</v>
      </c>
      <c r="H1108" s="1" t="e">
        <v>#N/A</v>
      </c>
    </row>
    <row r="1109" spans="1:8" x14ac:dyDescent="0.2">
      <c r="A1109" t="s">
        <v>2136</v>
      </c>
      <c r="B1109" t="s">
        <v>2137</v>
      </c>
      <c r="C1109" s="1">
        <v>0.40281199999999989</v>
      </c>
      <c r="D1109" s="1">
        <v>4.5564779999999999E-2</v>
      </c>
      <c r="E1109" s="1">
        <v>-6.6634000000000103E-3</v>
      </c>
      <c r="F1109" s="1">
        <v>-2.9698600000000016E-2</v>
      </c>
      <c r="G1109" t="e">
        <v>#N/A</v>
      </c>
      <c r="H1109" s="1" t="e">
        <v>#N/A</v>
      </c>
    </row>
    <row r="1110" spans="1:8" x14ac:dyDescent="0.2">
      <c r="A1110" t="s">
        <v>2138</v>
      </c>
      <c r="B1110" t="s">
        <v>2139</v>
      </c>
      <c r="C1110" s="1">
        <v>0.4026891600000001</v>
      </c>
      <c r="D1110" s="1">
        <v>-0.17782620000000005</v>
      </c>
      <c r="E1110" s="1">
        <v>-0.10926599999999995</v>
      </c>
      <c r="F1110" s="1">
        <v>0.9110123999999995</v>
      </c>
      <c r="G1110" t="e">
        <v>#N/A</v>
      </c>
      <c r="H1110" s="1" t="e">
        <v>#N/A</v>
      </c>
    </row>
    <row r="1111" spans="1:8" x14ac:dyDescent="0.2">
      <c r="A1111" t="s">
        <v>2140</v>
      </c>
      <c r="B1111" t="s">
        <v>2141</v>
      </c>
      <c r="C1111" s="1">
        <v>0.40182459999999987</v>
      </c>
      <c r="D1111" s="1">
        <v>-3.3865199999999956E-2</v>
      </c>
      <c r="E1111" s="1">
        <v>-0.13748899999999994</v>
      </c>
      <c r="F1111" s="1">
        <v>-0.20120300000000013</v>
      </c>
      <c r="G1111" t="e">
        <v>#N/A</v>
      </c>
      <c r="H1111" s="1" t="e">
        <v>#N/A</v>
      </c>
    </row>
    <row r="1112" spans="1:8" x14ac:dyDescent="0.2">
      <c r="A1112" t="s">
        <v>2142</v>
      </c>
      <c r="B1112" t="s">
        <v>2143</v>
      </c>
      <c r="C1112" s="1">
        <v>0.40156640000000027</v>
      </c>
      <c r="D1112" s="1">
        <v>-0.12501536000000002</v>
      </c>
      <c r="E1112" s="1">
        <v>0.17739280000000002</v>
      </c>
      <c r="F1112" s="1">
        <v>-0.32995910000000001</v>
      </c>
      <c r="G1112" t="e">
        <v>#N/A</v>
      </c>
      <c r="H1112" s="1" t="e">
        <v>#N/A</v>
      </c>
    </row>
    <row r="1113" spans="1:8" x14ac:dyDescent="0.2">
      <c r="A1113" t="s">
        <v>2144</v>
      </c>
      <c r="B1113" t="s">
        <v>2145</v>
      </c>
      <c r="C1113" s="1">
        <v>0.40078999999999954</v>
      </c>
      <c r="D1113" s="1">
        <v>-3.1509600000000054E-2</v>
      </c>
      <c r="E1113" s="1">
        <v>9.3593999999999969E-2</v>
      </c>
      <c r="F1113" s="1">
        <v>-0.26698699999999997</v>
      </c>
      <c r="G1113" t="e">
        <v>#N/A</v>
      </c>
      <c r="H1113" s="1" t="e">
        <v>#N/A</v>
      </c>
    </row>
    <row r="1114" spans="1:8" x14ac:dyDescent="0.2">
      <c r="A1114" t="s">
        <v>2146</v>
      </c>
      <c r="B1114" t="s">
        <v>2147</v>
      </c>
      <c r="C1114" s="1">
        <v>0.40016999999999991</v>
      </c>
      <c r="D1114" s="1">
        <v>3.997454000000001E-2</v>
      </c>
      <c r="E1114" s="1">
        <v>-9.6856919999999999E-2</v>
      </c>
      <c r="F1114" s="1">
        <v>-0.10897340000000004</v>
      </c>
      <c r="G1114" t="e">
        <v>#N/A</v>
      </c>
      <c r="H1114" s="1" t="e">
        <v>#N/A</v>
      </c>
    </row>
    <row r="1115" spans="1:8" x14ac:dyDescent="0.2">
      <c r="A1115" t="s">
        <v>2148</v>
      </c>
      <c r="B1115" t="s">
        <v>2149</v>
      </c>
      <c r="C1115" s="1">
        <v>0.39981471999999996</v>
      </c>
      <c r="D1115" s="1">
        <v>3.2506599999999983E-2</v>
      </c>
      <c r="E1115" s="1">
        <v>0.21073700000000004</v>
      </c>
      <c r="F1115" s="1">
        <v>-0.2034360000000002</v>
      </c>
      <c r="G1115" t="e">
        <v>#N/A</v>
      </c>
      <c r="H1115" s="1" t="e">
        <v>#N/A</v>
      </c>
    </row>
    <row r="1116" spans="1:8" x14ac:dyDescent="0.2">
      <c r="A1116" t="s">
        <v>2150</v>
      </c>
      <c r="B1116" t="s">
        <v>2151</v>
      </c>
      <c r="C1116" s="1">
        <v>0.39890940000000003</v>
      </c>
      <c r="D1116" s="1">
        <v>-8.8961819999999886E-2</v>
      </c>
      <c r="E1116" s="1">
        <v>-0.20716340000000005</v>
      </c>
      <c r="F1116" s="1">
        <v>1.4981280000000003</v>
      </c>
      <c r="G1116" t="e">
        <v>#N/A</v>
      </c>
      <c r="H1116" s="1" t="e">
        <v>#N/A</v>
      </c>
    </row>
    <row r="1117" spans="1:8" x14ac:dyDescent="0.2">
      <c r="A1117" t="s">
        <v>2152</v>
      </c>
      <c r="B1117" t="s">
        <v>2153</v>
      </c>
      <c r="C1117" s="1">
        <v>0.39834400000000031</v>
      </c>
      <c r="D1117" s="1">
        <v>-3.789252000000002E-2</v>
      </c>
      <c r="E1117" s="1">
        <v>-0.28949600000000014</v>
      </c>
      <c r="F1117" s="1">
        <v>-0.18542617999999997</v>
      </c>
      <c r="G1117" t="e">
        <v>#N/A</v>
      </c>
      <c r="H1117" s="1" t="e">
        <v>#N/A</v>
      </c>
    </row>
    <row r="1118" spans="1:8" x14ac:dyDescent="0.2">
      <c r="A1118" t="s">
        <v>2154</v>
      </c>
      <c r="B1118" t="s">
        <v>2155</v>
      </c>
      <c r="C1118" s="1">
        <v>0.39809401999999999</v>
      </c>
      <c r="D1118" s="1">
        <v>-0.11233088000000001</v>
      </c>
      <c r="E1118" s="1">
        <v>-0.33137480000000002</v>
      </c>
      <c r="F1118" s="1">
        <v>-0.2256258000000001</v>
      </c>
      <c r="G1118" t="e">
        <v>#N/A</v>
      </c>
      <c r="H1118" s="1" t="e">
        <v>#N/A</v>
      </c>
    </row>
    <row r="1119" spans="1:8" x14ac:dyDescent="0.2">
      <c r="A1119" t="s">
        <v>2156</v>
      </c>
      <c r="B1119" t="s">
        <v>2157</v>
      </c>
      <c r="C1119" s="1">
        <v>0.39757000000000026</v>
      </c>
      <c r="D1119" s="1">
        <v>-7.6692200000000016E-2</v>
      </c>
      <c r="E1119" s="1">
        <v>-0.10663680000000002</v>
      </c>
      <c r="F1119" s="1">
        <v>-0.40533463999999997</v>
      </c>
      <c r="G1119" t="e">
        <v>#N/A</v>
      </c>
      <c r="H1119" s="1" t="e">
        <v>#N/A</v>
      </c>
    </row>
    <row r="1120" spans="1:8" x14ac:dyDescent="0.2">
      <c r="A1120" t="s">
        <v>2158</v>
      </c>
      <c r="B1120" t="s">
        <v>2159</v>
      </c>
      <c r="C1120" s="1">
        <v>0.39754420000000013</v>
      </c>
      <c r="D1120" s="1">
        <v>0.19639479999999995</v>
      </c>
      <c r="E1120" s="1">
        <v>-1.5020399999999991E-2</v>
      </c>
      <c r="F1120" s="1">
        <v>-4.7200000000001683E-5</v>
      </c>
      <c r="G1120" t="e">
        <v>#N/A</v>
      </c>
      <c r="H1120" s="1" t="e">
        <v>#N/A</v>
      </c>
    </row>
    <row r="1121" spans="1:8" x14ac:dyDescent="0.2">
      <c r="A1121" t="s">
        <v>2160</v>
      </c>
      <c r="B1121" t="s">
        <v>2161</v>
      </c>
      <c r="C1121" s="1">
        <v>0.39728400000000014</v>
      </c>
      <c r="D1121" s="1">
        <v>2.6804400000000016E-2</v>
      </c>
      <c r="E1121" s="1">
        <v>-0.20282348</v>
      </c>
      <c r="F1121" s="1">
        <v>-0.15067464</v>
      </c>
      <c r="G1121" t="e">
        <v>#N/A</v>
      </c>
      <c r="H1121" s="1" t="e">
        <v>#N/A</v>
      </c>
    </row>
    <row r="1122" spans="1:8" x14ac:dyDescent="0.2">
      <c r="A1122" t="s">
        <v>2162</v>
      </c>
      <c r="B1122" t="s">
        <v>2163</v>
      </c>
      <c r="C1122" s="1">
        <v>0.39694112000000031</v>
      </c>
      <c r="D1122" s="1">
        <v>5.4980139999999983E-2</v>
      </c>
      <c r="E1122" s="1">
        <v>-7.2064000000000121E-3</v>
      </c>
      <c r="F1122" s="1">
        <v>-0.29755000000000004</v>
      </c>
      <c r="G1122" t="e">
        <v>#N/A</v>
      </c>
      <c r="H1122" s="1" t="e">
        <v>#N/A</v>
      </c>
    </row>
    <row r="1123" spans="1:8" x14ac:dyDescent="0.2">
      <c r="A1123" t="s">
        <v>2164</v>
      </c>
      <c r="B1123" t="s">
        <v>2165</v>
      </c>
      <c r="C1123" s="1">
        <v>0.39686359999999982</v>
      </c>
      <c r="D1123" s="1">
        <v>-4.9770399999999985E-2</v>
      </c>
      <c r="E1123" s="1">
        <v>-0.15850739999999999</v>
      </c>
      <c r="F1123" s="1">
        <v>0.4225880000000003</v>
      </c>
      <c r="G1123" t="e">
        <v>#N/A</v>
      </c>
      <c r="H1123" s="1" t="e">
        <v>#N/A</v>
      </c>
    </row>
    <row r="1124" spans="1:8" x14ac:dyDescent="0.2">
      <c r="A1124" t="s">
        <v>2166</v>
      </c>
      <c r="B1124" t="s">
        <v>2167</v>
      </c>
      <c r="C1124" s="1">
        <v>0.39626630000000013</v>
      </c>
      <c r="D1124" s="1">
        <v>-6.6252600000000009E-2</v>
      </c>
      <c r="E1124" s="1">
        <v>-0.13062979999999999</v>
      </c>
      <c r="F1124" s="1">
        <v>-0.16538440000000004</v>
      </c>
      <c r="G1124" t="e">
        <v>#N/A</v>
      </c>
      <c r="H1124" s="1" t="e">
        <v>#N/A</v>
      </c>
    </row>
    <row r="1125" spans="1:8" x14ac:dyDescent="0.2">
      <c r="A1125" t="s">
        <v>2168</v>
      </c>
      <c r="B1125" t="s">
        <v>2169</v>
      </c>
      <c r="C1125" s="1">
        <v>0.39600660000000004</v>
      </c>
      <c r="D1125" s="1">
        <v>-2.751064000000002E-2</v>
      </c>
      <c r="E1125" s="1">
        <v>-3.6467540000000041E-2</v>
      </c>
      <c r="F1125" s="1">
        <v>0.39695060000000021</v>
      </c>
      <c r="G1125" t="e">
        <v>#N/A</v>
      </c>
      <c r="H1125" s="1" t="e">
        <v>#N/A</v>
      </c>
    </row>
    <row r="1126" spans="1:8" x14ac:dyDescent="0.2">
      <c r="A1126" t="s">
        <v>2170</v>
      </c>
      <c r="B1126" t="s">
        <v>2171</v>
      </c>
      <c r="C1126" s="1">
        <v>0.39551540000000041</v>
      </c>
      <c r="D1126" s="1">
        <v>3.2450519999999969E-2</v>
      </c>
      <c r="E1126" s="1">
        <v>0.10516258000000006</v>
      </c>
      <c r="F1126" s="1">
        <v>0.32286381999999997</v>
      </c>
      <c r="G1126" t="e">
        <v>#N/A</v>
      </c>
      <c r="H1126" s="1" t="e">
        <v>#N/A</v>
      </c>
    </row>
    <row r="1127" spans="1:8" x14ac:dyDescent="0.2">
      <c r="A1127" t="s">
        <v>2172</v>
      </c>
      <c r="B1127" t="s">
        <v>2173</v>
      </c>
      <c r="C1127" s="1">
        <v>0.39495919999999984</v>
      </c>
      <c r="D1127" s="1">
        <v>9.9461600000000067E-2</v>
      </c>
      <c r="E1127" s="1">
        <v>2.0025579999999977E-2</v>
      </c>
      <c r="F1127" s="1">
        <v>-0.22079759999999993</v>
      </c>
      <c r="G1127" t="e">
        <v>#N/A</v>
      </c>
      <c r="H1127" s="1" t="e">
        <v>#N/A</v>
      </c>
    </row>
    <row r="1128" spans="1:8" x14ac:dyDescent="0.2">
      <c r="A1128" t="s">
        <v>2174</v>
      </c>
      <c r="B1128" t="s">
        <v>2175</v>
      </c>
      <c r="C1128" s="1">
        <v>0.39495855999999996</v>
      </c>
      <c r="D1128" s="1">
        <v>-0.10602712000000006</v>
      </c>
      <c r="E1128" s="1">
        <v>5.4649320000000029E-2</v>
      </c>
      <c r="F1128" s="1">
        <v>-0.32338828000000008</v>
      </c>
      <c r="G1128" t="e">
        <v>#N/A</v>
      </c>
      <c r="H1128" s="1" t="e">
        <v>#N/A</v>
      </c>
    </row>
    <row r="1129" spans="1:8" x14ac:dyDescent="0.2">
      <c r="A1129" t="s">
        <v>2176</v>
      </c>
      <c r="B1129" t="s">
        <v>2177</v>
      </c>
      <c r="C1129" s="1">
        <v>0.39477199999999985</v>
      </c>
      <c r="D1129" s="1">
        <v>0.12280340000000005</v>
      </c>
      <c r="E1129" s="1">
        <v>-1.7651799999999999E-2</v>
      </c>
      <c r="F1129" s="1">
        <v>-1.7625559999999971E-2</v>
      </c>
      <c r="G1129" t="e">
        <v>#N/A</v>
      </c>
      <c r="H1129" s="1" t="e">
        <v>#N/A</v>
      </c>
    </row>
    <row r="1130" spans="1:8" x14ac:dyDescent="0.2">
      <c r="A1130" t="s">
        <v>2178</v>
      </c>
      <c r="B1130" t="s">
        <v>2179</v>
      </c>
      <c r="C1130" s="1">
        <v>0.39453142000000008</v>
      </c>
      <c r="D1130" s="1">
        <v>-2.1348800000000015E-2</v>
      </c>
      <c r="E1130" s="1">
        <v>6.1166820000000025E-2</v>
      </c>
      <c r="F1130" s="1">
        <v>-5.0332419999999989E-2</v>
      </c>
      <c r="G1130" t="e">
        <v>#N/A</v>
      </c>
      <c r="H1130" s="1" t="e">
        <v>#N/A</v>
      </c>
    </row>
    <row r="1131" spans="1:8" x14ac:dyDescent="0.2">
      <c r="A1131" t="s">
        <v>2180</v>
      </c>
      <c r="B1131" t="s">
        <v>2181</v>
      </c>
      <c r="C1131" s="1">
        <v>0.39440259999999983</v>
      </c>
      <c r="D1131" s="1">
        <v>-7.9283119999999985E-2</v>
      </c>
      <c r="E1131" s="1">
        <v>-0.20250819999999994</v>
      </c>
      <c r="F1131" s="1">
        <v>-0.31865000000000004</v>
      </c>
      <c r="G1131" t="e">
        <v>#N/A</v>
      </c>
      <c r="H1131" s="1" t="e">
        <v>#N/A</v>
      </c>
    </row>
    <row r="1132" spans="1:8" x14ac:dyDescent="0.2">
      <c r="A1132" t="s">
        <v>2182</v>
      </c>
      <c r="B1132" t="s">
        <v>2183</v>
      </c>
      <c r="C1132" s="1">
        <v>0.39375200000000016</v>
      </c>
      <c r="D1132" s="1">
        <v>0.20052399999999992</v>
      </c>
      <c r="E1132" s="1">
        <v>0.17390579999999992</v>
      </c>
      <c r="F1132" s="1">
        <v>-0.11552051999999985</v>
      </c>
      <c r="G1132" t="e">
        <v>#N/A</v>
      </c>
      <c r="H1132" s="1" t="e">
        <v>#N/A</v>
      </c>
    </row>
    <row r="1133" spans="1:8" x14ac:dyDescent="0.2">
      <c r="A1133" t="s">
        <v>2184</v>
      </c>
      <c r="B1133" t="s">
        <v>2185</v>
      </c>
      <c r="C1133" s="1">
        <v>0.39374940000000014</v>
      </c>
      <c r="D1133" s="1">
        <v>-0.11118460000000002</v>
      </c>
      <c r="E1133" s="1">
        <v>-0.1938369999999999</v>
      </c>
      <c r="F1133" s="1">
        <v>0.22360799999999995</v>
      </c>
      <c r="G1133" t="e">
        <v>#N/A</v>
      </c>
      <c r="H1133" s="1" t="e">
        <v>#N/A</v>
      </c>
    </row>
    <row r="1134" spans="1:8" x14ac:dyDescent="0.2">
      <c r="A1134" t="s">
        <v>2186</v>
      </c>
      <c r="B1134" t="s">
        <v>2187</v>
      </c>
      <c r="C1134" s="1">
        <v>0.39294260000000031</v>
      </c>
      <c r="D1134" s="1">
        <v>-7.9619839999999956E-2</v>
      </c>
      <c r="E1134" s="1">
        <v>-0.30948475999999986</v>
      </c>
      <c r="F1134" s="1">
        <v>-0.18799260000000004</v>
      </c>
      <c r="G1134" t="e">
        <v>#N/A</v>
      </c>
      <c r="H1134" s="1" t="e">
        <v>#N/A</v>
      </c>
    </row>
    <row r="1135" spans="1:8" x14ac:dyDescent="0.2">
      <c r="A1135" t="s">
        <v>2188</v>
      </c>
      <c r="B1135" t="s">
        <v>2189</v>
      </c>
      <c r="C1135" s="1">
        <v>0.39257878000000007</v>
      </c>
      <c r="D1135" s="1">
        <v>4.5787200000000035E-2</v>
      </c>
      <c r="E1135" s="1">
        <v>0.21488719999999986</v>
      </c>
      <c r="F1135" s="1">
        <v>-0.11110572000000002</v>
      </c>
      <c r="G1135" t="e">
        <v>#N/A</v>
      </c>
      <c r="H1135" s="1" t="e">
        <v>#N/A</v>
      </c>
    </row>
    <row r="1136" spans="1:8" x14ac:dyDescent="0.2">
      <c r="A1136" t="s">
        <v>2190</v>
      </c>
      <c r="B1136" t="s">
        <v>2191</v>
      </c>
      <c r="C1136" s="1">
        <v>0.39214932000000036</v>
      </c>
      <c r="D1136" s="1">
        <v>0.15529259999999995</v>
      </c>
      <c r="E1136" s="1">
        <v>0.10138730000000001</v>
      </c>
      <c r="F1136" s="1">
        <v>-0.22352020000000006</v>
      </c>
      <c r="G1136" t="e">
        <v>#N/A</v>
      </c>
      <c r="H1136" s="1" t="e">
        <v>#N/A</v>
      </c>
    </row>
    <row r="1137" spans="1:8" x14ac:dyDescent="0.2">
      <c r="A1137" t="s">
        <v>2192</v>
      </c>
      <c r="B1137" t="s">
        <v>2193</v>
      </c>
      <c r="C1137" s="1">
        <v>0.39213100000000012</v>
      </c>
      <c r="D1137" s="1">
        <v>-0.12502821999999997</v>
      </c>
      <c r="E1137" s="1">
        <v>-5.6256959999999939E-2</v>
      </c>
      <c r="F1137" s="1">
        <v>-0.15446563999999996</v>
      </c>
      <c r="G1137" t="e">
        <v>#N/A</v>
      </c>
      <c r="H1137" s="1" t="e">
        <v>#N/A</v>
      </c>
    </row>
    <row r="1138" spans="1:8" x14ac:dyDescent="0.2">
      <c r="A1138" t="s">
        <v>2194</v>
      </c>
      <c r="B1138" t="s">
        <v>2195</v>
      </c>
      <c r="C1138" s="1">
        <v>0.39174199999999998</v>
      </c>
      <c r="D1138" s="1">
        <v>3.1477380000000013E-2</v>
      </c>
      <c r="E1138" s="1">
        <v>-0.11615847999999997</v>
      </c>
      <c r="F1138" s="1">
        <v>-5.4492599999999988E-2</v>
      </c>
      <c r="G1138" t="e">
        <v>#N/A</v>
      </c>
      <c r="H1138" s="1" t="e">
        <v>#N/A</v>
      </c>
    </row>
    <row r="1139" spans="1:8" x14ac:dyDescent="0.2">
      <c r="A1139" t="s">
        <v>2196</v>
      </c>
      <c r="B1139" t="s">
        <v>2197</v>
      </c>
      <c r="C1139" s="1">
        <v>0.39171440000000002</v>
      </c>
      <c r="D1139" s="1">
        <v>7.7700000000000033E-2</v>
      </c>
      <c r="E1139" s="1">
        <v>-1.1026000000000011E-2</v>
      </c>
      <c r="F1139" s="1">
        <v>-0.12556600000000001</v>
      </c>
      <c r="G1139" t="e">
        <v>#N/A</v>
      </c>
      <c r="H1139" s="1" t="e">
        <v>#N/A</v>
      </c>
    </row>
    <row r="1140" spans="1:8" x14ac:dyDescent="0.2">
      <c r="A1140" t="s">
        <v>2198</v>
      </c>
      <c r="B1140" t="s">
        <v>2199</v>
      </c>
      <c r="C1140" s="1">
        <v>0.39152600000000004</v>
      </c>
      <c r="D1140" s="1">
        <v>6.9542939999999984E-2</v>
      </c>
      <c r="E1140" s="1">
        <v>1.4963799999999998E-2</v>
      </c>
      <c r="F1140" s="1">
        <v>0.1471511400000001</v>
      </c>
      <c r="G1140" t="e">
        <v>#N/A</v>
      </c>
      <c r="H1140" s="1" t="e">
        <v>#N/A</v>
      </c>
    </row>
    <row r="1141" spans="1:8" x14ac:dyDescent="0.2">
      <c r="A1141" t="s">
        <v>2200</v>
      </c>
      <c r="B1141" t="s">
        <v>2201</v>
      </c>
      <c r="C1141" s="1">
        <v>0.39133000000000012</v>
      </c>
      <c r="D1141" s="1">
        <v>6.8225000000000091E-2</v>
      </c>
      <c r="E1141" s="1">
        <v>-0.12250918000000004</v>
      </c>
      <c r="F1141" s="1">
        <v>3.1922800000000071E-2</v>
      </c>
      <c r="G1141" t="e">
        <v>#N/A</v>
      </c>
      <c r="H1141" s="1" t="e">
        <v>#N/A</v>
      </c>
    </row>
    <row r="1142" spans="1:8" x14ac:dyDescent="0.2">
      <c r="A1142" t="s">
        <v>2202</v>
      </c>
      <c r="B1142" t="s">
        <v>2203</v>
      </c>
      <c r="C1142" s="1">
        <v>0.39043899999999987</v>
      </c>
      <c r="D1142" s="1">
        <v>-7.7344160000000037E-2</v>
      </c>
      <c r="E1142" s="1">
        <v>-0.34236019999999984</v>
      </c>
      <c r="F1142" s="1">
        <v>3.052552E-2</v>
      </c>
      <c r="G1142" t="e">
        <v>#N/A</v>
      </c>
      <c r="H1142" s="1" t="e">
        <v>#N/A</v>
      </c>
    </row>
    <row r="1143" spans="1:8" x14ac:dyDescent="0.2">
      <c r="A1143" t="s">
        <v>2204</v>
      </c>
      <c r="B1143" t="s">
        <v>2205</v>
      </c>
      <c r="C1143" s="1">
        <v>0.3901743999999997</v>
      </c>
      <c r="D1143" s="1">
        <v>3.3099219999999999E-2</v>
      </c>
      <c r="E1143" s="1">
        <v>1.2173679999999997E-2</v>
      </c>
      <c r="F1143" s="1">
        <v>-0.1254902</v>
      </c>
      <c r="G1143" t="e">
        <v>#N/A</v>
      </c>
      <c r="H1143" s="1" t="e">
        <v>#N/A</v>
      </c>
    </row>
    <row r="1144" spans="1:8" x14ac:dyDescent="0.2">
      <c r="A1144" t="s">
        <v>2206</v>
      </c>
      <c r="B1144" t="s">
        <v>2207</v>
      </c>
      <c r="C1144" s="1">
        <v>0.39016240000000002</v>
      </c>
      <c r="D1144" s="1">
        <v>-3.0283840000000044E-2</v>
      </c>
      <c r="E1144" s="1">
        <v>-0.3052069999999999</v>
      </c>
      <c r="F1144" s="1">
        <v>-0.19311719999999999</v>
      </c>
      <c r="G1144" t="e">
        <v>#N/A</v>
      </c>
      <c r="H1144" s="1" t="e">
        <v>#N/A</v>
      </c>
    </row>
    <row r="1145" spans="1:8" x14ac:dyDescent="0.2">
      <c r="A1145" t="s">
        <v>2208</v>
      </c>
      <c r="B1145" t="s">
        <v>2209</v>
      </c>
      <c r="C1145" s="1">
        <v>0.39001120000000017</v>
      </c>
      <c r="D1145" s="1">
        <v>-5.3214799999999986E-2</v>
      </c>
      <c r="E1145" s="1">
        <v>-0.19277</v>
      </c>
      <c r="F1145" s="1">
        <v>0.37708680000000006</v>
      </c>
      <c r="G1145" t="e">
        <v>#N/A</v>
      </c>
      <c r="H1145" s="1" t="e">
        <v>#N/A</v>
      </c>
    </row>
    <row r="1146" spans="1:8" x14ac:dyDescent="0.2">
      <c r="A1146" t="s">
        <v>2210</v>
      </c>
      <c r="B1146" t="s">
        <v>2211</v>
      </c>
      <c r="C1146" s="1">
        <v>0.38939400000000018</v>
      </c>
      <c r="D1146" s="1">
        <v>-0.15630419999999998</v>
      </c>
      <c r="E1146" s="1">
        <v>-0.19753639999999995</v>
      </c>
      <c r="F1146" s="1">
        <v>-0.44504380000000004</v>
      </c>
      <c r="G1146" t="e">
        <v>#N/A</v>
      </c>
      <c r="H1146" s="1" t="e">
        <v>#N/A</v>
      </c>
    </row>
    <row r="1147" spans="1:8" x14ac:dyDescent="0.2">
      <c r="A1147" t="s">
        <v>2212</v>
      </c>
      <c r="B1147" t="s">
        <v>2213</v>
      </c>
      <c r="C1147" s="1">
        <v>0.38903840000000017</v>
      </c>
      <c r="D1147" s="1">
        <v>-7.8211600000000034E-2</v>
      </c>
      <c r="E1147" s="1">
        <v>-0.34093899999999999</v>
      </c>
      <c r="F1147" s="1">
        <v>3.2432120000000023E-2</v>
      </c>
      <c r="G1147" t="e">
        <v>#N/A</v>
      </c>
      <c r="H1147" s="1" t="e">
        <v>#N/A</v>
      </c>
    </row>
    <row r="1148" spans="1:8" x14ac:dyDescent="0.2">
      <c r="A1148" t="s">
        <v>2214</v>
      </c>
      <c r="B1148" t="s">
        <v>2215</v>
      </c>
      <c r="C1148" s="1">
        <v>0.38873319999999978</v>
      </c>
      <c r="D1148" s="1">
        <v>9.9897120000000006E-2</v>
      </c>
      <c r="E1148" s="1">
        <v>-0.21593291999999992</v>
      </c>
      <c r="F1148" s="1">
        <v>-6.391200000000001E-2</v>
      </c>
      <c r="G1148" t="e">
        <v>#N/A</v>
      </c>
      <c r="H1148" s="1" t="e">
        <v>#N/A</v>
      </c>
    </row>
    <row r="1149" spans="1:8" x14ac:dyDescent="0.2">
      <c r="A1149" t="s">
        <v>2216</v>
      </c>
      <c r="B1149" t="s">
        <v>2217</v>
      </c>
      <c r="C1149" s="1">
        <v>0.38854199999999994</v>
      </c>
      <c r="D1149" s="1">
        <v>1.2069520000000007E-2</v>
      </c>
      <c r="E1149" s="1">
        <v>7.8195999999999988E-2</v>
      </c>
      <c r="F1149" s="1">
        <v>-9.8472599999999966E-2</v>
      </c>
      <c r="G1149" t="e">
        <v>#N/A</v>
      </c>
      <c r="H1149" s="1" t="e">
        <v>#N/A</v>
      </c>
    </row>
    <row r="1150" spans="1:8" x14ac:dyDescent="0.2">
      <c r="A1150" t="s">
        <v>2218</v>
      </c>
      <c r="B1150" t="s">
        <v>2219</v>
      </c>
      <c r="C1150" s="1">
        <v>0.38842899999999969</v>
      </c>
      <c r="D1150" s="1">
        <v>0.1242534</v>
      </c>
      <c r="E1150" s="1">
        <v>-5.0161000000000018E-2</v>
      </c>
      <c r="F1150" s="1">
        <v>0.59490019999999988</v>
      </c>
      <c r="G1150" t="e">
        <v>#N/A</v>
      </c>
      <c r="H1150" s="1" t="e">
        <v>#N/A</v>
      </c>
    </row>
    <row r="1151" spans="1:8" x14ac:dyDescent="0.2">
      <c r="A1151" t="s">
        <v>2220</v>
      </c>
      <c r="B1151" t="s">
        <v>2221</v>
      </c>
      <c r="C1151" s="1">
        <v>0.3883319999999999</v>
      </c>
      <c r="D1151" s="1">
        <v>-8.3653799999999959E-2</v>
      </c>
      <c r="E1151" s="1">
        <v>2.5325779999999999E-2</v>
      </c>
      <c r="F1151" s="1">
        <v>-9.0397720000000015E-2</v>
      </c>
      <c r="G1151" t="e">
        <v>#N/A</v>
      </c>
      <c r="H1151" s="1" t="e">
        <v>#N/A</v>
      </c>
    </row>
    <row r="1152" spans="1:8" x14ac:dyDescent="0.2">
      <c r="A1152" t="s">
        <v>2222</v>
      </c>
      <c r="B1152" t="s">
        <v>2223</v>
      </c>
      <c r="C1152" s="1">
        <v>0.38822500000000004</v>
      </c>
      <c r="D1152" s="1">
        <v>-8.9688599999999986E-3</v>
      </c>
      <c r="E1152" s="1">
        <v>-8.6407999999999867E-3</v>
      </c>
      <c r="F1152" s="1">
        <v>-2.4221199999999988E-2</v>
      </c>
      <c r="G1152" t="e">
        <v>#N/A</v>
      </c>
      <c r="H1152" s="1" t="e">
        <v>#N/A</v>
      </c>
    </row>
    <row r="1153" spans="1:8" x14ac:dyDescent="0.2">
      <c r="A1153" t="s">
        <v>2224</v>
      </c>
      <c r="B1153" t="s">
        <v>2225</v>
      </c>
      <c r="C1153" s="1">
        <v>0.38751180000000013</v>
      </c>
      <c r="D1153" s="1">
        <v>-9.482340000000003E-2</v>
      </c>
      <c r="E1153" s="1">
        <v>-0.37945200000000001</v>
      </c>
      <c r="F1153" s="1">
        <v>0.86444999999999994</v>
      </c>
      <c r="G1153" t="e">
        <v>#N/A</v>
      </c>
      <c r="H1153" s="1" t="e">
        <v>#N/A</v>
      </c>
    </row>
    <row r="1154" spans="1:8" x14ac:dyDescent="0.2">
      <c r="A1154" t="s">
        <v>2226</v>
      </c>
      <c r="B1154" t="s">
        <v>2227</v>
      </c>
      <c r="C1154" s="1">
        <v>0.38726399999999983</v>
      </c>
      <c r="D1154" s="1">
        <v>-2.0130999999999743E-3</v>
      </c>
      <c r="E1154" s="1">
        <v>-0.33875780000000044</v>
      </c>
      <c r="F1154" s="1">
        <v>-7.6930999999999944E-2</v>
      </c>
      <c r="G1154" t="e">
        <v>#N/A</v>
      </c>
      <c r="H1154" s="1" t="e">
        <v>#N/A</v>
      </c>
    </row>
    <row r="1155" spans="1:8" x14ac:dyDescent="0.2">
      <c r="A1155" t="s">
        <v>2228</v>
      </c>
      <c r="B1155" t="s">
        <v>2228</v>
      </c>
      <c r="C1155" s="1">
        <v>0.38708799999999977</v>
      </c>
      <c r="D1155" s="1">
        <v>-6.5785080000000024E-2</v>
      </c>
      <c r="E1155" s="1">
        <v>-0.17744160000000014</v>
      </c>
      <c r="F1155" s="1">
        <v>0.35556599999999994</v>
      </c>
      <c r="G1155" t="e">
        <v>#N/A</v>
      </c>
      <c r="H1155" s="1" t="e">
        <v>#N/A</v>
      </c>
    </row>
    <row r="1156" spans="1:8" x14ac:dyDescent="0.2">
      <c r="A1156" t="s">
        <v>2229</v>
      </c>
      <c r="B1156" t="s">
        <v>2230</v>
      </c>
      <c r="C1156" s="1">
        <v>0.38686719999999997</v>
      </c>
      <c r="D1156" s="1">
        <v>-1.2486079999999978E-2</v>
      </c>
      <c r="E1156" s="1">
        <v>-6.4060199999999956E-2</v>
      </c>
      <c r="F1156" s="1">
        <v>-0.19887849999999993</v>
      </c>
      <c r="G1156" t="e">
        <v>#N/A</v>
      </c>
      <c r="H1156" s="1" t="e">
        <v>#N/A</v>
      </c>
    </row>
    <row r="1157" spans="1:8" x14ac:dyDescent="0.2">
      <c r="A1157" t="s">
        <v>2231</v>
      </c>
      <c r="B1157" t="s">
        <v>2232</v>
      </c>
      <c r="C1157" s="1">
        <v>0.38671200000000006</v>
      </c>
      <c r="D1157" s="1">
        <v>-8.9450059999999998E-2</v>
      </c>
      <c r="E1157" s="1">
        <v>-2.7924239999999993E-2</v>
      </c>
      <c r="F1157" s="1">
        <v>0.21593000000000001</v>
      </c>
      <c r="G1157" t="e">
        <v>#N/A</v>
      </c>
      <c r="H1157" s="1" t="e">
        <v>#N/A</v>
      </c>
    </row>
    <row r="1158" spans="1:8" x14ac:dyDescent="0.2">
      <c r="A1158" t="s">
        <v>2233</v>
      </c>
      <c r="B1158" t="s">
        <v>2234</v>
      </c>
      <c r="C1158" s="1">
        <v>0.38656199999999985</v>
      </c>
      <c r="D1158" s="1">
        <v>6.4780000000000018E-2</v>
      </c>
      <c r="E1158" s="1">
        <v>-0.20105100000000001</v>
      </c>
      <c r="F1158" s="1">
        <v>6.9222799999999932E-2</v>
      </c>
      <c r="G1158" t="e">
        <v>#N/A</v>
      </c>
      <c r="H1158" s="1" t="e">
        <v>#N/A</v>
      </c>
    </row>
    <row r="1159" spans="1:8" x14ac:dyDescent="0.2">
      <c r="A1159" t="s">
        <v>2235</v>
      </c>
      <c r="B1159" t="s">
        <v>2236</v>
      </c>
      <c r="C1159" s="1">
        <v>0.38631780000000016</v>
      </c>
      <c r="D1159" s="1">
        <v>-1.3267999999999962E-2</v>
      </c>
      <c r="E1159" s="1">
        <v>1.4330540000000008E-2</v>
      </c>
      <c r="F1159" s="1">
        <v>0.35698059999999998</v>
      </c>
      <c r="G1159" t="e">
        <v>#N/A</v>
      </c>
      <c r="H1159" s="1" t="e">
        <v>#N/A</v>
      </c>
    </row>
    <row r="1160" spans="1:8" x14ac:dyDescent="0.2">
      <c r="A1160" t="s">
        <v>2237</v>
      </c>
      <c r="B1160" t="s">
        <v>2238</v>
      </c>
      <c r="C1160" s="1">
        <v>0.38562159999999979</v>
      </c>
      <c r="D1160" s="1">
        <v>0.12238279999999996</v>
      </c>
      <c r="E1160" s="1">
        <v>-2.339900000000001E-2</v>
      </c>
      <c r="F1160" s="1">
        <v>-0.12062220000000001</v>
      </c>
      <c r="G1160" t="e">
        <v>#N/A</v>
      </c>
      <c r="H1160" s="1" t="e">
        <v>#N/A</v>
      </c>
    </row>
    <row r="1161" spans="1:8" x14ac:dyDescent="0.2">
      <c r="A1161" t="s">
        <v>2239</v>
      </c>
      <c r="B1161" t="s">
        <v>2240</v>
      </c>
      <c r="C1161" s="1">
        <v>0.38479099999999988</v>
      </c>
      <c r="D1161" s="1">
        <v>0.31482539999999998</v>
      </c>
      <c r="E1161" s="1">
        <v>0.27544136000000008</v>
      </c>
      <c r="F1161" s="1">
        <v>-2.1611519999999999E-2</v>
      </c>
      <c r="G1161" t="e">
        <v>#N/A</v>
      </c>
      <c r="H1161" s="1" t="e">
        <v>#N/A</v>
      </c>
    </row>
    <row r="1162" spans="1:8" x14ac:dyDescent="0.2">
      <c r="A1162" t="s">
        <v>2241</v>
      </c>
      <c r="B1162" t="s">
        <v>2241</v>
      </c>
      <c r="C1162" s="1">
        <v>0.38444599999999984</v>
      </c>
      <c r="D1162" s="1">
        <v>-2.3053000000000001E-2</v>
      </c>
      <c r="E1162" s="1">
        <v>-6.340800000000002E-2</v>
      </c>
      <c r="F1162" s="1">
        <v>-1.5415999999999742E-3</v>
      </c>
      <c r="G1162" t="e">
        <v>#N/A</v>
      </c>
      <c r="H1162" s="1" t="e">
        <v>#N/A</v>
      </c>
    </row>
    <row r="1163" spans="1:8" x14ac:dyDescent="0.2">
      <c r="A1163" t="s">
        <v>2242</v>
      </c>
      <c r="B1163" t="s">
        <v>2243</v>
      </c>
      <c r="C1163" s="1">
        <v>0.38428239999999986</v>
      </c>
      <c r="D1163" s="1">
        <v>-5.8784100000000006E-2</v>
      </c>
      <c r="E1163" s="1">
        <v>-0.19579982000000004</v>
      </c>
      <c r="F1163" s="1">
        <v>-0.18518699999999991</v>
      </c>
      <c r="G1163" t="e">
        <v>#N/A</v>
      </c>
      <c r="H1163" s="1" t="e">
        <v>#N/A</v>
      </c>
    </row>
    <row r="1164" spans="1:8" x14ac:dyDescent="0.2">
      <c r="A1164" t="s">
        <v>2244</v>
      </c>
      <c r="B1164" t="s">
        <v>2245</v>
      </c>
      <c r="C1164" s="1">
        <v>0.38395400000000002</v>
      </c>
      <c r="D1164" s="1">
        <v>-2.3252000000000008E-3</v>
      </c>
      <c r="E1164" s="1">
        <v>-5.0829119999999992E-2</v>
      </c>
      <c r="F1164" s="1">
        <v>-8.4953579999999973E-2</v>
      </c>
      <c r="G1164" t="e">
        <v>#N/A</v>
      </c>
      <c r="H1164" s="1" t="e">
        <v>#N/A</v>
      </c>
    </row>
    <row r="1165" spans="1:8" x14ac:dyDescent="0.2">
      <c r="A1165" t="s">
        <v>2246</v>
      </c>
      <c r="B1165" t="s">
        <v>2247</v>
      </c>
      <c r="C1165" s="1">
        <v>0.38394219999999973</v>
      </c>
      <c r="D1165" s="1">
        <v>-5.9613400000000011E-2</v>
      </c>
      <c r="E1165" s="1">
        <v>-0.12893440000000003</v>
      </c>
      <c r="F1165" s="1">
        <v>-1.7212040000000043E-2</v>
      </c>
      <c r="G1165" t="e">
        <v>#N/A</v>
      </c>
      <c r="H1165" s="1" t="e">
        <v>#N/A</v>
      </c>
    </row>
    <row r="1166" spans="1:8" x14ac:dyDescent="0.2">
      <c r="A1166" t="s">
        <v>2248</v>
      </c>
      <c r="B1166" t="s">
        <v>2249</v>
      </c>
      <c r="C1166" s="1">
        <v>0.38317260000000014</v>
      </c>
      <c r="D1166" s="1">
        <v>-2.0599600000000003E-2</v>
      </c>
      <c r="E1166" s="1">
        <v>-0.27881501999999986</v>
      </c>
      <c r="F1166" s="1">
        <v>-0.11498559999999999</v>
      </c>
      <c r="G1166" t="e">
        <v>#N/A</v>
      </c>
      <c r="H1166" s="1" t="e">
        <v>#N/A</v>
      </c>
    </row>
    <row r="1167" spans="1:8" x14ac:dyDescent="0.2">
      <c r="A1167" t="s">
        <v>2250</v>
      </c>
      <c r="B1167" t="s">
        <v>2251</v>
      </c>
      <c r="C1167" s="1">
        <v>0.38238599999999989</v>
      </c>
      <c r="D1167" s="1">
        <v>-0.12116300000000005</v>
      </c>
      <c r="E1167" s="1">
        <v>-0.25884299999999993</v>
      </c>
      <c r="F1167" s="1">
        <v>-0.24581480000000006</v>
      </c>
      <c r="G1167" t="e">
        <v>#N/A</v>
      </c>
      <c r="H1167" s="1" t="e">
        <v>#N/A</v>
      </c>
    </row>
    <row r="1168" spans="1:8" x14ac:dyDescent="0.2">
      <c r="A1168" t="s">
        <v>2252</v>
      </c>
      <c r="B1168" t="s">
        <v>2253</v>
      </c>
      <c r="C1168" s="1">
        <v>0.3819615999999999</v>
      </c>
      <c r="D1168" s="1">
        <v>-6.5310799999999947E-3</v>
      </c>
      <c r="E1168" s="1">
        <v>-0.13300199999999995</v>
      </c>
      <c r="F1168" s="1">
        <v>-0.15031491999999994</v>
      </c>
      <c r="G1168" t="e">
        <v>#N/A</v>
      </c>
      <c r="H1168" s="1" t="e">
        <v>#N/A</v>
      </c>
    </row>
    <row r="1169" spans="1:8" x14ac:dyDescent="0.2">
      <c r="A1169" t="s">
        <v>2254</v>
      </c>
      <c r="B1169" t="s">
        <v>2255</v>
      </c>
      <c r="C1169" s="1">
        <v>0.38102200000000003</v>
      </c>
      <c r="D1169" s="1">
        <v>-5.0399800000000015E-2</v>
      </c>
      <c r="E1169" s="1">
        <v>-6.9019219999999992E-2</v>
      </c>
      <c r="F1169" s="1">
        <v>-0.18405740000000012</v>
      </c>
      <c r="G1169" t="e">
        <v>#N/A</v>
      </c>
      <c r="H1169" s="1" t="e">
        <v>#N/A</v>
      </c>
    </row>
    <row r="1170" spans="1:8" x14ac:dyDescent="0.2">
      <c r="A1170" t="s">
        <v>2256</v>
      </c>
      <c r="B1170" t="s">
        <v>2257</v>
      </c>
      <c r="C1170" s="1">
        <v>0.38024800000000014</v>
      </c>
      <c r="D1170" s="1">
        <v>-0.40294919999999995</v>
      </c>
      <c r="E1170" s="1">
        <v>-2.0052000000000011E-2</v>
      </c>
      <c r="F1170" s="1">
        <v>0.15328460000000002</v>
      </c>
      <c r="G1170" t="e">
        <v>#N/A</v>
      </c>
      <c r="H1170" s="1" t="e">
        <v>#N/A</v>
      </c>
    </row>
    <row r="1171" spans="1:8" x14ac:dyDescent="0.2">
      <c r="A1171" t="s">
        <v>2258</v>
      </c>
      <c r="B1171" t="s">
        <v>2259</v>
      </c>
      <c r="C1171" s="1">
        <v>0.37936120000000012</v>
      </c>
      <c r="D1171" s="1">
        <v>7.285399999999994E-3</v>
      </c>
      <c r="E1171" s="1">
        <v>-0.16450260000000003</v>
      </c>
      <c r="F1171" s="1">
        <v>-6.8782999999999969E-2</v>
      </c>
      <c r="G1171" t="e">
        <v>#N/A</v>
      </c>
      <c r="H1171" s="1" t="e">
        <v>#N/A</v>
      </c>
    </row>
    <row r="1172" spans="1:8" x14ac:dyDescent="0.2">
      <c r="A1172" t="s">
        <v>2260</v>
      </c>
      <c r="B1172" t="s">
        <v>2261</v>
      </c>
      <c r="C1172" s="1">
        <v>0.37904160000000009</v>
      </c>
      <c r="D1172" s="1">
        <v>3.3043400000000007E-2</v>
      </c>
      <c r="E1172" s="1">
        <v>-6.2471960000000007E-2</v>
      </c>
      <c r="F1172" s="1">
        <v>-0.32036580000000014</v>
      </c>
      <c r="G1172" t="e">
        <v>#N/A</v>
      </c>
      <c r="H1172" s="1" t="e">
        <v>#N/A</v>
      </c>
    </row>
    <row r="1173" spans="1:8" x14ac:dyDescent="0.2">
      <c r="A1173" t="s">
        <v>2262</v>
      </c>
      <c r="B1173" t="s">
        <v>2263</v>
      </c>
      <c r="C1173" s="1">
        <v>0.37896800000000014</v>
      </c>
      <c r="D1173" s="1">
        <v>-0.27936140000000004</v>
      </c>
      <c r="E1173" s="1">
        <v>-3.1370000000000016E-2</v>
      </c>
      <c r="F1173" s="1">
        <v>1.2271800000000022E-2</v>
      </c>
      <c r="G1173" t="e">
        <v>#N/A</v>
      </c>
      <c r="H1173" s="1" t="e">
        <v>#N/A</v>
      </c>
    </row>
    <row r="1174" spans="1:8" x14ac:dyDescent="0.2">
      <c r="A1174" t="s">
        <v>2264</v>
      </c>
      <c r="B1174" t="s">
        <v>2265</v>
      </c>
      <c r="C1174" s="1">
        <v>0.37896520000000017</v>
      </c>
      <c r="D1174" s="1">
        <v>5.4827100000000011E-2</v>
      </c>
      <c r="E1174" s="1">
        <v>0.11795800000000009</v>
      </c>
      <c r="F1174" s="1">
        <v>0.34731000000000001</v>
      </c>
      <c r="G1174" t="e">
        <v>#N/A</v>
      </c>
      <c r="H1174" s="1" t="e">
        <v>#N/A</v>
      </c>
    </row>
    <row r="1175" spans="1:8" x14ac:dyDescent="0.2">
      <c r="A1175" t="s">
        <v>2266</v>
      </c>
      <c r="B1175" t="s">
        <v>2267</v>
      </c>
      <c r="C1175" s="1">
        <v>0.37890399999999963</v>
      </c>
      <c r="D1175" s="1">
        <v>2.6575400000000009E-2</v>
      </c>
      <c r="E1175" s="1">
        <v>4.9563740000000002E-2</v>
      </c>
      <c r="F1175" s="1">
        <v>0.51944800000000002</v>
      </c>
      <c r="G1175" t="e">
        <v>#N/A</v>
      </c>
      <c r="H1175" s="1" t="e">
        <v>#N/A</v>
      </c>
    </row>
    <row r="1176" spans="1:8" x14ac:dyDescent="0.2">
      <c r="A1176" t="s">
        <v>2268</v>
      </c>
      <c r="B1176" t="s">
        <v>2269</v>
      </c>
      <c r="C1176" s="1">
        <v>0.37861999999999996</v>
      </c>
      <c r="D1176" s="1">
        <v>5.1614139999999989E-2</v>
      </c>
      <c r="E1176" s="1">
        <v>0.11779400000000004</v>
      </c>
      <c r="F1176" s="1">
        <v>0.29409039999999981</v>
      </c>
      <c r="G1176" t="e">
        <v>#N/A</v>
      </c>
      <c r="H1176" s="1" t="e">
        <v>#N/A</v>
      </c>
    </row>
    <row r="1177" spans="1:8" x14ac:dyDescent="0.2">
      <c r="A1177" t="s">
        <v>2270</v>
      </c>
      <c r="B1177" t="s">
        <v>2271</v>
      </c>
      <c r="C1177" s="1">
        <v>0.3773640000000002</v>
      </c>
      <c r="D1177" s="1">
        <v>0.12055099999999999</v>
      </c>
      <c r="E1177" s="1">
        <v>0.12397742000000006</v>
      </c>
      <c r="F1177" s="1">
        <v>2.4852999999999924E-2</v>
      </c>
      <c r="G1177" t="e">
        <v>#N/A</v>
      </c>
      <c r="H1177" s="1" t="e">
        <v>#N/A</v>
      </c>
    </row>
    <row r="1178" spans="1:8" x14ac:dyDescent="0.2">
      <c r="A1178" t="s">
        <v>2272</v>
      </c>
      <c r="B1178" t="s">
        <v>2273</v>
      </c>
      <c r="C1178" s="1">
        <v>0.37653799999999987</v>
      </c>
      <c r="D1178" s="1">
        <v>2.4277959999999994E-2</v>
      </c>
      <c r="E1178" s="1">
        <v>0.13464868000000002</v>
      </c>
      <c r="F1178" s="1">
        <v>0.14097660000000004</v>
      </c>
      <c r="G1178" t="e">
        <v>#N/A</v>
      </c>
      <c r="H1178" s="1" t="e">
        <v>#N/A</v>
      </c>
    </row>
    <row r="1179" spans="1:8" x14ac:dyDescent="0.2">
      <c r="A1179" t="s">
        <v>2274</v>
      </c>
      <c r="B1179" t="s">
        <v>2275</v>
      </c>
      <c r="C1179" s="1">
        <v>0.3759890000000003</v>
      </c>
      <c r="D1179" s="1">
        <v>0.16129819999999995</v>
      </c>
      <c r="E1179" s="1">
        <v>-2.5050400000000042E-2</v>
      </c>
      <c r="F1179" s="1">
        <v>-0.18830819999999998</v>
      </c>
      <c r="G1179" t="e">
        <v>#N/A</v>
      </c>
      <c r="H1179" s="1" t="e">
        <v>#N/A</v>
      </c>
    </row>
    <row r="1180" spans="1:8" x14ac:dyDescent="0.2">
      <c r="A1180" t="s">
        <v>2276</v>
      </c>
      <c r="B1180" t="s">
        <v>2277</v>
      </c>
      <c r="C1180" s="1">
        <v>0.37577999999999995</v>
      </c>
      <c r="D1180" s="1">
        <v>8.3470600000000048E-2</v>
      </c>
      <c r="E1180" s="1">
        <v>-0.18964599999999998</v>
      </c>
      <c r="F1180" s="1">
        <v>-6.2636999999999762E-3</v>
      </c>
      <c r="G1180" t="e">
        <v>#N/A</v>
      </c>
      <c r="H1180" s="1" t="e">
        <v>#N/A</v>
      </c>
    </row>
    <row r="1181" spans="1:8" x14ac:dyDescent="0.2">
      <c r="A1181" t="s">
        <v>2278</v>
      </c>
      <c r="B1181" t="s">
        <v>2279</v>
      </c>
      <c r="C1181" s="1">
        <v>0.37566839999999985</v>
      </c>
      <c r="D1181" s="1">
        <v>3.9495440000000021E-2</v>
      </c>
      <c r="E1181" s="1">
        <v>-5.9535819999999989E-2</v>
      </c>
      <c r="F1181" s="1">
        <v>5.0074999999999988E-2</v>
      </c>
      <c r="G1181" t="e">
        <v>#N/A</v>
      </c>
      <c r="H1181" s="1" t="e">
        <v>#N/A</v>
      </c>
    </row>
    <row r="1182" spans="1:8" x14ac:dyDescent="0.2">
      <c r="A1182" t="s">
        <v>2280</v>
      </c>
      <c r="B1182" t="s">
        <v>2281</v>
      </c>
      <c r="C1182" s="1">
        <v>0.37537280000000001</v>
      </c>
      <c r="D1182" s="1">
        <v>-9.9511119999999925E-2</v>
      </c>
      <c r="E1182" s="1">
        <v>-2.9509739999999982E-2</v>
      </c>
      <c r="F1182" s="1">
        <v>-0.27957280000000023</v>
      </c>
      <c r="G1182" t="e">
        <v>#N/A</v>
      </c>
      <c r="H1182" s="1" t="e">
        <v>#N/A</v>
      </c>
    </row>
    <row r="1183" spans="1:8" x14ac:dyDescent="0.2">
      <c r="A1183" t="s">
        <v>2282</v>
      </c>
      <c r="B1183" t="s">
        <v>2283</v>
      </c>
      <c r="C1183" s="1">
        <v>0.37531599999999998</v>
      </c>
      <c r="D1183" s="1">
        <v>-0.13279326000000002</v>
      </c>
      <c r="E1183" s="1">
        <v>-0.25684176000000003</v>
      </c>
      <c r="F1183" s="1">
        <v>0.16773598000000001</v>
      </c>
      <c r="G1183" t="e">
        <v>#N/A</v>
      </c>
      <c r="H1183" s="1" t="e">
        <v>#N/A</v>
      </c>
    </row>
    <row r="1184" spans="1:8" x14ac:dyDescent="0.2">
      <c r="A1184" t="s">
        <v>2284</v>
      </c>
      <c r="B1184" t="s">
        <v>2285</v>
      </c>
      <c r="C1184" s="1">
        <v>0.37475139999999996</v>
      </c>
      <c r="D1184" s="1">
        <v>-0.12648692000000003</v>
      </c>
      <c r="E1184" s="1">
        <v>3.3222159999999945E-2</v>
      </c>
      <c r="F1184" s="1">
        <v>-4.4417640000000029E-2</v>
      </c>
      <c r="G1184" t="e">
        <v>#N/A</v>
      </c>
      <c r="H1184" s="1" t="e">
        <v>#N/A</v>
      </c>
    </row>
    <row r="1185" spans="1:8" x14ac:dyDescent="0.2">
      <c r="A1185" t="s">
        <v>2286</v>
      </c>
      <c r="B1185" t="s">
        <v>2287</v>
      </c>
      <c r="C1185" s="1">
        <v>0.37452400000000002</v>
      </c>
      <c r="D1185" s="1">
        <v>-4.2389399999999994E-2</v>
      </c>
      <c r="E1185" s="1">
        <v>3.3523280000000003E-2</v>
      </c>
      <c r="F1185" s="1">
        <v>-8.0397400000000008E-2</v>
      </c>
      <c r="G1185" t="e">
        <v>#N/A</v>
      </c>
      <c r="H1185" s="1" t="e">
        <v>#N/A</v>
      </c>
    </row>
    <row r="1186" spans="1:8" x14ac:dyDescent="0.2">
      <c r="A1186" t="s">
        <v>2288</v>
      </c>
      <c r="B1186" t="s">
        <v>2288</v>
      </c>
      <c r="C1186" s="1">
        <v>0.37357059999999997</v>
      </c>
      <c r="D1186" s="1">
        <v>-2.9036599999999971E-2</v>
      </c>
      <c r="E1186" s="1">
        <v>8.8056600000000155E-3</v>
      </c>
      <c r="F1186" s="1">
        <v>-0.23277586000000006</v>
      </c>
      <c r="G1186" t="e">
        <v>#N/A</v>
      </c>
      <c r="H1186" s="1" t="e">
        <v>#N/A</v>
      </c>
    </row>
    <row r="1187" spans="1:8" x14ac:dyDescent="0.2">
      <c r="A1187" t="s">
        <v>2289</v>
      </c>
      <c r="B1187" t="s">
        <v>2290</v>
      </c>
      <c r="C1187" s="1">
        <v>0.37284599999999984</v>
      </c>
      <c r="D1187" s="1">
        <v>0.10643230000000001</v>
      </c>
      <c r="E1187" s="1">
        <v>-2.9342E-2</v>
      </c>
      <c r="F1187" s="1">
        <v>-0.33241999999999999</v>
      </c>
      <c r="G1187" t="e">
        <v>#N/A</v>
      </c>
      <c r="H1187" s="1" t="e">
        <v>#N/A</v>
      </c>
    </row>
    <row r="1188" spans="1:8" x14ac:dyDescent="0.2">
      <c r="A1188" t="s">
        <v>2291</v>
      </c>
      <c r="B1188" t="s">
        <v>2292</v>
      </c>
      <c r="C1188" s="1">
        <v>0.37213199999999985</v>
      </c>
      <c r="D1188" s="1">
        <v>-9.1291199999999989E-2</v>
      </c>
      <c r="E1188" s="1">
        <v>8.3367999999999984E-3</v>
      </c>
      <c r="F1188" s="1">
        <v>-0.14753258000000002</v>
      </c>
      <c r="G1188" t="e">
        <v>#N/A</v>
      </c>
      <c r="H1188" s="1" t="e">
        <v>#N/A</v>
      </c>
    </row>
    <row r="1189" spans="1:8" x14ac:dyDescent="0.2">
      <c r="A1189" t="s">
        <v>2293</v>
      </c>
      <c r="B1189" t="s">
        <v>2294</v>
      </c>
      <c r="C1189" s="1">
        <v>0.37051080000000014</v>
      </c>
      <c r="D1189" s="1">
        <v>-1.8837799999999995E-2</v>
      </c>
      <c r="E1189" s="1">
        <v>0.22595080000000001</v>
      </c>
      <c r="F1189" s="1">
        <v>1.3913100000000017E-2</v>
      </c>
      <c r="G1189" t="e">
        <v>#N/A</v>
      </c>
      <c r="H1189" s="1" t="e">
        <v>#N/A</v>
      </c>
    </row>
    <row r="1190" spans="1:8" x14ac:dyDescent="0.2">
      <c r="A1190" t="s">
        <v>2295</v>
      </c>
      <c r="B1190" t="s">
        <v>2296</v>
      </c>
      <c r="C1190" s="1">
        <v>0.37039599999999995</v>
      </c>
      <c r="D1190" s="1">
        <v>-0.14301706</v>
      </c>
      <c r="E1190" s="1">
        <v>-8.521179999999998E-3</v>
      </c>
      <c r="F1190" s="1">
        <v>-9.9883800000000064E-2</v>
      </c>
      <c r="G1190" t="e">
        <v>#N/A</v>
      </c>
      <c r="H1190" s="1" t="e">
        <v>#N/A</v>
      </c>
    </row>
    <row r="1191" spans="1:8" x14ac:dyDescent="0.2">
      <c r="A1191" t="s">
        <v>2297</v>
      </c>
      <c r="B1191" t="s">
        <v>2298</v>
      </c>
      <c r="C1191" s="1">
        <v>0.37003580000000008</v>
      </c>
      <c r="D1191" s="1">
        <v>-3.4598299999999998E-2</v>
      </c>
      <c r="E1191" s="1">
        <v>-0.13415380000000007</v>
      </c>
      <c r="F1191" s="1">
        <v>-0.16517867999999999</v>
      </c>
      <c r="G1191" t="e">
        <v>#N/A</v>
      </c>
      <c r="H1191" s="1" t="e">
        <v>#N/A</v>
      </c>
    </row>
    <row r="1192" spans="1:8" x14ac:dyDescent="0.2">
      <c r="A1192" t="s">
        <v>2299</v>
      </c>
      <c r="B1192" t="s">
        <v>2300</v>
      </c>
      <c r="C1192" s="1">
        <v>0.36993740000000003</v>
      </c>
      <c r="D1192" s="1">
        <v>5.6125679999999997E-2</v>
      </c>
      <c r="E1192" s="1">
        <v>1.1915399999999975E-2</v>
      </c>
      <c r="F1192" s="1">
        <v>-0.30459560000000002</v>
      </c>
      <c r="G1192" t="e">
        <v>#N/A</v>
      </c>
      <c r="H1192" s="1" t="e">
        <v>#N/A</v>
      </c>
    </row>
    <row r="1193" spans="1:8" x14ac:dyDescent="0.2">
      <c r="A1193" t="s">
        <v>2301</v>
      </c>
      <c r="B1193" t="s">
        <v>2302</v>
      </c>
      <c r="C1193" s="1">
        <v>0.36930463999999985</v>
      </c>
      <c r="D1193" s="1">
        <v>-0.26023254000000007</v>
      </c>
      <c r="E1193" s="1">
        <v>-7.9516919999999991E-2</v>
      </c>
      <c r="F1193" s="1">
        <v>-0.15862714000000003</v>
      </c>
      <c r="G1193" t="e">
        <v>#N/A</v>
      </c>
      <c r="H1193" s="1" t="e">
        <v>#N/A</v>
      </c>
    </row>
    <row r="1194" spans="1:8" x14ac:dyDescent="0.2">
      <c r="A1194" t="s">
        <v>2303</v>
      </c>
      <c r="B1194" t="s">
        <v>2304</v>
      </c>
      <c r="C1194" s="1">
        <v>0.36874560000000017</v>
      </c>
      <c r="D1194" s="1">
        <v>0.12643659999999998</v>
      </c>
      <c r="E1194" s="1">
        <v>-4.9617119999999987E-2</v>
      </c>
      <c r="F1194" s="1">
        <v>-0.41671872000000021</v>
      </c>
      <c r="G1194" t="e">
        <v>#N/A</v>
      </c>
      <c r="H1194" s="1" t="e">
        <v>#N/A</v>
      </c>
    </row>
    <row r="1195" spans="1:8" x14ac:dyDescent="0.2">
      <c r="A1195" t="s">
        <v>2305</v>
      </c>
      <c r="B1195" t="s">
        <v>2305</v>
      </c>
      <c r="C1195" s="1">
        <v>0.36873279999999981</v>
      </c>
      <c r="D1195" s="1">
        <v>9.0755000000000058E-2</v>
      </c>
      <c r="E1195" s="1">
        <v>-0.18943960000000007</v>
      </c>
      <c r="F1195" s="1">
        <v>-0.35991899999999993</v>
      </c>
      <c r="G1195" t="e">
        <v>#N/A</v>
      </c>
      <c r="H1195" s="1" t="e">
        <v>#N/A</v>
      </c>
    </row>
    <row r="1196" spans="1:8" x14ac:dyDescent="0.2">
      <c r="A1196" t="s">
        <v>2306</v>
      </c>
      <c r="B1196" t="s">
        <v>2307</v>
      </c>
      <c r="C1196" s="1">
        <v>0.36854799999999999</v>
      </c>
      <c r="D1196" s="1">
        <v>6.3965600000000039E-2</v>
      </c>
      <c r="E1196" s="1">
        <v>0.12404820000000001</v>
      </c>
      <c r="F1196" s="1">
        <v>1.9774280000000009E-2</v>
      </c>
      <c r="G1196" t="e">
        <v>#N/A</v>
      </c>
      <c r="H1196" s="1" t="e">
        <v>#N/A</v>
      </c>
    </row>
    <row r="1197" spans="1:8" x14ac:dyDescent="0.2">
      <c r="A1197" t="s">
        <v>2308</v>
      </c>
      <c r="B1197" t="s">
        <v>2309</v>
      </c>
      <c r="C1197" s="1">
        <v>0.3684599999999999</v>
      </c>
      <c r="D1197" s="1">
        <v>-8.9914439999999998E-2</v>
      </c>
      <c r="E1197" s="1">
        <v>-0.11715699999999998</v>
      </c>
      <c r="F1197" s="1">
        <v>-0.38642000000000037</v>
      </c>
      <c r="G1197" t="e">
        <v>#N/A</v>
      </c>
      <c r="H1197" s="1" t="e">
        <v>#N/A</v>
      </c>
    </row>
    <row r="1198" spans="1:8" x14ac:dyDescent="0.2">
      <c r="A1198" t="s">
        <v>2310</v>
      </c>
      <c r="B1198" t="s">
        <v>2311</v>
      </c>
      <c r="C1198" s="1">
        <v>0.36834375999999991</v>
      </c>
      <c r="D1198" s="1">
        <v>5.7543060000000014E-2</v>
      </c>
      <c r="E1198" s="1">
        <v>-1.9231999999999716E-4</v>
      </c>
      <c r="F1198" s="1">
        <v>0.27350009999999997</v>
      </c>
      <c r="G1198" t="e">
        <v>#N/A</v>
      </c>
      <c r="H1198" s="1" t="e">
        <v>#N/A</v>
      </c>
    </row>
    <row r="1199" spans="1:8" x14ac:dyDescent="0.2">
      <c r="A1199" t="s">
        <v>2312</v>
      </c>
      <c r="B1199" t="s">
        <v>2313</v>
      </c>
      <c r="C1199" s="1">
        <v>0.36825600000000025</v>
      </c>
      <c r="D1199" s="1">
        <v>-3.9473399999999985E-2</v>
      </c>
      <c r="E1199" s="1">
        <v>-0.20412420000000001</v>
      </c>
      <c r="F1199" s="1">
        <v>-0.25945860000000009</v>
      </c>
      <c r="G1199" t="e">
        <v>#N/A</v>
      </c>
      <c r="H1199" s="1" t="e">
        <v>#N/A</v>
      </c>
    </row>
    <row r="1200" spans="1:8" x14ac:dyDescent="0.2">
      <c r="A1200" t="s">
        <v>2314</v>
      </c>
      <c r="B1200" t="s">
        <v>2315</v>
      </c>
      <c r="C1200" s="1">
        <v>0.36787199999999992</v>
      </c>
      <c r="D1200" s="1">
        <v>-8.0120099999999972E-2</v>
      </c>
      <c r="E1200" s="1">
        <v>-0.15466339999999998</v>
      </c>
      <c r="F1200" s="1">
        <v>5.696149999999995E-2</v>
      </c>
      <c r="G1200" t="e">
        <v>#N/A</v>
      </c>
      <c r="H1200" s="1" t="e">
        <v>#N/A</v>
      </c>
    </row>
    <row r="1201" spans="1:8" x14ac:dyDescent="0.2">
      <c r="A1201" t="s">
        <v>2316</v>
      </c>
      <c r="B1201" t="s">
        <v>2317</v>
      </c>
      <c r="C1201" s="1">
        <v>0.36760580000000009</v>
      </c>
      <c r="D1201" s="1">
        <v>6.8197200000000013E-2</v>
      </c>
      <c r="E1201" s="1">
        <v>-5.6735360000000012E-2</v>
      </c>
      <c r="F1201" s="1">
        <v>0.35186684000000029</v>
      </c>
      <c r="G1201" t="e">
        <v>#N/A</v>
      </c>
      <c r="H1201" s="1" t="e">
        <v>#N/A</v>
      </c>
    </row>
    <row r="1202" spans="1:8" x14ac:dyDescent="0.2">
      <c r="A1202" t="s">
        <v>2318</v>
      </c>
      <c r="B1202" t="s">
        <v>2319</v>
      </c>
      <c r="C1202" s="1">
        <v>0.36753000000000036</v>
      </c>
      <c r="D1202" s="1">
        <v>-0.23212036000000005</v>
      </c>
      <c r="E1202" s="1">
        <v>5.0240399999999831E-3</v>
      </c>
      <c r="F1202" s="1">
        <v>-2.5750479999999985E-2</v>
      </c>
      <c r="G1202" t="e">
        <v>#N/A</v>
      </c>
      <c r="H1202" s="1" t="e">
        <v>#N/A</v>
      </c>
    </row>
    <row r="1203" spans="1:8" x14ac:dyDescent="0.2">
      <c r="A1203" t="s">
        <v>2320</v>
      </c>
      <c r="B1203" t="s">
        <v>2321</v>
      </c>
      <c r="C1203" s="1">
        <v>0.36706000000000005</v>
      </c>
      <c r="D1203" s="1">
        <v>-0.13485920000000004</v>
      </c>
      <c r="E1203" s="1">
        <v>-4.1062119999999987E-2</v>
      </c>
      <c r="F1203" s="1">
        <v>0.10562284</v>
      </c>
      <c r="G1203" t="e">
        <v>#N/A</v>
      </c>
      <c r="H1203" s="1" t="e">
        <v>#N/A</v>
      </c>
    </row>
    <row r="1204" spans="1:8" x14ac:dyDescent="0.2">
      <c r="A1204" t="s">
        <v>2322</v>
      </c>
      <c r="B1204" t="s">
        <v>2323</v>
      </c>
      <c r="C1204" s="1">
        <v>0.36686399999999986</v>
      </c>
      <c r="D1204" s="1">
        <v>-0.14349379999999989</v>
      </c>
      <c r="E1204" s="1">
        <v>-0.13186480000000012</v>
      </c>
      <c r="F1204" s="1">
        <v>-0.1991114000000001</v>
      </c>
      <c r="G1204" t="e">
        <v>#N/A</v>
      </c>
      <c r="H1204" s="1" t="e">
        <v>#N/A</v>
      </c>
    </row>
    <row r="1205" spans="1:8" x14ac:dyDescent="0.2">
      <c r="A1205" t="s">
        <v>2324</v>
      </c>
      <c r="B1205" t="s">
        <v>2325</v>
      </c>
      <c r="C1205" s="1">
        <v>0.36678400000000005</v>
      </c>
      <c r="D1205" s="1">
        <v>2.1545100000000001E-2</v>
      </c>
      <c r="E1205" s="1">
        <v>-5.6321219999999998E-2</v>
      </c>
      <c r="F1205" s="1">
        <v>-0.4864899999999997</v>
      </c>
      <c r="G1205" t="e">
        <v>#N/A</v>
      </c>
      <c r="H1205" s="1" t="e">
        <v>#N/A</v>
      </c>
    </row>
    <row r="1206" spans="1:8" x14ac:dyDescent="0.2">
      <c r="A1206" t="s">
        <v>2326</v>
      </c>
      <c r="B1206" t="s">
        <v>2327</v>
      </c>
      <c r="C1206" s="1">
        <v>0.36659139999999951</v>
      </c>
      <c r="D1206" s="1">
        <v>-1.9270040000000026E-2</v>
      </c>
      <c r="E1206" s="1">
        <v>-0.24956324000000013</v>
      </c>
      <c r="F1206" s="1">
        <v>-0.16791832000000004</v>
      </c>
      <c r="G1206" t="e">
        <v>#N/A</v>
      </c>
      <c r="H1206" s="1" t="e">
        <v>#N/A</v>
      </c>
    </row>
    <row r="1207" spans="1:8" x14ac:dyDescent="0.2">
      <c r="A1207" t="s">
        <v>2328</v>
      </c>
      <c r="B1207" t="s">
        <v>2329</v>
      </c>
      <c r="C1207" s="1">
        <v>0.36647273999999996</v>
      </c>
      <c r="D1207" s="1">
        <v>-7.5364059999999997E-2</v>
      </c>
      <c r="E1207" s="1">
        <v>-0.13142904000000002</v>
      </c>
      <c r="F1207" s="1">
        <v>-8.1069800000000039E-2</v>
      </c>
      <c r="G1207" t="e">
        <v>#N/A</v>
      </c>
      <c r="H1207" s="1" t="e">
        <v>#N/A</v>
      </c>
    </row>
    <row r="1208" spans="1:8" x14ac:dyDescent="0.2">
      <c r="A1208" t="s">
        <v>2330</v>
      </c>
      <c r="B1208" t="s">
        <v>2331</v>
      </c>
      <c r="C1208" s="1">
        <v>0.36641399999999996</v>
      </c>
      <c r="D1208" s="1">
        <v>0.18094019999999994</v>
      </c>
      <c r="E1208" s="1">
        <v>2.8324680000000012E-2</v>
      </c>
      <c r="F1208" s="1">
        <v>0.42935739999999989</v>
      </c>
      <c r="G1208" t="e">
        <v>#N/A</v>
      </c>
      <c r="H1208" s="1" t="e">
        <v>#N/A</v>
      </c>
    </row>
    <row r="1209" spans="1:8" x14ac:dyDescent="0.2">
      <c r="A1209" t="s">
        <v>2332</v>
      </c>
      <c r="B1209" t="s">
        <v>2333</v>
      </c>
      <c r="C1209" s="1">
        <v>0.36635799999999991</v>
      </c>
      <c r="D1209" s="1">
        <v>8.3942719999999985E-2</v>
      </c>
      <c r="E1209" s="1">
        <v>2.154279999999999E-2</v>
      </c>
      <c r="F1209" s="1">
        <v>-0.35141659999999997</v>
      </c>
      <c r="G1209" t="e">
        <v>#N/A</v>
      </c>
      <c r="H1209" s="1" t="e">
        <v>#N/A</v>
      </c>
    </row>
    <row r="1210" spans="1:8" x14ac:dyDescent="0.2">
      <c r="A1210" t="s">
        <v>2334</v>
      </c>
      <c r="B1210" t="s">
        <v>2335</v>
      </c>
      <c r="C1210" s="1">
        <v>0.36585380000000023</v>
      </c>
      <c r="D1210" s="1">
        <v>-0.15583597999999996</v>
      </c>
      <c r="E1210" s="1">
        <v>7.9560399999999646E-3</v>
      </c>
      <c r="F1210" s="1">
        <v>-0.19237439999999995</v>
      </c>
      <c r="G1210" t="e">
        <v>#N/A</v>
      </c>
      <c r="H1210" s="1" t="e">
        <v>#N/A</v>
      </c>
    </row>
    <row r="1211" spans="1:8" x14ac:dyDescent="0.2">
      <c r="A1211" t="s">
        <v>2336</v>
      </c>
      <c r="B1211" t="s">
        <v>2337</v>
      </c>
      <c r="C1211" s="1">
        <v>0.36530320000000011</v>
      </c>
      <c r="D1211" s="1">
        <v>7.2627599999999959E-2</v>
      </c>
      <c r="E1211" s="1">
        <v>-0.12035460000000001</v>
      </c>
      <c r="F1211" s="1">
        <v>-0.25558455999999991</v>
      </c>
      <c r="G1211" t="e">
        <v>#N/A</v>
      </c>
      <c r="H1211" s="1" t="e">
        <v>#N/A</v>
      </c>
    </row>
    <row r="1212" spans="1:8" x14ac:dyDescent="0.2">
      <c r="A1212" t="s">
        <v>2338</v>
      </c>
      <c r="B1212" t="s">
        <v>2339</v>
      </c>
      <c r="C1212" s="1">
        <v>0.36520621999999969</v>
      </c>
      <c r="D1212" s="1">
        <v>0.10957193999999999</v>
      </c>
      <c r="E1212" s="1">
        <v>-6.8514080000000019E-2</v>
      </c>
      <c r="F1212" s="1">
        <v>-5.0181679999999992E-2</v>
      </c>
      <c r="G1212" t="e">
        <v>#N/A</v>
      </c>
      <c r="H1212" s="1" t="e">
        <v>#N/A</v>
      </c>
    </row>
    <row r="1213" spans="1:8" x14ac:dyDescent="0.2">
      <c r="A1213" t="s">
        <v>2340</v>
      </c>
      <c r="B1213" t="s">
        <v>2341</v>
      </c>
      <c r="C1213" s="1">
        <v>0.36506640000000007</v>
      </c>
      <c r="D1213" s="1">
        <v>-0.12206453999999999</v>
      </c>
      <c r="E1213" s="1">
        <v>-0.1757046000000001</v>
      </c>
      <c r="F1213" s="1">
        <v>0.56720800000000038</v>
      </c>
      <c r="G1213" t="e">
        <v>#N/A</v>
      </c>
      <c r="H1213" s="1" t="e">
        <v>#N/A</v>
      </c>
    </row>
    <row r="1214" spans="1:8" x14ac:dyDescent="0.2">
      <c r="A1214" t="s">
        <v>2342</v>
      </c>
      <c r="B1214" t="s">
        <v>2343</v>
      </c>
      <c r="C1214" s="1">
        <v>0.36484619999999984</v>
      </c>
      <c r="D1214" s="1">
        <v>4.1412000000000004E-2</v>
      </c>
      <c r="E1214" s="1">
        <v>-0.32316120000000004</v>
      </c>
      <c r="F1214" s="1">
        <v>0.29542220000000002</v>
      </c>
      <c r="G1214" t="e">
        <v>#N/A</v>
      </c>
      <c r="H1214" s="1" t="e">
        <v>#N/A</v>
      </c>
    </row>
    <row r="1215" spans="1:8" x14ac:dyDescent="0.2">
      <c r="A1215" t="s">
        <v>2344</v>
      </c>
      <c r="B1215" t="s">
        <v>2345</v>
      </c>
      <c r="C1215" s="1">
        <v>0.36463400000000001</v>
      </c>
      <c r="D1215" s="1">
        <v>4.0496560000000008E-2</v>
      </c>
      <c r="E1215" s="1">
        <v>-0.10791659999999997</v>
      </c>
      <c r="F1215" s="1">
        <v>0.15927648000000003</v>
      </c>
      <c r="G1215" t="e">
        <v>#N/A</v>
      </c>
      <c r="H1215" s="1" t="e">
        <v>#N/A</v>
      </c>
    </row>
    <row r="1216" spans="1:8" x14ac:dyDescent="0.2">
      <c r="A1216" t="s">
        <v>2346</v>
      </c>
      <c r="B1216" t="s">
        <v>2347</v>
      </c>
      <c r="C1216" s="1">
        <v>0.36400899999999986</v>
      </c>
      <c r="D1216" s="1">
        <v>-7.1262439999999982E-2</v>
      </c>
      <c r="E1216" s="1">
        <v>-0.12555199999999997</v>
      </c>
      <c r="F1216" s="1">
        <v>-0.17491059999999992</v>
      </c>
      <c r="G1216" t="e">
        <v>#N/A</v>
      </c>
      <c r="H1216" s="1" t="e">
        <v>#N/A</v>
      </c>
    </row>
    <row r="1217" spans="1:8" x14ac:dyDescent="0.2">
      <c r="A1217" t="s">
        <v>2348</v>
      </c>
      <c r="B1217" t="s">
        <v>2349</v>
      </c>
      <c r="C1217" s="1">
        <v>0.36294060000000011</v>
      </c>
      <c r="D1217" s="1">
        <v>-0.16357227999999999</v>
      </c>
      <c r="E1217" s="1">
        <v>-5.9313599999999994E-2</v>
      </c>
      <c r="F1217" s="1">
        <v>-0.22756604000000002</v>
      </c>
      <c r="G1217" t="e">
        <v>#N/A</v>
      </c>
      <c r="H1217" s="1" t="e">
        <v>#N/A</v>
      </c>
    </row>
    <row r="1218" spans="1:8" x14ac:dyDescent="0.2">
      <c r="A1218" t="s">
        <v>2350</v>
      </c>
      <c r="B1218" t="s">
        <v>2351</v>
      </c>
      <c r="C1218" s="1">
        <v>0.36266400000000004</v>
      </c>
      <c r="D1218" s="1">
        <v>-4.521726000000003E-2</v>
      </c>
      <c r="E1218" s="1">
        <v>-0.34082353999999987</v>
      </c>
      <c r="F1218" s="1">
        <v>0.19092399999999995</v>
      </c>
      <c r="G1218" t="e">
        <v>#N/A</v>
      </c>
      <c r="H1218" s="1" t="e">
        <v>#N/A</v>
      </c>
    </row>
    <row r="1219" spans="1:8" x14ac:dyDescent="0.2">
      <c r="A1219" t="s">
        <v>2352</v>
      </c>
      <c r="B1219" t="s">
        <v>2353</v>
      </c>
      <c r="C1219" s="1">
        <v>0.36228838000000002</v>
      </c>
      <c r="D1219" s="1">
        <v>4.815399999999974E-3</v>
      </c>
      <c r="E1219" s="1">
        <v>-5.2615040000000002E-2</v>
      </c>
      <c r="F1219" s="1">
        <v>-0.27703800000000001</v>
      </c>
      <c r="G1219" t="e">
        <v>#N/A</v>
      </c>
      <c r="H1219" s="1" t="e">
        <v>#N/A</v>
      </c>
    </row>
    <row r="1220" spans="1:8" x14ac:dyDescent="0.2">
      <c r="A1220" t="s">
        <v>2354</v>
      </c>
      <c r="B1220" t="s">
        <v>2355</v>
      </c>
      <c r="C1220" s="1">
        <v>0.36217920000000037</v>
      </c>
      <c r="D1220" s="1">
        <v>0.13725100000000001</v>
      </c>
      <c r="E1220" s="1">
        <v>-0.26021539999999999</v>
      </c>
      <c r="F1220" s="1">
        <v>8.913299999999999E-2</v>
      </c>
      <c r="G1220" t="e">
        <v>#N/A</v>
      </c>
      <c r="H1220" s="1" t="e">
        <v>#N/A</v>
      </c>
    </row>
    <row r="1221" spans="1:8" x14ac:dyDescent="0.2">
      <c r="A1221" t="s">
        <v>2356</v>
      </c>
      <c r="B1221" t="s">
        <v>2357</v>
      </c>
      <c r="C1221" s="1">
        <v>0.36155445999999991</v>
      </c>
      <c r="D1221" s="1">
        <v>-9.5912200000000017E-2</v>
      </c>
      <c r="E1221" s="1">
        <v>-5.6900839999999953E-2</v>
      </c>
      <c r="F1221" s="1">
        <v>-3.8464400000000003E-2</v>
      </c>
      <c r="G1221" t="e">
        <v>#N/A</v>
      </c>
      <c r="H1221" s="1" t="e">
        <v>#N/A</v>
      </c>
    </row>
    <row r="1222" spans="1:8" x14ac:dyDescent="0.2">
      <c r="A1222" t="s">
        <v>2358</v>
      </c>
      <c r="B1222" t="s">
        <v>2359</v>
      </c>
      <c r="C1222" s="1">
        <v>0.36140318000000021</v>
      </c>
      <c r="D1222" s="1">
        <v>-0.11057380000000006</v>
      </c>
      <c r="E1222" s="1">
        <v>-9.2107640000000032E-2</v>
      </c>
      <c r="F1222" s="1">
        <v>-0.53284199999999982</v>
      </c>
      <c r="G1222" t="e">
        <v>#N/A</v>
      </c>
      <c r="H1222" s="1" t="e">
        <v>#N/A</v>
      </c>
    </row>
    <row r="1223" spans="1:8" x14ac:dyDescent="0.2">
      <c r="A1223" t="s">
        <v>2360</v>
      </c>
      <c r="B1223" t="s">
        <v>2360</v>
      </c>
      <c r="C1223" s="1">
        <v>0.36135831999999984</v>
      </c>
      <c r="D1223" s="1">
        <v>2.0613619999999996E-2</v>
      </c>
      <c r="E1223" s="1">
        <v>-0.16375439999999997</v>
      </c>
      <c r="F1223" s="1">
        <v>1.2514219999999998</v>
      </c>
      <c r="G1223" t="e">
        <v>#N/A</v>
      </c>
      <c r="H1223" s="1" t="e">
        <v>#N/A</v>
      </c>
    </row>
    <row r="1224" spans="1:8" x14ac:dyDescent="0.2">
      <c r="A1224" t="s">
        <v>2361</v>
      </c>
      <c r="B1224" t="s">
        <v>2362</v>
      </c>
      <c r="C1224" s="1">
        <v>0.36089999999999994</v>
      </c>
      <c r="D1224" s="1">
        <v>1.4510099999999956E-2</v>
      </c>
      <c r="E1224" s="1">
        <v>-8.3006460000000004E-2</v>
      </c>
      <c r="F1224" s="1">
        <v>0.10703340000000004</v>
      </c>
      <c r="G1224" t="e">
        <v>#N/A</v>
      </c>
      <c r="H1224" s="1" t="e">
        <v>#N/A</v>
      </c>
    </row>
    <row r="1225" spans="1:8" x14ac:dyDescent="0.2">
      <c r="A1225" t="s">
        <v>2363</v>
      </c>
      <c r="B1225" t="s">
        <v>2364</v>
      </c>
      <c r="C1225" s="1">
        <v>0.36069840000000014</v>
      </c>
      <c r="D1225" s="1">
        <v>-9.9340040000000018E-2</v>
      </c>
      <c r="E1225" s="1">
        <v>-0.20584394000000003</v>
      </c>
      <c r="F1225" s="1">
        <v>0.13775573999999999</v>
      </c>
      <c r="G1225" t="e">
        <v>#N/A</v>
      </c>
      <c r="H1225" s="1" t="e">
        <v>#N/A</v>
      </c>
    </row>
    <row r="1226" spans="1:8" x14ac:dyDescent="0.2">
      <c r="A1226" t="s">
        <v>2365</v>
      </c>
      <c r="B1226" t="s">
        <v>2366</v>
      </c>
      <c r="C1226" s="1">
        <v>0.36049091999999999</v>
      </c>
      <c r="D1226" s="1">
        <v>-4.1359200000000033E-2</v>
      </c>
      <c r="E1226" s="1">
        <v>-0.14118843999999992</v>
      </c>
      <c r="F1226" s="1">
        <v>-0.48514000000000013</v>
      </c>
      <c r="G1226" t="e">
        <v>#N/A</v>
      </c>
      <c r="H1226" s="1" t="e">
        <v>#N/A</v>
      </c>
    </row>
    <row r="1227" spans="1:8" x14ac:dyDescent="0.2">
      <c r="A1227" t="s">
        <v>2367</v>
      </c>
      <c r="B1227" t="s">
        <v>2368</v>
      </c>
      <c r="C1227" s="1">
        <v>0.35979000000000011</v>
      </c>
      <c r="D1227" s="1">
        <v>-0.18351174000000012</v>
      </c>
      <c r="E1227" s="1">
        <v>9.9902100000000049E-2</v>
      </c>
      <c r="F1227" s="1">
        <v>9.6701840000000025E-2</v>
      </c>
      <c r="G1227" t="e">
        <v>#N/A</v>
      </c>
      <c r="H1227" s="1" t="e">
        <v>#N/A</v>
      </c>
    </row>
    <row r="1228" spans="1:8" x14ac:dyDescent="0.2">
      <c r="A1228" t="s">
        <v>2369</v>
      </c>
      <c r="B1228" t="s">
        <v>2370</v>
      </c>
      <c r="C1228" s="1">
        <v>0.35965080000000005</v>
      </c>
      <c r="D1228" s="1">
        <v>-8.1490019999999996E-2</v>
      </c>
      <c r="E1228" s="1">
        <v>-0.46289999999999998</v>
      </c>
      <c r="F1228" s="1">
        <v>0.30254584000000007</v>
      </c>
      <c r="G1228" t="e">
        <v>#N/A</v>
      </c>
      <c r="H1228" s="1" t="e">
        <v>#N/A</v>
      </c>
    </row>
    <row r="1229" spans="1:8" x14ac:dyDescent="0.2">
      <c r="A1229" t="s">
        <v>2371</v>
      </c>
      <c r="B1229" t="s">
        <v>2372</v>
      </c>
      <c r="C1229" s="1">
        <v>0.35870999999999964</v>
      </c>
      <c r="D1229" s="1">
        <v>-5.5557999999999996E-3</v>
      </c>
      <c r="E1229" s="1">
        <v>-1.2697560000000007E-2</v>
      </c>
      <c r="F1229" s="1">
        <v>-0.19247850000000014</v>
      </c>
      <c r="G1229" t="e">
        <v>#N/A</v>
      </c>
      <c r="H1229" s="1" t="e">
        <v>#N/A</v>
      </c>
    </row>
    <row r="1230" spans="1:8" x14ac:dyDescent="0.2">
      <c r="A1230" t="s">
        <v>2373</v>
      </c>
      <c r="B1230" t="s">
        <v>2374</v>
      </c>
      <c r="C1230" s="1">
        <v>0.35780479999999976</v>
      </c>
      <c r="D1230" s="1">
        <v>-5.1323599999999799E-3</v>
      </c>
      <c r="E1230" s="1">
        <v>-0.1786712</v>
      </c>
      <c r="F1230" s="1">
        <v>-0.3225753999999999</v>
      </c>
      <c r="G1230" t="e">
        <v>#N/A</v>
      </c>
      <c r="H1230" s="1" t="e">
        <v>#N/A</v>
      </c>
    </row>
    <row r="1231" spans="1:8" x14ac:dyDescent="0.2">
      <c r="A1231" t="s">
        <v>2375</v>
      </c>
      <c r="B1231" t="s">
        <v>2375</v>
      </c>
      <c r="C1231" s="1">
        <v>0.35680940000000017</v>
      </c>
      <c r="D1231" s="1">
        <v>0.10578124000000001</v>
      </c>
      <c r="E1231" s="1">
        <v>-0.11355905999999998</v>
      </c>
      <c r="F1231" s="1">
        <v>8.3583799999999903E-2</v>
      </c>
      <c r="G1231" t="e">
        <v>#N/A</v>
      </c>
      <c r="H1231" s="1" t="e">
        <v>#N/A</v>
      </c>
    </row>
    <row r="1232" spans="1:8" x14ac:dyDescent="0.2">
      <c r="A1232" t="s">
        <v>2376</v>
      </c>
      <c r="B1232" t="s">
        <v>2377</v>
      </c>
      <c r="C1232" s="1">
        <v>0.35651999999999989</v>
      </c>
      <c r="D1232" s="1">
        <v>8.6510400000000001E-2</v>
      </c>
      <c r="E1232" s="1">
        <v>3.8754600000000014E-2</v>
      </c>
      <c r="F1232" s="1">
        <v>0.11905871999999995</v>
      </c>
      <c r="G1232" t="e">
        <v>#N/A</v>
      </c>
      <c r="H1232" s="1" t="e">
        <v>#N/A</v>
      </c>
    </row>
    <row r="1233" spans="1:8" x14ac:dyDescent="0.2">
      <c r="A1233" t="s">
        <v>2378</v>
      </c>
      <c r="B1233" t="s">
        <v>2379</v>
      </c>
      <c r="C1233" s="1">
        <v>0.356012</v>
      </c>
      <c r="D1233" s="1">
        <v>-0.12669000000000002</v>
      </c>
      <c r="E1233" s="1">
        <v>-0.11576648000000009</v>
      </c>
      <c r="F1233" s="1">
        <v>-9.6379599999999996E-2</v>
      </c>
      <c r="G1233" t="e">
        <v>#N/A</v>
      </c>
      <c r="H1233" s="1" t="e">
        <v>#N/A</v>
      </c>
    </row>
    <row r="1234" spans="1:8" x14ac:dyDescent="0.2">
      <c r="A1234" t="s">
        <v>2380</v>
      </c>
      <c r="B1234" t="s">
        <v>2381</v>
      </c>
      <c r="C1234" s="1">
        <v>0.35589440000000022</v>
      </c>
      <c r="D1234" s="1">
        <v>-0.15265680000000004</v>
      </c>
      <c r="E1234" s="1">
        <v>-0.11542815999999989</v>
      </c>
      <c r="F1234" s="1">
        <v>-0.46402399999999966</v>
      </c>
      <c r="G1234" t="e">
        <v>#N/A</v>
      </c>
      <c r="H1234" s="1" t="e">
        <v>#N/A</v>
      </c>
    </row>
    <row r="1235" spans="1:8" x14ac:dyDescent="0.2">
      <c r="A1235" t="s">
        <v>2382</v>
      </c>
      <c r="B1235" t="s">
        <v>2383</v>
      </c>
      <c r="C1235" s="1">
        <v>0.35558640000000002</v>
      </c>
      <c r="D1235" s="1">
        <v>0.10006700000000002</v>
      </c>
      <c r="E1235" s="1">
        <v>0.12999509999999995</v>
      </c>
      <c r="F1235" s="1">
        <v>-0.13233639999999997</v>
      </c>
      <c r="G1235" t="e">
        <v>#N/A</v>
      </c>
      <c r="H1235" s="1" t="e">
        <v>#N/A</v>
      </c>
    </row>
    <row r="1236" spans="1:8" x14ac:dyDescent="0.2">
      <c r="A1236" t="s">
        <v>2384</v>
      </c>
      <c r="B1236" t="s">
        <v>2385</v>
      </c>
      <c r="C1236" s="1">
        <v>0.35526019999999958</v>
      </c>
      <c r="D1236" s="1">
        <v>9.9133999999999993E-3</v>
      </c>
      <c r="E1236" s="1">
        <v>-2.3827439999999998E-2</v>
      </c>
      <c r="F1236" s="1">
        <v>-2.8864000000000246E-3</v>
      </c>
      <c r="G1236" t="e">
        <v>#N/A</v>
      </c>
      <c r="H1236" s="1" t="e">
        <v>#N/A</v>
      </c>
    </row>
    <row r="1237" spans="1:8" x14ac:dyDescent="0.2">
      <c r="A1237" t="s">
        <v>2386</v>
      </c>
      <c r="B1237" t="s">
        <v>2387</v>
      </c>
      <c r="C1237" s="1">
        <v>0.35480599999999995</v>
      </c>
      <c r="D1237" s="1">
        <v>0.17557839999999988</v>
      </c>
      <c r="E1237" s="1">
        <v>1.2003480000000019E-2</v>
      </c>
      <c r="F1237" s="1">
        <v>-0.12096170000000002</v>
      </c>
      <c r="G1237" t="e">
        <v>#N/A</v>
      </c>
      <c r="H1237" s="1" t="e">
        <v>#N/A</v>
      </c>
    </row>
    <row r="1238" spans="1:8" x14ac:dyDescent="0.2">
      <c r="A1238" t="s">
        <v>2388</v>
      </c>
      <c r="B1238" t="s">
        <v>2389</v>
      </c>
      <c r="C1238" s="1">
        <v>0.35464400000000035</v>
      </c>
      <c r="D1238" s="1">
        <v>-8.7762519999999927E-2</v>
      </c>
      <c r="E1238" s="1">
        <v>-1.4046400000000014E-2</v>
      </c>
      <c r="F1238" s="1">
        <v>2.4593700000000024E-2</v>
      </c>
      <c r="G1238" t="e">
        <v>#N/A</v>
      </c>
      <c r="H1238" s="1" t="e">
        <v>#N/A</v>
      </c>
    </row>
    <row r="1239" spans="1:8" x14ac:dyDescent="0.2">
      <c r="A1239" t="s">
        <v>2390</v>
      </c>
      <c r="B1239" t="s">
        <v>2391</v>
      </c>
      <c r="C1239" s="1">
        <v>0.35447093999999985</v>
      </c>
      <c r="D1239" s="1">
        <v>0.11820054000000006</v>
      </c>
      <c r="E1239" s="1">
        <v>6.6526520000000006E-2</v>
      </c>
      <c r="F1239" s="1">
        <v>6.2289400000000023E-2</v>
      </c>
      <c r="G1239" t="e">
        <v>#N/A</v>
      </c>
      <c r="H1239" s="1" t="e">
        <v>#N/A</v>
      </c>
    </row>
    <row r="1240" spans="1:8" x14ac:dyDescent="0.2">
      <c r="A1240" t="s">
        <v>2392</v>
      </c>
      <c r="B1240" t="s">
        <v>2393</v>
      </c>
      <c r="C1240" s="1">
        <v>0.35402200000000006</v>
      </c>
      <c r="D1240" s="1">
        <v>-2.9503959999999999E-2</v>
      </c>
      <c r="E1240" s="1">
        <v>-0.26238599999999995</v>
      </c>
      <c r="F1240" s="1">
        <v>0.16832359999999993</v>
      </c>
      <c r="G1240" t="e">
        <v>#N/A</v>
      </c>
      <c r="H1240" s="1" t="e">
        <v>#N/A</v>
      </c>
    </row>
    <row r="1241" spans="1:8" x14ac:dyDescent="0.2">
      <c r="A1241" t="s">
        <v>2394</v>
      </c>
      <c r="B1241" t="s">
        <v>2395</v>
      </c>
      <c r="C1241" s="1">
        <v>0.35294551999999974</v>
      </c>
      <c r="D1241" s="1">
        <v>9.699301999999993E-2</v>
      </c>
      <c r="E1241" s="1">
        <v>2.2805539999999999E-2</v>
      </c>
      <c r="F1241" s="1">
        <v>1.3470400000000007E-2</v>
      </c>
      <c r="G1241" t="e">
        <v>#N/A</v>
      </c>
      <c r="H1241" s="1" t="e">
        <v>#N/A</v>
      </c>
    </row>
    <row r="1242" spans="1:8" x14ac:dyDescent="0.2">
      <c r="A1242" t="s">
        <v>2396</v>
      </c>
      <c r="B1242" t="s">
        <v>2397</v>
      </c>
      <c r="C1242" s="1">
        <v>0.35282819999999981</v>
      </c>
      <c r="D1242" s="1">
        <v>5.7860200000000007E-2</v>
      </c>
      <c r="E1242" s="1">
        <v>9.1272399999999976E-2</v>
      </c>
      <c r="F1242" s="1">
        <v>0.2779092199999999</v>
      </c>
      <c r="G1242" t="e">
        <v>#N/A</v>
      </c>
      <c r="H1242" s="1" t="e">
        <v>#N/A</v>
      </c>
    </row>
    <row r="1243" spans="1:8" x14ac:dyDescent="0.2">
      <c r="A1243" t="s">
        <v>2398</v>
      </c>
      <c r="B1243" t="s">
        <v>2399</v>
      </c>
      <c r="C1243" s="1">
        <v>0.35275204000000004</v>
      </c>
      <c r="D1243" s="1">
        <v>2.9757779999999998E-2</v>
      </c>
      <c r="E1243" s="1">
        <v>0.13834540000000004</v>
      </c>
      <c r="F1243" s="1">
        <v>1.1899060000000004</v>
      </c>
      <c r="G1243" t="e">
        <v>#N/A</v>
      </c>
      <c r="H1243" s="1" t="e">
        <v>#N/A</v>
      </c>
    </row>
    <row r="1244" spans="1:8" x14ac:dyDescent="0.2">
      <c r="A1244" t="s">
        <v>2400</v>
      </c>
      <c r="B1244" t="s">
        <v>2401</v>
      </c>
      <c r="C1244" s="1">
        <v>0.35252759999999994</v>
      </c>
      <c r="D1244" s="1">
        <v>-1.2154079999999979E-2</v>
      </c>
      <c r="E1244" s="1">
        <v>-9.2201999999999944E-3</v>
      </c>
      <c r="F1244" s="1">
        <v>-0.27041719999999991</v>
      </c>
      <c r="G1244" t="e">
        <v>#N/A</v>
      </c>
      <c r="H1244" s="1" t="e">
        <v>#N/A</v>
      </c>
    </row>
    <row r="1245" spans="1:8" x14ac:dyDescent="0.2">
      <c r="A1245" t="s">
        <v>2402</v>
      </c>
      <c r="B1245" t="s">
        <v>2403</v>
      </c>
      <c r="C1245" s="1">
        <v>0.35196399999999983</v>
      </c>
      <c r="D1245" s="1">
        <v>1.4085240000000009E-2</v>
      </c>
      <c r="E1245" s="1">
        <v>5.8970800000000011E-2</v>
      </c>
      <c r="F1245" s="1">
        <v>-0.12817999999999999</v>
      </c>
      <c r="G1245" t="e">
        <v>#N/A</v>
      </c>
      <c r="H1245" s="1" t="e">
        <v>#N/A</v>
      </c>
    </row>
    <row r="1246" spans="1:8" x14ac:dyDescent="0.2">
      <c r="A1246" t="s">
        <v>2404</v>
      </c>
      <c r="B1246" t="s">
        <v>2405</v>
      </c>
      <c r="C1246" s="1">
        <v>0.35131259999999981</v>
      </c>
      <c r="D1246" s="1">
        <v>-4.5036800000000004E-3</v>
      </c>
      <c r="E1246" s="1">
        <v>-9.0901200000000001E-2</v>
      </c>
      <c r="F1246" s="1">
        <v>0.10771019999999996</v>
      </c>
      <c r="G1246" t="e">
        <v>#N/A</v>
      </c>
      <c r="H1246" s="1" t="e">
        <v>#N/A</v>
      </c>
    </row>
    <row r="1247" spans="1:8" x14ac:dyDescent="0.2">
      <c r="A1247" t="s">
        <v>2406</v>
      </c>
      <c r="B1247" t="s">
        <v>2407</v>
      </c>
      <c r="C1247" s="1">
        <v>0.35103879999999987</v>
      </c>
      <c r="D1247" s="1">
        <v>1.3637359999999987E-2</v>
      </c>
      <c r="E1247" s="1">
        <v>-0.10506838000000002</v>
      </c>
      <c r="F1247" s="1">
        <v>-5.1038679999999968E-2</v>
      </c>
      <c r="G1247" t="e">
        <v>#N/A</v>
      </c>
      <c r="H1247" s="1" t="e">
        <v>#N/A</v>
      </c>
    </row>
    <row r="1248" spans="1:8" x14ac:dyDescent="0.2">
      <c r="A1248" t="s">
        <v>2408</v>
      </c>
      <c r="B1248" t="s">
        <v>2409</v>
      </c>
      <c r="C1248" s="1">
        <v>0.35080559999999994</v>
      </c>
      <c r="D1248" s="1">
        <v>8.7411000000000016E-2</v>
      </c>
      <c r="E1248" s="1">
        <v>-5.4218640000000005E-2</v>
      </c>
      <c r="F1248" s="1">
        <v>0.21763940000000012</v>
      </c>
      <c r="G1248" t="e">
        <v>#N/A</v>
      </c>
      <c r="H1248" s="1" t="e">
        <v>#N/A</v>
      </c>
    </row>
    <row r="1249" spans="1:8" x14ac:dyDescent="0.2">
      <c r="A1249" t="s">
        <v>2410</v>
      </c>
      <c r="B1249" t="s">
        <v>2411</v>
      </c>
      <c r="C1249" s="1">
        <v>0.35079240000000006</v>
      </c>
      <c r="D1249" s="1">
        <v>2.454820000000001E-2</v>
      </c>
      <c r="E1249" s="1">
        <v>-0.17766320000000008</v>
      </c>
      <c r="F1249" s="1">
        <v>-0.19447619999999993</v>
      </c>
      <c r="G1249" t="e">
        <v>#N/A</v>
      </c>
      <c r="H1249" s="1" t="e">
        <v>#N/A</v>
      </c>
    </row>
    <row r="1250" spans="1:8" x14ac:dyDescent="0.2">
      <c r="A1250" t="s">
        <v>2412</v>
      </c>
      <c r="B1250" t="s">
        <v>2413</v>
      </c>
      <c r="C1250" s="1">
        <v>0.35032200000000008</v>
      </c>
      <c r="D1250" s="1">
        <v>-0.11107159999999999</v>
      </c>
      <c r="E1250" s="1">
        <v>-1.9946399999999989E-2</v>
      </c>
      <c r="F1250" s="1">
        <v>-0.13192059999999997</v>
      </c>
      <c r="G1250" t="e">
        <v>#N/A</v>
      </c>
      <c r="H1250" s="1" t="e">
        <v>#N/A</v>
      </c>
    </row>
    <row r="1251" spans="1:8" x14ac:dyDescent="0.2">
      <c r="A1251" t="s">
        <v>2414</v>
      </c>
      <c r="B1251" t="s">
        <v>2415</v>
      </c>
      <c r="C1251" s="1">
        <v>0.34983639999999994</v>
      </c>
      <c r="D1251" s="1">
        <v>-0.10289879999999997</v>
      </c>
      <c r="E1251" s="1">
        <v>0.11486060000000002</v>
      </c>
      <c r="F1251" s="1">
        <v>0.21570699999999993</v>
      </c>
      <c r="G1251" t="e">
        <v>#N/A</v>
      </c>
      <c r="H1251" s="1" t="e">
        <v>#N/A</v>
      </c>
    </row>
    <row r="1252" spans="1:8" x14ac:dyDescent="0.2">
      <c r="A1252" t="s">
        <v>2416</v>
      </c>
      <c r="B1252" t="s">
        <v>2417</v>
      </c>
      <c r="C1252" s="1">
        <v>0.34970131999999976</v>
      </c>
      <c r="D1252" s="1">
        <v>-6.4132599999999998E-2</v>
      </c>
      <c r="E1252" s="1">
        <v>-0.12975576000000008</v>
      </c>
      <c r="F1252" s="1">
        <v>-0.21326037999999997</v>
      </c>
      <c r="G1252" t="e">
        <v>#N/A</v>
      </c>
      <c r="H1252" s="1" t="e">
        <v>#N/A</v>
      </c>
    </row>
    <row r="1253" spans="1:8" x14ac:dyDescent="0.2">
      <c r="A1253" t="s">
        <v>2418</v>
      </c>
      <c r="B1253" t="s">
        <v>2418</v>
      </c>
      <c r="C1253" s="1">
        <v>0.34956680000000012</v>
      </c>
      <c r="D1253" s="1">
        <v>0.15475760000000005</v>
      </c>
      <c r="E1253" s="1">
        <v>4.8565199999999953E-3</v>
      </c>
      <c r="F1253" s="1">
        <v>0.11026449999999997</v>
      </c>
      <c r="G1253" t="e">
        <v>#N/A</v>
      </c>
      <c r="H1253" s="1" t="e">
        <v>#N/A</v>
      </c>
    </row>
    <row r="1254" spans="1:8" x14ac:dyDescent="0.2">
      <c r="A1254" t="s">
        <v>2419</v>
      </c>
      <c r="B1254" t="s">
        <v>2420</v>
      </c>
      <c r="C1254" s="1">
        <v>0.34810100000000005</v>
      </c>
      <c r="D1254" s="1">
        <v>-1.6878999999999991E-2</v>
      </c>
      <c r="E1254" s="1">
        <v>-5.4118199999999984E-2</v>
      </c>
      <c r="F1254" s="1">
        <v>-0.23890900000000001</v>
      </c>
      <c r="G1254" t="e">
        <v>#N/A</v>
      </c>
      <c r="H1254" s="1" t="e">
        <v>#N/A</v>
      </c>
    </row>
    <row r="1255" spans="1:8" x14ac:dyDescent="0.2">
      <c r="A1255" t="s">
        <v>2421</v>
      </c>
      <c r="B1255" t="s">
        <v>2422</v>
      </c>
      <c r="C1255" s="1">
        <v>0.34733619999999982</v>
      </c>
      <c r="D1255" s="1">
        <v>2.6167679999999999E-2</v>
      </c>
      <c r="E1255" s="1">
        <v>-0.43301800000000013</v>
      </c>
      <c r="F1255" s="1">
        <v>0.39484199999999992</v>
      </c>
      <c r="G1255" t="e">
        <v>#N/A</v>
      </c>
      <c r="H1255" s="1" t="e">
        <v>#N/A</v>
      </c>
    </row>
    <row r="1256" spans="1:8" x14ac:dyDescent="0.2">
      <c r="A1256" t="s">
        <v>2423</v>
      </c>
      <c r="B1256" t="s">
        <v>2424</v>
      </c>
      <c r="C1256" s="1">
        <v>0.34559620000000008</v>
      </c>
      <c r="D1256" s="1">
        <v>5.9696000000000263E-3</v>
      </c>
      <c r="E1256" s="1">
        <v>0.18493800000000016</v>
      </c>
      <c r="F1256" s="1">
        <v>3.6931999999999937E-2</v>
      </c>
      <c r="G1256" t="e">
        <v>#N/A</v>
      </c>
      <c r="H1256" s="1" t="e">
        <v>#N/A</v>
      </c>
    </row>
    <row r="1257" spans="1:8" x14ac:dyDescent="0.2">
      <c r="A1257" t="s">
        <v>2425</v>
      </c>
      <c r="B1257" t="s">
        <v>2426</v>
      </c>
      <c r="C1257" s="1">
        <v>0.34506120000000012</v>
      </c>
      <c r="D1257" s="1">
        <v>-0.1631628</v>
      </c>
      <c r="E1257" s="1">
        <v>-5.4669479999999986E-2</v>
      </c>
      <c r="F1257" s="1">
        <v>1.8565600000000043E-2</v>
      </c>
      <c r="G1257" t="e">
        <v>#N/A</v>
      </c>
      <c r="H1257" s="1" t="e">
        <v>#N/A</v>
      </c>
    </row>
    <row r="1258" spans="1:8" x14ac:dyDescent="0.2">
      <c r="A1258" t="s">
        <v>2427</v>
      </c>
      <c r="B1258" t="s">
        <v>2428</v>
      </c>
      <c r="C1258" s="1">
        <v>0.34483296000000002</v>
      </c>
      <c r="D1258" s="1">
        <v>9.1326199999999996E-2</v>
      </c>
      <c r="E1258" s="1">
        <v>6.7626060000000016E-2</v>
      </c>
      <c r="F1258" s="1">
        <v>-0.23101620000000009</v>
      </c>
      <c r="G1258" t="e">
        <v>#N/A</v>
      </c>
      <c r="H1258" s="1" t="e">
        <v>#N/A</v>
      </c>
    </row>
    <row r="1259" spans="1:8" x14ac:dyDescent="0.2">
      <c r="A1259" t="s">
        <v>2429</v>
      </c>
      <c r="B1259" t="s">
        <v>2430</v>
      </c>
      <c r="C1259" s="1">
        <v>0.34428339999999991</v>
      </c>
      <c r="D1259" s="1">
        <v>4.0955640000000015E-2</v>
      </c>
      <c r="E1259" s="1">
        <v>-0.161547</v>
      </c>
      <c r="F1259" s="1">
        <v>-2.5536200000000037E-2</v>
      </c>
      <c r="G1259" t="e">
        <v>#N/A</v>
      </c>
      <c r="H1259" s="1" t="e">
        <v>#N/A</v>
      </c>
    </row>
    <row r="1260" spans="1:8" x14ac:dyDescent="0.2">
      <c r="A1260" t="s">
        <v>2431</v>
      </c>
      <c r="B1260" t="s">
        <v>2432</v>
      </c>
      <c r="C1260" s="1">
        <v>0.34324199999999983</v>
      </c>
      <c r="D1260" s="1">
        <v>-5.072252E-2</v>
      </c>
      <c r="E1260" s="1">
        <v>-0.11067716000000004</v>
      </c>
      <c r="F1260" s="1">
        <v>-0.41524399999999995</v>
      </c>
      <c r="G1260" t="e">
        <v>#N/A</v>
      </c>
      <c r="H1260" s="1" t="e">
        <v>#N/A</v>
      </c>
    </row>
    <row r="1261" spans="1:8" x14ac:dyDescent="0.2">
      <c r="A1261" t="s">
        <v>2433</v>
      </c>
      <c r="B1261" t="s">
        <v>2433</v>
      </c>
      <c r="C1261" s="1">
        <v>0.34305433999999996</v>
      </c>
      <c r="D1261" s="1">
        <v>-0.22612480000000004</v>
      </c>
      <c r="E1261" s="1">
        <v>-0.42255199999999987</v>
      </c>
      <c r="F1261" s="1">
        <v>0.29534312000000007</v>
      </c>
      <c r="G1261" t="e">
        <v>#N/A</v>
      </c>
      <c r="H1261" s="1" t="e">
        <v>#N/A</v>
      </c>
    </row>
    <row r="1262" spans="1:8" x14ac:dyDescent="0.2">
      <c r="A1262" t="s">
        <v>2434</v>
      </c>
      <c r="B1262" t="s">
        <v>2435</v>
      </c>
      <c r="C1262" s="1">
        <v>0.34284739999999991</v>
      </c>
      <c r="D1262" s="1">
        <v>-0.11886028000000001</v>
      </c>
      <c r="E1262" s="1">
        <v>-0.19593759999999999</v>
      </c>
      <c r="F1262" s="1">
        <v>-2.554732000000004E-2</v>
      </c>
      <c r="G1262" t="e">
        <v>#N/A</v>
      </c>
      <c r="H1262" s="1" t="e">
        <v>#N/A</v>
      </c>
    </row>
    <row r="1263" spans="1:8" x14ac:dyDescent="0.2">
      <c r="A1263" t="s">
        <v>2436</v>
      </c>
      <c r="B1263" t="s">
        <v>2437</v>
      </c>
      <c r="C1263" s="1">
        <v>0.34265939999999984</v>
      </c>
      <c r="D1263" s="1">
        <v>-0.13984240000000001</v>
      </c>
      <c r="E1263" s="1">
        <v>-0.2654591200000001</v>
      </c>
      <c r="F1263" s="1">
        <v>-0.1033152</v>
      </c>
      <c r="G1263" t="e">
        <v>#N/A</v>
      </c>
      <c r="H1263" s="1" t="e">
        <v>#N/A</v>
      </c>
    </row>
    <row r="1264" spans="1:8" x14ac:dyDescent="0.2">
      <c r="A1264" t="s">
        <v>2438</v>
      </c>
      <c r="B1264" t="s">
        <v>2439</v>
      </c>
      <c r="C1264" s="1">
        <v>0.34240200000000015</v>
      </c>
      <c r="D1264" s="1">
        <v>0.11674558000000002</v>
      </c>
      <c r="E1264" s="1">
        <v>0.19682600000000006</v>
      </c>
      <c r="F1264" s="1">
        <v>0.4141211999999998</v>
      </c>
      <c r="G1264" t="e">
        <v>#N/A</v>
      </c>
      <c r="H1264" s="1" t="e">
        <v>#N/A</v>
      </c>
    </row>
    <row r="1265" spans="1:8" x14ac:dyDescent="0.2">
      <c r="A1265" t="s">
        <v>2440</v>
      </c>
      <c r="B1265" t="s">
        <v>2441</v>
      </c>
      <c r="C1265" s="1">
        <v>0.34205400000000014</v>
      </c>
      <c r="D1265" s="1">
        <v>-8.7361159999999979E-2</v>
      </c>
      <c r="E1265" s="1">
        <v>-0.30598596000000011</v>
      </c>
      <c r="F1265" s="1">
        <v>0.11601800000000002</v>
      </c>
      <c r="G1265" t="e">
        <v>#N/A</v>
      </c>
      <c r="H1265" s="1" t="e">
        <v>#N/A</v>
      </c>
    </row>
    <row r="1266" spans="1:8" x14ac:dyDescent="0.2">
      <c r="A1266" t="s">
        <v>2442</v>
      </c>
      <c r="B1266" t="s">
        <v>2443</v>
      </c>
      <c r="C1266" s="1">
        <v>0.34202900000000014</v>
      </c>
      <c r="D1266" s="1">
        <v>-3.9134000000000009E-2</v>
      </c>
      <c r="E1266" s="1">
        <v>-4.1928000000000007E-2</v>
      </c>
      <c r="F1266" s="1">
        <v>1.3992800000000005E-2</v>
      </c>
      <c r="G1266" t="e">
        <v>#N/A</v>
      </c>
      <c r="H1266" s="1" t="e">
        <v>#N/A</v>
      </c>
    </row>
    <row r="1267" spans="1:8" x14ac:dyDescent="0.2">
      <c r="A1267" t="s">
        <v>2444</v>
      </c>
      <c r="B1267" t="s">
        <v>2445</v>
      </c>
      <c r="C1267" s="1">
        <v>0.34197541999999992</v>
      </c>
      <c r="D1267" s="1">
        <v>-0.13717280000000001</v>
      </c>
      <c r="E1267" s="1">
        <v>-2.7765140000000015E-2</v>
      </c>
      <c r="F1267" s="1">
        <v>-0.36704000000000009</v>
      </c>
      <c r="G1267" t="e">
        <v>#N/A</v>
      </c>
      <c r="H1267" s="1" t="e">
        <v>#N/A</v>
      </c>
    </row>
    <row r="1268" spans="1:8" x14ac:dyDescent="0.2">
      <c r="A1268" t="s">
        <v>2446</v>
      </c>
      <c r="B1268" t="s">
        <v>2447</v>
      </c>
      <c r="C1268" s="1">
        <v>0.34162439999999988</v>
      </c>
      <c r="D1268" s="1">
        <v>-0.15737820000000002</v>
      </c>
      <c r="E1268" s="1">
        <v>-0.16191864000000006</v>
      </c>
      <c r="F1268" s="1">
        <v>-0.18552239999999998</v>
      </c>
      <c r="G1268" t="e">
        <v>#N/A</v>
      </c>
      <c r="H1268" s="1" t="e">
        <v>#N/A</v>
      </c>
    </row>
    <row r="1269" spans="1:8" x14ac:dyDescent="0.2">
      <c r="A1269" t="s">
        <v>2448</v>
      </c>
      <c r="B1269" t="s">
        <v>2449</v>
      </c>
      <c r="C1269" s="1">
        <v>0.34044219999999997</v>
      </c>
      <c r="D1269" s="1">
        <v>-0.21700740000000004</v>
      </c>
      <c r="E1269" s="1">
        <v>-0.11123320000000009</v>
      </c>
      <c r="F1269" s="1">
        <v>-0.27603960000000005</v>
      </c>
      <c r="G1269" t="e">
        <v>#N/A</v>
      </c>
      <c r="H1269" s="1" t="e">
        <v>#N/A</v>
      </c>
    </row>
    <row r="1270" spans="1:8" x14ac:dyDescent="0.2">
      <c r="A1270" t="s">
        <v>2450</v>
      </c>
      <c r="B1270" t="s">
        <v>2451</v>
      </c>
      <c r="C1270" s="1">
        <v>0.34042900000000026</v>
      </c>
      <c r="D1270" s="1">
        <v>-5.3447639999999991E-2</v>
      </c>
      <c r="E1270" s="1">
        <v>2.4135200000000009E-2</v>
      </c>
      <c r="F1270" s="1">
        <v>-0.34174399999999999</v>
      </c>
      <c r="G1270" t="e">
        <v>#N/A</v>
      </c>
      <c r="H1270" s="1" t="e">
        <v>#N/A</v>
      </c>
    </row>
    <row r="1271" spans="1:8" x14ac:dyDescent="0.2">
      <c r="A1271" t="s">
        <v>2452</v>
      </c>
      <c r="B1271" t="s">
        <v>2453</v>
      </c>
      <c r="C1271" s="1">
        <v>0.34033380000000008</v>
      </c>
      <c r="D1271" s="1">
        <v>0.11755465999999995</v>
      </c>
      <c r="E1271" s="1">
        <v>0.13549485999999999</v>
      </c>
      <c r="F1271" s="1">
        <v>0.38083036000000015</v>
      </c>
      <c r="G1271" t="e">
        <v>#N/A</v>
      </c>
      <c r="H1271" s="1" t="e">
        <v>#N/A</v>
      </c>
    </row>
    <row r="1272" spans="1:8" x14ac:dyDescent="0.2">
      <c r="A1272" t="s">
        <v>2454</v>
      </c>
      <c r="B1272" t="s">
        <v>2455</v>
      </c>
      <c r="C1272" s="1">
        <v>0.34031248000000014</v>
      </c>
      <c r="D1272" s="1">
        <v>-4.9433000000000005E-2</v>
      </c>
      <c r="E1272" s="1">
        <v>1.3915520000000025E-2</v>
      </c>
      <c r="F1272" s="1">
        <v>-0.18722328000000002</v>
      </c>
      <c r="G1272" t="e">
        <v>#N/A</v>
      </c>
      <c r="H1272" s="1" t="e">
        <v>#N/A</v>
      </c>
    </row>
    <row r="1273" spans="1:8" x14ac:dyDescent="0.2">
      <c r="A1273" t="s">
        <v>2456</v>
      </c>
      <c r="B1273" t="s">
        <v>2457</v>
      </c>
      <c r="C1273" s="1">
        <v>0.34030675999999999</v>
      </c>
      <c r="D1273" s="1">
        <v>-3.1772999999999975E-2</v>
      </c>
      <c r="E1273" s="1">
        <v>-0.15595595999999998</v>
      </c>
      <c r="F1273" s="1">
        <v>-0.24117423999999998</v>
      </c>
      <c r="G1273" t="e">
        <v>#N/A</v>
      </c>
      <c r="H1273" s="1" t="e">
        <v>#N/A</v>
      </c>
    </row>
    <row r="1274" spans="1:8" x14ac:dyDescent="0.2">
      <c r="A1274" t="s">
        <v>2458</v>
      </c>
      <c r="B1274" t="s">
        <v>2459</v>
      </c>
      <c r="C1274" s="1">
        <v>0.34007379999999982</v>
      </c>
      <c r="D1274" s="1">
        <v>1.7939000000000004E-2</v>
      </c>
      <c r="E1274" s="1">
        <v>1.1657599999999964E-2</v>
      </c>
      <c r="F1274" s="1">
        <v>-0.10488491999999995</v>
      </c>
      <c r="G1274" t="e">
        <v>#N/A</v>
      </c>
      <c r="H1274" s="1" t="e">
        <v>#N/A</v>
      </c>
    </row>
    <row r="1275" spans="1:8" x14ac:dyDescent="0.2">
      <c r="A1275" t="s">
        <v>2460</v>
      </c>
      <c r="B1275" t="s">
        <v>2461</v>
      </c>
      <c r="C1275" s="1">
        <v>0.33905236000000011</v>
      </c>
      <c r="D1275" s="1">
        <v>-4.0940199999999989E-2</v>
      </c>
      <c r="E1275" s="1">
        <v>-0.17425639999999998</v>
      </c>
      <c r="F1275" s="1">
        <v>-0.18541479999999999</v>
      </c>
      <c r="G1275" t="e">
        <v>#N/A</v>
      </c>
      <c r="H1275" s="1" t="e">
        <v>#N/A</v>
      </c>
    </row>
    <row r="1276" spans="1:8" x14ac:dyDescent="0.2">
      <c r="A1276" t="s">
        <v>2462</v>
      </c>
      <c r="B1276" t="s">
        <v>2463</v>
      </c>
      <c r="C1276" s="1">
        <v>0.33881460000000002</v>
      </c>
      <c r="D1276" s="1">
        <v>-9.7229880000000032E-2</v>
      </c>
      <c r="E1276" s="1">
        <v>-4.2596240000000014E-2</v>
      </c>
      <c r="F1276" s="1">
        <v>-0.19845459999999993</v>
      </c>
      <c r="G1276" t="e">
        <v>#N/A</v>
      </c>
      <c r="H1276" s="1" t="e">
        <v>#N/A</v>
      </c>
    </row>
    <row r="1277" spans="1:8" x14ac:dyDescent="0.2">
      <c r="A1277" t="s">
        <v>2464</v>
      </c>
      <c r="B1277" t="s">
        <v>2465</v>
      </c>
      <c r="C1277" s="1">
        <v>0.3382212</v>
      </c>
      <c r="D1277" s="1">
        <v>-6.2966999999999995E-2</v>
      </c>
      <c r="E1277" s="1">
        <v>1.5422000000000007E-2</v>
      </c>
      <c r="F1277" s="1">
        <v>9.7009999999999302E-3</v>
      </c>
      <c r="G1277" t="e">
        <v>#N/A</v>
      </c>
      <c r="H1277" s="1" t="e">
        <v>#N/A</v>
      </c>
    </row>
    <row r="1278" spans="1:8" x14ac:dyDescent="0.2">
      <c r="A1278" t="s">
        <v>2466</v>
      </c>
      <c r="B1278" t="s">
        <v>2467</v>
      </c>
      <c r="C1278" s="1">
        <v>0.33817799999999998</v>
      </c>
      <c r="D1278" s="1">
        <v>5.7268999999999966E-3</v>
      </c>
      <c r="E1278" s="1">
        <v>0.31358800000000009</v>
      </c>
      <c r="F1278" s="1">
        <v>-7.6958520000000016E-2</v>
      </c>
      <c r="G1278" t="e">
        <v>#N/A</v>
      </c>
      <c r="H1278" s="1" t="e">
        <v>#N/A</v>
      </c>
    </row>
    <row r="1279" spans="1:8" x14ac:dyDescent="0.2">
      <c r="A1279" t="s">
        <v>2468</v>
      </c>
      <c r="B1279" t="s">
        <v>2469</v>
      </c>
      <c r="C1279" s="1">
        <v>0.33773732000000012</v>
      </c>
      <c r="D1279" s="1">
        <v>0.10969803999999998</v>
      </c>
      <c r="E1279" s="1">
        <v>-7.9018519999999995E-2</v>
      </c>
      <c r="F1279" s="1">
        <v>0.55632800000000027</v>
      </c>
      <c r="G1279" t="e">
        <v>#N/A</v>
      </c>
      <c r="H1279" s="1" t="e">
        <v>#N/A</v>
      </c>
    </row>
    <row r="1280" spans="1:8" x14ac:dyDescent="0.2">
      <c r="A1280" t="s">
        <v>2470</v>
      </c>
      <c r="B1280" t="s">
        <v>2471</v>
      </c>
      <c r="C1280" s="1">
        <v>0.33762419999999999</v>
      </c>
      <c r="D1280" s="1">
        <v>-0.1314284</v>
      </c>
      <c r="E1280" s="1">
        <v>-2.1482600000000004E-2</v>
      </c>
      <c r="F1280" s="1">
        <v>-0.133129</v>
      </c>
      <c r="G1280" t="e">
        <v>#N/A</v>
      </c>
      <c r="H1280" s="1" t="e">
        <v>#N/A</v>
      </c>
    </row>
    <row r="1281" spans="1:8" x14ac:dyDescent="0.2">
      <c r="A1281" t="s">
        <v>2472</v>
      </c>
      <c r="B1281" t="s">
        <v>2473</v>
      </c>
      <c r="C1281" s="1">
        <v>0.33723200000000003</v>
      </c>
      <c r="D1281" s="1">
        <v>4.233936000000002E-2</v>
      </c>
      <c r="E1281" s="1">
        <v>1.4052800000000006E-2</v>
      </c>
      <c r="F1281" s="1">
        <v>0.20673119999999998</v>
      </c>
      <c r="G1281" t="e">
        <v>#N/A</v>
      </c>
      <c r="H1281" s="1" t="e">
        <v>#N/A</v>
      </c>
    </row>
    <row r="1282" spans="1:8" x14ac:dyDescent="0.2">
      <c r="A1282" t="s">
        <v>2474</v>
      </c>
      <c r="B1282" t="s">
        <v>2475</v>
      </c>
      <c r="C1282" s="1">
        <v>0.33709527999999994</v>
      </c>
      <c r="D1282" s="1">
        <v>-5.4265199999999993E-2</v>
      </c>
      <c r="E1282" s="1">
        <v>-7.7965799999999974E-2</v>
      </c>
      <c r="F1282" s="1">
        <v>1.0061460000000002</v>
      </c>
      <c r="G1282" t="e">
        <v>#N/A</v>
      </c>
      <c r="H1282" s="1" t="e">
        <v>#N/A</v>
      </c>
    </row>
    <row r="1283" spans="1:8" x14ac:dyDescent="0.2">
      <c r="A1283" t="s">
        <v>2476</v>
      </c>
      <c r="B1283" t="s">
        <v>2477</v>
      </c>
      <c r="C1283" s="1">
        <v>0.33644519999999994</v>
      </c>
      <c r="D1283" s="1">
        <v>5.2130319999999973E-2</v>
      </c>
      <c r="E1283" s="1">
        <v>7.3227279999999978E-2</v>
      </c>
      <c r="F1283" s="1">
        <v>8.4532599999999861E-2</v>
      </c>
      <c r="G1283" t="e">
        <v>#N/A</v>
      </c>
      <c r="H1283" s="1" t="e">
        <v>#N/A</v>
      </c>
    </row>
    <row r="1284" spans="1:8" x14ac:dyDescent="0.2">
      <c r="A1284" t="s">
        <v>2478</v>
      </c>
      <c r="B1284" t="s">
        <v>2478</v>
      </c>
      <c r="C1284" s="1">
        <v>0.3360128</v>
      </c>
      <c r="D1284" s="1">
        <v>1.0096359999999961E-2</v>
      </c>
      <c r="E1284" s="1">
        <v>-0.18056845999999971</v>
      </c>
      <c r="F1284" s="1">
        <v>-0.10399627999999997</v>
      </c>
      <c r="G1284" t="e">
        <v>#N/A</v>
      </c>
      <c r="H1284" s="1" t="e">
        <v>#N/A</v>
      </c>
    </row>
    <row r="1285" spans="1:8" x14ac:dyDescent="0.2">
      <c r="A1285" t="s">
        <v>2479</v>
      </c>
      <c r="B1285" t="s">
        <v>2480</v>
      </c>
      <c r="C1285" s="1">
        <v>0.335978</v>
      </c>
      <c r="D1285" s="1">
        <v>-0.17570059999999998</v>
      </c>
      <c r="E1285" s="1">
        <v>-0.36396000000000017</v>
      </c>
      <c r="F1285" s="1">
        <v>0.25135911999999999</v>
      </c>
      <c r="G1285" t="e">
        <v>#N/A</v>
      </c>
      <c r="H1285" s="1" t="e">
        <v>#N/A</v>
      </c>
    </row>
    <row r="1286" spans="1:8" x14ac:dyDescent="0.2">
      <c r="A1286" t="s">
        <v>2481</v>
      </c>
      <c r="B1286" t="s">
        <v>2482</v>
      </c>
      <c r="C1286" s="1">
        <v>0.33596800000000004</v>
      </c>
      <c r="D1286" s="1">
        <v>-7.5855440000000024E-2</v>
      </c>
      <c r="E1286" s="1">
        <v>-0.45910520000000021</v>
      </c>
      <c r="F1286" s="1">
        <v>-1.1046599999999991E-2</v>
      </c>
      <c r="G1286" t="e">
        <v>#N/A</v>
      </c>
      <c r="H1286" s="1" t="e">
        <v>#N/A</v>
      </c>
    </row>
    <row r="1287" spans="1:8" x14ac:dyDescent="0.2">
      <c r="A1287" t="s">
        <v>2483</v>
      </c>
      <c r="B1287" t="s">
        <v>2484</v>
      </c>
      <c r="C1287" s="1">
        <v>0.33578300000000005</v>
      </c>
      <c r="D1287" s="1">
        <v>-7.4886099999999969E-2</v>
      </c>
      <c r="E1287" s="1">
        <v>-6.694139999999997E-2</v>
      </c>
      <c r="F1287" s="1">
        <v>-0.29737340000000001</v>
      </c>
      <c r="G1287" t="e">
        <v>#N/A</v>
      </c>
      <c r="H1287" s="1" t="e">
        <v>#N/A</v>
      </c>
    </row>
    <row r="1288" spans="1:8" x14ac:dyDescent="0.2">
      <c r="A1288" t="s">
        <v>2485</v>
      </c>
      <c r="B1288" t="s">
        <v>2486</v>
      </c>
      <c r="C1288" s="1">
        <v>0.33568300000000006</v>
      </c>
      <c r="D1288" s="1">
        <v>0.13321192000000001</v>
      </c>
      <c r="E1288" s="1">
        <v>4.3825600000000027E-2</v>
      </c>
      <c r="F1288" s="1">
        <v>-0.20921339999999999</v>
      </c>
      <c r="G1288" t="e">
        <v>#N/A</v>
      </c>
      <c r="H1288" s="1" t="e">
        <v>#N/A</v>
      </c>
    </row>
    <row r="1289" spans="1:8" x14ac:dyDescent="0.2">
      <c r="A1289" t="s">
        <v>2487</v>
      </c>
      <c r="B1289" t="s">
        <v>2488</v>
      </c>
      <c r="C1289" s="1">
        <v>0.33525939999999999</v>
      </c>
      <c r="D1289" s="1">
        <v>4.1918999999999984E-2</v>
      </c>
      <c r="E1289" s="1">
        <v>-0.21923140000000005</v>
      </c>
      <c r="F1289" s="1">
        <v>-6.5179880000000023E-2</v>
      </c>
      <c r="G1289" t="e">
        <v>#N/A</v>
      </c>
      <c r="H1289" s="1" t="e">
        <v>#N/A</v>
      </c>
    </row>
    <row r="1290" spans="1:8" x14ac:dyDescent="0.2">
      <c r="A1290" t="s">
        <v>2489</v>
      </c>
      <c r="B1290" t="s">
        <v>2490</v>
      </c>
      <c r="C1290" s="1">
        <v>0.33416576000000037</v>
      </c>
      <c r="D1290" s="1">
        <v>-4.3243520000000008E-2</v>
      </c>
      <c r="E1290" s="1">
        <v>-1.0229279999999999E-2</v>
      </c>
      <c r="F1290" s="1">
        <v>-0.4266162</v>
      </c>
      <c r="G1290" t="e">
        <v>#N/A</v>
      </c>
      <c r="H1290" s="1" t="e">
        <v>#N/A</v>
      </c>
    </row>
    <row r="1291" spans="1:8" x14ac:dyDescent="0.2">
      <c r="A1291" t="s">
        <v>2491</v>
      </c>
      <c r="B1291" t="s">
        <v>2492</v>
      </c>
      <c r="C1291" s="1">
        <v>0.33411000000000002</v>
      </c>
      <c r="D1291" s="1">
        <v>7.697402000000006E-2</v>
      </c>
      <c r="E1291" s="1">
        <v>0.12857439999999998</v>
      </c>
      <c r="F1291" s="1">
        <v>-0.17897001999999998</v>
      </c>
      <c r="G1291" t="e">
        <v>#N/A</v>
      </c>
      <c r="H1291" s="1" t="e">
        <v>#N/A</v>
      </c>
    </row>
    <row r="1292" spans="1:8" x14ac:dyDescent="0.2">
      <c r="A1292" t="s">
        <v>2493</v>
      </c>
      <c r="B1292" t="s">
        <v>2494</v>
      </c>
      <c r="C1292" s="1">
        <v>0.33404499999999987</v>
      </c>
      <c r="D1292" s="1">
        <v>1.0226399999999995E-2</v>
      </c>
      <c r="E1292" s="1">
        <v>-0.14008679999999996</v>
      </c>
      <c r="F1292" s="1">
        <v>-0.16550340000000002</v>
      </c>
      <c r="G1292" t="e">
        <v>#N/A</v>
      </c>
      <c r="H1292" s="1" t="e">
        <v>#N/A</v>
      </c>
    </row>
    <row r="1293" spans="1:8" x14ac:dyDescent="0.2">
      <c r="A1293" t="s">
        <v>2495</v>
      </c>
      <c r="B1293" t="s">
        <v>2496</v>
      </c>
      <c r="C1293" s="1">
        <v>0.33357779999999998</v>
      </c>
      <c r="D1293" s="1">
        <v>8.5738399999999965E-2</v>
      </c>
      <c r="E1293" s="1">
        <v>-1.6025520000000005E-2</v>
      </c>
      <c r="F1293" s="1">
        <v>7.2599800000000089E-2</v>
      </c>
      <c r="G1293" t="e">
        <v>#N/A</v>
      </c>
      <c r="H1293" s="1" t="e">
        <v>#N/A</v>
      </c>
    </row>
    <row r="1294" spans="1:8" x14ac:dyDescent="0.2">
      <c r="A1294" t="s">
        <v>2497</v>
      </c>
      <c r="B1294" t="s">
        <v>2498</v>
      </c>
      <c r="C1294" s="1">
        <v>0.33340468000000001</v>
      </c>
      <c r="D1294" s="1">
        <v>-7.5400759999999969E-2</v>
      </c>
      <c r="E1294" s="1">
        <v>-0.16502959999999997</v>
      </c>
      <c r="F1294" s="1">
        <v>-3.3816200000000018E-2</v>
      </c>
      <c r="G1294" t="e">
        <v>#N/A</v>
      </c>
      <c r="H1294" s="1" t="e">
        <v>#N/A</v>
      </c>
    </row>
    <row r="1295" spans="1:8" x14ac:dyDescent="0.2">
      <c r="A1295" t="s">
        <v>2499</v>
      </c>
      <c r="B1295" t="s">
        <v>2500</v>
      </c>
      <c r="C1295" s="1">
        <v>0.33296899999999985</v>
      </c>
      <c r="D1295" s="1">
        <v>-0.22137949999999981</v>
      </c>
      <c r="E1295" s="1">
        <v>-0.21066079999999998</v>
      </c>
      <c r="F1295" s="1">
        <v>-0.1489057</v>
      </c>
      <c r="G1295" t="e">
        <v>#N/A</v>
      </c>
      <c r="H1295" s="1" t="e">
        <v>#N/A</v>
      </c>
    </row>
    <row r="1296" spans="1:8" x14ac:dyDescent="0.2">
      <c r="A1296" t="s">
        <v>2501</v>
      </c>
      <c r="B1296" t="s">
        <v>2502</v>
      </c>
      <c r="C1296" s="1">
        <v>0.33279496000000003</v>
      </c>
      <c r="D1296" s="1">
        <v>0.1745013199999999</v>
      </c>
      <c r="E1296" s="1">
        <v>0.12595039999999996</v>
      </c>
      <c r="F1296" s="1">
        <v>-0.23360268000000001</v>
      </c>
      <c r="G1296" t="e">
        <v>#N/A</v>
      </c>
      <c r="H1296" s="1" t="e">
        <v>#N/A</v>
      </c>
    </row>
    <row r="1297" spans="1:8" x14ac:dyDescent="0.2">
      <c r="A1297" t="s">
        <v>2503</v>
      </c>
      <c r="B1297" t="s">
        <v>2504</v>
      </c>
      <c r="C1297" s="1">
        <v>0.33267100000000005</v>
      </c>
      <c r="D1297" s="1">
        <v>5.5468399999999952E-2</v>
      </c>
      <c r="E1297" s="1">
        <v>0.15513399999999999</v>
      </c>
      <c r="F1297" s="1">
        <v>-0.35756399999999994</v>
      </c>
      <c r="G1297" t="e">
        <v>#N/A</v>
      </c>
      <c r="H1297" s="1" t="e">
        <v>#N/A</v>
      </c>
    </row>
    <row r="1298" spans="1:8" x14ac:dyDescent="0.2">
      <c r="A1298" t="s">
        <v>2505</v>
      </c>
      <c r="B1298" t="s">
        <v>2506</v>
      </c>
      <c r="C1298" s="1">
        <v>0.3326420000000001</v>
      </c>
      <c r="D1298" s="1">
        <v>-6.9139200000000012E-2</v>
      </c>
      <c r="E1298" s="1">
        <v>-0.14426400000000003</v>
      </c>
      <c r="F1298" s="1">
        <v>0.19750823999999995</v>
      </c>
      <c r="G1298" t="e">
        <v>#N/A</v>
      </c>
      <c r="H1298" s="1" t="e">
        <v>#N/A</v>
      </c>
    </row>
    <row r="1299" spans="1:8" x14ac:dyDescent="0.2">
      <c r="A1299" t="s">
        <v>2507</v>
      </c>
      <c r="B1299" t="s">
        <v>2508</v>
      </c>
      <c r="C1299" s="1">
        <v>0.33240500000000012</v>
      </c>
      <c r="D1299" s="1">
        <v>-0.10267716000000002</v>
      </c>
      <c r="E1299" s="1">
        <v>-0.31747199999999987</v>
      </c>
      <c r="F1299" s="1">
        <v>0.2366876</v>
      </c>
      <c r="G1299" t="e">
        <v>#N/A</v>
      </c>
      <c r="H1299" s="1" t="e">
        <v>#N/A</v>
      </c>
    </row>
    <row r="1300" spans="1:8" x14ac:dyDescent="0.2">
      <c r="A1300" t="s">
        <v>2509</v>
      </c>
      <c r="B1300" t="s">
        <v>2509</v>
      </c>
      <c r="C1300" s="1">
        <v>0.33141739999999997</v>
      </c>
      <c r="D1300" s="1">
        <v>-7.2306000000000023E-2</v>
      </c>
      <c r="E1300" s="1">
        <v>-0.20861799999999994</v>
      </c>
      <c r="F1300" s="1">
        <v>4.3266699999999964E-2</v>
      </c>
      <c r="G1300" t="e">
        <v>#N/A</v>
      </c>
      <c r="H1300" s="1" t="e">
        <v>#N/A</v>
      </c>
    </row>
    <row r="1301" spans="1:8" x14ac:dyDescent="0.2">
      <c r="A1301" t="s">
        <v>2510</v>
      </c>
      <c r="B1301" t="s">
        <v>2511</v>
      </c>
      <c r="C1301" s="1">
        <v>0.33111440000000009</v>
      </c>
      <c r="D1301" s="1">
        <v>-4.2377800000000014E-2</v>
      </c>
      <c r="E1301" s="1">
        <v>-6.3408120000000012E-2</v>
      </c>
      <c r="F1301" s="1">
        <v>-0.14374923999999997</v>
      </c>
      <c r="G1301" t="e">
        <v>#N/A</v>
      </c>
      <c r="H1301" s="1" t="e">
        <v>#N/A</v>
      </c>
    </row>
    <row r="1302" spans="1:8" x14ac:dyDescent="0.2">
      <c r="A1302" t="s">
        <v>2512</v>
      </c>
      <c r="B1302" t="s">
        <v>2513</v>
      </c>
      <c r="C1302" s="1">
        <v>0.33050040000000003</v>
      </c>
      <c r="D1302" s="1">
        <v>4.4336000000000089E-3</v>
      </c>
      <c r="E1302" s="1">
        <v>5.0868679999999972E-2</v>
      </c>
      <c r="F1302" s="1">
        <v>0.29180603999999993</v>
      </c>
      <c r="G1302" t="e">
        <v>#N/A</v>
      </c>
      <c r="H1302" s="1" t="e">
        <v>#N/A</v>
      </c>
    </row>
    <row r="1303" spans="1:8" x14ac:dyDescent="0.2">
      <c r="A1303" t="s">
        <v>2514</v>
      </c>
      <c r="B1303" t="s">
        <v>2515</v>
      </c>
      <c r="C1303" s="1">
        <v>0.33019520000000008</v>
      </c>
      <c r="D1303" s="1">
        <v>-5.4368920000000036E-2</v>
      </c>
      <c r="E1303" s="1">
        <v>-6.7867120000000045E-2</v>
      </c>
      <c r="F1303" s="1">
        <v>6.7744399999999955E-2</v>
      </c>
      <c r="G1303" t="e">
        <v>#N/A</v>
      </c>
      <c r="H1303" s="1" t="e">
        <v>#N/A</v>
      </c>
    </row>
    <row r="1304" spans="1:8" x14ac:dyDescent="0.2">
      <c r="A1304" t="s">
        <v>2516</v>
      </c>
      <c r="B1304" t="s">
        <v>2517</v>
      </c>
      <c r="C1304" s="1">
        <v>0.3298881199999999</v>
      </c>
      <c r="D1304" s="1">
        <v>2.9480319999999973E-2</v>
      </c>
      <c r="E1304" s="1">
        <v>4.3823699999999979E-2</v>
      </c>
      <c r="F1304" s="1">
        <v>3.1802079999999983E-2</v>
      </c>
      <c r="G1304" t="e">
        <v>#N/A</v>
      </c>
      <c r="H1304" s="1" t="e">
        <v>#N/A</v>
      </c>
    </row>
    <row r="1305" spans="1:8" x14ac:dyDescent="0.2">
      <c r="A1305" t="s">
        <v>2518</v>
      </c>
      <c r="B1305" t="s">
        <v>2518</v>
      </c>
      <c r="C1305" s="1">
        <v>0.32983000000000012</v>
      </c>
      <c r="D1305" s="1">
        <v>-0.11651860000000004</v>
      </c>
      <c r="E1305" s="1">
        <v>-0.12742253999999995</v>
      </c>
      <c r="F1305" s="1">
        <v>0.5518420000000005</v>
      </c>
      <c r="G1305" t="e">
        <v>#N/A</v>
      </c>
      <c r="H1305" s="1" t="e">
        <v>#N/A</v>
      </c>
    </row>
    <row r="1306" spans="1:8" x14ac:dyDescent="0.2">
      <c r="A1306" t="s">
        <v>2519</v>
      </c>
      <c r="B1306" t="s">
        <v>2520</v>
      </c>
      <c r="C1306" s="1">
        <v>0.32966640000000036</v>
      </c>
      <c r="D1306" s="1">
        <v>7.1739999999999911E-3</v>
      </c>
      <c r="E1306" s="1">
        <v>-9.4780039999999927E-2</v>
      </c>
      <c r="F1306" s="1">
        <v>-4.7351800000000013E-2</v>
      </c>
      <c r="G1306" t="e">
        <v>#N/A</v>
      </c>
      <c r="H1306" s="1" t="e">
        <v>#N/A</v>
      </c>
    </row>
    <row r="1307" spans="1:8" x14ac:dyDescent="0.2">
      <c r="A1307" t="s">
        <v>2521</v>
      </c>
      <c r="B1307" t="s">
        <v>2522</v>
      </c>
      <c r="C1307" s="1">
        <v>0.32858559999999976</v>
      </c>
      <c r="D1307" s="1">
        <v>5.2314199999999702E-3</v>
      </c>
      <c r="E1307" s="1">
        <v>-0.34217940000000008</v>
      </c>
      <c r="F1307" s="1">
        <v>0.3303153999999997</v>
      </c>
      <c r="G1307" t="e">
        <v>#N/A</v>
      </c>
      <c r="H1307" s="1" t="e">
        <v>#N/A</v>
      </c>
    </row>
    <row r="1308" spans="1:8" x14ac:dyDescent="0.2">
      <c r="A1308" t="s">
        <v>2523</v>
      </c>
      <c r="B1308" t="s">
        <v>2524</v>
      </c>
      <c r="C1308" s="1">
        <v>0.32847160000000009</v>
      </c>
      <c r="D1308" s="1">
        <v>-0.11889179999999999</v>
      </c>
      <c r="E1308" s="1">
        <v>5.9261860000000076E-2</v>
      </c>
      <c r="F1308" s="1">
        <v>0.41318471999999973</v>
      </c>
      <c r="G1308" t="e">
        <v>#N/A</v>
      </c>
      <c r="H1308" s="1" t="e">
        <v>#N/A</v>
      </c>
    </row>
    <row r="1309" spans="1:8" x14ac:dyDescent="0.2">
      <c r="A1309" t="s">
        <v>2525</v>
      </c>
      <c r="B1309" t="s">
        <v>2526</v>
      </c>
      <c r="C1309" s="1">
        <v>0.32794500000000004</v>
      </c>
      <c r="D1309" s="1">
        <v>-0.17853999999999992</v>
      </c>
      <c r="E1309" s="1">
        <v>-9.3634400000000048E-2</v>
      </c>
      <c r="F1309" s="1">
        <v>-0.26999499999999993</v>
      </c>
      <c r="G1309" t="e">
        <v>#N/A</v>
      </c>
      <c r="H1309" s="1" t="e">
        <v>#N/A</v>
      </c>
    </row>
    <row r="1310" spans="1:8" x14ac:dyDescent="0.2">
      <c r="A1310" t="s">
        <v>2527</v>
      </c>
      <c r="B1310" t="s">
        <v>2528</v>
      </c>
      <c r="C1310" s="1">
        <v>0.32768740000000013</v>
      </c>
      <c r="D1310" s="1">
        <v>-2.5072799999999996E-2</v>
      </c>
      <c r="E1310" s="1">
        <v>-2.2373380000000012E-2</v>
      </c>
      <c r="F1310" s="1">
        <v>-0.15219339999999998</v>
      </c>
      <c r="G1310" t="e">
        <v>#N/A</v>
      </c>
      <c r="H1310" s="1" t="e">
        <v>#N/A</v>
      </c>
    </row>
    <row r="1311" spans="1:8" x14ac:dyDescent="0.2">
      <c r="A1311" t="s">
        <v>2529</v>
      </c>
      <c r="B1311" t="s">
        <v>2530</v>
      </c>
      <c r="C1311" s="1">
        <v>0.3269689999999999</v>
      </c>
      <c r="D1311" s="1">
        <v>0.10655119999999998</v>
      </c>
      <c r="E1311" s="1">
        <v>-4.5183799999999989E-2</v>
      </c>
      <c r="F1311" s="1">
        <v>0.30759249999999999</v>
      </c>
      <c r="G1311" t="e">
        <v>#N/A</v>
      </c>
      <c r="H1311" s="1" t="e">
        <v>#N/A</v>
      </c>
    </row>
    <row r="1312" spans="1:8" x14ac:dyDescent="0.2">
      <c r="A1312" t="s">
        <v>2531</v>
      </c>
      <c r="B1312" t="s">
        <v>2532</v>
      </c>
      <c r="C1312" s="1">
        <v>0.3269379999999999</v>
      </c>
      <c r="D1312" s="1">
        <v>7.9690400000000002E-3</v>
      </c>
      <c r="E1312" s="1">
        <v>-0.12708639999999999</v>
      </c>
      <c r="F1312" s="1">
        <v>-0.50983999999999996</v>
      </c>
      <c r="G1312" t="e">
        <v>#N/A</v>
      </c>
      <c r="H1312" s="1" t="e">
        <v>#N/A</v>
      </c>
    </row>
    <row r="1313" spans="1:8" x14ac:dyDescent="0.2">
      <c r="A1313" t="s">
        <v>2533</v>
      </c>
      <c r="B1313" t="s">
        <v>2534</v>
      </c>
      <c r="C1313" s="1">
        <v>0.32648800000000011</v>
      </c>
      <c r="D1313" s="1">
        <v>-5.388971999999996E-2</v>
      </c>
      <c r="E1313" s="1">
        <v>-0.11560715999999999</v>
      </c>
      <c r="F1313" s="1">
        <v>0.12729300000000027</v>
      </c>
      <c r="G1313" t="e">
        <v>#N/A</v>
      </c>
      <c r="H1313" s="1" t="e">
        <v>#N/A</v>
      </c>
    </row>
    <row r="1314" spans="1:8" x14ac:dyDescent="0.2">
      <c r="A1314" t="s">
        <v>2535</v>
      </c>
      <c r="B1314" t="s">
        <v>2536</v>
      </c>
      <c r="C1314" s="1">
        <v>0.3262388</v>
      </c>
      <c r="D1314" s="1">
        <v>-0.10987439999999998</v>
      </c>
      <c r="E1314" s="1">
        <v>6.1979999999999966E-2</v>
      </c>
      <c r="F1314" s="1">
        <v>-0.23505339999999997</v>
      </c>
      <c r="G1314" t="e">
        <v>#N/A</v>
      </c>
      <c r="H1314" s="1" t="e">
        <v>#N/A</v>
      </c>
    </row>
    <row r="1315" spans="1:8" x14ac:dyDescent="0.2">
      <c r="A1315" t="s">
        <v>2537</v>
      </c>
      <c r="B1315" t="s">
        <v>2538</v>
      </c>
      <c r="C1315" s="1">
        <v>0.32609591999999998</v>
      </c>
      <c r="D1315" s="1">
        <v>-8.9605659999999976E-2</v>
      </c>
      <c r="E1315" s="1">
        <v>-0.32904460000000002</v>
      </c>
      <c r="F1315" s="1">
        <v>-0.21011647999999997</v>
      </c>
      <c r="G1315" t="e">
        <v>#N/A</v>
      </c>
      <c r="H1315" s="1" t="e">
        <v>#N/A</v>
      </c>
    </row>
    <row r="1316" spans="1:8" x14ac:dyDescent="0.2">
      <c r="A1316" t="s">
        <v>2539</v>
      </c>
      <c r="B1316" t="s">
        <v>2540</v>
      </c>
      <c r="C1316" s="1">
        <v>0.32567000000000013</v>
      </c>
      <c r="D1316" s="1">
        <v>7.7254399999999897E-3</v>
      </c>
      <c r="E1316" s="1">
        <v>-0.10623116000000002</v>
      </c>
      <c r="F1316" s="1">
        <v>-7.5737319999999941E-2</v>
      </c>
      <c r="G1316" t="e">
        <v>#N/A</v>
      </c>
      <c r="H1316" s="1" t="e">
        <v>#N/A</v>
      </c>
    </row>
    <row r="1317" spans="1:8" x14ac:dyDescent="0.2">
      <c r="A1317" t="s">
        <v>2541</v>
      </c>
      <c r="B1317" t="s">
        <v>2542</v>
      </c>
      <c r="C1317" s="1">
        <v>0.32555239999999991</v>
      </c>
      <c r="D1317" s="1">
        <v>-7.4720399999999992E-2</v>
      </c>
      <c r="E1317" s="1">
        <v>4.0147800000000018E-2</v>
      </c>
      <c r="F1317" s="1">
        <v>-4.8680320000000006E-2</v>
      </c>
      <c r="G1317" t="e">
        <v>#N/A</v>
      </c>
      <c r="H1317" s="1" t="e">
        <v>#N/A</v>
      </c>
    </row>
    <row r="1318" spans="1:8" x14ac:dyDescent="0.2">
      <c r="A1318" t="s">
        <v>2543</v>
      </c>
      <c r="B1318" t="s">
        <v>2544</v>
      </c>
      <c r="C1318" s="1">
        <v>0.3251409999999999</v>
      </c>
      <c r="D1318" s="1">
        <v>-4.5529900000000012E-2</v>
      </c>
      <c r="E1318" s="1">
        <v>-0.11713100000000008</v>
      </c>
      <c r="F1318" s="1">
        <v>-0.12445920000000003</v>
      </c>
      <c r="G1318" t="e">
        <v>#N/A</v>
      </c>
      <c r="H1318" s="1" t="e">
        <v>#N/A</v>
      </c>
    </row>
    <row r="1319" spans="1:8" x14ac:dyDescent="0.2">
      <c r="A1319" t="s">
        <v>2545</v>
      </c>
      <c r="B1319" t="s">
        <v>2546</v>
      </c>
      <c r="C1319" s="1">
        <v>0.32377136000000006</v>
      </c>
      <c r="D1319" s="1">
        <v>-7.7218700000000015E-2</v>
      </c>
      <c r="E1319" s="1">
        <v>0.11319901999999998</v>
      </c>
      <c r="F1319" s="1">
        <v>-0.20146030000000004</v>
      </c>
      <c r="G1319" t="e">
        <v>#N/A</v>
      </c>
      <c r="H1319" s="1" t="e">
        <v>#N/A</v>
      </c>
    </row>
    <row r="1320" spans="1:8" x14ac:dyDescent="0.2">
      <c r="A1320" t="s">
        <v>2547</v>
      </c>
      <c r="B1320" t="s">
        <v>2548</v>
      </c>
      <c r="C1320" s="1">
        <v>0.32365831999999989</v>
      </c>
      <c r="D1320" s="1">
        <v>3.2241599999999974E-2</v>
      </c>
      <c r="E1320" s="1">
        <v>-3.035031999999999E-2</v>
      </c>
      <c r="F1320" s="1">
        <v>-0.11328596</v>
      </c>
      <c r="G1320" t="e">
        <v>#N/A</v>
      </c>
      <c r="H1320" s="1" t="e">
        <v>#N/A</v>
      </c>
    </row>
    <row r="1321" spans="1:8" x14ac:dyDescent="0.2">
      <c r="A1321" t="s">
        <v>2549</v>
      </c>
      <c r="B1321" t="s">
        <v>2550</v>
      </c>
      <c r="C1321" s="1">
        <v>0.32294080000000003</v>
      </c>
      <c r="D1321" s="1">
        <v>-1.1359940000000006E-2</v>
      </c>
      <c r="E1321" s="1">
        <v>-7.3910999999999963E-2</v>
      </c>
      <c r="F1321" s="1">
        <v>-0.35642400000000019</v>
      </c>
      <c r="G1321" t="e">
        <v>#N/A</v>
      </c>
      <c r="H1321" s="1" t="e">
        <v>#N/A</v>
      </c>
    </row>
    <row r="1322" spans="1:8" x14ac:dyDescent="0.2">
      <c r="A1322" t="s">
        <v>2551</v>
      </c>
      <c r="B1322" t="s">
        <v>2552</v>
      </c>
      <c r="C1322" s="1">
        <v>0.32216290000000003</v>
      </c>
      <c r="D1322" s="1">
        <v>-6.9532900000000022E-2</v>
      </c>
      <c r="E1322" s="1">
        <v>-3.2613699999999995E-2</v>
      </c>
      <c r="F1322" s="1">
        <v>-0.40666000000000013</v>
      </c>
      <c r="G1322" t="e">
        <v>#N/A</v>
      </c>
      <c r="H1322" s="1" t="e">
        <v>#N/A</v>
      </c>
    </row>
    <row r="1323" spans="1:8" x14ac:dyDescent="0.2">
      <c r="A1323" t="s">
        <v>2553</v>
      </c>
      <c r="B1323" t="s">
        <v>2554</v>
      </c>
      <c r="C1323" s="1">
        <v>0.32185599999999992</v>
      </c>
      <c r="D1323" s="1">
        <v>-7.0527400000000004E-2</v>
      </c>
      <c r="E1323" s="1">
        <v>-3.8300999999999974E-2</v>
      </c>
      <c r="F1323" s="1">
        <v>-0.29738419999999993</v>
      </c>
      <c r="G1323" t="e">
        <v>#N/A</v>
      </c>
      <c r="H1323" s="1" t="e">
        <v>#N/A</v>
      </c>
    </row>
    <row r="1324" spans="1:8" x14ac:dyDescent="0.2">
      <c r="A1324" t="s">
        <v>2555</v>
      </c>
      <c r="B1324" t="s">
        <v>2556</v>
      </c>
      <c r="C1324" s="1">
        <v>0.32160680000000014</v>
      </c>
      <c r="D1324" s="1">
        <v>-2.3716320000000023E-2</v>
      </c>
      <c r="E1324" s="1">
        <v>4.0442480000000017E-2</v>
      </c>
      <c r="F1324" s="1">
        <v>-0.39066319999999988</v>
      </c>
      <c r="G1324" t="e">
        <v>#N/A</v>
      </c>
      <c r="H1324" s="1" t="e">
        <v>#N/A</v>
      </c>
    </row>
    <row r="1325" spans="1:8" x14ac:dyDescent="0.2">
      <c r="A1325" t="s">
        <v>2557</v>
      </c>
      <c r="B1325" t="s">
        <v>2558</v>
      </c>
      <c r="C1325" s="1">
        <v>0.3211968</v>
      </c>
      <c r="D1325" s="1">
        <v>-0.16560880000000008</v>
      </c>
      <c r="E1325" s="1">
        <v>3.5030000000000183E-3</v>
      </c>
      <c r="F1325" s="1">
        <v>0.18542194000000009</v>
      </c>
      <c r="G1325" t="e">
        <v>#N/A</v>
      </c>
      <c r="H1325" s="1" t="e">
        <v>#N/A</v>
      </c>
    </row>
    <row r="1326" spans="1:8" x14ac:dyDescent="0.2">
      <c r="A1326" t="s">
        <v>2559</v>
      </c>
      <c r="B1326" t="s">
        <v>2560</v>
      </c>
      <c r="C1326" s="1">
        <v>0.32110771999999971</v>
      </c>
      <c r="D1326" s="1">
        <v>-8.3812800000000007E-2</v>
      </c>
      <c r="E1326" s="1">
        <v>-8.4061000000000038E-2</v>
      </c>
      <c r="F1326" s="1">
        <v>-0.1579817</v>
      </c>
      <c r="G1326" t="e">
        <v>#N/A</v>
      </c>
      <c r="H1326" s="1" t="e">
        <v>#N/A</v>
      </c>
    </row>
    <row r="1327" spans="1:8" x14ac:dyDescent="0.2">
      <c r="A1327" t="s">
        <v>2561</v>
      </c>
      <c r="B1327" t="s">
        <v>2562</v>
      </c>
      <c r="C1327" s="1">
        <v>0.32108000000000003</v>
      </c>
      <c r="D1327" s="1">
        <v>9.0760119999999972E-2</v>
      </c>
      <c r="E1327" s="1">
        <v>-8.6089100000000002E-2</v>
      </c>
      <c r="F1327" s="1">
        <v>0.39744879999999982</v>
      </c>
      <c r="G1327" t="e">
        <v>#N/A</v>
      </c>
      <c r="H1327" s="1" t="e">
        <v>#N/A</v>
      </c>
    </row>
    <row r="1328" spans="1:8" x14ac:dyDescent="0.2">
      <c r="A1328" t="s">
        <v>2563</v>
      </c>
      <c r="B1328" t="s">
        <v>2564</v>
      </c>
      <c r="C1328" s="1">
        <v>0.32106380000000018</v>
      </c>
      <c r="D1328" s="1">
        <v>8.7217499999999989E-2</v>
      </c>
      <c r="E1328" s="1">
        <v>5.4450959999999993E-2</v>
      </c>
      <c r="F1328" s="1">
        <v>-0.21472100000000002</v>
      </c>
      <c r="G1328" t="e">
        <v>#N/A</v>
      </c>
      <c r="H1328" s="1" t="e">
        <v>#N/A</v>
      </c>
    </row>
    <row r="1329" spans="1:8" x14ac:dyDescent="0.2">
      <c r="A1329" t="s">
        <v>2565</v>
      </c>
      <c r="B1329" t="s">
        <v>2566</v>
      </c>
      <c r="C1329" s="1">
        <v>0.3208970000000001</v>
      </c>
      <c r="D1329" s="1">
        <v>1.0623860000000027E-2</v>
      </c>
      <c r="E1329" s="1">
        <v>-0.16275760000000006</v>
      </c>
      <c r="F1329" s="1">
        <v>0.38970580000000021</v>
      </c>
      <c r="G1329" t="e">
        <v>#N/A</v>
      </c>
      <c r="H1329" s="1" t="e">
        <v>#N/A</v>
      </c>
    </row>
    <row r="1330" spans="1:8" x14ac:dyDescent="0.2">
      <c r="A1330" t="s">
        <v>2567</v>
      </c>
      <c r="B1330" t="s">
        <v>2568</v>
      </c>
      <c r="C1330" s="1">
        <v>0.32083719999999999</v>
      </c>
      <c r="D1330" s="1">
        <v>7.5324000000000044E-2</v>
      </c>
      <c r="E1330" s="1">
        <v>0.22698859999999993</v>
      </c>
      <c r="F1330" s="1">
        <v>-0.30854839999999989</v>
      </c>
      <c r="G1330" t="e">
        <v>#N/A</v>
      </c>
      <c r="H1330" s="1" t="e">
        <v>#N/A</v>
      </c>
    </row>
    <row r="1331" spans="1:8" x14ac:dyDescent="0.2">
      <c r="A1331" t="s">
        <v>2569</v>
      </c>
      <c r="B1331" t="s">
        <v>2570</v>
      </c>
      <c r="C1331" s="1">
        <v>0.32083000000000006</v>
      </c>
      <c r="D1331" s="1">
        <v>-0.10726315999999997</v>
      </c>
      <c r="E1331" s="1">
        <v>-8.7719400000000003E-2</v>
      </c>
      <c r="F1331" s="1">
        <v>-7.8482599999999986E-2</v>
      </c>
      <c r="G1331" t="e">
        <v>#N/A</v>
      </c>
      <c r="H1331" s="1" t="e">
        <v>#N/A</v>
      </c>
    </row>
    <row r="1332" spans="1:8" x14ac:dyDescent="0.2">
      <c r="A1332" t="s">
        <v>2571</v>
      </c>
      <c r="B1332" t="s">
        <v>2572</v>
      </c>
      <c r="C1332" s="1">
        <v>0.32060200000000011</v>
      </c>
      <c r="D1332" s="1">
        <v>-4.2813199999999886E-3</v>
      </c>
      <c r="E1332" s="1">
        <v>-8.6089440000000045E-2</v>
      </c>
      <c r="F1332" s="1">
        <v>-0.20938354000000003</v>
      </c>
      <c r="G1332" t="e">
        <v>#N/A</v>
      </c>
      <c r="H1332" s="1" t="e">
        <v>#N/A</v>
      </c>
    </row>
    <row r="1333" spans="1:8" x14ac:dyDescent="0.2">
      <c r="A1333" t="s">
        <v>2573</v>
      </c>
      <c r="B1333" t="s">
        <v>2574</v>
      </c>
      <c r="C1333" s="1">
        <v>0.3205940000000001</v>
      </c>
      <c r="D1333" s="1">
        <v>-0.19152879999999992</v>
      </c>
      <c r="E1333" s="1">
        <v>-0.16592577999999999</v>
      </c>
      <c r="F1333" s="1">
        <v>-8.6772279999999966E-2</v>
      </c>
      <c r="G1333" t="e">
        <v>#N/A</v>
      </c>
      <c r="H1333" s="1" t="e">
        <v>#N/A</v>
      </c>
    </row>
    <row r="1334" spans="1:8" x14ac:dyDescent="0.2">
      <c r="A1334" t="s">
        <v>2575</v>
      </c>
      <c r="B1334" t="s">
        <v>2575</v>
      </c>
      <c r="C1334" s="1">
        <v>0.31961499999999998</v>
      </c>
      <c r="D1334" s="1">
        <v>-5.8418999999999971E-2</v>
      </c>
      <c r="E1334" s="1">
        <v>-0.20464775999999996</v>
      </c>
      <c r="F1334" s="1">
        <v>0.97153200000000017</v>
      </c>
      <c r="G1334" t="e">
        <v>#N/A</v>
      </c>
      <c r="H1334" s="1" t="e">
        <v>#N/A</v>
      </c>
    </row>
    <row r="1335" spans="1:8" x14ac:dyDescent="0.2">
      <c r="A1335" t="s">
        <v>2576</v>
      </c>
      <c r="B1335" t="s">
        <v>2577</v>
      </c>
      <c r="C1335" s="1">
        <v>0.31915299999999996</v>
      </c>
      <c r="D1335" s="1">
        <v>8.9000999999999983E-2</v>
      </c>
      <c r="E1335" s="1">
        <v>8.0600000000000019E-2</v>
      </c>
      <c r="F1335" s="1">
        <v>-5.5629520000000002E-2</v>
      </c>
      <c r="G1335" t="e">
        <v>#N/A</v>
      </c>
      <c r="H1335" s="1" t="e">
        <v>#N/A</v>
      </c>
    </row>
    <row r="1336" spans="1:8" x14ac:dyDescent="0.2">
      <c r="A1336" t="s">
        <v>2578</v>
      </c>
      <c r="B1336" t="s">
        <v>2579</v>
      </c>
      <c r="C1336" s="1">
        <v>0.31890079999999993</v>
      </c>
      <c r="D1336" s="1">
        <v>-5.8639020000000028E-2</v>
      </c>
      <c r="E1336" s="1">
        <v>-0.11088547999999998</v>
      </c>
      <c r="F1336" s="1">
        <v>-0.24804480000000001</v>
      </c>
      <c r="G1336" t="e">
        <v>#N/A</v>
      </c>
      <c r="H1336" s="1" t="e">
        <v>#N/A</v>
      </c>
    </row>
    <row r="1337" spans="1:8" x14ac:dyDescent="0.2">
      <c r="A1337" t="s">
        <v>2580</v>
      </c>
      <c r="B1337" t="s">
        <v>2581</v>
      </c>
      <c r="C1337" s="1">
        <v>0.3187879999999999</v>
      </c>
      <c r="D1337" s="1">
        <v>-9.5477760000000023E-2</v>
      </c>
      <c r="E1337" s="1">
        <v>-8.0019199999999999E-2</v>
      </c>
      <c r="F1337" s="1">
        <v>-0.15299699999999997</v>
      </c>
      <c r="G1337" t="e">
        <v>#N/A</v>
      </c>
      <c r="H1337" s="1" t="e">
        <v>#N/A</v>
      </c>
    </row>
    <row r="1338" spans="1:8" x14ac:dyDescent="0.2">
      <c r="A1338" t="s">
        <v>2582</v>
      </c>
      <c r="B1338" t="s">
        <v>2583</v>
      </c>
      <c r="C1338" s="1">
        <v>0.31865000000000004</v>
      </c>
      <c r="D1338" s="1">
        <v>4.4780800000000084E-3</v>
      </c>
      <c r="E1338" s="1">
        <v>-0.24542164000000008</v>
      </c>
      <c r="F1338" s="1">
        <v>-5.7694999999999982E-2</v>
      </c>
      <c r="G1338" t="e">
        <v>#N/A</v>
      </c>
      <c r="H1338" s="1" t="e">
        <v>#N/A</v>
      </c>
    </row>
    <row r="1339" spans="1:8" x14ac:dyDescent="0.2">
      <c r="A1339" t="s">
        <v>2584</v>
      </c>
      <c r="B1339" t="s">
        <v>2585</v>
      </c>
      <c r="C1339" s="1">
        <v>0.31807800000000008</v>
      </c>
      <c r="D1339" s="1">
        <v>9.5067400000000239E-3</v>
      </c>
      <c r="E1339" s="1">
        <v>-0.21661080000000002</v>
      </c>
      <c r="F1339" s="1">
        <v>-0.10048360000000002</v>
      </c>
      <c r="G1339" t="e">
        <v>#N/A</v>
      </c>
      <c r="H1339" s="1" t="e">
        <v>#N/A</v>
      </c>
    </row>
    <row r="1340" spans="1:8" x14ac:dyDescent="0.2">
      <c r="A1340" t="s">
        <v>2586</v>
      </c>
      <c r="B1340" t="s">
        <v>2587</v>
      </c>
      <c r="C1340" s="1">
        <v>0.31772520000000032</v>
      </c>
      <c r="D1340" s="1">
        <v>6.1979659999999985E-2</v>
      </c>
      <c r="E1340" s="1">
        <v>-7.1305999999999953E-2</v>
      </c>
      <c r="F1340" s="1">
        <v>-7.3644200000000007E-2</v>
      </c>
      <c r="G1340" t="e">
        <v>#N/A</v>
      </c>
      <c r="H1340" s="1" t="e">
        <v>#N/A</v>
      </c>
    </row>
    <row r="1341" spans="1:8" x14ac:dyDescent="0.2">
      <c r="A1341" t="s">
        <v>2588</v>
      </c>
      <c r="B1341" t="s">
        <v>2589</v>
      </c>
      <c r="C1341" s="1">
        <v>0.31723639999999986</v>
      </c>
      <c r="D1341" s="1">
        <v>2.2178239999999998E-2</v>
      </c>
      <c r="E1341" s="1">
        <v>3.4685199999999992E-2</v>
      </c>
      <c r="F1341" s="1">
        <v>0.24430986000000005</v>
      </c>
      <c r="G1341" t="e">
        <v>#N/A</v>
      </c>
      <c r="H1341" s="1" t="e">
        <v>#N/A</v>
      </c>
    </row>
    <row r="1342" spans="1:8" x14ac:dyDescent="0.2">
      <c r="A1342" t="s">
        <v>2590</v>
      </c>
      <c r="B1342" t="s">
        <v>2591</v>
      </c>
      <c r="C1342" s="1">
        <v>0.31687255999999997</v>
      </c>
      <c r="D1342" s="1">
        <v>0.17825499999999994</v>
      </c>
      <c r="E1342" s="1">
        <v>-0.21729396000000001</v>
      </c>
      <c r="F1342" s="1">
        <v>-8.603864E-2</v>
      </c>
      <c r="G1342" t="e">
        <v>#N/A</v>
      </c>
      <c r="H1342" s="1" t="e">
        <v>#N/A</v>
      </c>
    </row>
    <row r="1343" spans="1:8" x14ac:dyDescent="0.2">
      <c r="A1343" t="s">
        <v>2592</v>
      </c>
      <c r="B1343" t="s">
        <v>2593</v>
      </c>
      <c r="C1343" s="1">
        <v>0.31611300000000009</v>
      </c>
      <c r="D1343" s="1">
        <v>9.5299880000000031E-2</v>
      </c>
      <c r="E1343" s="1">
        <v>0.192575</v>
      </c>
      <c r="F1343" s="1">
        <v>0.53788200000000019</v>
      </c>
      <c r="G1343" t="e">
        <v>#N/A</v>
      </c>
      <c r="H1343" s="1" t="e">
        <v>#N/A</v>
      </c>
    </row>
    <row r="1344" spans="1:8" x14ac:dyDescent="0.2">
      <c r="A1344" t="s">
        <v>2594</v>
      </c>
      <c r="B1344" t="s">
        <v>2595</v>
      </c>
      <c r="C1344" s="1">
        <v>0.31554300000000013</v>
      </c>
      <c r="D1344" s="1">
        <v>-0.18811899999999998</v>
      </c>
      <c r="E1344" s="1">
        <v>-0.1660120000000001</v>
      </c>
      <c r="F1344" s="1">
        <v>-8.974389999999996E-2</v>
      </c>
      <c r="G1344" t="e">
        <v>#N/A</v>
      </c>
      <c r="H1344" s="1" t="e">
        <v>#N/A</v>
      </c>
    </row>
    <row r="1345" spans="1:8" x14ac:dyDescent="0.2">
      <c r="A1345" t="s">
        <v>2596</v>
      </c>
      <c r="B1345" t="s">
        <v>2597</v>
      </c>
      <c r="C1345" s="1">
        <v>0.31493320000000002</v>
      </c>
      <c r="D1345" s="1">
        <v>-0.11297016000000004</v>
      </c>
      <c r="E1345" s="1">
        <v>-0.11009339999999999</v>
      </c>
      <c r="F1345" s="1">
        <v>-0.18656020000000001</v>
      </c>
      <c r="G1345" t="e">
        <v>#N/A</v>
      </c>
      <c r="H1345" s="1" t="e">
        <v>#N/A</v>
      </c>
    </row>
    <row r="1346" spans="1:8" x14ac:dyDescent="0.2">
      <c r="A1346" t="s">
        <v>2598</v>
      </c>
      <c r="B1346" t="s">
        <v>2599</v>
      </c>
      <c r="C1346" s="1">
        <v>0.31465200000000004</v>
      </c>
      <c r="D1346" s="1">
        <v>-8.3343599999999962E-2</v>
      </c>
      <c r="E1346" s="1">
        <v>-6.1900080000000003E-2</v>
      </c>
      <c r="F1346" s="1">
        <v>0.541022</v>
      </c>
      <c r="G1346" t="e">
        <v>#N/A</v>
      </c>
      <c r="H1346" s="1" t="e">
        <v>#N/A</v>
      </c>
    </row>
    <row r="1347" spans="1:8" x14ac:dyDescent="0.2">
      <c r="A1347" t="s">
        <v>2600</v>
      </c>
      <c r="B1347" t="s">
        <v>2601</v>
      </c>
      <c r="C1347" s="1">
        <v>0.31460199999999999</v>
      </c>
      <c r="D1347" s="1">
        <v>-3.2228600000000003E-2</v>
      </c>
      <c r="E1347" s="1">
        <v>-0.10355160000000002</v>
      </c>
      <c r="F1347" s="1">
        <v>0.31310624000000009</v>
      </c>
      <c r="G1347" t="e">
        <v>#N/A</v>
      </c>
      <c r="H1347" s="1" t="e">
        <v>#N/A</v>
      </c>
    </row>
    <row r="1348" spans="1:8" x14ac:dyDescent="0.2">
      <c r="A1348" t="s">
        <v>2602</v>
      </c>
      <c r="B1348" t="s">
        <v>2603</v>
      </c>
      <c r="C1348" s="1">
        <v>0.31435980000000024</v>
      </c>
      <c r="D1348" s="1">
        <v>-1.4332400000000014E-2</v>
      </c>
      <c r="E1348" s="1">
        <v>9.101339999999998E-2</v>
      </c>
      <c r="F1348" s="1">
        <v>2.0713399999999993E-2</v>
      </c>
      <c r="G1348" t="e">
        <v>#N/A</v>
      </c>
      <c r="H1348" s="1" t="e">
        <v>#N/A</v>
      </c>
    </row>
    <row r="1349" spans="1:8" x14ac:dyDescent="0.2">
      <c r="A1349" t="s">
        <v>2604</v>
      </c>
      <c r="B1349" t="s">
        <v>2605</v>
      </c>
      <c r="C1349" s="1">
        <v>0.31355676000000016</v>
      </c>
      <c r="D1349" s="1">
        <v>3.3730639999999992E-2</v>
      </c>
      <c r="E1349" s="1">
        <v>-0.29695199999999999</v>
      </c>
      <c r="F1349" s="1">
        <v>0.45655500000000004</v>
      </c>
      <c r="G1349" t="e">
        <v>#N/A</v>
      </c>
      <c r="H1349" s="1" t="e">
        <v>#N/A</v>
      </c>
    </row>
    <row r="1350" spans="1:8" x14ac:dyDescent="0.2">
      <c r="A1350" t="s">
        <v>2606</v>
      </c>
      <c r="B1350" t="s">
        <v>2607</v>
      </c>
      <c r="C1350" s="1">
        <v>0.31334860000000009</v>
      </c>
      <c r="D1350" s="1">
        <v>3.6546000000000269E-3</v>
      </c>
      <c r="E1350" s="1">
        <v>7.0637999999999977E-3</v>
      </c>
      <c r="F1350" s="1">
        <v>-0.25688366000000001</v>
      </c>
      <c r="G1350" t="e">
        <v>#N/A</v>
      </c>
      <c r="H1350" s="1" t="e">
        <v>#N/A</v>
      </c>
    </row>
    <row r="1351" spans="1:8" x14ac:dyDescent="0.2">
      <c r="A1351" t="s">
        <v>2608</v>
      </c>
      <c r="B1351" t="s">
        <v>2609</v>
      </c>
      <c r="C1351" s="1">
        <v>0.31285400000000008</v>
      </c>
      <c r="D1351" s="1">
        <v>-1.2813380000000011E-2</v>
      </c>
      <c r="E1351" s="1">
        <v>6.9492799999999822E-3</v>
      </c>
      <c r="F1351" s="1">
        <v>0.68943199999999971</v>
      </c>
      <c r="G1351" t="e">
        <v>#N/A</v>
      </c>
      <c r="H1351" s="1" t="e">
        <v>#N/A</v>
      </c>
    </row>
    <row r="1352" spans="1:8" x14ac:dyDescent="0.2">
      <c r="A1352" t="s">
        <v>2610</v>
      </c>
      <c r="B1352" t="s">
        <v>2611</v>
      </c>
      <c r="C1352" s="1">
        <v>0.31266904000000012</v>
      </c>
      <c r="D1352" s="1">
        <v>7.8640400000000027E-2</v>
      </c>
      <c r="E1352" s="1">
        <v>4.8179600000000017E-2</v>
      </c>
      <c r="F1352" s="1">
        <v>-0.15225288000000012</v>
      </c>
      <c r="G1352" t="e">
        <v>#N/A</v>
      </c>
      <c r="H1352" s="1" t="e">
        <v>#N/A</v>
      </c>
    </row>
    <row r="1353" spans="1:8" x14ac:dyDescent="0.2">
      <c r="A1353" t="s">
        <v>2612</v>
      </c>
      <c r="B1353" t="s">
        <v>2613</v>
      </c>
      <c r="C1353" s="1">
        <v>0.31245679999999998</v>
      </c>
      <c r="D1353" s="1">
        <v>0.11859219999999998</v>
      </c>
      <c r="E1353" s="1">
        <v>-0.1605066</v>
      </c>
      <c r="F1353" s="1">
        <v>0.10332522</v>
      </c>
      <c r="G1353" t="e">
        <v>#N/A</v>
      </c>
      <c r="H1353" s="1" t="e">
        <v>#N/A</v>
      </c>
    </row>
    <row r="1354" spans="1:8" x14ac:dyDescent="0.2">
      <c r="A1354" t="s">
        <v>2614</v>
      </c>
      <c r="B1354" t="s">
        <v>2615</v>
      </c>
      <c r="C1354" s="1">
        <v>0.31231599999999998</v>
      </c>
      <c r="D1354" s="1">
        <v>-8.7970000000000007E-2</v>
      </c>
      <c r="E1354" s="1">
        <v>-0.22147399999999998</v>
      </c>
      <c r="F1354" s="1">
        <v>-0.1220256400000001</v>
      </c>
      <c r="G1354" t="e">
        <v>#N/A</v>
      </c>
      <c r="H1354" s="1" t="e">
        <v>#N/A</v>
      </c>
    </row>
    <row r="1355" spans="1:8" x14ac:dyDescent="0.2">
      <c r="A1355" t="s">
        <v>2616</v>
      </c>
      <c r="B1355" t="s">
        <v>2617</v>
      </c>
      <c r="C1355" s="1">
        <v>0.31200600000000001</v>
      </c>
      <c r="D1355" s="1">
        <v>1.4107199999999988E-2</v>
      </c>
      <c r="E1355" s="1">
        <v>-0.15009920000000013</v>
      </c>
      <c r="F1355" s="1">
        <v>0.12018859999999998</v>
      </c>
      <c r="G1355" t="e">
        <v>#N/A</v>
      </c>
      <c r="H1355" s="1" t="e">
        <v>#N/A</v>
      </c>
    </row>
    <row r="1356" spans="1:8" x14ac:dyDescent="0.2">
      <c r="A1356" t="s">
        <v>2618</v>
      </c>
      <c r="B1356" t="s">
        <v>2618</v>
      </c>
      <c r="C1356" s="1">
        <v>0.31193260000000023</v>
      </c>
      <c r="D1356" s="1">
        <v>5.3180719999999987E-2</v>
      </c>
      <c r="E1356" s="1">
        <v>5.1122399999999998E-2</v>
      </c>
      <c r="F1356" s="1">
        <v>5.2403120000000018E-2</v>
      </c>
      <c r="G1356" t="e">
        <v>#N/A</v>
      </c>
      <c r="H1356" s="1" t="e">
        <v>#N/A</v>
      </c>
    </row>
    <row r="1357" spans="1:8" x14ac:dyDescent="0.2">
      <c r="A1357" t="s">
        <v>2619</v>
      </c>
      <c r="B1357" t="s">
        <v>2620</v>
      </c>
      <c r="C1357" s="1">
        <v>0.31145940000000005</v>
      </c>
      <c r="D1357" s="1">
        <v>-1.594288E-2</v>
      </c>
      <c r="E1357" s="1">
        <v>8.1624000000000071E-3</v>
      </c>
      <c r="F1357" s="1">
        <v>0.14340455999999993</v>
      </c>
      <c r="G1357" t="e">
        <v>#N/A</v>
      </c>
      <c r="H1357" s="1" t="e">
        <v>#N/A</v>
      </c>
    </row>
    <row r="1358" spans="1:8" x14ac:dyDescent="0.2">
      <c r="A1358" t="s">
        <v>2621</v>
      </c>
      <c r="B1358" t="s">
        <v>2622</v>
      </c>
      <c r="C1358" s="1">
        <v>0.31115400000000021</v>
      </c>
      <c r="D1358" s="1">
        <v>-9.6060000000000101E-4</v>
      </c>
      <c r="E1358" s="1">
        <v>-0.17005160000000002</v>
      </c>
      <c r="F1358" s="1">
        <v>-0.11200819999999995</v>
      </c>
      <c r="G1358" t="e">
        <v>#N/A</v>
      </c>
      <c r="H1358" s="1" t="e">
        <v>#N/A</v>
      </c>
    </row>
    <row r="1359" spans="1:8" x14ac:dyDescent="0.2">
      <c r="A1359" t="s">
        <v>2623</v>
      </c>
      <c r="B1359" t="s">
        <v>2624</v>
      </c>
      <c r="C1359" s="1">
        <v>0.31100019999999995</v>
      </c>
      <c r="D1359" s="1">
        <v>6.9297400000000037E-2</v>
      </c>
      <c r="E1359" s="1">
        <v>-4.005497999999999E-2</v>
      </c>
      <c r="F1359" s="1">
        <v>9.2754399999999973E-2</v>
      </c>
      <c r="G1359" t="e">
        <v>#N/A</v>
      </c>
      <c r="H1359" s="1" t="e">
        <v>#N/A</v>
      </c>
    </row>
    <row r="1360" spans="1:8" x14ac:dyDescent="0.2">
      <c r="A1360" t="s">
        <v>2625</v>
      </c>
      <c r="B1360" t="s">
        <v>2625</v>
      </c>
      <c r="C1360" s="1">
        <v>0.3104423999999999</v>
      </c>
      <c r="D1360" s="1">
        <v>-0.15960699999999992</v>
      </c>
      <c r="E1360" s="1">
        <v>-9.753019999999997E-2</v>
      </c>
      <c r="F1360" s="1">
        <v>8.5210300000000017E-2</v>
      </c>
      <c r="G1360" t="e">
        <v>#N/A</v>
      </c>
      <c r="H1360" s="1" t="e">
        <v>#N/A</v>
      </c>
    </row>
    <row r="1361" spans="1:8" x14ac:dyDescent="0.2">
      <c r="A1361" t="s">
        <v>2626</v>
      </c>
      <c r="B1361" t="s">
        <v>2627</v>
      </c>
      <c r="C1361" s="1">
        <v>0.31015500000000001</v>
      </c>
      <c r="D1361" s="1">
        <v>-8.76614E-2</v>
      </c>
      <c r="E1361" s="1">
        <v>-0.12806444000000006</v>
      </c>
      <c r="F1361" s="1">
        <v>-0.1914292000000001</v>
      </c>
      <c r="G1361" t="e">
        <v>#N/A</v>
      </c>
      <c r="H1361" s="1" t="e">
        <v>#N/A</v>
      </c>
    </row>
    <row r="1362" spans="1:8" x14ac:dyDescent="0.2">
      <c r="A1362" t="s">
        <v>2628</v>
      </c>
      <c r="B1362" t="s">
        <v>2629</v>
      </c>
      <c r="C1362" s="1">
        <v>0.31002239999999998</v>
      </c>
      <c r="D1362" s="1">
        <v>6.4323800000000014E-2</v>
      </c>
      <c r="E1362" s="1">
        <v>-5.1759399999999983E-2</v>
      </c>
      <c r="F1362" s="1">
        <v>0.10010859999999998</v>
      </c>
      <c r="G1362" t="e">
        <v>#N/A</v>
      </c>
      <c r="H1362" s="1" t="e">
        <v>#N/A</v>
      </c>
    </row>
    <row r="1363" spans="1:8" x14ac:dyDescent="0.2">
      <c r="A1363" t="s">
        <v>2630</v>
      </c>
      <c r="B1363" t="s">
        <v>2631</v>
      </c>
      <c r="C1363" s="1">
        <v>0.30914939999999996</v>
      </c>
      <c r="D1363" s="1">
        <v>-1.2780400000000031E-3</v>
      </c>
      <c r="E1363" s="1">
        <v>1.8423599999999988E-2</v>
      </c>
      <c r="F1363" s="1">
        <v>0.29668037999999997</v>
      </c>
      <c r="G1363" t="e">
        <v>#N/A</v>
      </c>
      <c r="H1363" s="1" t="e">
        <v>#N/A</v>
      </c>
    </row>
    <row r="1364" spans="1:8" x14ac:dyDescent="0.2">
      <c r="A1364" t="s">
        <v>2632</v>
      </c>
      <c r="B1364" t="s">
        <v>2633</v>
      </c>
      <c r="C1364" s="1">
        <v>0.30913880000000016</v>
      </c>
      <c r="D1364" s="1">
        <v>-7.3736000000000192E-3</v>
      </c>
      <c r="E1364" s="1">
        <v>-0.39365059999999985</v>
      </c>
      <c r="F1364" s="1">
        <v>0.45776991999999983</v>
      </c>
      <c r="G1364" t="e">
        <v>#N/A</v>
      </c>
      <c r="H1364" s="1" t="e">
        <v>#N/A</v>
      </c>
    </row>
    <row r="1365" spans="1:8" x14ac:dyDescent="0.2">
      <c r="A1365" t="s">
        <v>2634</v>
      </c>
      <c r="B1365" t="s">
        <v>2635</v>
      </c>
      <c r="C1365" s="1">
        <v>0.3083220000000001</v>
      </c>
      <c r="D1365" s="1">
        <v>0.15764220000000001</v>
      </c>
      <c r="E1365" s="1">
        <v>-8.3440680000000017E-2</v>
      </c>
      <c r="F1365" s="1">
        <v>0.3989519999999997</v>
      </c>
      <c r="G1365" t="e">
        <v>#N/A</v>
      </c>
      <c r="H1365" s="1" t="e">
        <v>#N/A</v>
      </c>
    </row>
    <row r="1366" spans="1:8" x14ac:dyDescent="0.2">
      <c r="A1366" t="s">
        <v>2636</v>
      </c>
      <c r="B1366" t="s">
        <v>2636</v>
      </c>
      <c r="C1366" s="1">
        <v>0.30781900000000006</v>
      </c>
      <c r="D1366" s="1">
        <v>-0.19301279999999998</v>
      </c>
      <c r="E1366" s="1">
        <v>-0.22485791999999993</v>
      </c>
      <c r="F1366" s="1">
        <v>0.50803000000000009</v>
      </c>
      <c r="G1366" t="e">
        <v>#N/A</v>
      </c>
      <c r="H1366" s="1" t="e">
        <v>#N/A</v>
      </c>
    </row>
    <row r="1367" spans="1:8" x14ac:dyDescent="0.2">
      <c r="A1367" t="s">
        <v>2637</v>
      </c>
      <c r="B1367" t="s">
        <v>2638</v>
      </c>
      <c r="C1367" s="1">
        <v>0.30696539999999994</v>
      </c>
      <c r="D1367" s="1">
        <v>-0.1875008</v>
      </c>
      <c r="E1367" s="1">
        <v>-0.26179579999999997</v>
      </c>
      <c r="F1367" s="1">
        <v>0.60189599999999988</v>
      </c>
      <c r="G1367" t="e">
        <v>#N/A</v>
      </c>
      <c r="H1367" s="1" t="e">
        <v>#N/A</v>
      </c>
    </row>
    <row r="1368" spans="1:8" x14ac:dyDescent="0.2">
      <c r="A1368" t="s">
        <v>2639</v>
      </c>
      <c r="B1368" t="s">
        <v>2640</v>
      </c>
      <c r="C1368" s="1">
        <v>0.30685960000000012</v>
      </c>
      <c r="D1368" s="1">
        <v>0.1351347</v>
      </c>
      <c r="E1368" s="1">
        <v>5.2726119999999967E-2</v>
      </c>
      <c r="F1368" s="1">
        <v>0.44597359999999975</v>
      </c>
      <c r="G1368" t="e">
        <v>#N/A</v>
      </c>
      <c r="H1368" s="1" t="e">
        <v>#N/A</v>
      </c>
    </row>
    <row r="1369" spans="1:8" x14ac:dyDescent="0.2">
      <c r="A1369" t="s">
        <v>2641</v>
      </c>
      <c r="B1369" t="s">
        <v>2642</v>
      </c>
      <c r="C1369" s="1">
        <v>0.30529372000000005</v>
      </c>
      <c r="D1369" s="1">
        <v>0.11471608000000004</v>
      </c>
      <c r="E1369" s="1">
        <v>8.2406720000000017E-2</v>
      </c>
      <c r="F1369" s="1">
        <v>-0.24687399999999993</v>
      </c>
      <c r="G1369" t="e">
        <v>#N/A</v>
      </c>
      <c r="H1369" s="1" t="e">
        <v>#N/A</v>
      </c>
    </row>
    <row r="1370" spans="1:8" x14ac:dyDescent="0.2">
      <c r="A1370" t="s">
        <v>2643</v>
      </c>
      <c r="B1370" t="s">
        <v>2644</v>
      </c>
      <c r="C1370" s="1">
        <v>0.30521000000000009</v>
      </c>
      <c r="D1370" s="1">
        <v>-5.2496839999999982E-2</v>
      </c>
      <c r="E1370" s="1">
        <v>2.9147200000000005E-2</v>
      </c>
      <c r="F1370" s="1">
        <v>-0.37829420000000025</v>
      </c>
      <c r="G1370" t="e">
        <v>#N/A</v>
      </c>
      <c r="H1370" s="1" t="e">
        <v>#N/A</v>
      </c>
    </row>
    <row r="1371" spans="1:8" x14ac:dyDescent="0.2">
      <c r="A1371" t="s">
        <v>2645</v>
      </c>
      <c r="B1371" t="s">
        <v>2646</v>
      </c>
      <c r="C1371" s="1">
        <v>0.30505800000000022</v>
      </c>
      <c r="D1371" s="1">
        <v>-0.12619440000000007</v>
      </c>
      <c r="E1371" s="1">
        <v>-1.3495400000000006E-2</v>
      </c>
      <c r="F1371" s="1">
        <v>-0.20433424000000008</v>
      </c>
      <c r="G1371" t="e">
        <v>#N/A</v>
      </c>
      <c r="H1371" s="1" t="e">
        <v>#N/A</v>
      </c>
    </row>
    <row r="1372" spans="1:8" x14ac:dyDescent="0.2">
      <c r="A1372" t="s">
        <v>2647</v>
      </c>
      <c r="B1372" t="s">
        <v>2648</v>
      </c>
      <c r="C1372" s="1">
        <v>0.30462680000000009</v>
      </c>
      <c r="D1372" s="1">
        <v>-2.6892299999999984E-2</v>
      </c>
      <c r="E1372" s="1">
        <v>-0.16831205999999996</v>
      </c>
      <c r="F1372" s="1">
        <v>-6.2873600000000002E-2</v>
      </c>
      <c r="G1372" t="e">
        <v>#N/A</v>
      </c>
      <c r="H1372" s="1" t="e">
        <v>#N/A</v>
      </c>
    </row>
    <row r="1373" spans="1:8" x14ac:dyDescent="0.2">
      <c r="A1373" t="s">
        <v>2649</v>
      </c>
      <c r="B1373" t="s">
        <v>2650</v>
      </c>
      <c r="C1373" s="1">
        <v>0.3040678</v>
      </c>
      <c r="D1373" s="1">
        <v>7.0970080000000019E-2</v>
      </c>
      <c r="E1373" s="1">
        <v>0.17932879999999998</v>
      </c>
      <c r="F1373" s="1">
        <v>-0.12166834000000001</v>
      </c>
      <c r="G1373" t="e">
        <v>#N/A</v>
      </c>
      <c r="H1373" s="1" t="e">
        <v>#N/A</v>
      </c>
    </row>
    <row r="1374" spans="1:8" x14ac:dyDescent="0.2">
      <c r="A1374" t="s">
        <v>2651</v>
      </c>
      <c r="B1374" t="s">
        <v>2652</v>
      </c>
      <c r="C1374" s="1">
        <v>0.30363579999999957</v>
      </c>
      <c r="D1374" s="1">
        <v>5.0242200000000015E-2</v>
      </c>
      <c r="E1374" s="1">
        <v>0.11243323999999998</v>
      </c>
      <c r="F1374" s="1">
        <v>-0.26356868</v>
      </c>
      <c r="G1374" t="e">
        <v>#N/A</v>
      </c>
      <c r="H1374" s="1" t="e">
        <v>#N/A</v>
      </c>
    </row>
    <row r="1375" spans="1:8" x14ac:dyDescent="0.2">
      <c r="A1375" t="s">
        <v>2653</v>
      </c>
      <c r="B1375" t="s">
        <v>2654</v>
      </c>
      <c r="C1375" s="1">
        <v>0.3024685000000002</v>
      </c>
      <c r="D1375" s="1">
        <v>-0.14827800000000002</v>
      </c>
      <c r="E1375" s="1">
        <v>-0.18648139999999994</v>
      </c>
      <c r="F1375" s="1">
        <v>-0.36515799999999987</v>
      </c>
      <c r="G1375" t="e">
        <v>#N/A</v>
      </c>
      <c r="H1375" s="1" t="e">
        <v>#N/A</v>
      </c>
    </row>
    <row r="1376" spans="1:8" x14ac:dyDescent="0.2">
      <c r="A1376" t="s">
        <v>2655</v>
      </c>
      <c r="B1376" t="s">
        <v>2656</v>
      </c>
      <c r="C1376" s="1">
        <v>0.3020995999999998</v>
      </c>
      <c r="D1376" s="1">
        <v>0.16621059999999979</v>
      </c>
      <c r="E1376" s="1">
        <v>-0.14008200000000004</v>
      </c>
      <c r="F1376" s="1">
        <v>0.63524399999999981</v>
      </c>
      <c r="G1376" t="e">
        <v>#N/A</v>
      </c>
      <c r="H1376" s="1" t="e">
        <v>#N/A</v>
      </c>
    </row>
    <row r="1377" spans="1:8" x14ac:dyDescent="0.2">
      <c r="A1377" t="s">
        <v>2657</v>
      </c>
      <c r="B1377" t="s">
        <v>2657</v>
      </c>
      <c r="C1377" s="1">
        <v>0.30207999999999996</v>
      </c>
      <c r="D1377" s="1">
        <v>5.3238599999999907E-2</v>
      </c>
      <c r="E1377" s="1">
        <v>0.29048079999999993</v>
      </c>
      <c r="F1377" s="1">
        <v>-0.11562500000000003</v>
      </c>
      <c r="G1377" t="e">
        <v>#N/A</v>
      </c>
      <c r="H1377" s="1" t="e">
        <v>#N/A</v>
      </c>
    </row>
    <row r="1378" spans="1:8" x14ac:dyDescent="0.2">
      <c r="A1378" t="s">
        <v>2658</v>
      </c>
      <c r="B1378" t="s">
        <v>2659</v>
      </c>
      <c r="C1378" s="1">
        <v>0.30204399999999987</v>
      </c>
      <c r="D1378" s="1">
        <v>-1.7417619999999981E-2</v>
      </c>
      <c r="E1378" s="1">
        <v>-3.338344E-2</v>
      </c>
      <c r="F1378" s="1">
        <v>0.28600180000000003</v>
      </c>
      <c r="G1378" t="e">
        <v>#N/A</v>
      </c>
      <c r="H1378" s="1" t="e">
        <v>#N/A</v>
      </c>
    </row>
    <row r="1379" spans="1:8" x14ac:dyDescent="0.2">
      <c r="A1379" t="s">
        <v>2660</v>
      </c>
      <c r="B1379" t="s">
        <v>2660</v>
      </c>
      <c r="C1379" s="1">
        <v>0.30177729999999997</v>
      </c>
      <c r="D1379" s="1">
        <v>-0.11838899999999994</v>
      </c>
      <c r="E1379" s="1">
        <v>-4.3404800000000014E-2</v>
      </c>
      <c r="F1379" s="1">
        <v>-0.37392300000000028</v>
      </c>
      <c r="G1379" t="e">
        <v>#N/A</v>
      </c>
      <c r="H1379" s="1" t="e">
        <v>#N/A</v>
      </c>
    </row>
    <row r="1380" spans="1:8" x14ac:dyDescent="0.2">
      <c r="A1380" t="s">
        <v>2661</v>
      </c>
      <c r="B1380" t="s">
        <v>2661</v>
      </c>
      <c r="C1380" s="1">
        <v>0.30158599999999991</v>
      </c>
      <c r="D1380" s="1">
        <v>-1.8358059999999995E-2</v>
      </c>
      <c r="E1380" s="1">
        <v>-3.3554240000000006E-2</v>
      </c>
      <c r="F1380" s="1">
        <v>0.28709439999999997</v>
      </c>
      <c r="G1380" t="e">
        <v>#N/A</v>
      </c>
      <c r="H1380" s="1" t="e">
        <v>#N/A</v>
      </c>
    </row>
    <row r="1381" spans="1:8" x14ac:dyDescent="0.2">
      <c r="A1381" t="s">
        <v>2662</v>
      </c>
      <c r="B1381" t="s">
        <v>2663</v>
      </c>
      <c r="C1381" s="1">
        <v>0.30152931999999993</v>
      </c>
      <c r="D1381" s="1">
        <v>4.8022199999999994E-2</v>
      </c>
      <c r="E1381" s="1">
        <v>-0.31084139999999993</v>
      </c>
      <c r="F1381" s="1">
        <v>-0.34668739999999998</v>
      </c>
      <c r="G1381" t="e">
        <v>#N/A</v>
      </c>
      <c r="H1381" s="1" t="e">
        <v>#N/A</v>
      </c>
    </row>
    <row r="1382" spans="1:8" x14ac:dyDescent="0.2">
      <c r="A1382" t="s">
        <v>2664</v>
      </c>
      <c r="B1382" t="s">
        <v>2665</v>
      </c>
      <c r="C1382" s="1">
        <v>0.30146679999999992</v>
      </c>
      <c r="D1382" s="1">
        <v>3.4177019999999954E-2</v>
      </c>
      <c r="E1382" s="1">
        <v>-7.2610599999999983E-2</v>
      </c>
      <c r="F1382" s="1">
        <v>0.23010680000000008</v>
      </c>
      <c r="G1382" t="e">
        <v>#N/A</v>
      </c>
      <c r="H1382" s="1" t="e">
        <v>#N/A</v>
      </c>
    </row>
    <row r="1383" spans="1:8" x14ac:dyDescent="0.2">
      <c r="A1383" t="s">
        <v>2666</v>
      </c>
      <c r="B1383" t="s">
        <v>2667</v>
      </c>
      <c r="C1383" s="1">
        <v>0.30084919999999993</v>
      </c>
      <c r="D1383" s="1">
        <v>-4.7943599999999996E-2</v>
      </c>
      <c r="E1383" s="1">
        <v>8.2922659999999995E-2</v>
      </c>
      <c r="F1383" s="1">
        <v>0.4726392000000002</v>
      </c>
      <c r="G1383" t="e">
        <v>#N/A</v>
      </c>
      <c r="H1383" s="1" t="e">
        <v>#N/A</v>
      </c>
    </row>
    <row r="1384" spans="1:8" x14ac:dyDescent="0.2">
      <c r="A1384" t="s">
        <v>2668</v>
      </c>
      <c r="B1384" t="s">
        <v>2669</v>
      </c>
      <c r="C1384" s="1">
        <v>0.30037644000000013</v>
      </c>
      <c r="D1384" s="1">
        <v>-3.5225540000000027E-2</v>
      </c>
      <c r="E1384" s="1">
        <v>-1.2260360000000008E-2</v>
      </c>
      <c r="F1384" s="1">
        <v>-8.5227139999999951E-2</v>
      </c>
      <c r="G1384" t="e">
        <v>#N/A</v>
      </c>
      <c r="H1384" s="1" t="e">
        <v>#N/A</v>
      </c>
    </row>
    <row r="1385" spans="1:8" x14ac:dyDescent="0.2">
      <c r="A1385" t="s">
        <v>2670</v>
      </c>
      <c r="B1385" t="s">
        <v>2671</v>
      </c>
      <c r="C1385" s="1">
        <v>0.29900560000000009</v>
      </c>
      <c r="D1385" s="1">
        <v>-3.3233999999999876E-3</v>
      </c>
      <c r="E1385" s="1">
        <v>0.12459319999999996</v>
      </c>
      <c r="F1385" s="1">
        <v>0.57623680000000022</v>
      </c>
      <c r="G1385" t="e">
        <v>#N/A</v>
      </c>
      <c r="H1385" s="1" t="e">
        <v>#N/A</v>
      </c>
    </row>
    <row r="1386" spans="1:8" x14ac:dyDescent="0.2">
      <c r="A1386" t="s">
        <v>2672</v>
      </c>
      <c r="B1386" t="s">
        <v>2673</v>
      </c>
      <c r="C1386" s="1">
        <v>0.29797440000000008</v>
      </c>
      <c r="D1386" s="1">
        <v>-3.3096759999999989E-2</v>
      </c>
      <c r="E1386" s="1">
        <v>-6.9202600000000017E-2</v>
      </c>
      <c r="F1386" s="1">
        <v>-0.30573088000000004</v>
      </c>
      <c r="G1386" t="e">
        <v>#N/A</v>
      </c>
      <c r="H1386" s="1" t="e">
        <v>#N/A</v>
      </c>
    </row>
    <row r="1387" spans="1:8" x14ac:dyDescent="0.2">
      <c r="A1387" t="s">
        <v>2674</v>
      </c>
      <c r="B1387" t="s">
        <v>2675</v>
      </c>
      <c r="C1387" s="1">
        <v>0.29793079999999983</v>
      </c>
      <c r="D1387" s="1">
        <v>7.6694680000000001E-2</v>
      </c>
      <c r="E1387" s="1">
        <v>7.1979399999999999E-2</v>
      </c>
      <c r="F1387" s="1">
        <v>-7.9770399999999991E-2</v>
      </c>
      <c r="G1387" t="e">
        <v>#N/A</v>
      </c>
      <c r="H1387" s="1" t="e">
        <v>#N/A</v>
      </c>
    </row>
    <row r="1388" spans="1:8" x14ac:dyDescent="0.2">
      <c r="A1388" t="s">
        <v>2676</v>
      </c>
      <c r="B1388" t="s">
        <v>2677</v>
      </c>
      <c r="C1388" s="1">
        <v>0.29749330000000002</v>
      </c>
      <c r="D1388" s="1">
        <v>-9.3732760000000026E-2</v>
      </c>
      <c r="E1388" s="1">
        <v>-8.6791160000000062E-2</v>
      </c>
      <c r="F1388" s="1">
        <v>-0.23124856000000005</v>
      </c>
      <c r="G1388" t="e">
        <v>#N/A</v>
      </c>
      <c r="H1388" s="1" t="e">
        <v>#N/A</v>
      </c>
    </row>
    <row r="1389" spans="1:8" x14ac:dyDescent="0.2">
      <c r="A1389" t="s">
        <v>2678</v>
      </c>
      <c r="B1389" t="s">
        <v>2679</v>
      </c>
      <c r="C1389" s="1">
        <v>0.2972653999999999</v>
      </c>
      <c r="D1389" s="1">
        <v>6.7085580000000006E-2</v>
      </c>
      <c r="E1389" s="1">
        <v>-0.15526020000000007</v>
      </c>
      <c r="F1389" s="1">
        <v>-1.4127000000000009E-2</v>
      </c>
      <c r="G1389" t="e">
        <v>#N/A</v>
      </c>
      <c r="H1389" s="1" t="e">
        <v>#N/A</v>
      </c>
    </row>
    <row r="1390" spans="1:8" x14ac:dyDescent="0.2">
      <c r="A1390" t="s">
        <v>2680</v>
      </c>
      <c r="B1390" t="s">
        <v>2680</v>
      </c>
      <c r="C1390" s="1">
        <v>0.29723084000000005</v>
      </c>
      <c r="D1390" s="1">
        <v>1.3037560000000002E-2</v>
      </c>
      <c r="E1390" s="1">
        <v>-0.1109518000000001</v>
      </c>
      <c r="F1390" s="1">
        <v>0.39650200000000008</v>
      </c>
      <c r="G1390" t="e">
        <v>#N/A</v>
      </c>
      <c r="H1390" s="1" t="e">
        <v>#N/A</v>
      </c>
    </row>
    <row r="1391" spans="1:8" x14ac:dyDescent="0.2">
      <c r="A1391" t="s">
        <v>2681</v>
      </c>
      <c r="B1391" t="s">
        <v>2682</v>
      </c>
      <c r="C1391" s="1">
        <v>0.29693000000000003</v>
      </c>
      <c r="D1391" s="1">
        <v>-0.25123760000000012</v>
      </c>
      <c r="E1391" s="1">
        <v>-0.41406399999999999</v>
      </c>
      <c r="F1391" s="1">
        <v>0.43552800000000014</v>
      </c>
      <c r="G1391" t="e">
        <v>#N/A</v>
      </c>
      <c r="H1391" s="1" t="e">
        <v>#N/A</v>
      </c>
    </row>
    <row r="1392" spans="1:8" x14ac:dyDescent="0.2">
      <c r="A1392" t="s">
        <v>2683</v>
      </c>
      <c r="B1392" t="s">
        <v>2684</v>
      </c>
      <c r="C1392" s="1">
        <v>0.29650319999999986</v>
      </c>
      <c r="D1392" s="1">
        <v>-4.5015200000000012E-2</v>
      </c>
      <c r="E1392" s="1">
        <v>-0.34433399999999986</v>
      </c>
      <c r="F1392" s="1">
        <v>-0.14654868000000001</v>
      </c>
      <c r="G1392" t="e">
        <v>#N/A</v>
      </c>
      <c r="H1392" s="1" t="e">
        <v>#N/A</v>
      </c>
    </row>
    <row r="1393" spans="1:8" x14ac:dyDescent="0.2">
      <c r="A1393" t="s">
        <v>2685</v>
      </c>
      <c r="B1393" t="s">
        <v>2686</v>
      </c>
      <c r="C1393" s="1">
        <v>0.29629399999999995</v>
      </c>
      <c r="D1393" s="1">
        <v>-4.6427800000000012E-2</v>
      </c>
      <c r="E1393" s="1">
        <v>-0.12182560000000002</v>
      </c>
      <c r="F1393" s="1">
        <v>-0.13170420000000005</v>
      </c>
      <c r="G1393" t="e">
        <v>#N/A</v>
      </c>
      <c r="H1393" s="1" t="e">
        <v>#N/A</v>
      </c>
    </row>
    <row r="1394" spans="1:8" x14ac:dyDescent="0.2">
      <c r="A1394" t="s">
        <v>2687</v>
      </c>
      <c r="B1394" t="s">
        <v>2688</v>
      </c>
      <c r="C1394" s="1">
        <v>0.29611680000000001</v>
      </c>
      <c r="D1394" s="1">
        <v>9.0457199999999988E-2</v>
      </c>
      <c r="E1394" s="1">
        <v>1.4016579999999996E-2</v>
      </c>
      <c r="F1394" s="1">
        <v>0.16607580000000002</v>
      </c>
      <c r="G1394" t="e">
        <v>#N/A</v>
      </c>
      <c r="H1394" s="1" t="e">
        <v>#N/A</v>
      </c>
    </row>
    <row r="1395" spans="1:8" x14ac:dyDescent="0.2">
      <c r="A1395" t="s">
        <v>2689</v>
      </c>
      <c r="B1395" t="s">
        <v>2689</v>
      </c>
      <c r="C1395" s="1">
        <v>0.29594391999999986</v>
      </c>
      <c r="D1395" s="1">
        <v>-4.2376999999999991E-2</v>
      </c>
      <c r="E1395" s="1">
        <v>-0.17658496000000004</v>
      </c>
      <c r="F1395" s="1">
        <v>-0.15794319999999995</v>
      </c>
      <c r="G1395" t="e">
        <v>#N/A</v>
      </c>
      <c r="H1395" s="1" t="e">
        <v>#N/A</v>
      </c>
    </row>
    <row r="1396" spans="1:8" x14ac:dyDescent="0.2">
      <c r="A1396" t="s">
        <v>2690</v>
      </c>
      <c r="B1396" t="s">
        <v>2691</v>
      </c>
      <c r="C1396" s="1">
        <v>0.29570983999999984</v>
      </c>
      <c r="D1396" s="1">
        <v>-6.7593159999999985E-2</v>
      </c>
      <c r="E1396" s="1">
        <v>-0.27594479999999988</v>
      </c>
      <c r="F1396" s="1">
        <v>-0.11169685999999998</v>
      </c>
      <c r="G1396" t="e">
        <v>#N/A</v>
      </c>
      <c r="H1396" s="1" t="e">
        <v>#N/A</v>
      </c>
    </row>
    <row r="1397" spans="1:8" x14ac:dyDescent="0.2">
      <c r="A1397" t="s">
        <v>2692</v>
      </c>
      <c r="B1397" t="s">
        <v>2693</v>
      </c>
      <c r="C1397" s="1">
        <v>0.29515900000000012</v>
      </c>
      <c r="D1397" s="1">
        <v>-0.21174320000000002</v>
      </c>
      <c r="E1397" s="1">
        <v>-0.21737329999999999</v>
      </c>
      <c r="F1397" s="1">
        <v>6.4398999999999984E-2</v>
      </c>
      <c r="G1397" t="e">
        <v>#N/A</v>
      </c>
      <c r="H1397" s="1" t="e">
        <v>#N/A</v>
      </c>
    </row>
    <row r="1398" spans="1:8" x14ac:dyDescent="0.2">
      <c r="A1398" t="s">
        <v>2694</v>
      </c>
      <c r="B1398" t="s">
        <v>2695</v>
      </c>
      <c r="C1398" s="1">
        <v>0.29483359999999997</v>
      </c>
      <c r="D1398" s="1">
        <v>0.11176137999999997</v>
      </c>
      <c r="E1398" s="1">
        <v>0.21070475999999994</v>
      </c>
      <c r="F1398" s="1">
        <v>0.1439737999999999</v>
      </c>
      <c r="G1398" t="e">
        <v>#N/A</v>
      </c>
      <c r="H1398" s="1" t="e">
        <v>#N/A</v>
      </c>
    </row>
    <row r="1399" spans="1:8" x14ac:dyDescent="0.2">
      <c r="A1399" t="s">
        <v>2696</v>
      </c>
      <c r="B1399" t="s">
        <v>2697</v>
      </c>
      <c r="C1399" s="1">
        <v>0.29464600000000002</v>
      </c>
      <c r="D1399" s="1">
        <v>-0.13622104000000002</v>
      </c>
      <c r="E1399" s="1">
        <v>-0.18056619999999993</v>
      </c>
      <c r="F1399" s="1">
        <v>0.33479340000000007</v>
      </c>
      <c r="G1399" t="e">
        <v>#N/A</v>
      </c>
      <c r="H1399" s="1" t="e">
        <v>#N/A</v>
      </c>
    </row>
    <row r="1400" spans="1:8" x14ac:dyDescent="0.2">
      <c r="A1400" t="s">
        <v>2698</v>
      </c>
      <c r="B1400" t="s">
        <v>2699</v>
      </c>
      <c r="C1400" s="1">
        <v>0.29445220000000022</v>
      </c>
      <c r="D1400" s="1">
        <v>-0.15501479999999998</v>
      </c>
      <c r="E1400" s="1">
        <v>8.4411599999999934E-2</v>
      </c>
      <c r="F1400" s="1">
        <v>-0.16255879999999998</v>
      </c>
      <c r="G1400" t="e">
        <v>#N/A</v>
      </c>
      <c r="H1400" s="1" t="e">
        <v>#N/A</v>
      </c>
    </row>
    <row r="1401" spans="1:8" x14ac:dyDescent="0.2">
      <c r="A1401" t="s">
        <v>2700</v>
      </c>
      <c r="B1401" t="s">
        <v>2701</v>
      </c>
      <c r="C1401" s="1">
        <v>0.29427539999999991</v>
      </c>
      <c r="D1401" s="1">
        <v>-0.10773300000000001</v>
      </c>
      <c r="E1401" s="1">
        <v>-1.4425800000000039E-2</v>
      </c>
      <c r="F1401" s="1">
        <v>5.1250400000000002E-2</v>
      </c>
      <c r="G1401" t="e">
        <v>#N/A</v>
      </c>
      <c r="H1401" s="1" t="e">
        <v>#N/A</v>
      </c>
    </row>
    <row r="1402" spans="1:8" x14ac:dyDescent="0.2">
      <c r="A1402" t="s">
        <v>2702</v>
      </c>
      <c r="B1402" t="s">
        <v>2703</v>
      </c>
      <c r="C1402" s="1">
        <v>0.29386827999999987</v>
      </c>
      <c r="D1402" s="1">
        <v>4.0949000000000034E-2</v>
      </c>
      <c r="E1402" s="1">
        <v>-0.16234959999999998</v>
      </c>
      <c r="F1402" s="1">
        <v>6.5917600000000021E-2</v>
      </c>
      <c r="G1402" t="e">
        <v>#N/A</v>
      </c>
      <c r="H1402" s="1" t="e">
        <v>#N/A</v>
      </c>
    </row>
    <row r="1403" spans="1:8" x14ac:dyDescent="0.2">
      <c r="A1403" t="s">
        <v>2704</v>
      </c>
      <c r="B1403" t="s">
        <v>2705</v>
      </c>
      <c r="C1403" s="1">
        <v>0.2935890000000001</v>
      </c>
      <c r="D1403" s="1">
        <v>-0.14510460000000008</v>
      </c>
      <c r="E1403" s="1">
        <v>-8.8311600000000018E-2</v>
      </c>
      <c r="F1403" s="1">
        <v>3.3911199999999975E-2</v>
      </c>
      <c r="G1403" t="e">
        <v>#N/A</v>
      </c>
      <c r="H1403" s="1" t="e">
        <v>#N/A</v>
      </c>
    </row>
    <row r="1404" spans="1:8" x14ac:dyDescent="0.2">
      <c r="A1404" t="s">
        <v>2706</v>
      </c>
      <c r="B1404" t="s">
        <v>2706</v>
      </c>
      <c r="C1404" s="1">
        <v>0.29352415999999998</v>
      </c>
      <c r="D1404" s="1">
        <v>3.8481499999999995E-2</v>
      </c>
      <c r="E1404" s="1">
        <v>0.11034272000000003</v>
      </c>
      <c r="F1404" s="1">
        <v>-5.1865479999999992E-2</v>
      </c>
      <c r="G1404" t="e">
        <v>#N/A</v>
      </c>
      <c r="H1404" s="1" t="e">
        <v>#N/A</v>
      </c>
    </row>
    <row r="1405" spans="1:8" x14ac:dyDescent="0.2">
      <c r="A1405" t="s">
        <v>2707</v>
      </c>
      <c r="B1405" t="s">
        <v>2708</v>
      </c>
      <c r="C1405" s="1">
        <v>0.29329560000000021</v>
      </c>
      <c r="D1405" s="1">
        <v>-1.9777779999999977E-2</v>
      </c>
      <c r="E1405" s="1">
        <v>0.11436259999999999</v>
      </c>
      <c r="F1405" s="1">
        <v>0.25485419999999992</v>
      </c>
      <c r="G1405" t="e">
        <v>#N/A</v>
      </c>
      <c r="H1405" s="1" t="e">
        <v>#N/A</v>
      </c>
    </row>
    <row r="1406" spans="1:8" x14ac:dyDescent="0.2">
      <c r="A1406" t="s">
        <v>2709</v>
      </c>
      <c r="B1406" t="s">
        <v>2710</v>
      </c>
      <c r="C1406" s="1">
        <v>0.29279199999999994</v>
      </c>
      <c r="D1406" s="1">
        <v>-4.0154200000000001E-2</v>
      </c>
      <c r="E1406" s="1">
        <v>-0.11507046000000004</v>
      </c>
      <c r="F1406" s="1">
        <v>-2.1246400000000002E-2</v>
      </c>
      <c r="G1406" t="e">
        <v>#N/A</v>
      </c>
      <c r="H1406" s="1" t="e">
        <v>#N/A</v>
      </c>
    </row>
    <row r="1407" spans="1:8" x14ac:dyDescent="0.2">
      <c r="A1407" t="s">
        <v>2711</v>
      </c>
      <c r="B1407" t="s">
        <v>2712</v>
      </c>
      <c r="C1407" s="1">
        <v>0.2914603999999999</v>
      </c>
      <c r="D1407" s="1">
        <v>-8.6247999999999828E-3</v>
      </c>
      <c r="E1407" s="1">
        <v>-5.9308419999999938E-2</v>
      </c>
      <c r="F1407" s="1">
        <v>-0.24563580000000002</v>
      </c>
      <c r="G1407" t="e">
        <v>#N/A</v>
      </c>
      <c r="H1407" s="1" t="e">
        <v>#N/A</v>
      </c>
    </row>
    <row r="1408" spans="1:8" x14ac:dyDescent="0.2">
      <c r="A1408" t="s">
        <v>2713</v>
      </c>
      <c r="B1408" t="s">
        <v>2714</v>
      </c>
      <c r="C1408" s="1">
        <v>0.29142536000000002</v>
      </c>
      <c r="D1408" s="1">
        <v>-8.5560399999999995E-2</v>
      </c>
      <c r="E1408" s="1">
        <v>-0.24134300000000006</v>
      </c>
      <c r="F1408" s="1">
        <v>-0.42997603999999989</v>
      </c>
      <c r="G1408" t="e">
        <v>#N/A</v>
      </c>
      <c r="H1408" s="1" t="e">
        <v>#N/A</v>
      </c>
    </row>
    <row r="1409" spans="1:8" x14ac:dyDescent="0.2">
      <c r="A1409" t="s">
        <v>2715</v>
      </c>
      <c r="B1409" t="s">
        <v>2716</v>
      </c>
      <c r="C1409" s="1">
        <v>0.29109800000000008</v>
      </c>
      <c r="D1409" s="1">
        <v>-0.10390357999999997</v>
      </c>
      <c r="E1409" s="1">
        <v>-1.263328E-2</v>
      </c>
      <c r="F1409" s="1">
        <v>-0.21067220000000006</v>
      </c>
      <c r="G1409" t="e">
        <v>#N/A</v>
      </c>
      <c r="H1409" s="1" t="e">
        <v>#N/A</v>
      </c>
    </row>
    <row r="1410" spans="1:8" x14ac:dyDescent="0.2">
      <c r="A1410" t="s">
        <v>2717</v>
      </c>
      <c r="B1410" t="s">
        <v>2718</v>
      </c>
      <c r="C1410" s="1">
        <v>0.29074400000000011</v>
      </c>
      <c r="D1410" s="1">
        <v>0.10031860000000002</v>
      </c>
      <c r="E1410" s="1">
        <v>-5.3772000000000014E-2</v>
      </c>
      <c r="F1410" s="1">
        <v>-0.11928738000000004</v>
      </c>
      <c r="G1410" t="e">
        <v>#N/A</v>
      </c>
      <c r="H1410" s="1" t="e">
        <v>#N/A</v>
      </c>
    </row>
    <row r="1411" spans="1:8" x14ac:dyDescent="0.2">
      <c r="A1411" t="s">
        <v>2719</v>
      </c>
      <c r="B1411" t="s">
        <v>2720</v>
      </c>
      <c r="C1411" s="1">
        <v>0.29059840000000009</v>
      </c>
      <c r="D1411" s="1">
        <v>0.13727810000000001</v>
      </c>
      <c r="E1411" s="1">
        <v>4.0660799999999983E-2</v>
      </c>
      <c r="F1411" s="1">
        <v>-0.18782049999999992</v>
      </c>
      <c r="G1411" t="e">
        <v>#N/A</v>
      </c>
      <c r="H1411" s="1" t="e">
        <v>#N/A</v>
      </c>
    </row>
    <row r="1412" spans="1:8" x14ac:dyDescent="0.2">
      <c r="A1412" t="s">
        <v>2721</v>
      </c>
      <c r="B1412" t="s">
        <v>2722</v>
      </c>
      <c r="C1412" s="1">
        <v>0.29052699999999992</v>
      </c>
      <c r="D1412" s="1">
        <v>-1.7863999999999988E-2</v>
      </c>
      <c r="E1412" s="1">
        <v>-7.0060999999999984E-2</v>
      </c>
      <c r="F1412" s="1">
        <v>0.16234599999999996</v>
      </c>
      <c r="G1412" t="e">
        <v>#N/A</v>
      </c>
      <c r="H1412" s="1" t="e">
        <v>#N/A</v>
      </c>
    </row>
    <row r="1413" spans="1:8" x14ac:dyDescent="0.2">
      <c r="A1413" t="s">
        <v>2723</v>
      </c>
      <c r="B1413" t="s">
        <v>2724</v>
      </c>
      <c r="C1413" s="1">
        <v>0.29050560000000003</v>
      </c>
      <c r="D1413" s="1">
        <v>8.4594000000000016E-2</v>
      </c>
      <c r="E1413" s="1">
        <v>-0.16418160000000012</v>
      </c>
      <c r="F1413" s="1">
        <v>-0.32714800000000005</v>
      </c>
      <c r="G1413" t="e">
        <v>#N/A</v>
      </c>
      <c r="H1413" s="1" t="e">
        <v>#N/A</v>
      </c>
    </row>
    <row r="1414" spans="1:8" x14ac:dyDescent="0.2">
      <c r="A1414" t="s">
        <v>2725</v>
      </c>
      <c r="B1414" t="s">
        <v>2726</v>
      </c>
      <c r="C1414" s="1">
        <v>0.29024342000000014</v>
      </c>
      <c r="D1414" s="1">
        <v>5.2249660000000003E-2</v>
      </c>
      <c r="E1414" s="1">
        <v>-0.55282700000000018</v>
      </c>
      <c r="F1414" s="1">
        <v>0.35188200000000025</v>
      </c>
      <c r="G1414" t="e">
        <v>#N/A</v>
      </c>
      <c r="H1414" s="1" t="e">
        <v>#N/A</v>
      </c>
    </row>
    <row r="1415" spans="1:8" x14ac:dyDescent="0.2">
      <c r="A1415" t="s">
        <v>2727</v>
      </c>
      <c r="B1415" t="s">
        <v>2728</v>
      </c>
      <c r="C1415" s="1">
        <v>0.28929239999999995</v>
      </c>
      <c r="D1415" s="1">
        <v>6.8076600000000043E-2</v>
      </c>
      <c r="E1415" s="1">
        <v>0.2183716</v>
      </c>
      <c r="F1415" s="1">
        <v>0.20556035999999969</v>
      </c>
      <c r="G1415" t="e">
        <v>#N/A</v>
      </c>
      <c r="H1415" s="1" t="e">
        <v>#N/A</v>
      </c>
    </row>
    <row r="1416" spans="1:8" x14ac:dyDescent="0.2">
      <c r="A1416" t="s">
        <v>2729</v>
      </c>
      <c r="B1416" t="s">
        <v>2730</v>
      </c>
      <c r="C1416" s="1">
        <v>0.28899400000000014</v>
      </c>
      <c r="D1416" s="1">
        <v>-2.3899199999999982E-2</v>
      </c>
      <c r="E1416" s="1">
        <v>9.0643919999999975E-2</v>
      </c>
      <c r="F1416" s="1">
        <v>-7.3847119999999947E-2</v>
      </c>
      <c r="G1416" t="e">
        <v>#N/A</v>
      </c>
      <c r="H1416" s="1" t="e">
        <v>#N/A</v>
      </c>
    </row>
    <row r="1417" spans="1:8" x14ac:dyDescent="0.2">
      <c r="A1417" t="s">
        <v>2731</v>
      </c>
      <c r="B1417" t="s">
        <v>2732</v>
      </c>
      <c r="C1417" s="1">
        <v>0.28860360000000007</v>
      </c>
      <c r="D1417" s="1">
        <v>-0.12213707999999995</v>
      </c>
      <c r="E1417" s="1">
        <v>2.4208600000000007E-2</v>
      </c>
      <c r="F1417" s="1">
        <v>-0.35084399999999993</v>
      </c>
      <c r="G1417" t="e">
        <v>#N/A</v>
      </c>
      <c r="H1417" s="1" t="e">
        <v>#N/A</v>
      </c>
    </row>
    <row r="1418" spans="1:8" x14ac:dyDescent="0.2">
      <c r="A1418" t="s">
        <v>2733</v>
      </c>
      <c r="B1418" t="s">
        <v>2734</v>
      </c>
      <c r="C1418" s="1">
        <v>0.28847851999999985</v>
      </c>
      <c r="D1418" s="1">
        <v>-5.215959999999998E-2</v>
      </c>
      <c r="E1418" s="1">
        <v>7.2604440000000006E-2</v>
      </c>
      <c r="F1418" s="1">
        <v>-0.18577840000000001</v>
      </c>
      <c r="G1418" t="e">
        <v>#N/A</v>
      </c>
      <c r="H1418" s="1" t="e">
        <v>#N/A</v>
      </c>
    </row>
    <row r="1419" spans="1:8" x14ac:dyDescent="0.2">
      <c r="A1419" t="s">
        <v>2735</v>
      </c>
      <c r="B1419" t="s">
        <v>2736</v>
      </c>
      <c r="C1419" s="1">
        <v>0.28837419999999986</v>
      </c>
      <c r="D1419" s="1">
        <v>3.8588619999999983E-2</v>
      </c>
      <c r="E1419" s="1">
        <v>1.6110399999999983E-2</v>
      </c>
      <c r="F1419" s="1">
        <v>-0.53427800000000003</v>
      </c>
      <c r="G1419" t="e">
        <v>#N/A</v>
      </c>
      <c r="H1419" s="1" t="e">
        <v>#N/A</v>
      </c>
    </row>
    <row r="1420" spans="1:8" x14ac:dyDescent="0.2">
      <c r="A1420" t="s">
        <v>2737</v>
      </c>
      <c r="B1420" t="s">
        <v>2738</v>
      </c>
      <c r="C1420" s="1">
        <v>0.28825999999999985</v>
      </c>
      <c r="D1420" s="1">
        <v>-5.0162360000000003E-2</v>
      </c>
      <c r="E1420" s="1">
        <v>-5.3808220000000004E-2</v>
      </c>
      <c r="F1420" s="1">
        <v>0.29074626000000003</v>
      </c>
      <c r="G1420" t="e">
        <v>#N/A</v>
      </c>
      <c r="H1420" s="1" t="e">
        <v>#N/A</v>
      </c>
    </row>
    <row r="1421" spans="1:8" x14ac:dyDescent="0.2">
      <c r="A1421" t="s">
        <v>2739</v>
      </c>
      <c r="B1421" t="s">
        <v>2740</v>
      </c>
      <c r="C1421" s="1">
        <v>0.28822200000000009</v>
      </c>
      <c r="D1421" s="1">
        <v>1.2739160000000003E-2</v>
      </c>
      <c r="E1421" s="1">
        <v>8.1727200000000041E-2</v>
      </c>
      <c r="F1421" s="1">
        <v>-0.32320399999999999</v>
      </c>
      <c r="G1421" t="e">
        <v>#N/A</v>
      </c>
      <c r="H1421" s="1" t="e">
        <v>#N/A</v>
      </c>
    </row>
    <row r="1422" spans="1:8" x14ac:dyDescent="0.2">
      <c r="A1422" t="s">
        <v>2741</v>
      </c>
      <c r="B1422" t="s">
        <v>2742</v>
      </c>
      <c r="C1422" s="1">
        <v>0.28820899999999999</v>
      </c>
      <c r="D1422" s="1">
        <v>-0.16759279999999993</v>
      </c>
      <c r="E1422" s="1">
        <v>-0.13721299999999992</v>
      </c>
      <c r="F1422" s="1">
        <v>-5.6939000000000017E-2</v>
      </c>
      <c r="G1422" t="e">
        <v>#N/A</v>
      </c>
      <c r="H1422" s="1" t="e">
        <v>#N/A</v>
      </c>
    </row>
    <row r="1423" spans="1:8" x14ac:dyDescent="0.2">
      <c r="A1423" t="s">
        <v>2743</v>
      </c>
      <c r="B1423" t="s">
        <v>2744</v>
      </c>
      <c r="C1423" s="1">
        <v>0.2878351999999999</v>
      </c>
      <c r="D1423" s="1">
        <v>-3.9846400000000004E-2</v>
      </c>
      <c r="E1423" s="1">
        <v>2.9050240000000047E-2</v>
      </c>
      <c r="F1423" s="1">
        <v>-0.16151240000000006</v>
      </c>
      <c r="G1423" t="e">
        <v>#N/A</v>
      </c>
      <c r="H1423" s="1" t="e">
        <v>#N/A</v>
      </c>
    </row>
    <row r="1424" spans="1:8" x14ac:dyDescent="0.2">
      <c r="A1424" t="s">
        <v>2745</v>
      </c>
      <c r="B1424" t="s">
        <v>2746</v>
      </c>
      <c r="C1424" s="1">
        <v>0.28780979999999995</v>
      </c>
      <c r="D1424" s="1">
        <v>-2.0810000000000006E-2</v>
      </c>
      <c r="E1424" s="1">
        <v>-0.19407379999999999</v>
      </c>
      <c r="F1424" s="1">
        <v>0.43482399999999993</v>
      </c>
      <c r="G1424" t="e">
        <v>#N/A</v>
      </c>
      <c r="H1424" s="1" t="e">
        <v>#N/A</v>
      </c>
    </row>
    <row r="1425" spans="1:8" x14ac:dyDescent="0.2">
      <c r="A1425" t="s">
        <v>2747</v>
      </c>
      <c r="B1425" t="s">
        <v>2748</v>
      </c>
      <c r="C1425" s="1">
        <v>0.28774900000000009</v>
      </c>
      <c r="D1425" s="1">
        <v>2.2611279999999994E-2</v>
      </c>
      <c r="E1425" s="1">
        <v>-7.8973520000000005E-2</v>
      </c>
      <c r="F1425" s="1">
        <v>-0.29367600000000005</v>
      </c>
      <c r="G1425" t="e">
        <v>#N/A</v>
      </c>
      <c r="H1425" s="1" t="e">
        <v>#N/A</v>
      </c>
    </row>
    <row r="1426" spans="1:8" x14ac:dyDescent="0.2">
      <c r="A1426" t="s">
        <v>2749</v>
      </c>
      <c r="B1426" t="s">
        <v>2750</v>
      </c>
      <c r="C1426" s="1">
        <v>0.28763079999999996</v>
      </c>
      <c r="D1426" s="1">
        <v>1.2461159999999957E-2</v>
      </c>
      <c r="E1426" s="1">
        <v>-4.4752639999999989E-2</v>
      </c>
      <c r="F1426" s="1">
        <v>-0.25345759999999995</v>
      </c>
      <c r="G1426" t="e">
        <v>#N/A</v>
      </c>
      <c r="H1426" s="1" t="e">
        <v>#N/A</v>
      </c>
    </row>
    <row r="1427" spans="1:8" x14ac:dyDescent="0.2">
      <c r="A1427" t="s">
        <v>2751</v>
      </c>
      <c r="B1427" t="s">
        <v>2752</v>
      </c>
      <c r="C1427" s="1">
        <v>0.28762540000000003</v>
      </c>
      <c r="D1427" s="1">
        <v>6.8920200000000015E-2</v>
      </c>
      <c r="E1427" s="1">
        <v>9.4898760000000026E-2</v>
      </c>
      <c r="F1427" s="1">
        <v>-0.28233900000000006</v>
      </c>
      <c r="G1427" t="e">
        <v>#N/A</v>
      </c>
      <c r="H1427" s="1" t="e">
        <v>#N/A</v>
      </c>
    </row>
    <row r="1428" spans="1:8" x14ac:dyDescent="0.2">
      <c r="A1428" t="s">
        <v>2753</v>
      </c>
      <c r="B1428" t="s">
        <v>2754</v>
      </c>
      <c r="C1428" s="1">
        <v>0.28681999999999996</v>
      </c>
      <c r="D1428" s="1">
        <v>-8.0152439999999991E-2</v>
      </c>
      <c r="E1428" s="1">
        <v>-4.4422860000000002E-2</v>
      </c>
      <c r="F1428" s="1">
        <v>0.16785739999999996</v>
      </c>
      <c r="G1428" t="e">
        <v>#N/A</v>
      </c>
      <c r="H1428" s="1" t="e">
        <v>#N/A</v>
      </c>
    </row>
    <row r="1429" spans="1:8" x14ac:dyDescent="0.2">
      <c r="A1429" t="s">
        <v>2755</v>
      </c>
      <c r="B1429" t="s">
        <v>2756</v>
      </c>
      <c r="C1429" s="1">
        <v>0.28663559999999988</v>
      </c>
      <c r="D1429" s="1">
        <v>-0.10088064000000005</v>
      </c>
      <c r="E1429" s="1">
        <v>7.7737199999999979E-2</v>
      </c>
      <c r="F1429" s="1">
        <v>-0.17420319999999992</v>
      </c>
      <c r="G1429" t="e">
        <v>#N/A</v>
      </c>
      <c r="H1429" s="1" t="e">
        <v>#N/A</v>
      </c>
    </row>
    <row r="1430" spans="1:8" x14ac:dyDescent="0.2">
      <c r="A1430" t="s">
        <v>2757</v>
      </c>
      <c r="B1430" t="s">
        <v>2758</v>
      </c>
      <c r="C1430" s="1">
        <v>0.28644419999999993</v>
      </c>
      <c r="D1430" s="1">
        <v>-7.0940879999999998E-2</v>
      </c>
      <c r="E1430" s="1">
        <v>-1.6616000000000009E-3</v>
      </c>
      <c r="F1430" s="1">
        <v>0.20678720000000003</v>
      </c>
      <c r="G1430" t="e">
        <v>#N/A</v>
      </c>
      <c r="H1430" s="1" t="e">
        <v>#N/A</v>
      </c>
    </row>
    <row r="1431" spans="1:8" x14ac:dyDescent="0.2">
      <c r="A1431" t="s">
        <v>2759</v>
      </c>
      <c r="B1431" t="s">
        <v>2760</v>
      </c>
      <c r="C1431" s="1">
        <v>0.28628260000000005</v>
      </c>
      <c r="D1431" s="1">
        <v>1.1261399999999991E-2</v>
      </c>
      <c r="E1431" s="1">
        <v>-0.11504800000000005</v>
      </c>
      <c r="F1431" s="1">
        <v>2.8292599999999998E-2</v>
      </c>
      <c r="G1431" t="e">
        <v>#N/A</v>
      </c>
      <c r="H1431" s="1" t="e">
        <v>#N/A</v>
      </c>
    </row>
    <row r="1432" spans="1:8" x14ac:dyDescent="0.2">
      <c r="A1432" t="s">
        <v>2761</v>
      </c>
      <c r="B1432" t="s">
        <v>2762</v>
      </c>
      <c r="C1432" s="1">
        <v>0.28627000000000019</v>
      </c>
      <c r="D1432" s="1">
        <v>-0.10219756000000001</v>
      </c>
      <c r="E1432" s="1">
        <v>-0.17335999999999988</v>
      </c>
      <c r="F1432" s="1">
        <v>-8.0724000000000004E-2</v>
      </c>
      <c r="G1432" t="e">
        <v>#N/A</v>
      </c>
      <c r="H1432" s="1" t="e">
        <v>#N/A</v>
      </c>
    </row>
    <row r="1433" spans="1:8" x14ac:dyDescent="0.2">
      <c r="A1433" t="s">
        <v>2763</v>
      </c>
      <c r="B1433" t="s">
        <v>2764</v>
      </c>
      <c r="C1433" s="1">
        <v>0.28617420000000016</v>
      </c>
      <c r="D1433" s="1">
        <v>-3.4336000000000026E-2</v>
      </c>
      <c r="E1433" s="1">
        <v>8.3114219999999989E-2</v>
      </c>
      <c r="F1433" s="1">
        <v>-0.17435980000000001</v>
      </c>
      <c r="G1433" t="e">
        <v>#N/A</v>
      </c>
      <c r="H1433" s="1" t="e">
        <v>#N/A</v>
      </c>
    </row>
    <row r="1434" spans="1:8" x14ac:dyDescent="0.2">
      <c r="A1434" t="s">
        <v>2765</v>
      </c>
      <c r="B1434" t="s">
        <v>2766</v>
      </c>
      <c r="C1434" s="1">
        <v>0.28614340000000005</v>
      </c>
      <c r="D1434" s="1">
        <v>-2.8558499999999997E-2</v>
      </c>
      <c r="E1434" s="1">
        <v>-6.1777160000000012E-2</v>
      </c>
      <c r="F1434" s="1">
        <v>-0.25160400000000005</v>
      </c>
      <c r="G1434" t="e">
        <v>#N/A</v>
      </c>
      <c r="H1434" s="1" t="e">
        <v>#N/A</v>
      </c>
    </row>
    <row r="1435" spans="1:8" x14ac:dyDescent="0.2">
      <c r="A1435" t="s">
        <v>2767</v>
      </c>
      <c r="B1435" t="s">
        <v>2768</v>
      </c>
      <c r="C1435" s="1">
        <v>0.28605194000000006</v>
      </c>
      <c r="D1435" s="1">
        <v>7.0439399999999971E-2</v>
      </c>
      <c r="E1435" s="1">
        <v>-3.2175200000000071E-3</v>
      </c>
      <c r="F1435" s="1">
        <v>-0.15120944000000003</v>
      </c>
      <c r="G1435" t="e">
        <v>#N/A</v>
      </c>
      <c r="H1435" s="1" t="e">
        <v>#N/A</v>
      </c>
    </row>
    <row r="1436" spans="1:8" x14ac:dyDescent="0.2">
      <c r="A1436" t="s">
        <v>2769</v>
      </c>
      <c r="B1436" t="s">
        <v>2770</v>
      </c>
      <c r="C1436" s="1">
        <v>0.28602320000000009</v>
      </c>
      <c r="D1436" s="1">
        <v>0.10337439999999999</v>
      </c>
      <c r="E1436" s="1">
        <v>7.4132399999999959E-2</v>
      </c>
      <c r="F1436" s="1">
        <v>0.38186599999999982</v>
      </c>
      <c r="G1436" t="e">
        <v>#N/A</v>
      </c>
      <c r="H1436" s="1" t="e">
        <v>#N/A</v>
      </c>
    </row>
    <row r="1437" spans="1:8" x14ac:dyDescent="0.2">
      <c r="A1437" t="s">
        <v>2771</v>
      </c>
      <c r="B1437" t="s">
        <v>2772</v>
      </c>
      <c r="C1437" s="1">
        <v>0.28600939999999997</v>
      </c>
      <c r="D1437" s="1">
        <v>-7.3939200000000038E-2</v>
      </c>
      <c r="E1437" s="1">
        <v>-0.12025600000000003</v>
      </c>
      <c r="F1437" s="1">
        <v>0.53877599999999981</v>
      </c>
      <c r="G1437" t="e">
        <v>#N/A</v>
      </c>
      <c r="H1437" s="1" t="e">
        <v>#N/A</v>
      </c>
    </row>
    <row r="1438" spans="1:8" x14ac:dyDescent="0.2">
      <c r="A1438" t="s">
        <v>2773</v>
      </c>
      <c r="B1438" t="s">
        <v>2774</v>
      </c>
      <c r="C1438" s="1">
        <v>0.28584999999999994</v>
      </c>
      <c r="D1438" s="1">
        <v>-1.1828799999999995E-2</v>
      </c>
      <c r="E1438" s="1">
        <v>-0.15147820000000009</v>
      </c>
      <c r="F1438" s="1">
        <v>-0.31368199999999996</v>
      </c>
      <c r="G1438" t="e">
        <v>#N/A</v>
      </c>
      <c r="H1438" s="1" t="e">
        <v>#N/A</v>
      </c>
    </row>
    <row r="1439" spans="1:8" x14ac:dyDescent="0.2">
      <c r="A1439" t="s">
        <v>2775</v>
      </c>
      <c r="B1439" t="s">
        <v>2776</v>
      </c>
      <c r="C1439" s="1">
        <v>0.28559165999999991</v>
      </c>
      <c r="D1439" s="1">
        <v>-3.1096680000000029E-2</v>
      </c>
      <c r="E1439" s="1">
        <v>-0.24237239999999999</v>
      </c>
      <c r="F1439" s="1">
        <v>-0.53333799999999965</v>
      </c>
      <c r="G1439" t="e">
        <v>#N/A</v>
      </c>
      <c r="H1439" s="1" t="e">
        <v>#N/A</v>
      </c>
    </row>
    <row r="1440" spans="1:8" x14ac:dyDescent="0.2">
      <c r="A1440" t="s">
        <v>2777</v>
      </c>
      <c r="B1440" t="s">
        <v>2778</v>
      </c>
      <c r="C1440" s="1">
        <v>0.28547700000000004</v>
      </c>
      <c r="D1440" s="1">
        <v>-3.4197399999999975E-2</v>
      </c>
      <c r="E1440" s="1">
        <v>-6.4315999999999844E-3</v>
      </c>
      <c r="F1440" s="1">
        <v>-0.35828999999999994</v>
      </c>
      <c r="G1440" t="e">
        <v>#N/A</v>
      </c>
      <c r="H1440" s="1" t="e">
        <v>#N/A</v>
      </c>
    </row>
    <row r="1441" spans="1:8" x14ac:dyDescent="0.2">
      <c r="A1441" t="s">
        <v>2779</v>
      </c>
      <c r="B1441" t="s">
        <v>2780</v>
      </c>
      <c r="C1441" s="1">
        <v>0.28545500000000007</v>
      </c>
      <c r="D1441" s="1">
        <v>-0.19296519999999995</v>
      </c>
      <c r="E1441" s="1">
        <v>-0.11819311999999998</v>
      </c>
      <c r="F1441" s="1">
        <v>-0.19432020000000011</v>
      </c>
      <c r="G1441" t="e">
        <v>#N/A</v>
      </c>
      <c r="H1441" s="1" t="e">
        <v>#N/A</v>
      </c>
    </row>
    <row r="1442" spans="1:8" x14ac:dyDescent="0.2">
      <c r="A1442" t="s">
        <v>2781</v>
      </c>
      <c r="B1442" t="s">
        <v>2782</v>
      </c>
      <c r="C1442" s="1">
        <v>0.28519097999999998</v>
      </c>
      <c r="D1442" s="1">
        <v>-2.5122619999999995E-2</v>
      </c>
      <c r="E1442" s="1">
        <v>-8.7412920000000033E-2</v>
      </c>
      <c r="F1442" s="1">
        <v>-0.30049459999999983</v>
      </c>
      <c r="G1442" t="e">
        <v>#N/A</v>
      </c>
      <c r="H1442" s="1" t="e">
        <v>#N/A</v>
      </c>
    </row>
    <row r="1443" spans="1:8" x14ac:dyDescent="0.2">
      <c r="A1443" t="s">
        <v>2783</v>
      </c>
      <c r="B1443" t="s">
        <v>2784</v>
      </c>
      <c r="C1443" s="1">
        <v>0.28473199999999993</v>
      </c>
      <c r="D1443" s="1">
        <v>-0.10718599999999999</v>
      </c>
      <c r="E1443" s="1">
        <v>-0.12240300000000001</v>
      </c>
      <c r="F1443" s="1">
        <v>0.48922600000000016</v>
      </c>
      <c r="G1443" t="e">
        <v>#N/A</v>
      </c>
      <c r="H1443" s="1" t="e">
        <v>#N/A</v>
      </c>
    </row>
    <row r="1444" spans="1:8" x14ac:dyDescent="0.2">
      <c r="A1444" t="s">
        <v>2785</v>
      </c>
      <c r="B1444" t="s">
        <v>2786</v>
      </c>
      <c r="C1444" s="1">
        <v>0.28472799999999976</v>
      </c>
      <c r="D1444" s="1">
        <v>-1.1060360000000012E-2</v>
      </c>
      <c r="E1444" s="1">
        <v>-0.15107228000000003</v>
      </c>
      <c r="F1444" s="1">
        <v>-0.31458399999999981</v>
      </c>
      <c r="G1444" t="e">
        <v>#N/A</v>
      </c>
      <c r="H1444" s="1" t="e">
        <v>#N/A</v>
      </c>
    </row>
    <row r="1445" spans="1:8" x14ac:dyDescent="0.2">
      <c r="A1445" t="s">
        <v>2787</v>
      </c>
      <c r="B1445" t="s">
        <v>2788</v>
      </c>
      <c r="C1445" s="1">
        <v>0.28448311999999992</v>
      </c>
      <c r="D1445" s="1">
        <v>-0.13655703999999994</v>
      </c>
      <c r="E1445" s="1">
        <v>-8.2118160000000023E-2</v>
      </c>
      <c r="F1445" s="1">
        <v>-1.1526399999999968E-2</v>
      </c>
      <c r="G1445" t="e">
        <v>#N/A</v>
      </c>
      <c r="H1445" s="1" t="e">
        <v>#N/A</v>
      </c>
    </row>
    <row r="1446" spans="1:8" x14ac:dyDescent="0.2">
      <c r="A1446" t="s">
        <v>2789</v>
      </c>
      <c r="B1446" t="s">
        <v>2790</v>
      </c>
      <c r="C1446" s="1">
        <v>0.28374150000000009</v>
      </c>
      <c r="D1446" s="1">
        <v>-0.10496410000000012</v>
      </c>
      <c r="E1446" s="1">
        <v>-6.7722079999999921E-2</v>
      </c>
      <c r="F1446" s="1">
        <v>-0.3033300000000001</v>
      </c>
      <c r="G1446" t="e">
        <v>#N/A</v>
      </c>
      <c r="H1446" s="1" t="e">
        <v>#N/A</v>
      </c>
    </row>
    <row r="1447" spans="1:8" x14ac:dyDescent="0.2">
      <c r="A1447" t="s">
        <v>2791</v>
      </c>
      <c r="B1447" t="s">
        <v>2792</v>
      </c>
      <c r="C1447" s="1">
        <v>0.28345859999999995</v>
      </c>
      <c r="D1447" s="1">
        <v>-2.9806000000000073E-3</v>
      </c>
      <c r="E1447" s="1">
        <v>-0.12848679999999996</v>
      </c>
      <c r="F1447" s="1">
        <v>-0.29542980000000008</v>
      </c>
      <c r="G1447" t="e">
        <v>#N/A</v>
      </c>
      <c r="H1447" s="1" t="e">
        <v>#N/A</v>
      </c>
    </row>
    <row r="1448" spans="1:8" x14ac:dyDescent="0.2">
      <c r="A1448" t="s">
        <v>2793</v>
      </c>
      <c r="B1448" t="s">
        <v>2794</v>
      </c>
      <c r="C1448" s="1">
        <v>0.28300900000000001</v>
      </c>
      <c r="D1448" s="1">
        <v>3.5350199999999721E-3</v>
      </c>
      <c r="E1448" s="1">
        <v>0.17228679999999996</v>
      </c>
      <c r="F1448" s="1">
        <v>-0.2130792</v>
      </c>
      <c r="G1448" t="e">
        <v>#N/A</v>
      </c>
      <c r="H1448" s="1" t="e">
        <v>#N/A</v>
      </c>
    </row>
    <row r="1449" spans="1:8" x14ac:dyDescent="0.2">
      <c r="A1449" t="s">
        <v>2795</v>
      </c>
      <c r="B1449" t="s">
        <v>2796</v>
      </c>
      <c r="C1449" s="1">
        <v>0.28289399999999998</v>
      </c>
      <c r="D1449" s="1">
        <v>8.1680059999999971E-2</v>
      </c>
      <c r="E1449" s="1">
        <v>5.8283599999999991E-2</v>
      </c>
      <c r="F1449" s="1">
        <v>-0.14347019999999991</v>
      </c>
      <c r="G1449" t="e">
        <v>#N/A</v>
      </c>
      <c r="H1449" s="1" t="e">
        <v>#N/A</v>
      </c>
    </row>
    <row r="1450" spans="1:8" x14ac:dyDescent="0.2">
      <c r="A1450" t="s">
        <v>2797</v>
      </c>
      <c r="B1450" t="s">
        <v>2798</v>
      </c>
      <c r="C1450" s="1">
        <v>0.28253559999999994</v>
      </c>
      <c r="D1450" s="1">
        <v>3.5005999999999995E-2</v>
      </c>
      <c r="E1450" s="1">
        <v>4.566259999999997E-2</v>
      </c>
      <c r="F1450" s="1">
        <v>-2.2491999999999984E-2</v>
      </c>
      <c r="G1450" t="e">
        <v>#N/A</v>
      </c>
      <c r="H1450" s="1" t="e">
        <v>#N/A</v>
      </c>
    </row>
    <row r="1451" spans="1:8" x14ac:dyDescent="0.2">
      <c r="A1451" t="s">
        <v>2799</v>
      </c>
      <c r="B1451" t="s">
        <v>2800</v>
      </c>
      <c r="C1451" s="1">
        <v>0.28249940000000001</v>
      </c>
      <c r="D1451" s="1">
        <v>0.17788009999999999</v>
      </c>
      <c r="E1451" s="1">
        <v>0.12617030000000001</v>
      </c>
      <c r="F1451" s="1">
        <v>6.8302000000000043E-2</v>
      </c>
      <c r="G1451" t="e">
        <v>#N/A</v>
      </c>
      <c r="H1451" s="1" t="e">
        <v>#N/A</v>
      </c>
    </row>
    <row r="1452" spans="1:8" x14ac:dyDescent="0.2">
      <c r="A1452" t="s">
        <v>2801</v>
      </c>
      <c r="B1452" t="s">
        <v>2801</v>
      </c>
      <c r="C1452" s="1">
        <v>0.28223680000000023</v>
      </c>
      <c r="D1452" s="1">
        <v>-4.0020399999999977E-2</v>
      </c>
      <c r="E1452" s="1">
        <v>-8.4825199999999934E-2</v>
      </c>
      <c r="F1452" s="1">
        <v>0.23840248000000014</v>
      </c>
      <c r="G1452" t="e">
        <v>#N/A</v>
      </c>
      <c r="H1452" s="1" t="e">
        <v>#N/A</v>
      </c>
    </row>
    <row r="1453" spans="1:8" x14ac:dyDescent="0.2">
      <c r="A1453" t="s">
        <v>2802</v>
      </c>
      <c r="B1453" t="s">
        <v>2803</v>
      </c>
      <c r="C1453" s="1">
        <v>0.28209360000000006</v>
      </c>
      <c r="D1453" s="1">
        <v>0.12158784000000003</v>
      </c>
      <c r="E1453" s="1">
        <v>3.9000199999999985E-2</v>
      </c>
      <c r="F1453" s="1">
        <v>0.17541348000000004</v>
      </c>
      <c r="G1453" t="e">
        <v>#N/A</v>
      </c>
      <c r="H1453" s="1" t="e">
        <v>#N/A</v>
      </c>
    </row>
    <row r="1454" spans="1:8" x14ac:dyDescent="0.2">
      <c r="A1454" t="s">
        <v>2804</v>
      </c>
      <c r="B1454" t="s">
        <v>2805</v>
      </c>
      <c r="C1454" s="1">
        <v>0.28203200000000012</v>
      </c>
      <c r="D1454" s="1">
        <v>7.3999000000000051E-2</v>
      </c>
      <c r="E1454" s="1">
        <v>0.13177819999999996</v>
      </c>
      <c r="F1454" s="1">
        <v>-0.21924780000000013</v>
      </c>
      <c r="G1454" t="e">
        <v>#N/A</v>
      </c>
      <c r="H1454" s="1" t="e">
        <v>#N/A</v>
      </c>
    </row>
    <row r="1455" spans="1:8" x14ac:dyDescent="0.2">
      <c r="A1455" t="s">
        <v>2806</v>
      </c>
      <c r="B1455" t="s">
        <v>2807</v>
      </c>
      <c r="C1455" s="1">
        <v>0.28191880000000002</v>
      </c>
      <c r="D1455" s="1">
        <v>1.8351619999999985E-2</v>
      </c>
      <c r="E1455" s="1">
        <v>-9.7720100000000074E-2</v>
      </c>
      <c r="F1455" s="1">
        <v>6.7155599999999968E-2</v>
      </c>
      <c r="G1455" t="e">
        <v>#N/A</v>
      </c>
      <c r="H1455" s="1" t="e">
        <v>#N/A</v>
      </c>
    </row>
    <row r="1456" spans="1:8" x14ac:dyDescent="0.2">
      <c r="A1456" t="s">
        <v>2808</v>
      </c>
      <c r="B1456" t="s">
        <v>2809</v>
      </c>
      <c r="C1456" s="1">
        <v>0.28186700000000003</v>
      </c>
      <c r="D1456" s="1">
        <v>-0.1822454</v>
      </c>
      <c r="E1456" s="1">
        <v>2.1554999999999686E-3</v>
      </c>
      <c r="F1456" s="1">
        <v>-0.53503200000000006</v>
      </c>
      <c r="G1456" t="e">
        <v>#N/A</v>
      </c>
      <c r="H1456" s="1" t="e">
        <v>#N/A</v>
      </c>
    </row>
    <row r="1457" spans="1:8" x14ac:dyDescent="0.2">
      <c r="A1457" t="s">
        <v>2810</v>
      </c>
      <c r="B1457" t="s">
        <v>2811</v>
      </c>
      <c r="C1457" s="1">
        <v>0.28180300000000003</v>
      </c>
      <c r="D1457" s="1">
        <v>8.2397999999999881E-3</v>
      </c>
      <c r="E1457" s="1">
        <v>5.7975599999999907E-3</v>
      </c>
      <c r="F1457" s="1">
        <v>-0.47681680000000021</v>
      </c>
      <c r="G1457" t="e">
        <v>#N/A</v>
      </c>
      <c r="H1457" s="1" t="e">
        <v>#N/A</v>
      </c>
    </row>
    <row r="1458" spans="1:8" x14ac:dyDescent="0.2">
      <c r="A1458" t="s">
        <v>2812</v>
      </c>
      <c r="B1458" t="s">
        <v>2813</v>
      </c>
      <c r="C1458" s="1">
        <v>0.28152024000000009</v>
      </c>
      <c r="D1458" s="1">
        <v>0.22164916000000004</v>
      </c>
      <c r="E1458" s="1">
        <v>8.3418600000000048E-3</v>
      </c>
      <c r="F1458" s="1">
        <v>-0.18490999999999999</v>
      </c>
      <c r="G1458" t="e">
        <v>#N/A</v>
      </c>
      <c r="H1458" s="1" t="e">
        <v>#N/A</v>
      </c>
    </row>
    <row r="1459" spans="1:8" x14ac:dyDescent="0.2">
      <c r="A1459" t="s">
        <v>2814</v>
      </c>
      <c r="B1459" t="s">
        <v>2815</v>
      </c>
      <c r="C1459" s="1">
        <v>0.28107599999999999</v>
      </c>
      <c r="D1459" s="1">
        <v>-6.939960000000002E-2</v>
      </c>
      <c r="E1459" s="1">
        <v>-6.8162400000000012E-2</v>
      </c>
      <c r="F1459" s="1">
        <v>0.80757200000000007</v>
      </c>
      <c r="G1459" t="e">
        <v>#N/A</v>
      </c>
      <c r="H1459" s="1" t="e">
        <v>#N/A</v>
      </c>
    </row>
    <row r="1460" spans="1:8" x14ac:dyDescent="0.2">
      <c r="A1460" t="s">
        <v>2816</v>
      </c>
      <c r="B1460" t="s">
        <v>2817</v>
      </c>
      <c r="C1460" s="1">
        <v>0.28069655999999993</v>
      </c>
      <c r="D1460" s="1">
        <v>0.12391284000000001</v>
      </c>
      <c r="E1460" s="1">
        <v>-0.31585589999999997</v>
      </c>
      <c r="F1460" s="1">
        <v>-0.49373400000000006</v>
      </c>
      <c r="G1460" t="e">
        <v>#N/A</v>
      </c>
      <c r="H1460" s="1" t="e">
        <v>#N/A</v>
      </c>
    </row>
    <row r="1461" spans="1:8" x14ac:dyDescent="0.2">
      <c r="A1461" t="s">
        <v>2818</v>
      </c>
      <c r="B1461" t="s">
        <v>2819</v>
      </c>
      <c r="C1461" s="1">
        <v>0.2806619999999998</v>
      </c>
      <c r="D1461" s="1">
        <v>5.3790799999999986E-2</v>
      </c>
      <c r="E1461" s="1">
        <v>1.4475999999999994E-2</v>
      </c>
      <c r="F1461" s="1">
        <v>-0.12503260000000002</v>
      </c>
      <c r="G1461" t="e">
        <v>#N/A</v>
      </c>
      <c r="H1461" s="1" t="e">
        <v>#N/A</v>
      </c>
    </row>
    <row r="1462" spans="1:8" x14ac:dyDescent="0.2">
      <c r="A1462" t="s">
        <v>2820</v>
      </c>
      <c r="B1462" t="s">
        <v>2821</v>
      </c>
      <c r="C1462" s="1">
        <v>0.28016600000000003</v>
      </c>
      <c r="D1462" s="1">
        <v>7.6293680000000016E-2</v>
      </c>
      <c r="E1462" s="1">
        <v>0.21585560000000001</v>
      </c>
      <c r="F1462" s="1">
        <v>-0.30875600000000003</v>
      </c>
      <c r="G1462" t="e">
        <v>#N/A</v>
      </c>
      <c r="H1462" s="1" t="e">
        <v>#N/A</v>
      </c>
    </row>
    <row r="1463" spans="1:8" x14ac:dyDescent="0.2">
      <c r="A1463" t="s">
        <v>2822</v>
      </c>
      <c r="B1463" t="s">
        <v>2823</v>
      </c>
      <c r="C1463" s="1">
        <v>0.28010039999999997</v>
      </c>
      <c r="D1463" s="1">
        <v>9.2628800000000219E-3</v>
      </c>
      <c r="E1463" s="1">
        <v>-0.21098700000000001</v>
      </c>
      <c r="F1463" s="1">
        <v>0.3368284199999998</v>
      </c>
      <c r="G1463" t="e">
        <v>#N/A</v>
      </c>
      <c r="H1463" s="1" t="e">
        <v>#N/A</v>
      </c>
    </row>
    <row r="1464" spans="1:8" x14ac:dyDescent="0.2">
      <c r="A1464" t="s">
        <v>2824</v>
      </c>
      <c r="B1464" t="s">
        <v>2824</v>
      </c>
      <c r="C1464" s="1">
        <v>0.27952439999999995</v>
      </c>
      <c r="D1464" s="1">
        <v>-1.0318040000000004E-2</v>
      </c>
      <c r="E1464" s="1">
        <v>1.0708999999999975E-2</v>
      </c>
      <c r="F1464" s="1">
        <v>-0.11172980000000005</v>
      </c>
      <c r="G1464" t="e">
        <v>#N/A</v>
      </c>
      <c r="H1464" s="1" t="e">
        <v>#N/A</v>
      </c>
    </row>
    <row r="1465" spans="1:8" x14ac:dyDescent="0.2">
      <c r="A1465" t="s">
        <v>2825</v>
      </c>
      <c r="B1465" t="s">
        <v>2826</v>
      </c>
      <c r="C1465" s="1">
        <v>0.27930200000000005</v>
      </c>
      <c r="D1465" s="1">
        <v>-7.0639400000000019E-2</v>
      </c>
      <c r="E1465" s="1">
        <v>0.11340339999999999</v>
      </c>
      <c r="F1465" s="1">
        <v>-0.32138799999999995</v>
      </c>
      <c r="G1465" t="e">
        <v>#N/A</v>
      </c>
      <c r="H1465" s="1" t="e">
        <v>#N/A</v>
      </c>
    </row>
    <row r="1466" spans="1:8" x14ac:dyDescent="0.2">
      <c r="A1466" t="s">
        <v>2827</v>
      </c>
      <c r="B1466" t="s">
        <v>2828</v>
      </c>
      <c r="C1466" s="1">
        <v>0.27835428000000001</v>
      </c>
      <c r="D1466" s="1">
        <v>-5.8057199999999989E-2</v>
      </c>
      <c r="E1466" s="1">
        <v>3.0049919999999983E-2</v>
      </c>
      <c r="F1466" s="1">
        <v>-0.44340120000000011</v>
      </c>
      <c r="G1466" t="e">
        <v>#N/A</v>
      </c>
      <c r="H1466" s="1" t="e">
        <v>#N/A</v>
      </c>
    </row>
    <row r="1467" spans="1:8" x14ac:dyDescent="0.2">
      <c r="A1467" t="s">
        <v>2829</v>
      </c>
      <c r="B1467" t="s">
        <v>2830</v>
      </c>
      <c r="C1467" s="1">
        <v>0.27815580000000006</v>
      </c>
      <c r="D1467" s="1">
        <v>-6.7494400000000065E-2</v>
      </c>
      <c r="E1467" s="1">
        <v>-0.26783640000000014</v>
      </c>
      <c r="F1467" s="1">
        <v>0.4860939999999998</v>
      </c>
      <c r="G1467" t="e">
        <v>#N/A</v>
      </c>
      <c r="H1467" s="1" t="e">
        <v>#N/A</v>
      </c>
    </row>
    <row r="1468" spans="1:8" x14ac:dyDescent="0.2">
      <c r="A1468" t="s">
        <v>2831</v>
      </c>
      <c r="B1468" t="s">
        <v>2832</v>
      </c>
      <c r="C1468" s="1">
        <v>0.27803319999999998</v>
      </c>
      <c r="D1468" s="1">
        <v>-0.38469506000000026</v>
      </c>
      <c r="E1468" s="1">
        <v>-0.32813520000000002</v>
      </c>
      <c r="F1468" s="1">
        <v>-9.6683000000000005E-2</v>
      </c>
      <c r="G1468" t="e">
        <v>#N/A</v>
      </c>
      <c r="H1468" s="1" t="e">
        <v>#N/A</v>
      </c>
    </row>
    <row r="1469" spans="1:8" x14ac:dyDescent="0.2">
      <c r="A1469" t="s">
        <v>2833</v>
      </c>
      <c r="B1469" t="s">
        <v>2833</v>
      </c>
      <c r="C1469" s="1">
        <v>0.27744719999999995</v>
      </c>
      <c r="D1469" s="1">
        <v>0.16517580000000001</v>
      </c>
      <c r="E1469" s="1">
        <v>-0.15761372000000004</v>
      </c>
      <c r="F1469" s="1">
        <v>4.3207800000000039E-2</v>
      </c>
      <c r="G1469" t="e">
        <v>#N/A</v>
      </c>
      <c r="H1469" s="1" t="e">
        <v>#N/A</v>
      </c>
    </row>
    <row r="1470" spans="1:8" x14ac:dyDescent="0.2">
      <c r="A1470" t="s">
        <v>2834</v>
      </c>
      <c r="B1470" t="s">
        <v>2835</v>
      </c>
      <c r="C1470" s="1">
        <v>0.27738179999999973</v>
      </c>
      <c r="D1470" s="1">
        <v>6.7343760000000003E-2</v>
      </c>
      <c r="E1470" s="1">
        <v>5.3707599999999987E-3</v>
      </c>
      <c r="F1470" s="1">
        <v>-0.13572280000000003</v>
      </c>
      <c r="G1470" t="e">
        <v>#N/A</v>
      </c>
      <c r="H1470" s="1" t="e">
        <v>#N/A</v>
      </c>
    </row>
    <row r="1471" spans="1:8" x14ac:dyDescent="0.2">
      <c r="A1471" t="s">
        <v>2836</v>
      </c>
      <c r="B1471" t="s">
        <v>2837</v>
      </c>
      <c r="C1471" s="1">
        <v>0.27722019999999992</v>
      </c>
      <c r="D1471" s="1">
        <v>-2.479632E-2</v>
      </c>
      <c r="E1471" s="1">
        <v>-7.9995199999999975E-2</v>
      </c>
      <c r="F1471" s="1">
        <v>-0.198294</v>
      </c>
      <c r="G1471" t="e">
        <v>#N/A</v>
      </c>
      <c r="H1471" s="1" t="e">
        <v>#N/A</v>
      </c>
    </row>
    <row r="1472" spans="1:8" x14ac:dyDescent="0.2">
      <c r="A1472" t="s">
        <v>2838</v>
      </c>
      <c r="B1472" t="s">
        <v>2839</v>
      </c>
      <c r="C1472" s="1">
        <v>0.27718799999999999</v>
      </c>
      <c r="D1472" s="1">
        <v>0.12236851999999999</v>
      </c>
      <c r="E1472" s="1">
        <v>8.3352000000000096E-3</v>
      </c>
      <c r="F1472" s="1">
        <v>-9.8481400000000011E-2</v>
      </c>
      <c r="G1472" t="e">
        <v>#N/A</v>
      </c>
      <c r="H1472" s="1" t="e">
        <v>#N/A</v>
      </c>
    </row>
    <row r="1473" spans="1:8" x14ac:dyDescent="0.2">
      <c r="A1473" t="s">
        <v>2840</v>
      </c>
      <c r="B1473" t="s">
        <v>2840</v>
      </c>
      <c r="C1473" s="1">
        <v>0.27715919999999994</v>
      </c>
      <c r="D1473" s="1">
        <v>-7.7988200000000021E-2</v>
      </c>
      <c r="E1473" s="1">
        <v>-0.19964552000000005</v>
      </c>
      <c r="F1473" s="1">
        <v>1.8024599999999998E-2</v>
      </c>
      <c r="G1473" t="e">
        <v>#N/A</v>
      </c>
      <c r="H1473" s="1" t="e">
        <v>#N/A</v>
      </c>
    </row>
    <row r="1474" spans="1:8" x14ac:dyDescent="0.2">
      <c r="A1474" t="s">
        <v>2841</v>
      </c>
      <c r="B1474" t="s">
        <v>2842</v>
      </c>
      <c r="C1474" s="1">
        <v>0.27697478000000009</v>
      </c>
      <c r="D1474" s="1">
        <v>1.4831800000000004E-2</v>
      </c>
      <c r="E1474" s="1">
        <v>0.22478740000000008</v>
      </c>
      <c r="F1474" s="1">
        <v>-0.10392000000000003</v>
      </c>
      <c r="G1474" t="e">
        <v>#N/A</v>
      </c>
      <c r="H1474" s="1" t="e">
        <v>#N/A</v>
      </c>
    </row>
    <row r="1475" spans="1:8" x14ac:dyDescent="0.2">
      <c r="A1475" t="s">
        <v>2843</v>
      </c>
      <c r="B1475" t="s">
        <v>2844</v>
      </c>
      <c r="C1475" s="1">
        <v>0.27687759999999989</v>
      </c>
      <c r="D1475" s="1">
        <v>0.15752340000000006</v>
      </c>
      <c r="E1475" s="1">
        <v>-2.0589039999999989E-2</v>
      </c>
      <c r="F1475" s="1">
        <v>-5.9319199999999982E-2</v>
      </c>
      <c r="G1475" t="e">
        <v>#N/A</v>
      </c>
      <c r="H1475" s="1" t="e">
        <v>#N/A</v>
      </c>
    </row>
    <row r="1476" spans="1:8" x14ac:dyDescent="0.2">
      <c r="A1476" t="s">
        <v>2845</v>
      </c>
      <c r="B1476" t="s">
        <v>2845</v>
      </c>
      <c r="C1476" s="1">
        <v>0.27664959999999994</v>
      </c>
      <c r="D1476" s="1">
        <v>3.5535799999999999E-2</v>
      </c>
      <c r="E1476" s="1">
        <v>-2.015328000000002E-2</v>
      </c>
      <c r="F1476" s="1">
        <v>-0.19592740000000017</v>
      </c>
      <c r="G1476" t="e">
        <v>#N/A</v>
      </c>
      <c r="H1476" s="1" t="e">
        <v>#N/A</v>
      </c>
    </row>
    <row r="1477" spans="1:8" x14ac:dyDescent="0.2">
      <c r="A1477" t="s">
        <v>2846</v>
      </c>
      <c r="B1477" t="s">
        <v>2847</v>
      </c>
      <c r="C1477" s="1">
        <v>0.27650155999999992</v>
      </c>
      <c r="D1477" s="1">
        <v>-7.6539600000000013E-2</v>
      </c>
      <c r="E1477" s="1">
        <v>-0.16050252000000007</v>
      </c>
      <c r="F1477" s="1">
        <v>-0.31247360000000002</v>
      </c>
      <c r="G1477" t="e">
        <v>#N/A</v>
      </c>
      <c r="H1477" s="1" t="e">
        <v>#N/A</v>
      </c>
    </row>
    <row r="1478" spans="1:8" x14ac:dyDescent="0.2">
      <c r="A1478" t="s">
        <v>2848</v>
      </c>
      <c r="B1478" t="s">
        <v>2849</v>
      </c>
      <c r="C1478" s="1">
        <v>0.27649239999999997</v>
      </c>
      <c r="D1478" s="1">
        <v>0.16164899999999999</v>
      </c>
      <c r="E1478" s="1">
        <v>-0.27002799999999993</v>
      </c>
      <c r="F1478" s="1">
        <v>-0.14846579999999998</v>
      </c>
      <c r="G1478" t="e">
        <v>#N/A</v>
      </c>
      <c r="H1478" s="1" t="e">
        <v>#N/A</v>
      </c>
    </row>
    <row r="1479" spans="1:8" x14ac:dyDescent="0.2">
      <c r="A1479" t="s">
        <v>2850</v>
      </c>
      <c r="B1479" t="s">
        <v>2851</v>
      </c>
      <c r="C1479" s="1">
        <v>0.27641279999999996</v>
      </c>
      <c r="D1479" s="1">
        <v>1.2763399999999973E-2</v>
      </c>
      <c r="E1479" s="1">
        <v>-0.19189220000000001</v>
      </c>
      <c r="F1479" s="1">
        <v>-9.9375199999999997E-2</v>
      </c>
      <c r="G1479" t="e">
        <v>#N/A</v>
      </c>
      <c r="H1479" s="1" t="e">
        <v>#N/A</v>
      </c>
    </row>
    <row r="1480" spans="1:8" x14ac:dyDescent="0.2">
      <c r="A1480" t="s">
        <v>2852</v>
      </c>
      <c r="B1480" t="s">
        <v>2853</v>
      </c>
      <c r="C1480" s="1">
        <v>0.27632345999999997</v>
      </c>
      <c r="D1480" s="1">
        <v>7.84988000000004E-3</v>
      </c>
      <c r="E1480" s="1">
        <v>-3.3084140000000012E-2</v>
      </c>
      <c r="F1480" s="1">
        <v>0.51560200000000067</v>
      </c>
      <c r="G1480" t="e">
        <v>#N/A</v>
      </c>
      <c r="H1480" s="1" t="e">
        <v>#N/A</v>
      </c>
    </row>
    <row r="1481" spans="1:8" x14ac:dyDescent="0.2">
      <c r="A1481" t="s">
        <v>2854</v>
      </c>
      <c r="B1481" t="s">
        <v>2855</v>
      </c>
      <c r="C1481" s="1">
        <v>0.27585799999999988</v>
      </c>
      <c r="D1481" s="1">
        <v>-0.12631819999999999</v>
      </c>
      <c r="E1481" s="1">
        <v>5.6975400000000009E-2</v>
      </c>
      <c r="F1481" s="1">
        <v>0.49748900000000018</v>
      </c>
      <c r="G1481" t="e">
        <v>#N/A</v>
      </c>
      <c r="H1481" s="1" t="e">
        <v>#N/A</v>
      </c>
    </row>
    <row r="1482" spans="1:8" x14ac:dyDescent="0.2">
      <c r="A1482" t="s">
        <v>2856</v>
      </c>
      <c r="B1482" t="s">
        <v>2857</v>
      </c>
      <c r="C1482" s="1">
        <v>0.27582200000000001</v>
      </c>
      <c r="D1482" s="1">
        <v>-8.8124439999999998E-2</v>
      </c>
      <c r="E1482" s="1">
        <v>-0.13354600000000005</v>
      </c>
      <c r="F1482" s="1">
        <v>-0.17835639999999994</v>
      </c>
      <c r="G1482" t="e">
        <v>#N/A</v>
      </c>
      <c r="H1482" s="1" t="e">
        <v>#N/A</v>
      </c>
    </row>
    <row r="1483" spans="1:8" x14ac:dyDescent="0.2">
      <c r="A1483" t="s">
        <v>2858</v>
      </c>
      <c r="B1483" t="s">
        <v>2859</v>
      </c>
      <c r="C1483" s="1">
        <v>0.27566139999999989</v>
      </c>
      <c r="D1483" s="1">
        <v>-0.16720801999999998</v>
      </c>
      <c r="E1483" s="1">
        <v>-8.5433200000000015E-2</v>
      </c>
      <c r="F1483" s="1">
        <v>-0.26090020000000008</v>
      </c>
      <c r="G1483" t="e">
        <v>#N/A</v>
      </c>
      <c r="H1483" s="1" t="e">
        <v>#N/A</v>
      </c>
    </row>
    <row r="1484" spans="1:8" x14ac:dyDescent="0.2">
      <c r="A1484" t="s">
        <v>2860</v>
      </c>
      <c r="B1484" t="s">
        <v>2861</v>
      </c>
      <c r="C1484" s="1">
        <v>0.2756256199999999</v>
      </c>
      <c r="D1484" s="1">
        <v>7.9415519999999976E-2</v>
      </c>
      <c r="E1484" s="1">
        <v>6.7071399999999975E-2</v>
      </c>
      <c r="F1484" s="1">
        <v>0.68739000000000006</v>
      </c>
      <c r="G1484" t="e">
        <v>#N/A</v>
      </c>
      <c r="H1484" s="1" t="e">
        <v>#N/A</v>
      </c>
    </row>
    <row r="1485" spans="1:8" x14ac:dyDescent="0.2">
      <c r="A1485" t="s">
        <v>2862</v>
      </c>
      <c r="B1485" t="s">
        <v>2862</v>
      </c>
      <c r="C1485" s="1">
        <v>0.27560560000000001</v>
      </c>
      <c r="D1485" s="1">
        <v>-3.1528000000000094E-3</v>
      </c>
      <c r="E1485" s="1">
        <v>7.8304799999999956E-3</v>
      </c>
      <c r="F1485" s="1">
        <v>0.37108019999999992</v>
      </c>
      <c r="G1485" t="e">
        <v>#N/A</v>
      </c>
      <c r="H1485" s="1" t="e">
        <v>#N/A</v>
      </c>
    </row>
    <row r="1486" spans="1:8" x14ac:dyDescent="0.2">
      <c r="A1486" t="s">
        <v>2863</v>
      </c>
      <c r="B1486" t="s">
        <v>2864</v>
      </c>
      <c r="C1486" s="1">
        <v>0.27549760000000012</v>
      </c>
      <c r="D1486" s="1">
        <v>-0.24081839999999988</v>
      </c>
      <c r="E1486" s="1">
        <v>-0.36565400000000009</v>
      </c>
      <c r="F1486" s="1">
        <v>-4.6913879999999998E-2</v>
      </c>
      <c r="G1486" t="e">
        <v>#N/A</v>
      </c>
      <c r="H1486" s="1" t="e">
        <v>#N/A</v>
      </c>
    </row>
    <row r="1487" spans="1:8" x14ac:dyDescent="0.2">
      <c r="A1487" t="s">
        <v>2865</v>
      </c>
      <c r="B1487" t="s">
        <v>2866</v>
      </c>
      <c r="C1487" s="1">
        <v>0.27527999999999997</v>
      </c>
      <c r="D1487" s="1">
        <v>-0.2110060799999999</v>
      </c>
      <c r="E1487" s="1">
        <v>-9.2692959999999977E-2</v>
      </c>
      <c r="F1487" s="1">
        <v>0.29572520000000035</v>
      </c>
      <c r="G1487" t="e">
        <v>#N/A</v>
      </c>
      <c r="H1487" s="1" t="e">
        <v>#N/A</v>
      </c>
    </row>
    <row r="1488" spans="1:8" x14ac:dyDescent="0.2">
      <c r="A1488" t="s">
        <v>2867</v>
      </c>
      <c r="B1488" t="s">
        <v>2868</v>
      </c>
      <c r="C1488" s="1">
        <v>0.27476080000000008</v>
      </c>
      <c r="D1488" s="1">
        <v>5.3392599999999985E-2</v>
      </c>
      <c r="E1488" s="1">
        <v>2.4688219999999993E-2</v>
      </c>
      <c r="F1488" s="1">
        <v>1.7593440000000075E-2</v>
      </c>
      <c r="G1488" t="e">
        <v>#N/A</v>
      </c>
      <c r="H1488" s="1" t="e">
        <v>#N/A</v>
      </c>
    </row>
    <row r="1489" spans="1:8" x14ac:dyDescent="0.2">
      <c r="A1489" t="s">
        <v>2869</v>
      </c>
      <c r="B1489" t="s">
        <v>2870</v>
      </c>
      <c r="C1489" s="1">
        <v>0.27473755999999988</v>
      </c>
      <c r="D1489" s="1">
        <v>-5.4182600000000011E-2</v>
      </c>
      <c r="E1489" s="1">
        <v>-0.35175599999999996</v>
      </c>
      <c r="F1489" s="1">
        <v>2.9672799999999996E-2</v>
      </c>
      <c r="G1489" t="e">
        <v>#N/A</v>
      </c>
      <c r="H1489" s="1" t="e">
        <v>#N/A</v>
      </c>
    </row>
    <row r="1490" spans="1:8" x14ac:dyDescent="0.2">
      <c r="A1490" t="s">
        <v>2871</v>
      </c>
      <c r="B1490" t="s">
        <v>2872</v>
      </c>
      <c r="C1490" s="1">
        <v>0.27466839999999992</v>
      </c>
      <c r="D1490" s="1">
        <v>-0.10310275999999995</v>
      </c>
      <c r="E1490" s="1">
        <v>-6.2693600000000044E-2</v>
      </c>
      <c r="F1490" s="1">
        <v>-0.10028220000000002</v>
      </c>
      <c r="G1490" t="e">
        <v>#N/A</v>
      </c>
      <c r="H1490" s="1" t="e">
        <v>#N/A</v>
      </c>
    </row>
    <row r="1491" spans="1:8" x14ac:dyDescent="0.2">
      <c r="A1491" t="s">
        <v>2873</v>
      </c>
      <c r="B1491" t="s">
        <v>2874</v>
      </c>
      <c r="C1491" s="1">
        <v>0.27376899999999998</v>
      </c>
      <c r="D1491" s="1">
        <v>2.8389099999999976E-2</v>
      </c>
      <c r="E1491" s="1">
        <v>1.9746199999999988E-2</v>
      </c>
      <c r="F1491" s="1">
        <v>-0.33011900000000005</v>
      </c>
      <c r="G1491" t="e">
        <v>#N/A</v>
      </c>
      <c r="H1491" s="1" t="e">
        <v>#N/A</v>
      </c>
    </row>
    <row r="1492" spans="1:8" x14ac:dyDescent="0.2">
      <c r="A1492" t="s">
        <v>2875</v>
      </c>
      <c r="B1492" t="s">
        <v>2876</v>
      </c>
      <c r="C1492" s="1">
        <v>0.27373620000000015</v>
      </c>
      <c r="D1492" s="1">
        <v>-0.12809660000000003</v>
      </c>
      <c r="E1492" s="1">
        <v>-1.17956E-2</v>
      </c>
      <c r="F1492" s="1">
        <v>0.10552899999999994</v>
      </c>
      <c r="G1492" t="e">
        <v>#N/A</v>
      </c>
      <c r="H1492" s="1" t="e">
        <v>#N/A</v>
      </c>
    </row>
    <row r="1493" spans="1:8" x14ac:dyDescent="0.2">
      <c r="A1493" t="s">
        <v>2877</v>
      </c>
      <c r="B1493" t="s">
        <v>2878</v>
      </c>
      <c r="C1493" s="1">
        <v>0.27215000000000006</v>
      </c>
      <c r="D1493" s="1">
        <v>-2.4179920000000001E-2</v>
      </c>
      <c r="E1493" s="1">
        <v>-7.6138400000000037E-2</v>
      </c>
      <c r="F1493" s="1">
        <v>-0.21482259999999997</v>
      </c>
      <c r="G1493" t="e">
        <v>#N/A</v>
      </c>
      <c r="H1493" s="1" t="e">
        <v>#N/A</v>
      </c>
    </row>
    <row r="1494" spans="1:8" x14ac:dyDescent="0.2">
      <c r="A1494" t="s">
        <v>2879</v>
      </c>
      <c r="B1494" t="s">
        <v>2880</v>
      </c>
      <c r="C1494" s="1">
        <v>0.27066395999999998</v>
      </c>
      <c r="D1494" s="1">
        <v>-6.9756200000000018E-2</v>
      </c>
      <c r="E1494" s="1">
        <v>-9.43436E-2</v>
      </c>
      <c r="F1494" s="1">
        <v>0.63381171999999975</v>
      </c>
      <c r="G1494" t="e">
        <v>#N/A</v>
      </c>
      <c r="H1494" s="1" t="e">
        <v>#N/A</v>
      </c>
    </row>
    <row r="1495" spans="1:8" x14ac:dyDescent="0.2">
      <c r="A1495" t="s">
        <v>2881</v>
      </c>
      <c r="B1495" t="s">
        <v>2882</v>
      </c>
      <c r="C1495" s="1">
        <v>0.27046719999999991</v>
      </c>
      <c r="D1495" s="1">
        <v>-0.11090960000000004</v>
      </c>
      <c r="E1495" s="1">
        <v>-0.11569140000000004</v>
      </c>
      <c r="F1495" s="1">
        <v>3.0374199999999987E-2</v>
      </c>
      <c r="G1495" t="e">
        <v>#N/A</v>
      </c>
      <c r="H1495" s="1" t="e">
        <v>#N/A</v>
      </c>
    </row>
    <row r="1496" spans="1:8" x14ac:dyDescent="0.2">
      <c r="A1496" t="s">
        <v>2883</v>
      </c>
      <c r="B1496" t="s">
        <v>2883</v>
      </c>
      <c r="C1496" s="1">
        <v>0.27012885999999997</v>
      </c>
      <c r="D1496" s="1">
        <v>5.3150600000000006E-2</v>
      </c>
      <c r="E1496" s="1">
        <v>4.8857959999999999E-2</v>
      </c>
      <c r="F1496" s="1">
        <v>-0.30764240000000015</v>
      </c>
      <c r="G1496" t="e">
        <v>#N/A</v>
      </c>
      <c r="H1496" s="1" t="e">
        <v>#N/A</v>
      </c>
    </row>
    <row r="1497" spans="1:8" x14ac:dyDescent="0.2">
      <c r="A1497" t="s">
        <v>2884</v>
      </c>
      <c r="B1497" t="s">
        <v>2885</v>
      </c>
      <c r="C1497" s="1">
        <v>0.27009459999999974</v>
      </c>
      <c r="D1497" s="1">
        <v>-2.9426799999999989E-2</v>
      </c>
      <c r="E1497" s="1">
        <v>-3.3813760000000005E-2</v>
      </c>
      <c r="F1497" s="1">
        <v>4.0302199999999962E-2</v>
      </c>
      <c r="G1497" t="e">
        <v>#N/A</v>
      </c>
      <c r="H1497" s="1" t="e">
        <v>#N/A</v>
      </c>
    </row>
    <row r="1498" spans="1:8" x14ac:dyDescent="0.2">
      <c r="A1498" t="s">
        <v>2886</v>
      </c>
      <c r="B1498" t="s">
        <v>2887</v>
      </c>
      <c r="C1498" s="1">
        <v>0.27001520000000001</v>
      </c>
      <c r="D1498" s="1">
        <v>0.10043220000000007</v>
      </c>
      <c r="E1498" s="1">
        <v>-1.7697599999999994E-2</v>
      </c>
      <c r="F1498" s="1">
        <v>0.51293220000000028</v>
      </c>
      <c r="G1498" t="e">
        <v>#N/A</v>
      </c>
      <c r="H1498" s="1" t="e">
        <v>#N/A</v>
      </c>
    </row>
    <row r="1499" spans="1:8" x14ac:dyDescent="0.2">
      <c r="A1499" t="s">
        <v>2888</v>
      </c>
      <c r="B1499" t="s">
        <v>2889</v>
      </c>
      <c r="C1499" s="1">
        <v>0.26933799999999986</v>
      </c>
      <c r="D1499" s="1">
        <v>3.264014000000004E-2</v>
      </c>
      <c r="E1499" s="1">
        <v>0.13299559999999999</v>
      </c>
      <c r="F1499" s="1">
        <v>0.12405359999999986</v>
      </c>
      <c r="G1499" t="e">
        <v>#N/A</v>
      </c>
      <c r="H1499" s="1" t="e">
        <v>#N/A</v>
      </c>
    </row>
    <row r="1500" spans="1:8" x14ac:dyDescent="0.2">
      <c r="A1500" t="s">
        <v>2890</v>
      </c>
      <c r="B1500" t="s">
        <v>2891</v>
      </c>
      <c r="C1500" s="1">
        <v>0.26814900000000003</v>
      </c>
      <c r="D1500" s="1">
        <v>-5.3590599999999995E-2</v>
      </c>
      <c r="E1500" s="1">
        <v>-7.0234200000000038E-2</v>
      </c>
      <c r="F1500" s="1">
        <v>-2.8181020000000036E-2</v>
      </c>
      <c r="G1500" t="e">
        <v>#N/A</v>
      </c>
      <c r="H1500" s="1" t="e">
        <v>#N/A</v>
      </c>
    </row>
    <row r="1501" spans="1:8" x14ac:dyDescent="0.2">
      <c r="A1501" t="s">
        <v>2892</v>
      </c>
      <c r="B1501" t="s">
        <v>2893</v>
      </c>
      <c r="C1501" s="1">
        <v>0.26756680000000005</v>
      </c>
      <c r="D1501" s="1">
        <v>-7.8569719999999926E-2</v>
      </c>
      <c r="E1501" s="1">
        <v>4.9701600000000117E-3</v>
      </c>
      <c r="F1501" s="1">
        <v>1.0803079999999998</v>
      </c>
      <c r="G1501" t="e">
        <v>#N/A</v>
      </c>
      <c r="H1501" s="1" t="e">
        <v>#N/A</v>
      </c>
    </row>
    <row r="1502" spans="1:8" x14ac:dyDescent="0.2">
      <c r="A1502" t="s">
        <v>2894</v>
      </c>
      <c r="B1502" t="s">
        <v>2895</v>
      </c>
      <c r="C1502" s="1">
        <v>0.26703476000000015</v>
      </c>
      <c r="D1502" s="1">
        <v>3.8585600000000018E-2</v>
      </c>
      <c r="E1502" s="1">
        <v>-0.16546106000000002</v>
      </c>
      <c r="F1502" s="1">
        <v>-9.4524920000000012E-2</v>
      </c>
      <c r="G1502" t="e">
        <v>#N/A</v>
      </c>
      <c r="H1502" s="1" t="e">
        <v>#N/A</v>
      </c>
    </row>
    <row r="1503" spans="1:8" x14ac:dyDescent="0.2">
      <c r="A1503" t="s">
        <v>2896</v>
      </c>
      <c r="B1503" t="s">
        <v>2897</v>
      </c>
      <c r="C1503" s="1">
        <v>0.26700200000000002</v>
      </c>
      <c r="D1503" s="1">
        <v>-0.10633646000000002</v>
      </c>
      <c r="E1503" s="1">
        <v>-0.2068488</v>
      </c>
      <c r="F1503" s="1">
        <v>-0.10155559999999998</v>
      </c>
      <c r="G1503" t="e">
        <v>#N/A</v>
      </c>
      <c r="H1503" s="1" t="e">
        <v>#N/A</v>
      </c>
    </row>
    <row r="1504" spans="1:8" x14ac:dyDescent="0.2">
      <c r="A1504" t="s">
        <v>2898</v>
      </c>
      <c r="B1504" t="s">
        <v>2898</v>
      </c>
      <c r="C1504" s="1">
        <v>0.26660693999999979</v>
      </c>
      <c r="D1504" s="1">
        <v>6.2182000000000114E-3</v>
      </c>
      <c r="E1504" s="1">
        <v>-5.674203999999998E-2</v>
      </c>
      <c r="F1504" s="1">
        <v>0.18684444</v>
      </c>
      <c r="G1504" t="e">
        <v>#N/A</v>
      </c>
      <c r="H1504" s="1" t="e">
        <v>#N/A</v>
      </c>
    </row>
    <row r="1505" spans="1:8" x14ac:dyDescent="0.2">
      <c r="A1505" t="s">
        <v>2899</v>
      </c>
      <c r="B1505" t="s">
        <v>2900</v>
      </c>
      <c r="C1505" s="1">
        <v>0.26649667999999999</v>
      </c>
      <c r="D1505" s="1">
        <v>-0.17147720000000002</v>
      </c>
      <c r="E1505" s="1">
        <v>-2.333863999999997E-2</v>
      </c>
      <c r="F1505" s="1">
        <v>-0.14088743999999995</v>
      </c>
      <c r="G1505" t="e">
        <v>#N/A</v>
      </c>
      <c r="H1505" s="1" t="e">
        <v>#N/A</v>
      </c>
    </row>
    <row r="1506" spans="1:8" x14ac:dyDescent="0.2">
      <c r="A1506" t="s">
        <v>2901</v>
      </c>
      <c r="B1506" t="s">
        <v>2902</v>
      </c>
      <c r="C1506" s="1">
        <v>0.26646615999999995</v>
      </c>
      <c r="D1506" s="1">
        <v>3.4107260000000021E-2</v>
      </c>
      <c r="E1506" s="1">
        <v>-0.10009897999999992</v>
      </c>
      <c r="F1506" s="1">
        <v>-9.0669599999999975E-2</v>
      </c>
      <c r="G1506" t="e">
        <v>#N/A</v>
      </c>
      <c r="H1506" s="1" t="e">
        <v>#N/A</v>
      </c>
    </row>
    <row r="1507" spans="1:8" x14ac:dyDescent="0.2">
      <c r="A1507" t="s">
        <v>2903</v>
      </c>
      <c r="B1507" t="s">
        <v>2904</v>
      </c>
      <c r="C1507" s="1">
        <v>0.2663532999999999</v>
      </c>
      <c r="D1507" s="1">
        <v>-0.12236420000000001</v>
      </c>
      <c r="E1507" s="1">
        <v>-6.7849120000000013E-2</v>
      </c>
      <c r="F1507" s="1">
        <v>3.4700020000000005E-2</v>
      </c>
      <c r="G1507" t="e">
        <v>#N/A</v>
      </c>
      <c r="H1507" s="1" t="e">
        <v>#N/A</v>
      </c>
    </row>
    <row r="1508" spans="1:8" x14ac:dyDescent="0.2">
      <c r="A1508" t="s">
        <v>2905</v>
      </c>
      <c r="B1508" t="s">
        <v>2905</v>
      </c>
      <c r="C1508" s="1">
        <v>0.26634120000000006</v>
      </c>
      <c r="D1508" s="1">
        <v>-8.4627319999999936E-2</v>
      </c>
      <c r="E1508" s="1">
        <v>-5.2616999999999997E-2</v>
      </c>
      <c r="F1508" s="1">
        <v>-0.19181380000000001</v>
      </c>
      <c r="G1508" t="e">
        <v>#N/A</v>
      </c>
      <c r="H1508" s="1" t="e">
        <v>#N/A</v>
      </c>
    </row>
    <row r="1509" spans="1:8" x14ac:dyDescent="0.2">
      <c r="A1509" t="s">
        <v>2906</v>
      </c>
      <c r="B1509" t="s">
        <v>2907</v>
      </c>
      <c r="C1509" s="1">
        <v>0.26627935999999996</v>
      </c>
      <c r="D1509" s="1">
        <v>0.15006051999999998</v>
      </c>
      <c r="E1509" s="1">
        <v>0.41698000000000002</v>
      </c>
      <c r="F1509" s="1">
        <v>-2.7925000000000502E-3</v>
      </c>
      <c r="G1509" t="e">
        <v>#N/A</v>
      </c>
      <c r="H1509" s="1" t="e">
        <v>#N/A</v>
      </c>
    </row>
    <row r="1510" spans="1:8" x14ac:dyDescent="0.2">
      <c r="A1510" t="s">
        <v>2908</v>
      </c>
      <c r="B1510" t="s">
        <v>2909</v>
      </c>
      <c r="C1510" s="1">
        <v>0.26576359999999999</v>
      </c>
      <c r="D1510" s="1">
        <v>-0.21280079999999985</v>
      </c>
      <c r="E1510" s="1">
        <v>-0.17053059999999992</v>
      </c>
      <c r="F1510" s="1">
        <v>-0.37285600000000019</v>
      </c>
      <c r="G1510" t="e">
        <v>#N/A</v>
      </c>
      <c r="H1510" s="1" t="e">
        <v>#N/A</v>
      </c>
    </row>
    <row r="1511" spans="1:8" x14ac:dyDescent="0.2">
      <c r="A1511" t="s">
        <v>2910</v>
      </c>
      <c r="B1511" t="s">
        <v>2911</v>
      </c>
      <c r="C1511" s="1">
        <v>0.26576318000000015</v>
      </c>
      <c r="D1511" s="1">
        <v>5.7318359999999957E-2</v>
      </c>
      <c r="E1511" s="1">
        <v>-0.18432373999999996</v>
      </c>
      <c r="F1511" s="1">
        <v>0.10768377999999994</v>
      </c>
      <c r="G1511" t="e">
        <v>#N/A</v>
      </c>
      <c r="H1511" s="1" t="e">
        <v>#N/A</v>
      </c>
    </row>
    <row r="1512" spans="1:8" x14ac:dyDescent="0.2">
      <c r="A1512" t="s">
        <v>2912</v>
      </c>
      <c r="B1512" t="s">
        <v>2913</v>
      </c>
      <c r="C1512" s="1">
        <v>0.26565931999999975</v>
      </c>
      <c r="D1512" s="1">
        <v>2.5755000000000007E-2</v>
      </c>
      <c r="E1512" s="1">
        <v>7.1736800000000003E-2</v>
      </c>
      <c r="F1512" s="1">
        <v>-2.3207799999999997E-2</v>
      </c>
      <c r="G1512" t="e">
        <v>#N/A</v>
      </c>
      <c r="H1512" s="1" t="e">
        <v>#N/A</v>
      </c>
    </row>
    <row r="1513" spans="1:8" x14ac:dyDescent="0.2">
      <c r="A1513" t="s">
        <v>2914</v>
      </c>
      <c r="B1513" t="s">
        <v>2915</v>
      </c>
      <c r="C1513" s="1">
        <v>0.26431479999999991</v>
      </c>
      <c r="D1513" s="1">
        <v>-4.5655920000000016E-2</v>
      </c>
      <c r="E1513" s="1">
        <v>-6.1314260000000002E-2</v>
      </c>
      <c r="F1513" s="1">
        <v>0.46967199999999976</v>
      </c>
      <c r="G1513" t="e">
        <v>#N/A</v>
      </c>
      <c r="H1513" s="1" t="e">
        <v>#N/A</v>
      </c>
    </row>
    <row r="1514" spans="1:8" x14ac:dyDescent="0.2">
      <c r="A1514" t="s">
        <v>2916</v>
      </c>
      <c r="B1514" t="s">
        <v>2917</v>
      </c>
      <c r="C1514" s="1">
        <v>0.26415959999999999</v>
      </c>
      <c r="D1514" s="1">
        <v>8.6905999999999942E-2</v>
      </c>
      <c r="E1514" s="1">
        <v>-0.14726275999999988</v>
      </c>
      <c r="F1514" s="1">
        <v>0.4636612</v>
      </c>
      <c r="G1514" t="e">
        <v>#N/A</v>
      </c>
      <c r="H1514" s="1" t="e">
        <v>#N/A</v>
      </c>
    </row>
    <row r="1515" spans="1:8" x14ac:dyDescent="0.2">
      <c r="A1515" t="s">
        <v>2918</v>
      </c>
      <c r="B1515" t="s">
        <v>2919</v>
      </c>
      <c r="C1515" s="1">
        <v>0.26403084000000004</v>
      </c>
      <c r="D1515" s="1">
        <v>-0.13466291999999996</v>
      </c>
      <c r="E1515" s="1">
        <v>-0.10342320000000001</v>
      </c>
      <c r="F1515" s="1">
        <v>-0.1108484</v>
      </c>
      <c r="G1515" t="e">
        <v>#N/A</v>
      </c>
      <c r="H1515" s="1" t="e">
        <v>#N/A</v>
      </c>
    </row>
    <row r="1516" spans="1:8" x14ac:dyDescent="0.2">
      <c r="A1516" t="s">
        <v>2920</v>
      </c>
      <c r="B1516" t="s">
        <v>2921</v>
      </c>
      <c r="C1516" s="1">
        <v>0.26335640000000005</v>
      </c>
      <c r="D1516" s="1">
        <v>-0.15844159999999996</v>
      </c>
      <c r="E1516" s="1">
        <v>-9.9321719999999974E-2</v>
      </c>
      <c r="F1516" s="1">
        <v>-5.4415000000000005E-2</v>
      </c>
      <c r="G1516" t="e">
        <v>#N/A</v>
      </c>
      <c r="H1516" s="1" t="e">
        <v>#N/A</v>
      </c>
    </row>
    <row r="1517" spans="1:8" x14ac:dyDescent="0.2">
      <c r="A1517" t="s">
        <v>2922</v>
      </c>
      <c r="B1517" t="s">
        <v>2923</v>
      </c>
      <c r="C1517" s="1">
        <v>0.26323291999999987</v>
      </c>
      <c r="D1517" s="1">
        <v>8.5365459999999976E-2</v>
      </c>
      <c r="E1517" s="1">
        <v>2.7549799999999992E-2</v>
      </c>
      <c r="F1517" s="1">
        <v>4.2091200000000023E-2</v>
      </c>
      <c r="G1517" t="e">
        <v>#N/A</v>
      </c>
      <c r="H1517" s="1" t="e">
        <v>#N/A</v>
      </c>
    </row>
    <row r="1518" spans="1:8" x14ac:dyDescent="0.2">
      <c r="A1518" t="s">
        <v>2924</v>
      </c>
      <c r="B1518" t="s">
        <v>2925</v>
      </c>
      <c r="C1518" s="1">
        <v>0.26321444000000022</v>
      </c>
      <c r="D1518" s="1">
        <v>-0.18278998000000005</v>
      </c>
      <c r="E1518" s="1">
        <v>-0.19529820000000001</v>
      </c>
      <c r="F1518" s="1">
        <v>0.67887799999999987</v>
      </c>
      <c r="G1518" t="e">
        <v>#N/A</v>
      </c>
      <c r="H1518" s="1" t="e">
        <v>#N/A</v>
      </c>
    </row>
    <row r="1519" spans="1:8" x14ac:dyDescent="0.2">
      <c r="A1519" t="s">
        <v>2926</v>
      </c>
      <c r="B1519" t="s">
        <v>2927</v>
      </c>
      <c r="C1519" s="1">
        <v>0.26317560000000007</v>
      </c>
      <c r="D1519" s="1">
        <v>-0.2653600000000001</v>
      </c>
      <c r="E1519" s="1">
        <v>-6.2269359999999968E-2</v>
      </c>
      <c r="F1519" s="1">
        <v>0.16843340000000001</v>
      </c>
      <c r="G1519" t="e">
        <v>#N/A</v>
      </c>
      <c r="H1519" s="1" t="e">
        <v>#N/A</v>
      </c>
    </row>
    <row r="1520" spans="1:8" x14ac:dyDescent="0.2">
      <c r="A1520" t="s">
        <v>2928</v>
      </c>
      <c r="B1520" t="s">
        <v>2929</v>
      </c>
      <c r="C1520" s="1">
        <v>0.26276944000000002</v>
      </c>
      <c r="D1520" s="1">
        <v>6.310391999999998E-2</v>
      </c>
      <c r="E1520" s="1">
        <v>1.9565780000000005E-2</v>
      </c>
      <c r="F1520" s="1">
        <v>-5.5840000000000112E-2</v>
      </c>
      <c r="G1520" t="e">
        <v>#N/A</v>
      </c>
      <c r="H1520" s="1" t="e">
        <v>#N/A</v>
      </c>
    </row>
    <row r="1521" spans="1:8" x14ac:dyDescent="0.2">
      <c r="A1521" t="s">
        <v>2930</v>
      </c>
      <c r="B1521" t="s">
        <v>2931</v>
      </c>
      <c r="C1521" s="1">
        <v>0.26275599999999999</v>
      </c>
      <c r="D1521" s="1">
        <v>5.3523600000000011E-2</v>
      </c>
      <c r="E1521" s="1">
        <v>-0.24570519999999998</v>
      </c>
      <c r="F1521" s="1">
        <v>0.20379820000000001</v>
      </c>
      <c r="G1521" t="e">
        <v>#N/A</v>
      </c>
      <c r="H1521" s="1" t="e">
        <v>#N/A</v>
      </c>
    </row>
    <row r="1522" spans="1:8" x14ac:dyDescent="0.2">
      <c r="A1522" t="s">
        <v>2932</v>
      </c>
      <c r="B1522" t="s">
        <v>2933</v>
      </c>
      <c r="C1522" s="1">
        <v>0.26178941999999999</v>
      </c>
      <c r="D1522" s="1">
        <v>-0.11713999999999997</v>
      </c>
      <c r="E1522" s="1">
        <v>-0.16664614000000019</v>
      </c>
      <c r="F1522" s="1">
        <v>0.4881382000000003</v>
      </c>
      <c r="G1522" t="e">
        <v>#N/A</v>
      </c>
      <c r="H1522" s="1" t="e">
        <v>#N/A</v>
      </c>
    </row>
    <row r="1523" spans="1:8" x14ac:dyDescent="0.2">
      <c r="A1523" t="s">
        <v>2934</v>
      </c>
      <c r="B1523" t="s">
        <v>2935</v>
      </c>
      <c r="C1523" s="1">
        <v>0.26165659999999991</v>
      </c>
      <c r="D1523" s="1">
        <v>-8.0736420000000017E-2</v>
      </c>
      <c r="E1523" s="1">
        <v>-2.2691200000000002E-2</v>
      </c>
      <c r="F1523" s="1">
        <v>0.30565380000000014</v>
      </c>
      <c r="G1523" t="e">
        <v>#N/A</v>
      </c>
      <c r="H1523" s="1" t="e">
        <v>#N/A</v>
      </c>
    </row>
    <row r="1524" spans="1:8" x14ac:dyDescent="0.2">
      <c r="A1524" t="s">
        <v>2936</v>
      </c>
      <c r="B1524" t="s">
        <v>2937</v>
      </c>
      <c r="C1524" s="1">
        <v>0.26142399999999993</v>
      </c>
      <c r="D1524" s="1">
        <v>7.3039779999999985E-2</v>
      </c>
      <c r="E1524" s="1">
        <v>0.10405019999999997</v>
      </c>
      <c r="F1524" s="1">
        <v>0.27968500000000007</v>
      </c>
      <c r="G1524" t="e">
        <v>#N/A</v>
      </c>
      <c r="H1524" s="1" t="e">
        <v>#N/A</v>
      </c>
    </row>
    <row r="1525" spans="1:8" x14ac:dyDescent="0.2">
      <c r="A1525" t="s">
        <v>2938</v>
      </c>
      <c r="B1525" t="s">
        <v>2939</v>
      </c>
      <c r="C1525" s="1">
        <v>0.2613495999999999</v>
      </c>
      <c r="D1525" s="1">
        <v>-3.7231440000000005E-2</v>
      </c>
      <c r="E1525" s="1">
        <v>-5.7144360000000026E-2</v>
      </c>
      <c r="F1525" s="1">
        <v>-0.25952522</v>
      </c>
      <c r="G1525" t="e">
        <v>#N/A</v>
      </c>
      <c r="H1525" s="1" t="e">
        <v>#N/A</v>
      </c>
    </row>
    <row r="1526" spans="1:8" x14ac:dyDescent="0.2">
      <c r="A1526" t="s">
        <v>2940</v>
      </c>
      <c r="B1526" t="s">
        <v>2941</v>
      </c>
      <c r="C1526" s="1">
        <v>0.26072260000000003</v>
      </c>
      <c r="D1526" s="1">
        <v>3.0103400000000159E-3</v>
      </c>
      <c r="E1526" s="1">
        <v>5.8136679999999989E-2</v>
      </c>
      <c r="F1526" s="1">
        <v>-5.3740400000000063E-2</v>
      </c>
      <c r="G1526" t="e">
        <v>#N/A</v>
      </c>
      <c r="H1526" s="1" t="e">
        <v>#N/A</v>
      </c>
    </row>
    <row r="1527" spans="1:8" x14ac:dyDescent="0.2">
      <c r="A1527" t="s">
        <v>2942</v>
      </c>
      <c r="B1527" t="s">
        <v>2942</v>
      </c>
      <c r="C1527" s="1">
        <v>0.26055873999999979</v>
      </c>
      <c r="D1527" s="1">
        <v>-3.4947999999999919E-3</v>
      </c>
      <c r="E1527" s="1">
        <v>6.5664479999999956E-2</v>
      </c>
      <c r="F1527" s="1">
        <v>-5.6193359999999998E-2</v>
      </c>
      <c r="G1527" t="e">
        <v>#N/A</v>
      </c>
      <c r="H1527" s="1" t="e">
        <v>#N/A</v>
      </c>
    </row>
    <row r="1528" spans="1:8" x14ac:dyDescent="0.2">
      <c r="A1528" t="s">
        <v>2943</v>
      </c>
      <c r="B1528" t="s">
        <v>2944</v>
      </c>
      <c r="C1528" s="1">
        <v>0.26042227999999989</v>
      </c>
      <c r="D1528" s="1">
        <v>-3.4191419999999993E-2</v>
      </c>
      <c r="E1528" s="1">
        <v>-3.3407340000000049E-2</v>
      </c>
      <c r="F1528" s="1">
        <v>-0.2647524</v>
      </c>
      <c r="G1528" t="e">
        <v>#N/A</v>
      </c>
      <c r="H1528" s="1" t="e">
        <v>#N/A</v>
      </c>
    </row>
    <row r="1529" spans="1:8" x14ac:dyDescent="0.2">
      <c r="A1529" t="s">
        <v>2945</v>
      </c>
      <c r="B1529" t="s">
        <v>2946</v>
      </c>
      <c r="C1529" s="1">
        <v>0.25969659999999994</v>
      </c>
      <c r="D1529" s="1">
        <v>6.3234800000000022E-2</v>
      </c>
      <c r="E1529" s="1">
        <v>-5.3206799999999985E-2</v>
      </c>
      <c r="F1529" s="1">
        <v>-8.7635600000000022E-2</v>
      </c>
      <c r="G1529" t="e">
        <v>#N/A</v>
      </c>
      <c r="H1529" s="1" t="e">
        <v>#N/A</v>
      </c>
    </row>
    <row r="1530" spans="1:8" x14ac:dyDescent="0.2">
      <c r="A1530" t="s">
        <v>2947</v>
      </c>
      <c r="B1530" t="s">
        <v>2948</v>
      </c>
      <c r="C1530" s="1">
        <v>0.25954784000000009</v>
      </c>
      <c r="D1530" s="1">
        <v>-4.2196399999999995E-2</v>
      </c>
      <c r="E1530" s="1">
        <v>3.5794280000000005E-2</v>
      </c>
      <c r="F1530" s="1">
        <v>0.15841820000000001</v>
      </c>
      <c r="G1530" t="e">
        <v>#N/A</v>
      </c>
      <c r="H1530" s="1" t="e">
        <v>#N/A</v>
      </c>
    </row>
    <row r="1531" spans="1:8" x14ac:dyDescent="0.2">
      <c r="A1531" t="s">
        <v>2949</v>
      </c>
      <c r="B1531" t="s">
        <v>2949</v>
      </c>
      <c r="C1531" s="1">
        <v>0.2594938</v>
      </c>
      <c r="D1531" s="1">
        <v>8.4196599999999969E-2</v>
      </c>
      <c r="E1531" s="1">
        <v>7.3686280000000007E-2</v>
      </c>
      <c r="F1531" s="1">
        <v>-8.383856000000002E-2</v>
      </c>
      <c r="G1531" t="e">
        <v>#N/A</v>
      </c>
      <c r="H1531" s="1" t="e">
        <v>#N/A</v>
      </c>
    </row>
    <row r="1532" spans="1:8" x14ac:dyDescent="0.2">
      <c r="A1532" t="s">
        <v>2950</v>
      </c>
      <c r="B1532" t="s">
        <v>2951</v>
      </c>
      <c r="C1532" s="1">
        <v>0.25916479999999992</v>
      </c>
      <c r="D1532" s="1">
        <v>-0.14397779999999999</v>
      </c>
      <c r="E1532" s="1">
        <v>-8.7114420000000053E-2</v>
      </c>
      <c r="F1532" s="1">
        <v>0.42282639999999977</v>
      </c>
      <c r="G1532" t="e">
        <v>#N/A</v>
      </c>
      <c r="H1532" s="1" t="e">
        <v>#N/A</v>
      </c>
    </row>
    <row r="1533" spans="1:8" x14ac:dyDescent="0.2">
      <c r="A1533" t="s">
        <v>2952</v>
      </c>
      <c r="B1533" t="s">
        <v>2953</v>
      </c>
      <c r="C1533" s="1">
        <v>0.25888902000000003</v>
      </c>
      <c r="D1533" s="1">
        <v>9.6675200000000017E-2</v>
      </c>
      <c r="E1533" s="1">
        <v>9.2851879999999998E-2</v>
      </c>
      <c r="F1533" s="1">
        <v>-0.15594559999999999</v>
      </c>
      <c r="G1533" t="e">
        <v>#N/A</v>
      </c>
      <c r="H1533" s="1" t="e">
        <v>#N/A</v>
      </c>
    </row>
    <row r="1534" spans="1:8" x14ac:dyDescent="0.2">
      <c r="A1534" t="s">
        <v>2954</v>
      </c>
      <c r="B1534" t="s">
        <v>2955</v>
      </c>
      <c r="C1534" s="1">
        <v>0.2587359999999998</v>
      </c>
      <c r="D1534" s="1">
        <v>3.1198699999999989E-2</v>
      </c>
      <c r="E1534" s="1">
        <v>-4.5701000000000047E-2</v>
      </c>
      <c r="F1534" s="1">
        <v>-7.7121000000000009E-2</v>
      </c>
      <c r="G1534" t="e">
        <v>#N/A</v>
      </c>
      <c r="H1534" s="1" t="e">
        <v>#N/A</v>
      </c>
    </row>
    <row r="1535" spans="1:8" x14ac:dyDescent="0.2">
      <c r="A1535" t="s">
        <v>2956</v>
      </c>
      <c r="B1535" t="s">
        <v>2956</v>
      </c>
      <c r="C1535" s="1">
        <v>0.25870240000000005</v>
      </c>
      <c r="D1535" s="1">
        <v>-5.5050400000000013E-2</v>
      </c>
      <c r="E1535" s="1">
        <v>-8.4896200000000061E-2</v>
      </c>
      <c r="F1535" s="1">
        <v>-0.15969201999999999</v>
      </c>
      <c r="G1535" t="e">
        <v>#N/A</v>
      </c>
      <c r="H1535" s="1" t="e">
        <v>#N/A</v>
      </c>
    </row>
    <row r="1536" spans="1:8" x14ac:dyDescent="0.2">
      <c r="A1536" t="s">
        <v>2957</v>
      </c>
      <c r="B1536" t="s">
        <v>2957</v>
      </c>
      <c r="C1536" s="1">
        <v>0.25862299999999999</v>
      </c>
      <c r="D1536" s="1">
        <v>-8.6164000000001518E-4</v>
      </c>
      <c r="E1536" s="1">
        <v>7.7572400000000014E-2</v>
      </c>
      <c r="F1536" s="1">
        <v>5.0655599999999981E-2</v>
      </c>
      <c r="G1536" t="e">
        <v>#N/A</v>
      </c>
      <c r="H1536" s="1" t="e">
        <v>#N/A</v>
      </c>
    </row>
    <row r="1537" spans="1:8" x14ac:dyDescent="0.2">
      <c r="A1537" t="s">
        <v>2958</v>
      </c>
      <c r="B1537" t="s">
        <v>2959</v>
      </c>
      <c r="C1537" s="1">
        <v>0.25748437999999996</v>
      </c>
      <c r="D1537" s="1">
        <v>8.8820639999999992E-2</v>
      </c>
      <c r="E1537" s="1">
        <v>-0.34662840000000011</v>
      </c>
      <c r="F1537" s="1">
        <v>-0.1481475000000001</v>
      </c>
      <c r="G1537" t="e">
        <v>#N/A</v>
      </c>
      <c r="H1537" s="1" t="e">
        <v>#N/A</v>
      </c>
    </row>
    <row r="1538" spans="1:8" x14ac:dyDescent="0.2">
      <c r="A1538" t="s">
        <v>2960</v>
      </c>
      <c r="B1538" t="s">
        <v>2961</v>
      </c>
      <c r="C1538" s="1">
        <v>0.25704799999999983</v>
      </c>
      <c r="D1538" s="1">
        <v>-0.16043731999999999</v>
      </c>
      <c r="E1538" s="1">
        <v>-0.17557793999999993</v>
      </c>
      <c r="F1538" s="1">
        <v>-0.17139748000000005</v>
      </c>
      <c r="G1538" t="e">
        <v>#N/A</v>
      </c>
      <c r="H1538" s="1" t="e">
        <v>#N/A</v>
      </c>
    </row>
    <row r="1539" spans="1:8" x14ac:dyDescent="0.2">
      <c r="A1539" t="s">
        <v>2962</v>
      </c>
      <c r="B1539" t="s">
        <v>2963</v>
      </c>
      <c r="C1539" s="1">
        <v>0.25607160000000007</v>
      </c>
      <c r="D1539" s="1">
        <v>-0.14507918000000006</v>
      </c>
      <c r="E1539" s="1">
        <v>-0.11541628000000001</v>
      </c>
      <c r="F1539" s="1">
        <v>-6.9152599999999967E-2</v>
      </c>
      <c r="G1539" t="e">
        <v>#N/A</v>
      </c>
      <c r="H1539" s="1" t="e">
        <v>#N/A</v>
      </c>
    </row>
    <row r="1540" spans="1:8" x14ac:dyDescent="0.2">
      <c r="A1540" t="s">
        <v>2964</v>
      </c>
      <c r="B1540" t="s">
        <v>2965</v>
      </c>
      <c r="C1540" s="1">
        <v>0.2558822200000001</v>
      </c>
      <c r="D1540" s="1">
        <v>-7.844763999999993E-2</v>
      </c>
      <c r="E1540" s="1">
        <v>7.5463400000000177E-3</v>
      </c>
      <c r="F1540" s="1">
        <v>-0.23195784000000003</v>
      </c>
      <c r="G1540" t="e">
        <v>#N/A</v>
      </c>
      <c r="H1540" s="1" t="e">
        <v>#N/A</v>
      </c>
    </row>
    <row r="1541" spans="1:8" x14ac:dyDescent="0.2">
      <c r="A1541" t="s">
        <v>2966</v>
      </c>
      <c r="B1541" t="s">
        <v>2967</v>
      </c>
      <c r="C1541" s="1">
        <v>0.25584919999999989</v>
      </c>
      <c r="D1541" s="1">
        <v>-0.20250499999999999</v>
      </c>
      <c r="E1541" s="1">
        <v>0.13647399999999998</v>
      </c>
      <c r="F1541" s="1">
        <v>-8.6177500000000032E-2</v>
      </c>
      <c r="G1541" t="e">
        <v>#N/A</v>
      </c>
      <c r="H1541" s="1" t="e">
        <v>#N/A</v>
      </c>
    </row>
    <row r="1542" spans="1:8" x14ac:dyDescent="0.2">
      <c r="A1542" t="s">
        <v>2968</v>
      </c>
      <c r="B1542" t="s">
        <v>2969</v>
      </c>
      <c r="C1542" s="1">
        <v>0.2557549999999999</v>
      </c>
      <c r="D1542" s="1">
        <v>3.1538400000000064E-2</v>
      </c>
      <c r="E1542" s="1">
        <v>0.19933993999999994</v>
      </c>
      <c r="F1542" s="1">
        <v>7.0035E-2</v>
      </c>
      <c r="G1542" t="e">
        <v>#N/A</v>
      </c>
      <c r="H1542" s="1" t="e">
        <v>#N/A</v>
      </c>
    </row>
    <row r="1543" spans="1:8" x14ac:dyDescent="0.2">
      <c r="A1543" t="s">
        <v>2970</v>
      </c>
      <c r="B1543" t="s">
        <v>2971</v>
      </c>
      <c r="C1543" s="1">
        <v>0.25554204000000014</v>
      </c>
      <c r="D1543" s="1">
        <v>-0.13839483999999996</v>
      </c>
      <c r="E1543" s="1">
        <v>-7.1068520000000038E-2</v>
      </c>
      <c r="F1543" s="1">
        <v>6.7784800000000034E-2</v>
      </c>
      <c r="G1543" t="e">
        <v>#N/A</v>
      </c>
      <c r="H1543" s="1" t="e">
        <v>#N/A</v>
      </c>
    </row>
    <row r="1544" spans="1:8" x14ac:dyDescent="0.2">
      <c r="A1544" t="s">
        <v>2972</v>
      </c>
      <c r="B1544" t="s">
        <v>2973</v>
      </c>
      <c r="C1544" s="1">
        <v>0.25532926000000017</v>
      </c>
      <c r="D1544" s="1">
        <v>-0.15507899999999997</v>
      </c>
      <c r="E1544" s="1">
        <v>-0.18716208000000006</v>
      </c>
      <c r="F1544" s="1">
        <v>0.39959959999999983</v>
      </c>
      <c r="G1544" t="e">
        <v>#N/A</v>
      </c>
      <c r="H1544" s="1" t="e">
        <v>#N/A</v>
      </c>
    </row>
    <row r="1545" spans="1:8" x14ac:dyDescent="0.2">
      <c r="A1545" t="s">
        <v>2974</v>
      </c>
      <c r="B1545" t="s">
        <v>2975</v>
      </c>
      <c r="C1545" s="1">
        <v>0.25531991999999987</v>
      </c>
      <c r="D1545" s="1">
        <v>5.1786959999999958E-2</v>
      </c>
      <c r="E1545" s="1">
        <v>-0.16163400000000006</v>
      </c>
      <c r="F1545" s="1">
        <v>-0.30447059999999998</v>
      </c>
      <c r="G1545" t="e">
        <v>#N/A</v>
      </c>
      <c r="H1545" s="1" t="e">
        <v>#N/A</v>
      </c>
    </row>
    <row r="1546" spans="1:8" x14ac:dyDescent="0.2">
      <c r="A1546" t="s">
        <v>2976</v>
      </c>
      <c r="B1546" t="s">
        <v>2977</v>
      </c>
      <c r="C1546" s="1">
        <v>0.25495200000000001</v>
      </c>
      <c r="D1546" s="1">
        <v>8.8416999999999982E-2</v>
      </c>
      <c r="E1546" s="1">
        <v>0.10573084000000002</v>
      </c>
      <c r="F1546" s="1">
        <v>0.50729440000000037</v>
      </c>
      <c r="G1546" t="e">
        <v>#N/A</v>
      </c>
      <c r="H1546" s="1" t="e">
        <v>#N/A</v>
      </c>
    </row>
    <row r="1547" spans="1:8" x14ac:dyDescent="0.2">
      <c r="A1547" t="s">
        <v>2978</v>
      </c>
      <c r="B1547" t="s">
        <v>2979</v>
      </c>
      <c r="C1547" s="1">
        <v>0.25452699999999984</v>
      </c>
      <c r="D1547" s="1">
        <v>3.1573199999999961E-2</v>
      </c>
      <c r="E1547" s="1">
        <v>-0.13838520000000012</v>
      </c>
      <c r="F1547" s="1">
        <v>-0.39907680000000023</v>
      </c>
      <c r="G1547" t="e">
        <v>#N/A</v>
      </c>
      <c r="H1547" s="1" t="e">
        <v>#N/A</v>
      </c>
    </row>
    <row r="1548" spans="1:8" x14ac:dyDescent="0.2">
      <c r="A1548" t="s">
        <v>2980</v>
      </c>
      <c r="B1548" t="s">
        <v>2980</v>
      </c>
      <c r="C1548" s="1">
        <v>0.2544383999999999</v>
      </c>
      <c r="D1548" s="1">
        <v>-0.12464769999999996</v>
      </c>
      <c r="E1548" s="1">
        <v>-4.367600000000002E-2</v>
      </c>
      <c r="F1548" s="1">
        <v>0.32881600000000005</v>
      </c>
      <c r="G1548" t="e">
        <v>#N/A</v>
      </c>
      <c r="H1548" s="1" t="e">
        <v>#N/A</v>
      </c>
    </row>
    <row r="1549" spans="1:8" x14ac:dyDescent="0.2">
      <c r="A1549" t="s">
        <v>2981</v>
      </c>
      <c r="B1549" t="s">
        <v>2982</v>
      </c>
      <c r="C1549" s="1">
        <v>0.25443599999999988</v>
      </c>
      <c r="D1549" s="1">
        <v>3.4870999999999999E-2</v>
      </c>
      <c r="E1549" s="1">
        <v>-6.7197900000000033E-2</v>
      </c>
      <c r="F1549" s="1">
        <v>-0.1094792</v>
      </c>
      <c r="G1549" t="e">
        <v>#N/A</v>
      </c>
      <c r="H1549" s="1" t="e">
        <v>#N/A</v>
      </c>
    </row>
    <row r="1550" spans="1:8" x14ac:dyDescent="0.2">
      <c r="A1550" t="s">
        <v>2983</v>
      </c>
      <c r="B1550" t="s">
        <v>2984</v>
      </c>
      <c r="C1550" s="1">
        <v>0.25409720000000008</v>
      </c>
      <c r="D1550" s="1">
        <v>-0.14700939999999996</v>
      </c>
      <c r="E1550" s="1">
        <v>-0.12010980000000009</v>
      </c>
      <c r="F1550" s="1">
        <v>-0.18779999999999997</v>
      </c>
      <c r="G1550" t="e">
        <v>#N/A</v>
      </c>
      <c r="H1550" s="1" t="e">
        <v>#N/A</v>
      </c>
    </row>
    <row r="1551" spans="1:8" x14ac:dyDescent="0.2">
      <c r="A1551" t="s">
        <v>2985</v>
      </c>
      <c r="B1551" t="s">
        <v>2986</v>
      </c>
      <c r="C1551" s="1">
        <v>0.25406812000000012</v>
      </c>
      <c r="D1551" s="1">
        <v>3.0020000000002378E-4</v>
      </c>
      <c r="E1551" s="1">
        <v>-9.2555119999999921E-2</v>
      </c>
      <c r="F1551" s="1">
        <v>0.11923120000000004</v>
      </c>
      <c r="G1551" t="e">
        <v>#N/A</v>
      </c>
      <c r="H1551" s="1" t="e">
        <v>#N/A</v>
      </c>
    </row>
    <row r="1552" spans="1:8" x14ac:dyDescent="0.2">
      <c r="A1552" t="s">
        <v>2987</v>
      </c>
      <c r="B1552" t="s">
        <v>2988</v>
      </c>
      <c r="C1552" s="1">
        <v>0.25397408000000021</v>
      </c>
      <c r="D1552" s="1">
        <v>-9.2798000000000019E-2</v>
      </c>
      <c r="E1552" s="1">
        <v>9.9498399999999987E-2</v>
      </c>
      <c r="F1552" s="1">
        <v>-0.27864420000000001</v>
      </c>
      <c r="G1552" t="e">
        <v>#N/A</v>
      </c>
      <c r="H1552" s="1" t="e">
        <v>#N/A</v>
      </c>
    </row>
    <row r="1553" spans="1:8" x14ac:dyDescent="0.2">
      <c r="A1553" t="s">
        <v>2989</v>
      </c>
      <c r="B1553" t="s">
        <v>2990</v>
      </c>
      <c r="C1553" s="1">
        <v>0.25298159999999997</v>
      </c>
      <c r="D1553" s="1">
        <v>3.8985200000000043E-3</v>
      </c>
      <c r="E1553" s="1">
        <v>-0.44901199999999997</v>
      </c>
      <c r="F1553" s="1">
        <v>0.10261227999999997</v>
      </c>
      <c r="G1553" t="e">
        <v>#N/A</v>
      </c>
      <c r="H1553" s="1" t="e">
        <v>#N/A</v>
      </c>
    </row>
    <row r="1554" spans="1:8" x14ac:dyDescent="0.2">
      <c r="A1554" t="s">
        <v>2991</v>
      </c>
      <c r="B1554" t="s">
        <v>2992</v>
      </c>
      <c r="C1554" s="1">
        <v>0.2528800000000001</v>
      </c>
      <c r="D1554" s="1">
        <v>6.7198800000000003E-2</v>
      </c>
      <c r="E1554" s="1">
        <v>-6.8061800000000033E-2</v>
      </c>
      <c r="F1554" s="1">
        <v>-0.17892760000000002</v>
      </c>
      <c r="G1554" t="e">
        <v>#N/A</v>
      </c>
      <c r="H1554" s="1" t="e">
        <v>#N/A</v>
      </c>
    </row>
    <row r="1555" spans="1:8" x14ac:dyDescent="0.2">
      <c r="A1555" t="s">
        <v>2993</v>
      </c>
      <c r="B1555" t="s">
        <v>2994</v>
      </c>
      <c r="C1555" s="1">
        <v>0.25287899999999996</v>
      </c>
      <c r="D1555" s="1">
        <v>-2.1458439999999995E-2</v>
      </c>
      <c r="E1555" s="1">
        <v>8.2887879999999983E-2</v>
      </c>
      <c r="F1555" s="1">
        <v>-0.41828000000000004</v>
      </c>
      <c r="G1555" t="e">
        <v>#N/A</v>
      </c>
      <c r="H1555" s="1" t="e">
        <v>#N/A</v>
      </c>
    </row>
    <row r="1556" spans="1:8" x14ac:dyDescent="0.2">
      <c r="A1556" t="s">
        <v>2995</v>
      </c>
      <c r="B1556" t="s">
        <v>2996</v>
      </c>
      <c r="C1556" s="1">
        <v>0.25282920000000009</v>
      </c>
      <c r="D1556" s="1">
        <v>0.13020780000000001</v>
      </c>
      <c r="E1556" s="1">
        <v>0.11325575999999993</v>
      </c>
      <c r="F1556" s="1">
        <v>0.12197820000000004</v>
      </c>
      <c r="G1556" t="e">
        <v>#N/A</v>
      </c>
      <c r="H1556" s="1" t="e">
        <v>#N/A</v>
      </c>
    </row>
    <row r="1557" spans="1:8" x14ac:dyDescent="0.2">
      <c r="A1557" t="s">
        <v>2997</v>
      </c>
      <c r="B1557" t="s">
        <v>2998</v>
      </c>
      <c r="C1557" s="1">
        <v>0.25270952000000002</v>
      </c>
      <c r="D1557" s="1">
        <v>9.9882599999999988E-2</v>
      </c>
      <c r="E1557" s="1">
        <v>-9.0899999999999995E-2</v>
      </c>
      <c r="F1557" s="1">
        <v>0.63107339999999978</v>
      </c>
      <c r="G1557" t="e">
        <v>#N/A</v>
      </c>
      <c r="H1557" s="1" t="e">
        <v>#N/A</v>
      </c>
    </row>
    <row r="1558" spans="1:8" x14ac:dyDescent="0.2">
      <c r="A1558" t="s">
        <v>2999</v>
      </c>
      <c r="B1558" t="s">
        <v>3000</v>
      </c>
      <c r="C1558" s="1">
        <v>0.25265539999999997</v>
      </c>
      <c r="D1558" s="1">
        <v>1.6071000000000091E-3</v>
      </c>
      <c r="E1558" s="1">
        <v>-0.18038899999999994</v>
      </c>
      <c r="F1558" s="1">
        <v>-0.19143879999999991</v>
      </c>
      <c r="G1558" t="e">
        <v>#N/A</v>
      </c>
      <c r="H1558" s="1" t="e">
        <v>#N/A</v>
      </c>
    </row>
    <row r="1559" spans="1:8" x14ac:dyDescent="0.2">
      <c r="A1559" t="s">
        <v>3001</v>
      </c>
      <c r="B1559" t="s">
        <v>3002</v>
      </c>
      <c r="C1559" s="1">
        <v>0.25263361999999995</v>
      </c>
      <c r="D1559" s="1">
        <v>-4.6412999999999992E-3</v>
      </c>
      <c r="E1559" s="1">
        <v>-0.18235500000000013</v>
      </c>
      <c r="F1559" s="1">
        <v>-4.8343680000000028E-2</v>
      </c>
      <c r="G1559" t="e">
        <v>#N/A</v>
      </c>
      <c r="H1559" s="1" t="e">
        <v>#N/A</v>
      </c>
    </row>
    <row r="1560" spans="1:8" x14ac:dyDescent="0.2">
      <c r="A1560" t="s">
        <v>3003</v>
      </c>
      <c r="B1560" t="s">
        <v>3004</v>
      </c>
      <c r="C1560" s="1">
        <v>0.25234560000000011</v>
      </c>
      <c r="D1560" s="1">
        <v>-0.15156320000000004</v>
      </c>
      <c r="E1560" s="1">
        <v>-7.6972999999999889E-2</v>
      </c>
      <c r="F1560" s="1">
        <v>0.19217841999999977</v>
      </c>
      <c r="G1560" t="e">
        <v>#N/A</v>
      </c>
      <c r="H1560" s="1" t="e">
        <v>#N/A</v>
      </c>
    </row>
    <row r="1561" spans="1:8" x14ac:dyDescent="0.2">
      <c r="A1561" t="s">
        <v>3005</v>
      </c>
      <c r="B1561" t="s">
        <v>3006</v>
      </c>
      <c r="C1561" s="1">
        <v>0.25177799999999989</v>
      </c>
      <c r="D1561" s="1">
        <v>8.6004999999999943E-2</v>
      </c>
      <c r="E1561" s="1">
        <v>-0.11670600000000007</v>
      </c>
      <c r="F1561" s="1">
        <v>-0.16342599999999993</v>
      </c>
      <c r="G1561" t="e">
        <v>#N/A</v>
      </c>
      <c r="H1561" s="1" t="e">
        <v>#N/A</v>
      </c>
    </row>
    <row r="1562" spans="1:8" x14ac:dyDescent="0.2">
      <c r="A1562" t="s">
        <v>3007</v>
      </c>
      <c r="B1562" t="s">
        <v>3008</v>
      </c>
      <c r="C1562" s="1">
        <v>0.25171200000000005</v>
      </c>
      <c r="D1562" s="1">
        <v>-0.12815099999999996</v>
      </c>
      <c r="E1562" s="1">
        <v>6.6142380000000014E-2</v>
      </c>
      <c r="F1562" s="1">
        <v>-0.20072439999999986</v>
      </c>
      <c r="G1562" t="e">
        <v>#N/A</v>
      </c>
      <c r="H1562" s="1" t="e">
        <v>#N/A</v>
      </c>
    </row>
    <row r="1563" spans="1:8" x14ac:dyDescent="0.2">
      <c r="A1563" t="s">
        <v>3009</v>
      </c>
      <c r="B1563" t="s">
        <v>3010</v>
      </c>
      <c r="C1563" s="1">
        <v>0.25153999999999999</v>
      </c>
      <c r="D1563" s="1">
        <v>3.9213399999999995E-2</v>
      </c>
      <c r="E1563" s="1">
        <v>0.17407080000000019</v>
      </c>
      <c r="F1563" s="1">
        <v>-7.641019999999997E-2</v>
      </c>
      <c r="G1563" t="e">
        <v>#N/A</v>
      </c>
      <c r="H1563" s="1" t="e">
        <v>#N/A</v>
      </c>
    </row>
    <row r="1564" spans="1:8" x14ac:dyDescent="0.2">
      <c r="A1564" t="s">
        <v>3011</v>
      </c>
      <c r="B1564" t="s">
        <v>3012</v>
      </c>
      <c r="C1564" s="1">
        <v>0.25137899999999996</v>
      </c>
      <c r="D1564" s="1">
        <v>-5.0612320000000016E-2</v>
      </c>
      <c r="E1564" s="1">
        <v>0.14436359999999998</v>
      </c>
      <c r="F1564" s="1">
        <v>0.16012120000000013</v>
      </c>
      <c r="G1564" t="e">
        <v>#N/A</v>
      </c>
      <c r="H1564" s="1" t="e">
        <v>#N/A</v>
      </c>
    </row>
    <row r="1565" spans="1:8" x14ac:dyDescent="0.2">
      <c r="A1565" t="s">
        <v>3013</v>
      </c>
      <c r="B1565" t="s">
        <v>3014</v>
      </c>
      <c r="C1565" s="1">
        <v>0.25115400000000004</v>
      </c>
      <c r="D1565" s="1">
        <v>-6.0739999999999883E-3</v>
      </c>
      <c r="E1565" s="1">
        <v>5.6586000000000046E-2</v>
      </c>
      <c r="F1565" s="1">
        <v>0.46385190000000043</v>
      </c>
      <c r="G1565" t="e">
        <v>#N/A</v>
      </c>
      <c r="H1565" s="1" t="e">
        <v>#N/A</v>
      </c>
    </row>
    <row r="1566" spans="1:8" x14ac:dyDescent="0.2">
      <c r="A1566" t="s">
        <v>3015</v>
      </c>
      <c r="B1566" t="s">
        <v>3016</v>
      </c>
      <c r="C1566" s="1">
        <v>0.25104343999999995</v>
      </c>
      <c r="D1566" s="1">
        <v>9.9432000000000062E-3</v>
      </c>
      <c r="E1566" s="1">
        <v>3.3870080000000004E-2</v>
      </c>
      <c r="F1566" s="1">
        <v>-0.31556220000000013</v>
      </c>
      <c r="G1566" t="e">
        <v>#N/A</v>
      </c>
      <c r="H1566" s="1" t="e">
        <v>#N/A</v>
      </c>
    </row>
    <row r="1567" spans="1:8" x14ac:dyDescent="0.2">
      <c r="A1567" t="s">
        <v>3017</v>
      </c>
      <c r="B1567" t="s">
        <v>3018</v>
      </c>
      <c r="C1567" s="1">
        <v>0.25104040000000005</v>
      </c>
      <c r="D1567" s="1">
        <v>7.6530699999999993E-2</v>
      </c>
      <c r="E1567" s="1">
        <v>0.15684709999999993</v>
      </c>
      <c r="F1567" s="1">
        <v>-0.22256850000000014</v>
      </c>
      <c r="G1567" t="e">
        <v>#N/A</v>
      </c>
      <c r="H1567" s="1" t="e">
        <v>#N/A</v>
      </c>
    </row>
    <row r="1568" spans="1:8" x14ac:dyDescent="0.2">
      <c r="A1568" t="s">
        <v>3019</v>
      </c>
      <c r="B1568" t="s">
        <v>3020</v>
      </c>
      <c r="C1568" s="1">
        <v>0.25100924000000008</v>
      </c>
      <c r="D1568" s="1">
        <v>-8.8915999999999981E-2</v>
      </c>
      <c r="E1568" s="1">
        <v>-7.2185499999999986E-2</v>
      </c>
      <c r="F1568" s="1">
        <v>-0.14951200000000012</v>
      </c>
      <c r="G1568" t="e">
        <v>#N/A</v>
      </c>
      <c r="H1568" s="1" t="e">
        <v>#N/A</v>
      </c>
    </row>
    <row r="1569" spans="1:8" x14ac:dyDescent="0.2">
      <c r="A1569" t="s">
        <v>3021</v>
      </c>
      <c r="B1569" t="s">
        <v>3022</v>
      </c>
      <c r="C1569" s="1">
        <v>0.24982766000000006</v>
      </c>
      <c r="D1569" s="1">
        <v>-1.3702600000000011E-2</v>
      </c>
      <c r="E1569" s="1">
        <v>-3.1641800000000012E-2</v>
      </c>
      <c r="F1569" s="1">
        <v>-5.7031399999999996E-2</v>
      </c>
      <c r="G1569" t="e">
        <v>#N/A</v>
      </c>
      <c r="H1569" s="1" t="e">
        <v>#N/A</v>
      </c>
    </row>
    <row r="1570" spans="1:8" x14ac:dyDescent="0.2">
      <c r="A1570" t="s">
        <v>3023</v>
      </c>
      <c r="B1570" t="s">
        <v>3024</v>
      </c>
      <c r="C1570" s="1">
        <v>0.24962931999999985</v>
      </c>
      <c r="D1570" s="1">
        <v>-5.1417999999999863E-3</v>
      </c>
      <c r="E1570" s="1">
        <v>-1.3780600000000006E-2</v>
      </c>
      <c r="F1570" s="1">
        <v>-0.19298514</v>
      </c>
      <c r="G1570" t="e">
        <v>#N/A</v>
      </c>
      <c r="H1570" s="1" t="e">
        <v>#N/A</v>
      </c>
    </row>
    <row r="1571" spans="1:8" x14ac:dyDescent="0.2">
      <c r="A1571" t="s">
        <v>3025</v>
      </c>
      <c r="B1571" t="s">
        <v>3026</v>
      </c>
      <c r="C1571" s="1">
        <v>0.24939659999999997</v>
      </c>
      <c r="D1571" s="1">
        <v>-0.16920860000000004</v>
      </c>
      <c r="E1571" s="1">
        <v>-0.21264499999999992</v>
      </c>
      <c r="F1571" s="1">
        <v>-0.14501380000000011</v>
      </c>
      <c r="G1571" t="e">
        <v>#N/A</v>
      </c>
      <c r="H1571" s="1" t="e">
        <v>#N/A</v>
      </c>
    </row>
    <row r="1572" spans="1:8" x14ac:dyDescent="0.2">
      <c r="A1572" t="s">
        <v>3027</v>
      </c>
      <c r="B1572" t="s">
        <v>3028</v>
      </c>
      <c r="C1572" s="1">
        <v>0.24896000000000001</v>
      </c>
      <c r="D1572" s="1">
        <v>-2.2059040000000002E-2</v>
      </c>
      <c r="E1572" s="1">
        <v>-0.42854127999999997</v>
      </c>
      <c r="F1572" s="1">
        <v>0.45914600000000017</v>
      </c>
      <c r="G1572" t="e">
        <v>#N/A</v>
      </c>
      <c r="H1572" s="1" t="e">
        <v>#N/A</v>
      </c>
    </row>
    <row r="1573" spans="1:8" x14ac:dyDescent="0.2">
      <c r="A1573" t="s">
        <v>3029</v>
      </c>
      <c r="B1573" t="s">
        <v>3030</v>
      </c>
      <c r="C1573" s="1">
        <v>0.24847639999999985</v>
      </c>
      <c r="D1573" s="1">
        <v>8.3565199999999906E-3</v>
      </c>
      <c r="E1573" s="1">
        <v>-1.5694560000000003E-2</v>
      </c>
      <c r="F1573" s="1">
        <v>-0.22160899999999994</v>
      </c>
      <c r="G1573" t="e">
        <v>#N/A</v>
      </c>
      <c r="H1573" s="1" t="e">
        <v>#N/A</v>
      </c>
    </row>
    <row r="1574" spans="1:8" x14ac:dyDescent="0.2">
      <c r="A1574" t="s">
        <v>3031</v>
      </c>
      <c r="B1574" t="s">
        <v>3032</v>
      </c>
      <c r="C1574" s="1">
        <v>0.24837979999999998</v>
      </c>
      <c r="D1574" s="1">
        <v>-7.1341400000000041E-2</v>
      </c>
      <c r="E1574" s="1">
        <v>-0.12881955999999994</v>
      </c>
      <c r="F1574" s="1">
        <v>0.20735099999999998</v>
      </c>
      <c r="G1574" t="e">
        <v>#N/A</v>
      </c>
      <c r="H1574" s="1" t="e">
        <v>#N/A</v>
      </c>
    </row>
    <row r="1575" spans="1:8" x14ac:dyDescent="0.2">
      <c r="A1575" t="s">
        <v>3033</v>
      </c>
      <c r="B1575" t="s">
        <v>3034</v>
      </c>
      <c r="C1575" s="1">
        <v>0.24836079999999977</v>
      </c>
      <c r="D1575" s="1">
        <v>8.3266000000000694E-3</v>
      </c>
      <c r="E1575" s="1">
        <v>1.8096800000000014E-2</v>
      </c>
      <c r="F1575" s="1">
        <v>-0.22243519999999994</v>
      </c>
      <c r="G1575" t="e">
        <v>#N/A</v>
      </c>
      <c r="H1575" s="1" t="e">
        <v>#N/A</v>
      </c>
    </row>
    <row r="1576" spans="1:8" x14ac:dyDescent="0.2">
      <c r="A1576" t="s">
        <v>3035</v>
      </c>
      <c r="B1576" t="s">
        <v>3036</v>
      </c>
      <c r="C1576" s="1">
        <v>0.24800213999999998</v>
      </c>
      <c r="D1576" s="1">
        <v>-6.4579359999999961E-2</v>
      </c>
      <c r="E1576" s="1">
        <v>-4.5383659999999992E-2</v>
      </c>
      <c r="F1576" s="1">
        <v>-0.19353419999999993</v>
      </c>
      <c r="G1576" t="e">
        <v>#N/A</v>
      </c>
      <c r="H1576" s="1" t="e">
        <v>#N/A</v>
      </c>
    </row>
    <row r="1577" spans="1:8" x14ac:dyDescent="0.2">
      <c r="A1577" t="s">
        <v>3037</v>
      </c>
      <c r="B1577" t="s">
        <v>3038</v>
      </c>
      <c r="C1577" s="1">
        <v>0.24753999999999998</v>
      </c>
      <c r="D1577" s="1">
        <v>4.8163159999999997E-2</v>
      </c>
      <c r="E1577" s="1">
        <v>0.16609259999999995</v>
      </c>
      <c r="F1577" s="1">
        <v>0.1104836200000001</v>
      </c>
      <c r="G1577" t="e">
        <v>#N/A</v>
      </c>
      <c r="H1577" s="1" t="e">
        <v>#N/A</v>
      </c>
    </row>
    <row r="1578" spans="1:8" x14ac:dyDescent="0.2">
      <c r="A1578" t="s">
        <v>3039</v>
      </c>
      <c r="B1578" t="s">
        <v>3040</v>
      </c>
      <c r="C1578" s="1">
        <v>0.24701000000000006</v>
      </c>
      <c r="D1578" s="1">
        <v>-0.25604599999999988</v>
      </c>
      <c r="E1578" s="1">
        <v>-3.0511999999999814E-3</v>
      </c>
      <c r="F1578" s="1">
        <v>-0.34926799999999991</v>
      </c>
      <c r="G1578" t="e">
        <v>#N/A</v>
      </c>
      <c r="H1578" s="1" t="e">
        <v>#N/A</v>
      </c>
    </row>
    <row r="1579" spans="1:8" x14ac:dyDescent="0.2">
      <c r="A1579" t="s">
        <v>3041</v>
      </c>
      <c r="B1579" t="s">
        <v>3042</v>
      </c>
      <c r="C1579" s="1">
        <v>0.24689369999999988</v>
      </c>
      <c r="D1579" s="1">
        <v>3.86009E-2</v>
      </c>
      <c r="E1579" s="1">
        <v>-0.10029690000000006</v>
      </c>
      <c r="F1579" s="1">
        <v>0.63447000000000009</v>
      </c>
      <c r="G1579" t="e">
        <v>#N/A</v>
      </c>
      <c r="H1579" s="1" t="e">
        <v>#N/A</v>
      </c>
    </row>
    <row r="1580" spans="1:8" x14ac:dyDescent="0.2">
      <c r="A1580" t="s">
        <v>3043</v>
      </c>
      <c r="B1580" t="s">
        <v>3044</v>
      </c>
      <c r="C1580" s="1">
        <v>0.24670927999999992</v>
      </c>
      <c r="D1580" s="1">
        <v>-8.7562800000000024E-2</v>
      </c>
      <c r="E1580" s="1">
        <v>0.10228209999999992</v>
      </c>
      <c r="F1580" s="1">
        <v>-0.13129738000000002</v>
      </c>
      <c r="G1580" t="e">
        <v>#N/A</v>
      </c>
      <c r="H1580" s="1" t="e">
        <v>#N/A</v>
      </c>
    </row>
    <row r="1581" spans="1:8" x14ac:dyDescent="0.2">
      <c r="A1581" t="s">
        <v>3045</v>
      </c>
      <c r="B1581" t="s">
        <v>3046</v>
      </c>
      <c r="C1581" s="1">
        <v>0.24668060000000003</v>
      </c>
      <c r="D1581" s="1">
        <v>8.7027999999999949E-3</v>
      </c>
      <c r="E1581" s="1">
        <v>-7.3924420000000046E-2</v>
      </c>
      <c r="F1581" s="1">
        <v>-0.14310800000000004</v>
      </c>
      <c r="G1581" t="e">
        <v>#N/A</v>
      </c>
      <c r="H1581" s="1" t="e">
        <v>#N/A</v>
      </c>
    </row>
    <row r="1582" spans="1:8" x14ac:dyDescent="0.2">
      <c r="A1582" t="s">
        <v>3047</v>
      </c>
      <c r="B1582" t="s">
        <v>3048</v>
      </c>
      <c r="C1582" s="1">
        <v>0.24657261999999988</v>
      </c>
      <c r="D1582" s="1">
        <v>-8.0423200000000014E-2</v>
      </c>
      <c r="E1582" s="1">
        <v>0.10982120000000001</v>
      </c>
      <c r="F1582" s="1">
        <v>5.4928279999999982E-2</v>
      </c>
      <c r="G1582" t="e">
        <v>#N/A</v>
      </c>
      <c r="H1582" s="1" t="e">
        <v>#N/A</v>
      </c>
    </row>
    <row r="1583" spans="1:8" x14ac:dyDescent="0.2">
      <c r="A1583" t="s">
        <v>3049</v>
      </c>
      <c r="B1583" t="s">
        <v>3050</v>
      </c>
      <c r="C1583" s="1">
        <v>0.24656299999999998</v>
      </c>
      <c r="D1583" s="1">
        <v>-0.11489150000000002</v>
      </c>
      <c r="E1583" s="1">
        <v>-7.8519599999999981E-2</v>
      </c>
      <c r="F1583" s="1">
        <v>0.1807994</v>
      </c>
      <c r="G1583" t="e">
        <v>#N/A</v>
      </c>
      <c r="H1583" s="1" t="e">
        <v>#N/A</v>
      </c>
    </row>
    <row r="1584" spans="1:8" x14ac:dyDescent="0.2">
      <c r="A1584" t="s">
        <v>3051</v>
      </c>
      <c r="B1584" t="s">
        <v>3052</v>
      </c>
      <c r="C1584" s="1">
        <v>0.24652799999999997</v>
      </c>
      <c r="D1584" s="1">
        <v>4.178639999999993E-3</v>
      </c>
      <c r="E1584" s="1">
        <v>-1.7588600000000017E-2</v>
      </c>
      <c r="F1584" s="1">
        <v>-0.11665299999999997</v>
      </c>
      <c r="G1584" t="e">
        <v>#N/A</v>
      </c>
      <c r="H1584" s="1" t="e">
        <v>#N/A</v>
      </c>
    </row>
    <row r="1585" spans="1:8" x14ac:dyDescent="0.2">
      <c r="A1585" t="s">
        <v>3053</v>
      </c>
      <c r="B1585" t="s">
        <v>3054</v>
      </c>
      <c r="C1585" s="1">
        <v>0.24648379999999995</v>
      </c>
      <c r="D1585" s="1">
        <v>6.5947099999999995E-2</v>
      </c>
      <c r="E1585" s="1">
        <v>-2.1983599999999992E-2</v>
      </c>
      <c r="F1585" s="1">
        <v>4.3364159999999936E-2</v>
      </c>
      <c r="G1585" t="e">
        <v>#N/A</v>
      </c>
      <c r="H1585" s="1" t="e">
        <v>#N/A</v>
      </c>
    </row>
    <row r="1586" spans="1:8" x14ac:dyDescent="0.2">
      <c r="A1586" t="s">
        <v>3055</v>
      </c>
      <c r="B1586" t="s">
        <v>3056</v>
      </c>
      <c r="C1586" s="1">
        <v>0.24623380000000006</v>
      </c>
      <c r="D1586" s="1">
        <v>9.0194680000000055E-2</v>
      </c>
      <c r="E1586" s="1">
        <v>3.4355360000000008E-2</v>
      </c>
      <c r="F1586" s="1">
        <v>8.4056880000000014E-2</v>
      </c>
      <c r="G1586" t="e">
        <v>#N/A</v>
      </c>
      <c r="H1586" s="1" t="e">
        <v>#N/A</v>
      </c>
    </row>
    <row r="1587" spans="1:8" x14ac:dyDescent="0.2">
      <c r="A1587" t="s">
        <v>3057</v>
      </c>
      <c r="B1587" t="s">
        <v>3058</v>
      </c>
      <c r="C1587" s="1">
        <v>0.24577999999999997</v>
      </c>
      <c r="D1587" s="1">
        <v>0.10142980000000001</v>
      </c>
      <c r="E1587" s="1">
        <v>-7.2006900000000054E-2</v>
      </c>
      <c r="F1587" s="1">
        <v>0.51001501999999999</v>
      </c>
      <c r="G1587" t="e">
        <v>#N/A</v>
      </c>
      <c r="H1587" s="1" t="e">
        <v>#N/A</v>
      </c>
    </row>
    <row r="1588" spans="1:8" x14ac:dyDescent="0.2">
      <c r="A1588" t="s">
        <v>3059</v>
      </c>
      <c r="B1588" t="s">
        <v>3060</v>
      </c>
      <c r="C1588" s="1">
        <v>0.24566879999999996</v>
      </c>
      <c r="D1588" s="1">
        <v>0.19750584000000004</v>
      </c>
      <c r="E1588" s="1">
        <v>-2.3680380000000011E-2</v>
      </c>
      <c r="F1588" s="1">
        <v>-0.27741032000000004</v>
      </c>
      <c r="G1588" t="e">
        <v>#N/A</v>
      </c>
      <c r="H1588" s="1" t="e">
        <v>#N/A</v>
      </c>
    </row>
    <row r="1589" spans="1:8" x14ac:dyDescent="0.2">
      <c r="A1589" t="s">
        <v>3061</v>
      </c>
      <c r="B1589" t="s">
        <v>3062</v>
      </c>
      <c r="C1589" s="1">
        <v>0.24552539999999992</v>
      </c>
      <c r="D1589" s="1">
        <v>-1.8241159999999996E-2</v>
      </c>
      <c r="E1589" s="1">
        <v>-1.5723199999999982E-2</v>
      </c>
      <c r="F1589" s="1">
        <v>-0.28979879999999991</v>
      </c>
      <c r="G1589" t="e">
        <v>#N/A</v>
      </c>
      <c r="H1589" s="1" t="e">
        <v>#N/A</v>
      </c>
    </row>
    <row r="1590" spans="1:8" x14ac:dyDescent="0.2">
      <c r="A1590" t="s">
        <v>3063</v>
      </c>
      <c r="B1590" t="s">
        <v>3064</v>
      </c>
      <c r="C1590" s="1">
        <v>0.24532720000000011</v>
      </c>
      <c r="D1590" s="1">
        <v>5.7600059999999988E-2</v>
      </c>
      <c r="E1590" s="1">
        <v>-8.5440679999999991E-2</v>
      </c>
      <c r="F1590" s="1">
        <v>-0.14404004000000001</v>
      </c>
      <c r="G1590" t="e">
        <v>#N/A</v>
      </c>
      <c r="H1590" s="1" t="e">
        <v>#N/A</v>
      </c>
    </row>
    <row r="1591" spans="1:8" x14ac:dyDescent="0.2">
      <c r="A1591" t="s">
        <v>3065</v>
      </c>
      <c r="B1591" t="s">
        <v>3066</v>
      </c>
      <c r="C1591" s="1">
        <v>0.24466002000000001</v>
      </c>
      <c r="D1591" s="1">
        <v>-2.7700200000000001E-2</v>
      </c>
      <c r="E1591" s="1">
        <v>0.13743260000000002</v>
      </c>
      <c r="F1591" s="1">
        <v>-9.4307999999999961E-2</v>
      </c>
      <c r="G1591" t="e">
        <v>#N/A</v>
      </c>
      <c r="H1591" s="1" t="e">
        <v>#N/A</v>
      </c>
    </row>
    <row r="1592" spans="1:8" x14ac:dyDescent="0.2">
      <c r="A1592" t="s">
        <v>3067</v>
      </c>
      <c r="B1592" t="s">
        <v>3068</v>
      </c>
      <c r="C1592" s="1">
        <v>0.24424079999999992</v>
      </c>
      <c r="D1592" s="1">
        <v>-4.5345440000000001E-2</v>
      </c>
      <c r="E1592" s="1">
        <v>-0.16864203999999997</v>
      </c>
      <c r="F1592" s="1">
        <v>-0.48829600000000012</v>
      </c>
      <c r="G1592" t="e">
        <v>#N/A</v>
      </c>
      <c r="H1592" s="1" t="e">
        <v>#N/A</v>
      </c>
    </row>
    <row r="1593" spans="1:8" x14ac:dyDescent="0.2">
      <c r="A1593" t="s">
        <v>3069</v>
      </c>
      <c r="B1593" t="s">
        <v>3069</v>
      </c>
      <c r="C1593" s="1">
        <v>0.24360220000000002</v>
      </c>
      <c r="D1593" s="1">
        <v>-4.1599519999999994E-2</v>
      </c>
      <c r="E1593" s="1">
        <v>9.3264840000000029E-2</v>
      </c>
      <c r="F1593" s="1">
        <v>-0.31869779999999986</v>
      </c>
      <c r="G1593" t="e">
        <v>#N/A</v>
      </c>
      <c r="H1593" s="1" t="e">
        <v>#N/A</v>
      </c>
    </row>
    <row r="1594" spans="1:8" x14ac:dyDescent="0.2">
      <c r="A1594" t="s">
        <v>3070</v>
      </c>
      <c r="B1594" t="s">
        <v>3071</v>
      </c>
      <c r="C1594" s="1">
        <v>0.24356320000000001</v>
      </c>
      <c r="D1594" s="1">
        <v>-8.5141999999999093E-3</v>
      </c>
      <c r="E1594" s="1">
        <v>-0.39853520000000031</v>
      </c>
      <c r="F1594" s="1">
        <v>0.8248620000000001</v>
      </c>
      <c r="G1594" t="e">
        <v>#N/A</v>
      </c>
      <c r="H1594" s="1" t="e">
        <v>#N/A</v>
      </c>
    </row>
    <row r="1595" spans="1:8" x14ac:dyDescent="0.2">
      <c r="A1595" t="s">
        <v>3072</v>
      </c>
      <c r="B1595" t="s">
        <v>3073</v>
      </c>
      <c r="C1595" s="1">
        <v>0.24339859999999999</v>
      </c>
      <c r="D1595" s="1">
        <v>5.7854759999999998E-2</v>
      </c>
      <c r="E1595" s="1">
        <v>0.11190299999999999</v>
      </c>
      <c r="F1595" s="1">
        <v>-0.36752199999999979</v>
      </c>
      <c r="G1595" t="e">
        <v>#N/A</v>
      </c>
      <c r="H1595" s="1" t="e">
        <v>#N/A</v>
      </c>
    </row>
    <row r="1596" spans="1:8" x14ac:dyDescent="0.2">
      <c r="A1596" t="s">
        <v>3074</v>
      </c>
      <c r="B1596" t="s">
        <v>3075</v>
      </c>
      <c r="C1596" s="1">
        <v>0.2433751999999999</v>
      </c>
      <c r="D1596" s="1">
        <v>4.3750640000000007E-2</v>
      </c>
      <c r="E1596" s="1">
        <v>-2.0621159999999996E-2</v>
      </c>
      <c r="F1596" s="1">
        <v>-0.13038308000000001</v>
      </c>
      <c r="G1596" t="e">
        <v>#N/A</v>
      </c>
      <c r="H1596" s="1" t="e">
        <v>#N/A</v>
      </c>
    </row>
    <row r="1597" spans="1:8" x14ac:dyDescent="0.2">
      <c r="A1597" t="s">
        <v>3076</v>
      </c>
      <c r="B1597" t="s">
        <v>3077</v>
      </c>
      <c r="C1597" s="1">
        <v>0.24331959999999994</v>
      </c>
      <c r="D1597" s="1">
        <v>-0.3099368400000001</v>
      </c>
      <c r="E1597" s="1">
        <v>-0.21520839999999999</v>
      </c>
      <c r="F1597" s="1">
        <v>-0.21028997999999999</v>
      </c>
      <c r="G1597" t="e">
        <v>#N/A</v>
      </c>
      <c r="H1597" s="1" t="e">
        <v>#N/A</v>
      </c>
    </row>
    <row r="1598" spans="1:8" x14ac:dyDescent="0.2">
      <c r="A1598" t="s">
        <v>3078</v>
      </c>
      <c r="B1598" t="s">
        <v>3079</v>
      </c>
      <c r="C1598" s="1">
        <v>0.24251300000000003</v>
      </c>
      <c r="D1598" s="1">
        <v>-3.3250600000000012E-2</v>
      </c>
      <c r="E1598" s="1">
        <v>-0.15499105999999999</v>
      </c>
      <c r="F1598" s="1">
        <v>-0.50373999999999985</v>
      </c>
      <c r="G1598" t="e">
        <v>#N/A</v>
      </c>
      <c r="H1598" s="1" t="e">
        <v>#N/A</v>
      </c>
    </row>
    <row r="1599" spans="1:8" x14ac:dyDescent="0.2">
      <c r="A1599" t="s">
        <v>3080</v>
      </c>
      <c r="B1599" t="s">
        <v>3081</v>
      </c>
      <c r="C1599" s="1">
        <v>0.24231059999999996</v>
      </c>
      <c r="D1599" s="1">
        <v>3.9659800000000002E-2</v>
      </c>
      <c r="E1599" s="1">
        <v>5.1250200000000003E-2</v>
      </c>
      <c r="F1599" s="1">
        <v>-0.18031420000000001</v>
      </c>
      <c r="G1599" t="e">
        <v>#N/A</v>
      </c>
      <c r="H1599" s="1" t="e">
        <v>#N/A</v>
      </c>
    </row>
    <row r="1600" spans="1:8" x14ac:dyDescent="0.2">
      <c r="A1600" t="s">
        <v>3082</v>
      </c>
      <c r="B1600" t="s">
        <v>3083</v>
      </c>
      <c r="C1600" s="1">
        <v>0.2420083999999999</v>
      </c>
      <c r="D1600" s="1">
        <v>-1.9304600000000002E-2</v>
      </c>
      <c r="E1600" s="1">
        <v>-2.2627539999999974E-2</v>
      </c>
      <c r="F1600" s="1">
        <v>0.1101842</v>
      </c>
      <c r="G1600" t="e">
        <v>#N/A</v>
      </c>
      <c r="H1600" s="1" t="e">
        <v>#N/A</v>
      </c>
    </row>
    <row r="1601" spans="1:8" x14ac:dyDescent="0.2">
      <c r="A1601" t="s">
        <v>3084</v>
      </c>
      <c r="B1601" t="s">
        <v>3085</v>
      </c>
      <c r="C1601" s="1">
        <v>0.24185199999999996</v>
      </c>
      <c r="D1601" s="1">
        <v>-2.5796000000000035E-3</v>
      </c>
      <c r="E1601" s="1">
        <v>0.15123239999999999</v>
      </c>
      <c r="F1601" s="1">
        <v>-7.1160999999999988E-2</v>
      </c>
      <c r="G1601" t="e">
        <v>#N/A</v>
      </c>
      <c r="H1601" s="1" t="e">
        <v>#N/A</v>
      </c>
    </row>
    <row r="1602" spans="1:8" x14ac:dyDescent="0.2">
      <c r="A1602" t="s">
        <v>3086</v>
      </c>
      <c r="B1602" t="s">
        <v>3087</v>
      </c>
      <c r="C1602" s="1">
        <v>0.24169279999999996</v>
      </c>
      <c r="D1602" s="1">
        <v>-0.16084039999999994</v>
      </c>
      <c r="E1602" s="1">
        <v>-9.5767500000000061E-2</v>
      </c>
      <c r="F1602" s="1">
        <v>-0.25470280000000001</v>
      </c>
      <c r="G1602" t="e">
        <v>#N/A</v>
      </c>
      <c r="H1602" s="1" t="e">
        <v>#N/A</v>
      </c>
    </row>
    <row r="1603" spans="1:8" x14ac:dyDescent="0.2">
      <c r="A1603" t="s">
        <v>3088</v>
      </c>
      <c r="B1603" t="s">
        <v>3089</v>
      </c>
      <c r="C1603" s="1">
        <v>0.24156799999999992</v>
      </c>
      <c r="D1603" s="1">
        <v>8.3131999999999668E-3</v>
      </c>
      <c r="E1603" s="1">
        <v>-0.13223019999999999</v>
      </c>
      <c r="F1603" s="1">
        <v>-0.24883840000000002</v>
      </c>
      <c r="G1603" t="e">
        <v>#N/A</v>
      </c>
      <c r="H1603" s="1" t="e">
        <v>#N/A</v>
      </c>
    </row>
    <row r="1604" spans="1:8" x14ac:dyDescent="0.2">
      <c r="A1604" t="s">
        <v>3090</v>
      </c>
      <c r="B1604" t="s">
        <v>3091</v>
      </c>
      <c r="C1604" s="1">
        <v>0.24156263999999997</v>
      </c>
      <c r="D1604" s="1">
        <v>3.5690200000000056E-3</v>
      </c>
      <c r="E1604" s="1">
        <v>-5.5295220000000006E-2</v>
      </c>
      <c r="F1604" s="1">
        <v>-0.27708199999999994</v>
      </c>
      <c r="G1604" t="e">
        <v>#N/A</v>
      </c>
      <c r="H1604" s="1" t="e">
        <v>#N/A</v>
      </c>
    </row>
    <row r="1605" spans="1:8" x14ac:dyDescent="0.2">
      <c r="A1605" t="s">
        <v>3092</v>
      </c>
      <c r="B1605" t="s">
        <v>3093</v>
      </c>
      <c r="C1605" s="1">
        <v>0.24155483999999991</v>
      </c>
      <c r="D1605" s="1">
        <v>-0.11624316</v>
      </c>
      <c r="E1605" s="1">
        <v>-9.9124339999999964E-2</v>
      </c>
      <c r="F1605" s="1">
        <v>0.51802899999999996</v>
      </c>
      <c r="G1605" t="e">
        <v>#N/A</v>
      </c>
      <c r="H1605" s="1" t="e">
        <v>#N/A</v>
      </c>
    </row>
    <row r="1606" spans="1:8" x14ac:dyDescent="0.2">
      <c r="A1606" t="s">
        <v>3094</v>
      </c>
      <c r="B1606" t="s">
        <v>3095</v>
      </c>
      <c r="C1606" s="1">
        <v>0.24130860000000007</v>
      </c>
      <c r="D1606" s="1">
        <v>-0.12864519999999999</v>
      </c>
      <c r="E1606" s="1">
        <v>1.4901559999999989E-2</v>
      </c>
      <c r="F1606" s="1">
        <v>4.142826000000021E-2</v>
      </c>
      <c r="G1606" t="e">
        <v>#N/A</v>
      </c>
      <c r="H1606" s="1" t="e">
        <v>#N/A</v>
      </c>
    </row>
    <row r="1607" spans="1:8" x14ac:dyDescent="0.2">
      <c r="A1607" t="s">
        <v>3096</v>
      </c>
      <c r="B1607" t="s">
        <v>3097</v>
      </c>
      <c r="C1607" s="1">
        <v>0.24115076000000016</v>
      </c>
      <c r="D1607" s="1">
        <v>6.0184399999999999E-2</v>
      </c>
      <c r="E1607" s="1">
        <v>-2.5334880000000028E-2</v>
      </c>
      <c r="F1607" s="1">
        <v>7.1164799999999959E-2</v>
      </c>
      <c r="G1607" t="e">
        <v>#N/A</v>
      </c>
      <c r="H1607" s="1" t="e">
        <v>#N/A</v>
      </c>
    </row>
    <row r="1608" spans="1:8" x14ac:dyDescent="0.2">
      <c r="A1608" t="s">
        <v>3098</v>
      </c>
      <c r="B1608" t="s">
        <v>3099</v>
      </c>
      <c r="C1608" s="1">
        <v>0.24093619999999999</v>
      </c>
      <c r="D1608" s="1">
        <v>-0.19930708000000003</v>
      </c>
      <c r="E1608" s="1">
        <v>-0.23280160000000008</v>
      </c>
      <c r="F1608" s="1">
        <v>-0.11569779999999996</v>
      </c>
      <c r="G1608" t="e">
        <v>#N/A</v>
      </c>
      <c r="H1608" s="1" t="e">
        <v>#N/A</v>
      </c>
    </row>
    <row r="1609" spans="1:8" x14ac:dyDescent="0.2">
      <c r="A1609" t="s">
        <v>3100</v>
      </c>
      <c r="B1609" t="s">
        <v>3101</v>
      </c>
      <c r="C1609" s="1">
        <v>0.24085959999999995</v>
      </c>
      <c r="D1609" s="1">
        <v>-2.8214399999999984E-3</v>
      </c>
      <c r="E1609" s="1">
        <v>-7.2508200000000023E-2</v>
      </c>
      <c r="F1609" s="1">
        <v>3.7500239999999983E-2</v>
      </c>
      <c r="G1609" t="e">
        <v>#N/A</v>
      </c>
      <c r="H1609" s="1" t="e">
        <v>#N/A</v>
      </c>
    </row>
    <row r="1610" spans="1:8" x14ac:dyDescent="0.2">
      <c r="A1610" t="s">
        <v>3102</v>
      </c>
      <c r="B1610" t="s">
        <v>3103</v>
      </c>
      <c r="C1610" s="1">
        <v>0.24074940000000006</v>
      </c>
      <c r="D1610" s="1">
        <v>7.9637600000000003E-2</v>
      </c>
      <c r="E1610" s="1">
        <v>0.15210511999999998</v>
      </c>
      <c r="F1610" s="1">
        <v>-0.17385454</v>
      </c>
      <c r="G1610" t="e">
        <v>#N/A</v>
      </c>
      <c r="H1610" s="1" t="e">
        <v>#N/A</v>
      </c>
    </row>
    <row r="1611" spans="1:8" x14ac:dyDescent="0.2">
      <c r="A1611" t="s">
        <v>3104</v>
      </c>
      <c r="B1611" t="s">
        <v>3105</v>
      </c>
      <c r="C1611" s="1">
        <v>0.24033544000000009</v>
      </c>
      <c r="D1611" s="1">
        <v>-7.3159940000000021E-2</v>
      </c>
      <c r="E1611" s="1">
        <v>8.4538400000000128E-3</v>
      </c>
      <c r="F1611" s="1">
        <v>0.21329404000000035</v>
      </c>
      <c r="G1611" t="e">
        <v>#N/A</v>
      </c>
      <c r="H1611" s="1" t="e">
        <v>#N/A</v>
      </c>
    </row>
    <row r="1612" spans="1:8" x14ac:dyDescent="0.2">
      <c r="A1612" t="s">
        <v>3106</v>
      </c>
      <c r="B1612" t="s">
        <v>3107</v>
      </c>
      <c r="C1612" s="1">
        <v>0.24032500000000001</v>
      </c>
      <c r="D1612" s="1">
        <v>-2.2641999999999975E-2</v>
      </c>
      <c r="E1612" s="1">
        <v>-1.6657400000000108E-3</v>
      </c>
      <c r="F1612" s="1">
        <v>6.4999120000000007E-2</v>
      </c>
      <c r="G1612" t="e">
        <v>#N/A</v>
      </c>
      <c r="H1612" s="1" t="e">
        <v>#N/A</v>
      </c>
    </row>
    <row r="1613" spans="1:8" x14ac:dyDescent="0.2">
      <c r="A1613" t="s">
        <v>3108</v>
      </c>
      <c r="B1613" t="s">
        <v>3109</v>
      </c>
      <c r="C1613" s="1">
        <v>0.23982103999999985</v>
      </c>
      <c r="D1613" s="1">
        <v>2.4272999999999992E-2</v>
      </c>
      <c r="E1613" s="1">
        <v>-1.2914100000000024E-2</v>
      </c>
      <c r="F1613" s="1">
        <v>-0.21532000000000004</v>
      </c>
      <c r="G1613" t="e">
        <v>#N/A</v>
      </c>
      <c r="H1613" s="1" t="e">
        <v>#N/A</v>
      </c>
    </row>
    <row r="1614" spans="1:8" x14ac:dyDescent="0.2">
      <c r="A1614" t="s">
        <v>3110</v>
      </c>
      <c r="B1614" t="s">
        <v>3111</v>
      </c>
      <c r="C1614" s="1">
        <v>0.23964200000000005</v>
      </c>
      <c r="D1614" s="1">
        <v>9.3563800000000016E-2</v>
      </c>
      <c r="E1614" s="1">
        <v>7.5797500000000018E-2</v>
      </c>
      <c r="F1614" s="1">
        <v>-2.7206219999999993E-2</v>
      </c>
      <c r="G1614" t="e">
        <v>#N/A</v>
      </c>
      <c r="H1614" s="1" t="e">
        <v>#N/A</v>
      </c>
    </row>
    <row r="1615" spans="1:8" x14ac:dyDescent="0.2">
      <c r="A1615" t="s">
        <v>3112</v>
      </c>
      <c r="B1615" t="s">
        <v>3113</v>
      </c>
      <c r="C1615" s="1">
        <v>0.23947180000000004</v>
      </c>
      <c r="D1615" s="1">
        <v>6.4387159999999999E-2</v>
      </c>
      <c r="E1615" s="1">
        <v>-0.10429580000000005</v>
      </c>
      <c r="F1615" s="1">
        <v>3.2723199999999994E-2</v>
      </c>
      <c r="G1615" t="e">
        <v>#N/A</v>
      </c>
      <c r="H1615" s="1" t="e">
        <v>#N/A</v>
      </c>
    </row>
    <row r="1616" spans="1:8" x14ac:dyDescent="0.2">
      <c r="A1616" t="s">
        <v>3114</v>
      </c>
      <c r="B1616" t="s">
        <v>3115</v>
      </c>
      <c r="C1616" s="1">
        <v>0.23938900000000018</v>
      </c>
      <c r="D1616" s="1">
        <v>9.6230000000000079E-2</v>
      </c>
      <c r="E1616" s="1">
        <v>-0.24245719999999996</v>
      </c>
      <c r="F1616" s="1">
        <v>0.33313000000000004</v>
      </c>
      <c r="G1616" t="e">
        <v>#N/A</v>
      </c>
      <c r="H1616" s="1" t="e">
        <v>#N/A</v>
      </c>
    </row>
    <row r="1617" spans="1:8" x14ac:dyDescent="0.2">
      <c r="A1617" t="s">
        <v>3116</v>
      </c>
      <c r="B1617" t="s">
        <v>3117</v>
      </c>
      <c r="C1617" s="1">
        <v>0.23925160000000001</v>
      </c>
      <c r="D1617" s="1">
        <v>-8.9810719999999997E-2</v>
      </c>
      <c r="E1617" s="1">
        <v>-4.4253240000000006E-2</v>
      </c>
      <c r="F1617" s="1">
        <v>0.35492896000000002</v>
      </c>
      <c r="G1617" t="e">
        <v>#N/A</v>
      </c>
      <c r="H1617" s="1" t="e">
        <v>#N/A</v>
      </c>
    </row>
    <row r="1618" spans="1:8" x14ac:dyDescent="0.2">
      <c r="A1618" t="s">
        <v>3118</v>
      </c>
      <c r="B1618" t="s">
        <v>3119</v>
      </c>
      <c r="C1618" s="1">
        <v>0.23841620000000002</v>
      </c>
      <c r="D1618" s="1">
        <v>8.2000200000000023E-2</v>
      </c>
      <c r="E1618" s="1">
        <v>6.023739999999999E-2</v>
      </c>
      <c r="F1618" s="1">
        <v>0.48699880000000001</v>
      </c>
      <c r="G1618" t="e">
        <v>#N/A</v>
      </c>
      <c r="H1618" s="1" t="e">
        <v>#N/A</v>
      </c>
    </row>
    <row r="1619" spans="1:8" x14ac:dyDescent="0.2">
      <c r="A1619" t="s">
        <v>3120</v>
      </c>
      <c r="B1619" t="s">
        <v>3121</v>
      </c>
      <c r="C1619" s="1">
        <v>0.23823920000000001</v>
      </c>
      <c r="D1619" s="1">
        <v>2.7365999999999914E-3</v>
      </c>
      <c r="E1619" s="1">
        <v>4.5394000000000018E-2</v>
      </c>
      <c r="F1619" s="1">
        <v>0.12006543999999998</v>
      </c>
      <c r="G1619" t="e">
        <v>#N/A</v>
      </c>
      <c r="H1619" s="1" t="e">
        <v>#N/A</v>
      </c>
    </row>
    <row r="1620" spans="1:8" x14ac:dyDescent="0.2">
      <c r="A1620" t="s">
        <v>3122</v>
      </c>
      <c r="B1620" t="s">
        <v>3123</v>
      </c>
      <c r="C1620" s="1">
        <v>0.23728020000000022</v>
      </c>
      <c r="D1620" s="1">
        <v>-3.2452700000000008E-2</v>
      </c>
      <c r="E1620" s="1">
        <v>-0.23785599999999993</v>
      </c>
      <c r="F1620" s="1">
        <v>-0.19336899999999996</v>
      </c>
      <c r="G1620" t="e">
        <v>#N/A</v>
      </c>
      <c r="H1620" s="1" t="e">
        <v>#N/A</v>
      </c>
    </row>
    <row r="1621" spans="1:8" x14ac:dyDescent="0.2">
      <c r="A1621" t="s">
        <v>3124</v>
      </c>
      <c r="B1621" t="s">
        <v>3125</v>
      </c>
      <c r="C1621" s="1">
        <v>0.23705240000000002</v>
      </c>
      <c r="D1621" s="1">
        <v>1.1109599999999982E-2</v>
      </c>
      <c r="E1621" s="1">
        <v>0.11836319999999997</v>
      </c>
      <c r="F1621" s="1">
        <v>-0.23548316000000011</v>
      </c>
      <c r="G1621" t="e">
        <v>#N/A</v>
      </c>
      <c r="H1621" s="1" t="e">
        <v>#N/A</v>
      </c>
    </row>
    <row r="1622" spans="1:8" x14ac:dyDescent="0.2">
      <c r="A1622" t="s">
        <v>3126</v>
      </c>
      <c r="B1622" t="s">
        <v>3127</v>
      </c>
      <c r="C1622" s="1">
        <v>0.23701799999999984</v>
      </c>
      <c r="D1622" s="1">
        <v>-0.32236819999999983</v>
      </c>
      <c r="E1622" s="1">
        <v>-0.29424500000000009</v>
      </c>
      <c r="F1622" s="1">
        <v>-0.12356220000000002</v>
      </c>
      <c r="G1622" t="e">
        <v>#N/A</v>
      </c>
      <c r="H1622" s="1" t="e">
        <v>#N/A</v>
      </c>
    </row>
    <row r="1623" spans="1:8" x14ac:dyDescent="0.2">
      <c r="A1623" t="s">
        <v>3128</v>
      </c>
      <c r="B1623" t="s">
        <v>3128</v>
      </c>
      <c r="C1623" s="1">
        <v>0.23695592000000001</v>
      </c>
      <c r="D1623" s="1">
        <v>7.3054400000000019E-2</v>
      </c>
      <c r="E1623" s="1">
        <v>0.11117080000000003</v>
      </c>
      <c r="F1623" s="1">
        <v>-0.110072</v>
      </c>
      <c r="G1623" t="e">
        <v>#N/A</v>
      </c>
      <c r="H1623" s="1" t="e">
        <v>#N/A</v>
      </c>
    </row>
    <row r="1624" spans="1:8" x14ac:dyDescent="0.2">
      <c r="A1624" t="s">
        <v>3129</v>
      </c>
      <c r="B1624" t="s">
        <v>3130</v>
      </c>
      <c r="C1624" s="1">
        <v>0.23694549999999995</v>
      </c>
      <c r="D1624" s="1">
        <v>-0.13132359999999998</v>
      </c>
      <c r="E1624" s="1">
        <v>-0.10958921999999996</v>
      </c>
      <c r="F1624" s="1">
        <v>-0.25887380000000004</v>
      </c>
      <c r="G1624" t="e">
        <v>#N/A</v>
      </c>
      <c r="H1624" s="1" t="e">
        <v>#N/A</v>
      </c>
    </row>
    <row r="1625" spans="1:8" x14ac:dyDescent="0.2">
      <c r="A1625" t="s">
        <v>3131</v>
      </c>
      <c r="B1625" t="s">
        <v>3132</v>
      </c>
      <c r="C1625" s="1">
        <v>0.23689444000000009</v>
      </c>
      <c r="D1625" s="1">
        <v>-1.910739999999999E-2</v>
      </c>
      <c r="E1625" s="1">
        <v>-7.3992519999999964E-2</v>
      </c>
      <c r="F1625" s="1">
        <v>-8.1606000000000057E-3</v>
      </c>
      <c r="G1625" t="e">
        <v>#N/A</v>
      </c>
      <c r="H1625" s="1" t="e">
        <v>#N/A</v>
      </c>
    </row>
    <row r="1626" spans="1:8" x14ac:dyDescent="0.2">
      <c r="A1626" t="s">
        <v>3133</v>
      </c>
      <c r="B1626" t="s">
        <v>3134</v>
      </c>
      <c r="C1626" s="1">
        <v>0.23684079999999993</v>
      </c>
      <c r="D1626" s="1">
        <v>-7.280560000000004E-2</v>
      </c>
      <c r="E1626" s="1">
        <v>-7.7225999999999536E-3</v>
      </c>
      <c r="F1626" s="1">
        <v>0.18225240000000004</v>
      </c>
      <c r="G1626" t="e">
        <v>#N/A</v>
      </c>
      <c r="H1626" s="1" t="e">
        <v>#N/A</v>
      </c>
    </row>
    <row r="1627" spans="1:8" x14ac:dyDescent="0.2">
      <c r="A1627" t="s">
        <v>3135</v>
      </c>
      <c r="B1627" t="s">
        <v>3136</v>
      </c>
      <c r="C1627" s="1">
        <v>0.23657439999999988</v>
      </c>
      <c r="D1627" s="1">
        <v>-3.2313419999999975E-2</v>
      </c>
      <c r="E1627" s="1">
        <v>-0.32258794000000007</v>
      </c>
      <c r="F1627" s="1">
        <v>9.9243879999999993E-2</v>
      </c>
      <c r="G1627" t="e">
        <v>#N/A</v>
      </c>
      <c r="H1627" s="1" t="e">
        <v>#N/A</v>
      </c>
    </row>
    <row r="1628" spans="1:8" x14ac:dyDescent="0.2">
      <c r="A1628" t="s">
        <v>3137</v>
      </c>
      <c r="B1628" t="s">
        <v>3137</v>
      </c>
      <c r="C1628" s="1">
        <v>0.23644400000000007</v>
      </c>
      <c r="D1628" s="1">
        <v>-0.13943939999999999</v>
      </c>
      <c r="E1628" s="1">
        <v>-0.12969015999999997</v>
      </c>
      <c r="F1628" s="1">
        <v>-8.1392200000000012E-2</v>
      </c>
      <c r="G1628" t="e">
        <v>#N/A</v>
      </c>
      <c r="H1628" s="1" t="e">
        <v>#N/A</v>
      </c>
    </row>
    <row r="1629" spans="1:8" x14ac:dyDescent="0.2">
      <c r="A1629" t="s">
        <v>3138</v>
      </c>
      <c r="B1629" t="s">
        <v>3139</v>
      </c>
      <c r="C1629" s="1">
        <v>0.23620839999999987</v>
      </c>
      <c r="D1629" s="1">
        <v>2.439040000000002E-2</v>
      </c>
      <c r="E1629" s="1">
        <v>0.21614129999999993</v>
      </c>
      <c r="F1629" s="1">
        <v>2.4201200000000016E-2</v>
      </c>
      <c r="G1629" t="e">
        <v>#N/A</v>
      </c>
      <c r="H1629" s="1" t="e">
        <v>#N/A</v>
      </c>
    </row>
    <row r="1630" spans="1:8" x14ac:dyDescent="0.2">
      <c r="A1630" t="s">
        <v>3140</v>
      </c>
      <c r="B1630" t="s">
        <v>3140</v>
      </c>
      <c r="C1630" s="1">
        <v>0.23614960000000007</v>
      </c>
      <c r="D1630" s="1">
        <v>0.12945500000000001</v>
      </c>
      <c r="E1630" s="1">
        <v>0.20652267999999996</v>
      </c>
      <c r="F1630" s="1">
        <v>2.5299599999999946E-2</v>
      </c>
      <c r="G1630" t="e">
        <v>#N/A</v>
      </c>
      <c r="H1630" s="1" t="e">
        <v>#N/A</v>
      </c>
    </row>
    <row r="1631" spans="1:8" x14ac:dyDescent="0.2">
      <c r="A1631" t="s">
        <v>3141</v>
      </c>
      <c r="B1631" t="s">
        <v>3142</v>
      </c>
      <c r="C1631" s="1">
        <v>0.23576508000000007</v>
      </c>
      <c r="D1631" s="1">
        <v>1.4990600000000026E-2</v>
      </c>
      <c r="E1631" s="1">
        <v>-7.069259999999998E-2</v>
      </c>
      <c r="F1631" s="1">
        <v>8.9354799999999939E-3</v>
      </c>
      <c r="G1631" t="e">
        <v>#N/A</v>
      </c>
      <c r="H1631" s="1" t="e">
        <v>#N/A</v>
      </c>
    </row>
    <row r="1632" spans="1:8" x14ac:dyDescent="0.2">
      <c r="A1632" t="s">
        <v>3143</v>
      </c>
      <c r="B1632" t="s">
        <v>3143</v>
      </c>
      <c r="C1632" s="1">
        <v>0.23543160000000005</v>
      </c>
      <c r="D1632" s="1">
        <v>-0.10450396000000003</v>
      </c>
      <c r="E1632" s="1">
        <v>-7.5682260000000029E-2</v>
      </c>
      <c r="F1632" s="1">
        <v>-0.34358080000000008</v>
      </c>
      <c r="G1632" t="e">
        <v>#N/A</v>
      </c>
      <c r="H1632" s="1" t="e">
        <v>#N/A</v>
      </c>
    </row>
    <row r="1633" spans="1:8" x14ac:dyDescent="0.2">
      <c r="A1633" t="s">
        <v>3144</v>
      </c>
      <c r="B1633" t="s">
        <v>3145</v>
      </c>
      <c r="C1633" s="1">
        <v>0.23519600000000002</v>
      </c>
      <c r="D1633" s="1">
        <v>6.846279999999999E-2</v>
      </c>
      <c r="E1633" s="1">
        <v>3.9035E-2</v>
      </c>
      <c r="F1633" s="1">
        <v>-0.31278371999999999</v>
      </c>
      <c r="G1633" t="e">
        <v>#N/A</v>
      </c>
      <c r="H1633" s="1" t="e">
        <v>#N/A</v>
      </c>
    </row>
    <row r="1634" spans="1:8" x14ac:dyDescent="0.2">
      <c r="A1634" t="s">
        <v>3146</v>
      </c>
      <c r="B1634" t="s">
        <v>3146</v>
      </c>
      <c r="C1634" s="1">
        <v>0.23513739999999991</v>
      </c>
      <c r="D1634" s="1">
        <v>9.4731200000000002E-2</v>
      </c>
      <c r="E1634" s="1">
        <v>3.4470200000000006E-2</v>
      </c>
      <c r="F1634" s="1">
        <v>-0.29540799999999989</v>
      </c>
      <c r="G1634" t="e">
        <v>#N/A</v>
      </c>
      <c r="H1634" s="1" t="e">
        <v>#N/A</v>
      </c>
    </row>
    <row r="1635" spans="1:8" x14ac:dyDescent="0.2">
      <c r="A1635" t="s">
        <v>3147</v>
      </c>
      <c r="B1635" t="s">
        <v>3148</v>
      </c>
      <c r="C1635" s="1">
        <v>0.2351206000000001</v>
      </c>
      <c r="D1635" s="1">
        <v>1.0255600000000007E-2</v>
      </c>
      <c r="E1635" s="1">
        <v>-5.3953859999999999E-2</v>
      </c>
      <c r="F1635" s="1">
        <v>-0.3755308</v>
      </c>
      <c r="G1635" t="e">
        <v>#N/A</v>
      </c>
      <c r="H1635" s="1" t="e">
        <v>#N/A</v>
      </c>
    </row>
    <row r="1636" spans="1:8" x14ac:dyDescent="0.2">
      <c r="A1636" t="s">
        <v>3149</v>
      </c>
      <c r="B1636" t="s">
        <v>3150</v>
      </c>
      <c r="C1636" s="1">
        <v>0.23504440000000001</v>
      </c>
      <c r="D1636" s="1">
        <v>0.19434730000000003</v>
      </c>
      <c r="E1636" s="1">
        <v>-0.31856680000000004</v>
      </c>
      <c r="F1636" s="1">
        <v>4.0425000000000003E-2</v>
      </c>
      <c r="G1636" t="e">
        <v>#N/A</v>
      </c>
      <c r="H1636" s="1" t="e">
        <v>#N/A</v>
      </c>
    </row>
    <row r="1637" spans="1:8" x14ac:dyDescent="0.2">
      <c r="A1637" t="s">
        <v>3151</v>
      </c>
      <c r="B1637" t="s">
        <v>3152</v>
      </c>
      <c r="C1637" s="1">
        <v>0.2348346</v>
      </c>
      <c r="D1637" s="1">
        <v>0.10974799999999998</v>
      </c>
      <c r="E1637" s="1">
        <v>-2.1327959999999993E-2</v>
      </c>
      <c r="F1637" s="1">
        <v>6.446800000000019E-3</v>
      </c>
      <c r="G1637" t="e">
        <v>#N/A</v>
      </c>
      <c r="H1637" s="1" t="e">
        <v>#N/A</v>
      </c>
    </row>
    <row r="1638" spans="1:8" x14ac:dyDescent="0.2">
      <c r="A1638" t="s">
        <v>3153</v>
      </c>
      <c r="B1638" t="s">
        <v>3154</v>
      </c>
      <c r="C1638" s="1">
        <v>0.23472972000000009</v>
      </c>
      <c r="D1638" s="1">
        <v>-7.8910199999999986E-2</v>
      </c>
      <c r="E1638" s="1">
        <v>2.103803999999999E-2</v>
      </c>
      <c r="F1638" s="1">
        <v>-0.15006319999999998</v>
      </c>
      <c r="G1638" t="e">
        <v>#N/A</v>
      </c>
      <c r="H1638" s="1" t="e">
        <v>#N/A</v>
      </c>
    </row>
    <row r="1639" spans="1:8" x14ac:dyDescent="0.2">
      <c r="A1639" t="s">
        <v>3155</v>
      </c>
      <c r="B1639" t="s">
        <v>3156</v>
      </c>
      <c r="C1639" s="1">
        <v>0.23430620000000005</v>
      </c>
      <c r="D1639" s="1">
        <v>0.10021372000000003</v>
      </c>
      <c r="E1639" s="1">
        <v>-0.20601500000000006</v>
      </c>
      <c r="F1639" s="1">
        <v>-0.17889829999999995</v>
      </c>
      <c r="G1639" t="e">
        <v>#N/A</v>
      </c>
      <c r="H1639" s="1" t="e">
        <v>#N/A</v>
      </c>
    </row>
    <row r="1640" spans="1:8" x14ac:dyDescent="0.2">
      <c r="A1640" t="s">
        <v>3157</v>
      </c>
      <c r="B1640" t="s">
        <v>3158</v>
      </c>
      <c r="C1640" s="1">
        <v>0.23407628000000016</v>
      </c>
      <c r="D1640" s="1">
        <v>-0.2352194</v>
      </c>
      <c r="E1640" s="1">
        <v>-7.8268999999999977E-2</v>
      </c>
      <c r="F1640" s="1">
        <v>-2.4246999999999998E-2</v>
      </c>
      <c r="G1640" t="e">
        <v>#N/A</v>
      </c>
      <c r="H1640" s="1" t="e">
        <v>#N/A</v>
      </c>
    </row>
    <row r="1641" spans="1:8" x14ac:dyDescent="0.2">
      <c r="A1641" t="s">
        <v>3159</v>
      </c>
      <c r="B1641" t="s">
        <v>3160</v>
      </c>
      <c r="C1641" s="1">
        <v>0.23404759999999999</v>
      </c>
      <c r="D1641" s="1">
        <v>-0.35527820000000004</v>
      </c>
      <c r="E1641" s="1">
        <v>7.9086199999999968E-2</v>
      </c>
      <c r="F1641" s="1">
        <v>0.34258599999999978</v>
      </c>
      <c r="G1641" t="e">
        <v>#N/A</v>
      </c>
      <c r="H1641" s="1" t="e">
        <v>#N/A</v>
      </c>
    </row>
    <row r="1642" spans="1:8" x14ac:dyDescent="0.2">
      <c r="A1642" t="s">
        <v>3161</v>
      </c>
      <c r="B1642" t="s">
        <v>3162</v>
      </c>
      <c r="C1642" s="1">
        <v>0.233542</v>
      </c>
      <c r="D1642" s="1">
        <v>0.168738</v>
      </c>
      <c r="E1642" s="1">
        <v>0.10136899999999999</v>
      </c>
      <c r="F1642" s="1">
        <v>-4.6848099999999997E-2</v>
      </c>
      <c r="G1642" t="e">
        <v>#N/A</v>
      </c>
      <c r="H1642" s="1" t="e">
        <v>#N/A</v>
      </c>
    </row>
    <row r="1643" spans="1:8" x14ac:dyDescent="0.2">
      <c r="A1643" t="s">
        <v>3163</v>
      </c>
      <c r="B1643" t="s">
        <v>3164</v>
      </c>
      <c r="C1643" s="1">
        <v>0.23306343999999993</v>
      </c>
      <c r="D1643" s="1">
        <v>5.8450200000000008E-2</v>
      </c>
      <c r="E1643" s="1">
        <v>-4.3612920000000048E-2</v>
      </c>
      <c r="F1643" s="1">
        <v>-0.19251763999999999</v>
      </c>
      <c r="G1643" t="e">
        <v>#N/A</v>
      </c>
      <c r="H1643" s="1" t="e">
        <v>#N/A</v>
      </c>
    </row>
    <row r="1644" spans="1:8" x14ac:dyDescent="0.2">
      <c r="A1644" t="s">
        <v>3165</v>
      </c>
      <c r="B1644" t="s">
        <v>3166</v>
      </c>
      <c r="C1644" s="1">
        <v>0.23244800000000004</v>
      </c>
      <c r="D1644" s="1">
        <v>-4.2058800000000014E-2</v>
      </c>
      <c r="E1644" s="1">
        <v>-3.1113200000000018E-2</v>
      </c>
      <c r="F1644" s="1">
        <v>-0.14668540000000008</v>
      </c>
      <c r="G1644" t="e">
        <v>#N/A</v>
      </c>
      <c r="H1644" s="1" t="e">
        <v>#N/A</v>
      </c>
    </row>
    <row r="1645" spans="1:8" x14ac:dyDescent="0.2">
      <c r="A1645" t="s">
        <v>3167</v>
      </c>
      <c r="B1645" t="s">
        <v>3168</v>
      </c>
      <c r="C1645" s="1">
        <v>0.23237628000000005</v>
      </c>
      <c r="D1645" s="1">
        <v>-7.3904000000000011E-2</v>
      </c>
      <c r="E1645" s="1">
        <v>-0.168769</v>
      </c>
      <c r="F1645" s="1">
        <v>0.20478919999999998</v>
      </c>
      <c r="G1645" t="e">
        <v>#N/A</v>
      </c>
      <c r="H1645" s="1" t="e">
        <v>#N/A</v>
      </c>
    </row>
    <row r="1646" spans="1:8" x14ac:dyDescent="0.2">
      <c r="A1646" t="s">
        <v>3169</v>
      </c>
      <c r="B1646" t="s">
        <v>3170</v>
      </c>
      <c r="C1646" s="1">
        <v>0.23228800000000011</v>
      </c>
      <c r="D1646" s="1">
        <v>0.23061900000000007</v>
      </c>
      <c r="E1646" s="1">
        <v>0.25537100000000013</v>
      </c>
      <c r="F1646" s="1">
        <v>6.7232100000000003E-2</v>
      </c>
      <c r="G1646" t="e">
        <v>#N/A</v>
      </c>
      <c r="H1646" s="1" t="e">
        <v>#N/A</v>
      </c>
    </row>
    <row r="1647" spans="1:8" x14ac:dyDescent="0.2">
      <c r="A1647" t="s">
        <v>3171</v>
      </c>
      <c r="B1647" t="s">
        <v>3171</v>
      </c>
      <c r="C1647" s="1">
        <v>0.23213539999999999</v>
      </c>
      <c r="D1647" s="1">
        <v>-0.3046365399999999</v>
      </c>
      <c r="E1647" s="1">
        <v>-0.17484139999999995</v>
      </c>
      <c r="F1647" s="1">
        <v>-0.31161394000000014</v>
      </c>
      <c r="G1647" t="e">
        <v>#N/A</v>
      </c>
      <c r="H1647" s="1" t="e">
        <v>#N/A</v>
      </c>
    </row>
    <row r="1648" spans="1:8" x14ac:dyDescent="0.2">
      <c r="A1648" t="s">
        <v>3172</v>
      </c>
      <c r="B1648" t="s">
        <v>3173</v>
      </c>
      <c r="C1648" s="1">
        <v>0.23185799999999987</v>
      </c>
      <c r="D1648" s="1">
        <v>-6.2682399999999999E-2</v>
      </c>
      <c r="E1648" s="1">
        <v>-3.842261999999997E-2</v>
      </c>
      <c r="F1648" s="1">
        <v>-0.22037599999999999</v>
      </c>
      <c r="G1648" t="e">
        <v>#N/A</v>
      </c>
      <c r="H1648" s="1" t="e">
        <v>#N/A</v>
      </c>
    </row>
    <row r="1649" spans="1:8" x14ac:dyDescent="0.2">
      <c r="A1649" t="s">
        <v>3174</v>
      </c>
      <c r="B1649" t="s">
        <v>3175</v>
      </c>
      <c r="C1649" s="1">
        <v>0.23184780000000005</v>
      </c>
      <c r="D1649" s="1">
        <v>-0.10036999999999993</v>
      </c>
      <c r="E1649" s="1">
        <v>-0.11263888000000004</v>
      </c>
      <c r="F1649" s="1">
        <v>-0.46344800000000008</v>
      </c>
      <c r="G1649" t="e">
        <v>#N/A</v>
      </c>
      <c r="H1649" s="1" t="e">
        <v>#N/A</v>
      </c>
    </row>
    <row r="1650" spans="1:8" x14ac:dyDescent="0.2">
      <c r="A1650" t="s">
        <v>3176</v>
      </c>
      <c r="B1650" t="s">
        <v>3177</v>
      </c>
      <c r="C1650" s="1">
        <v>0.23172279999999978</v>
      </c>
      <c r="D1650" s="1">
        <v>-3.3563000000000044E-2</v>
      </c>
      <c r="E1650" s="1">
        <v>-0.10598339999999995</v>
      </c>
      <c r="F1650" s="1">
        <v>0.20639959999999999</v>
      </c>
      <c r="G1650" t="e">
        <v>#N/A</v>
      </c>
      <c r="H1650" s="1" t="e">
        <v>#N/A</v>
      </c>
    </row>
    <row r="1651" spans="1:8" x14ac:dyDescent="0.2">
      <c r="A1651" t="s">
        <v>3178</v>
      </c>
      <c r="B1651" t="s">
        <v>3179</v>
      </c>
      <c r="C1651" s="1">
        <v>0.23117220000000008</v>
      </c>
      <c r="D1651" s="1">
        <v>-0.20340399999999995</v>
      </c>
      <c r="E1651" s="1">
        <v>-0.14485880000000001</v>
      </c>
      <c r="F1651" s="1">
        <v>0.53169840000000002</v>
      </c>
      <c r="G1651" t="e">
        <v>#N/A</v>
      </c>
      <c r="H1651" s="1" t="e">
        <v>#N/A</v>
      </c>
    </row>
    <row r="1652" spans="1:8" x14ac:dyDescent="0.2">
      <c r="A1652" t="s">
        <v>3180</v>
      </c>
      <c r="B1652" t="s">
        <v>3181</v>
      </c>
      <c r="C1652" s="1">
        <v>0.23098659999999988</v>
      </c>
      <c r="D1652" s="1">
        <v>3.1977399999999989E-2</v>
      </c>
      <c r="E1652" s="1">
        <v>-0.25055159999999987</v>
      </c>
      <c r="F1652" s="1">
        <v>0.9246559999999997</v>
      </c>
      <c r="G1652" t="e">
        <v>#N/A</v>
      </c>
      <c r="H1652" s="1" t="e">
        <v>#N/A</v>
      </c>
    </row>
    <row r="1653" spans="1:8" x14ac:dyDescent="0.2">
      <c r="A1653" t="s">
        <v>3182</v>
      </c>
      <c r="B1653" t="s">
        <v>3183</v>
      </c>
      <c r="C1653" s="1">
        <v>0.23038817999999989</v>
      </c>
      <c r="D1653" s="1">
        <v>-8.978369999999998E-2</v>
      </c>
      <c r="E1653" s="1">
        <v>-0.28201680000000007</v>
      </c>
      <c r="F1653" s="1">
        <v>-0.5519139999999999</v>
      </c>
      <c r="G1653" t="e">
        <v>#N/A</v>
      </c>
      <c r="H1653" s="1" t="e">
        <v>#N/A</v>
      </c>
    </row>
    <row r="1654" spans="1:8" x14ac:dyDescent="0.2">
      <c r="A1654" t="s">
        <v>3184</v>
      </c>
      <c r="B1654" t="s">
        <v>3185</v>
      </c>
      <c r="C1654" s="1">
        <v>0.22963599999999995</v>
      </c>
      <c r="D1654" s="1">
        <v>-8.0918999999999835E-3</v>
      </c>
      <c r="E1654" s="1">
        <v>9.4563599999999984E-2</v>
      </c>
      <c r="F1654" s="1">
        <v>-0.37478920000000004</v>
      </c>
      <c r="G1654" t="e">
        <v>#N/A</v>
      </c>
      <c r="H1654" s="1" t="e">
        <v>#N/A</v>
      </c>
    </row>
    <row r="1655" spans="1:8" x14ac:dyDescent="0.2">
      <c r="A1655" t="s">
        <v>3186</v>
      </c>
      <c r="B1655" t="s">
        <v>3187</v>
      </c>
      <c r="C1655" s="1">
        <v>0.22953389999999987</v>
      </c>
      <c r="D1655" s="1">
        <v>-5.0014999999999983E-2</v>
      </c>
      <c r="E1655" s="1">
        <v>-6.1754160000000002E-2</v>
      </c>
      <c r="F1655" s="1">
        <v>-0.17690700000000001</v>
      </c>
      <c r="G1655" t="e">
        <v>#N/A</v>
      </c>
      <c r="H1655" s="1" t="e">
        <v>#N/A</v>
      </c>
    </row>
    <row r="1656" spans="1:8" x14ac:dyDescent="0.2">
      <c r="A1656" t="s">
        <v>3188</v>
      </c>
      <c r="B1656" t="s">
        <v>3189</v>
      </c>
      <c r="C1656" s="1">
        <v>0.22946179999999991</v>
      </c>
      <c r="D1656" s="1">
        <v>8.5124000000000033E-2</v>
      </c>
      <c r="E1656" s="1">
        <v>2.1821399999999956E-2</v>
      </c>
      <c r="F1656" s="1">
        <v>-0.14933480000000002</v>
      </c>
      <c r="G1656" t="e">
        <v>#N/A</v>
      </c>
      <c r="H1656" s="1" t="e">
        <v>#N/A</v>
      </c>
    </row>
    <row r="1657" spans="1:8" x14ac:dyDescent="0.2">
      <c r="A1657" t="s">
        <v>3190</v>
      </c>
      <c r="B1657" t="s">
        <v>3190</v>
      </c>
      <c r="C1657" s="1">
        <v>0.22869056000000007</v>
      </c>
      <c r="D1657" s="1">
        <v>4.5953640000000018E-2</v>
      </c>
      <c r="E1657" s="1">
        <v>6.3824999999999979E-2</v>
      </c>
      <c r="F1657" s="1">
        <v>0.15863059999999998</v>
      </c>
      <c r="G1657" t="e">
        <v>#N/A</v>
      </c>
      <c r="H1657" s="1" t="e">
        <v>#N/A</v>
      </c>
    </row>
    <row r="1658" spans="1:8" x14ac:dyDescent="0.2">
      <c r="A1658" t="s">
        <v>3191</v>
      </c>
      <c r="B1658" t="s">
        <v>3192</v>
      </c>
      <c r="C1658" s="1">
        <v>0.22848719999999989</v>
      </c>
      <c r="D1658" s="1">
        <v>-0.20106840000000001</v>
      </c>
      <c r="E1658" s="1">
        <v>-0.19023060000000011</v>
      </c>
      <c r="F1658" s="1">
        <v>-0.33569759999999987</v>
      </c>
      <c r="G1658" t="e">
        <v>#N/A</v>
      </c>
      <c r="H1658" s="1" t="e">
        <v>#N/A</v>
      </c>
    </row>
    <row r="1659" spans="1:8" x14ac:dyDescent="0.2">
      <c r="A1659" t="s">
        <v>3193</v>
      </c>
      <c r="B1659" t="s">
        <v>3194</v>
      </c>
      <c r="C1659" s="1">
        <v>0.22836400000000012</v>
      </c>
      <c r="D1659" s="1">
        <v>-1.8807999999999998E-2</v>
      </c>
      <c r="E1659" s="1">
        <v>-4.2794999999999986E-2</v>
      </c>
      <c r="F1659" s="1">
        <v>0.3008639999999998</v>
      </c>
      <c r="G1659" t="e">
        <v>#N/A</v>
      </c>
      <c r="H1659" s="1" t="e">
        <v>#N/A</v>
      </c>
    </row>
    <row r="1660" spans="1:8" x14ac:dyDescent="0.2">
      <c r="A1660" t="s">
        <v>3195</v>
      </c>
      <c r="B1660" t="s">
        <v>3196</v>
      </c>
      <c r="C1660" s="1">
        <v>0.2283348</v>
      </c>
      <c r="D1660" s="1">
        <v>-1.3196300000000001E-2</v>
      </c>
      <c r="E1660" s="1">
        <v>-6.787E-2</v>
      </c>
      <c r="F1660" s="1">
        <v>0.43645359999999994</v>
      </c>
      <c r="G1660" t="e">
        <v>#N/A</v>
      </c>
      <c r="H1660" s="1" t="e">
        <v>#N/A</v>
      </c>
    </row>
    <row r="1661" spans="1:8" x14ac:dyDescent="0.2">
      <c r="A1661" t="s">
        <v>3197</v>
      </c>
      <c r="B1661" t="s">
        <v>3197</v>
      </c>
      <c r="C1661" s="1">
        <v>0.22812340000000006</v>
      </c>
      <c r="D1661" s="1">
        <v>2.844505999999998E-2</v>
      </c>
      <c r="E1661" s="1">
        <v>-0.12104668000000011</v>
      </c>
      <c r="F1661" s="1">
        <v>0.49985200000000013</v>
      </c>
      <c r="G1661" t="e">
        <v>#N/A</v>
      </c>
      <c r="H1661" s="1" t="e">
        <v>#N/A</v>
      </c>
    </row>
    <row r="1662" spans="1:8" x14ac:dyDescent="0.2">
      <c r="A1662" t="s">
        <v>3198</v>
      </c>
      <c r="B1662" t="s">
        <v>3199</v>
      </c>
      <c r="C1662" s="1">
        <v>0.22796719999999979</v>
      </c>
      <c r="D1662" s="1">
        <v>-4.2623440000000026E-2</v>
      </c>
      <c r="E1662" s="1">
        <v>-0.1013998</v>
      </c>
      <c r="F1662" s="1">
        <v>-3.0934999999999997E-2</v>
      </c>
      <c r="G1662" t="e">
        <v>#N/A</v>
      </c>
      <c r="H1662" s="1" t="e">
        <v>#N/A</v>
      </c>
    </row>
    <row r="1663" spans="1:8" x14ac:dyDescent="0.2">
      <c r="A1663" t="s">
        <v>3200</v>
      </c>
      <c r="B1663" t="s">
        <v>3201</v>
      </c>
      <c r="C1663" s="1">
        <v>0.22781571999999986</v>
      </c>
      <c r="D1663" s="1">
        <v>0.16776018000000012</v>
      </c>
      <c r="E1663" s="1">
        <v>0.19044559999999996</v>
      </c>
      <c r="F1663" s="1">
        <v>-0.15317875999999997</v>
      </c>
      <c r="G1663" t="e">
        <v>#N/A</v>
      </c>
      <c r="H1663" s="1" t="e">
        <v>#N/A</v>
      </c>
    </row>
    <row r="1664" spans="1:8" x14ac:dyDescent="0.2">
      <c r="A1664" t="s">
        <v>3202</v>
      </c>
      <c r="B1664" t="s">
        <v>3202</v>
      </c>
      <c r="C1664" s="1">
        <v>0.22706839999999986</v>
      </c>
      <c r="D1664" s="1">
        <v>5.8068599999999956E-2</v>
      </c>
      <c r="E1664" s="1">
        <v>-0.44596759999999996</v>
      </c>
      <c r="F1664" s="1">
        <v>0.29533179999999992</v>
      </c>
      <c r="G1664" t="e">
        <v>#N/A</v>
      </c>
      <c r="H1664" s="1" t="e">
        <v>#N/A</v>
      </c>
    </row>
    <row r="1665" spans="1:8" x14ac:dyDescent="0.2">
      <c r="A1665" t="s">
        <v>3203</v>
      </c>
      <c r="B1665" t="s">
        <v>3204</v>
      </c>
      <c r="C1665" s="1">
        <v>0.22675268000000004</v>
      </c>
      <c r="D1665" s="1">
        <v>-9.1931799999999994E-2</v>
      </c>
      <c r="E1665" s="1">
        <v>-6.9936079999999998E-2</v>
      </c>
      <c r="F1665" s="1">
        <v>-0.17791860000000001</v>
      </c>
      <c r="G1665" t="e">
        <v>#N/A</v>
      </c>
      <c r="H1665" s="1" t="e">
        <v>#N/A</v>
      </c>
    </row>
    <row r="1666" spans="1:8" x14ac:dyDescent="0.2">
      <c r="A1666" t="s">
        <v>3205</v>
      </c>
      <c r="B1666" t="s">
        <v>3206</v>
      </c>
      <c r="C1666" s="1">
        <v>0.22613959999999989</v>
      </c>
      <c r="D1666" s="1">
        <v>-5.6430160000000028E-2</v>
      </c>
      <c r="E1666" s="1">
        <v>5.0308000000000089E-3</v>
      </c>
      <c r="F1666" s="1">
        <v>-9.8396599999999945E-2</v>
      </c>
      <c r="G1666" t="e">
        <v>#N/A</v>
      </c>
      <c r="H1666" s="1" t="e">
        <v>#N/A</v>
      </c>
    </row>
    <row r="1667" spans="1:8" x14ac:dyDescent="0.2">
      <c r="A1667" t="s">
        <v>3207</v>
      </c>
      <c r="B1667" t="s">
        <v>3208</v>
      </c>
      <c r="C1667" s="1">
        <v>0.22612360000000004</v>
      </c>
      <c r="D1667" s="1">
        <v>-9.7441200000000019E-2</v>
      </c>
      <c r="E1667" s="1">
        <v>-0.40469199999999972</v>
      </c>
      <c r="F1667" s="1">
        <v>0.22138879999999989</v>
      </c>
      <c r="G1667" t="e">
        <v>#N/A</v>
      </c>
      <c r="H1667" s="1" t="e">
        <v>#N/A</v>
      </c>
    </row>
    <row r="1668" spans="1:8" x14ac:dyDescent="0.2">
      <c r="A1668" t="s">
        <v>3209</v>
      </c>
      <c r="B1668" t="s">
        <v>3210</v>
      </c>
      <c r="C1668" s="1">
        <v>0.22600619999999996</v>
      </c>
      <c r="D1668" s="1">
        <v>-4.8101140000000008E-2</v>
      </c>
      <c r="E1668" s="1">
        <v>-0.11566569999999998</v>
      </c>
      <c r="F1668" s="1">
        <v>0.36709440000000026</v>
      </c>
      <c r="G1668" t="e">
        <v>#N/A</v>
      </c>
      <c r="H1668" s="1" t="e">
        <v>#N/A</v>
      </c>
    </row>
    <row r="1669" spans="1:8" x14ac:dyDescent="0.2">
      <c r="A1669" t="s">
        <v>3211</v>
      </c>
      <c r="B1669" t="s">
        <v>3212</v>
      </c>
      <c r="C1669" s="1">
        <v>0.22594779999999989</v>
      </c>
      <c r="D1669" s="1">
        <v>-0.13909179999999996</v>
      </c>
      <c r="E1669" s="1">
        <v>-1.9531399999999987E-2</v>
      </c>
      <c r="F1669" s="1">
        <v>5.4309199999999995E-2</v>
      </c>
      <c r="G1669" t="e">
        <v>#N/A</v>
      </c>
      <c r="H1669" s="1" t="e">
        <v>#N/A</v>
      </c>
    </row>
    <row r="1670" spans="1:8" x14ac:dyDescent="0.2">
      <c r="A1670" t="s">
        <v>3213</v>
      </c>
      <c r="B1670" t="s">
        <v>3214</v>
      </c>
      <c r="C1670" s="1">
        <v>0.22552380000000005</v>
      </c>
      <c r="D1670" s="1">
        <v>-8.2429599999999964E-2</v>
      </c>
      <c r="E1670" s="1">
        <v>4.7114200000000023E-2</v>
      </c>
      <c r="F1670" s="1">
        <v>0.39847279999999996</v>
      </c>
      <c r="G1670" t="e">
        <v>#N/A</v>
      </c>
      <c r="H1670" s="1" t="e">
        <v>#N/A</v>
      </c>
    </row>
    <row r="1671" spans="1:8" x14ac:dyDescent="0.2">
      <c r="A1671" t="s">
        <v>3215</v>
      </c>
      <c r="B1671" t="s">
        <v>3216</v>
      </c>
      <c r="C1671" s="1">
        <v>0.22550410000000004</v>
      </c>
      <c r="D1671" s="1">
        <v>-6.4987400000000056E-2</v>
      </c>
      <c r="E1671" s="1">
        <v>6.9837600000000014E-2</v>
      </c>
      <c r="F1671" s="1">
        <v>2.8629399999999992E-2</v>
      </c>
      <c r="G1671" t="e">
        <v>#N/A</v>
      </c>
      <c r="H1671" s="1" t="e">
        <v>#N/A</v>
      </c>
    </row>
    <row r="1672" spans="1:8" x14ac:dyDescent="0.2">
      <c r="A1672" t="s">
        <v>3217</v>
      </c>
      <c r="B1672" t="s">
        <v>3218</v>
      </c>
      <c r="C1672" s="1">
        <v>0.22485579999999991</v>
      </c>
      <c r="D1672" s="1">
        <v>-0.12409224000000005</v>
      </c>
      <c r="E1672" s="1">
        <v>-0.18594059999999987</v>
      </c>
      <c r="F1672" s="1">
        <v>-0.24915572</v>
      </c>
      <c r="G1672" t="e">
        <v>#N/A</v>
      </c>
      <c r="H1672" s="1" t="e">
        <v>#N/A</v>
      </c>
    </row>
    <row r="1673" spans="1:8" x14ac:dyDescent="0.2">
      <c r="A1673" t="s">
        <v>3219</v>
      </c>
      <c r="B1673" t="s">
        <v>3220</v>
      </c>
      <c r="C1673" s="1">
        <v>0.224832</v>
      </c>
      <c r="D1673" s="1">
        <v>8.8929800000000003E-2</v>
      </c>
      <c r="E1673" s="1">
        <v>2.1020279999999992E-2</v>
      </c>
      <c r="F1673" s="1">
        <v>3.8991200000000024E-2</v>
      </c>
      <c r="G1673" t="e">
        <v>#N/A</v>
      </c>
      <c r="H1673" s="1" t="e">
        <v>#N/A</v>
      </c>
    </row>
    <row r="1674" spans="1:8" x14ac:dyDescent="0.2">
      <c r="A1674" t="s">
        <v>3221</v>
      </c>
      <c r="B1674" t="s">
        <v>3221</v>
      </c>
      <c r="C1674" s="1">
        <v>0.22481487999999977</v>
      </c>
      <c r="D1674" s="1">
        <v>-0.17190479999999986</v>
      </c>
      <c r="E1674" s="1">
        <v>-0.13011799999999996</v>
      </c>
      <c r="F1674" s="1">
        <v>0.20006640000000001</v>
      </c>
      <c r="G1674" t="e">
        <v>#N/A</v>
      </c>
      <c r="H1674" s="1" t="e">
        <v>#N/A</v>
      </c>
    </row>
    <row r="1675" spans="1:8" x14ac:dyDescent="0.2">
      <c r="A1675" t="s">
        <v>3222</v>
      </c>
      <c r="B1675" t="s">
        <v>3223</v>
      </c>
      <c r="C1675" s="1">
        <v>0.22464537999999973</v>
      </c>
      <c r="D1675" s="1">
        <v>8.7911599999999993E-3</v>
      </c>
      <c r="E1675" s="1">
        <v>-0.13394232000000003</v>
      </c>
      <c r="F1675" s="1">
        <v>9.8390199999999997E-2</v>
      </c>
      <c r="G1675" t="e">
        <v>#N/A</v>
      </c>
      <c r="H1675" s="1" t="e">
        <v>#N/A</v>
      </c>
    </row>
    <row r="1676" spans="1:8" x14ac:dyDescent="0.2">
      <c r="A1676" t="s">
        <v>3224</v>
      </c>
      <c r="B1676" t="s">
        <v>3225</v>
      </c>
      <c r="C1676" s="1">
        <v>0.22463920000000001</v>
      </c>
      <c r="D1676" s="1">
        <v>-9.3977340000000076E-2</v>
      </c>
      <c r="E1676" s="1">
        <v>-0.16433219999999993</v>
      </c>
      <c r="F1676" s="1">
        <v>4.1471999999999988E-2</v>
      </c>
      <c r="G1676" t="e">
        <v>#N/A</v>
      </c>
      <c r="H1676" s="1" t="e">
        <v>#N/A</v>
      </c>
    </row>
    <row r="1677" spans="1:8" x14ac:dyDescent="0.2">
      <c r="A1677" t="s">
        <v>3226</v>
      </c>
      <c r="B1677" t="s">
        <v>3227</v>
      </c>
      <c r="C1677" s="1">
        <v>0.22408659999999997</v>
      </c>
      <c r="D1677" s="1">
        <v>-5.2132399999999988E-2</v>
      </c>
      <c r="E1677" s="1">
        <v>-0.26059455999999981</v>
      </c>
      <c r="F1677" s="1">
        <v>-0.26498999999999995</v>
      </c>
      <c r="G1677" t="e">
        <v>#N/A</v>
      </c>
      <c r="H1677" s="1" t="e">
        <v>#N/A</v>
      </c>
    </row>
    <row r="1678" spans="1:8" x14ac:dyDescent="0.2">
      <c r="A1678" t="s">
        <v>3228</v>
      </c>
      <c r="B1678" t="s">
        <v>3229</v>
      </c>
      <c r="C1678" s="1">
        <v>0.22405320000000004</v>
      </c>
      <c r="D1678" s="1">
        <v>9.5377279999999995E-2</v>
      </c>
      <c r="E1678" s="1">
        <v>0.13567319999999999</v>
      </c>
      <c r="F1678" s="1">
        <v>-0.31291199999999991</v>
      </c>
      <c r="G1678" t="e">
        <v>#N/A</v>
      </c>
      <c r="H1678" s="1" t="e">
        <v>#N/A</v>
      </c>
    </row>
    <row r="1679" spans="1:8" x14ac:dyDescent="0.2">
      <c r="A1679" t="s">
        <v>3230</v>
      </c>
      <c r="B1679" t="s">
        <v>3231</v>
      </c>
      <c r="C1679" s="1">
        <v>0.22362619999999986</v>
      </c>
      <c r="D1679" s="1">
        <v>-5.1309560000000032E-2</v>
      </c>
      <c r="E1679" s="1">
        <v>2.9565840000000013E-2</v>
      </c>
      <c r="F1679" s="1">
        <v>-1.1064480000000021E-2</v>
      </c>
      <c r="G1679" t="e">
        <v>#N/A</v>
      </c>
      <c r="H1679" s="1" t="e">
        <v>#N/A</v>
      </c>
    </row>
    <row r="1680" spans="1:8" x14ac:dyDescent="0.2">
      <c r="A1680" t="s">
        <v>3232</v>
      </c>
      <c r="B1680" t="s">
        <v>3233</v>
      </c>
      <c r="C1680" s="1">
        <v>0.22345839999999989</v>
      </c>
      <c r="D1680" s="1">
        <v>-0.27588459999999998</v>
      </c>
      <c r="E1680" s="1">
        <v>-0.10350451999999992</v>
      </c>
      <c r="F1680" s="1">
        <v>-0.10334159999999995</v>
      </c>
      <c r="G1680" t="e">
        <v>#N/A</v>
      </c>
      <c r="H1680" s="1" t="e">
        <v>#N/A</v>
      </c>
    </row>
    <row r="1681" spans="1:8" x14ac:dyDescent="0.2">
      <c r="A1681" t="s">
        <v>3234</v>
      </c>
      <c r="B1681" t="s">
        <v>3235</v>
      </c>
      <c r="C1681" s="1">
        <v>0.22337821999999996</v>
      </c>
      <c r="D1681" s="1">
        <v>7.1342000000000058E-2</v>
      </c>
      <c r="E1681" s="1">
        <v>-6.281260000000001E-2</v>
      </c>
      <c r="F1681" s="1">
        <v>-0.26438280000000008</v>
      </c>
      <c r="G1681" t="e">
        <v>#N/A</v>
      </c>
      <c r="H1681" s="1" t="e">
        <v>#N/A</v>
      </c>
    </row>
    <row r="1682" spans="1:8" x14ac:dyDescent="0.2">
      <c r="A1682" t="s">
        <v>3236</v>
      </c>
      <c r="B1682" t="s">
        <v>3237</v>
      </c>
      <c r="C1682" s="1">
        <v>0.22337084000000007</v>
      </c>
      <c r="D1682" s="1">
        <v>-3.9277060000000003E-2</v>
      </c>
      <c r="E1682" s="1">
        <v>5.3772939999999984E-2</v>
      </c>
      <c r="F1682" s="1">
        <v>0.23983940000000001</v>
      </c>
      <c r="G1682" t="e">
        <v>#N/A</v>
      </c>
      <c r="H1682" s="1" t="e">
        <v>#N/A</v>
      </c>
    </row>
    <row r="1683" spans="1:8" x14ac:dyDescent="0.2">
      <c r="A1683" t="s">
        <v>3238</v>
      </c>
      <c r="B1683" t="s">
        <v>3239</v>
      </c>
      <c r="C1683" s="1">
        <v>0.22333499999999995</v>
      </c>
      <c r="D1683" s="1">
        <v>8.4397600000000031E-2</v>
      </c>
      <c r="E1683" s="1">
        <v>-0.11913759999999994</v>
      </c>
      <c r="F1683" s="1">
        <v>1.4782599999999996E-2</v>
      </c>
      <c r="G1683" t="e">
        <v>#N/A</v>
      </c>
      <c r="H1683" s="1" t="e">
        <v>#N/A</v>
      </c>
    </row>
    <row r="1684" spans="1:8" x14ac:dyDescent="0.2">
      <c r="A1684" t="s">
        <v>3240</v>
      </c>
      <c r="B1684" t="s">
        <v>3241</v>
      </c>
      <c r="C1684" s="1">
        <v>0.22299919999999995</v>
      </c>
      <c r="D1684" s="1">
        <v>1.4074939999999996E-2</v>
      </c>
      <c r="E1684" s="1">
        <v>7.2149960000000013E-2</v>
      </c>
      <c r="F1684" s="1">
        <v>-0.24624299999999993</v>
      </c>
      <c r="G1684" t="e">
        <v>#N/A</v>
      </c>
      <c r="H1684" s="1" t="e">
        <v>#N/A</v>
      </c>
    </row>
    <row r="1685" spans="1:8" x14ac:dyDescent="0.2">
      <c r="A1685" t="s">
        <v>3242</v>
      </c>
      <c r="B1685" t="s">
        <v>3243</v>
      </c>
      <c r="C1685" s="1">
        <v>0.22296359999999996</v>
      </c>
      <c r="D1685" s="1">
        <v>-1.7924000000000023E-2</v>
      </c>
      <c r="E1685" s="1">
        <v>0.19950560000000003</v>
      </c>
      <c r="F1685" s="1">
        <v>0.28804840000000004</v>
      </c>
      <c r="G1685" t="e">
        <v>#N/A</v>
      </c>
      <c r="H1685" s="1" t="e">
        <v>#N/A</v>
      </c>
    </row>
    <row r="1686" spans="1:8" x14ac:dyDescent="0.2">
      <c r="A1686" t="s">
        <v>3244</v>
      </c>
      <c r="B1686" t="s">
        <v>3245</v>
      </c>
      <c r="C1686" s="1">
        <v>0.22276100000000004</v>
      </c>
      <c r="D1686" s="1">
        <v>-6.6058400000000003E-2</v>
      </c>
      <c r="E1686" s="1">
        <v>-7.361899999999999E-2</v>
      </c>
      <c r="F1686" s="1">
        <v>0.3329503999999997</v>
      </c>
      <c r="G1686" t="e">
        <v>#N/A</v>
      </c>
      <c r="H1686" s="1" t="e">
        <v>#N/A</v>
      </c>
    </row>
    <row r="1687" spans="1:8" x14ac:dyDescent="0.2">
      <c r="A1687" t="s">
        <v>3246</v>
      </c>
      <c r="B1687" t="s">
        <v>3247</v>
      </c>
      <c r="C1687" s="1">
        <v>0.22203720000000007</v>
      </c>
      <c r="D1687" s="1">
        <v>-8.8296999999999973E-2</v>
      </c>
      <c r="E1687" s="1">
        <v>-0.32239599999999996</v>
      </c>
      <c r="F1687" s="1">
        <v>-1.1020599999999985E-2</v>
      </c>
      <c r="G1687" t="e">
        <v>#N/A</v>
      </c>
      <c r="H1687" s="1" t="e">
        <v>#N/A</v>
      </c>
    </row>
    <row r="1688" spans="1:8" x14ac:dyDescent="0.2">
      <c r="A1688" t="s">
        <v>3248</v>
      </c>
      <c r="B1688" t="s">
        <v>3249</v>
      </c>
      <c r="C1688" s="1">
        <v>0.22185859999999991</v>
      </c>
      <c r="D1688" s="1">
        <v>2.3087519999999983E-2</v>
      </c>
      <c r="E1688" s="1">
        <v>-1.4991659999999987E-2</v>
      </c>
      <c r="F1688" s="1">
        <v>-0.37946999999999986</v>
      </c>
      <c r="G1688" t="e">
        <v>#N/A</v>
      </c>
      <c r="H1688" s="1" t="e">
        <v>#N/A</v>
      </c>
    </row>
    <row r="1689" spans="1:8" x14ac:dyDescent="0.2">
      <c r="A1689" t="s">
        <v>3250</v>
      </c>
      <c r="B1689" t="s">
        <v>3251</v>
      </c>
      <c r="C1689" s="1">
        <v>0.22178399999999995</v>
      </c>
      <c r="D1689" s="1">
        <v>0.13752871999999999</v>
      </c>
      <c r="E1689" s="1">
        <v>0.23742340000000006</v>
      </c>
      <c r="F1689" s="1">
        <v>0.22748000000000002</v>
      </c>
      <c r="G1689" t="e">
        <v>#N/A</v>
      </c>
      <c r="H1689" s="1" t="e">
        <v>#N/A</v>
      </c>
    </row>
    <row r="1690" spans="1:8" x14ac:dyDescent="0.2">
      <c r="A1690" t="s">
        <v>3252</v>
      </c>
      <c r="B1690" t="s">
        <v>3253</v>
      </c>
      <c r="C1690" s="1">
        <v>0.22170583999999993</v>
      </c>
      <c r="D1690" s="1">
        <v>-0.10673999999999997</v>
      </c>
      <c r="E1690" s="1">
        <v>-0.16339619999999996</v>
      </c>
      <c r="F1690" s="1">
        <v>5.9755080000000023E-2</v>
      </c>
      <c r="G1690" t="e">
        <v>#N/A</v>
      </c>
      <c r="H1690" s="1" t="e">
        <v>#N/A</v>
      </c>
    </row>
    <row r="1691" spans="1:8" x14ac:dyDescent="0.2">
      <c r="A1691" t="s">
        <v>3254</v>
      </c>
      <c r="B1691" t="s">
        <v>3255</v>
      </c>
      <c r="C1691" s="1">
        <v>0.22164079999999989</v>
      </c>
      <c r="D1691" s="1">
        <v>-5.1103439999999993E-2</v>
      </c>
      <c r="E1691" s="1">
        <v>-0.18999392000000004</v>
      </c>
      <c r="F1691" s="1">
        <v>0.30884919999999982</v>
      </c>
      <c r="G1691" t="e">
        <v>#N/A</v>
      </c>
      <c r="H1691" s="1" t="e">
        <v>#N/A</v>
      </c>
    </row>
    <row r="1692" spans="1:8" x14ac:dyDescent="0.2">
      <c r="A1692" t="s">
        <v>3256</v>
      </c>
      <c r="B1692" t="s">
        <v>3257</v>
      </c>
      <c r="C1692" s="1">
        <v>0.22143199999999993</v>
      </c>
      <c r="D1692" s="1">
        <v>-5.1813999999999992E-2</v>
      </c>
      <c r="E1692" s="1">
        <v>6.5999999999866164E-6</v>
      </c>
      <c r="F1692" s="1">
        <v>0.32823860000000027</v>
      </c>
      <c r="G1692" t="e">
        <v>#N/A</v>
      </c>
      <c r="H1692" s="1" t="e">
        <v>#N/A</v>
      </c>
    </row>
    <row r="1693" spans="1:8" x14ac:dyDescent="0.2">
      <c r="A1693" t="s">
        <v>3258</v>
      </c>
      <c r="B1693" t="s">
        <v>3259</v>
      </c>
      <c r="C1693" s="1">
        <v>0.22028339999999996</v>
      </c>
      <c r="D1693" s="1">
        <v>5.2194279999999961E-2</v>
      </c>
      <c r="E1693" s="1">
        <v>-6.8492600000000015E-2</v>
      </c>
      <c r="F1693" s="1">
        <v>-8.1769800000000004E-2</v>
      </c>
      <c r="G1693" t="e">
        <v>#N/A</v>
      </c>
      <c r="H1693" s="1" t="e">
        <v>#N/A</v>
      </c>
    </row>
    <row r="1694" spans="1:8" x14ac:dyDescent="0.2">
      <c r="A1694" t="s">
        <v>3260</v>
      </c>
      <c r="B1694" t="s">
        <v>3260</v>
      </c>
      <c r="C1694" s="1">
        <v>0.22018170000000009</v>
      </c>
      <c r="D1694" s="1">
        <v>3.9613999999999983E-2</v>
      </c>
      <c r="E1694" s="1">
        <v>-0.10279409999999999</v>
      </c>
      <c r="F1694" s="1">
        <v>-7.5398199999999985E-2</v>
      </c>
      <c r="G1694" t="e">
        <v>#N/A</v>
      </c>
      <c r="H1694" s="1" t="e">
        <v>#N/A</v>
      </c>
    </row>
    <row r="1695" spans="1:8" x14ac:dyDescent="0.2">
      <c r="A1695" t="s">
        <v>3261</v>
      </c>
      <c r="B1695" t="s">
        <v>3261</v>
      </c>
      <c r="C1695" s="1">
        <v>0.21983119999999995</v>
      </c>
      <c r="D1695" s="1">
        <v>-9.5233999999999857E-3</v>
      </c>
      <c r="E1695" s="1">
        <v>-1.1803999999999997E-2</v>
      </c>
      <c r="F1695" s="1">
        <v>-0.22138840000000012</v>
      </c>
      <c r="G1695" t="e">
        <v>#N/A</v>
      </c>
      <c r="H1695" s="1" t="e">
        <v>#N/A</v>
      </c>
    </row>
    <row r="1696" spans="1:8" x14ac:dyDescent="0.2">
      <c r="A1696" t="s">
        <v>3262</v>
      </c>
      <c r="B1696" t="s">
        <v>3263</v>
      </c>
      <c r="C1696" s="1">
        <v>0.21970980000000004</v>
      </c>
      <c r="D1696" s="1">
        <v>0.10147860000000007</v>
      </c>
      <c r="E1696" s="1">
        <v>-0.24354575999999997</v>
      </c>
      <c r="F1696" s="1">
        <v>-0.42456200000000005</v>
      </c>
      <c r="G1696" t="e">
        <v>#N/A</v>
      </c>
      <c r="H1696" s="1" t="e">
        <v>#N/A</v>
      </c>
    </row>
    <row r="1697" spans="1:8" x14ac:dyDescent="0.2">
      <c r="A1697" t="s">
        <v>3264</v>
      </c>
      <c r="B1697" t="s">
        <v>3265</v>
      </c>
      <c r="C1697" s="1">
        <v>0.21958059999999999</v>
      </c>
      <c r="D1697" s="1">
        <v>5.5752599999999972E-2</v>
      </c>
      <c r="E1697" s="1">
        <v>-3.3862580000000024E-2</v>
      </c>
      <c r="F1697" s="1">
        <v>0.15405540000000006</v>
      </c>
      <c r="G1697" t="e">
        <v>#N/A</v>
      </c>
      <c r="H1697" s="1" t="e">
        <v>#N/A</v>
      </c>
    </row>
    <row r="1698" spans="1:8" x14ac:dyDescent="0.2">
      <c r="A1698" t="s">
        <v>3266</v>
      </c>
      <c r="B1698" t="s">
        <v>3267</v>
      </c>
      <c r="C1698" s="1">
        <v>0.21955235999999989</v>
      </c>
      <c r="D1698" s="1">
        <v>0.23001083999999999</v>
      </c>
      <c r="E1698" s="1">
        <v>5.0791639999999985E-2</v>
      </c>
      <c r="F1698" s="1">
        <v>-8.3226480000000033E-2</v>
      </c>
      <c r="G1698" t="e">
        <v>#N/A</v>
      </c>
      <c r="H1698" s="1" t="e">
        <v>#N/A</v>
      </c>
    </row>
    <row r="1699" spans="1:8" x14ac:dyDescent="0.2">
      <c r="A1699" t="s">
        <v>3268</v>
      </c>
      <c r="B1699" t="s">
        <v>3269</v>
      </c>
      <c r="C1699" s="1">
        <v>0.21950580000000003</v>
      </c>
      <c r="D1699" s="1">
        <v>9.9189679999999961E-2</v>
      </c>
      <c r="E1699" s="1">
        <v>-0.20600919999999992</v>
      </c>
      <c r="F1699" s="1">
        <v>-2.9563480000000003E-2</v>
      </c>
      <c r="G1699" t="e">
        <v>#N/A</v>
      </c>
      <c r="H1699" s="1" t="e">
        <v>#N/A</v>
      </c>
    </row>
    <row r="1700" spans="1:8" x14ac:dyDescent="0.2">
      <c r="A1700" t="s">
        <v>3270</v>
      </c>
      <c r="B1700" t="s">
        <v>3271</v>
      </c>
      <c r="C1700" s="1">
        <v>0.21931819999999994</v>
      </c>
      <c r="D1700" s="1">
        <v>-6.1730880000000037E-2</v>
      </c>
      <c r="E1700" s="1">
        <v>-0.10261580000000003</v>
      </c>
      <c r="F1700" s="1">
        <v>0.15792140000000007</v>
      </c>
      <c r="G1700" t="e">
        <v>#N/A</v>
      </c>
      <c r="H1700" s="1" t="e">
        <v>#N/A</v>
      </c>
    </row>
    <row r="1701" spans="1:8" x14ac:dyDescent="0.2">
      <c r="A1701" t="s">
        <v>3272</v>
      </c>
      <c r="B1701" t="s">
        <v>3273</v>
      </c>
      <c r="C1701" s="1">
        <v>0.21929440000000014</v>
      </c>
      <c r="D1701" s="1">
        <v>2.9766999999999974E-2</v>
      </c>
      <c r="E1701" s="1">
        <v>6.3375639999999997E-2</v>
      </c>
      <c r="F1701" s="1">
        <v>6.0241940000000008E-2</v>
      </c>
      <c r="G1701" t="e">
        <v>#N/A</v>
      </c>
      <c r="H1701" s="1" t="e">
        <v>#N/A</v>
      </c>
    </row>
    <row r="1702" spans="1:8" x14ac:dyDescent="0.2">
      <c r="A1702" t="s">
        <v>3274</v>
      </c>
      <c r="B1702" t="s">
        <v>3275</v>
      </c>
      <c r="C1702" s="1">
        <v>0.21914911999999998</v>
      </c>
      <c r="D1702" s="1">
        <v>-0.1101178</v>
      </c>
      <c r="E1702" s="1">
        <v>-0.16936039999999999</v>
      </c>
      <c r="F1702" s="1">
        <v>0.13236119999999998</v>
      </c>
      <c r="G1702" t="e">
        <v>#N/A</v>
      </c>
      <c r="H1702" s="1" t="e">
        <v>#N/A</v>
      </c>
    </row>
    <row r="1703" spans="1:8" x14ac:dyDescent="0.2">
      <c r="A1703" t="s">
        <v>3276</v>
      </c>
      <c r="B1703" t="s">
        <v>3277</v>
      </c>
      <c r="C1703" s="1">
        <v>0.21894499999999995</v>
      </c>
      <c r="D1703" s="1">
        <v>3.137000000000023E-3</v>
      </c>
      <c r="E1703" s="1">
        <v>-7.6520600000000008E-2</v>
      </c>
      <c r="F1703" s="1">
        <v>-0.13177980000000003</v>
      </c>
      <c r="G1703" t="e">
        <v>#N/A</v>
      </c>
      <c r="H1703" s="1" t="e">
        <v>#N/A</v>
      </c>
    </row>
    <row r="1704" spans="1:8" x14ac:dyDescent="0.2">
      <c r="A1704" t="s">
        <v>3278</v>
      </c>
      <c r="B1704" t="s">
        <v>3279</v>
      </c>
      <c r="C1704" s="1">
        <v>0.21887098000000008</v>
      </c>
      <c r="D1704" s="1">
        <v>7.6829239999999993E-2</v>
      </c>
      <c r="E1704" s="1">
        <v>0.11065874000000005</v>
      </c>
      <c r="F1704" s="1">
        <v>-0.25619580000000003</v>
      </c>
      <c r="G1704" t="e">
        <v>#N/A</v>
      </c>
      <c r="H1704" s="1" t="e">
        <v>#N/A</v>
      </c>
    </row>
    <row r="1705" spans="1:8" x14ac:dyDescent="0.2">
      <c r="A1705" t="s">
        <v>3280</v>
      </c>
      <c r="B1705" t="s">
        <v>3281</v>
      </c>
      <c r="C1705" s="1">
        <v>0.21837139999999991</v>
      </c>
      <c r="D1705" s="1">
        <v>-6.12802E-2</v>
      </c>
      <c r="E1705" s="1">
        <v>2.1243400000000009E-2</v>
      </c>
      <c r="F1705" s="1">
        <v>-8.0196740000000044E-2</v>
      </c>
      <c r="G1705" t="e">
        <v>#N/A</v>
      </c>
      <c r="H1705" s="1" t="e">
        <v>#N/A</v>
      </c>
    </row>
    <row r="1706" spans="1:8" x14ac:dyDescent="0.2">
      <c r="A1706" t="s">
        <v>3282</v>
      </c>
      <c r="B1706" t="s">
        <v>3283</v>
      </c>
      <c r="C1706" s="1">
        <v>0.21822040000000001</v>
      </c>
      <c r="D1706" s="1">
        <v>2.4179400000000115E-2</v>
      </c>
      <c r="E1706" s="1">
        <v>-1.7990999999999969E-2</v>
      </c>
      <c r="F1706" s="1">
        <v>0.18417099999999983</v>
      </c>
      <c r="G1706" t="e">
        <v>#N/A</v>
      </c>
      <c r="H1706" s="1" t="e">
        <v>#N/A</v>
      </c>
    </row>
    <row r="1707" spans="1:8" x14ac:dyDescent="0.2">
      <c r="A1707" t="s">
        <v>3284</v>
      </c>
      <c r="B1707" t="s">
        <v>3284</v>
      </c>
      <c r="C1707" s="1">
        <v>0.21818280000000026</v>
      </c>
      <c r="D1707" s="1">
        <v>3.2753480000000008E-2</v>
      </c>
      <c r="E1707" s="1">
        <v>-0.13649859999999994</v>
      </c>
      <c r="F1707" s="1">
        <v>-5.041560000000006E-2</v>
      </c>
      <c r="G1707" t="e">
        <v>#N/A</v>
      </c>
      <c r="H1707" s="1" t="e">
        <v>#N/A</v>
      </c>
    </row>
    <row r="1708" spans="1:8" x14ac:dyDescent="0.2">
      <c r="A1708" t="s">
        <v>3285</v>
      </c>
      <c r="B1708" t="s">
        <v>3286</v>
      </c>
      <c r="C1708" s="1">
        <v>0.2181234</v>
      </c>
      <c r="D1708" s="1">
        <v>-5.5851339999999999E-2</v>
      </c>
      <c r="E1708" s="1">
        <v>7.2951799999999879E-3</v>
      </c>
      <c r="F1708" s="1">
        <v>-0.15439639999999999</v>
      </c>
      <c r="G1708" t="e">
        <v>#N/A</v>
      </c>
      <c r="H1708" s="1" t="e">
        <v>#N/A</v>
      </c>
    </row>
    <row r="1709" spans="1:8" x14ac:dyDescent="0.2">
      <c r="A1709" t="s">
        <v>3287</v>
      </c>
      <c r="B1709" t="s">
        <v>3288</v>
      </c>
      <c r="C1709" s="1">
        <v>0.21804356</v>
      </c>
      <c r="D1709" s="1">
        <v>5.0937400000000001E-2</v>
      </c>
      <c r="E1709" s="1">
        <v>-1.8073139999999998E-2</v>
      </c>
      <c r="F1709" s="1">
        <v>9.734380000000005E-2</v>
      </c>
      <c r="G1709" t="e">
        <v>#N/A</v>
      </c>
      <c r="H1709" s="1" t="e">
        <v>#N/A</v>
      </c>
    </row>
    <row r="1710" spans="1:8" x14ac:dyDescent="0.2">
      <c r="A1710" t="s">
        <v>3289</v>
      </c>
      <c r="B1710" t="s">
        <v>3290</v>
      </c>
      <c r="C1710" s="1">
        <v>0.21789916000000001</v>
      </c>
      <c r="D1710" s="1">
        <v>0.17663967999999997</v>
      </c>
      <c r="E1710" s="1">
        <v>0.15528312</v>
      </c>
      <c r="F1710" s="1">
        <v>0.20710920000000013</v>
      </c>
      <c r="G1710" t="e">
        <v>#N/A</v>
      </c>
      <c r="H1710" s="1" t="e">
        <v>#N/A</v>
      </c>
    </row>
    <row r="1711" spans="1:8" x14ac:dyDescent="0.2">
      <c r="A1711" t="s">
        <v>3291</v>
      </c>
      <c r="B1711" t="s">
        <v>3292</v>
      </c>
      <c r="C1711" s="1">
        <v>0.2176939999999998</v>
      </c>
      <c r="D1711" s="1">
        <v>9.0718000000000118E-2</v>
      </c>
      <c r="E1711" s="1">
        <v>-1.6867999999999991E-2</v>
      </c>
      <c r="F1711" s="1">
        <v>0.25516600000000006</v>
      </c>
      <c r="G1711" t="e">
        <v>#N/A</v>
      </c>
      <c r="H1711" s="1" t="e">
        <v>#N/A</v>
      </c>
    </row>
    <row r="1712" spans="1:8" x14ac:dyDescent="0.2">
      <c r="A1712" t="s">
        <v>3293</v>
      </c>
      <c r="B1712" t="s">
        <v>3294</v>
      </c>
      <c r="C1712" s="1">
        <v>0.21767000000000003</v>
      </c>
      <c r="D1712" s="1">
        <v>2.9426100000000014E-2</v>
      </c>
      <c r="E1712" s="1">
        <v>8.703180000000002E-2</v>
      </c>
      <c r="F1712" s="1">
        <v>-0.10423220000000001</v>
      </c>
      <c r="G1712" t="e">
        <v>#N/A</v>
      </c>
      <c r="H1712" s="1" t="e">
        <v>#N/A</v>
      </c>
    </row>
    <row r="1713" spans="1:8" x14ac:dyDescent="0.2">
      <c r="A1713" t="s">
        <v>3295</v>
      </c>
      <c r="B1713" t="s">
        <v>3296</v>
      </c>
      <c r="C1713" s="1">
        <v>0.21756579999999989</v>
      </c>
      <c r="D1713" s="1">
        <v>3.4183599999999957E-3</v>
      </c>
      <c r="E1713" s="1">
        <v>-5.7819520000000055E-2</v>
      </c>
      <c r="F1713" s="1">
        <v>-0.40938200000000002</v>
      </c>
      <c r="G1713" t="e">
        <v>#N/A</v>
      </c>
      <c r="H1713" s="1" t="e">
        <v>#N/A</v>
      </c>
    </row>
    <row r="1714" spans="1:8" x14ac:dyDescent="0.2">
      <c r="A1714" t="s">
        <v>3297</v>
      </c>
      <c r="B1714" t="s">
        <v>3297</v>
      </c>
      <c r="C1714" s="1">
        <v>0.21756420000000015</v>
      </c>
      <c r="D1714" s="1">
        <v>-4.1996820000000025E-2</v>
      </c>
      <c r="E1714" s="1">
        <v>8.367800000000012E-3</v>
      </c>
      <c r="F1714" s="1">
        <v>-0.11316793999999999</v>
      </c>
      <c r="G1714" t="e">
        <v>#N/A</v>
      </c>
      <c r="H1714" s="1" t="e">
        <v>#N/A</v>
      </c>
    </row>
    <row r="1715" spans="1:8" x14ac:dyDescent="0.2">
      <c r="A1715" t="s">
        <v>3298</v>
      </c>
      <c r="B1715" t="s">
        <v>3299</v>
      </c>
      <c r="C1715" s="1">
        <v>0.21754298000000005</v>
      </c>
      <c r="D1715" s="1">
        <v>-0.11350588</v>
      </c>
      <c r="E1715" s="1">
        <v>-2.4906079999999973E-2</v>
      </c>
      <c r="F1715" s="1">
        <v>-0.2911544000000002</v>
      </c>
      <c r="G1715" t="e">
        <v>#N/A</v>
      </c>
      <c r="H1715" s="1" t="e">
        <v>#N/A</v>
      </c>
    </row>
    <row r="1716" spans="1:8" x14ac:dyDescent="0.2">
      <c r="A1716" t="s">
        <v>3300</v>
      </c>
      <c r="B1716" t="s">
        <v>3301</v>
      </c>
      <c r="C1716" s="1">
        <v>0.21748540000000002</v>
      </c>
      <c r="D1716" s="1">
        <v>-0.11705820000000002</v>
      </c>
      <c r="E1716" s="1">
        <v>-0.15813180000000007</v>
      </c>
      <c r="F1716" s="1">
        <v>-0.25812779999999991</v>
      </c>
      <c r="G1716" t="e">
        <v>#N/A</v>
      </c>
      <c r="H1716" s="1" t="e">
        <v>#N/A</v>
      </c>
    </row>
    <row r="1717" spans="1:8" x14ac:dyDescent="0.2">
      <c r="A1717" t="s">
        <v>3302</v>
      </c>
      <c r="B1717" t="s">
        <v>3303</v>
      </c>
      <c r="C1717" s="1">
        <v>0.21723239999999991</v>
      </c>
      <c r="D1717" s="1">
        <v>-0.1507898</v>
      </c>
      <c r="E1717" s="1">
        <v>-0.34031619999999996</v>
      </c>
      <c r="F1717" s="1">
        <v>9.2733999999999647E-3</v>
      </c>
      <c r="G1717" t="e">
        <v>#N/A</v>
      </c>
      <c r="H1717" s="1" t="e">
        <v>#N/A</v>
      </c>
    </row>
    <row r="1718" spans="1:8" x14ac:dyDescent="0.2">
      <c r="A1718" t="s">
        <v>3304</v>
      </c>
      <c r="B1718" t="s">
        <v>3305</v>
      </c>
      <c r="C1718" s="1">
        <v>0.21717693999999996</v>
      </c>
      <c r="D1718" s="1">
        <v>1.7818400000000002E-2</v>
      </c>
      <c r="E1718" s="1">
        <v>0.10124739999999993</v>
      </c>
      <c r="F1718" s="1">
        <v>-0.31274599999999991</v>
      </c>
      <c r="G1718" t="e">
        <v>#N/A</v>
      </c>
      <c r="H1718" s="1" t="e">
        <v>#N/A</v>
      </c>
    </row>
    <row r="1719" spans="1:8" x14ac:dyDescent="0.2">
      <c r="A1719" t="s">
        <v>3306</v>
      </c>
      <c r="B1719" t="s">
        <v>3307</v>
      </c>
      <c r="C1719" s="1">
        <v>0.21698200000000006</v>
      </c>
      <c r="D1719" s="1">
        <v>2.2068000000000004E-2</v>
      </c>
      <c r="E1719" s="1">
        <v>-0.12029800000000007</v>
      </c>
      <c r="F1719" s="1">
        <v>0.45893299999999998</v>
      </c>
      <c r="G1719" t="e">
        <v>#N/A</v>
      </c>
      <c r="H1719" s="1" t="e">
        <v>#N/A</v>
      </c>
    </row>
    <row r="1720" spans="1:8" x14ac:dyDescent="0.2">
      <c r="A1720" t="s">
        <v>3308</v>
      </c>
      <c r="B1720" t="s">
        <v>3309</v>
      </c>
      <c r="C1720" s="1">
        <v>0.21696279999999987</v>
      </c>
      <c r="D1720" s="1">
        <v>-7.6550400000000005E-2</v>
      </c>
      <c r="E1720" s="1">
        <v>-4.4914999999999997E-2</v>
      </c>
      <c r="F1720" s="1">
        <v>-0.10237964000000002</v>
      </c>
      <c r="G1720" t="e">
        <v>#N/A</v>
      </c>
      <c r="H1720" s="1" t="e">
        <v>#N/A</v>
      </c>
    </row>
    <row r="1721" spans="1:8" x14ac:dyDescent="0.2">
      <c r="A1721" t="s">
        <v>3310</v>
      </c>
      <c r="B1721" t="s">
        <v>3311</v>
      </c>
      <c r="C1721" s="1">
        <v>0.21695179999999994</v>
      </c>
      <c r="D1721" s="1">
        <v>-1.8364100000000005E-2</v>
      </c>
      <c r="E1721" s="1">
        <v>4.4268999999999996E-2</v>
      </c>
      <c r="F1721" s="1">
        <v>-0.18307015999999993</v>
      </c>
      <c r="G1721" t="e">
        <v>#N/A</v>
      </c>
      <c r="H1721" s="1" t="e">
        <v>#N/A</v>
      </c>
    </row>
    <row r="1722" spans="1:8" x14ac:dyDescent="0.2">
      <c r="A1722" t="s">
        <v>3312</v>
      </c>
      <c r="B1722" t="s">
        <v>3313</v>
      </c>
      <c r="C1722" s="1">
        <v>0.21684860000000011</v>
      </c>
      <c r="D1722" s="1">
        <v>7.6323319999999986E-2</v>
      </c>
      <c r="E1722" s="1">
        <v>0.10157139999999996</v>
      </c>
      <c r="F1722" s="1">
        <v>1.2333399999999993E-2</v>
      </c>
      <c r="G1722" t="e">
        <v>#N/A</v>
      </c>
      <c r="H1722" s="1" t="e">
        <v>#N/A</v>
      </c>
    </row>
    <row r="1723" spans="1:8" x14ac:dyDescent="0.2">
      <c r="A1723" t="s">
        <v>3314</v>
      </c>
      <c r="B1723" t="s">
        <v>3315</v>
      </c>
      <c r="C1723" s="1">
        <v>0.21684820000000005</v>
      </c>
      <c r="D1723" s="1">
        <v>-9.8850000000000032E-3</v>
      </c>
      <c r="E1723" s="1">
        <v>-8.671135999999996E-2</v>
      </c>
      <c r="F1723" s="1">
        <v>0.21053940000000013</v>
      </c>
      <c r="G1723" t="e">
        <v>#N/A</v>
      </c>
      <c r="H1723" s="1" t="e">
        <v>#N/A</v>
      </c>
    </row>
    <row r="1724" spans="1:8" x14ac:dyDescent="0.2">
      <c r="A1724" t="s">
        <v>3316</v>
      </c>
      <c r="B1724" t="s">
        <v>3317</v>
      </c>
      <c r="C1724" s="1">
        <v>0.21564543999999997</v>
      </c>
      <c r="D1724" s="1">
        <v>-0.33400533999999993</v>
      </c>
      <c r="E1724" s="1">
        <v>-0.22175240000000002</v>
      </c>
      <c r="F1724" s="1">
        <v>1.1366400000000007E-2</v>
      </c>
      <c r="G1724" t="e">
        <v>#N/A</v>
      </c>
      <c r="H1724" s="1" t="e">
        <v>#N/A</v>
      </c>
    </row>
    <row r="1725" spans="1:8" x14ac:dyDescent="0.2">
      <c r="A1725" t="s">
        <v>3318</v>
      </c>
      <c r="B1725" t="s">
        <v>3319</v>
      </c>
      <c r="C1725" s="1">
        <v>0.21513447999999993</v>
      </c>
      <c r="D1725" s="1">
        <v>-8.5161000000000001E-2</v>
      </c>
      <c r="E1725" s="1">
        <v>-2.6760000000000009E-2</v>
      </c>
      <c r="F1725" s="1">
        <v>-0.38824400000000009</v>
      </c>
      <c r="G1725" t="e">
        <v>#N/A</v>
      </c>
      <c r="H1725" s="1" t="e">
        <v>#N/A</v>
      </c>
    </row>
    <row r="1726" spans="1:8" x14ac:dyDescent="0.2">
      <c r="A1726" t="s">
        <v>3320</v>
      </c>
      <c r="B1726" t="s">
        <v>3320</v>
      </c>
      <c r="C1726" s="1">
        <v>0.21490686000000003</v>
      </c>
      <c r="D1726" s="1">
        <v>-0.10254252</v>
      </c>
      <c r="E1726" s="1">
        <v>-7.9972119999999952E-2</v>
      </c>
      <c r="F1726" s="1">
        <v>-0.57763800000000021</v>
      </c>
      <c r="G1726" t="e">
        <v>#N/A</v>
      </c>
      <c r="H1726" s="1" t="e">
        <v>#N/A</v>
      </c>
    </row>
    <row r="1727" spans="1:8" x14ac:dyDescent="0.2">
      <c r="A1727" t="s">
        <v>3321</v>
      </c>
      <c r="B1727" t="s">
        <v>3322</v>
      </c>
      <c r="C1727" s="1">
        <v>0.21363839999999992</v>
      </c>
      <c r="D1727" s="1">
        <v>-0.28500613999999991</v>
      </c>
      <c r="E1727" s="1">
        <v>-2.8484400000000024E-2</v>
      </c>
      <c r="F1727" s="1">
        <v>0.17025241999999996</v>
      </c>
      <c r="G1727" t="e">
        <v>#N/A</v>
      </c>
      <c r="H1727" s="1" t="e">
        <v>#N/A</v>
      </c>
    </row>
    <row r="1728" spans="1:8" x14ac:dyDescent="0.2">
      <c r="A1728" t="s">
        <v>3323</v>
      </c>
      <c r="B1728" t="s">
        <v>3324</v>
      </c>
      <c r="C1728" s="1">
        <v>0.2134609999999999</v>
      </c>
      <c r="D1728" s="1">
        <v>9.8208779999999982E-2</v>
      </c>
      <c r="E1728" s="1">
        <v>-0.10754288000000006</v>
      </c>
      <c r="F1728" s="1">
        <v>-0.26946200000000015</v>
      </c>
      <c r="G1728" t="e">
        <v>#N/A</v>
      </c>
      <c r="H1728" s="1" t="e">
        <v>#N/A</v>
      </c>
    </row>
    <row r="1729" spans="1:8" x14ac:dyDescent="0.2">
      <c r="A1729" t="s">
        <v>3325</v>
      </c>
      <c r="B1729" t="s">
        <v>3326</v>
      </c>
      <c r="C1729" s="1">
        <v>0.21338099999999979</v>
      </c>
      <c r="D1729" s="1">
        <v>-5.9769000000000023E-2</v>
      </c>
      <c r="E1729" s="1">
        <v>-1.3807999999999997E-2</v>
      </c>
      <c r="F1729" s="1">
        <v>-2.8891699999999992E-2</v>
      </c>
      <c r="G1729" t="e">
        <v>#N/A</v>
      </c>
      <c r="H1729" s="1" t="e">
        <v>#N/A</v>
      </c>
    </row>
    <row r="1730" spans="1:8" x14ac:dyDescent="0.2">
      <c r="A1730" t="s">
        <v>3327</v>
      </c>
      <c r="B1730" t="s">
        <v>3328</v>
      </c>
      <c r="C1730" s="1">
        <v>0.21336454000000007</v>
      </c>
      <c r="D1730" s="1">
        <v>-5.8678199999999965E-2</v>
      </c>
      <c r="E1730" s="1">
        <v>7.6654599999999989E-2</v>
      </c>
      <c r="F1730" s="1">
        <v>1.125020000000005E-2</v>
      </c>
      <c r="G1730" t="e">
        <v>#N/A</v>
      </c>
      <c r="H1730" s="1" t="e">
        <v>#N/A</v>
      </c>
    </row>
    <row r="1731" spans="1:8" x14ac:dyDescent="0.2">
      <c r="A1731" t="s">
        <v>3329</v>
      </c>
      <c r="B1731" t="s">
        <v>3329</v>
      </c>
      <c r="C1731" s="1">
        <v>0.21293119999999999</v>
      </c>
      <c r="D1731" s="1">
        <v>-6.2557399999999944E-2</v>
      </c>
      <c r="E1731" s="1">
        <v>0.15951579999999996</v>
      </c>
      <c r="F1731" s="1">
        <v>-1.9383599999999987E-2</v>
      </c>
      <c r="G1731" t="e">
        <v>#N/A</v>
      </c>
      <c r="H1731" s="1" t="e">
        <v>#N/A</v>
      </c>
    </row>
    <row r="1732" spans="1:8" x14ac:dyDescent="0.2">
      <c r="A1732" t="s">
        <v>3330</v>
      </c>
      <c r="B1732" t="s">
        <v>3331</v>
      </c>
      <c r="C1732" s="1">
        <v>0.21251310000000018</v>
      </c>
      <c r="D1732" s="1">
        <v>-3.5215200000000023E-2</v>
      </c>
      <c r="E1732" s="1">
        <v>-2.3054959999999972E-2</v>
      </c>
      <c r="F1732" s="1">
        <v>0.2008966000000002</v>
      </c>
      <c r="G1732" t="e">
        <v>#N/A</v>
      </c>
      <c r="H1732" s="1" t="e">
        <v>#N/A</v>
      </c>
    </row>
    <row r="1733" spans="1:8" x14ac:dyDescent="0.2">
      <c r="A1733" t="s">
        <v>3332</v>
      </c>
      <c r="B1733" t="s">
        <v>3333</v>
      </c>
      <c r="C1733" s="1">
        <v>0.21242999999999992</v>
      </c>
      <c r="D1733" s="1">
        <v>-1.2341399999999987E-2</v>
      </c>
      <c r="E1733" s="1">
        <v>-1.2241499999999985E-2</v>
      </c>
      <c r="F1733" s="1">
        <v>0.92075600000000046</v>
      </c>
      <c r="G1733" t="e">
        <v>#N/A</v>
      </c>
      <c r="H1733" s="1" t="e">
        <v>#N/A</v>
      </c>
    </row>
    <row r="1734" spans="1:8" x14ac:dyDescent="0.2">
      <c r="A1734" t="s">
        <v>3334</v>
      </c>
      <c r="B1734" t="s">
        <v>3335</v>
      </c>
      <c r="C1734" s="1">
        <v>0.21229120000000001</v>
      </c>
      <c r="D1734" s="1">
        <v>-7.8799600000000011E-2</v>
      </c>
      <c r="E1734" s="1">
        <v>-7.3067200000000556E-3</v>
      </c>
      <c r="F1734" s="1">
        <v>-0.2302061199999999</v>
      </c>
      <c r="G1734" t="e">
        <v>#N/A</v>
      </c>
      <c r="H1734" s="1" t="e">
        <v>#N/A</v>
      </c>
    </row>
    <row r="1735" spans="1:8" x14ac:dyDescent="0.2">
      <c r="A1735" t="s">
        <v>3336</v>
      </c>
      <c r="B1735" t="s">
        <v>3337</v>
      </c>
      <c r="C1735" s="1">
        <v>0.21229100000000006</v>
      </c>
      <c r="D1735" s="1">
        <v>8.509480000000004E-2</v>
      </c>
      <c r="E1735" s="1">
        <v>-0.12449600000000016</v>
      </c>
      <c r="F1735" s="1">
        <v>0.13155120000000001</v>
      </c>
      <c r="G1735" t="e">
        <v>#N/A</v>
      </c>
      <c r="H1735" s="1" t="e">
        <v>#N/A</v>
      </c>
    </row>
    <row r="1736" spans="1:8" x14ac:dyDescent="0.2">
      <c r="A1736" t="s">
        <v>3338</v>
      </c>
      <c r="B1736" t="s">
        <v>3339</v>
      </c>
      <c r="C1736" s="1">
        <v>0.21222905999999994</v>
      </c>
      <c r="D1736" s="1">
        <v>-9.2122980000000007E-2</v>
      </c>
      <c r="E1736" s="1">
        <v>-0.11978920000000003</v>
      </c>
      <c r="F1736" s="1">
        <v>-0.2035332</v>
      </c>
      <c r="G1736" t="e">
        <v>#N/A</v>
      </c>
      <c r="H1736" s="1" t="e">
        <v>#N/A</v>
      </c>
    </row>
    <row r="1737" spans="1:8" x14ac:dyDescent="0.2">
      <c r="A1737" t="s">
        <v>3340</v>
      </c>
      <c r="B1737" t="s">
        <v>3341</v>
      </c>
      <c r="C1737" s="1">
        <v>0.21186111999999985</v>
      </c>
      <c r="D1737" s="1">
        <v>6.3424619999999987E-2</v>
      </c>
      <c r="E1737" s="1">
        <v>-7.6091720000000043E-2</v>
      </c>
      <c r="F1737" s="1">
        <v>0.35358600000000023</v>
      </c>
      <c r="G1737" t="e">
        <v>#N/A</v>
      </c>
      <c r="H1737" s="1" t="e">
        <v>#N/A</v>
      </c>
    </row>
    <row r="1738" spans="1:8" x14ac:dyDescent="0.2">
      <c r="A1738" t="s">
        <v>3342</v>
      </c>
      <c r="B1738" t="s">
        <v>3342</v>
      </c>
      <c r="C1738" s="1">
        <v>0.21144000000000004</v>
      </c>
      <c r="D1738" s="1">
        <v>-0.11519859999999998</v>
      </c>
      <c r="E1738" s="1">
        <v>-0.12498279999999989</v>
      </c>
      <c r="F1738" s="1">
        <v>0.33024440000000005</v>
      </c>
      <c r="G1738" t="e">
        <v>#N/A</v>
      </c>
      <c r="H1738" s="1" t="e">
        <v>#N/A</v>
      </c>
    </row>
    <row r="1739" spans="1:8" x14ac:dyDescent="0.2">
      <c r="A1739" t="s">
        <v>3343</v>
      </c>
      <c r="B1739" t="s">
        <v>3344</v>
      </c>
      <c r="C1739" s="1">
        <v>0.21134519999999998</v>
      </c>
      <c r="D1739" s="1">
        <v>-7.1607999999999828E-3</v>
      </c>
      <c r="E1739" s="1">
        <v>-0.17089120000000013</v>
      </c>
      <c r="F1739" s="1">
        <v>-7.9002180000000005E-2</v>
      </c>
      <c r="G1739" t="e">
        <v>#N/A</v>
      </c>
      <c r="H1739" s="1" t="e">
        <v>#N/A</v>
      </c>
    </row>
    <row r="1740" spans="1:8" x14ac:dyDescent="0.2">
      <c r="A1740" t="s">
        <v>3345</v>
      </c>
      <c r="B1740" t="s">
        <v>3346</v>
      </c>
      <c r="C1740" s="1">
        <v>0.21117641999999998</v>
      </c>
      <c r="D1740" s="1">
        <v>7.4486400000000072E-3</v>
      </c>
      <c r="E1740" s="1">
        <v>-0.12787035999999999</v>
      </c>
      <c r="F1740" s="1">
        <v>0.32577051999999995</v>
      </c>
      <c r="G1740" t="e">
        <v>#N/A</v>
      </c>
      <c r="H1740" s="1" t="e">
        <v>#N/A</v>
      </c>
    </row>
    <row r="1741" spans="1:8" x14ac:dyDescent="0.2">
      <c r="A1741" t="s">
        <v>3347</v>
      </c>
      <c r="B1741" t="s">
        <v>3348</v>
      </c>
      <c r="C1741" s="1">
        <v>0.21110108000000008</v>
      </c>
      <c r="D1741" s="1">
        <v>-2.9979319999999997E-2</v>
      </c>
      <c r="E1741" s="1">
        <v>-0.18930832000000009</v>
      </c>
      <c r="F1741" s="1">
        <v>0.28468882000000012</v>
      </c>
      <c r="G1741" t="e">
        <v>#N/A</v>
      </c>
      <c r="H1741" s="1" t="e">
        <v>#N/A</v>
      </c>
    </row>
    <row r="1742" spans="1:8" x14ac:dyDescent="0.2">
      <c r="A1742" t="s">
        <v>3349</v>
      </c>
      <c r="B1742" t="s">
        <v>3350</v>
      </c>
      <c r="C1742" s="1">
        <v>0.21072260000000001</v>
      </c>
      <c r="D1742" s="1">
        <v>5.4635179999999998E-2</v>
      </c>
      <c r="E1742" s="1">
        <v>-0.24161900000000003</v>
      </c>
      <c r="F1742" s="1">
        <v>-0.12414119999999997</v>
      </c>
      <c r="G1742" t="e">
        <v>#N/A</v>
      </c>
      <c r="H1742" s="1" t="e">
        <v>#N/A</v>
      </c>
    </row>
    <row r="1743" spans="1:8" x14ac:dyDescent="0.2">
      <c r="A1743" t="s">
        <v>3351</v>
      </c>
      <c r="B1743" t="s">
        <v>3352</v>
      </c>
      <c r="C1743" s="1">
        <v>0.21059133999999993</v>
      </c>
      <c r="D1743" s="1">
        <v>0.15975719999999993</v>
      </c>
      <c r="E1743" s="1">
        <v>-0.15475367999999995</v>
      </c>
      <c r="F1743" s="1">
        <v>-6.5840900000000008E-2</v>
      </c>
      <c r="G1743" t="e">
        <v>#N/A</v>
      </c>
      <c r="H1743" s="1" t="e">
        <v>#N/A</v>
      </c>
    </row>
    <row r="1744" spans="1:8" x14ac:dyDescent="0.2">
      <c r="A1744" t="s">
        <v>3353</v>
      </c>
      <c r="B1744" t="s">
        <v>3354</v>
      </c>
      <c r="C1744" s="1">
        <v>0.21038699999999999</v>
      </c>
      <c r="D1744" s="1">
        <v>1.3970819999999993E-2</v>
      </c>
      <c r="E1744" s="1">
        <v>0.10497840000000001</v>
      </c>
      <c r="F1744" s="1">
        <v>0.15576210000000001</v>
      </c>
      <c r="G1744" t="e">
        <v>#N/A</v>
      </c>
      <c r="H1744" s="1" t="e">
        <v>#N/A</v>
      </c>
    </row>
    <row r="1745" spans="1:8" x14ac:dyDescent="0.2">
      <c r="A1745" t="s">
        <v>3355</v>
      </c>
      <c r="B1745" t="s">
        <v>3356</v>
      </c>
      <c r="C1745" s="1">
        <v>0.21010600000000004</v>
      </c>
      <c r="D1745" s="1">
        <v>-8.0054139999999996E-2</v>
      </c>
      <c r="E1745" s="1">
        <v>-0.19062432000000015</v>
      </c>
      <c r="F1745" s="1">
        <v>-0.45383399999999985</v>
      </c>
      <c r="G1745" t="e">
        <v>#N/A</v>
      </c>
      <c r="H1745" s="1" t="e">
        <v>#N/A</v>
      </c>
    </row>
    <row r="1746" spans="1:8" x14ac:dyDescent="0.2">
      <c r="A1746" t="s">
        <v>3357</v>
      </c>
      <c r="B1746" t="s">
        <v>3358</v>
      </c>
      <c r="C1746" s="1">
        <v>0.21007155999999999</v>
      </c>
      <c r="D1746" s="1">
        <v>-8.1268300000000029E-2</v>
      </c>
      <c r="E1746" s="1">
        <v>5.0838260000000003E-2</v>
      </c>
      <c r="F1746" s="1">
        <v>-0.13935060000000007</v>
      </c>
      <c r="G1746" t="e">
        <v>#N/A</v>
      </c>
      <c r="H1746" s="1" t="e">
        <v>#N/A</v>
      </c>
    </row>
    <row r="1747" spans="1:8" x14ac:dyDescent="0.2">
      <c r="A1747" t="s">
        <v>3359</v>
      </c>
      <c r="B1747" t="s">
        <v>3360</v>
      </c>
      <c r="C1747" s="1">
        <v>0.20999005999999995</v>
      </c>
      <c r="D1747" s="1">
        <v>-7.8170219999999985E-2</v>
      </c>
      <c r="E1747" s="1">
        <v>-0.16372964000000004</v>
      </c>
      <c r="F1747" s="1">
        <v>5.0455799999999981E-2</v>
      </c>
      <c r="G1747" t="e">
        <v>#N/A</v>
      </c>
      <c r="H1747" s="1" t="e">
        <v>#N/A</v>
      </c>
    </row>
    <row r="1748" spans="1:8" x14ac:dyDescent="0.2">
      <c r="A1748" t="s">
        <v>3361</v>
      </c>
      <c r="B1748" t="s">
        <v>3362</v>
      </c>
      <c r="C1748" s="1">
        <v>0.20998739999999988</v>
      </c>
      <c r="D1748" s="1">
        <v>-0.10892334000000002</v>
      </c>
      <c r="E1748" s="1">
        <v>0.14895039999999996</v>
      </c>
      <c r="F1748" s="1">
        <v>-0.17264035999999994</v>
      </c>
      <c r="G1748" t="e">
        <v>#N/A</v>
      </c>
      <c r="H1748" s="1" t="e">
        <v>#N/A</v>
      </c>
    </row>
    <row r="1749" spans="1:8" x14ac:dyDescent="0.2">
      <c r="A1749" t="s">
        <v>3363</v>
      </c>
      <c r="B1749" t="s">
        <v>3364</v>
      </c>
      <c r="C1749" s="1">
        <v>0.20945759999999988</v>
      </c>
      <c r="D1749" s="1">
        <v>-6.3446200000000064E-2</v>
      </c>
      <c r="E1749" s="1">
        <v>9.5515080000000002E-2</v>
      </c>
      <c r="F1749" s="1">
        <v>-0.21975539999999996</v>
      </c>
      <c r="G1749" t="e">
        <v>#N/A</v>
      </c>
      <c r="H1749" s="1" t="e">
        <v>#N/A</v>
      </c>
    </row>
    <row r="1750" spans="1:8" x14ac:dyDescent="0.2">
      <c r="A1750" t="s">
        <v>3365</v>
      </c>
      <c r="B1750" t="s">
        <v>3366</v>
      </c>
      <c r="C1750" s="1">
        <v>0.20932760000000006</v>
      </c>
      <c r="D1750" s="1">
        <v>-0.13444639999999997</v>
      </c>
      <c r="E1750" s="1">
        <v>0.17369100000000004</v>
      </c>
      <c r="F1750" s="1">
        <v>-0.2226504</v>
      </c>
      <c r="G1750" t="e">
        <v>#N/A</v>
      </c>
      <c r="H1750" s="1" t="e">
        <v>#N/A</v>
      </c>
    </row>
    <row r="1751" spans="1:8" x14ac:dyDescent="0.2">
      <c r="A1751" t="s">
        <v>3367</v>
      </c>
      <c r="B1751" t="s">
        <v>3368</v>
      </c>
      <c r="C1751" s="1">
        <v>0.20914399999999983</v>
      </c>
      <c r="D1751" s="1">
        <v>-0.19759651999999994</v>
      </c>
      <c r="E1751" s="1">
        <v>-2.4982840000000051E-2</v>
      </c>
      <c r="F1751" s="1">
        <v>-5.2673759999999993E-2</v>
      </c>
      <c r="G1751" t="e">
        <v>#N/A</v>
      </c>
      <c r="H1751" s="1" t="e">
        <v>#N/A</v>
      </c>
    </row>
    <row r="1752" spans="1:8" x14ac:dyDescent="0.2">
      <c r="A1752" t="s">
        <v>3369</v>
      </c>
      <c r="B1752" t="s">
        <v>3370</v>
      </c>
      <c r="C1752" s="1">
        <v>0.20907480000000012</v>
      </c>
      <c r="D1752" s="1">
        <v>0.19454247999999999</v>
      </c>
      <c r="E1752" s="1">
        <v>4.9223200000000009E-2</v>
      </c>
      <c r="F1752" s="1">
        <v>0.85519000000000045</v>
      </c>
      <c r="G1752" t="e">
        <v>#N/A</v>
      </c>
      <c r="H1752" s="1" t="e">
        <v>#N/A</v>
      </c>
    </row>
    <row r="1753" spans="1:8" x14ac:dyDescent="0.2">
      <c r="A1753" t="s">
        <v>3371</v>
      </c>
      <c r="B1753" t="s">
        <v>3372</v>
      </c>
      <c r="C1753" s="1">
        <v>0.2089752</v>
      </c>
      <c r="D1753" s="1">
        <v>5.7812000000000002E-2</v>
      </c>
      <c r="E1753" s="1">
        <v>9.7049799999999992E-2</v>
      </c>
      <c r="F1753" s="1">
        <v>2.715200000000003E-2</v>
      </c>
      <c r="G1753" t="e">
        <v>#N/A</v>
      </c>
      <c r="H1753" s="1" t="e">
        <v>#N/A</v>
      </c>
    </row>
    <row r="1754" spans="1:8" x14ac:dyDescent="0.2">
      <c r="A1754" t="s">
        <v>3373</v>
      </c>
      <c r="B1754" t="s">
        <v>3374</v>
      </c>
      <c r="C1754" s="1">
        <v>0.20896491999999989</v>
      </c>
      <c r="D1754" s="1">
        <v>-0.15248140000000002</v>
      </c>
      <c r="E1754" s="1">
        <v>-6.1020800000000045E-3</v>
      </c>
      <c r="F1754" s="1">
        <v>0.16695219999999988</v>
      </c>
      <c r="G1754" t="e">
        <v>#N/A</v>
      </c>
      <c r="H1754" s="1" t="e">
        <v>#N/A</v>
      </c>
    </row>
    <row r="1755" spans="1:8" x14ac:dyDescent="0.2">
      <c r="A1755" t="s">
        <v>3375</v>
      </c>
      <c r="B1755" t="s">
        <v>3376</v>
      </c>
      <c r="C1755" s="1">
        <v>0.20861287999999995</v>
      </c>
      <c r="D1755" s="1">
        <v>-0.11231559999999995</v>
      </c>
      <c r="E1755" s="1">
        <v>-6.9857679999999964E-2</v>
      </c>
      <c r="F1755" s="1">
        <v>-0.32669020000000004</v>
      </c>
      <c r="G1755" t="e">
        <v>#N/A</v>
      </c>
      <c r="H1755" s="1" t="e">
        <v>#N/A</v>
      </c>
    </row>
    <row r="1756" spans="1:8" x14ac:dyDescent="0.2">
      <c r="A1756" t="s">
        <v>3377</v>
      </c>
      <c r="B1756" t="s">
        <v>3378</v>
      </c>
      <c r="C1756" s="1">
        <v>0.20815275999999985</v>
      </c>
      <c r="D1756" s="1">
        <v>9.6634200000000045E-2</v>
      </c>
      <c r="E1756" s="1">
        <v>-9.8754000000000255E-3</v>
      </c>
      <c r="F1756" s="1">
        <v>-6.1690599999999984E-2</v>
      </c>
      <c r="G1756" t="e">
        <v>#N/A</v>
      </c>
      <c r="H1756" s="1" t="e">
        <v>#N/A</v>
      </c>
    </row>
    <row r="1757" spans="1:8" x14ac:dyDescent="0.2">
      <c r="A1757" t="s">
        <v>3379</v>
      </c>
      <c r="B1757" t="s">
        <v>3379</v>
      </c>
      <c r="C1757" s="1">
        <v>0.20807282000000002</v>
      </c>
      <c r="D1757" s="1">
        <v>-0.17127919999999999</v>
      </c>
      <c r="E1757" s="1">
        <v>-0.23586300000000007</v>
      </c>
      <c r="F1757" s="1">
        <v>-0.18626307999999997</v>
      </c>
      <c r="G1757" t="e">
        <v>#N/A</v>
      </c>
      <c r="H1757" s="1" t="e">
        <v>#N/A</v>
      </c>
    </row>
    <row r="1758" spans="1:8" x14ac:dyDescent="0.2">
      <c r="A1758" t="s">
        <v>3380</v>
      </c>
      <c r="B1758" t="s">
        <v>3381</v>
      </c>
      <c r="C1758" s="1">
        <v>0.20796919999999988</v>
      </c>
      <c r="D1758" s="1">
        <v>-0.12745600000000004</v>
      </c>
      <c r="E1758" s="1">
        <v>-0.22254000000000007</v>
      </c>
      <c r="F1758" s="1">
        <v>-7.501959999999995E-2</v>
      </c>
      <c r="G1758" t="e">
        <v>#N/A</v>
      </c>
      <c r="H1758" s="1" t="e">
        <v>#N/A</v>
      </c>
    </row>
    <row r="1759" spans="1:8" x14ac:dyDescent="0.2">
      <c r="A1759" t="s">
        <v>3382</v>
      </c>
      <c r="B1759" t="s">
        <v>3382</v>
      </c>
      <c r="C1759" s="1">
        <v>0.20774944000000006</v>
      </c>
      <c r="D1759" s="1">
        <v>1.0152599999999987E-2</v>
      </c>
      <c r="E1759" s="1">
        <v>-0.19130448000000008</v>
      </c>
      <c r="F1759" s="1">
        <v>-0.25889499999999993</v>
      </c>
      <c r="G1759" t="e">
        <v>#N/A</v>
      </c>
      <c r="H1759" s="1" t="e">
        <v>#N/A</v>
      </c>
    </row>
    <row r="1760" spans="1:8" x14ac:dyDescent="0.2">
      <c r="A1760" t="s">
        <v>3383</v>
      </c>
      <c r="B1760" t="s">
        <v>3384</v>
      </c>
      <c r="C1760" s="1">
        <v>0.20733199999999999</v>
      </c>
      <c r="D1760" s="1">
        <v>-3.9604999999999994E-2</v>
      </c>
      <c r="E1760" s="1">
        <v>-1.4855040000000003E-2</v>
      </c>
      <c r="F1760" s="1">
        <v>-5.6863000000000011E-2</v>
      </c>
      <c r="G1760" t="e">
        <v>#N/A</v>
      </c>
      <c r="H1760" s="1" t="e">
        <v>#N/A</v>
      </c>
    </row>
    <row r="1761" spans="1:8" x14ac:dyDescent="0.2">
      <c r="A1761" t="s">
        <v>3385</v>
      </c>
      <c r="B1761" t="s">
        <v>3386</v>
      </c>
      <c r="C1761" s="1">
        <v>0.20706680000000025</v>
      </c>
      <c r="D1761" s="1">
        <v>-4.6038340000000011E-2</v>
      </c>
      <c r="E1761" s="1">
        <v>-0.13799647999999998</v>
      </c>
      <c r="F1761" s="1">
        <v>0.34776958000000013</v>
      </c>
      <c r="G1761" t="e">
        <v>#N/A</v>
      </c>
      <c r="H1761" s="1" t="e">
        <v>#N/A</v>
      </c>
    </row>
    <row r="1762" spans="1:8" x14ac:dyDescent="0.2">
      <c r="A1762" t="s">
        <v>3387</v>
      </c>
      <c r="B1762" t="s">
        <v>3387</v>
      </c>
      <c r="C1762" s="1">
        <v>0.20629772000000002</v>
      </c>
      <c r="D1762" s="1">
        <v>5.5416600000000003E-2</v>
      </c>
      <c r="E1762" s="1">
        <v>2.8173320000000012E-2</v>
      </c>
      <c r="F1762" s="1">
        <v>-0.24595359999999997</v>
      </c>
      <c r="G1762" t="e">
        <v>#N/A</v>
      </c>
      <c r="H1762" s="1" t="e">
        <v>#N/A</v>
      </c>
    </row>
    <row r="1763" spans="1:8" x14ac:dyDescent="0.2">
      <c r="A1763" t="s">
        <v>3388</v>
      </c>
      <c r="B1763" t="s">
        <v>3389</v>
      </c>
      <c r="C1763" s="1">
        <v>0.20601560000000008</v>
      </c>
      <c r="D1763" s="1">
        <v>-6.2365979999999981E-2</v>
      </c>
      <c r="E1763" s="1">
        <v>-0.19889145999999996</v>
      </c>
      <c r="F1763" s="1">
        <v>-6.4337240000000004E-2</v>
      </c>
      <c r="G1763" t="e">
        <v>#N/A</v>
      </c>
      <c r="H1763" s="1" t="e">
        <v>#N/A</v>
      </c>
    </row>
    <row r="1764" spans="1:8" x14ac:dyDescent="0.2">
      <c r="A1764" t="s">
        <v>3390</v>
      </c>
      <c r="B1764" t="s">
        <v>3391</v>
      </c>
      <c r="C1764" s="1">
        <v>0.20585840000000005</v>
      </c>
      <c r="D1764" s="1">
        <v>0.16784699999999997</v>
      </c>
      <c r="E1764" s="1">
        <v>-2.223058000000001E-2</v>
      </c>
      <c r="F1764" s="1">
        <v>-0.27464120000000003</v>
      </c>
      <c r="G1764" t="e">
        <v>#N/A</v>
      </c>
      <c r="H1764" s="1" t="e">
        <v>#N/A</v>
      </c>
    </row>
    <row r="1765" spans="1:8" x14ac:dyDescent="0.2">
      <c r="A1765" t="s">
        <v>3392</v>
      </c>
      <c r="B1765" t="s">
        <v>3393</v>
      </c>
      <c r="C1765" s="1">
        <v>0.20533199999999976</v>
      </c>
      <c r="D1765" s="1">
        <v>2.196171999999999E-2</v>
      </c>
      <c r="E1765" s="1">
        <v>-0.23288156000000004</v>
      </c>
      <c r="F1765" s="1">
        <v>0.2338122</v>
      </c>
      <c r="G1765" t="e">
        <v>#N/A</v>
      </c>
      <c r="H1765" s="1" t="e">
        <v>#N/A</v>
      </c>
    </row>
    <row r="1766" spans="1:8" x14ac:dyDescent="0.2">
      <c r="A1766" t="s">
        <v>3394</v>
      </c>
      <c r="B1766" t="s">
        <v>3394</v>
      </c>
      <c r="C1766" s="1">
        <v>0.20529560000000002</v>
      </c>
      <c r="D1766" s="1">
        <v>9.5174400000000048E-2</v>
      </c>
      <c r="E1766" s="1">
        <v>1.1702600000000028E-2</v>
      </c>
      <c r="F1766" s="1">
        <v>-0.53939800000000004</v>
      </c>
      <c r="G1766" t="e">
        <v>#N/A</v>
      </c>
      <c r="H1766" s="1" t="e">
        <v>#N/A</v>
      </c>
    </row>
    <row r="1767" spans="1:8" x14ac:dyDescent="0.2">
      <c r="A1767" t="s">
        <v>3395</v>
      </c>
      <c r="B1767" t="s">
        <v>3396</v>
      </c>
      <c r="C1767" s="1">
        <v>0.20526079999999999</v>
      </c>
      <c r="D1767" s="1">
        <v>4.0853999999999812E-3</v>
      </c>
      <c r="E1767" s="1">
        <v>7.5516599999999975E-2</v>
      </c>
      <c r="F1767" s="1">
        <v>-0.27587675999999989</v>
      </c>
      <c r="G1767" t="e">
        <v>#N/A</v>
      </c>
      <c r="H1767" s="1" t="e">
        <v>#N/A</v>
      </c>
    </row>
    <row r="1768" spans="1:8" x14ac:dyDescent="0.2">
      <c r="A1768" t="s">
        <v>3397</v>
      </c>
      <c r="B1768" t="s">
        <v>3398</v>
      </c>
      <c r="C1768" s="1">
        <v>0.20524579999999992</v>
      </c>
      <c r="D1768" s="1">
        <v>8.9199939999999922E-2</v>
      </c>
      <c r="E1768" s="1">
        <v>-1.9142159999999984E-2</v>
      </c>
      <c r="F1768" s="1">
        <v>0.45936599999999994</v>
      </c>
      <c r="G1768" t="e">
        <v>#N/A</v>
      </c>
      <c r="H1768" s="1" t="e">
        <v>#N/A</v>
      </c>
    </row>
    <row r="1769" spans="1:8" x14ac:dyDescent="0.2">
      <c r="A1769" t="s">
        <v>3399</v>
      </c>
      <c r="B1769" t="s">
        <v>3400</v>
      </c>
      <c r="C1769" s="1">
        <v>0.20516959999999995</v>
      </c>
      <c r="D1769" s="1">
        <v>0.19094660000000008</v>
      </c>
      <c r="E1769" s="1">
        <v>-2.0368040000000028E-2</v>
      </c>
      <c r="F1769" s="1">
        <v>-0.25382139999999986</v>
      </c>
      <c r="G1769" t="e">
        <v>#N/A</v>
      </c>
      <c r="H1769" s="1" t="e">
        <v>#N/A</v>
      </c>
    </row>
    <row r="1770" spans="1:8" x14ac:dyDescent="0.2">
      <c r="A1770" t="s">
        <v>3401</v>
      </c>
      <c r="B1770" t="s">
        <v>3402</v>
      </c>
      <c r="C1770" s="1">
        <v>0.20510080000000006</v>
      </c>
      <c r="D1770" s="1">
        <v>-8.6413599999999938E-2</v>
      </c>
      <c r="E1770" s="1">
        <v>-0.14166579999999995</v>
      </c>
      <c r="F1770" s="1">
        <v>-9.7266200000000011E-2</v>
      </c>
      <c r="G1770" t="e">
        <v>#N/A</v>
      </c>
      <c r="H1770" s="1" t="e">
        <v>#N/A</v>
      </c>
    </row>
    <row r="1771" spans="1:8" x14ac:dyDescent="0.2">
      <c r="A1771" t="s">
        <v>3403</v>
      </c>
      <c r="B1771" t="s">
        <v>3404</v>
      </c>
      <c r="C1771" s="1">
        <v>0.20488269999999989</v>
      </c>
      <c r="D1771" s="1">
        <v>9.8196960000000028E-2</v>
      </c>
      <c r="E1771" s="1">
        <v>-8.3441399999999999E-2</v>
      </c>
      <c r="F1771" s="1">
        <v>0.20822140000000006</v>
      </c>
      <c r="G1771" t="e">
        <v>#N/A</v>
      </c>
      <c r="H1771" s="1" t="e">
        <v>#N/A</v>
      </c>
    </row>
    <row r="1772" spans="1:8" x14ac:dyDescent="0.2">
      <c r="A1772" t="s">
        <v>3405</v>
      </c>
      <c r="B1772" t="s">
        <v>3406</v>
      </c>
      <c r="C1772" s="1">
        <v>0.20473460000000013</v>
      </c>
      <c r="D1772" s="1">
        <v>-9.7747199999999815E-3</v>
      </c>
      <c r="E1772" s="1">
        <v>-7.8551599999999971E-2</v>
      </c>
      <c r="F1772" s="1">
        <v>-0.13381087999999999</v>
      </c>
      <c r="G1772" t="e">
        <v>#N/A</v>
      </c>
      <c r="H1772" s="1" t="e">
        <v>#N/A</v>
      </c>
    </row>
    <row r="1773" spans="1:8" x14ac:dyDescent="0.2">
      <c r="A1773" t="s">
        <v>3407</v>
      </c>
      <c r="B1773" t="s">
        <v>3408</v>
      </c>
      <c r="C1773" s="1">
        <v>0.20471980000000001</v>
      </c>
      <c r="D1773" s="1">
        <v>-8.4050799999999884E-3</v>
      </c>
      <c r="E1773" s="1">
        <v>0.11235083999999994</v>
      </c>
      <c r="F1773" s="1">
        <v>3.0495999999999969E-3</v>
      </c>
      <c r="G1773" t="e">
        <v>#N/A</v>
      </c>
      <c r="H1773" s="1" t="e">
        <v>#N/A</v>
      </c>
    </row>
    <row r="1774" spans="1:8" x14ac:dyDescent="0.2">
      <c r="A1774" t="s">
        <v>3409</v>
      </c>
      <c r="B1774" t="s">
        <v>3410</v>
      </c>
      <c r="C1774" s="1">
        <v>0.20471462000000007</v>
      </c>
      <c r="D1774" s="1">
        <v>-0.11666340000000003</v>
      </c>
      <c r="E1774" s="1">
        <v>7.8523800000000112E-3</v>
      </c>
      <c r="F1774" s="1">
        <v>0.42006599999999999</v>
      </c>
      <c r="G1774" t="e">
        <v>#N/A</v>
      </c>
      <c r="H1774" s="1" t="e">
        <v>#N/A</v>
      </c>
    </row>
    <row r="1775" spans="1:8" x14ac:dyDescent="0.2">
      <c r="A1775" t="s">
        <v>3411</v>
      </c>
      <c r="B1775" t="s">
        <v>3412</v>
      </c>
      <c r="C1775" s="1">
        <v>0.2042668</v>
      </c>
      <c r="D1775" s="1">
        <v>-7.8876399999999985E-2</v>
      </c>
      <c r="E1775" s="1">
        <v>-1.7670000000000058E-3</v>
      </c>
      <c r="F1775" s="1">
        <v>1.9441299999999995E-2</v>
      </c>
      <c r="G1775" t="e">
        <v>#N/A</v>
      </c>
      <c r="H1775" s="1" t="e">
        <v>#N/A</v>
      </c>
    </row>
    <row r="1776" spans="1:8" x14ac:dyDescent="0.2">
      <c r="A1776" t="s">
        <v>3413</v>
      </c>
      <c r="B1776" t="s">
        <v>3414</v>
      </c>
      <c r="C1776" s="1">
        <v>0.20423614000000001</v>
      </c>
      <c r="D1776" s="1">
        <v>-3.858140000000003E-2</v>
      </c>
      <c r="E1776" s="1">
        <v>8.2056839999999978E-2</v>
      </c>
      <c r="F1776" s="1">
        <v>-0.15722500000000003</v>
      </c>
      <c r="G1776" t="e">
        <v>#N/A</v>
      </c>
      <c r="H1776" s="1" t="e">
        <v>#N/A</v>
      </c>
    </row>
    <row r="1777" spans="1:8" x14ac:dyDescent="0.2">
      <c r="A1777" t="s">
        <v>3415</v>
      </c>
      <c r="B1777" t="s">
        <v>3416</v>
      </c>
      <c r="C1777" s="1">
        <v>0.20417852000000006</v>
      </c>
      <c r="D1777" s="1">
        <v>8.7124200000000068E-2</v>
      </c>
      <c r="E1777" s="1">
        <v>-0.12333216000000012</v>
      </c>
      <c r="F1777" s="1">
        <v>5.7621800000000049E-2</v>
      </c>
      <c r="G1777" t="e">
        <v>#N/A</v>
      </c>
      <c r="H1777" s="1" t="e">
        <v>#N/A</v>
      </c>
    </row>
    <row r="1778" spans="1:8" x14ac:dyDescent="0.2">
      <c r="A1778" t="s">
        <v>3417</v>
      </c>
      <c r="B1778" t="s">
        <v>3418</v>
      </c>
      <c r="C1778" s="1">
        <v>0.2036038</v>
      </c>
      <c r="D1778" s="1">
        <v>-1.3153199999999953E-2</v>
      </c>
      <c r="E1778" s="1">
        <v>-0.26535259999999988</v>
      </c>
      <c r="F1778" s="1">
        <v>-1.9777600000000003E-2</v>
      </c>
      <c r="G1778" t="e">
        <v>#N/A</v>
      </c>
      <c r="H1778" s="1" t="e">
        <v>#N/A</v>
      </c>
    </row>
    <row r="1779" spans="1:8" x14ac:dyDescent="0.2">
      <c r="A1779" t="s">
        <v>3419</v>
      </c>
      <c r="B1779" t="s">
        <v>3420</v>
      </c>
      <c r="C1779" s="1">
        <v>0.20256900000000003</v>
      </c>
      <c r="D1779" s="1">
        <v>0.116686</v>
      </c>
      <c r="E1779" s="1">
        <v>9.8484480000000027E-2</v>
      </c>
      <c r="F1779" s="1">
        <v>0.53531639999999991</v>
      </c>
      <c r="G1779" t="e">
        <v>#N/A</v>
      </c>
      <c r="H1779" s="1" t="e">
        <v>#N/A</v>
      </c>
    </row>
    <row r="1780" spans="1:8" x14ac:dyDescent="0.2">
      <c r="A1780" t="s">
        <v>3421</v>
      </c>
      <c r="B1780" t="s">
        <v>3422</v>
      </c>
      <c r="C1780" s="1">
        <v>0.20237719999999995</v>
      </c>
      <c r="D1780" s="1">
        <v>2.5328200000000002E-2</v>
      </c>
      <c r="E1780" s="1">
        <v>-3.7681599999999975E-2</v>
      </c>
      <c r="F1780" s="1">
        <v>0.32499419999999957</v>
      </c>
      <c r="G1780" t="e">
        <v>#N/A</v>
      </c>
      <c r="H1780" s="1" t="e">
        <v>#N/A</v>
      </c>
    </row>
    <row r="1781" spans="1:8" x14ac:dyDescent="0.2">
      <c r="A1781" t="s">
        <v>3423</v>
      </c>
      <c r="B1781" t="s">
        <v>3424</v>
      </c>
      <c r="C1781" s="1">
        <v>0.20231771999999995</v>
      </c>
      <c r="D1781" s="1">
        <v>-0.13461752000000005</v>
      </c>
      <c r="E1781" s="1">
        <v>-0.15842244</v>
      </c>
      <c r="F1781" s="1">
        <v>2.9950079999999994E-2</v>
      </c>
      <c r="G1781" t="e">
        <v>#N/A</v>
      </c>
      <c r="H1781" s="1" t="e">
        <v>#N/A</v>
      </c>
    </row>
    <row r="1782" spans="1:8" x14ac:dyDescent="0.2">
      <c r="A1782" t="s">
        <v>3425</v>
      </c>
      <c r="B1782" t="s">
        <v>3426</v>
      </c>
      <c r="C1782" s="1">
        <v>0.20230479999999992</v>
      </c>
      <c r="D1782" s="1">
        <v>6.2128259999999963E-2</v>
      </c>
      <c r="E1782" s="1">
        <v>-0.10179439999999998</v>
      </c>
      <c r="F1782" s="1">
        <v>1.2911760000000003E-2</v>
      </c>
      <c r="G1782" t="e">
        <v>#N/A</v>
      </c>
      <c r="H1782" s="1" t="e">
        <v>#N/A</v>
      </c>
    </row>
    <row r="1783" spans="1:8" x14ac:dyDescent="0.2">
      <c r="A1783" t="s">
        <v>3427</v>
      </c>
      <c r="B1783" t="s">
        <v>3428</v>
      </c>
      <c r="C1783" s="1">
        <v>0.20228899999999991</v>
      </c>
      <c r="D1783" s="1">
        <v>4.6162999999999961E-2</v>
      </c>
      <c r="E1783" s="1">
        <v>3.8581159999999982E-2</v>
      </c>
      <c r="F1783" s="1">
        <v>-0.17873321999999994</v>
      </c>
      <c r="G1783" t="e">
        <v>#N/A</v>
      </c>
      <c r="H1783" s="1" t="e">
        <v>#N/A</v>
      </c>
    </row>
    <row r="1784" spans="1:8" x14ac:dyDescent="0.2">
      <c r="A1784" t="s">
        <v>3429</v>
      </c>
      <c r="B1784" t="s">
        <v>3430</v>
      </c>
      <c r="C1784" s="1">
        <v>0.20226279999999999</v>
      </c>
      <c r="D1784" s="1">
        <v>-3.9455800000000034E-2</v>
      </c>
      <c r="E1784" s="1">
        <v>-1.3272960000000002E-2</v>
      </c>
      <c r="F1784" s="1">
        <v>-5.5166600000000059E-2</v>
      </c>
      <c r="G1784" t="e">
        <v>#N/A</v>
      </c>
      <c r="H1784" s="1" t="e">
        <v>#N/A</v>
      </c>
    </row>
    <row r="1785" spans="1:8" x14ac:dyDescent="0.2">
      <c r="A1785" t="s">
        <v>3431</v>
      </c>
      <c r="B1785" t="s">
        <v>3432</v>
      </c>
      <c r="C1785" s="1">
        <v>0.20223219999999995</v>
      </c>
      <c r="D1785" s="1">
        <v>-0.14734461999999993</v>
      </c>
      <c r="E1785" s="1">
        <v>-6.8648120000000021E-2</v>
      </c>
      <c r="F1785" s="1">
        <v>0.41768979999999972</v>
      </c>
      <c r="G1785" t="e">
        <v>#N/A</v>
      </c>
      <c r="H1785" s="1" t="e">
        <v>#N/A</v>
      </c>
    </row>
    <row r="1786" spans="1:8" x14ac:dyDescent="0.2">
      <c r="A1786" t="s">
        <v>3433</v>
      </c>
      <c r="B1786" t="s">
        <v>3434</v>
      </c>
      <c r="C1786" s="1">
        <v>0.20206009999999996</v>
      </c>
      <c r="D1786" s="1">
        <v>-0.15481100000000003</v>
      </c>
      <c r="E1786" s="1">
        <v>-0.17692619999999998</v>
      </c>
      <c r="F1786" s="1">
        <v>0.10889399999999999</v>
      </c>
      <c r="G1786" t="e">
        <v>#N/A</v>
      </c>
      <c r="H1786" s="1" t="e">
        <v>#N/A</v>
      </c>
    </row>
    <row r="1787" spans="1:8" x14ac:dyDescent="0.2">
      <c r="A1787" t="s">
        <v>3435</v>
      </c>
      <c r="B1787" t="s">
        <v>3435</v>
      </c>
      <c r="C1787" s="1">
        <v>0.2018056</v>
      </c>
      <c r="D1787" s="1">
        <v>6.9885600000000006E-2</v>
      </c>
      <c r="E1787" s="1">
        <v>2.9740399999999969E-2</v>
      </c>
      <c r="F1787" s="1">
        <v>-0.24985360000000006</v>
      </c>
      <c r="G1787" t="e">
        <v>#N/A</v>
      </c>
      <c r="H1787" s="1" t="e">
        <v>#N/A</v>
      </c>
    </row>
    <row r="1788" spans="1:8" x14ac:dyDescent="0.2">
      <c r="A1788" t="s">
        <v>3436</v>
      </c>
      <c r="B1788" t="s">
        <v>3437</v>
      </c>
      <c r="C1788" s="1">
        <v>0.20172079999999995</v>
      </c>
      <c r="D1788" s="1">
        <v>0.15816543999999996</v>
      </c>
      <c r="E1788" s="1">
        <v>0.2648999600000001</v>
      </c>
      <c r="F1788" s="1">
        <v>8.8380400000000026E-2</v>
      </c>
      <c r="G1788" t="e">
        <v>#N/A</v>
      </c>
      <c r="H1788" s="1" t="e">
        <v>#N/A</v>
      </c>
    </row>
    <row r="1789" spans="1:8" x14ac:dyDescent="0.2">
      <c r="A1789" t="s">
        <v>3438</v>
      </c>
      <c r="B1789" t="s">
        <v>3439</v>
      </c>
      <c r="C1789" s="1">
        <v>0.20133720000000005</v>
      </c>
      <c r="D1789" s="1">
        <v>-7.8728060000000002E-2</v>
      </c>
      <c r="E1789" s="1">
        <v>-0.18233631999999989</v>
      </c>
      <c r="F1789" s="1">
        <v>-0.44619000000000014</v>
      </c>
      <c r="G1789" t="e">
        <v>#N/A</v>
      </c>
      <c r="H1789" s="1" t="e">
        <v>#N/A</v>
      </c>
    </row>
    <row r="1790" spans="1:8" x14ac:dyDescent="0.2">
      <c r="A1790" t="s">
        <v>3440</v>
      </c>
      <c r="B1790" t="s">
        <v>3441</v>
      </c>
      <c r="C1790" s="1">
        <v>0.20132207999999996</v>
      </c>
      <c r="D1790" s="1">
        <v>3.1529239999999979E-2</v>
      </c>
      <c r="E1790" s="1">
        <v>-3.3758400000000022E-2</v>
      </c>
      <c r="F1790" s="1">
        <v>-0.23552459999999997</v>
      </c>
      <c r="G1790" t="e">
        <v>#N/A</v>
      </c>
      <c r="H1790" s="1" t="e">
        <v>#N/A</v>
      </c>
    </row>
    <row r="1791" spans="1:8" x14ac:dyDescent="0.2">
      <c r="A1791" t="s">
        <v>3442</v>
      </c>
      <c r="B1791" t="s">
        <v>3443</v>
      </c>
      <c r="C1791" s="1">
        <v>0.20128699999999991</v>
      </c>
      <c r="D1791" s="1">
        <v>5.7911400000000036E-2</v>
      </c>
      <c r="E1791" s="1">
        <v>-6.8478839999999985E-2</v>
      </c>
      <c r="F1791" s="1">
        <v>-0.29387400000000002</v>
      </c>
      <c r="G1791" t="e">
        <v>#N/A</v>
      </c>
      <c r="H1791" s="1" t="e">
        <v>#N/A</v>
      </c>
    </row>
    <row r="1792" spans="1:8" x14ac:dyDescent="0.2">
      <c r="A1792" t="s">
        <v>3444</v>
      </c>
      <c r="B1792" t="s">
        <v>3445</v>
      </c>
      <c r="C1792" s="1">
        <v>0.2007178</v>
      </c>
      <c r="D1792" s="1">
        <v>8.5667399999999963E-2</v>
      </c>
      <c r="E1792" s="1">
        <v>3.6649159999999965E-2</v>
      </c>
      <c r="F1792" s="1">
        <v>0.10234999999999994</v>
      </c>
      <c r="G1792" t="e">
        <v>#N/A</v>
      </c>
      <c r="H1792" s="1" t="e">
        <v>#N/A</v>
      </c>
    </row>
    <row r="1793" spans="1:8" x14ac:dyDescent="0.2">
      <c r="A1793" t="s">
        <v>3446</v>
      </c>
      <c r="B1793" t="s">
        <v>3447</v>
      </c>
      <c r="C1793" s="1">
        <v>0.20060243999999994</v>
      </c>
      <c r="D1793" s="1">
        <v>-3.9776039999999992E-2</v>
      </c>
      <c r="E1793" s="1">
        <v>-2.3903999999999977E-2</v>
      </c>
      <c r="F1793" s="1">
        <v>-0.13431776000000001</v>
      </c>
      <c r="G1793" t="e">
        <v>#N/A</v>
      </c>
      <c r="H1793" s="1" t="e">
        <v>#N/A</v>
      </c>
    </row>
    <row r="1794" spans="1:8" x14ac:dyDescent="0.2">
      <c r="A1794" t="s">
        <v>3448</v>
      </c>
      <c r="B1794" t="s">
        <v>3449</v>
      </c>
      <c r="C1794" s="1">
        <v>0.20035317999999991</v>
      </c>
      <c r="D1794" s="1">
        <v>-0.17727827999999987</v>
      </c>
      <c r="E1794" s="1">
        <v>-0.12239480000000005</v>
      </c>
      <c r="F1794" s="1">
        <v>-9.7573999999999942E-3</v>
      </c>
      <c r="G1794" t="e">
        <v>#N/A</v>
      </c>
      <c r="H1794" s="1" t="e">
        <v>#N/A</v>
      </c>
    </row>
    <row r="1795" spans="1:8" x14ac:dyDescent="0.2">
      <c r="A1795" t="s">
        <v>3450</v>
      </c>
      <c r="B1795" t="s">
        <v>3451</v>
      </c>
      <c r="C1795" s="1">
        <v>0.20015459999999996</v>
      </c>
      <c r="D1795" s="1">
        <v>-3.0238400000000002E-2</v>
      </c>
      <c r="E1795" s="1">
        <v>1.6781479999999994E-2</v>
      </c>
      <c r="F1795" s="1">
        <v>-9.3260600000000055E-2</v>
      </c>
      <c r="G1795" t="e">
        <v>#N/A</v>
      </c>
      <c r="H1795" s="1" t="e">
        <v>#N/A</v>
      </c>
    </row>
    <row r="1796" spans="1:8" x14ac:dyDescent="0.2">
      <c r="A1796" t="s">
        <v>3452</v>
      </c>
      <c r="B1796" t="s">
        <v>3453</v>
      </c>
      <c r="C1796" s="1">
        <v>0.20015440000000023</v>
      </c>
      <c r="D1796" s="1">
        <v>6.1008999999999987E-2</v>
      </c>
      <c r="E1796" s="1">
        <v>-0.1790091</v>
      </c>
      <c r="F1796" s="1">
        <v>0.25464337999999975</v>
      </c>
      <c r="G1796" t="e">
        <v>#N/A</v>
      </c>
      <c r="H1796" s="1" t="e">
        <v>#N/A</v>
      </c>
    </row>
    <row r="1797" spans="1:8" x14ac:dyDescent="0.2">
      <c r="A1797" t="s">
        <v>3454</v>
      </c>
      <c r="B1797" t="s">
        <v>3455</v>
      </c>
      <c r="C1797" s="1">
        <v>0.19939159999999972</v>
      </c>
      <c r="D1797" s="1">
        <v>0.16870559999999998</v>
      </c>
      <c r="E1797" s="1">
        <v>0.29231059999999998</v>
      </c>
      <c r="F1797" s="1">
        <v>-9.4683520000000007E-2</v>
      </c>
      <c r="G1797" t="e">
        <v>#N/A</v>
      </c>
      <c r="H1797" s="1" t="e">
        <v>#N/A</v>
      </c>
    </row>
    <row r="1798" spans="1:8" x14ac:dyDescent="0.2">
      <c r="A1798" t="s">
        <v>3456</v>
      </c>
      <c r="B1798" t="s">
        <v>3457</v>
      </c>
      <c r="C1798" s="1">
        <v>0.19937705999999986</v>
      </c>
      <c r="D1798" s="1">
        <v>0.15311699999999995</v>
      </c>
      <c r="E1798" s="1">
        <v>4.9045720000000015E-2</v>
      </c>
      <c r="F1798" s="1">
        <v>8.6147799999999938E-3</v>
      </c>
      <c r="G1798" t="e">
        <v>#N/A</v>
      </c>
      <c r="H1798" s="1" t="e">
        <v>#N/A</v>
      </c>
    </row>
    <row r="1799" spans="1:8" x14ac:dyDescent="0.2">
      <c r="A1799" t="s">
        <v>3458</v>
      </c>
      <c r="B1799" t="s">
        <v>3459</v>
      </c>
      <c r="C1799" s="1">
        <v>0.19929568000000003</v>
      </c>
      <c r="D1799" s="1">
        <v>-2.8603600000000045E-2</v>
      </c>
      <c r="E1799" s="1">
        <v>-0.19247020000000006</v>
      </c>
      <c r="F1799" s="1">
        <v>-0.47051600000000027</v>
      </c>
      <c r="G1799" t="e">
        <v>#N/A</v>
      </c>
      <c r="H1799" s="1" t="e">
        <v>#N/A</v>
      </c>
    </row>
    <row r="1800" spans="1:8" x14ac:dyDescent="0.2">
      <c r="A1800" t="s">
        <v>3460</v>
      </c>
      <c r="B1800" t="s">
        <v>3461</v>
      </c>
      <c r="C1800" s="1">
        <v>0.1990163999999999</v>
      </c>
      <c r="D1800" s="1">
        <v>0.11326599999999999</v>
      </c>
      <c r="E1800" s="1">
        <v>3.4358039999999999E-2</v>
      </c>
      <c r="F1800" s="1">
        <v>0.15775109999999989</v>
      </c>
      <c r="G1800" t="e">
        <v>#N/A</v>
      </c>
      <c r="H1800" s="1" t="e">
        <v>#N/A</v>
      </c>
    </row>
    <row r="1801" spans="1:8" x14ac:dyDescent="0.2">
      <c r="A1801" t="s">
        <v>3462</v>
      </c>
      <c r="B1801" t="s">
        <v>3463</v>
      </c>
      <c r="C1801" s="1">
        <v>0.19886899999999993</v>
      </c>
      <c r="D1801" s="1">
        <v>-3.0020799999999686E-3</v>
      </c>
      <c r="E1801" s="1">
        <v>-0.37353699999999984</v>
      </c>
      <c r="F1801" s="1">
        <v>0.31375629999999999</v>
      </c>
      <c r="G1801" t="e">
        <v>#N/A</v>
      </c>
      <c r="H1801" s="1" t="e">
        <v>#N/A</v>
      </c>
    </row>
    <row r="1802" spans="1:8" x14ac:dyDescent="0.2">
      <c r="A1802" t="s">
        <v>3464</v>
      </c>
      <c r="B1802" t="s">
        <v>3465</v>
      </c>
      <c r="C1802" s="1">
        <v>0.19865499999999994</v>
      </c>
      <c r="D1802" s="1">
        <v>0.13734531999999999</v>
      </c>
      <c r="E1802" s="1">
        <v>8.5370920000000045E-2</v>
      </c>
      <c r="F1802" s="1">
        <v>-3.3061599999999997E-2</v>
      </c>
      <c r="G1802" t="e">
        <v>#N/A</v>
      </c>
      <c r="H1802" s="1" t="e">
        <v>#N/A</v>
      </c>
    </row>
    <row r="1803" spans="1:8" x14ac:dyDescent="0.2">
      <c r="A1803" t="s">
        <v>3466</v>
      </c>
      <c r="B1803" t="s">
        <v>3467</v>
      </c>
      <c r="C1803" s="1">
        <v>0.1981608</v>
      </c>
      <c r="D1803" s="1">
        <v>-0.13704035999999994</v>
      </c>
      <c r="E1803" s="1">
        <v>-0.10380618</v>
      </c>
      <c r="F1803" s="1">
        <v>-0.17170775999999999</v>
      </c>
      <c r="G1803" t="e">
        <v>#N/A</v>
      </c>
      <c r="H1803" s="1" t="e">
        <v>#N/A</v>
      </c>
    </row>
    <row r="1804" spans="1:8" x14ac:dyDescent="0.2">
      <c r="A1804" t="s">
        <v>3468</v>
      </c>
      <c r="B1804" t="s">
        <v>3469</v>
      </c>
      <c r="C1804" s="1">
        <v>0.19801240000000001</v>
      </c>
      <c r="D1804" s="1">
        <v>0.15237440000000005</v>
      </c>
      <c r="E1804" s="1">
        <v>0.15767383999999995</v>
      </c>
      <c r="F1804" s="1">
        <v>-1.6030379999999997E-2</v>
      </c>
      <c r="G1804" t="e">
        <v>#N/A</v>
      </c>
      <c r="H1804" s="1" t="e">
        <v>#N/A</v>
      </c>
    </row>
    <row r="1805" spans="1:8" x14ac:dyDescent="0.2">
      <c r="A1805" t="s">
        <v>3470</v>
      </c>
      <c r="B1805" t="s">
        <v>3471</v>
      </c>
      <c r="C1805" s="1">
        <v>0.197632</v>
      </c>
      <c r="D1805" s="1">
        <v>9.9985399999999988E-2</v>
      </c>
      <c r="E1805" s="1">
        <v>4.7987639999999984E-2</v>
      </c>
      <c r="F1805" s="1">
        <v>8.772000000000009E-3</v>
      </c>
      <c r="G1805" t="e">
        <v>#N/A</v>
      </c>
      <c r="H1805" s="1" t="e">
        <v>#N/A</v>
      </c>
    </row>
    <row r="1806" spans="1:8" x14ac:dyDescent="0.2">
      <c r="A1806" t="s">
        <v>3472</v>
      </c>
      <c r="B1806" t="s">
        <v>3473</v>
      </c>
      <c r="C1806" s="1">
        <v>0.19756019999999994</v>
      </c>
      <c r="D1806" s="1">
        <v>3.3530799999999993E-2</v>
      </c>
      <c r="E1806" s="1">
        <v>-2.0146000000000011E-2</v>
      </c>
      <c r="F1806" s="1">
        <v>-3.0602239999999961E-2</v>
      </c>
      <c r="G1806" t="e">
        <v>#N/A</v>
      </c>
      <c r="H1806" s="1" t="e">
        <v>#N/A</v>
      </c>
    </row>
    <row r="1807" spans="1:8" x14ac:dyDescent="0.2">
      <c r="A1807" t="s">
        <v>3474</v>
      </c>
      <c r="B1807" t="s">
        <v>3475</v>
      </c>
      <c r="C1807" s="1">
        <v>0.19702597999999991</v>
      </c>
      <c r="D1807" s="1">
        <v>5.9250159999999982E-2</v>
      </c>
      <c r="E1807" s="1">
        <v>0.12134255999999997</v>
      </c>
      <c r="F1807" s="1">
        <v>0.24308551999999992</v>
      </c>
      <c r="G1807" t="e">
        <v>#N/A</v>
      </c>
      <c r="H1807" s="1" t="e">
        <v>#N/A</v>
      </c>
    </row>
    <row r="1808" spans="1:8" x14ac:dyDescent="0.2">
      <c r="A1808" t="s">
        <v>3476</v>
      </c>
      <c r="B1808" t="s">
        <v>3477</v>
      </c>
      <c r="C1808" s="1">
        <v>0.19610531999999994</v>
      </c>
      <c r="D1808" s="1">
        <v>-0.17381779999999997</v>
      </c>
      <c r="E1808" s="1">
        <v>-6.277879999999997E-3</v>
      </c>
      <c r="F1808" s="1">
        <v>4.3832999999999983E-2</v>
      </c>
      <c r="G1808" t="e">
        <v>#N/A</v>
      </c>
      <c r="H1808" s="1" t="e">
        <v>#N/A</v>
      </c>
    </row>
    <row r="1809" spans="1:8" x14ac:dyDescent="0.2">
      <c r="A1809" t="s">
        <v>3478</v>
      </c>
      <c r="B1809" t="s">
        <v>3479</v>
      </c>
      <c r="C1809" s="1">
        <v>0.19560766000000002</v>
      </c>
      <c r="D1809" s="1">
        <v>-4.7740360000000009E-2</v>
      </c>
      <c r="E1809" s="1">
        <v>-8.0819199999999952E-2</v>
      </c>
      <c r="F1809" s="1">
        <v>2.2459399999999797E-3</v>
      </c>
      <c r="G1809" t="e">
        <v>#N/A</v>
      </c>
      <c r="H1809" s="1" t="e">
        <v>#N/A</v>
      </c>
    </row>
    <row r="1810" spans="1:8" x14ac:dyDescent="0.2">
      <c r="A1810" t="s">
        <v>3480</v>
      </c>
      <c r="B1810" t="s">
        <v>3480</v>
      </c>
      <c r="C1810" s="1">
        <v>0.19467460000000003</v>
      </c>
      <c r="D1810" s="1">
        <v>3.4727400000000005E-2</v>
      </c>
      <c r="E1810" s="1">
        <v>-2.9800739999999996E-2</v>
      </c>
      <c r="F1810" s="1">
        <v>0.14993180000000006</v>
      </c>
      <c r="G1810" t="e">
        <v>#N/A</v>
      </c>
      <c r="H1810" s="1" t="e">
        <v>#N/A</v>
      </c>
    </row>
    <row r="1811" spans="1:8" x14ac:dyDescent="0.2">
      <c r="A1811" t="s">
        <v>3481</v>
      </c>
      <c r="B1811" t="s">
        <v>3482</v>
      </c>
      <c r="C1811" s="1">
        <v>0.19446620000000003</v>
      </c>
      <c r="D1811" s="1">
        <v>-2.7917880000000003E-2</v>
      </c>
      <c r="E1811" s="1">
        <v>-0.2055103999999999</v>
      </c>
      <c r="F1811" s="1">
        <v>0.1534442</v>
      </c>
      <c r="G1811" t="e">
        <v>#N/A</v>
      </c>
      <c r="H1811" s="1" t="e">
        <v>#N/A</v>
      </c>
    </row>
    <row r="1812" spans="1:8" x14ac:dyDescent="0.2">
      <c r="A1812" t="s">
        <v>3483</v>
      </c>
      <c r="B1812" t="s">
        <v>3484</v>
      </c>
      <c r="C1812" s="1">
        <v>0.19436839999999994</v>
      </c>
      <c r="D1812" s="1">
        <v>8.0102079999999992E-2</v>
      </c>
      <c r="E1812" s="1">
        <v>-3.156939999999967E-3</v>
      </c>
      <c r="F1812" s="1">
        <v>0.655416</v>
      </c>
      <c r="G1812" t="e">
        <v>#N/A</v>
      </c>
      <c r="H1812" s="1" t="e">
        <v>#N/A</v>
      </c>
    </row>
    <row r="1813" spans="1:8" x14ac:dyDescent="0.2">
      <c r="A1813" t="s">
        <v>3485</v>
      </c>
      <c r="B1813" t="s">
        <v>3486</v>
      </c>
      <c r="C1813" s="1">
        <v>0.19417220000000002</v>
      </c>
      <c r="D1813" s="1">
        <v>0.11009279999999996</v>
      </c>
      <c r="E1813" s="1">
        <v>0.1535068</v>
      </c>
      <c r="F1813" s="1">
        <v>-0.22064146000000007</v>
      </c>
      <c r="G1813" t="e">
        <v>#N/A</v>
      </c>
      <c r="H1813" s="1" t="e">
        <v>#N/A</v>
      </c>
    </row>
    <row r="1814" spans="1:8" x14ac:dyDescent="0.2">
      <c r="A1814" t="s">
        <v>3487</v>
      </c>
      <c r="B1814" t="s">
        <v>3488</v>
      </c>
      <c r="C1814" s="1">
        <v>0.19416411999999997</v>
      </c>
      <c r="D1814" s="1">
        <v>-2.589300000000001E-2</v>
      </c>
      <c r="E1814" s="1">
        <v>2.0862800000000008E-2</v>
      </c>
      <c r="F1814" s="1">
        <v>-0.40504320000000016</v>
      </c>
      <c r="G1814" t="e">
        <v>#N/A</v>
      </c>
      <c r="H1814" s="1" t="e">
        <v>#N/A</v>
      </c>
    </row>
    <row r="1815" spans="1:8" x14ac:dyDescent="0.2">
      <c r="A1815" t="s">
        <v>3489</v>
      </c>
      <c r="B1815" t="s">
        <v>3490</v>
      </c>
      <c r="C1815" s="1">
        <v>0.19404159999999998</v>
      </c>
      <c r="D1815" s="1">
        <v>-7.295400000000041E-4</v>
      </c>
      <c r="E1815" s="1">
        <v>-0.10759115999999999</v>
      </c>
      <c r="F1815" s="1">
        <v>0.25437219999999994</v>
      </c>
      <c r="G1815" t="e">
        <v>#N/A</v>
      </c>
      <c r="H1815" s="1" t="e">
        <v>#N/A</v>
      </c>
    </row>
    <row r="1816" spans="1:8" x14ac:dyDescent="0.2">
      <c r="A1816" t="s">
        <v>3491</v>
      </c>
      <c r="B1816" t="s">
        <v>3492</v>
      </c>
      <c r="C1816" s="1">
        <v>0.19381359999999984</v>
      </c>
      <c r="D1816" s="1">
        <v>7.4757779999999996E-2</v>
      </c>
      <c r="E1816" s="1">
        <v>4.4184359999999943E-2</v>
      </c>
      <c r="F1816" s="1">
        <v>-0.26455720000000005</v>
      </c>
      <c r="G1816" t="e">
        <v>#N/A</v>
      </c>
      <c r="H1816" s="1" t="e">
        <v>#N/A</v>
      </c>
    </row>
    <row r="1817" spans="1:8" x14ac:dyDescent="0.2">
      <c r="A1817" t="s">
        <v>3493</v>
      </c>
      <c r="B1817" t="s">
        <v>3494</v>
      </c>
      <c r="C1817" s="1">
        <v>0.19377599999999995</v>
      </c>
      <c r="D1817" s="1">
        <v>-4.278348000000004E-2</v>
      </c>
      <c r="E1817" s="1">
        <v>5.3716600000000031E-2</v>
      </c>
      <c r="F1817" s="1">
        <v>5.7480219999999915E-2</v>
      </c>
      <c r="G1817" t="e">
        <v>#N/A</v>
      </c>
      <c r="H1817" s="1" t="e">
        <v>#N/A</v>
      </c>
    </row>
    <row r="1818" spans="1:8" x14ac:dyDescent="0.2">
      <c r="A1818" t="s">
        <v>3495</v>
      </c>
      <c r="B1818" t="s">
        <v>3496</v>
      </c>
      <c r="C1818" s="1">
        <v>0.19361069999999991</v>
      </c>
      <c r="D1818" s="1">
        <v>-9.0772999999999951E-2</v>
      </c>
      <c r="E1818" s="1">
        <v>-0.12948750000000003</v>
      </c>
      <c r="F1818" s="1">
        <v>-0.27888100000000021</v>
      </c>
      <c r="G1818" t="e">
        <v>#N/A</v>
      </c>
      <c r="H1818" s="1" t="e">
        <v>#N/A</v>
      </c>
    </row>
    <row r="1819" spans="1:8" x14ac:dyDescent="0.2">
      <c r="A1819" t="s">
        <v>3497</v>
      </c>
      <c r="B1819" t="s">
        <v>3497</v>
      </c>
      <c r="C1819" s="1">
        <v>0.19326395999999996</v>
      </c>
      <c r="D1819" s="1">
        <v>-0.19045347999999998</v>
      </c>
      <c r="E1819" s="1">
        <v>7.7278800000000036E-2</v>
      </c>
      <c r="F1819" s="1">
        <v>-0.13054960000000007</v>
      </c>
      <c r="G1819" t="e">
        <v>#N/A</v>
      </c>
      <c r="H1819" s="1" t="e">
        <v>#N/A</v>
      </c>
    </row>
    <row r="1820" spans="1:8" x14ac:dyDescent="0.2">
      <c r="A1820" t="s">
        <v>3498</v>
      </c>
      <c r="B1820" t="s">
        <v>3499</v>
      </c>
      <c r="C1820" s="1">
        <v>0.1929995600000001</v>
      </c>
      <c r="D1820" s="1">
        <v>-7.3966199999999982E-2</v>
      </c>
      <c r="E1820" s="1">
        <v>-0.20628152000000002</v>
      </c>
      <c r="F1820" s="1">
        <v>2.185960000000001E-2</v>
      </c>
      <c r="G1820" t="e">
        <v>#N/A</v>
      </c>
      <c r="H1820" s="1" t="e">
        <v>#N/A</v>
      </c>
    </row>
    <row r="1821" spans="1:8" x14ac:dyDescent="0.2">
      <c r="A1821" t="s">
        <v>3500</v>
      </c>
      <c r="B1821" t="s">
        <v>3501</v>
      </c>
      <c r="C1821" s="1">
        <v>0.19295516000000001</v>
      </c>
      <c r="D1821" s="1">
        <v>6.5707680000000004E-2</v>
      </c>
      <c r="E1821" s="1">
        <v>0.13244233999999996</v>
      </c>
      <c r="F1821" s="1">
        <v>-0.17021459999999997</v>
      </c>
      <c r="G1821" t="e">
        <v>#N/A</v>
      </c>
      <c r="H1821" s="1" t="e">
        <v>#N/A</v>
      </c>
    </row>
    <row r="1822" spans="1:8" x14ac:dyDescent="0.2">
      <c r="A1822" t="s">
        <v>3502</v>
      </c>
      <c r="B1822" t="s">
        <v>3502</v>
      </c>
      <c r="C1822" s="1">
        <v>0.19282300000000002</v>
      </c>
      <c r="D1822" s="1">
        <v>0.11863099999999997</v>
      </c>
      <c r="E1822" s="1">
        <v>-0.23312039999999989</v>
      </c>
      <c r="F1822" s="1">
        <v>-0.44364040000000005</v>
      </c>
      <c r="G1822" t="e">
        <v>#N/A</v>
      </c>
      <c r="H1822" s="1" t="e">
        <v>#N/A</v>
      </c>
    </row>
    <row r="1823" spans="1:8" x14ac:dyDescent="0.2">
      <c r="A1823" t="s">
        <v>3503</v>
      </c>
      <c r="B1823" t="s">
        <v>3504</v>
      </c>
      <c r="C1823" s="1">
        <v>0.19272599999999993</v>
      </c>
      <c r="D1823" s="1">
        <v>-9.3662400000000031E-3</v>
      </c>
      <c r="E1823" s="1">
        <v>-0.12795860000000003</v>
      </c>
      <c r="F1823" s="1">
        <v>0.18979979999999991</v>
      </c>
      <c r="G1823" t="e">
        <v>#N/A</v>
      </c>
      <c r="H1823" s="1" t="e">
        <v>#N/A</v>
      </c>
    </row>
    <row r="1824" spans="1:8" x14ac:dyDescent="0.2">
      <c r="A1824" t="s">
        <v>3505</v>
      </c>
      <c r="B1824" t="s">
        <v>3506</v>
      </c>
      <c r="C1824" s="1">
        <v>0.19242427999999989</v>
      </c>
      <c r="D1824" s="1">
        <v>-0.13861257999999996</v>
      </c>
      <c r="E1824" s="1">
        <v>2.0110019999999996E-2</v>
      </c>
      <c r="F1824" s="1">
        <v>-4.8113599999999979E-2</v>
      </c>
      <c r="G1824" t="e">
        <v>#N/A</v>
      </c>
      <c r="H1824" s="1" t="e">
        <v>#N/A</v>
      </c>
    </row>
    <row r="1825" spans="1:8" x14ac:dyDescent="0.2">
      <c r="A1825" t="s">
        <v>3507</v>
      </c>
      <c r="B1825" t="s">
        <v>3507</v>
      </c>
      <c r="C1825" s="1">
        <v>0.19229676000000004</v>
      </c>
      <c r="D1825" s="1">
        <v>3.4087000000000006E-2</v>
      </c>
      <c r="E1825" s="1">
        <v>-0.1159082</v>
      </c>
      <c r="F1825" s="1">
        <v>1.9590200000000006E-2</v>
      </c>
      <c r="G1825" t="e">
        <v>#N/A</v>
      </c>
      <c r="H1825" s="1" t="e">
        <v>#N/A</v>
      </c>
    </row>
    <row r="1826" spans="1:8" x14ac:dyDescent="0.2">
      <c r="A1826" t="s">
        <v>3508</v>
      </c>
      <c r="B1826" t="s">
        <v>3509</v>
      </c>
      <c r="C1826" s="1">
        <v>0.19215399999999999</v>
      </c>
      <c r="D1826" s="1">
        <v>-0.13837000000000005</v>
      </c>
      <c r="E1826" s="1">
        <v>-0.17023316000000005</v>
      </c>
      <c r="F1826" s="1">
        <v>-0.3443266599999999</v>
      </c>
      <c r="G1826" t="e">
        <v>#N/A</v>
      </c>
      <c r="H1826" s="1" t="e">
        <v>#N/A</v>
      </c>
    </row>
    <row r="1827" spans="1:8" x14ac:dyDescent="0.2">
      <c r="A1827" t="s">
        <v>3510</v>
      </c>
      <c r="B1827" t="s">
        <v>3511</v>
      </c>
      <c r="C1827" s="1">
        <v>0.19198217999999984</v>
      </c>
      <c r="D1827" s="1">
        <v>0.31796620000000009</v>
      </c>
      <c r="E1827" s="1">
        <v>0.1399222</v>
      </c>
      <c r="F1827" s="1">
        <v>-9.2593040000000043E-2</v>
      </c>
      <c r="G1827" t="e">
        <v>#N/A</v>
      </c>
      <c r="H1827" s="1" t="e">
        <v>#N/A</v>
      </c>
    </row>
    <row r="1828" spans="1:8" x14ac:dyDescent="0.2">
      <c r="A1828" t="s">
        <v>3512</v>
      </c>
      <c r="B1828" t="s">
        <v>3513</v>
      </c>
      <c r="C1828" s="1">
        <v>0.19195572000000002</v>
      </c>
      <c r="D1828" s="1">
        <v>-8.0048800000000017E-2</v>
      </c>
      <c r="E1828" s="1">
        <v>1.5525600000000006E-2</v>
      </c>
      <c r="F1828" s="1">
        <v>-0.41567639999999995</v>
      </c>
      <c r="G1828" t="e">
        <v>#N/A</v>
      </c>
      <c r="H1828" s="1" t="e">
        <v>#N/A</v>
      </c>
    </row>
    <row r="1829" spans="1:8" x14ac:dyDescent="0.2">
      <c r="A1829" t="s">
        <v>3514</v>
      </c>
      <c r="B1829" t="s">
        <v>3514</v>
      </c>
      <c r="C1829" s="1">
        <v>0.19170260000000008</v>
      </c>
      <c r="D1829" s="1">
        <v>7.6407959999999983E-2</v>
      </c>
      <c r="E1829" s="1">
        <v>-0.14751199999999998</v>
      </c>
      <c r="F1829" s="1">
        <v>0.35930800000000013</v>
      </c>
      <c r="G1829" t="e">
        <v>#N/A</v>
      </c>
      <c r="H1829" s="1" t="e">
        <v>#N/A</v>
      </c>
    </row>
    <row r="1830" spans="1:8" x14ac:dyDescent="0.2">
      <c r="A1830" t="s">
        <v>3515</v>
      </c>
      <c r="B1830" t="s">
        <v>3516</v>
      </c>
      <c r="C1830" s="1">
        <v>0.19167000000000012</v>
      </c>
      <c r="D1830" s="1">
        <v>0.40115060000000002</v>
      </c>
      <c r="E1830" s="1">
        <v>0.25732391999999987</v>
      </c>
      <c r="F1830" s="1">
        <v>-0.15419080000000002</v>
      </c>
      <c r="G1830" t="e">
        <v>#N/A</v>
      </c>
      <c r="H1830" s="1" t="e">
        <v>#N/A</v>
      </c>
    </row>
    <row r="1831" spans="1:8" x14ac:dyDescent="0.2">
      <c r="A1831" t="s">
        <v>3517</v>
      </c>
      <c r="B1831" t="s">
        <v>3518</v>
      </c>
      <c r="C1831" s="1">
        <v>0.19153700000000012</v>
      </c>
      <c r="D1831" s="1">
        <v>3.4327699999999982E-2</v>
      </c>
      <c r="E1831" s="1">
        <v>-0.18021829999999991</v>
      </c>
      <c r="F1831" s="1">
        <v>-0.20318539999999996</v>
      </c>
      <c r="G1831" t="e">
        <v>#N/A</v>
      </c>
      <c r="H1831" s="1" t="e">
        <v>#N/A</v>
      </c>
    </row>
    <row r="1832" spans="1:8" x14ac:dyDescent="0.2">
      <c r="A1832" t="s">
        <v>3519</v>
      </c>
      <c r="B1832" t="s">
        <v>3520</v>
      </c>
      <c r="C1832" s="1">
        <v>0.19151899999999994</v>
      </c>
      <c r="D1832" s="1">
        <v>3.301668E-2</v>
      </c>
      <c r="E1832" s="1">
        <v>-4.8856400000000022E-2</v>
      </c>
      <c r="F1832" s="1">
        <v>4.910879999999989E-3</v>
      </c>
      <c r="G1832" t="e">
        <v>#N/A</v>
      </c>
      <c r="H1832" s="1" t="e">
        <v>#N/A</v>
      </c>
    </row>
    <row r="1833" spans="1:8" x14ac:dyDescent="0.2">
      <c r="A1833" t="s">
        <v>3521</v>
      </c>
      <c r="B1833" t="s">
        <v>3522</v>
      </c>
      <c r="C1833" s="1">
        <v>0.19125800000000009</v>
      </c>
      <c r="D1833" s="1">
        <v>-0.29055999999999998</v>
      </c>
      <c r="E1833" s="1">
        <v>-2.7794000000000006E-2</v>
      </c>
      <c r="F1833" s="1">
        <v>0.18844654000000005</v>
      </c>
      <c r="G1833" t="e">
        <v>#N/A</v>
      </c>
      <c r="H1833" s="1" t="e">
        <v>#N/A</v>
      </c>
    </row>
    <row r="1834" spans="1:8" x14ac:dyDescent="0.2">
      <c r="A1834" t="s">
        <v>3523</v>
      </c>
      <c r="B1834" t="s">
        <v>3524</v>
      </c>
      <c r="C1834" s="1">
        <v>0.19122280000000022</v>
      </c>
      <c r="D1834" s="1">
        <v>-9.8398599999999694E-3</v>
      </c>
      <c r="E1834" s="1">
        <v>-5.8450399999999937E-2</v>
      </c>
      <c r="F1834" s="1">
        <v>0.75811400000000018</v>
      </c>
      <c r="G1834" t="e">
        <v>#N/A</v>
      </c>
      <c r="H1834" s="1" t="e">
        <v>#N/A</v>
      </c>
    </row>
    <row r="1835" spans="1:8" x14ac:dyDescent="0.2">
      <c r="A1835" t="s">
        <v>3525</v>
      </c>
      <c r="B1835" t="s">
        <v>3526</v>
      </c>
      <c r="C1835" s="1">
        <v>0.1911986</v>
      </c>
      <c r="D1835" s="1">
        <v>-6.0330920000000017E-2</v>
      </c>
      <c r="E1835" s="1">
        <v>4.5408240000000009E-2</v>
      </c>
      <c r="F1835" s="1">
        <v>1.1525480000000048E-2</v>
      </c>
      <c r="G1835" t="e">
        <v>#N/A</v>
      </c>
      <c r="H1835" s="1" t="e">
        <v>#N/A</v>
      </c>
    </row>
    <row r="1836" spans="1:8" x14ac:dyDescent="0.2">
      <c r="A1836" t="s">
        <v>3527</v>
      </c>
      <c r="B1836" t="s">
        <v>3528</v>
      </c>
      <c r="C1836" s="1">
        <v>0.19119288000000012</v>
      </c>
      <c r="D1836" s="1">
        <v>-0.24987892000000003</v>
      </c>
      <c r="E1836" s="1">
        <v>-2.5855899999999998E-2</v>
      </c>
      <c r="F1836" s="1">
        <v>0.31790959999999974</v>
      </c>
      <c r="G1836" t="e">
        <v>#N/A</v>
      </c>
      <c r="H1836" s="1" t="e">
        <v>#N/A</v>
      </c>
    </row>
    <row r="1837" spans="1:8" x14ac:dyDescent="0.2">
      <c r="A1837" t="s">
        <v>3529</v>
      </c>
      <c r="B1837" t="s">
        <v>3530</v>
      </c>
      <c r="C1837" s="1">
        <v>0.19078680000000006</v>
      </c>
      <c r="D1837" s="1">
        <v>4.7745999999999983E-2</v>
      </c>
      <c r="E1837" s="1">
        <v>0.13175840000000005</v>
      </c>
      <c r="F1837" s="1">
        <v>-0.25968500000000011</v>
      </c>
      <c r="G1837" t="e">
        <v>#N/A</v>
      </c>
      <c r="H1837" s="1" t="e">
        <v>#N/A</v>
      </c>
    </row>
    <row r="1838" spans="1:8" x14ac:dyDescent="0.2">
      <c r="A1838" t="s">
        <v>3531</v>
      </c>
      <c r="B1838" t="s">
        <v>3532</v>
      </c>
      <c r="C1838" s="1">
        <v>0.19052240000000004</v>
      </c>
      <c r="D1838" s="1">
        <v>-8.9372279999999915E-2</v>
      </c>
      <c r="E1838" s="1">
        <v>9.1601599999999964E-2</v>
      </c>
      <c r="F1838" s="1">
        <v>-0.22250176000000008</v>
      </c>
      <c r="G1838" t="e">
        <v>#N/A</v>
      </c>
      <c r="H1838" s="1" t="e">
        <v>#N/A</v>
      </c>
    </row>
    <row r="1839" spans="1:8" x14ac:dyDescent="0.2">
      <c r="A1839" t="s">
        <v>3533</v>
      </c>
      <c r="B1839" t="s">
        <v>3534</v>
      </c>
      <c r="C1839" s="1">
        <v>0.19039708</v>
      </c>
      <c r="D1839" s="1">
        <v>-0.25326379999999987</v>
      </c>
      <c r="E1839" s="1">
        <v>-2.8692080000000005E-2</v>
      </c>
      <c r="F1839" s="1">
        <v>0.31165799999999982</v>
      </c>
      <c r="G1839" t="e">
        <v>#N/A</v>
      </c>
      <c r="H1839" s="1" t="e">
        <v>#N/A</v>
      </c>
    </row>
    <row r="1840" spans="1:8" x14ac:dyDescent="0.2">
      <c r="A1840" t="s">
        <v>3535</v>
      </c>
      <c r="B1840" t="s">
        <v>3536</v>
      </c>
      <c r="C1840" s="1">
        <v>0.18922717999999994</v>
      </c>
      <c r="D1840" s="1">
        <v>4.7880739999999991E-2</v>
      </c>
      <c r="E1840" s="1">
        <v>0.15622827999999994</v>
      </c>
      <c r="F1840" s="1">
        <v>-0.26931109999999997</v>
      </c>
      <c r="G1840" t="e">
        <v>#N/A</v>
      </c>
      <c r="H1840" s="1" t="e">
        <v>#N/A</v>
      </c>
    </row>
    <row r="1841" spans="1:8" x14ac:dyDescent="0.2">
      <c r="A1841" t="s">
        <v>3537</v>
      </c>
      <c r="B1841" t="s">
        <v>3538</v>
      </c>
      <c r="C1841" s="1">
        <v>0.18900739999999988</v>
      </c>
      <c r="D1841" s="1">
        <v>-6.9052179999999991E-2</v>
      </c>
      <c r="E1841" s="1">
        <v>4.3948059999999983E-2</v>
      </c>
      <c r="F1841" s="1">
        <v>5.6248000000000013E-2</v>
      </c>
      <c r="G1841" t="e">
        <v>#N/A</v>
      </c>
      <c r="H1841" s="1" t="e">
        <v>#N/A</v>
      </c>
    </row>
    <row r="1842" spans="1:8" x14ac:dyDescent="0.2">
      <c r="A1842" t="s">
        <v>3539</v>
      </c>
      <c r="B1842" t="s">
        <v>3539</v>
      </c>
      <c r="C1842" s="1">
        <v>0.18898599999999996</v>
      </c>
      <c r="D1842" s="1">
        <v>-0.20016800000000001</v>
      </c>
      <c r="E1842" s="1">
        <v>-0.16955999999999999</v>
      </c>
      <c r="F1842" s="1">
        <v>0.65948600000000002</v>
      </c>
      <c r="G1842" t="e">
        <v>#N/A</v>
      </c>
      <c r="H1842" s="1" t="e">
        <v>#N/A</v>
      </c>
    </row>
    <row r="1843" spans="1:8" x14ac:dyDescent="0.2">
      <c r="A1843" t="s">
        <v>3540</v>
      </c>
      <c r="B1843" t="s">
        <v>3540</v>
      </c>
      <c r="C1843" s="1">
        <v>0.18883336000000014</v>
      </c>
      <c r="D1843" s="1">
        <v>-5.9985079999999996E-2</v>
      </c>
      <c r="E1843" s="1">
        <v>8.4980039999999979E-2</v>
      </c>
      <c r="F1843" s="1">
        <v>-4.6455600000000121E-3</v>
      </c>
      <c r="G1843" t="e">
        <v>#N/A</v>
      </c>
      <c r="H1843" s="1" t="e">
        <v>#N/A</v>
      </c>
    </row>
    <row r="1844" spans="1:8" x14ac:dyDescent="0.2">
      <c r="A1844" t="s">
        <v>3541</v>
      </c>
      <c r="B1844" t="s">
        <v>3542</v>
      </c>
      <c r="C1844" s="1">
        <v>0.1886283999999997</v>
      </c>
      <c r="D1844" s="1">
        <v>0.15987779999999988</v>
      </c>
      <c r="E1844" s="1">
        <v>0.22471072</v>
      </c>
      <c r="F1844" s="1">
        <v>0.53615400000000024</v>
      </c>
      <c r="G1844" t="e">
        <v>#N/A</v>
      </c>
      <c r="H1844" s="1" t="e">
        <v>#N/A</v>
      </c>
    </row>
    <row r="1845" spans="1:8" x14ac:dyDescent="0.2">
      <c r="A1845" t="s">
        <v>3543</v>
      </c>
      <c r="B1845" t="s">
        <v>3544</v>
      </c>
      <c r="C1845" s="1">
        <v>0.18855200000000016</v>
      </c>
      <c r="D1845" s="1">
        <v>6.0186800000000013E-2</v>
      </c>
      <c r="E1845" s="1">
        <v>0.17448160000000001</v>
      </c>
      <c r="F1845" s="1">
        <v>-9.9094999999999961E-2</v>
      </c>
      <c r="G1845" t="e">
        <v>#N/A</v>
      </c>
      <c r="H1845" s="1" t="e">
        <v>#N/A</v>
      </c>
    </row>
    <row r="1846" spans="1:8" x14ac:dyDescent="0.2">
      <c r="A1846" t="s">
        <v>3545</v>
      </c>
      <c r="B1846" t="s">
        <v>3546</v>
      </c>
      <c r="C1846" s="1">
        <v>0.18841080000000002</v>
      </c>
      <c r="D1846" s="1">
        <v>-9.6430380000000038E-2</v>
      </c>
      <c r="E1846" s="1">
        <v>-3.106939999999999E-2</v>
      </c>
      <c r="F1846" s="1">
        <v>-0.26106526000000019</v>
      </c>
      <c r="G1846" t="e">
        <v>#N/A</v>
      </c>
      <c r="H1846" s="1" t="e">
        <v>#N/A</v>
      </c>
    </row>
    <row r="1847" spans="1:8" x14ac:dyDescent="0.2">
      <c r="A1847" t="s">
        <v>3547</v>
      </c>
      <c r="B1847" t="s">
        <v>3548</v>
      </c>
      <c r="C1847" s="1">
        <v>0.18816179999999985</v>
      </c>
      <c r="D1847" s="1">
        <v>0.16267799999999999</v>
      </c>
      <c r="E1847" s="1">
        <v>0.14564919999999992</v>
      </c>
      <c r="F1847" s="1">
        <v>0.1603639999999999</v>
      </c>
      <c r="G1847" t="e">
        <v>#N/A</v>
      </c>
      <c r="H1847" s="1" t="e">
        <v>#N/A</v>
      </c>
    </row>
    <row r="1848" spans="1:8" x14ac:dyDescent="0.2">
      <c r="A1848" t="s">
        <v>3549</v>
      </c>
      <c r="B1848" t="s">
        <v>3550</v>
      </c>
      <c r="C1848" s="1">
        <v>0.18797840000000002</v>
      </c>
      <c r="D1848" s="1">
        <v>3.119684E-2</v>
      </c>
      <c r="E1848" s="1">
        <v>-0.11060080000000003</v>
      </c>
      <c r="F1848" s="1">
        <v>-0.13188499999999995</v>
      </c>
      <c r="G1848" t="e">
        <v>#N/A</v>
      </c>
      <c r="H1848" s="1" t="e">
        <v>#N/A</v>
      </c>
    </row>
    <row r="1849" spans="1:8" x14ac:dyDescent="0.2">
      <c r="A1849" t="s">
        <v>3551</v>
      </c>
      <c r="B1849" t="s">
        <v>3552</v>
      </c>
      <c r="C1849" s="1">
        <v>0.18775199999999992</v>
      </c>
      <c r="D1849" s="1">
        <v>-2.7669200000000008E-2</v>
      </c>
      <c r="E1849" s="1">
        <v>6.6251000000000004E-2</v>
      </c>
      <c r="F1849" s="1">
        <v>0.11379499999999998</v>
      </c>
      <c r="G1849" t="e">
        <v>#N/A</v>
      </c>
      <c r="H1849" s="1" t="e">
        <v>#N/A</v>
      </c>
    </row>
    <row r="1850" spans="1:8" x14ac:dyDescent="0.2">
      <c r="A1850" t="s">
        <v>3553</v>
      </c>
      <c r="B1850" t="s">
        <v>3554</v>
      </c>
      <c r="C1850" s="1">
        <v>0.1870382000000001</v>
      </c>
      <c r="D1850" s="1">
        <v>1.8147599999999948E-2</v>
      </c>
      <c r="E1850" s="1">
        <v>1.6268200000000017E-2</v>
      </c>
      <c r="F1850" s="1">
        <v>0.44295600000000007</v>
      </c>
      <c r="G1850" t="e">
        <v>#N/A</v>
      </c>
      <c r="H1850" s="1" t="e">
        <v>#N/A</v>
      </c>
    </row>
    <row r="1851" spans="1:8" x14ac:dyDescent="0.2">
      <c r="A1851" t="s">
        <v>3555</v>
      </c>
      <c r="B1851" t="s">
        <v>3555</v>
      </c>
      <c r="C1851" s="1">
        <v>0.18699049999999995</v>
      </c>
      <c r="D1851" s="1">
        <v>-6.6499839999999991E-2</v>
      </c>
      <c r="E1851" s="1">
        <v>-0.14528349999999995</v>
      </c>
      <c r="F1851" s="1">
        <v>4.1504839999999994E-2</v>
      </c>
      <c r="G1851" t="e">
        <v>#N/A</v>
      </c>
      <c r="H1851" s="1" t="e">
        <v>#N/A</v>
      </c>
    </row>
    <row r="1852" spans="1:8" x14ac:dyDescent="0.2">
      <c r="A1852" t="s">
        <v>3556</v>
      </c>
      <c r="B1852" t="s">
        <v>3557</v>
      </c>
      <c r="C1852" s="1">
        <v>0.18690040000000019</v>
      </c>
      <c r="D1852" s="1">
        <v>-0.12634661999999997</v>
      </c>
      <c r="E1852" s="1">
        <v>-0.10363780000000004</v>
      </c>
      <c r="F1852" s="1">
        <v>0.46576499999999998</v>
      </c>
      <c r="G1852" t="e">
        <v>#N/A</v>
      </c>
      <c r="H1852" s="1" t="e">
        <v>#N/A</v>
      </c>
    </row>
    <row r="1853" spans="1:8" x14ac:dyDescent="0.2">
      <c r="A1853" t="s">
        <v>3558</v>
      </c>
      <c r="B1853" t="s">
        <v>3559</v>
      </c>
      <c r="C1853" s="1">
        <v>0.1865891999999999</v>
      </c>
      <c r="D1853" s="1">
        <v>9.5015219999999984E-2</v>
      </c>
      <c r="E1853" s="1">
        <v>5.4098860000000012E-2</v>
      </c>
      <c r="F1853" s="1">
        <v>0.52336579999999999</v>
      </c>
      <c r="G1853" t="e">
        <v>#N/A</v>
      </c>
      <c r="H1853" s="1" t="e">
        <v>#N/A</v>
      </c>
    </row>
    <row r="1854" spans="1:8" x14ac:dyDescent="0.2">
      <c r="A1854" t="s">
        <v>3560</v>
      </c>
      <c r="B1854" t="s">
        <v>3561</v>
      </c>
      <c r="C1854" s="1">
        <v>0.18652131999999988</v>
      </c>
      <c r="D1854" s="1">
        <v>0.10978260000000006</v>
      </c>
      <c r="E1854" s="1">
        <v>8.6051679999999992E-2</v>
      </c>
      <c r="F1854" s="1">
        <v>3.7807320000000047E-2</v>
      </c>
      <c r="G1854" t="e">
        <v>#N/A</v>
      </c>
      <c r="H1854" s="1" t="e">
        <v>#N/A</v>
      </c>
    </row>
    <row r="1855" spans="1:8" x14ac:dyDescent="0.2">
      <c r="A1855" t="s">
        <v>3562</v>
      </c>
      <c r="B1855" t="s">
        <v>3563</v>
      </c>
      <c r="C1855" s="1">
        <v>0.18640599999999993</v>
      </c>
      <c r="D1855" s="1">
        <v>-2.9935799999999999E-2</v>
      </c>
      <c r="E1855" s="1">
        <v>1.2430359999999996E-2</v>
      </c>
      <c r="F1855" s="1">
        <v>-0.30563879999999993</v>
      </c>
      <c r="G1855" t="e">
        <v>#N/A</v>
      </c>
      <c r="H1855" s="1" t="e">
        <v>#N/A</v>
      </c>
    </row>
    <row r="1856" spans="1:8" x14ac:dyDescent="0.2">
      <c r="A1856" t="s">
        <v>3564</v>
      </c>
      <c r="B1856" t="s">
        <v>3565</v>
      </c>
      <c r="C1856" s="1">
        <v>0.18640384000000004</v>
      </c>
      <c r="D1856" s="1">
        <v>7.8432239999999986E-2</v>
      </c>
      <c r="E1856" s="1">
        <v>-3.5104480000000007E-2</v>
      </c>
      <c r="F1856" s="1">
        <v>-4.782952E-2</v>
      </c>
      <c r="G1856" t="e">
        <v>#N/A</v>
      </c>
      <c r="H1856" s="1" t="e">
        <v>#N/A</v>
      </c>
    </row>
    <row r="1857" spans="1:8" x14ac:dyDescent="0.2">
      <c r="A1857" t="s">
        <v>3566</v>
      </c>
      <c r="B1857" t="s">
        <v>3567</v>
      </c>
      <c r="C1857" s="1">
        <v>0.18586419999999992</v>
      </c>
      <c r="D1857" s="1">
        <v>0.10748780000000002</v>
      </c>
      <c r="E1857" s="1">
        <v>-0.14459662000000001</v>
      </c>
      <c r="F1857" s="1">
        <v>-5.584355999999998E-2</v>
      </c>
      <c r="G1857" t="e">
        <v>#N/A</v>
      </c>
      <c r="H1857" s="1" t="e">
        <v>#N/A</v>
      </c>
    </row>
    <row r="1858" spans="1:8" x14ac:dyDescent="0.2">
      <c r="A1858" t="s">
        <v>3568</v>
      </c>
      <c r="B1858" t="s">
        <v>3569</v>
      </c>
      <c r="C1858" s="1">
        <v>0.18542572000000021</v>
      </c>
      <c r="D1858" s="1">
        <v>-9.9262700000000009E-2</v>
      </c>
      <c r="E1858" s="1">
        <v>-3.282199999999974E-4</v>
      </c>
      <c r="F1858" s="1">
        <v>-0.25746200000000019</v>
      </c>
      <c r="G1858" t="e">
        <v>#N/A</v>
      </c>
      <c r="H1858" s="1" t="e">
        <v>#N/A</v>
      </c>
    </row>
    <row r="1859" spans="1:8" x14ac:dyDescent="0.2">
      <c r="A1859" t="s">
        <v>3570</v>
      </c>
      <c r="B1859" t="s">
        <v>3571</v>
      </c>
      <c r="C1859" s="1">
        <v>0.18519261999999986</v>
      </c>
      <c r="D1859" s="1">
        <v>0.16389079999999998</v>
      </c>
      <c r="E1859" s="1">
        <v>-9.0092599999999995E-2</v>
      </c>
      <c r="F1859" s="1">
        <v>0.16907019999999992</v>
      </c>
      <c r="G1859" t="e">
        <v>#N/A</v>
      </c>
      <c r="H1859" s="1" t="e">
        <v>#N/A</v>
      </c>
    </row>
    <row r="1860" spans="1:8" x14ac:dyDescent="0.2">
      <c r="A1860" t="s">
        <v>3572</v>
      </c>
      <c r="B1860" t="s">
        <v>3573</v>
      </c>
      <c r="C1860" s="1">
        <v>0.1851428</v>
      </c>
      <c r="D1860" s="1">
        <v>-1.4615860000000041E-2</v>
      </c>
      <c r="E1860" s="1">
        <v>-6.6158379999999975E-2</v>
      </c>
      <c r="F1860" s="1">
        <v>-0.28879347999999999</v>
      </c>
      <c r="G1860" t="e">
        <v>#N/A</v>
      </c>
      <c r="H1860" s="1" t="e">
        <v>#N/A</v>
      </c>
    </row>
    <row r="1861" spans="1:8" x14ac:dyDescent="0.2">
      <c r="A1861" t="s">
        <v>3574</v>
      </c>
      <c r="B1861" t="s">
        <v>3575</v>
      </c>
      <c r="C1861" s="1">
        <v>0.18485319999999997</v>
      </c>
      <c r="D1861" s="1">
        <v>-8.0117800000000003E-2</v>
      </c>
      <c r="E1861" s="1">
        <v>-4.7979600000000048E-3</v>
      </c>
      <c r="F1861" s="1">
        <v>0.24334221999999997</v>
      </c>
      <c r="G1861" t="e">
        <v>#N/A</v>
      </c>
      <c r="H1861" s="1" t="e">
        <v>#N/A</v>
      </c>
    </row>
    <row r="1862" spans="1:8" x14ac:dyDescent="0.2">
      <c r="A1862" t="s">
        <v>3576</v>
      </c>
      <c r="B1862" t="s">
        <v>3577</v>
      </c>
      <c r="C1862" s="1">
        <v>0.18481941999999993</v>
      </c>
      <c r="D1862" s="1">
        <v>-0.1123932</v>
      </c>
      <c r="E1862" s="1">
        <v>3.0695480000000001E-2</v>
      </c>
      <c r="F1862" s="1">
        <v>0.1190669800000001</v>
      </c>
      <c r="G1862" t="e">
        <v>#N/A</v>
      </c>
      <c r="H1862" s="1" t="e">
        <v>#N/A</v>
      </c>
    </row>
    <row r="1863" spans="1:8" x14ac:dyDescent="0.2">
      <c r="A1863" t="s">
        <v>3578</v>
      </c>
      <c r="B1863" t="s">
        <v>3579</v>
      </c>
      <c r="C1863" s="1">
        <v>0.18464499999999995</v>
      </c>
      <c r="D1863" s="1">
        <v>-0.29653296000000012</v>
      </c>
      <c r="E1863" s="1">
        <v>-9.5894479999999949E-2</v>
      </c>
      <c r="F1863" s="1">
        <v>-0.16335151999999997</v>
      </c>
      <c r="G1863" t="e">
        <v>#N/A</v>
      </c>
      <c r="H1863" s="1" t="e">
        <v>#N/A</v>
      </c>
    </row>
    <row r="1864" spans="1:8" x14ac:dyDescent="0.2">
      <c r="A1864" t="s">
        <v>3580</v>
      </c>
      <c r="B1864" t="s">
        <v>3581</v>
      </c>
      <c r="C1864" s="1">
        <v>0.18434059999999997</v>
      </c>
      <c r="D1864" s="1">
        <v>-0.13851060000000015</v>
      </c>
      <c r="E1864" s="1">
        <v>-0.22677920000000007</v>
      </c>
      <c r="F1864" s="1">
        <v>-0.33606580000000008</v>
      </c>
      <c r="G1864" t="e">
        <v>#N/A</v>
      </c>
      <c r="H1864" s="1" t="e">
        <v>#N/A</v>
      </c>
    </row>
    <row r="1865" spans="1:8" x14ac:dyDescent="0.2">
      <c r="A1865" t="s">
        <v>3582</v>
      </c>
      <c r="B1865" t="s">
        <v>3583</v>
      </c>
      <c r="C1865" s="1">
        <v>0.1841922</v>
      </c>
      <c r="D1865" s="1">
        <v>-0.12793899999999997</v>
      </c>
      <c r="E1865" s="1">
        <v>-7.462121999999996E-2</v>
      </c>
      <c r="F1865" s="1">
        <v>-0.14004394000000001</v>
      </c>
      <c r="G1865" t="e">
        <v>#N/A</v>
      </c>
      <c r="H1865" s="1" t="e">
        <v>#N/A</v>
      </c>
    </row>
    <row r="1866" spans="1:8" x14ac:dyDescent="0.2">
      <c r="A1866" t="s">
        <v>3584</v>
      </c>
      <c r="B1866" t="s">
        <v>3585</v>
      </c>
      <c r="C1866" s="1">
        <v>0.18418320000000005</v>
      </c>
      <c r="D1866" s="1">
        <v>-4.1704059999999959E-2</v>
      </c>
      <c r="E1866" s="1">
        <v>6.214786000000002E-2</v>
      </c>
      <c r="F1866" s="1">
        <v>-0.19892499999999991</v>
      </c>
      <c r="G1866" t="e">
        <v>#N/A</v>
      </c>
      <c r="H1866" s="1" t="e">
        <v>#N/A</v>
      </c>
    </row>
    <row r="1867" spans="1:8" x14ac:dyDescent="0.2">
      <c r="A1867" t="s">
        <v>3586</v>
      </c>
      <c r="B1867" t="s">
        <v>3587</v>
      </c>
      <c r="C1867" s="1">
        <v>0.18404232000000006</v>
      </c>
      <c r="D1867" s="1">
        <v>-2.0419000000000014E-2</v>
      </c>
      <c r="E1867" s="1">
        <v>7.7022880000000016E-2</v>
      </c>
      <c r="F1867" s="1">
        <v>-4.2502399999999996E-2</v>
      </c>
      <c r="G1867" t="e">
        <v>#N/A</v>
      </c>
      <c r="H1867" s="1" t="e">
        <v>#N/A</v>
      </c>
    </row>
    <row r="1868" spans="1:8" x14ac:dyDescent="0.2">
      <c r="A1868" t="s">
        <v>3588</v>
      </c>
      <c r="B1868" t="s">
        <v>3589</v>
      </c>
      <c r="C1868" s="1">
        <v>0.18375019999999995</v>
      </c>
      <c r="D1868" s="1">
        <v>-7.8178700000000004E-2</v>
      </c>
      <c r="E1868" s="1">
        <v>-0.12306019999999997</v>
      </c>
      <c r="F1868" s="1">
        <v>-6.5403199999999981E-2</v>
      </c>
      <c r="G1868" t="e">
        <v>#N/A</v>
      </c>
      <c r="H1868" s="1" t="e">
        <v>#N/A</v>
      </c>
    </row>
    <row r="1869" spans="1:8" x14ac:dyDescent="0.2">
      <c r="A1869" t="s">
        <v>3590</v>
      </c>
      <c r="B1869" t="s">
        <v>3591</v>
      </c>
      <c r="C1869" s="1">
        <v>0.18372059999999987</v>
      </c>
      <c r="D1869" s="1">
        <v>8.3941299999999983E-2</v>
      </c>
      <c r="E1869" s="1">
        <v>-0.21418960000000012</v>
      </c>
      <c r="F1869" s="1">
        <v>0.69231799999999988</v>
      </c>
      <c r="G1869" t="e">
        <v>#N/A</v>
      </c>
      <c r="H1869" s="1" t="e">
        <v>#N/A</v>
      </c>
    </row>
    <row r="1870" spans="1:8" x14ac:dyDescent="0.2">
      <c r="A1870" t="s">
        <v>3592</v>
      </c>
      <c r="B1870" t="s">
        <v>3593</v>
      </c>
      <c r="C1870" s="1">
        <v>0.18357080000000003</v>
      </c>
      <c r="D1870" s="1">
        <v>-7.4230399999999988E-3</v>
      </c>
      <c r="E1870" s="1">
        <v>0.18681059999999999</v>
      </c>
      <c r="F1870" s="1">
        <v>-0.1841833600000001</v>
      </c>
      <c r="G1870" t="e">
        <v>#N/A</v>
      </c>
      <c r="H1870" s="1" t="e">
        <v>#N/A</v>
      </c>
    </row>
    <row r="1871" spans="1:8" x14ac:dyDescent="0.2">
      <c r="A1871" t="s">
        <v>3594</v>
      </c>
      <c r="B1871" t="s">
        <v>3595</v>
      </c>
      <c r="C1871" s="1">
        <v>0.18278158</v>
      </c>
      <c r="D1871" s="1">
        <v>-3.3275679999999988E-2</v>
      </c>
      <c r="E1871" s="1">
        <v>-0.18079339999999994</v>
      </c>
      <c r="F1871" s="1">
        <v>-1.1077600000000038E-2</v>
      </c>
      <c r="G1871" t="e">
        <v>#N/A</v>
      </c>
      <c r="H1871" s="1" t="e">
        <v>#N/A</v>
      </c>
    </row>
    <row r="1872" spans="1:8" x14ac:dyDescent="0.2">
      <c r="A1872" t="s">
        <v>3596</v>
      </c>
      <c r="B1872" t="s">
        <v>3597</v>
      </c>
      <c r="C1872" s="1">
        <v>0.18273568000000007</v>
      </c>
      <c r="D1872" s="1">
        <v>-0.16131780000000007</v>
      </c>
      <c r="E1872" s="1">
        <v>-0.10266687999999993</v>
      </c>
      <c r="F1872" s="1">
        <v>-0.38273199999999979</v>
      </c>
      <c r="G1872" t="e">
        <v>#N/A</v>
      </c>
      <c r="H1872" s="1" t="e">
        <v>#N/A</v>
      </c>
    </row>
    <row r="1873" spans="1:8" x14ac:dyDescent="0.2">
      <c r="A1873" t="s">
        <v>3598</v>
      </c>
      <c r="B1873" t="s">
        <v>3599</v>
      </c>
      <c r="C1873" s="1">
        <v>0.18257020000000007</v>
      </c>
      <c r="D1873" s="1">
        <v>0.12939047999999997</v>
      </c>
      <c r="E1873" s="1">
        <v>7.9664999999999958E-2</v>
      </c>
      <c r="F1873" s="1">
        <v>-0.3191036000000001</v>
      </c>
      <c r="G1873" t="e">
        <v>#N/A</v>
      </c>
      <c r="H1873" s="1" t="e">
        <v>#N/A</v>
      </c>
    </row>
    <row r="1874" spans="1:8" x14ac:dyDescent="0.2">
      <c r="A1874" t="s">
        <v>3600</v>
      </c>
      <c r="B1874" t="s">
        <v>3601</v>
      </c>
      <c r="C1874" s="1">
        <v>0.18240629999999997</v>
      </c>
      <c r="D1874" s="1">
        <v>0.34000019999999992</v>
      </c>
      <c r="E1874" s="1">
        <v>0.17353396000000007</v>
      </c>
      <c r="F1874" s="1">
        <v>0.28205651999999992</v>
      </c>
      <c r="G1874" t="e">
        <v>#N/A</v>
      </c>
      <c r="H1874" s="1" t="e">
        <v>#N/A</v>
      </c>
    </row>
    <row r="1875" spans="1:8" x14ac:dyDescent="0.2">
      <c r="A1875" t="s">
        <v>3602</v>
      </c>
      <c r="B1875" t="s">
        <v>3603</v>
      </c>
      <c r="C1875" s="1">
        <v>0.18222399999999994</v>
      </c>
      <c r="D1875" s="1">
        <v>1.1147200000000006E-2</v>
      </c>
      <c r="E1875" s="1">
        <v>0.12717809999999999</v>
      </c>
      <c r="F1875" s="1">
        <v>-7.9669999999999585E-3</v>
      </c>
      <c r="G1875" t="e">
        <v>#N/A</v>
      </c>
      <c r="H1875" s="1" t="e">
        <v>#N/A</v>
      </c>
    </row>
    <row r="1876" spans="1:8" x14ac:dyDescent="0.2">
      <c r="A1876" t="s">
        <v>3604</v>
      </c>
      <c r="B1876" t="s">
        <v>3605</v>
      </c>
      <c r="C1876" s="1">
        <v>0.18133840000000007</v>
      </c>
      <c r="D1876" s="1">
        <v>7.4309999999999987E-2</v>
      </c>
      <c r="E1876" s="1">
        <v>0.10604344000000002</v>
      </c>
      <c r="F1876" s="1">
        <v>-9.5948120000000012E-2</v>
      </c>
      <c r="G1876" t="e">
        <v>#N/A</v>
      </c>
      <c r="H1876" s="1" t="e">
        <v>#N/A</v>
      </c>
    </row>
    <row r="1877" spans="1:8" x14ac:dyDescent="0.2">
      <c r="A1877" t="s">
        <v>3606</v>
      </c>
      <c r="B1877" t="s">
        <v>3606</v>
      </c>
      <c r="C1877" s="1">
        <v>0.18125700000000011</v>
      </c>
      <c r="D1877" s="1">
        <v>-0.11281355999999999</v>
      </c>
      <c r="E1877" s="1">
        <v>-0.22761560000000014</v>
      </c>
      <c r="F1877" s="1">
        <v>-5.1572000000000014E-2</v>
      </c>
      <c r="G1877" t="e">
        <v>#N/A</v>
      </c>
      <c r="H1877" s="1" t="e">
        <v>#N/A</v>
      </c>
    </row>
    <row r="1878" spans="1:8" x14ac:dyDescent="0.2">
      <c r="A1878" t="s">
        <v>3607</v>
      </c>
      <c r="B1878" t="s">
        <v>3608</v>
      </c>
      <c r="C1878" s="1">
        <v>0.18125319999999998</v>
      </c>
      <c r="D1878" s="1">
        <v>-4.0546060000000009E-2</v>
      </c>
      <c r="E1878" s="1">
        <v>-0.10190820000000007</v>
      </c>
      <c r="F1878" s="1">
        <v>-0.38478800000000007</v>
      </c>
      <c r="G1878" t="e">
        <v>#N/A</v>
      </c>
      <c r="H1878" s="1" t="e">
        <v>#N/A</v>
      </c>
    </row>
    <row r="1879" spans="1:8" x14ac:dyDescent="0.2">
      <c r="A1879" t="s">
        <v>3609</v>
      </c>
      <c r="B1879" t="s">
        <v>3610</v>
      </c>
      <c r="C1879" s="1">
        <v>0.18095056000000018</v>
      </c>
      <c r="D1879" s="1">
        <v>-6.2535200000000013E-2</v>
      </c>
      <c r="E1879" s="1">
        <v>-0.10356463999999997</v>
      </c>
      <c r="F1879" s="1">
        <v>-0.30203540000000001</v>
      </c>
      <c r="G1879" t="e">
        <v>#N/A</v>
      </c>
      <c r="H1879" s="1" t="e">
        <v>#N/A</v>
      </c>
    </row>
    <row r="1880" spans="1:8" x14ac:dyDescent="0.2">
      <c r="A1880" t="s">
        <v>3611</v>
      </c>
      <c r="B1880" t="s">
        <v>3612</v>
      </c>
      <c r="C1880" s="1">
        <v>0.18085007999999991</v>
      </c>
      <c r="D1880" s="1">
        <v>6.9763079999999977E-2</v>
      </c>
      <c r="E1880" s="1">
        <v>0.12297979999999996</v>
      </c>
      <c r="F1880" s="1">
        <v>0.15820447999999998</v>
      </c>
      <c r="G1880" t="e">
        <v>#N/A</v>
      </c>
      <c r="H1880" s="1" t="e">
        <v>#N/A</v>
      </c>
    </row>
    <row r="1881" spans="1:8" x14ac:dyDescent="0.2">
      <c r="A1881" t="s">
        <v>3613</v>
      </c>
      <c r="B1881" t="s">
        <v>3614</v>
      </c>
      <c r="C1881" s="1">
        <v>0.18049119999999999</v>
      </c>
      <c r="D1881" s="1">
        <v>-5.8981559999999975E-2</v>
      </c>
      <c r="E1881" s="1">
        <v>-0.10246076</v>
      </c>
      <c r="F1881" s="1">
        <v>-0.39454180000000005</v>
      </c>
      <c r="G1881" t="e">
        <v>#N/A</v>
      </c>
      <c r="H1881" s="1" t="e">
        <v>#N/A</v>
      </c>
    </row>
    <row r="1882" spans="1:8" x14ac:dyDescent="0.2">
      <c r="A1882" t="s">
        <v>3615</v>
      </c>
      <c r="B1882" t="s">
        <v>3616</v>
      </c>
      <c r="C1882" s="1">
        <v>0.18045740000000002</v>
      </c>
      <c r="D1882" s="1">
        <v>0.13523960000000002</v>
      </c>
      <c r="E1882" s="1">
        <v>-2.9532840000000001E-2</v>
      </c>
      <c r="F1882" s="1">
        <v>4.6981160000000015E-2</v>
      </c>
      <c r="G1882" t="e">
        <v>#N/A</v>
      </c>
      <c r="H1882" s="1" t="e">
        <v>#N/A</v>
      </c>
    </row>
    <row r="1883" spans="1:8" x14ac:dyDescent="0.2">
      <c r="A1883" t="s">
        <v>3617</v>
      </c>
      <c r="B1883" t="s">
        <v>3618</v>
      </c>
      <c r="C1883" s="1">
        <v>0.18021800000000002</v>
      </c>
      <c r="D1883" s="1">
        <v>1.6166000000000024E-2</v>
      </c>
      <c r="E1883" s="1">
        <v>5.3325120000000038E-2</v>
      </c>
      <c r="F1883" s="1">
        <v>0.27968648000000007</v>
      </c>
      <c r="G1883" t="e">
        <v>#N/A</v>
      </c>
      <c r="H1883" s="1" t="e">
        <v>#N/A</v>
      </c>
    </row>
    <row r="1884" spans="1:8" x14ac:dyDescent="0.2">
      <c r="A1884" t="s">
        <v>3619</v>
      </c>
      <c r="B1884" t="s">
        <v>3620</v>
      </c>
      <c r="C1884" s="1">
        <v>0.17969291999999995</v>
      </c>
      <c r="D1884" s="1">
        <v>-6.4227240000000019E-2</v>
      </c>
      <c r="E1884" s="1">
        <v>1.729200000000003E-3</v>
      </c>
      <c r="F1884" s="1">
        <v>-0.16828711999999998</v>
      </c>
      <c r="G1884" t="e">
        <v>#N/A</v>
      </c>
      <c r="H1884" s="1" t="e">
        <v>#N/A</v>
      </c>
    </row>
    <row r="1885" spans="1:8" x14ac:dyDescent="0.2">
      <c r="A1885" t="s">
        <v>3621</v>
      </c>
      <c r="B1885" t="s">
        <v>3622</v>
      </c>
      <c r="C1885" s="1">
        <v>0.17963600000000013</v>
      </c>
      <c r="D1885" s="1">
        <v>5.4241199999999962E-2</v>
      </c>
      <c r="E1885" s="1">
        <v>-0.10143791999999997</v>
      </c>
      <c r="F1885" s="1">
        <v>-3.8731200000000021E-2</v>
      </c>
      <c r="G1885" t="e">
        <v>#N/A</v>
      </c>
      <c r="H1885" s="1" t="e">
        <v>#N/A</v>
      </c>
    </row>
    <row r="1886" spans="1:8" x14ac:dyDescent="0.2">
      <c r="A1886" t="s">
        <v>3623</v>
      </c>
      <c r="B1886" t="s">
        <v>3624</v>
      </c>
      <c r="C1886" s="1">
        <v>0.17960340000000002</v>
      </c>
      <c r="D1886" s="1">
        <v>-0.28447800000000001</v>
      </c>
      <c r="E1886" s="1">
        <v>-0.19891220000000004</v>
      </c>
      <c r="F1886" s="1">
        <v>-0.14806939999999996</v>
      </c>
      <c r="G1886" t="e">
        <v>#N/A</v>
      </c>
      <c r="H1886" s="1" t="e">
        <v>#N/A</v>
      </c>
    </row>
    <row r="1887" spans="1:8" x14ac:dyDescent="0.2">
      <c r="A1887" t="s">
        <v>3625</v>
      </c>
      <c r="B1887" t="s">
        <v>3626</v>
      </c>
      <c r="C1887" s="1">
        <v>0.17948859999999997</v>
      </c>
      <c r="D1887" s="1">
        <v>-7.5740000000000057E-2</v>
      </c>
      <c r="E1887" s="1">
        <v>-0.10014539999999998</v>
      </c>
      <c r="F1887" s="1">
        <v>-0.17702899999999994</v>
      </c>
      <c r="G1887" t="e">
        <v>#N/A</v>
      </c>
      <c r="H1887" s="1" t="e">
        <v>#N/A</v>
      </c>
    </row>
    <row r="1888" spans="1:8" x14ac:dyDescent="0.2">
      <c r="A1888" t="s">
        <v>3627</v>
      </c>
      <c r="B1888" t="s">
        <v>3628</v>
      </c>
      <c r="C1888" s="1">
        <v>0.1791004999999998</v>
      </c>
      <c r="D1888" s="1">
        <v>-8.9984200000000042E-2</v>
      </c>
      <c r="E1888" s="1">
        <v>-0.17339695999999991</v>
      </c>
      <c r="F1888" s="1">
        <v>-0.3023324</v>
      </c>
      <c r="G1888" t="e">
        <v>#N/A</v>
      </c>
      <c r="H1888" s="1" t="e">
        <v>#N/A</v>
      </c>
    </row>
    <row r="1889" spans="1:8" x14ac:dyDescent="0.2">
      <c r="A1889" t="s">
        <v>3629</v>
      </c>
      <c r="B1889" t="s">
        <v>3630</v>
      </c>
      <c r="C1889" s="1">
        <v>0.17899567999999991</v>
      </c>
      <c r="D1889" s="1">
        <v>-2.987504000000003E-2</v>
      </c>
      <c r="E1889" s="1">
        <v>0.12600080000000008</v>
      </c>
      <c r="F1889" s="1">
        <v>-2.0356000000000063E-3</v>
      </c>
      <c r="G1889" t="e">
        <v>#N/A</v>
      </c>
      <c r="H1889" s="1" t="e">
        <v>#N/A</v>
      </c>
    </row>
    <row r="1890" spans="1:8" x14ac:dyDescent="0.2">
      <c r="A1890" t="s">
        <v>3631</v>
      </c>
      <c r="B1890" t="s">
        <v>3632</v>
      </c>
      <c r="C1890" s="1">
        <v>0.17874760000000009</v>
      </c>
      <c r="D1890" s="1">
        <v>-0.27449760000000006</v>
      </c>
      <c r="E1890" s="1">
        <v>-0.28367359999999986</v>
      </c>
      <c r="F1890" s="1">
        <v>-0.19492657999999977</v>
      </c>
      <c r="G1890" t="e">
        <v>#N/A</v>
      </c>
      <c r="H1890" s="1" t="e">
        <v>#N/A</v>
      </c>
    </row>
    <row r="1891" spans="1:8" x14ac:dyDescent="0.2">
      <c r="A1891" t="s">
        <v>3633</v>
      </c>
      <c r="B1891" t="s">
        <v>3634</v>
      </c>
      <c r="C1891" s="1">
        <v>0.17869599999999994</v>
      </c>
      <c r="D1891" s="1">
        <v>1.9465199999999995E-2</v>
      </c>
      <c r="E1891" s="1">
        <v>-4.881460000000002E-2</v>
      </c>
      <c r="F1891" s="1">
        <v>-0.14961240000000006</v>
      </c>
      <c r="G1891" t="e">
        <v>#N/A</v>
      </c>
      <c r="H1891" s="1" t="e">
        <v>#N/A</v>
      </c>
    </row>
    <row r="1892" spans="1:8" x14ac:dyDescent="0.2">
      <c r="A1892" t="s">
        <v>3635</v>
      </c>
      <c r="B1892" t="s">
        <v>3636</v>
      </c>
      <c r="C1892" s="1">
        <v>0.17864772000000007</v>
      </c>
      <c r="D1892" s="1">
        <v>-0.10175050000000004</v>
      </c>
      <c r="E1892" s="1">
        <v>2.7634180000000012E-2</v>
      </c>
      <c r="F1892" s="1">
        <v>0.22966980000000001</v>
      </c>
      <c r="G1892" t="e">
        <v>#N/A</v>
      </c>
      <c r="H1892" s="1" t="e">
        <v>#N/A</v>
      </c>
    </row>
    <row r="1893" spans="1:8" x14ac:dyDescent="0.2">
      <c r="A1893" t="s">
        <v>3637</v>
      </c>
      <c r="B1893" t="s">
        <v>3638</v>
      </c>
      <c r="C1893" s="1">
        <v>0.17848266000000007</v>
      </c>
      <c r="D1893" s="1">
        <v>-0.12841360000000004</v>
      </c>
      <c r="E1893" s="1">
        <v>7.6172999999999991E-2</v>
      </c>
      <c r="F1893" s="1">
        <v>-0.16839381999999997</v>
      </c>
      <c r="G1893" t="e">
        <v>#N/A</v>
      </c>
      <c r="H1893" s="1" t="e">
        <v>#N/A</v>
      </c>
    </row>
    <row r="1894" spans="1:8" x14ac:dyDescent="0.2">
      <c r="A1894" t="s">
        <v>3639</v>
      </c>
      <c r="B1894" t="s">
        <v>3640</v>
      </c>
      <c r="C1894" s="1">
        <v>0.17843264000000006</v>
      </c>
      <c r="D1894" s="1">
        <v>-0.13903551999999997</v>
      </c>
      <c r="E1894" s="1">
        <v>-0.14721380000000003</v>
      </c>
      <c r="F1894" s="1">
        <v>-0.26316060000000008</v>
      </c>
      <c r="G1894" t="e">
        <v>#N/A</v>
      </c>
      <c r="H1894" s="1" t="e">
        <v>#N/A</v>
      </c>
    </row>
    <row r="1895" spans="1:8" x14ac:dyDescent="0.2">
      <c r="A1895" t="s">
        <v>3641</v>
      </c>
      <c r="B1895" t="s">
        <v>3641</v>
      </c>
      <c r="C1895" s="1">
        <v>0.17838640000000003</v>
      </c>
      <c r="D1895" s="1">
        <v>-0.24646080000000001</v>
      </c>
      <c r="E1895" s="1">
        <v>-5.1587199999999979E-2</v>
      </c>
      <c r="F1895" s="1">
        <v>-0.10484384000000001</v>
      </c>
      <c r="G1895" t="e">
        <v>#N/A</v>
      </c>
      <c r="H1895" s="1" t="e">
        <v>#N/A</v>
      </c>
    </row>
    <row r="1896" spans="1:8" x14ac:dyDescent="0.2">
      <c r="A1896" t="s">
        <v>3642</v>
      </c>
      <c r="B1896" t="s">
        <v>3642</v>
      </c>
      <c r="C1896" s="1">
        <v>0.17822519999999997</v>
      </c>
      <c r="D1896" s="1">
        <v>-8.9931460000000019E-2</v>
      </c>
      <c r="E1896" s="1">
        <v>-0.21888551999999994</v>
      </c>
      <c r="F1896" s="1">
        <v>0.44832599999999984</v>
      </c>
      <c r="G1896" t="e">
        <v>#N/A</v>
      </c>
      <c r="H1896" s="1" t="e">
        <v>#N/A</v>
      </c>
    </row>
    <row r="1897" spans="1:8" x14ac:dyDescent="0.2">
      <c r="A1897" t="s">
        <v>3643</v>
      </c>
      <c r="B1897" t="s">
        <v>3644</v>
      </c>
      <c r="C1897" s="1">
        <v>0.17768220000000004</v>
      </c>
      <c r="D1897" s="1">
        <v>0.11882077999999996</v>
      </c>
      <c r="E1897" s="1">
        <v>-3.0938399999999998E-2</v>
      </c>
      <c r="F1897" s="1">
        <v>-0.24834622000000003</v>
      </c>
      <c r="G1897" t="e">
        <v>#N/A</v>
      </c>
      <c r="H1897" s="1" t="e">
        <v>#N/A</v>
      </c>
    </row>
    <row r="1898" spans="1:8" x14ac:dyDescent="0.2">
      <c r="A1898" t="s">
        <v>3645</v>
      </c>
      <c r="B1898" t="s">
        <v>3646</v>
      </c>
      <c r="C1898" s="1">
        <v>0.17749521999999998</v>
      </c>
      <c r="D1898" s="1">
        <v>3.1239399999999948E-2</v>
      </c>
      <c r="E1898" s="1">
        <v>1.7189620000000003E-2</v>
      </c>
      <c r="F1898" s="1">
        <v>-0.17068919999999996</v>
      </c>
      <c r="G1898" t="e">
        <v>#N/A</v>
      </c>
      <c r="H1898" s="1" t="e">
        <v>#N/A</v>
      </c>
    </row>
    <row r="1899" spans="1:8" x14ac:dyDescent="0.2">
      <c r="A1899" t="s">
        <v>3647</v>
      </c>
      <c r="B1899" t="s">
        <v>3648</v>
      </c>
      <c r="C1899" s="1">
        <v>0.17745959999999986</v>
      </c>
      <c r="D1899" s="1">
        <v>-1.59212E-2</v>
      </c>
      <c r="E1899" s="1">
        <v>-0.19441815999999995</v>
      </c>
      <c r="F1899" s="1">
        <v>-0.30286859999999999</v>
      </c>
      <c r="G1899" t="e">
        <v>#N/A</v>
      </c>
      <c r="H1899" s="1" t="e">
        <v>#N/A</v>
      </c>
    </row>
    <row r="1900" spans="1:8" x14ac:dyDescent="0.2">
      <c r="A1900" t="s">
        <v>3649</v>
      </c>
      <c r="B1900" t="s">
        <v>3650</v>
      </c>
      <c r="C1900" s="1">
        <v>0.17737419999999993</v>
      </c>
      <c r="D1900" s="1">
        <v>-0.10697010000000003</v>
      </c>
      <c r="E1900" s="1">
        <v>-9.5321200000000068E-3</v>
      </c>
      <c r="F1900" s="1">
        <v>-0.20227820000000002</v>
      </c>
      <c r="G1900" t="e">
        <v>#N/A</v>
      </c>
      <c r="H1900" s="1" t="e">
        <v>#N/A</v>
      </c>
    </row>
    <row r="1901" spans="1:8" x14ac:dyDescent="0.2">
      <c r="A1901" t="s">
        <v>3651</v>
      </c>
      <c r="B1901" t="s">
        <v>3652</v>
      </c>
      <c r="C1901" s="1">
        <v>0.17728819999999995</v>
      </c>
      <c r="D1901" s="1">
        <v>-7.0573320000000009E-2</v>
      </c>
      <c r="E1901" s="1">
        <v>7.6062080000000004E-2</v>
      </c>
      <c r="F1901" s="1">
        <v>0.87473999999999918</v>
      </c>
      <c r="G1901" t="e">
        <v>#N/A</v>
      </c>
      <c r="H1901" s="1" t="e">
        <v>#N/A</v>
      </c>
    </row>
    <row r="1902" spans="1:8" x14ac:dyDescent="0.2">
      <c r="A1902" t="s">
        <v>3653</v>
      </c>
      <c r="B1902" t="s">
        <v>3653</v>
      </c>
      <c r="C1902" s="1">
        <v>0.17715724000000002</v>
      </c>
      <c r="D1902" s="1">
        <v>-0.12527559999999982</v>
      </c>
      <c r="E1902" s="1">
        <v>-0.11472380000000007</v>
      </c>
      <c r="F1902" s="1">
        <v>-0.19532759999999988</v>
      </c>
      <c r="G1902" t="e">
        <v>#N/A</v>
      </c>
      <c r="H1902" s="1" t="e">
        <v>#N/A</v>
      </c>
    </row>
    <row r="1903" spans="1:8" x14ac:dyDescent="0.2">
      <c r="A1903" t="s">
        <v>3654</v>
      </c>
      <c r="B1903" t="s">
        <v>3655</v>
      </c>
      <c r="C1903" s="1">
        <v>0.17715420000000009</v>
      </c>
      <c r="D1903" s="1">
        <v>-0.17351463999999994</v>
      </c>
      <c r="E1903" s="1">
        <v>-0.13978760000000004</v>
      </c>
      <c r="F1903" s="1">
        <v>2.9148599999999966E-2</v>
      </c>
      <c r="G1903" t="e">
        <v>#N/A</v>
      </c>
      <c r="H1903" s="1" t="e">
        <v>#N/A</v>
      </c>
    </row>
    <row r="1904" spans="1:8" x14ac:dyDescent="0.2">
      <c r="A1904" t="s">
        <v>3656</v>
      </c>
      <c r="B1904" t="s">
        <v>3657</v>
      </c>
      <c r="C1904" s="1">
        <v>0.17690988000000002</v>
      </c>
      <c r="D1904" s="1">
        <v>-0.11692258000000001</v>
      </c>
      <c r="E1904" s="1">
        <v>3.9264520000000011E-2</v>
      </c>
      <c r="F1904" s="1">
        <v>0.44749659999999969</v>
      </c>
      <c r="G1904" t="e">
        <v>#N/A</v>
      </c>
      <c r="H1904" s="1" t="e">
        <v>#N/A</v>
      </c>
    </row>
    <row r="1905" spans="1:8" x14ac:dyDescent="0.2">
      <c r="A1905" t="s">
        <v>3658</v>
      </c>
      <c r="B1905" t="s">
        <v>3659</v>
      </c>
      <c r="C1905" s="1">
        <v>0.17686299999999996</v>
      </c>
      <c r="D1905" s="1">
        <v>5.8492740000000001E-2</v>
      </c>
      <c r="E1905" s="1">
        <v>-2.2802699999999999E-2</v>
      </c>
      <c r="F1905" s="1">
        <v>-2.50096E-2</v>
      </c>
      <c r="G1905" t="e">
        <v>#N/A</v>
      </c>
      <c r="H1905" s="1" t="e">
        <v>#N/A</v>
      </c>
    </row>
    <row r="1906" spans="1:8" x14ac:dyDescent="0.2">
      <c r="A1906" t="s">
        <v>3660</v>
      </c>
      <c r="B1906" t="s">
        <v>3661</v>
      </c>
      <c r="C1906" s="1">
        <v>0.17679979999999998</v>
      </c>
      <c r="D1906" s="1">
        <v>-0.13180760000000005</v>
      </c>
      <c r="E1906" s="1">
        <v>-1.0229300000000002E-2</v>
      </c>
      <c r="F1906" s="1">
        <v>-8.2180000000000274E-3</v>
      </c>
      <c r="G1906" t="e">
        <v>#N/A</v>
      </c>
      <c r="H1906" s="1" t="e">
        <v>#N/A</v>
      </c>
    </row>
    <row r="1907" spans="1:8" x14ac:dyDescent="0.2">
      <c r="A1907" t="s">
        <v>3662</v>
      </c>
      <c r="B1907" t="s">
        <v>3663</v>
      </c>
      <c r="C1907" s="1">
        <v>0.17676660000000002</v>
      </c>
      <c r="D1907" s="1">
        <v>-0.11787800000000001</v>
      </c>
      <c r="E1907" s="1">
        <v>-6.086939999999999E-2</v>
      </c>
      <c r="F1907" s="1">
        <v>-0.39513340000000013</v>
      </c>
      <c r="G1907" t="e">
        <v>#N/A</v>
      </c>
      <c r="H1907" s="1" t="e">
        <v>#N/A</v>
      </c>
    </row>
    <row r="1908" spans="1:8" x14ac:dyDescent="0.2">
      <c r="A1908" t="s">
        <v>3664</v>
      </c>
      <c r="B1908" t="s">
        <v>3665</v>
      </c>
      <c r="C1908" s="1">
        <v>0.17673399999999995</v>
      </c>
      <c r="D1908" s="1">
        <v>-1.0288799999999918E-3</v>
      </c>
      <c r="E1908" s="1">
        <v>2.5796200000000026E-2</v>
      </c>
      <c r="F1908" s="1">
        <v>-0.18106845999999999</v>
      </c>
      <c r="G1908" t="e">
        <v>#N/A</v>
      </c>
      <c r="H1908" s="1" t="e">
        <v>#N/A</v>
      </c>
    </row>
    <row r="1909" spans="1:8" x14ac:dyDescent="0.2">
      <c r="A1909" t="s">
        <v>3666</v>
      </c>
      <c r="B1909" t="s">
        <v>3667</v>
      </c>
      <c r="C1909" s="1">
        <v>0.176506</v>
      </c>
      <c r="D1909" s="1">
        <v>-0.13706798000000009</v>
      </c>
      <c r="E1909" s="1">
        <v>-0.29475699999999988</v>
      </c>
      <c r="F1909" s="1">
        <v>0.76761580000000007</v>
      </c>
      <c r="G1909" t="e">
        <v>#N/A</v>
      </c>
      <c r="H1909" s="1" t="e">
        <v>#N/A</v>
      </c>
    </row>
    <row r="1910" spans="1:8" x14ac:dyDescent="0.2">
      <c r="A1910" t="s">
        <v>3668</v>
      </c>
      <c r="B1910" t="s">
        <v>3669</v>
      </c>
      <c r="C1910" s="1">
        <v>0.17648019999999995</v>
      </c>
      <c r="D1910" s="1">
        <v>-6.4196400000000015E-2</v>
      </c>
      <c r="E1910" s="1">
        <v>-7.1883799999999984E-2</v>
      </c>
      <c r="F1910" s="1">
        <v>-5.1404200000000018E-2</v>
      </c>
      <c r="G1910" t="e">
        <v>#N/A</v>
      </c>
      <c r="H1910" s="1" t="e">
        <v>#N/A</v>
      </c>
    </row>
    <row r="1911" spans="1:8" x14ac:dyDescent="0.2">
      <c r="A1911" t="s">
        <v>3670</v>
      </c>
      <c r="B1911" t="s">
        <v>3671</v>
      </c>
      <c r="C1911" s="1">
        <v>0.17635379999999998</v>
      </c>
      <c r="D1911" s="1">
        <v>3.5501120000000018E-2</v>
      </c>
      <c r="E1911" s="1">
        <v>3.0413200000000001E-2</v>
      </c>
      <c r="F1911" s="1">
        <v>0.33914520000000004</v>
      </c>
      <c r="G1911" t="e">
        <v>#N/A</v>
      </c>
      <c r="H1911" s="1" t="e">
        <v>#N/A</v>
      </c>
    </row>
    <row r="1912" spans="1:8" x14ac:dyDescent="0.2">
      <c r="A1912" t="s">
        <v>3672</v>
      </c>
      <c r="B1912" t="s">
        <v>3673</v>
      </c>
      <c r="C1912" s="1">
        <v>0.17629200000000003</v>
      </c>
      <c r="D1912" s="1">
        <v>-2.3491820000000004E-2</v>
      </c>
      <c r="E1912" s="1">
        <v>-1.6715000000000022E-2</v>
      </c>
      <c r="F1912" s="1">
        <v>-0.30628680000000008</v>
      </c>
      <c r="G1912" t="e">
        <v>#N/A</v>
      </c>
      <c r="H1912" s="1" t="e">
        <v>#N/A</v>
      </c>
    </row>
    <row r="1913" spans="1:8" x14ac:dyDescent="0.2">
      <c r="A1913" t="s">
        <v>3674</v>
      </c>
      <c r="B1913" t="s">
        <v>3675</v>
      </c>
      <c r="C1913" s="1">
        <v>0.17624600000000007</v>
      </c>
      <c r="D1913" s="1">
        <v>3.6409200000000184E-3</v>
      </c>
      <c r="E1913" s="1">
        <v>-0.10056501999999991</v>
      </c>
      <c r="F1913" s="1">
        <v>-0.26436720000000002</v>
      </c>
      <c r="G1913" t="e">
        <v>#N/A</v>
      </c>
      <c r="H1913" s="1" t="e">
        <v>#N/A</v>
      </c>
    </row>
    <row r="1914" spans="1:8" x14ac:dyDescent="0.2">
      <c r="A1914" t="s">
        <v>3676</v>
      </c>
      <c r="B1914" t="s">
        <v>3677</v>
      </c>
      <c r="C1914" s="1">
        <v>0.17604660000000011</v>
      </c>
      <c r="D1914" s="1">
        <v>6.2159000000000006E-2</v>
      </c>
      <c r="E1914" s="1">
        <v>3.9061799999999959E-2</v>
      </c>
      <c r="F1914" s="1">
        <v>-0.33698936000000018</v>
      </c>
      <c r="G1914" t="e">
        <v>#N/A</v>
      </c>
      <c r="H1914" s="1" t="e">
        <v>#N/A</v>
      </c>
    </row>
    <row r="1915" spans="1:8" x14ac:dyDescent="0.2">
      <c r="A1915" t="s">
        <v>3678</v>
      </c>
      <c r="B1915" t="s">
        <v>3679</v>
      </c>
      <c r="C1915" s="1">
        <v>0.17594580000000001</v>
      </c>
      <c r="D1915" s="1">
        <v>-1.1982799999999917E-3</v>
      </c>
      <c r="E1915" s="1">
        <v>-7.7443799999999993E-2</v>
      </c>
      <c r="F1915" s="1">
        <v>0.17450419999999997</v>
      </c>
      <c r="G1915" t="e">
        <v>#N/A</v>
      </c>
      <c r="H1915" s="1" t="e">
        <v>#N/A</v>
      </c>
    </row>
    <row r="1916" spans="1:8" x14ac:dyDescent="0.2">
      <c r="A1916" t="s">
        <v>3680</v>
      </c>
      <c r="B1916" t="s">
        <v>3681</v>
      </c>
      <c r="C1916" s="1">
        <v>0.17590910000000012</v>
      </c>
      <c r="D1916" s="1">
        <v>5.3410200000000137E-2</v>
      </c>
      <c r="E1916" s="1">
        <v>0.22058048000000022</v>
      </c>
      <c r="F1916" s="1">
        <v>5.5461399999999966E-2</v>
      </c>
      <c r="G1916" t="e">
        <v>#N/A</v>
      </c>
      <c r="H1916" s="1" t="e">
        <v>#N/A</v>
      </c>
    </row>
    <row r="1917" spans="1:8" x14ac:dyDescent="0.2">
      <c r="A1917" t="s">
        <v>3682</v>
      </c>
      <c r="B1917" t="s">
        <v>3683</v>
      </c>
      <c r="C1917" s="1">
        <v>0.17567999999999992</v>
      </c>
      <c r="D1917" s="1">
        <v>-0.13741199999999998</v>
      </c>
      <c r="E1917" s="1">
        <v>-0.14978680000000005</v>
      </c>
      <c r="F1917" s="1">
        <v>-2.4442700000000026E-2</v>
      </c>
      <c r="G1917" t="e">
        <v>#N/A</v>
      </c>
      <c r="H1917" s="1" t="e">
        <v>#N/A</v>
      </c>
    </row>
    <row r="1918" spans="1:8" x14ac:dyDescent="0.2">
      <c r="A1918" t="s">
        <v>3684</v>
      </c>
      <c r="B1918" t="s">
        <v>3685</v>
      </c>
      <c r="C1918" s="1">
        <v>0.17539027999999998</v>
      </c>
      <c r="D1918" s="1">
        <v>-0.14974724000000003</v>
      </c>
      <c r="E1918" s="1">
        <v>-0.1531496</v>
      </c>
      <c r="F1918" s="1">
        <v>1.9898899999999962E-2</v>
      </c>
      <c r="G1918" t="e">
        <v>#N/A</v>
      </c>
      <c r="H1918" s="1" t="e">
        <v>#N/A</v>
      </c>
    </row>
    <row r="1919" spans="1:8" x14ac:dyDescent="0.2">
      <c r="A1919" t="s">
        <v>3686</v>
      </c>
      <c r="B1919" t="s">
        <v>3687</v>
      </c>
      <c r="C1919" s="1">
        <v>0.17538259999999997</v>
      </c>
      <c r="D1919" s="1">
        <v>0.12575920000000004</v>
      </c>
      <c r="E1919" s="1">
        <v>-8.4418260000000064E-2</v>
      </c>
      <c r="F1919" s="1">
        <v>-5.888384E-2</v>
      </c>
      <c r="G1919" t="e">
        <v>#N/A</v>
      </c>
      <c r="H1919" s="1" t="e">
        <v>#N/A</v>
      </c>
    </row>
    <row r="1920" spans="1:8" x14ac:dyDescent="0.2">
      <c r="A1920" t="s">
        <v>3688</v>
      </c>
      <c r="B1920" t="s">
        <v>3689</v>
      </c>
      <c r="C1920" s="1">
        <v>0.17486710000000003</v>
      </c>
      <c r="D1920" s="1">
        <v>-0.14039299999999996</v>
      </c>
      <c r="E1920" s="1">
        <v>-0.18464016000000008</v>
      </c>
      <c r="F1920" s="1">
        <v>0.68815599999999988</v>
      </c>
      <c r="G1920" t="e">
        <v>#N/A</v>
      </c>
      <c r="H1920" s="1" t="e">
        <v>#N/A</v>
      </c>
    </row>
    <row r="1921" spans="1:8" x14ac:dyDescent="0.2">
      <c r="A1921" t="s">
        <v>3690</v>
      </c>
      <c r="B1921" t="s">
        <v>3691</v>
      </c>
      <c r="C1921" s="1">
        <v>0.17474372000000002</v>
      </c>
      <c r="D1921" s="1">
        <v>-7.079516000000001E-2</v>
      </c>
      <c r="E1921" s="1">
        <v>-0.17591591999999984</v>
      </c>
      <c r="F1921" s="1">
        <v>0.56746000000000008</v>
      </c>
      <c r="G1921" t="e">
        <v>#N/A</v>
      </c>
      <c r="H1921" s="1" t="e">
        <v>#N/A</v>
      </c>
    </row>
    <row r="1922" spans="1:8" x14ac:dyDescent="0.2">
      <c r="A1922" t="s">
        <v>3692</v>
      </c>
      <c r="B1922" t="s">
        <v>3693</v>
      </c>
      <c r="C1922" s="1">
        <v>0.1740622</v>
      </c>
      <c r="D1922" s="1">
        <v>-0.1571741999999999</v>
      </c>
      <c r="E1922" s="1">
        <v>-0.14886720000000003</v>
      </c>
      <c r="F1922" s="1">
        <v>-0.35898200000000008</v>
      </c>
      <c r="G1922" t="e">
        <v>#N/A</v>
      </c>
      <c r="H1922" s="1" t="e">
        <v>#N/A</v>
      </c>
    </row>
    <row r="1923" spans="1:8" x14ac:dyDescent="0.2">
      <c r="A1923" t="s">
        <v>3694</v>
      </c>
      <c r="B1923" t="s">
        <v>3695</v>
      </c>
      <c r="C1923" s="1">
        <v>0.17402480000000009</v>
      </c>
      <c r="D1923" s="1">
        <v>-0.12384699999999998</v>
      </c>
      <c r="E1923" s="1">
        <v>0.16036400000000003</v>
      </c>
      <c r="F1923" s="1">
        <v>-7.7053200000000044E-2</v>
      </c>
      <c r="G1923" t="e">
        <v>#N/A</v>
      </c>
      <c r="H1923" s="1" t="e">
        <v>#N/A</v>
      </c>
    </row>
    <row r="1924" spans="1:8" x14ac:dyDescent="0.2">
      <c r="A1924" t="s">
        <v>3696</v>
      </c>
      <c r="B1924" t="s">
        <v>3697</v>
      </c>
      <c r="C1924" s="1">
        <v>0.17400160000000001</v>
      </c>
      <c r="D1924" s="1">
        <v>-0.23420579999999994</v>
      </c>
      <c r="E1924" s="1">
        <v>-5.6959320000000001E-2</v>
      </c>
      <c r="F1924" s="1">
        <v>1.3038200000000033E-2</v>
      </c>
      <c r="G1924" t="e">
        <v>#N/A</v>
      </c>
      <c r="H1924" s="1" t="e">
        <v>#N/A</v>
      </c>
    </row>
    <row r="1925" spans="1:8" x14ac:dyDescent="0.2">
      <c r="A1925" t="s">
        <v>3698</v>
      </c>
      <c r="B1925" t="s">
        <v>3699</v>
      </c>
      <c r="C1925" s="1">
        <v>0.17373800000000003</v>
      </c>
      <c r="D1925" s="1">
        <v>-5.4396600000000024E-2</v>
      </c>
      <c r="E1925" s="1">
        <v>5.3972600000000009E-2</v>
      </c>
      <c r="F1925" s="1">
        <v>9.7314900000000024E-2</v>
      </c>
      <c r="G1925" t="e">
        <v>#N/A</v>
      </c>
      <c r="H1925" s="1" t="e">
        <v>#N/A</v>
      </c>
    </row>
    <row r="1926" spans="1:8" x14ac:dyDescent="0.2">
      <c r="A1926" t="s">
        <v>3700</v>
      </c>
      <c r="B1926" t="s">
        <v>3701</v>
      </c>
      <c r="C1926" s="1">
        <v>0.17370019999999994</v>
      </c>
      <c r="D1926" s="1">
        <v>6.1485200000000004E-2</v>
      </c>
      <c r="E1926" s="1">
        <v>-2.2486759999999984E-2</v>
      </c>
      <c r="F1926" s="1">
        <v>0.37281907999999986</v>
      </c>
      <c r="G1926" t="e">
        <v>#N/A</v>
      </c>
      <c r="H1926" s="1" t="e">
        <v>#N/A</v>
      </c>
    </row>
    <row r="1927" spans="1:8" x14ac:dyDescent="0.2">
      <c r="A1927" t="s">
        <v>3702</v>
      </c>
      <c r="B1927" t="s">
        <v>3703</v>
      </c>
      <c r="C1927" s="1">
        <v>0.17350740000000006</v>
      </c>
      <c r="D1927" s="1">
        <v>-0.12432319999999995</v>
      </c>
      <c r="E1927" s="1">
        <v>-0.10822620000000002</v>
      </c>
      <c r="F1927" s="1">
        <v>2.278520000000004E-2</v>
      </c>
      <c r="G1927" t="e">
        <v>#N/A</v>
      </c>
      <c r="H1927" s="1" t="e">
        <v>#N/A</v>
      </c>
    </row>
    <row r="1928" spans="1:8" x14ac:dyDescent="0.2">
      <c r="A1928" t="s">
        <v>3704</v>
      </c>
      <c r="B1928" t="s">
        <v>3705</v>
      </c>
      <c r="C1928" s="1">
        <v>0.17349859999999995</v>
      </c>
      <c r="D1928" s="1">
        <v>6.5529000000000032E-2</v>
      </c>
      <c r="E1928" s="1">
        <v>0.18605099999999999</v>
      </c>
      <c r="F1928" s="1">
        <v>0.24499740000000003</v>
      </c>
      <c r="G1928" t="e">
        <v>#N/A</v>
      </c>
      <c r="H1928" s="1" t="e">
        <v>#N/A</v>
      </c>
    </row>
    <row r="1929" spans="1:8" x14ac:dyDescent="0.2">
      <c r="A1929" t="s">
        <v>3706</v>
      </c>
      <c r="B1929" t="s">
        <v>3707</v>
      </c>
      <c r="C1929" s="1">
        <v>0.17343484000000003</v>
      </c>
      <c r="D1929" s="1">
        <v>0.17114140000000003</v>
      </c>
      <c r="E1929" s="1">
        <v>7.0566719999999972E-2</v>
      </c>
      <c r="F1929" s="1">
        <v>-2.3533600000000009E-2</v>
      </c>
      <c r="G1929" t="e">
        <v>#N/A</v>
      </c>
      <c r="H1929" s="1" t="e">
        <v>#N/A</v>
      </c>
    </row>
    <row r="1930" spans="1:8" x14ac:dyDescent="0.2">
      <c r="A1930" t="s">
        <v>3708</v>
      </c>
      <c r="B1930" t="s">
        <v>3709</v>
      </c>
      <c r="C1930" s="1">
        <v>0.17342526</v>
      </c>
      <c r="D1930" s="1">
        <v>-8.5416400000000031E-2</v>
      </c>
      <c r="E1930" s="1">
        <v>-5.6606199999999982E-2</v>
      </c>
      <c r="F1930" s="1">
        <v>0.19231499999999993</v>
      </c>
      <c r="G1930" t="e">
        <v>#N/A</v>
      </c>
      <c r="H1930" s="1" t="e">
        <v>#N/A</v>
      </c>
    </row>
    <row r="1931" spans="1:8" x14ac:dyDescent="0.2">
      <c r="A1931" t="s">
        <v>3710</v>
      </c>
      <c r="B1931" t="s">
        <v>3711</v>
      </c>
      <c r="C1931" s="1">
        <v>0.17301212000000013</v>
      </c>
      <c r="D1931" s="1">
        <v>-9.0528000000000025E-2</v>
      </c>
      <c r="E1931" s="1">
        <v>-4.3181920000000006E-2</v>
      </c>
      <c r="F1931" s="1">
        <v>0.16221527999999993</v>
      </c>
      <c r="G1931" t="e">
        <v>#N/A</v>
      </c>
      <c r="H1931" s="1" t="e">
        <v>#N/A</v>
      </c>
    </row>
    <row r="1932" spans="1:8" x14ac:dyDescent="0.2">
      <c r="A1932" t="s">
        <v>3712</v>
      </c>
      <c r="B1932" t="s">
        <v>3713</v>
      </c>
      <c r="C1932" s="1">
        <v>0.17245630000000006</v>
      </c>
      <c r="D1932" s="1">
        <v>-6.0205599999999769E-3</v>
      </c>
      <c r="E1932" s="1">
        <v>0.18808540000000004</v>
      </c>
      <c r="F1932" s="1">
        <v>0.17186640000000014</v>
      </c>
      <c r="G1932" t="e">
        <v>#N/A</v>
      </c>
      <c r="H1932" s="1" t="e">
        <v>#N/A</v>
      </c>
    </row>
    <row r="1933" spans="1:8" x14ac:dyDescent="0.2">
      <c r="A1933" t="s">
        <v>3714</v>
      </c>
      <c r="B1933" t="s">
        <v>3715</v>
      </c>
      <c r="C1933" s="1">
        <v>0.17210620000000001</v>
      </c>
      <c r="D1933" s="1">
        <v>-0.19308429999999999</v>
      </c>
      <c r="E1933" s="1">
        <v>-8.9610800000000004E-2</v>
      </c>
      <c r="F1933" s="1">
        <v>-5.0584800000000013E-2</v>
      </c>
      <c r="G1933" t="e">
        <v>#N/A</v>
      </c>
      <c r="H1933" s="1" t="e">
        <v>#N/A</v>
      </c>
    </row>
    <row r="1934" spans="1:8" x14ac:dyDescent="0.2">
      <c r="A1934" t="s">
        <v>3716</v>
      </c>
      <c r="B1934" t="s">
        <v>3717</v>
      </c>
      <c r="C1934" s="1">
        <v>0.17172239999999991</v>
      </c>
      <c r="D1934" s="1">
        <v>-9.203640000000006E-2</v>
      </c>
      <c r="E1934" s="1">
        <v>7.4137459999999974E-2</v>
      </c>
      <c r="F1934" s="1">
        <v>-0.18566011999999998</v>
      </c>
      <c r="G1934" t="e">
        <v>#N/A</v>
      </c>
      <c r="H1934" s="1" t="e">
        <v>#N/A</v>
      </c>
    </row>
    <row r="1935" spans="1:8" x14ac:dyDescent="0.2">
      <c r="A1935" t="s">
        <v>3718</v>
      </c>
      <c r="B1935" t="s">
        <v>3719</v>
      </c>
      <c r="C1935" s="1">
        <v>0.17155960000000003</v>
      </c>
      <c r="D1935" s="1">
        <v>8.9223399999999981E-2</v>
      </c>
      <c r="E1935" s="1">
        <v>-0.16270716000000032</v>
      </c>
      <c r="F1935" s="1">
        <v>-0.24056700000000009</v>
      </c>
      <c r="G1935" t="e">
        <v>#N/A</v>
      </c>
      <c r="H1935" s="1" t="e">
        <v>#N/A</v>
      </c>
    </row>
    <row r="1936" spans="1:8" x14ac:dyDescent="0.2">
      <c r="A1936" t="s">
        <v>3720</v>
      </c>
      <c r="B1936" t="s">
        <v>3721</v>
      </c>
      <c r="C1936" s="1">
        <v>0.17145300000000016</v>
      </c>
      <c r="D1936" s="1">
        <v>-0.19772299999999998</v>
      </c>
      <c r="E1936" s="1">
        <v>-0.30129680000000009</v>
      </c>
      <c r="F1936" s="1">
        <v>-0.25936999999999988</v>
      </c>
      <c r="G1936" t="e">
        <v>#N/A</v>
      </c>
      <c r="H1936" s="1" t="e">
        <v>#N/A</v>
      </c>
    </row>
    <row r="1937" spans="1:8" x14ac:dyDescent="0.2">
      <c r="A1937" t="s">
        <v>3722</v>
      </c>
      <c r="B1937" t="s">
        <v>3723</v>
      </c>
      <c r="C1937" s="1">
        <v>0.17127800000000004</v>
      </c>
      <c r="D1937" s="1">
        <v>-0.14660100000000001</v>
      </c>
      <c r="E1937" s="1">
        <v>-0.10687739999999996</v>
      </c>
      <c r="F1937" s="1">
        <v>-0.28523000000000015</v>
      </c>
      <c r="G1937" t="e">
        <v>#N/A</v>
      </c>
      <c r="H1937" s="1" t="e">
        <v>#N/A</v>
      </c>
    </row>
    <row r="1938" spans="1:8" x14ac:dyDescent="0.2">
      <c r="A1938" t="s">
        <v>3724</v>
      </c>
      <c r="B1938" t="s">
        <v>3725</v>
      </c>
      <c r="C1938" s="1">
        <v>0.17118319999999998</v>
      </c>
      <c r="D1938" s="1">
        <v>-1.0917600000000004E-3</v>
      </c>
      <c r="E1938" s="1">
        <v>0.15354719999999999</v>
      </c>
      <c r="F1938" s="1">
        <v>-0.18674756000000006</v>
      </c>
      <c r="G1938" t="e">
        <v>#N/A</v>
      </c>
      <c r="H1938" s="1" t="e">
        <v>#N/A</v>
      </c>
    </row>
    <row r="1939" spans="1:8" x14ac:dyDescent="0.2">
      <c r="A1939" t="s">
        <v>3726</v>
      </c>
      <c r="B1939" t="s">
        <v>3727</v>
      </c>
      <c r="C1939" s="1">
        <v>0.17099059999999991</v>
      </c>
      <c r="D1939" s="1">
        <v>1.7618700000000008E-2</v>
      </c>
      <c r="E1939" s="1">
        <v>-1.4461799999999959E-2</v>
      </c>
      <c r="F1939" s="1">
        <v>0.21517720000000001</v>
      </c>
      <c r="G1939" t="e">
        <v>#N/A</v>
      </c>
      <c r="H1939" s="1" t="e">
        <v>#N/A</v>
      </c>
    </row>
    <row r="1940" spans="1:8" x14ac:dyDescent="0.2">
      <c r="A1940" t="s">
        <v>3728</v>
      </c>
      <c r="B1940" t="s">
        <v>3729</v>
      </c>
      <c r="C1940" s="1">
        <v>0.17092087999999989</v>
      </c>
      <c r="D1940" s="1">
        <v>-0.17173479999999997</v>
      </c>
      <c r="E1940" s="1">
        <v>-0.11187220000000002</v>
      </c>
      <c r="F1940" s="1">
        <v>0.1980009999999999</v>
      </c>
      <c r="G1940" t="e">
        <v>#N/A</v>
      </c>
      <c r="H1940" s="1" t="e">
        <v>#N/A</v>
      </c>
    </row>
    <row r="1941" spans="1:8" x14ac:dyDescent="0.2">
      <c r="A1941" t="s">
        <v>3730</v>
      </c>
      <c r="B1941" t="s">
        <v>3731</v>
      </c>
      <c r="C1941" s="1">
        <v>0.1708839999999999</v>
      </c>
      <c r="D1941" s="1">
        <v>-8.5068360000000051E-2</v>
      </c>
      <c r="E1941" s="1">
        <v>3.4339559999999963E-2</v>
      </c>
      <c r="F1941" s="1">
        <v>2.9928039999999986E-2</v>
      </c>
      <c r="G1941" t="e">
        <v>#N/A</v>
      </c>
      <c r="H1941" s="1" t="e">
        <v>#N/A</v>
      </c>
    </row>
    <row r="1942" spans="1:8" x14ac:dyDescent="0.2">
      <c r="A1942" t="s">
        <v>3732</v>
      </c>
      <c r="B1942" t="s">
        <v>3733</v>
      </c>
      <c r="C1942" s="1">
        <v>0.17084371999999998</v>
      </c>
      <c r="D1942" s="1">
        <v>-3.3978800000000003E-2</v>
      </c>
      <c r="E1942" s="1">
        <v>7.5377240000000026E-2</v>
      </c>
      <c r="F1942" s="1">
        <v>0.13447200000000006</v>
      </c>
      <c r="G1942" t="e">
        <v>#N/A</v>
      </c>
      <c r="H1942" s="1" t="e">
        <v>#N/A</v>
      </c>
    </row>
    <row r="1943" spans="1:8" x14ac:dyDescent="0.2">
      <c r="A1943" t="s">
        <v>3734</v>
      </c>
      <c r="B1943" t="s">
        <v>3735</v>
      </c>
      <c r="C1943" s="1">
        <v>0.17073600000000003</v>
      </c>
      <c r="D1943" s="1">
        <v>-8.8519999999999946E-2</v>
      </c>
      <c r="E1943" s="1">
        <v>2.5854399999999934E-2</v>
      </c>
      <c r="F1943" s="1">
        <v>-0.20049040000000001</v>
      </c>
      <c r="G1943" t="e">
        <v>#N/A</v>
      </c>
      <c r="H1943" s="1" t="e">
        <v>#N/A</v>
      </c>
    </row>
    <row r="1944" spans="1:8" x14ac:dyDescent="0.2">
      <c r="A1944" t="s">
        <v>3736</v>
      </c>
      <c r="B1944" t="s">
        <v>3737</v>
      </c>
      <c r="C1944" s="1">
        <v>0.17028999999999997</v>
      </c>
      <c r="D1944" s="1">
        <v>-2.2319200000000015E-2</v>
      </c>
      <c r="E1944" s="1">
        <v>4.2868800000000026E-2</v>
      </c>
      <c r="F1944" s="1">
        <v>0.55375200000000013</v>
      </c>
      <c r="G1944" t="e">
        <v>#N/A</v>
      </c>
      <c r="H1944" s="1" t="e">
        <v>#N/A</v>
      </c>
    </row>
    <row r="1945" spans="1:8" x14ac:dyDescent="0.2">
      <c r="A1945" t="s">
        <v>3738</v>
      </c>
      <c r="B1945" t="s">
        <v>3739</v>
      </c>
      <c r="C1945" s="1">
        <v>0.16994900000000004</v>
      </c>
      <c r="D1945" s="1">
        <v>7.1991300000000022E-2</v>
      </c>
      <c r="E1945" s="1">
        <v>0.1286968</v>
      </c>
      <c r="F1945" s="1">
        <v>0.17210599999999979</v>
      </c>
      <c r="G1945" t="e">
        <v>#N/A</v>
      </c>
      <c r="H1945" s="1" t="e">
        <v>#N/A</v>
      </c>
    </row>
    <row r="1946" spans="1:8" x14ac:dyDescent="0.2">
      <c r="A1946" t="s">
        <v>3740</v>
      </c>
      <c r="B1946" t="s">
        <v>3741</v>
      </c>
      <c r="C1946" s="1">
        <v>0.16942599999999991</v>
      </c>
      <c r="D1946" s="1">
        <v>0.15487384000000001</v>
      </c>
      <c r="E1946" s="1">
        <v>-0.18075658000000014</v>
      </c>
      <c r="F1946" s="1">
        <v>0.56265599999999982</v>
      </c>
      <c r="G1946" t="e">
        <v>#N/A</v>
      </c>
      <c r="H1946" s="1" t="e">
        <v>#N/A</v>
      </c>
    </row>
    <row r="1947" spans="1:8" x14ac:dyDescent="0.2">
      <c r="A1947" t="s">
        <v>3742</v>
      </c>
      <c r="B1947" t="s">
        <v>3743</v>
      </c>
      <c r="C1947" s="1">
        <v>0.16930980000000007</v>
      </c>
      <c r="D1947" s="1">
        <v>4.4759320000000005E-2</v>
      </c>
      <c r="E1947" s="1">
        <v>0.19391648</v>
      </c>
      <c r="F1947" s="1">
        <v>-0.21931168000000004</v>
      </c>
      <c r="G1947" t="e">
        <v>#N/A</v>
      </c>
      <c r="H1947" s="1" t="e">
        <v>#N/A</v>
      </c>
    </row>
    <row r="1948" spans="1:8" x14ac:dyDescent="0.2">
      <c r="A1948" t="s">
        <v>3744</v>
      </c>
      <c r="B1948" t="s">
        <v>3745</v>
      </c>
      <c r="C1948" s="1">
        <v>0.16907588000000015</v>
      </c>
      <c r="D1948" s="1">
        <v>-5.2218399999999984E-2</v>
      </c>
      <c r="E1948" s="1">
        <v>-8.3552160000000028E-2</v>
      </c>
      <c r="F1948" s="1">
        <v>-1.0083840000000009E-2</v>
      </c>
      <c r="G1948" t="e">
        <v>#N/A</v>
      </c>
      <c r="H1948" s="1" t="e">
        <v>#N/A</v>
      </c>
    </row>
    <row r="1949" spans="1:8" x14ac:dyDescent="0.2">
      <c r="A1949" t="s">
        <v>3746</v>
      </c>
      <c r="B1949" t="s">
        <v>3747</v>
      </c>
      <c r="C1949" s="1">
        <v>0.16896513999999993</v>
      </c>
      <c r="D1949" s="1">
        <v>-4.3002500000000027E-2</v>
      </c>
      <c r="E1949" s="1">
        <v>0.13800740000000003</v>
      </c>
      <c r="F1949" s="1">
        <v>0.10798900000000007</v>
      </c>
      <c r="G1949" t="e">
        <v>#N/A</v>
      </c>
      <c r="H1949" s="1" t="e">
        <v>#N/A</v>
      </c>
    </row>
    <row r="1950" spans="1:8" x14ac:dyDescent="0.2">
      <c r="A1950" t="s">
        <v>3748</v>
      </c>
      <c r="B1950" t="s">
        <v>3748</v>
      </c>
      <c r="C1950" s="1">
        <v>0.16895419999999994</v>
      </c>
      <c r="D1950" s="1">
        <v>-5.6819599999999991E-2</v>
      </c>
      <c r="E1950" s="1">
        <v>0.13956119999999994</v>
      </c>
      <c r="F1950" s="1">
        <v>-0.11017600000000001</v>
      </c>
      <c r="G1950" t="e">
        <v>#N/A</v>
      </c>
      <c r="H1950" s="1" t="e">
        <v>#N/A</v>
      </c>
    </row>
    <row r="1951" spans="1:8" x14ac:dyDescent="0.2">
      <c r="A1951" t="s">
        <v>3749</v>
      </c>
      <c r="B1951" t="s">
        <v>3750</v>
      </c>
      <c r="C1951" s="1">
        <v>0.16887636000000014</v>
      </c>
      <c r="D1951" s="1">
        <v>-3.3835840000000006E-2</v>
      </c>
      <c r="E1951" s="1">
        <v>9.9337600000000012E-2</v>
      </c>
      <c r="F1951" s="1">
        <v>0.14352460000000014</v>
      </c>
      <c r="G1951" t="e">
        <v>#N/A</v>
      </c>
      <c r="H1951" s="1" t="e">
        <v>#N/A</v>
      </c>
    </row>
    <row r="1952" spans="1:8" x14ac:dyDescent="0.2">
      <c r="A1952" t="s">
        <v>3751</v>
      </c>
      <c r="B1952" t="s">
        <v>3752</v>
      </c>
      <c r="C1952" s="1">
        <v>0.16884239999999986</v>
      </c>
      <c r="D1952" s="1">
        <v>5.7103800000000017E-2</v>
      </c>
      <c r="E1952" s="1">
        <v>-0.28744320000000034</v>
      </c>
      <c r="F1952" s="1">
        <v>0.53141820000000006</v>
      </c>
      <c r="G1952" t="e">
        <v>#N/A</v>
      </c>
      <c r="H1952" s="1" t="e">
        <v>#N/A</v>
      </c>
    </row>
    <row r="1953" spans="1:8" x14ac:dyDescent="0.2">
      <c r="A1953" t="s">
        <v>3753</v>
      </c>
      <c r="B1953" t="s">
        <v>3754</v>
      </c>
      <c r="C1953" s="1">
        <v>0.16857760000000013</v>
      </c>
      <c r="D1953" s="1">
        <v>-4.7483999999999991E-2</v>
      </c>
      <c r="E1953" s="1">
        <v>-0.10611300000000004</v>
      </c>
      <c r="F1953" s="1">
        <v>-0.33323000000000003</v>
      </c>
      <c r="G1953" t="e">
        <v>#N/A</v>
      </c>
      <c r="H1953" s="1" t="e">
        <v>#N/A</v>
      </c>
    </row>
    <row r="1954" spans="1:8" x14ac:dyDescent="0.2">
      <c r="A1954" t="s">
        <v>3755</v>
      </c>
      <c r="B1954" t="s">
        <v>3756</v>
      </c>
      <c r="C1954" s="1">
        <v>0.16850010000000001</v>
      </c>
      <c r="D1954" s="1">
        <v>0.30156879999999986</v>
      </c>
      <c r="E1954" s="1">
        <v>0.23634339999999984</v>
      </c>
      <c r="F1954" s="1">
        <v>0.17877020000000002</v>
      </c>
      <c r="G1954" t="e">
        <v>#N/A</v>
      </c>
      <c r="H1954" s="1" t="e">
        <v>#N/A</v>
      </c>
    </row>
    <row r="1955" spans="1:8" x14ac:dyDescent="0.2">
      <c r="A1955" t="s">
        <v>3757</v>
      </c>
      <c r="B1955" t="s">
        <v>3758</v>
      </c>
      <c r="C1955" s="1">
        <v>0.16817599999999996</v>
      </c>
      <c r="D1955" s="1">
        <v>0.12880100000000005</v>
      </c>
      <c r="E1955" s="1">
        <v>5.0661040000000011E-2</v>
      </c>
      <c r="F1955" s="1">
        <v>0.55036999999999991</v>
      </c>
      <c r="G1955" t="e">
        <v>#N/A</v>
      </c>
      <c r="H1955" s="1" t="e">
        <v>#N/A</v>
      </c>
    </row>
    <row r="1956" spans="1:8" x14ac:dyDescent="0.2">
      <c r="A1956" t="s">
        <v>3759</v>
      </c>
      <c r="B1956" t="s">
        <v>3760</v>
      </c>
      <c r="C1956" s="1">
        <v>0.16810270000000002</v>
      </c>
      <c r="D1956" s="1">
        <v>0.14557140000000002</v>
      </c>
      <c r="E1956" s="1">
        <v>-0.1795380000000002</v>
      </c>
      <c r="F1956" s="1">
        <v>-0.12311730000000003</v>
      </c>
      <c r="G1956" t="e">
        <v>#N/A</v>
      </c>
      <c r="H1956" s="1" t="e">
        <v>#N/A</v>
      </c>
    </row>
    <row r="1957" spans="1:8" x14ac:dyDescent="0.2">
      <c r="A1957" t="s">
        <v>3761</v>
      </c>
      <c r="B1957" t="s">
        <v>3762</v>
      </c>
      <c r="C1957" s="1">
        <v>0.16778680000000001</v>
      </c>
      <c r="D1957" s="1">
        <v>2.5244539999999996E-2</v>
      </c>
      <c r="E1957" s="1">
        <v>-5.6258399999999986E-2</v>
      </c>
      <c r="F1957" s="1">
        <v>-0.33683200000000002</v>
      </c>
      <c r="G1957" t="e">
        <v>#N/A</v>
      </c>
      <c r="H1957" s="1" t="e">
        <v>#N/A</v>
      </c>
    </row>
    <row r="1958" spans="1:8" x14ac:dyDescent="0.2">
      <c r="A1958" t="s">
        <v>3763</v>
      </c>
      <c r="B1958" t="s">
        <v>3764</v>
      </c>
      <c r="C1958" s="1">
        <v>0.16747534000000008</v>
      </c>
      <c r="D1958" s="1">
        <v>-4.389800000000002E-2</v>
      </c>
      <c r="E1958" s="1">
        <v>-4.395339999999999E-2</v>
      </c>
      <c r="F1958" s="1">
        <v>-0.30186556000000009</v>
      </c>
      <c r="G1958" t="e">
        <v>#N/A</v>
      </c>
      <c r="H1958" s="1" t="e">
        <v>#N/A</v>
      </c>
    </row>
    <row r="1959" spans="1:8" x14ac:dyDescent="0.2">
      <c r="A1959" t="s">
        <v>3765</v>
      </c>
      <c r="B1959" t="s">
        <v>3766</v>
      </c>
      <c r="C1959" s="1">
        <v>0.16740680000000005</v>
      </c>
      <c r="D1959" s="1">
        <v>-7.1565999999999956E-3</v>
      </c>
      <c r="E1959" s="1">
        <v>-0.22582719999999981</v>
      </c>
      <c r="F1959" s="1">
        <v>-0.24979379999999995</v>
      </c>
      <c r="G1959" t="e">
        <v>#N/A</v>
      </c>
      <c r="H1959" s="1" t="e">
        <v>#N/A</v>
      </c>
    </row>
    <row r="1960" spans="1:8" x14ac:dyDescent="0.2">
      <c r="A1960" t="s">
        <v>3767</v>
      </c>
      <c r="B1960" t="s">
        <v>3767</v>
      </c>
      <c r="C1960" s="1">
        <v>0.16698800000000003</v>
      </c>
      <c r="D1960" s="1">
        <v>-3.8026240000000003E-2</v>
      </c>
      <c r="E1960" s="1">
        <v>5.8767399999999984E-2</v>
      </c>
      <c r="F1960" s="1">
        <v>0.11509239999999998</v>
      </c>
      <c r="G1960" t="e">
        <v>#N/A</v>
      </c>
      <c r="H1960" s="1" t="e">
        <v>#N/A</v>
      </c>
    </row>
    <row r="1961" spans="1:8" x14ac:dyDescent="0.2">
      <c r="A1961" t="s">
        <v>3768</v>
      </c>
      <c r="B1961" t="s">
        <v>3769</v>
      </c>
      <c r="C1961" s="1">
        <v>0.16661840000000008</v>
      </c>
      <c r="D1961" s="1">
        <v>-1.2460000000000004E-2</v>
      </c>
      <c r="E1961" s="1">
        <v>-4.0697000000000004E-2</v>
      </c>
      <c r="F1961" s="1">
        <v>-0.14476940000000005</v>
      </c>
      <c r="G1961" t="e">
        <v>#N/A</v>
      </c>
      <c r="H1961" s="1" t="e">
        <v>#N/A</v>
      </c>
    </row>
    <row r="1962" spans="1:8" x14ac:dyDescent="0.2">
      <c r="A1962" t="s">
        <v>3770</v>
      </c>
      <c r="B1962" t="s">
        <v>3771</v>
      </c>
      <c r="C1962" s="1">
        <v>0.16637704000000003</v>
      </c>
      <c r="D1962" s="1">
        <v>5.9821399999999997E-2</v>
      </c>
      <c r="E1962" s="1">
        <v>-5.0554520000000006E-2</v>
      </c>
      <c r="F1962" s="1">
        <v>-4.4419600000000017E-2</v>
      </c>
      <c r="G1962" t="e">
        <v>#N/A</v>
      </c>
      <c r="H1962" s="1" t="e">
        <v>#N/A</v>
      </c>
    </row>
    <row r="1963" spans="1:8" x14ac:dyDescent="0.2">
      <c r="A1963" t="s">
        <v>3772</v>
      </c>
      <c r="B1963" t="s">
        <v>3773</v>
      </c>
      <c r="C1963" s="1">
        <v>0.16635455999999998</v>
      </c>
      <c r="D1963" s="1">
        <v>-1.147660000000001E-2</v>
      </c>
      <c r="E1963" s="1">
        <v>-0.11883002000000004</v>
      </c>
      <c r="F1963" s="1">
        <v>-7.6837600000000103E-2</v>
      </c>
      <c r="G1963" t="e">
        <v>#N/A</v>
      </c>
      <c r="H1963" s="1" t="e">
        <v>#N/A</v>
      </c>
    </row>
    <row r="1964" spans="1:8" x14ac:dyDescent="0.2">
      <c r="A1964" t="s">
        <v>3774</v>
      </c>
      <c r="B1964" t="s">
        <v>3774</v>
      </c>
      <c r="C1964" s="1">
        <v>0.16612597999999995</v>
      </c>
      <c r="D1964" s="1">
        <v>7.4212599999999976E-2</v>
      </c>
      <c r="E1964" s="1">
        <v>-0.30535755999999981</v>
      </c>
      <c r="F1964" s="1">
        <v>-6.0987999999999973E-2</v>
      </c>
      <c r="G1964" t="e">
        <v>#N/A</v>
      </c>
      <c r="H1964" s="1" t="e">
        <v>#N/A</v>
      </c>
    </row>
    <row r="1965" spans="1:8" x14ac:dyDescent="0.2">
      <c r="A1965" t="s">
        <v>3775</v>
      </c>
      <c r="B1965" t="s">
        <v>3776</v>
      </c>
      <c r="C1965" s="1">
        <v>0.16603999999999991</v>
      </c>
      <c r="D1965" s="1">
        <v>-9.8140000000000033E-2</v>
      </c>
      <c r="E1965" s="1">
        <v>6.4099999999999912E-3</v>
      </c>
      <c r="F1965" s="1">
        <v>5.7406000000000006E-2</v>
      </c>
      <c r="G1965" t="e">
        <v>#N/A</v>
      </c>
      <c r="H1965" s="1" t="e">
        <v>#N/A</v>
      </c>
    </row>
    <row r="1966" spans="1:8" x14ac:dyDescent="0.2">
      <c r="A1966" t="s">
        <v>3777</v>
      </c>
      <c r="B1966" t="s">
        <v>3778</v>
      </c>
      <c r="C1966" s="1">
        <v>0.16592220000000008</v>
      </c>
      <c r="D1966" s="1">
        <v>2.5208000000000005E-2</v>
      </c>
      <c r="E1966" s="1">
        <v>-0.18801515999999999</v>
      </c>
      <c r="F1966" s="1">
        <v>0.45610399999999984</v>
      </c>
      <c r="G1966" t="e">
        <v>#N/A</v>
      </c>
      <c r="H1966" s="1" t="e">
        <v>#N/A</v>
      </c>
    </row>
    <row r="1967" spans="1:8" x14ac:dyDescent="0.2">
      <c r="A1967" t="s">
        <v>3779</v>
      </c>
      <c r="B1967" t="s">
        <v>3780</v>
      </c>
      <c r="C1967" s="1">
        <v>0.16579759999999999</v>
      </c>
      <c r="D1967" s="1">
        <v>-3.0663899999999945E-2</v>
      </c>
      <c r="E1967" s="1">
        <v>3.2640000000000891E-4</v>
      </c>
      <c r="F1967" s="1">
        <v>0.25046419999999991</v>
      </c>
      <c r="G1967" t="e">
        <v>#N/A</v>
      </c>
      <c r="H1967" s="1" t="e">
        <v>#N/A</v>
      </c>
    </row>
    <row r="1968" spans="1:8" x14ac:dyDescent="0.2">
      <c r="A1968" t="s">
        <v>3781</v>
      </c>
      <c r="B1968" t="s">
        <v>3782</v>
      </c>
      <c r="C1968" s="1">
        <v>0.16566639999999999</v>
      </c>
      <c r="D1968" s="1">
        <v>-8.0023200000000017E-2</v>
      </c>
      <c r="E1968" s="1">
        <v>-0.14407857999999996</v>
      </c>
      <c r="F1968" s="1">
        <v>-4.8918259999999998E-2</v>
      </c>
      <c r="G1968" t="e">
        <v>#N/A</v>
      </c>
      <c r="H1968" s="1" t="e">
        <v>#N/A</v>
      </c>
    </row>
    <row r="1969" spans="1:8" x14ac:dyDescent="0.2">
      <c r="A1969" t="s">
        <v>3783</v>
      </c>
      <c r="B1969" t="s">
        <v>3784</v>
      </c>
      <c r="C1969" s="1">
        <v>0.1641346000000001</v>
      </c>
      <c r="D1969" s="1">
        <v>-0.16008500000000009</v>
      </c>
      <c r="E1969" s="1">
        <v>-0.30219400000000002</v>
      </c>
      <c r="F1969" s="1">
        <v>-0.11573220000000001</v>
      </c>
      <c r="G1969" t="e">
        <v>#N/A</v>
      </c>
      <c r="H1969" s="1" t="e">
        <v>#N/A</v>
      </c>
    </row>
    <row r="1970" spans="1:8" x14ac:dyDescent="0.2">
      <c r="A1970" t="s">
        <v>3785</v>
      </c>
      <c r="B1970" t="s">
        <v>3786</v>
      </c>
      <c r="C1970" s="1">
        <v>0.16410790000000008</v>
      </c>
      <c r="D1970" s="1">
        <v>-9.4596399999999997E-2</v>
      </c>
      <c r="E1970" s="1">
        <v>-5.1157600000000032E-2</v>
      </c>
      <c r="F1970" s="1">
        <v>-9.8595219999999983E-2</v>
      </c>
      <c r="G1970" t="e">
        <v>#N/A</v>
      </c>
      <c r="H1970" s="1" t="e">
        <v>#N/A</v>
      </c>
    </row>
    <row r="1971" spans="1:8" x14ac:dyDescent="0.2">
      <c r="A1971" t="s">
        <v>3787</v>
      </c>
      <c r="B1971" t="s">
        <v>3788</v>
      </c>
      <c r="C1971" s="1">
        <v>0.16392319999999999</v>
      </c>
      <c r="D1971" s="1">
        <v>1.7197960000000019E-2</v>
      </c>
      <c r="E1971" s="1">
        <v>-0.10472542000000003</v>
      </c>
      <c r="F1971" s="1">
        <v>4.8248200000000005E-2</v>
      </c>
      <c r="G1971" t="e">
        <v>#N/A</v>
      </c>
      <c r="H1971" s="1" t="e">
        <v>#N/A</v>
      </c>
    </row>
    <row r="1972" spans="1:8" x14ac:dyDescent="0.2">
      <c r="A1972" t="s">
        <v>3789</v>
      </c>
      <c r="B1972" t="s">
        <v>3790</v>
      </c>
      <c r="C1972" s="1">
        <v>0.16391099999999995</v>
      </c>
      <c r="D1972" s="1">
        <v>-6.9295599999999813E-3</v>
      </c>
      <c r="E1972" s="1">
        <v>6.4649799999999966E-2</v>
      </c>
      <c r="F1972" s="1">
        <v>0.21991220000000009</v>
      </c>
      <c r="G1972" t="e">
        <v>#N/A</v>
      </c>
      <c r="H1972" s="1" t="e">
        <v>#N/A</v>
      </c>
    </row>
    <row r="1973" spans="1:8" x14ac:dyDescent="0.2">
      <c r="A1973" t="s">
        <v>3791</v>
      </c>
      <c r="B1973" t="s">
        <v>3792</v>
      </c>
      <c r="C1973" s="1">
        <v>0.16370040000000016</v>
      </c>
      <c r="D1973" s="1">
        <v>1.0953800000000022E-2</v>
      </c>
      <c r="E1973" s="1">
        <v>-0.45608240000000039</v>
      </c>
      <c r="F1973" s="1">
        <v>0.57866874000000013</v>
      </c>
      <c r="G1973" t="e">
        <v>#N/A</v>
      </c>
      <c r="H1973" s="1" t="e">
        <v>#N/A</v>
      </c>
    </row>
    <row r="1974" spans="1:8" x14ac:dyDescent="0.2">
      <c r="A1974" t="s">
        <v>3793</v>
      </c>
      <c r="B1974" t="s">
        <v>3794</v>
      </c>
      <c r="C1974" s="1">
        <v>0.16307181999999987</v>
      </c>
      <c r="D1974" s="1">
        <v>3.5859000000000002E-2</v>
      </c>
      <c r="E1974" s="1">
        <v>-3.0396680000000013E-2</v>
      </c>
      <c r="F1974" s="1">
        <v>8.2757200000000003E-2</v>
      </c>
      <c r="G1974" t="e">
        <v>#N/A</v>
      </c>
      <c r="H1974" s="1" t="e">
        <v>#N/A</v>
      </c>
    </row>
    <row r="1975" spans="1:8" x14ac:dyDescent="0.2">
      <c r="A1975" t="s">
        <v>3795</v>
      </c>
      <c r="B1975" t="s">
        <v>3796</v>
      </c>
      <c r="C1975" s="1">
        <v>0.16289571999999999</v>
      </c>
      <c r="D1975" s="1">
        <v>-3.5939639999999995E-2</v>
      </c>
      <c r="E1975" s="1">
        <v>-9.9710599999999941E-2</v>
      </c>
      <c r="F1975" s="1">
        <v>-0.30985000000000001</v>
      </c>
      <c r="G1975" t="e">
        <v>#N/A</v>
      </c>
      <c r="H1975" s="1" t="e">
        <v>#N/A</v>
      </c>
    </row>
    <row r="1976" spans="1:8" x14ac:dyDescent="0.2">
      <c r="A1976" t="s">
        <v>3797</v>
      </c>
      <c r="B1976" t="s">
        <v>3798</v>
      </c>
      <c r="C1976" s="1">
        <v>0.16279278000000005</v>
      </c>
      <c r="D1976" s="1">
        <v>0.1022486</v>
      </c>
      <c r="E1976" s="1">
        <v>-4.0818999999999994E-2</v>
      </c>
      <c r="F1976" s="1">
        <v>-6.5756699999999987E-2</v>
      </c>
      <c r="G1976" t="e">
        <v>#N/A</v>
      </c>
      <c r="H1976" s="1" t="e">
        <v>#N/A</v>
      </c>
    </row>
    <row r="1977" spans="1:8" x14ac:dyDescent="0.2">
      <c r="A1977" t="s">
        <v>3799</v>
      </c>
      <c r="B1977" t="s">
        <v>3800</v>
      </c>
      <c r="C1977" s="1">
        <v>0.16277139999999984</v>
      </c>
      <c r="D1977" s="1">
        <v>0.10803194000000005</v>
      </c>
      <c r="E1977" s="1">
        <v>-0.28419000000000016</v>
      </c>
      <c r="F1977" s="1">
        <v>-0.27226199999999989</v>
      </c>
      <c r="G1977" t="e">
        <v>#N/A</v>
      </c>
      <c r="H1977" s="1" t="e">
        <v>#N/A</v>
      </c>
    </row>
    <row r="1978" spans="1:8" x14ac:dyDescent="0.2">
      <c r="A1978" t="s">
        <v>3801</v>
      </c>
      <c r="B1978" t="s">
        <v>3802</v>
      </c>
      <c r="C1978" s="1">
        <v>0.16238279999999983</v>
      </c>
      <c r="D1978" s="1">
        <v>-8.4109900000000001E-2</v>
      </c>
      <c r="E1978" s="1">
        <v>-0.4652967999999999</v>
      </c>
      <c r="F1978" s="1">
        <v>0.59140855999999975</v>
      </c>
      <c r="G1978" t="e">
        <v>#N/A</v>
      </c>
      <c r="H1978" s="1" t="e">
        <v>#N/A</v>
      </c>
    </row>
    <row r="1979" spans="1:8" x14ac:dyDescent="0.2">
      <c r="A1979" t="s">
        <v>3803</v>
      </c>
      <c r="B1979" t="s">
        <v>3804</v>
      </c>
      <c r="C1979" s="1">
        <v>0.16235219999999972</v>
      </c>
      <c r="D1979" s="1">
        <v>-1.9847120000000024E-2</v>
      </c>
      <c r="E1979" s="1">
        <v>0.18615180000000009</v>
      </c>
      <c r="F1979" s="1">
        <v>-0.38163400000000008</v>
      </c>
      <c r="G1979" t="e">
        <v>#N/A</v>
      </c>
      <c r="H1979" s="1" t="e">
        <v>#N/A</v>
      </c>
    </row>
    <row r="1980" spans="1:8" x14ac:dyDescent="0.2">
      <c r="A1980" t="s">
        <v>3805</v>
      </c>
      <c r="B1980" t="s">
        <v>3806</v>
      </c>
      <c r="C1980" s="1">
        <v>0.16202433999999999</v>
      </c>
      <c r="D1980" s="1">
        <v>0.20278820000000003</v>
      </c>
      <c r="E1980" s="1">
        <v>3.4130999999999918E-3</v>
      </c>
      <c r="F1980" s="1">
        <v>2.3308800000000015E-2</v>
      </c>
      <c r="G1980" t="e">
        <v>#N/A</v>
      </c>
      <c r="H1980" s="1" t="e">
        <v>#N/A</v>
      </c>
    </row>
    <row r="1981" spans="1:8" x14ac:dyDescent="0.2">
      <c r="A1981" t="s">
        <v>3807</v>
      </c>
      <c r="B1981" t="s">
        <v>3808</v>
      </c>
      <c r="C1981" s="1">
        <v>0.1618049999999997</v>
      </c>
      <c r="D1981" s="1">
        <v>1.1255400000000021E-2</v>
      </c>
      <c r="E1981" s="1">
        <v>-2.6985540000000006E-2</v>
      </c>
      <c r="F1981" s="1">
        <v>0.17466039999999994</v>
      </c>
      <c r="G1981" t="e">
        <v>#N/A</v>
      </c>
      <c r="H1981" s="1" t="e">
        <v>#N/A</v>
      </c>
    </row>
    <row r="1982" spans="1:8" x14ac:dyDescent="0.2">
      <c r="A1982" t="s">
        <v>3809</v>
      </c>
      <c r="B1982" t="s">
        <v>3810</v>
      </c>
      <c r="C1982" s="1">
        <v>0.16164752000000007</v>
      </c>
      <c r="D1982" s="1">
        <v>-2.7192640000000001E-2</v>
      </c>
      <c r="E1982" s="1">
        <v>0.10570307999999994</v>
      </c>
      <c r="F1982" s="1">
        <v>0.11316419999999983</v>
      </c>
      <c r="G1982" t="e">
        <v>#N/A</v>
      </c>
      <c r="H1982" s="1" t="e">
        <v>#N/A</v>
      </c>
    </row>
    <row r="1983" spans="1:8" x14ac:dyDescent="0.2">
      <c r="A1983" t="s">
        <v>3811</v>
      </c>
      <c r="B1983" t="s">
        <v>3812</v>
      </c>
      <c r="C1983" s="1">
        <v>0.16113799999999981</v>
      </c>
      <c r="D1983" s="1">
        <v>9.1932999999999987E-2</v>
      </c>
      <c r="E1983" s="1">
        <v>-0.2139879999999999</v>
      </c>
      <c r="F1983" s="1">
        <v>0.43910469999999996</v>
      </c>
      <c r="G1983" t="e">
        <v>#N/A</v>
      </c>
      <c r="H1983" s="1" t="e">
        <v>#N/A</v>
      </c>
    </row>
    <row r="1984" spans="1:8" x14ac:dyDescent="0.2">
      <c r="A1984" t="s">
        <v>3813</v>
      </c>
      <c r="B1984" t="s">
        <v>3814</v>
      </c>
      <c r="C1984" s="1">
        <v>0.16063100000000008</v>
      </c>
      <c r="D1984" s="1">
        <v>-9.8091999999999957E-2</v>
      </c>
      <c r="E1984" s="1">
        <v>-5.4147999999999995E-2</v>
      </c>
      <c r="F1984" s="1">
        <v>-0.11904329999999998</v>
      </c>
      <c r="G1984" t="e">
        <v>#N/A</v>
      </c>
      <c r="H1984" s="1" t="e">
        <v>#N/A</v>
      </c>
    </row>
    <row r="1985" spans="1:8" x14ac:dyDescent="0.2">
      <c r="A1985" t="s">
        <v>3815</v>
      </c>
      <c r="B1985" t="s">
        <v>3816</v>
      </c>
      <c r="C1985" s="1">
        <v>0.16029320000000002</v>
      </c>
      <c r="D1985" s="1">
        <v>-3.3486299999999976E-2</v>
      </c>
      <c r="E1985" s="1">
        <v>3.1294920000000011E-2</v>
      </c>
      <c r="F1985" s="1">
        <v>-0.35790840000000002</v>
      </c>
      <c r="G1985" t="e">
        <v>#N/A</v>
      </c>
      <c r="H1985" s="1" t="e">
        <v>#N/A</v>
      </c>
    </row>
    <row r="1986" spans="1:8" x14ac:dyDescent="0.2">
      <c r="A1986" t="s">
        <v>3817</v>
      </c>
      <c r="B1986" t="s">
        <v>3818</v>
      </c>
      <c r="C1986" s="1">
        <v>0.16023367999999993</v>
      </c>
      <c r="D1986" s="1">
        <v>1.4593600000000005E-2</v>
      </c>
      <c r="E1986" s="1">
        <v>-8.4594400000000028E-2</v>
      </c>
      <c r="F1986" s="1">
        <v>0.19665400000000002</v>
      </c>
      <c r="G1986" t="e">
        <v>#N/A</v>
      </c>
      <c r="H1986" s="1" t="e">
        <v>#N/A</v>
      </c>
    </row>
    <row r="1987" spans="1:8" x14ac:dyDescent="0.2">
      <c r="A1987" t="s">
        <v>3819</v>
      </c>
      <c r="B1987" t="s">
        <v>3820</v>
      </c>
      <c r="C1987" s="1">
        <v>0.16015499999999999</v>
      </c>
      <c r="D1987" s="1">
        <v>-6.0250599999999918E-2</v>
      </c>
      <c r="E1987" s="1">
        <v>-2.3954000000000027E-2</v>
      </c>
      <c r="F1987" s="1">
        <v>-4.4327240000000045E-2</v>
      </c>
      <c r="G1987" t="e">
        <v>#N/A</v>
      </c>
      <c r="H1987" s="1" t="e">
        <v>#N/A</v>
      </c>
    </row>
    <row r="1988" spans="1:8" x14ac:dyDescent="0.2">
      <c r="A1988" t="s">
        <v>3821</v>
      </c>
      <c r="B1988" t="s">
        <v>3822</v>
      </c>
      <c r="C1988" s="1">
        <v>0.15992880000000007</v>
      </c>
      <c r="D1988" s="1">
        <v>4.8712400000000163E-3</v>
      </c>
      <c r="E1988" s="1">
        <v>-0.2050539999999999</v>
      </c>
      <c r="F1988" s="1">
        <v>-5.6747999999999993E-2</v>
      </c>
      <c r="G1988" t="e">
        <v>#N/A</v>
      </c>
      <c r="H1988" s="1" t="e">
        <v>#N/A</v>
      </c>
    </row>
    <row r="1989" spans="1:8" x14ac:dyDescent="0.2">
      <c r="A1989" t="s">
        <v>3823</v>
      </c>
      <c r="B1989" t="s">
        <v>3824</v>
      </c>
      <c r="C1989" s="1">
        <v>0.15986590000000003</v>
      </c>
      <c r="D1989" s="1">
        <v>2.7401619999999981E-2</v>
      </c>
      <c r="E1989" s="1">
        <v>1.4057999999999859E-3</v>
      </c>
      <c r="F1989" s="1">
        <v>-1.2144400000000026E-2</v>
      </c>
      <c r="G1989" t="e">
        <v>#N/A</v>
      </c>
      <c r="H1989" s="1" t="e">
        <v>#N/A</v>
      </c>
    </row>
    <row r="1990" spans="1:8" x14ac:dyDescent="0.2">
      <c r="A1990" t="s">
        <v>3825</v>
      </c>
      <c r="B1990" t="s">
        <v>3825</v>
      </c>
      <c r="C1990" s="1">
        <v>0.15964659999999997</v>
      </c>
      <c r="D1990" s="1">
        <v>4.0411259999999991E-2</v>
      </c>
      <c r="E1990" s="1">
        <v>0.15649907999999998</v>
      </c>
      <c r="F1990" s="1">
        <v>-0.23904472000000013</v>
      </c>
      <c r="G1990" t="e">
        <v>#N/A</v>
      </c>
      <c r="H1990" s="1" t="e">
        <v>#N/A</v>
      </c>
    </row>
    <row r="1991" spans="1:8" x14ac:dyDescent="0.2">
      <c r="A1991" t="s">
        <v>3826</v>
      </c>
      <c r="B1991" t="s">
        <v>3827</v>
      </c>
      <c r="C1991" s="1">
        <v>0.15964659999999997</v>
      </c>
      <c r="D1991" s="1">
        <v>4.0411259999999991E-2</v>
      </c>
      <c r="E1991" s="1">
        <v>0.15649907999999998</v>
      </c>
      <c r="F1991" s="1">
        <v>-0.23904472000000013</v>
      </c>
      <c r="G1991" t="e">
        <v>#N/A</v>
      </c>
      <c r="H1991" s="1" t="e">
        <v>#N/A</v>
      </c>
    </row>
    <row r="1992" spans="1:8" x14ac:dyDescent="0.2">
      <c r="A1992" t="s">
        <v>3828</v>
      </c>
      <c r="B1992" t="s">
        <v>3829</v>
      </c>
      <c r="C1992" s="1">
        <v>0.1595370000000001</v>
      </c>
      <c r="D1992" s="1">
        <v>3.4182379999999984E-2</v>
      </c>
      <c r="E1992" s="1">
        <v>3.5553639999999997E-2</v>
      </c>
      <c r="F1992" s="1">
        <v>0.55039080000000018</v>
      </c>
      <c r="G1992" t="e">
        <v>#N/A</v>
      </c>
      <c r="H1992" s="1" t="e">
        <v>#N/A</v>
      </c>
    </row>
    <row r="1993" spans="1:8" x14ac:dyDescent="0.2">
      <c r="A1993" t="s">
        <v>3830</v>
      </c>
      <c r="B1993" t="s">
        <v>3831</v>
      </c>
      <c r="C1993" s="1">
        <v>0.15944479999999994</v>
      </c>
      <c r="D1993" s="1">
        <v>6.2006800000000022E-2</v>
      </c>
      <c r="E1993" s="1">
        <v>-0.23209439999999976</v>
      </c>
      <c r="F1993" s="1">
        <v>1.2211419999999999</v>
      </c>
      <c r="G1993" t="e">
        <v>#N/A</v>
      </c>
      <c r="H1993" s="1" t="e">
        <v>#N/A</v>
      </c>
    </row>
    <row r="1994" spans="1:8" x14ac:dyDescent="0.2">
      <c r="A1994" t="s">
        <v>3832</v>
      </c>
      <c r="B1994" t="s">
        <v>3833</v>
      </c>
      <c r="C1994" s="1">
        <v>0.15919535999999992</v>
      </c>
      <c r="D1994" s="1">
        <v>-0.10501604000000009</v>
      </c>
      <c r="E1994" s="1">
        <v>9.2177800000000018E-2</v>
      </c>
      <c r="F1994" s="1">
        <v>-0.17054999999999995</v>
      </c>
      <c r="G1994" t="e">
        <v>#N/A</v>
      </c>
      <c r="H1994" s="1" t="e">
        <v>#N/A</v>
      </c>
    </row>
    <row r="1995" spans="1:8" x14ac:dyDescent="0.2">
      <c r="A1995" t="s">
        <v>3834</v>
      </c>
      <c r="B1995" t="s">
        <v>3835</v>
      </c>
      <c r="C1995" s="1">
        <v>0.15912534000000003</v>
      </c>
      <c r="D1995" s="1">
        <v>0.16910831999999998</v>
      </c>
      <c r="E1995" s="1">
        <v>-8.1629640000000073E-2</v>
      </c>
      <c r="F1995" s="1">
        <v>0.43231960000000003</v>
      </c>
      <c r="G1995" t="e">
        <v>#N/A</v>
      </c>
      <c r="H1995" s="1" t="e">
        <v>#N/A</v>
      </c>
    </row>
    <row r="1996" spans="1:8" x14ac:dyDescent="0.2">
      <c r="A1996" t="s">
        <v>3836</v>
      </c>
      <c r="B1996" t="s">
        <v>3837</v>
      </c>
      <c r="C1996" s="1">
        <v>0.15850174000000003</v>
      </c>
      <c r="D1996" s="1">
        <v>-4.5075199999999968E-2</v>
      </c>
      <c r="E1996" s="1">
        <v>-4.0319520000000005E-2</v>
      </c>
      <c r="F1996" s="1">
        <v>-0.15033460000000001</v>
      </c>
      <c r="G1996" t="e">
        <v>#N/A</v>
      </c>
      <c r="H1996" s="1" t="e">
        <v>#N/A</v>
      </c>
    </row>
    <row r="1997" spans="1:8" x14ac:dyDescent="0.2">
      <c r="A1997" t="s">
        <v>3838</v>
      </c>
      <c r="B1997" t="s">
        <v>3839</v>
      </c>
      <c r="C1997" s="1">
        <v>0.15815799999999999</v>
      </c>
      <c r="D1997" s="1">
        <v>-0.21422799999999992</v>
      </c>
      <c r="E1997" s="1">
        <v>-0.19670180000000012</v>
      </c>
      <c r="F1997" s="1">
        <v>-0.31192120000000001</v>
      </c>
      <c r="G1997" t="e">
        <v>#N/A</v>
      </c>
      <c r="H1997" s="1" t="e">
        <v>#N/A</v>
      </c>
    </row>
    <row r="1998" spans="1:8" x14ac:dyDescent="0.2">
      <c r="A1998" t="s">
        <v>3840</v>
      </c>
      <c r="B1998" t="s">
        <v>3841</v>
      </c>
      <c r="C1998" s="1">
        <v>0.15806624000000005</v>
      </c>
      <c r="D1998" s="1">
        <v>-1.3862259999999991E-2</v>
      </c>
      <c r="E1998" s="1">
        <v>5.1952000000000026E-2</v>
      </c>
      <c r="F1998" s="1">
        <v>-0.16018994000000003</v>
      </c>
      <c r="G1998" t="e">
        <v>#N/A</v>
      </c>
      <c r="H1998" s="1" t="e">
        <v>#N/A</v>
      </c>
    </row>
    <row r="1999" spans="1:8" x14ac:dyDescent="0.2">
      <c r="A1999" t="s">
        <v>3842</v>
      </c>
      <c r="B1999" t="s">
        <v>3842</v>
      </c>
      <c r="C1999" s="1">
        <v>0.15710240000000003</v>
      </c>
      <c r="D1999" s="1">
        <v>-1.0252880000000004E-2</v>
      </c>
      <c r="E1999" s="1">
        <v>-8.5931200000000027E-3</v>
      </c>
      <c r="F1999" s="1">
        <v>8.5038200000000022E-2</v>
      </c>
      <c r="G1999" t="e">
        <v>#N/A</v>
      </c>
      <c r="H1999" s="1" t="e">
        <v>#N/A</v>
      </c>
    </row>
    <row r="2000" spans="1:8" x14ac:dyDescent="0.2">
      <c r="A2000" t="s">
        <v>3843</v>
      </c>
      <c r="B2000" t="s">
        <v>3844</v>
      </c>
      <c r="C2000" s="1">
        <v>0.15701240000000008</v>
      </c>
      <c r="D2000" s="1">
        <v>1.6382939999999988E-2</v>
      </c>
      <c r="E2000" s="1">
        <v>9.6783520000000067E-2</v>
      </c>
      <c r="F2000" s="1">
        <v>2.8922000000000069E-2</v>
      </c>
      <c r="G2000" t="e">
        <v>#N/A</v>
      </c>
      <c r="H2000" s="1" t="e">
        <v>#N/A</v>
      </c>
    </row>
    <row r="2001" spans="1:8" x14ac:dyDescent="0.2">
      <c r="A2001" t="s">
        <v>3845</v>
      </c>
      <c r="B2001" t="s">
        <v>3846</v>
      </c>
      <c r="C2001" s="1">
        <v>0.15651419999999988</v>
      </c>
      <c r="D2001" s="1">
        <v>3.5155199999999991E-2</v>
      </c>
      <c r="E2001" s="1">
        <v>-6.5178999999999973E-2</v>
      </c>
      <c r="F2001" s="1">
        <v>-0.19374050000000001</v>
      </c>
      <c r="G2001" t="e">
        <v>#N/A</v>
      </c>
      <c r="H2001" s="1" t="e">
        <v>#N/A</v>
      </c>
    </row>
    <row r="2002" spans="1:8" x14ac:dyDescent="0.2">
      <c r="A2002" t="s">
        <v>3847</v>
      </c>
      <c r="B2002" t="s">
        <v>3848</v>
      </c>
      <c r="C2002" s="1">
        <v>0.15646223999999997</v>
      </c>
      <c r="D2002" s="1">
        <v>-8.1295119999999998E-2</v>
      </c>
      <c r="E2002" s="1">
        <v>-0.27530440000000017</v>
      </c>
      <c r="F2002" s="1">
        <v>-5.9976779999999986E-2</v>
      </c>
      <c r="G2002" t="e">
        <v>#N/A</v>
      </c>
      <c r="H2002" s="1" t="e">
        <v>#N/A</v>
      </c>
    </row>
    <row r="2003" spans="1:8" x14ac:dyDescent="0.2">
      <c r="A2003" t="s">
        <v>3849</v>
      </c>
      <c r="B2003" t="s">
        <v>3850</v>
      </c>
      <c r="C2003" s="1">
        <v>0.1563408000000002</v>
      </c>
      <c r="D2003" s="1">
        <v>4.356003999999998E-2</v>
      </c>
      <c r="E2003" s="1">
        <v>-6.5543480000000029E-2</v>
      </c>
      <c r="F2003" s="1">
        <v>0.8547544000000008</v>
      </c>
      <c r="G2003" t="e">
        <v>#N/A</v>
      </c>
      <c r="H2003" s="1" t="e">
        <v>#N/A</v>
      </c>
    </row>
    <row r="2004" spans="1:8" x14ac:dyDescent="0.2">
      <c r="A2004" t="s">
        <v>3851</v>
      </c>
      <c r="B2004" t="s">
        <v>3852</v>
      </c>
      <c r="C2004" s="1">
        <v>0.15616199999999983</v>
      </c>
      <c r="D2004" s="1">
        <v>0.13388600000000006</v>
      </c>
      <c r="E2004" s="1">
        <v>4.2246899999999962E-2</v>
      </c>
      <c r="F2004" s="1">
        <v>0.36621299999999984</v>
      </c>
      <c r="G2004" t="e">
        <v>#N/A</v>
      </c>
      <c r="H2004" s="1" t="e">
        <v>#N/A</v>
      </c>
    </row>
    <row r="2005" spans="1:8" x14ac:dyDescent="0.2">
      <c r="A2005" t="s">
        <v>3853</v>
      </c>
      <c r="B2005" t="s">
        <v>3854</v>
      </c>
      <c r="C2005" s="1">
        <v>0.15610972000000001</v>
      </c>
      <c r="D2005" s="1">
        <v>-0.12722839999999996</v>
      </c>
      <c r="E2005" s="1">
        <v>-0.22346820000000023</v>
      </c>
      <c r="F2005" s="1">
        <v>-0.19429595999999999</v>
      </c>
      <c r="G2005" t="e">
        <v>#N/A</v>
      </c>
      <c r="H2005" s="1" t="e">
        <v>#N/A</v>
      </c>
    </row>
    <row r="2006" spans="1:8" x14ac:dyDescent="0.2">
      <c r="A2006" t="s">
        <v>3855</v>
      </c>
      <c r="B2006" t="s">
        <v>3856</v>
      </c>
      <c r="C2006" s="1">
        <v>0.15572000000000011</v>
      </c>
      <c r="D2006" s="1">
        <v>1.0426400000000004E-2</v>
      </c>
      <c r="E2006" s="1">
        <v>-2.2736099999999995E-2</v>
      </c>
      <c r="F2006" s="1">
        <v>0.33856300000000028</v>
      </c>
      <c r="G2006" t="e">
        <v>#N/A</v>
      </c>
      <c r="H2006" s="1" t="e">
        <v>#N/A</v>
      </c>
    </row>
    <row r="2007" spans="1:8" x14ac:dyDescent="0.2">
      <c r="A2007" t="s">
        <v>3857</v>
      </c>
      <c r="B2007" t="s">
        <v>3858</v>
      </c>
      <c r="C2007" s="1">
        <v>0.15511220000000009</v>
      </c>
      <c r="D2007" s="1">
        <v>-5.3840000000000006E-2</v>
      </c>
      <c r="E2007" s="1">
        <v>0.14963059999999997</v>
      </c>
      <c r="F2007" s="1">
        <v>-0.22751936</v>
      </c>
      <c r="G2007" t="e">
        <v>#N/A</v>
      </c>
      <c r="H2007" s="1" t="e">
        <v>#N/A</v>
      </c>
    </row>
    <row r="2008" spans="1:8" x14ac:dyDescent="0.2">
      <c r="A2008" t="s">
        <v>3859</v>
      </c>
      <c r="B2008" t="s">
        <v>3860</v>
      </c>
      <c r="C2008" s="1">
        <v>0.15496900000000002</v>
      </c>
      <c r="D2008" s="1">
        <v>4.7887060000000009E-2</v>
      </c>
      <c r="E2008" s="1">
        <v>1.9270679999999995E-2</v>
      </c>
      <c r="F2008" s="1">
        <v>-0.11171239999999999</v>
      </c>
      <c r="G2008" t="e">
        <v>#N/A</v>
      </c>
      <c r="H2008" s="1" t="e">
        <v>#N/A</v>
      </c>
    </row>
    <row r="2009" spans="1:8" x14ac:dyDescent="0.2">
      <c r="A2009" t="s">
        <v>3861</v>
      </c>
      <c r="B2009" t="s">
        <v>3862</v>
      </c>
      <c r="C2009" s="1">
        <v>0.15468000000000001</v>
      </c>
      <c r="D2009" s="1">
        <v>0.13174039999999992</v>
      </c>
      <c r="E2009" s="1">
        <v>5.3237399999999983E-2</v>
      </c>
      <c r="F2009" s="1">
        <v>0.47158899999999987</v>
      </c>
      <c r="G2009" t="e">
        <v>#N/A</v>
      </c>
      <c r="H2009" s="1" t="e">
        <v>#N/A</v>
      </c>
    </row>
    <row r="2010" spans="1:8" x14ac:dyDescent="0.2">
      <c r="A2010" t="s">
        <v>3863</v>
      </c>
      <c r="B2010" t="s">
        <v>3864</v>
      </c>
      <c r="C2010" s="1">
        <v>0.15467399999999992</v>
      </c>
      <c r="D2010" s="1">
        <v>-2.5603400000000019E-2</v>
      </c>
      <c r="E2010" s="1">
        <v>2.0087600000000042E-2</v>
      </c>
      <c r="F2010" s="1">
        <v>-9.1214999999999991E-2</v>
      </c>
      <c r="G2010" t="e">
        <v>#N/A</v>
      </c>
      <c r="H2010" s="1" t="e">
        <v>#N/A</v>
      </c>
    </row>
    <row r="2011" spans="1:8" x14ac:dyDescent="0.2">
      <c r="A2011" t="s">
        <v>3865</v>
      </c>
      <c r="B2011" t="s">
        <v>3866</v>
      </c>
      <c r="C2011" s="1">
        <v>0.15361085999999985</v>
      </c>
      <c r="D2011" s="1">
        <v>-0.18609580000000003</v>
      </c>
      <c r="E2011" s="1">
        <v>-0.22652700000000017</v>
      </c>
      <c r="F2011" s="1">
        <v>-0.47613000000000022</v>
      </c>
      <c r="G2011" t="e">
        <v>#N/A</v>
      </c>
      <c r="H2011" s="1" t="e">
        <v>#N/A</v>
      </c>
    </row>
    <row r="2012" spans="1:8" x14ac:dyDescent="0.2">
      <c r="A2012" t="s">
        <v>3867</v>
      </c>
      <c r="B2012" t="s">
        <v>3867</v>
      </c>
      <c r="C2012" s="1">
        <v>0.15360768000000005</v>
      </c>
      <c r="D2012" s="1">
        <v>-4.3806859999999989E-2</v>
      </c>
      <c r="E2012" s="1">
        <v>2.0493580000000008E-2</v>
      </c>
      <c r="F2012" s="1">
        <v>-0.21369755999999998</v>
      </c>
      <c r="G2012" t="e">
        <v>#N/A</v>
      </c>
      <c r="H2012" s="1" t="e">
        <v>#N/A</v>
      </c>
    </row>
    <row r="2013" spans="1:8" x14ac:dyDescent="0.2">
      <c r="A2013" t="s">
        <v>3868</v>
      </c>
      <c r="B2013" t="s">
        <v>3869</v>
      </c>
      <c r="C2013" s="1">
        <v>0.15360376000000006</v>
      </c>
      <c r="D2013" s="1">
        <v>2.8207000000000041E-2</v>
      </c>
      <c r="E2013" s="1">
        <v>5.0210080000000018E-2</v>
      </c>
      <c r="F2013" s="1">
        <v>-5.6869979999999994E-2</v>
      </c>
      <c r="G2013" t="e">
        <v>#N/A</v>
      </c>
      <c r="H2013" s="1" t="e">
        <v>#N/A</v>
      </c>
    </row>
    <row r="2014" spans="1:8" x14ac:dyDescent="0.2">
      <c r="A2014" t="s">
        <v>3870</v>
      </c>
      <c r="B2014" t="s">
        <v>3871</v>
      </c>
      <c r="C2014" s="1">
        <v>0.15352847999999999</v>
      </c>
      <c r="D2014" s="1">
        <v>-3.9691379999999998E-2</v>
      </c>
      <c r="E2014" s="1">
        <v>-0.32051520000000017</v>
      </c>
      <c r="F2014" s="1">
        <v>-6.6236439999999994E-2</v>
      </c>
      <c r="G2014" t="e">
        <v>#N/A</v>
      </c>
      <c r="H2014" s="1" t="e">
        <v>#N/A</v>
      </c>
    </row>
    <row r="2015" spans="1:8" x14ac:dyDescent="0.2">
      <c r="A2015" t="s">
        <v>3872</v>
      </c>
      <c r="B2015" t="s">
        <v>3873</v>
      </c>
      <c r="C2015" s="1">
        <v>0.15340400000000004</v>
      </c>
      <c r="D2015" s="1">
        <v>1.7252280000000002E-2</v>
      </c>
      <c r="E2015" s="1">
        <v>-1.6946719999999998E-2</v>
      </c>
      <c r="F2015" s="1">
        <v>-8.9468459999999986E-2</v>
      </c>
      <c r="G2015" t="e">
        <v>#N/A</v>
      </c>
      <c r="H2015" s="1" t="e">
        <v>#N/A</v>
      </c>
    </row>
    <row r="2016" spans="1:8" x14ac:dyDescent="0.2">
      <c r="A2016" t="s">
        <v>3874</v>
      </c>
      <c r="B2016" t="s">
        <v>3875</v>
      </c>
      <c r="C2016" s="1">
        <v>0.15336259999999999</v>
      </c>
      <c r="D2016" s="1">
        <v>-7.6549600000000009E-2</v>
      </c>
      <c r="E2016" s="1">
        <v>-0.29799159999999997</v>
      </c>
      <c r="F2016" s="1">
        <v>0.11970399999999998</v>
      </c>
      <c r="G2016" t="e">
        <v>#N/A</v>
      </c>
      <c r="H2016" s="1" t="e">
        <v>#N/A</v>
      </c>
    </row>
    <row r="2017" spans="1:8" x14ac:dyDescent="0.2">
      <c r="A2017" t="s">
        <v>3876</v>
      </c>
      <c r="B2017" t="s">
        <v>3877</v>
      </c>
      <c r="C2017" s="1">
        <v>0.15320519999999999</v>
      </c>
      <c r="D2017" s="1">
        <v>5.2677659999999987E-2</v>
      </c>
      <c r="E2017" s="1">
        <v>-0.11202680000000001</v>
      </c>
      <c r="F2017" s="1">
        <v>-2.1235039999999969E-2</v>
      </c>
      <c r="G2017" t="e">
        <v>#N/A</v>
      </c>
      <c r="H2017" s="1" t="e">
        <v>#N/A</v>
      </c>
    </row>
    <row r="2018" spans="1:8" x14ac:dyDescent="0.2">
      <c r="A2018" t="s">
        <v>3878</v>
      </c>
      <c r="B2018" t="s">
        <v>3879</v>
      </c>
      <c r="C2018" s="1">
        <v>0.15319000000000002</v>
      </c>
      <c r="D2018" s="1">
        <v>9.9208200000000264E-3</v>
      </c>
      <c r="E2018" s="1">
        <v>8.3189399999999941E-2</v>
      </c>
      <c r="F2018" s="1">
        <v>-0.33924660000000001</v>
      </c>
      <c r="G2018" t="e">
        <v>#N/A</v>
      </c>
      <c r="H2018" s="1" t="e">
        <v>#N/A</v>
      </c>
    </row>
    <row r="2019" spans="1:8" x14ac:dyDescent="0.2">
      <c r="A2019" t="s">
        <v>3880</v>
      </c>
      <c r="B2019" t="s">
        <v>3881</v>
      </c>
      <c r="C2019" s="1">
        <v>0.15318919999999994</v>
      </c>
      <c r="D2019" s="1">
        <v>9.4361399999999998E-2</v>
      </c>
      <c r="E2019" s="1">
        <v>-4.6967560000000012E-2</v>
      </c>
      <c r="F2019" s="1">
        <v>2.8243400000000019E-2</v>
      </c>
      <c r="G2019" t="e">
        <v>#N/A</v>
      </c>
      <c r="H2019" s="1" t="e">
        <v>#N/A</v>
      </c>
    </row>
    <row r="2020" spans="1:8" x14ac:dyDescent="0.2">
      <c r="A2020" t="s">
        <v>3882</v>
      </c>
      <c r="B2020" t="s">
        <v>3883</v>
      </c>
      <c r="C2020" s="1">
        <v>0.15291399999999991</v>
      </c>
      <c r="D2020" s="1">
        <v>9.1144379999999942E-2</v>
      </c>
      <c r="E2020" s="1">
        <v>0.2037446</v>
      </c>
      <c r="F2020" s="1">
        <v>-0.11737439999999998</v>
      </c>
      <c r="G2020" t="e">
        <v>#N/A</v>
      </c>
      <c r="H2020" s="1" t="e">
        <v>#N/A</v>
      </c>
    </row>
    <row r="2021" spans="1:8" x14ac:dyDescent="0.2">
      <c r="A2021" t="s">
        <v>3884</v>
      </c>
      <c r="B2021" t="s">
        <v>3885</v>
      </c>
      <c r="C2021" s="1">
        <v>0.15267600000000009</v>
      </c>
      <c r="D2021" s="1">
        <v>0.14932208000000005</v>
      </c>
      <c r="E2021" s="1">
        <v>0.35859399999999986</v>
      </c>
      <c r="F2021" s="1">
        <v>-5.6339420000000001E-2</v>
      </c>
      <c r="G2021" t="e">
        <v>#N/A</v>
      </c>
      <c r="H2021" s="1" t="e">
        <v>#N/A</v>
      </c>
    </row>
    <row r="2022" spans="1:8" x14ac:dyDescent="0.2">
      <c r="A2022" t="s">
        <v>3886</v>
      </c>
      <c r="B2022" t="s">
        <v>3887</v>
      </c>
      <c r="C2022" s="1">
        <v>0.15230060000000012</v>
      </c>
      <c r="D2022" s="1">
        <v>-0.16892881999999992</v>
      </c>
      <c r="E2022" s="1">
        <v>-3.3077320000000007E-2</v>
      </c>
      <c r="F2022" s="1">
        <v>-5.7556599999999979E-2</v>
      </c>
      <c r="G2022" t="e">
        <v>#N/A</v>
      </c>
      <c r="H2022" s="1" t="e">
        <v>#N/A</v>
      </c>
    </row>
    <row r="2023" spans="1:8" x14ac:dyDescent="0.2">
      <c r="A2023" t="s">
        <v>3888</v>
      </c>
      <c r="B2023" t="s">
        <v>3889</v>
      </c>
      <c r="C2023" s="1">
        <v>0.15210892000000004</v>
      </c>
      <c r="D2023" s="1">
        <v>2.0127199999999813E-3</v>
      </c>
      <c r="E2023" s="1">
        <v>7.193774E-2</v>
      </c>
      <c r="F2023" s="1">
        <v>-0.31952660000000016</v>
      </c>
      <c r="G2023" t="e">
        <v>#N/A</v>
      </c>
      <c r="H2023" s="1" t="e">
        <v>#N/A</v>
      </c>
    </row>
    <row r="2024" spans="1:8" x14ac:dyDescent="0.2">
      <c r="A2024" t="s">
        <v>3890</v>
      </c>
      <c r="B2024" t="s">
        <v>3891</v>
      </c>
      <c r="C2024" s="1">
        <v>0.15175998000000002</v>
      </c>
      <c r="D2024" s="1">
        <v>-0.23301370000000005</v>
      </c>
      <c r="E2024" s="1">
        <v>5.7428319999999991E-2</v>
      </c>
      <c r="F2024" s="1">
        <v>-0.29135800000000001</v>
      </c>
      <c r="G2024" t="e">
        <v>#N/A</v>
      </c>
      <c r="H2024" s="1" t="e">
        <v>#N/A</v>
      </c>
    </row>
    <row r="2025" spans="1:8" x14ac:dyDescent="0.2">
      <c r="A2025" t="s">
        <v>3892</v>
      </c>
      <c r="B2025" t="s">
        <v>3893</v>
      </c>
      <c r="C2025" s="1">
        <v>0.15164603999999998</v>
      </c>
      <c r="D2025" s="1">
        <v>6.4401199999999992E-2</v>
      </c>
      <c r="E2025" s="1">
        <v>0.12116880000000003</v>
      </c>
      <c r="F2025" s="1">
        <v>-0.17768537999999995</v>
      </c>
      <c r="G2025" t="e">
        <v>#N/A</v>
      </c>
      <c r="H2025" s="1" t="e">
        <v>#N/A</v>
      </c>
    </row>
    <row r="2026" spans="1:8" x14ac:dyDescent="0.2">
      <c r="A2026" t="s">
        <v>3894</v>
      </c>
      <c r="B2026" t="s">
        <v>3895</v>
      </c>
      <c r="C2026" s="1">
        <v>0.15137080000000003</v>
      </c>
      <c r="D2026" s="1">
        <v>-5.413260000000001E-2</v>
      </c>
      <c r="E2026" s="1">
        <v>-7.5636200000000028E-2</v>
      </c>
      <c r="F2026" s="1">
        <v>-0.29526599999999986</v>
      </c>
      <c r="G2026" t="e">
        <v>#N/A</v>
      </c>
      <c r="H2026" s="1" t="e">
        <v>#N/A</v>
      </c>
    </row>
    <row r="2027" spans="1:8" x14ac:dyDescent="0.2">
      <c r="A2027" t="s">
        <v>3896</v>
      </c>
      <c r="B2027" t="s">
        <v>3897</v>
      </c>
      <c r="C2027" s="1">
        <v>0.1513299999999998</v>
      </c>
      <c r="D2027" s="1">
        <v>5.5674400000000068E-3</v>
      </c>
      <c r="E2027" s="1">
        <v>-0.11518924</v>
      </c>
      <c r="F2027" s="1">
        <v>2.1659559999999977E-2</v>
      </c>
      <c r="G2027" t="e">
        <v>#N/A</v>
      </c>
      <c r="H2027" s="1" t="e">
        <v>#N/A</v>
      </c>
    </row>
    <row r="2028" spans="1:8" x14ac:dyDescent="0.2">
      <c r="A2028" t="s">
        <v>3898</v>
      </c>
      <c r="B2028" t="s">
        <v>3899</v>
      </c>
      <c r="C2028" s="1">
        <v>0.15092073999999994</v>
      </c>
      <c r="D2028" s="1">
        <v>-3.121320000000001E-2</v>
      </c>
      <c r="E2028" s="1">
        <v>-0.16355478000000001</v>
      </c>
      <c r="F2028" s="1">
        <v>-0.40905119999999973</v>
      </c>
      <c r="G2028" t="e">
        <v>#N/A</v>
      </c>
      <c r="H2028" s="1" t="e">
        <v>#N/A</v>
      </c>
    </row>
    <row r="2029" spans="1:8" x14ac:dyDescent="0.2">
      <c r="A2029" t="s">
        <v>3900</v>
      </c>
      <c r="B2029" t="s">
        <v>3901</v>
      </c>
      <c r="C2029" s="1">
        <v>0.15075160000000015</v>
      </c>
      <c r="D2029" s="1">
        <v>-6.6997999999999933E-2</v>
      </c>
      <c r="E2029" s="1">
        <v>-0.15059455999999993</v>
      </c>
      <c r="F2029" s="1">
        <v>-0.372722</v>
      </c>
      <c r="G2029" t="e">
        <v>#N/A</v>
      </c>
      <c r="H2029" s="1" t="e">
        <v>#N/A</v>
      </c>
    </row>
    <row r="2030" spans="1:8" x14ac:dyDescent="0.2">
      <c r="A2030" t="s">
        <v>3902</v>
      </c>
      <c r="B2030" t="s">
        <v>3903</v>
      </c>
      <c r="C2030" s="1">
        <v>0.15067479999999997</v>
      </c>
      <c r="D2030" s="1">
        <v>-2.4785199999999997E-2</v>
      </c>
      <c r="E2030" s="1">
        <v>0.10073675999999995</v>
      </c>
      <c r="F2030" s="1">
        <v>-0.15447559999999999</v>
      </c>
      <c r="G2030" t="e">
        <v>#N/A</v>
      </c>
      <c r="H2030" s="1" t="e">
        <v>#N/A</v>
      </c>
    </row>
    <row r="2031" spans="1:8" x14ac:dyDescent="0.2">
      <c r="A2031" t="s">
        <v>3904</v>
      </c>
      <c r="B2031" t="s">
        <v>3905</v>
      </c>
      <c r="C2031" s="1">
        <v>0.15057699999999996</v>
      </c>
      <c r="D2031" s="1">
        <v>-0.10957279999999997</v>
      </c>
      <c r="E2031" s="1">
        <v>9.5098199999999994E-2</v>
      </c>
      <c r="F2031" s="1">
        <v>0.17119520000000002</v>
      </c>
      <c r="G2031" t="e">
        <v>#N/A</v>
      </c>
      <c r="H2031" s="1" t="e">
        <v>#N/A</v>
      </c>
    </row>
    <row r="2032" spans="1:8" x14ac:dyDescent="0.2">
      <c r="A2032" t="s">
        <v>3906</v>
      </c>
      <c r="B2032" t="s">
        <v>3907</v>
      </c>
      <c r="C2032" s="1">
        <v>0.15042363999999997</v>
      </c>
      <c r="D2032" s="1">
        <v>9.2826400000000045E-2</v>
      </c>
      <c r="E2032" s="1">
        <v>0.15753919999999996</v>
      </c>
      <c r="F2032" s="1">
        <v>0.38844640000000008</v>
      </c>
      <c r="G2032" t="e">
        <v>#N/A</v>
      </c>
      <c r="H2032" s="1" t="e">
        <v>#N/A</v>
      </c>
    </row>
    <row r="2033" spans="1:8" x14ac:dyDescent="0.2">
      <c r="A2033" t="s">
        <v>3908</v>
      </c>
      <c r="B2033" t="s">
        <v>3909</v>
      </c>
      <c r="C2033" s="1">
        <v>0.15007080000000003</v>
      </c>
      <c r="D2033" s="1">
        <v>7.2615060000000009E-2</v>
      </c>
      <c r="E2033" s="1">
        <v>-0.11968679999999994</v>
      </c>
      <c r="F2033" s="1">
        <v>-0.33710199999999996</v>
      </c>
      <c r="G2033" t="e">
        <v>#N/A</v>
      </c>
      <c r="H2033" s="1" t="e">
        <v>#N/A</v>
      </c>
    </row>
    <row r="2034" spans="1:8" x14ac:dyDescent="0.2">
      <c r="A2034" t="s">
        <v>3910</v>
      </c>
      <c r="B2034" t="s">
        <v>3911</v>
      </c>
      <c r="C2034" s="1">
        <v>0.14992260000000007</v>
      </c>
      <c r="D2034" s="1">
        <v>9.4697999999999963E-2</v>
      </c>
      <c r="E2034" s="1">
        <v>0.18686559999999997</v>
      </c>
      <c r="F2034" s="1">
        <v>0.17079120000000003</v>
      </c>
      <c r="G2034" t="e">
        <v>#N/A</v>
      </c>
      <c r="H2034" s="1" t="e">
        <v>#N/A</v>
      </c>
    </row>
    <row r="2035" spans="1:8" x14ac:dyDescent="0.2">
      <c r="A2035" t="s">
        <v>3912</v>
      </c>
      <c r="B2035" t="s">
        <v>3913</v>
      </c>
      <c r="C2035" s="1">
        <v>0.14970943999999989</v>
      </c>
      <c r="D2035" s="1">
        <v>0.10278519999999995</v>
      </c>
      <c r="E2035" s="1">
        <v>9.9621240000000083E-2</v>
      </c>
      <c r="F2035" s="1">
        <v>0.18564800000000006</v>
      </c>
      <c r="G2035" t="e">
        <v>#N/A</v>
      </c>
      <c r="H2035" s="1" t="e">
        <v>#N/A</v>
      </c>
    </row>
    <row r="2036" spans="1:8" x14ac:dyDescent="0.2">
      <c r="A2036" t="s">
        <v>3914</v>
      </c>
      <c r="B2036" t="s">
        <v>3915</v>
      </c>
      <c r="C2036" s="1">
        <v>0.14965434</v>
      </c>
      <c r="D2036" s="1">
        <v>-9.0289999999999995E-2</v>
      </c>
      <c r="E2036" s="1">
        <v>-0.10419198000000005</v>
      </c>
      <c r="F2036" s="1">
        <v>-0.24156159999999999</v>
      </c>
      <c r="G2036" t="e">
        <v>#N/A</v>
      </c>
      <c r="H2036" s="1" t="e">
        <v>#N/A</v>
      </c>
    </row>
    <row r="2037" spans="1:8" x14ac:dyDescent="0.2">
      <c r="A2037" t="s">
        <v>3916</v>
      </c>
      <c r="B2037" t="s">
        <v>3916</v>
      </c>
      <c r="C2037" s="1">
        <v>0.14963360000000003</v>
      </c>
      <c r="D2037" s="1">
        <v>-6.3663800000000006E-2</v>
      </c>
      <c r="E2037" s="1">
        <v>-6.5715200000000029E-2</v>
      </c>
      <c r="F2037" s="1">
        <v>-0.25432948</v>
      </c>
      <c r="G2037" t="e">
        <v>#N/A</v>
      </c>
      <c r="H2037" s="1" t="e">
        <v>#N/A</v>
      </c>
    </row>
    <row r="2038" spans="1:8" x14ac:dyDescent="0.2">
      <c r="A2038" t="s">
        <v>3917</v>
      </c>
      <c r="B2038" t="s">
        <v>3918</v>
      </c>
      <c r="C2038" s="1">
        <v>0.14899180000000001</v>
      </c>
      <c r="D2038" s="1">
        <v>-1.5355999999999933E-3</v>
      </c>
      <c r="E2038" s="1">
        <v>6.4574920000000008E-2</v>
      </c>
      <c r="F2038" s="1">
        <v>-0.10098360000000001</v>
      </c>
      <c r="G2038" t="e">
        <v>#N/A</v>
      </c>
      <c r="H2038" s="1" t="e">
        <v>#N/A</v>
      </c>
    </row>
    <row r="2039" spans="1:8" x14ac:dyDescent="0.2">
      <c r="A2039" t="s">
        <v>3919</v>
      </c>
      <c r="B2039" t="s">
        <v>3920</v>
      </c>
      <c r="C2039" s="1">
        <v>0.14885739999999995</v>
      </c>
      <c r="D2039" s="1">
        <v>-8.8285200000000008E-2</v>
      </c>
      <c r="E2039" s="1">
        <v>-0.1140104</v>
      </c>
      <c r="F2039" s="1">
        <v>-2.3351200000000013E-2</v>
      </c>
      <c r="G2039" t="e">
        <v>#N/A</v>
      </c>
      <c r="H2039" s="1" t="e">
        <v>#N/A</v>
      </c>
    </row>
    <row r="2040" spans="1:8" x14ac:dyDescent="0.2">
      <c r="A2040" t="s">
        <v>3921</v>
      </c>
      <c r="B2040" t="s">
        <v>3922</v>
      </c>
      <c r="C2040" s="1">
        <v>0.14878100000000008</v>
      </c>
      <c r="D2040" s="1">
        <v>-0.13316400000000003</v>
      </c>
      <c r="E2040" s="1">
        <v>-3.4390259999999985E-2</v>
      </c>
      <c r="F2040" s="1">
        <v>0.22079895999999985</v>
      </c>
      <c r="G2040" t="e">
        <v>#N/A</v>
      </c>
      <c r="H2040" s="1" t="e">
        <v>#N/A</v>
      </c>
    </row>
    <row r="2041" spans="1:8" x14ac:dyDescent="0.2">
      <c r="A2041" t="s">
        <v>3923</v>
      </c>
      <c r="B2041" t="s">
        <v>3923</v>
      </c>
      <c r="C2041" s="1">
        <v>0.14869460000000001</v>
      </c>
      <c r="D2041" s="1">
        <v>7.1252799999999943E-3</v>
      </c>
      <c r="E2041" s="1">
        <v>-0.18445976000000008</v>
      </c>
      <c r="F2041" s="1">
        <v>0.46938379999999996</v>
      </c>
      <c r="G2041" t="e">
        <v>#N/A</v>
      </c>
      <c r="H2041" s="1" t="e">
        <v>#N/A</v>
      </c>
    </row>
    <row r="2042" spans="1:8" x14ac:dyDescent="0.2">
      <c r="A2042" t="s">
        <v>3924</v>
      </c>
      <c r="B2042" t="s">
        <v>3924</v>
      </c>
      <c r="C2042" s="1">
        <v>0.14867342000000008</v>
      </c>
      <c r="D2042" s="1">
        <v>-1.9338799999999978E-3</v>
      </c>
      <c r="E2042" s="1">
        <v>-0.29429920000000015</v>
      </c>
      <c r="F2042" s="1">
        <v>-7.170199999999999E-3</v>
      </c>
      <c r="G2042" t="e">
        <v>#N/A</v>
      </c>
      <c r="H2042" s="1" t="e">
        <v>#N/A</v>
      </c>
    </row>
    <row r="2043" spans="1:8" x14ac:dyDescent="0.2">
      <c r="A2043" t="s">
        <v>3925</v>
      </c>
      <c r="B2043" t="s">
        <v>3926</v>
      </c>
      <c r="C2043" s="1">
        <v>0.14848640000000005</v>
      </c>
      <c r="D2043" s="1">
        <v>-0.12561060000000002</v>
      </c>
      <c r="E2043" s="1">
        <v>-0.1523196</v>
      </c>
      <c r="F2043" s="1">
        <v>0.26112478000000006</v>
      </c>
      <c r="G2043" t="e">
        <v>#N/A</v>
      </c>
      <c r="H2043" s="1" t="e">
        <v>#N/A</v>
      </c>
    </row>
    <row r="2044" spans="1:8" x14ac:dyDescent="0.2">
      <c r="A2044" t="s">
        <v>3927</v>
      </c>
      <c r="B2044" t="s">
        <v>3928</v>
      </c>
      <c r="C2044" s="1">
        <v>0.1483486</v>
      </c>
      <c r="D2044" s="1">
        <v>-2.6788479999999986E-2</v>
      </c>
      <c r="E2044" s="1">
        <v>4.8801600000000007E-2</v>
      </c>
      <c r="F2044" s="1">
        <v>-0.39929579999999992</v>
      </c>
      <c r="G2044" t="e">
        <v>#N/A</v>
      </c>
      <c r="H2044" s="1" t="e">
        <v>#N/A</v>
      </c>
    </row>
    <row r="2045" spans="1:8" x14ac:dyDescent="0.2">
      <c r="A2045" t="s">
        <v>3929</v>
      </c>
      <c r="B2045" t="s">
        <v>3930</v>
      </c>
      <c r="C2045" s="1">
        <v>0.14794356000000006</v>
      </c>
      <c r="D2045" s="1">
        <v>6.6726879999999988E-2</v>
      </c>
      <c r="E2045" s="1">
        <v>-2.3134979999999986E-2</v>
      </c>
      <c r="F2045" s="1">
        <v>4.3222199999999995E-2</v>
      </c>
      <c r="G2045" t="e">
        <v>#N/A</v>
      </c>
      <c r="H2045" s="1" t="e">
        <v>#N/A</v>
      </c>
    </row>
    <row r="2046" spans="1:8" x14ac:dyDescent="0.2">
      <c r="A2046" t="s">
        <v>3931</v>
      </c>
      <c r="B2046" t="s">
        <v>3932</v>
      </c>
      <c r="C2046" s="1">
        <v>0.14790380000000003</v>
      </c>
      <c r="D2046" s="1">
        <v>-7.2599699999999989E-2</v>
      </c>
      <c r="E2046" s="1">
        <v>-0.2963967999999999</v>
      </c>
      <c r="F2046" s="1">
        <v>0.13037038000000004</v>
      </c>
      <c r="G2046" t="e">
        <v>#N/A</v>
      </c>
      <c r="H2046" s="1" t="e">
        <v>#N/A</v>
      </c>
    </row>
    <row r="2047" spans="1:8" x14ac:dyDescent="0.2">
      <c r="A2047" t="s">
        <v>3933</v>
      </c>
      <c r="B2047" t="s">
        <v>3934</v>
      </c>
      <c r="C2047" s="1">
        <v>0.1477528000000001</v>
      </c>
      <c r="D2047" s="1">
        <v>-2.4678359999999983E-2</v>
      </c>
      <c r="E2047" s="1">
        <v>4.5261999999999997E-2</v>
      </c>
      <c r="F2047" s="1">
        <v>8.5275300000000054E-2</v>
      </c>
      <c r="G2047" t="e">
        <v>#N/A</v>
      </c>
      <c r="H2047" s="1" t="e">
        <v>#N/A</v>
      </c>
    </row>
    <row r="2048" spans="1:8" x14ac:dyDescent="0.2">
      <c r="A2048" t="s">
        <v>3935</v>
      </c>
      <c r="B2048" t="s">
        <v>3936</v>
      </c>
      <c r="C2048" s="1">
        <v>0.14771286000000003</v>
      </c>
      <c r="D2048" s="1">
        <v>-0.10570100000000003</v>
      </c>
      <c r="E2048" s="1">
        <v>-4.8280199999999995E-2</v>
      </c>
      <c r="F2048" s="1">
        <v>0.11031320000000011</v>
      </c>
      <c r="G2048" t="e">
        <v>#N/A</v>
      </c>
      <c r="H2048" s="1" t="e">
        <v>#N/A</v>
      </c>
    </row>
    <row r="2049" spans="1:8" x14ac:dyDescent="0.2">
      <c r="A2049" t="s">
        <v>3937</v>
      </c>
      <c r="B2049" t="s">
        <v>3938</v>
      </c>
      <c r="C2049" s="1">
        <v>0.14737480000000011</v>
      </c>
      <c r="D2049" s="1">
        <v>5.7803400000000026E-2</v>
      </c>
      <c r="E2049" s="1">
        <v>-0.25367799999999996</v>
      </c>
      <c r="F2049" s="1">
        <v>-0.13491629999999999</v>
      </c>
      <c r="G2049" t="e">
        <v>#N/A</v>
      </c>
      <c r="H2049" s="1" t="e">
        <v>#N/A</v>
      </c>
    </row>
    <row r="2050" spans="1:8" x14ac:dyDescent="0.2">
      <c r="A2050" t="s">
        <v>3939</v>
      </c>
      <c r="B2050" t="s">
        <v>3940</v>
      </c>
      <c r="C2050" s="1">
        <v>0.14737119999999995</v>
      </c>
      <c r="D2050" s="1">
        <v>-0.16178600000000004</v>
      </c>
      <c r="E2050" s="1">
        <v>-0.20687800000000003</v>
      </c>
      <c r="F2050" s="1">
        <v>-0.24269409999999997</v>
      </c>
      <c r="G2050" t="e">
        <v>#N/A</v>
      </c>
      <c r="H2050" s="1" t="e">
        <v>#N/A</v>
      </c>
    </row>
    <row r="2051" spans="1:8" x14ac:dyDescent="0.2">
      <c r="A2051" t="s">
        <v>3941</v>
      </c>
      <c r="B2051" t="s">
        <v>3942</v>
      </c>
      <c r="C2051" s="1">
        <v>0.14730679999999993</v>
      </c>
      <c r="D2051" s="1">
        <v>0.10867540000000002</v>
      </c>
      <c r="E2051" s="1">
        <v>0.1843974000000001</v>
      </c>
      <c r="F2051" s="1">
        <v>0.44487540000000003</v>
      </c>
      <c r="G2051" t="e">
        <v>#N/A</v>
      </c>
      <c r="H2051" s="1" t="e">
        <v>#N/A</v>
      </c>
    </row>
    <row r="2052" spans="1:8" x14ac:dyDescent="0.2">
      <c r="A2052" t="s">
        <v>3943</v>
      </c>
      <c r="B2052" t="s">
        <v>3944</v>
      </c>
      <c r="C2052" s="1">
        <v>0.14703439999999998</v>
      </c>
      <c r="D2052" s="1">
        <v>0.15464665999999996</v>
      </c>
      <c r="E2052" s="1">
        <v>0.13189202000000003</v>
      </c>
      <c r="F2052" s="1">
        <v>-0.10267587999999994</v>
      </c>
      <c r="G2052" t="e">
        <v>#N/A</v>
      </c>
      <c r="H2052" s="1" t="e">
        <v>#N/A</v>
      </c>
    </row>
    <row r="2053" spans="1:8" x14ac:dyDescent="0.2">
      <c r="A2053" t="s">
        <v>3945</v>
      </c>
      <c r="B2053" t="s">
        <v>3946</v>
      </c>
      <c r="C2053" s="1">
        <v>0.14700280000000002</v>
      </c>
      <c r="D2053" s="1">
        <v>-0.24718599999999999</v>
      </c>
      <c r="E2053" s="1">
        <v>-0.27337604000000004</v>
      </c>
      <c r="F2053" s="1">
        <v>-0.38355600000000012</v>
      </c>
      <c r="G2053" t="e">
        <v>#N/A</v>
      </c>
      <c r="H2053" s="1" t="e">
        <v>#N/A</v>
      </c>
    </row>
    <row r="2054" spans="1:8" x14ac:dyDescent="0.2">
      <c r="A2054" t="s">
        <v>3947</v>
      </c>
      <c r="B2054" t="s">
        <v>3948</v>
      </c>
      <c r="C2054" s="1">
        <v>0.14693300000000004</v>
      </c>
      <c r="D2054" s="1">
        <v>-4.1788559999999988E-2</v>
      </c>
      <c r="E2054" s="1">
        <v>-0.13429552</v>
      </c>
      <c r="F2054" s="1">
        <v>0.46340000000000048</v>
      </c>
      <c r="G2054" t="e">
        <v>#N/A</v>
      </c>
      <c r="H2054" s="1" t="e">
        <v>#N/A</v>
      </c>
    </row>
    <row r="2055" spans="1:8" x14ac:dyDescent="0.2">
      <c r="A2055" t="s">
        <v>3949</v>
      </c>
      <c r="B2055" t="s">
        <v>3950</v>
      </c>
      <c r="C2055" s="1">
        <v>0.14685440000000002</v>
      </c>
      <c r="D2055" s="1">
        <v>7.543925999999998E-2</v>
      </c>
      <c r="E2055" s="1">
        <v>-4.9868200000000001E-2</v>
      </c>
      <c r="F2055" s="1">
        <v>-0.12465339999999997</v>
      </c>
      <c r="G2055" t="e">
        <v>#N/A</v>
      </c>
      <c r="H2055" s="1" t="e">
        <v>#N/A</v>
      </c>
    </row>
    <row r="2056" spans="1:8" x14ac:dyDescent="0.2">
      <c r="A2056" t="s">
        <v>3951</v>
      </c>
      <c r="B2056" t="s">
        <v>3952</v>
      </c>
      <c r="C2056" s="1">
        <v>0.14673560000000005</v>
      </c>
      <c r="D2056" s="1">
        <v>2.053118E-2</v>
      </c>
      <c r="E2056" s="1">
        <v>0.22943179999999994</v>
      </c>
      <c r="F2056" s="1">
        <v>-0.12501346000000005</v>
      </c>
      <c r="G2056" t="e">
        <v>#N/A</v>
      </c>
      <c r="H2056" s="1" t="e">
        <v>#N/A</v>
      </c>
    </row>
    <row r="2057" spans="1:8" x14ac:dyDescent="0.2">
      <c r="A2057" t="s">
        <v>3953</v>
      </c>
      <c r="B2057" t="s">
        <v>3953</v>
      </c>
      <c r="C2057" s="1">
        <v>0.14632579999999987</v>
      </c>
      <c r="D2057" s="1">
        <v>4.035064E-2</v>
      </c>
      <c r="E2057" s="1">
        <v>-4.5964800000000035E-2</v>
      </c>
      <c r="F2057" s="1">
        <v>2.0434000000000035E-2</v>
      </c>
      <c r="G2057" t="e">
        <v>#N/A</v>
      </c>
      <c r="H2057" s="1" t="e">
        <v>#N/A</v>
      </c>
    </row>
    <row r="2058" spans="1:8" x14ac:dyDescent="0.2">
      <c r="A2058" t="s">
        <v>3954</v>
      </c>
      <c r="B2058" t="s">
        <v>3955</v>
      </c>
      <c r="C2058" s="1">
        <v>0.14619454000000001</v>
      </c>
      <c r="D2058" s="1">
        <v>-0.1507352000000001</v>
      </c>
      <c r="E2058" s="1">
        <v>9.784728000000005E-2</v>
      </c>
      <c r="F2058" s="1">
        <v>-0.38187199999999982</v>
      </c>
      <c r="G2058" t="e">
        <v>#N/A</v>
      </c>
      <c r="H2058" s="1" t="e">
        <v>#N/A</v>
      </c>
    </row>
    <row r="2059" spans="1:8" x14ac:dyDescent="0.2">
      <c r="A2059" t="s">
        <v>3956</v>
      </c>
      <c r="B2059" t="s">
        <v>3956</v>
      </c>
      <c r="C2059" s="1">
        <v>0.14604859999999995</v>
      </c>
      <c r="D2059" s="1">
        <v>-9.6562440000000041E-2</v>
      </c>
      <c r="E2059" s="1">
        <v>-0.13967343999999998</v>
      </c>
      <c r="F2059" s="1">
        <v>-5.0500999999999963E-2</v>
      </c>
      <c r="G2059" t="e">
        <v>#N/A</v>
      </c>
      <c r="H2059" s="1" t="e">
        <v>#N/A</v>
      </c>
    </row>
    <row r="2060" spans="1:8" x14ac:dyDescent="0.2">
      <c r="A2060" t="s">
        <v>3957</v>
      </c>
      <c r="B2060" t="s">
        <v>3958</v>
      </c>
      <c r="C2060" s="1">
        <v>0.14575148000000002</v>
      </c>
      <c r="D2060" s="1">
        <v>-8.6904000000000078E-2</v>
      </c>
      <c r="E2060" s="1">
        <v>8.2705799999999954E-2</v>
      </c>
      <c r="F2060" s="1">
        <v>-9.2234199999999975E-2</v>
      </c>
      <c r="G2060" t="e">
        <v>#N/A</v>
      </c>
      <c r="H2060" s="1" t="e">
        <v>#N/A</v>
      </c>
    </row>
    <row r="2061" spans="1:8" x14ac:dyDescent="0.2">
      <c r="A2061" t="s">
        <v>3959</v>
      </c>
      <c r="B2061" t="s">
        <v>3960</v>
      </c>
      <c r="C2061" s="1">
        <v>0.14563839999999986</v>
      </c>
      <c r="D2061" s="1">
        <v>0.12840240000000017</v>
      </c>
      <c r="E2061" s="1">
        <v>4.2358859999999991E-2</v>
      </c>
      <c r="F2061" s="1">
        <v>0.10933508000000002</v>
      </c>
      <c r="G2061" t="e">
        <v>#N/A</v>
      </c>
      <c r="H2061" s="1" t="e">
        <v>#N/A</v>
      </c>
    </row>
    <row r="2062" spans="1:8" x14ac:dyDescent="0.2">
      <c r="A2062" t="s">
        <v>3961</v>
      </c>
      <c r="B2062" t="s">
        <v>3962</v>
      </c>
      <c r="C2062" s="1">
        <v>0.14510599999999996</v>
      </c>
      <c r="D2062" s="1">
        <v>0.21958996000000008</v>
      </c>
      <c r="E2062" s="1">
        <v>0.13495324</v>
      </c>
      <c r="F2062" s="1">
        <v>0.31613260000000004</v>
      </c>
      <c r="G2062" t="e">
        <v>#N/A</v>
      </c>
      <c r="H2062" s="1" t="e">
        <v>#N/A</v>
      </c>
    </row>
    <row r="2063" spans="1:8" x14ac:dyDescent="0.2">
      <c r="A2063" t="s">
        <v>3963</v>
      </c>
      <c r="B2063" t="s">
        <v>3964</v>
      </c>
      <c r="C2063" s="1">
        <v>0.14497255999999992</v>
      </c>
      <c r="D2063" s="1">
        <v>-6.8764359999999997E-2</v>
      </c>
      <c r="E2063" s="1">
        <v>-4.6801579999999988E-2</v>
      </c>
      <c r="F2063" s="1">
        <v>-0.35364999999999996</v>
      </c>
      <c r="G2063" t="e">
        <v>#N/A</v>
      </c>
      <c r="H2063" s="1" t="e">
        <v>#N/A</v>
      </c>
    </row>
    <row r="2064" spans="1:8" x14ac:dyDescent="0.2">
      <c r="A2064" t="s">
        <v>3965</v>
      </c>
      <c r="B2064" t="s">
        <v>3966</v>
      </c>
      <c r="C2064" s="1">
        <v>0.14464169999999998</v>
      </c>
      <c r="D2064" s="1">
        <v>-8.430697999999999E-2</v>
      </c>
      <c r="E2064" s="1">
        <v>9.8936199999999974E-2</v>
      </c>
      <c r="F2064" s="1">
        <v>-0.13814020000000002</v>
      </c>
      <c r="G2064" t="e">
        <v>#N/A</v>
      </c>
      <c r="H2064" s="1" t="e">
        <v>#N/A</v>
      </c>
    </row>
    <row r="2065" spans="1:8" x14ac:dyDescent="0.2">
      <c r="A2065" t="s">
        <v>3967</v>
      </c>
      <c r="B2065" t="s">
        <v>3968</v>
      </c>
      <c r="C2065" s="1">
        <v>0.14424839999999997</v>
      </c>
      <c r="D2065" s="1">
        <v>-5.0866439999999964E-2</v>
      </c>
      <c r="E2065" s="1">
        <v>9.4702799999999906E-3</v>
      </c>
      <c r="F2065" s="1">
        <v>-0.20253780000000007</v>
      </c>
      <c r="G2065" t="e">
        <v>#N/A</v>
      </c>
      <c r="H2065" s="1" t="e">
        <v>#N/A</v>
      </c>
    </row>
    <row r="2066" spans="1:8" x14ac:dyDescent="0.2">
      <c r="A2066" t="s">
        <v>3969</v>
      </c>
      <c r="B2066" t="s">
        <v>3970</v>
      </c>
      <c r="C2066" s="1">
        <v>0.14396819999999999</v>
      </c>
      <c r="D2066" s="1">
        <v>5.0509199999999917E-3</v>
      </c>
      <c r="E2066" s="1">
        <v>7.9627999999999626E-3</v>
      </c>
      <c r="F2066" s="1">
        <v>-0.44297799999999993</v>
      </c>
      <c r="G2066" t="e">
        <v>#N/A</v>
      </c>
      <c r="H2066" s="1" t="e">
        <v>#N/A</v>
      </c>
    </row>
    <row r="2067" spans="1:8" x14ac:dyDescent="0.2">
      <c r="A2067" t="s">
        <v>3971</v>
      </c>
      <c r="B2067" t="s">
        <v>3972</v>
      </c>
      <c r="C2067" s="1">
        <v>0.14377013999999999</v>
      </c>
      <c r="D2067" s="1">
        <v>-0.14140779999999997</v>
      </c>
      <c r="E2067" s="1">
        <v>-0.18319947999999997</v>
      </c>
      <c r="F2067" s="1">
        <v>-0.22672780000000003</v>
      </c>
      <c r="G2067" t="e">
        <v>#N/A</v>
      </c>
      <c r="H2067" s="1" t="e">
        <v>#N/A</v>
      </c>
    </row>
    <row r="2068" spans="1:8" x14ac:dyDescent="0.2">
      <c r="A2068" t="s">
        <v>3973</v>
      </c>
      <c r="B2068" t="s">
        <v>3973</v>
      </c>
      <c r="C2068" s="1">
        <v>0.143734</v>
      </c>
      <c r="D2068" s="1">
        <v>2.5672399999999991E-2</v>
      </c>
      <c r="E2068" s="1">
        <v>-0.1569518800000001</v>
      </c>
      <c r="F2068" s="1">
        <v>-0.32478771999999995</v>
      </c>
      <c r="G2068" t="e">
        <v>#N/A</v>
      </c>
      <c r="H2068" s="1" t="e">
        <v>#N/A</v>
      </c>
    </row>
    <row r="2069" spans="1:8" x14ac:dyDescent="0.2">
      <c r="A2069" t="s">
        <v>3974</v>
      </c>
      <c r="B2069" t="s">
        <v>3975</v>
      </c>
      <c r="C2069" s="1">
        <v>0.14341111999999998</v>
      </c>
      <c r="D2069" s="1">
        <v>-0.15982099999999991</v>
      </c>
      <c r="E2069" s="1">
        <v>-0.11438219999999996</v>
      </c>
      <c r="F2069" s="1">
        <v>-0.20408160000000003</v>
      </c>
      <c r="G2069" t="e">
        <v>#N/A</v>
      </c>
      <c r="H2069" s="1" t="e">
        <v>#N/A</v>
      </c>
    </row>
    <row r="2070" spans="1:8" x14ac:dyDescent="0.2">
      <c r="A2070" t="s">
        <v>3976</v>
      </c>
      <c r="B2070" t="s">
        <v>3977</v>
      </c>
      <c r="C2070" s="1">
        <v>0.14339779999999996</v>
      </c>
      <c r="D2070" s="1">
        <v>-4.0223459999999996E-2</v>
      </c>
      <c r="E2070" s="1">
        <v>-0.16552032000000005</v>
      </c>
      <c r="F2070" s="1">
        <v>-0.15172839999999999</v>
      </c>
      <c r="G2070" t="e">
        <v>#N/A</v>
      </c>
      <c r="H2070" s="1" t="e">
        <v>#N/A</v>
      </c>
    </row>
    <row r="2071" spans="1:8" x14ac:dyDescent="0.2">
      <c r="A2071" t="s">
        <v>3978</v>
      </c>
      <c r="B2071" t="s">
        <v>3979</v>
      </c>
      <c r="C2071" s="1">
        <v>0.14306359999999996</v>
      </c>
      <c r="D2071" s="1">
        <v>-5.3040840000000006E-2</v>
      </c>
      <c r="E2071" s="1">
        <v>9.823533999999999E-2</v>
      </c>
      <c r="F2071" s="1">
        <v>7.6589240000000003E-2</v>
      </c>
      <c r="G2071" t="e">
        <v>#N/A</v>
      </c>
      <c r="H2071" s="1" t="e">
        <v>#N/A</v>
      </c>
    </row>
    <row r="2072" spans="1:8" x14ac:dyDescent="0.2">
      <c r="A2072" t="s">
        <v>3980</v>
      </c>
      <c r="B2072" t="s">
        <v>3981</v>
      </c>
      <c r="C2072" s="1">
        <v>0.14248992000000002</v>
      </c>
      <c r="D2072" s="1">
        <v>4.847568E-2</v>
      </c>
      <c r="E2072" s="1">
        <v>-0.13796100000000006</v>
      </c>
      <c r="F2072" s="1">
        <v>-0.28223120000000007</v>
      </c>
      <c r="G2072" t="e">
        <v>#N/A</v>
      </c>
      <c r="H2072" s="1" t="e">
        <v>#N/A</v>
      </c>
    </row>
    <row r="2073" spans="1:8" x14ac:dyDescent="0.2">
      <c r="A2073" t="s">
        <v>3982</v>
      </c>
      <c r="B2073" t="s">
        <v>3983</v>
      </c>
      <c r="C2073" s="1">
        <v>0.14224975999999998</v>
      </c>
      <c r="D2073" s="1">
        <v>-0.13850580000000001</v>
      </c>
      <c r="E2073" s="1">
        <v>7.8362760000000031E-2</v>
      </c>
      <c r="F2073" s="1">
        <v>0.68624680000000016</v>
      </c>
      <c r="G2073" t="e">
        <v>#N/A</v>
      </c>
      <c r="H2073" s="1" t="e">
        <v>#N/A</v>
      </c>
    </row>
    <row r="2074" spans="1:8" x14ac:dyDescent="0.2">
      <c r="A2074" t="s">
        <v>3984</v>
      </c>
      <c r="B2074" t="s">
        <v>3985</v>
      </c>
      <c r="C2074" s="1">
        <v>0.14156906000000002</v>
      </c>
      <c r="D2074" s="1">
        <v>7.7151999999999984E-2</v>
      </c>
      <c r="E2074" s="1">
        <v>0.27567659999999994</v>
      </c>
      <c r="F2074" s="1">
        <v>0.27780999999999989</v>
      </c>
      <c r="G2074" t="e">
        <v>#N/A</v>
      </c>
      <c r="H2074" s="1" t="e">
        <v>#N/A</v>
      </c>
    </row>
    <row r="2075" spans="1:8" x14ac:dyDescent="0.2">
      <c r="A2075" t="s">
        <v>3986</v>
      </c>
      <c r="B2075" t="s">
        <v>3987</v>
      </c>
      <c r="C2075" s="1">
        <v>0.14121184000000014</v>
      </c>
      <c r="D2075" s="1">
        <v>-0.28628760000000009</v>
      </c>
      <c r="E2075" s="1">
        <v>-8.4163999999999947E-2</v>
      </c>
      <c r="F2075" s="1">
        <v>-0.23042599999999999</v>
      </c>
      <c r="G2075" t="e">
        <v>#N/A</v>
      </c>
      <c r="H2075" s="1" t="e">
        <v>#N/A</v>
      </c>
    </row>
    <row r="2076" spans="1:8" x14ac:dyDescent="0.2">
      <c r="A2076" t="s">
        <v>3988</v>
      </c>
      <c r="B2076" t="s">
        <v>3988</v>
      </c>
      <c r="C2076" s="1">
        <v>0.140626</v>
      </c>
      <c r="D2076" s="1">
        <v>-8.6886599999999981E-2</v>
      </c>
      <c r="E2076" s="1">
        <v>-0.18547100000000005</v>
      </c>
      <c r="F2076" s="1">
        <v>4.1363799999999992E-2</v>
      </c>
      <c r="G2076" t="e">
        <v>#N/A</v>
      </c>
      <c r="H2076" s="1" t="e">
        <v>#N/A</v>
      </c>
    </row>
    <row r="2077" spans="1:8" x14ac:dyDescent="0.2">
      <c r="A2077" t="s">
        <v>3989</v>
      </c>
      <c r="B2077" t="s">
        <v>3990</v>
      </c>
      <c r="C2077" s="1">
        <v>0.14042455999999987</v>
      </c>
      <c r="D2077" s="1">
        <v>-0.26270940000000004</v>
      </c>
      <c r="E2077" s="1">
        <v>-0.20434506000000002</v>
      </c>
      <c r="F2077" s="1">
        <v>-0.45980000000000021</v>
      </c>
      <c r="G2077" t="e">
        <v>#N/A</v>
      </c>
      <c r="H2077" s="1" t="e">
        <v>#N/A</v>
      </c>
    </row>
    <row r="2078" spans="1:8" x14ac:dyDescent="0.2">
      <c r="A2078" t="s">
        <v>3991</v>
      </c>
      <c r="B2078" t="s">
        <v>3992</v>
      </c>
      <c r="C2078" s="1">
        <v>0.14025820000000011</v>
      </c>
      <c r="D2078" s="1">
        <v>-9.5032279999999983E-2</v>
      </c>
      <c r="E2078" s="1">
        <v>-0.12606342000000001</v>
      </c>
      <c r="F2078" s="1">
        <v>-0.20334740000000004</v>
      </c>
      <c r="G2078" t="e">
        <v>#N/A</v>
      </c>
      <c r="H2078" s="1" t="e">
        <v>#N/A</v>
      </c>
    </row>
    <row r="2079" spans="1:8" x14ac:dyDescent="0.2">
      <c r="A2079" t="s">
        <v>3993</v>
      </c>
      <c r="B2079" t="s">
        <v>3994</v>
      </c>
      <c r="C2079" s="1">
        <v>0.13999440000000005</v>
      </c>
      <c r="D2079" s="1">
        <v>-0.24245239999999993</v>
      </c>
      <c r="E2079" s="1">
        <v>-2.0012000000000016E-2</v>
      </c>
      <c r="F2079" s="1">
        <v>-4.9849200000000017E-2</v>
      </c>
      <c r="G2079" t="e">
        <v>#N/A</v>
      </c>
      <c r="H2079" s="1" t="e">
        <v>#N/A</v>
      </c>
    </row>
    <row r="2080" spans="1:8" x14ac:dyDescent="0.2">
      <c r="A2080" t="s">
        <v>3995</v>
      </c>
      <c r="B2080" t="s">
        <v>3996</v>
      </c>
      <c r="C2080" s="1">
        <v>0.13990899999999995</v>
      </c>
      <c r="D2080" s="1">
        <v>1.7029219999999998E-2</v>
      </c>
      <c r="E2080" s="1">
        <v>9.0070839999999985E-2</v>
      </c>
      <c r="F2080" s="1">
        <v>-0.14169408</v>
      </c>
      <c r="G2080" t="e">
        <v>#N/A</v>
      </c>
      <c r="H2080" s="1" t="e">
        <v>#N/A</v>
      </c>
    </row>
    <row r="2081" spans="1:8" x14ac:dyDescent="0.2">
      <c r="A2081" t="s">
        <v>3997</v>
      </c>
      <c r="B2081" t="s">
        <v>3998</v>
      </c>
      <c r="C2081" s="1">
        <v>0.13965259999999996</v>
      </c>
      <c r="D2081" s="1">
        <v>9.7519400000000006E-3</v>
      </c>
      <c r="E2081" s="1">
        <v>-7.5941400000000131E-2</v>
      </c>
      <c r="F2081" s="1">
        <v>0.11858200000000002</v>
      </c>
      <c r="G2081" t="e">
        <v>#N/A</v>
      </c>
      <c r="H2081" s="1" t="e">
        <v>#N/A</v>
      </c>
    </row>
    <row r="2082" spans="1:8" x14ac:dyDescent="0.2">
      <c r="A2082" t="s">
        <v>3999</v>
      </c>
      <c r="B2082" t="s">
        <v>4000</v>
      </c>
      <c r="C2082" s="1">
        <v>0.13961999999999997</v>
      </c>
      <c r="D2082" s="1">
        <v>-0.14932400000000004</v>
      </c>
      <c r="E2082" s="1">
        <v>-0.12310990000000001</v>
      </c>
      <c r="F2082" s="1">
        <v>-0.19003019999999993</v>
      </c>
      <c r="G2082" t="e">
        <v>#N/A</v>
      </c>
      <c r="H2082" s="1" t="e">
        <v>#N/A</v>
      </c>
    </row>
    <row r="2083" spans="1:8" x14ac:dyDescent="0.2">
      <c r="A2083" t="s">
        <v>4001</v>
      </c>
      <c r="B2083" t="s">
        <v>4002</v>
      </c>
      <c r="C2083" s="1">
        <v>0.13937979999999997</v>
      </c>
      <c r="D2083" s="1">
        <v>-2.1157200000000366E-3</v>
      </c>
      <c r="E2083" s="1">
        <v>-4.737139999999998E-2</v>
      </c>
      <c r="F2083" s="1">
        <v>1.220851999999998E-2</v>
      </c>
      <c r="G2083" t="e">
        <v>#N/A</v>
      </c>
      <c r="H2083" s="1" t="e">
        <v>#N/A</v>
      </c>
    </row>
    <row r="2084" spans="1:8" x14ac:dyDescent="0.2">
      <c r="A2084" t="s">
        <v>4003</v>
      </c>
      <c r="B2084" t="s">
        <v>4004</v>
      </c>
      <c r="C2084" s="1">
        <v>0.13901564000000005</v>
      </c>
      <c r="D2084" s="1">
        <v>8.1015960000000026E-2</v>
      </c>
      <c r="E2084" s="1">
        <v>0.14032204000000001</v>
      </c>
      <c r="F2084" s="1">
        <v>0.10742199999999996</v>
      </c>
      <c r="G2084" t="e">
        <v>#N/A</v>
      </c>
      <c r="H2084" s="1" t="e">
        <v>#N/A</v>
      </c>
    </row>
    <row r="2085" spans="1:8" x14ac:dyDescent="0.2">
      <c r="A2085" t="s">
        <v>4005</v>
      </c>
      <c r="B2085" t="s">
        <v>4006</v>
      </c>
      <c r="C2085" s="1">
        <v>0.13888360000000011</v>
      </c>
      <c r="D2085" s="1">
        <v>3.0187140000000022E-2</v>
      </c>
      <c r="E2085" s="1">
        <v>-1.4190400000000013E-2</v>
      </c>
      <c r="F2085" s="1">
        <v>0.19874412000000011</v>
      </c>
      <c r="G2085" t="e">
        <v>#N/A</v>
      </c>
      <c r="H2085" s="1" t="e">
        <v>#N/A</v>
      </c>
    </row>
    <row r="2086" spans="1:8" x14ac:dyDescent="0.2">
      <c r="A2086" t="s">
        <v>4007</v>
      </c>
      <c r="B2086" t="s">
        <v>4008</v>
      </c>
      <c r="C2086" s="1">
        <v>0.1388148000000001</v>
      </c>
      <c r="D2086" s="1">
        <v>-9.1548160000000045E-2</v>
      </c>
      <c r="E2086" s="1">
        <v>-3.6013599999999979E-2</v>
      </c>
      <c r="F2086" s="1">
        <v>-0.42582399999999965</v>
      </c>
      <c r="G2086" t="e">
        <v>#N/A</v>
      </c>
      <c r="H2086" s="1" t="e">
        <v>#N/A</v>
      </c>
    </row>
    <row r="2087" spans="1:8" x14ac:dyDescent="0.2">
      <c r="A2087" t="s">
        <v>4009</v>
      </c>
      <c r="B2087" t="s">
        <v>4009</v>
      </c>
      <c r="C2087" s="1">
        <v>0.13871640000000007</v>
      </c>
      <c r="D2087" s="1">
        <v>0.1020736</v>
      </c>
      <c r="E2087" s="1">
        <v>0.13152380000000005</v>
      </c>
      <c r="F2087" s="1">
        <v>-7.8462880000000013E-2</v>
      </c>
      <c r="G2087" t="e">
        <v>#N/A</v>
      </c>
      <c r="H2087" s="1" t="e">
        <v>#N/A</v>
      </c>
    </row>
    <row r="2088" spans="1:8" x14ac:dyDescent="0.2">
      <c r="A2088" t="s">
        <v>4010</v>
      </c>
      <c r="B2088" t="s">
        <v>4011</v>
      </c>
      <c r="C2088" s="1">
        <v>0.13803880000000013</v>
      </c>
      <c r="D2088" s="1">
        <v>0.10486860000000002</v>
      </c>
      <c r="E2088" s="1">
        <v>-2.9846000000000395E-3</v>
      </c>
      <c r="F2088" s="1">
        <v>-0.2229857999999999</v>
      </c>
      <c r="G2088" t="e">
        <v>#N/A</v>
      </c>
      <c r="H2088" s="1" t="e">
        <v>#N/A</v>
      </c>
    </row>
    <row r="2089" spans="1:8" x14ac:dyDescent="0.2">
      <c r="A2089" t="s">
        <v>4012</v>
      </c>
      <c r="B2089" t="s">
        <v>4013</v>
      </c>
      <c r="C2089" s="1">
        <v>0.13787986000000002</v>
      </c>
      <c r="D2089" s="1">
        <v>-0.15908510000000015</v>
      </c>
      <c r="E2089" s="1">
        <v>-0.16996308000000002</v>
      </c>
      <c r="F2089" s="1">
        <v>-0.19043459999999982</v>
      </c>
      <c r="G2089" t="e">
        <v>#N/A</v>
      </c>
      <c r="H2089" s="1" t="e">
        <v>#N/A</v>
      </c>
    </row>
    <row r="2090" spans="1:8" x14ac:dyDescent="0.2">
      <c r="A2090" t="s">
        <v>4014</v>
      </c>
      <c r="B2090" t="s">
        <v>4015</v>
      </c>
      <c r="C2090" s="1">
        <v>0.1377339999999998</v>
      </c>
      <c r="D2090" s="1">
        <v>-9.6578999999999984E-2</v>
      </c>
      <c r="E2090" s="1">
        <v>-0.23777428</v>
      </c>
      <c r="F2090" s="1">
        <v>-7.8570000000000757E-3</v>
      </c>
      <c r="G2090" t="e">
        <v>#N/A</v>
      </c>
      <c r="H2090" s="1" t="e">
        <v>#N/A</v>
      </c>
    </row>
    <row r="2091" spans="1:8" x14ac:dyDescent="0.2">
      <c r="A2091" t="s">
        <v>4016</v>
      </c>
      <c r="B2091" t="s">
        <v>4017</v>
      </c>
      <c r="C2091" s="1">
        <v>0.13727784000000001</v>
      </c>
      <c r="D2091" s="1">
        <v>7.3763599999999751E-3</v>
      </c>
      <c r="E2091" s="1">
        <v>-0.1452476</v>
      </c>
      <c r="F2091" s="1">
        <v>0.42684399999999995</v>
      </c>
      <c r="G2091" t="e">
        <v>#N/A</v>
      </c>
      <c r="H2091" s="1" t="e">
        <v>#N/A</v>
      </c>
    </row>
    <row r="2092" spans="1:8" x14ac:dyDescent="0.2">
      <c r="A2092" t="s">
        <v>4018</v>
      </c>
      <c r="B2092" t="s">
        <v>4019</v>
      </c>
      <c r="C2092" s="1">
        <v>0.13715929999999993</v>
      </c>
      <c r="D2092" s="1">
        <v>-3.30598E-2</v>
      </c>
      <c r="E2092" s="1">
        <v>3.0436600000000046E-2</v>
      </c>
      <c r="F2092" s="1">
        <v>-0.14690439999999996</v>
      </c>
      <c r="G2092" t="e">
        <v>#N/A</v>
      </c>
      <c r="H2092" s="1" t="e">
        <v>#N/A</v>
      </c>
    </row>
    <row r="2093" spans="1:8" x14ac:dyDescent="0.2">
      <c r="A2093" t="s">
        <v>4020</v>
      </c>
      <c r="B2093" t="s">
        <v>4020</v>
      </c>
      <c r="C2093" s="1">
        <v>0.13686788000000003</v>
      </c>
      <c r="D2093" s="1">
        <v>-8.7592000000000017E-2</v>
      </c>
      <c r="E2093" s="1">
        <v>-0.20044140000000005</v>
      </c>
      <c r="F2093" s="1">
        <v>-8.1924800000000034E-2</v>
      </c>
      <c r="G2093" t="e">
        <v>#N/A</v>
      </c>
      <c r="H2093" s="1" t="e">
        <v>#N/A</v>
      </c>
    </row>
    <row r="2094" spans="1:8" x14ac:dyDescent="0.2">
      <c r="A2094" t="s">
        <v>4021</v>
      </c>
      <c r="B2094" t="s">
        <v>4022</v>
      </c>
      <c r="C2094" s="1">
        <v>0.13656399999999991</v>
      </c>
      <c r="D2094" s="1">
        <v>-0.18006230000000001</v>
      </c>
      <c r="E2094" s="1">
        <v>-0.13808050000000008</v>
      </c>
      <c r="F2094" s="1">
        <v>-0.11841560000000005</v>
      </c>
      <c r="G2094" t="e">
        <v>#N/A</v>
      </c>
      <c r="H2094" s="1" t="e">
        <v>#N/A</v>
      </c>
    </row>
    <row r="2095" spans="1:8" x14ac:dyDescent="0.2">
      <c r="A2095" t="s">
        <v>4023</v>
      </c>
      <c r="B2095" t="s">
        <v>4024</v>
      </c>
      <c r="C2095" s="1">
        <v>0.13625599999999999</v>
      </c>
      <c r="D2095" s="1">
        <v>5.4000000000001052E-4</v>
      </c>
      <c r="E2095" s="1">
        <v>-3.1637000000000075E-2</v>
      </c>
      <c r="F2095" s="1">
        <v>0.211448</v>
      </c>
      <c r="G2095" t="e">
        <v>#N/A</v>
      </c>
      <c r="H2095" s="1" t="e">
        <v>#N/A</v>
      </c>
    </row>
    <row r="2096" spans="1:8" x14ac:dyDescent="0.2">
      <c r="A2096" t="s">
        <v>4025</v>
      </c>
      <c r="B2096" t="s">
        <v>4026</v>
      </c>
      <c r="C2096" s="1">
        <v>0.13620660000000004</v>
      </c>
      <c r="D2096" s="1">
        <v>8.2471399999999986E-2</v>
      </c>
      <c r="E2096" s="1">
        <v>3.465420000000001E-2</v>
      </c>
      <c r="F2096" s="1">
        <v>-0.28971039999999992</v>
      </c>
      <c r="G2096" t="e">
        <v>#N/A</v>
      </c>
      <c r="H2096" s="1" t="e">
        <v>#N/A</v>
      </c>
    </row>
    <row r="2097" spans="1:8" x14ac:dyDescent="0.2">
      <c r="A2097" t="s">
        <v>4027</v>
      </c>
      <c r="B2097" t="s">
        <v>4028</v>
      </c>
      <c r="C2097" s="1">
        <v>0.13614960000000018</v>
      </c>
      <c r="D2097" s="1">
        <v>-7.2154999999999997E-2</v>
      </c>
      <c r="E2097" s="1">
        <v>0.15056139999999998</v>
      </c>
      <c r="F2097" s="1">
        <v>-0.51275799999999994</v>
      </c>
      <c r="G2097" t="e">
        <v>#N/A</v>
      </c>
      <c r="H2097" s="1" t="e">
        <v>#N/A</v>
      </c>
    </row>
    <row r="2098" spans="1:8" x14ac:dyDescent="0.2">
      <c r="A2098" t="s">
        <v>4029</v>
      </c>
      <c r="B2098" t="s">
        <v>4030</v>
      </c>
      <c r="C2098" s="1">
        <v>0.1358752000000002</v>
      </c>
      <c r="D2098" s="1">
        <v>-7.6708259999999986E-2</v>
      </c>
      <c r="E2098" s="1">
        <v>7.3528360000000029E-2</v>
      </c>
      <c r="F2098" s="1">
        <v>-0.19704700000000006</v>
      </c>
      <c r="G2098" t="e">
        <v>#N/A</v>
      </c>
      <c r="H2098" s="1" t="e">
        <v>#N/A</v>
      </c>
    </row>
    <row r="2099" spans="1:8" x14ac:dyDescent="0.2">
      <c r="A2099" t="s">
        <v>4031</v>
      </c>
      <c r="B2099" t="s">
        <v>4032</v>
      </c>
      <c r="C2099" s="1">
        <v>0.13578720000000002</v>
      </c>
      <c r="D2099" s="1">
        <v>0.15059299999999998</v>
      </c>
      <c r="E2099" s="1">
        <v>0.27073200000000008</v>
      </c>
      <c r="F2099" s="1">
        <v>-9.2176319999999978E-2</v>
      </c>
      <c r="G2099" t="e">
        <v>#N/A</v>
      </c>
      <c r="H2099" s="1" t="e">
        <v>#N/A</v>
      </c>
    </row>
    <row r="2100" spans="1:8" x14ac:dyDescent="0.2">
      <c r="A2100" t="s">
        <v>4033</v>
      </c>
      <c r="B2100" t="s">
        <v>4034</v>
      </c>
      <c r="C2100" s="1">
        <v>0.13531116000000007</v>
      </c>
      <c r="D2100" s="1">
        <v>-2.3931200000000021E-2</v>
      </c>
      <c r="E2100" s="1">
        <v>-1.3152600000000013E-2</v>
      </c>
      <c r="F2100" s="1">
        <v>-0.13432160000000004</v>
      </c>
      <c r="G2100" t="e">
        <v>#N/A</v>
      </c>
      <c r="H2100" s="1" t="e">
        <v>#N/A</v>
      </c>
    </row>
    <row r="2101" spans="1:8" x14ac:dyDescent="0.2">
      <c r="A2101" t="s">
        <v>4035</v>
      </c>
      <c r="B2101" t="s">
        <v>4036</v>
      </c>
      <c r="C2101" s="1">
        <v>0.135301</v>
      </c>
      <c r="D2101" s="1">
        <v>-0.25453100000000006</v>
      </c>
      <c r="E2101" s="1">
        <v>-2.5328800000000019E-2</v>
      </c>
      <c r="F2101" s="1">
        <v>-0.14797299999999999</v>
      </c>
      <c r="G2101" t="e">
        <v>#N/A</v>
      </c>
      <c r="H2101" s="1" t="e">
        <v>#N/A</v>
      </c>
    </row>
    <row r="2102" spans="1:8" x14ac:dyDescent="0.2">
      <c r="A2102" t="s">
        <v>4037</v>
      </c>
      <c r="B2102" t="s">
        <v>4038</v>
      </c>
      <c r="C2102" s="1">
        <v>0.13515400000000005</v>
      </c>
      <c r="D2102" s="1">
        <v>-0.16480819999999993</v>
      </c>
      <c r="E2102" s="1">
        <v>-9.6774399999999969E-2</v>
      </c>
      <c r="F2102" s="1">
        <v>-0.40205755999999987</v>
      </c>
      <c r="G2102" t="e">
        <v>#N/A</v>
      </c>
      <c r="H2102" s="1" t="e">
        <v>#N/A</v>
      </c>
    </row>
    <row r="2103" spans="1:8" x14ac:dyDescent="0.2">
      <c r="A2103" t="s">
        <v>4039</v>
      </c>
      <c r="B2103" t="s">
        <v>4040</v>
      </c>
      <c r="C2103" s="1">
        <v>0.13478960000000004</v>
      </c>
      <c r="D2103" s="1">
        <v>-1.4576799999999996E-2</v>
      </c>
      <c r="E2103" s="1">
        <v>-7.6103999999999903E-3</v>
      </c>
      <c r="F2103" s="1">
        <v>0.36549861999999955</v>
      </c>
      <c r="G2103" t="e">
        <v>#N/A</v>
      </c>
      <c r="H2103" s="1" t="e">
        <v>#N/A</v>
      </c>
    </row>
    <row r="2104" spans="1:8" x14ac:dyDescent="0.2">
      <c r="A2104" t="s">
        <v>4041</v>
      </c>
      <c r="B2104" t="s">
        <v>4042</v>
      </c>
      <c r="C2104" s="1">
        <v>0.13467948000000002</v>
      </c>
      <c r="D2104" s="1">
        <v>-0.18160079999999992</v>
      </c>
      <c r="E2104" s="1">
        <v>-0.17264323999999984</v>
      </c>
      <c r="F2104" s="1">
        <v>-3.1824399999999996E-2</v>
      </c>
      <c r="G2104" t="e">
        <v>#N/A</v>
      </c>
      <c r="H2104" s="1" t="e">
        <v>#N/A</v>
      </c>
    </row>
    <row r="2105" spans="1:8" x14ac:dyDescent="0.2">
      <c r="A2105" t="s">
        <v>4043</v>
      </c>
      <c r="B2105" t="s">
        <v>4044</v>
      </c>
      <c r="C2105" s="1">
        <v>0.13459500000000002</v>
      </c>
      <c r="D2105" s="1">
        <v>-0.185834</v>
      </c>
      <c r="E2105" s="1">
        <v>-4.2289999999999802E-3</v>
      </c>
      <c r="F2105" s="1">
        <v>-0.43077000000000004</v>
      </c>
      <c r="G2105" t="e">
        <v>#N/A</v>
      </c>
      <c r="H2105" s="1" t="e">
        <v>#N/A</v>
      </c>
    </row>
    <row r="2106" spans="1:8" x14ac:dyDescent="0.2">
      <c r="A2106" t="s">
        <v>4045</v>
      </c>
      <c r="B2106" t="s">
        <v>4046</v>
      </c>
      <c r="C2106" s="1">
        <v>0.13449601999999999</v>
      </c>
      <c r="D2106" s="1">
        <v>-0.16796659999999988</v>
      </c>
      <c r="E2106" s="1">
        <v>-8.3125399999999988E-2</v>
      </c>
      <c r="F2106" s="1">
        <v>0.12679408</v>
      </c>
      <c r="G2106" t="e">
        <v>#N/A</v>
      </c>
      <c r="H2106" s="1" t="e">
        <v>#N/A</v>
      </c>
    </row>
    <row r="2107" spans="1:8" x14ac:dyDescent="0.2">
      <c r="A2107" t="s">
        <v>4047</v>
      </c>
      <c r="B2107" t="s">
        <v>4048</v>
      </c>
      <c r="C2107" s="1">
        <v>0.13437079999999996</v>
      </c>
      <c r="D2107" s="1">
        <v>-0.12378678000000004</v>
      </c>
      <c r="E2107" s="1">
        <v>-0.39409600000000011</v>
      </c>
      <c r="F2107" s="1">
        <v>0.32066166000000002</v>
      </c>
      <c r="G2107" t="e">
        <v>#N/A</v>
      </c>
      <c r="H2107" s="1" t="e">
        <v>#N/A</v>
      </c>
    </row>
    <row r="2108" spans="1:8" x14ac:dyDescent="0.2">
      <c r="A2108" t="s">
        <v>4049</v>
      </c>
      <c r="B2108" t="s">
        <v>4050</v>
      </c>
      <c r="C2108" s="1">
        <v>0.13411766000000008</v>
      </c>
      <c r="D2108" s="1">
        <v>-0.20329979999999984</v>
      </c>
      <c r="E2108" s="1">
        <v>-9.0241800000000011E-2</v>
      </c>
      <c r="F2108" s="1">
        <v>0.41901260000000012</v>
      </c>
      <c r="G2108" t="e">
        <v>#N/A</v>
      </c>
      <c r="H2108" s="1" t="e">
        <v>#N/A</v>
      </c>
    </row>
    <row r="2109" spans="1:8" x14ac:dyDescent="0.2">
      <c r="A2109" t="s">
        <v>4051</v>
      </c>
      <c r="B2109" t="s">
        <v>4052</v>
      </c>
      <c r="C2109" s="1">
        <v>0.13392900000000008</v>
      </c>
      <c r="D2109" s="1">
        <v>5.0169999999999985E-2</v>
      </c>
      <c r="E2109" s="1">
        <v>-0.23762899999999992</v>
      </c>
      <c r="F2109" s="1">
        <v>-0.24199119999999993</v>
      </c>
      <c r="G2109" t="e">
        <v>#N/A</v>
      </c>
      <c r="H2109" s="1" t="e">
        <v>#N/A</v>
      </c>
    </row>
    <row r="2110" spans="1:8" x14ac:dyDescent="0.2">
      <c r="A2110" t="s">
        <v>4053</v>
      </c>
      <c r="B2110" t="s">
        <v>4054</v>
      </c>
      <c r="C2110" s="1">
        <v>0.13354519999999995</v>
      </c>
      <c r="D2110" s="1">
        <v>8.0296399999999907E-3</v>
      </c>
      <c r="E2110" s="1">
        <v>-0.12816287999999998</v>
      </c>
      <c r="F2110" s="1">
        <v>-0.1890513999999999</v>
      </c>
      <c r="G2110" t="e">
        <v>#N/A</v>
      </c>
      <c r="H2110" s="1" t="e">
        <v>#N/A</v>
      </c>
    </row>
    <row r="2111" spans="1:8" x14ac:dyDescent="0.2">
      <c r="A2111" t="s">
        <v>4055</v>
      </c>
      <c r="B2111" t="s">
        <v>4056</v>
      </c>
      <c r="C2111" s="1">
        <v>0.13344300000000001</v>
      </c>
      <c r="D2111" s="1">
        <v>-0.13335215999999994</v>
      </c>
      <c r="E2111" s="1">
        <v>2.5059180000000039E-2</v>
      </c>
      <c r="F2111" s="1">
        <v>0.119368</v>
      </c>
      <c r="G2111" t="e">
        <v>#N/A</v>
      </c>
      <c r="H2111" s="1" t="e">
        <v>#N/A</v>
      </c>
    </row>
    <row r="2112" spans="1:8" x14ac:dyDescent="0.2">
      <c r="A2112" t="s">
        <v>4057</v>
      </c>
      <c r="B2112" t="s">
        <v>4058</v>
      </c>
      <c r="C2112" s="1">
        <v>0.13341299999999992</v>
      </c>
      <c r="D2112" s="1">
        <v>-0.12064400000000004</v>
      </c>
      <c r="E2112" s="1">
        <v>9.4033999999999993E-2</v>
      </c>
      <c r="F2112" s="1">
        <v>-0.40706520000000018</v>
      </c>
      <c r="G2112" t="e">
        <v>#N/A</v>
      </c>
      <c r="H2112" s="1" t="e">
        <v>#N/A</v>
      </c>
    </row>
    <row r="2113" spans="1:8" x14ac:dyDescent="0.2">
      <c r="A2113" t="s">
        <v>4059</v>
      </c>
      <c r="B2113" t="s">
        <v>4059</v>
      </c>
      <c r="C2113" s="1">
        <v>0.13318295999999999</v>
      </c>
      <c r="D2113" s="1">
        <v>2.282E-2</v>
      </c>
      <c r="E2113" s="1">
        <v>-0.11536599999999998</v>
      </c>
      <c r="F2113" s="1">
        <v>6.8620199999999992E-2</v>
      </c>
      <c r="G2113" t="e">
        <v>#N/A</v>
      </c>
      <c r="H2113" s="1" t="e">
        <v>#N/A</v>
      </c>
    </row>
    <row r="2114" spans="1:8" x14ac:dyDescent="0.2">
      <c r="A2114" t="s">
        <v>4060</v>
      </c>
      <c r="B2114" t="s">
        <v>4061</v>
      </c>
      <c r="C2114" s="1">
        <v>0.13318079999999999</v>
      </c>
      <c r="D2114" s="1">
        <v>-3.7730600000000024E-2</v>
      </c>
      <c r="E2114" s="1">
        <v>5.5899119999999983E-2</v>
      </c>
      <c r="F2114" s="1">
        <v>-0.18957820000000006</v>
      </c>
      <c r="G2114" t="e">
        <v>#N/A</v>
      </c>
      <c r="H2114" s="1" t="e">
        <v>#N/A</v>
      </c>
    </row>
    <row r="2115" spans="1:8" x14ac:dyDescent="0.2">
      <c r="A2115" t="s">
        <v>4062</v>
      </c>
      <c r="B2115" t="s">
        <v>4063</v>
      </c>
      <c r="C2115" s="1">
        <v>0.13294399999999995</v>
      </c>
      <c r="D2115" s="1">
        <v>-0.13996760000000005</v>
      </c>
      <c r="E2115" s="1">
        <v>8.1601999999999994E-2</v>
      </c>
      <c r="F2115" s="1">
        <v>0.14122160000000006</v>
      </c>
      <c r="G2115" t="e">
        <v>#N/A</v>
      </c>
      <c r="H2115" s="1" t="e">
        <v>#N/A</v>
      </c>
    </row>
    <row r="2116" spans="1:8" x14ac:dyDescent="0.2">
      <c r="A2116" t="s">
        <v>4064</v>
      </c>
      <c r="B2116" t="s">
        <v>4065</v>
      </c>
      <c r="C2116" s="1">
        <v>0.13282503999999989</v>
      </c>
      <c r="D2116" s="1">
        <v>-4.2153599999999744E-3</v>
      </c>
      <c r="E2116" s="1">
        <v>5.1088799999999983E-2</v>
      </c>
      <c r="F2116" s="1">
        <v>-0.15385779999999996</v>
      </c>
      <c r="G2116" t="e">
        <v>#N/A</v>
      </c>
      <c r="H2116" s="1" t="e">
        <v>#N/A</v>
      </c>
    </row>
    <row r="2117" spans="1:8" x14ac:dyDescent="0.2">
      <c r="A2117" t="s">
        <v>4066</v>
      </c>
      <c r="B2117" t="s">
        <v>4067</v>
      </c>
      <c r="C2117" s="1">
        <v>0.13279703999999992</v>
      </c>
      <c r="D2117" s="1">
        <v>-9.3296599999999993E-2</v>
      </c>
      <c r="E2117" s="1">
        <v>-9.524067999999998E-2</v>
      </c>
      <c r="F2117" s="1">
        <v>0.23537880000000022</v>
      </c>
      <c r="G2117" t="e">
        <v>#N/A</v>
      </c>
      <c r="H2117" s="1" t="e">
        <v>#N/A</v>
      </c>
    </row>
    <row r="2118" spans="1:8" x14ac:dyDescent="0.2">
      <c r="A2118" t="s">
        <v>4068</v>
      </c>
      <c r="B2118" t="s">
        <v>4069</v>
      </c>
      <c r="C2118" s="1">
        <v>0.13271133999999996</v>
      </c>
      <c r="D2118" s="1">
        <v>-5.8038140000000009E-2</v>
      </c>
      <c r="E2118" s="1">
        <v>2.0156799999999992E-2</v>
      </c>
      <c r="F2118" s="1">
        <v>0.27369899999999991</v>
      </c>
      <c r="G2118" t="e">
        <v>#N/A</v>
      </c>
      <c r="H2118" s="1" t="e">
        <v>#N/A</v>
      </c>
    </row>
    <row r="2119" spans="1:8" x14ac:dyDescent="0.2">
      <c r="A2119" t="s">
        <v>4070</v>
      </c>
      <c r="B2119" t="s">
        <v>4071</v>
      </c>
      <c r="C2119" s="1">
        <v>0.13229220000000003</v>
      </c>
      <c r="D2119" s="1">
        <v>-0.10728396000000001</v>
      </c>
      <c r="E2119" s="1">
        <v>-0.19830220000000012</v>
      </c>
      <c r="F2119" s="1">
        <v>-2.9318079999999955E-2</v>
      </c>
      <c r="G2119" t="e">
        <v>#N/A</v>
      </c>
      <c r="H2119" s="1" t="e">
        <v>#N/A</v>
      </c>
    </row>
    <row r="2120" spans="1:8" x14ac:dyDescent="0.2">
      <c r="A2120" t="s">
        <v>4072</v>
      </c>
      <c r="B2120" t="s">
        <v>4073</v>
      </c>
      <c r="C2120" s="1">
        <v>0.1321073999999999</v>
      </c>
      <c r="D2120" s="1">
        <v>-7.902799999999998E-3</v>
      </c>
      <c r="E2120" s="1">
        <v>-0.16401880000000002</v>
      </c>
      <c r="F2120" s="1">
        <v>0.28044400000000008</v>
      </c>
      <c r="G2120" t="e">
        <v>#N/A</v>
      </c>
      <c r="H2120" s="1" t="e">
        <v>#N/A</v>
      </c>
    </row>
    <row r="2121" spans="1:8" x14ac:dyDescent="0.2">
      <c r="A2121" t="s">
        <v>4074</v>
      </c>
      <c r="B2121" t="s">
        <v>4074</v>
      </c>
      <c r="C2121" s="1">
        <v>0.13192291999999994</v>
      </c>
      <c r="D2121" s="1">
        <v>-1.9733400000000088E-2</v>
      </c>
      <c r="E2121" s="1">
        <v>-9.3900000000000025E-3</v>
      </c>
      <c r="F2121" s="1">
        <v>9.8619600000000002E-2</v>
      </c>
      <c r="G2121" t="e">
        <v>#N/A</v>
      </c>
      <c r="H2121" s="1" t="e">
        <v>#N/A</v>
      </c>
    </row>
    <row r="2122" spans="1:8" x14ac:dyDescent="0.2">
      <c r="A2122" t="s">
        <v>4075</v>
      </c>
      <c r="B2122" t="s">
        <v>4076</v>
      </c>
      <c r="C2122" s="1">
        <v>0.13126580000000002</v>
      </c>
      <c r="D2122" s="1">
        <v>6.2822240000000015E-2</v>
      </c>
      <c r="E2122" s="1">
        <v>-3.6880899999999987E-2</v>
      </c>
      <c r="F2122" s="1">
        <v>0.10826431999999997</v>
      </c>
      <c r="G2122" t="e">
        <v>#N/A</v>
      </c>
      <c r="H2122" s="1" t="e">
        <v>#N/A</v>
      </c>
    </row>
    <row r="2123" spans="1:8" x14ac:dyDescent="0.2">
      <c r="A2123" t="s">
        <v>4077</v>
      </c>
      <c r="B2123" t="s">
        <v>4078</v>
      </c>
      <c r="C2123" s="1">
        <v>0.13107420000000003</v>
      </c>
      <c r="D2123" s="1">
        <v>-8.3423459999999977E-2</v>
      </c>
      <c r="E2123" s="1">
        <v>-8.8672399999999957E-2</v>
      </c>
      <c r="F2123" s="1">
        <v>-0.27669380000000005</v>
      </c>
      <c r="G2123" t="e">
        <v>#N/A</v>
      </c>
      <c r="H2123" s="1" t="e">
        <v>#N/A</v>
      </c>
    </row>
    <row r="2124" spans="1:8" x14ac:dyDescent="0.2">
      <c r="A2124" t="s">
        <v>4079</v>
      </c>
      <c r="B2124" t="s">
        <v>4080</v>
      </c>
      <c r="C2124" s="1">
        <v>0.13107000000000005</v>
      </c>
      <c r="D2124" s="1">
        <v>-5.5397999999999767E-3</v>
      </c>
      <c r="E2124" s="1">
        <v>-0.23815332000000008</v>
      </c>
      <c r="F2124" s="1">
        <v>0.14231260000000001</v>
      </c>
      <c r="G2124" t="e">
        <v>#N/A</v>
      </c>
      <c r="H2124" s="1" t="e">
        <v>#N/A</v>
      </c>
    </row>
    <row r="2125" spans="1:8" x14ac:dyDescent="0.2">
      <c r="A2125" t="s">
        <v>4081</v>
      </c>
      <c r="B2125" t="s">
        <v>4082</v>
      </c>
      <c r="C2125" s="1">
        <v>0.13092253999999998</v>
      </c>
      <c r="D2125" s="1">
        <v>-6.9771200000000005E-2</v>
      </c>
      <c r="E2125" s="1">
        <v>-0.15357779999999999</v>
      </c>
      <c r="F2125" s="1">
        <v>4.1312800000000066E-2</v>
      </c>
      <c r="G2125" t="e">
        <v>#N/A</v>
      </c>
      <c r="H2125" s="1" t="e">
        <v>#N/A</v>
      </c>
    </row>
    <row r="2126" spans="1:8" x14ac:dyDescent="0.2">
      <c r="A2126" t="s">
        <v>4083</v>
      </c>
      <c r="B2126" t="s">
        <v>4084</v>
      </c>
      <c r="C2126" s="1">
        <v>0.13080600000000001</v>
      </c>
      <c r="D2126" s="1">
        <v>2.6602399999999991E-2</v>
      </c>
      <c r="E2126" s="1">
        <v>-2.0586599999999979E-2</v>
      </c>
      <c r="F2126" s="1">
        <v>-3.2431000000000001E-2</v>
      </c>
      <c r="G2126" t="e">
        <v>#N/A</v>
      </c>
      <c r="H2126" s="1" t="e">
        <v>#N/A</v>
      </c>
    </row>
    <row r="2127" spans="1:8" x14ac:dyDescent="0.2">
      <c r="A2127" t="s">
        <v>4085</v>
      </c>
      <c r="B2127" t="s">
        <v>4086</v>
      </c>
      <c r="C2127" s="1">
        <v>0.13023800000000002</v>
      </c>
      <c r="D2127" s="1">
        <v>7.2971439999999985E-2</v>
      </c>
      <c r="E2127" s="1">
        <v>1.3228439999999992E-2</v>
      </c>
      <c r="F2127" s="1">
        <v>2.5948400000000083E-2</v>
      </c>
      <c r="G2127" t="e">
        <v>#N/A</v>
      </c>
      <c r="H2127" s="1" t="e">
        <v>#N/A</v>
      </c>
    </row>
    <row r="2128" spans="1:8" x14ac:dyDescent="0.2">
      <c r="A2128" t="s">
        <v>4087</v>
      </c>
      <c r="B2128" t="s">
        <v>4088</v>
      </c>
      <c r="C2128" s="1">
        <v>0.13007680000000005</v>
      </c>
      <c r="D2128" s="1">
        <v>-7.6773559999999991E-2</v>
      </c>
      <c r="E2128" s="1">
        <v>-3.059663999999997E-2</v>
      </c>
      <c r="F2128" s="1">
        <v>9.3245920000000024E-2</v>
      </c>
      <c r="G2128" t="e">
        <v>#N/A</v>
      </c>
      <c r="H2128" s="1" t="e">
        <v>#N/A</v>
      </c>
    </row>
    <row r="2129" spans="1:8" x14ac:dyDescent="0.2">
      <c r="A2129" t="s">
        <v>4089</v>
      </c>
      <c r="B2129" t="s">
        <v>4090</v>
      </c>
      <c r="C2129" s="1">
        <v>0.13004680000000005</v>
      </c>
      <c r="D2129" s="1">
        <v>-4.177100000000001E-2</v>
      </c>
      <c r="E2129" s="1">
        <v>4.6809200000000016E-2</v>
      </c>
      <c r="F2129" s="1">
        <v>0.18035269999999992</v>
      </c>
      <c r="G2129" t="e">
        <v>#N/A</v>
      </c>
      <c r="H2129" s="1" t="e">
        <v>#N/A</v>
      </c>
    </row>
    <row r="2130" spans="1:8" x14ac:dyDescent="0.2">
      <c r="A2130" t="s">
        <v>4091</v>
      </c>
      <c r="B2130" t="s">
        <v>4092</v>
      </c>
      <c r="C2130" s="1">
        <v>0.12984199999999999</v>
      </c>
      <c r="D2130" s="1">
        <v>-0.17622060000000001</v>
      </c>
      <c r="E2130" s="1">
        <v>0.15195098000000001</v>
      </c>
      <c r="F2130" s="1">
        <v>-8.2079160000000012E-2</v>
      </c>
      <c r="G2130" t="e">
        <v>#N/A</v>
      </c>
      <c r="H2130" s="1" t="e">
        <v>#N/A</v>
      </c>
    </row>
    <row r="2131" spans="1:8" x14ac:dyDescent="0.2">
      <c r="A2131" t="s">
        <v>4093</v>
      </c>
      <c r="B2131" t="s">
        <v>4094</v>
      </c>
      <c r="C2131" s="1">
        <v>0.12962686000000004</v>
      </c>
      <c r="D2131" s="1">
        <v>-4.8655459999999991E-2</v>
      </c>
      <c r="E2131" s="1">
        <v>-2.7791659999999978E-2</v>
      </c>
      <c r="F2131" s="1">
        <v>0.22745003999999999</v>
      </c>
      <c r="G2131" t="e">
        <v>#N/A</v>
      </c>
      <c r="H2131" s="1" t="e">
        <v>#N/A</v>
      </c>
    </row>
    <row r="2132" spans="1:8" x14ac:dyDescent="0.2">
      <c r="A2132" t="s">
        <v>4095</v>
      </c>
      <c r="B2132" t="s">
        <v>4096</v>
      </c>
      <c r="C2132" s="1">
        <v>0.12961611999999992</v>
      </c>
      <c r="D2132" s="1">
        <v>-3.7959999999999605E-4</v>
      </c>
      <c r="E2132" s="1">
        <v>-0.11433740000000003</v>
      </c>
      <c r="F2132" s="1">
        <v>0.15540180000000001</v>
      </c>
      <c r="G2132" t="e">
        <v>#N/A</v>
      </c>
      <c r="H2132" s="1" t="e">
        <v>#N/A</v>
      </c>
    </row>
    <row r="2133" spans="1:8" x14ac:dyDescent="0.2">
      <c r="A2133" t="s">
        <v>4097</v>
      </c>
      <c r="B2133" t="s">
        <v>4098</v>
      </c>
      <c r="C2133" s="1">
        <v>0.12948559999999978</v>
      </c>
      <c r="D2133" s="1">
        <v>-0.26455220000000002</v>
      </c>
      <c r="E2133" s="1">
        <v>-0.14430439999999994</v>
      </c>
      <c r="F2133" s="1">
        <v>5.0696739999999983E-2</v>
      </c>
      <c r="G2133" t="e">
        <v>#N/A</v>
      </c>
      <c r="H2133" s="1" t="e">
        <v>#N/A</v>
      </c>
    </row>
    <row r="2134" spans="1:8" x14ac:dyDescent="0.2">
      <c r="A2134" t="s">
        <v>4099</v>
      </c>
      <c r="B2134" t="s">
        <v>4100</v>
      </c>
      <c r="C2134" s="1">
        <v>0.12939720000000002</v>
      </c>
      <c r="D2134" s="1">
        <v>-7.5009199999999984E-2</v>
      </c>
      <c r="E2134" s="1">
        <v>0.20563119999999999</v>
      </c>
      <c r="F2134" s="1">
        <v>0.25593680000000008</v>
      </c>
      <c r="G2134" t="e">
        <v>#N/A</v>
      </c>
      <c r="H2134" s="1" t="e">
        <v>#N/A</v>
      </c>
    </row>
    <row r="2135" spans="1:8" x14ac:dyDescent="0.2">
      <c r="A2135" t="s">
        <v>4101</v>
      </c>
      <c r="B2135" t="s">
        <v>4102</v>
      </c>
      <c r="C2135" s="1">
        <v>0.12898340000000005</v>
      </c>
      <c r="D2135" s="1">
        <v>8.5292000000000215E-3</v>
      </c>
      <c r="E2135" s="1">
        <v>-8.242004E-2</v>
      </c>
      <c r="F2135" s="1">
        <v>-0.25398079999999995</v>
      </c>
      <c r="G2135" t="e">
        <v>#N/A</v>
      </c>
      <c r="H2135" s="1" t="e">
        <v>#N/A</v>
      </c>
    </row>
    <row r="2136" spans="1:8" x14ac:dyDescent="0.2">
      <c r="A2136" t="s">
        <v>4103</v>
      </c>
      <c r="B2136" t="s">
        <v>4104</v>
      </c>
      <c r="C2136" s="1">
        <v>0.12893041999999999</v>
      </c>
      <c r="D2136" s="1">
        <v>5.0552000000000019E-3</v>
      </c>
      <c r="E2136" s="1">
        <v>-4.6058420000000003E-2</v>
      </c>
      <c r="F2136" s="1">
        <v>0.35186680000000009</v>
      </c>
      <c r="G2136" t="e">
        <v>#N/A</v>
      </c>
      <c r="H2136" s="1" t="e">
        <v>#N/A</v>
      </c>
    </row>
    <row r="2137" spans="1:8" x14ac:dyDescent="0.2">
      <c r="A2137" t="s">
        <v>4105</v>
      </c>
      <c r="B2137" t="s">
        <v>4106</v>
      </c>
      <c r="C2137" s="1">
        <v>0.12871752000000003</v>
      </c>
      <c r="D2137" s="1">
        <v>3.4759079999999998E-2</v>
      </c>
      <c r="E2137" s="1">
        <v>3.6587640000000025E-2</v>
      </c>
      <c r="F2137" s="1">
        <v>0.20193523999999985</v>
      </c>
      <c r="G2137" t="e">
        <v>#N/A</v>
      </c>
      <c r="H2137" s="1" t="e">
        <v>#N/A</v>
      </c>
    </row>
    <row r="2138" spans="1:8" x14ac:dyDescent="0.2">
      <c r="A2138" t="s">
        <v>4107</v>
      </c>
      <c r="B2138" t="s">
        <v>4108</v>
      </c>
      <c r="C2138" s="1">
        <v>0.12856059999999986</v>
      </c>
      <c r="D2138" s="1">
        <v>7.6815160000000007E-2</v>
      </c>
      <c r="E2138" s="1">
        <v>1.556860000000003E-2</v>
      </c>
      <c r="F2138" s="1">
        <v>0.23661787999999986</v>
      </c>
      <c r="G2138" t="e">
        <v>#N/A</v>
      </c>
      <c r="H2138" s="1" t="e">
        <v>#N/A</v>
      </c>
    </row>
    <row r="2139" spans="1:8" x14ac:dyDescent="0.2">
      <c r="A2139" t="s">
        <v>4109</v>
      </c>
      <c r="B2139" t="s">
        <v>4110</v>
      </c>
      <c r="C2139" s="1">
        <v>0.12847526000000006</v>
      </c>
      <c r="D2139" s="1">
        <v>5.5776200000000033E-2</v>
      </c>
      <c r="E2139" s="1">
        <v>-0.19154060000000009</v>
      </c>
      <c r="F2139" s="1">
        <v>0.12898639999999997</v>
      </c>
      <c r="G2139" t="e">
        <v>#N/A</v>
      </c>
      <c r="H2139" s="1" t="e">
        <v>#N/A</v>
      </c>
    </row>
    <row r="2140" spans="1:8" x14ac:dyDescent="0.2">
      <c r="A2140" t="s">
        <v>4111</v>
      </c>
      <c r="B2140" t="s">
        <v>4111</v>
      </c>
      <c r="C2140" s="1">
        <v>0.12846319999999994</v>
      </c>
      <c r="D2140" s="1">
        <v>0.1679332</v>
      </c>
      <c r="E2140" s="1">
        <v>0.17346576</v>
      </c>
      <c r="F2140" s="1">
        <v>0.24226039999999999</v>
      </c>
      <c r="G2140" t="e">
        <v>#N/A</v>
      </c>
      <c r="H2140" s="1" t="e">
        <v>#N/A</v>
      </c>
    </row>
    <row r="2141" spans="1:8" x14ac:dyDescent="0.2">
      <c r="A2141" t="s">
        <v>4112</v>
      </c>
      <c r="B2141" t="s">
        <v>4113</v>
      </c>
      <c r="C2141" s="1">
        <v>0.12841540000000001</v>
      </c>
      <c r="D2141" s="1">
        <v>-9.4967799999999963E-2</v>
      </c>
      <c r="E2141" s="1">
        <v>-3.7398319999999957E-2</v>
      </c>
      <c r="F2141" s="1">
        <v>-0.28363840000000012</v>
      </c>
      <c r="G2141" t="e">
        <v>#N/A</v>
      </c>
      <c r="H2141" s="1" t="e">
        <v>#N/A</v>
      </c>
    </row>
    <row r="2142" spans="1:8" x14ac:dyDescent="0.2">
      <c r="A2142" t="s">
        <v>4114</v>
      </c>
      <c r="B2142" t="s">
        <v>4115</v>
      </c>
      <c r="C2142" s="1">
        <v>0.12830400000000006</v>
      </c>
      <c r="D2142" s="1">
        <v>-1.7511639999999995E-2</v>
      </c>
      <c r="E2142" s="1">
        <v>0.10298242000000003</v>
      </c>
      <c r="F2142" s="1">
        <v>9.1669600000000045E-2</v>
      </c>
      <c r="G2142" t="e">
        <v>#N/A</v>
      </c>
      <c r="H2142" s="1" t="e">
        <v>#N/A</v>
      </c>
    </row>
    <row r="2143" spans="1:8" x14ac:dyDescent="0.2">
      <c r="A2143" t="s">
        <v>4116</v>
      </c>
      <c r="B2143" t="s">
        <v>4117</v>
      </c>
      <c r="C2143" s="1">
        <v>0.12830060000000007</v>
      </c>
      <c r="D2143" s="1">
        <v>-0.23876039999999984</v>
      </c>
      <c r="E2143" s="1">
        <v>-0.26012540000000001</v>
      </c>
      <c r="F2143" s="1">
        <v>2.9361800000000073E-2</v>
      </c>
      <c r="G2143" t="e">
        <v>#N/A</v>
      </c>
      <c r="H2143" s="1" t="e">
        <v>#N/A</v>
      </c>
    </row>
    <row r="2144" spans="1:8" x14ac:dyDescent="0.2">
      <c r="A2144" t="s">
        <v>4118</v>
      </c>
      <c r="B2144" t="s">
        <v>4119</v>
      </c>
      <c r="C2144" s="1">
        <v>0.12811120000000009</v>
      </c>
      <c r="D2144" s="1">
        <v>-0.10110579999999998</v>
      </c>
      <c r="E2144" s="1">
        <v>0.16408132000000003</v>
      </c>
      <c r="F2144" s="1">
        <v>2.2414079999999986E-2</v>
      </c>
      <c r="G2144" t="e">
        <v>#N/A</v>
      </c>
      <c r="H2144" s="1" t="e">
        <v>#N/A</v>
      </c>
    </row>
    <row r="2145" spans="1:8" x14ac:dyDescent="0.2">
      <c r="A2145" t="s">
        <v>4120</v>
      </c>
      <c r="B2145" t="s">
        <v>4121</v>
      </c>
      <c r="C2145" s="1">
        <v>0.1278396</v>
      </c>
      <c r="D2145" s="1">
        <v>-6.4870999999999984E-2</v>
      </c>
      <c r="E2145" s="1">
        <v>4.8543000000000003E-2</v>
      </c>
      <c r="F2145" s="1">
        <v>-0.28123600000000004</v>
      </c>
      <c r="G2145" t="e">
        <v>#N/A</v>
      </c>
      <c r="H2145" s="1" t="e">
        <v>#N/A</v>
      </c>
    </row>
    <row r="2146" spans="1:8" x14ac:dyDescent="0.2">
      <c r="A2146" t="s">
        <v>4122</v>
      </c>
      <c r="B2146" t="s">
        <v>4123</v>
      </c>
      <c r="C2146" s="1">
        <v>0.1271405000000001</v>
      </c>
      <c r="D2146" s="1">
        <v>1.3691120000000006E-2</v>
      </c>
      <c r="E2146" s="1">
        <v>-0.15211499999999989</v>
      </c>
      <c r="F2146" s="1">
        <v>8.0285400000000007E-2</v>
      </c>
      <c r="G2146" t="e">
        <v>#N/A</v>
      </c>
      <c r="H2146" s="1" t="e">
        <v>#N/A</v>
      </c>
    </row>
    <row r="2147" spans="1:8" x14ac:dyDescent="0.2">
      <c r="A2147" t="s">
        <v>4124</v>
      </c>
      <c r="B2147" t="s">
        <v>4125</v>
      </c>
      <c r="C2147" s="1">
        <v>0.12698699999999996</v>
      </c>
      <c r="D2147" s="1">
        <v>-9.949299999999997E-2</v>
      </c>
      <c r="E2147" s="1">
        <v>3.9953199999999958E-3</v>
      </c>
      <c r="F2147" s="1">
        <v>7.6036000000000006E-2</v>
      </c>
      <c r="G2147" t="e">
        <v>#N/A</v>
      </c>
      <c r="H2147" s="1" t="e">
        <v>#N/A</v>
      </c>
    </row>
    <row r="2148" spans="1:8" x14ac:dyDescent="0.2">
      <c r="A2148" t="s">
        <v>4126</v>
      </c>
      <c r="B2148" t="s">
        <v>4126</v>
      </c>
      <c r="C2148" s="1">
        <v>0.12687063999999995</v>
      </c>
      <c r="D2148" s="1">
        <v>-3.6331040000000009E-2</v>
      </c>
      <c r="E2148" s="1">
        <v>3.9910580000000001E-2</v>
      </c>
      <c r="F2148" s="1">
        <v>4.5079599999999963E-2</v>
      </c>
      <c r="G2148" t="e">
        <v>#N/A</v>
      </c>
      <c r="H2148" s="1" t="e">
        <v>#N/A</v>
      </c>
    </row>
    <row r="2149" spans="1:8" x14ac:dyDescent="0.2">
      <c r="A2149" t="s">
        <v>4127</v>
      </c>
      <c r="B2149" t="s">
        <v>4128</v>
      </c>
      <c r="C2149" s="1">
        <v>0.12685640000000009</v>
      </c>
      <c r="D2149" s="1">
        <v>-0.15702499999999991</v>
      </c>
      <c r="E2149" s="1">
        <v>4.7233199999999968E-2</v>
      </c>
      <c r="F2149" s="1">
        <v>1.2734599999999969E-2</v>
      </c>
      <c r="G2149" t="e">
        <v>#N/A</v>
      </c>
      <c r="H2149" s="1" t="e">
        <v>#N/A</v>
      </c>
    </row>
    <row r="2150" spans="1:8" x14ac:dyDescent="0.2">
      <c r="A2150" t="s">
        <v>4129</v>
      </c>
      <c r="B2150" t="s">
        <v>4129</v>
      </c>
      <c r="C2150" s="1">
        <v>0.12681755999999997</v>
      </c>
      <c r="D2150" s="1">
        <v>3.685515999999997E-2</v>
      </c>
      <c r="E2150" s="1">
        <v>3.8702600000000024E-2</v>
      </c>
      <c r="F2150" s="1">
        <v>0.21540803999999994</v>
      </c>
      <c r="G2150" t="e">
        <v>#N/A</v>
      </c>
      <c r="H2150" s="1" t="e">
        <v>#N/A</v>
      </c>
    </row>
    <row r="2151" spans="1:8" x14ac:dyDescent="0.2">
      <c r="A2151" t="s">
        <v>4130</v>
      </c>
      <c r="B2151" t="s">
        <v>4131</v>
      </c>
      <c r="C2151" s="1">
        <v>0.12681559999999995</v>
      </c>
      <c r="D2151" s="1">
        <v>3.827959999999999E-2</v>
      </c>
      <c r="E2151" s="1">
        <v>-4.4200919999999998E-2</v>
      </c>
      <c r="F2151" s="1">
        <v>0.19910238000000013</v>
      </c>
      <c r="G2151" t="e">
        <v>#N/A</v>
      </c>
      <c r="H2151" s="1" t="e">
        <v>#N/A</v>
      </c>
    </row>
    <row r="2152" spans="1:8" x14ac:dyDescent="0.2">
      <c r="A2152" t="s">
        <v>4132</v>
      </c>
      <c r="B2152" t="s">
        <v>4133</v>
      </c>
      <c r="C2152" s="1">
        <v>0.12655299999999994</v>
      </c>
      <c r="D2152" s="1">
        <v>-2.5888400000000013E-2</v>
      </c>
      <c r="E2152" s="1">
        <v>6.240680000000004E-2</v>
      </c>
      <c r="F2152" s="1">
        <v>-3.2997999999999958E-2</v>
      </c>
      <c r="G2152" t="e">
        <v>#N/A</v>
      </c>
      <c r="H2152" s="1" t="e">
        <v>#N/A</v>
      </c>
    </row>
    <row r="2153" spans="1:8" x14ac:dyDescent="0.2">
      <c r="A2153" t="s">
        <v>4134</v>
      </c>
      <c r="B2153" t="s">
        <v>4134</v>
      </c>
      <c r="C2153" s="1">
        <v>0.12655040000000001</v>
      </c>
      <c r="D2153" s="1">
        <v>3.9081600000000008E-2</v>
      </c>
      <c r="E2153" s="1">
        <v>-3.3501139999999999E-2</v>
      </c>
      <c r="F2153" s="1">
        <v>0.46083299999999994</v>
      </c>
      <c r="G2153" t="e">
        <v>#N/A</v>
      </c>
      <c r="H2153" s="1" t="e">
        <v>#N/A</v>
      </c>
    </row>
    <row r="2154" spans="1:8" x14ac:dyDescent="0.2">
      <c r="A2154" t="s">
        <v>4135</v>
      </c>
      <c r="B2154" t="s">
        <v>4136</v>
      </c>
      <c r="C2154" s="1">
        <v>0.1264854</v>
      </c>
      <c r="D2154" s="1">
        <v>-0.10686060000000003</v>
      </c>
      <c r="E2154" s="1">
        <v>2.7556600000000007E-2</v>
      </c>
      <c r="F2154" s="1">
        <v>-0.15592339999999999</v>
      </c>
      <c r="G2154" t="e">
        <v>#N/A</v>
      </c>
      <c r="H2154" s="1" t="e">
        <v>#N/A</v>
      </c>
    </row>
    <row r="2155" spans="1:8" x14ac:dyDescent="0.2">
      <c r="A2155" t="s">
        <v>4137</v>
      </c>
      <c r="B2155" t="s">
        <v>4138</v>
      </c>
      <c r="C2155" s="1">
        <v>0.1264228</v>
      </c>
      <c r="D2155" s="1">
        <v>9.9833400000000003E-2</v>
      </c>
      <c r="E2155" s="1">
        <v>-1.7079360000000002E-2</v>
      </c>
      <c r="F2155" s="1">
        <v>0.15957300000000008</v>
      </c>
      <c r="G2155" t="e">
        <v>#N/A</v>
      </c>
      <c r="H2155" s="1" t="e">
        <v>#N/A</v>
      </c>
    </row>
    <row r="2156" spans="1:8" x14ac:dyDescent="0.2">
      <c r="A2156" t="s">
        <v>4139</v>
      </c>
      <c r="B2156" t="s">
        <v>4140</v>
      </c>
      <c r="C2156" s="1">
        <v>0.12640968000000002</v>
      </c>
      <c r="D2156" s="1">
        <v>-0.10586147999999999</v>
      </c>
      <c r="E2156" s="1">
        <v>-0.28573759999999992</v>
      </c>
      <c r="F2156" s="1">
        <v>0.38636999999999999</v>
      </c>
      <c r="G2156" t="e">
        <v>#N/A</v>
      </c>
      <c r="H2156" s="1" t="e">
        <v>#N/A</v>
      </c>
    </row>
    <row r="2157" spans="1:8" x14ac:dyDescent="0.2">
      <c r="A2157" t="s">
        <v>4141</v>
      </c>
      <c r="B2157" t="s">
        <v>4142</v>
      </c>
      <c r="C2157" s="1">
        <v>0.12639859999999989</v>
      </c>
      <c r="D2157" s="1">
        <v>-0.24608180000000004</v>
      </c>
      <c r="E2157" s="1">
        <v>-2.3816000000000011E-3</v>
      </c>
      <c r="F2157" s="1">
        <v>-0.27678800000000003</v>
      </c>
      <c r="G2157" t="e">
        <v>#N/A</v>
      </c>
      <c r="H2157" s="1" t="e">
        <v>#N/A</v>
      </c>
    </row>
    <row r="2158" spans="1:8" x14ac:dyDescent="0.2">
      <c r="A2158" t="s">
        <v>4143</v>
      </c>
      <c r="B2158" t="s">
        <v>4144</v>
      </c>
      <c r="C2158" s="1">
        <v>0.12622960000000003</v>
      </c>
      <c r="D2158" s="1">
        <v>3.2583639999999983E-2</v>
      </c>
      <c r="E2158" s="1">
        <v>-0.14485931999999996</v>
      </c>
      <c r="F2158" s="1">
        <v>-0.29000779999999993</v>
      </c>
      <c r="G2158" t="e">
        <v>#N/A</v>
      </c>
      <c r="H2158" s="1" t="e">
        <v>#N/A</v>
      </c>
    </row>
    <row r="2159" spans="1:8" x14ac:dyDescent="0.2">
      <c r="A2159" t="s">
        <v>4145</v>
      </c>
      <c r="B2159" t="s">
        <v>4146</v>
      </c>
      <c r="C2159" s="1">
        <v>0.12569799999999998</v>
      </c>
      <c r="D2159" s="1">
        <v>2.2148039999999994E-2</v>
      </c>
      <c r="E2159" s="1">
        <v>-4.0930999999999988E-2</v>
      </c>
      <c r="F2159" s="1">
        <v>-0.30889999999999995</v>
      </c>
      <c r="G2159" t="e">
        <v>#N/A</v>
      </c>
      <c r="H2159" s="1" t="e">
        <v>#N/A</v>
      </c>
    </row>
    <row r="2160" spans="1:8" x14ac:dyDescent="0.2">
      <c r="A2160" t="s">
        <v>4147</v>
      </c>
      <c r="B2160" t="s">
        <v>4148</v>
      </c>
      <c r="C2160" s="1">
        <v>0.12560472000000003</v>
      </c>
      <c r="D2160" s="1">
        <v>2.8902180000000017E-2</v>
      </c>
      <c r="E2160" s="1">
        <v>-8.1207199999999979E-2</v>
      </c>
      <c r="F2160" s="1">
        <v>-0.21878160000000005</v>
      </c>
      <c r="G2160" t="e">
        <v>#N/A</v>
      </c>
      <c r="H2160" s="1" t="e">
        <v>#N/A</v>
      </c>
    </row>
    <row r="2161" spans="1:8" x14ac:dyDescent="0.2">
      <c r="A2161" t="s">
        <v>4149</v>
      </c>
      <c r="B2161" t="s">
        <v>4150</v>
      </c>
      <c r="C2161" s="1">
        <v>0.1251902</v>
      </c>
      <c r="D2161" s="1">
        <v>3.0634399999999996E-2</v>
      </c>
      <c r="E2161" s="1">
        <v>-2.2006999999999988E-2</v>
      </c>
      <c r="F2161" s="1">
        <v>0.3747793999999996</v>
      </c>
      <c r="G2161" t="e">
        <v>#N/A</v>
      </c>
      <c r="H2161" s="1" t="e">
        <v>#N/A</v>
      </c>
    </row>
    <row r="2162" spans="1:8" x14ac:dyDescent="0.2">
      <c r="A2162" t="s">
        <v>4151</v>
      </c>
      <c r="B2162" t="s">
        <v>4152</v>
      </c>
      <c r="C2162" s="1">
        <v>0.12516658</v>
      </c>
      <c r="D2162" s="1">
        <v>-0.27672060000000015</v>
      </c>
      <c r="E2162" s="1">
        <v>-0.3300108000000001</v>
      </c>
      <c r="F2162" s="1">
        <v>4.4534140000000007E-2</v>
      </c>
      <c r="G2162" t="e">
        <v>#N/A</v>
      </c>
      <c r="H2162" s="1" t="e">
        <v>#N/A</v>
      </c>
    </row>
    <row r="2163" spans="1:8" x14ac:dyDescent="0.2">
      <c r="A2163" t="s">
        <v>4153</v>
      </c>
      <c r="B2163" t="s">
        <v>4154</v>
      </c>
      <c r="C2163" s="1">
        <v>0.12512575999999997</v>
      </c>
      <c r="D2163" s="1">
        <v>6.3685000000000122E-3</v>
      </c>
      <c r="E2163" s="1">
        <v>-0.12195135999999999</v>
      </c>
      <c r="F2163" s="1">
        <v>0.37690599999999996</v>
      </c>
      <c r="G2163" t="e">
        <v>#N/A</v>
      </c>
      <c r="H2163" s="1" t="e">
        <v>#N/A</v>
      </c>
    </row>
    <row r="2164" spans="1:8" x14ac:dyDescent="0.2">
      <c r="A2164" t="s">
        <v>4155</v>
      </c>
      <c r="B2164" t="s">
        <v>4156</v>
      </c>
      <c r="C2164" s="1">
        <v>0.1249247599999999</v>
      </c>
      <c r="D2164" s="1">
        <v>-8.0601379999999986E-2</v>
      </c>
      <c r="E2164" s="1">
        <v>-3.4844200000000006E-2</v>
      </c>
      <c r="F2164" s="1">
        <v>-0.21580585999999996</v>
      </c>
      <c r="G2164" t="e">
        <v>#N/A</v>
      </c>
      <c r="H2164" s="1" t="e">
        <v>#N/A</v>
      </c>
    </row>
    <row r="2165" spans="1:8" x14ac:dyDescent="0.2">
      <c r="A2165" t="s">
        <v>4157</v>
      </c>
      <c r="B2165" t="s">
        <v>4158</v>
      </c>
      <c r="C2165" s="1">
        <v>0.12483442</v>
      </c>
      <c r="D2165" s="1">
        <v>-0.12036328000000011</v>
      </c>
      <c r="E2165" s="1">
        <v>-0.19579279999999991</v>
      </c>
      <c r="F2165" s="1">
        <v>-1.7135000000000001E-2</v>
      </c>
      <c r="G2165" t="e">
        <v>#N/A</v>
      </c>
      <c r="H2165" s="1" t="e">
        <v>#N/A</v>
      </c>
    </row>
    <row r="2166" spans="1:8" x14ac:dyDescent="0.2">
      <c r="A2166" t="s">
        <v>4159</v>
      </c>
      <c r="B2166" t="s">
        <v>4159</v>
      </c>
      <c r="C2166" s="1">
        <v>0.12467595999999997</v>
      </c>
      <c r="D2166" s="1">
        <v>6.5760800000000008E-2</v>
      </c>
      <c r="E2166" s="1">
        <v>-8.2427539999999994E-2</v>
      </c>
      <c r="F2166" s="1">
        <v>0.30208040000000014</v>
      </c>
      <c r="G2166" t="e">
        <v>#N/A</v>
      </c>
      <c r="H2166" s="1" t="e">
        <v>#N/A</v>
      </c>
    </row>
    <row r="2167" spans="1:8" x14ac:dyDescent="0.2">
      <c r="A2167" t="s">
        <v>4160</v>
      </c>
      <c r="B2167" t="s">
        <v>4161</v>
      </c>
      <c r="C2167" s="1">
        <v>0.12461401999999991</v>
      </c>
      <c r="D2167" s="1">
        <v>0.11766635999999993</v>
      </c>
      <c r="E2167" s="1">
        <v>1.1402600000000032E-3</v>
      </c>
      <c r="F2167" s="1">
        <v>-8.1870159999999984E-2</v>
      </c>
      <c r="G2167" t="e">
        <v>#N/A</v>
      </c>
      <c r="H2167" s="1" t="e">
        <v>#N/A</v>
      </c>
    </row>
    <row r="2168" spans="1:8" x14ac:dyDescent="0.2">
      <c r="A2168" t="s">
        <v>4162</v>
      </c>
      <c r="B2168" t="s">
        <v>4163</v>
      </c>
      <c r="C2168" s="1">
        <v>0.12434240000000002</v>
      </c>
      <c r="D2168" s="1">
        <v>-2.5443040000000004E-2</v>
      </c>
      <c r="E2168" s="1">
        <v>-0.14033499999999996</v>
      </c>
      <c r="F2168" s="1">
        <v>-8.7800860000000008E-2</v>
      </c>
      <c r="G2168" t="e">
        <v>#N/A</v>
      </c>
      <c r="H2168" s="1" t="e">
        <v>#N/A</v>
      </c>
    </row>
    <row r="2169" spans="1:8" x14ac:dyDescent="0.2">
      <c r="A2169" t="s">
        <v>4164</v>
      </c>
      <c r="B2169" t="s">
        <v>4165</v>
      </c>
      <c r="C2169" s="1">
        <v>0.12431999999999994</v>
      </c>
      <c r="D2169" s="1">
        <v>0.18032988000000003</v>
      </c>
      <c r="E2169" s="1">
        <v>-4.9966460000000004E-2</v>
      </c>
      <c r="F2169" s="1">
        <v>-5.729448000000005E-2</v>
      </c>
      <c r="G2169" t="e">
        <v>#N/A</v>
      </c>
      <c r="H2169" s="1" t="e">
        <v>#N/A</v>
      </c>
    </row>
    <row r="2170" spans="1:8" x14ac:dyDescent="0.2">
      <c r="A2170" t="s">
        <v>4166</v>
      </c>
      <c r="B2170" t="s">
        <v>4167</v>
      </c>
      <c r="C2170" s="1">
        <v>0.12429360000000006</v>
      </c>
      <c r="D2170" s="1">
        <v>-4.2926539999999951E-2</v>
      </c>
      <c r="E2170" s="1">
        <v>-0.40116880000000016</v>
      </c>
      <c r="F2170" s="1">
        <v>-0.27768000000000004</v>
      </c>
      <c r="G2170" t="e">
        <v>#N/A</v>
      </c>
      <c r="H2170" s="1" t="e">
        <v>#N/A</v>
      </c>
    </row>
    <row r="2171" spans="1:8" x14ac:dyDescent="0.2">
      <c r="A2171" t="s">
        <v>4168</v>
      </c>
      <c r="B2171" t="s">
        <v>4169</v>
      </c>
      <c r="C2171" s="1">
        <v>0.1241492</v>
      </c>
      <c r="D2171" s="1">
        <v>-9.9648640000000038E-2</v>
      </c>
      <c r="E2171" s="1">
        <v>-9.2693319999999926E-2</v>
      </c>
      <c r="F2171" s="1">
        <v>0.77402700000000013</v>
      </c>
      <c r="G2171" t="e">
        <v>#N/A</v>
      </c>
      <c r="H2171" s="1" t="e">
        <v>#N/A</v>
      </c>
    </row>
    <row r="2172" spans="1:8" x14ac:dyDescent="0.2">
      <c r="A2172" t="s">
        <v>4170</v>
      </c>
      <c r="B2172" t="s">
        <v>4171</v>
      </c>
      <c r="C2172" s="1">
        <v>0.12392199999999993</v>
      </c>
      <c r="D2172" s="1">
        <v>-6.5640199999999996E-2</v>
      </c>
      <c r="E2172" s="1">
        <v>-0.11010739999999998</v>
      </c>
      <c r="F2172" s="1">
        <v>0.10621075999999995</v>
      </c>
      <c r="G2172" t="e">
        <v>#N/A</v>
      </c>
      <c r="H2172" s="1" t="e">
        <v>#N/A</v>
      </c>
    </row>
    <row r="2173" spans="1:8" x14ac:dyDescent="0.2">
      <c r="A2173" t="s">
        <v>4172</v>
      </c>
      <c r="B2173" t="s">
        <v>4173</v>
      </c>
      <c r="C2173" s="1">
        <v>0.12384780000000002</v>
      </c>
      <c r="D2173" s="1">
        <v>1.3853999999999989E-3</v>
      </c>
      <c r="E2173" s="1">
        <v>-0.32558799999999999</v>
      </c>
      <c r="F2173" s="1">
        <v>8.9697399999999997E-2</v>
      </c>
      <c r="G2173" t="e">
        <v>#N/A</v>
      </c>
      <c r="H2173" s="1" t="e">
        <v>#N/A</v>
      </c>
    </row>
    <row r="2174" spans="1:8" x14ac:dyDescent="0.2">
      <c r="A2174" t="s">
        <v>4174</v>
      </c>
      <c r="B2174" t="s">
        <v>4175</v>
      </c>
      <c r="C2174" s="1">
        <v>0.12363139999999996</v>
      </c>
      <c r="D2174" s="1">
        <v>8.9306000000000024E-2</v>
      </c>
      <c r="E2174" s="1">
        <v>-8.4973999999999779E-3</v>
      </c>
      <c r="F2174" s="1">
        <v>0.92298239999999998</v>
      </c>
      <c r="G2174" t="e">
        <v>#N/A</v>
      </c>
      <c r="H2174" s="1" t="e">
        <v>#N/A</v>
      </c>
    </row>
    <row r="2175" spans="1:8" x14ac:dyDescent="0.2">
      <c r="A2175" t="s">
        <v>4176</v>
      </c>
      <c r="B2175" t="s">
        <v>4177</v>
      </c>
      <c r="C2175" s="1">
        <v>0.1231486</v>
      </c>
      <c r="D2175" s="1">
        <v>5.6959200000000008E-2</v>
      </c>
      <c r="E2175" s="1">
        <v>-6.3548079999999979E-2</v>
      </c>
      <c r="F2175" s="1">
        <v>-0.17583980000000007</v>
      </c>
      <c r="G2175" t="e">
        <v>#N/A</v>
      </c>
      <c r="H2175" s="1" t="e">
        <v>#N/A</v>
      </c>
    </row>
    <row r="2176" spans="1:8" x14ac:dyDescent="0.2">
      <c r="A2176" t="s">
        <v>4178</v>
      </c>
      <c r="B2176" t="s">
        <v>4179</v>
      </c>
      <c r="C2176" s="1">
        <v>0.12285894000000014</v>
      </c>
      <c r="D2176" s="1">
        <v>4.4261799999999997E-2</v>
      </c>
      <c r="E2176" s="1">
        <v>2.9413120000000008E-2</v>
      </c>
      <c r="F2176" s="1">
        <v>-0.16765159999999998</v>
      </c>
      <c r="G2176" t="e">
        <v>#N/A</v>
      </c>
      <c r="H2176" s="1" t="e">
        <v>#N/A</v>
      </c>
    </row>
    <row r="2177" spans="1:8" x14ac:dyDescent="0.2">
      <c r="A2177" t="s">
        <v>4180</v>
      </c>
      <c r="B2177" t="s">
        <v>4181</v>
      </c>
      <c r="C2177" s="1">
        <v>0.1228345999999999</v>
      </c>
      <c r="D2177" s="1">
        <v>-2.8241800000000018E-2</v>
      </c>
      <c r="E2177" s="1">
        <v>-2.1451999999999769E-3</v>
      </c>
      <c r="F2177" s="1">
        <v>0.19075920000000005</v>
      </c>
      <c r="G2177" t="e">
        <v>#N/A</v>
      </c>
      <c r="H2177" s="1" t="e">
        <v>#N/A</v>
      </c>
    </row>
    <row r="2178" spans="1:8" x14ac:dyDescent="0.2">
      <c r="A2178" t="s">
        <v>4182</v>
      </c>
      <c r="B2178" t="s">
        <v>4183</v>
      </c>
      <c r="C2178" s="1">
        <v>0.12277399999999983</v>
      </c>
      <c r="D2178" s="1">
        <v>-2.2173600000000002E-2</v>
      </c>
      <c r="E2178" s="1">
        <v>-0.16509199999999996</v>
      </c>
      <c r="F2178" s="1">
        <v>7.7369240000000006E-2</v>
      </c>
      <c r="G2178" t="e">
        <v>#N/A</v>
      </c>
      <c r="H2178" s="1" t="e">
        <v>#N/A</v>
      </c>
    </row>
    <row r="2179" spans="1:8" x14ac:dyDescent="0.2">
      <c r="A2179" t="s">
        <v>4184</v>
      </c>
      <c r="B2179" t="s">
        <v>4185</v>
      </c>
      <c r="C2179" s="1">
        <v>0.12271897999999994</v>
      </c>
      <c r="D2179" s="1">
        <v>1.5904880000000007E-2</v>
      </c>
      <c r="E2179" s="1">
        <v>-0.10893779999999996</v>
      </c>
      <c r="F2179" s="1">
        <v>-0.16066974000000001</v>
      </c>
      <c r="G2179" t="e">
        <v>#N/A</v>
      </c>
      <c r="H2179" s="1" t="e">
        <v>#N/A</v>
      </c>
    </row>
    <row r="2180" spans="1:8" x14ac:dyDescent="0.2">
      <c r="A2180" t="s">
        <v>4186</v>
      </c>
      <c r="B2180" t="s">
        <v>4187</v>
      </c>
      <c r="C2180" s="1">
        <v>0.12270699999999994</v>
      </c>
      <c r="D2180" s="1">
        <v>-0.23433039999999994</v>
      </c>
      <c r="E2180" s="1">
        <v>-0.13027251999999998</v>
      </c>
      <c r="F2180" s="1">
        <v>2.819600000000002E-2</v>
      </c>
      <c r="G2180" t="e">
        <v>#N/A</v>
      </c>
      <c r="H2180" s="1" t="e">
        <v>#N/A</v>
      </c>
    </row>
    <row r="2181" spans="1:8" x14ac:dyDescent="0.2">
      <c r="A2181" t="s">
        <v>4188</v>
      </c>
      <c r="B2181" t="s">
        <v>4189</v>
      </c>
      <c r="C2181" s="1">
        <v>0.12268659999999999</v>
      </c>
      <c r="D2181" s="1">
        <v>-6.8609279999999967E-2</v>
      </c>
      <c r="E2181" s="1">
        <v>2.3297999999999804E-3</v>
      </c>
      <c r="F2181" s="1">
        <v>-0.14604851999999999</v>
      </c>
      <c r="G2181" t="e">
        <v>#N/A</v>
      </c>
      <c r="H2181" s="1" t="e">
        <v>#N/A</v>
      </c>
    </row>
    <row r="2182" spans="1:8" x14ac:dyDescent="0.2">
      <c r="A2182" t="s">
        <v>4190</v>
      </c>
      <c r="B2182" t="s">
        <v>4191</v>
      </c>
      <c r="C2182" s="1">
        <v>0.12262219999999992</v>
      </c>
      <c r="D2182" s="1">
        <v>0.29734782000000004</v>
      </c>
      <c r="E2182" s="1">
        <v>-0.11243723999999997</v>
      </c>
      <c r="F2182" s="1">
        <v>3.1712900000000037E-2</v>
      </c>
      <c r="G2182" t="e">
        <v>#N/A</v>
      </c>
      <c r="H2182" s="1" t="e">
        <v>#N/A</v>
      </c>
    </row>
    <row r="2183" spans="1:8" x14ac:dyDescent="0.2">
      <c r="A2183" t="s">
        <v>4192</v>
      </c>
      <c r="B2183" t="s">
        <v>4193</v>
      </c>
      <c r="C2183" s="1">
        <v>0.12236719999999983</v>
      </c>
      <c r="D2183" s="1">
        <v>-0.10315040000000007</v>
      </c>
      <c r="E2183" s="1">
        <v>-4.1724280000000086E-2</v>
      </c>
      <c r="F2183" s="1">
        <v>-0.12026719999999999</v>
      </c>
      <c r="G2183" t="e">
        <v>#N/A</v>
      </c>
      <c r="H2183" s="1" t="e">
        <v>#N/A</v>
      </c>
    </row>
    <row r="2184" spans="1:8" x14ac:dyDescent="0.2">
      <c r="A2184" t="s">
        <v>4194</v>
      </c>
      <c r="B2184" t="s">
        <v>4195</v>
      </c>
      <c r="C2184" s="1">
        <v>0.12189480000000005</v>
      </c>
      <c r="D2184" s="1">
        <v>-7.6662679999999969E-2</v>
      </c>
      <c r="E2184" s="1">
        <v>-1.7781399999999951E-2</v>
      </c>
      <c r="F2184" s="1">
        <v>-0.11791940000000002</v>
      </c>
      <c r="G2184" t="e">
        <v>#N/A</v>
      </c>
      <c r="H2184" s="1" t="e">
        <v>#N/A</v>
      </c>
    </row>
    <row r="2185" spans="1:8" x14ac:dyDescent="0.2">
      <c r="A2185" t="s">
        <v>4196</v>
      </c>
      <c r="B2185" t="s">
        <v>4197</v>
      </c>
      <c r="C2185" s="1">
        <v>0.12187556000000002</v>
      </c>
      <c r="D2185" s="1">
        <v>-0.19983301999999994</v>
      </c>
      <c r="E2185" s="1">
        <v>-0.142015</v>
      </c>
      <c r="F2185" s="1">
        <v>-0.19696593999999987</v>
      </c>
      <c r="G2185" t="e">
        <v>#N/A</v>
      </c>
      <c r="H2185" s="1" t="e">
        <v>#N/A</v>
      </c>
    </row>
    <row r="2186" spans="1:8" x14ac:dyDescent="0.2">
      <c r="A2186" t="s">
        <v>4198</v>
      </c>
      <c r="B2186" t="s">
        <v>4199</v>
      </c>
      <c r="C2186" s="1">
        <v>0.12171087999999998</v>
      </c>
      <c r="D2186" s="1">
        <v>-0.1092014</v>
      </c>
      <c r="E2186" s="1">
        <v>-0.11320140000000004</v>
      </c>
      <c r="F2186" s="1">
        <v>-0.12836987999999994</v>
      </c>
      <c r="G2186" t="e">
        <v>#N/A</v>
      </c>
      <c r="H2186" s="1" t="e">
        <v>#N/A</v>
      </c>
    </row>
    <row r="2187" spans="1:8" x14ac:dyDescent="0.2">
      <c r="A2187" t="s">
        <v>4200</v>
      </c>
      <c r="B2187" t="s">
        <v>4201</v>
      </c>
      <c r="C2187" s="1">
        <v>0.1210472399999999</v>
      </c>
      <c r="D2187" s="1">
        <v>3.2723319999999993E-2</v>
      </c>
      <c r="E2187" s="1">
        <v>0.15110875999999998</v>
      </c>
      <c r="F2187" s="1">
        <v>-0.18135404000000005</v>
      </c>
      <c r="G2187" t="e">
        <v>#N/A</v>
      </c>
      <c r="H2187" s="1" t="e">
        <v>#N/A</v>
      </c>
    </row>
    <row r="2188" spans="1:8" x14ac:dyDescent="0.2">
      <c r="A2188" t="s">
        <v>4202</v>
      </c>
      <c r="B2188" t="s">
        <v>4203</v>
      </c>
      <c r="C2188" s="1">
        <v>0.12030911999999994</v>
      </c>
      <c r="D2188" s="1">
        <v>-1.7825380000000002E-2</v>
      </c>
      <c r="E2188" s="1">
        <v>-0.12793960000000001</v>
      </c>
      <c r="F2188" s="1">
        <v>-0.48707799999999984</v>
      </c>
      <c r="G2188" t="e">
        <v>#N/A</v>
      </c>
      <c r="H2188" s="1" t="e">
        <v>#N/A</v>
      </c>
    </row>
    <row r="2189" spans="1:8" x14ac:dyDescent="0.2">
      <c r="A2189" t="s">
        <v>4204</v>
      </c>
      <c r="B2189" t="s">
        <v>4205</v>
      </c>
      <c r="C2189" s="1">
        <v>0.12029984000000002</v>
      </c>
      <c r="D2189" s="1">
        <v>6.2637759999999987E-2</v>
      </c>
      <c r="E2189" s="1">
        <v>-0.30711315999999994</v>
      </c>
      <c r="F2189" s="1">
        <v>0.88665000000000005</v>
      </c>
      <c r="G2189" t="e">
        <v>#N/A</v>
      </c>
      <c r="H2189" s="1" t="e">
        <v>#N/A</v>
      </c>
    </row>
    <row r="2190" spans="1:8" x14ac:dyDescent="0.2">
      <c r="A2190" t="s">
        <v>4206</v>
      </c>
      <c r="B2190" t="s">
        <v>4207</v>
      </c>
      <c r="C2190" s="1">
        <v>0.12013824000000004</v>
      </c>
      <c r="D2190" s="1">
        <v>8.3344800000000011E-2</v>
      </c>
      <c r="E2190" s="1">
        <v>-2.9453080000000052E-2</v>
      </c>
      <c r="F2190" s="1">
        <v>0.17888360000000023</v>
      </c>
      <c r="G2190" t="e">
        <v>#N/A</v>
      </c>
      <c r="H2190" s="1" t="e">
        <v>#N/A</v>
      </c>
    </row>
    <row r="2191" spans="1:8" x14ac:dyDescent="0.2">
      <c r="A2191" t="s">
        <v>4208</v>
      </c>
      <c r="B2191" t="s">
        <v>4209</v>
      </c>
      <c r="C2191" s="1">
        <v>0.12011032000000003</v>
      </c>
      <c r="D2191" s="1">
        <v>-5.8273999999999992E-2</v>
      </c>
      <c r="E2191" s="1">
        <v>-8.8391199999999975E-2</v>
      </c>
      <c r="F2191" s="1">
        <v>-7.5390400000000038E-2</v>
      </c>
      <c r="G2191" t="e">
        <v>#N/A</v>
      </c>
      <c r="H2191" s="1" t="e">
        <v>#N/A</v>
      </c>
    </row>
    <row r="2192" spans="1:8" x14ac:dyDescent="0.2">
      <c r="A2192" t="s">
        <v>4210</v>
      </c>
      <c r="B2192" t="s">
        <v>4211</v>
      </c>
      <c r="C2192" s="1">
        <v>0.12003039999999998</v>
      </c>
      <c r="D2192" s="1">
        <v>-0.12065366000000001</v>
      </c>
      <c r="E2192" s="1">
        <v>-0.31487139999999991</v>
      </c>
      <c r="F2192" s="1">
        <v>0.25581472000000005</v>
      </c>
      <c r="G2192" t="e">
        <v>#N/A</v>
      </c>
      <c r="H2192" s="1" t="e">
        <v>#N/A</v>
      </c>
    </row>
    <row r="2193" spans="1:8" x14ac:dyDescent="0.2">
      <c r="A2193" t="s">
        <v>4212</v>
      </c>
      <c r="B2193" t="s">
        <v>4212</v>
      </c>
      <c r="C2193" s="1">
        <v>0.12000679999999991</v>
      </c>
      <c r="D2193" s="1">
        <v>-2.8662119999999996E-2</v>
      </c>
      <c r="E2193" s="1">
        <v>4.68224E-2</v>
      </c>
      <c r="F2193" s="1">
        <v>0.30499920000000003</v>
      </c>
      <c r="G2193" t="e">
        <v>#N/A</v>
      </c>
      <c r="H2193" s="1" t="e">
        <v>#N/A</v>
      </c>
    </row>
    <row r="2194" spans="1:8" x14ac:dyDescent="0.2">
      <c r="A2194" t="s">
        <v>4213</v>
      </c>
      <c r="B2194" t="s">
        <v>4214</v>
      </c>
      <c r="C2194" s="1">
        <v>0.11985420000000001</v>
      </c>
      <c r="D2194" s="1">
        <v>0.13874700000000004</v>
      </c>
      <c r="E2194" s="1">
        <v>-0.11493343999999996</v>
      </c>
      <c r="F2194" s="1">
        <v>0.42628250000000023</v>
      </c>
      <c r="G2194" t="e">
        <v>#N/A</v>
      </c>
      <c r="H2194" s="1" t="e">
        <v>#N/A</v>
      </c>
    </row>
    <row r="2195" spans="1:8" x14ac:dyDescent="0.2">
      <c r="A2195" t="s">
        <v>4215</v>
      </c>
      <c r="B2195" t="s">
        <v>4216</v>
      </c>
      <c r="C2195" s="1">
        <v>0.11948899999999973</v>
      </c>
      <c r="D2195" s="1">
        <v>-5.6489000000000053E-2</v>
      </c>
      <c r="E2195" s="1">
        <v>-0.12159200000000001</v>
      </c>
      <c r="F2195" s="1">
        <v>-0.20109148000000007</v>
      </c>
      <c r="G2195" t="e">
        <v>#N/A</v>
      </c>
      <c r="H2195" s="1" t="e">
        <v>#N/A</v>
      </c>
    </row>
    <row r="2196" spans="1:8" x14ac:dyDescent="0.2">
      <c r="A2196" t="s">
        <v>4217</v>
      </c>
      <c r="B2196" t="s">
        <v>4218</v>
      </c>
      <c r="C2196" s="1">
        <v>0.11892599999999985</v>
      </c>
      <c r="D2196" s="1">
        <v>-9.6233600000000058E-2</v>
      </c>
      <c r="E2196" s="1">
        <v>-6.0298000000000521E-3</v>
      </c>
      <c r="F2196" s="1">
        <v>-6.7205200000000007E-2</v>
      </c>
      <c r="G2196" t="e">
        <v>#N/A</v>
      </c>
      <c r="H2196" s="1" t="e">
        <v>#N/A</v>
      </c>
    </row>
    <row r="2197" spans="1:8" x14ac:dyDescent="0.2">
      <c r="A2197" t="s">
        <v>4219</v>
      </c>
      <c r="B2197" t="s">
        <v>4219</v>
      </c>
      <c r="C2197" s="1">
        <v>0.1189216</v>
      </c>
      <c r="D2197" s="1">
        <v>9.760439999999997E-3</v>
      </c>
      <c r="E2197" s="1">
        <v>-6.7268200000000083E-2</v>
      </c>
      <c r="F2197" s="1">
        <v>-0.22052562000000006</v>
      </c>
      <c r="G2197" t="e">
        <v>#N/A</v>
      </c>
      <c r="H2197" s="1" t="e">
        <v>#N/A</v>
      </c>
    </row>
    <row r="2198" spans="1:8" x14ac:dyDescent="0.2">
      <c r="A2198" t="s">
        <v>4220</v>
      </c>
      <c r="B2198" t="s">
        <v>4221</v>
      </c>
      <c r="C2198" s="1">
        <v>0.11881320000000013</v>
      </c>
      <c r="D2198" s="1">
        <v>1.5932999999999999E-2</v>
      </c>
      <c r="E2198" s="1">
        <v>-8.046735999999996E-2</v>
      </c>
      <c r="F2198" s="1">
        <v>6.8312760000000014E-2</v>
      </c>
      <c r="G2198" t="e">
        <v>#N/A</v>
      </c>
      <c r="H2198" s="1" t="e">
        <v>#N/A</v>
      </c>
    </row>
    <row r="2199" spans="1:8" x14ac:dyDescent="0.2">
      <c r="A2199" t="s">
        <v>4222</v>
      </c>
      <c r="B2199" t="s">
        <v>4223</v>
      </c>
      <c r="C2199" s="1">
        <v>0.11860279999999999</v>
      </c>
      <c r="D2199" s="1">
        <v>-0.22870599999999999</v>
      </c>
      <c r="E2199" s="1">
        <v>-0.14903600000000003</v>
      </c>
      <c r="F2199" s="1">
        <v>6.3508000000000097E-3</v>
      </c>
      <c r="G2199" t="e">
        <v>#N/A</v>
      </c>
      <c r="H2199" s="1" t="e">
        <v>#N/A</v>
      </c>
    </row>
    <row r="2200" spans="1:8" x14ac:dyDescent="0.2">
      <c r="A2200" t="s">
        <v>4224</v>
      </c>
      <c r="B2200" t="s">
        <v>4225</v>
      </c>
      <c r="C2200" s="1">
        <v>0.11847527999999997</v>
      </c>
      <c r="D2200" s="1">
        <v>9.8071000000000182E-3</v>
      </c>
      <c r="E2200" s="1">
        <v>9.2094800000000004E-2</v>
      </c>
      <c r="F2200" s="1">
        <v>0.32394260000000002</v>
      </c>
      <c r="G2200" t="e">
        <v>#N/A</v>
      </c>
      <c r="H2200" s="1" t="e">
        <v>#N/A</v>
      </c>
    </row>
    <row r="2201" spans="1:8" x14ac:dyDescent="0.2">
      <c r="A2201" t="s">
        <v>4226</v>
      </c>
      <c r="B2201" t="s">
        <v>4227</v>
      </c>
      <c r="C2201" s="1">
        <v>0.11828520000000003</v>
      </c>
      <c r="D2201" s="1">
        <v>-5.4371999999999955E-2</v>
      </c>
      <c r="E2201" s="1">
        <v>-0.1743224000000001</v>
      </c>
      <c r="F2201" s="1">
        <v>-0.12222120000000002</v>
      </c>
      <c r="G2201" t="e">
        <v>#N/A</v>
      </c>
      <c r="H2201" s="1" t="e">
        <v>#N/A</v>
      </c>
    </row>
    <row r="2202" spans="1:8" x14ac:dyDescent="0.2">
      <c r="A2202" t="s">
        <v>4228</v>
      </c>
      <c r="B2202" t="s">
        <v>4229</v>
      </c>
      <c r="C2202" s="1">
        <v>0.11781992000000001</v>
      </c>
      <c r="D2202" s="1">
        <v>-4.6016400000000006E-2</v>
      </c>
      <c r="E2202" s="1">
        <v>-2.5768640000000009E-2</v>
      </c>
      <c r="F2202" s="1">
        <v>0.30754979999999987</v>
      </c>
      <c r="G2202" t="e">
        <v>#N/A</v>
      </c>
      <c r="H2202" s="1" t="e">
        <v>#N/A</v>
      </c>
    </row>
    <row r="2203" spans="1:8" x14ac:dyDescent="0.2">
      <c r="A2203" t="s">
        <v>4230</v>
      </c>
      <c r="B2203" t="s">
        <v>4231</v>
      </c>
      <c r="C2203" s="1">
        <v>0.11777619999999996</v>
      </c>
      <c r="D2203" s="1">
        <v>5.3185799999999998E-2</v>
      </c>
      <c r="E2203" s="1">
        <v>2.9865799999999984E-2</v>
      </c>
      <c r="F2203" s="1">
        <v>-0.24215732000000004</v>
      </c>
      <c r="G2203" t="e">
        <v>#N/A</v>
      </c>
      <c r="H2203" s="1" t="e">
        <v>#N/A</v>
      </c>
    </row>
    <row r="2204" spans="1:8" x14ac:dyDescent="0.2">
      <c r="A2204" t="s">
        <v>4232</v>
      </c>
      <c r="B2204" t="s">
        <v>4233</v>
      </c>
      <c r="C2204" s="1">
        <v>0.11770156000000002</v>
      </c>
      <c r="D2204" s="1">
        <v>3.5827800000000014E-2</v>
      </c>
      <c r="E2204" s="1">
        <v>-2.8816200000000028E-2</v>
      </c>
      <c r="F2204" s="1">
        <v>-7.1642639999999952E-2</v>
      </c>
      <c r="G2204" t="e">
        <v>#N/A</v>
      </c>
      <c r="H2204" s="1" t="e">
        <v>#N/A</v>
      </c>
    </row>
    <row r="2205" spans="1:8" x14ac:dyDescent="0.2">
      <c r="A2205" t="s">
        <v>4234</v>
      </c>
      <c r="B2205" t="s">
        <v>4235</v>
      </c>
      <c r="C2205" s="1">
        <v>0.11757719999999994</v>
      </c>
      <c r="D2205" s="1">
        <v>8.7620960000000025E-2</v>
      </c>
      <c r="E2205" s="1">
        <v>-6.3788319999999996E-2</v>
      </c>
      <c r="F2205" s="1">
        <v>-0.10091990000000001</v>
      </c>
      <c r="G2205" t="e">
        <v>#N/A</v>
      </c>
      <c r="H2205" s="1" t="e">
        <v>#N/A</v>
      </c>
    </row>
    <row r="2206" spans="1:8" x14ac:dyDescent="0.2">
      <c r="A2206" t="s">
        <v>4236</v>
      </c>
      <c r="B2206" t="s">
        <v>4237</v>
      </c>
      <c r="C2206" s="1">
        <v>0.11696199999999995</v>
      </c>
      <c r="D2206" s="1">
        <v>7.5478540000000038E-2</v>
      </c>
      <c r="E2206" s="1">
        <v>-0.30042199999999997</v>
      </c>
      <c r="F2206" s="1">
        <v>0.10624620000000004</v>
      </c>
      <c r="G2206" t="e">
        <v>#N/A</v>
      </c>
      <c r="H2206" s="1" t="e">
        <v>#N/A</v>
      </c>
    </row>
    <row r="2207" spans="1:8" x14ac:dyDescent="0.2">
      <c r="A2207" t="s">
        <v>4238</v>
      </c>
      <c r="B2207" t="s">
        <v>4239</v>
      </c>
      <c r="C2207" s="1">
        <v>0.11695840000000002</v>
      </c>
      <c r="D2207" s="1">
        <v>-6.291960000000002E-2</v>
      </c>
      <c r="E2207" s="1">
        <v>-0.11398197999999995</v>
      </c>
      <c r="F2207" s="1">
        <v>-0.2043824000000001</v>
      </c>
      <c r="G2207" t="e">
        <v>#N/A</v>
      </c>
      <c r="H2207" s="1" t="e">
        <v>#N/A</v>
      </c>
    </row>
    <row r="2208" spans="1:8" x14ac:dyDescent="0.2">
      <c r="A2208" t="s">
        <v>4240</v>
      </c>
      <c r="B2208" t="s">
        <v>4241</v>
      </c>
      <c r="C2208" s="1">
        <v>0.11692896000000001</v>
      </c>
      <c r="D2208" s="1">
        <v>-4.5261079999999988E-2</v>
      </c>
      <c r="E2208" s="1">
        <v>0.14875472000000006</v>
      </c>
      <c r="F2208" s="1">
        <v>-0.10731399999999995</v>
      </c>
      <c r="G2208" t="e">
        <v>#N/A</v>
      </c>
      <c r="H2208" s="1" t="e">
        <v>#N/A</v>
      </c>
    </row>
    <row r="2209" spans="1:8" x14ac:dyDescent="0.2">
      <c r="A2209" t="s">
        <v>4242</v>
      </c>
      <c r="B2209" t="s">
        <v>4242</v>
      </c>
      <c r="C2209" s="1">
        <v>0.11691880000000002</v>
      </c>
      <c r="D2209" s="1">
        <v>-4.3197440000000004E-2</v>
      </c>
      <c r="E2209" s="1">
        <v>-5.2336199999999965E-2</v>
      </c>
      <c r="F2209" s="1">
        <v>0.89844600000000052</v>
      </c>
      <c r="G2209" t="e">
        <v>#N/A</v>
      </c>
      <c r="H2209" s="1" t="e">
        <v>#N/A</v>
      </c>
    </row>
    <row r="2210" spans="1:8" x14ac:dyDescent="0.2">
      <c r="A2210" t="s">
        <v>4243</v>
      </c>
      <c r="B2210" t="s">
        <v>4244</v>
      </c>
      <c r="C2210" s="1">
        <v>0.11676040000000006</v>
      </c>
      <c r="D2210" s="1">
        <v>-4.7941200000000003E-2</v>
      </c>
      <c r="E2210" s="1">
        <v>3.7205040000000009E-2</v>
      </c>
      <c r="F2210" s="1">
        <v>-0.20054079999999999</v>
      </c>
      <c r="G2210" t="e">
        <v>#N/A</v>
      </c>
      <c r="H2210" s="1" t="e">
        <v>#N/A</v>
      </c>
    </row>
    <row r="2211" spans="1:8" x14ac:dyDescent="0.2">
      <c r="A2211" t="s">
        <v>4245</v>
      </c>
      <c r="B2211" t="s">
        <v>4246</v>
      </c>
      <c r="C2211" s="1">
        <v>0.11666199999999993</v>
      </c>
      <c r="D2211" s="1">
        <v>-0.18829565999999986</v>
      </c>
      <c r="E2211" s="1">
        <v>-0.12657359999999998</v>
      </c>
      <c r="F2211" s="1">
        <v>-0.29330199999999995</v>
      </c>
      <c r="G2211" t="e">
        <v>#N/A</v>
      </c>
      <c r="H2211" s="1" t="e">
        <v>#N/A</v>
      </c>
    </row>
    <row r="2212" spans="1:8" x14ac:dyDescent="0.2">
      <c r="A2212" t="s">
        <v>4247</v>
      </c>
      <c r="B2212" t="s">
        <v>4248</v>
      </c>
      <c r="C2212" s="1">
        <v>0.11640331999999992</v>
      </c>
      <c r="D2212" s="1">
        <v>1.3125840000000001E-2</v>
      </c>
      <c r="E2212" s="1">
        <v>8.477612000000001E-2</v>
      </c>
      <c r="F2212" s="1">
        <v>0.24116439999999995</v>
      </c>
      <c r="G2212" t="e">
        <v>#N/A</v>
      </c>
      <c r="H2212" s="1" t="e">
        <v>#N/A</v>
      </c>
    </row>
    <row r="2213" spans="1:8" x14ac:dyDescent="0.2">
      <c r="A2213" t="s">
        <v>4249</v>
      </c>
      <c r="B2213" t="s">
        <v>4249</v>
      </c>
      <c r="C2213" s="1">
        <v>0.11625880000000008</v>
      </c>
      <c r="D2213" s="1">
        <v>-4.9984760000000003E-2</v>
      </c>
      <c r="E2213" s="1">
        <v>-0.11329771999999989</v>
      </c>
      <c r="F2213" s="1">
        <v>6.1806280000000019E-2</v>
      </c>
      <c r="G2213" t="e">
        <v>#N/A</v>
      </c>
      <c r="H2213" s="1" t="e">
        <v>#N/A</v>
      </c>
    </row>
    <row r="2214" spans="1:8" x14ac:dyDescent="0.2">
      <c r="A2214" t="s">
        <v>4250</v>
      </c>
      <c r="B2214" t="s">
        <v>4251</v>
      </c>
      <c r="C2214" s="1">
        <v>0.11625196000000006</v>
      </c>
      <c r="D2214" s="1">
        <v>-6.7309320000000047E-2</v>
      </c>
      <c r="E2214" s="1">
        <v>-0.13878011999999998</v>
      </c>
      <c r="F2214" s="1">
        <v>0.93320259999999977</v>
      </c>
      <c r="G2214" t="e">
        <v>#N/A</v>
      </c>
      <c r="H2214" s="1" t="e">
        <v>#N/A</v>
      </c>
    </row>
    <row r="2215" spans="1:8" x14ac:dyDescent="0.2">
      <c r="A2215" t="s">
        <v>4252</v>
      </c>
      <c r="B2215" t="s">
        <v>4253</v>
      </c>
      <c r="C2215" s="1">
        <v>0.11575359999999994</v>
      </c>
      <c r="D2215" s="1">
        <v>7.1847800000000003E-2</v>
      </c>
      <c r="E2215" s="1">
        <v>0.11222559999999998</v>
      </c>
      <c r="F2215" s="1">
        <v>0.54767480000000002</v>
      </c>
      <c r="G2215" t="e">
        <v>#N/A</v>
      </c>
      <c r="H2215" s="1" t="e">
        <v>#N/A</v>
      </c>
    </row>
    <row r="2216" spans="1:8" x14ac:dyDescent="0.2">
      <c r="A2216" t="s">
        <v>4254</v>
      </c>
      <c r="B2216" t="s">
        <v>4255</v>
      </c>
      <c r="C2216" s="1">
        <v>0.1156478</v>
      </c>
      <c r="D2216" s="1">
        <v>-6.287100000000001E-2</v>
      </c>
      <c r="E2216" s="1">
        <v>-0.14599887999999997</v>
      </c>
      <c r="F2216" s="1">
        <v>0.11240487999999998</v>
      </c>
      <c r="G2216" t="e">
        <v>#N/A</v>
      </c>
      <c r="H2216" s="1" t="e">
        <v>#N/A</v>
      </c>
    </row>
    <row r="2217" spans="1:8" x14ac:dyDescent="0.2">
      <c r="A2217" t="s">
        <v>4256</v>
      </c>
      <c r="B2217" t="s">
        <v>4257</v>
      </c>
      <c r="C2217" s="1">
        <v>0.11564294000000006</v>
      </c>
      <c r="D2217" s="1">
        <v>-8.1595999999999988E-2</v>
      </c>
      <c r="E2217" s="1">
        <v>1.3548560000000017E-2</v>
      </c>
      <c r="F2217" s="1">
        <v>7.9098159999999973E-2</v>
      </c>
      <c r="G2217" t="e">
        <v>#N/A</v>
      </c>
      <c r="H2217" s="1" t="e">
        <v>#N/A</v>
      </c>
    </row>
    <row r="2218" spans="1:8" x14ac:dyDescent="0.2">
      <c r="A2218" t="s">
        <v>4258</v>
      </c>
      <c r="B2218" t="s">
        <v>4259</v>
      </c>
      <c r="C2218" s="1">
        <v>0.11558679999999995</v>
      </c>
      <c r="D2218" s="1">
        <v>-0.16884419999999994</v>
      </c>
      <c r="E2218" s="1">
        <v>-0.12536619999999998</v>
      </c>
      <c r="F2218" s="1">
        <v>-0.13206515999999996</v>
      </c>
      <c r="G2218" t="e">
        <v>#N/A</v>
      </c>
      <c r="H2218" s="1" t="e">
        <v>#N/A</v>
      </c>
    </row>
    <row r="2219" spans="1:8" x14ac:dyDescent="0.2">
      <c r="A2219" t="s">
        <v>4260</v>
      </c>
      <c r="B2219" t="s">
        <v>4261</v>
      </c>
      <c r="C2219" s="1">
        <v>0.11557560000000003</v>
      </c>
      <c r="D2219" s="1">
        <v>0.15252555999999995</v>
      </c>
      <c r="E2219" s="1">
        <v>5.6579999999999984E-2</v>
      </c>
      <c r="F2219" s="1">
        <v>-2.9116200000000041E-3</v>
      </c>
      <c r="G2219" t="e">
        <v>#N/A</v>
      </c>
      <c r="H2219" s="1" t="e">
        <v>#N/A</v>
      </c>
    </row>
    <row r="2220" spans="1:8" x14ac:dyDescent="0.2">
      <c r="A2220" t="s">
        <v>4262</v>
      </c>
      <c r="B2220" t="s">
        <v>4263</v>
      </c>
      <c r="C2220" s="1">
        <v>0.11468939999999997</v>
      </c>
      <c r="D2220" s="1">
        <v>-1.3525199999999989E-2</v>
      </c>
      <c r="E2220" s="1">
        <v>-2.1059999999999916E-3</v>
      </c>
      <c r="F2220" s="1">
        <v>-0.17343519999999998</v>
      </c>
      <c r="G2220" t="e">
        <v>#N/A</v>
      </c>
      <c r="H2220" s="1" t="e">
        <v>#N/A</v>
      </c>
    </row>
    <row r="2221" spans="1:8" x14ac:dyDescent="0.2">
      <c r="A2221" t="s">
        <v>4264</v>
      </c>
      <c r="B2221" t="s">
        <v>4265</v>
      </c>
      <c r="C2221" s="1">
        <v>0.11400199999999998</v>
      </c>
      <c r="D2221" s="1">
        <v>-6.9303600000000007E-2</v>
      </c>
      <c r="E2221" s="1">
        <v>-0.11818799999999997</v>
      </c>
      <c r="F2221" s="1">
        <v>-1.6466560000000005E-2</v>
      </c>
      <c r="G2221" t="e">
        <v>#N/A</v>
      </c>
      <c r="H2221" s="1" t="e">
        <v>#N/A</v>
      </c>
    </row>
    <row r="2222" spans="1:8" x14ac:dyDescent="0.2">
      <c r="A2222" t="s">
        <v>4266</v>
      </c>
      <c r="B2222" t="s">
        <v>4267</v>
      </c>
      <c r="C2222" s="1">
        <v>0.11385780000000011</v>
      </c>
      <c r="D2222" s="1">
        <v>-0.14727780000000004</v>
      </c>
      <c r="E2222" s="1">
        <v>-0.1185866799999999</v>
      </c>
      <c r="F2222" s="1">
        <v>0.14504382000000007</v>
      </c>
      <c r="G2222" t="e">
        <v>#N/A</v>
      </c>
      <c r="H2222" s="1" t="e">
        <v>#N/A</v>
      </c>
    </row>
    <row r="2223" spans="1:8" x14ac:dyDescent="0.2">
      <c r="A2223" t="s">
        <v>4268</v>
      </c>
      <c r="B2223" t="s">
        <v>4269</v>
      </c>
      <c r="C2223" s="1">
        <v>0.11316700000000003</v>
      </c>
      <c r="D2223" s="1">
        <v>5.6267999999999978E-2</v>
      </c>
      <c r="E2223" s="1">
        <v>3.144728000000007E-2</v>
      </c>
      <c r="F2223" s="1">
        <v>0.68386660000000021</v>
      </c>
      <c r="G2223" t="e">
        <v>#N/A</v>
      </c>
      <c r="H2223" s="1" t="e">
        <v>#N/A</v>
      </c>
    </row>
    <row r="2224" spans="1:8" x14ac:dyDescent="0.2">
      <c r="A2224" t="s">
        <v>4270</v>
      </c>
      <c r="B2224" t="s">
        <v>4271</v>
      </c>
      <c r="C2224" s="1">
        <v>0.11296419999999996</v>
      </c>
      <c r="D2224" s="1">
        <v>6.6428560000000025E-2</v>
      </c>
      <c r="E2224" s="1">
        <v>4.0039280000000045E-2</v>
      </c>
      <c r="F2224" s="1">
        <v>-5.1549980000000016E-2</v>
      </c>
      <c r="G2224" t="e">
        <v>#N/A</v>
      </c>
      <c r="H2224" s="1" t="e">
        <v>#N/A</v>
      </c>
    </row>
    <row r="2225" spans="1:8" x14ac:dyDescent="0.2">
      <c r="A2225" t="s">
        <v>4272</v>
      </c>
      <c r="B2225" t="s">
        <v>4273</v>
      </c>
      <c r="C2225" s="1">
        <v>0.11293080000000005</v>
      </c>
      <c r="D2225" s="1">
        <v>-8.822016000000002E-2</v>
      </c>
      <c r="E2225" s="1">
        <v>-0.12263080000000004</v>
      </c>
      <c r="F2225" s="1">
        <v>0.13570099999999999</v>
      </c>
      <c r="G2225" t="e">
        <v>#N/A</v>
      </c>
      <c r="H2225" s="1" t="e">
        <v>#N/A</v>
      </c>
    </row>
    <row r="2226" spans="1:8" x14ac:dyDescent="0.2">
      <c r="A2226" t="s">
        <v>4274</v>
      </c>
      <c r="B2226" t="s">
        <v>4275</v>
      </c>
      <c r="C2226" s="1">
        <v>0.1126340000000001</v>
      </c>
      <c r="D2226" s="1">
        <v>7.8510999999999984E-2</v>
      </c>
      <c r="E2226" s="1">
        <v>3.2675999999999983E-2</v>
      </c>
      <c r="F2226" s="1">
        <v>9.4000599999999976E-2</v>
      </c>
      <c r="G2226" t="e">
        <v>#N/A</v>
      </c>
      <c r="H2226" s="1" t="e">
        <v>#N/A</v>
      </c>
    </row>
    <row r="2227" spans="1:8" x14ac:dyDescent="0.2">
      <c r="A2227" t="s">
        <v>4276</v>
      </c>
      <c r="B2227" t="s">
        <v>4277</v>
      </c>
      <c r="C2227" s="1">
        <v>0.11249780000000011</v>
      </c>
      <c r="D2227" s="1">
        <v>0.11573958000000011</v>
      </c>
      <c r="E2227" s="1">
        <v>-5.1128660000000055E-2</v>
      </c>
      <c r="F2227" s="1">
        <v>0.30530379999999985</v>
      </c>
      <c r="G2227" t="e">
        <v>#N/A</v>
      </c>
      <c r="H2227" s="1" t="e">
        <v>#N/A</v>
      </c>
    </row>
    <row r="2228" spans="1:8" x14ac:dyDescent="0.2">
      <c r="A2228" t="s">
        <v>4278</v>
      </c>
      <c r="B2228" t="s">
        <v>4279</v>
      </c>
      <c r="C2228" s="1">
        <v>0.11160540000000002</v>
      </c>
      <c r="D2228" s="1">
        <v>4.2606600000000008E-2</v>
      </c>
      <c r="E2228" s="1">
        <v>-7.3434600000000072E-2</v>
      </c>
      <c r="F2228" s="1">
        <v>0.16588903999999996</v>
      </c>
      <c r="G2228" t="e">
        <v>#N/A</v>
      </c>
      <c r="H2228" s="1" t="e">
        <v>#N/A</v>
      </c>
    </row>
    <row r="2229" spans="1:8" x14ac:dyDescent="0.2">
      <c r="A2229" t="s">
        <v>4280</v>
      </c>
      <c r="B2229" t="s">
        <v>4281</v>
      </c>
      <c r="C2229" s="1">
        <v>0.1115878</v>
      </c>
      <c r="D2229" s="1">
        <v>2.5133199999999987E-2</v>
      </c>
      <c r="E2229" s="1">
        <v>-3.5975399999999998E-2</v>
      </c>
      <c r="F2229" s="1">
        <v>0.20190719999999987</v>
      </c>
      <c r="G2229" t="e">
        <v>#N/A</v>
      </c>
      <c r="H2229" s="1" t="e">
        <v>#N/A</v>
      </c>
    </row>
    <row r="2230" spans="1:8" x14ac:dyDescent="0.2">
      <c r="A2230" t="s">
        <v>4282</v>
      </c>
      <c r="B2230" t="s">
        <v>4282</v>
      </c>
      <c r="C2230" s="1">
        <v>0.1115878</v>
      </c>
      <c r="D2230" s="1">
        <v>2.5133199999999987E-2</v>
      </c>
      <c r="E2230" s="1">
        <v>-3.5975399999999998E-2</v>
      </c>
      <c r="F2230" s="1">
        <v>0.20190719999999987</v>
      </c>
      <c r="G2230" t="e">
        <v>#N/A</v>
      </c>
      <c r="H2230" s="1" t="e">
        <v>#N/A</v>
      </c>
    </row>
    <row r="2231" spans="1:8" x14ac:dyDescent="0.2">
      <c r="A2231" t="s">
        <v>4283</v>
      </c>
      <c r="B2231" t="s">
        <v>4284</v>
      </c>
      <c r="C2231" s="1">
        <v>0.11150816</v>
      </c>
      <c r="D2231" s="1">
        <v>1.2867680000000008E-2</v>
      </c>
      <c r="E2231" s="1">
        <v>3.5240520000000018E-2</v>
      </c>
      <c r="F2231" s="1">
        <v>-0.23245819999999995</v>
      </c>
      <c r="G2231" t="e">
        <v>#N/A</v>
      </c>
      <c r="H2231" s="1" t="e">
        <v>#N/A</v>
      </c>
    </row>
    <row r="2232" spans="1:8" x14ac:dyDescent="0.2">
      <c r="A2232" t="s">
        <v>4285</v>
      </c>
      <c r="B2232" t="s">
        <v>4286</v>
      </c>
      <c r="C2232" s="1">
        <v>0.11081699999999996</v>
      </c>
      <c r="D2232" s="1">
        <v>-3.3785560000000006E-2</v>
      </c>
      <c r="E2232" s="1">
        <v>4.2192000000000063E-2</v>
      </c>
      <c r="F2232" s="1">
        <v>6.7369139999999966E-2</v>
      </c>
      <c r="G2232" t="e">
        <v>#N/A</v>
      </c>
      <c r="H2232" s="1" t="e">
        <v>#N/A</v>
      </c>
    </row>
    <row r="2233" spans="1:8" x14ac:dyDescent="0.2">
      <c r="A2233" t="s">
        <v>4287</v>
      </c>
      <c r="B2233" t="s">
        <v>4288</v>
      </c>
      <c r="C2233" s="1">
        <v>0.11077420000000009</v>
      </c>
      <c r="D2233" s="1">
        <v>-5.8638400000000047E-3</v>
      </c>
      <c r="E2233" s="1">
        <v>-0.43798940000000003</v>
      </c>
      <c r="F2233" s="1">
        <v>0.23044856000000002</v>
      </c>
      <c r="G2233" t="e">
        <v>#N/A</v>
      </c>
      <c r="H2233" s="1" t="e">
        <v>#N/A</v>
      </c>
    </row>
    <row r="2234" spans="1:8" x14ac:dyDescent="0.2">
      <c r="A2234" t="s">
        <v>4289</v>
      </c>
      <c r="B2234" t="s">
        <v>4290</v>
      </c>
      <c r="C2234" s="1">
        <v>0.11074899999999996</v>
      </c>
      <c r="D2234" s="1">
        <v>-8.5327280000000005E-2</v>
      </c>
      <c r="E2234" s="1">
        <v>1.7853380000000026E-2</v>
      </c>
      <c r="F2234" s="1">
        <v>-0.19799160000000005</v>
      </c>
      <c r="G2234" t="e">
        <v>#N/A</v>
      </c>
      <c r="H2234" s="1" t="e">
        <v>#N/A</v>
      </c>
    </row>
    <row r="2235" spans="1:8" x14ac:dyDescent="0.2">
      <c r="A2235" t="s">
        <v>4291</v>
      </c>
      <c r="B2235" t="s">
        <v>4292</v>
      </c>
      <c r="C2235" s="1">
        <v>0.11074319999999985</v>
      </c>
      <c r="D2235" s="1">
        <v>6.0454120000000035E-2</v>
      </c>
      <c r="E2235" s="1">
        <v>4.4509799999999988E-2</v>
      </c>
      <c r="F2235" s="1">
        <v>-0.33322200000000002</v>
      </c>
      <c r="G2235" t="e">
        <v>#N/A</v>
      </c>
      <c r="H2235" s="1" t="e">
        <v>#N/A</v>
      </c>
    </row>
    <row r="2236" spans="1:8" x14ac:dyDescent="0.2">
      <c r="A2236" t="s">
        <v>4293</v>
      </c>
      <c r="B2236" t="s">
        <v>4294</v>
      </c>
      <c r="C2236" s="1">
        <v>0.11053927999999998</v>
      </c>
      <c r="D2236" s="1">
        <v>2.4294939999999991E-2</v>
      </c>
      <c r="E2236" s="1">
        <v>6.7166600000000035E-2</v>
      </c>
      <c r="F2236" s="1">
        <v>0.19462940000000001</v>
      </c>
      <c r="G2236" t="e">
        <v>#N/A</v>
      </c>
      <c r="H2236" s="1" t="e">
        <v>#N/A</v>
      </c>
    </row>
    <row r="2237" spans="1:8" x14ac:dyDescent="0.2">
      <c r="A2237" t="s">
        <v>4295</v>
      </c>
      <c r="B2237" t="s">
        <v>4296</v>
      </c>
      <c r="C2237" s="1">
        <v>0.11048140000000005</v>
      </c>
      <c r="D2237" s="1">
        <v>-0.13142800000000004</v>
      </c>
      <c r="E2237" s="1">
        <v>-0.1829777799999999</v>
      </c>
      <c r="F2237" s="1">
        <v>0.21030899999999997</v>
      </c>
      <c r="G2237" t="e">
        <v>#N/A</v>
      </c>
      <c r="H2237" s="1" t="e">
        <v>#N/A</v>
      </c>
    </row>
    <row r="2238" spans="1:8" x14ac:dyDescent="0.2">
      <c r="A2238" t="s">
        <v>4297</v>
      </c>
      <c r="B2238" t="s">
        <v>4298</v>
      </c>
      <c r="C2238" s="1">
        <v>0.11048139999999997</v>
      </c>
      <c r="D2238" s="1">
        <v>-0.13142799999999999</v>
      </c>
      <c r="E2238" s="1">
        <v>-0.18297778000000001</v>
      </c>
      <c r="F2238" s="1">
        <v>0.21030900000000005</v>
      </c>
      <c r="G2238" t="e">
        <v>#N/A</v>
      </c>
      <c r="H2238" s="1" t="e">
        <v>#N/A</v>
      </c>
    </row>
    <row r="2239" spans="1:8" x14ac:dyDescent="0.2">
      <c r="A2239" t="s">
        <v>4299</v>
      </c>
      <c r="B2239" t="s">
        <v>4300</v>
      </c>
      <c r="C2239" s="1">
        <v>0.11033187999999995</v>
      </c>
      <c r="D2239" s="1">
        <v>-2.4400539999999974E-2</v>
      </c>
      <c r="E2239" s="1">
        <v>-0.16294379999999997</v>
      </c>
      <c r="F2239" s="1">
        <v>-0.34557799999999989</v>
      </c>
      <c r="G2239" t="e">
        <v>#N/A</v>
      </c>
      <c r="H2239" s="1" t="e">
        <v>#N/A</v>
      </c>
    </row>
    <row r="2240" spans="1:8" x14ac:dyDescent="0.2">
      <c r="A2240" t="s">
        <v>4301</v>
      </c>
      <c r="B2240" t="s">
        <v>4302</v>
      </c>
      <c r="C2240" s="1">
        <v>0.1103016</v>
      </c>
      <c r="D2240" s="1">
        <v>-9.0820419999999999E-2</v>
      </c>
      <c r="E2240" s="1">
        <v>-9.898570000000001E-2</v>
      </c>
      <c r="F2240" s="1">
        <v>-0.26315239999999995</v>
      </c>
      <c r="G2240" t="e">
        <v>#N/A</v>
      </c>
      <c r="H2240" s="1" t="e">
        <v>#N/A</v>
      </c>
    </row>
    <row r="2241" spans="1:8" x14ac:dyDescent="0.2">
      <c r="A2241" t="s">
        <v>4303</v>
      </c>
      <c r="B2241" t="s">
        <v>4304</v>
      </c>
      <c r="C2241" s="1">
        <v>0.11020038000000003</v>
      </c>
      <c r="D2241" s="1">
        <v>4.1205679999999988E-2</v>
      </c>
      <c r="E2241" s="1">
        <v>-1.0582400000000158E-3</v>
      </c>
      <c r="F2241" s="1">
        <v>6.6181599999999965E-2</v>
      </c>
      <c r="G2241" t="e">
        <v>#N/A</v>
      </c>
      <c r="H2241" s="1" t="e">
        <v>#N/A</v>
      </c>
    </row>
    <row r="2242" spans="1:8" x14ac:dyDescent="0.2">
      <c r="A2242" t="s">
        <v>4305</v>
      </c>
      <c r="B2242" t="s">
        <v>4306</v>
      </c>
      <c r="C2242" s="1">
        <v>0.1101372</v>
      </c>
      <c r="D2242" s="1">
        <v>-0.22934080000000001</v>
      </c>
      <c r="E2242" s="1">
        <v>-0.10978325999999999</v>
      </c>
      <c r="F2242" s="1">
        <v>0.15043019999999999</v>
      </c>
      <c r="G2242" t="e">
        <v>#N/A</v>
      </c>
      <c r="H2242" s="1" t="e">
        <v>#N/A</v>
      </c>
    </row>
    <row r="2243" spans="1:8" x14ac:dyDescent="0.2">
      <c r="A2243" t="s">
        <v>4307</v>
      </c>
      <c r="B2243" t="s">
        <v>4308</v>
      </c>
      <c r="C2243" s="1">
        <v>0.1100645999999999</v>
      </c>
      <c r="D2243" s="1">
        <v>8.3434200000000014E-2</v>
      </c>
      <c r="E2243" s="1">
        <v>4.6818999999999986E-2</v>
      </c>
      <c r="F2243" s="1">
        <v>0.27999259999999998</v>
      </c>
      <c r="G2243" t="e">
        <v>#N/A</v>
      </c>
      <c r="H2243" s="1" t="e">
        <v>#N/A</v>
      </c>
    </row>
    <row r="2244" spans="1:8" x14ac:dyDescent="0.2">
      <c r="A2244" t="s">
        <v>4309</v>
      </c>
      <c r="B2244" t="s">
        <v>4309</v>
      </c>
      <c r="C2244" s="1">
        <v>0.11006032000000006</v>
      </c>
      <c r="D2244" s="1">
        <v>2.7354920000000001E-2</v>
      </c>
      <c r="E2244" s="1">
        <v>-0.22074320000000008</v>
      </c>
      <c r="F2244" s="1">
        <v>0.59265239999999997</v>
      </c>
      <c r="G2244" t="e">
        <v>#N/A</v>
      </c>
      <c r="H2244" s="1" t="e">
        <v>#N/A</v>
      </c>
    </row>
    <row r="2245" spans="1:8" x14ac:dyDescent="0.2">
      <c r="A2245" t="s">
        <v>4310</v>
      </c>
      <c r="B2245" t="s">
        <v>4311</v>
      </c>
      <c r="C2245" s="1">
        <v>0.10946776000000011</v>
      </c>
      <c r="D2245" s="1">
        <v>-0.15147227999999999</v>
      </c>
      <c r="E2245" s="1">
        <v>3.2325000000000007E-2</v>
      </c>
      <c r="F2245" s="1">
        <v>0.20750779999999988</v>
      </c>
      <c r="G2245" t="e">
        <v>#N/A</v>
      </c>
      <c r="H2245" s="1" t="e">
        <v>#N/A</v>
      </c>
    </row>
    <row r="2246" spans="1:8" x14ac:dyDescent="0.2">
      <c r="A2246" t="s">
        <v>4312</v>
      </c>
      <c r="B2246" t="s">
        <v>4313</v>
      </c>
      <c r="C2246" s="1">
        <v>0.10920679999999995</v>
      </c>
      <c r="D2246" s="1">
        <v>3.0656399999999979E-2</v>
      </c>
      <c r="E2246" s="1">
        <v>-4.6161399999999998E-2</v>
      </c>
      <c r="F2246" s="1">
        <v>-2.8353999999999879E-2</v>
      </c>
      <c r="G2246" t="e">
        <v>#N/A</v>
      </c>
      <c r="H2246" s="1" t="e">
        <v>#N/A</v>
      </c>
    </row>
    <row r="2247" spans="1:8" x14ac:dyDescent="0.2">
      <c r="A2247" t="s">
        <v>4314</v>
      </c>
      <c r="B2247" t="s">
        <v>4314</v>
      </c>
      <c r="C2247" s="1">
        <v>0.10890004000000003</v>
      </c>
      <c r="D2247" s="1">
        <v>-1.1632399999999973E-2</v>
      </c>
      <c r="E2247" s="1">
        <v>-0.17407839999999997</v>
      </c>
      <c r="F2247" s="1">
        <v>0.19764639999999992</v>
      </c>
      <c r="G2247" t="e">
        <v>#N/A</v>
      </c>
      <c r="H2247" s="1" t="e">
        <v>#N/A</v>
      </c>
    </row>
    <row r="2248" spans="1:8" x14ac:dyDescent="0.2">
      <c r="A2248" t="s">
        <v>4315</v>
      </c>
      <c r="B2248" t="s">
        <v>4316</v>
      </c>
      <c r="C2248" s="1">
        <v>0.10873079999999993</v>
      </c>
      <c r="D2248" s="1">
        <v>7.5030160000000054E-2</v>
      </c>
      <c r="E2248" s="1">
        <v>7.0882799999999996E-2</v>
      </c>
      <c r="F2248" s="1">
        <v>0.13646852000000012</v>
      </c>
      <c r="G2248" t="e">
        <v>#N/A</v>
      </c>
      <c r="H2248" s="1" t="e">
        <v>#N/A</v>
      </c>
    </row>
    <row r="2249" spans="1:8" x14ac:dyDescent="0.2">
      <c r="A2249" t="s">
        <v>4317</v>
      </c>
      <c r="B2249" t="s">
        <v>4318</v>
      </c>
      <c r="C2249" s="1">
        <v>0.10861200000000006</v>
      </c>
      <c r="D2249" s="1">
        <v>5.3390200000000013E-2</v>
      </c>
      <c r="E2249" s="1">
        <v>3.0545400000000038E-2</v>
      </c>
      <c r="F2249" s="1">
        <v>-0.16584399999999996</v>
      </c>
      <c r="G2249" t="e">
        <v>#N/A</v>
      </c>
      <c r="H2249" s="1" t="e">
        <v>#N/A</v>
      </c>
    </row>
    <row r="2250" spans="1:8" x14ac:dyDescent="0.2">
      <c r="A2250" t="s">
        <v>4319</v>
      </c>
      <c r="B2250" t="s">
        <v>4320</v>
      </c>
      <c r="C2250" s="1">
        <v>0.10848785999999999</v>
      </c>
      <c r="D2250" s="1">
        <v>1.3846839999999996E-2</v>
      </c>
      <c r="E2250" s="1">
        <v>-6.4058759999999978E-2</v>
      </c>
      <c r="F2250" s="1">
        <v>-0.14182459999999994</v>
      </c>
      <c r="G2250" t="e">
        <v>#N/A</v>
      </c>
      <c r="H2250" s="1" t="e">
        <v>#N/A</v>
      </c>
    </row>
    <row r="2251" spans="1:8" x14ac:dyDescent="0.2">
      <c r="A2251" t="s">
        <v>4321</v>
      </c>
      <c r="B2251" t="s">
        <v>4322</v>
      </c>
      <c r="C2251" s="1">
        <v>0.10816680000000004</v>
      </c>
      <c r="D2251" s="1">
        <v>-0.17464579999999991</v>
      </c>
      <c r="E2251" s="1">
        <v>-0.10309760000000007</v>
      </c>
      <c r="F2251" s="1">
        <v>-0.32212279999999999</v>
      </c>
      <c r="G2251" t="e">
        <v>#N/A</v>
      </c>
      <c r="H2251" s="1" t="e">
        <v>#N/A</v>
      </c>
    </row>
    <row r="2252" spans="1:8" x14ac:dyDescent="0.2">
      <c r="A2252" t="s">
        <v>4323</v>
      </c>
      <c r="B2252" t="s">
        <v>4324</v>
      </c>
      <c r="C2252" s="1">
        <v>0.1080524000000001</v>
      </c>
      <c r="D2252" s="1">
        <v>-4.0706599999999982E-2</v>
      </c>
      <c r="E2252" s="1">
        <v>-0.15024000000000004</v>
      </c>
      <c r="F2252" s="1">
        <v>-0.21278882000000013</v>
      </c>
      <c r="G2252" t="e">
        <v>#N/A</v>
      </c>
      <c r="H2252" s="1" t="e">
        <v>#N/A</v>
      </c>
    </row>
    <row r="2253" spans="1:8" x14ac:dyDescent="0.2">
      <c r="A2253" t="s">
        <v>4325</v>
      </c>
      <c r="B2253" t="s">
        <v>4326</v>
      </c>
      <c r="C2253" s="1">
        <v>0.10803866000000005</v>
      </c>
      <c r="D2253" s="1">
        <v>-4.7419399999999987E-2</v>
      </c>
      <c r="E2253" s="1">
        <v>8.2753599999999955E-2</v>
      </c>
      <c r="F2253" s="1">
        <v>-6.1183459999999995E-2</v>
      </c>
      <c r="G2253" t="e">
        <v>#N/A</v>
      </c>
      <c r="H2253" s="1" t="e">
        <v>#N/A</v>
      </c>
    </row>
    <row r="2254" spans="1:8" x14ac:dyDescent="0.2">
      <c r="A2254" t="s">
        <v>4327</v>
      </c>
      <c r="B2254" t="s">
        <v>4328</v>
      </c>
      <c r="C2254" s="1">
        <v>0.10799600000000005</v>
      </c>
      <c r="D2254" s="1">
        <v>-4.3730400000000023E-2</v>
      </c>
      <c r="E2254" s="1">
        <v>-9.639E-3</v>
      </c>
      <c r="F2254" s="1">
        <v>-0.2839070000000003</v>
      </c>
      <c r="G2254" t="e">
        <v>#N/A</v>
      </c>
      <c r="H2254" s="1" t="e">
        <v>#N/A</v>
      </c>
    </row>
    <row r="2255" spans="1:8" x14ac:dyDescent="0.2">
      <c r="A2255" t="s">
        <v>4329</v>
      </c>
      <c r="B2255" t="s">
        <v>4330</v>
      </c>
      <c r="C2255" s="1">
        <v>0.10787960000000001</v>
      </c>
      <c r="D2255" s="1">
        <v>6.0680160000000011E-2</v>
      </c>
      <c r="E2255" s="1">
        <v>-1.039979999999999E-2</v>
      </c>
      <c r="F2255" s="1">
        <v>-0.30561675999999982</v>
      </c>
      <c r="G2255" t="e">
        <v>#N/A</v>
      </c>
      <c r="H2255" s="1" t="e">
        <v>#N/A</v>
      </c>
    </row>
    <row r="2256" spans="1:8" x14ac:dyDescent="0.2">
      <c r="A2256" t="s">
        <v>4331</v>
      </c>
      <c r="B2256" t="s">
        <v>4332</v>
      </c>
      <c r="C2256" s="1">
        <v>0.10774443999999997</v>
      </c>
      <c r="D2256" s="1">
        <v>-4.8744259999999963E-2</v>
      </c>
      <c r="E2256" s="1">
        <v>-4.1456179999999974E-2</v>
      </c>
      <c r="F2256" s="1">
        <v>-0.23856200000000011</v>
      </c>
      <c r="G2256" t="e">
        <v>#N/A</v>
      </c>
      <c r="H2256" s="1" t="e">
        <v>#N/A</v>
      </c>
    </row>
    <row r="2257" spans="1:8" x14ac:dyDescent="0.2">
      <c r="A2257" t="s">
        <v>4333</v>
      </c>
      <c r="B2257" t="s">
        <v>4334</v>
      </c>
      <c r="C2257" s="1">
        <v>0.1074433399999999</v>
      </c>
      <c r="D2257" s="1">
        <v>-4.47848E-2</v>
      </c>
      <c r="E2257" s="1">
        <v>-0.10885796</v>
      </c>
      <c r="F2257" s="1">
        <v>-0.36119000000000007</v>
      </c>
      <c r="G2257" t="e">
        <v>#N/A</v>
      </c>
      <c r="H2257" s="1" t="e">
        <v>#N/A</v>
      </c>
    </row>
    <row r="2258" spans="1:8" x14ac:dyDescent="0.2">
      <c r="A2258" t="s">
        <v>4335</v>
      </c>
      <c r="B2258" t="s">
        <v>4336</v>
      </c>
      <c r="C2258" s="1">
        <v>0.10727875999999999</v>
      </c>
      <c r="D2258" s="1">
        <v>-5.4880179999999994E-2</v>
      </c>
      <c r="E2258" s="1">
        <v>-6.8666720000000084E-2</v>
      </c>
      <c r="F2258" s="1">
        <v>-0.15784500000000001</v>
      </c>
      <c r="G2258" t="e">
        <v>#N/A</v>
      </c>
      <c r="H2258" s="1" t="e">
        <v>#N/A</v>
      </c>
    </row>
    <row r="2259" spans="1:8" x14ac:dyDescent="0.2">
      <c r="A2259" t="s">
        <v>4337</v>
      </c>
      <c r="B2259" t="s">
        <v>4338</v>
      </c>
      <c r="C2259" s="1">
        <v>0.10704639999999997</v>
      </c>
      <c r="D2259" s="1">
        <v>9.1130999999999865E-2</v>
      </c>
      <c r="E2259" s="1">
        <v>-0.38489399999999985</v>
      </c>
      <c r="F2259" s="1">
        <v>0.44685800000000014</v>
      </c>
      <c r="G2259" t="e">
        <v>#N/A</v>
      </c>
      <c r="H2259" s="1" t="e">
        <v>#N/A</v>
      </c>
    </row>
    <row r="2260" spans="1:8" x14ac:dyDescent="0.2">
      <c r="A2260" t="s">
        <v>4339</v>
      </c>
      <c r="B2260" t="s">
        <v>4339</v>
      </c>
      <c r="C2260" s="1">
        <v>0.10636899999999995</v>
      </c>
      <c r="D2260" s="1">
        <v>-0.14155499999999999</v>
      </c>
      <c r="E2260" s="1">
        <v>-1.2686599999999999E-2</v>
      </c>
      <c r="F2260" s="1">
        <v>7.3539999999999769E-3</v>
      </c>
      <c r="G2260" t="e">
        <v>#N/A</v>
      </c>
      <c r="H2260" s="1" t="e">
        <v>#N/A</v>
      </c>
    </row>
    <row r="2261" spans="1:8" x14ac:dyDescent="0.2">
      <c r="A2261" t="s">
        <v>4340</v>
      </c>
      <c r="B2261" t="s">
        <v>4341</v>
      </c>
      <c r="C2261" s="1">
        <v>0.10623519999999997</v>
      </c>
      <c r="D2261" s="1">
        <v>1.811069999999998E-2</v>
      </c>
      <c r="E2261" s="1">
        <v>3.9600039999999996E-2</v>
      </c>
      <c r="F2261" s="1">
        <v>0.39814285999999982</v>
      </c>
      <c r="G2261" t="e">
        <v>#N/A</v>
      </c>
      <c r="H2261" s="1" t="e">
        <v>#N/A</v>
      </c>
    </row>
    <row r="2262" spans="1:8" x14ac:dyDescent="0.2">
      <c r="A2262" t="s">
        <v>4342</v>
      </c>
      <c r="B2262" t="s">
        <v>4343</v>
      </c>
      <c r="C2262" s="1">
        <v>0.1062346</v>
      </c>
      <c r="D2262" s="1">
        <v>-0.15409699999999998</v>
      </c>
      <c r="E2262" s="1">
        <v>-0.14526060000000002</v>
      </c>
      <c r="F2262" s="1">
        <v>-0.28874960000000011</v>
      </c>
      <c r="G2262" t="e">
        <v>#N/A</v>
      </c>
      <c r="H2262" s="1" t="e">
        <v>#N/A</v>
      </c>
    </row>
    <row r="2263" spans="1:8" x14ac:dyDescent="0.2">
      <c r="A2263" t="s">
        <v>4344</v>
      </c>
      <c r="B2263" t="s">
        <v>4345</v>
      </c>
      <c r="C2263" s="1">
        <v>0.10621719999999991</v>
      </c>
      <c r="D2263" s="1">
        <v>5.1968799999999982E-2</v>
      </c>
      <c r="E2263" s="1">
        <v>-0.11331939999999996</v>
      </c>
      <c r="F2263" s="1">
        <v>0.14424439999999999</v>
      </c>
      <c r="G2263" t="e">
        <v>#N/A</v>
      </c>
      <c r="H2263" s="1" t="e">
        <v>#N/A</v>
      </c>
    </row>
    <row r="2264" spans="1:8" x14ac:dyDescent="0.2">
      <c r="A2264" t="s">
        <v>4346</v>
      </c>
      <c r="B2264" t="s">
        <v>4346</v>
      </c>
      <c r="C2264" s="1">
        <v>0.10580679999999998</v>
      </c>
      <c r="D2264" s="1">
        <v>1.6588140000000008E-2</v>
      </c>
      <c r="E2264" s="1">
        <v>0.10145600000000003</v>
      </c>
      <c r="F2264" s="1">
        <v>-0.15312460000000003</v>
      </c>
      <c r="G2264" t="e">
        <v>#N/A</v>
      </c>
      <c r="H2264" s="1" t="e">
        <v>#N/A</v>
      </c>
    </row>
    <row r="2265" spans="1:8" x14ac:dyDescent="0.2">
      <c r="A2265" t="s">
        <v>4347</v>
      </c>
      <c r="B2265" t="s">
        <v>4348</v>
      </c>
      <c r="C2265" s="1">
        <v>0.10524639999999995</v>
      </c>
      <c r="D2265" s="1">
        <v>0.10228800000000002</v>
      </c>
      <c r="E2265" s="1">
        <v>-0.13328340000000005</v>
      </c>
      <c r="F2265" s="1">
        <v>-0.31732220000000011</v>
      </c>
      <c r="G2265" t="e">
        <v>#N/A</v>
      </c>
      <c r="H2265" s="1" t="e">
        <v>#N/A</v>
      </c>
    </row>
    <row r="2266" spans="1:8" x14ac:dyDescent="0.2">
      <c r="A2266" t="s">
        <v>4349</v>
      </c>
      <c r="B2266" t="s">
        <v>4350</v>
      </c>
      <c r="C2266" s="1">
        <v>0.10503859999999995</v>
      </c>
      <c r="D2266" s="1">
        <v>-3.7245799999999996E-2</v>
      </c>
      <c r="E2266" s="1">
        <v>3.0521100000000016E-2</v>
      </c>
      <c r="F2266" s="1">
        <v>-0.2295268</v>
      </c>
      <c r="G2266" t="e">
        <v>#N/A</v>
      </c>
      <c r="H2266" s="1" t="e">
        <v>#N/A</v>
      </c>
    </row>
    <row r="2267" spans="1:8" x14ac:dyDescent="0.2">
      <c r="A2267" t="s">
        <v>4351</v>
      </c>
      <c r="B2267" t="s">
        <v>4352</v>
      </c>
      <c r="C2267" s="1">
        <v>0.10495079999999994</v>
      </c>
      <c r="D2267" s="1">
        <v>-7.663380000000003E-2</v>
      </c>
      <c r="E2267" s="1">
        <v>-6.285559999999997E-2</v>
      </c>
      <c r="F2267" s="1">
        <v>-0.48875799999999986</v>
      </c>
      <c r="G2267" t="e">
        <v>#N/A</v>
      </c>
      <c r="H2267" s="1" t="e">
        <v>#N/A</v>
      </c>
    </row>
    <row r="2268" spans="1:8" x14ac:dyDescent="0.2">
      <c r="A2268" t="s">
        <v>4353</v>
      </c>
      <c r="B2268" t="s">
        <v>4354</v>
      </c>
      <c r="C2268" s="1">
        <v>0.10471519999999999</v>
      </c>
      <c r="D2268" s="1">
        <v>-0.14593639999999997</v>
      </c>
      <c r="E2268" s="1">
        <v>-5.5915239999999998E-2</v>
      </c>
      <c r="F2268" s="1">
        <v>-0.10810700000000001</v>
      </c>
      <c r="G2268" t="e">
        <v>#N/A</v>
      </c>
      <c r="H2268" s="1" t="e">
        <v>#N/A</v>
      </c>
    </row>
    <row r="2269" spans="1:8" x14ac:dyDescent="0.2">
      <c r="A2269" t="s">
        <v>4355</v>
      </c>
      <c r="B2269" t="s">
        <v>4356</v>
      </c>
      <c r="C2269" s="1">
        <v>0.10463180000000005</v>
      </c>
      <c r="D2269" s="1">
        <v>-7.8395999999999397E-3</v>
      </c>
      <c r="E2269" s="1">
        <v>2.4490999999999995E-2</v>
      </c>
      <c r="F2269" s="1">
        <v>-0.1384688</v>
      </c>
      <c r="G2269" t="e">
        <v>#N/A</v>
      </c>
      <c r="H2269" s="1" t="e">
        <v>#N/A</v>
      </c>
    </row>
    <row r="2270" spans="1:8" x14ac:dyDescent="0.2">
      <c r="A2270" t="s">
        <v>4357</v>
      </c>
      <c r="B2270" t="s">
        <v>4358</v>
      </c>
      <c r="C2270" s="1">
        <v>0.10443235999999995</v>
      </c>
      <c r="D2270" s="1">
        <v>0.10987350000000003</v>
      </c>
      <c r="E2270" s="1">
        <v>-7.2802519999999996E-2</v>
      </c>
      <c r="F2270" s="1">
        <v>0.24346800000000016</v>
      </c>
      <c r="G2270" t="e">
        <v>#N/A</v>
      </c>
      <c r="H2270" s="1" t="e">
        <v>#N/A</v>
      </c>
    </row>
    <row r="2271" spans="1:8" x14ac:dyDescent="0.2">
      <c r="A2271" t="s">
        <v>4359</v>
      </c>
      <c r="B2271" t="s">
        <v>4359</v>
      </c>
      <c r="C2271" s="1">
        <v>0.10419360000000008</v>
      </c>
      <c r="D2271" s="1">
        <v>-9.3112E-2</v>
      </c>
      <c r="E2271" s="1">
        <v>-4.4384000000000047E-3</v>
      </c>
      <c r="F2271" s="1">
        <v>-0.14455860000000004</v>
      </c>
      <c r="G2271" t="e">
        <v>#N/A</v>
      </c>
      <c r="H2271" s="1" t="e">
        <v>#N/A</v>
      </c>
    </row>
    <row r="2272" spans="1:8" x14ac:dyDescent="0.2">
      <c r="A2272" t="s">
        <v>4360</v>
      </c>
      <c r="B2272" t="s">
        <v>4361</v>
      </c>
      <c r="C2272" s="1">
        <v>0.10400159999999996</v>
      </c>
      <c r="D2272" s="1">
        <v>-6.1602560000000001E-2</v>
      </c>
      <c r="E2272" s="1">
        <v>0.14875680000000005</v>
      </c>
      <c r="F2272" s="1">
        <v>-2.1852300000000002E-2</v>
      </c>
      <c r="G2272" t="e">
        <v>#N/A</v>
      </c>
      <c r="H2272" s="1" t="e">
        <v>#N/A</v>
      </c>
    </row>
    <row r="2273" spans="1:8" x14ac:dyDescent="0.2">
      <c r="A2273" t="s">
        <v>4362</v>
      </c>
      <c r="B2273" t="s">
        <v>4363</v>
      </c>
      <c r="C2273" s="1">
        <v>0.10385340000000003</v>
      </c>
      <c r="D2273" s="1">
        <v>-1.2080599999999997E-2</v>
      </c>
      <c r="E2273" s="1">
        <v>3.3691840000000001E-2</v>
      </c>
      <c r="F2273" s="1">
        <v>-0.38960200000000006</v>
      </c>
      <c r="G2273" t="e">
        <v>#N/A</v>
      </c>
      <c r="H2273" s="1" t="e">
        <v>#N/A</v>
      </c>
    </row>
    <row r="2274" spans="1:8" x14ac:dyDescent="0.2">
      <c r="A2274" t="s">
        <v>4364</v>
      </c>
      <c r="B2274" t="s">
        <v>4365</v>
      </c>
      <c r="C2274" s="1">
        <v>0.10385306000000001</v>
      </c>
      <c r="D2274" s="1">
        <v>-7.0643360000000002E-2</v>
      </c>
      <c r="E2274" s="1">
        <v>-0.18666960000000019</v>
      </c>
      <c r="F2274" s="1">
        <v>0.18698883999999988</v>
      </c>
      <c r="G2274" t="e">
        <v>#N/A</v>
      </c>
      <c r="H2274" s="1" t="e">
        <v>#N/A</v>
      </c>
    </row>
    <row r="2275" spans="1:8" x14ac:dyDescent="0.2">
      <c r="A2275" t="s">
        <v>4366</v>
      </c>
      <c r="B2275" t="s">
        <v>4367</v>
      </c>
      <c r="C2275" s="1">
        <v>0.10378860000000023</v>
      </c>
      <c r="D2275" s="1">
        <v>0.18570260000000008</v>
      </c>
      <c r="E2275" s="1">
        <v>-0.11609320000000002</v>
      </c>
      <c r="F2275" s="1">
        <v>7.2893600000000138E-3</v>
      </c>
      <c r="G2275" t="e">
        <v>#N/A</v>
      </c>
      <c r="H2275" s="1" t="e">
        <v>#N/A</v>
      </c>
    </row>
    <row r="2276" spans="1:8" x14ac:dyDescent="0.2">
      <c r="A2276" t="s">
        <v>4368</v>
      </c>
      <c r="B2276" t="s">
        <v>4369</v>
      </c>
      <c r="C2276" s="1">
        <v>0.10363276000000012</v>
      </c>
      <c r="D2276" s="1">
        <v>8.7971000000000021E-2</v>
      </c>
      <c r="E2276" s="1">
        <v>-5.5109019999999953E-2</v>
      </c>
      <c r="F2276" s="1">
        <v>-0.17492065999999989</v>
      </c>
      <c r="G2276" t="e">
        <v>#N/A</v>
      </c>
      <c r="H2276" s="1" t="e">
        <v>#N/A</v>
      </c>
    </row>
    <row r="2277" spans="1:8" x14ac:dyDescent="0.2">
      <c r="A2277" t="s">
        <v>4370</v>
      </c>
      <c r="B2277" t="s">
        <v>4371</v>
      </c>
      <c r="C2277" s="1">
        <v>0.10356500000000005</v>
      </c>
      <c r="D2277" s="1">
        <v>-9.7112319999999988E-2</v>
      </c>
      <c r="E2277" s="1">
        <v>-1.757700000000002E-2</v>
      </c>
      <c r="F2277" s="1">
        <v>1.4950619999999996E-2</v>
      </c>
      <c r="G2277" t="e">
        <v>#N/A</v>
      </c>
      <c r="H2277" s="1" t="e">
        <v>#N/A</v>
      </c>
    </row>
    <row r="2278" spans="1:8" x14ac:dyDescent="0.2">
      <c r="A2278" t="s">
        <v>4372</v>
      </c>
      <c r="B2278" t="s">
        <v>4373</v>
      </c>
      <c r="C2278" s="1">
        <v>0.1034046</v>
      </c>
      <c r="D2278" s="1">
        <v>-9.6629480000000073E-2</v>
      </c>
      <c r="E2278" s="1">
        <v>-0.16290939999999982</v>
      </c>
      <c r="F2278" s="1">
        <v>0.19731339999999997</v>
      </c>
      <c r="G2278" t="e">
        <v>#N/A</v>
      </c>
      <c r="H2278" s="1" t="e">
        <v>#N/A</v>
      </c>
    </row>
    <row r="2279" spans="1:8" x14ac:dyDescent="0.2">
      <c r="A2279" t="s">
        <v>4374</v>
      </c>
      <c r="B2279" t="s">
        <v>4375</v>
      </c>
      <c r="C2279" s="1">
        <v>0.10319207999999996</v>
      </c>
      <c r="D2279" s="1">
        <v>-0.15292559999999999</v>
      </c>
      <c r="E2279" s="1">
        <v>-4.3581199999999952E-2</v>
      </c>
      <c r="F2279" s="1">
        <v>0.24806878000000004</v>
      </c>
      <c r="G2279" t="e">
        <v>#N/A</v>
      </c>
      <c r="H2279" s="1" t="e">
        <v>#N/A</v>
      </c>
    </row>
    <row r="2280" spans="1:8" x14ac:dyDescent="0.2">
      <c r="A2280" t="s">
        <v>4376</v>
      </c>
      <c r="B2280" t="s">
        <v>4377</v>
      </c>
      <c r="C2280" s="1">
        <v>0.10302145999999994</v>
      </c>
      <c r="D2280" s="1">
        <v>-5.2454800000000024E-2</v>
      </c>
      <c r="E2280" s="1">
        <v>7.2823039999999908E-2</v>
      </c>
      <c r="F2280" s="1">
        <v>0.130159</v>
      </c>
      <c r="G2280" t="e">
        <v>#N/A</v>
      </c>
      <c r="H2280" s="1" t="e">
        <v>#N/A</v>
      </c>
    </row>
    <row r="2281" spans="1:8" x14ac:dyDescent="0.2">
      <c r="A2281" t="s">
        <v>4378</v>
      </c>
      <c r="B2281" t="s">
        <v>4379</v>
      </c>
      <c r="C2281" s="1">
        <v>0.10296027999999996</v>
      </c>
      <c r="D2281" s="1">
        <v>-0.24531199999999995</v>
      </c>
      <c r="E2281" s="1">
        <v>-9.8897400000000052E-2</v>
      </c>
      <c r="F2281" s="1">
        <v>-0.19716179999999994</v>
      </c>
      <c r="G2281" t="e">
        <v>#N/A</v>
      </c>
      <c r="H2281" s="1" t="e">
        <v>#N/A</v>
      </c>
    </row>
    <row r="2282" spans="1:8" x14ac:dyDescent="0.2">
      <c r="A2282" t="s">
        <v>4380</v>
      </c>
      <c r="B2282" t="s">
        <v>4380</v>
      </c>
      <c r="C2282" s="1">
        <v>0.10274900000000006</v>
      </c>
      <c r="D2282" s="1">
        <v>-0.19451959999999985</v>
      </c>
      <c r="E2282" s="1">
        <v>-0.12449135999999995</v>
      </c>
      <c r="F2282" s="1">
        <v>-0.17101791999999993</v>
      </c>
      <c r="G2282" t="e">
        <v>#N/A</v>
      </c>
      <c r="H2282" s="1" t="e">
        <v>#N/A</v>
      </c>
    </row>
    <row r="2283" spans="1:8" x14ac:dyDescent="0.2">
      <c r="A2283" t="s">
        <v>4381</v>
      </c>
      <c r="B2283" t="s">
        <v>4382</v>
      </c>
      <c r="C2283" s="1">
        <v>0.10272552000000011</v>
      </c>
      <c r="D2283" s="1">
        <v>2.9829040000000036E-2</v>
      </c>
      <c r="E2283" s="1">
        <v>-5.3965719999999967E-2</v>
      </c>
      <c r="F2283" s="1">
        <v>-0.16415100000000002</v>
      </c>
      <c r="G2283" t="e">
        <v>#N/A</v>
      </c>
      <c r="H2283" s="1" t="e">
        <v>#N/A</v>
      </c>
    </row>
    <row r="2284" spans="1:8" x14ac:dyDescent="0.2">
      <c r="A2284" t="s">
        <v>4383</v>
      </c>
      <c r="B2284" t="s">
        <v>4384</v>
      </c>
      <c r="C2284" s="1">
        <v>0.10204520000000002</v>
      </c>
      <c r="D2284" s="1">
        <v>-7.9135399999999995E-2</v>
      </c>
      <c r="E2284" s="1">
        <v>-6.4327999999999982E-2</v>
      </c>
      <c r="F2284" s="1">
        <v>8.5206999999999949E-2</v>
      </c>
      <c r="G2284" t="e">
        <v>#N/A</v>
      </c>
      <c r="H2284" s="1" t="e">
        <v>#N/A</v>
      </c>
    </row>
    <row r="2285" spans="1:8" x14ac:dyDescent="0.2">
      <c r="A2285" t="s">
        <v>4385</v>
      </c>
      <c r="B2285" t="s">
        <v>4386</v>
      </c>
      <c r="C2285" s="1">
        <v>0.10155500000000003</v>
      </c>
      <c r="D2285" s="1">
        <v>-4.9640400000000015E-2</v>
      </c>
      <c r="E2285" s="1">
        <v>3.2816979999999996E-2</v>
      </c>
      <c r="F2285" s="1">
        <v>-0.21422400000000011</v>
      </c>
      <c r="G2285" t="e">
        <v>#N/A</v>
      </c>
      <c r="H2285" s="1" t="e">
        <v>#N/A</v>
      </c>
    </row>
    <row r="2286" spans="1:8" x14ac:dyDescent="0.2">
      <c r="A2286" t="s">
        <v>4387</v>
      </c>
      <c r="B2286" t="s">
        <v>4387</v>
      </c>
      <c r="C2286" s="1">
        <v>0.10151953999999992</v>
      </c>
      <c r="D2286" s="1">
        <v>-0.15501919999999994</v>
      </c>
      <c r="E2286" s="1">
        <v>-0.19143938000000013</v>
      </c>
      <c r="F2286" s="1">
        <v>7.2974620000000101E-2</v>
      </c>
      <c r="G2286" t="e">
        <v>#N/A</v>
      </c>
      <c r="H2286" s="1" t="e">
        <v>#N/A</v>
      </c>
    </row>
    <row r="2287" spans="1:8" x14ac:dyDescent="0.2">
      <c r="A2287" t="s">
        <v>4388</v>
      </c>
      <c r="B2287" t="s">
        <v>4389</v>
      </c>
      <c r="C2287" s="1">
        <v>0.10118159999999994</v>
      </c>
      <c r="D2287" s="1">
        <v>-0.12241580000000002</v>
      </c>
      <c r="E2287" s="1">
        <v>-0.28892940000000011</v>
      </c>
      <c r="F2287" s="1">
        <v>9.8857399999999984E-2</v>
      </c>
      <c r="G2287" t="e">
        <v>#N/A</v>
      </c>
      <c r="H2287" s="1" t="e">
        <v>#N/A</v>
      </c>
    </row>
    <row r="2288" spans="1:8" x14ac:dyDescent="0.2">
      <c r="A2288" t="s">
        <v>4390</v>
      </c>
      <c r="B2288" t="s">
        <v>4391</v>
      </c>
      <c r="C2288" s="1">
        <v>0.1010609999999999</v>
      </c>
      <c r="D2288" s="1">
        <v>-1.2592600000000016E-2</v>
      </c>
      <c r="E2288" s="1">
        <v>-3.9307199999999994E-2</v>
      </c>
      <c r="F2288" s="1">
        <v>0.27817600000000026</v>
      </c>
      <c r="G2288" t="e">
        <v>#N/A</v>
      </c>
      <c r="H2288" s="1" t="e">
        <v>#N/A</v>
      </c>
    </row>
    <row r="2289" spans="1:8" x14ac:dyDescent="0.2">
      <c r="A2289" t="s">
        <v>4392</v>
      </c>
      <c r="B2289" t="s">
        <v>4393</v>
      </c>
      <c r="C2289" s="1">
        <v>0.10066417999999995</v>
      </c>
      <c r="D2289" s="1">
        <v>-2.8393100000000011E-2</v>
      </c>
      <c r="E2289" s="1">
        <v>-3.789402E-2</v>
      </c>
      <c r="F2289" s="1">
        <v>-0.25789239999999991</v>
      </c>
      <c r="G2289" t="e">
        <v>#N/A</v>
      </c>
      <c r="H2289" s="1" t="e">
        <v>#N/A</v>
      </c>
    </row>
    <row r="2290" spans="1:8" x14ac:dyDescent="0.2">
      <c r="A2290" t="s">
        <v>4394</v>
      </c>
      <c r="B2290" t="s">
        <v>4395</v>
      </c>
      <c r="C2290" s="1">
        <v>0.10038259999999996</v>
      </c>
      <c r="D2290" s="1">
        <v>0.17011740000000006</v>
      </c>
      <c r="E2290" s="1">
        <v>-9.4361320000000012E-2</v>
      </c>
      <c r="F2290" s="1">
        <v>-0.13823859999999999</v>
      </c>
      <c r="G2290" t="e">
        <v>#N/A</v>
      </c>
      <c r="H2290" s="1" t="e">
        <v>#N/A</v>
      </c>
    </row>
    <row r="2291" spans="1:8" x14ac:dyDescent="0.2">
      <c r="A2291" t="s">
        <v>4396</v>
      </c>
      <c r="B2291" t="s">
        <v>4397</v>
      </c>
      <c r="C2291" s="1">
        <v>0.10010159999999996</v>
      </c>
      <c r="D2291" s="1">
        <v>1.010000000000002E-2</v>
      </c>
      <c r="E2291" s="1">
        <v>-9.9694379999999999E-2</v>
      </c>
      <c r="F2291" s="1">
        <v>0.17864919999999998</v>
      </c>
      <c r="G2291" t="e">
        <v>#N/A</v>
      </c>
      <c r="H2291" s="1" t="e">
        <v>#N/A</v>
      </c>
    </row>
    <row r="2292" spans="1:8" x14ac:dyDescent="0.2">
      <c r="A2292" t="s">
        <v>4398</v>
      </c>
      <c r="B2292" t="s">
        <v>4398</v>
      </c>
      <c r="C2292" s="1">
        <v>9.9631680000000014E-2</v>
      </c>
      <c r="D2292" s="1">
        <v>-5.0713000000000029E-2</v>
      </c>
      <c r="E2292" s="1">
        <v>1.0825700000000004E-2</v>
      </c>
      <c r="F2292" s="1">
        <v>2.1719040000000009E-2</v>
      </c>
      <c r="G2292" t="e">
        <v>#N/A</v>
      </c>
      <c r="H2292" s="1" t="e">
        <v>#N/A</v>
      </c>
    </row>
    <row r="2293" spans="1:8" x14ac:dyDescent="0.2">
      <c r="A2293" t="s">
        <v>4399</v>
      </c>
      <c r="B2293" t="s">
        <v>4400</v>
      </c>
      <c r="C2293" s="1">
        <v>9.9579959999999967E-2</v>
      </c>
      <c r="D2293" s="1">
        <v>-1.7306200000000008E-2</v>
      </c>
      <c r="E2293" s="1">
        <v>-2.8597799999999986E-2</v>
      </c>
      <c r="F2293" s="1">
        <v>-0.36918280000000003</v>
      </c>
      <c r="G2293" t="e">
        <v>#N/A</v>
      </c>
      <c r="H2293" s="1" t="e">
        <v>#N/A</v>
      </c>
    </row>
    <row r="2294" spans="1:8" x14ac:dyDescent="0.2">
      <c r="A2294" t="s">
        <v>4401</v>
      </c>
      <c r="B2294" t="s">
        <v>4402</v>
      </c>
      <c r="C2294" s="1">
        <v>9.9369639999999995E-2</v>
      </c>
      <c r="D2294" s="1">
        <v>8.6085960000000003E-2</v>
      </c>
      <c r="E2294" s="1">
        <v>5.6698039999999991E-2</v>
      </c>
      <c r="F2294" s="1">
        <v>0.10085383999999997</v>
      </c>
      <c r="G2294" t="e">
        <v>#N/A</v>
      </c>
      <c r="H2294" s="1" t="e">
        <v>#N/A</v>
      </c>
    </row>
    <row r="2295" spans="1:8" x14ac:dyDescent="0.2">
      <c r="A2295" t="s">
        <v>4403</v>
      </c>
      <c r="B2295" t="s">
        <v>4404</v>
      </c>
      <c r="C2295" s="1">
        <v>9.8803200000000049E-2</v>
      </c>
      <c r="D2295" s="1">
        <v>4.6544700000000015E-2</v>
      </c>
      <c r="E2295" s="1">
        <v>-5.8297040000000001E-2</v>
      </c>
      <c r="F2295" s="1">
        <v>0.30707319999999994</v>
      </c>
      <c r="G2295" t="e">
        <v>#N/A</v>
      </c>
      <c r="H2295" s="1" t="e">
        <v>#N/A</v>
      </c>
    </row>
    <row r="2296" spans="1:8" x14ac:dyDescent="0.2">
      <c r="A2296" t="s">
        <v>4405</v>
      </c>
      <c r="B2296" t="s">
        <v>4406</v>
      </c>
      <c r="C2296" s="1">
        <v>9.8758400000000038E-2</v>
      </c>
      <c r="D2296" s="1">
        <v>4.6040460000000012E-2</v>
      </c>
      <c r="E2296" s="1">
        <v>-0.13611039999999996</v>
      </c>
      <c r="F2296" s="1">
        <v>-1.6849200000000022E-2</v>
      </c>
      <c r="G2296" t="e">
        <v>#N/A</v>
      </c>
      <c r="H2296" s="1" t="e">
        <v>#N/A</v>
      </c>
    </row>
    <row r="2297" spans="1:8" x14ac:dyDescent="0.2">
      <c r="A2297" t="s">
        <v>4407</v>
      </c>
      <c r="B2297" t="s">
        <v>4408</v>
      </c>
      <c r="C2297" s="1">
        <v>9.8629199999999986E-2</v>
      </c>
      <c r="D2297" s="1">
        <v>6.7005439999999958E-2</v>
      </c>
      <c r="E2297" s="1">
        <v>7.4422800000000011E-2</v>
      </c>
      <c r="F2297" s="1">
        <v>-0.25391619999999987</v>
      </c>
      <c r="G2297" t="e">
        <v>#N/A</v>
      </c>
      <c r="H2297" s="1" t="e">
        <v>#N/A</v>
      </c>
    </row>
    <row r="2298" spans="1:8" x14ac:dyDescent="0.2">
      <c r="A2298" t="s">
        <v>4409</v>
      </c>
      <c r="B2298" t="s">
        <v>4410</v>
      </c>
      <c r="C2298" s="1">
        <v>9.8565559999999899E-2</v>
      </c>
      <c r="D2298" s="1">
        <v>5.5786119999999981E-2</v>
      </c>
      <c r="E2298" s="1">
        <v>3.0898319999999993E-2</v>
      </c>
      <c r="F2298" s="1">
        <v>-0.16358284000000001</v>
      </c>
      <c r="G2298" t="e">
        <v>#N/A</v>
      </c>
      <c r="H2298" s="1" t="e">
        <v>#N/A</v>
      </c>
    </row>
    <row r="2299" spans="1:8" x14ac:dyDescent="0.2">
      <c r="A2299" t="s">
        <v>4411</v>
      </c>
      <c r="B2299" t="s">
        <v>4412</v>
      </c>
      <c r="C2299" s="1">
        <v>9.8514000000000046E-2</v>
      </c>
      <c r="D2299" s="1">
        <v>-0.13629939999999999</v>
      </c>
      <c r="E2299" s="1">
        <v>-0.19511259999999997</v>
      </c>
      <c r="F2299" s="1">
        <v>-0.38048119999999985</v>
      </c>
      <c r="G2299" t="e">
        <v>#N/A</v>
      </c>
      <c r="H2299" s="1" t="e">
        <v>#N/A</v>
      </c>
    </row>
    <row r="2300" spans="1:8" x14ac:dyDescent="0.2">
      <c r="A2300" t="s">
        <v>4413</v>
      </c>
      <c r="B2300" t="s">
        <v>4414</v>
      </c>
      <c r="C2300" s="1">
        <v>9.8494000000000068E-2</v>
      </c>
      <c r="D2300" s="1">
        <v>-3.569E-2</v>
      </c>
      <c r="E2300" s="1">
        <v>-8.0159999999999981E-2</v>
      </c>
      <c r="F2300" s="1">
        <v>0.11041448000000008</v>
      </c>
      <c r="G2300" t="e">
        <v>#N/A</v>
      </c>
      <c r="H2300" s="1" t="e">
        <v>#N/A</v>
      </c>
    </row>
    <row r="2301" spans="1:8" x14ac:dyDescent="0.2">
      <c r="A2301" t="s">
        <v>4415</v>
      </c>
      <c r="B2301" t="s">
        <v>4416</v>
      </c>
      <c r="C2301" s="1">
        <v>9.8431680000000063E-2</v>
      </c>
      <c r="D2301" s="1">
        <v>0.11791444000000002</v>
      </c>
      <c r="E2301" s="1">
        <v>1.6093999999999994E-2</v>
      </c>
      <c r="F2301" s="1">
        <v>0.68312600000000046</v>
      </c>
      <c r="G2301" t="e">
        <v>#N/A</v>
      </c>
      <c r="H2301" s="1" t="e">
        <v>#N/A</v>
      </c>
    </row>
    <row r="2302" spans="1:8" x14ac:dyDescent="0.2">
      <c r="A2302" t="s">
        <v>4417</v>
      </c>
      <c r="B2302" t="s">
        <v>4418</v>
      </c>
      <c r="C2302" s="1">
        <v>9.8209379999999985E-2</v>
      </c>
      <c r="D2302" s="1">
        <v>-9.2555960000000048E-2</v>
      </c>
      <c r="E2302" s="1">
        <v>-0.20292800000000008</v>
      </c>
      <c r="F2302" s="1">
        <v>-8.8061059999999969E-2</v>
      </c>
      <c r="G2302" t="e">
        <v>#N/A</v>
      </c>
      <c r="H2302" s="1" t="e">
        <v>#N/A</v>
      </c>
    </row>
    <row r="2303" spans="1:8" x14ac:dyDescent="0.2">
      <c r="A2303" t="s">
        <v>4419</v>
      </c>
      <c r="B2303" t="s">
        <v>4420</v>
      </c>
      <c r="C2303" s="1">
        <v>9.8058420000000007E-2</v>
      </c>
      <c r="D2303" s="1">
        <v>-8.8439599999999893E-3</v>
      </c>
      <c r="E2303" s="1">
        <v>0.12229119999999999</v>
      </c>
      <c r="F2303" s="1">
        <v>-0.16713627999999997</v>
      </c>
      <c r="G2303" t="e">
        <v>#N/A</v>
      </c>
      <c r="H2303" s="1" t="e">
        <v>#N/A</v>
      </c>
    </row>
    <row r="2304" spans="1:8" x14ac:dyDescent="0.2">
      <c r="A2304" t="s">
        <v>4421</v>
      </c>
      <c r="B2304" t="s">
        <v>4422</v>
      </c>
      <c r="C2304" s="1">
        <v>9.793599999999987E-2</v>
      </c>
      <c r="D2304" s="1">
        <v>-8.4258999999999973E-2</v>
      </c>
      <c r="E2304" s="1">
        <v>9.4180000000000236E-3</v>
      </c>
      <c r="F2304" s="1">
        <v>-4.9334999999999976E-2</v>
      </c>
      <c r="G2304" t="e">
        <v>#N/A</v>
      </c>
      <c r="H2304" s="1" t="e">
        <v>#N/A</v>
      </c>
    </row>
    <row r="2305" spans="1:8" x14ac:dyDescent="0.2">
      <c r="A2305" t="s">
        <v>4423</v>
      </c>
      <c r="B2305" t="s">
        <v>4424</v>
      </c>
      <c r="C2305" s="1">
        <v>9.7792700000000024E-2</v>
      </c>
      <c r="D2305" s="1">
        <v>-7.2472220000000004E-2</v>
      </c>
      <c r="E2305" s="1">
        <v>-9.4883439999999986E-2</v>
      </c>
      <c r="F2305" s="1">
        <v>0.2654842</v>
      </c>
      <c r="G2305" t="e">
        <v>#N/A</v>
      </c>
      <c r="H2305" s="1" t="e">
        <v>#N/A</v>
      </c>
    </row>
    <row r="2306" spans="1:8" x14ac:dyDescent="0.2">
      <c r="A2306" t="s">
        <v>4425</v>
      </c>
      <c r="B2306" t="s">
        <v>4426</v>
      </c>
      <c r="C2306" s="1">
        <v>9.7715599999999847E-2</v>
      </c>
      <c r="D2306" s="1">
        <v>-3.7575079999999983E-2</v>
      </c>
      <c r="E2306" s="1">
        <v>-9.866967999999994E-2</v>
      </c>
      <c r="F2306" s="1">
        <v>-0.24058571999999995</v>
      </c>
      <c r="G2306" t="e">
        <v>#N/A</v>
      </c>
      <c r="H2306" s="1" t="e">
        <v>#N/A</v>
      </c>
    </row>
    <row r="2307" spans="1:8" x14ac:dyDescent="0.2">
      <c r="A2307" t="s">
        <v>4427</v>
      </c>
      <c r="B2307" t="s">
        <v>4428</v>
      </c>
      <c r="C2307" s="1">
        <v>9.7549579999999997E-2</v>
      </c>
      <c r="D2307" s="1">
        <v>-0.19268796000000002</v>
      </c>
      <c r="E2307" s="1">
        <v>2.5654800000000032E-3</v>
      </c>
      <c r="F2307" s="1">
        <v>-0.35241620000000012</v>
      </c>
      <c r="G2307" t="e">
        <v>#N/A</v>
      </c>
      <c r="H2307" s="1" t="e">
        <v>#N/A</v>
      </c>
    </row>
    <row r="2308" spans="1:8" x14ac:dyDescent="0.2">
      <c r="A2308" t="s">
        <v>4429</v>
      </c>
      <c r="B2308" t="s">
        <v>4430</v>
      </c>
      <c r="C2308" s="1">
        <v>9.743260000000005E-2</v>
      </c>
      <c r="D2308" s="1">
        <v>-1.362699999999999E-2</v>
      </c>
      <c r="E2308" s="1">
        <v>0.11422660000000003</v>
      </c>
      <c r="F2308" s="1">
        <v>0.29169200000000012</v>
      </c>
      <c r="G2308" t="e">
        <v>#N/A</v>
      </c>
      <c r="H2308" s="1" t="e">
        <v>#N/A</v>
      </c>
    </row>
    <row r="2309" spans="1:8" x14ac:dyDescent="0.2">
      <c r="A2309" t="s">
        <v>4431</v>
      </c>
      <c r="B2309" t="s">
        <v>4432</v>
      </c>
      <c r="C2309" s="1">
        <v>9.7377200000000011E-2</v>
      </c>
      <c r="D2309" s="1">
        <v>-2.6947200000000001E-2</v>
      </c>
      <c r="E2309" s="1">
        <v>1.0758999999999998E-2</v>
      </c>
      <c r="F2309" s="1">
        <v>2.8417000000000008E-2</v>
      </c>
      <c r="G2309" t="e">
        <v>#N/A</v>
      </c>
      <c r="H2309" s="1" t="e">
        <v>#N/A</v>
      </c>
    </row>
    <row r="2310" spans="1:8" x14ac:dyDescent="0.2">
      <c r="A2310" t="s">
        <v>4433</v>
      </c>
      <c r="B2310" t="s">
        <v>4434</v>
      </c>
      <c r="C2310" s="1">
        <v>9.7362339999999978E-2</v>
      </c>
      <c r="D2310" s="1">
        <v>-0.20562959999999997</v>
      </c>
      <c r="E2310" s="1">
        <v>-0.15623239999999997</v>
      </c>
      <c r="F2310" s="1">
        <v>-5.4706600000000015E-2</v>
      </c>
      <c r="G2310" t="e">
        <v>#N/A</v>
      </c>
      <c r="H2310" s="1" t="e">
        <v>#N/A</v>
      </c>
    </row>
    <row r="2311" spans="1:8" x14ac:dyDescent="0.2">
      <c r="A2311" t="s">
        <v>4435</v>
      </c>
      <c r="B2311" t="s">
        <v>4436</v>
      </c>
      <c r="C2311" s="1">
        <v>9.7117040000000085E-2</v>
      </c>
      <c r="D2311" s="1">
        <v>0.14457860000000003</v>
      </c>
      <c r="E2311" s="1">
        <v>-4.5757960000000007E-2</v>
      </c>
      <c r="F2311" s="1">
        <v>7.4534699999999912E-2</v>
      </c>
      <c r="G2311" t="e">
        <v>#N/A</v>
      </c>
      <c r="H2311" s="1" t="e">
        <v>#N/A</v>
      </c>
    </row>
    <row r="2312" spans="1:8" x14ac:dyDescent="0.2">
      <c r="A2312" t="s">
        <v>4437</v>
      </c>
      <c r="B2312" t="s">
        <v>4438</v>
      </c>
      <c r="C2312" s="1">
        <v>9.6602140000000003E-2</v>
      </c>
      <c r="D2312" s="1">
        <v>1.836160000000002E-2</v>
      </c>
      <c r="E2312" s="1">
        <v>4.5200999999999977E-2</v>
      </c>
      <c r="F2312" s="1">
        <v>-0.34878479999999995</v>
      </c>
      <c r="G2312" t="e">
        <v>#N/A</v>
      </c>
      <c r="H2312" s="1" t="e">
        <v>#N/A</v>
      </c>
    </row>
    <row r="2313" spans="1:8" x14ac:dyDescent="0.2">
      <c r="A2313" t="s">
        <v>4439</v>
      </c>
      <c r="B2313" t="s">
        <v>4440</v>
      </c>
      <c r="C2313" s="1">
        <v>9.5980999999999789E-2</v>
      </c>
      <c r="D2313" s="1">
        <v>3.8598199999999839E-3</v>
      </c>
      <c r="E2313" s="1">
        <v>-8.0850000000000071E-3</v>
      </c>
      <c r="F2313" s="1">
        <v>0.43342160000000007</v>
      </c>
      <c r="G2313" t="e">
        <v>#N/A</v>
      </c>
      <c r="H2313" s="1" t="e">
        <v>#N/A</v>
      </c>
    </row>
    <row r="2314" spans="1:8" x14ac:dyDescent="0.2">
      <c r="A2314" t="s">
        <v>4441</v>
      </c>
      <c r="B2314" t="s">
        <v>4442</v>
      </c>
      <c r="C2314" s="1">
        <v>9.592146E-2</v>
      </c>
      <c r="D2314" s="1">
        <v>-0.14474039999999996</v>
      </c>
      <c r="E2314" s="1">
        <v>-0.15000479999999997</v>
      </c>
      <c r="F2314" s="1">
        <v>-0.38139419999999979</v>
      </c>
      <c r="G2314" t="e">
        <v>#N/A</v>
      </c>
      <c r="H2314" s="1" t="e">
        <v>#N/A</v>
      </c>
    </row>
    <row r="2315" spans="1:8" x14ac:dyDescent="0.2">
      <c r="A2315" t="s">
        <v>4443</v>
      </c>
      <c r="B2315" t="s">
        <v>4444</v>
      </c>
      <c r="C2315" s="1">
        <v>9.5794399999999905E-2</v>
      </c>
      <c r="D2315" s="1">
        <v>-0.10985287999999996</v>
      </c>
      <c r="E2315" s="1">
        <v>-0.13733260000000003</v>
      </c>
      <c r="F2315" s="1">
        <v>0.14098771999999993</v>
      </c>
      <c r="G2315" t="e">
        <v>#N/A</v>
      </c>
      <c r="H2315" s="1" t="e">
        <v>#N/A</v>
      </c>
    </row>
    <row r="2316" spans="1:8" x14ac:dyDescent="0.2">
      <c r="A2316" t="s">
        <v>4445</v>
      </c>
      <c r="B2316" t="s">
        <v>4446</v>
      </c>
      <c r="C2316" s="1">
        <v>9.5679400000000026E-2</v>
      </c>
      <c r="D2316" s="1">
        <v>-0.17714879999999997</v>
      </c>
      <c r="E2316" s="1">
        <v>-6.3803199999999963E-2</v>
      </c>
      <c r="F2316" s="1">
        <v>0.21255619999999986</v>
      </c>
      <c r="G2316" t="e">
        <v>#N/A</v>
      </c>
      <c r="H2316" s="1" t="e">
        <v>#N/A</v>
      </c>
    </row>
    <row r="2317" spans="1:8" x14ac:dyDescent="0.2">
      <c r="A2317" t="s">
        <v>4447</v>
      </c>
      <c r="B2317" t="s">
        <v>4448</v>
      </c>
      <c r="C2317" s="1">
        <v>9.5417400000000041E-2</v>
      </c>
      <c r="D2317" s="1">
        <v>2.0742800000000002E-2</v>
      </c>
      <c r="E2317" s="1">
        <v>7.3248599999999997E-2</v>
      </c>
      <c r="F2317" s="1">
        <v>-9.4873260000000001E-2</v>
      </c>
      <c r="G2317" t="e">
        <v>#N/A</v>
      </c>
      <c r="H2317" s="1" t="e">
        <v>#N/A</v>
      </c>
    </row>
    <row r="2318" spans="1:8" x14ac:dyDescent="0.2">
      <c r="A2318" t="s">
        <v>4449</v>
      </c>
      <c r="B2318" t="s">
        <v>4450</v>
      </c>
      <c r="C2318" s="1">
        <v>9.5345459999999951E-2</v>
      </c>
      <c r="D2318" s="1">
        <v>0.11727076000000002</v>
      </c>
      <c r="E2318" s="1">
        <v>1.0188999999999986E-2</v>
      </c>
      <c r="F2318" s="1">
        <v>0.2116385999999999</v>
      </c>
      <c r="G2318" t="e">
        <v>#N/A</v>
      </c>
      <c r="H2318" s="1" t="e">
        <v>#N/A</v>
      </c>
    </row>
    <row r="2319" spans="1:8" x14ac:dyDescent="0.2">
      <c r="A2319" t="s">
        <v>4451</v>
      </c>
      <c r="B2319" t="s">
        <v>4452</v>
      </c>
      <c r="C2319" s="1">
        <v>9.4986399999999985E-2</v>
      </c>
      <c r="D2319" s="1">
        <v>4.0399679999999973E-2</v>
      </c>
      <c r="E2319" s="1">
        <v>8.3824760000000054E-2</v>
      </c>
      <c r="F2319" s="1">
        <v>0.32025819999999983</v>
      </c>
      <c r="G2319" t="e">
        <v>#N/A</v>
      </c>
      <c r="H2319" s="1" t="e">
        <v>#N/A</v>
      </c>
    </row>
    <row r="2320" spans="1:8" x14ac:dyDescent="0.2">
      <c r="A2320" t="s">
        <v>4453</v>
      </c>
      <c r="B2320" t="s">
        <v>4454</v>
      </c>
      <c r="C2320" s="1">
        <v>9.428571999999999E-2</v>
      </c>
      <c r="D2320" s="1">
        <v>7.8682259999999948E-2</v>
      </c>
      <c r="E2320" s="1">
        <v>0.21340819999999996</v>
      </c>
      <c r="F2320" s="1">
        <v>0.1235495999999999</v>
      </c>
      <c r="G2320" t="e">
        <v>#N/A</v>
      </c>
      <c r="H2320" s="1" t="e">
        <v>#N/A</v>
      </c>
    </row>
    <row r="2321" spans="1:8" x14ac:dyDescent="0.2">
      <c r="A2321" t="s">
        <v>4455</v>
      </c>
      <c r="B2321" t="s">
        <v>4456</v>
      </c>
      <c r="C2321" s="1">
        <v>9.4087200000000024E-2</v>
      </c>
      <c r="D2321" s="1">
        <v>-8.6991999999999851E-3</v>
      </c>
      <c r="E2321" s="1">
        <v>9.0561999999999882E-3</v>
      </c>
      <c r="F2321" s="1">
        <v>-0.14071668000000007</v>
      </c>
      <c r="G2321" t="e">
        <v>#N/A</v>
      </c>
      <c r="H2321" s="1" t="e">
        <v>#N/A</v>
      </c>
    </row>
    <row r="2322" spans="1:8" x14ac:dyDescent="0.2">
      <c r="A2322" t="s">
        <v>4457</v>
      </c>
      <c r="B2322" t="s">
        <v>4458</v>
      </c>
      <c r="C2322" s="1">
        <v>9.399639999999998E-2</v>
      </c>
      <c r="D2322" s="1">
        <v>-0.16226167999999994</v>
      </c>
      <c r="E2322" s="1">
        <v>4.5832419999999929E-2</v>
      </c>
      <c r="F2322" s="1">
        <v>0.1499046800000001</v>
      </c>
      <c r="G2322" t="e">
        <v>#N/A</v>
      </c>
      <c r="H2322" s="1" t="e">
        <v>#N/A</v>
      </c>
    </row>
    <row r="2323" spans="1:8" x14ac:dyDescent="0.2">
      <c r="A2323" t="s">
        <v>4459</v>
      </c>
      <c r="B2323" t="s">
        <v>4460</v>
      </c>
      <c r="C2323" s="1">
        <v>9.3881319999999949E-2</v>
      </c>
      <c r="D2323" s="1">
        <v>-6.5257999999999885E-4</v>
      </c>
      <c r="E2323" s="1">
        <v>-4.0312600000000011E-2</v>
      </c>
      <c r="F2323" s="1">
        <v>-0.43148800000000009</v>
      </c>
      <c r="G2323" t="e">
        <v>#N/A</v>
      </c>
      <c r="H2323" s="1" t="e">
        <v>#N/A</v>
      </c>
    </row>
    <row r="2324" spans="1:8" x14ac:dyDescent="0.2">
      <c r="A2324" t="s">
        <v>4461</v>
      </c>
      <c r="B2324" t="s">
        <v>4462</v>
      </c>
      <c r="C2324" s="1">
        <v>9.372580000000004E-2</v>
      </c>
      <c r="D2324" s="1">
        <v>2.5167839999999976E-2</v>
      </c>
      <c r="E2324" s="1">
        <v>8.4687999999999777E-3</v>
      </c>
      <c r="F2324" s="1">
        <v>0.62064720000000007</v>
      </c>
      <c r="G2324" t="e">
        <v>#N/A</v>
      </c>
      <c r="H2324" s="1" t="e">
        <v>#N/A</v>
      </c>
    </row>
    <row r="2325" spans="1:8" x14ac:dyDescent="0.2">
      <c r="A2325" t="s">
        <v>4463</v>
      </c>
      <c r="B2325" t="s">
        <v>4464</v>
      </c>
      <c r="C2325" s="1">
        <v>9.3537600000000026E-2</v>
      </c>
      <c r="D2325" s="1">
        <v>-0.1193578</v>
      </c>
      <c r="E2325" s="1">
        <v>-2.5603000000000008E-2</v>
      </c>
      <c r="F2325" s="1">
        <v>-0.3222233599999999</v>
      </c>
      <c r="G2325" t="e">
        <v>#N/A</v>
      </c>
      <c r="H2325" s="1" t="e">
        <v>#N/A</v>
      </c>
    </row>
    <row r="2326" spans="1:8" x14ac:dyDescent="0.2">
      <c r="A2326" t="s">
        <v>4465</v>
      </c>
      <c r="B2326" t="s">
        <v>4466</v>
      </c>
      <c r="C2326" s="1">
        <v>9.3402920000000111E-2</v>
      </c>
      <c r="D2326" s="1">
        <v>-4.1210320000000002E-2</v>
      </c>
      <c r="E2326" s="1">
        <v>1.7065940000000022E-2</v>
      </c>
      <c r="F2326" s="1">
        <v>-0.26182475999999988</v>
      </c>
      <c r="G2326" t="e">
        <v>#N/A</v>
      </c>
      <c r="H2326" s="1" t="e">
        <v>#N/A</v>
      </c>
    </row>
    <row r="2327" spans="1:8" x14ac:dyDescent="0.2">
      <c r="A2327" t="s">
        <v>4467</v>
      </c>
      <c r="B2327" t="s">
        <v>4468</v>
      </c>
      <c r="C2327" s="1">
        <v>9.3341199999999999E-2</v>
      </c>
      <c r="D2327" s="1">
        <v>-8.8943399999999992E-2</v>
      </c>
      <c r="E2327" s="1">
        <v>-0.12518560000000004</v>
      </c>
      <c r="F2327" s="1">
        <v>-0.11551460000000008</v>
      </c>
      <c r="G2327" t="e">
        <v>#N/A</v>
      </c>
      <c r="H2327" s="1" t="e">
        <v>#N/A</v>
      </c>
    </row>
    <row r="2328" spans="1:8" x14ac:dyDescent="0.2">
      <c r="A2328" t="s">
        <v>4469</v>
      </c>
      <c r="B2328" t="s">
        <v>4470</v>
      </c>
      <c r="C2328" s="1">
        <v>9.3219599999999972E-2</v>
      </c>
      <c r="D2328" s="1">
        <v>-0.12047120000000001</v>
      </c>
      <c r="E2328" s="1">
        <v>0.14111819999999997</v>
      </c>
      <c r="F2328" s="1">
        <v>0.13726960000000002</v>
      </c>
      <c r="G2328" t="e">
        <v>#N/A</v>
      </c>
      <c r="H2328" s="1" t="e">
        <v>#N/A</v>
      </c>
    </row>
    <row r="2329" spans="1:8" x14ac:dyDescent="0.2">
      <c r="A2329" t="s">
        <v>4471</v>
      </c>
      <c r="B2329" t="s">
        <v>4472</v>
      </c>
      <c r="C2329" s="1">
        <v>9.283779999999997E-2</v>
      </c>
      <c r="D2329" s="1">
        <v>0.175204</v>
      </c>
      <c r="E2329" s="1">
        <v>0.11323839999999998</v>
      </c>
      <c r="F2329" s="1">
        <v>-0.17227135999999996</v>
      </c>
      <c r="G2329" t="e">
        <v>#N/A</v>
      </c>
      <c r="H2329" s="1" t="e">
        <v>#N/A</v>
      </c>
    </row>
    <row r="2330" spans="1:8" x14ac:dyDescent="0.2">
      <c r="A2330" t="s">
        <v>4473</v>
      </c>
      <c r="B2330" t="s">
        <v>4474</v>
      </c>
      <c r="C2330" s="1">
        <v>9.2550000000000063E-2</v>
      </c>
      <c r="D2330" s="1">
        <v>-4.4755700000000009E-2</v>
      </c>
      <c r="E2330" s="1">
        <v>8.0798000000000036E-2</v>
      </c>
      <c r="F2330" s="1">
        <v>-0.13382600000000008</v>
      </c>
      <c r="G2330" t="e">
        <v>#N/A</v>
      </c>
      <c r="H2330" s="1" t="e">
        <v>#N/A</v>
      </c>
    </row>
    <row r="2331" spans="1:8" x14ac:dyDescent="0.2">
      <c r="A2331" t="s">
        <v>4475</v>
      </c>
      <c r="B2331" t="s">
        <v>4476</v>
      </c>
      <c r="C2331" s="1">
        <v>9.251932000000003E-2</v>
      </c>
      <c r="D2331" s="1">
        <v>6.3835680000000006E-2</v>
      </c>
      <c r="E2331" s="1">
        <v>-0.13154479999999999</v>
      </c>
      <c r="F2331" s="1">
        <v>0.35001984000000003</v>
      </c>
      <c r="G2331" t="e">
        <v>#N/A</v>
      </c>
      <c r="H2331" s="1" t="e">
        <v>#N/A</v>
      </c>
    </row>
    <row r="2332" spans="1:8" x14ac:dyDescent="0.2">
      <c r="A2332" t="s">
        <v>4477</v>
      </c>
      <c r="B2332" t="s">
        <v>4478</v>
      </c>
      <c r="C2332" s="1">
        <v>9.2478800000000028E-2</v>
      </c>
      <c r="D2332" s="1">
        <v>6.1019999999999076E-4</v>
      </c>
      <c r="E2332" s="1">
        <v>-0.29205880000000006</v>
      </c>
      <c r="F2332" s="1">
        <v>-0.12644320000000003</v>
      </c>
      <c r="G2332" t="e">
        <v>#N/A</v>
      </c>
      <c r="H2332" s="1" t="e">
        <v>#N/A</v>
      </c>
    </row>
    <row r="2333" spans="1:8" x14ac:dyDescent="0.2">
      <c r="A2333" t="s">
        <v>4479</v>
      </c>
      <c r="B2333" t="s">
        <v>4479</v>
      </c>
      <c r="C2333" s="1">
        <v>9.1609800000000005E-2</v>
      </c>
      <c r="D2333" s="1">
        <v>9.7399199999999866E-2</v>
      </c>
      <c r="E2333" s="1">
        <v>2.2015999999999859E-3</v>
      </c>
      <c r="F2333" s="1">
        <v>-0.27285699999999991</v>
      </c>
      <c r="G2333" t="e">
        <v>#N/A</v>
      </c>
      <c r="H2333" s="1" t="e">
        <v>#N/A</v>
      </c>
    </row>
    <row r="2334" spans="1:8" x14ac:dyDescent="0.2">
      <c r="A2334" t="s">
        <v>4480</v>
      </c>
      <c r="B2334" t="s">
        <v>4480</v>
      </c>
      <c r="C2334" s="1">
        <v>9.1364000000000112E-2</v>
      </c>
      <c r="D2334" s="1">
        <v>6.9369999999999987E-2</v>
      </c>
      <c r="E2334" s="1">
        <v>8.2818000000000017E-2</v>
      </c>
      <c r="F2334" s="1">
        <v>-5.4793999999999975E-2</v>
      </c>
      <c r="G2334" t="e">
        <v>#N/A</v>
      </c>
      <c r="H2334" s="1" t="e">
        <v>#N/A</v>
      </c>
    </row>
    <row r="2335" spans="1:8" x14ac:dyDescent="0.2">
      <c r="A2335" t="s">
        <v>4481</v>
      </c>
      <c r="B2335" t="s">
        <v>4482</v>
      </c>
      <c r="C2335" s="1">
        <v>9.0930199999999975E-2</v>
      </c>
      <c r="D2335" s="1">
        <v>-8.7963200000000085E-3</v>
      </c>
      <c r="E2335" s="1">
        <v>5.3990919999999984E-2</v>
      </c>
      <c r="F2335" s="1">
        <v>-1.2204600000000005E-2</v>
      </c>
      <c r="G2335" t="e">
        <v>#N/A</v>
      </c>
      <c r="H2335" s="1" t="e">
        <v>#N/A</v>
      </c>
    </row>
    <row r="2336" spans="1:8" x14ac:dyDescent="0.2">
      <c r="A2336" t="s">
        <v>4483</v>
      </c>
      <c r="B2336" t="s">
        <v>4484</v>
      </c>
      <c r="C2336" s="1">
        <v>9.0900800000000045E-2</v>
      </c>
      <c r="D2336" s="1">
        <v>4.8742600000000025E-2</v>
      </c>
      <c r="E2336" s="1">
        <v>-0.15843424</v>
      </c>
      <c r="F2336" s="1">
        <v>-0.14142359999999995</v>
      </c>
      <c r="G2336" t="e">
        <v>#N/A</v>
      </c>
      <c r="H2336" s="1" t="e">
        <v>#N/A</v>
      </c>
    </row>
    <row r="2337" spans="1:8" x14ac:dyDescent="0.2">
      <c r="A2337" t="s">
        <v>4485</v>
      </c>
      <c r="B2337" t="s">
        <v>4486</v>
      </c>
      <c r="C2337" s="1">
        <v>9.0813640000000043E-2</v>
      </c>
      <c r="D2337" s="1">
        <v>-0.18097939999999993</v>
      </c>
      <c r="E2337" s="1">
        <v>-8.1779159999999962E-2</v>
      </c>
      <c r="F2337" s="1">
        <v>-0.39826800000000018</v>
      </c>
      <c r="G2337" t="e">
        <v>#N/A</v>
      </c>
      <c r="H2337" s="1" t="e">
        <v>#N/A</v>
      </c>
    </row>
    <row r="2338" spans="1:8" x14ac:dyDescent="0.2">
      <c r="A2338" t="s">
        <v>4487</v>
      </c>
      <c r="B2338" t="s">
        <v>4488</v>
      </c>
      <c r="C2338" s="1">
        <v>9.0509000000000006E-2</v>
      </c>
      <c r="D2338" s="1">
        <v>-7.2071999999999969E-2</v>
      </c>
      <c r="E2338" s="1">
        <v>-4.2537140000000043E-2</v>
      </c>
      <c r="F2338" s="1">
        <v>0.63709599999999977</v>
      </c>
      <c r="G2338" t="e">
        <v>#N/A</v>
      </c>
      <c r="H2338" s="1" t="e">
        <v>#N/A</v>
      </c>
    </row>
    <row r="2339" spans="1:8" x14ac:dyDescent="0.2">
      <c r="A2339" t="s">
        <v>4489</v>
      </c>
      <c r="B2339" t="s">
        <v>4490</v>
      </c>
      <c r="C2339" s="1">
        <v>9.0219600000000039E-2</v>
      </c>
      <c r="D2339" s="1">
        <v>-0.12276944000000002</v>
      </c>
      <c r="E2339" s="1">
        <v>-4.5712799999999998E-2</v>
      </c>
      <c r="F2339" s="1">
        <v>0.10525440000000007</v>
      </c>
      <c r="G2339" t="e">
        <v>#N/A</v>
      </c>
      <c r="H2339" s="1" t="e">
        <v>#N/A</v>
      </c>
    </row>
    <row r="2340" spans="1:8" x14ac:dyDescent="0.2">
      <c r="A2340" t="s">
        <v>4491</v>
      </c>
      <c r="B2340" t="s">
        <v>4492</v>
      </c>
      <c r="C2340" s="1">
        <v>9.0159239999999946E-2</v>
      </c>
      <c r="D2340" s="1">
        <v>8.2573999999999894E-3</v>
      </c>
      <c r="E2340" s="1">
        <v>6.4045800000000014E-2</v>
      </c>
      <c r="F2340" s="1">
        <v>0.47403800000000018</v>
      </c>
      <c r="G2340" t="e">
        <v>#N/A</v>
      </c>
      <c r="H2340" s="1" t="e">
        <v>#N/A</v>
      </c>
    </row>
    <row r="2341" spans="1:8" x14ac:dyDescent="0.2">
      <c r="A2341" t="s">
        <v>4493</v>
      </c>
      <c r="B2341" t="s">
        <v>4494</v>
      </c>
      <c r="C2341" s="1">
        <v>8.9986200000000127E-2</v>
      </c>
      <c r="D2341" s="1">
        <v>-1.9022699999999962E-2</v>
      </c>
      <c r="E2341" s="1">
        <v>8.5538600000000006E-2</v>
      </c>
      <c r="F2341" s="1">
        <v>-0.15252119999999994</v>
      </c>
      <c r="G2341" t="e">
        <v>#N/A</v>
      </c>
      <c r="H2341" s="1" t="e">
        <v>#N/A</v>
      </c>
    </row>
    <row r="2342" spans="1:8" x14ac:dyDescent="0.2">
      <c r="A2342" t="s">
        <v>4495</v>
      </c>
      <c r="B2342" t="s">
        <v>4496</v>
      </c>
      <c r="C2342" s="1">
        <v>8.9968060000000016E-2</v>
      </c>
      <c r="D2342" s="1">
        <v>-7.6438040000000013E-2</v>
      </c>
      <c r="E2342" s="1">
        <v>-0.13488600000000001</v>
      </c>
      <c r="F2342" s="1">
        <v>-0.32685999999999998</v>
      </c>
      <c r="G2342" t="e">
        <v>#N/A</v>
      </c>
      <c r="H2342" s="1" t="e">
        <v>#N/A</v>
      </c>
    </row>
    <row r="2343" spans="1:8" x14ac:dyDescent="0.2">
      <c r="A2343" t="s">
        <v>4497</v>
      </c>
      <c r="B2343" t="s">
        <v>4498</v>
      </c>
      <c r="C2343" s="1">
        <v>8.9955660000000034E-2</v>
      </c>
      <c r="D2343" s="1">
        <v>3.253052E-2</v>
      </c>
      <c r="E2343" s="1">
        <v>-0.10344520000000007</v>
      </c>
      <c r="F2343" s="1">
        <v>-0.40137940000000005</v>
      </c>
      <c r="G2343" t="e">
        <v>#N/A</v>
      </c>
      <c r="H2343" s="1" t="e">
        <v>#N/A</v>
      </c>
    </row>
    <row r="2344" spans="1:8" x14ac:dyDescent="0.2">
      <c r="A2344" t="s">
        <v>4499</v>
      </c>
      <c r="B2344" t="s">
        <v>4500</v>
      </c>
      <c r="C2344" s="1">
        <v>8.9809000000000014E-2</v>
      </c>
      <c r="D2344" s="1">
        <v>-0.10070300000000001</v>
      </c>
      <c r="E2344" s="1">
        <v>2.059644000000007E-2</v>
      </c>
      <c r="F2344" s="1">
        <v>-0.22079419999999994</v>
      </c>
      <c r="G2344" t="e">
        <v>#N/A</v>
      </c>
      <c r="H2344" s="1" t="e">
        <v>#N/A</v>
      </c>
    </row>
    <row r="2345" spans="1:8" x14ac:dyDescent="0.2">
      <c r="A2345" t="s">
        <v>4501</v>
      </c>
      <c r="B2345" t="s">
        <v>4502</v>
      </c>
      <c r="C2345" s="1">
        <v>8.9693000000000009E-2</v>
      </c>
      <c r="D2345" s="1">
        <v>8.6617999999999678E-3</v>
      </c>
      <c r="E2345" s="1">
        <v>-0.24388400000000007</v>
      </c>
      <c r="F2345" s="1">
        <v>0.35649039999999965</v>
      </c>
      <c r="G2345" t="e">
        <v>#N/A</v>
      </c>
      <c r="H2345" s="1" t="e">
        <v>#N/A</v>
      </c>
    </row>
    <row r="2346" spans="1:8" x14ac:dyDescent="0.2">
      <c r="A2346" t="s">
        <v>4503</v>
      </c>
      <c r="B2346" t="s">
        <v>4504</v>
      </c>
      <c r="C2346" s="1">
        <v>8.9278719999999978E-2</v>
      </c>
      <c r="D2346" s="1">
        <v>2.9806260000000001E-2</v>
      </c>
      <c r="E2346" s="1">
        <v>-0.12452256000000006</v>
      </c>
      <c r="F2346" s="1">
        <v>-0.20127112000000003</v>
      </c>
      <c r="G2346" t="e">
        <v>#N/A</v>
      </c>
      <c r="H2346" s="1" t="e">
        <v>#N/A</v>
      </c>
    </row>
    <row r="2347" spans="1:8" x14ac:dyDescent="0.2">
      <c r="A2347" t="s">
        <v>4505</v>
      </c>
      <c r="B2347" t="s">
        <v>4506</v>
      </c>
      <c r="C2347" s="1">
        <v>8.9276799999999976E-2</v>
      </c>
      <c r="D2347" s="1">
        <v>7.2148600000000021E-2</v>
      </c>
      <c r="E2347" s="1">
        <v>7.9180000000000188E-3</v>
      </c>
      <c r="F2347" s="1">
        <v>-0.2428242000000001</v>
      </c>
      <c r="G2347" t="e">
        <v>#N/A</v>
      </c>
      <c r="H2347" s="1" t="e">
        <v>#N/A</v>
      </c>
    </row>
    <row r="2348" spans="1:8" x14ac:dyDescent="0.2">
      <c r="A2348" t="s">
        <v>4507</v>
      </c>
      <c r="B2348" t="s">
        <v>4508</v>
      </c>
      <c r="C2348" s="1">
        <v>8.8803999999999939E-2</v>
      </c>
      <c r="D2348" s="1">
        <v>-0.12757799999999997</v>
      </c>
      <c r="E2348" s="1">
        <v>-2.6518599999999996E-2</v>
      </c>
      <c r="F2348" s="1">
        <v>-0.24224500000000007</v>
      </c>
      <c r="G2348" t="e">
        <v>#N/A</v>
      </c>
      <c r="H2348" s="1" t="e">
        <v>#N/A</v>
      </c>
    </row>
    <row r="2349" spans="1:8" x14ac:dyDescent="0.2">
      <c r="A2349" t="s">
        <v>4509</v>
      </c>
      <c r="B2349" t="s">
        <v>4510</v>
      </c>
      <c r="C2349" s="1">
        <v>8.8799259999999991E-2</v>
      </c>
      <c r="D2349" s="1">
        <v>-4.2093360000000003E-2</v>
      </c>
      <c r="E2349" s="1">
        <v>8.4169319999999992E-2</v>
      </c>
      <c r="F2349" s="1">
        <v>-0.12871240000000009</v>
      </c>
      <c r="G2349" t="e">
        <v>#N/A</v>
      </c>
      <c r="H2349" s="1" t="e">
        <v>#N/A</v>
      </c>
    </row>
    <row r="2350" spans="1:8" x14ac:dyDescent="0.2">
      <c r="A2350" t="s">
        <v>4511</v>
      </c>
      <c r="B2350" t="s">
        <v>4512</v>
      </c>
      <c r="C2350" s="1">
        <v>8.8488199999999892E-2</v>
      </c>
      <c r="D2350" s="1">
        <v>-0.11707480000000003</v>
      </c>
      <c r="E2350" s="1">
        <v>-1.7313999999999497E-4</v>
      </c>
      <c r="F2350" s="1">
        <v>-0.29189000000000009</v>
      </c>
      <c r="G2350" t="e">
        <v>#N/A</v>
      </c>
      <c r="H2350" s="1" t="e">
        <v>#N/A</v>
      </c>
    </row>
    <row r="2351" spans="1:8" x14ac:dyDescent="0.2">
      <c r="A2351" t="s">
        <v>4513</v>
      </c>
      <c r="B2351" t="s">
        <v>4514</v>
      </c>
      <c r="C2351" s="1">
        <v>8.8459199999999877E-2</v>
      </c>
      <c r="D2351" s="1">
        <v>-0.25202016000000005</v>
      </c>
      <c r="E2351" s="1">
        <v>-0.10803600000000001</v>
      </c>
      <c r="F2351" s="1">
        <v>-0.25849700000000003</v>
      </c>
      <c r="G2351" t="e">
        <v>#N/A</v>
      </c>
      <c r="H2351" s="1" t="e">
        <v>#N/A</v>
      </c>
    </row>
    <row r="2352" spans="1:8" x14ac:dyDescent="0.2">
      <c r="A2352" t="s">
        <v>4515</v>
      </c>
      <c r="B2352" t="s">
        <v>4516</v>
      </c>
      <c r="C2352" s="1">
        <v>8.8391600000000001E-2</v>
      </c>
      <c r="D2352" s="1">
        <v>7.9626079999999988E-2</v>
      </c>
      <c r="E2352" s="1">
        <v>5.6290319999999998E-2</v>
      </c>
      <c r="F2352" s="1">
        <v>0.17058339999999997</v>
      </c>
      <c r="G2352" t="e">
        <v>#N/A</v>
      </c>
      <c r="H2352" s="1" t="e">
        <v>#N/A</v>
      </c>
    </row>
    <row r="2353" spans="1:8" x14ac:dyDescent="0.2">
      <c r="A2353" t="s">
        <v>4517</v>
      </c>
      <c r="B2353" t="s">
        <v>4518</v>
      </c>
      <c r="C2353" s="1">
        <v>8.8236799999999907E-2</v>
      </c>
      <c r="D2353" s="1">
        <v>5.838899999999999E-2</v>
      </c>
      <c r="E2353" s="1">
        <v>1.3262280000000029E-2</v>
      </c>
      <c r="F2353" s="1">
        <v>7.5385399999999991E-2</v>
      </c>
      <c r="G2353" t="e">
        <v>#N/A</v>
      </c>
      <c r="H2353" s="1" t="e">
        <v>#N/A</v>
      </c>
    </row>
    <row r="2354" spans="1:8" x14ac:dyDescent="0.2">
      <c r="A2354" t="s">
        <v>4519</v>
      </c>
      <c r="B2354" t="s">
        <v>4520</v>
      </c>
      <c r="C2354" s="1">
        <v>8.7934060000000078E-2</v>
      </c>
      <c r="D2354" s="1">
        <v>-6.388420000000003E-2</v>
      </c>
      <c r="E2354" s="1">
        <v>-5.423539999999992E-2</v>
      </c>
      <c r="F2354" s="1">
        <v>8.2497399999999999E-2</v>
      </c>
      <c r="G2354" t="e">
        <v>#N/A</v>
      </c>
      <c r="H2354" s="1" t="e">
        <v>#N/A</v>
      </c>
    </row>
    <row r="2355" spans="1:8" x14ac:dyDescent="0.2">
      <c r="A2355" t="s">
        <v>4521</v>
      </c>
      <c r="B2355" t="s">
        <v>4522</v>
      </c>
      <c r="C2355" s="1">
        <v>8.7897999999999962E-2</v>
      </c>
      <c r="D2355" s="1">
        <v>9.7358499999999917E-2</v>
      </c>
      <c r="E2355" s="1">
        <v>-0.1917900000000001</v>
      </c>
      <c r="F2355" s="1">
        <v>0.72196899999999986</v>
      </c>
      <c r="G2355" t="e">
        <v>#N/A</v>
      </c>
      <c r="H2355" s="1" t="e">
        <v>#N/A</v>
      </c>
    </row>
    <row r="2356" spans="1:8" x14ac:dyDescent="0.2">
      <c r="A2356" t="s">
        <v>4523</v>
      </c>
      <c r="B2356" t="s">
        <v>4524</v>
      </c>
      <c r="C2356" s="1">
        <v>8.7841600000000006E-2</v>
      </c>
      <c r="D2356" s="1">
        <v>-7.6212199999999945E-3</v>
      </c>
      <c r="E2356" s="1">
        <v>-2.1146060000000001E-2</v>
      </c>
      <c r="F2356" s="1">
        <v>0.58877599999999974</v>
      </c>
      <c r="G2356" t="e">
        <v>#N/A</v>
      </c>
      <c r="H2356" s="1" t="e">
        <v>#N/A</v>
      </c>
    </row>
    <row r="2357" spans="1:8" x14ac:dyDescent="0.2">
      <c r="A2357" t="s">
        <v>4525</v>
      </c>
      <c r="B2357" t="s">
        <v>4526</v>
      </c>
      <c r="C2357" s="1">
        <v>8.7776319999999963E-2</v>
      </c>
      <c r="D2357" s="1">
        <v>-0.14590613999999993</v>
      </c>
      <c r="E2357" s="1">
        <v>8.7667760000000039E-2</v>
      </c>
      <c r="F2357" s="1">
        <v>-0.15429039999999999</v>
      </c>
      <c r="G2357" t="e">
        <v>#N/A</v>
      </c>
      <c r="H2357" s="1" t="e">
        <v>#N/A</v>
      </c>
    </row>
    <row r="2358" spans="1:8" x14ac:dyDescent="0.2">
      <c r="A2358" t="s">
        <v>4527</v>
      </c>
      <c r="B2358" t="s">
        <v>4528</v>
      </c>
      <c r="C2358" s="1">
        <v>8.7266799999999978E-2</v>
      </c>
      <c r="D2358" s="1">
        <v>-0.15883039999999993</v>
      </c>
      <c r="E2358" s="1">
        <v>-0.2991854000000001</v>
      </c>
      <c r="F2358" s="1">
        <v>-0.11977846000000009</v>
      </c>
      <c r="G2358" t="e">
        <v>#N/A</v>
      </c>
      <c r="H2358" s="1" t="e">
        <v>#N/A</v>
      </c>
    </row>
    <row r="2359" spans="1:8" x14ac:dyDescent="0.2">
      <c r="A2359" t="s">
        <v>4529</v>
      </c>
      <c r="B2359" t="s">
        <v>4530</v>
      </c>
      <c r="C2359" s="1">
        <v>8.7198400000000037E-2</v>
      </c>
      <c r="D2359" s="1">
        <v>-0.13923579999999997</v>
      </c>
      <c r="E2359" s="1">
        <v>-0.1462386</v>
      </c>
      <c r="F2359" s="1">
        <v>-0.10453887999999996</v>
      </c>
      <c r="G2359" t="e">
        <v>#N/A</v>
      </c>
      <c r="H2359" s="1" t="e">
        <v>#N/A</v>
      </c>
    </row>
    <row r="2360" spans="1:8" x14ac:dyDescent="0.2">
      <c r="A2360" t="s">
        <v>4531</v>
      </c>
      <c r="B2360" t="s">
        <v>4532</v>
      </c>
      <c r="C2360" s="1">
        <v>8.6984999999999951E-2</v>
      </c>
      <c r="D2360" s="1">
        <v>-6.3298099999999996E-2</v>
      </c>
      <c r="E2360" s="1">
        <v>2.1039200000000032E-2</v>
      </c>
      <c r="F2360" s="1">
        <v>-0.3109191999999999</v>
      </c>
      <c r="G2360" t="e">
        <v>#N/A</v>
      </c>
      <c r="H2360" s="1" t="e">
        <v>#N/A</v>
      </c>
    </row>
    <row r="2361" spans="1:8" x14ac:dyDescent="0.2">
      <c r="A2361" t="s">
        <v>4533</v>
      </c>
      <c r="B2361" t="s">
        <v>4534</v>
      </c>
      <c r="C2361" s="1">
        <v>8.6871440000000077E-2</v>
      </c>
      <c r="D2361" s="1">
        <v>6.4197599999999952E-2</v>
      </c>
      <c r="E2361" s="1">
        <v>-0.16141276000000007</v>
      </c>
      <c r="F2361" s="1">
        <v>-0.22387079999999987</v>
      </c>
      <c r="G2361" t="e">
        <v>#N/A</v>
      </c>
      <c r="H2361" s="1" t="e">
        <v>#N/A</v>
      </c>
    </row>
    <row r="2362" spans="1:8" x14ac:dyDescent="0.2">
      <c r="A2362" t="s">
        <v>4535</v>
      </c>
      <c r="B2362" t="s">
        <v>4536</v>
      </c>
      <c r="C2362" s="1">
        <v>8.6692000000000199E-2</v>
      </c>
      <c r="D2362" s="1">
        <v>-0.17396299999999987</v>
      </c>
      <c r="E2362" s="1">
        <v>2.7982800000000002E-2</v>
      </c>
      <c r="F2362" s="1">
        <v>8.5532400000000119E-2</v>
      </c>
      <c r="G2362" t="e">
        <v>#N/A</v>
      </c>
      <c r="H2362" s="1" t="e">
        <v>#N/A</v>
      </c>
    </row>
    <row r="2363" spans="1:8" x14ac:dyDescent="0.2">
      <c r="A2363" t="s">
        <v>4537</v>
      </c>
      <c r="B2363" t="s">
        <v>4538</v>
      </c>
      <c r="C2363" s="1">
        <v>8.6613599999999985E-2</v>
      </c>
      <c r="D2363" s="1">
        <v>1.278468000000005E-2</v>
      </c>
      <c r="E2363" s="1">
        <v>-4.8777300000000003E-2</v>
      </c>
      <c r="F2363" s="1">
        <v>-0.26880760000000004</v>
      </c>
      <c r="G2363" t="e">
        <v>#N/A</v>
      </c>
      <c r="H2363" s="1" t="e">
        <v>#N/A</v>
      </c>
    </row>
    <row r="2364" spans="1:8" x14ac:dyDescent="0.2">
      <c r="A2364" t="s">
        <v>4539</v>
      </c>
      <c r="B2364" t="s">
        <v>4540</v>
      </c>
      <c r="C2364" s="1">
        <v>8.6364999999999983E-2</v>
      </c>
      <c r="D2364" s="1">
        <v>6.8220399999999917E-2</v>
      </c>
      <c r="E2364" s="1">
        <v>-6.2661200000000042E-2</v>
      </c>
      <c r="F2364" s="1">
        <v>-0.30347600000000008</v>
      </c>
      <c r="G2364" t="e">
        <v>#N/A</v>
      </c>
      <c r="H2364" s="1" t="e">
        <v>#N/A</v>
      </c>
    </row>
    <row r="2365" spans="1:8" x14ac:dyDescent="0.2">
      <c r="A2365" t="s">
        <v>4541</v>
      </c>
      <c r="B2365" t="s">
        <v>4542</v>
      </c>
      <c r="C2365" s="1">
        <v>8.6212200000000044E-2</v>
      </c>
      <c r="D2365" s="1">
        <v>-1.3612200000000003E-2</v>
      </c>
      <c r="E2365" s="1">
        <v>-1.1993999999999958E-2</v>
      </c>
      <c r="F2365" s="1">
        <v>-2.9064600000000013E-2</v>
      </c>
      <c r="G2365" t="e">
        <v>#N/A</v>
      </c>
      <c r="H2365" s="1" t="e">
        <v>#N/A</v>
      </c>
    </row>
    <row r="2366" spans="1:8" x14ac:dyDescent="0.2">
      <c r="A2366" t="s">
        <v>4543</v>
      </c>
      <c r="B2366" t="s">
        <v>4544</v>
      </c>
      <c r="C2366" s="1">
        <v>8.6003280000000015E-2</v>
      </c>
      <c r="D2366" s="1">
        <v>0.19161491999999991</v>
      </c>
      <c r="E2366" s="1">
        <v>1.8984399999999992E-2</v>
      </c>
      <c r="F2366" s="1">
        <v>-0.17370939999999999</v>
      </c>
      <c r="G2366" t="e">
        <v>#N/A</v>
      </c>
      <c r="H2366" s="1" t="e">
        <v>#N/A</v>
      </c>
    </row>
    <row r="2367" spans="1:8" x14ac:dyDescent="0.2">
      <c r="A2367" t="s">
        <v>4545</v>
      </c>
      <c r="B2367" t="s">
        <v>4546</v>
      </c>
      <c r="C2367" s="1">
        <v>8.5912159999999974E-2</v>
      </c>
      <c r="D2367" s="1">
        <v>-0.10270118000000006</v>
      </c>
      <c r="E2367" s="1">
        <v>0.16205939999999994</v>
      </c>
      <c r="F2367" s="1">
        <v>-0.20540080000000002</v>
      </c>
      <c r="G2367" t="e">
        <v>#N/A</v>
      </c>
      <c r="H2367" s="1" t="e">
        <v>#N/A</v>
      </c>
    </row>
    <row r="2368" spans="1:8" x14ac:dyDescent="0.2">
      <c r="A2368" t="s">
        <v>4547</v>
      </c>
      <c r="B2368" t="s">
        <v>4548</v>
      </c>
      <c r="C2368" s="1">
        <v>8.5908199999999948E-2</v>
      </c>
      <c r="D2368" s="1">
        <v>1.0382859999999994E-2</v>
      </c>
      <c r="E2368" s="1">
        <v>3.4785480000000021E-2</v>
      </c>
      <c r="F2368" s="1">
        <v>-0.20601400000000003</v>
      </c>
      <c r="G2368" t="e">
        <v>#N/A</v>
      </c>
      <c r="H2368" s="1" t="e">
        <v>#N/A</v>
      </c>
    </row>
    <row r="2369" spans="1:8" x14ac:dyDescent="0.2">
      <c r="A2369" t="s">
        <v>4549</v>
      </c>
      <c r="B2369" t="s">
        <v>4549</v>
      </c>
      <c r="C2369" s="1">
        <v>8.586060000000012E-2</v>
      </c>
      <c r="D2369" s="1">
        <v>-9.9031799999999989E-2</v>
      </c>
      <c r="E2369" s="1">
        <v>-5.6787800000000057E-3</v>
      </c>
      <c r="F2369" s="1">
        <v>-0.31720820000000016</v>
      </c>
      <c r="G2369" t="e">
        <v>#N/A</v>
      </c>
      <c r="H2369" s="1" t="e">
        <v>#N/A</v>
      </c>
    </row>
    <row r="2370" spans="1:8" x14ac:dyDescent="0.2">
      <c r="A2370" t="s">
        <v>4550</v>
      </c>
      <c r="B2370" t="s">
        <v>4551</v>
      </c>
      <c r="C2370" s="1">
        <v>8.552220000000002E-2</v>
      </c>
      <c r="D2370" s="1">
        <v>-0.1198642</v>
      </c>
      <c r="E2370" s="1">
        <v>2.2206200000000002E-2</v>
      </c>
      <c r="F2370" s="1">
        <v>-0.12261160000000004</v>
      </c>
      <c r="G2370" t="e">
        <v>#N/A</v>
      </c>
      <c r="H2370" s="1" t="e">
        <v>#N/A</v>
      </c>
    </row>
    <row r="2371" spans="1:8" x14ac:dyDescent="0.2">
      <c r="A2371" t="s">
        <v>4552</v>
      </c>
      <c r="B2371" t="s">
        <v>4553</v>
      </c>
      <c r="C2371" s="1">
        <v>8.5520200000000102E-2</v>
      </c>
      <c r="D2371" s="1">
        <v>-1.8983659999999999E-2</v>
      </c>
      <c r="E2371" s="1">
        <v>0.18683602000000005</v>
      </c>
      <c r="F2371" s="1">
        <v>0.87533999999999945</v>
      </c>
      <c r="G2371" t="e">
        <v>#N/A</v>
      </c>
      <c r="H2371" s="1" t="e">
        <v>#N/A</v>
      </c>
    </row>
    <row r="2372" spans="1:8" x14ac:dyDescent="0.2">
      <c r="A2372" t="s">
        <v>4554</v>
      </c>
      <c r="B2372" t="s">
        <v>4555</v>
      </c>
      <c r="C2372" s="1">
        <v>8.5457800000000028E-2</v>
      </c>
      <c r="D2372" s="1">
        <v>-6.7809599999999998E-2</v>
      </c>
      <c r="E2372" s="1">
        <v>8.8419000000000025E-2</v>
      </c>
      <c r="F2372" s="1">
        <v>-5.6438899999999979E-2</v>
      </c>
      <c r="G2372" t="e">
        <v>#N/A</v>
      </c>
      <c r="H2372" s="1" t="e">
        <v>#N/A</v>
      </c>
    </row>
    <row r="2373" spans="1:8" x14ac:dyDescent="0.2">
      <c r="A2373" t="s">
        <v>4556</v>
      </c>
      <c r="B2373" t="s">
        <v>4557</v>
      </c>
      <c r="C2373" s="1">
        <v>8.4928800000000068E-2</v>
      </c>
      <c r="D2373" s="1">
        <v>-5.4047999999999964E-2</v>
      </c>
      <c r="E2373" s="1">
        <v>-0.15534040000000007</v>
      </c>
      <c r="F2373" s="1">
        <v>-9.4570000000000029E-2</v>
      </c>
      <c r="G2373" t="e">
        <v>#N/A</v>
      </c>
      <c r="H2373" s="1" t="e">
        <v>#N/A</v>
      </c>
    </row>
    <row r="2374" spans="1:8" x14ac:dyDescent="0.2">
      <c r="A2374" t="s">
        <v>4558</v>
      </c>
      <c r="B2374" t="s">
        <v>4559</v>
      </c>
      <c r="C2374" s="1">
        <v>8.4862199999999999E-2</v>
      </c>
      <c r="D2374" s="1">
        <v>0.10870232000000003</v>
      </c>
      <c r="E2374" s="1">
        <v>0.1592518799999999</v>
      </c>
      <c r="F2374" s="1">
        <v>0.64410500000000015</v>
      </c>
      <c r="G2374" t="e">
        <v>#N/A</v>
      </c>
      <c r="H2374" s="1" t="e">
        <v>#N/A</v>
      </c>
    </row>
    <row r="2375" spans="1:8" x14ac:dyDescent="0.2">
      <c r="A2375" t="s">
        <v>4560</v>
      </c>
      <c r="B2375" t="s">
        <v>4561</v>
      </c>
      <c r="C2375" s="1">
        <v>8.448280000000008E-2</v>
      </c>
      <c r="D2375" s="1">
        <v>-7.8243999999999994E-2</v>
      </c>
      <c r="E2375" s="1">
        <v>-6.2038999999999997E-2</v>
      </c>
      <c r="F2375" s="1">
        <v>-0.17887679999999995</v>
      </c>
      <c r="G2375" t="e">
        <v>#N/A</v>
      </c>
      <c r="H2375" s="1" t="e">
        <v>#N/A</v>
      </c>
    </row>
    <row r="2376" spans="1:8" x14ac:dyDescent="0.2">
      <c r="A2376" t="s">
        <v>4562</v>
      </c>
      <c r="B2376" t="s">
        <v>4563</v>
      </c>
      <c r="C2376" s="1">
        <v>8.4363400000000047E-2</v>
      </c>
      <c r="D2376" s="1">
        <v>-0.10076903999999991</v>
      </c>
      <c r="E2376" s="1">
        <v>5.8282400000000012E-2</v>
      </c>
      <c r="F2376" s="1">
        <v>-4.2482060000000044E-2</v>
      </c>
      <c r="G2376" t="e">
        <v>#N/A</v>
      </c>
      <c r="H2376" s="1" t="e">
        <v>#N/A</v>
      </c>
    </row>
    <row r="2377" spans="1:8" x14ac:dyDescent="0.2">
      <c r="A2377" t="s">
        <v>4564</v>
      </c>
      <c r="B2377" t="s">
        <v>4564</v>
      </c>
      <c r="C2377" s="1">
        <v>8.412832000000002E-2</v>
      </c>
      <c r="D2377" s="1">
        <v>7.8338200000000052E-2</v>
      </c>
      <c r="E2377" s="1">
        <v>-7.1553000000000061E-2</v>
      </c>
      <c r="F2377" s="1">
        <v>0.110719</v>
      </c>
      <c r="G2377" t="e">
        <v>#N/A</v>
      </c>
      <c r="H2377" s="1" t="e">
        <v>#N/A</v>
      </c>
    </row>
    <row r="2378" spans="1:8" x14ac:dyDescent="0.2">
      <c r="A2378" t="s">
        <v>4565</v>
      </c>
      <c r="B2378" t="s">
        <v>4566</v>
      </c>
      <c r="C2378" s="1">
        <v>8.3748479999999986E-2</v>
      </c>
      <c r="D2378" s="1">
        <v>2.7553599999999991E-2</v>
      </c>
      <c r="E2378" s="1">
        <v>-0.13839339999999994</v>
      </c>
      <c r="F2378" s="1">
        <v>-0.61586600000000014</v>
      </c>
      <c r="G2378" t="e">
        <v>#N/A</v>
      </c>
      <c r="H2378" s="1" t="e">
        <v>#N/A</v>
      </c>
    </row>
    <row r="2379" spans="1:8" x14ac:dyDescent="0.2">
      <c r="A2379" t="s">
        <v>4567</v>
      </c>
      <c r="B2379" t="s">
        <v>4567</v>
      </c>
      <c r="C2379" s="1">
        <v>8.3536299999999994E-2</v>
      </c>
      <c r="D2379" s="1">
        <v>1.2493999999999976E-2</v>
      </c>
      <c r="E2379" s="1">
        <v>-0.12783800000000006</v>
      </c>
      <c r="F2379" s="1">
        <v>-1.8062000000000338E-3</v>
      </c>
      <c r="G2379" t="e">
        <v>#N/A</v>
      </c>
      <c r="H2379" s="1" t="e">
        <v>#N/A</v>
      </c>
    </row>
    <row r="2380" spans="1:8" x14ac:dyDescent="0.2">
      <c r="A2380" t="s">
        <v>4568</v>
      </c>
      <c r="B2380" t="s">
        <v>4569</v>
      </c>
      <c r="C2380" s="1">
        <v>8.3457000000000045E-2</v>
      </c>
      <c r="D2380" s="1">
        <v>-0.24757175999999992</v>
      </c>
      <c r="E2380" s="1">
        <v>6.2181079999999972E-2</v>
      </c>
      <c r="F2380" s="1">
        <v>0.1218852000000001</v>
      </c>
      <c r="G2380" t="e">
        <v>#N/A</v>
      </c>
      <c r="H2380" s="1" t="e">
        <v>#N/A</v>
      </c>
    </row>
    <row r="2381" spans="1:8" x14ac:dyDescent="0.2">
      <c r="A2381" t="s">
        <v>4570</v>
      </c>
      <c r="B2381" t="s">
        <v>4571</v>
      </c>
      <c r="C2381" s="1">
        <v>8.3448399999999978E-2</v>
      </c>
      <c r="D2381" s="1">
        <v>-4.7995439999999993E-2</v>
      </c>
      <c r="E2381" s="1">
        <v>-4.1885400000000017E-2</v>
      </c>
      <c r="F2381" s="1">
        <v>0.47761999999999988</v>
      </c>
      <c r="G2381" t="e">
        <v>#N/A</v>
      </c>
      <c r="H2381" s="1" t="e">
        <v>#N/A</v>
      </c>
    </row>
    <row r="2382" spans="1:8" x14ac:dyDescent="0.2">
      <c r="A2382" t="s">
        <v>4572</v>
      </c>
      <c r="B2382" t="s">
        <v>4572</v>
      </c>
      <c r="C2382" s="1">
        <v>8.3104000000000067E-2</v>
      </c>
      <c r="D2382" s="1">
        <v>-0.14913359999999998</v>
      </c>
      <c r="E2382" s="1">
        <v>-8.6171519999999974E-2</v>
      </c>
      <c r="F2382" s="1">
        <v>0.103893</v>
      </c>
      <c r="G2382" t="e">
        <v>#N/A</v>
      </c>
      <c r="H2382" s="1" t="e">
        <v>#N/A</v>
      </c>
    </row>
    <row r="2383" spans="1:8" x14ac:dyDescent="0.2">
      <c r="A2383" t="s">
        <v>4573</v>
      </c>
      <c r="B2383" t="s">
        <v>4574</v>
      </c>
      <c r="C2383" s="1">
        <v>8.3057999999999965E-2</v>
      </c>
      <c r="D2383" s="1">
        <v>0.10981960000000006</v>
      </c>
      <c r="E2383" s="1">
        <v>1.6692199999999983E-2</v>
      </c>
      <c r="F2383" s="1">
        <v>-0.26596420000000004</v>
      </c>
      <c r="G2383" t="e">
        <v>#N/A</v>
      </c>
      <c r="H2383" s="1" t="e">
        <v>#N/A</v>
      </c>
    </row>
    <row r="2384" spans="1:8" x14ac:dyDescent="0.2">
      <c r="A2384" t="s">
        <v>4575</v>
      </c>
      <c r="B2384" t="s">
        <v>4576</v>
      </c>
      <c r="C2384" s="1">
        <v>8.2850200000000027E-2</v>
      </c>
      <c r="D2384" s="1">
        <v>0.11461676000000008</v>
      </c>
      <c r="E2384" s="1">
        <v>0.26383419999999996</v>
      </c>
      <c r="F2384" s="1">
        <v>-0.19384943999999993</v>
      </c>
      <c r="G2384" t="e">
        <v>#N/A</v>
      </c>
      <c r="H2384" s="1" t="e">
        <v>#N/A</v>
      </c>
    </row>
    <row r="2385" spans="1:8" x14ac:dyDescent="0.2">
      <c r="A2385" t="s">
        <v>4577</v>
      </c>
      <c r="B2385" t="s">
        <v>4578</v>
      </c>
      <c r="C2385" s="1">
        <v>8.2813600000000015E-2</v>
      </c>
      <c r="D2385" s="1">
        <v>-4.2111599999999978E-2</v>
      </c>
      <c r="E2385" s="1">
        <v>-0.17788700000000005</v>
      </c>
      <c r="F2385" s="1">
        <v>3.9262199999999968E-3</v>
      </c>
      <c r="G2385" t="e">
        <v>#N/A</v>
      </c>
      <c r="H2385" s="1" t="e">
        <v>#N/A</v>
      </c>
    </row>
    <row r="2386" spans="1:8" x14ac:dyDescent="0.2">
      <c r="A2386" t="s">
        <v>4579</v>
      </c>
      <c r="B2386" t="s">
        <v>4580</v>
      </c>
      <c r="C2386" s="1">
        <v>8.2561199999999946E-2</v>
      </c>
      <c r="D2386" s="1">
        <v>-0.18342379999999994</v>
      </c>
      <c r="E2386" s="1">
        <v>3.1560680000000008E-2</v>
      </c>
      <c r="F2386" s="1">
        <v>-6.88888E-2</v>
      </c>
      <c r="G2386" t="e">
        <v>#N/A</v>
      </c>
      <c r="H2386" s="1" t="e">
        <v>#N/A</v>
      </c>
    </row>
    <row r="2387" spans="1:8" x14ac:dyDescent="0.2">
      <c r="A2387" t="s">
        <v>4581</v>
      </c>
      <c r="B2387" t="s">
        <v>4582</v>
      </c>
      <c r="C2387" s="1">
        <v>8.2438600000000029E-2</v>
      </c>
      <c r="D2387" s="1">
        <v>3.1722440000000011E-2</v>
      </c>
      <c r="E2387" s="1">
        <v>-1.6303880000000014E-2</v>
      </c>
      <c r="F2387" s="1">
        <v>-9.6701940000000028E-2</v>
      </c>
      <c r="G2387" t="e">
        <v>#N/A</v>
      </c>
      <c r="H2387" s="1" t="e">
        <v>#N/A</v>
      </c>
    </row>
    <row r="2388" spans="1:8" x14ac:dyDescent="0.2">
      <c r="A2388" t="s">
        <v>4583</v>
      </c>
      <c r="B2388" t="s">
        <v>4583</v>
      </c>
      <c r="C2388" s="1">
        <v>8.194299999999996E-2</v>
      </c>
      <c r="D2388" s="1">
        <v>2.7675799999999822E-3</v>
      </c>
      <c r="E2388" s="1">
        <v>0.17251599999999997</v>
      </c>
      <c r="F2388" s="1">
        <v>-0.27542699999999998</v>
      </c>
      <c r="G2388" t="e">
        <v>#N/A</v>
      </c>
      <c r="H2388" s="1" t="e">
        <v>#N/A</v>
      </c>
    </row>
    <row r="2389" spans="1:8" x14ac:dyDescent="0.2">
      <c r="A2389" t="s">
        <v>4584</v>
      </c>
      <c r="B2389" t="s">
        <v>4585</v>
      </c>
      <c r="C2389" s="1">
        <v>8.1870999999999985E-2</v>
      </c>
      <c r="D2389" s="1">
        <v>-6.7349800000000015E-2</v>
      </c>
      <c r="E2389" s="1">
        <v>-0.15613652000000003</v>
      </c>
      <c r="F2389" s="1">
        <v>-9.2053399999999994E-2</v>
      </c>
      <c r="G2389" t="e">
        <v>#N/A</v>
      </c>
      <c r="H2389" s="1" t="e">
        <v>#N/A</v>
      </c>
    </row>
    <row r="2390" spans="1:8" x14ac:dyDescent="0.2">
      <c r="A2390" t="s">
        <v>4586</v>
      </c>
      <c r="B2390" t="s">
        <v>4587</v>
      </c>
      <c r="C2390" s="1">
        <v>8.1198979999999921E-2</v>
      </c>
      <c r="D2390" s="1">
        <v>9.1353100000000007E-2</v>
      </c>
      <c r="E2390" s="1">
        <v>4.544862000000003E-2</v>
      </c>
      <c r="F2390" s="1">
        <v>0.11823395999999999</v>
      </c>
      <c r="G2390" t="e">
        <v>#N/A</v>
      </c>
      <c r="H2390" s="1" t="e">
        <v>#N/A</v>
      </c>
    </row>
    <row r="2391" spans="1:8" x14ac:dyDescent="0.2">
      <c r="A2391" t="s">
        <v>4588</v>
      </c>
      <c r="B2391" t="s">
        <v>4589</v>
      </c>
      <c r="C2391" s="1">
        <v>8.082099999999999E-2</v>
      </c>
      <c r="D2391" s="1">
        <v>-0.11228260000000004</v>
      </c>
      <c r="E2391" s="1">
        <v>8.39916E-2</v>
      </c>
      <c r="F2391" s="1">
        <v>9.5490000000000047E-2</v>
      </c>
      <c r="G2391" t="e">
        <v>#N/A</v>
      </c>
      <c r="H2391" s="1" t="e">
        <v>#N/A</v>
      </c>
    </row>
    <row r="2392" spans="1:8" x14ac:dyDescent="0.2">
      <c r="A2392" t="s">
        <v>4590</v>
      </c>
      <c r="B2392" t="s">
        <v>4591</v>
      </c>
      <c r="C2392" s="1">
        <v>8.0743000000000009E-2</v>
      </c>
      <c r="D2392" s="1">
        <v>-3.4401939999999992E-2</v>
      </c>
      <c r="E2392" s="1">
        <v>-7.4322020000000016E-2</v>
      </c>
      <c r="F2392" s="1">
        <v>-0.25954260000000001</v>
      </c>
      <c r="G2392" t="e">
        <v>#N/A</v>
      </c>
      <c r="H2392" s="1" t="e">
        <v>#N/A</v>
      </c>
    </row>
    <row r="2393" spans="1:8" x14ac:dyDescent="0.2">
      <c r="A2393" t="s">
        <v>4592</v>
      </c>
      <c r="B2393" t="s">
        <v>4593</v>
      </c>
      <c r="C2393" s="1">
        <v>8.0514160000000057E-2</v>
      </c>
      <c r="D2393" s="1">
        <v>1.7938600000000006E-2</v>
      </c>
      <c r="E2393" s="1">
        <v>-8.2043799999999986E-2</v>
      </c>
      <c r="F2393" s="1">
        <v>-9.0270460000000025E-2</v>
      </c>
      <c r="G2393" t="e">
        <v>#N/A</v>
      </c>
      <c r="H2393" s="1" t="e">
        <v>#N/A</v>
      </c>
    </row>
    <row r="2394" spans="1:8" x14ac:dyDescent="0.2">
      <c r="A2394" t="s">
        <v>4594</v>
      </c>
      <c r="B2394" t="s">
        <v>4595</v>
      </c>
      <c r="C2394" s="1">
        <v>8.0396800000000046E-2</v>
      </c>
      <c r="D2394" s="1">
        <v>6.071E-2</v>
      </c>
      <c r="E2394" s="1">
        <v>0.11036559999999992</v>
      </c>
      <c r="F2394" s="1">
        <v>-0.10928816000000001</v>
      </c>
      <c r="G2394" t="e">
        <v>#N/A</v>
      </c>
      <c r="H2394" s="1" t="e">
        <v>#N/A</v>
      </c>
    </row>
    <row r="2395" spans="1:8" x14ac:dyDescent="0.2">
      <c r="A2395" t="s">
        <v>4596</v>
      </c>
      <c r="B2395" t="s">
        <v>4597</v>
      </c>
      <c r="C2395" s="1">
        <v>8.0346000000000015E-2</v>
      </c>
      <c r="D2395" s="1">
        <v>7.9125999999999468E-3</v>
      </c>
      <c r="E2395" s="1">
        <v>-0.21358192000000006</v>
      </c>
      <c r="F2395" s="1">
        <v>0.30930640000000009</v>
      </c>
      <c r="G2395" t="e">
        <v>#N/A</v>
      </c>
      <c r="H2395" s="1" t="e">
        <v>#N/A</v>
      </c>
    </row>
    <row r="2396" spans="1:8" x14ac:dyDescent="0.2">
      <c r="A2396" t="s">
        <v>4598</v>
      </c>
      <c r="B2396" t="s">
        <v>4599</v>
      </c>
      <c r="C2396" s="1">
        <v>8.0233599999999877E-2</v>
      </c>
      <c r="D2396" s="1">
        <v>5.1695600000000022E-2</v>
      </c>
      <c r="E2396" s="1">
        <v>-8.9081759999999996E-2</v>
      </c>
      <c r="F2396" s="1">
        <v>0.21934619999999991</v>
      </c>
      <c r="G2396" t="e">
        <v>#N/A</v>
      </c>
      <c r="H2396" s="1" t="e">
        <v>#N/A</v>
      </c>
    </row>
    <row r="2397" spans="1:8" x14ac:dyDescent="0.2">
      <c r="A2397" t="s">
        <v>4600</v>
      </c>
      <c r="B2397" t="s">
        <v>4601</v>
      </c>
      <c r="C2397" s="1">
        <v>8.0033200000000027E-2</v>
      </c>
      <c r="D2397" s="1">
        <v>0.11550920000000003</v>
      </c>
      <c r="E2397" s="1">
        <v>-4.5869399999999991E-2</v>
      </c>
      <c r="F2397" s="1">
        <v>-2.3692359999999978E-2</v>
      </c>
      <c r="G2397" t="e">
        <v>#N/A</v>
      </c>
      <c r="H2397" s="1" t="e">
        <v>#N/A</v>
      </c>
    </row>
    <row r="2398" spans="1:8" x14ac:dyDescent="0.2">
      <c r="A2398" t="s">
        <v>4602</v>
      </c>
      <c r="B2398" t="s">
        <v>4603</v>
      </c>
      <c r="C2398" s="1">
        <v>8.0018359999999969E-2</v>
      </c>
      <c r="D2398" s="1">
        <v>5.7084999999999969E-2</v>
      </c>
      <c r="E2398" s="1">
        <v>9.8088600000000355E-3</v>
      </c>
      <c r="F2398" s="1">
        <v>0.11848939999999995</v>
      </c>
      <c r="G2398" t="e">
        <v>#N/A</v>
      </c>
      <c r="H2398" s="1" t="e">
        <v>#N/A</v>
      </c>
    </row>
    <row r="2399" spans="1:8" x14ac:dyDescent="0.2">
      <c r="A2399" t="s">
        <v>4604</v>
      </c>
      <c r="B2399" t="s">
        <v>4604</v>
      </c>
      <c r="C2399" s="1">
        <v>8.0003600000000036E-2</v>
      </c>
      <c r="D2399" s="1">
        <v>5.9306600000000022E-2</v>
      </c>
      <c r="E2399" s="1">
        <v>-0.11681059999999997</v>
      </c>
      <c r="F2399" s="1">
        <v>-2.8119339999999989E-2</v>
      </c>
      <c r="G2399" t="e">
        <v>#N/A</v>
      </c>
      <c r="H2399" s="1" t="e">
        <v>#N/A</v>
      </c>
    </row>
    <row r="2400" spans="1:8" x14ac:dyDescent="0.2">
      <c r="A2400" t="s">
        <v>4605</v>
      </c>
      <c r="B2400" t="s">
        <v>4606</v>
      </c>
      <c r="C2400" s="1">
        <v>7.9989199999999927E-2</v>
      </c>
      <c r="D2400" s="1">
        <v>-0.1002464</v>
      </c>
      <c r="E2400" s="1">
        <v>-8.6513699999999971E-2</v>
      </c>
      <c r="F2400" s="1">
        <v>-0.10435900000000004</v>
      </c>
      <c r="G2400" t="e">
        <v>#N/A</v>
      </c>
      <c r="H2400" s="1" t="e">
        <v>#N/A</v>
      </c>
    </row>
    <row r="2401" spans="1:8" x14ac:dyDescent="0.2">
      <c r="A2401" t="s">
        <v>4607</v>
      </c>
      <c r="B2401" t="s">
        <v>4608</v>
      </c>
      <c r="C2401" s="1">
        <v>7.9873799999999981E-2</v>
      </c>
      <c r="D2401" s="1">
        <v>-0.20721000000000003</v>
      </c>
      <c r="E2401" s="1">
        <v>-0.16163151999999997</v>
      </c>
      <c r="F2401" s="1">
        <v>-0.29852500000000004</v>
      </c>
      <c r="G2401" t="e">
        <v>#N/A</v>
      </c>
      <c r="H2401" s="1" t="e">
        <v>#N/A</v>
      </c>
    </row>
    <row r="2402" spans="1:8" x14ac:dyDescent="0.2">
      <c r="A2402" t="s">
        <v>4609</v>
      </c>
      <c r="B2402" t="s">
        <v>4610</v>
      </c>
      <c r="C2402" s="1">
        <v>7.9707139999999954E-2</v>
      </c>
      <c r="D2402" s="1">
        <v>-0.11259047999999999</v>
      </c>
      <c r="E2402" s="1">
        <v>-9.5292000000000044E-4</v>
      </c>
      <c r="F2402" s="1">
        <v>-0.2653029999999999</v>
      </c>
      <c r="G2402" t="e">
        <v>#N/A</v>
      </c>
      <c r="H2402" s="1" t="e">
        <v>#N/A</v>
      </c>
    </row>
    <row r="2403" spans="1:8" x14ac:dyDescent="0.2">
      <c r="A2403" t="s">
        <v>4611</v>
      </c>
      <c r="B2403" t="s">
        <v>4611</v>
      </c>
      <c r="C2403" s="1">
        <v>7.9626720000000026E-2</v>
      </c>
      <c r="D2403" s="1">
        <v>2.6292199999999991E-2</v>
      </c>
      <c r="E2403" s="1">
        <v>-0.22735860000000013</v>
      </c>
      <c r="F2403" s="1">
        <v>-0.23052899999999993</v>
      </c>
      <c r="G2403" t="e">
        <v>#N/A</v>
      </c>
      <c r="H2403" s="1" t="e">
        <v>#N/A</v>
      </c>
    </row>
    <row r="2404" spans="1:8" x14ac:dyDescent="0.2">
      <c r="A2404" t="s">
        <v>4612</v>
      </c>
      <c r="B2404" t="s">
        <v>4613</v>
      </c>
      <c r="C2404" s="1">
        <v>7.9568920000000001E-2</v>
      </c>
      <c r="D2404" s="1">
        <v>-0.23574680000000001</v>
      </c>
      <c r="E2404" s="1">
        <v>-0.1653558</v>
      </c>
      <c r="F2404" s="1">
        <v>-9.5766339999999991E-2</v>
      </c>
      <c r="G2404" t="e">
        <v>#N/A</v>
      </c>
      <c r="H2404" s="1" t="e">
        <v>#N/A</v>
      </c>
    </row>
    <row r="2405" spans="1:8" x14ac:dyDescent="0.2">
      <c r="A2405" t="s">
        <v>4614</v>
      </c>
      <c r="B2405" t="s">
        <v>4615</v>
      </c>
      <c r="C2405" s="1">
        <v>7.9498660000000082E-2</v>
      </c>
      <c r="D2405" s="1">
        <v>-0.1004004</v>
      </c>
      <c r="E2405" s="1">
        <v>-0.12236553999999997</v>
      </c>
      <c r="F2405" s="1">
        <v>-8.1402639999999984E-2</v>
      </c>
      <c r="G2405" t="e">
        <v>#N/A</v>
      </c>
      <c r="H2405" s="1" t="e">
        <v>#N/A</v>
      </c>
    </row>
    <row r="2406" spans="1:8" x14ac:dyDescent="0.2">
      <c r="A2406" t="s">
        <v>4616</v>
      </c>
      <c r="B2406" t="s">
        <v>4617</v>
      </c>
      <c r="C2406" s="1">
        <v>7.9454000000000025E-2</v>
      </c>
      <c r="D2406" s="1">
        <v>-9.0129439999999991E-2</v>
      </c>
      <c r="E2406" s="1">
        <v>-9.526417999999999E-2</v>
      </c>
      <c r="F2406" s="1">
        <v>0.5320263999999999</v>
      </c>
      <c r="G2406" t="e">
        <v>#N/A</v>
      </c>
      <c r="H2406" s="1" t="e">
        <v>#N/A</v>
      </c>
    </row>
    <row r="2407" spans="1:8" x14ac:dyDescent="0.2">
      <c r="A2407" t="s">
        <v>4618</v>
      </c>
      <c r="B2407" t="s">
        <v>4619</v>
      </c>
      <c r="C2407" s="1">
        <v>7.9219960000000034E-2</v>
      </c>
      <c r="D2407" s="1">
        <v>4.5827200000000012E-2</v>
      </c>
      <c r="E2407" s="1">
        <v>0.13789479999999996</v>
      </c>
      <c r="F2407" s="1">
        <v>0.22370599999999996</v>
      </c>
      <c r="G2407" t="e">
        <v>#N/A</v>
      </c>
      <c r="H2407" s="1" t="e">
        <v>#N/A</v>
      </c>
    </row>
    <row r="2408" spans="1:8" x14ac:dyDescent="0.2">
      <c r="A2408" t="s">
        <v>4620</v>
      </c>
      <c r="B2408" t="s">
        <v>4621</v>
      </c>
      <c r="C2408" s="1">
        <v>7.9165999999999903E-2</v>
      </c>
      <c r="D2408" s="1">
        <v>0.1500105600000001</v>
      </c>
      <c r="E2408" s="1">
        <v>1.6082280000000015E-2</v>
      </c>
      <c r="F2408" s="1">
        <v>8.1310000000000021E-2</v>
      </c>
      <c r="G2408" t="e">
        <v>#N/A</v>
      </c>
      <c r="H2408" s="1" t="e">
        <v>#N/A</v>
      </c>
    </row>
    <row r="2409" spans="1:8" x14ac:dyDescent="0.2">
      <c r="A2409" t="s">
        <v>4622</v>
      </c>
      <c r="B2409" t="s">
        <v>4623</v>
      </c>
      <c r="C2409" s="1">
        <v>7.9134960000000018E-2</v>
      </c>
      <c r="D2409" s="1">
        <v>-0.21322599999999992</v>
      </c>
      <c r="E2409" s="1">
        <v>-4.2133940000000002E-2</v>
      </c>
      <c r="F2409" s="1">
        <v>0.15717919999999996</v>
      </c>
      <c r="G2409" t="e">
        <v>#N/A</v>
      </c>
      <c r="H2409" s="1" t="e">
        <v>#N/A</v>
      </c>
    </row>
    <row r="2410" spans="1:8" x14ac:dyDescent="0.2">
      <c r="A2410" t="s">
        <v>4624</v>
      </c>
      <c r="B2410" t="s">
        <v>4625</v>
      </c>
      <c r="C2410" s="1">
        <v>7.9008399999999951E-2</v>
      </c>
      <c r="D2410" s="1">
        <v>-0.10191997999999998</v>
      </c>
      <c r="E2410" s="1">
        <v>9.8579999999999973E-2</v>
      </c>
      <c r="F2410" s="1">
        <v>-0.2825082000000001</v>
      </c>
      <c r="G2410" t="e">
        <v>#N/A</v>
      </c>
      <c r="H2410" s="1" t="e">
        <v>#N/A</v>
      </c>
    </row>
    <row r="2411" spans="1:8" x14ac:dyDescent="0.2">
      <c r="A2411" t="s">
        <v>4626</v>
      </c>
      <c r="B2411" t="s">
        <v>4627</v>
      </c>
      <c r="C2411" s="1">
        <v>7.8976100000000049E-2</v>
      </c>
      <c r="D2411" s="1">
        <v>0.20191800000000001</v>
      </c>
      <c r="E2411" s="1">
        <v>0.29131000000000001</v>
      </c>
      <c r="F2411" s="1">
        <v>0.35885000000000011</v>
      </c>
      <c r="G2411" t="e">
        <v>#N/A</v>
      </c>
      <c r="H2411" s="1" t="e">
        <v>#N/A</v>
      </c>
    </row>
    <row r="2412" spans="1:8" x14ac:dyDescent="0.2">
      <c r="A2412" t="s">
        <v>4628</v>
      </c>
      <c r="B2412" t="s">
        <v>4629</v>
      </c>
      <c r="C2412" s="1">
        <v>7.8852800000000028E-2</v>
      </c>
      <c r="D2412" s="1">
        <v>-3.5452479999999974E-2</v>
      </c>
      <c r="E2412" s="1">
        <v>1.632726E-2</v>
      </c>
      <c r="F2412" s="1">
        <v>-0.13150736000000002</v>
      </c>
      <c r="G2412" t="e">
        <v>#N/A</v>
      </c>
      <c r="H2412" s="1" t="e">
        <v>#N/A</v>
      </c>
    </row>
    <row r="2413" spans="1:8" x14ac:dyDescent="0.2">
      <c r="A2413" t="s">
        <v>4630</v>
      </c>
      <c r="B2413" t="s">
        <v>4631</v>
      </c>
      <c r="C2413" s="1">
        <v>7.8796400000000003E-2</v>
      </c>
      <c r="D2413" s="1">
        <v>6.6685519999999998E-2</v>
      </c>
      <c r="E2413" s="1">
        <v>1.3090999999999997E-2</v>
      </c>
      <c r="F2413" s="1">
        <v>-5.1189059999999967E-2</v>
      </c>
      <c r="G2413" t="e">
        <v>#N/A</v>
      </c>
      <c r="H2413" s="1" t="e">
        <v>#N/A</v>
      </c>
    </row>
    <row r="2414" spans="1:8" x14ac:dyDescent="0.2">
      <c r="A2414" t="s">
        <v>4632</v>
      </c>
      <c r="B2414" t="s">
        <v>4633</v>
      </c>
      <c r="C2414" s="1">
        <v>7.8685000000000074E-2</v>
      </c>
      <c r="D2414" s="1">
        <v>0.11342280000000002</v>
      </c>
      <c r="E2414" s="1">
        <v>-0.16639098000000005</v>
      </c>
      <c r="F2414" s="1">
        <v>0.49401600000000007</v>
      </c>
      <c r="G2414" t="e">
        <v>#N/A</v>
      </c>
      <c r="H2414" s="1" t="e">
        <v>#N/A</v>
      </c>
    </row>
    <row r="2415" spans="1:8" x14ac:dyDescent="0.2">
      <c r="A2415" t="s">
        <v>4634</v>
      </c>
      <c r="B2415" t="s">
        <v>4635</v>
      </c>
      <c r="C2415" s="1">
        <v>7.8564399999999909E-2</v>
      </c>
      <c r="D2415" s="1">
        <v>-4.8343999999999977E-2</v>
      </c>
      <c r="E2415" s="1">
        <v>9.0475200000000363E-3</v>
      </c>
      <c r="F2415" s="1">
        <v>-0.27046806000000001</v>
      </c>
      <c r="G2415" t="e">
        <v>#N/A</v>
      </c>
      <c r="H2415" s="1" t="e">
        <v>#N/A</v>
      </c>
    </row>
    <row r="2416" spans="1:8" x14ac:dyDescent="0.2">
      <c r="A2416" t="s">
        <v>4636</v>
      </c>
      <c r="B2416" t="s">
        <v>4637</v>
      </c>
      <c r="C2416" s="1">
        <v>7.8538959999999991E-2</v>
      </c>
      <c r="D2416" s="1">
        <v>-1.3728399999999991E-2</v>
      </c>
      <c r="E2416" s="1">
        <v>-5.6853599999999976E-2</v>
      </c>
      <c r="F2416" s="1">
        <v>-0.13464379999999998</v>
      </c>
      <c r="G2416" t="e">
        <v>#N/A</v>
      </c>
      <c r="H2416" s="1" t="e">
        <v>#N/A</v>
      </c>
    </row>
    <row r="2417" spans="1:8" x14ac:dyDescent="0.2">
      <c r="A2417" t="s">
        <v>4638</v>
      </c>
      <c r="B2417" t="s">
        <v>4639</v>
      </c>
      <c r="C2417" s="1">
        <v>7.8321879999999885E-2</v>
      </c>
      <c r="D2417" s="1">
        <v>-4.4154160000000026E-2</v>
      </c>
      <c r="E2417" s="1">
        <v>-5.8586400000000011E-2</v>
      </c>
      <c r="F2417" s="1">
        <v>0.21515279999999998</v>
      </c>
      <c r="G2417" t="e">
        <v>#N/A</v>
      </c>
      <c r="H2417" s="1" t="e">
        <v>#N/A</v>
      </c>
    </row>
    <row r="2418" spans="1:8" x14ac:dyDescent="0.2">
      <c r="A2418" t="s">
        <v>4640</v>
      </c>
      <c r="B2418" t="s">
        <v>4641</v>
      </c>
      <c r="C2418" s="1">
        <v>7.8214099999999953E-2</v>
      </c>
      <c r="D2418" s="1">
        <v>-7.5963800000000012E-2</v>
      </c>
      <c r="E2418" s="1">
        <v>5.5931999999999848E-3</v>
      </c>
      <c r="F2418" s="1">
        <v>-0.30007979999999995</v>
      </c>
      <c r="G2418" t="e">
        <v>#N/A</v>
      </c>
      <c r="H2418" s="1" t="e">
        <v>#N/A</v>
      </c>
    </row>
    <row r="2419" spans="1:8" x14ac:dyDescent="0.2">
      <c r="A2419" t="s">
        <v>4642</v>
      </c>
      <c r="B2419" t="s">
        <v>4643</v>
      </c>
      <c r="C2419" s="1">
        <v>7.8028400000000012E-2</v>
      </c>
      <c r="D2419" s="1">
        <v>-0.10212492000000002</v>
      </c>
      <c r="E2419" s="1">
        <v>5.8888199999999988E-2</v>
      </c>
      <c r="F2419" s="1">
        <v>-0.33761219999999981</v>
      </c>
      <c r="G2419" t="e">
        <v>#N/A</v>
      </c>
      <c r="H2419" s="1" t="e">
        <v>#N/A</v>
      </c>
    </row>
    <row r="2420" spans="1:8" x14ac:dyDescent="0.2">
      <c r="A2420" t="s">
        <v>4644</v>
      </c>
      <c r="B2420" t="s">
        <v>4645</v>
      </c>
      <c r="C2420" s="1">
        <v>7.7887220000000049E-2</v>
      </c>
      <c r="D2420" s="1">
        <v>-8.5261500000000018E-2</v>
      </c>
      <c r="E2420" s="1">
        <v>-6.5270760000000039E-2</v>
      </c>
      <c r="F2420" s="1">
        <v>-0.17090940000000007</v>
      </c>
      <c r="G2420" t="e">
        <v>#N/A</v>
      </c>
      <c r="H2420" s="1" t="e">
        <v>#N/A</v>
      </c>
    </row>
    <row r="2421" spans="1:8" x14ac:dyDescent="0.2">
      <c r="A2421" t="s">
        <v>4646</v>
      </c>
      <c r="B2421" t="s">
        <v>4647</v>
      </c>
      <c r="C2421" s="1">
        <v>7.7811359999999927E-2</v>
      </c>
      <c r="D2421" s="1">
        <v>-0.16958200000000012</v>
      </c>
      <c r="E2421" s="1">
        <v>-0.40078740000000024</v>
      </c>
      <c r="F2421" s="1">
        <v>0.12309734000000004</v>
      </c>
      <c r="G2421" t="e">
        <v>#N/A</v>
      </c>
      <c r="H2421" s="1" t="e">
        <v>#N/A</v>
      </c>
    </row>
    <row r="2422" spans="1:8" x14ac:dyDescent="0.2">
      <c r="A2422" t="s">
        <v>4648</v>
      </c>
      <c r="B2422" t="s">
        <v>4649</v>
      </c>
      <c r="C2422" s="1">
        <v>7.7457159999999997E-2</v>
      </c>
      <c r="D2422" s="1">
        <v>-7.9342240000000008E-2</v>
      </c>
      <c r="E2422" s="1">
        <v>-0.15679219999999996</v>
      </c>
      <c r="F2422" s="1">
        <v>-0.17668139999999999</v>
      </c>
      <c r="G2422" t="e">
        <v>#N/A</v>
      </c>
      <c r="H2422" s="1" t="e">
        <v>#N/A</v>
      </c>
    </row>
    <row r="2423" spans="1:8" x14ac:dyDescent="0.2">
      <c r="A2423" t="s">
        <v>4650</v>
      </c>
      <c r="B2423" t="s">
        <v>4650</v>
      </c>
      <c r="C2423" s="1">
        <v>7.7167400000000011E-2</v>
      </c>
      <c r="D2423" s="1">
        <v>6.9914079999999976E-2</v>
      </c>
      <c r="E2423" s="1">
        <v>5.1376200000000004E-2</v>
      </c>
      <c r="F2423" s="1">
        <v>0.22574660000000013</v>
      </c>
      <c r="G2423" t="e">
        <v>#N/A</v>
      </c>
      <c r="H2423" s="1" t="e">
        <v>#N/A</v>
      </c>
    </row>
    <row r="2424" spans="1:8" x14ac:dyDescent="0.2">
      <c r="A2424" t="s">
        <v>4651</v>
      </c>
      <c r="B2424" t="s">
        <v>4652</v>
      </c>
      <c r="C2424" s="1">
        <v>7.7073800000000012E-2</v>
      </c>
      <c r="D2424" s="1">
        <v>-0.13066820000000001</v>
      </c>
      <c r="E2424" s="1">
        <v>-1.5054400000000023E-2</v>
      </c>
      <c r="F2424" s="1">
        <v>0.33281200000000005</v>
      </c>
      <c r="G2424" t="e">
        <v>#N/A</v>
      </c>
      <c r="H2424" s="1" t="e">
        <v>#N/A</v>
      </c>
    </row>
    <row r="2425" spans="1:8" x14ac:dyDescent="0.2">
      <c r="A2425" t="s">
        <v>4653</v>
      </c>
      <c r="B2425" t="s">
        <v>4654</v>
      </c>
      <c r="C2425" s="1">
        <v>7.696899999999994E-2</v>
      </c>
      <c r="D2425" s="1">
        <v>3.7717999999999988E-2</v>
      </c>
      <c r="E2425" s="1">
        <v>-2.9291999999999981E-2</v>
      </c>
      <c r="F2425" s="1">
        <v>-4.8965000000000092E-2</v>
      </c>
      <c r="G2425" t="e">
        <v>#N/A</v>
      </c>
      <c r="H2425" s="1" t="e">
        <v>#N/A</v>
      </c>
    </row>
    <row r="2426" spans="1:8" x14ac:dyDescent="0.2">
      <c r="A2426" t="s">
        <v>4655</v>
      </c>
      <c r="B2426" t="s">
        <v>4656</v>
      </c>
      <c r="C2426" s="1">
        <v>7.6482400000000061E-2</v>
      </c>
      <c r="D2426" s="1">
        <v>7.2066859999999969E-2</v>
      </c>
      <c r="E2426" s="1">
        <v>-0.14049339999999994</v>
      </c>
      <c r="F2426" s="1">
        <v>0.11577587999999996</v>
      </c>
      <c r="G2426" t="e">
        <v>#N/A</v>
      </c>
      <c r="H2426" s="1" t="e">
        <v>#N/A</v>
      </c>
    </row>
    <row r="2427" spans="1:8" x14ac:dyDescent="0.2">
      <c r="A2427" t="s">
        <v>4657</v>
      </c>
      <c r="B2427" t="s">
        <v>4658</v>
      </c>
      <c r="C2427" s="1">
        <v>7.6465300000000028E-2</v>
      </c>
      <c r="D2427" s="1">
        <v>2.0543519999999992E-2</v>
      </c>
      <c r="E2427" s="1">
        <v>-6.2323719999999978E-2</v>
      </c>
      <c r="F2427" s="1">
        <v>-0.27113780000000015</v>
      </c>
      <c r="G2427" t="e">
        <v>#N/A</v>
      </c>
      <c r="H2427" s="1" t="e">
        <v>#N/A</v>
      </c>
    </row>
    <row r="2428" spans="1:8" x14ac:dyDescent="0.2">
      <c r="A2428" t="s">
        <v>4659</v>
      </c>
      <c r="B2428" t="s">
        <v>4660</v>
      </c>
      <c r="C2428" s="1">
        <v>7.6216200000000067E-2</v>
      </c>
      <c r="D2428" s="1">
        <v>-3.0762000000000001E-2</v>
      </c>
      <c r="E2428" s="1">
        <v>6.5718000000000287E-3</v>
      </c>
      <c r="F2428" s="1">
        <v>-0.19807799999999998</v>
      </c>
      <c r="G2428" t="e">
        <v>#N/A</v>
      </c>
      <c r="H2428" s="1" t="e">
        <v>#N/A</v>
      </c>
    </row>
    <row r="2429" spans="1:8" x14ac:dyDescent="0.2">
      <c r="A2429" t="s">
        <v>4661</v>
      </c>
      <c r="B2429" t="s">
        <v>4662</v>
      </c>
      <c r="C2429" s="1">
        <v>7.6213399999999987E-2</v>
      </c>
      <c r="D2429" s="1">
        <v>-7.5025999999999982E-2</v>
      </c>
      <c r="E2429" s="1">
        <v>-0.16606360000000003</v>
      </c>
      <c r="F2429" s="1">
        <v>-0.44044399999999995</v>
      </c>
      <c r="G2429" t="e">
        <v>#N/A</v>
      </c>
      <c r="H2429" s="1" t="e">
        <v>#N/A</v>
      </c>
    </row>
    <row r="2430" spans="1:8" x14ac:dyDescent="0.2">
      <c r="A2430" t="s">
        <v>4663</v>
      </c>
      <c r="B2430" t="s">
        <v>4664</v>
      </c>
      <c r="C2430" s="1">
        <v>7.6213199999999981E-2</v>
      </c>
      <c r="D2430" s="1">
        <v>5.8316220000000023E-2</v>
      </c>
      <c r="E2430" s="1">
        <v>-0.14271096000000003</v>
      </c>
      <c r="F2430" s="1">
        <v>0.440274</v>
      </c>
      <c r="G2430" t="e">
        <v>#N/A</v>
      </c>
      <c r="H2430" s="1" t="e">
        <v>#N/A</v>
      </c>
    </row>
    <row r="2431" spans="1:8" x14ac:dyDescent="0.2">
      <c r="A2431" t="s">
        <v>4665</v>
      </c>
      <c r="B2431" t="s">
        <v>4665</v>
      </c>
      <c r="C2431" s="1">
        <v>7.6118200000000011E-2</v>
      </c>
      <c r="D2431" s="1">
        <v>-2.7926799999999977E-2</v>
      </c>
      <c r="E2431" s="1">
        <v>-0.20944140000000006</v>
      </c>
      <c r="F2431" s="1">
        <v>-3.2372719999999994E-2</v>
      </c>
      <c r="G2431" t="e">
        <v>#N/A</v>
      </c>
      <c r="H2431" s="1" t="e">
        <v>#N/A</v>
      </c>
    </row>
    <row r="2432" spans="1:8" x14ac:dyDescent="0.2">
      <c r="A2432" t="s">
        <v>4666</v>
      </c>
      <c r="B2432" t="s">
        <v>4667</v>
      </c>
      <c r="C2432" s="1">
        <v>7.6101800000000011E-2</v>
      </c>
      <c r="D2432" s="1">
        <v>0.13832852000000004</v>
      </c>
      <c r="E2432" s="1">
        <v>6.4214400000000019E-2</v>
      </c>
      <c r="F2432" s="1">
        <v>-7.718718000000005E-2</v>
      </c>
      <c r="G2432" t="e">
        <v>#N/A</v>
      </c>
      <c r="H2432" s="1" t="e">
        <v>#N/A</v>
      </c>
    </row>
    <row r="2433" spans="1:8" x14ac:dyDescent="0.2">
      <c r="A2433" t="s">
        <v>4668</v>
      </c>
      <c r="B2433" t="s">
        <v>4669</v>
      </c>
      <c r="C2433" s="1">
        <v>7.6014200000000032E-2</v>
      </c>
      <c r="D2433" s="1">
        <v>0.1461821399999999</v>
      </c>
      <c r="E2433" s="1">
        <v>5.9007520000000001E-2</v>
      </c>
      <c r="F2433" s="1">
        <v>-9.3315000000000013E-3</v>
      </c>
      <c r="G2433" t="e">
        <v>#N/A</v>
      </c>
      <c r="H2433" s="1" t="e">
        <v>#N/A</v>
      </c>
    </row>
    <row r="2434" spans="1:8" x14ac:dyDescent="0.2">
      <c r="A2434" t="s">
        <v>4670</v>
      </c>
      <c r="B2434" t="s">
        <v>4671</v>
      </c>
      <c r="C2434" s="1">
        <v>7.5933199999999881E-2</v>
      </c>
      <c r="D2434" s="1">
        <v>-7.5126360000000017E-2</v>
      </c>
      <c r="E2434" s="1">
        <v>-9.3370999999999996E-2</v>
      </c>
      <c r="F2434" s="1">
        <v>-0.44775640000000017</v>
      </c>
      <c r="G2434" t="e">
        <v>#N/A</v>
      </c>
      <c r="H2434" s="1" t="e">
        <v>#N/A</v>
      </c>
    </row>
    <row r="2435" spans="1:8" x14ac:dyDescent="0.2">
      <c r="A2435" t="s">
        <v>4672</v>
      </c>
      <c r="B2435" t="s">
        <v>4673</v>
      </c>
      <c r="C2435" s="1">
        <v>7.5395979999999974E-2</v>
      </c>
      <c r="D2435" s="1">
        <v>-6.1006380000000048E-2</v>
      </c>
      <c r="E2435" s="1">
        <v>4.9496599999999981E-2</v>
      </c>
      <c r="F2435" s="1">
        <v>-8.6997400000000003E-2</v>
      </c>
      <c r="G2435" t="e">
        <v>#N/A</v>
      </c>
      <c r="H2435" s="1" t="e">
        <v>#N/A</v>
      </c>
    </row>
    <row r="2436" spans="1:8" x14ac:dyDescent="0.2">
      <c r="A2436" t="s">
        <v>4674</v>
      </c>
      <c r="B2436" t="s">
        <v>4675</v>
      </c>
      <c r="C2436" s="1">
        <v>7.5259820000000019E-2</v>
      </c>
      <c r="D2436" s="1">
        <v>0.10409045999999998</v>
      </c>
      <c r="E2436" s="1">
        <v>-0.13360123999999998</v>
      </c>
      <c r="F2436" s="1">
        <v>-0.16019766000000002</v>
      </c>
      <c r="G2436" t="e">
        <v>#N/A</v>
      </c>
      <c r="H2436" s="1" t="e">
        <v>#N/A</v>
      </c>
    </row>
    <row r="2437" spans="1:8" x14ac:dyDescent="0.2">
      <c r="A2437" t="s">
        <v>4676</v>
      </c>
      <c r="B2437" t="s">
        <v>4677</v>
      </c>
      <c r="C2437" s="1">
        <v>7.4812299999999929E-2</v>
      </c>
      <c r="D2437" s="1">
        <v>-8.5363999999999648E-3</v>
      </c>
      <c r="E2437" s="1">
        <v>2.0561999999999902E-3</v>
      </c>
      <c r="F2437" s="1">
        <v>-5.4142419999999983E-2</v>
      </c>
      <c r="G2437" t="e">
        <v>#N/A</v>
      </c>
      <c r="H2437" s="1" t="e">
        <v>#N/A</v>
      </c>
    </row>
    <row r="2438" spans="1:8" x14ac:dyDescent="0.2">
      <c r="A2438" t="s">
        <v>4678</v>
      </c>
      <c r="B2438" t="s">
        <v>4679</v>
      </c>
      <c r="C2438" s="1">
        <v>7.4474199999999935E-2</v>
      </c>
      <c r="D2438" s="1">
        <v>-4.684472000000002E-2</v>
      </c>
      <c r="E2438" s="1">
        <v>7.606375999999998E-2</v>
      </c>
      <c r="F2438" s="1">
        <v>-5.4728199999999984E-2</v>
      </c>
      <c r="G2438" t="e">
        <v>#N/A</v>
      </c>
      <c r="H2438" s="1" t="e">
        <v>#N/A</v>
      </c>
    </row>
    <row r="2439" spans="1:8" x14ac:dyDescent="0.2">
      <c r="A2439" t="s">
        <v>4680</v>
      </c>
      <c r="B2439" t="s">
        <v>4681</v>
      </c>
      <c r="C2439" s="1">
        <v>7.4421700000000021E-2</v>
      </c>
      <c r="D2439" s="1">
        <v>-8.1554599999999977E-2</v>
      </c>
      <c r="E2439" s="1">
        <v>-0.1729132000000001</v>
      </c>
      <c r="F2439" s="1">
        <v>-0.1585906</v>
      </c>
      <c r="G2439" t="e">
        <v>#N/A</v>
      </c>
      <c r="H2439" s="1" t="e">
        <v>#N/A</v>
      </c>
    </row>
    <row r="2440" spans="1:8" x14ac:dyDescent="0.2">
      <c r="A2440" t="s">
        <v>4682</v>
      </c>
      <c r="B2440" t="s">
        <v>4683</v>
      </c>
      <c r="C2440" s="1">
        <v>7.4346000000000037E-2</v>
      </c>
      <c r="D2440" s="1">
        <v>8.2011600000000004E-2</v>
      </c>
      <c r="E2440" s="1">
        <v>4.2815799999999987E-2</v>
      </c>
      <c r="F2440" s="1">
        <v>3.4090199999999987E-3</v>
      </c>
      <c r="G2440" t="e">
        <v>#N/A</v>
      </c>
      <c r="H2440" s="1" t="e">
        <v>#N/A</v>
      </c>
    </row>
    <row r="2441" spans="1:8" x14ac:dyDescent="0.2">
      <c r="A2441" t="s">
        <v>4684</v>
      </c>
      <c r="B2441" t="s">
        <v>4685</v>
      </c>
      <c r="C2441" s="1">
        <v>7.4235399999999924E-2</v>
      </c>
      <c r="D2441" s="1">
        <v>7.038740000000003E-2</v>
      </c>
      <c r="E2441" s="1">
        <v>0.16976259999999999</v>
      </c>
      <c r="F2441" s="1">
        <v>0.33388400000000007</v>
      </c>
      <c r="G2441" t="e">
        <v>#N/A</v>
      </c>
      <c r="H2441" s="1" t="e">
        <v>#N/A</v>
      </c>
    </row>
    <row r="2442" spans="1:8" x14ac:dyDescent="0.2">
      <c r="A2442" t="s">
        <v>4686</v>
      </c>
      <c r="B2442" t="s">
        <v>4687</v>
      </c>
      <c r="C2442" s="1">
        <v>7.4151000000000064E-2</v>
      </c>
      <c r="D2442" s="1">
        <v>-0.1486237199999999</v>
      </c>
      <c r="E2442" s="1">
        <v>-3.4530599999999974E-2</v>
      </c>
      <c r="F2442" s="1">
        <v>-9.1845199999999988E-2</v>
      </c>
      <c r="G2442" t="e">
        <v>#N/A</v>
      </c>
      <c r="H2442" s="1" t="e">
        <v>#N/A</v>
      </c>
    </row>
    <row r="2443" spans="1:8" x14ac:dyDescent="0.2">
      <c r="A2443" t="s">
        <v>4688</v>
      </c>
      <c r="B2443" t="s">
        <v>4689</v>
      </c>
      <c r="C2443" s="1">
        <v>7.363336000000005E-2</v>
      </c>
      <c r="D2443" s="1">
        <v>-4.7717079999999946E-2</v>
      </c>
      <c r="E2443" s="1">
        <v>-0.162962</v>
      </c>
      <c r="F2443" s="1">
        <v>0.22394177999999992</v>
      </c>
      <c r="G2443" t="e">
        <v>#N/A</v>
      </c>
      <c r="H2443" s="1" t="e">
        <v>#N/A</v>
      </c>
    </row>
    <row r="2444" spans="1:8" x14ac:dyDescent="0.2">
      <c r="A2444" t="s">
        <v>4690</v>
      </c>
      <c r="B2444" t="s">
        <v>4691</v>
      </c>
      <c r="C2444" s="1">
        <v>7.3017599999999974E-2</v>
      </c>
      <c r="D2444" s="1">
        <v>0.10949179999999999</v>
      </c>
      <c r="E2444" s="1">
        <v>-0.12950660000000011</v>
      </c>
      <c r="F2444" s="1">
        <v>-9.4997159999999969E-2</v>
      </c>
      <c r="G2444" t="e">
        <v>#N/A</v>
      </c>
      <c r="H2444" s="1" t="e">
        <v>#N/A</v>
      </c>
    </row>
    <row r="2445" spans="1:8" x14ac:dyDescent="0.2">
      <c r="A2445" t="s">
        <v>4692</v>
      </c>
      <c r="B2445" t="s">
        <v>4693</v>
      </c>
      <c r="C2445" s="1">
        <v>7.2917000000000037E-2</v>
      </c>
      <c r="D2445" s="1">
        <v>-5.0039140000000044E-2</v>
      </c>
      <c r="E2445" s="1">
        <v>-2.9330800000000025E-2</v>
      </c>
      <c r="F2445" s="1">
        <v>-0.13227942000000001</v>
      </c>
      <c r="G2445" t="e">
        <v>#N/A</v>
      </c>
      <c r="H2445" s="1" t="e">
        <v>#N/A</v>
      </c>
    </row>
    <row r="2446" spans="1:8" x14ac:dyDescent="0.2">
      <c r="A2446" t="s">
        <v>4694</v>
      </c>
      <c r="B2446" t="s">
        <v>4695</v>
      </c>
      <c r="C2446" s="1">
        <v>7.2902060000000032E-2</v>
      </c>
      <c r="D2446" s="1">
        <v>-0.14908460000000004</v>
      </c>
      <c r="E2446" s="1">
        <v>-6.5481560000000008E-2</v>
      </c>
      <c r="F2446" s="1">
        <v>-0.23476776000000008</v>
      </c>
      <c r="G2446" t="e">
        <v>#N/A</v>
      </c>
      <c r="H2446" s="1" t="e">
        <v>#N/A</v>
      </c>
    </row>
    <row r="2447" spans="1:8" x14ac:dyDescent="0.2">
      <c r="A2447" t="s">
        <v>4696</v>
      </c>
      <c r="B2447" t="s">
        <v>4697</v>
      </c>
      <c r="C2447" s="1">
        <v>7.2876400000000008E-2</v>
      </c>
      <c r="D2447" s="1">
        <v>0.14632000000000006</v>
      </c>
      <c r="E2447" s="1">
        <v>0.23144748000000007</v>
      </c>
      <c r="F2447" s="1">
        <v>0.1878464</v>
      </c>
      <c r="G2447" t="e">
        <v>#N/A</v>
      </c>
      <c r="H2447" s="1" t="e">
        <v>#N/A</v>
      </c>
    </row>
    <row r="2448" spans="1:8" x14ac:dyDescent="0.2">
      <c r="A2448" t="s">
        <v>4698</v>
      </c>
      <c r="B2448" t="s">
        <v>4699</v>
      </c>
      <c r="C2448" s="1">
        <v>7.2829999999999964E-2</v>
      </c>
      <c r="D2448" s="1">
        <v>-0.18312735999999993</v>
      </c>
      <c r="E2448" s="1">
        <v>-6.4805400000000013E-2</v>
      </c>
      <c r="F2448" s="1">
        <v>-2.5653440000000007E-2</v>
      </c>
      <c r="G2448" t="e">
        <v>#N/A</v>
      </c>
      <c r="H2448" s="1" t="e">
        <v>#N/A</v>
      </c>
    </row>
    <row r="2449" spans="1:8" x14ac:dyDescent="0.2">
      <c r="A2449" t="s">
        <v>4700</v>
      </c>
      <c r="B2449" t="s">
        <v>4701</v>
      </c>
      <c r="C2449" s="1">
        <v>7.2649999999999937E-2</v>
      </c>
      <c r="D2449" s="1">
        <v>0.11845500000000003</v>
      </c>
      <c r="E2449" s="1">
        <v>-0.1141200000000001</v>
      </c>
      <c r="F2449" s="1">
        <v>0.2132676</v>
      </c>
      <c r="G2449" t="e">
        <v>#N/A</v>
      </c>
      <c r="H2449" s="1" t="e">
        <v>#N/A</v>
      </c>
    </row>
    <row r="2450" spans="1:8" x14ac:dyDescent="0.2">
      <c r="A2450" t="s">
        <v>4702</v>
      </c>
      <c r="B2450" t="s">
        <v>4703</v>
      </c>
      <c r="C2450" s="1">
        <v>7.2570399999999924E-2</v>
      </c>
      <c r="D2450" s="1">
        <v>-4.2045079999999936E-2</v>
      </c>
      <c r="E2450" s="1">
        <v>5.0867079999999981E-2</v>
      </c>
      <c r="F2450" s="1">
        <v>2.5470640000000017E-2</v>
      </c>
      <c r="G2450" t="e">
        <v>#N/A</v>
      </c>
      <c r="H2450" s="1" t="e">
        <v>#N/A</v>
      </c>
    </row>
    <row r="2451" spans="1:8" x14ac:dyDescent="0.2">
      <c r="A2451" t="s">
        <v>4704</v>
      </c>
      <c r="B2451" t="s">
        <v>4705</v>
      </c>
      <c r="C2451" s="1">
        <v>7.2561999999999932E-2</v>
      </c>
      <c r="D2451" s="1">
        <v>-0.12660419999999997</v>
      </c>
      <c r="E2451" s="1">
        <v>-0.28519200000000017</v>
      </c>
      <c r="F2451" s="1">
        <v>0.27061599999999991</v>
      </c>
      <c r="G2451" t="e">
        <v>#N/A</v>
      </c>
      <c r="H2451" s="1" t="e">
        <v>#N/A</v>
      </c>
    </row>
    <row r="2452" spans="1:8" x14ac:dyDescent="0.2">
      <c r="A2452" t="s">
        <v>4706</v>
      </c>
      <c r="B2452" t="s">
        <v>4707</v>
      </c>
      <c r="C2452" s="1">
        <v>7.2315399999999974E-2</v>
      </c>
      <c r="D2452" s="1">
        <v>-9.2625100000000057E-2</v>
      </c>
      <c r="E2452" s="1">
        <v>0.11747520000000003</v>
      </c>
      <c r="F2452" s="1">
        <v>0.19373301999999984</v>
      </c>
      <c r="G2452" t="e">
        <v>#N/A</v>
      </c>
      <c r="H2452" s="1" t="e">
        <v>#N/A</v>
      </c>
    </row>
    <row r="2453" spans="1:8" x14ac:dyDescent="0.2">
      <c r="A2453" t="s">
        <v>4708</v>
      </c>
      <c r="B2453" t="s">
        <v>4709</v>
      </c>
      <c r="C2453" s="1">
        <v>7.2197020000000001E-2</v>
      </c>
      <c r="D2453" s="1">
        <v>-0.46531740000000005</v>
      </c>
      <c r="E2453" s="1">
        <v>-0.13463034000000001</v>
      </c>
      <c r="F2453" s="1">
        <v>-0.19709320000000008</v>
      </c>
      <c r="G2453" t="e">
        <v>#N/A</v>
      </c>
      <c r="H2453" s="1" t="e">
        <v>#N/A</v>
      </c>
    </row>
    <row r="2454" spans="1:8" x14ac:dyDescent="0.2">
      <c r="A2454" t="s">
        <v>4710</v>
      </c>
      <c r="B2454" t="s">
        <v>4711</v>
      </c>
      <c r="C2454" s="1">
        <v>7.1973379999999962E-2</v>
      </c>
      <c r="D2454" s="1">
        <v>-6.996622000000001E-2</v>
      </c>
      <c r="E2454" s="1">
        <v>-7.8687599999999955E-2</v>
      </c>
      <c r="F2454" s="1">
        <v>0.11997493999999992</v>
      </c>
      <c r="G2454" t="e">
        <v>#N/A</v>
      </c>
      <c r="H2454" s="1" t="e">
        <v>#N/A</v>
      </c>
    </row>
    <row r="2455" spans="1:8" x14ac:dyDescent="0.2">
      <c r="A2455" t="s">
        <v>4712</v>
      </c>
      <c r="B2455" t="s">
        <v>4713</v>
      </c>
      <c r="C2455" s="1">
        <v>7.1242399999999803E-2</v>
      </c>
      <c r="D2455" s="1">
        <v>-1.266000000000001E-2</v>
      </c>
      <c r="E2455" s="1">
        <v>0.10097244</v>
      </c>
      <c r="F2455" s="1">
        <v>-0.4147239999999997</v>
      </c>
      <c r="G2455" t="e">
        <v>#N/A</v>
      </c>
      <c r="H2455" s="1" t="e">
        <v>#N/A</v>
      </c>
    </row>
    <row r="2456" spans="1:8" x14ac:dyDescent="0.2">
      <c r="A2456" t="s">
        <v>4714</v>
      </c>
      <c r="B2456" t="s">
        <v>4715</v>
      </c>
      <c r="C2456" s="1">
        <v>7.1201400000000192E-2</v>
      </c>
      <c r="D2456" s="1">
        <v>-0.11430339999999996</v>
      </c>
      <c r="E2456" s="1">
        <v>-4.4064600000000009E-2</v>
      </c>
      <c r="F2456" s="1">
        <v>6.9516899999999979E-2</v>
      </c>
      <c r="G2456" t="e">
        <v>#N/A</v>
      </c>
      <c r="H2456" s="1" t="e">
        <v>#N/A</v>
      </c>
    </row>
    <row r="2457" spans="1:8" x14ac:dyDescent="0.2">
      <c r="A2457" t="s">
        <v>4716</v>
      </c>
      <c r="B2457" t="s">
        <v>4717</v>
      </c>
      <c r="C2457" s="1">
        <v>7.1130600000000002E-2</v>
      </c>
      <c r="D2457" s="1">
        <v>7.1556220000000031E-2</v>
      </c>
      <c r="E2457" s="1">
        <v>-9.5830800000000022E-2</v>
      </c>
      <c r="F2457" s="1">
        <v>-0.47372159999999985</v>
      </c>
      <c r="G2457" t="e">
        <v>#N/A</v>
      </c>
      <c r="H2457" s="1" t="e">
        <v>#N/A</v>
      </c>
    </row>
    <row r="2458" spans="1:8" x14ac:dyDescent="0.2">
      <c r="A2458" t="s">
        <v>4718</v>
      </c>
      <c r="B2458" t="s">
        <v>4719</v>
      </c>
      <c r="C2458" s="1">
        <v>7.1112739999999994E-2</v>
      </c>
      <c r="D2458" s="1">
        <v>4.8666879999999996E-2</v>
      </c>
      <c r="E2458" s="1">
        <v>7.0674520000000018E-2</v>
      </c>
      <c r="F2458" s="1">
        <v>-0.29629359999999993</v>
      </c>
      <c r="G2458" t="e">
        <v>#N/A</v>
      </c>
      <c r="H2458" s="1" t="e">
        <v>#N/A</v>
      </c>
    </row>
    <row r="2459" spans="1:8" x14ac:dyDescent="0.2">
      <c r="A2459" t="s">
        <v>4720</v>
      </c>
      <c r="B2459" t="s">
        <v>4721</v>
      </c>
      <c r="C2459" s="1">
        <v>7.0953600000000061E-2</v>
      </c>
      <c r="D2459" s="1">
        <v>-5.6280000000001888E-4</v>
      </c>
      <c r="E2459" s="1">
        <v>-0.19493938000000002</v>
      </c>
      <c r="F2459" s="1">
        <v>-0.17333260000000003</v>
      </c>
      <c r="G2459" t="e">
        <v>#N/A</v>
      </c>
      <c r="H2459" s="1" t="e">
        <v>#N/A</v>
      </c>
    </row>
    <row r="2460" spans="1:8" x14ac:dyDescent="0.2">
      <c r="A2460" t="s">
        <v>4722</v>
      </c>
      <c r="B2460" t="s">
        <v>4723</v>
      </c>
      <c r="C2460" s="1">
        <v>7.0919499999999983E-2</v>
      </c>
      <c r="D2460" s="1">
        <v>6.1006399999999836E-3</v>
      </c>
      <c r="E2460" s="1">
        <v>6.3859119999999991E-2</v>
      </c>
      <c r="F2460" s="1">
        <v>-0.32897739999999998</v>
      </c>
      <c r="G2460" t="e">
        <v>#N/A</v>
      </c>
      <c r="H2460" s="1" t="e">
        <v>#N/A</v>
      </c>
    </row>
    <row r="2461" spans="1:8" x14ac:dyDescent="0.2">
      <c r="A2461" t="s">
        <v>4724</v>
      </c>
      <c r="B2461" t="s">
        <v>4725</v>
      </c>
      <c r="C2461" s="1">
        <v>7.0784000000000014E-2</v>
      </c>
      <c r="D2461" s="1">
        <v>4.8885579999999998E-2</v>
      </c>
      <c r="E2461" s="1">
        <v>-3.9068800000000022E-2</v>
      </c>
      <c r="F2461" s="1">
        <v>0.10561600000000006</v>
      </c>
      <c r="G2461" t="e">
        <v>#N/A</v>
      </c>
      <c r="H2461" s="1" t="e">
        <v>#N/A</v>
      </c>
    </row>
    <row r="2462" spans="1:8" x14ac:dyDescent="0.2">
      <c r="A2462" t="s">
        <v>4726</v>
      </c>
      <c r="B2462" t="s">
        <v>4727</v>
      </c>
      <c r="C2462" s="1">
        <v>7.0233999999999991E-2</v>
      </c>
      <c r="D2462" s="1">
        <v>-0.1059718000000001</v>
      </c>
      <c r="E2462" s="1">
        <v>-0.14617179999999996</v>
      </c>
      <c r="F2462" s="1">
        <v>-4.2411000000000004E-2</v>
      </c>
      <c r="G2462" t="e">
        <v>#N/A</v>
      </c>
      <c r="H2462" s="1" t="e">
        <v>#N/A</v>
      </c>
    </row>
    <row r="2463" spans="1:8" x14ac:dyDescent="0.2">
      <c r="A2463" t="s">
        <v>4728</v>
      </c>
      <c r="B2463" t="s">
        <v>4728</v>
      </c>
      <c r="C2463" s="1">
        <v>6.9739000000000009E-2</v>
      </c>
      <c r="D2463" s="1">
        <v>-6.7258799999999994E-2</v>
      </c>
      <c r="E2463" s="1">
        <v>4.1720159999999999E-2</v>
      </c>
      <c r="F2463" s="1">
        <v>-8.7359600000000023E-2</v>
      </c>
      <c r="G2463" t="e">
        <v>#N/A</v>
      </c>
      <c r="H2463" s="1" t="e">
        <v>#N/A</v>
      </c>
    </row>
    <row r="2464" spans="1:8" x14ac:dyDescent="0.2">
      <c r="A2464" t="s">
        <v>4729</v>
      </c>
      <c r="B2464" t="s">
        <v>4730</v>
      </c>
      <c r="C2464" s="1">
        <v>6.9481199999999993E-2</v>
      </c>
      <c r="D2464" s="1">
        <v>-0.12965076000000003</v>
      </c>
      <c r="E2464" s="1">
        <v>7.4381119999999981E-2</v>
      </c>
      <c r="F2464" s="1">
        <v>-0.11265935999999999</v>
      </c>
      <c r="G2464" t="e">
        <v>#N/A</v>
      </c>
      <c r="H2464" s="1" t="e">
        <v>#N/A</v>
      </c>
    </row>
    <row r="2465" spans="1:8" x14ac:dyDescent="0.2">
      <c r="A2465" t="s">
        <v>4731</v>
      </c>
      <c r="B2465" t="s">
        <v>4732</v>
      </c>
      <c r="C2465" s="1">
        <v>6.9475999999999996E-2</v>
      </c>
      <c r="D2465" s="1">
        <v>4.6313659999999951E-2</v>
      </c>
      <c r="E2465" s="1">
        <v>-7.1315279999999981E-2</v>
      </c>
      <c r="F2465" s="1">
        <v>-7.3773000000000033E-2</v>
      </c>
      <c r="G2465" t="e">
        <v>#N/A</v>
      </c>
      <c r="H2465" s="1" t="e">
        <v>#N/A</v>
      </c>
    </row>
    <row r="2466" spans="1:8" x14ac:dyDescent="0.2">
      <c r="A2466" t="s">
        <v>4733</v>
      </c>
      <c r="B2466" t="s">
        <v>4734</v>
      </c>
      <c r="C2466" s="1">
        <v>6.9408580000000025E-2</v>
      </c>
      <c r="D2466" s="1">
        <v>-0.20712200000000011</v>
      </c>
      <c r="E2466" s="1">
        <v>-6.1140399999999984E-2</v>
      </c>
      <c r="F2466" s="1">
        <v>-0.29455119999999996</v>
      </c>
      <c r="G2466" t="e">
        <v>#N/A</v>
      </c>
      <c r="H2466" s="1" t="e">
        <v>#N/A</v>
      </c>
    </row>
    <row r="2467" spans="1:8" x14ac:dyDescent="0.2">
      <c r="A2467" t="s">
        <v>4735</v>
      </c>
      <c r="B2467" t="s">
        <v>4736</v>
      </c>
      <c r="C2467" s="1">
        <v>6.9051599999999963E-2</v>
      </c>
      <c r="D2467" s="1">
        <v>2.20768000000001E-3</v>
      </c>
      <c r="E2467" s="1">
        <v>9.5276480000000011E-2</v>
      </c>
      <c r="F2467" s="1">
        <v>-3.173254000000001E-2</v>
      </c>
      <c r="G2467" t="e">
        <v>#N/A</v>
      </c>
      <c r="H2467" s="1" t="e">
        <v>#N/A</v>
      </c>
    </row>
    <row r="2468" spans="1:8" x14ac:dyDescent="0.2">
      <c r="A2468" t="s">
        <v>4737</v>
      </c>
      <c r="B2468" t="s">
        <v>4738</v>
      </c>
      <c r="C2468" s="1">
        <v>6.884239999999979E-2</v>
      </c>
      <c r="D2468" s="1">
        <v>-2.9369280000000025E-2</v>
      </c>
      <c r="E2468" s="1">
        <v>-8.4875999999999993E-2</v>
      </c>
      <c r="F2468" s="1">
        <v>-0.26573942000000017</v>
      </c>
      <c r="G2468" t="e">
        <v>#N/A</v>
      </c>
      <c r="H2468" s="1" t="e">
        <v>#N/A</v>
      </c>
    </row>
    <row r="2469" spans="1:8" x14ac:dyDescent="0.2">
      <c r="A2469" t="s">
        <v>4739</v>
      </c>
      <c r="B2469" t="s">
        <v>4739</v>
      </c>
      <c r="C2469" s="1">
        <v>6.8573599999999985E-2</v>
      </c>
      <c r="D2469" s="1">
        <v>7.5412400000000004E-2</v>
      </c>
      <c r="E2469" s="1">
        <v>-9.6796000000000069E-3</v>
      </c>
      <c r="F2469" s="1">
        <v>-2.9108239999999976E-2</v>
      </c>
      <c r="G2469" t="e">
        <v>#N/A</v>
      </c>
      <c r="H2469" s="1" t="e">
        <v>#N/A</v>
      </c>
    </row>
    <row r="2470" spans="1:8" x14ac:dyDescent="0.2">
      <c r="A2470" t="s">
        <v>4740</v>
      </c>
      <c r="B2470" t="s">
        <v>4741</v>
      </c>
      <c r="C2470" s="1">
        <v>6.8477000000000052E-2</v>
      </c>
      <c r="D2470" s="1">
        <v>0.13434020000000002</v>
      </c>
      <c r="E2470" s="1">
        <v>0.22025799999999993</v>
      </c>
      <c r="F2470" s="1">
        <v>2.4350239999999995E-2</v>
      </c>
      <c r="G2470" t="e">
        <v>#N/A</v>
      </c>
      <c r="H2470" s="1" t="e">
        <v>#N/A</v>
      </c>
    </row>
    <row r="2471" spans="1:8" x14ac:dyDescent="0.2">
      <c r="A2471" t="s">
        <v>4742</v>
      </c>
      <c r="B2471" t="s">
        <v>4743</v>
      </c>
      <c r="C2471" s="1">
        <v>6.8437320000000024E-2</v>
      </c>
      <c r="D2471" s="1">
        <v>-3.2304200000000033E-2</v>
      </c>
      <c r="E2471" s="1">
        <v>7.837131999999998E-2</v>
      </c>
      <c r="F2471" s="1">
        <v>-0.16619849999999997</v>
      </c>
      <c r="G2471" t="e">
        <v>#N/A</v>
      </c>
      <c r="H2471" s="1" t="e">
        <v>#N/A</v>
      </c>
    </row>
    <row r="2472" spans="1:8" x14ac:dyDescent="0.2">
      <c r="A2472" t="s">
        <v>4744</v>
      </c>
      <c r="B2472" t="s">
        <v>4744</v>
      </c>
      <c r="C2472" s="1">
        <v>6.8298560000000036E-2</v>
      </c>
      <c r="D2472" s="1">
        <v>-4.3316280000000019E-2</v>
      </c>
      <c r="E2472" s="1">
        <v>6.8951799999999966E-2</v>
      </c>
      <c r="F2472" s="1">
        <v>0.26585059999999994</v>
      </c>
      <c r="G2472" t="e">
        <v>#N/A</v>
      </c>
      <c r="H2472" s="1" t="e">
        <v>#N/A</v>
      </c>
    </row>
    <row r="2473" spans="1:8" x14ac:dyDescent="0.2">
      <c r="A2473" t="s">
        <v>4745</v>
      </c>
      <c r="B2473" t="s">
        <v>4746</v>
      </c>
      <c r="C2473" s="1">
        <v>6.8037400000000026E-2</v>
      </c>
      <c r="D2473" s="1">
        <v>-6.4617999999999664E-3</v>
      </c>
      <c r="E2473" s="1">
        <v>-5.6059199999999995E-3</v>
      </c>
      <c r="F2473" s="1">
        <v>-0.33756420000000004</v>
      </c>
      <c r="G2473" t="e">
        <v>#N/A</v>
      </c>
      <c r="H2473" s="1" t="e">
        <v>#N/A</v>
      </c>
    </row>
    <row r="2474" spans="1:8" x14ac:dyDescent="0.2">
      <c r="A2474" t="s">
        <v>4747</v>
      </c>
      <c r="B2474" t="s">
        <v>4748</v>
      </c>
      <c r="C2474" s="1">
        <v>6.7607179999999989E-2</v>
      </c>
      <c r="D2474" s="1">
        <v>6.8700640000000021E-2</v>
      </c>
      <c r="E2474" s="1">
        <v>-8.184076000000004E-2</v>
      </c>
      <c r="F2474" s="1">
        <v>-0.15997839999999994</v>
      </c>
      <c r="G2474" t="e">
        <v>#N/A</v>
      </c>
      <c r="H2474" s="1" t="e">
        <v>#N/A</v>
      </c>
    </row>
    <row r="2475" spans="1:8" x14ac:dyDescent="0.2">
      <c r="A2475" t="s">
        <v>4749</v>
      </c>
      <c r="B2475" t="s">
        <v>4750</v>
      </c>
      <c r="C2475" s="1">
        <v>6.751370000000001E-2</v>
      </c>
      <c r="D2475" s="1">
        <v>0.11947463999999992</v>
      </c>
      <c r="E2475" s="1">
        <v>-6.1940000000000009E-2</v>
      </c>
      <c r="F2475" s="1">
        <v>-0.12593999999999997</v>
      </c>
      <c r="G2475" t="e">
        <v>#N/A</v>
      </c>
      <c r="H2475" s="1" t="e">
        <v>#N/A</v>
      </c>
    </row>
    <row r="2476" spans="1:8" x14ac:dyDescent="0.2">
      <c r="A2476" t="s">
        <v>4751</v>
      </c>
      <c r="B2476" t="s">
        <v>4752</v>
      </c>
      <c r="C2476" s="1">
        <v>6.7432840000000049E-2</v>
      </c>
      <c r="D2476" s="1">
        <v>7.7892000000000017E-2</v>
      </c>
      <c r="E2476" s="1">
        <v>-8.2486199999999968E-2</v>
      </c>
      <c r="F2476" s="1">
        <v>8.9543300000000089E-2</v>
      </c>
      <c r="G2476" t="e">
        <v>#N/A</v>
      </c>
      <c r="H2476" s="1" t="e">
        <v>#N/A</v>
      </c>
    </row>
    <row r="2477" spans="1:8" x14ac:dyDescent="0.2">
      <c r="A2477" t="s">
        <v>4753</v>
      </c>
      <c r="B2477" t="s">
        <v>4753</v>
      </c>
      <c r="C2477" s="1">
        <v>6.7355399999999954E-2</v>
      </c>
      <c r="D2477" s="1">
        <v>-8.7276799999999974E-2</v>
      </c>
      <c r="E2477" s="1">
        <v>-3.7579799999999976E-2</v>
      </c>
      <c r="F2477" s="1">
        <v>-2.6117399999999999E-2</v>
      </c>
      <c r="G2477" t="e">
        <v>#N/A</v>
      </c>
      <c r="H2477" s="1" t="e">
        <v>#N/A</v>
      </c>
    </row>
    <row r="2478" spans="1:8" x14ac:dyDescent="0.2">
      <c r="A2478" t="s">
        <v>4754</v>
      </c>
      <c r="B2478" t="s">
        <v>4755</v>
      </c>
      <c r="C2478" s="1">
        <v>6.7096759999999922E-2</v>
      </c>
      <c r="D2478" s="1">
        <v>1.2818599999999989E-2</v>
      </c>
      <c r="E2478" s="1">
        <v>0.18567907999999997</v>
      </c>
      <c r="F2478" s="1">
        <v>-4.051440000000002E-2</v>
      </c>
      <c r="G2478" t="e">
        <v>#N/A</v>
      </c>
      <c r="H2478" s="1" t="e">
        <v>#N/A</v>
      </c>
    </row>
    <row r="2479" spans="1:8" x14ac:dyDescent="0.2">
      <c r="A2479" t="s">
        <v>4756</v>
      </c>
      <c r="B2479" t="s">
        <v>4757</v>
      </c>
      <c r="C2479" s="1">
        <v>6.6444999999999921E-2</v>
      </c>
      <c r="D2479" s="1">
        <v>5.6244000000000094E-3</v>
      </c>
      <c r="E2479" s="1">
        <v>4.6020000000001005E-4</v>
      </c>
      <c r="F2479" s="1">
        <v>-0.36465200000000009</v>
      </c>
      <c r="G2479" t="e">
        <v>#N/A</v>
      </c>
      <c r="H2479" s="1" t="e">
        <v>#N/A</v>
      </c>
    </row>
    <row r="2480" spans="1:8" x14ac:dyDescent="0.2">
      <c r="A2480" t="s">
        <v>4758</v>
      </c>
      <c r="B2480" t="s">
        <v>4759</v>
      </c>
      <c r="C2480" s="1">
        <v>6.6100599999999995E-2</v>
      </c>
      <c r="D2480" s="1">
        <v>2.5603999999999918E-3</v>
      </c>
      <c r="E2480" s="1">
        <v>-1.0817999999999986E-2</v>
      </c>
      <c r="F2480" s="1">
        <v>-0.1512366</v>
      </c>
      <c r="G2480" t="e">
        <v>#N/A</v>
      </c>
      <c r="H2480" s="1" t="e">
        <v>#N/A</v>
      </c>
    </row>
    <row r="2481" spans="1:8" x14ac:dyDescent="0.2">
      <c r="A2481" t="s">
        <v>4760</v>
      </c>
      <c r="B2481" t="s">
        <v>4761</v>
      </c>
      <c r="C2481" s="1">
        <v>6.5839200000000001E-2</v>
      </c>
      <c r="D2481" s="1">
        <v>-2.8063040000000011E-2</v>
      </c>
      <c r="E2481" s="1">
        <v>-0.1513977</v>
      </c>
      <c r="F2481" s="1">
        <v>-0.19059040000000002</v>
      </c>
      <c r="G2481" t="e">
        <v>#N/A</v>
      </c>
      <c r="H2481" s="1" t="e">
        <v>#N/A</v>
      </c>
    </row>
    <row r="2482" spans="1:8" x14ac:dyDescent="0.2">
      <c r="A2482" t="s">
        <v>4762</v>
      </c>
      <c r="B2482" t="s">
        <v>4763</v>
      </c>
      <c r="C2482" s="1">
        <v>6.5819000000000044E-2</v>
      </c>
      <c r="D2482" s="1">
        <v>2.4494679999999949E-2</v>
      </c>
      <c r="E2482" s="1">
        <v>-3.7028999999999992E-2</v>
      </c>
      <c r="F2482" s="1">
        <v>1.261740000000001E-2</v>
      </c>
      <c r="G2482" t="e">
        <v>#N/A</v>
      </c>
      <c r="H2482" s="1" t="e">
        <v>#N/A</v>
      </c>
    </row>
    <row r="2483" spans="1:8" x14ac:dyDescent="0.2">
      <c r="A2483" t="s">
        <v>4764</v>
      </c>
      <c r="B2483" t="s">
        <v>4764</v>
      </c>
      <c r="C2483" s="1">
        <v>6.5775199999999964E-2</v>
      </c>
      <c r="D2483" s="1">
        <v>9.6938800000000047E-2</v>
      </c>
      <c r="E2483" s="1">
        <v>-0.12765099999999996</v>
      </c>
      <c r="F2483" s="1">
        <v>-0.10654619999999998</v>
      </c>
      <c r="G2483" t="e">
        <v>#N/A</v>
      </c>
      <c r="H2483" s="1" t="e">
        <v>#N/A</v>
      </c>
    </row>
    <row r="2484" spans="1:8" x14ac:dyDescent="0.2">
      <c r="A2484" t="s">
        <v>4765</v>
      </c>
      <c r="B2484" t="s">
        <v>4766</v>
      </c>
      <c r="C2484" s="1">
        <v>6.5492800000000073E-2</v>
      </c>
      <c r="D2484" s="1">
        <v>-0.12219699999999997</v>
      </c>
      <c r="E2484" s="1">
        <v>-0.22005680000000014</v>
      </c>
      <c r="F2484" s="1">
        <v>-0.25806999999999991</v>
      </c>
      <c r="G2484" t="e">
        <v>#N/A</v>
      </c>
      <c r="H2484" s="1" t="e">
        <v>#N/A</v>
      </c>
    </row>
    <row r="2485" spans="1:8" x14ac:dyDescent="0.2">
      <c r="A2485" t="s">
        <v>4767</v>
      </c>
      <c r="B2485" t="s">
        <v>4768</v>
      </c>
      <c r="C2485" s="1">
        <v>6.543340000000003E-2</v>
      </c>
      <c r="D2485" s="1">
        <v>2.726884000000002E-2</v>
      </c>
      <c r="E2485" s="1">
        <v>-0.14826280000000006</v>
      </c>
      <c r="F2485" s="1">
        <v>0.22032320000000002</v>
      </c>
      <c r="G2485" t="e">
        <v>#N/A</v>
      </c>
      <c r="H2485" s="1" t="e">
        <v>#N/A</v>
      </c>
    </row>
    <row r="2486" spans="1:8" x14ac:dyDescent="0.2">
      <c r="A2486" t="s">
        <v>4769</v>
      </c>
      <c r="B2486" t="s">
        <v>4770</v>
      </c>
      <c r="C2486" s="1">
        <v>6.5078599999999986E-2</v>
      </c>
      <c r="D2486" s="1">
        <v>-7.3806480000000091E-2</v>
      </c>
      <c r="E2486" s="1">
        <v>-0.15039399999999986</v>
      </c>
      <c r="F2486" s="1">
        <v>-0.34748099999999987</v>
      </c>
      <c r="G2486" t="e">
        <v>#N/A</v>
      </c>
      <c r="H2486" s="1" t="e">
        <v>#N/A</v>
      </c>
    </row>
    <row r="2487" spans="1:8" x14ac:dyDescent="0.2">
      <c r="A2487" t="s">
        <v>4771</v>
      </c>
      <c r="B2487" t="s">
        <v>4772</v>
      </c>
      <c r="C2487" s="1">
        <v>6.5000200000000036E-2</v>
      </c>
      <c r="D2487" s="1">
        <v>-0.18568852</v>
      </c>
      <c r="E2487" s="1">
        <v>5.1306320000000009E-2</v>
      </c>
      <c r="F2487" s="1">
        <v>-0.30955720000000014</v>
      </c>
      <c r="G2487" t="e">
        <v>#N/A</v>
      </c>
      <c r="H2487" s="1" t="e">
        <v>#N/A</v>
      </c>
    </row>
    <row r="2488" spans="1:8" x14ac:dyDescent="0.2">
      <c r="A2488" t="s">
        <v>4773</v>
      </c>
      <c r="B2488" t="s">
        <v>4774</v>
      </c>
      <c r="C2488" s="1">
        <v>6.4872019999999989E-2</v>
      </c>
      <c r="D2488" s="1">
        <v>9.2421399999999987E-2</v>
      </c>
      <c r="E2488" s="1">
        <v>4.134862000000001E-2</v>
      </c>
      <c r="F2488" s="1">
        <v>0.37936219999999976</v>
      </c>
      <c r="G2488" t="e">
        <v>#N/A</v>
      </c>
      <c r="H2488" s="1" t="e">
        <v>#N/A</v>
      </c>
    </row>
    <row r="2489" spans="1:8" x14ac:dyDescent="0.2">
      <c r="A2489" t="s">
        <v>4775</v>
      </c>
      <c r="B2489" t="s">
        <v>4776</v>
      </c>
      <c r="C2489" s="1">
        <v>6.4786760000000013E-2</v>
      </c>
      <c r="D2489" s="1">
        <v>3.4527999999999816E-3</v>
      </c>
      <c r="E2489" s="1">
        <v>-7.2655919999999985E-2</v>
      </c>
      <c r="F2489" s="1">
        <v>-0.26556526000000014</v>
      </c>
      <c r="G2489" t="e">
        <v>#N/A</v>
      </c>
      <c r="H2489" s="1" t="e">
        <v>#N/A</v>
      </c>
    </row>
    <row r="2490" spans="1:8" x14ac:dyDescent="0.2">
      <c r="A2490" t="s">
        <v>4777</v>
      </c>
      <c r="B2490" t="s">
        <v>4778</v>
      </c>
      <c r="C2490" s="1">
        <v>6.4725299999999958E-2</v>
      </c>
      <c r="D2490" s="1">
        <v>-9.7735740000000002E-2</v>
      </c>
      <c r="E2490" s="1">
        <v>-1.3202119999999975E-2</v>
      </c>
      <c r="F2490" s="1">
        <v>-0.22090939999999989</v>
      </c>
      <c r="G2490" t="e">
        <v>#N/A</v>
      </c>
      <c r="H2490" s="1" t="e">
        <v>#N/A</v>
      </c>
    </row>
    <row r="2491" spans="1:8" x14ac:dyDescent="0.2">
      <c r="A2491" t="s">
        <v>4779</v>
      </c>
      <c r="B2491" t="s">
        <v>4780</v>
      </c>
      <c r="C2491" s="1">
        <v>6.4642999999999909E-2</v>
      </c>
      <c r="D2491" s="1">
        <v>2.3715900000000012E-2</v>
      </c>
      <c r="E2491" s="1">
        <v>-6.6375999999999991E-2</v>
      </c>
      <c r="F2491" s="1">
        <v>-0.10203469999999999</v>
      </c>
      <c r="G2491" t="e">
        <v>#N/A</v>
      </c>
      <c r="H2491" s="1" t="e">
        <v>#N/A</v>
      </c>
    </row>
    <row r="2492" spans="1:8" x14ac:dyDescent="0.2">
      <c r="A2492" t="s">
        <v>4781</v>
      </c>
      <c r="B2492" t="s">
        <v>4782</v>
      </c>
      <c r="C2492" s="1">
        <v>6.4292320000000014E-2</v>
      </c>
      <c r="D2492" s="1">
        <v>-0.10573712000000005</v>
      </c>
      <c r="E2492" s="1">
        <v>-9.0421620000000008E-2</v>
      </c>
      <c r="F2492" s="1">
        <v>0.20984880000000003</v>
      </c>
      <c r="G2492" t="e">
        <v>#N/A</v>
      </c>
      <c r="H2492" s="1" t="e">
        <v>#N/A</v>
      </c>
    </row>
    <row r="2493" spans="1:8" x14ac:dyDescent="0.2">
      <c r="A2493" t="s">
        <v>4783</v>
      </c>
      <c r="B2493" t="s">
        <v>4784</v>
      </c>
      <c r="C2493" s="1">
        <v>6.4267760000000007E-2</v>
      </c>
      <c r="D2493" s="1">
        <v>-0.12102101999999998</v>
      </c>
      <c r="E2493" s="1">
        <v>-0.15828620000000004</v>
      </c>
      <c r="F2493" s="1">
        <v>0.1174732</v>
      </c>
      <c r="G2493" t="e">
        <v>#N/A</v>
      </c>
      <c r="H2493" s="1" t="e">
        <v>#N/A</v>
      </c>
    </row>
    <row r="2494" spans="1:8" x14ac:dyDescent="0.2">
      <c r="A2494" t="s">
        <v>4785</v>
      </c>
      <c r="B2494" t="s">
        <v>4786</v>
      </c>
      <c r="C2494" s="1">
        <v>6.4109399999999997E-2</v>
      </c>
      <c r="D2494" s="1">
        <v>-5.4501059999999955E-2</v>
      </c>
      <c r="E2494" s="1">
        <v>-0.34626800000000002</v>
      </c>
      <c r="F2494" s="1">
        <v>0.13052659999999999</v>
      </c>
      <c r="G2494" t="e">
        <v>#N/A</v>
      </c>
      <c r="H2494" s="1" t="e">
        <v>#N/A</v>
      </c>
    </row>
    <row r="2495" spans="1:8" x14ac:dyDescent="0.2">
      <c r="A2495" t="s">
        <v>4787</v>
      </c>
      <c r="B2495" t="s">
        <v>4788</v>
      </c>
      <c r="C2495" s="1">
        <v>6.4063000000000037E-2</v>
      </c>
      <c r="D2495" s="1">
        <v>9.5492599999999955E-2</v>
      </c>
      <c r="E2495" s="1">
        <v>0.1252202</v>
      </c>
      <c r="F2495" s="1">
        <v>-0.12068100000000002</v>
      </c>
      <c r="G2495" t="e">
        <v>#N/A</v>
      </c>
      <c r="H2495" s="1" t="e">
        <v>#N/A</v>
      </c>
    </row>
    <row r="2496" spans="1:8" x14ac:dyDescent="0.2">
      <c r="A2496" t="s">
        <v>4789</v>
      </c>
      <c r="B2496" t="s">
        <v>4790</v>
      </c>
      <c r="C2496" s="1">
        <v>6.3545600000000022E-2</v>
      </c>
      <c r="D2496" s="1">
        <v>1.2740119999999961E-2</v>
      </c>
      <c r="E2496" s="1">
        <v>-0.20004159999999999</v>
      </c>
      <c r="F2496" s="1">
        <v>0.1561243799999999</v>
      </c>
      <c r="G2496" t="e">
        <v>#N/A</v>
      </c>
      <c r="H2496" s="1" t="e">
        <v>#N/A</v>
      </c>
    </row>
    <row r="2497" spans="1:8" x14ac:dyDescent="0.2">
      <c r="A2497" t="s">
        <v>4791</v>
      </c>
      <c r="B2497" t="s">
        <v>4792</v>
      </c>
      <c r="C2497" s="1">
        <v>6.3539200000000004E-2</v>
      </c>
      <c r="D2497" s="1">
        <v>-8.1361800000000012E-2</v>
      </c>
      <c r="E2497" s="1">
        <v>-5.4041619999999853E-2</v>
      </c>
      <c r="F2497" s="1">
        <v>-0.3932360000000002</v>
      </c>
      <c r="G2497" t="e">
        <v>#N/A</v>
      </c>
      <c r="H2497" s="1" t="e">
        <v>#N/A</v>
      </c>
    </row>
    <row r="2498" spans="1:8" x14ac:dyDescent="0.2">
      <c r="A2498" t="s">
        <v>4793</v>
      </c>
      <c r="B2498" t="s">
        <v>4794</v>
      </c>
      <c r="C2498" s="1">
        <v>6.3423919999999967E-2</v>
      </c>
      <c r="D2498" s="1">
        <v>-0.10882072</v>
      </c>
      <c r="E2498" s="1">
        <v>-0.20613788000000008</v>
      </c>
      <c r="F2498" s="1">
        <v>0.16552444000000002</v>
      </c>
      <c r="G2498" t="e">
        <v>#N/A</v>
      </c>
      <c r="H2498" s="1" t="e">
        <v>#N/A</v>
      </c>
    </row>
    <row r="2499" spans="1:8" x14ac:dyDescent="0.2">
      <c r="A2499" t="s">
        <v>4795</v>
      </c>
      <c r="B2499" t="s">
        <v>4796</v>
      </c>
      <c r="C2499" s="1">
        <v>6.3197719999999999E-2</v>
      </c>
      <c r="D2499" s="1">
        <v>-4.9840720000000019E-2</v>
      </c>
      <c r="E2499" s="1">
        <v>6.7233599999999991E-2</v>
      </c>
      <c r="F2499" s="1">
        <v>-3.4451800000000005E-2</v>
      </c>
      <c r="G2499" t="e">
        <v>#N/A</v>
      </c>
      <c r="H2499" s="1" t="e">
        <v>#N/A</v>
      </c>
    </row>
    <row r="2500" spans="1:8" x14ac:dyDescent="0.2">
      <c r="A2500" t="s">
        <v>4797</v>
      </c>
      <c r="B2500" t="s">
        <v>4798</v>
      </c>
      <c r="C2500" s="1">
        <v>6.3180800000000051E-2</v>
      </c>
      <c r="D2500" s="1">
        <v>4.8975999999999907E-3</v>
      </c>
      <c r="E2500" s="1">
        <v>-7.0866999999999902E-2</v>
      </c>
      <c r="F2500" s="1">
        <v>-0.20910440000000005</v>
      </c>
      <c r="G2500" t="e">
        <v>#N/A</v>
      </c>
      <c r="H2500" s="1" t="e">
        <v>#N/A</v>
      </c>
    </row>
    <row r="2501" spans="1:8" x14ac:dyDescent="0.2">
      <c r="A2501" t="s">
        <v>4799</v>
      </c>
      <c r="B2501" t="s">
        <v>4799</v>
      </c>
      <c r="C2501" s="1">
        <v>6.3170159999999975E-2</v>
      </c>
      <c r="D2501" s="1">
        <v>3.1914160000000004E-2</v>
      </c>
      <c r="E2501" s="1">
        <v>-1.7482599999999994E-2</v>
      </c>
      <c r="F2501" s="1">
        <v>0.20981679999999994</v>
      </c>
      <c r="G2501" t="e">
        <v>#N/A</v>
      </c>
      <c r="H2501" s="1" t="e">
        <v>#N/A</v>
      </c>
    </row>
    <row r="2502" spans="1:8" x14ac:dyDescent="0.2">
      <c r="A2502" t="s">
        <v>4800</v>
      </c>
      <c r="B2502" t="s">
        <v>4800</v>
      </c>
      <c r="C2502" s="1">
        <v>6.2591600000000025E-2</v>
      </c>
      <c r="D2502" s="1">
        <v>-8.952112000000001E-2</v>
      </c>
      <c r="E2502" s="1">
        <v>-8.5959060000000059E-2</v>
      </c>
      <c r="F2502" s="1">
        <v>-3.5238980000000045E-2</v>
      </c>
      <c r="G2502" t="e">
        <v>#N/A</v>
      </c>
      <c r="H2502" s="1" t="e">
        <v>#N/A</v>
      </c>
    </row>
    <row r="2503" spans="1:8" x14ac:dyDescent="0.2">
      <c r="A2503" t="s">
        <v>4801</v>
      </c>
      <c r="B2503" t="s">
        <v>4801</v>
      </c>
      <c r="C2503" s="1">
        <v>6.2301199999999994E-2</v>
      </c>
      <c r="D2503" s="1">
        <v>-1.4664400000000005E-2</v>
      </c>
      <c r="E2503" s="1">
        <v>-7.2220899999999991E-2</v>
      </c>
      <c r="F2503" s="1">
        <v>-0.28562799999999994</v>
      </c>
      <c r="G2503" t="e">
        <v>#N/A</v>
      </c>
      <c r="H2503" s="1" t="e">
        <v>#N/A</v>
      </c>
    </row>
    <row r="2504" spans="1:8" x14ac:dyDescent="0.2">
      <c r="A2504" t="s">
        <v>4802</v>
      </c>
      <c r="B2504" t="s">
        <v>4803</v>
      </c>
      <c r="C2504" s="1">
        <v>6.2301000000000002E-2</v>
      </c>
      <c r="D2504" s="1">
        <v>-0.12639120000000004</v>
      </c>
      <c r="E2504" s="1">
        <v>-0.10731779999999999</v>
      </c>
      <c r="F2504" s="1">
        <v>-0.14370623999999993</v>
      </c>
      <c r="G2504" t="e">
        <v>#N/A</v>
      </c>
      <c r="H2504" s="1" t="e">
        <v>#N/A</v>
      </c>
    </row>
    <row r="2505" spans="1:8" x14ac:dyDescent="0.2">
      <c r="A2505" t="s">
        <v>4804</v>
      </c>
      <c r="B2505" t="s">
        <v>4805</v>
      </c>
      <c r="C2505" s="1">
        <v>6.228064000000004E-2</v>
      </c>
      <c r="D2505" s="1">
        <v>-2.0340000000001023E-4</v>
      </c>
      <c r="E2505" s="1">
        <v>-0.24531420000000007</v>
      </c>
      <c r="F2505" s="1">
        <v>0.42565299999999978</v>
      </c>
      <c r="G2505" t="e">
        <v>#N/A</v>
      </c>
      <c r="H2505" s="1" t="e">
        <v>#N/A</v>
      </c>
    </row>
    <row r="2506" spans="1:8" x14ac:dyDescent="0.2">
      <c r="A2506" t="s">
        <v>4806</v>
      </c>
      <c r="B2506" t="s">
        <v>4807</v>
      </c>
      <c r="C2506" s="1">
        <v>6.2190000000000002E-2</v>
      </c>
      <c r="D2506" s="1">
        <v>2.2877399999999996E-2</v>
      </c>
      <c r="E2506" s="1">
        <v>2.996055999999999E-2</v>
      </c>
      <c r="F2506" s="1">
        <v>-0.20046879999999997</v>
      </c>
      <c r="G2506" t="e">
        <v>#N/A</v>
      </c>
      <c r="H2506" s="1" t="e">
        <v>#N/A</v>
      </c>
    </row>
    <row r="2507" spans="1:8" x14ac:dyDescent="0.2">
      <c r="A2507" t="s">
        <v>4808</v>
      </c>
      <c r="B2507" t="s">
        <v>4809</v>
      </c>
      <c r="C2507" s="1">
        <v>6.1933399999999868E-2</v>
      </c>
      <c r="D2507" s="1">
        <v>6.1932799999999934E-2</v>
      </c>
      <c r="E2507" s="1">
        <v>-0.11956448</v>
      </c>
      <c r="F2507" s="1">
        <v>-0.13773940000000004</v>
      </c>
      <c r="G2507" t="e">
        <v>#N/A</v>
      </c>
      <c r="H2507" s="1" t="e">
        <v>#N/A</v>
      </c>
    </row>
    <row r="2508" spans="1:8" x14ac:dyDescent="0.2">
      <c r="A2508" t="s">
        <v>4810</v>
      </c>
      <c r="B2508" t="s">
        <v>4811</v>
      </c>
      <c r="C2508" s="1">
        <v>6.1925199999999965E-2</v>
      </c>
      <c r="D2508" s="1">
        <v>-0.11185574000000012</v>
      </c>
      <c r="E2508" s="1">
        <v>-6.1372199999999974E-2</v>
      </c>
      <c r="F2508" s="1">
        <v>-0.36098000000000019</v>
      </c>
      <c r="G2508" t="e">
        <v>#N/A</v>
      </c>
      <c r="H2508" s="1" t="e">
        <v>#N/A</v>
      </c>
    </row>
    <row r="2509" spans="1:8" x14ac:dyDescent="0.2">
      <c r="A2509" t="s">
        <v>4812</v>
      </c>
      <c r="B2509" t="s">
        <v>4813</v>
      </c>
      <c r="C2509" s="1">
        <v>6.1818199999999913E-2</v>
      </c>
      <c r="D2509" s="1">
        <v>-6.4889519999999978E-2</v>
      </c>
      <c r="E2509" s="1">
        <v>-7.7119199999999607E-3</v>
      </c>
      <c r="F2509" s="1">
        <v>-0.38802580000000009</v>
      </c>
      <c r="G2509" t="e">
        <v>#N/A</v>
      </c>
      <c r="H2509" s="1" t="e">
        <v>#N/A</v>
      </c>
    </row>
    <row r="2510" spans="1:8" x14ac:dyDescent="0.2">
      <c r="A2510" t="s">
        <v>4814</v>
      </c>
      <c r="B2510" t="s">
        <v>4815</v>
      </c>
      <c r="C2510" s="1">
        <v>6.1675120000000014E-2</v>
      </c>
      <c r="D2510" s="1">
        <v>9.4199399999999989E-2</v>
      </c>
      <c r="E2510" s="1">
        <v>0.14442459999999993</v>
      </c>
      <c r="F2510" s="1">
        <v>-4.6964939999999997E-2</v>
      </c>
      <c r="G2510" t="e">
        <v>#N/A</v>
      </c>
      <c r="H2510" s="1" t="e">
        <v>#N/A</v>
      </c>
    </row>
    <row r="2511" spans="1:8" x14ac:dyDescent="0.2">
      <c r="A2511" t="s">
        <v>4816</v>
      </c>
      <c r="B2511" t="s">
        <v>4817</v>
      </c>
      <c r="C2511" s="1">
        <v>6.1660579999999993E-2</v>
      </c>
      <c r="D2511" s="1">
        <v>-8.0457659999999931E-2</v>
      </c>
      <c r="E2511" s="1">
        <v>-1.432204000000001E-2</v>
      </c>
      <c r="F2511" s="1">
        <v>-0.23325699999999991</v>
      </c>
      <c r="G2511" t="e">
        <v>#N/A</v>
      </c>
      <c r="H2511" s="1" t="e">
        <v>#N/A</v>
      </c>
    </row>
    <row r="2512" spans="1:8" x14ac:dyDescent="0.2">
      <c r="A2512" t="s">
        <v>4818</v>
      </c>
      <c r="B2512" t="s">
        <v>4819</v>
      </c>
      <c r="C2512" s="1">
        <v>6.1650799999999999E-2</v>
      </c>
      <c r="D2512" s="1">
        <v>-0.14487357999999995</v>
      </c>
      <c r="E2512" s="1">
        <v>-7.7403799999999967E-2</v>
      </c>
      <c r="F2512" s="1">
        <v>3.5288000000000021E-2</v>
      </c>
      <c r="G2512" t="e">
        <v>#N/A</v>
      </c>
      <c r="H2512" s="1" t="e">
        <v>#N/A</v>
      </c>
    </row>
    <row r="2513" spans="1:8" x14ac:dyDescent="0.2">
      <c r="A2513" t="s">
        <v>4820</v>
      </c>
      <c r="B2513" t="s">
        <v>4821</v>
      </c>
      <c r="C2513" s="1">
        <v>6.1225200000000042E-2</v>
      </c>
      <c r="D2513" s="1">
        <v>-6.2274399999999994E-2</v>
      </c>
      <c r="E2513" s="1">
        <v>-0.11330800000000003</v>
      </c>
      <c r="F2513" s="1">
        <v>-8.2497000000000001E-2</v>
      </c>
      <c r="G2513" t="e">
        <v>#N/A</v>
      </c>
      <c r="H2513" s="1" t="e">
        <v>#N/A</v>
      </c>
    </row>
    <row r="2514" spans="1:8" x14ac:dyDescent="0.2">
      <c r="A2514" t="s">
        <v>4822</v>
      </c>
      <c r="B2514" t="s">
        <v>4822</v>
      </c>
      <c r="C2514" s="1">
        <v>6.0989999999999975E-2</v>
      </c>
      <c r="D2514" s="1">
        <v>1.3309999999999999E-2</v>
      </c>
      <c r="E2514" s="1">
        <v>-0.11776940000000001</v>
      </c>
      <c r="F2514" s="1">
        <v>7.1970200000000012E-2</v>
      </c>
      <c r="G2514" t="e">
        <v>#N/A</v>
      </c>
      <c r="H2514" s="1" t="e">
        <v>#N/A</v>
      </c>
    </row>
    <row r="2515" spans="1:8" x14ac:dyDescent="0.2">
      <c r="A2515" t="s">
        <v>4823</v>
      </c>
      <c r="B2515" t="s">
        <v>4824</v>
      </c>
      <c r="C2515" s="1">
        <v>6.0971599999999959E-2</v>
      </c>
      <c r="D2515" s="1">
        <v>-0.15761420000000004</v>
      </c>
      <c r="E2515" s="1">
        <v>-0.27447000000000005</v>
      </c>
      <c r="F2515" s="1">
        <v>-0.11894670000000002</v>
      </c>
      <c r="G2515" t="e">
        <v>#N/A</v>
      </c>
      <c r="H2515" s="1" t="e">
        <v>#N/A</v>
      </c>
    </row>
    <row r="2516" spans="1:8" x14ac:dyDescent="0.2">
      <c r="A2516" t="s">
        <v>4825</v>
      </c>
      <c r="B2516" t="s">
        <v>4826</v>
      </c>
      <c r="C2516" s="1">
        <v>6.0844000000000037E-2</v>
      </c>
      <c r="D2516" s="1">
        <v>-7.8127599999999964E-2</v>
      </c>
      <c r="E2516" s="1">
        <v>2.3586460000000004E-2</v>
      </c>
      <c r="F2516" s="1">
        <v>-9.45796E-2</v>
      </c>
      <c r="G2516" t="e">
        <v>#N/A</v>
      </c>
      <c r="H2516" s="1" t="e">
        <v>#N/A</v>
      </c>
    </row>
    <row r="2517" spans="1:8" x14ac:dyDescent="0.2">
      <c r="A2517" t="s">
        <v>4827</v>
      </c>
      <c r="B2517" t="s">
        <v>4828</v>
      </c>
      <c r="C2517" s="1">
        <v>6.0831079999999954E-2</v>
      </c>
      <c r="D2517" s="1">
        <v>0.10222619999999999</v>
      </c>
      <c r="E2517" s="1">
        <v>-5.5222599999999948E-2</v>
      </c>
      <c r="F2517" s="1">
        <v>-0.14630159999999998</v>
      </c>
      <c r="G2517" t="e">
        <v>#N/A</v>
      </c>
      <c r="H2517" s="1" t="e">
        <v>#N/A</v>
      </c>
    </row>
    <row r="2518" spans="1:8" x14ac:dyDescent="0.2">
      <c r="A2518" t="s">
        <v>4829</v>
      </c>
      <c r="B2518" t="s">
        <v>4830</v>
      </c>
      <c r="C2518" s="1">
        <v>6.0740320000000028E-2</v>
      </c>
      <c r="D2518" s="1">
        <v>3.7823819999999994E-2</v>
      </c>
      <c r="E2518" s="1">
        <v>-3.6165800000000005E-2</v>
      </c>
      <c r="F2518" s="1">
        <v>-0.28199619999999992</v>
      </c>
      <c r="G2518" t="e">
        <v>#N/A</v>
      </c>
      <c r="H2518" s="1" t="e">
        <v>#N/A</v>
      </c>
    </row>
    <row r="2519" spans="1:8" x14ac:dyDescent="0.2">
      <c r="A2519" t="s">
        <v>4831</v>
      </c>
      <c r="B2519" t="s">
        <v>4832</v>
      </c>
      <c r="C2519" s="1">
        <v>6.0612400000000025E-2</v>
      </c>
      <c r="D2519" s="1">
        <v>0.13308178000000004</v>
      </c>
      <c r="E2519" s="1">
        <v>-2.1318399999999991E-2</v>
      </c>
      <c r="F2519" s="1">
        <v>0.90705599999999986</v>
      </c>
      <c r="G2519" t="e">
        <v>#N/A</v>
      </c>
      <c r="H2519" s="1" t="e">
        <v>#N/A</v>
      </c>
    </row>
    <row r="2520" spans="1:8" x14ac:dyDescent="0.2">
      <c r="A2520" t="s">
        <v>4833</v>
      </c>
      <c r="B2520" t="s">
        <v>4834</v>
      </c>
      <c r="C2520" s="1">
        <v>6.0489999999999974E-2</v>
      </c>
      <c r="D2520" s="1">
        <v>-1.5056000000000038E-2</v>
      </c>
      <c r="E2520" s="1">
        <v>-1.5973599999999988E-3</v>
      </c>
      <c r="F2520" s="1">
        <v>0.60285279999999986</v>
      </c>
      <c r="G2520" t="e">
        <v>#N/A</v>
      </c>
      <c r="H2520" s="1" t="e">
        <v>#N/A</v>
      </c>
    </row>
    <row r="2521" spans="1:8" x14ac:dyDescent="0.2">
      <c r="A2521" t="s">
        <v>4835</v>
      </c>
      <c r="B2521" t="s">
        <v>4836</v>
      </c>
      <c r="C2521" s="1">
        <v>6.0462859999999993E-2</v>
      </c>
      <c r="D2521" s="1">
        <v>-9.4142599999999937E-3</v>
      </c>
      <c r="E2521" s="1">
        <v>9.1240860000000007E-2</v>
      </c>
      <c r="F2521" s="1">
        <v>0.98233459999999961</v>
      </c>
      <c r="G2521" t="e">
        <v>#N/A</v>
      </c>
      <c r="H2521" s="1" t="e">
        <v>#N/A</v>
      </c>
    </row>
    <row r="2522" spans="1:8" x14ac:dyDescent="0.2">
      <c r="A2522" t="s">
        <v>4837</v>
      </c>
      <c r="B2522" t="s">
        <v>4838</v>
      </c>
      <c r="C2522" s="1">
        <v>6.0431999999999958E-2</v>
      </c>
      <c r="D2522" s="1">
        <v>-0.11457080000000003</v>
      </c>
      <c r="E2522" s="1">
        <v>2.446899999999996E-2</v>
      </c>
      <c r="F2522" s="1">
        <v>0.17556779999999994</v>
      </c>
      <c r="G2522" t="e">
        <v>#N/A</v>
      </c>
      <c r="H2522" s="1" t="e">
        <v>#N/A</v>
      </c>
    </row>
    <row r="2523" spans="1:8" x14ac:dyDescent="0.2">
      <c r="A2523" t="s">
        <v>4839</v>
      </c>
      <c r="B2523" t="s">
        <v>4840</v>
      </c>
      <c r="C2523" s="1">
        <v>6.0145800000000041E-2</v>
      </c>
      <c r="D2523" s="1">
        <v>9.7997620000000008E-2</v>
      </c>
      <c r="E2523" s="1">
        <v>-2.4679379999999997E-2</v>
      </c>
      <c r="F2523" s="1">
        <v>-4.1520799999999969E-2</v>
      </c>
      <c r="G2523" t="e">
        <v>#N/A</v>
      </c>
      <c r="H2523" s="1" t="e">
        <v>#N/A</v>
      </c>
    </row>
    <row r="2524" spans="1:8" x14ac:dyDescent="0.2">
      <c r="A2524" t="s">
        <v>4841</v>
      </c>
      <c r="B2524" t="s">
        <v>4842</v>
      </c>
      <c r="C2524" s="1">
        <v>5.9816200000000014E-2</v>
      </c>
      <c r="D2524" s="1">
        <v>-3.5381799999999991E-2</v>
      </c>
      <c r="E2524" s="1">
        <v>2.905679999999999E-2</v>
      </c>
      <c r="F2524" s="1">
        <v>-0.14920815999999998</v>
      </c>
      <c r="G2524" t="e">
        <v>#N/A</v>
      </c>
      <c r="H2524" s="1" t="e">
        <v>#N/A</v>
      </c>
    </row>
    <row r="2525" spans="1:8" x14ac:dyDescent="0.2">
      <c r="A2525" t="s">
        <v>4843</v>
      </c>
      <c r="B2525" t="s">
        <v>4844</v>
      </c>
      <c r="C2525" s="1">
        <v>5.9653999999999971E-2</v>
      </c>
      <c r="D2525" s="1">
        <v>1.1068860000000012E-2</v>
      </c>
      <c r="E2525" s="1">
        <v>4.8727200000000026E-2</v>
      </c>
      <c r="F2525" s="1">
        <v>-0.23724179999999995</v>
      </c>
      <c r="G2525" t="e">
        <v>#N/A</v>
      </c>
      <c r="H2525" s="1" t="e">
        <v>#N/A</v>
      </c>
    </row>
    <row r="2526" spans="1:8" x14ac:dyDescent="0.2">
      <c r="A2526" t="s">
        <v>4845</v>
      </c>
      <c r="B2526" t="s">
        <v>4846</v>
      </c>
      <c r="C2526" s="1">
        <v>5.9650399999999909E-2</v>
      </c>
      <c r="D2526" s="1">
        <v>-0.17367204</v>
      </c>
      <c r="E2526" s="1">
        <v>-0.18966759999999996</v>
      </c>
      <c r="F2526" s="1">
        <v>-0.26097979999999998</v>
      </c>
      <c r="G2526" t="e">
        <v>#N/A</v>
      </c>
      <c r="H2526" s="1" t="e">
        <v>#N/A</v>
      </c>
    </row>
    <row r="2527" spans="1:8" x14ac:dyDescent="0.2">
      <c r="A2527" t="s">
        <v>4847</v>
      </c>
      <c r="B2527" t="s">
        <v>4848</v>
      </c>
      <c r="C2527" s="1">
        <v>5.8946000000000005E-2</v>
      </c>
      <c r="D2527" s="1">
        <v>-9.0736000000000011E-2</v>
      </c>
      <c r="E2527" s="1">
        <v>1.5938399999999998E-2</v>
      </c>
      <c r="F2527" s="1">
        <v>-3.9397399999999999E-2</v>
      </c>
      <c r="G2527" t="e">
        <v>#N/A</v>
      </c>
      <c r="H2527" s="1" t="e">
        <v>#N/A</v>
      </c>
    </row>
    <row r="2528" spans="1:8" x14ac:dyDescent="0.2">
      <c r="A2528" t="s">
        <v>4849</v>
      </c>
      <c r="B2528" t="s">
        <v>4850</v>
      </c>
      <c r="C2528" s="1">
        <v>5.8525719999999976E-2</v>
      </c>
      <c r="D2528" s="1">
        <v>-2.3106360000000027E-2</v>
      </c>
      <c r="E2528" s="1">
        <v>0.16970055999999986</v>
      </c>
      <c r="F2528" s="1">
        <v>0.37690929999999995</v>
      </c>
      <c r="G2528" t="e">
        <v>#N/A</v>
      </c>
      <c r="H2528" s="1" t="e">
        <v>#N/A</v>
      </c>
    </row>
    <row r="2529" spans="1:8" x14ac:dyDescent="0.2">
      <c r="A2529" t="s">
        <v>4851</v>
      </c>
      <c r="B2529" t="s">
        <v>4851</v>
      </c>
      <c r="C2529" s="1">
        <v>5.8478160000000001E-2</v>
      </c>
      <c r="D2529" s="1">
        <v>5.9806200000000018E-2</v>
      </c>
      <c r="E2529" s="1">
        <v>-5.0114279999999969E-2</v>
      </c>
      <c r="F2529" s="1">
        <v>-0.12297095999999998</v>
      </c>
      <c r="G2529" t="e">
        <v>#N/A</v>
      </c>
      <c r="H2529" s="1" t="e">
        <v>#N/A</v>
      </c>
    </row>
    <row r="2530" spans="1:8" x14ac:dyDescent="0.2">
      <c r="A2530" t="s">
        <v>4852</v>
      </c>
      <c r="B2530" t="s">
        <v>4853</v>
      </c>
      <c r="C2530" s="1">
        <v>5.8382599999999965E-2</v>
      </c>
      <c r="D2530" s="1">
        <v>4.2075959999999982E-2</v>
      </c>
      <c r="E2530" s="1">
        <v>-2.4012280000000007E-2</v>
      </c>
      <c r="F2530" s="1">
        <v>0.1605676800000001</v>
      </c>
      <c r="G2530" t="e">
        <v>#N/A</v>
      </c>
      <c r="H2530" s="1" t="e">
        <v>#N/A</v>
      </c>
    </row>
    <row r="2531" spans="1:8" x14ac:dyDescent="0.2">
      <c r="A2531" t="s">
        <v>4854</v>
      </c>
      <c r="B2531" t="s">
        <v>4855</v>
      </c>
      <c r="C2531" s="1">
        <v>5.8351399999999998E-2</v>
      </c>
      <c r="D2531" s="1">
        <v>-4.6875320000000012E-2</v>
      </c>
      <c r="E2531" s="1">
        <v>-0.13614179999999992</v>
      </c>
      <c r="F2531" s="1">
        <v>-0.47181519999999993</v>
      </c>
      <c r="G2531" t="e">
        <v>#N/A</v>
      </c>
      <c r="H2531" s="1" t="e">
        <v>#N/A</v>
      </c>
    </row>
    <row r="2532" spans="1:8" x14ac:dyDescent="0.2">
      <c r="A2532" t="s">
        <v>4856</v>
      </c>
      <c r="B2532" t="s">
        <v>4857</v>
      </c>
      <c r="C2532" s="1">
        <v>5.8273000000000047E-2</v>
      </c>
      <c r="D2532" s="1">
        <v>0.13807191999999999</v>
      </c>
      <c r="E2532" s="1">
        <v>8.6240000000000049E-3</v>
      </c>
      <c r="F2532" s="1">
        <v>-0.13921950000000002</v>
      </c>
      <c r="G2532" t="e">
        <v>#N/A</v>
      </c>
      <c r="H2532" s="1" t="e">
        <v>#N/A</v>
      </c>
    </row>
    <row r="2533" spans="1:8" x14ac:dyDescent="0.2">
      <c r="A2533" t="s">
        <v>4858</v>
      </c>
      <c r="B2533" t="s">
        <v>4859</v>
      </c>
      <c r="C2533" s="1">
        <v>5.8175999999999964E-2</v>
      </c>
      <c r="D2533" s="1">
        <v>0.13774638</v>
      </c>
      <c r="E2533" s="1">
        <v>-1.7729160000000004E-2</v>
      </c>
      <c r="F2533" s="1">
        <v>-1.3627400000000005E-2</v>
      </c>
      <c r="G2533" t="e">
        <v>#N/A</v>
      </c>
      <c r="H2533" s="1" t="e">
        <v>#N/A</v>
      </c>
    </row>
    <row r="2534" spans="1:8" x14ac:dyDescent="0.2">
      <c r="A2534" t="s">
        <v>4860</v>
      </c>
      <c r="B2534" t="s">
        <v>4860</v>
      </c>
      <c r="C2534" s="1">
        <v>5.8091399999999994E-2</v>
      </c>
      <c r="D2534" s="1">
        <v>3.6175599999999988E-2</v>
      </c>
      <c r="E2534" s="1">
        <v>8.3461200000000041E-2</v>
      </c>
      <c r="F2534" s="1">
        <v>8.7367199999999895E-2</v>
      </c>
      <c r="G2534" t="e">
        <v>#N/A</v>
      </c>
      <c r="H2534" s="1" t="e">
        <v>#N/A</v>
      </c>
    </row>
    <row r="2535" spans="1:8" x14ac:dyDescent="0.2">
      <c r="A2535" t="s">
        <v>4861</v>
      </c>
      <c r="B2535" t="s">
        <v>4862</v>
      </c>
      <c r="C2535" s="1">
        <v>5.8003399999999948E-2</v>
      </c>
      <c r="D2535" s="1">
        <v>-7.018420000000003E-2</v>
      </c>
      <c r="E2535" s="1">
        <v>-2.3975199999999992E-2</v>
      </c>
      <c r="F2535" s="1">
        <v>-0.23358020000000007</v>
      </c>
      <c r="G2535" t="e">
        <v>#N/A</v>
      </c>
      <c r="H2535" s="1" t="e">
        <v>#N/A</v>
      </c>
    </row>
    <row r="2536" spans="1:8" x14ac:dyDescent="0.2">
      <c r="A2536" t="s">
        <v>4863</v>
      </c>
      <c r="B2536" t="s">
        <v>4864</v>
      </c>
      <c r="C2536" s="1">
        <v>5.7904999999999929E-2</v>
      </c>
      <c r="D2536" s="1">
        <v>0.21477239999999997</v>
      </c>
      <c r="E2536" s="1">
        <v>-3.8190020000000019E-2</v>
      </c>
      <c r="F2536" s="1">
        <v>2.206814E-2</v>
      </c>
      <c r="G2536" t="e">
        <v>#N/A</v>
      </c>
      <c r="H2536" s="1" t="e">
        <v>#N/A</v>
      </c>
    </row>
    <row r="2537" spans="1:8" x14ac:dyDescent="0.2">
      <c r="A2537" t="s">
        <v>4865</v>
      </c>
      <c r="B2537" t="s">
        <v>4866</v>
      </c>
      <c r="C2537" s="1">
        <v>5.7688660000000037E-2</v>
      </c>
      <c r="D2537" s="1">
        <v>-0.15755969999999991</v>
      </c>
      <c r="E2537" s="1">
        <v>5.1251999999999992E-2</v>
      </c>
      <c r="F2537" s="1">
        <v>-5.0667899999999981E-2</v>
      </c>
      <c r="G2537" t="e">
        <v>#N/A</v>
      </c>
      <c r="H2537" s="1" t="e">
        <v>#N/A</v>
      </c>
    </row>
    <row r="2538" spans="1:8" x14ac:dyDescent="0.2">
      <c r="A2538" t="s">
        <v>4867</v>
      </c>
      <c r="B2538" t="s">
        <v>4868</v>
      </c>
      <c r="C2538" s="1">
        <v>5.7655600000000057E-2</v>
      </c>
      <c r="D2538" s="1">
        <v>-7.6347999999999867E-3</v>
      </c>
      <c r="E2538" s="1">
        <v>-0.13726752</v>
      </c>
      <c r="F2538" s="1">
        <v>0.111</v>
      </c>
      <c r="G2538" t="e">
        <v>#N/A</v>
      </c>
      <c r="H2538" s="1" t="e">
        <v>#N/A</v>
      </c>
    </row>
    <row r="2539" spans="1:8" x14ac:dyDescent="0.2">
      <c r="A2539" t="s">
        <v>4869</v>
      </c>
      <c r="B2539" t="s">
        <v>4869</v>
      </c>
      <c r="C2539" s="1">
        <v>5.7641000000000019E-2</v>
      </c>
      <c r="D2539" s="1">
        <v>-4.6348999999999994E-2</v>
      </c>
      <c r="E2539" s="1">
        <v>-7.1533999999999973E-2</v>
      </c>
      <c r="F2539" s="1">
        <v>5.1591000000000005E-2</v>
      </c>
      <c r="G2539" t="e">
        <v>#N/A</v>
      </c>
      <c r="H2539" s="1" t="e">
        <v>#N/A</v>
      </c>
    </row>
    <row r="2540" spans="1:8" x14ac:dyDescent="0.2">
      <c r="A2540" t="s">
        <v>4870</v>
      </c>
      <c r="B2540" t="s">
        <v>4871</v>
      </c>
      <c r="C2540" s="1">
        <v>5.7528180000000012E-2</v>
      </c>
      <c r="D2540" s="1">
        <v>-0.16171660000000007</v>
      </c>
      <c r="E2540" s="1">
        <v>-0.16923845999999995</v>
      </c>
      <c r="F2540" s="1">
        <v>-0.36572599999999988</v>
      </c>
      <c r="G2540" t="e">
        <v>#N/A</v>
      </c>
      <c r="H2540" s="1" t="e">
        <v>#N/A</v>
      </c>
    </row>
    <row r="2541" spans="1:8" x14ac:dyDescent="0.2">
      <c r="A2541" t="s">
        <v>4872</v>
      </c>
      <c r="B2541" t="s">
        <v>4873</v>
      </c>
      <c r="C2541" s="1">
        <v>5.7426599999999946E-2</v>
      </c>
      <c r="D2541" s="1">
        <v>-7.2368399999999986E-2</v>
      </c>
      <c r="E2541" s="1">
        <v>2.0792360000000003E-2</v>
      </c>
      <c r="F2541" s="1">
        <v>4.5613280000000075E-2</v>
      </c>
      <c r="G2541" t="e">
        <v>#N/A</v>
      </c>
      <c r="H2541" s="1" t="e">
        <v>#N/A</v>
      </c>
    </row>
    <row r="2542" spans="1:8" x14ac:dyDescent="0.2">
      <c r="A2542" t="s">
        <v>4874</v>
      </c>
      <c r="B2542" t="s">
        <v>4874</v>
      </c>
      <c r="C2542" s="1">
        <v>5.7406799999999925E-2</v>
      </c>
      <c r="D2542" s="1">
        <v>2.6732599999999992E-2</v>
      </c>
      <c r="E2542" s="1">
        <v>0.15971659999999999</v>
      </c>
      <c r="F2542" s="1">
        <v>-0.36433119999999986</v>
      </c>
      <c r="G2542" t="e">
        <v>#N/A</v>
      </c>
      <c r="H2542" s="1" t="e">
        <v>#N/A</v>
      </c>
    </row>
    <row r="2543" spans="1:8" x14ac:dyDescent="0.2">
      <c r="A2543" t="s">
        <v>4875</v>
      </c>
      <c r="B2543" t="s">
        <v>4876</v>
      </c>
      <c r="C2543" s="1">
        <v>5.7401000000000028E-2</v>
      </c>
      <c r="D2543" s="1">
        <v>0.1031334</v>
      </c>
      <c r="E2543" s="1">
        <v>0.24131000000000002</v>
      </c>
      <c r="F2543" s="1">
        <v>5.2780239999999985E-2</v>
      </c>
      <c r="G2543" t="e">
        <v>#N/A</v>
      </c>
      <c r="H2543" s="1" t="e">
        <v>#N/A</v>
      </c>
    </row>
    <row r="2544" spans="1:8" x14ac:dyDescent="0.2">
      <c r="A2544" t="s">
        <v>4877</v>
      </c>
      <c r="B2544" t="s">
        <v>4878</v>
      </c>
      <c r="C2544" s="1">
        <v>5.7326800000000011E-2</v>
      </c>
      <c r="D2544" s="1">
        <v>2.2092000000000011E-2</v>
      </c>
      <c r="E2544" s="1">
        <v>-2.6673000000000013E-2</v>
      </c>
      <c r="F2544" s="1">
        <v>-8.1646999999999997E-2</v>
      </c>
      <c r="G2544" t="e">
        <v>#N/A</v>
      </c>
      <c r="H2544" s="1" t="e">
        <v>#N/A</v>
      </c>
    </row>
    <row r="2545" spans="1:8" x14ac:dyDescent="0.2">
      <c r="A2545" t="s">
        <v>4879</v>
      </c>
      <c r="B2545" t="s">
        <v>4880</v>
      </c>
      <c r="C2545" s="1">
        <v>5.6992479999999998E-2</v>
      </c>
      <c r="D2545" s="1">
        <v>-7.4329599999999968E-2</v>
      </c>
      <c r="E2545" s="1">
        <v>4.7230440000000026E-2</v>
      </c>
      <c r="F2545" s="1">
        <v>-0.15595880000000006</v>
      </c>
      <c r="G2545" t="e">
        <v>#N/A</v>
      </c>
      <c r="H2545" s="1" t="e">
        <v>#N/A</v>
      </c>
    </row>
    <row r="2546" spans="1:8" x14ac:dyDescent="0.2">
      <c r="A2546" t="s">
        <v>4881</v>
      </c>
      <c r="B2546" t="s">
        <v>4882</v>
      </c>
      <c r="C2546" s="1">
        <v>5.685620000000001E-2</v>
      </c>
      <c r="D2546" s="1">
        <v>-4.7292400000000026E-2</v>
      </c>
      <c r="E2546" s="1">
        <v>-5.4229999999999999E-3</v>
      </c>
      <c r="F2546" s="1">
        <v>-0.15224300000000002</v>
      </c>
      <c r="G2546" t="e">
        <v>#N/A</v>
      </c>
      <c r="H2546" s="1" t="e">
        <v>#N/A</v>
      </c>
    </row>
    <row r="2547" spans="1:8" x14ac:dyDescent="0.2">
      <c r="A2547" t="s">
        <v>4883</v>
      </c>
      <c r="B2547" t="s">
        <v>4884</v>
      </c>
      <c r="C2547" s="1">
        <v>5.6444080000000001E-2</v>
      </c>
      <c r="D2547" s="1">
        <v>0.15622268000000003</v>
      </c>
      <c r="E2547" s="1">
        <v>-6.124420000000004E-2</v>
      </c>
      <c r="F2547" s="1">
        <v>0.19776239999999995</v>
      </c>
      <c r="G2547" t="e">
        <v>#N/A</v>
      </c>
      <c r="H2547" s="1" t="e">
        <v>#N/A</v>
      </c>
    </row>
    <row r="2548" spans="1:8" x14ac:dyDescent="0.2">
      <c r="A2548" t="s">
        <v>4885</v>
      </c>
      <c r="B2548" t="s">
        <v>4886</v>
      </c>
      <c r="C2548" s="1">
        <v>5.6047599999999996E-2</v>
      </c>
      <c r="D2548" s="1">
        <v>9.2902940000000045E-2</v>
      </c>
      <c r="E2548" s="1">
        <v>-0.37793120000000002</v>
      </c>
      <c r="F2548" s="1">
        <v>0.37852099999999994</v>
      </c>
      <c r="G2548" t="e">
        <v>#N/A</v>
      </c>
      <c r="H2548" s="1" t="e">
        <v>#N/A</v>
      </c>
    </row>
    <row r="2549" spans="1:8" x14ac:dyDescent="0.2">
      <c r="A2549" t="s">
        <v>4887</v>
      </c>
      <c r="B2549" t="s">
        <v>4888</v>
      </c>
      <c r="C2549" s="1">
        <v>5.58016E-2</v>
      </c>
      <c r="D2549" s="1">
        <v>-7.4472700000000003E-2</v>
      </c>
      <c r="E2549" s="1">
        <v>-5.5950899999999928E-2</v>
      </c>
      <c r="F2549" s="1">
        <v>-0.34161999999999998</v>
      </c>
      <c r="G2549" t="e">
        <v>#N/A</v>
      </c>
      <c r="H2549" s="1" t="e">
        <v>#N/A</v>
      </c>
    </row>
    <row r="2550" spans="1:8" x14ac:dyDescent="0.2">
      <c r="A2550" t="s">
        <v>4889</v>
      </c>
      <c r="B2550" t="s">
        <v>4890</v>
      </c>
      <c r="C2550" s="1">
        <v>5.5800639999999992E-2</v>
      </c>
      <c r="D2550" s="1">
        <v>-6.689120000000004E-2</v>
      </c>
      <c r="E2550" s="1">
        <v>6.9840000000000466E-3</v>
      </c>
      <c r="F2550" s="1">
        <v>-5.0577799999999985E-2</v>
      </c>
      <c r="G2550" t="e">
        <v>#N/A</v>
      </c>
      <c r="H2550" s="1" t="e">
        <v>#N/A</v>
      </c>
    </row>
    <row r="2551" spans="1:8" x14ac:dyDescent="0.2">
      <c r="A2551" t="s">
        <v>4891</v>
      </c>
      <c r="B2551" t="s">
        <v>4892</v>
      </c>
      <c r="C2551" s="1">
        <v>5.5383200000000014E-2</v>
      </c>
      <c r="D2551" s="1">
        <v>-0.11993079999999998</v>
      </c>
      <c r="E2551" s="1">
        <v>4.4094599999999984E-2</v>
      </c>
      <c r="F2551" s="1">
        <v>-0.22391499999999986</v>
      </c>
      <c r="G2551" t="e">
        <v>#N/A</v>
      </c>
      <c r="H2551" s="1" t="e">
        <v>#N/A</v>
      </c>
    </row>
    <row r="2552" spans="1:8" x14ac:dyDescent="0.2">
      <c r="A2552" t="s">
        <v>4893</v>
      </c>
      <c r="B2552" t="s">
        <v>4894</v>
      </c>
      <c r="C2552" s="1">
        <v>5.4597200000000033E-2</v>
      </c>
      <c r="D2552" s="1">
        <v>-3.0140000000000132E-3</v>
      </c>
      <c r="E2552" s="1">
        <v>-0.13352180000000005</v>
      </c>
      <c r="F2552" s="1">
        <v>-0.15687659999999995</v>
      </c>
      <c r="G2552" t="e">
        <v>#N/A</v>
      </c>
      <c r="H2552" s="1" t="e">
        <v>#N/A</v>
      </c>
    </row>
    <row r="2553" spans="1:8" x14ac:dyDescent="0.2">
      <c r="A2553" t="s">
        <v>4895</v>
      </c>
      <c r="B2553" t="s">
        <v>4896</v>
      </c>
      <c r="C2553" s="1">
        <v>5.4492299999999994E-2</v>
      </c>
      <c r="D2553" s="1">
        <v>0.17296159999999999</v>
      </c>
      <c r="E2553" s="1">
        <v>1.3187999999999883E-3</v>
      </c>
      <c r="F2553" s="1">
        <v>7.8798799999999961E-2</v>
      </c>
      <c r="G2553" t="e">
        <v>#N/A</v>
      </c>
      <c r="H2553" s="1" t="e">
        <v>#N/A</v>
      </c>
    </row>
    <row r="2554" spans="1:8" x14ac:dyDescent="0.2">
      <c r="A2554" t="s">
        <v>4897</v>
      </c>
      <c r="B2554" t="s">
        <v>4898</v>
      </c>
      <c r="C2554" s="1">
        <v>5.4475400000000125E-2</v>
      </c>
      <c r="D2554" s="1">
        <v>1.3304879999999981E-2</v>
      </c>
      <c r="E2554" s="1">
        <v>-0.17094397999999994</v>
      </c>
      <c r="F2554" s="1">
        <v>0.39346799999999987</v>
      </c>
      <c r="G2554" t="e">
        <v>#N/A</v>
      </c>
      <c r="H2554" s="1" t="e">
        <v>#N/A</v>
      </c>
    </row>
    <row r="2555" spans="1:8" x14ac:dyDescent="0.2">
      <c r="A2555" t="s">
        <v>4899</v>
      </c>
      <c r="B2555" t="s">
        <v>4900</v>
      </c>
      <c r="C2555" s="1">
        <v>5.4099800000000003E-2</v>
      </c>
      <c r="D2555" s="1">
        <v>6.5044800000000014E-2</v>
      </c>
      <c r="E2555" s="1">
        <v>-8.243819999999985E-3</v>
      </c>
      <c r="F2555" s="1">
        <v>-9.5939580000000066E-2</v>
      </c>
      <c r="G2555" t="e">
        <v>#N/A</v>
      </c>
      <c r="H2555" s="1" t="e">
        <v>#N/A</v>
      </c>
    </row>
    <row r="2556" spans="1:8" x14ac:dyDescent="0.2">
      <c r="A2556" t="s">
        <v>4901</v>
      </c>
      <c r="B2556" t="s">
        <v>4902</v>
      </c>
      <c r="C2556" s="1">
        <v>5.4095799999999937E-2</v>
      </c>
      <c r="D2556" s="1">
        <v>-0.11235240000000006</v>
      </c>
      <c r="E2556" s="1">
        <v>-1.6282819999999983E-2</v>
      </c>
      <c r="F2556" s="1">
        <v>0.16883880000000004</v>
      </c>
      <c r="G2556" t="e">
        <v>#N/A</v>
      </c>
      <c r="H2556" s="1" t="e">
        <v>#N/A</v>
      </c>
    </row>
    <row r="2557" spans="1:8" x14ac:dyDescent="0.2">
      <c r="A2557" t="s">
        <v>4903</v>
      </c>
      <c r="B2557" t="s">
        <v>4904</v>
      </c>
      <c r="C2557" s="1">
        <v>5.3890399999999977E-2</v>
      </c>
      <c r="D2557" s="1">
        <v>3.0791420000000028E-2</v>
      </c>
      <c r="E2557" s="1">
        <v>-1.8949259999999996E-2</v>
      </c>
      <c r="F2557" s="1">
        <v>0.12897760000000005</v>
      </c>
      <c r="G2557" t="e">
        <v>#N/A</v>
      </c>
      <c r="H2557" s="1" t="e">
        <v>#N/A</v>
      </c>
    </row>
    <row r="2558" spans="1:8" x14ac:dyDescent="0.2">
      <c r="A2558" t="s">
        <v>4905</v>
      </c>
      <c r="B2558" t="s">
        <v>4906</v>
      </c>
      <c r="C2558" s="1">
        <v>5.3745140000000004E-2</v>
      </c>
      <c r="D2558" s="1">
        <v>-5.5935079999999998E-2</v>
      </c>
      <c r="E2558" s="1">
        <v>5.7446000000000086E-3</v>
      </c>
      <c r="F2558" s="1">
        <v>-0.37792499999999996</v>
      </c>
      <c r="G2558" t="e">
        <v>#N/A</v>
      </c>
      <c r="H2558" s="1" t="e">
        <v>#N/A</v>
      </c>
    </row>
    <row r="2559" spans="1:8" x14ac:dyDescent="0.2">
      <c r="A2559" t="s">
        <v>4907</v>
      </c>
      <c r="B2559" t="s">
        <v>4908</v>
      </c>
      <c r="C2559" s="1">
        <v>5.3567699999999975E-2</v>
      </c>
      <c r="D2559" s="1">
        <v>6.1073200000000015E-2</v>
      </c>
      <c r="E2559" s="1">
        <v>-4.4996399999999978E-2</v>
      </c>
      <c r="F2559" s="1">
        <v>0.34751799999999994</v>
      </c>
      <c r="G2559" t="e">
        <v>#N/A</v>
      </c>
      <c r="H2559" s="1" t="e">
        <v>#N/A</v>
      </c>
    </row>
    <row r="2560" spans="1:8" x14ac:dyDescent="0.2">
      <c r="A2560" t="s">
        <v>4909</v>
      </c>
      <c r="B2560" t="s">
        <v>4909</v>
      </c>
      <c r="C2560" s="1">
        <v>5.3333820000000018E-2</v>
      </c>
      <c r="D2560" s="1">
        <v>2.7346000000000158E-3</v>
      </c>
      <c r="E2560" s="1">
        <v>-8.7616799999999995E-2</v>
      </c>
      <c r="F2560" s="1">
        <v>0.39282400000000017</v>
      </c>
      <c r="G2560" t="e">
        <v>#N/A</v>
      </c>
      <c r="H2560" s="1" t="e">
        <v>#N/A</v>
      </c>
    </row>
    <row r="2561" spans="1:8" x14ac:dyDescent="0.2">
      <c r="A2561" t="s">
        <v>4910</v>
      </c>
      <c r="B2561" t="s">
        <v>4911</v>
      </c>
      <c r="C2561" s="1">
        <v>5.3007760000000063E-2</v>
      </c>
      <c r="D2561" s="1">
        <v>2.8021399999999995E-2</v>
      </c>
      <c r="E2561" s="1">
        <v>4.4903800000000008E-2</v>
      </c>
      <c r="F2561" s="1">
        <v>-0.13961061999999999</v>
      </c>
      <c r="G2561" t="e">
        <v>#N/A</v>
      </c>
      <c r="H2561" s="1" t="e">
        <v>#N/A</v>
      </c>
    </row>
    <row r="2562" spans="1:8" x14ac:dyDescent="0.2">
      <c r="A2562" t="s">
        <v>4912</v>
      </c>
      <c r="B2562" t="s">
        <v>4913</v>
      </c>
      <c r="C2562" s="1">
        <v>5.2852380000000004E-2</v>
      </c>
      <c r="D2562" s="1">
        <v>-6.9574199999999919E-2</v>
      </c>
      <c r="E2562" s="1">
        <v>8.6368800000000009E-2</v>
      </c>
      <c r="F2562" s="1">
        <v>-2.6121399999999996E-2</v>
      </c>
      <c r="G2562" t="e">
        <v>#N/A</v>
      </c>
      <c r="H2562" s="1" t="e">
        <v>#N/A</v>
      </c>
    </row>
    <row r="2563" spans="1:8" x14ac:dyDescent="0.2">
      <c r="A2563" t="s">
        <v>4914</v>
      </c>
      <c r="B2563" t="s">
        <v>4915</v>
      </c>
      <c r="C2563" s="1">
        <v>5.2850000000000036E-2</v>
      </c>
      <c r="D2563" s="1">
        <v>1.5949999999999998E-3</v>
      </c>
      <c r="E2563" s="1">
        <v>-7.5620000000000496E-3</v>
      </c>
      <c r="F2563" s="1">
        <v>-8.6748999999999979E-2</v>
      </c>
      <c r="G2563" t="e">
        <v>#N/A</v>
      </c>
      <c r="H2563" s="1" t="e">
        <v>#N/A</v>
      </c>
    </row>
    <row r="2564" spans="1:8" x14ac:dyDescent="0.2">
      <c r="A2564" t="s">
        <v>4916</v>
      </c>
      <c r="B2564" t="s">
        <v>4916</v>
      </c>
      <c r="C2564" s="1">
        <v>5.280499999999997E-2</v>
      </c>
      <c r="D2564" s="1">
        <v>-6.5868380000000004E-2</v>
      </c>
      <c r="E2564" s="1">
        <v>-0.12493880000000007</v>
      </c>
      <c r="F2564" s="1">
        <v>0.29124887999999988</v>
      </c>
      <c r="G2564" t="e">
        <v>#N/A</v>
      </c>
      <c r="H2564" s="1" t="e">
        <v>#N/A</v>
      </c>
    </row>
    <row r="2565" spans="1:8" x14ac:dyDescent="0.2">
      <c r="A2565" t="s">
        <v>4917</v>
      </c>
      <c r="B2565" t="s">
        <v>4918</v>
      </c>
      <c r="C2565" s="1">
        <v>5.2780200000000083E-2</v>
      </c>
      <c r="D2565" s="1">
        <v>-9.0651560000000006E-2</v>
      </c>
      <c r="E2565" s="1">
        <v>-4.5617599999999772E-3</v>
      </c>
      <c r="F2565" s="1">
        <v>-1.3073200000000185E-3</v>
      </c>
      <c r="G2565" t="e">
        <v>#N/A</v>
      </c>
      <c r="H2565" s="1" t="e">
        <v>#N/A</v>
      </c>
    </row>
    <row r="2566" spans="1:8" x14ac:dyDescent="0.2">
      <c r="A2566" t="s">
        <v>4919</v>
      </c>
      <c r="B2566" t="s">
        <v>4920</v>
      </c>
      <c r="C2566" s="1">
        <v>5.2735379999999984E-2</v>
      </c>
      <c r="D2566" s="1">
        <v>-0.12381439999999998</v>
      </c>
      <c r="E2566" s="1">
        <v>-7.7444680000000057E-2</v>
      </c>
      <c r="F2566" s="1">
        <v>0.28418619999999978</v>
      </c>
      <c r="G2566" t="e">
        <v>#N/A</v>
      </c>
      <c r="H2566" s="1" t="e">
        <v>#N/A</v>
      </c>
    </row>
    <row r="2567" spans="1:8" x14ac:dyDescent="0.2">
      <c r="A2567" t="s">
        <v>4921</v>
      </c>
      <c r="B2567" t="s">
        <v>4922</v>
      </c>
      <c r="C2567" s="1">
        <v>5.2246199999999979E-2</v>
      </c>
      <c r="D2567" s="1">
        <v>0.1949961999999999</v>
      </c>
      <c r="E2567" s="1">
        <v>0.22634400000000007</v>
      </c>
      <c r="F2567" s="1">
        <v>-3.397064000000001E-2</v>
      </c>
      <c r="G2567" t="e">
        <v>#N/A</v>
      </c>
      <c r="H2567" s="1" t="e">
        <v>#N/A</v>
      </c>
    </row>
    <row r="2568" spans="1:8" x14ac:dyDescent="0.2">
      <c r="A2568" t="s">
        <v>4923</v>
      </c>
      <c r="B2568" t="s">
        <v>4924</v>
      </c>
      <c r="C2568" s="1">
        <v>5.2073720000000059E-2</v>
      </c>
      <c r="D2568" s="1">
        <v>6.5099799999999958E-2</v>
      </c>
      <c r="E2568" s="1">
        <v>3.9381400000000066E-3</v>
      </c>
      <c r="F2568" s="1">
        <v>6.0272999999999965E-2</v>
      </c>
      <c r="G2568" t="e">
        <v>#N/A</v>
      </c>
      <c r="H2568" s="1" t="e">
        <v>#N/A</v>
      </c>
    </row>
    <row r="2569" spans="1:8" x14ac:dyDescent="0.2">
      <c r="A2569" t="s">
        <v>4925</v>
      </c>
      <c r="B2569" t="s">
        <v>4926</v>
      </c>
      <c r="C2569" s="1">
        <v>5.1372960000000002E-2</v>
      </c>
      <c r="D2569" s="1">
        <v>1.5409800000000006E-2</v>
      </c>
      <c r="E2569" s="1">
        <v>0.16158619999999999</v>
      </c>
      <c r="F2569" s="1">
        <v>-0.15911953999999995</v>
      </c>
      <c r="G2569" t="e">
        <v>#N/A</v>
      </c>
      <c r="H2569" s="1" t="e">
        <v>#N/A</v>
      </c>
    </row>
    <row r="2570" spans="1:8" x14ac:dyDescent="0.2">
      <c r="A2570" t="s">
        <v>4927</v>
      </c>
      <c r="B2570" t="s">
        <v>4928</v>
      </c>
      <c r="C2570" s="1">
        <v>5.1341200000000004E-2</v>
      </c>
      <c r="D2570" s="1">
        <v>-0.17694660000000006</v>
      </c>
      <c r="E2570" s="1">
        <v>-0.16230020000000003</v>
      </c>
      <c r="F2570" s="1">
        <v>0.35882165999999993</v>
      </c>
      <c r="G2570" t="e">
        <v>#N/A</v>
      </c>
      <c r="H2570" s="1" t="e">
        <v>#N/A</v>
      </c>
    </row>
    <row r="2571" spans="1:8" x14ac:dyDescent="0.2">
      <c r="A2571" t="s">
        <v>4929</v>
      </c>
      <c r="B2571" t="s">
        <v>4930</v>
      </c>
      <c r="C2571" s="1">
        <v>5.1156560000000038E-2</v>
      </c>
      <c r="D2571" s="1">
        <v>-5.6710000000000059E-3</v>
      </c>
      <c r="E2571" s="1">
        <v>-2.1103199999999978E-2</v>
      </c>
      <c r="F2571" s="1">
        <v>-0.17919060000000001</v>
      </c>
      <c r="G2571" t="e">
        <v>#N/A</v>
      </c>
      <c r="H2571" s="1" t="e">
        <v>#N/A</v>
      </c>
    </row>
    <row r="2572" spans="1:8" x14ac:dyDescent="0.2">
      <c r="A2572" t="s">
        <v>4931</v>
      </c>
      <c r="B2572" t="s">
        <v>4932</v>
      </c>
      <c r="C2572" s="1">
        <v>5.0803500000000008E-2</v>
      </c>
      <c r="D2572" s="1">
        <v>0.13187380000000007</v>
      </c>
      <c r="E2572" s="1">
        <v>6.9327960000000036E-2</v>
      </c>
      <c r="F2572" s="1">
        <v>-5.331200000000003E-3</v>
      </c>
      <c r="G2572" t="e">
        <v>#N/A</v>
      </c>
      <c r="H2572" s="1" t="e">
        <v>#N/A</v>
      </c>
    </row>
    <row r="2573" spans="1:8" x14ac:dyDescent="0.2">
      <c r="A2573" t="s">
        <v>4933</v>
      </c>
      <c r="B2573" t="s">
        <v>4934</v>
      </c>
      <c r="C2573" s="1">
        <v>5.0514520000000014E-2</v>
      </c>
      <c r="D2573" s="1">
        <v>5.0672500000000002E-2</v>
      </c>
      <c r="E2573" s="1">
        <v>8.5746439999999952E-2</v>
      </c>
      <c r="F2573" s="1">
        <v>-0.24258000000000002</v>
      </c>
      <c r="G2573" t="e">
        <v>#N/A</v>
      </c>
      <c r="H2573" s="1" t="e">
        <v>#N/A</v>
      </c>
    </row>
    <row r="2574" spans="1:8" x14ac:dyDescent="0.2">
      <c r="A2574" t="s">
        <v>4935</v>
      </c>
      <c r="B2574" t="s">
        <v>4936</v>
      </c>
      <c r="C2574" s="1">
        <v>5.0122199999999999E-2</v>
      </c>
      <c r="D2574" s="1">
        <v>-6.3448800000000027E-2</v>
      </c>
      <c r="E2574" s="1">
        <v>0.11373838000000003</v>
      </c>
      <c r="F2574" s="1">
        <v>0.27463472000000005</v>
      </c>
      <c r="G2574" t="e">
        <v>#N/A</v>
      </c>
      <c r="H2574" s="1" t="e">
        <v>#N/A</v>
      </c>
    </row>
    <row r="2575" spans="1:8" x14ac:dyDescent="0.2">
      <c r="A2575" t="s">
        <v>4937</v>
      </c>
      <c r="B2575" t="s">
        <v>4938</v>
      </c>
      <c r="C2575" s="1">
        <v>5.0102999999999967E-2</v>
      </c>
      <c r="D2575" s="1">
        <v>-0.1098346</v>
      </c>
      <c r="E2575" s="1">
        <v>3.0761199999999917E-3</v>
      </c>
      <c r="F2575" s="1">
        <v>3.952940000000028E-3</v>
      </c>
      <c r="G2575" t="e">
        <v>#N/A</v>
      </c>
      <c r="H2575" s="1" t="e">
        <v>#N/A</v>
      </c>
    </row>
    <row r="2576" spans="1:8" x14ac:dyDescent="0.2">
      <c r="A2576" t="s">
        <v>4939</v>
      </c>
      <c r="B2576" t="s">
        <v>4940</v>
      </c>
      <c r="C2576" s="1">
        <v>4.973384000000005E-2</v>
      </c>
      <c r="D2576" s="1">
        <v>-3.402199999999999E-2</v>
      </c>
      <c r="E2576" s="1">
        <v>-6.7752999999999994E-2</v>
      </c>
      <c r="F2576" s="1">
        <v>0.23060980000000003</v>
      </c>
      <c r="G2576" t="e">
        <v>#N/A</v>
      </c>
      <c r="H2576" s="1" t="e">
        <v>#N/A</v>
      </c>
    </row>
    <row r="2577" spans="1:8" x14ac:dyDescent="0.2">
      <c r="A2577" t="s">
        <v>4941</v>
      </c>
      <c r="B2577" t="s">
        <v>4942</v>
      </c>
      <c r="C2577" s="1">
        <v>4.9642000000000033E-2</v>
      </c>
      <c r="D2577" s="1">
        <v>-2.1478920000000006E-2</v>
      </c>
      <c r="E2577" s="1">
        <v>6.8945600000000051E-2</v>
      </c>
      <c r="F2577" s="1">
        <v>4.910403999999996E-2</v>
      </c>
      <c r="G2577" t="e">
        <v>#N/A</v>
      </c>
      <c r="H2577" s="1" t="e">
        <v>#N/A</v>
      </c>
    </row>
    <row r="2578" spans="1:8" x14ac:dyDescent="0.2">
      <c r="A2578" t="s">
        <v>4943</v>
      </c>
      <c r="B2578" t="s">
        <v>4944</v>
      </c>
      <c r="C2578" s="1">
        <v>4.9502160000000135E-2</v>
      </c>
      <c r="D2578" s="1">
        <v>-4.2718879999999987E-2</v>
      </c>
      <c r="E2578" s="1">
        <v>-0.12960405999999985</v>
      </c>
      <c r="F2578" s="1">
        <v>-7.6736139999999953E-2</v>
      </c>
      <c r="G2578" t="e">
        <v>#N/A</v>
      </c>
      <c r="H2578" s="1" t="e">
        <v>#N/A</v>
      </c>
    </row>
    <row r="2579" spans="1:8" x14ac:dyDescent="0.2">
      <c r="A2579" t="s">
        <v>4945</v>
      </c>
      <c r="B2579" t="s">
        <v>4946</v>
      </c>
      <c r="C2579" s="1">
        <v>4.9478200000000021E-2</v>
      </c>
      <c r="D2579" s="1">
        <v>0.18314120000000009</v>
      </c>
      <c r="E2579" s="1">
        <v>-9.7544079999999964E-2</v>
      </c>
      <c r="F2579" s="1">
        <v>-6.1887199999999983E-2</v>
      </c>
      <c r="G2579" t="e">
        <v>#N/A</v>
      </c>
      <c r="H2579" s="1" t="e">
        <v>#N/A</v>
      </c>
    </row>
    <row r="2580" spans="1:8" x14ac:dyDescent="0.2">
      <c r="A2580" t="s">
        <v>4947</v>
      </c>
      <c r="B2580" t="s">
        <v>4948</v>
      </c>
      <c r="C2580" s="1">
        <v>4.9222399999999993E-2</v>
      </c>
      <c r="D2580" s="1">
        <v>-5.9884799999999974E-2</v>
      </c>
      <c r="E2580" s="1">
        <v>-0.35754080000000021</v>
      </c>
      <c r="F2580" s="1">
        <v>-6.0631600000000001E-2</v>
      </c>
      <c r="G2580" t="e">
        <v>#N/A</v>
      </c>
      <c r="H2580" s="1" t="e">
        <v>#N/A</v>
      </c>
    </row>
    <row r="2581" spans="1:8" x14ac:dyDescent="0.2">
      <c r="A2581" t="s">
        <v>4949</v>
      </c>
      <c r="B2581" t="s">
        <v>4949</v>
      </c>
      <c r="C2581" s="1">
        <v>4.9129799999999918E-2</v>
      </c>
      <c r="D2581" s="1">
        <v>7.478425999999995E-2</v>
      </c>
      <c r="E2581" s="1">
        <v>7.1204640000000013E-2</v>
      </c>
      <c r="F2581" s="1">
        <v>-5.224920000000001E-2</v>
      </c>
      <c r="G2581" t="e">
        <v>#N/A</v>
      </c>
      <c r="H2581" s="1" t="e">
        <v>#N/A</v>
      </c>
    </row>
    <row r="2582" spans="1:8" x14ac:dyDescent="0.2">
      <c r="A2582" t="s">
        <v>4950</v>
      </c>
      <c r="B2582" t="s">
        <v>4951</v>
      </c>
      <c r="C2582" s="1">
        <v>4.9004799999999946E-2</v>
      </c>
      <c r="D2582" s="1">
        <v>-5.3415200000000045E-2</v>
      </c>
      <c r="E2582" s="1">
        <v>5.5370360000000014E-2</v>
      </c>
      <c r="F2582" s="1">
        <v>8.1496400000000187E-3</v>
      </c>
      <c r="G2582" t="e">
        <v>#N/A</v>
      </c>
      <c r="H2582" s="1" t="e">
        <v>#N/A</v>
      </c>
    </row>
    <row r="2583" spans="1:8" x14ac:dyDescent="0.2">
      <c r="A2583" t="s">
        <v>4952</v>
      </c>
      <c r="B2583" t="s">
        <v>4953</v>
      </c>
      <c r="C2583" s="1">
        <v>4.8945679999999998E-2</v>
      </c>
      <c r="D2583" s="1">
        <v>-0.17153980000000005</v>
      </c>
      <c r="E2583" s="1">
        <v>5.5594999999999957E-2</v>
      </c>
      <c r="F2583" s="1">
        <v>3.6740799999999976E-2</v>
      </c>
      <c r="G2583" t="e">
        <v>#N/A</v>
      </c>
      <c r="H2583" s="1" t="e">
        <v>#N/A</v>
      </c>
    </row>
    <row r="2584" spans="1:8" x14ac:dyDescent="0.2">
      <c r="A2584" t="s">
        <v>4954</v>
      </c>
      <c r="B2584" t="s">
        <v>4955</v>
      </c>
      <c r="C2584" s="1">
        <v>4.8730400000000014E-2</v>
      </c>
      <c r="D2584" s="1">
        <v>-9.8542599999999994E-2</v>
      </c>
      <c r="E2584" s="1">
        <v>1.517252E-2</v>
      </c>
      <c r="F2584" s="1">
        <v>0.36136683999999997</v>
      </c>
      <c r="G2584" t="e">
        <v>#N/A</v>
      </c>
      <c r="H2584" s="1" t="e">
        <v>#N/A</v>
      </c>
    </row>
    <row r="2585" spans="1:8" x14ac:dyDescent="0.2">
      <c r="A2585" t="s">
        <v>4956</v>
      </c>
      <c r="B2585" t="s">
        <v>4957</v>
      </c>
      <c r="C2585" s="1">
        <v>4.8009359999999966E-2</v>
      </c>
      <c r="D2585" s="1">
        <v>-2.5578000000000076E-3</v>
      </c>
      <c r="E2585" s="1">
        <v>0.13567605999999996</v>
      </c>
      <c r="F2585" s="1">
        <v>-0.37749359999999987</v>
      </c>
      <c r="G2585" t="e">
        <v>#N/A</v>
      </c>
      <c r="H2585" s="1" t="e">
        <v>#N/A</v>
      </c>
    </row>
    <row r="2586" spans="1:8" x14ac:dyDescent="0.2">
      <c r="A2586" t="s">
        <v>4958</v>
      </c>
      <c r="B2586" t="s">
        <v>4959</v>
      </c>
      <c r="C2586" s="1">
        <v>4.7944039999999931E-2</v>
      </c>
      <c r="D2586" s="1">
        <v>-0.140599</v>
      </c>
      <c r="E2586" s="1">
        <v>-0.20242211999999996</v>
      </c>
      <c r="F2586" s="1">
        <v>-8.0678999999999987E-2</v>
      </c>
      <c r="G2586" t="e">
        <v>#N/A</v>
      </c>
      <c r="H2586" s="1" t="e">
        <v>#N/A</v>
      </c>
    </row>
    <row r="2587" spans="1:8" x14ac:dyDescent="0.2">
      <c r="A2587" t="s">
        <v>4960</v>
      </c>
      <c r="B2587" t="s">
        <v>4960</v>
      </c>
      <c r="C2587" s="1">
        <v>4.7873680000000023E-2</v>
      </c>
      <c r="D2587" s="1">
        <v>0.19105819999999996</v>
      </c>
      <c r="E2587" s="1">
        <v>-4.6582059999999981E-2</v>
      </c>
      <c r="F2587" s="1">
        <v>0.17490463999999989</v>
      </c>
      <c r="G2587" t="e">
        <v>#N/A</v>
      </c>
      <c r="H2587" s="1" t="e">
        <v>#N/A</v>
      </c>
    </row>
    <row r="2588" spans="1:8" x14ac:dyDescent="0.2">
      <c r="A2588" t="s">
        <v>4961</v>
      </c>
      <c r="B2588" t="s">
        <v>4962</v>
      </c>
      <c r="C2588" s="1">
        <v>4.7745200000000022E-2</v>
      </c>
      <c r="D2588" s="1">
        <v>-0.15295811999999998</v>
      </c>
      <c r="E2588" s="1">
        <v>1.4450200000000047E-2</v>
      </c>
      <c r="F2588" s="1">
        <v>-0.30173259999999991</v>
      </c>
      <c r="G2588" t="e">
        <v>#N/A</v>
      </c>
      <c r="H2588" s="1" t="e">
        <v>#N/A</v>
      </c>
    </row>
    <row r="2589" spans="1:8" x14ac:dyDescent="0.2">
      <c r="A2589" t="s">
        <v>4963</v>
      </c>
      <c r="B2589" t="s">
        <v>4964</v>
      </c>
      <c r="C2589" s="1">
        <v>4.7720380000000014E-2</v>
      </c>
      <c r="D2589" s="1">
        <v>1.3674200000000001E-2</v>
      </c>
      <c r="E2589" s="1">
        <v>0.13075028</v>
      </c>
      <c r="F2589" s="1">
        <v>0.36730000000000002</v>
      </c>
      <c r="G2589" t="e">
        <v>#N/A</v>
      </c>
      <c r="H2589" s="1" t="e">
        <v>#N/A</v>
      </c>
    </row>
    <row r="2590" spans="1:8" x14ac:dyDescent="0.2">
      <c r="A2590" t="s">
        <v>4965</v>
      </c>
      <c r="B2590" t="s">
        <v>4966</v>
      </c>
      <c r="C2590" s="1">
        <v>4.7373479999999989E-2</v>
      </c>
      <c r="D2590" s="1">
        <v>-3.3799160000000023E-2</v>
      </c>
      <c r="E2590" s="1">
        <v>-2.6525999999999997E-2</v>
      </c>
      <c r="F2590" s="1">
        <v>0.28114320000000015</v>
      </c>
      <c r="G2590" t="e">
        <v>#N/A</v>
      </c>
      <c r="H2590" s="1" t="e">
        <v>#N/A</v>
      </c>
    </row>
    <row r="2591" spans="1:8" x14ac:dyDescent="0.2">
      <c r="A2591" t="s">
        <v>4967</v>
      </c>
      <c r="B2591" t="s">
        <v>4968</v>
      </c>
      <c r="C2591" s="1">
        <v>4.7134359999999979E-2</v>
      </c>
      <c r="D2591" s="1">
        <v>-6.4245539999999934E-2</v>
      </c>
      <c r="E2591" s="1">
        <v>-1.6088599999999981E-2</v>
      </c>
      <c r="F2591" s="1">
        <v>-0.18070175999999999</v>
      </c>
      <c r="G2591" t="e">
        <v>#N/A</v>
      </c>
      <c r="H2591" s="1" t="e">
        <v>#N/A</v>
      </c>
    </row>
    <row r="2592" spans="1:8" x14ac:dyDescent="0.2">
      <c r="A2592" t="s">
        <v>4969</v>
      </c>
      <c r="B2592" t="s">
        <v>4970</v>
      </c>
      <c r="C2592" s="1">
        <v>4.7096599999999912E-2</v>
      </c>
      <c r="D2592" s="1">
        <v>-4.5253879999999989E-2</v>
      </c>
      <c r="E2592" s="1">
        <v>-0.12393139999999997</v>
      </c>
      <c r="F2592" s="1">
        <v>-0.18140300000000001</v>
      </c>
      <c r="G2592" t="e">
        <v>#N/A</v>
      </c>
      <c r="H2592" s="1" t="e">
        <v>#N/A</v>
      </c>
    </row>
    <row r="2593" spans="1:8" x14ac:dyDescent="0.2">
      <c r="A2593" t="s">
        <v>4971</v>
      </c>
      <c r="B2593" t="s">
        <v>4972</v>
      </c>
      <c r="C2593" s="1">
        <v>4.6753799999999984E-2</v>
      </c>
      <c r="D2593" s="1">
        <v>-0.31564840000000011</v>
      </c>
      <c r="E2593" s="1">
        <v>-0.18785360000000001</v>
      </c>
      <c r="F2593" s="1">
        <v>-0.24433605999999994</v>
      </c>
      <c r="G2593" t="e">
        <v>#N/A</v>
      </c>
      <c r="H2593" s="1" t="e">
        <v>#N/A</v>
      </c>
    </row>
    <row r="2594" spans="1:8" x14ac:dyDescent="0.2">
      <c r="A2594" t="s">
        <v>4973</v>
      </c>
      <c r="B2594" t="s">
        <v>4974</v>
      </c>
      <c r="C2594" s="1">
        <v>4.6739999999999962E-2</v>
      </c>
      <c r="D2594" s="1">
        <v>-0.19626960000000004</v>
      </c>
      <c r="E2594" s="1">
        <v>-0.19123376000000009</v>
      </c>
      <c r="F2594" s="1">
        <v>-0.10498872000000001</v>
      </c>
      <c r="G2594" t="e">
        <v>#N/A</v>
      </c>
      <c r="H2594" s="1" t="e">
        <v>#N/A</v>
      </c>
    </row>
    <row r="2595" spans="1:8" x14ac:dyDescent="0.2">
      <c r="A2595" t="s">
        <v>4975</v>
      </c>
      <c r="B2595" t="s">
        <v>4976</v>
      </c>
      <c r="C2595" s="1">
        <v>4.6737000000000001E-2</v>
      </c>
      <c r="D2595" s="1">
        <v>6.9894000000000053E-2</v>
      </c>
      <c r="E2595" s="1">
        <v>0.27602640000000006</v>
      </c>
      <c r="F2595" s="1">
        <v>0.10259100000000006</v>
      </c>
      <c r="G2595" t="e">
        <v>#N/A</v>
      </c>
      <c r="H2595" s="1" t="e">
        <v>#N/A</v>
      </c>
    </row>
    <row r="2596" spans="1:8" x14ac:dyDescent="0.2">
      <c r="A2596" t="s">
        <v>4977</v>
      </c>
      <c r="B2596" t="s">
        <v>4978</v>
      </c>
      <c r="C2596" s="1">
        <v>4.6670099999999964E-2</v>
      </c>
      <c r="D2596" s="1">
        <v>-0.11321959999999999</v>
      </c>
      <c r="E2596" s="1">
        <v>-0.2860377999999999</v>
      </c>
      <c r="F2596" s="1">
        <v>-7.4391160000000026E-2</v>
      </c>
      <c r="G2596" t="e">
        <v>#N/A</v>
      </c>
      <c r="H2596" s="1" t="e">
        <v>#N/A</v>
      </c>
    </row>
    <row r="2597" spans="1:8" x14ac:dyDescent="0.2">
      <c r="A2597" t="s">
        <v>4979</v>
      </c>
      <c r="B2597" t="s">
        <v>4980</v>
      </c>
      <c r="C2597" s="1">
        <v>4.6350559999999957E-2</v>
      </c>
      <c r="D2597" s="1">
        <v>-5.5348999999999988E-2</v>
      </c>
      <c r="E2597" s="1">
        <v>-5.7585759999999972E-2</v>
      </c>
      <c r="F2597" s="1">
        <v>-9.1464779999999982E-2</v>
      </c>
      <c r="G2597" t="e">
        <v>#N/A</v>
      </c>
      <c r="H2597" s="1" t="e">
        <v>#N/A</v>
      </c>
    </row>
    <row r="2598" spans="1:8" x14ac:dyDescent="0.2">
      <c r="A2598" t="s">
        <v>4981</v>
      </c>
      <c r="B2598" t="s">
        <v>4981</v>
      </c>
      <c r="C2598" s="1">
        <v>4.6343999999999982E-2</v>
      </c>
      <c r="D2598" s="1">
        <v>0.18853932000000001</v>
      </c>
      <c r="E2598" s="1">
        <v>1.5667480000000029E-2</v>
      </c>
      <c r="F2598" s="1">
        <v>-9.7528420000000046E-2</v>
      </c>
      <c r="G2598" t="e">
        <v>#N/A</v>
      </c>
      <c r="H2598" s="1" t="e">
        <v>#N/A</v>
      </c>
    </row>
    <row r="2599" spans="1:8" x14ac:dyDescent="0.2">
      <c r="A2599" t="s">
        <v>4982</v>
      </c>
      <c r="B2599" t="s">
        <v>4983</v>
      </c>
      <c r="C2599" s="1">
        <v>4.6114800000000032E-2</v>
      </c>
      <c r="D2599" s="1">
        <v>-8.4665400000000043E-2</v>
      </c>
      <c r="E2599" s="1">
        <v>5.6639200000000021E-2</v>
      </c>
      <c r="F2599" s="1">
        <v>0.27114320000000008</v>
      </c>
      <c r="G2599" t="e">
        <v>#N/A</v>
      </c>
      <c r="H2599" s="1" t="e">
        <v>#N/A</v>
      </c>
    </row>
    <row r="2600" spans="1:8" x14ac:dyDescent="0.2">
      <c r="A2600" t="s">
        <v>4984</v>
      </c>
      <c r="B2600" t="s">
        <v>4985</v>
      </c>
      <c r="C2600" s="1">
        <v>4.6070000000000014E-2</v>
      </c>
      <c r="D2600" s="1">
        <v>4.9519260000000002E-2</v>
      </c>
      <c r="E2600" s="1">
        <v>-3.7317519999999993E-2</v>
      </c>
      <c r="F2600" s="1">
        <v>-0.25761559999999994</v>
      </c>
      <c r="G2600" t="e">
        <v>#N/A</v>
      </c>
      <c r="H2600" s="1" t="e">
        <v>#N/A</v>
      </c>
    </row>
    <row r="2601" spans="1:8" x14ac:dyDescent="0.2">
      <c r="A2601" t="s">
        <v>4986</v>
      </c>
      <c r="B2601" t="s">
        <v>4986</v>
      </c>
      <c r="C2601" s="1">
        <v>4.5928819999999967E-2</v>
      </c>
      <c r="D2601" s="1">
        <v>6.4086400000000029E-2</v>
      </c>
      <c r="E2601" s="1">
        <v>-0.23421819999999993</v>
      </c>
      <c r="F2601" s="1">
        <v>-0.22638179999999999</v>
      </c>
      <c r="G2601" t="e">
        <v>#N/A</v>
      </c>
      <c r="H2601" s="1" t="e">
        <v>#N/A</v>
      </c>
    </row>
    <row r="2602" spans="1:8" x14ac:dyDescent="0.2">
      <c r="A2602" t="s">
        <v>4987</v>
      </c>
      <c r="B2602" t="s">
        <v>4988</v>
      </c>
      <c r="C2602" s="1">
        <v>4.5877999999999988E-2</v>
      </c>
      <c r="D2602" s="1">
        <v>0.21989419999999996</v>
      </c>
      <c r="E2602" s="1">
        <v>8.5586599999999985E-2</v>
      </c>
      <c r="F2602" s="1">
        <v>8.230599999999999E-2</v>
      </c>
      <c r="G2602" t="e">
        <v>#N/A</v>
      </c>
      <c r="H2602" s="1" t="e">
        <v>#N/A</v>
      </c>
    </row>
    <row r="2603" spans="1:8" x14ac:dyDescent="0.2">
      <c r="A2603" t="s">
        <v>4989</v>
      </c>
      <c r="B2603" t="s">
        <v>4990</v>
      </c>
      <c r="C2603" s="1">
        <v>4.5749399999999982E-2</v>
      </c>
      <c r="D2603" s="1">
        <v>-9.6511399999999997E-2</v>
      </c>
      <c r="E2603" s="1">
        <v>9.1053999999999701E-3</v>
      </c>
      <c r="F2603" s="1">
        <v>-0.14549560000000003</v>
      </c>
      <c r="G2603" t="e">
        <v>#N/A</v>
      </c>
      <c r="H2603" s="1" t="e">
        <v>#N/A</v>
      </c>
    </row>
    <row r="2604" spans="1:8" x14ac:dyDescent="0.2">
      <c r="A2604" t="s">
        <v>4991</v>
      </c>
      <c r="B2604" t="s">
        <v>4992</v>
      </c>
      <c r="C2604" s="1">
        <v>4.5711999999999954E-2</v>
      </c>
      <c r="D2604" s="1">
        <v>-1.6169800000000008E-2</v>
      </c>
      <c r="E2604" s="1">
        <v>5.3438719999999981E-2</v>
      </c>
      <c r="F2604" s="1">
        <v>0.29141043999999977</v>
      </c>
      <c r="G2604" t="e">
        <v>#N/A</v>
      </c>
      <c r="H2604" s="1" t="e">
        <v>#N/A</v>
      </c>
    </row>
    <row r="2605" spans="1:8" x14ac:dyDescent="0.2">
      <c r="A2605" t="s">
        <v>4993</v>
      </c>
      <c r="B2605" t="s">
        <v>4994</v>
      </c>
      <c r="C2605" s="1">
        <v>4.5180599999999974E-2</v>
      </c>
      <c r="D2605" s="1">
        <v>-6.5870679999999973E-2</v>
      </c>
      <c r="E2605" s="1">
        <v>4.9850000000000059E-3</v>
      </c>
      <c r="F2605" s="1">
        <v>-0.30103059999999981</v>
      </c>
      <c r="G2605" t="e">
        <v>#N/A</v>
      </c>
      <c r="H2605" s="1" t="e">
        <v>#N/A</v>
      </c>
    </row>
    <row r="2606" spans="1:8" x14ac:dyDescent="0.2">
      <c r="A2606" t="s">
        <v>4995</v>
      </c>
      <c r="B2606" t="s">
        <v>4996</v>
      </c>
      <c r="C2606" s="1">
        <v>4.5052799999999935E-2</v>
      </c>
      <c r="D2606" s="1">
        <v>-0.15460714</v>
      </c>
      <c r="E2606" s="1">
        <v>-0.19835839999999993</v>
      </c>
      <c r="F2606" s="1">
        <v>-0.14323160000000007</v>
      </c>
      <c r="G2606" t="e">
        <v>#N/A</v>
      </c>
      <c r="H2606" s="1" t="e">
        <v>#N/A</v>
      </c>
    </row>
    <row r="2607" spans="1:8" x14ac:dyDescent="0.2">
      <c r="A2607" t="s">
        <v>4997</v>
      </c>
      <c r="B2607" t="s">
        <v>4998</v>
      </c>
      <c r="C2607" s="1">
        <v>4.4933699999999972E-2</v>
      </c>
      <c r="D2607" s="1">
        <v>0.10788700000000002</v>
      </c>
      <c r="E2607" s="1">
        <v>7.6010380000000002E-2</v>
      </c>
      <c r="F2607" s="1">
        <v>-0.15703720000000002</v>
      </c>
      <c r="G2607" t="e">
        <v>#N/A</v>
      </c>
      <c r="H2607" s="1" t="e">
        <v>#N/A</v>
      </c>
    </row>
    <row r="2608" spans="1:8" x14ac:dyDescent="0.2">
      <c r="A2608" t="s">
        <v>4999</v>
      </c>
      <c r="B2608" t="s">
        <v>5000</v>
      </c>
      <c r="C2608" s="1">
        <v>4.468061999999997E-2</v>
      </c>
      <c r="D2608" s="1">
        <v>-5.4666079999999992E-2</v>
      </c>
      <c r="E2608" s="1">
        <v>6.2865840000000034E-2</v>
      </c>
      <c r="F2608" s="1">
        <v>-0.16110380000000007</v>
      </c>
      <c r="G2608" t="e">
        <v>#N/A</v>
      </c>
      <c r="H2608" s="1" t="e">
        <v>#N/A</v>
      </c>
    </row>
    <row r="2609" spans="1:8" x14ac:dyDescent="0.2">
      <c r="A2609" t="s">
        <v>5001</v>
      </c>
      <c r="B2609" t="s">
        <v>5002</v>
      </c>
      <c r="C2609" s="1">
        <v>4.4653600000000016E-2</v>
      </c>
      <c r="D2609" s="1">
        <v>-0.18844339999999998</v>
      </c>
      <c r="E2609" s="1">
        <v>9.0599000000000013E-2</v>
      </c>
      <c r="F2609" s="1">
        <v>1.7317739999999967E-2</v>
      </c>
      <c r="G2609" t="e">
        <v>#N/A</v>
      </c>
      <c r="H2609" s="1" t="e">
        <v>#N/A</v>
      </c>
    </row>
    <row r="2610" spans="1:8" x14ac:dyDescent="0.2">
      <c r="A2610" t="s">
        <v>5003</v>
      </c>
      <c r="B2610" t="s">
        <v>5004</v>
      </c>
      <c r="C2610" s="1">
        <v>4.3674879999999992E-2</v>
      </c>
      <c r="D2610" s="1">
        <v>-4.770375999999997E-2</v>
      </c>
      <c r="E2610" s="1">
        <v>-4.3187359999999987E-2</v>
      </c>
      <c r="F2610" s="1">
        <v>0.53598940000000017</v>
      </c>
      <c r="G2610" t="e">
        <v>#N/A</v>
      </c>
      <c r="H2610" s="1" t="e">
        <v>#N/A</v>
      </c>
    </row>
    <row r="2611" spans="1:8" x14ac:dyDescent="0.2">
      <c r="A2611" t="s">
        <v>5005</v>
      </c>
      <c r="B2611" t="s">
        <v>5006</v>
      </c>
      <c r="C2611" s="1">
        <v>4.3597999999999956E-2</v>
      </c>
      <c r="D2611" s="1">
        <v>-1.6297660000000005E-2</v>
      </c>
      <c r="E2611" s="1">
        <v>0.10409784</v>
      </c>
      <c r="F2611" s="1">
        <v>-0.2265316</v>
      </c>
      <c r="G2611" t="e">
        <v>#N/A</v>
      </c>
      <c r="H2611" s="1" t="e">
        <v>#N/A</v>
      </c>
    </row>
    <row r="2612" spans="1:8" x14ac:dyDescent="0.2">
      <c r="A2612" t="s">
        <v>5007</v>
      </c>
      <c r="B2612" t="s">
        <v>5008</v>
      </c>
      <c r="C2612" s="1">
        <v>4.3343000000000027E-2</v>
      </c>
      <c r="D2612" s="1">
        <v>-9.1156100000000018E-2</v>
      </c>
      <c r="E2612" s="1">
        <v>2.1942279999999991E-2</v>
      </c>
      <c r="F2612" s="1">
        <v>0.11264232</v>
      </c>
      <c r="G2612" t="e">
        <v>#N/A</v>
      </c>
      <c r="H2612" s="1" t="e">
        <v>#N/A</v>
      </c>
    </row>
    <row r="2613" spans="1:8" x14ac:dyDescent="0.2">
      <c r="A2613" t="s">
        <v>5009</v>
      </c>
      <c r="B2613" t="s">
        <v>5010</v>
      </c>
      <c r="C2613" s="1">
        <v>4.2774199999999957E-2</v>
      </c>
      <c r="D2613" s="1">
        <v>-8.1262919999999947E-2</v>
      </c>
      <c r="E2613" s="1">
        <v>-0.18261488000000006</v>
      </c>
      <c r="F2613" s="1">
        <v>-0.12161139999999997</v>
      </c>
      <c r="G2613" t="e">
        <v>#N/A</v>
      </c>
      <c r="H2613" s="1" t="e">
        <v>#N/A</v>
      </c>
    </row>
    <row r="2614" spans="1:8" x14ac:dyDescent="0.2">
      <c r="A2614" t="s">
        <v>5011</v>
      </c>
      <c r="B2614" t="s">
        <v>5012</v>
      </c>
      <c r="C2614" s="1">
        <v>4.2710999999999978E-2</v>
      </c>
      <c r="D2614" s="1">
        <v>2.429104E-2</v>
      </c>
      <c r="E2614" s="1">
        <v>-7.2180999999999995E-2</v>
      </c>
      <c r="F2614" s="1">
        <v>-7.5821160000000012E-2</v>
      </c>
      <c r="G2614" t="e">
        <v>#N/A</v>
      </c>
      <c r="H2614" s="1" t="e">
        <v>#N/A</v>
      </c>
    </row>
    <row r="2615" spans="1:8" x14ac:dyDescent="0.2">
      <c r="A2615" t="s">
        <v>5013</v>
      </c>
      <c r="B2615" t="s">
        <v>5014</v>
      </c>
      <c r="C2615" s="1">
        <v>4.2697400000000024E-2</v>
      </c>
      <c r="D2615" s="1">
        <v>-0.11651330000000001</v>
      </c>
      <c r="E2615" s="1">
        <v>-0.21155868000000008</v>
      </c>
      <c r="F2615" s="1">
        <v>5.1843999999999111E-4</v>
      </c>
      <c r="G2615" t="e">
        <v>#N/A</v>
      </c>
      <c r="H2615" s="1" t="e">
        <v>#N/A</v>
      </c>
    </row>
    <row r="2616" spans="1:8" x14ac:dyDescent="0.2">
      <c r="A2616" t="s">
        <v>5015</v>
      </c>
      <c r="B2616" t="s">
        <v>5016</v>
      </c>
      <c r="C2616" s="1">
        <v>4.2554200000000007E-2</v>
      </c>
      <c r="D2616" s="1">
        <v>-0.16613399999999995</v>
      </c>
      <c r="E2616" s="1">
        <v>-0.15793399999999996</v>
      </c>
      <c r="F2616" s="1">
        <v>-0.35388713999999999</v>
      </c>
      <c r="G2616" t="e">
        <v>#N/A</v>
      </c>
      <c r="H2616" s="1" t="e">
        <v>#N/A</v>
      </c>
    </row>
    <row r="2617" spans="1:8" x14ac:dyDescent="0.2">
      <c r="A2617" t="s">
        <v>5017</v>
      </c>
      <c r="B2617" t="s">
        <v>5018</v>
      </c>
      <c r="C2617" s="1">
        <v>4.2412039999999956E-2</v>
      </c>
      <c r="D2617" s="1">
        <v>5.2677879999999996E-2</v>
      </c>
      <c r="E2617" s="1">
        <v>-2.0308200000000031E-3</v>
      </c>
      <c r="F2617" s="1">
        <v>1.8363799999999968E-3</v>
      </c>
      <c r="G2617" t="e">
        <v>#N/A</v>
      </c>
      <c r="H2617" s="1" t="e">
        <v>#N/A</v>
      </c>
    </row>
    <row r="2618" spans="1:8" x14ac:dyDescent="0.2">
      <c r="A2618" t="s">
        <v>5019</v>
      </c>
      <c r="B2618" t="s">
        <v>5020</v>
      </c>
      <c r="C2618" s="1">
        <v>4.2398800000000014E-2</v>
      </c>
      <c r="D2618" s="1">
        <v>-7.2567780000000012E-2</v>
      </c>
      <c r="E2618" s="1">
        <v>-0.18375433999999999</v>
      </c>
      <c r="F2618" s="1">
        <v>-4.1961800000000007E-2</v>
      </c>
      <c r="G2618" t="e">
        <v>#N/A</v>
      </c>
      <c r="H2618" s="1" t="e">
        <v>#N/A</v>
      </c>
    </row>
    <row r="2619" spans="1:8" x14ac:dyDescent="0.2">
      <c r="A2619" t="s">
        <v>5021</v>
      </c>
      <c r="B2619" t="s">
        <v>5022</v>
      </c>
      <c r="C2619" s="1">
        <v>4.2178600000000024E-2</v>
      </c>
      <c r="D2619" s="1">
        <v>2.1473400000000021E-2</v>
      </c>
      <c r="E2619" s="1">
        <v>9.6977199999999916E-2</v>
      </c>
      <c r="F2619" s="1">
        <v>-0.22962919999999992</v>
      </c>
      <c r="G2619" t="e">
        <v>#N/A</v>
      </c>
      <c r="H2619" s="1" t="e">
        <v>#N/A</v>
      </c>
    </row>
    <row r="2620" spans="1:8" x14ac:dyDescent="0.2">
      <c r="A2620" t="s">
        <v>5023</v>
      </c>
      <c r="B2620" t="s">
        <v>5024</v>
      </c>
      <c r="C2620" s="1">
        <v>4.209860000000009E-2</v>
      </c>
      <c r="D2620" s="1">
        <v>-1.3699400000000002E-2</v>
      </c>
      <c r="E2620" s="1">
        <v>2.944939999999999E-2</v>
      </c>
      <c r="F2620" s="1">
        <v>8.1721399999999986E-2</v>
      </c>
      <c r="G2620" t="e">
        <v>#N/A</v>
      </c>
      <c r="H2620" s="1" t="e">
        <v>#N/A</v>
      </c>
    </row>
    <row r="2621" spans="1:8" x14ac:dyDescent="0.2">
      <c r="A2621" t="s">
        <v>5025</v>
      </c>
      <c r="B2621" t="s">
        <v>5026</v>
      </c>
      <c r="C2621" s="1">
        <v>4.2027359999999979E-2</v>
      </c>
      <c r="D2621" s="1">
        <v>-0.15411418000000002</v>
      </c>
      <c r="E2621" s="1">
        <v>-7.5985200000000003E-2</v>
      </c>
      <c r="F2621" s="1">
        <v>0.30519760000000001</v>
      </c>
      <c r="G2621" t="e">
        <v>#N/A</v>
      </c>
      <c r="H2621" s="1" t="e">
        <v>#N/A</v>
      </c>
    </row>
    <row r="2622" spans="1:8" x14ac:dyDescent="0.2">
      <c r="A2622" t="s">
        <v>5027</v>
      </c>
      <c r="B2622" t="s">
        <v>5028</v>
      </c>
      <c r="C2622" s="1">
        <v>4.1995600000000001E-2</v>
      </c>
      <c r="D2622" s="1">
        <v>7.6225240000000027E-2</v>
      </c>
      <c r="E2622" s="1">
        <v>-3.1707800000000008E-2</v>
      </c>
      <c r="F2622" s="1">
        <v>0.28555760000000002</v>
      </c>
      <c r="G2622" t="e">
        <v>#N/A</v>
      </c>
      <c r="H2622" s="1" t="e">
        <v>#N/A</v>
      </c>
    </row>
    <row r="2623" spans="1:8" x14ac:dyDescent="0.2">
      <c r="A2623" t="s">
        <v>5029</v>
      </c>
      <c r="B2623" t="s">
        <v>5030</v>
      </c>
      <c r="C2623" s="1">
        <v>4.1977000000000021E-2</v>
      </c>
      <c r="D2623" s="1">
        <v>-2.1218799999999999E-2</v>
      </c>
      <c r="E2623" s="1">
        <v>-9.6509580000000011E-2</v>
      </c>
      <c r="F2623" s="1">
        <v>0.10380523999999992</v>
      </c>
      <c r="G2623" t="e">
        <v>#N/A</v>
      </c>
      <c r="H2623" s="1" t="e">
        <v>#N/A</v>
      </c>
    </row>
    <row r="2624" spans="1:8" x14ac:dyDescent="0.2">
      <c r="A2624" t="s">
        <v>5031</v>
      </c>
      <c r="B2624" t="s">
        <v>5032</v>
      </c>
      <c r="C2624" s="1">
        <v>4.1251999999999962E-2</v>
      </c>
      <c r="D2624" s="1">
        <v>-1.5775000000000015E-2</v>
      </c>
      <c r="E2624" s="1">
        <v>-0.10423979999999994</v>
      </c>
      <c r="F2624" s="1">
        <v>-0.44137100000000051</v>
      </c>
      <c r="G2624" t="e">
        <v>#N/A</v>
      </c>
      <c r="H2624" s="1" t="e">
        <v>#N/A</v>
      </c>
    </row>
    <row r="2625" spans="1:8" x14ac:dyDescent="0.2">
      <c r="A2625" t="s">
        <v>5033</v>
      </c>
      <c r="B2625" t="s">
        <v>5034</v>
      </c>
      <c r="C2625" s="1">
        <v>4.1233959999999993E-2</v>
      </c>
      <c r="D2625" s="1">
        <v>-6.2023220000000018E-2</v>
      </c>
      <c r="E2625" s="1">
        <v>-8.1943679999999991E-2</v>
      </c>
      <c r="F2625" s="1">
        <v>-9.3986040000000021E-2</v>
      </c>
      <c r="G2625" t="e">
        <v>#N/A</v>
      </c>
      <c r="H2625" s="1" t="e">
        <v>#N/A</v>
      </c>
    </row>
    <row r="2626" spans="1:8" x14ac:dyDescent="0.2">
      <c r="A2626" t="s">
        <v>5035</v>
      </c>
      <c r="B2626" t="s">
        <v>5036</v>
      </c>
      <c r="C2626" s="1">
        <v>4.086589999999999E-2</v>
      </c>
      <c r="D2626" s="1">
        <v>-0.36969035999999988</v>
      </c>
      <c r="E2626" s="1">
        <v>-0.12098076000000002</v>
      </c>
      <c r="F2626" s="1">
        <v>-3.6430440000000008E-2</v>
      </c>
      <c r="G2626" t="e">
        <v>#N/A</v>
      </c>
      <c r="H2626" s="1" t="e">
        <v>#N/A</v>
      </c>
    </row>
    <row r="2627" spans="1:8" x14ac:dyDescent="0.2">
      <c r="A2627" t="s">
        <v>5037</v>
      </c>
      <c r="B2627" t="s">
        <v>5038</v>
      </c>
      <c r="C2627" s="1">
        <v>4.061184000000001E-2</v>
      </c>
      <c r="D2627" s="1">
        <v>7.6995720000000031E-2</v>
      </c>
      <c r="E2627" s="1">
        <v>4.4462679999999997E-2</v>
      </c>
      <c r="F2627" s="1">
        <v>-0.20802220000000005</v>
      </c>
      <c r="G2627" t="e">
        <v>#N/A</v>
      </c>
      <c r="H2627" s="1" t="e">
        <v>#N/A</v>
      </c>
    </row>
    <row r="2628" spans="1:8" x14ac:dyDescent="0.2">
      <c r="A2628" t="s">
        <v>5039</v>
      </c>
      <c r="B2628" t="s">
        <v>5040</v>
      </c>
      <c r="C2628" s="1">
        <v>4.0426600000000014E-2</v>
      </c>
      <c r="D2628" s="1">
        <v>-9.4773999999999553E-3</v>
      </c>
      <c r="E2628" s="1">
        <v>-0.10377499999999998</v>
      </c>
      <c r="F2628" s="1">
        <v>-0.45598519999999987</v>
      </c>
      <c r="G2628" t="e">
        <v>#N/A</v>
      </c>
      <c r="H2628" s="1" t="e">
        <v>#N/A</v>
      </c>
    </row>
    <row r="2629" spans="1:8" x14ac:dyDescent="0.2">
      <c r="A2629" t="s">
        <v>5041</v>
      </c>
      <c r="B2629" t="s">
        <v>5042</v>
      </c>
      <c r="C2629" s="1">
        <v>4.0423319999999999E-2</v>
      </c>
      <c r="D2629" s="1">
        <v>-0.22303935999999996</v>
      </c>
      <c r="E2629" s="1">
        <v>1.8610399999999857E-3</v>
      </c>
      <c r="F2629" s="1">
        <v>0.13955380000000009</v>
      </c>
      <c r="G2629" t="e">
        <v>#N/A</v>
      </c>
      <c r="H2629" s="1" t="e">
        <v>#N/A</v>
      </c>
    </row>
    <row r="2630" spans="1:8" x14ac:dyDescent="0.2">
      <c r="A2630" t="s">
        <v>5043</v>
      </c>
      <c r="B2630" t="s">
        <v>5044</v>
      </c>
      <c r="C2630" s="1">
        <v>3.9822999999999976E-2</v>
      </c>
      <c r="D2630" s="1">
        <v>9.4616800000000029E-2</v>
      </c>
      <c r="E2630" s="1">
        <v>4.4721600000000014E-2</v>
      </c>
      <c r="F2630" s="1">
        <v>-0.33958600000000011</v>
      </c>
      <c r="G2630" t="e">
        <v>#N/A</v>
      </c>
      <c r="H2630" s="1" t="e">
        <v>#N/A</v>
      </c>
    </row>
    <row r="2631" spans="1:8" x14ac:dyDescent="0.2">
      <c r="A2631" t="s">
        <v>5045</v>
      </c>
      <c r="B2631" t="s">
        <v>5046</v>
      </c>
      <c r="C2631" s="1">
        <v>3.9537800000000019E-2</v>
      </c>
      <c r="D2631" s="1">
        <v>0.103274</v>
      </c>
      <c r="E2631" s="1">
        <v>-6.2880799999999973E-2</v>
      </c>
      <c r="F2631" s="1">
        <v>-3.2179599999999996E-2</v>
      </c>
      <c r="G2631" t="e">
        <v>#N/A</v>
      </c>
      <c r="H2631" s="1" t="e">
        <v>#N/A</v>
      </c>
    </row>
    <row r="2632" spans="1:8" x14ac:dyDescent="0.2">
      <c r="A2632" t="s">
        <v>5047</v>
      </c>
      <c r="B2632" t="s">
        <v>5048</v>
      </c>
      <c r="C2632" s="1">
        <v>3.9423879999999994E-2</v>
      </c>
      <c r="D2632" s="1">
        <v>-0.14515545999999996</v>
      </c>
      <c r="E2632" s="1">
        <v>0.13166580000000006</v>
      </c>
      <c r="F2632" s="1">
        <v>0.53320599999999996</v>
      </c>
      <c r="G2632" t="e">
        <v>#N/A</v>
      </c>
      <c r="H2632" s="1" t="e">
        <v>#N/A</v>
      </c>
    </row>
    <row r="2633" spans="1:8" x14ac:dyDescent="0.2">
      <c r="A2633" t="s">
        <v>5049</v>
      </c>
      <c r="B2633" t="s">
        <v>5050</v>
      </c>
      <c r="C2633" s="1">
        <v>3.9344319999999995E-2</v>
      </c>
      <c r="D2633" s="1">
        <v>9.5386599999999946E-2</v>
      </c>
      <c r="E2633" s="1">
        <v>-0.10020040000000002</v>
      </c>
      <c r="F2633" s="1">
        <v>1.9205039999999993E-2</v>
      </c>
      <c r="G2633" t="e">
        <v>#N/A</v>
      </c>
      <c r="H2633" s="1" t="e">
        <v>#N/A</v>
      </c>
    </row>
    <row r="2634" spans="1:8" x14ac:dyDescent="0.2">
      <c r="A2634" t="s">
        <v>5051</v>
      </c>
      <c r="B2634" t="s">
        <v>5052</v>
      </c>
      <c r="C2634" s="1">
        <v>3.9311200000000018E-2</v>
      </c>
      <c r="D2634" s="1">
        <v>4.4233919999999968E-2</v>
      </c>
      <c r="E2634" s="1">
        <v>2.9625399999999993E-2</v>
      </c>
      <c r="F2634" s="1">
        <v>-0.19295779999999993</v>
      </c>
      <c r="G2634" t="e">
        <v>#N/A</v>
      </c>
      <c r="H2634" s="1" t="e">
        <v>#N/A</v>
      </c>
    </row>
    <row r="2635" spans="1:8" x14ac:dyDescent="0.2">
      <c r="A2635" t="s">
        <v>5053</v>
      </c>
      <c r="B2635" t="s">
        <v>5054</v>
      </c>
      <c r="C2635" s="1">
        <v>3.9269999999999944E-2</v>
      </c>
      <c r="D2635" s="1">
        <v>-2.2412599999999977E-2</v>
      </c>
      <c r="E2635" s="1">
        <v>-0.21630479999999991</v>
      </c>
      <c r="F2635" s="1">
        <v>-0.13549959999999997</v>
      </c>
      <c r="G2635" t="e">
        <v>#N/A</v>
      </c>
      <c r="H2635" s="1" t="e">
        <v>#N/A</v>
      </c>
    </row>
    <row r="2636" spans="1:8" x14ac:dyDescent="0.2">
      <c r="A2636" t="s">
        <v>5055</v>
      </c>
      <c r="B2636" t="s">
        <v>5055</v>
      </c>
      <c r="C2636" s="1">
        <v>3.9157519999999987E-2</v>
      </c>
      <c r="D2636" s="1">
        <v>0.12884295999999992</v>
      </c>
      <c r="E2636" s="1">
        <v>-0.24266260000000003</v>
      </c>
      <c r="F2636" s="1">
        <v>3.6399080000000111E-2</v>
      </c>
      <c r="G2636" t="e">
        <v>#N/A</v>
      </c>
      <c r="H2636" s="1" t="e">
        <v>#N/A</v>
      </c>
    </row>
    <row r="2637" spans="1:8" x14ac:dyDescent="0.2">
      <c r="A2637" t="s">
        <v>5056</v>
      </c>
      <c r="B2637" t="s">
        <v>5056</v>
      </c>
      <c r="C2637" s="1">
        <v>3.8910519999999969E-2</v>
      </c>
      <c r="D2637" s="1">
        <v>0.28261339999999996</v>
      </c>
      <c r="E2637" s="1">
        <v>0.21981400000000004</v>
      </c>
      <c r="F2637" s="1">
        <v>0.30264975999999999</v>
      </c>
      <c r="G2637" t="e">
        <v>#N/A</v>
      </c>
      <c r="H2637" s="1" t="e">
        <v>#N/A</v>
      </c>
    </row>
    <row r="2638" spans="1:8" x14ac:dyDescent="0.2">
      <c r="A2638" t="s">
        <v>5057</v>
      </c>
      <c r="B2638" t="s">
        <v>5058</v>
      </c>
      <c r="C2638" s="1">
        <v>3.8512479999999953E-2</v>
      </c>
      <c r="D2638" s="1">
        <v>-2.7782999999999988E-2</v>
      </c>
      <c r="E2638" s="1">
        <v>-5.6942800000000016E-2</v>
      </c>
      <c r="F2638" s="1">
        <v>0.1368775999999999</v>
      </c>
      <c r="G2638" t="e">
        <v>#N/A</v>
      </c>
      <c r="H2638" s="1" t="e">
        <v>#N/A</v>
      </c>
    </row>
    <row r="2639" spans="1:8" x14ac:dyDescent="0.2">
      <c r="A2639" t="s">
        <v>5059</v>
      </c>
      <c r="B2639" t="s">
        <v>5060</v>
      </c>
      <c r="C2639" s="1">
        <v>3.8294999999999961E-2</v>
      </c>
      <c r="D2639" s="1">
        <v>0.13663539999999996</v>
      </c>
      <c r="E2639" s="1">
        <v>0.24078764</v>
      </c>
      <c r="F2639" s="1">
        <v>0.12449419999999999</v>
      </c>
      <c r="G2639" t="e">
        <v>#N/A</v>
      </c>
      <c r="H2639" s="1" t="e">
        <v>#N/A</v>
      </c>
    </row>
    <row r="2640" spans="1:8" x14ac:dyDescent="0.2">
      <c r="A2640" t="s">
        <v>5061</v>
      </c>
      <c r="B2640" t="s">
        <v>5062</v>
      </c>
      <c r="C2640" s="1">
        <v>3.8188399999999997E-2</v>
      </c>
      <c r="D2640" s="1">
        <v>5.0067999999999967E-2</v>
      </c>
      <c r="E2640" s="1">
        <v>-9.5941519999999975E-2</v>
      </c>
      <c r="F2640" s="1">
        <v>0.14158620000000002</v>
      </c>
      <c r="G2640" t="e">
        <v>#N/A</v>
      </c>
      <c r="H2640" s="1" t="e">
        <v>#N/A</v>
      </c>
    </row>
    <row r="2641" spans="1:8" x14ac:dyDescent="0.2">
      <c r="A2641" t="s">
        <v>5063</v>
      </c>
      <c r="B2641" t="s">
        <v>5064</v>
      </c>
      <c r="C2641" s="1">
        <v>3.8025159999999947E-2</v>
      </c>
      <c r="D2641" s="1">
        <v>6.7592199999999703E-3</v>
      </c>
      <c r="E2641" s="1">
        <v>6.6554800000000011E-2</v>
      </c>
      <c r="F2641" s="1">
        <v>0.27118164000000011</v>
      </c>
      <c r="G2641" t="e">
        <v>#N/A</v>
      </c>
      <c r="H2641" s="1" t="e">
        <v>#N/A</v>
      </c>
    </row>
    <row r="2642" spans="1:8" x14ac:dyDescent="0.2">
      <c r="A2642" t="s">
        <v>5065</v>
      </c>
      <c r="B2642" t="s">
        <v>5066</v>
      </c>
      <c r="C2642" s="1">
        <v>3.8007399999999976E-2</v>
      </c>
      <c r="D2642" s="1">
        <v>3.3305399999999943E-3</v>
      </c>
      <c r="E2642" s="1">
        <v>-0.19432940000000007</v>
      </c>
      <c r="F2642" s="1">
        <v>-0.14749712000000018</v>
      </c>
      <c r="G2642" t="e">
        <v>#N/A</v>
      </c>
      <c r="H2642" s="1" t="e">
        <v>#N/A</v>
      </c>
    </row>
    <row r="2643" spans="1:8" x14ac:dyDescent="0.2">
      <c r="A2643" t="s">
        <v>5067</v>
      </c>
      <c r="B2643" t="s">
        <v>5068</v>
      </c>
      <c r="C2643" s="1">
        <v>3.7774560000000006E-2</v>
      </c>
      <c r="D2643" s="1">
        <v>3.5780160000000019E-2</v>
      </c>
      <c r="E2643" s="1">
        <v>-5.4361599999999975E-2</v>
      </c>
      <c r="F2643" s="1">
        <v>-0.23550220000000011</v>
      </c>
      <c r="G2643" t="e">
        <v>#N/A</v>
      </c>
      <c r="H2643" s="1" t="e">
        <v>#N/A</v>
      </c>
    </row>
    <row r="2644" spans="1:8" x14ac:dyDescent="0.2">
      <c r="A2644" t="s">
        <v>5069</v>
      </c>
      <c r="B2644" t="s">
        <v>5070</v>
      </c>
      <c r="C2644" s="1">
        <v>3.7521000000000013E-2</v>
      </c>
      <c r="D2644" s="1">
        <v>-8.0883419999999984E-2</v>
      </c>
      <c r="E2644" s="1">
        <v>-0.48011000000000004</v>
      </c>
      <c r="F2644" s="1">
        <v>-0.11217595999999999</v>
      </c>
      <c r="G2644" t="e">
        <v>#N/A</v>
      </c>
      <c r="H2644" s="1" t="e">
        <v>#N/A</v>
      </c>
    </row>
    <row r="2645" spans="1:8" x14ac:dyDescent="0.2">
      <c r="A2645" t="s">
        <v>5071</v>
      </c>
      <c r="B2645" t="s">
        <v>5072</v>
      </c>
      <c r="C2645" s="1">
        <v>3.704416E-2</v>
      </c>
      <c r="D2645" s="1">
        <v>-5.2522280000000032E-2</v>
      </c>
      <c r="E2645" s="1">
        <v>6.9700000000000283E-3</v>
      </c>
      <c r="F2645" s="1">
        <v>0.26848304000000001</v>
      </c>
      <c r="G2645" t="e">
        <v>#N/A</v>
      </c>
      <c r="H2645" s="1" t="e">
        <v>#N/A</v>
      </c>
    </row>
    <row r="2646" spans="1:8" x14ac:dyDescent="0.2">
      <c r="A2646" t="s">
        <v>5073</v>
      </c>
      <c r="B2646" t="s">
        <v>5074</v>
      </c>
      <c r="C2646" s="1">
        <v>3.698566000000001E-2</v>
      </c>
      <c r="D2646" s="1">
        <v>-3.9873039999999964E-2</v>
      </c>
      <c r="E2646" s="1">
        <v>-2.4111000000000004E-2</v>
      </c>
      <c r="F2646" s="1">
        <v>-0.17031995999999996</v>
      </c>
      <c r="G2646" t="e">
        <v>#N/A</v>
      </c>
      <c r="H2646" s="1" t="e">
        <v>#N/A</v>
      </c>
    </row>
    <row r="2647" spans="1:8" x14ac:dyDescent="0.2">
      <c r="A2647" t="s">
        <v>5075</v>
      </c>
      <c r="B2647" t="s">
        <v>5076</v>
      </c>
      <c r="C2647" s="1">
        <v>3.6693000000000059E-2</v>
      </c>
      <c r="D2647" s="1">
        <v>-4.3048799999999957E-2</v>
      </c>
      <c r="E2647" s="1">
        <v>-8.598700000000006E-3</v>
      </c>
      <c r="F2647" s="1">
        <v>-0.15338179999999998</v>
      </c>
      <c r="G2647" t="e">
        <v>#N/A</v>
      </c>
      <c r="H2647" s="1" t="e">
        <v>#N/A</v>
      </c>
    </row>
    <row r="2648" spans="1:8" x14ac:dyDescent="0.2">
      <c r="A2648" t="s">
        <v>5077</v>
      </c>
      <c r="B2648" t="s">
        <v>5078</v>
      </c>
      <c r="C2648" s="1">
        <v>3.6658279999999994E-2</v>
      </c>
      <c r="D2648" s="1">
        <v>-0.11380140000000002</v>
      </c>
      <c r="E2648" s="1">
        <v>1.7485780000000006E-2</v>
      </c>
      <c r="F2648" s="1">
        <v>3.7615400000000035E-2</v>
      </c>
      <c r="G2648" t="e">
        <v>#N/A</v>
      </c>
      <c r="H2648" s="1" t="e">
        <v>#N/A</v>
      </c>
    </row>
    <row r="2649" spans="1:8" x14ac:dyDescent="0.2">
      <c r="A2649" t="s">
        <v>5079</v>
      </c>
      <c r="B2649" t="s">
        <v>5080</v>
      </c>
      <c r="C2649" s="1">
        <v>3.6446800000000043E-2</v>
      </c>
      <c r="D2649" s="1">
        <v>-3.3242599999999983E-2</v>
      </c>
      <c r="E2649" s="1">
        <v>-6.3467720000000047E-2</v>
      </c>
      <c r="F2649" s="1">
        <v>-8.8795499999999999E-2</v>
      </c>
      <c r="G2649" t="e">
        <v>#N/A</v>
      </c>
      <c r="H2649" s="1" t="e">
        <v>#N/A</v>
      </c>
    </row>
    <row r="2650" spans="1:8" x14ac:dyDescent="0.2">
      <c r="A2650" t="s">
        <v>5081</v>
      </c>
      <c r="B2650" t="s">
        <v>5082</v>
      </c>
      <c r="C2650" s="1">
        <v>3.6148079999999999E-2</v>
      </c>
      <c r="D2650" s="1">
        <v>-9.2346199999999976E-2</v>
      </c>
      <c r="E2650" s="1">
        <v>-6.7627779999999985E-2</v>
      </c>
      <c r="F2650" s="1">
        <v>4.231399999999952E-3</v>
      </c>
      <c r="G2650" t="e">
        <v>#N/A</v>
      </c>
      <c r="H2650" s="1" t="e">
        <v>#N/A</v>
      </c>
    </row>
    <row r="2651" spans="1:8" x14ac:dyDescent="0.2">
      <c r="A2651" t="s">
        <v>5083</v>
      </c>
      <c r="B2651" t="s">
        <v>5084</v>
      </c>
      <c r="C2651" s="1">
        <v>3.598142E-2</v>
      </c>
      <c r="D2651" s="1">
        <v>-4.5885999999999913E-3</v>
      </c>
      <c r="E2651" s="1">
        <v>-0.32254780000000011</v>
      </c>
      <c r="F2651" s="1">
        <v>-0.1478188</v>
      </c>
      <c r="G2651" t="e">
        <v>#N/A</v>
      </c>
      <c r="H2651" s="1" t="e">
        <v>#N/A</v>
      </c>
    </row>
    <row r="2652" spans="1:8" x14ac:dyDescent="0.2">
      <c r="A2652" t="s">
        <v>5085</v>
      </c>
      <c r="B2652" t="s">
        <v>5086</v>
      </c>
      <c r="C2652" s="1">
        <v>3.5715800000000006E-2</v>
      </c>
      <c r="D2652" s="1">
        <v>3.6161979999999996E-2</v>
      </c>
      <c r="E2652" s="1">
        <v>0.19382706000000005</v>
      </c>
      <c r="F2652" s="1">
        <v>-1.6622600000000039E-2</v>
      </c>
      <c r="G2652" t="e">
        <v>#N/A</v>
      </c>
      <c r="H2652" s="1" t="e">
        <v>#N/A</v>
      </c>
    </row>
    <row r="2653" spans="1:8" x14ac:dyDescent="0.2">
      <c r="A2653" t="s">
        <v>5087</v>
      </c>
      <c r="B2653" t="s">
        <v>5088</v>
      </c>
      <c r="C2653" s="1">
        <v>3.5709539999999936E-2</v>
      </c>
      <c r="D2653" s="1">
        <v>-0.11848898000000005</v>
      </c>
      <c r="E2653" s="1">
        <v>-5.8317979999999985E-2</v>
      </c>
      <c r="F2653" s="1">
        <v>-2.3721879999999987E-2</v>
      </c>
      <c r="G2653" t="e">
        <v>#N/A</v>
      </c>
      <c r="H2653" s="1" t="e">
        <v>#N/A</v>
      </c>
    </row>
    <row r="2654" spans="1:8" x14ac:dyDescent="0.2">
      <c r="A2654" t="s">
        <v>5089</v>
      </c>
      <c r="B2654" t="s">
        <v>5089</v>
      </c>
      <c r="C2654" s="1">
        <v>3.5585200000000032E-2</v>
      </c>
      <c r="D2654" s="1">
        <v>-3.6745519999999969E-2</v>
      </c>
      <c r="E2654" s="1">
        <v>-0.12276120000000004</v>
      </c>
      <c r="F2654" s="1">
        <v>-1.5839000000000006E-2</v>
      </c>
      <c r="G2654" t="e">
        <v>#N/A</v>
      </c>
      <c r="H2654" s="1" t="e">
        <v>#N/A</v>
      </c>
    </row>
    <row r="2655" spans="1:8" x14ac:dyDescent="0.2">
      <c r="A2655" t="s">
        <v>5090</v>
      </c>
      <c r="B2655" t="s">
        <v>5091</v>
      </c>
      <c r="C2655" s="1">
        <v>3.557107999999997E-2</v>
      </c>
      <c r="D2655" s="1">
        <v>1.4002999999999998E-2</v>
      </c>
      <c r="E2655" s="1">
        <v>-2.2477120000000062E-2</v>
      </c>
      <c r="F2655" s="1">
        <v>-0.24465199999999993</v>
      </c>
      <c r="G2655" t="e">
        <v>#N/A</v>
      </c>
      <c r="H2655" s="1" t="e">
        <v>#N/A</v>
      </c>
    </row>
    <row r="2656" spans="1:8" x14ac:dyDescent="0.2">
      <c r="A2656" t="s">
        <v>5092</v>
      </c>
      <c r="B2656" t="s">
        <v>5093</v>
      </c>
      <c r="C2656" s="1">
        <v>3.5247719999999989E-2</v>
      </c>
      <c r="D2656" s="1">
        <v>3.888400000000024E-3</v>
      </c>
      <c r="E2656" s="1">
        <v>-7.2951999999999973E-3</v>
      </c>
      <c r="F2656" s="1">
        <v>-0.10732888000000004</v>
      </c>
      <c r="G2656" t="e">
        <v>#N/A</v>
      </c>
      <c r="H2656" s="1" t="e">
        <v>#N/A</v>
      </c>
    </row>
    <row r="2657" spans="1:8" x14ac:dyDescent="0.2">
      <c r="A2657" t="s">
        <v>5094</v>
      </c>
      <c r="B2657" t="s">
        <v>5095</v>
      </c>
      <c r="C2657" s="1">
        <v>3.51384E-2</v>
      </c>
      <c r="D2657" s="1">
        <v>-4.0212999999999985E-2</v>
      </c>
      <c r="E2657" s="1">
        <v>-5.6307059999999999E-2</v>
      </c>
      <c r="F2657" s="1">
        <v>-0.23650820000000006</v>
      </c>
      <c r="G2657" t="e">
        <v>#N/A</v>
      </c>
      <c r="H2657" s="1" t="e">
        <v>#N/A</v>
      </c>
    </row>
    <row r="2658" spans="1:8" x14ac:dyDescent="0.2">
      <c r="A2658" t="s">
        <v>5096</v>
      </c>
      <c r="B2658" t="s">
        <v>5097</v>
      </c>
      <c r="C2658" s="1">
        <v>3.5011840000000016E-2</v>
      </c>
      <c r="D2658" s="1">
        <v>-6.3319619999999993E-2</v>
      </c>
      <c r="E2658" s="1">
        <v>1.0214680000000045E-2</v>
      </c>
      <c r="F2658" s="1">
        <v>0.24647059999999985</v>
      </c>
      <c r="G2658" t="e">
        <v>#N/A</v>
      </c>
      <c r="H2658" s="1" t="e">
        <v>#N/A</v>
      </c>
    </row>
    <row r="2659" spans="1:8" x14ac:dyDescent="0.2">
      <c r="A2659" t="s">
        <v>5098</v>
      </c>
      <c r="B2659" t="s">
        <v>5099</v>
      </c>
      <c r="C2659" s="1">
        <v>3.4695199999999995E-2</v>
      </c>
      <c r="D2659" s="1">
        <v>0.21017480000000005</v>
      </c>
      <c r="E2659" s="1">
        <v>0.2500522</v>
      </c>
      <c r="F2659" s="1">
        <v>-4.3758719999999987E-2</v>
      </c>
      <c r="G2659" t="e">
        <v>#N/A</v>
      </c>
      <c r="H2659" s="1" t="e">
        <v>#N/A</v>
      </c>
    </row>
    <row r="2660" spans="1:8" x14ac:dyDescent="0.2">
      <c r="A2660" t="s">
        <v>5100</v>
      </c>
      <c r="B2660" t="s">
        <v>5101</v>
      </c>
      <c r="C2660" s="1">
        <v>3.4499359999999986E-2</v>
      </c>
      <c r="D2660" s="1">
        <v>2.2824400000000033E-2</v>
      </c>
      <c r="E2660" s="1">
        <v>7.2774199999999997E-2</v>
      </c>
      <c r="F2660" s="1">
        <v>0.11320020000000001</v>
      </c>
      <c r="G2660" t="e">
        <v>#N/A</v>
      </c>
      <c r="H2660" s="1" t="e">
        <v>#N/A</v>
      </c>
    </row>
    <row r="2661" spans="1:8" x14ac:dyDescent="0.2">
      <c r="A2661" t="s">
        <v>5102</v>
      </c>
      <c r="B2661" t="s">
        <v>5103</v>
      </c>
      <c r="C2661" s="1">
        <v>3.4346900000000007E-2</v>
      </c>
      <c r="D2661" s="1">
        <v>0.10184800000000005</v>
      </c>
      <c r="E2661" s="1">
        <v>6.9112560000000003E-2</v>
      </c>
      <c r="F2661" s="1">
        <v>-6.9418000000000035E-2</v>
      </c>
      <c r="G2661" t="e">
        <v>#N/A</v>
      </c>
      <c r="H2661" s="1" t="e">
        <v>#N/A</v>
      </c>
    </row>
    <row r="2662" spans="1:8" x14ac:dyDescent="0.2">
      <c r="A2662" t="s">
        <v>5104</v>
      </c>
      <c r="B2662" t="s">
        <v>5105</v>
      </c>
      <c r="C2662" s="1">
        <v>3.4277800000000011E-2</v>
      </c>
      <c r="D2662" s="1">
        <v>0.14367039999999995</v>
      </c>
      <c r="E2662" s="1">
        <v>0.15710239999999998</v>
      </c>
      <c r="F2662" s="1">
        <v>0.37722600000000023</v>
      </c>
      <c r="G2662" t="e">
        <v>#N/A</v>
      </c>
      <c r="H2662" s="1" t="e">
        <v>#N/A</v>
      </c>
    </row>
    <row r="2663" spans="1:8" x14ac:dyDescent="0.2">
      <c r="A2663" t="s">
        <v>5106</v>
      </c>
      <c r="B2663" t="s">
        <v>5107</v>
      </c>
      <c r="C2663" s="1">
        <v>3.4089400000000047E-2</v>
      </c>
      <c r="D2663" s="1">
        <v>-5.934826E-2</v>
      </c>
      <c r="E2663" s="1">
        <v>9.183799999999992E-3</v>
      </c>
      <c r="F2663" s="1">
        <v>8.2057199999999372E-3</v>
      </c>
      <c r="G2663" t="e">
        <v>#N/A</v>
      </c>
      <c r="H2663" s="1" t="e">
        <v>#N/A</v>
      </c>
    </row>
    <row r="2664" spans="1:8" x14ac:dyDescent="0.2">
      <c r="A2664" t="s">
        <v>5108</v>
      </c>
      <c r="B2664" t="s">
        <v>5109</v>
      </c>
      <c r="C2664" s="1">
        <v>3.3925599999999952E-2</v>
      </c>
      <c r="D2664" s="1">
        <v>4.9314199999999996E-2</v>
      </c>
      <c r="E2664" s="1">
        <v>2.3958080000000003E-2</v>
      </c>
      <c r="F2664" s="1">
        <v>-3.328899999999993E-2</v>
      </c>
      <c r="G2664" t="e">
        <v>#N/A</v>
      </c>
      <c r="H2664" s="1" t="e">
        <v>#N/A</v>
      </c>
    </row>
    <row r="2665" spans="1:8" x14ac:dyDescent="0.2">
      <c r="A2665" t="s">
        <v>5110</v>
      </c>
      <c r="B2665" t="s">
        <v>5111</v>
      </c>
      <c r="C2665" s="1">
        <v>3.3904300000000033E-2</v>
      </c>
      <c r="D2665" s="1">
        <v>5.0732460000000007E-2</v>
      </c>
      <c r="E2665" s="1">
        <v>-7.6975399999999986E-2</v>
      </c>
      <c r="F2665" s="1">
        <v>-8.3659899999999968E-2</v>
      </c>
      <c r="G2665" t="e">
        <v>#N/A</v>
      </c>
      <c r="H2665" s="1" t="e">
        <v>#N/A</v>
      </c>
    </row>
    <row r="2666" spans="1:8" x14ac:dyDescent="0.2">
      <c r="A2666" t="s">
        <v>5112</v>
      </c>
      <c r="B2666" t="s">
        <v>5113</v>
      </c>
      <c r="C2666" s="1">
        <v>3.3608800000000008E-2</v>
      </c>
      <c r="D2666" s="1">
        <v>-5.4838999999999999E-2</v>
      </c>
      <c r="E2666" s="1">
        <v>3.200660000000001E-2</v>
      </c>
      <c r="F2666" s="1">
        <v>0.1430758</v>
      </c>
      <c r="G2666" t="e">
        <v>#N/A</v>
      </c>
      <c r="H2666" s="1" t="e">
        <v>#N/A</v>
      </c>
    </row>
    <row r="2667" spans="1:8" x14ac:dyDescent="0.2">
      <c r="A2667" t="s">
        <v>5114</v>
      </c>
      <c r="B2667" t="s">
        <v>5115</v>
      </c>
      <c r="C2667" s="1">
        <v>3.3476200000000046E-2</v>
      </c>
      <c r="D2667" s="1">
        <v>-2.2248600000000065E-3</v>
      </c>
      <c r="E2667" s="1">
        <v>-0.20998579999999986</v>
      </c>
      <c r="F2667" s="1">
        <v>-0.27425280000000002</v>
      </c>
      <c r="G2667" t="e">
        <v>#N/A</v>
      </c>
      <c r="H2667" s="1" t="e">
        <v>#N/A</v>
      </c>
    </row>
    <row r="2668" spans="1:8" x14ac:dyDescent="0.2">
      <c r="A2668" t="s">
        <v>5116</v>
      </c>
      <c r="B2668" t="s">
        <v>5116</v>
      </c>
      <c r="C2668" s="1">
        <v>3.3377399999999939E-2</v>
      </c>
      <c r="D2668" s="1">
        <v>-0.37820499999999996</v>
      </c>
      <c r="E2668" s="1">
        <v>7.3968000000000048E-2</v>
      </c>
      <c r="F2668" s="1">
        <v>-0.11614279999999995</v>
      </c>
      <c r="G2668" t="e">
        <v>#N/A</v>
      </c>
      <c r="H2668" s="1" t="e">
        <v>#N/A</v>
      </c>
    </row>
    <row r="2669" spans="1:8" x14ac:dyDescent="0.2">
      <c r="A2669" t="s">
        <v>5117</v>
      </c>
      <c r="B2669" t="s">
        <v>5117</v>
      </c>
      <c r="C2669" s="1">
        <v>3.2928800000000022E-2</v>
      </c>
      <c r="D2669" s="1">
        <v>0.22137479999999995</v>
      </c>
      <c r="E2669" s="1">
        <v>3.6576999999999998E-2</v>
      </c>
      <c r="F2669" s="1">
        <v>0.27087560000000005</v>
      </c>
      <c r="G2669" t="e">
        <v>#N/A</v>
      </c>
      <c r="H2669" s="1" t="e">
        <v>#N/A</v>
      </c>
    </row>
    <row r="2670" spans="1:8" x14ac:dyDescent="0.2">
      <c r="A2670" t="s">
        <v>5118</v>
      </c>
      <c r="B2670" t="s">
        <v>5119</v>
      </c>
      <c r="C2670" s="1">
        <v>3.292599999999999E-2</v>
      </c>
      <c r="D2670" s="1">
        <v>-1.2804880000000012E-2</v>
      </c>
      <c r="E2670" s="1">
        <v>-0.11766696000000001</v>
      </c>
      <c r="F2670" s="1">
        <v>-0.22550800000000015</v>
      </c>
      <c r="G2670" t="e">
        <v>#N/A</v>
      </c>
      <c r="H2670" s="1" t="e">
        <v>#N/A</v>
      </c>
    </row>
    <row r="2671" spans="1:8" x14ac:dyDescent="0.2">
      <c r="A2671" t="s">
        <v>5120</v>
      </c>
      <c r="B2671" t="s">
        <v>5121</v>
      </c>
      <c r="C2671" s="1">
        <v>3.2617399999999963E-2</v>
      </c>
      <c r="D2671" s="1">
        <v>-0.1596517999999999</v>
      </c>
      <c r="E2671" s="1">
        <v>7.7466000000000021E-2</v>
      </c>
      <c r="F2671" s="1">
        <v>4.5611799999999987E-2</v>
      </c>
      <c r="G2671" t="e">
        <v>#N/A</v>
      </c>
      <c r="H2671" s="1" t="e">
        <v>#N/A</v>
      </c>
    </row>
    <row r="2672" spans="1:8" x14ac:dyDescent="0.2">
      <c r="A2672" t="s">
        <v>5122</v>
      </c>
      <c r="B2672" t="s">
        <v>5123</v>
      </c>
      <c r="C2672" s="1">
        <v>3.2584499999999975E-2</v>
      </c>
      <c r="D2672" s="1">
        <v>0.11309099999999996</v>
      </c>
      <c r="E2672" s="1">
        <v>7.6217880000000043E-2</v>
      </c>
      <c r="F2672" s="1">
        <v>0.38196699999999978</v>
      </c>
      <c r="G2672" t="e">
        <v>#N/A</v>
      </c>
      <c r="H2672" s="1" t="e">
        <v>#N/A</v>
      </c>
    </row>
    <row r="2673" spans="1:8" x14ac:dyDescent="0.2">
      <c r="A2673" t="s">
        <v>5124</v>
      </c>
      <c r="B2673" t="s">
        <v>5125</v>
      </c>
      <c r="C2673" s="1">
        <v>3.2378200000000003E-2</v>
      </c>
      <c r="D2673" s="1">
        <v>-4.6637600000000008E-2</v>
      </c>
      <c r="E2673" s="1">
        <v>2.2951799999999995E-3</v>
      </c>
      <c r="F2673" s="1">
        <v>-2.9091599999999995E-2</v>
      </c>
      <c r="G2673" t="e">
        <v>#N/A</v>
      </c>
      <c r="H2673" s="1" t="e">
        <v>#N/A</v>
      </c>
    </row>
    <row r="2674" spans="1:8" x14ac:dyDescent="0.2">
      <c r="A2674" t="s">
        <v>5126</v>
      </c>
      <c r="B2674" t="s">
        <v>5127</v>
      </c>
      <c r="C2674" s="1">
        <v>3.2198399999999988E-2</v>
      </c>
      <c r="D2674" s="1">
        <v>-8.9279600000000001E-2</v>
      </c>
      <c r="E2674" s="1">
        <v>0.15068279999999995</v>
      </c>
      <c r="F2674" s="1">
        <v>-2.049440000000002E-2</v>
      </c>
      <c r="G2674" t="e">
        <v>#N/A</v>
      </c>
      <c r="H2674" s="1" t="e">
        <v>#N/A</v>
      </c>
    </row>
    <row r="2675" spans="1:8" x14ac:dyDescent="0.2">
      <c r="A2675" t="s">
        <v>5128</v>
      </c>
      <c r="B2675" t="s">
        <v>5129</v>
      </c>
      <c r="C2675" s="1">
        <v>3.2182399999999986E-2</v>
      </c>
      <c r="D2675" s="1">
        <v>5.4909560000000045E-2</v>
      </c>
      <c r="E2675" s="1">
        <v>0.11711924000000003</v>
      </c>
      <c r="F2675" s="1">
        <v>9.7485200000000008E-2</v>
      </c>
      <c r="G2675" t="e">
        <v>#N/A</v>
      </c>
      <c r="H2675" s="1" t="e">
        <v>#N/A</v>
      </c>
    </row>
    <row r="2676" spans="1:8" x14ac:dyDescent="0.2">
      <c r="A2676" t="s">
        <v>5130</v>
      </c>
      <c r="B2676" t="s">
        <v>5131</v>
      </c>
      <c r="C2676" s="1">
        <v>3.1980459999999961E-2</v>
      </c>
      <c r="D2676" s="1">
        <v>5.780521999999997E-2</v>
      </c>
      <c r="E2676" s="1">
        <v>9.1354600000000008E-2</v>
      </c>
      <c r="F2676" s="1">
        <v>-0.44489000000000006</v>
      </c>
      <c r="G2676" t="e">
        <v>#N/A</v>
      </c>
      <c r="H2676" s="1" t="e">
        <v>#N/A</v>
      </c>
    </row>
    <row r="2677" spans="1:8" x14ac:dyDescent="0.2">
      <c r="A2677" t="s">
        <v>5132</v>
      </c>
      <c r="B2677" t="s">
        <v>5133</v>
      </c>
      <c r="C2677" s="1">
        <v>3.1969399999999995E-2</v>
      </c>
      <c r="D2677" s="1">
        <v>-5.017247999999995E-2</v>
      </c>
      <c r="E2677" s="1">
        <v>-6.1730760000000003E-2</v>
      </c>
      <c r="F2677" s="1">
        <v>-9.2461719999999956E-2</v>
      </c>
      <c r="G2677" t="e">
        <v>#N/A</v>
      </c>
      <c r="H2677" s="1" t="e">
        <v>#N/A</v>
      </c>
    </row>
    <row r="2678" spans="1:8" x14ac:dyDescent="0.2">
      <c r="A2678" t="s">
        <v>5134</v>
      </c>
      <c r="B2678" t="s">
        <v>5135</v>
      </c>
      <c r="C2678" s="1">
        <v>3.1862999999999995E-2</v>
      </c>
      <c r="D2678" s="1">
        <v>3.0731400000000034E-2</v>
      </c>
      <c r="E2678" s="1">
        <v>-0.10113389999999998</v>
      </c>
      <c r="F2678" s="1">
        <v>8.1565999999999861E-2</v>
      </c>
      <c r="G2678" t="e">
        <v>#N/A</v>
      </c>
      <c r="H2678" s="1" t="e">
        <v>#N/A</v>
      </c>
    </row>
    <row r="2679" spans="1:8" x14ac:dyDescent="0.2">
      <c r="A2679" t="s">
        <v>5136</v>
      </c>
      <c r="B2679" t="s">
        <v>5137</v>
      </c>
      <c r="C2679" s="1">
        <v>3.1554600000000085E-2</v>
      </c>
      <c r="D2679" s="1">
        <v>-7.8727839999999938E-2</v>
      </c>
      <c r="E2679" s="1">
        <v>-0.14232878000000004</v>
      </c>
      <c r="F2679" s="1">
        <v>-3.8477319999999995E-2</v>
      </c>
      <c r="G2679" t="e">
        <v>#N/A</v>
      </c>
      <c r="H2679" s="1" t="e">
        <v>#N/A</v>
      </c>
    </row>
    <row r="2680" spans="1:8" x14ac:dyDescent="0.2">
      <c r="A2680" t="s">
        <v>5138</v>
      </c>
      <c r="B2680" t="s">
        <v>5139</v>
      </c>
      <c r="C2680" s="1">
        <v>3.1421200000000003E-2</v>
      </c>
      <c r="D2680" s="1">
        <v>-9.9504120000000001E-2</v>
      </c>
      <c r="E2680" s="1">
        <v>-7.6412920000000023E-2</v>
      </c>
      <c r="F2680" s="1">
        <v>-0.23602760000000003</v>
      </c>
      <c r="G2680" t="e">
        <v>#N/A</v>
      </c>
      <c r="H2680" s="1" t="e">
        <v>#N/A</v>
      </c>
    </row>
    <row r="2681" spans="1:8" x14ac:dyDescent="0.2">
      <c r="A2681" t="s">
        <v>5140</v>
      </c>
      <c r="B2681" t="s">
        <v>5141</v>
      </c>
      <c r="C2681" s="1">
        <v>3.0492599999999981E-2</v>
      </c>
      <c r="D2681" s="1">
        <v>-8.0682000000000004E-2</v>
      </c>
      <c r="E2681" s="1">
        <v>2.6179199999999989E-2</v>
      </c>
      <c r="F2681" s="1">
        <v>-5.689698E-2</v>
      </c>
      <c r="G2681" t="e">
        <v>#N/A</v>
      </c>
      <c r="H2681" s="1" t="e">
        <v>#N/A</v>
      </c>
    </row>
    <row r="2682" spans="1:8" x14ac:dyDescent="0.2">
      <c r="A2682" t="s">
        <v>5142</v>
      </c>
      <c r="B2682" t="s">
        <v>5142</v>
      </c>
      <c r="C2682" s="1">
        <v>3.0380160000000007E-2</v>
      </c>
      <c r="D2682" s="1">
        <v>2.406100000000003E-2</v>
      </c>
      <c r="E2682" s="1">
        <v>-8.8796159999999985E-2</v>
      </c>
      <c r="F2682" s="1">
        <v>-8.8024999999999978E-2</v>
      </c>
      <c r="G2682" t="e">
        <v>#N/A</v>
      </c>
      <c r="H2682" s="1" t="e">
        <v>#N/A</v>
      </c>
    </row>
    <row r="2683" spans="1:8" x14ac:dyDescent="0.2">
      <c r="A2683" t="s">
        <v>5143</v>
      </c>
      <c r="B2683" t="s">
        <v>5144</v>
      </c>
      <c r="C2683" s="1">
        <v>3.0199740000000017E-2</v>
      </c>
      <c r="D2683" s="1">
        <v>-3.7272600000000003E-2</v>
      </c>
      <c r="E2683" s="1">
        <v>-1.0075200000000011E-3</v>
      </c>
      <c r="F2683" s="1">
        <v>0.200902</v>
      </c>
      <c r="G2683" t="e">
        <v>#N/A</v>
      </c>
      <c r="H2683" s="1" t="e">
        <v>#N/A</v>
      </c>
    </row>
    <row r="2684" spans="1:8" x14ac:dyDescent="0.2">
      <c r="A2684" t="s">
        <v>5145</v>
      </c>
      <c r="B2684" t="s">
        <v>5146</v>
      </c>
      <c r="C2684" s="1">
        <v>3.0134199999999979E-2</v>
      </c>
      <c r="D2684" s="1">
        <v>4.3221200000000001E-2</v>
      </c>
      <c r="E2684" s="1">
        <v>2.1091320000000014E-2</v>
      </c>
      <c r="F2684" s="1">
        <v>-7.3515399999999995E-2</v>
      </c>
      <c r="G2684" t="e">
        <v>#N/A</v>
      </c>
      <c r="H2684" s="1" t="e">
        <v>#N/A</v>
      </c>
    </row>
    <row r="2685" spans="1:8" x14ac:dyDescent="0.2">
      <c r="A2685" t="s">
        <v>5147</v>
      </c>
      <c r="B2685" t="s">
        <v>5148</v>
      </c>
      <c r="C2685" s="1">
        <v>3.0010200000000015E-2</v>
      </c>
      <c r="D2685" s="1">
        <v>-3.2661799999999984E-2</v>
      </c>
      <c r="E2685" s="1">
        <v>9.9301999999999949E-3</v>
      </c>
      <c r="F2685" s="1">
        <v>-0.30000227999999995</v>
      </c>
      <c r="G2685" t="e">
        <v>#N/A</v>
      </c>
      <c r="H2685" s="1" t="e">
        <v>#N/A</v>
      </c>
    </row>
    <row r="2686" spans="1:8" x14ac:dyDescent="0.2">
      <c r="A2686" t="s">
        <v>5149</v>
      </c>
      <c r="B2686" t="s">
        <v>5150</v>
      </c>
      <c r="C2686" s="1">
        <v>2.980886000000002E-2</v>
      </c>
      <c r="D2686" s="1">
        <v>7.5848000000000373E-3</v>
      </c>
      <c r="E2686" s="1">
        <v>-6.7222400000000002E-2</v>
      </c>
      <c r="F2686" s="1">
        <v>7.425028000000003E-2</v>
      </c>
      <c r="G2686" t="e">
        <v>#N/A</v>
      </c>
      <c r="H2686" s="1" t="e">
        <v>#N/A</v>
      </c>
    </row>
    <row r="2687" spans="1:8" x14ac:dyDescent="0.2">
      <c r="A2687" t="s">
        <v>5151</v>
      </c>
      <c r="B2687" t="s">
        <v>5152</v>
      </c>
      <c r="C2687" s="1">
        <v>2.9349040000000007E-2</v>
      </c>
      <c r="D2687" s="1">
        <v>7.6028000000000011E-4</v>
      </c>
      <c r="E2687" s="1">
        <v>-0.17232580000000006</v>
      </c>
      <c r="F2687" s="1">
        <v>4.6385840000000018E-2</v>
      </c>
      <c r="G2687" t="e">
        <v>#N/A</v>
      </c>
      <c r="H2687" s="1" t="e">
        <v>#N/A</v>
      </c>
    </row>
    <row r="2688" spans="1:8" x14ac:dyDescent="0.2">
      <c r="A2688" t="s">
        <v>5153</v>
      </c>
      <c r="B2688" t="s">
        <v>5154</v>
      </c>
      <c r="C2688" s="1">
        <v>2.9299200000000029E-2</v>
      </c>
      <c r="D2688" s="1">
        <v>0.13338435999999992</v>
      </c>
      <c r="E2688" s="1">
        <v>-5.0824000000000001E-2</v>
      </c>
      <c r="F2688" s="1">
        <v>-0.15824419999999997</v>
      </c>
      <c r="G2688" t="e">
        <v>#N/A</v>
      </c>
      <c r="H2688" s="1" t="e">
        <v>#N/A</v>
      </c>
    </row>
    <row r="2689" spans="1:8" x14ac:dyDescent="0.2">
      <c r="A2689" t="s">
        <v>5155</v>
      </c>
      <c r="B2689" t="s">
        <v>5155</v>
      </c>
      <c r="C2689" s="1">
        <v>2.9104359999999989E-2</v>
      </c>
      <c r="D2689" s="1">
        <v>4.9373200000000006E-2</v>
      </c>
      <c r="E2689" s="1">
        <v>8.7617E-2</v>
      </c>
      <c r="F2689" s="1">
        <v>-0.34429140000000003</v>
      </c>
      <c r="G2689" t="e">
        <v>#N/A</v>
      </c>
      <c r="H2689" s="1" t="e">
        <v>#N/A</v>
      </c>
    </row>
    <row r="2690" spans="1:8" x14ac:dyDescent="0.2">
      <c r="A2690" t="s">
        <v>5156</v>
      </c>
      <c r="B2690" t="s">
        <v>5157</v>
      </c>
      <c r="C2690" s="1">
        <v>2.9015640000000013E-2</v>
      </c>
      <c r="D2690" s="1">
        <v>-0.2069792</v>
      </c>
      <c r="E2690" s="1">
        <v>-7.3739200000000005E-2</v>
      </c>
      <c r="F2690" s="1">
        <v>4.7902799999999975E-2</v>
      </c>
      <c r="G2690" t="e">
        <v>#N/A</v>
      </c>
      <c r="H2690" s="1" t="e">
        <v>#N/A</v>
      </c>
    </row>
    <row r="2691" spans="1:8" x14ac:dyDescent="0.2">
      <c r="A2691" t="s">
        <v>5158</v>
      </c>
      <c r="B2691" t="s">
        <v>5159</v>
      </c>
      <c r="C2691" s="1">
        <v>2.891372E-2</v>
      </c>
      <c r="D2691" s="1">
        <v>-3.7572200000000014E-2</v>
      </c>
      <c r="E2691" s="1">
        <v>-1.3035999999999725E-3</v>
      </c>
      <c r="F2691" s="1">
        <v>-0.13856082000000003</v>
      </c>
      <c r="G2691" t="e">
        <v>#N/A</v>
      </c>
      <c r="H2691" s="1" t="e">
        <v>#N/A</v>
      </c>
    </row>
    <row r="2692" spans="1:8" x14ac:dyDescent="0.2">
      <c r="A2692" t="s">
        <v>5160</v>
      </c>
      <c r="B2692" t="s">
        <v>5161</v>
      </c>
      <c r="C2692" s="1">
        <v>2.8909399999999925E-2</v>
      </c>
      <c r="D2692" s="1">
        <v>0.1851223600000001</v>
      </c>
      <c r="E2692" s="1">
        <v>0.13886595999999993</v>
      </c>
      <c r="F2692" s="1">
        <v>0.11835659999999999</v>
      </c>
      <c r="G2692" t="e">
        <v>#N/A</v>
      </c>
      <c r="H2692" s="1" t="e">
        <v>#N/A</v>
      </c>
    </row>
    <row r="2693" spans="1:8" x14ac:dyDescent="0.2">
      <c r="A2693" t="s">
        <v>5162</v>
      </c>
      <c r="B2693" t="s">
        <v>5163</v>
      </c>
      <c r="C2693" s="1">
        <v>2.8825199999999968E-2</v>
      </c>
      <c r="D2693" s="1">
        <v>-2.7893000000000008E-2</v>
      </c>
      <c r="E2693" s="1">
        <v>2.1046840000000025E-2</v>
      </c>
      <c r="F2693" s="1">
        <v>3.5441000000000014E-2</v>
      </c>
      <c r="G2693" t="e">
        <v>#N/A</v>
      </c>
      <c r="H2693" s="1" t="e">
        <v>#N/A</v>
      </c>
    </row>
    <row r="2694" spans="1:8" x14ac:dyDescent="0.2">
      <c r="A2694" t="s">
        <v>5164</v>
      </c>
      <c r="B2694" t="s">
        <v>5165</v>
      </c>
      <c r="C2694" s="1">
        <v>2.8820599999999964E-2</v>
      </c>
      <c r="D2694" s="1">
        <v>-0.13460999999999998</v>
      </c>
      <c r="E2694" s="1">
        <v>-0.16287519999999994</v>
      </c>
      <c r="F2694" s="1">
        <v>-1.867593999999996E-2</v>
      </c>
      <c r="G2694" t="e">
        <v>#N/A</v>
      </c>
      <c r="H2694" s="1" t="e">
        <v>#N/A</v>
      </c>
    </row>
    <row r="2695" spans="1:8" x14ac:dyDescent="0.2">
      <c r="A2695" t="s">
        <v>5166</v>
      </c>
      <c r="B2695" t="s">
        <v>5167</v>
      </c>
      <c r="C2695" s="1">
        <v>2.8762999999999993E-2</v>
      </c>
      <c r="D2695" s="1">
        <v>2.5176800000000027E-2</v>
      </c>
      <c r="E2695" s="1">
        <v>-0.36227240000000016</v>
      </c>
      <c r="F2695" s="1">
        <v>-5.2954800000000061E-3</v>
      </c>
      <c r="G2695" t="e">
        <v>#N/A</v>
      </c>
      <c r="H2695" s="1" t="e">
        <v>#N/A</v>
      </c>
    </row>
    <row r="2696" spans="1:8" x14ac:dyDescent="0.2">
      <c r="A2696" t="s">
        <v>5168</v>
      </c>
      <c r="B2696" t="s">
        <v>5169</v>
      </c>
      <c r="C2696" s="1">
        <v>2.8762840000000008E-2</v>
      </c>
      <c r="D2696" s="1">
        <v>0.16299113999999995</v>
      </c>
      <c r="E2696" s="1">
        <v>0.1460832</v>
      </c>
      <c r="F2696" s="1">
        <v>7.7622600000000028E-2</v>
      </c>
      <c r="G2696" t="e">
        <v>#N/A</v>
      </c>
      <c r="H2696" s="1" t="e">
        <v>#N/A</v>
      </c>
    </row>
    <row r="2697" spans="1:8" x14ac:dyDescent="0.2">
      <c r="A2697" t="s">
        <v>5170</v>
      </c>
      <c r="B2697" t="s">
        <v>5171</v>
      </c>
      <c r="C2697" s="1">
        <v>2.8674199999999993E-2</v>
      </c>
      <c r="D2697" s="1">
        <v>-8.2952800000000021E-2</v>
      </c>
      <c r="E2697" s="1">
        <v>-9.9554199999999982E-2</v>
      </c>
      <c r="F2697" s="1">
        <v>7.5380400000000097E-2</v>
      </c>
      <c r="G2697" t="e">
        <v>#N/A</v>
      </c>
      <c r="H2697" s="1" t="e">
        <v>#N/A</v>
      </c>
    </row>
    <row r="2698" spans="1:8" x14ac:dyDescent="0.2">
      <c r="A2698" t="s">
        <v>5172</v>
      </c>
      <c r="B2698" t="s">
        <v>5173</v>
      </c>
      <c r="C2698" s="1">
        <v>2.867368E-2</v>
      </c>
      <c r="D2698" s="1">
        <v>-3.4224999999999998E-2</v>
      </c>
      <c r="E2698" s="1">
        <v>-6.6969440000000005E-2</v>
      </c>
      <c r="F2698" s="1">
        <v>8.2490000000000022E-2</v>
      </c>
      <c r="G2698" t="e">
        <v>#N/A</v>
      </c>
      <c r="H2698" s="1" t="e">
        <v>#N/A</v>
      </c>
    </row>
    <row r="2699" spans="1:8" x14ac:dyDescent="0.2">
      <c r="A2699" t="s">
        <v>5174</v>
      </c>
      <c r="B2699" t="s">
        <v>5175</v>
      </c>
      <c r="C2699" s="1">
        <v>2.8582399999999963E-2</v>
      </c>
      <c r="D2699" s="1">
        <v>-0.28351623999999986</v>
      </c>
      <c r="E2699" s="1">
        <v>-0.24121840000000003</v>
      </c>
      <c r="F2699" s="1">
        <v>-0.16231780000000004</v>
      </c>
      <c r="G2699" t="e">
        <v>#N/A</v>
      </c>
      <c r="H2699" s="1" t="e">
        <v>#N/A</v>
      </c>
    </row>
    <row r="2700" spans="1:8" x14ac:dyDescent="0.2">
      <c r="A2700" t="s">
        <v>5176</v>
      </c>
      <c r="B2700" t="s">
        <v>5177</v>
      </c>
      <c r="C2700" s="1">
        <v>2.8531000000000001E-2</v>
      </c>
      <c r="D2700" s="1">
        <v>-6.2906799999999971E-2</v>
      </c>
      <c r="E2700" s="1">
        <v>1.3325620000000007E-2</v>
      </c>
      <c r="F2700" s="1">
        <v>4.655600000000021E-3</v>
      </c>
      <c r="G2700" t="e">
        <v>#N/A</v>
      </c>
      <c r="H2700" s="1" t="e">
        <v>#N/A</v>
      </c>
    </row>
    <row r="2701" spans="1:8" x14ac:dyDescent="0.2">
      <c r="A2701" t="s">
        <v>5178</v>
      </c>
      <c r="B2701" t="s">
        <v>5179</v>
      </c>
      <c r="C2701" s="1">
        <v>2.7678400000000009E-2</v>
      </c>
      <c r="D2701" s="1">
        <v>9.4097799999999995E-2</v>
      </c>
      <c r="E2701" s="1">
        <v>7.4018399999999984E-2</v>
      </c>
      <c r="F2701" s="1">
        <v>-0.25838810000000006</v>
      </c>
      <c r="G2701" t="e">
        <v>#N/A</v>
      </c>
      <c r="H2701" s="1" t="e">
        <v>#N/A</v>
      </c>
    </row>
    <row r="2702" spans="1:8" x14ac:dyDescent="0.2">
      <c r="A2702" t="s">
        <v>5180</v>
      </c>
      <c r="B2702" t="s">
        <v>5181</v>
      </c>
      <c r="C2702" s="1">
        <v>2.765187999999999E-2</v>
      </c>
      <c r="D2702" s="1">
        <v>-2.2717419999999988E-2</v>
      </c>
      <c r="E2702" s="1">
        <v>-0.1387409</v>
      </c>
      <c r="F2702" s="1">
        <v>-5.2439359999999977E-2</v>
      </c>
      <c r="G2702" t="e">
        <v>#N/A</v>
      </c>
      <c r="H2702" s="1" t="e">
        <v>#N/A</v>
      </c>
    </row>
    <row r="2703" spans="1:8" x14ac:dyDescent="0.2">
      <c r="A2703" t="s">
        <v>5182</v>
      </c>
      <c r="B2703" t="s">
        <v>5183</v>
      </c>
      <c r="C2703" s="1">
        <v>2.7457039999999985E-2</v>
      </c>
      <c r="D2703" s="1">
        <v>9.7849599999999967E-2</v>
      </c>
      <c r="E2703" s="1">
        <v>3.9514199999999951E-2</v>
      </c>
      <c r="F2703" s="1">
        <v>0.15530699999999997</v>
      </c>
      <c r="G2703" t="e">
        <v>#N/A</v>
      </c>
      <c r="H2703" s="1" t="e">
        <v>#N/A</v>
      </c>
    </row>
    <row r="2704" spans="1:8" x14ac:dyDescent="0.2">
      <c r="A2704" t="s">
        <v>5184</v>
      </c>
      <c r="B2704" t="s">
        <v>5185</v>
      </c>
      <c r="C2704" s="1">
        <v>2.7310000000000036E-2</v>
      </c>
      <c r="D2704" s="1">
        <v>1.1267399999999999E-2</v>
      </c>
      <c r="E2704" s="1">
        <v>2.2048200000000218E-3</v>
      </c>
      <c r="F2704" s="1">
        <v>-8.9910999999999991E-2</v>
      </c>
      <c r="G2704" t="e">
        <v>#N/A</v>
      </c>
      <c r="H2704" s="1" t="e">
        <v>#N/A</v>
      </c>
    </row>
    <row r="2705" spans="1:8" x14ac:dyDescent="0.2">
      <c r="A2705" t="s">
        <v>5186</v>
      </c>
      <c r="B2705" t="s">
        <v>5187</v>
      </c>
      <c r="C2705" s="1">
        <v>2.7279960000000013E-2</v>
      </c>
      <c r="D2705" s="1">
        <v>0.17699749999999992</v>
      </c>
      <c r="E2705" s="1">
        <v>0.13414863999999999</v>
      </c>
      <c r="F2705" s="1">
        <v>3.252420000000001E-2</v>
      </c>
      <c r="G2705" t="e">
        <v>#N/A</v>
      </c>
      <c r="H2705" s="1" t="e">
        <v>#N/A</v>
      </c>
    </row>
    <row r="2706" spans="1:8" x14ac:dyDescent="0.2">
      <c r="A2706" t="s">
        <v>5188</v>
      </c>
      <c r="B2706" t="s">
        <v>5189</v>
      </c>
      <c r="C2706" s="1">
        <v>2.7181100000000017E-2</v>
      </c>
      <c r="D2706" s="1">
        <v>-7.3057199999999989E-2</v>
      </c>
      <c r="E2706" s="1">
        <v>1.1686880000000005E-2</v>
      </c>
      <c r="F2706" s="1">
        <v>-5.3286360000000019E-2</v>
      </c>
      <c r="G2706" t="e">
        <v>#N/A</v>
      </c>
      <c r="H2706" s="1" t="e">
        <v>#N/A</v>
      </c>
    </row>
    <row r="2707" spans="1:8" x14ac:dyDescent="0.2">
      <c r="A2707" t="s">
        <v>5190</v>
      </c>
      <c r="B2707" t="s">
        <v>5191</v>
      </c>
      <c r="C2707" s="1">
        <v>2.7055360000000004E-2</v>
      </c>
      <c r="D2707" s="1">
        <v>-3.2498600000000002E-2</v>
      </c>
      <c r="E2707" s="1">
        <v>-8.281919999999994E-2</v>
      </c>
      <c r="F2707" s="1">
        <v>-0.26503459999999995</v>
      </c>
      <c r="G2707" t="e">
        <v>#N/A</v>
      </c>
      <c r="H2707" s="1" t="e">
        <v>#N/A</v>
      </c>
    </row>
    <row r="2708" spans="1:8" x14ac:dyDescent="0.2">
      <c r="A2708" t="s">
        <v>5192</v>
      </c>
      <c r="B2708" t="s">
        <v>5192</v>
      </c>
      <c r="C2708" s="1">
        <v>2.6637200000000031E-2</v>
      </c>
      <c r="D2708" s="1">
        <v>-0.18306031999999992</v>
      </c>
      <c r="E2708" s="1">
        <v>-0.14422379999999999</v>
      </c>
      <c r="F2708" s="1">
        <v>7.6640000000000028E-2</v>
      </c>
      <c r="G2708" t="e">
        <v>#N/A</v>
      </c>
      <c r="H2708" s="1" t="e">
        <v>#N/A</v>
      </c>
    </row>
    <row r="2709" spans="1:8" x14ac:dyDescent="0.2">
      <c r="A2709" t="s">
        <v>5193</v>
      </c>
      <c r="B2709" t="s">
        <v>5194</v>
      </c>
      <c r="C2709" s="1">
        <v>2.6593920000000014E-2</v>
      </c>
      <c r="D2709" s="1">
        <v>-4.633807999999999E-2</v>
      </c>
      <c r="E2709" s="1">
        <v>0.13179039999999997</v>
      </c>
      <c r="F2709" s="1">
        <v>-0.36757400000000012</v>
      </c>
      <c r="G2709" t="e">
        <v>#N/A</v>
      </c>
      <c r="H2709" s="1" t="e">
        <v>#N/A</v>
      </c>
    </row>
    <row r="2710" spans="1:8" x14ac:dyDescent="0.2">
      <c r="A2710" t="s">
        <v>5195</v>
      </c>
      <c r="B2710" t="s">
        <v>5196</v>
      </c>
      <c r="C2710" s="1">
        <v>2.620460000000004E-2</v>
      </c>
      <c r="D2710" s="1">
        <v>-9.8340460000000005E-2</v>
      </c>
      <c r="E2710" s="1">
        <v>-0.26402940000000003</v>
      </c>
      <c r="F2710" s="1">
        <v>-7.6457199999999947E-2</v>
      </c>
      <c r="G2710" t="e">
        <v>#N/A</v>
      </c>
      <c r="H2710" s="1" t="e">
        <v>#N/A</v>
      </c>
    </row>
    <row r="2711" spans="1:8" x14ac:dyDescent="0.2">
      <c r="A2711" t="s">
        <v>5197</v>
      </c>
      <c r="B2711" t="s">
        <v>5198</v>
      </c>
      <c r="C2711" s="1">
        <v>2.615879999999994E-2</v>
      </c>
      <c r="D2711" s="1">
        <v>-8.2730719999999994E-2</v>
      </c>
      <c r="E2711" s="1">
        <v>-0.17251620000000006</v>
      </c>
      <c r="F2711" s="1">
        <v>-0.1660354</v>
      </c>
      <c r="G2711" t="e">
        <v>#N/A</v>
      </c>
      <c r="H2711" s="1" t="e">
        <v>#N/A</v>
      </c>
    </row>
    <row r="2712" spans="1:8" x14ac:dyDescent="0.2">
      <c r="A2712" t="s">
        <v>5199</v>
      </c>
      <c r="B2712" t="s">
        <v>5200</v>
      </c>
      <c r="C2712" s="1">
        <v>2.6117499999999967E-2</v>
      </c>
      <c r="D2712" s="1">
        <v>-5.98618E-2</v>
      </c>
      <c r="E2712" s="1">
        <v>0.16636960000000001</v>
      </c>
      <c r="F2712" s="1">
        <v>-0.24257000000000034</v>
      </c>
      <c r="G2712" t="e">
        <v>#N/A</v>
      </c>
      <c r="H2712" s="1" t="e">
        <v>#N/A</v>
      </c>
    </row>
    <row r="2713" spans="1:8" x14ac:dyDescent="0.2">
      <c r="A2713" t="s">
        <v>5201</v>
      </c>
      <c r="B2713" t="s">
        <v>5202</v>
      </c>
      <c r="C2713" s="1">
        <v>2.607733999999997E-2</v>
      </c>
      <c r="D2713" s="1">
        <v>-6.5657960000000001E-2</v>
      </c>
      <c r="E2713" s="1">
        <v>-0.10911040000000001</v>
      </c>
      <c r="F2713" s="1">
        <v>-0.30085000000000001</v>
      </c>
      <c r="G2713" t="e">
        <v>#N/A</v>
      </c>
      <c r="H2713" s="1" t="e">
        <v>#N/A</v>
      </c>
    </row>
    <row r="2714" spans="1:8" x14ac:dyDescent="0.2">
      <c r="A2714" t="s">
        <v>5203</v>
      </c>
      <c r="B2714" t="s">
        <v>5203</v>
      </c>
      <c r="C2714" s="1">
        <v>2.6007299999999959E-2</v>
      </c>
      <c r="D2714" s="1">
        <v>-0.21216839999999998</v>
      </c>
      <c r="E2714" s="1">
        <v>-0.14480100000000004</v>
      </c>
      <c r="F2714" s="1">
        <v>-0.31604640000000012</v>
      </c>
      <c r="G2714" t="e">
        <v>#N/A</v>
      </c>
      <c r="H2714" s="1" t="e">
        <v>#N/A</v>
      </c>
    </row>
    <row r="2715" spans="1:8" x14ac:dyDescent="0.2">
      <c r="A2715" t="s">
        <v>5204</v>
      </c>
      <c r="B2715" t="s">
        <v>5205</v>
      </c>
      <c r="C2715" s="1">
        <v>2.5578720000000086E-2</v>
      </c>
      <c r="D2715" s="1">
        <v>5.360019999999998E-2</v>
      </c>
      <c r="E2715" s="1">
        <v>2.7223200000000052E-2</v>
      </c>
      <c r="F2715" s="1">
        <v>0.12996881999999998</v>
      </c>
      <c r="G2715" t="e">
        <v>#N/A</v>
      </c>
      <c r="H2715" s="1" t="e">
        <v>#N/A</v>
      </c>
    </row>
    <row r="2716" spans="1:8" x14ac:dyDescent="0.2">
      <c r="A2716" t="s">
        <v>5206</v>
      </c>
      <c r="B2716" t="s">
        <v>5207</v>
      </c>
      <c r="C2716" s="1">
        <v>2.5559999999999965E-2</v>
      </c>
      <c r="D2716" s="1">
        <v>-0.1241274</v>
      </c>
      <c r="E2716" s="1">
        <v>-0.20578139999999998</v>
      </c>
      <c r="F2716" s="1">
        <v>3.3122099999999988E-2</v>
      </c>
      <c r="G2716" t="e">
        <v>#N/A</v>
      </c>
      <c r="H2716" s="1" t="e">
        <v>#N/A</v>
      </c>
    </row>
    <row r="2717" spans="1:8" x14ac:dyDescent="0.2">
      <c r="A2717" t="s">
        <v>5208</v>
      </c>
      <c r="B2717" t="s">
        <v>5209</v>
      </c>
      <c r="C2717" s="1">
        <v>2.5413000000000022E-2</v>
      </c>
      <c r="D2717" s="1">
        <v>-1.388419999999998E-2</v>
      </c>
      <c r="E2717" s="1">
        <v>3.5122999999999995E-2</v>
      </c>
      <c r="F2717" s="1">
        <v>-0.23495800000000006</v>
      </c>
      <c r="G2717" t="e">
        <v>#N/A</v>
      </c>
      <c r="H2717" s="1" t="e">
        <v>#N/A</v>
      </c>
    </row>
    <row r="2718" spans="1:8" x14ac:dyDescent="0.2">
      <c r="A2718" t="s">
        <v>5210</v>
      </c>
      <c r="B2718" t="s">
        <v>5211</v>
      </c>
      <c r="C2718" s="1">
        <v>2.5357000000000039E-2</v>
      </c>
      <c r="D2718" s="1">
        <v>0.13189359999999992</v>
      </c>
      <c r="E2718" s="1">
        <v>9.7525639999999997E-2</v>
      </c>
      <c r="F2718" s="1">
        <v>-8.7676000000000108E-3</v>
      </c>
      <c r="G2718" t="e">
        <v>#N/A</v>
      </c>
      <c r="H2718" s="1" t="e">
        <v>#N/A</v>
      </c>
    </row>
    <row r="2719" spans="1:8" x14ac:dyDescent="0.2">
      <c r="A2719" t="s">
        <v>5212</v>
      </c>
      <c r="B2719" t="s">
        <v>5213</v>
      </c>
      <c r="C2719" s="1">
        <v>2.4364400000000005E-2</v>
      </c>
      <c r="D2719" s="1">
        <v>0.11258899999999994</v>
      </c>
      <c r="E2719" s="1">
        <v>0.25372879999999987</v>
      </c>
      <c r="F2719" s="1">
        <v>0.15526329999999997</v>
      </c>
      <c r="G2719" t="e">
        <v>#N/A</v>
      </c>
      <c r="H2719" s="1" t="e">
        <v>#N/A</v>
      </c>
    </row>
    <row r="2720" spans="1:8" x14ac:dyDescent="0.2">
      <c r="A2720" t="s">
        <v>5214</v>
      </c>
      <c r="B2720" t="s">
        <v>5214</v>
      </c>
      <c r="C2720" s="1">
        <v>2.4246360000000012E-2</v>
      </c>
      <c r="D2720" s="1">
        <v>0.10305424000000001</v>
      </c>
      <c r="E2720" s="1">
        <v>-0.28445519999999985</v>
      </c>
      <c r="F2720" s="1">
        <v>-0.17851339999999991</v>
      </c>
      <c r="G2720" t="e">
        <v>#N/A</v>
      </c>
      <c r="H2720" s="1" t="e">
        <v>#N/A</v>
      </c>
    </row>
    <row r="2721" spans="1:8" x14ac:dyDescent="0.2">
      <c r="A2721" t="s">
        <v>5215</v>
      </c>
      <c r="B2721" t="s">
        <v>5216</v>
      </c>
      <c r="C2721" s="1">
        <v>2.4051799999999946E-2</v>
      </c>
      <c r="D2721" s="1">
        <v>9.8153800000000013E-2</v>
      </c>
      <c r="E2721" s="1">
        <v>2.5621199999999993E-2</v>
      </c>
      <c r="F2721" s="1">
        <v>3.4538000000000055E-2</v>
      </c>
      <c r="G2721" t="e">
        <v>#N/A</v>
      </c>
      <c r="H2721" s="1" t="e">
        <v>#N/A</v>
      </c>
    </row>
    <row r="2722" spans="1:8" x14ac:dyDescent="0.2">
      <c r="A2722" t="s">
        <v>5217</v>
      </c>
      <c r="B2722" t="s">
        <v>5218</v>
      </c>
      <c r="C2722" s="1">
        <v>2.3972200000000013E-2</v>
      </c>
      <c r="D2722" s="1">
        <v>-8.5290000000000036E-3</v>
      </c>
      <c r="E2722" s="1">
        <v>-0.10988600000000004</v>
      </c>
      <c r="F2722" s="1">
        <v>9.9772E-2</v>
      </c>
      <c r="G2722" t="e">
        <v>#N/A</v>
      </c>
      <c r="H2722" s="1" t="e">
        <v>#N/A</v>
      </c>
    </row>
    <row r="2723" spans="1:8" x14ac:dyDescent="0.2">
      <c r="A2723" t="s">
        <v>5219</v>
      </c>
      <c r="B2723" t="s">
        <v>5220</v>
      </c>
      <c r="C2723" s="1">
        <v>2.376951999999994E-2</v>
      </c>
      <c r="D2723" s="1">
        <v>9.1873899999999967E-2</v>
      </c>
      <c r="E2723" s="1">
        <v>7.9451800000000017E-2</v>
      </c>
      <c r="F2723" s="1">
        <v>0.15137588000000002</v>
      </c>
      <c r="G2723" t="e">
        <v>#N/A</v>
      </c>
      <c r="H2723" s="1" t="e">
        <v>#N/A</v>
      </c>
    </row>
    <row r="2724" spans="1:8" x14ac:dyDescent="0.2">
      <c r="A2724" t="s">
        <v>5221</v>
      </c>
      <c r="B2724" t="s">
        <v>5222</v>
      </c>
      <c r="C2724" s="1">
        <v>2.3350199999999967E-2</v>
      </c>
      <c r="D2724" s="1">
        <v>-0.160051</v>
      </c>
      <c r="E2724" s="1">
        <v>-8.9859279999999944E-2</v>
      </c>
      <c r="F2724" s="1">
        <v>0.13757059999999996</v>
      </c>
      <c r="G2724" t="e">
        <v>#N/A</v>
      </c>
      <c r="H2724" s="1" t="e">
        <v>#N/A</v>
      </c>
    </row>
    <row r="2725" spans="1:8" x14ac:dyDescent="0.2">
      <c r="A2725" t="s">
        <v>5223</v>
      </c>
      <c r="B2725" t="s">
        <v>5224</v>
      </c>
      <c r="C2725" s="1">
        <v>2.3321000000000033E-2</v>
      </c>
      <c r="D2725" s="1">
        <v>8.1502400000000086E-2</v>
      </c>
      <c r="E2725" s="1">
        <v>-0.28165960000000001</v>
      </c>
      <c r="F2725" s="1">
        <v>-0.1549302000000001</v>
      </c>
      <c r="G2725" t="e">
        <v>#N/A</v>
      </c>
      <c r="H2725" s="1" t="e">
        <v>#N/A</v>
      </c>
    </row>
    <row r="2726" spans="1:8" x14ac:dyDescent="0.2">
      <c r="A2726" t="s">
        <v>5225</v>
      </c>
      <c r="B2726" t="s">
        <v>5226</v>
      </c>
      <c r="C2726" s="1">
        <v>2.3205280000000043E-2</v>
      </c>
      <c r="D2726" s="1">
        <v>-0.13339359999999995</v>
      </c>
      <c r="E2726" s="1">
        <v>6.7727399999999993E-2</v>
      </c>
      <c r="F2726" s="1">
        <v>-3.1143639999999976E-2</v>
      </c>
      <c r="G2726" t="e">
        <v>#N/A</v>
      </c>
      <c r="H2726" s="1" t="e">
        <v>#N/A</v>
      </c>
    </row>
    <row r="2727" spans="1:8" x14ac:dyDescent="0.2">
      <c r="A2727" t="s">
        <v>5227</v>
      </c>
      <c r="B2727" t="s">
        <v>5228</v>
      </c>
      <c r="C2727" s="1">
        <v>2.2834579999999969E-2</v>
      </c>
      <c r="D2727" s="1">
        <v>0.11437584000000003</v>
      </c>
      <c r="E2727" s="1">
        <v>-6.7305340000000088E-2</v>
      </c>
      <c r="F2727" s="1">
        <v>0.15723719999999988</v>
      </c>
      <c r="G2727" t="e">
        <v>#N/A</v>
      </c>
      <c r="H2727" s="1" t="e">
        <v>#N/A</v>
      </c>
    </row>
    <row r="2728" spans="1:8" x14ac:dyDescent="0.2">
      <c r="A2728" t="s">
        <v>5229</v>
      </c>
      <c r="B2728" t="s">
        <v>5229</v>
      </c>
      <c r="C2728" s="1">
        <v>2.2565040000000005E-2</v>
      </c>
      <c r="D2728" s="1">
        <v>0.14267716000000003</v>
      </c>
      <c r="E2728" s="1">
        <v>1.5023079999999989E-2</v>
      </c>
      <c r="F2728" s="1">
        <v>4.1305800000000004E-2</v>
      </c>
      <c r="G2728" t="e">
        <v>#N/A</v>
      </c>
      <c r="H2728" s="1" t="e">
        <v>#N/A</v>
      </c>
    </row>
    <row r="2729" spans="1:8" x14ac:dyDescent="0.2">
      <c r="A2729" t="s">
        <v>5230</v>
      </c>
      <c r="B2729" t="s">
        <v>5231</v>
      </c>
      <c r="C2729" s="1">
        <v>2.2345760000000013E-2</v>
      </c>
      <c r="D2729" s="1">
        <v>-0.12730719999999998</v>
      </c>
      <c r="E2729" s="1">
        <v>6.8125000000000005E-2</v>
      </c>
      <c r="F2729" s="1">
        <v>-0.16910480000000006</v>
      </c>
      <c r="G2729" t="e">
        <v>#N/A</v>
      </c>
      <c r="H2729" s="1" t="e">
        <v>#N/A</v>
      </c>
    </row>
    <row r="2730" spans="1:8" x14ac:dyDescent="0.2">
      <c r="A2730" t="s">
        <v>5232</v>
      </c>
      <c r="B2730" t="s">
        <v>5233</v>
      </c>
      <c r="C2730" s="1">
        <v>2.228941999999999E-2</v>
      </c>
      <c r="D2730" s="1">
        <v>3.525320000000024E-3</v>
      </c>
      <c r="E2730" s="1">
        <v>4.3628280000000012E-2</v>
      </c>
      <c r="F2730" s="1">
        <v>0.40766359999999985</v>
      </c>
      <c r="G2730" t="e">
        <v>#N/A</v>
      </c>
      <c r="H2730" s="1" t="e">
        <v>#N/A</v>
      </c>
    </row>
    <row r="2731" spans="1:8" x14ac:dyDescent="0.2">
      <c r="A2731" t="s">
        <v>5234</v>
      </c>
      <c r="B2731" t="s">
        <v>5235</v>
      </c>
      <c r="C2731" s="1">
        <v>2.1990840000000025E-2</v>
      </c>
      <c r="D2731" s="1">
        <v>-2.4562599999999931E-2</v>
      </c>
      <c r="E2731" s="1">
        <v>2.2734999999999998E-2</v>
      </c>
      <c r="F2731" s="1">
        <v>0.13141400000000003</v>
      </c>
      <c r="G2731" t="e">
        <v>#N/A</v>
      </c>
      <c r="H2731" s="1" t="e">
        <v>#N/A</v>
      </c>
    </row>
    <row r="2732" spans="1:8" x14ac:dyDescent="0.2">
      <c r="A2732" t="s">
        <v>5236</v>
      </c>
      <c r="B2732" t="s">
        <v>5237</v>
      </c>
      <c r="C2732" s="1">
        <v>2.1575E-2</v>
      </c>
      <c r="D2732" s="1">
        <v>-4.6382600000000017E-2</v>
      </c>
      <c r="E2732" s="1">
        <v>-2.8221600000000027E-2</v>
      </c>
      <c r="F2732" s="1">
        <v>2.1560240000000005E-2</v>
      </c>
      <c r="G2732" t="e">
        <v>#N/A</v>
      </c>
      <c r="H2732" s="1" t="e">
        <v>#N/A</v>
      </c>
    </row>
    <row r="2733" spans="1:8" x14ac:dyDescent="0.2">
      <c r="A2733" t="s">
        <v>5238</v>
      </c>
      <c r="B2733" t="s">
        <v>5239</v>
      </c>
      <c r="C2733" s="1">
        <v>2.1373999999999969E-2</v>
      </c>
      <c r="D2733" s="1">
        <v>4.1527400000000013E-2</v>
      </c>
      <c r="E2733" s="1">
        <v>3.0811080000000005E-2</v>
      </c>
      <c r="F2733" s="1">
        <v>6.1514600000000096E-3</v>
      </c>
      <c r="G2733" t="e">
        <v>#N/A</v>
      </c>
      <c r="H2733" s="1" t="e">
        <v>#N/A</v>
      </c>
    </row>
    <row r="2734" spans="1:8" x14ac:dyDescent="0.2">
      <c r="A2734" t="s">
        <v>5240</v>
      </c>
      <c r="B2734" t="s">
        <v>5241</v>
      </c>
      <c r="C2734" s="1">
        <v>2.1269200000000082E-2</v>
      </c>
      <c r="D2734" s="1">
        <v>5.6059480000000043E-2</v>
      </c>
      <c r="E2734" s="1">
        <v>-5.1900000000010274E-5</v>
      </c>
      <c r="F2734" s="1">
        <v>-0.15810679999999996</v>
      </c>
      <c r="G2734" t="e">
        <v>#N/A</v>
      </c>
      <c r="H2734" s="1" t="e">
        <v>#N/A</v>
      </c>
    </row>
    <row r="2735" spans="1:8" x14ac:dyDescent="0.2">
      <c r="A2735" t="s">
        <v>5242</v>
      </c>
      <c r="B2735" t="s">
        <v>5243</v>
      </c>
      <c r="C2735" s="1">
        <v>2.0874420000000008E-2</v>
      </c>
      <c r="D2735" s="1">
        <v>0.14013692000000005</v>
      </c>
      <c r="E2735" s="1">
        <v>-0.11939020000000002</v>
      </c>
      <c r="F2735" s="1">
        <v>0.41346580000000005</v>
      </c>
      <c r="G2735" t="e">
        <v>#N/A</v>
      </c>
      <c r="H2735" s="1" t="e">
        <v>#N/A</v>
      </c>
    </row>
    <row r="2736" spans="1:8" x14ac:dyDescent="0.2">
      <c r="A2736" t="s">
        <v>5244</v>
      </c>
      <c r="B2736" t="s">
        <v>5245</v>
      </c>
      <c r="C2736" s="1">
        <v>2.0774999999999905E-2</v>
      </c>
      <c r="D2736" s="1">
        <v>7.9433400000000015E-2</v>
      </c>
      <c r="E2736" s="1">
        <v>-8.3289479999999999E-2</v>
      </c>
      <c r="F2736" s="1">
        <v>0.22536099999999998</v>
      </c>
      <c r="G2736" t="e">
        <v>#N/A</v>
      </c>
      <c r="H2736" s="1" t="e">
        <v>#N/A</v>
      </c>
    </row>
    <row r="2737" spans="1:8" x14ac:dyDescent="0.2">
      <c r="A2737" t="s">
        <v>5246</v>
      </c>
      <c r="B2737" t="s">
        <v>5247</v>
      </c>
      <c r="C2737" s="1">
        <v>2.05702E-2</v>
      </c>
      <c r="D2737" s="1">
        <v>8.8333799999999976E-2</v>
      </c>
      <c r="E2737" s="1">
        <v>0.24518039999999991</v>
      </c>
      <c r="F2737" s="1">
        <v>0.26279400000000008</v>
      </c>
      <c r="G2737" t="e">
        <v>#N/A</v>
      </c>
      <c r="H2737" s="1" t="e">
        <v>#N/A</v>
      </c>
    </row>
    <row r="2738" spans="1:8" x14ac:dyDescent="0.2">
      <c r="A2738" t="s">
        <v>5248</v>
      </c>
      <c r="B2738" t="s">
        <v>5249</v>
      </c>
      <c r="C2738" s="1">
        <v>2.015204000000001E-2</v>
      </c>
      <c r="D2738" s="1">
        <v>-0.23997868000000008</v>
      </c>
      <c r="E2738" s="1">
        <v>-0.17099059999999999</v>
      </c>
      <c r="F2738" s="1">
        <v>-0.14178280000000001</v>
      </c>
      <c r="G2738" t="e">
        <v>#N/A</v>
      </c>
      <c r="H2738" s="1" t="e">
        <v>#N/A</v>
      </c>
    </row>
    <row r="2739" spans="1:8" x14ac:dyDescent="0.2">
      <c r="A2739" t="s">
        <v>5250</v>
      </c>
      <c r="B2739" t="s">
        <v>5251</v>
      </c>
      <c r="C2739" s="1">
        <v>2.0116600000000082E-2</v>
      </c>
      <c r="D2739" s="1">
        <v>-3.1353199999999998E-2</v>
      </c>
      <c r="E2739" s="1">
        <v>1.5089999999999952E-2</v>
      </c>
      <c r="F2739" s="1">
        <v>-0.37737999999999999</v>
      </c>
      <c r="G2739" t="e">
        <v>#N/A</v>
      </c>
      <c r="H2739" s="1" t="e">
        <v>#N/A</v>
      </c>
    </row>
    <row r="2740" spans="1:8" x14ac:dyDescent="0.2">
      <c r="A2740" t="s">
        <v>5252</v>
      </c>
      <c r="B2740" t="s">
        <v>5253</v>
      </c>
      <c r="C2740" s="1">
        <v>1.999970000000002E-2</v>
      </c>
      <c r="D2740" s="1">
        <v>-0.11964578000000005</v>
      </c>
      <c r="E2740" s="1">
        <v>-0.16516999999999998</v>
      </c>
      <c r="F2740" s="1">
        <v>-8.5904939999999985E-2</v>
      </c>
      <c r="G2740" t="e">
        <v>#N/A</v>
      </c>
      <c r="H2740" s="1" t="e">
        <v>#N/A</v>
      </c>
    </row>
    <row r="2741" spans="1:8" x14ac:dyDescent="0.2">
      <c r="A2741" t="s">
        <v>5254</v>
      </c>
      <c r="B2741" t="s">
        <v>5255</v>
      </c>
      <c r="C2741" s="1">
        <v>1.9982400000000036E-2</v>
      </c>
      <c r="D2741" s="1">
        <v>0.1463334</v>
      </c>
      <c r="E2741" s="1">
        <v>0.13270899999999997</v>
      </c>
      <c r="F2741" s="1">
        <v>1.2177400000000015E-2</v>
      </c>
      <c r="G2741" t="e">
        <v>#N/A</v>
      </c>
      <c r="H2741" s="1" t="e">
        <v>#N/A</v>
      </c>
    </row>
    <row r="2742" spans="1:8" x14ac:dyDescent="0.2">
      <c r="A2742" t="s">
        <v>5256</v>
      </c>
      <c r="B2742" t="s">
        <v>5257</v>
      </c>
      <c r="C2742" s="1">
        <v>1.9363200000000011E-2</v>
      </c>
      <c r="D2742" s="1">
        <v>-7.7086800000000039E-2</v>
      </c>
      <c r="E2742" s="1">
        <v>-7.4152560000000006E-2</v>
      </c>
      <c r="F2742" s="1">
        <v>-5.9919599999999996E-2</v>
      </c>
      <c r="G2742" t="e">
        <v>#N/A</v>
      </c>
      <c r="H2742" s="1" t="e">
        <v>#N/A</v>
      </c>
    </row>
    <row r="2743" spans="1:8" x14ac:dyDescent="0.2">
      <c r="A2743" t="s">
        <v>5258</v>
      </c>
      <c r="B2743" t="s">
        <v>5259</v>
      </c>
      <c r="C2743" s="1">
        <v>1.9251999999999995E-2</v>
      </c>
      <c r="D2743" s="1">
        <v>-0.19052535999999998</v>
      </c>
      <c r="E2743" s="1">
        <v>-3.8770599999999981E-2</v>
      </c>
      <c r="F2743" s="1">
        <v>-0.14666300000000002</v>
      </c>
      <c r="G2743" t="e">
        <v>#N/A</v>
      </c>
      <c r="H2743" s="1" t="e">
        <v>#N/A</v>
      </c>
    </row>
    <row r="2744" spans="1:8" x14ac:dyDescent="0.2">
      <c r="A2744" t="s">
        <v>5260</v>
      </c>
      <c r="B2744" t="s">
        <v>5261</v>
      </c>
      <c r="C2744" s="1">
        <v>1.8572879999999993E-2</v>
      </c>
      <c r="D2744" s="1">
        <v>3.2443039999999972E-2</v>
      </c>
      <c r="E2744" s="1">
        <v>0.11289551999999999</v>
      </c>
      <c r="F2744" s="1">
        <v>8.6095599999999994E-2</v>
      </c>
      <c r="G2744" t="e">
        <v>#N/A</v>
      </c>
      <c r="H2744" s="1" t="e">
        <v>#N/A</v>
      </c>
    </row>
    <row r="2745" spans="1:8" x14ac:dyDescent="0.2">
      <c r="A2745" t="s">
        <v>5262</v>
      </c>
      <c r="B2745" t="s">
        <v>5263</v>
      </c>
      <c r="C2745" s="1">
        <v>1.8571799999999982E-2</v>
      </c>
      <c r="D2745" s="1">
        <v>-2.9343240000000038E-2</v>
      </c>
      <c r="E2745" s="1">
        <v>-0.30391840000000009</v>
      </c>
      <c r="F2745" s="1">
        <v>0.28244703999999993</v>
      </c>
      <c r="G2745" t="e">
        <v>#N/A</v>
      </c>
      <c r="H2745" s="1" t="e">
        <v>#N/A</v>
      </c>
    </row>
    <row r="2746" spans="1:8" x14ac:dyDescent="0.2">
      <c r="A2746" t="s">
        <v>5264</v>
      </c>
      <c r="B2746" t="s">
        <v>5265</v>
      </c>
      <c r="C2746" s="1">
        <v>1.8535200000000009E-2</v>
      </c>
      <c r="D2746" s="1">
        <v>-3.9690439999999973E-2</v>
      </c>
      <c r="E2746" s="1">
        <v>-8.6811800000000348E-3</v>
      </c>
      <c r="F2746" s="1">
        <v>0.22219297999999998</v>
      </c>
      <c r="G2746" t="e">
        <v>#N/A</v>
      </c>
      <c r="H2746" s="1" t="e">
        <v>#N/A</v>
      </c>
    </row>
    <row r="2747" spans="1:8" x14ac:dyDescent="0.2">
      <c r="A2747" t="s">
        <v>5266</v>
      </c>
      <c r="B2747" t="s">
        <v>5267</v>
      </c>
      <c r="C2747" s="1">
        <v>1.8463599999999955E-2</v>
      </c>
      <c r="D2747" s="1">
        <v>-8.4779380000000057E-2</v>
      </c>
      <c r="E2747" s="1">
        <v>-0.13438432000000006</v>
      </c>
      <c r="F2747" s="1">
        <v>-0.36374200000000007</v>
      </c>
      <c r="G2747" t="e">
        <v>#N/A</v>
      </c>
      <c r="H2747" s="1" t="e">
        <v>#N/A</v>
      </c>
    </row>
    <row r="2748" spans="1:8" x14ac:dyDescent="0.2">
      <c r="A2748" t="s">
        <v>5268</v>
      </c>
      <c r="B2748" t="s">
        <v>5269</v>
      </c>
      <c r="C2748" s="1">
        <v>1.8254900000000029E-2</v>
      </c>
      <c r="D2748" s="1">
        <v>1.8034999999999982E-2</v>
      </c>
      <c r="E2748" s="1">
        <v>-1.3184999999999964E-2</v>
      </c>
      <c r="F2748" s="1">
        <v>0.24676440000000011</v>
      </c>
      <c r="G2748" t="e">
        <v>#N/A</v>
      </c>
      <c r="H2748" s="1" t="e">
        <v>#N/A</v>
      </c>
    </row>
    <row r="2749" spans="1:8" x14ac:dyDescent="0.2">
      <c r="A2749" t="s">
        <v>5270</v>
      </c>
      <c r="B2749" t="s">
        <v>5271</v>
      </c>
      <c r="C2749" s="1">
        <v>1.8044000000000015E-2</v>
      </c>
      <c r="D2749" s="1">
        <v>0.10986859999999993</v>
      </c>
      <c r="E2749" s="1">
        <v>-3.8575000000000026E-2</v>
      </c>
      <c r="F2749" s="1">
        <v>0.23783000000000001</v>
      </c>
      <c r="G2749" t="e">
        <v>#N/A</v>
      </c>
      <c r="H2749" s="1" t="e">
        <v>#N/A</v>
      </c>
    </row>
    <row r="2750" spans="1:8" x14ac:dyDescent="0.2">
      <c r="A2750" t="s">
        <v>5272</v>
      </c>
      <c r="B2750" t="s">
        <v>5273</v>
      </c>
      <c r="C2750" s="1">
        <v>1.7974599999999973E-2</v>
      </c>
      <c r="D2750" s="1">
        <v>-0.14968117999999994</v>
      </c>
      <c r="E2750" s="1">
        <v>-0.10783879999999998</v>
      </c>
      <c r="F2750" s="1">
        <v>-0.2915452</v>
      </c>
      <c r="G2750" t="e">
        <v>#N/A</v>
      </c>
      <c r="H2750" s="1" t="e">
        <v>#N/A</v>
      </c>
    </row>
    <row r="2751" spans="1:8" x14ac:dyDescent="0.2">
      <c r="A2751" t="s">
        <v>5274</v>
      </c>
      <c r="B2751" t="s">
        <v>5275</v>
      </c>
      <c r="C2751" s="1">
        <v>1.7374800000000006E-2</v>
      </c>
      <c r="D2751" s="1">
        <v>-4.3935800000000018E-2</v>
      </c>
      <c r="E2751" s="1">
        <v>-1.2017199999999995E-2</v>
      </c>
      <c r="F2751" s="1">
        <v>-0.25761940000000005</v>
      </c>
      <c r="G2751" t="e">
        <v>#N/A</v>
      </c>
      <c r="H2751" s="1" t="e">
        <v>#N/A</v>
      </c>
    </row>
    <row r="2752" spans="1:8" x14ac:dyDescent="0.2">
      <c r="A2752" t="s">
        <v>5276</v>
      </c>
      <c r="B2752" t="s">
        <v>5276</v>
      </c>
      <c r="C2752" s="1">
        <v>1.7336800000000069E-2</v>
      </c>
      <c r="D2752" s="1">
        <v>9.2625339999999987E-2</v>
      </c>
      <c r="E2752" s="1">
        <v>-6.5755140000000004E-2</v>
      </c>
      <c r="F2752" s="1">
        <v>-1.0085600000000004E-2</v>
      </c>
      <c r="G2752" t="e">
        <v>#N/A</v>
      </c>
      <c r="H2752" s="1" t="e">
        <v>#N/A</v>
      </c>
    </row>
    <row r="2753" spans="1:8" x14ac:dyDescent="0.2">
      <c r="A2753" t="s">
        <v>5277</v>
      </c>
      <c r="B2753" t="s">
        <v>5277</v>
      </c>
      <c r="C2753" s="1">
        <v>1.7309300000000003E-2</v>
      </c>
      <c r="D2753" s="1">
        <v>-5.1830399999999929E-3</v>
      </c>
      <c r="E2753" s="1">
        <v>-9.8045159999999978E-2</v>
      </c>
      <c r="F2753" s="1">
        <v>0.81736400000000065</v>
      </c>
      <c r="G2753" t="e">
        <v>#N/A</v>
      </c>
      <c r="H2753" s="1" t="e">
        <v>#N/A</v>
      </c>
    </row>
    <row r="2754" spans="1:8" x14ac:dyDescent="0.2">
      <c r="A2754" t="s">
        <v>5278</v>
      </c>
      <c r="B2754" t="s">
        <v>5279</v>
      </c>
      <c r="C2754" s="1">
        <v>1.7087080000000001E-2</v>
      </c>
      <c r="D2754" s="1">
        <v>-5.0368800000000019E-2</v>
      </c>
      <c r="E2754" s="1">
        <v>6.5776800000000038E-2</v>
      </c>
      <c r="F2754" s="1">
        <v>-0.31745220000000013</v>
      </c>
      <c r="G2754" t="e">
        <v>#N/A</v>
      </c>
      <c r="H2754" s="1" t="e">
        <v>#N/A</v>
      </c>
    </row>
    <row r="2755" spans="1:8" x14ac:dyDescent="0.2">
      <c r="A2755" t="s">
        <v>5280</v>
      </c>
      <c r="B2755" t="s">
        <v>5281</v>
      </c>
      <c r="C2755" s="1">
        <v>1.6987180000000001E-2</v>
      </c>
      <c r="D2755" s="1">
        <v>-0.16461440000000002</v>
      </c>
      <c r="E2755" s="1">
        <v>-0.25532900000000003</v>
      </c>
      <c r="F2755" s="1">
        <v>-2.8415799999999995E-2</v>
      </c>
      <c r="G2755" t="e">
        <v>#N/A</v>
      </c>
      <c r="H2755" s="1" t="e">
        <v>#N/A</v>
      </c>
    </row>
    <row r="2756" spans="1:8" x14ac:dyDescent="0.2">
      <c r="A2756" t="s">
        <v>5282</v>
      </c>
      <c r="B2756" t="s">
        <v>5283</v>
      </c>
      <c r="C2756" s="1">
        <v>1.6782999999999982E-2</v>
      </c>
      <c r="D2756" s="1">
        <v>-0.15593059999999997</v>
      </c>
      <c r="E2756" s="1">
        <v>-0.16860499999999984</v>
      </c>
      <c r="F2756" s="1">
        <v>-0.11179640000000003</v>
      </c>
      <c r="G2756" t="e">
        <v>#N/A</v>
      </c>
      <c r="H2756" s="1" t="e">
        <v>#N/A</v>
      </c>
    </row>
    <row r="2757" spans="1:8" x14ac:dyDescent="0.2">
      <c r="A2757" t="s">
        <v>5284</v>
      </c>
      <c r="B2757" t="s">
        <v>5285</v>
      </c>
      <c r="C2757" s="1">
        <v>1.6321600000000002E-2</v>
      </c>
      <c r="D2757" s="1">
        <v>0.13136687999999994</v>
      </c>
      <c r="E2757" s="1">
        <v>0.11490400000000003</v>
      </c>
      <c r="F2757" s="1">
        <v>0.42288999999999966</v>
      </c>
      <c r="G2757" t="e">
        <v>#N/A</v>
      </c>
      <c r="H2757" s="1" t="e">
        <v>#N/A</v>
      </c>
    </row>
    <row r="2758" spans="1:8" x14ac:dyDescent="0.2">
      <c r="A2758" t="s">
        <v>5286</v>
      </c>
      <c r="B2758" t="s">
        <v>5287</v>
      </c>
      <c r="C2758" s="1">
        <v>1.6269420000000007E-2</v>
      </c>
      <c r="D2758" s="1">
        <v>-3.1621200000000023E-2</v>
      </c>
      <c r="E2758" s="1">
        <v>-1.9919039999999985E-2</v>
      </c>
      <c r="F2758" s="1">
        <v>0.43146199999999979</v>
      </c>
      <c r="G2758" t="e">
        <v>#N/A</v>
      </c>
      <c r="H2758" s="1" t="e">
        <v>#N/A</v>
      </c>
    </row>
    <row r="2759" spans="1:8" x14ac:dyDescent="0.2">
      <c r="A2759" t="s">
        <v>5288</v>
      </c>
      <c r="B2759" t="s">
        <v>5289</v>
      </c>
      <c r="C2759" s="1">
        <v>1.6056080000000014E-2</v>
      </c>
      <c r="D2759" s="1">
        <v>-1.5363200000000007E-2</v>
      </c>
      <c r="E2759" s="1">
        <v>6.0649199999999973E-2</v>
      </c>
      <c r="F2759" s="1">
        <v>3.5048999999999969E-2</v>
      </c>
      <c r="G2759" t="e">
        <v>#N/A</v>
      </c>
      <c r="H2759" s="1" t="e">
        <v>#N/A</v>
      </c>
    </row>
    <row r="2760" spans="1:8" x14ac:dyDescent="0.2">
      <c r="A2760" t="s">
        <v>5290</v>
      </c>
      <c r="B2760" t="s">
        <v>5290</v>
      </c>
      <c r="C2760" s="1">
        <v>1.6028800000000027E-2</v>
      </c>
      <c r="D2760" s="1">
        <v>6.2463960000000041E-2</v>
      </c>
      <c r="E2760" s="1">
        <v>-0.1572742</v>
      </c>
      <c r="F2760" s="1">
        <v>0.17670839999999988</v>
      </c>
      <c r="G2760" t="e">
        <v>#N/A</v>
      </c>
      <c r="H2760" s="1" t="e">
        <v>#N/A</v>
      </c>
    </row>
    <row r="2761" spans="1:8" x14ac:dyDescent="0.2">
      <c r="A2761" t="s">
        <v>5291</v>
      </c>
      <c r="B2761" t="s">
        <v>5292</v>
      </c>
      <c r="C2761" s="1">
        <v>1.5730000000000036E-2</v>
      </c>
      <c r="D2761" s="1">
        <v>4.2848760000000014E-2</v>
      </c>
      <c r="E2761" s="1">
        <v>3.7107399999999992E-2</v>
      </c>
      <c r="F2761" s="1">
        <v>-0.13512359999999998</v>
      </c>
      <c r="G2761" t="e">
        <v>#N/A</v>
      </c>
      <c r="H2761" s="1" t="e">
        <v>#N/A</v>
      </c>
    </row>
    <row r="2762" spans="1:8" x14ac:dyDescent="0.2">
      <c r="A2762" t="s">
        <v>5293</v>
      </c>
      <c r="B2762" t="s">
        <v>5294</v>
      </c>
      <c r="C2762" s="1">
        <v>1.5500959999999992E-2</v>
      </c>
      <c r="D2762" s="1">
        <v>0.13577743999999997</v>
      </c>
      <c r="E2762" s="1">
        <v>-0.25668999999999997</v>
      </c>
      <c r="F2762" s="1">
        <v>-0.12318988000000002</v>
      </c>
      <c r="G2762" t="e">
        <v>#N/A</v>
      </c>
      <c r="H2762" s="1" t="e">
        <v>#N/A</v>
      </c>
    </row>
    <row r="2763" spans="1:8" x14ac:dyDescent="0.2">
      <c r="A2763" t="s">
        <v>5295</v>
      </c>
      <c r="B2763" t="s">
        <v>5296</v>
      </c>
      <c r="C2763" s="1">
        <v>1.5470400000000006E-2</v>
      </c>
      <c r="D2763" s="1">
        <v>-8.6291799999999974E-2</v>
      </c>
      <c r="E2763" s="1">
        <v>-0.11001180000000002</v>
      </c>
      <c r="F2763" s="1">
        <v>-0.10314959999999998</v>
      </c>
      <c r="G2763" t="e">
        <v>#N/A</v>
      </c>
      <c r="H2763" s="1" t="e">
        <v>#N/A</v>
      </c>
    </row>
    <row r="2764" spans="1:8" x14ac:dyDescent="0.2">
      <c r="A2764" t="s">
        <v>5297</v>
      </c>
      <c r="B2764" t="s">
        <v>5297</v>
      </c>
      <c r="C2764" s="1">
        <v>1.5222999999999957E-2</v>
      </c>
      <c r="D2764" s="1">
        <v>-9.7106599999999973E-2</v>
      </c>
      <c r="E2764" s="1">
        <v>6.9634600000000033E-2</v>
      </c>
      <c r="F2764" s="1">
        <v>4.4029199999999803E-3</v>
      </c>
      <c r="G2764" t="e">
        <v>#N/A</v>
      </c>
      <c r="H2764" s="1" t="e">
        <v>#N/A</v>
      </c>
    </row>
    <row r="2765" spans="1:8" x14ac:dyDescent="0.2">
      <c r="A2765" t="s">
        <v>5298</v>
      </c>
      <c r="B2765" t="s">
        <v>5299</v>
      </c>
      <c r="C2765" s="1">
        <v>1.4903200000000005E-2</v>
      </c>
      <c r="D2765" s="1">
        <v>-0.19952319999999993</v>
      </c>
      <c r="E2765" s="1">
        <v>-0.11173560000000002</v>
      </c>
      <c r="F2765" s="1">
        <v>5.2553639999999957E-2</v>
      </c>
      <c r="G2765" t="e">
        <v>#N/A</v>
      </c>
      <c r="H2765" s="1" t="e">
        <v>#N/A</v>
      </c>
    </row>
    <row r="2766" spans="1:8" x14ac:dyDescent="0.2">
      <c r="A2766" t="s">
        <v>5300</v>
      </c>
      <c r="B2766" t="s">
        <v>5301</v>
      </c>
      <c r="C2766" s="1">
        <v>1.4900799999999919E-2</v>
      </c>
      <c r="D2766" s="1">
        <v>-5.7909200000000015E-2</v>
      </c>
      <c r="E2766" s="1">
        <v>3.4692200000000041E-2</v>
      </c>
      <c r="F2766" s="1">
        <v>-1.5116760000000009E-2</v>
      </c>
      <c r="G2766" t="e">
        <v>#N/A</v>
      </c>
      <c r="H2766" s="1" t="e">
        <v>#N/A</v>
      </c>
    </row>
    <row r="2767" spans="1:8" x14ac:dyDescent="0.2">
      <c r="A2767" t="s">
        <v>5302</v>
      </c>
      <c r="B2767" t="s">
        <v>5303</v>
      </c>
      <c r="C2767" s="1">
        <v>1.4863199999999988E-2</v>
      </c>
      <c r="D2767" s="1">
        <v>-2.0583000000000064E-3</v>
      </c>
      <c r="E2767" s="1">
        <v>-7.2685200000000019E-2</v>
      </c>
      <c r="F2767" s="1">
        <v>-0.14737580000000006</v>
      </c>
      <c r="G2767" t="e">
        <v>#N/A</v>
      </c>
      <c r="H2767" s="1" t="e">
        <v>#N/A</v>
      </c>
    </row>
    <row r="2768" spans="1:8" x14ac:dyDescent="0.2">
      <c r="A2768" t="s">
        <v>5304</v>
      </c>
      <c r="B2768" t="s">
        <v>5305</v>
      </c>
      <c r="C2768" s="1">
        <v>1.4737900000000036E-2</v>
      </c>
      <c r="D2768" s="1">
        <v>-0.15524571999999989</v>
      </c>
      <c r="E2768" s="1">
        <v>-0.23452362000000007</v>
      </c>
      <c r="F2768" s="1">
        <v>0.15611540000000004</v>
      </c>
      <c r="G2768" t="e">
        <v>#N/A</v>
      </c>
      <c r="H2768" s="1" t="e">
        <v>#N/A</v>
      </c>
    </row>
    <row r="2769" spans="1:8" x14ac:dyDescent="0.2">
      <c r="A2769" t="s">
        <v>5306</v>
      </c>
      <c r="B2769" t="s">
        <v>5307</v>
      </c>
      <c r="C2769" s="1">
        <v>1.4562780000000018E-2</v>
      </c>
      <c r="D2769" s="1">
        <v>0.118477</v>
      </c>
      <c r="E2769" s="1">
        <v>6.2916400000000067E-2</v>
      </c>
      <c r="F2769" s="1">
        <v>8.2436700000000016E-2</v>
      </c>
      <c r="G2769" t="e">
        <v>#N/A</v>
      </c>
      <c r="H2769" s="1" t="e">
        <v>#N/A</v>
      </c>
    </row>
    <row r="2770" spans="1:8" x14ac:dyDescent="0.2">
      <c r="A2770" t="s">
        <v>5308</v>
      </c>
      <c r="B2770" t="s">
        <v>5309</v>
      </c>
      <c r="C2770" s="1">
        <v>1.4527100000000022E-2</v>
      </c>
      <c r="D2770" s="1">
        <v>0.11219900000000002</v>
      </c>
      <c r="E2770" s="1">
        <v>6.7985999999999963E-2</v>
      </c>
      <c r="F2770" s="1">
        <v>0.39632200000000006</v>
      </c>
      <c r="G2770" t="e">
        <v>#N/A</v>
      </c>
      <c r="H2770" s="1" t="e">
        <v>#N/A</v>
      </c>
    </row>
    <row r="2771" spans="1:8" x14ac:dyDescent="0.2">
      <c r="A2771" t="s">
        <v>5310</v>
      </c>
      <c r="B2771" t="s">
        <v>5311</v>
      </c>
      <c r="C2771" s="1">
        <v>1.4486999999999851E-2</v>
      </c>
      <c r="D2771" s="1">
        <v>9.4061999999999705E-3</v>
      </c>
      <c r="E2771" s="1">
        <v>-6.1727800000000006E-2</v>
      </c>
      <c r="F2771" s="1">
        <v>-0.4464916000000001</v>
      </c>
      <c r="G2771" t="e">
        <v>#N/A</v>
      </c>
      <c r="H2771" s="1" t="e">
        <v>#N/A</v>
      </c>
    </row>
    <row r="2772" spans="1:8" x14ac:dyDescent="0.2">
      <c r="A2772" t="s">
        <v>5312</v>
      </c>
      <c r="B2772" t="s">
        <v>5313</v>
      </c>
      <c r="C2772" s="1">
        <v>1.4353280000000003E-2</v>
      </c>
      <c r="D2772" s="1">
        <v>-5.0291080000000009E-2</v>
      </c>
      <c r="E2772" s="1">
        <v>2.5664999999999997E-2</v>
      </c>
      <c r="F2772" s="1">
        <v>-2.0434599999999997E-2</v>
      </c>
      <c r="G2772" t="e">
        <v>#N/A</v>
      </c>
      <c r="H2772" s="1" t="e">
        <v>#N/A</v>
      </c>
    </row>
    <row r="2773" spans="1:8" x14ac:dyDescent="0.2">
      <c r="A2773" t="s">
        <v>5314</v>
      </c>
      <c r="B2773" t="s">
        <v>5315</v>
      </c>
      <c r="C2773" s="1">
        <v>1.396799999999998E-2</v>
      </c>
      <c r="D2773" s="1">
        <v>1.6643999999999947E-3</v>
      </c>
      <c r="E2773" s="1">
        <v>-7.9568599999999805E-3</v>
      </c>
      <c r="F2773" s="1">
        <v>0.12877219999999998</v>
      </c>
      <c r="G2773" t="e">
        <v>#N/A</v>
      </c>
      <c r="H2773" s="1" t="e">
        <v>#N/A</v>
      </c>
    </row>
    <row r="2774" spans="1:8" x14ac:dyDescent="0.2">
      <c r="A2774" t="s">
        <v>5316</v>
      </c>
      <c r="B2774" t="s">
        <v>5317</v>
      </c>
      <c r="C2774" s="1">
        <v>1.3843139999999992E-2</v>
      </c>
      <c r="D2774" s="1">
        <v>-9.3741999999999888E-3</v>
      </c>
      <c r="E2774" s="1">
        <v>1.5479679999999994E-2</v>
      </c>
      <c r="F2774" s="1">
        <v>1.2984400000000018E-3</v>
      </c>
      <c r="G2774" t="e">
        <v>#N/A</v>
      </c>
      <c r="H2774" s="1" t="e">
        <v>#N/A</v>
      </c>
    </row>
    <row r="2775" spans="1:8" x14ac:dyDescent="0.2">
      <c r="A2775" t="s">
        <v>5318</v>
      </c>
      <c r="B2775" t="s">
        <v>5319</v>
      </c>
      <c r="C2775" s="1">
        <v>1.3664399999999986E-2</v>
      </c>
      <c r="D2775" s="1">
        <v>1.1893919999999988E-2</v>
      </c>
      <c r="E2775" s="1">
        <v>-0.15691879999999994</v>
      </c>
      <c r="F2775" s="1">
        <v>-3.2332400000000011E-2</v>
      </c>
      <c r="G2775" t="e">
        <v>#N/A</v>
      </c>
      <c r="H2775" s="1" t="e">
        <v>#N/A</v>
      </c>
    </row>
    <row r="2776" spans="1:8" x14ac:dyDescent="0.2">
      <c r="A2776" t="s">
        <v>5320</v>
      </c>
      <c r="B2776" t="s">
        <v>5321</v>
      </c>
      <c r="C2776" s="1">
        <v>1.3652560000000001E-2</v>
      </c>
      <c r="D2776" s="1">
        <v>0.14664020000000005</v>
      </c>
      <c r="E2776" s="1">
        <v>3.2351780000000024E-2</v>
      </c>
      <c r="F2776" s="1">
        <v>-2.6638419999999927E-2</v>
      </c>
      <c r="G2776" t="e">
        <v>#N/A</v>
      </c>
      <c r="H2776" s="1" t="e">
        <v>#N/A</v>
      </c>
    </row>
    <row r="2777" spans="1:8" x14ac:dyDescent="0.2">
      <c r="A2777" t="s">
        <v>5322</v>
      </c>
      <c r="B2777" t="s">
        <v>5323</v>
      </c>
      <c r="C2777" s="1">
        <v>1.3575199999999985E-2</v>
      </c>
      <c r="D2777" s="1">
        <v>2.8112560000000002E-2</v>
      </c>
      <c r="E2777" s="1">
        <v>3.4998040000000001E-2</v>
      </c>
      <c r="F2777" s="1">
        <v>-3.5886799999999996E-2</v>
      </c>
      <c r="G2777" t="e">
        <v>#N/A</v>
      </c>
      <c r="H2777" s="1" t="e">
        <v>#N/A</v>
      </c>
    </row>
    <row r="2778" spans="1:8" x14ac:dyDescent="0.2">
      <c r="A2778" t="s">
        <v>5324</v>
      </c>
      <c r="B2778" t="s">
        <v>5325</v>
      </c>
      <c r="C2778" s="1">
        <v>1.3300599999999978E-2</v>
      </c>
      <c r="D2778" s="1">
        <v>8.8163999999999968E-3</v>
      </c>
      <c r="E2778" s="1">
        <v>-1.1081220000000003E-2</v>
      </c>
      <c r="F2778" s="1">
        <v>-0.33977058000000016</v>
      </c>
      <c r="G2778" t="e">
        <v>#N/A</v>
      </c>
      <c r="H2778" s="1" t="e">
        <v>#N/A</v>
      </c>
    </row>
    <row r="2779" spans="1:8" x14ac:dyDescent="0.2">
      <c r="A2779" t="s">
        <v>5326</v>
      </c>
      <c r="B2779" t="s">
        <v>5327</v>
      </c>
      <c r="C2779" s="1">
        <v>1.3292999999999982E-2</v>
      </c>
      <c r="D2779" s="1">
        <v>3.146920000000003E-2</v>
      </c>
      <c r="E2779" s="1">
        <v>7.8915400000000024E-2</v>
      </c>
      <c r="F2779" s="1">
        <v>1.2189999999999972E-2</v>
      </c>
      <c r="G2779" t="e">
        <v>#N/A</v>
      </c>
      <c r="H2779" s="1" t="e">
        <v>#N/A</v>
      </c>
    </row>
    <row r="2780" spans="1:8" x14ac:dyDescent="0.2">
      <c r="A2780" t="s">
        <v>5328</v>
      </c>
      <c r="B2780" t="s">
        <v>5329</v>
      </c>
      <c r="C2780" s="1">
        <v>1.269699999999999E-2</v>
      </c>
      <c r="D2780" s="1">
        <v>-8.8273599999999994E-2</v>
      </c>
      <c r="E2780" s="1">
        <v>-0.13591822000000001</v>
      </c>
      <c r="F2780" s="1">
        <v>-7.5355719999999987E-2</v>
      </c>
      <c r="G2780" t="e">
        <v>#N/A</v>
      </c>
      <c r="H2780" s="1" t="e">
        <v>#N/A</v>
      </c>
    </row>
    <row r="2781" spans="1:8" x14ac:dyDescent="0.2">
      <c r="A2781" t="s">
        <v>5330</v>
      </c>
      <c r="B2781" t="s">
        <v>5331</v>
      </c>
      <c r="C2781" s="1">
        <v>1.2275440000000011E-2</v>
      </c>
      <c r="D2781" s="1">
        <v>-2.5922000000000014E-2</v>
      </c>
      <c r="E2781" s="1">
        <v>-1.792240000000025E-3</v>
      </c>
      <c r="F2781" s="1">
        <v>0.2906004000000002</v>
      </c>
      <c r="G2781" t="e">
        <v>#N/A</v>
      </c>
      <c r="H2781" s="1" t="e">
        <v>#N/A</v>
      </c>
    </row>
    <row r="2782" spans="1:8" x14ac:dyDescent="0.2">
      <c r="A2782" t="s">
        <v>5332</v>
      </c>
      <c r="B2782" t="s">
        <v>5333</v>
      </c>
      <c r="C2782" s="1">
        <v>1.2167480000000074E-2</v>
      </c>
      <c r="D2782" s="1">
        <v>-1.8201600000000016E-2</v>
      </c>
      <c r="E2782" s="1">
        <v>5.5617200000000012E-2</v>
      </c>
      <c r="F2782" s="1">
        <v>-0.14832680000000001</v>
      </c>
      <c r="G2782" t="e">
        <v>#N/A</v>
      </c>
      <c r="H2782" s="1" t="e">
        <v>#N/A</v>
      </c>
    </row>
    <row r="2783" spans="1:8" x14ac:dyDescent="0.2">
      <c r="A2783" t="s">
        <v>5334</v>
      </c>
      <c r="B2783" t="s">
        <v>5335</v>
      </c>
      <c r="C2783" s="1">
        <v>1.2007959999999993E-2</v>
      </c>
      <c r="D2783" s="1">
        <v>3.6022459999999944E-2</v>
      </c>
      <c r="E2783" s="1">
        <v>-2.6283600000000008E-2</v>
      </c>
      <c r="F2783" s="1">
        <v>0.30100824000000004</v>
      </c>
      <c r="G2783" t="e">
        <v>#N/A</v>
      </c>
      <c r="H2783" s="1" t="e">
        <v>#N/A</v>
      </c>
    </row>
    <row r="2784" spans="1:8" x14ac:dyDescent="0.2">
      <c r="A2784" t="s">
        <v>5336</v>
      </c>
      <c r="B2784" t="s">
        <v>5337</v>
      </c>
      <c r="C2784" s="1">
        <v>1.1588619999999961E-2</v>
      </c>
      <c r="D2784" s="1">
        <v>-0.16533742000000001</v>
      </c>
      <c r="E2784" s="1">
        <v>1.8539800000000009E-2</v>
      </c>
      <c r="F2784" s="1">
        <v>0.7769379999999998</v>
      </c>
      <c r="G2784" t="e">
        <v>#N/A</v>
      </c>
      <c r="H2784" s="1" t="e">
        <v>#N/A</v>
      </c>
    </row>
    <row r="2785" spans="1:8" x14ac:dyDescent="0.2">
      <c r="A2785" t="s">
        <v>5338</v>
      </c>
      <c r="B2785" t="s">
        <v>5339</v>
      </c>
      <c r="C2785" s="1">
        <v>1.1352600000000001E-2</v>
      </c>
      <c r="D2785" s="1">
        <v>4.6800399999999999E-2</v>
      </c>
      <c r="E2785" s="1">
        <v>-0.16055459999999994</v>
      </c>
      <c r="F2785" s="1">
        <v>6.9406000000000042E-3</v>
      </c>
      <c r="G2785" t="e">
        <v>#N/A</v>
      </c>
      <c r="H2785" s="1" t="e">
        <v>#N/A</v>
      </c>
    </row>
    <row r="2786" spans="1:8" x14ac:dyDescent="0.2">
      <c r="A2786" t="s">
        <v>5340</v>
      </c>
      <c r="B2786" t="s">
        <v>5341</v>
      </c>
      <c r="C2786" s="1">
        <v>1.1118600000000001E-2</v>
      </c>
      <c r="D2786" s="1">
        <v>8.5069399999999958E-3</v>
      </c>
      <c r="E2786" s="1">
        <v>-0.15745026000000004</v>
      </c>
      <c r="F2786" s="1">
        <v>0.18230288000000008</v>
      </c>
      <c r="G2786" t="e">
        <v>#N/A</v>
      </c>
      <c r="H2786" s="1" t="e">
        <v>#N/A</v>
      </c>
    </row>
    <row r="2787" spans="1:8" x14ac:dyDescent="0.2">
      <c r="A2787" t="s">
        <v>5342</v>
      </c>
      <c r="B2787" t="s">
        <v>5343</v>
      </c>
      <c r="C2787" s="1">
        <v>1.0959000000000019E-2</v>
      </c>
      <c r="D2787" s="1">
        <v>7.1769400000000025E-2</v>
      </c>
      <c r="E2787" s="1">
        <v>0.20093279999999994</v>
      </c>
      <c r="F2787" s="1">
        <v>0.43879619999999986</v>
      </c>
      <c r="G2787" t="e">
        <v>#N/A</v>
      </c>
      <c r="H2787" s="1" t="e">
        <v>#N/A</v>
      </c>
    </row>
    <row r="2788" spans="1:8" x14ac:dyDescent="0.2">
      <c r="A2788" t="s">
        <v>5344</v>
      </c>
      <c r="B2788" t="s">
        <v>5345</v>
      </c>
      <c r="C2788" s="1">
        <v>1.0930800000000003E-2</v>
      </c>
      <c r="D2788" s="1">
        <v>-4.9642399999999982E-3</v>
      </c>
      <c r="E2788" s="1">
        <v>5.0742519999999985E-2</v>
      </c>
      <c r="F2788" s="1">
        <v>-0.21609691999999994</v>
      </c>
      <c r="G2788" t="e">
        <v>#N/A</v>
      </c>
      <c r="H2788" s="1" t="e">
        <v>#N/A</v>
      </c>
    </row>
    <row r="2789" spans="1:8" x14ac:dyDescent="0.2">
      <c r="A2789" t="s">
        <v>5346</v>
      </c>
      <c r="B2789" t="s">
        <v>5347</v>
      </c>
      <c r="C2789" s="1">
        <v>1.0768120000000003E-2</v>
      </c>
      <c r="D2789" s="1">
        <v>-0.12931816000000002</v>
      </c>
      <c r="E2789" s="1">
        <v>0.12064520000000004</v>
      </c>
      <c r="F2789" s="1">
        <v>4.3399999999999619E-3</v>
      </c>
      <c r="G2789" t="e">
        <v>#N/A</v>
      </c>
      <c r="H2789" s="1" t="e">
        <v>#N/A</v>
      </c>
    </row>
    <row r="2790" spans="1:8" x14ac:dyDescent="0.2">
      <c r="A2790" t="s">
        <v>5348</v>
      </c>
      <c r="B2790" t="s">
        <v>5349</v>
      </c>
      <c r="C2790" s="1">
        <v>1.0734399999999986E-2</v>
      </c>
      <c r="D2790" s="1">
        <v>-0.11375000000000003</v>
      </c>
      <c r="E2790" s="1">
        <v>2.2580000000000022E-3</v>
      </c>
      <c r="F2790" s="1">
        <v>-0.25579219999999997</v>
      </c>
      <c r="G2790" t="e">
        <v>#N/A</v>
      </c>
      <c r="H2790" s="1" t="e">
        <v>#N/A</v>
      </c>
    </row>
    <row r="2791" spans="1:8" x14ac:dyDescent="0.2">
      <c r="A2791" t="s">
        <v>5350</v>
      </c>
      <c r="B2791" t="s">
        <v>5351</v>
      </c>
      <c r="C2791" s="1">
        <v>1.0629199999999984E-2</v>
      </c>
      <c r="D2791" s="1">
        <v>1.4984599999999989E-2</v>
      </c>
      <c r="E2791" s="1">
        <v>8.9003600000000016E-2</v>
      </c>
      <c r="F2791" s="1">
        <v>-9.192144000000009E-2</v>
      </c>
      <c r="G2791" t="e">
        <v>#N/A</v>
      </c>
      <c r="H2791" s="1" t="e">
        <v>#N/A</v>
      </c>
    </row>
    <row r="2792" spans="1:8" x14ac:dyDescent="0.2">
      <c r="A2792" t="s">
        <v>5352</v>
      </c>
      <c r="B2792" t="s">
        <v>5353</v>
      </c>
      <c r="C2792" s="1">
        <v>1.0047199999999999E-2</v>
      </c>
      <c r="D2792" s="1">
        <v>6.6202399999999995E-2</v>
      </c>
      <c r="E2792" s="1">
        <v>0.12456299999999997</v>
      </c>
      <c r="F2792" s="1">
        <v>-0.10869790000000006</v>
      </c>
      <c r="G2792" t="e">
        <v>#N/A</v>
      </c>
      <c r="H2792" s="1" t="e">
        <v>#N/A</v>
      </c>
    </row>
    <row r="2793" spans="1:8" x14ac:dyDescent="0.2">
      <c r="A2793" t="s">
        <v>5354</v>
      </c>
      <c r="B2793" t="s">
        <v>5355</v>
      </c>
      <c r="C2793" s="1">
        <v>9.9783999999999949E-3</v>
      </c>
      <c r="D2793" s="1">
        <v>3.3647600000000021E-2</v>
      </c>
      <c r="E2793" s="1">
        <v>-8.9432440000000002E-2</v>
      </c>
      <c r="F2793" s="1">
        <v>-0.23770140000000001</v>
      </c>
      <c r="G2793" t="e">
        <v>#N/A</v>
      </c>
      <c r="H2793" s="1" t="e">
        <v>#N/A</v>
      </c>
    </row>
    <row r="2794" spans="1:8" x14ac:dyDescent="0.2">
      <c r="A2794" t="s">
        <v>5356</v>
      </c>
      <c r="B2794" t="s">
        <v>5357</v>
      </c>
      <c r="C2794" s="1">
        <v>9.6808000000000068E-3</v>
      </c>
      <c r="D2794" s="1">
        <v>-1.7535040000000016E-2</v>
      </c>
      <c r="E2794" s="1">
        <v>-0.27173919999999985</v>
      </c>
      <c r="F2794" s="1">
        <v>0.23327444000000003</v>
      </c>
      <c r="G2794" t="e">
        <v>#N/A</v>
      </c>
      <c r="H2794" s="1" t="e">
        <v>#N/A</v>
      </c>
    </row>
    <row r="2795" spans="1:8" x14ac:dyDescent="0.2">
      <c r="A2795" t="s">
        <v>5358</v>
      </c>
      <c r="B2795" t="s">
        <v>5359</v>
      </c>
      <c r="C2795" s="1">
        <v>9.5486000000000026E-3</v>
      </c>
      <c r="D2795" s="1">
        <v>3.7909100000000008E-2</v>
      </c>
      <c r="E2795" s="1">
        <v>0.14619899999999997</v>
      </c>
      <c r="F2795" s="1">
        <v>9.4738400000000028E-2</v>
      </c>
      <c r="G2795" t="e">
        <v>#N/A</v>
      </c>
      <c r="H2795" s="1" t="e">
        <v>#N/A</v>
      </c>
    </row>
    <row r="2796" spans="1:8" x14ac:dyDescent="0.2">
      <c r="A2796" t="s">
        <v>5360</v>
      </c>
      <c r="B2796" t="s">
        <v>5361</v>
      </c>
      <c r="C2796" s="1">
        <v>9.5436799999999884E-3</v>
      </c>
      <c r="D2796" s="1">
        <v>-8.8458400000000059E-3</v>
      </c>
      <c r="E2796" s="1">
        <v>-3.8072399999999909E-2</v>
      </c>
      <c r="F2796" s="1">
        <v>0.15161584000000008</v>
      </c>
      <c r="G2796" t="e">
        <v>#N/A</v>
      </c>
      <c r="H2796" s="1" t="e">
        <v>#N/A</v>
      </c>
    </row>
    <row r="2797" spans="1:8" x14ac:dyDescent="0.2">
      <c r="A2797" t="s">
        <v>5362</v>
      </c>
      <c r="B2797" t="s">
        <v>5363</v>
      </c>
      <c r="C2797" s="1">
        <v>9.2857999999999899E-3</v>
      </c>
      <c r="D2797" s="1">
        <v>-9.6848200000000023E-2</v>
      </c>
      <c r="E2797" s="1">
        <v>-0.11144660000000002</v>
      </c>
      <c r="F2797" s="1">
        <v>1.6772080000000061E-2</v>
      </c>
      <c r="G2797" t="e">
        <v>#N/A</v>
      </c>
      <c r="H2797" s="1" t="e">
        <v>#N/A</v>
      </c>
    </row>
    <row r="2798" spans="1:8" x14ac:dyDescent="0.2">
      <c r="A2798" t="s">
        <v>5364</v>
      </c>
      <c r="B2798" t="s">
        <v>5365</v>
      </c>
      <c r="C2798" s="1">
        <v>9.2663999999999924E-3</v>
      </c>
      <c r="D2798" s="1">
        <v>0.10728340000000001</v>
      </c>
      <c r="E2798" s="1">
        <v>9.7167999999999963E-2</v>
      </c>
      <c r="F2798" s="1">
        <v>0.46751640000000039</v>
      </c>
      <c r="G2798" t="e">
        <v>#N/A</v>
      </c>
      <c r="H2798" s="1" t="e">
        <v>#N/A</v>
      </c>
    </row>
    <row r="2799" spans="1:8" x14ac:dyDescent="0.2">
      <c r="A2799" t="s">
        <v>5366</v>
      </c>
      <c r="B2799" t="s">
        <v>5367</v>
      </c>
      <c r="C2799" s="1">
        <v>9.0003999999999588E-3</v>
      </c>
      <c r="D2799" s="1">
        <v>3.3426799999999979E-2</v>
      </c>
      <c r="E2799" s="1">
        <v>-0.16602820000000013</v>
      </c>
      <c r="F2799" s="1">
        <v>-0.41012399999999999</v>
      </c>
      <c r="G2799" t="e">
        <v>#N/A</v>
      </c>
      <c r="H2799" s="1" t="e">
        <v>#N/A</v>
      </c>
    </row>
    <row r="2800" spans="1:8" x14ac:dyDescent="0.2">
      <c r="A2800" t="s">
        <v>5368</v>
      </c>
      <c r="B2800" t="s">
        <v>5368</v>
      </c>
      <c r="C2800" s="1">
        <v>8.75678000000003E-3</v>
      </c>
      <c r="D2800" s="1">
        <v>-6.3700439999999997E-2</v>
      </c>
      <c r="E2800" s="1">
        <v>-0.25612159999999995</v>
      </c>
      <c r="F2800" s="1">
        <v>1.0598159999999994E-2</v>
      </c>
      <c r="G2800" t="e">
        <v>#N/A</v>
      </c>
      <c r="H2800" s="1" t="e">
        <v>#N/A</v>
      </c>
    </row>
    <row r="2801" spans="1:8" x14ac:dyDescent="0.2">
      <c r="A2801" t="s">
        <v>5369</v>
      </c>
      <c r="B2801" t="s">
        <v>5370</v>
      </c>
      <c r="C2801" s="1">
        <v>8.4573599999999919E-3</v>
      </c>
      <c r="D2801" s="1">
        <v>-2.3580059999999983E-2</v>
      </c>
      <c r="E2801" s="1">
        <v>-0.1165282</v>
      </c>
      <c r="F2801" s="1">
        <v>9.6091200000000029E-2</v>
      </c>
      <c r="G2801" t="e">
        <v>#N/A</v>
      </c>
      <c r="H2801" s="1" t="e">
        <v>#N/A</v>
      </c>
    </row>
    <row r="2802" spans="1:8" x14ac:dyDescent="0.2">
      <c r="A2802" t="s">
        <v>5371</v>
      </c>
      <c r="B2802" t="s">
        <v>5372</v>
      </c>
      <c r="C2802" s="1">
        <v>8.3219599999999911E-3</v>
      </c>
      <c r="D2802" s="1">
        <v>0.17662900000000004</v>
      </c>
      <c r="E2802" s="1">
        <v>0.11525439999999999</v>
      </c>
      <c r="F2802" s="1">
        <v>-2.2551000000000198E-3</v>
      </c>
      <c r="G2802" t="e">
        <v>#N/A</v>
      </c>
      <c r="H2802" s="1" t="e">
        <v>#N/A</v>
      </c>
    </row>
    <row r="2803" spans="1:8" x14ac:dyDescent="0.2">
      <c r="A2803" t="s">
        <v>5373</v>
      </c>
      <c r="B2803" t="s">
        <v>5374</v>
      </c>
      <c r="C2803" s="1">
        <v>8.2954199999999683E-3</v>
      </c>
      <c r="D2803" s="1">
        <v>-4.3190399999999919E-3</v>
      </c>
      <c r="E2803" s="1">
        <v>-1.2766399999999921E-2</v>
      </c>
      <c r="F2803" s="1">
        <v>-0.27886639999999985</v>
      </c>
      <c r="G2803" t="e">
        <v>#N/A</v>
      </c>
      <c r="H2803" s="1" t="e">
        <v>#N/A</v>
      </c>
    </row>
    <row r="2804" spans="1:8" x14ac:dyDescent="0.2">
      <c r="A2804" t="s">
        <v>5375</v>
      </c>
      <c r="B2804" t="s">
        <v>5376</v>
      </c>
      <c r="C2804" s="1">
        <v>8.286E-3</v>
      </c>
      <c r="D2804" s="1">
        <v>-6.9820000000000004E-3</v>
      </c>
      <c r="E2804" s="1">
        <v>-4.1260000000000003E-3</v>
      </c>
      <c r="F2804" s="1">
        <v>-1.9331999999999999E-3</v>
      </c>
      <c r="G2804" t="e">
        <v>#N/A</v>
      </c>
      <c r="H2804" s="1" t="e">
        <v>#N/A</v>
      </c>
    </row>
    <row r="2805" spans="1:8" x14ac:dyDescent="0.2">
      <c r="A2805" t="s">
        <v>5377</v>
      </c>
      <c r="B2805" t="s">
        <v>5378</v>
      </c>
      <c r="C2805" s="1">
        <v>8.2665999999999556E-3</v>
      </c>
      <c r="D2805" s="1">
        <v>-9.362979999999993E-3</v>
      </c>
      <c r="E2805" s="1">
        <v>-2.3386999999999918E-2</v>
      </c>
      <c r="F2805" s="1">
        <v>-0.28165440000000003</v>
      </c>
      <c r="G2805" t="e">
        <v>#N/A</v>
      </c>
      <c r="H2805" s="1" t="e">
        <v>#N/A</v>
      </c>
    </row>
    <row r="2806" spans="1:8" x14ac:dyDescent="0.2">
      <c r="A2806" t="s">
        <v>5379</v>
      </c>
      <c r="B2806" t="s">
        <v>5380</v>
      </c>
      <c r="C2806" s="1">
        <v>7.9310000000000058E-3</v>
      </c>
      <c r="D2806" s="1">
        <v>3.4883960000000012E-2</v>
      </c>
      <c r="E2806" s="1">
        <v>0.17881935999999996</v>
      </c>
      <c r="F2806" s="1">
        <v>-0.3164612</v>
      </c>
      <c r="G2806" t="e">
        <v>#N/A</v>
      </c>
      <c r="H2806" s="1" t="e">
        <v>#N/A</v>
      </c>
    </row>
    <row r="2807" spans="1:8" x14ac:dyDescent="0.2">
      <c r="A2807" t="s">
        <v>5381</v>
      </c>
      <c r="B2807" t="s">
        <v>5382</v>
      </c>
      <c r="C2807" s="1">
        <v>7.5531999999999995E-3</v>
      </c>
      <c r="D2807" s="1">
        <v>-2.5095799999999981E-2</v>
      </c>
      <c r="E2807" s="1">
        <v>-9.9852600000000014E-2</v>
      </c>
      <c r="F2807" s="1">
        <v>1.3733999999999962E-2</v>
      </c>
      <c r="G2807" t="e">
        <v>#N/A</v>
      </c>
      <c r="H2807" s="1" t="e">
        <v>#N/A</v>
      </c>
    </row>
    <row r="2808" spans="1:8" x14ac:dyDescent="0.2">
      <c r="A2808" t="s">
        <v>5383</v>
      </c>
      <c r="B2808" t="s">
        <v>5384</v>
      </c>
      <c r="C2808" s="1">
        <v>7.3391999999999988E-3</v>
      </c>
      <c r="D2808" s="1">
        <v>-5.5052319999999995E-2</v>
      </c>
      <c r="E2808" s="1">
        <v>1.7159640000000018E-2</v>
      </c>
      <c r="F2808" s="1">
        <v>-4.7785600000000341E-3</v>
      </c>
      <c r="G2808" t="e">
        <v>#N/A</v>
      </c>
      <c r="H2808" s="1" t="e">
        <v>#N/A</v>
      </c>
    </row>
    <row r="2809" spans="1:8" x14ac:dyDescent="0.2">
      <c r="A2809" t="s">
        <v>5385</v>
      </c>
      <c r="B2809" t="s">
        <v>5386</v>
      </c>
      <c r="C2809" s="1">
        <v>7.2191599999999788E-3</v>
      </c>
      <c r="D2809" s="1">
        <v>-6.8626799999999891E-2</v>
      </c>
      <c r="E2809" s="1">
        <v>0.16848860000000002</v>
      </c>
      <c r="F2809" s="1">
        <v>0.32391899999999979</v>
      </c>
      <c r="G2809" t="e">
        <v>#N/A</v>
      </c>
      <c r="H2809" s="1" t="e">
        <v>#N/A</v>
      </c>
    </row>
    <row r="2810" spans="1:8" x14ac:dyDescent="0.2">
      <c r="A2810" t="s">
        <v>5387</v>
      </c>
      <c r="B2810" t="s">
        <v>5388</v>
      </c>
      <c r="C2810" s="1">
        <v>7.1578200000000083E-3</v>
      </c>
      <c r="D2810" s="1">
        <v>0.11273380000000008</v>
      </c>
      <c r="E2810" s="1">
        <v>4.9554999999999981E-2</v>
      </c>
      <c r="F2810" s="1">
        <v>-5.8587200000000006E-2</v>
      </c>
      <c r="G2810" t="e">
        <v>#N/A</v>
      </c>
      <c r="H2810" s="1" t="e">
        <v>#N/A</v>
      </c>
    </row>
    <row r="2811" spans="1:8" x14ac:dyDescent="0.2">
      <c r="A2811" t="s">
        <v>5389</v>
      </c>
      <c r="B2811" t="s">
        <v>5390</v>
      </c>
      <c r="C2811" s="1">
        <v>6.552399999999986E-3</v>
      </c>
      <c r="D2811" s="1">
        <v>0.11451339999999996</v>
      </c>
      <c r="E2811" s="1">
        <v>4.1760699999999977E-2</v>
      </c>
      <c r="F2811" s="1">
        <v>-2.1808780000000017E-2</v>
      </c>
      <c r="G2811" t="e">
        <v>#N/A</v>
      </c>
      <c r="H2811" s="1" t="e">
        <v>#N/A</v>
      </c>
    </row>
    <row r="2812" spans="1:8" x14ac:dyDescent="0.2">
      <c r="A2812" t="s">
        <v>5391</v>
      </c>
      <c r="B2812" t="s">
        <v>5391</v>
      </c>
      <c r="C2812" s="1">
        <v>6.5394799999999829E-3</v>
      </c>
      <c r="D2812" s="1">
        <v>1.1263099999999995E-2</v>
      </c>
      <c r="E2812" s="1">
        <v>-0.27957600000000016</v>
      </c>
      <c r="F2812" s="1">
        <v>0.24737399999999987</v>
      </c>
      <c r="G2812" t="e">
        <v>#N/A</v>
      </c>
      <c r="H2812" s="1" t="e">
        <v>#N/A</v>
      </c>
    </row>
    <row r="2813" spans="1:8" x14ac:dyDescent="0.2">
      <c r="A2813" t="s">
        <v>5392</v>
      </c>
      <c r="B2813" t="s">
        <v>5393</v>
      </c>
      <c r="C2813" s="1">
        <v>5.9958799999999942E-3</v>
      </c>
      <c r="D2813" s="1">
        <v>-0.14991560000000001</v>
      </c>
      <c r="E2813" s="1">
        <v>5.2530760000000003E-2</v>
      </c>
      <c r="F2813" s="1">
        <v>-0.24741739999999995</v>
      </c>
      <c r="G2813" t="e">
        <v>#N/A</v>
      </c>
      <c r="H2813" s="1" t="e">
        <v>#N/A</v>
      </c>
    </row>
    <row r="2814" spans="1:8" x14ac:dyDescent="0.2">
      <c r="A2814" t="s">
        <v>5394</v>
      </c>
      <c r="B2814" t="s">
        <v>5395</v>
      </c>
      <c r="C2814" s="1">
        <v>5.6920799999999839E-3</v>
      </c>
      <c r="D2814" s="1">
        <v>-0.14802480000000001</v>
      </c>
      <c r="E2814" s="1">
        <v>-6.4148440000000057E-2</v>
      </c>
      <c r="F2814" s="1">
        <v>-0.1864166000000001</v>
      </c>
      <c r="G2814" t="e">
        <v>#N/A</v>
      </c>
      <c r="H2814" s="1" t="e">
        <v>#N/A</v>
      </c>
    </row>
    <row r="2815" spans="1:8" x14ac:dyDescent="0.2">
      <c r="A2815" t="s">
        <v>5396</v>
      </c>
      <c r="B2815" t="s">
        <v>5397</v>
      </c>
      <c r="C2815" s="1">
        <v>5.6626000000000063E-3</v>
      </c>
      <c r="D2815" s="1">
        <v>-9.1831999999999608E-3</v>
      </c>
      <c r="E2815" s="1">
        <v>-3.1743320000000026E-2</v>
      </c>
      <c r="F2815" s="1">
        <v>5.8543759999999993E-2</v>
      </c>
      <c r="G2815" t="e">
        <v>#N/A</v>
      </c>
      <c r="H2815" s="1" t="e">
        <v>#N/A</v>
      </c>
    </row>
    <row r="2816" spans="1:8" x14ac:dyDescent="0.2">
      <c r="A2816" t="s">
        <v>5398</v>
      </c>
      <c r="B2816" t="s">
        <v>5399</v>
      </c>
      <c r="C2816" s="1">
        <v>5.5063599999999636E-3</v>
      </c>
      <c r="D2816" s="1">
        <v>-0.11805948000000001</v>
      </c>
      <c r="E2816" s="1">
        <v>-0.112135</v>
      </c>
      <c r="F2816" s="1">
        <v>-0.24188739999999992</v>
      </c>
      <c r="G2816" t="e">
        <v>#N/A</v>
      </c>
      <c r="H2816" s="1" t="e">
        <v>#N/A</v>
      </c>
    </row>
    <row r="2817" spans="1:8" x14ac:dyDescent="0.2">
      <c r="A2817" t="s">
        <v>5400</v>
      </c>
      <c r="B2817" t="s">
        <v>5401</v>
      </c>
      <c r="C2817" s="1">
        <v>5.4125200000000248E-3</v>
      </c>
      <c r="D2817" s="1">
        <v>0.11295507999999999</v>
      </c>
      <c r="E2817" s="1">
        <v>0.10045668000000002</v>
      </c>
      <c r="F2817" s="1">
        <v>-0.12509639999999997</v>
      </c>
      <c r="G2817" t="e">
        <v>#N/A</v>
      </c>
      <c r="H2817" s="1" t="e">
        <v>#N/A</v>
      </c>
    </row>
    <row r="2818" spans="1:8" x14ac:dyDescent="0.2">
      <c r="A2818" t="s">
        <v>5402</v>
      </c>
      <c r="B2818" t="s">
        <v>5403</v>
      </c>
      <c r="C2818" s="1">
        <v>5.3954000000000293E-3</v>
      </c>
      <c r="D2818" s="1">
        <v>4.079880000000001E-2</v>
      </c>
      <c r="E2818" s="1">
        <v>2.5405479999999994E-2</v>
      </c>
      <c r="F2818" s="1">
        <v>-0.1665614</v>
      </c>
      <c r="G2818" t="e">
        <v>#N/A</v>
      </c>
      <c r="H2818" s="1" t="e">
        <v>#N/A</v>
      </c>
    </row>
    <row r="2819" spans="1:8" x14ac:dyDescent="0.2">
      <c r="A2819" t="s">
        <v>5404</v>
      </c>
      <c r="B2819" t="s">
        <v>5405</v>
      </c>
      <c r="C2819" s="1">
        <v>5.3810000000000715E-3</v>
      </c>
      <c r="D2819" s="1">
        <v>-8.2194800000000026E-2</v>
      </c>
      <c r="E2819" s="1">
        <v>6.4831319999999998E-2</v>
      </c>
      <c r="F2819" s="1">
        <v>-0.32556799999999997</v>
      </c>
      <c r="G2819" t="e">
        <v>#N/A</v>
      </c>
      <c r="H2819" s="1" t="e">
        <v>#N/A</v>
      </c>
    </row>
    <row r="2820" spans="1:8" x14ac:dyDescent="0.2">
      <c r="A2820" t="s">
        <v>5406</v>
      </c>
      <c r="B2820" t="s">
        <v>5407</v>
      </c>
      <c r="C2820" s="1">
        <v>5.2081999999999962E-3</v>
      </c>
      <c r="D2820" s="1">
        <v>-7.1782800000000022E-2</v>
      </c>
      <c r="E2820" s="1">
        <v>-0.20143460000000002</v>
      </c>
      <c r="F2820" s="1">
        <v>-0.29530240000000002</v>
      </c>
      <c r="G2820" t="e">
        <v>#N/A</v>
      </c>
      <c r="H2820" s="1" t="e">
        <v>#N/A</v>
      </c>
    </row>
    <row r="2821" spans="1:8" x14ac:dyDescent="0.2">
      <c r="A2821" t="s">
        <v>5408</v>
      </c>
      <c r="B2821" t="s">
        <v>5409</v>
      </c>
      <c r="C2821" s="1">
        <v>5.178000000000009E-3</v>
      </c>
      <c r="D2821" s="1">
        <v>-6.0507000000000005E-2</v>
      </c>
      <c r="E2821" s="1">
        <v>6.4403700000000036E-2</v>
      </c>
      <c r="F2821" s="1">
        <v>0.41240399999999966</v>
      </c>
      <c r="G2821" t="e">
        <v>#N/A</v>
      </c>
      <c r="H2821" s="1" t="e">
        <v>#N/A</v>
      </c>
    </row>
    <row r="2822" spans="1:8" x14ac:dyDescent="0.2">
      <c r="A2822" t="s">
        <v>5410</v>
      </c>
      <c r="B2822" t="s">
        <v>5411</v>
      </c>
      <c r="C2822" s="1">
        <v>5.0755999999999891E-3</v>
      </c>
      <c r="D2822" s="1">
        <v>-1.9681999999999967E-2</v>
      </c>
      <c r="E2822" s="1">
        <v>6.3597399999999984E-2</v>
      </c>
      <c r="F2822" s="1">
        <v>0.23216460000000019</v>
      </c>
      <c r="G2822" t="e">
        <v>#N/A</v>
      </c>
      <c r="H2822" s="1" t="e">
        <v>#N/A</v>
      </c>
    </row>
    <row r="2823" spans="1:8" x14ac:dyDescent="0.2">
      <c r="A2823" t="s">
        <v>5412</v>
      </c>
      <c r="B2823" t="s">
        <v>5412</v>
      </c>
      <c r="C2823" s="1">
        <v>4.6676000000000191E-3</v>
      </c>
      <c r="D2823" s="1">
        <v>4.3656E-2</v>
      </c>
      <c r="E2823" s="1">
        <v>-3.6269780000000064E-2</v>
      </c>
      <c r="F2823" s="1">
        <v>0.34049939999999973</v>
      </c>
      <c r="G2823" t="e">
        <v>#N/A</v>
      </c>
      <c r="H2823" s="1" t="e">
        <v>#N/A</v>
      </c>
    </row>
    <row r="2824" spans="1:8" x14ac:dyDescent="0.2">
      <c r="A2824" t="s">
        <v>5413</v>
      </c>
      <c r="B2824" t="s">
        <v>5414</v>
      </c>
      <c r="C2824" s="1">
        <v>4.639999999999974E-3</v>
      </c>
      <c r="D2824" s="1">
        <v>-8.5049800000000009E-2</v>
      </c>
      <c r="E2824" s="1">
        <v>1.4213799999999957E-2</v>
      </c>
      <c r="F2824" s="1">
        <v>-0.12219380000000005</v>
      </c>
      <c r="G2824" t="e">
        <v>#N/A</v>
      </c>
      <c r="H2824" s="1" t="e">
        <v>#N/A</v>
      </c>
    </row>
    <row r="2825" spans="1:8" x14ac:dyDescent="0.2">
      <c r="A2825" t="s">
        <v>5415</v>
      </c>
      <c r="B2825" t="s">
        <v>5416</v>
      </c>
      <c r="C2825" s="1">
        <v>4.4863200000000349E-3</v>
      </c>
      <c r="D2825" s="1">
        <v>-0.25971159999999993</v>
      </c>
      <c r="E2825" s="1">
        <v>-0.21470019999999998</v>
      </c>
      <c r="F2825" s="1">
        <v>-0.21936400000000003</v>
      </c>
      <c r="G2825" t="e">
        <v>#N/A</v>
      </c>
      <c r="H2825" s="1" t="e">
        <v>#N/A</v>
      </c>
    </row>
    <row r="2826" spans="1:8" x14ac:dyDescent="0.2">
      <c r="A2826" t="s">
        <v>5417</v>
      </c>
      <c r="B2826" t="s">
        <v>5418</v>
      </c>
      <c r="C2826" s="1">
        <v>4.4700000000000139E-3</v>
      </c>
      <c r="D2826" s="1">
        <v>-6.6523799999999994E-2</v>
      </c>
      <c r="E2826" s="1">
        <v>7.1826599999999977E-2</v>
      </c>
      <c r="F2826" s="1">
        <v>-5.7355000000000003E-2</v>
      </c>
      <c r="G2826" t="e">
        <v>#N/A</v>
      </c>
      <c r="H2826" s="1" t="e">
        <v>#N/A</v>
      </c>
    </row>
    <row r="2827" spans="1:8" x14ac:dyDescent="0.2">
      <c r="A2827" t="s">
        <v>5419</v>
      </c>
      <c r="B2827" t="s">
        <v>5420</v>
      </c>
      <c r="C2827" s="1">
        <v>4.4494000000000851E-3</v>
      </c>
      <c r="D2827" s="1">
        <v>-5.196971999999999E-2</v>
      </c>
      <c r="E2827" s="1">
        <v>-0.17422921999999999</v>
      </c>
      <c r="F2827" s="1">
        <v>0.14407980000000012</v>
      </c>
      <c r="G2827" t="e">
        <v>#N/A</v>
      </c>
      <c r="H2827" s="1" t="e">
        <v>#N/A</v>
      </c>
    </row>
    <row r="2828" spans="1:8" x14ac:dyDescent="0.2">
      <c r="A2828" t="s">
        <v>5421</v>
      </c>
      <c r="B2828" t="s">
        <v>5422</v>
      </c>
      <c r="C2828" s="1">
        <v>4.3411999999999661E-3</v>
      </c>
      <c r="D2828" s="1">
        <v>-3.7943939999999968E-2</v>
      </c>
      <c r="E2828" s="1">
        <v>-4.676932000000001E-2</v>
      </c>
      <c r="F2828" s="1">
        <v>0.13590641999999994</v>
      </c>
      <c r="G2828" t="e">
        <v>#N/A</v>
      </c>
      <c r="H2828" s="1" t="e">
        <v>#N/A</v>
      </c>
    </row>
    <row r="2829" spans="1:8" x14ac:dyDescent="0.2">
      <c r="A2829" t="s">
        <v>5423</v>
      </c>
      <c r="B2829" t="s">
        <v>5424</v>
      </c>
      <c r="C2829" s="1">
        <v>3.622280000000015E-3</v>
      </c>
      <c r="D2829" s="1">
        <v>1.2579600000000017E-2</v>
      </c>
      <c r="E2829" s="1">
        <v>5.5497419999999964E-2</v>
      </c>
      <c r="F2829" s="1">
        <v>-0.31481220000000004</v>
      </c>
      <c r="G2829" t="e">
        <v>#N/A</v>
      </c>
      <c r="H2829" s="1" t="e">
        <v>#N/A</v>
      </c>
    </row>
    <row r="2830" spans="1:8" x14ac:dyDescent="0.2">
      <c r="A2830" t="s">
        <v>5425</v>
      </c>
      <c r="B2830" t="s">
        <v>5425</v>
      </c>
      <c r="C2830" s="1">
        <v>3.4095999999999693E-3</v>
      </c>
      <c r="D2830" s="1">
        <v>-0.17716499999999991</v>
      </c>
      <c r="E2830" s="1">
        <v>-0.2816403999999999</v>
      </c>
      <c r="F2830" s="1">
        <v>-8.955376000000001E-2</v>
      </c>
      <c r="G2830" t="e">
        <v>#N/A</v>
      </c>
      <c r="H2830" s="1" t="e">
        <v>#N/A</v>
      </c>
    </row>
    <row r="2831" spans="1:8" x14ac:dyDescent="0.2">
      <c r="A2831" t="s">
        <v>5426</v>
      </c>
      <c r="B2831" t="s">
        <v>5427</v>
      </c>
      <c r="C2831" s="1">
        <v>3.3665399999999799E-3</v>
      </c>
      <c r="D2831" s="1">
        <v>8.5684600000000069E-3</v>
      </c>
      <c r="E2831" s="1">
        <v>1.1889559999999967E-2</v>
      </c>
      <c r="F2831" s="1">
        <v>-9.1742560000000015E-2</v>
      </c>
      <c r="G2831" t="e">
        <v>#N/A</v>
      </c>
      <c r="H2831" s="1" t="e">
        <v>#N/A</v>
      </c>
    </row>
    <row r="2832" spans="1:8" x14ac:dyDescent="0.2">
      <c r="A2832" t="s">
        <v>5428</v>
      </c>
      <c r="B2832" t="s">
        <v>5429</v>
      </c>
      <c r="C2832" s="1">
        <v>3.3184000000000312E-3</v>
      </c>
      <c r="D2832" s="1">
        <v>-1.8341999999999976E-2</v>
      </c>
      <c r="E2832" s="1">
        <v>4.1742860000000014E-2</v>
      </c>
      <c r="F2832" s="1">
        <v>0.20619740000000017</v>
      </c>
      <c r="G2832" t="e">
        <v>#N/A</v>
      </c>
      <c r="H2832" s="1" t="e">
        <v>#N/A</v>
      </c>
    </row>
    <row r="2833" spans="1:8" x14ac:dyDescent="0.2">
      <c r="A2833" t="s">
        <v>5430</v>
      </c>
      <c r="B2833" t="s">
        <v>5430</v>
      </c>
      <c r="C2833" s="1">
        <v>2.7189600000000346E-3</v>
      </c>
      <c r="D2833" s="1">
        <v>8.1156000000000006E-2</v>
      </c>
      <c r="E2833" s="1">
        <v>0.1017136</v>
      </c>
      <c r="F2833" s="1">
        <v>0.10789319999999999</v>
      </c>
      <c r="G2833" t="e">
        <v>#N/A</v>
      </c>
      <c r="H2833" s="1" t="e">
        <v>#N/A</v>
      </c>
    </row>
    <row r="2834" spans="1:8" x14ac:dyDescent="0.2">
      <c r="A2834" t="s">
        <v>5431</v>
      </c>
      <c r="B2834" t="s">
        <v>5432</v>
      </c>
      <c r="C2834" s="1">
        <v>2.4900000000000412E-3</v>
      </c>
      <c r="D2834" s="1">
        <v>-7.5762119999999974E-2</v>
      </c>
      <c r="E2834" s="1">
        <v>0.16420668000000002</v>
      </c>
      <c r="F2834" s="1">
        <v>8.0747879999999994E-2</v>
      </c>
      <c r="G2834" t="e">
        <v>#N/A</v>
      </c>
      <c r="H2834" s="1" t="e">
        <v>#N/A</v>
      </c>
    </row>
    <row r="2835" spans="1:8" x14ac:dyDescent="0.2">
      <c r="A2835" t="s">
        <v>5433</v>
      </c>
      <c r="B2835" t="s">
        <v>5434</v>
      </c>
      <c r="C2835" s="1">
        <v>2.2407999999999825E-3</v>
      </c>
      <c r="D2835" s="1">
        <v>2.7542200000000294E-3</v>
      </c>
      <c r="E2835" s="1">
        <v>4.1068320000000033E-2</v>
      </c>
      <c r="F2835" s="1">
        <v>0.35296999999999984</v>
      </c>
      <c r="G2835" t="e">
        <v>#N/A</v>
      </c>
      <c r="H2835" s="1" t="e">
        <v>#N/A</v>
      </c>
    </row>
    <row r="2836" spans="1:8" x14ac:dyDescent="0.2">
      <c r="A2836" t="s">
        <v>5435</v>
      </c>
      <c r="B2836" t="s">
        <v>5436</v>
      </c>
      <c r="C2836" s="1">
        <v>2.1981999999999865E-3</v>
      </c>
      <c r="D2836" s="1">
        <v>-8.8029299999999949E-2</v>
      </c>
      <c r="E2836" s="1">
        <v>4.205119999999999E-2</v>
      </c>
      <c r="F2836" s="1">
        <v>-0.11782479999999999</v>
      </c>
      <c r="G2836" t="e">
        <v>#N/A</v>
      </c>
      <c r="H2836" s="1" t="e">
        <v>#N/A</v>
      </c>
    </row>
    <row r="2837" spans="1:8" x14ac:dyDescent="0.2">
      <c r="A2837" t="s">
        <v>5437</v>
      </c>
      <c r="B2837" t="s">
        <v>5438</v>
      </c>
      <c r="C2837" s="1">
        <v>2.1838000000000786E-3</v>
      </c>
      <c r="D2837" s="1">
        <v>8.652400000000008E-3</v>
      </c>
      <c r="E2837" s="1">
        <v>-0.14951697999999994</v>
      </c>
      <c r="F2837" s="1">
        <v>-0.26050310000000015</v>
      </c>
      <c r="G2837" t="e">
        <v>#N/A</v>
      </c>
      <c r="H2837" s="1" t="e">
        <v>#N/A</v>
      </c>
    </row>
    <row r="2838" spans="1:8" x14ac:dyDescent="0.2">
      <c r="A2838" t="s">
        <v>5439</v>
      </c>
      <c r="B2838" t="s">
        <v>5440</v>
      </c>
      <c r="C2838" s="1">
        <v>2.002400000000014E-3</v>
      </c>
      <c r="D2838" s="1">
        <v>-6.1181199999999929E-2</v>
      </c>
      <c r="E2838" s="1">
        <v>0.20964099999999999</v>
      </c>
      <c r="F2838" s="1">
        <v>0.24864320000000004</v>
      </c>
      <c r="G2838" t="e">
        <v>#N/A</v>
      </c>
      <c r="H2838" s="1" t="e">
        <v>#N/A</v>
      </c>
    </row>
    <row r="2839" spans="1:8" x14ac:dyDescent="0.2">
      <c r="A2839" t="s">
        <v>5441</v>
      </c>
      <c r="B2839" t="s">
        <v>5442</v>
      </c>
      <c r="C2839" s="1">
        <v>1.8900000000000071E-3</v>
      </c>
      <c r="D2839" s="1">
        <v>-0.21062419999999996</v>
      </c>
      <c r="E2839" s="1">
        <v>0.11390833999999998</v>
      </c>
      <c r="F2839" s="1">
        <v>0.36984999999999985</v>
      </c>
      <c r="G2839" t="e">
        <v>#N/A</v>
      </c>
      <c r="H2839" s="1" t="e">
        <v>#N/A</v>
      </c>
    </row>
    <row r="2840" spans="1:8" x14ac:dyDescent="0.2">
      <c r="A2840" t="s">
        <v>5443</v>
      </c>
      <c r="B2840" t="s">
        <v>5444</v>
      </c>
      <c r="C2840" s="1">
        <v>1.7495199999999944E-3</v>
      </c>
      <c r="D2840" s="1">
        <v>-6.6683799999999988E-2</v>
      </c>
      <c r="E2840" s="1">
        <v>-6.4512119999999978E-2</v>
      </c>
      <c r="F2840" s="1">
        <v>-0.18560539999999992</v>
      </c>
      <c r="G2840" t="e">
        <v>#N/A</v>
      </c>
      <c r="H2840" s="1" t="e">
        <v>#N/A</v>
      </c>
    </row>
    <row r="2841" spans="1:8" x14ac:dyDescent="0.2">
      <c r="A2841" t="s">
        <v>5445</v>
      </c>
      <c r="B2841" t="s">
        <v>5445</v>
      </c>
      <c r="C2841" s="1">
        <v>1.7300000000000032E-3</v>
      </c>
      <c r="D2841" s="1">
        <v>-5.1561599999999944E-2</v>
      </c>
      <c r="E2841" s="1">
        <v>-1.4795399999999967E-2</v>
      </c>
      <c r="F2841" s="1">
        <v>-0.11951800000000007</v>
      </c>
      <c r="G2841" t="e">
        <v>#N/A</v>
      </c>
      <c r="H2841" s="1" t="e">
        <v>#N/A</v>
      </c>
    </row>
    <row r="2842" spans="1:8" x14ac:dyDescent="0.2">
      <c r="A2842" t="s">
        <v>5446</v>
      </c>
      <c r="B2842" t="s">
        <v>5447</v>
      </c>
      <c r="C2842" s="1">
        <v>1.3853200000000321E-3</v>
      </c>
      <c r="D2842" s="1">
        <v>-0.22339059999999997</v>
      </c>
      <c r="E2842" s="1">
        <v>-7.1547479999999997E-2</v>
      </c>
      <c r="F2842" s="1">
        <v>-0.35721800000000015</v>
      </c>
      <c r="G2842" t="e">
        <v>#N/A</v>
      </c>
      <c r="H2842" s="1" t="e">
        <v>#N/A</v>
      </c>
    </row>
    <row r="2843" spans="1:8" x14ac:dyDescent="0.2">
      <c r="A2843" t="s">
        <v>5448</v>
      </c>
      <c r="B2843" t="s">
        <v>5449</v>
      </c>
      <c r="C2843" s="1">
        <v>1.1898799999999876E-3</v>
      </c>
      <c r="D2843" s="1">
        <v>-0.11778573999999999</v>
      </c>
      <c r="E2843" s="1">
        <v>0.11118739999999998</v>
      </c>
      <c r="F2843" s="1">
        <v>-0.19373164000000007</v>
      </c>
      <c r="G2843" t="e">
        <v>#N/A</v>
      </c>
      <c r="H2843" s="1" t="e">
        <v>#N/A</v>
      </c>
    </row>
    <row r="2844" spans="1:8" x14ac:dyDescent="0.2">
      <c r="A2844" t="s">
        <v>5450</v>
      </c>
      <c r="B2844" t="s">
        <v>5451</v>
      </c>
      <c r="C2844" s="1">
        <v>1.1569999999999768E-3</v>
      </c>
      <c r="D2844" s="1">
        <v>-1.0309000000000002E-2</v>
      </c>
      <c r="E2844" s="1">
        <v>0.13113179999999999</v>
      </c>
      <c r="F2844" s="1">
        <v>-0.18987400000000004</v>
      </c>
      <c r="G2844" t="e">
        <v>#N/A</v>
      </c>
      <c r="H2844" s="1" t="e">
        <v>#N/A</v>
      </c>
    </row>
    <row r="2845" spans="1:8" x14ac:dyDescent="0.2">
      <c r="A2845" t="s">
        <v>5452</v>
      </c>
      <c r="B2845" t="s">
        <v>5453</v>
      </c>
      <c r="C2845" s="1">
        <v>1.0648000000000307E-3</v>
      </c>
      <c r="D2845" s="1">
        <v>-0.2463780000000001</v>
      </c>
      <c r="E2845" s="1">
        <v>0.10511800000000006</v>
      </c>
      <c r="F2845" s="1">
        <v>2.9278500000000002E-2</v>
      </c>
      <c r="G2845" t="e">
        <v>#N/A</v>
      </c>
      <c r="H2845" s="1" t="e">
        <v>#N/A</v>
      </c>
    </row>
    <row r="2846" spans="1:8" x14ac:dyDescent="0.2">
      <c r="A2846" t="s">
        <v>5454</v>
      </c>
      <c r="B2846" t="s">
        <v>5455</v>
      </c>
      <c r="C2846" s="1">
        <v>9.5320000000002057E-4</v>
      </c>
      <c r="D2846" s="1">
        <v>-9.3744000000000036E-2</v>
      </c>
      <c r="E2846" s="1">
        <v>-7.5221000000000038E-2</v>
      </c>
      <c r="F2846" s="1">
        <v>-8.2391200000000039E-2</v>
      </c>
      <c r="G2846" t="e">
        <v>#N/A</v>
      </c>
      <c r="H2846" s="1" t="e">
        <v>#N/A</v>
      </c>
    </row>
    <row r="2847" spans="1:8" x14ac:dyDescent="0.2">
      <c r="A2847" t="s">
        <v>5456</v>
      </c>
      <c r="B2847" t="s">
        <v>5457</v>
      </c>
      <c r="C2847" s="1">
        <v>9.3459999999997772E-4</v>
      </c>
      <c r="D2847" s="1">
        <v>9.5559600000000036E-2</v>
      </c>
      <c r="E2847" s="1">
        <v>-7.3149599999999995E-2</v>
      </c>
      <c r="F2847" s="1">
        <v>2.3142600000000031E-2</v>
      </c>
      <c r="G2847" t="e">
        <v>#N/A</v>
      </c>
      <c r="H2847" s="1" t="e">
        <v>#N/A</v>
      </c>
    </row>
    <row r="2848" spans="1:8" x14ac:dyDescent="0.2">
      <c r="A2848" t="s">
        <v>5458</v>
      </c>
      <c r="B2848" t="s">
        <v>5459</v>
      </c>
      <c r="C2848" s="1">
        <v>5.7959999999999858E-4</v>
      </c>
      <c r="D2848" s="1">
        <v>3.4258160000000003E-2</v>
      </c>
      <c r="E2848" s="1">
        <v>0.17096158</v>
      </c>
      <c r="F2848" s="1">
        <v>0.11988959999999996</v>
      </c>
      <c r="G2848" t="e">
        <v>#N/A</v>
      </c>
      <c r="H2848" s="1" t="e">
        <v>#N/A</v>
      </c>
    </row>
    <row r="2849" spans="1:8" x14ac:dyDescent="0.2">
      <c r="A2849" t="s">
        <v>5460</v>
      </c>
      <c r="B2849" t="s">
        <v>5461</v>
      </c>
      <c r="C2849" s="1">
        <v>5.4039999999994093E-4</v>
      </c>
      <c r="D2849" s="1">
        <v>0.12505992000000005</v>
      </c>
      <c r="E2849" s="1">
        <v>1.1040399999999992E-2</v>
      </c>
      <c r="F2849" s="1">
        <v>0.13600191999999989</v>
      </c>
      <c r="G2849" t="e">
        <v>#N/A</v>
      </c>
      <c r="H2849" s="1" t="e">
        <v>#N/A</v>
      </c>
    </row>
    <row r="2850" spans="1:8" x14ac:dyDescent="0.2">
      <c r="A2850" t="s">
        <v>5462</v>
      </c>
      <c r="B2850" t="s">
        <v>5462</v>
      </c>
      <c r="C2850" s="1">
        <v>4.3273999999999033E-4</v>
      </c>
      <c r="D2850" s="1">
        <v>6.1785999999999994E-3</v>
      </c>
      <c r="E2850" s="1">
        <v>-0.21171400000000024</v>
      </c>
      <c r="F2850" s="1">
        <v>0.28450459999999989</v>
      </c>
      <c r="G2850" t="e">
        <v>#N/A</v>
      </c>
      <c r="H2850" s="1" t="e">
        <v>#N/A</v>
      </c>
    </row>
    <row r="2851" spans="1:8" x14ac:dyDescent="0.2">
      <c r="A2851" t="s">
        <v>5463</v>
      </c>
      <c r="B2851" t="s">
        <v>5464</v>
      </c>
      <c r="C2851" s="1">
        <v>7.0400000000034603E-5</v>
      </c>
      <c r="D2851" s="1">
        <v>-9.0077199999999996E-2</v>
      </c>
      <c r="E2851" s="1">
        <v>3.4791079999999953E-2</v>
      </c>
      <c r="F2851" s="1">
        <v>0.40144740000000001</v>
      </c>
      <c r="G2851" t="e">
        <v>#N/A</v>
      </c>
      <c r="H2851" s="1" t="e">
        <v>#N/A</v>
      </c>
    </row>
    <row r="2852" spans="1:8" x14ac:dyDescent="0.2">
      <c r="A2852" t="s">
        <v>5465</v>
      </c>
      <c r="B2852" t="s">
        <v>5466</v>
      </c>
      <c r="C2852" s="1">
        <v>0</v>
      </c>
      <c r="D2852" s="1">
        <v>0</v>
      </c>
      <c r="E2852" s="1">
        <v>0</v>
      </c>
      <c r="F2852" s="1">
        <v>0</v>
      </c>
      <c r="G2852" t="e">
        <v>#N/A</v>
      </c>
      <c r="H2852" s="1" t="e">
        <v>#N/A</v>
      </c>
    </row>
    <row r="2853" spans="1:8" x14ac:dyDescent="0.2">
      <c r="A2853" t="s">
        <v>5467</v>
      </c>
      <c r="B2853" t="s">
        <v>5468</v>
      </c>
      <c r="C2853" s="1">
        <v>0</v>
      </c>
      <c r="D2853" s="1">
        <v>0</v>
      </c>
      <c r="E2853" s="1">
        <v>0</v>
      </c>
      <c r="F2853" s="1">
        <v>0</v>
      </c>
      <c r="G2853" t="e">
        <v>#N/A</v>
      </c>
      <c r="H2853" s="1" t="e">
        <v>#N/A</v>
      </c>
    </row>
    <row r="2854" spans="1:8" x14ac:dyDescent="0.2">
      <c r="A2854" t="s">
        <v>5469</v>
      </c>
      <c r="B2854" t="s">
        <v>5470</v>
      </c>
      <c r="C2854" s="1">
        <v>0</v>
      </c>
      <c r="D2854" s="1">
        <v>0</v>
      </c>
      <c r="E2854" s="1">
        <v>0</v>
      </c>
      <c r="F2854" s="1">
        <v>0</v>
      </c>
      <c r="G2854" t="e">
        <v>#N/A</v>
      </c>
      <c r="H2854" s="1" t="e">
        <v>#N/A</v>
      </c>
    </row>
    <row r="2855" spans="1:8" x14ac:dyDescent="0.2">
      <c r="A2855" t="s">
        <v>5471</v>
      </c>
      <c r="B2855" t="s">
        <v>5472</v>
      </c>
      <c r="C2855" s="1">
        <v>0</v>
      </c>
      <c r="D2855" s="1">
        <v>0</v>
      </c>
      <c r="E2855" s="1">
        <v>0</v>
      </c>
      <c r="F2855" s="1">
        <v>0</v>
      </c>
      <c r="G2855" t="e">
        <v>#N/A</v>
      </c>
      <c r="H2855" s="1" t="e">
        <v>#N/A</v>
      </c>
    </row>
    <row r="2856" spans="1:8" x14ac:dyDescent="0.2">
      <c r="A2856" t="s">
        <v>5473</v>
      </c>
      <c r="B2856" t="s">
        <v>5474</v>
      </c>
      <c r="C2856" s="1">
        <v>0</v>
      </c>
      <c r="D2856" s="1">
        <v>0</v>
      </c>
      <c r="E2856" s="1">
        <v>0</v>
      </c>
      <c r="F2856" s="1">
        <v>0</v>
      </c>
      <c r="G2856" t="e">
        <v>#N/A</v>
      </c>
      <c r="H2856" s="1" t="e">
        <v>#N/A</v>
      </c>
    </row>
    <row r="2857" spans="1:8" x14ac:dyDescent="0.2">
      <c r="A2857" t="s">
        <v>5475</v>
      </c>
      <c r="B2857" t="s">
        <v>5476</v>
      </c>
      <c r="C2857" s="1">
        <v>0</v>
      </c>
      <c r="D2857" s="1">
        <v>0</v>
      </c>
      <c r="E2857" s="1">
        <v>0</v>
      </c>
      <c r="F2857" s="1">
        <v>0</v>
      </c>
      <c r="G2857" t="e">
        <v>#N/A</v>
      </c>
      <c r="H2857" s="1" t="e">
        <v>#N/A</v>
      </c>
    </row>
    <row r="2858" spans="1:8" x14ac:dyDescent="0.2">
      <c r="A2858" t="s">
        <v>5477</v>
      </c>
      <c r="B2858" t="s">
        <v>5478</v>
      </c>
      <c r="C2858" s="1">
        <v>0</v>
      </c>
      <c r="D2858" s="1">
        <v>0</v>
      </c>
      <c r="E2858" s="1">
        <v>0</v>
      </c>
      <c r="F2858" s="1">
        <v>0</v>
      </c>
      <c r="G2858" t="e">
        <v>#N/A</v>
      </c>
      <c r="H2858" s="1" t="e">
        <v>#N/A</v>
      </c>
    </row>
    <row r="2859" spans="1:8" x14ac:dyDescent="0.2">
      <c r="A2859" t="s">
        <v>5479</v>
      </c>
      <c r="B2859" t="s">
        <v>5480</v>
      </c>
      <c r="C2859" s="1">
        <v>0</v>
      </c>
      <c r="D2859" s="1">
        <v>0</v>
      </c>
      <c r="E2859" s="1">
        <v>0</v>
      </c>
      <c r="F2859" s="1">
        <v>0</v>
      </c>
      <c r="G2859" t="e">
        <v>#N/A</v>
      </c>
      <c r="H2859" s="1" t="e">
        <v>#N/A</v>
      </c>
    </row>
    <row r="2860" spans="1:8" x14ac:dyDescent="0.2">
      <c r="A2860" t="s">
        <v>5481</v>
      </c>
      <c r="B2860" t="s">
        <v>5481</v>
      </c>
      <c r="C2860" s="1">
        <v>0</v>
      </c>
      <c r="D2860" s="1">
        <v>0</v>
      </c>
      <c r="E2860" s="1">
        <v>0</v>
      </c>
      <c r="F2860" s="1">
        <v>0</v>
      </c>
      <c r="G2860" t="e">
        <v>#N/A</v>
      </c>
      <c r="H2860" s="1" t="e">
        <v>#N/A</v>
      </c>
    </row>
    <row r="2861" spans="1:8" x14ac:dyDescent="0.2">
      <c r="A2861" t="s">
        <v>5482</v>
      </c>
      <c r="B2861" t="s">
        <v>5482</v>
      </c>
      <c r="C2861" s="1">
        <v>0</v>
      </c>
      <c r="D2861" s="1">
        <v>0</v>
      </c>
      <c r="E2861" s="1">
        <v>0</v>
      </c>
      <c r="F2861" s="1">
        <v>0</v>
      </c>
      <c r="G2861" t="e">
        <v>#N/A</v>
      </c>
      <c r="H2861" s="1" t="e">
        <v>#N/A</v>
      </c>
    </row>
    <row r="2862" spans="1:8" x14ac:dyDescent="0.2">
      <c r="A2862" t="s">
        <v>5483</v>
      </c>
      <c r="B2862" t="s">
        <v>5484</v>
      </c>
      <c r="C2862" s="1">
        <v>0</v>
      </c>
      <c r="D2862" s="1">
        <v>0</v>
      </c>
      <c r="E2862" s="1">
        <v>0</v>
      </c>
      <c r="F2862" s="1">
        <v>0</v>
      </c>
      <c r="G2862" t="e">
        <v>#N/A</v>
      </c>
      <c r="H2862" s="1" t="e">
        <v>#N/A</v>
      </c>
    </row>
    <row r="2863" spans="1:8" x14ac:dyDescent="0.2">
      <c r="A2863" t="s">
        <v>5485</v>
      </c>
      <c r="B2863" t="s">
        <v>5485</v>
      </c>
      <c r="C2863" s="1">
        <v>0</v>
      </c>
      <c r="D2863" s="1">
        <v>0</v>
      </c>
      <c r="E2863" s="1">
        <v>0</v>
      </c>
      <c r="F2863" s="1">
        <v>0</v>
      </c>
      <c r="G2863" t="e">
        <v>#N/A</v>
      </c>
      <c r="H2863" s="1" t="e">
        <v>#N/A</v>
      </c>
    </row>
    <row r="2864" spans="1:8" x14ac:dyDescent="0.2">
      <c r="A2864" t="s">
        <v>5486</v>
      </c>
      <c r="B2864" t="s">
        <v>5487</v>
      </c>
      <c r="C2864" s="1">
        <v>0</v>
      </c>
      <c r="D2864" s="1">
        <v>0</v>
      </c>
      <c r="E2864" s="1">
        <v>0</v>
      </c>
      <c r="F2864" s="1">
        <v>0</v>
      </c>
      <c r="G2864" t="e">
        <v>#N/A</v>
      </c>
      <c r="H2864" s="1" t="e">
        <v>#N/A</v>
      </c>
    </row>
    <row r="2865" spans="1:8" x14ac:dyDescent="0.2">
      <c r="A2865" t="s">
        <v>5488</v>
      </c>
      <c r="B2865" t="s">
        <v>5489</v>
      </c>
      <c r="C2865" s="1">
        <v>0</v>
      </c>
      <c r="D2865" s="1">
        <v>0</v>
      </c>
      <c r="E2865" s="1">
        <v>0</v>
      </c>
      <c r="F2865" s="1">
        <v>0</v>
      </c>
      <c r="G2865" t="e">
        <v>#N/A</v>
      </c>
      <c r="H2865" s="1" t="e">
        <v>#N/A</v>
      </c>
    </row>
    <row r="2866" spans="1:8" x14ac:dyDescent="0.2">
      <c r="A2866" t="s">
        <v>5490</v>
      </c>
      <c r="B2866" t="s">
        <v>5491</v>
      </c>
      <c r="C2866" s="1">
        <v>0</v>
      </c>
      <c r="D2866" s="1">
        <v>0</v>
      </c>
      <c r="E2866" s="1">
        <v>0</v>
      </c>
      <c r="F2866" s="1">
        <v>0</v>
      </c>
      <c r="G2866" t="e">
        <v>#N/A</v>
      </c>
      <c r="H2866" s="1" t="e">
        <v>#N/A</v>
      </c>
    </row>
    <row r="2867" spans="1:8" x14ac:dyDescent="0.2">
      <c r="A2867" t="s">
        <v>5492</v>
      </c>
      <c r="B2867" t="s">
        <v>5493</v>
      </c>
      <c r="C2867" s="1">
        <v>0</v>
      </c>
      <c r="D2867" s="1">
        <v>0</v>
      </c>
      <c r="E2867" s="1">
        <v>0</v>
      </c>
      <c r="F2867" s="1">
        <v>0</v>
      </c>
      <c r="G2867" t="e">
        <v>#N/A</v>
      </c>
      <c r="H2867" s="1" t="e">
        <v>#N/A</v>
      </c>
    </row>
    <row r="2868" spans="1:8" x14ac:dyDescent="0.2">
      <c r="A2868" t="s">
        <v>5494</v>
      </c>
      <c r="B2868" t="s">
        <v>5495</v>
      </c>
      <c r="C2868" s="1">
        <v>0</v>
      </c>
      <c r="D2868" s="1">
        <v>0</v>
      </c>
      <c r="E2868" s="1">
        <v>0</v>
      </c>
      <c r="F2868" s="1">
        <v>0</v>
      </c>
      <c r="G2868" t="e">
        <v>#N/A</v>
      </c>
      <c r="H2868" s="1" t="e">
        <v>#N/A</v>
      </c>
    </row>
    <row r="2869" spans="1:8" x14ac:dyDescent="0.2">
      <c r="A2869" t="s">
        <v>5496</v>
      </c>
      <c r="B2869" t="s">
        <v>5497</v>
      </c>
      <c r="C2869" s="1">
        <v>0</v>
      </c>
      <c r="D2869" s="1">
        <v>0</v>
      </c>
      <c r="E2869" s="1">
        <v>0</v>
      </c>
      <c r="F2869" s="1">
        <v>0</v>
      </c>
      <c r="G2869" t="e">
        <v>#N/A</v>
      </c>
      <c r="H2869" s="1" t="e">
        <v>#N/A</v>
      </c>
    </row>
    <row r="2870" spans="1:8" x14ac:dyDescent="0.2">
      <c r="A2870" t="s">
        <v>5498</v>
      </c>
      <c r="B2870" t="s">
        <v>5499</v>
      </c>
      <c r="C2870" s="1">
        <v>0</v>
      </c>
      <c r="D2870" s="1">
        <v>0</v>
      </c>
      <c r="E2870" s="1">
        <v>0</v>
      </c>
      <c r="F2870" s="1">
        <v>0</v>
      </c>
      <c r="G2870" t="e">
        <v>#N/A</v>
      </c>
      <c r="H2870" s="1" t="e">
        <v>#N/A</v>
      </c>
    </row>
    <row r="2871" spans="1:8" x14ac:dyDescent="0.2">
      <c r="A2871" t="s">
        <v>5500</v>
      </c>
      <c r="B2871" t="s">
        <v>5501</v>
      </c>
      <c r="C2871" s="1">
        <v>0</v>
      </c>
      <c r="D2871" s="1">
        <v>0</v>
      </c>
      <c r="E2871" s="1">
        <v>0</v>
      </c>
      <c r="F2871" s="1">
        <v>0</v>
      </c>
      <c r="G2871" t="e">
        <v>#N/A</v>
      </c>
      <c r="H2871" s="1" t="e">
        <v>#N/A</v>
      </c>
    </row>
    <row r="2872" spans="1:8" x14ac:dyDescent="0.2">
      <c r="A2872" t="s">
        <v>5502</v>
      </c>
      <c r="B2872" t="s">
        <v>5503</v>
      </c>
      <c r="C2872" s="1">
        <v>0</v>
      </c>
      <c r="D2872" s="1">
        <v>0</v>
      </c>
      <c r="E2872" s="1">
        <v>0</v>
      </c>
      <c r="F2872" s="1">
        <v>0</v>
      </c>
      <c r="G2872" t="e">
        <v>#N/A</v>
      </c>
      <c r="H2872" s="1" t="e">
        <v>#N/A</v>
      </c>
    </row>
    <row r="2873" spans="1:8" x14ac:dyDescent="0.2">
      <c r="A2873" t="s">
        <v>5504</v>
      </c>
      <c r="B2873" t="s">
        <v>5505</v>
      </c>
      <c r="C2873" s="1">
        <v>0</v>
      </c>
      <c r="D2873" s="1">
        <v>0</v>
      </c>
      <c r="E2873" s="1">
        <v>0</v>
      </c>
      <c r="F2873" s="1">
        <v>0</v>
      </c>
      <c r="G2873" t="e">
        <v>#N/A</v>
      </c>
      <c r="H2873" s="1" t="e">
        <v>#N/A</v>
      </c>
    </row>
    <row r="2874" spans="1:8" x14ac:dyDescent="0.2">
      <c r="A2874" t="s">
        <v>5506</v>
      </c>
      <c r="B2874" t="s">
        <v>5507</v>
      </c>
      <c r="C2874" s="1">
        <v>0</v>
      </c>
      <c r="D2874" s="1">
        <v>0</v>
      </c>
      <c r="E2874" s="1">
        <v>0</v>
      </c>
      <c r="F2874" s="1">
        <v>0</v>
      </c>
      <c r="G2874" t="e">
        <v>#N/A</v>
      </c>
      <c r="H2874" s="1" t="e">
        <v>#N/A</v>
      </c>
    </row>
    <row r="2875" spans="1:8" x14ac:dyDescent="0.2">
      <c r="A2875" t="s">
        <v>5508</v>
      </c>
      <c r="B2875" t="s">
        <v>5509</v>
      </c>
      <c r="C2875" s="1">
        <v>0</v>
      </c>
      <c r="D2875" s="1">
        <v>0</v>
      </c>
      <c r="E2875" s="1">
        <v>0</v>
      </c>
      <c r="F2875" s="1">
        <v>0</v>
      </c>
      <c r="G2875" t="e">
        <v>#N/A</v>
      </c>
      <c r="H2875" s="1" t="e">
        <v>#N/A</v>
      </c>
    </row>
    <row r="2876" spans="1:8" x14ac:dyDescent="0.2">
      <c r="A2876" t="s">
        <v>5510</v>
      </c>
      <c r="B2876" t="s">
        <v>5511</v>
      </c>
      <c r="C2876" s="1">
        <v>0</v>
      </c>
      <c r="D2876" s="1">
        <v>0</v>
      </c>
      <c r="E2876" s="1">
        <v>0</v>
      </c>
      <c r="F2876" s="1">
        <v>0</v>
      </c>
      <c r="G2876" t="e">
        <v>#N/A</v>
      </c>
      <c r="H2876" s="1" t="e">
        <v>#N/A</v>
      </c>
    </row>
    <row r="2877" spans="1:8" x14ac:dyDescent="0.2">
      <c r="A2877" t="s">
        <v>5512</v>
      </c>
      <c r="B2877" t="s">
        <v>5513</v>
      </c>
      <c r="C2877" s="1">
        <v>-5.7600000000016525E-5</v>
      </c>
      <c r="D2877" s="1">
        <v>-9.0437199999999981E-2</v>
      </c>
      <c r="E2877" s="1">
        <v>-7.8042200000000214E-3</v>
      </c>
      <c r="F2877" s="1">
        <v>-0.19406600000000002</v>
      </c>
      <c r="G2877" t="e">
        <v>#N/A</v>
      </c>
      <c r="H2877" s="1" t="e">
        <v>#N/A</v>
      </c>
    </row>
    <row r="2878" spans="1:8" x14ac:dyDescent="0.2">
      <c r="A2878" t="s">
        <v>5514</v>
      </c>
      <c r="B2878" t="s">
        <v>5515</v>
      </c>
      <c r="C2878" s="1">
        <v>-8.8400000000000699E-5</v>
      </c>
      <c r="D2878" s="1">
        <v>-0.14112050000000004</v>
      </c>
      <c r="E2878" s="1">
        <v>-4.3291160000000016E-2</v>
      </c>
      <c r="F2878" s="1">
        <v>0.37527480000000019</v>
      </c>
      <c r="G2878" t="e">
        <v>#N/A</v>
      </c>
      <c r="H2878" s="1" t="e">
        <v>#N/A</v>
      </c>
    </row>
    <row r="2879" spans="1:8" x14ac:dyDescent="0.2">
      <c r="A2879" t="s">
        <v>5516</v>
      </c>
      <c r="B2879" t="s">
        <v>5517</v>
      </c>
      <c r="C2879" s="1">
        <v>-1.7359999999999571E-4</v>
      </c>
      <c r="D2879" s="1">
        <v>0.12710859999999996</v>
      </c>
      <c r="E2879" s="1">
        <v>4.0815999999999998E-2</v>
      </c>
      <c r="F2879" s="1">
        <v>0.30488719999999975</v>
      </c>
      <c r="G2879" t="e">
        <v>#N/A</v>
      </c>
      <c r="H2879" s="1" t="e">
        <v>#N/A</v>
      </c>
    </row>
    <row r="2880" spans="1:8" x14ac:dyDescent="0.2">
      <c r="A2880" t="s">
        <v>5518</v>
      </c>
      <c r="B2880" t="s">
        <v>5519</v>
      </c>
      <c r="C2880" s="1">
        <v>-4.2910000000000669E-4</v>
      </c>
      <c r="D2880" s="1">
        <v>-6.6429220000000025E-2</v>
      </c>
      <c r="E2880" s="1">
        <v>5.8307399999999988E-2</v>
      </c>
      <c r="F2880" s="1">
        <v>0.17592160000000001</v>
      </c>
      <c r="G2880" t="e">
        <v>#N/A</v>
      </c>
      <c r="H2880" s="1" t="e">
        <v>#N/A</v>
      </c>
    </row>
    <row r="2881" spans="1:8" x14ac:dyDescent="0.2">
      <c r="A2881" t="s">
        <v>5520</v>
      </c>
      <c r="B2881" t="s">
        <v>5520</v>
      </c>
      <c r="C2881" s="1">
        <v>-6.2643999999989486E-4</v>
      </c>
      <c r="D2881" s="1">
        <v>0.2320102</v>
      </c>
      <c r="E2881" s="1">
        <v>0.10582779999999997</v>
      </c>
      <c r="F2881" s="1">
        <v>-0.12902504000000009</v>
      </c>
      <c r="G2881" t="e">
        <v>#N/A</v>
      </c>
      <c r="H2881" s="1" t="e">
        <v>#N/A</v>
      </c>
    </row>
    <row r="2882" spans="1:8" x14ac:dyDescent="0.2">
      <c r="A2882" t="s">
        <v>5521</v>
      </c>
      <c r="B2882" t="s">
        <v>5522</v>
      </c>
      <c r="C2882" s="1">
        <v>-1.2287999999999167E-3</v>
      </c>
      <c r="D2882" s="1">
        <v>0.19367819999999999</v>
      </c>
      <c r="E2882" s="1">
        <v>4.4067619999999995E-2</v>
      </c>
      <c r="F2882" s="1">
        <v>0.19749360000000002</v>
      </c>
      <c r="G2882" t="e">
        <v>#N/A</v>
      </c>
      <c r="H2882" s="1" t="e">
        <v>#N/A</v>
      </c>
    </row>
    <row r="2883" spans="1:8" x14ac:dyDescent="0.2">
      <c r="A2883" t="s">
        <v>5523</v>
      </c>
      <c r="B2883" t="s">
        <v>5524</v>
      </c>
      <c r="C2883" s="1">
        <v>-1.5294999999999881E-3</v>
      </c>
      <c r="D2883" s="1">
        <v>-0.11250308000000002</v>
      </c>
      <c r="E2883" s="1">
        <v>2.8633600000000227E-3</v>
      </c>
      <c r="F2883" s="1">
        <v>-0.28859840000000003</v>
      </c>
      <c r="G2883" t="e">
        <v>#N/A</v>
      </c>
      <c r="H2883" s="1" t="e">
        <v>#N/A</v>
      </c>
    </row>
    <row r="2884" spans="1:8" x14ac:dyDescent="0.2">
      <c r="A2884" t="s">
        <v>5525</v>
      </c>
      <c r="B2884" t="s">
        <v>5525</v>
      </c>
      <c r="C2884" s="1">
        <v>-1.7860999999999841E-3</v>
      </c>
      <c r="D2884" s="1">
        <v>-8.763959999999997E-2</v>
      </c>
      <c r="E2884" s="1">
        <v>-0.28095231999999998</v>
      </c>
      <c r="F2884" s="1">
        <v>-2.3592399999999999E-2</v>
      </c>
      <c r="G2884" t="e">
        <v>#N/A</v>
      </c>
      <c r="H2884" s="1" t="e">
        <v>#N/A</v>
      </c>
    </row>
    <row r="2885" spans="1:8" x14ac:dyDescent="0.2">
      <c r="A2885" t="s">
        <v>5526</v>
      </c>
      <c r="B2885" t="s">
        <v>5527</v>
      </c>
      <c r="C2885" s="1">
        <v>-2.0697400000000274E-3</v>
      </c>
      <c r="D2885" s="1">
        <v>0.16142240000000005</v>
      </c>
      <c r="E2885" s="1">
        <v>8.6568200000000012E-2</v>
      </c>
      <c r="F2885" s="1">
        <v>-0.29072140000000013</v>
      </c>
      <c r="G2885" t="e">
        <v>#N/A</v>
      </c>
      <c r="H2885" s="1" t="e">
        <v>#N/A</v>
      </c>
    </row>
    <row r="2886" spans="1:8" x14ac:dyDescent="0.2">
      <c r="A2886" t="s">
        <v>5528</v>
      </c>
      <c r="B2886" t="s">
        <v>5529</v>
      </c>
      <c r="C2886" s="1">
        <v>-2.2142799999999708E-3</v>
      </c>
      <c r="D2886" s="1">
        <v>-0.25535060000000004</v>
      </c>
      <c r="E2886" s="1">
        <v>0.10295647999999993</v>
      </c>
      <c r="F2886" s="1">
        <v>-0.18963460000000001</v>
      </c>
      <c r="G2886" t="e">
        <v>#N/A</v>
      </c>
      <c r="H2886" s="1" t="e">
        <v>#N/A</v>
      </c>
    </row>
    <row r="2887" spans="1:8" x14ac:dyDescent="0.2">
      <c r="A2887" t="s">
        <v>5530</v>
      </c>
      <c r="B2887" t="s">
        <v>5531</v>
      </c>
      <c r="C2887" s="1">
        <v>-2.4417800000000032E-3</v>
      </c>
      <c r="D2887" s="1">
        <v>6.1734000000000103E-3</v>
      </c>
      <c r="E2887" s="1">
        <v>-0.24405792000000012</v>
      </c>
      <c r="F2887" s="1">
        <v>-0.54201199999999994</v>
      </c>
      <c r="G2887" t="e">
        <v>#N/A</v>
      </c>
      <c r="H2887" s="1" t="e">
        <v>#N/A</v>
      </c>
    </row>
    <row r="2888" spans="1:8" x14ac:dyDescent="0.2">
      <c r="A2888" t="s">
        <v>5532</v>
      </c>
      <c r="B2888" t="s">
        <v>5533</v>
      </c>
      <c r="C2888" s="1">
        <v>-2.6400000000000156E-3</v>
      </c>
      <c r="D2888" s="1">
        <v>-4.6788999999999963E-2</v>
      </c>
      <c r="E2888" s="1">
        <v>-0.14261000000000001</v>
      </c>
      <c r="F2888" s="1">
        <v>-3.7870999999999981E-2</v>
      </c>
      <c r="G2888" t="e">
        <v>#N/A</v>
      </c>
      <c r="H2888" s="1" t="e">
        <v>#N/A</v>
      </c>
    </row>
    <row r="2889" spans="1:8" x14ac:dyDescent="0.2">
      <c r="A2889" t="s">
        <v>5534</v>
      </c>
      <c r="B2889" t="s">
        <v>5535</v>
      </c>
      <c r="C2889" s="1">
        <v>-3.1306400000000343E-3</v>
      </c>
      <c r="D2889" s="1">
        <v>0.14406008000000001</v>
      </c>
      <c r="E2889" s="1">
        <v>-3.5530600000000037E-2</v>
      </c>
      <c r="F2889" s="1">
        <v>0.26232691999999991</v>
      </c>
      <c r="G2889" t="e">
        <v>#N/A</v>
      </c>
      <c r="H2889" s="1" t="e">
        <v>#N/A</v>
      </c>
    </row>
    <row r="2890" spans="1:8" x14ac:dyDescent="0.2">
      <c r="A2890" t="s">
        <v>5536</v>
      </c>
      <c r="B2890" t="s">
        <v>5537</v>
      </c>
      <c r="C2890" s="1">
        <v>-3.3132199999999922E-3</v>
      </c>
      <c r="D2890" s="1">
        <v>6.8712479999999979E-2</v>
      </c>
      <c r="E2890" s="1">
        <v>7.1345399999999962E-2</v>
      </c>
      <c r="F2890" s="1">
        <v>-9.5037199999999988E-2</v>
      </c>
      <c r="G2890" t="e">
        <v>#N/A</v>
      </c>
      <c r="H2890" s="1" t="e">
        <v>#N/A</v>
      </c>
    </row>
    <row r="2891" spans="1:8" x14ac:dyDescent="0.2">
      <c r="A2891" t="s">
        <v>5538</v>
      </c>
      <c r="B2891" t="s">
        <v>5539</v>
      </c>
      <c r="C2891" s="1">
        <v>-3.3810000000000055E-3</v>
      </c>
      <c r="D2891" s="1">
        <v>-6.7289719999999983E-2</v>
      </c>
      <c r="E2891" s="1">
        <v>1.0327200000000012E-2</v>
      </c>
      <c r="F2891" s="1">
        <v>0.3610444000000001</v>
      </c>
      <c r="G2891" t="e">
        <v>#N/A</v>
      </c>
      <c r="H2891" s="1" t="e">
        <v>#N/A</v>
      </c>
    </row>
    <row r="2892" spans="1:8" x14ac:dyDescent="0.2">
      <c r="A2892" t="s">
        <v>5540</v>
      </c>
      <c r="B2892" t="s">
        <v>5541</v>
      </c>
      <c r="C2892" s="1">
        <v>-3.554719999999967E-3</v>
      </c>
      <c r="D2892" s="1">
        <v>-4.8965600000000026E-2</v>
      </c>
      <c r="E2892" s="1">
        <v>-8.9722599999999986E-2</v>
      </c>
      <c r="F2892" s="1">
        <v>-0.19005341999999992</v>
      </c>
      <c r="G2892" t="e">
        <v>#N/A</v>
      </c>
      <c r="H2892" s="1" t="e">
        <v>#N/A</v>
      </c>
    </row>
    <row r="2893" spans="1:8" x14ac:dyDescent="0.2">
      <c r="A2893" t="s">
        <v>5542</v>
      </c>
      <c r="B2893" t="s">
        <v>5543</v>
      </c>
      <c r="C2893" s="1">
        <v>-3.5751600000000099E-3</v>
      </c>
      <c r="D2893" s="1">
        <v>-0.10891922000000001</v>
      </c>
      <c r="E2893" s="1">
        <v>3.0709200000000006E-2</v>
      </c>
      <c r="F2893" s="1">
        <v>-9.1831980000000007E-2</v>
      </c>
      <c r="G2893" t="e">
        <v>#N/A</v>
      </c>
      <c r="H2893" s="1" t="e">
        <v>#N/A</v>
      </c>
    </row>
    <row r="2894" spans="1:8" x14ac:dyDescent="0.2">
      <c r="A2894" t="s">
        <v>5544</v>
      </c>
      <c r="B2894" t="s">
        <v>5545</v>
      </c>
      <c r="C2894" s="1">
        <v>-4.2608399999999923E-3</v>
      </c>
      <c r="D2894" s="1">
        <v>-0.17642720000000003</v>
      </c>
      <c r="E2894" s="1">
        <v>-0.23667340000000003</v>
      </c>
      <c r="F2894" s="1">
        <v>-0.22666599999999984</v>
      </c>
      <c r="G2894" t="e">
        <v>#N/A</v>
      </c>
      <c r="H2894" s="1" t="e">
        <v>#N/A</v>
      </c>
    </row>
    <row r="2895" spans="1:8" x14ac:dyDescent="0.2">
      <c r="A2895" t="s">
        <v>5546</v>
      </c>
      <c r="B2895" t="s">
        <v>5547</v>
      </c>
      <c r="C2895" s="1">
        <v>-4.3392000000000474E-3</v>
      </c>
      <c r="D2895" s="1">
        <v>8.1379400000000005E-2</v>
      </c>
      <c r="E2895" s="1">
        <v>7.5402599999999986E-2</v>
      </c>
      <c r="F2895" s="1">
        <v>0.21929180000000004</v>
      </c>
      <c r="G2895" t="e">
        <v>#N/A</v>
      </c>
      <c r="H2895" s="1" t="e">
        <v>#N/A</v>
      </c>
    </row>
    <row r="2896" spans="1:8" x14ac:dyDescent="0.2">
      <c r="A2896" t="s">
        <v>5548</v>
      </c>
      <c r="B2896" t="s">
        <v>5549</v>
      </c>
      <c r="C2896" s="1">
        <v>-4.7339999999999674E-3</v>
      </c>
      <c r="D2896" s="1">
        <v>-2.8455999999999993E-3</v>
      </c>
      <c r="E2896" s="1">
        <v>-1.4243799999999997E-2</v>
      </c>
      <c r="F2896" s="1">
        <v>0.20274559999999997</v>
      </c>
      <c r="G2896" t="e">
        <v>#N/A</v>
      </c>
      <c r="H2896" s="1" t="e">
        <v>#N/A</v>
      </c>
    </row>
    <row r="2897" spans="1:8" x14ac:dyDescent="0.2">
      <c r="A2897" t="s">
        <v>5550</v>
      </c>
      <c r="B2897" t="s">
        <v>5551</v>
      </c>
      <c r="C2897" s="1">
        <v>-4.9778000000000079E-3</v>
      </c>
      <c r="D2897" s="1">
        <v>-4.8877199999999961E-2</v>
      </c>
      <c r="E2897" s="1">
        <v>-0.22424375999999999</v>
      </c>
      <c r="F2897" s="1">
        <v>-0.17495039999999992</v>
      </c>
      <c r="G2897" t="e">
        <v>#N/A</v>
      </c>
      <c r="H2897" s="1" t="e">
        <v>#N/A</v>
      </c>
    </row>
    <row r="2898" spans="1:8" x14ac:dyDescent="0.2">
      <c r="A2898" t="s">
        <v>5552</v>
      </c>
      <c r="B2898" t="s">
        <v>5553</v>
      </c>
      <c r="C2898" s="1">
        <v>-5.1378000000000144E-3</v>
      </c>
      <c r="D2898" s="1">
        <v>9.0166359999999918E-2</v>
      </c>
      <c r="E2898" s="1">
        <v>2.2038440000000006E-2</v>
      </c>
      <c r="F2898" s="1">
        <v>0.12761259999999996</v>
      </c>
      <c r="G2898" t="e">
        <v>#N/A</v>
      </c>
      <c r="H2898" s="1" t="e">
        <v>#N/A</v>
      </c>
    </row>
    <row r="2899" spans="1:8" x14ac:dyDescent="0.2">
      <c r="A2899" t="s">
        <v>5554</v>
      </c>
      <c r="B2899" t="s">
        <v>5555</v>
      </c>
      <c r="C2899" s="1">
        <v>-5.645999999999967E-3</v>
      </c>
      <c r="D2899" s="1">
        <v>-4.1550400000000015E-2</v>
      </c>
      <c r="E2899" s="1">
        <v>0.10060123999999999</v>
      </c>
      <c r="F2899" s="1">
        <v>-0.24520353999999994</v>
      </c>
      <c r="G2899" t="e">
        <v>#N/A</v>
      </c>
      <c r="H2899" s="1" t="e">
        <v>#N/A</v>
      </c>
    </row>
    <row r="2900" spans="1:8" x14ac:dyDescent="0.2">
      <c r="A2900" t="s">
        <v>5556</v>
      </c>
      <c r="B2900" t="s">
        <v>5557</v>
      </c>
      <c r="C2900" s="1">
        <v>-5.724999999999922E-3</v>
      </c>
      <c r="D2900" s="1">
        <v>-0.11896773999999993</v>
      </c>
      <c r="E2900" s="1">
        <v>-2.5857199999999997E-2</v>
      </c>
      <c r="F2900" s="1">
        <v>-0.35808800000000018</v>
      </c>
      <c r="G2900" t="e">
        <v>#N/A</v>
      </c>
      <c r="H2900" s="1" t="e">
        <v>#N/A</v>
      </c>
    </row>
    <row r="2901" spans="1:8" x14ac:dyDescent="0.2">
      <c r="A2901" t="s">
        <v>5558</v>
      </c>
      <c r="B2901" t="s">
        <v>5559</v>
      </c>
      <c r="C2901" s="1">
        <v>-5.8445999999999776E-3</v>
      </c>
      <c r="D2901" s="1">
        <v>-0.15158139999999998</v>
      </c>
      <c r="E2901" s="1">
        <v>7.282675999999999E-2</v>
      </c>
      <c r="F2901" s="1">
        <v>0.17568840000000013</v>
      </c>
      <c r="G2901" t="e">
        <v>#N/A</v>
      </c>
      <c r="H2901" s="1" t="e">
        <v>#N/A</v>
      </c>
    </row>
    <row r="2902" spans="1:8" x14ac:dyDescent="0.2">
      <c r="A2902" t="s">
        <v>5560</v>
      </c>
      <c r="B2902" t="s">
        <v>5561</v>
      </c>
      <c r="C2902" s="1">
        <v>-6.1145999999999709E-3</v>
      </c>
      <c r="D2902" s="1">
        <v>9.7595599999999949E-2</v>
      </c>
      <c r="E2902" s="1">
        <v>-5.0472000000000072E-2</v>
      </c>
      <c r="F2902" s="1">
        <v>-0.30837199999999998</v>
      </c>
      <c r="G2902" t="e">
        <v>#N/A</v>
      </c>
      <c r="H2902" s="1" t="e">
        <v>#N/A</v>
      </c>
    </row>
    <row r="2903" spans="1:8" x14ac:dyDescent="0.2">
      <c r="A2903" t="s">
        <v>5562</v>
      </c>
      <c r="B2903" t="s">
        <v>5563</v>
      </c>
      <c r="C2903" s="1">
        <v>-6.2984400000000084E-3</v>
      </c>
      <c r="D2903" s="1">
        <v>-7.4942480000000061E-2</v>
      </c>
      <c r="E2903" s="1">
        <v>0.16961449999999986</v>
      </c>
      <c r="F2903" s="1">
        <v>-0.19852719999999988</v>
      </c>
      <c r="G2903" t="e">
        <v>#N/A</v>
      </c>
      <c r="H2903" s="1" t="e">
        <v>#N/A</v>
      </c>
    </row>
    <row r="2904" spans="1:8" x14ac:dyDescent="0.2">
      <c r="A2904" t="s">
        <v>5564</v>
      </c>
      <c r="B2904" t="s">
        <v>5565</v>
      </c>
      <c r="C2904" s="1">
        <v>-6.3800800000000076E-3</v>
      </c>
      <c r="D2904" s="1">
        <v>8.0878400000000003E-2</v>
      </c>
      <c r="E2904" s="1">
        <v>-0.21578955999999988</v>
      </c>
      <c r="F2904" s="1">
        <v>-0.3042269999999998</v>
      </c>
      <c r="G2904" t="e">
        <v>#N/A</v>
      </c>
      <c r="H2904" s="1" t="e">
        <v>#N/A</v>
      </c>
    </row>
    <row r="2905" spans="1:8" x14ac:dyDescent="0.2">
      <c r="A2905" t="s">
        <v>5566</v>
      </c>
      <c r="B2905" t="s">
        <v>5567</v>
      </c>
      <c r="C2905" s="1">
        <v>-6.6937400000000114E-3</v>
      </c>
      <c r="D2905" s="1">
        <v>-1.0384420000000004E-2</v>
      </c>
      <c r="E2905" s="1">
        <v>2.6239399999999996E-2</v>
      </c>
      <c r="F2905" s="1">
        <v>8.596585999999995E-2</v>
      </c>
      <c r="G2905" t="e">
        <v>#N/A</v>
      </c>
      <c r="H2905" s="1" t="e">
        <v>#N/A</v>
      </c>
    </row>
    <row r="2906" spans="1:8" x14ac:dyDescent="0.2">
      <c r="A2906" t="s">
        <v>5568</v>
      </c>
      <c r="B2906" t="s">
        <v>5569</v>
      </c>
      <c r="C2906" s="1">
        <v>-6.9613999999999909E-3</v>
      </c>
      <c r="D2906" s="1">
        <v>-5.5287999999999778E-3</v>
      </c>
      <c r="E2906" s="1">
        <v>1.4304399999999986E-2</v>
      </c>
      <c r="F2906" s="1">
        <v>-9.5016799999999998E-2</v>
      </c>
      <c r="G2906" t="e">
        <v>#N/A</v>
      </c>
      <c r="H2906" s="1" t="e">
        <v>#N/A</v>
      </c>
    </row>
    <row r="2907" spans="1:8" x14ac:dyDescent="0.2">
      <c r="A2907" t="s">
        <v>5570</v>
      </c>
      <c r="B2907" t="s">
        <v>5571</v>
      </c>
      <c r="C2907" s="1">
        <v>-7.059400000000036E-3</v>
      </c>
      <c r="D2907" s="1">
        <v>0.21284079999999991</v>
      </c>
      <c r="E2907" s="1">
        <v>0.12464859999999998</v>
      </c>
      <c r="F2907" s="1">
        <v>-0.11093667999999995</v>
      </c>
      <c r="G2907" t="e">
        <v>#N/A</v>
      </c>
      <c r="H2907" s="1" t="e">
        <v>#N/A</v>
      </c>
    </row>
    <row r="2908" spans="1:8" x14ac:dyDescent="0.2">
      <c r="A2908" t="s">
        <v>5572</v>
      </c>
      <c r="B2908" t="s">
        <v>5573</v>
      </c>
      <c r="C2908" s="1">
        <v>-7.1431399999999975E-3</v>
      </c>
      <c r="D2908" s="1">
        <v>-8.2487999999999978E-2</v>
      </c>
      <c r="E2908" s="1">
        <v>7.2834600000000027E-2</v>
      </c>
      <c r="F2908" s="1">
        <v>-6.5291779999999994E-2</v>
      </c>
      <c r="G2908" t="e">
        <v>#N/A</v>
      </c>
      <c r="H2908" s="1" t="e">
        <v>#N/A</v>
      </c>
    </row>
    <row r="2909" spans="1:8" x14ac:dyDescent="0.2">
      <c r="A2909" t="s">
        <v>5574</v>
      </c>
      <c r="B2909" t="s">
        <v>5575</v>
      </c>
      <c r="C2909" s="1">
        <v>-7.3244999999999907E-3</v>
      </c>
      <c r="D2909" s="1">
        <v>3.4223200000000009E-2</v>
      </c>
      <c r="E2909" s="1">
        <v>-0.13703799999999999</v>
      </c>
      <c r="F2909" s="1">
        <v>-0.16327579999999997</v>
      </c>
      <c r="G2909" t="e">
        <v>#N/A</v>
      </c>
      <c r="H2909" s="1" t="e">
        <v>#N/A</v>
      </c>
    </row>
    <row r="2910" spans="1:8" x14ac:dyDescent="0.2">
      <c r="A2910" t="s">
        <v>5576</v>
      </c>
      <c r="B2910" t="s">
        <v>5577</v>
      </c>
      <c r="C2910" s="1">
        <v>-7.4299999999999878E-3</v>
      </c>
      <c r="D2910" s="1">
        <v>-0.23054999999999981</v>
      </c>
      <c r="E2910" s="1">
        <v>-7.3161199999999954E-2</v>
      </c>
      <c r="F2910" s="1">
        <v>-0.43599039999999989</v>
      </c>
      <c r="G2910" t="e">
        <v>#N/A</v>
      </c>
      <c r="H2910" s="1" t="e">
        <v>#N/A</v>
      </c>
    </row>
    <row r="2911" spans="1:8" x14ac:dyDescent="0.2">
      <c r="A2911" t="s">
        <v>5578</v>
      </c>
      <c r="B2911" t="s">
        <v>5579</v>
      </c>
      <c r="C2911" s="1">
        <v>-7.5889999999999439E-3</v>
      </c>
      <c r="D2911" s="1">
        <v>6.033319999999999E-2</v>
      </c>
      <c r="E2911" s="1">
        <v>0.34647431999999989</v>
      </c>
      <c r="F2911" s="1">
        <v>0.55430780000000013</v>
      </c>
      <c r="G2911" t="e">
        <v>#N/A</v>
      </c>
      <c r="H2911" s="1" t="e">
        <v>#N/A</v>
      </c>
    </row>
    <row r="2912" spans="1:8" x14ac:dyDescent="0.2">
      <c r="A2912" t="s">
        <v>5580</v>
      </c>
      <c r="B2912" t="s">
        <v>5581</v>
      </c>
      <c r="C2912" s="1">
        <v>-7.5973999999999955E-3</v>
      </c>
      <c r="D2912" s="1">
        <v>-0.17028460000000004</v>
      </c>
      <c r="E2912" s="1">
        <v>-0.2122661999999999</v>
      </c>
      <c r="F2912" s="1">
        <v>-0.10000980000000009</v>
      </c>
      <c r="G2912" t="e">
        <v>#N/A</v>
      </c>
      <c r="H2912" s="1" t="e">
        <v>#N/A</v>
      </c>
    </row>
    <row r="2913" spans="1:8" x14ac:dyDescent="0.2">
      <c r="A2913" t="s">
        <v>5582</v>
      </c>
      <c r="B2913" t="s">
        <v>5583</v>
      </c>
      <c r="C2913" s="1">
        <v>-7.7957999999999882E-3</v>
      </c>
      <c r="D2913" s="1">
        <v>0.1127802799999999</v>
      </c>
      <c r="E2913" s="1">
        <v>6.2457680000000043E-2</v>
      </c>
      <c r="F2913" s="1">
        <v>-7.2971599999999998E-2</v>
      </c>
      <c r="G2913" t="e">
        <v>#N/A</v>
      </c>
      <c r="H2913" s="1" t="e">
        <v>#N/A</v>
      </c>
    </row>
    <row r="2914" spans="1:8" x14ac:dyDescent="0.2">
      <c r="A2914" t="s">
        <v>5584</v>
      </c>
      <c r="B2914" t="s">
        <v>5585</v>
      </c>
      <c r="C2914" s="1">
        <v>-7.8062800000000014E-3</v>
      </c>
      <c r="D2914" s="1">
        <v>1.1513140000000022E-2</v>
      </c>
      <c r="E2914" s="1">
        <v>-1.4590800000000022E-2</v>
      </c>
      <c r="F2914" s="1">
        <v>-0.1428261999999999</v>
      </c>
      <c r="G2914" t="e">
        <v>#N/A</v>
      </c>
      <c r="H2914" s="1" t="e">
        <v>#N/A</v>
      </c>
    </row>
    <row r="2915" spans="1:8" x14ac:dyDescent="0.2">
      <c r="A2915" t="s">
        <v>5586</v>
      </c>
      <c r="B2915" t="s">
        <v>5587</v>
      </c>
      <c r="C2915" s="1">
        <v>-8.1216799999999784E-3</v>
      </c>
      <c r="D2915" s="1">
        <v>-0.17139439999999997</v>
      </c>
      <c r="E2915" s="1">
        <v>-0.14190715999999992</v>
      </c>
      <c r="F2915" s="1">
        <v>-3.8574240000000003E-2</v>
      </c>
      <c r="G2915" t="e">
        <v>#N/A</v>
      </c>
      <c r="H2915" s="1" t="e">
        <v>#N/A</v>
      </c>
    </row>
    <row r="2916" spans="1:8" x14ac:dyDescent="0.2">
      <c r="A2916" t="s">
        <v>5588</v>
      </c>
      <c r="B2916" t="s">
        <v>5589</v>
      </c>
      <c r="C2916" s="1">
        <v>-8.4557999999999942E-3</v>
      </c>
      <c r="D2916" s="1">
        <v>-5.1259300000000022E-2</v>
      </c>
      <c r="E2916" s="1">
        <v>4.4192999999999961E-2</v>
      </c>
      <c r="F2916" s="1">
        <v>-0.11317999999999996</v>
      </c>
      <c r="G2916" t="e">
        <v>#N/A</v>
      </c>
      <c r="H2916" s="1" t="e">
        <v>#N/A</v>
      </c>
    </row>
    <row r="2917" spans="1:8" x14ac:dyDescent="0.2">
      <c r="A2917" t="s">
        <v>5590</v>
      </c>
      <c r="B2917" t="s">
        <v>5591</v>
      </c>
      <c r="C2917" s="1">
        <v>-8.9068000000000098E-3</v>
      </c>
      <c r="D2917" s="1">
        <v>5.3177480000000006E-2</v>
      </c>
      <c r="E2917" s="1">
        <v>-3.0832359999999975E-2</v>
      </c>
      <c r="F2917" s="1">
        <v>1.2600199999999945E-2</v>
      </c>
      <c r="G2917" t="e">
        <v>#N/A</v>
      </c>
      <c r="H2917" s="1" t="e">
        <v>#N/A</v>
      </c>
    </row>
    <row r="2918" spans="1:8" x14ac:dyDescent="0.2">
      <c r="A2918" t="s">
        <v>5592</v>
      </c>
      <c r="B2918" t="s">
        <v>5593</v>
      </c>
      <c r="C2918" s="1">
        <v>-8.9203399999999503E-3</v>
      </c>
      <c r="D2918" s="1">
        <v>-0.11072012000000005</v>
      </c>
      <c r="E2918" s="1">
        <v>1.3643139999999972E-2</v>
      </c>
      <c r="F2918" s="1">
        <v>-0.10380268000000001</v>
      </c>
      <c r="G2918" t="e">
        <v>#N/A</v>
      </c>
      <c r="H2918" s="1" t="e">
        <v>#N/A</v>
      </c>
    </row>
    <row r="2919" spans="1:8" x14ac:dyDescent="0.2">
      <c r="A2919" t="s">
        <v>5594</v>
      </c>
      <c r="B2919" t="s">
        <v>5595</v>
      </c>
      <c r="C2919" s="1">
        <v>-9.3960800000000046E-3</v>
      </c>
      <c r="D2919" s="1">
        <v>-8.299995999999997E-2</v>
      </c>
      <c r="E2919" s="1">
        <v>-0.10572854</v>
      </c>
      <c r="F2919" s="1">
        <v>-0.11008959999999998</v>
      </c>
      <c r="G2919" t="e">
        <v>#N/A</v>
      </c>
      <c r="H2919" s="1" t="e">
        <v>#N/A</v>
      </c>
    </row>
    <row r="2920" spans="1:8" x14ac:dyDescent="0.2">
      <c r="A2920" t="s">
        <v>5596</v>
      </c>
      <c r="B2920" t="s">
        <v>5597</v>
      </c>
      <c r="C2920" s="1">
        <v>-9.7142400000000319E-3</v>
      </c>
      <c r="D2920" s="1">
        <v>-4.1202999999999976E-2</v>
      </c>
      <c r="E2920" s="1">
        <v>-8.3789719999999915E-2</v>
      </c>
      <c r="F2920" s="1">
        <v>-8.3901159999999989E-2</v>
      </c>
      <c r="G2920" t="e">
        <v>#N/A</v>
      </c>
      <c r="H2920" s="1" t="e">
        <v>#N/A</v>
      </c>
    </row>
    <row r="2921" spans="1:8" x14ac:dyDescent="0.2">
      <c r="A2921" t="s">
        <v>5598</v>
      </c>
      <c r="B2921" t="s">
        <v>5599</v>
      </c>
      <c r="C2921" s="1">
        <v>-9.7402000000000131E-3</v>
      </c>
      <c r="D2921" s="1">
        <v>9.0802460000000002E-2</v>
      </c>
      <c r="E2921" s="1">
        <v>2.7245999999999954E-3</v>
      </c>
      <c r="F2921" s="1">
        <v>-0.10753399999999999</v>
      </c>
      <c r="G2921" t="e">
        <v>#N/A</v>
      </c>
      <c r="H2921" s="1" t="e">
        <v>#N/A</v>
      </c>
    </row>
    <row r="2922" spans="1:8" x14ac:dyDescent="0.2">
      <c r="A2922" t="s">
        <v>5600</v>
      </c>
      <c r="B2922" t="s">
        <v>5601</v>
      </c>
      <c r="C2922" s="1">
        <v>-9.9500000000000283E-3</v>
      </c>
      <c r="D2922" s="1">
        <v>-1.2933560000000064E-2</v>
      </c>
      <c r="E2922" s="1">
        <v>7.9841300000000018E-2</v>
      </c>
      <c r="F2922" s="1">
        <v>-9.1787199999999999E-2</v>
      </c>
      <c r="G2922" t="e">
        <v>#N/A</v>
      </c>
      <c r="H2922" s="1" t="e">
        <v>#N/A</v>
      </c>
    </row>
    <row r="2923" spans="1:8" x14ac:dyDescent="0.2">
      <c r="A2923" t="s">
        <v>5602</v>
      </c>
      <c r="B2923" t="s">
        <v>5602</v>
      </c>
      <c r="C2923" s="1">
        <v>-9.9950799999999913E-3</v>
      </c>
      <c r="D2923" s="1">
        <v>-0.13343095999999996</v>
      </c>
      <c r="E2923" s="1">
        <v>4.7670000000000099E-3</v>
      </c>
      <c r="F2923" s="1">
        <v>5.9872000000000293E-3</v>
      </c>
      <c r="G2923" t="e">
        <v>#N/A</v>
      </c>
      <c r="H2923" s="1" t="e">
        <v>#N/A</v>
      </c>
    </row>
    <row r="2924" spans="1:8" x14ac:dyDescent="0.2">
      <c r="A2924" t="s">
        <v>5603</v>
      </c>
      <c r="B2924" t="s">
        <v>5604</v>
      </c>
      <c r="C2924" s="1">
        <v>-1.0002480000000013E-2</v>
      </c>
      <c r="D2924" s="1">
        <v>-0.18583349999999998</v>
      </c>
      <c r="E2924" s="1">
        <v>-2.3235039999999988E-2</v>
      </c>
      <c r="F2924" s="1">
        <v>-0.37965199999999993</v>
      </c>
      <c r="G2924" t="e">
        <v>#N/A</v>
      </c>
      <c r="H2924" s="1" t="e">
        <v>#N/A</v>
      </c>
    </row>
    <row r="2925" spans="1:8" x14ac:dyDescent="0.2">
      <c r="A2925" t="s">
        <v>5605</v>
      </c>
      <c r="B2925" t="s">
        <v>5606</v>
      </c>
      <c r="C2925" s="1">
        <v>-1.0054599999999962E-2</v>
      </c>
      <c r="D2925" s="1">
        <v>-0.21799720000000022</v>
      </c>
      <c r="E2925" s="1">
        <v>-3.5023180000000043E-2</v>
      </c>
      <c r="F2925" s="1">
        <v>0.15723299999999996</v>
      </c>
      <c r="G2925" t="e">
        <v>#N/A</v>
      </c>
      <c r="H2925" s="1" t="e">
        <v>#N/A</v>
      </c>
    </row>
    <row r="2926" spans="1:8" x14ac:dyDescent="0.2">
      <c r="A2926" t="s">
        <v>5607</v>
      </c>
      <c r="B2926" t="s">
        <v>5608</v>
      </c>
      <c r="C2926" s="1">
        <v>-1.0299480000000001E-2</v>
      </c>
      <c r="D2926" s="1">
        <v>0.10827347999999998</v>
      </c>
      <c r="E2926" s="1">
        <v>0.11179359999999998</v>
      </c>
      <c r="F2926" s="1">
        <v>-0.35196860000000008</v>
      </c>
      <c r="G2926" t="e">
        <v>#N/A</v>
      </c>
      <c r="H2926" s="1" t="e">
        <v>#N/A</v>
      </c>
    </row>
    <row r="2927" spans="1:8" x14ac:dyDescent="0.2">
      <c r="A2927" t="s">
        <v>5609</v>
      </c>
      <c r="B2927" t="s">
        <v>5610</v>
      </c>
      <c r="C2927" s="1">
        <v>-1.0308999999999981E-2</v>
      </c>
      <c r="D2927" s="1">
        <v>-9.003919999999993E-2</v>
      </c>
      <c r="E2927" s="1">
        <v>-2.0914279999999955E-2</v>
      </c>
      <c r="F2927" s="1">
        <v>3.6999999999997923E-4</v>
      </c>
      <c r="G2927" t="e">
        <v>#N/A</v>
      </c>
      <c r="H2927" s="1" t="e">
        <v>#N/A</v>
      </c>
    </row>
    <row r="2928" spans="1:8" x14ac:dyDescent="0.2">
      <c r="A2928" t="s">
        <v>5611</v>
      </c>
      <c r="B2928" t="s">
        <v>5611</v>
      </c>
      <c r="C2928" s="1">
        <v>-1.0434040000000012E-2</v>
      </c>
      <c r="D2928" s="1">
        <v>0.21509056000000007</v>
      </c>
      <c r="E2928" s="1">
        <v>1.0466859999999996E-2</v>
      </c>
      <c r="F2928" s="1">
        <v>-9.3846599999999988E-2</v>
      </c>
      <c r="G2928" t="e">
        <v>#N/A</v>
      </c>
      <c r="H2928" s="1" t="e">
        <v>#N/A</v>
      </c>
    </row>
    <row r="2929" spans="1:8" x14ac:dyDescent="0.2">
      <c r="A2929" t="s">
        <v>5612</v>
      </c>
      <c r="B2929" t="s">
        <v>5613</v>
      </c>
      <c r="C2929" s="1">
        <v>-1.0441199999999954E-2</v>
      </c>
      <c r="D2929" s="1">
        <v>-0.14803016000000005</v>
      </c>
      <c r="E2929" s="1">
        <v>-4.3963200000000022E-2</v>
      </c>
      <c r="F2929" s="1">
        <v>-7.4195600000000028E-2</v>
      </c>
      <c r="G2929" t="e">
        <v>#N/A</v>
      </c>
      <c r="H2929" s="1" t="e">
        <v>#N/A</v>
      </c>
    </row>
    <row r="2930" spans="1:8" x14ac:dyDescent="0.2">
      <c r="A2930" t="s">
        <v>5614</v>
      </c>
      <c r="B2930" t="s">
        <v>5615</v>
      </c>
      <c r="C2930" s="1">
        <v>-1.0735959999999968E-2</v>
      </c>
      <c r="D2930" s="1">
        <v>0.12603619999999993</v>
      </c>
      <c r="E2930" s="1">
        <v>-2.4496439999999994E-2</v>
      </c>
      <c r="F2930" s="1">
        <v>-0.12242688000000009</v>
      </c>
      <c r="G2930" t="e">
        <v>#N/A</v>
      </c>
      <c r="H2930" s="1" t="e">
        <v>#N/A</v>
      </c>
    </row>
    <row r="2931" spans="1:8" x14ac:dyDescent="0.2">
      <c r="A2931" t="s">
        <v>5616</v>
      </c>
      <c r="B2931" t="s">
        <v>5616</v>
      </c>
      <c r="C2931" s="1">
        <v>-1.1416319999999969E-2</v>
      </c>
      <c r="D2931" s="1">
        <v>-5.7269520000000032E-2</v>
      </c>
      <c r="E2931" s="1">
        <v>-5.7709799999999999E-2</v>
      </c>
      <c r="F2931" s="1">
        <v>-0.39336040000000011</v>
      </c>
      <c r="G2931" t="e">
        <v>#N/A</v>
      </c>
      <c r="H2931" s="1" t="e">
        <v>#N/A</v>
      </c>
    </row>
    <row r="2932" spans="1:8" x14ac:dyDescent="0.2">
      <c r="A2932" t="s">
        <v>5617</v>
      </c>
      <c r="B2932" t="s">
        <v>5617</v>
      </c>
      <c r="C2932" s="1">
        <v>-1.1471600000000024E-2</v>
      </c>
      <c r="D2932" s="1">
        <v>-0.44522240000000013</v>
      </c>
      <c r="E2932" s="1">
        <v>-0.12630719999999995</v>
      </c>
      <c r="F2932" s="1">
        <v>-0.2459620000000001</v>
      </c>
      <c r="G2932" t="e">
        <v>#N/A</v>
      </c>
      <c r="H2932" s="1" t="e">
        <v>#N/A</v>
      </c>
    </row>
    <row r="2933" spans="1:8" x14ac:dyDescent="0.2">
      <c r="A2933" t="s">
        <v>5618</v>
      </c>
      <c r="B2933" t="s">
        <v>5619</v>
      </c>
      <c r="C2933" s="1">
        <v>-1.1951000000000087E-2</v>
      </c>
      <c r="D2933" s="1">
        <v>-4.4845599999999972E-2</v>
      </c>
      <c r="E2933" s="1">
        <v>-6.8224500000000007E-2</v>
      </c>
      <c r="F2933" s="1">
        <v>0.32007699999999994</v>
      </c>
      <c r="G2933" t="e">
        <v>#N/A</v>
      </c>
      <c r="H2933" s="1" t="e">
        <v>#N/A</v>
      </c>
    </row>
    <row r="2934" spans="1:8" x14ac:dyDescent="0.2">
      <c r="A2934" t="s">
        <v>5620</v>
      </c>
      <c r="B2934" t="s">
        <v>5621</v>
      </c>
      <c r="C2934" s="1">
        <v>-1.2128400000000008E-2</v>
      </c>
      <c r="D2934" s="1">
        <v>0.10979879999999996</v>
      </c>
      <c r="E2934" s="1">
        <v>-1.2704839999999974E-2</v>
      </c>
      <c r="F2934" s="1">
        <v>-0.15049820000000003</v>
      </c>
      <c r="G2934" t="e">
        <v>#N/A</v>
      </c>
      <c r="H2934" s="1" t="e">
        <v>#N/A</v>
      </c>
    </row>
    <row r="2935" spans="1:8" x14ac:dyDescent="0.2">
      <c r="A2935" t="s">
        <v>5622</v>
      </c>
      <c r="B2935" t="s">
        <v>5623</v>
      </c>
      <c r="C2935" s="1">
        <v>-1.2224959999999991E-2</v>
      </c>
      <c r="D2935" s="1">
        <v>7.0327500000000001E-2</v>
      </c>
      <c r="E2935" s="1">
        <v>-0.10601834000000004</v>
      </c>
      <c r="F2935" s="1">
        <v>-5.5958959999999988E-2</v>
      </c>
      <c r="G2935" t="e">
        <v>#N/A</v>
      </c>
      <c r="H2935" s="1" t="e">
        <v>#N/A</v>
      </c>
    </row>
    <row r="2936" spans="1:8" x14ac:dyDescent="0.2">
      <c r="A2936" t="s">
        <v>5624</v>
      </c>
      <c r="B2936" t="s">
        <v>5625</v>
      </c>
      <c r="C2936" s="1">
        <v>-1.2251800000000011E-2</v>
      </c>
      <c r="D2936" s="1">
        <v>0.10802999999999996</v>
      </c>
      <c r="E2936" s="1">
        <v>0.17617899999999984</v>
      </c>
      <c r="F2936" s="1">
        <v>0.49672259999999979</v>
      </c>
      <c r="G2936" t="e">
        <v>#N/A</v>
      </c>
      <c r="H2936" s="1" t="e">
        <v>#N/A</v>
      </c>
    </row>
    <row r="2937" spans="1:8" x14ac:dyDescent="0.2">
      <c r="A2937" t="s">
        <v>5626</v>
      </c>
      <c r="B2937" t="s">
        <v>5627</v>
      </c>
      <c r="C2937" s="1">
        <v>-1.245199999999998E-2</v>
      </c>
      <c r="D2937" s="1">
        <v>9.2672200000000024E-2</v>
      </c>
      <c r="E2937" s="1">
        <v>7.0480799999999996E-2</v>
      </c>
      <c r="F2937" s="1">
        <v>6.4185600000000065E-2</v>
      </c>
      <c r="G2937" t="e">
        <v>#N/A</v>
      </c>
      <c r="H2937" s="1" t="e">
        <v>#N/A</v>
      </c>
    </row>
    <row r="2938" spans="1:8" x14ac:dyDescent="0.2">
      <c r="A2938" t="s">
        <v>5628</v>
      </c>
      <c r="B2938" t="s">
        <v>5629</v>
      </c>
      <c r="C2938" s="1">
        <v>-1.2534379999999998E-2</v>
      </c>
      <c r="D2938" s="1">
        <v>-4.7336800000000005E-2</v>
      </c>
      <c r="E2938" s="1">
        <v>0.26720940000000004</v>
      </c>
      <c r="F2938" s="1">
        <v>0.21376143999999997</v>
      </c>
      <c r="G2938" t="e">
        <v>#N/A</v>
      </c>
      <c r="H2938" s="1" t="e">
        <v>#N/A</v>
      </c>
    </row>
    <row r="2939" spans="1:8" x14ac:dyDescent="0.2">
      <c r="A2939" t="s">
        <v>5630</v>
      </c>
      <c r="B2939" t="s">
        <v>5631</v>
      </c>
      <c r="C2939" s="1">
        <v>-1.3004720000000004E-2</v>
      </c>
      <c r="D2939" s="1">
        <v>-0.29505200000000004</v>
      </c>
      <c r="E2939" s="1">
        <v>-8.8123400000000005E-2</v>
      </c>
      <c r="F2939" s="1">
        <v>0.20669719999999994</v>
      </c>
      <c r="G2939" t="e">
        <v>#N/A</v>
      </c>
      <c r="H2939" s="1" t="e">
        <v>#N/A</v>
      </c>
    </row>
    <row r="2940" spans="1:8" x14ac:dyDescent="0.2">
      <c r="A2940" t="s">
        <v>5632</v>
      </c>
      <c r="B2940" t="s">
        <v>5633</v>
      </c>
      <c r="C2940" s="1">
        <v>-1.3094999999999999E-2</v>
      </c>
      <c r="D2940" s="1">
        <v>4.0021840000000031E-2</v>
      </c>
      <c r="E2940" s="1">
        <v>8.7028099999999997E-2</v>
      </c>
      <c r="F2940" s="1">
        <v>-0.11826320000000004</v>
      </c>
      <c r="G2940" t="e">
        <v>#N/A</v>
      </c>
      <c r="H2940" s="1" t="e">
        <v>#N/A</v>
      </c>
    </row>
    <row r="2941" spans="1:8" x14ac:dyDescent="0.2">
      <c r="A2941" t="s">
        <v>5634</v>
      </c>
      <c r="B2941" t="s">
        <v>5635</v>
      </c>
      <c r="C2941" s="1">
        <v>-1.3144799999999901E-2</v>
      </c>
      <c r="D2941" s="1">
        <v>7.7368619999999971E-2</v>
      </c>
      <c r="E2941" s="1">
        <v>4.9136040000000006E-2</v>
      </c>
      <c r="F2941" s="1">
        <v>-9.6903799999999998E-2</v>
      </c>
      <c r="G2941" t="e">
        <v>#N/A</v>
      </c>
      <c r="H2941" s="1" t="e">
        <v>#N/A</v>
      </c>
    </row>
    <row r="2942" spans="1:8" x14ac:dyDescent="0.2">
      <c r="A2942" t="s">
        <v>5636</v>
      </c>
      <c r="B2942" t="s">
        <v>5637</v>
      </c>
      <c r="C2942" s="1">
        <v>-1.3177439999999993E-2</v>
      </c>
      <c r="D2942" s="1">
        <v>-4.9277040000000001E-2</v>
      </c>
      <c r="E2942" s="1">
        <v>2.7454840000000008E-2</v>
      </c>
      <c r="F2942" s="1">
        <v>-0.15087120000000007</v>
      </c>
      <c r="G2942" t="e">
        <v>#N/A</v>
      </c>
      <c r="H2942" s="1" t="e">
        <v>#N/A</v>
      </c>
    </row>
    <row r="2943" spans="1:8" x14ac:dyDescent="0.2">
      <c r="A2943" t="s">
        <v>5638</v>
      </c>
      <c r="B2943" t="s">
        <v>5639</v>
      </c>
      <c r="C2943" s="1">
        <v>-1.3751000000000062E-2</v>
      </c>
      <c r="D2943" s="1">
        <v>-1.1857159999999999E-2</v>
      </c>
      <c r="E2943" s="1">
        <v>8.9886600000000011E-2</v>
      </c>
      <c r="F2943" s="1">
        <v>-0.29429720000000009</v>
      </c>
      <c r="G2943" t="e">
        <v>#N/A</v>
      </c>
      <c r="H2943" s="1" t="e">
        <v>#N/A</v>
      </c>
    </row>
    <row r="2944" spans="1:8" x14ac:dyDescent="0.2">
      <c r="A2944" t="s">
        <v>5640</v>
      </c>
      <c r="B2944" t="s">
        <v>5641</v>
      </c>
      <c r="C2944" s="1">
        <v>-1.4150839999999998E-2</v>
      </c>
      <c r="D2944" s="1">
        <v>-2.6405999999999617E-3</v>
      </c>
      <c r="E2944" s="1">
        <v>-0.14036222000000001</v>
      </c>
      <c r="F2944" s="1">
        <v>-0.18160732000000002</v>
      </c>
      <c r="G2944" t="e">
        <v>#N/A</v>
      </c>
      <c r="H2944" s="1" t="e">
        <v>#N/A</v>
      </c>
    </row>
    <row r="2945" spans="1:8" x14ac:dyDescent="0.2">
      <c r="A2945" t="s">
        <v>5642</v>
      </c>
      <c r="B2945" t="s">
        <v>5643</v>
      </c>
      <c r="C2945" s="1">
        <v>-1.4166459999999876E-2</v>
      </c>
      <c r="D2945" s="1">
        <v>0.1499762</v>
      </c>
      <c r="E2945" s="1">
        <v>9.0308999999999987E-2</v>
      </c>
      <c r="F2945" s="1">
        <v>-0.19270572000000002</v>
      </c>
      <c r="G2945" t="e">
        <v>#N/A</v>
      </c>
      <c r="H2945" s="1" t="e">
        <v>#N/A</v>
      </c>
    </row>
    <row r="2946" spans="1:8" x14ac:dyDescent="0.2">
      <c r="A2946" t="s">
        <v>5644</v>
      </c>
      <c r="B2946" t="s">
        <v>5645</v>
      </c>
      <c r="C2946" s="1">
        <v>-1.4617399999999963E-2</v>
      </c>
      <c r="D2946" s="1">
        <v>0.11289599999999997</v>
      </c>
      <c r="E2946" s="1">
        <v>0.18372719999999995</v>
      </c>
      <c r="F2946" s="1">
        <v>0.29697699999999999</v>
      </c>
      <c r="G2946" t="e">
        <v>#N/A</v>
      </c>
      <c r="H2946" s="1" t="e">
        <v>#N/A</v>
      </c>
    </row>
    <row r="2947" spans="1:8" x14ac:dyDescent="0.2">
      <c r="A2947" t="s">
        <v>5646</v>
      </c>
      <c r="B2947" t="s">
        <v>5647</v>
      </c>
      <c r="C2947" s="1">
        <v>-1.4716999999999918E-2</v>
      </c>
      <c r="D2947" s="1">
        <v>-0.14562751999999998</v>
      </c>
      <c r="E2947" s="1">
        <v>2.3497420000000001E-2</v>
      </c>
      <c r="F2947" s="1">
        <v>-5.5289199999999969E-2</v>
      </c>
      <c r="G2947" t="e">
        <v>#N/A</v>
      </c>
      <c r="H2947" s="1" t="e">
        <v>#N/A</v>
      </c>
    </row>
    <row r="2948" spans="1:8" x14ac:dyDescent="0.2">
      <c r="A2948" t="s">
        <v>5648</v>
      </c>
      <c r="B2948" t="s">
        <v>5648</v>
      </c>
      <c r="C2948" s="1">
        <v>-1.5670199999999995E-2</v>
      </c>
      <c r="D2948" s="1">
        <v>-0.155866</v>
      </c>
      <c r="E2948" s="1">
        <v>-5.6252199999999981E-2</v>
      </c>
      <c r="F2948" s="1">
        <v>0.31890240000000003</v>
      </c>
      <c r="G2948" t="e">
        <v>#N/A</v>
      </c>
      <c r="H2948" s="1" t="e">
        <v>#N/A</v>
      </c>
    </row>
    <row r="2949" spans="1:8" x14ac:dyDescent="0.2">
      <c r="A2949" t="s">
        <v>5649</v>
      </c>
      <c r="B2949" t="s">
        <v>5649</v>
      </c>
      <c r="C2949" s="1">
        <v>-1.574832000000001E-2</v>
      </c>
      <c r="D2949" s="1">
        <v>-4.6781800000000019E-2</v>
      </c>
      <c r="E2949" s="1">
        <v>-6.151999999999769E-5</v>
      </c>
      <c r="F2949" s="1">
        <v>0.91424399999999961</v>
      </c>
      <c r="G2949" t="e">
        <v>#N/A</v>
      </c>
      <c r="H2949" s="1" t="e">
        <v>#N/A</v>
      </c>
    </row>
    <row r="2950" spans="1:8" x14ac:dyDescent="0.2">
      <c r="A2950" t="s">
        <v>5650</v>
      </c>
      <c r="B2950" t="s">
        <v>5651</v>
      </c>
      <c r="C2950" s="1">
        <v>-1.6110799999999922E-2</v>
      </c>
      <c r="D2950" s="1">
        <v>-0.13997119999999996</v>
      </c>
      <c r="E2950" s="1">
        <v>-7.2040739999999992E-2</v>
      </c>
      <c r="F2950" s="1">
        <v>-8.3734000000000003E-2</v>
      </c>
      <c r="G2950" t="e">
        <v>#N/A</v>
      </c>
      <c r="H2950" s="1" t="e">
        <v>#N/A</v>
      </c>
    </row>
    <row r="2951" spans="1:8" x14ac:dyDescent="0.2">
      <c r="A2951" t="s">
        <v>5652</v>
      </c>
      <c r="B2951" t="s">
        <v>5653</v>
      </c>
      <c r="C2951" s="1">
        <v>-1.6495200000000002E-2</v>
      </c>
      <c r="D2951" s="1">
        <v>7.9160799999999955E-3</v>
      </c>
      <c r="E2951" s="1">
        <v>0.17505779999999993</v>
      </c>
      <c r="F2951" s="1">
        <v>3.9365999999999957E-2</v>
      </c>
      <c r="G2951" t="e">
        <v>#N/A</v>
      </c>
      <c r="H2951" s="1" t="e">
        <v>#N/A</v>
      </c>
    </row>
    <row r="2952" spans="1:8" x14ac:dyDescent="0.2">
      <c r="A2952" t="s">
        <v>5654</v>
      </c>
      <c r="B2952" t="s">
        <v>5655</v>
      </c>
      <c r="C2952" s="1">
        <v>-1.6690200000000037E-2</v>
      </c>
      <c r="D2952" s="1">
        <v>4.0302739999999976E-2</v>
      </c>
      <c r="E2952" s="1">
        <v>-6.2040499999999971E-2</v>
      </c>
      <c r="F2952" s="1">
        <v>5.3780460000000009E-2</v>
      </c>
      <c r="G2952" t="e">
        <v>#N/A</v>
      </c>
      <c r="H2952" s="1" t="e">
        <v>#N/A</v>
      </c>
    </row>
    <row r="2953" spans="1:8" x14ac:dyDescent="0.2">
      <c r="A2953" t="s">
        <v>5656</v>
      </c>
      <c r="B2953" t="s">
        <v>5657</v>
      </c>
      <c r="C2953" s="1">
        <v>-1.6890000000000065E-2</v>
      </c>
      <c r="D2953" s="1">
        <v>-0.10435647999999997</v>
      </c>
      <c r="E2953" s="1">
        <v>-4.417375999999993E-2</v>
      </c>
      <c r="F2953" s="1">
        <v>-0.27230559999999993</v>
      </c>
      <c r="G2953" t="e">
        <v>#N/A</v>
      </c>
      <c r="H2953" s="1" t="e">
        <v>#N/A</v>
      </c>
    </row>
    <row r="2954" spans="1:8" x14ac:dyDescent="0.2">
      <c r="A2954" t="s">
        <v>5658</v>
      </c>
      <c r="B2954" t="s">
        <v>5659</v>
      </c>
      <c r="C2954" s="1">
        <v>-1.7212800000000025E-2</v>
      </c>
      <c r="D2954" s="1">
        <v>0.12010642000000001</v>
      </c>
      <c r="E2954" s="1">
        <v>-1.8659799999999994E-2</v>
      </c>
      <c r="F2954" s="1">
        <v>3.7659400000000051E-2</v>
      </c>
      <c r="G2954" t="e">
        <v>#N/A</v>
      </c>
      <c r="H2954" s="1" t="e">
        <v>#N/A</v>
      </c>
    </row>
    <row r="2955" spans="1:8" x14ac:dyDescent="0.2">
      <c r="A2955" t="s">
        <v>5660</v>
      </c>
      <c r="B2955" t="s">
        <v>5661</v>
      </c>
      <c r="C2955" s="1">
        <v>-1.726618000000003E-2</v>
      </c>
      <c r="D2955" s="1">
        <v>-1.5900999999999985E-2</v>
      </c>
      <c r="E2955" s="1">
        <v>-7.4480879999999985E-2</v>
      </c>
      <c r="F2955" s="1">
        <v>0.37608820000000015</v>
      </c>
      <c r="G2955" t="e">
        <v>#N/A</v>
      </c>
      <c r="H2955" s="1" t="e">
        <v>#N/A</v>
      </c>
    </row>
    <row r="2956" spans="1:8" x14ac:dyDescent="0.2">
      <c r="A2956" t="s">
        <v>5662</v>
      </c>
      <c r="B2956" t="s">
        <v>5663</v>
      </c>
      <c r="C2956" s="1">
        <v>-1.7772879999999991E-2</v>
      </c>
      <c r="D2956" s="1">
        <v>3.5162199999999991E-2</v>
      </c>
      <c r="E2956" s="1">
        <v>9.5732560000000022E-2</v>
      </c>
      <c r="F2956" s="1">
        <v>0.31771011999999993</v>
      </c>
      <c r="G2956" t="e">
        <v>#N/A</v>
      </c>
      <c r="H2956" s="1" t="e">
        <v>#N/A</v>
      </c>
    </row>
    <row r="2957" spans="1:8" x14ac:dyDescent="0.2">
      <c r="A2957" t="s">
        <v>5664</v>
      </c>
      <c r="B2957" t="s">
        <v>5665</v>
      </c>
      <c r="C2957" s="1">
        <v>-1.7794199999999996E-2</v>
      </c>
      <c r="D2957" s="1">
        <v>-0.10662140000000001</v>
      </c>
      <c r="E2957" s="1">
        <v>9.2709619999999993E-2</v>
      </c>
      <c r="F2957" s="1">
        <v>-0.31748851999999994</v>
      </c>
      <c r="G2957" t="e">
        <v>#N/A</v>
      </c>
      <c r="H2957" s="1" t="e">
        <v>#N/A</v>
      </c>
    </row>
    <row r="2958" spans="1:8" x14ac:dyDescent="0.2">
      <c r="A2958" t="s">
        <v>5666</v>
      </c>
      <c r="B2958" t="s">
        <v>5667</v>
      </c>
      <c r="C2958" s="1">
        <v>-1.7862400000000084E-2</v>
      </c>
      <c r="D2958" s="1">
        <v>0.10251422000000002</v>
      </c>
      <c r="E2958" s="1">
        <v>-0.30850000000000005</v>
      </c>
      <c r="F2958" s="1">
        <v>-0.12646356000000003</v>
      </c>
      <c r="G2958" t="e">
        <v>#N/A</v>
      </c>
      <c r="H2958" s="1" t="e">
        <v>#N/A</v>
      </c>
    </row>
    <row r="2959" spans="1:8" x14ac:dyDescent="0.2">
      <c r="A2959" t="s">
        <v>5668</v>
      </c>
      <c r="B2959" t="s">
        <v>5669</v>
      </c>
      <c r="C2959" s="1">
        <v>-1.8200399999999988E-2</v>
      </c>
      <c r="D2959" s="1">
        <v>-6.2332799999999945E-2</v>
      </c>
      <c r="E2959" s="1">
        <v>9.5744600000000041E-2</v>
      </c>
      <c r="F2959" s="1">
        <v>-6.7520560000000035E-2</v>
      </c>
      <c r="G2959" t="e">
        <v>#N/A</v>
      </c>
      <c r="H2959" s="1" t="e">
        <v>#N/A</v>
      </c>
    </row>
    <row r="2960" spans="1:8" x14ac:dyDescent="0.2">
      <c r="A2960" t="s">
        <v>5670</v>
      </c>
      <c r="B2960" t="s">
        <v>5671</v>
      </c>
      <c r="C2960" s="1">
        <v>-1.8366000000000025E-2</v>
      </c>
      <c r="D2960" s="1">
        <v>0.12241076000000004</v>
      </c>
      <c r="E2960" s="1">
        <v>-6.6195400000000099E-2</v>
      </c>
      <c r="F2960" s="1">
        <v>-0.22359820000000005</v>
      </c>
      <c r="G2960" t="e">
        <v>#N/A</v>
      </c>
      <c r="H2960" s="1" t="e">
        <v>#N/A</v>
      </c>
    </row>
    <row r="2961" spans="1:8" x14ac:dyDescent="0.2">
      <c r="A2961" t="s">
        <v>5672</v>
      </c>
      <c r="B2961" t="s">
        <v>5673</v>
      </c>
      <c r="C2961" s="1">
        <v>-1.8444800000000025E-2</v>
      </c>
      <c r="D2961" s="1">
        <v>-0.11478618000000002</v>
      </c>
      <c r="E2961" s="1">
        <v>-4.7592999999999996E-2</v>
      </c>
      <c r="F2961" s="1">
        <v>0.31811000000000011</v>
      </c>
      <c r="G2961" t="e">
        <v>#N/A</v>
      </c>
      <c r="H2961" s="1" t="e">
        <v>#N/A</v>
      </c>
    </row>
    <row r="2962" spans="1:8" x14ac:dyDescent="0.2">
      <c r="A2962" t="s">
        <v>5674</v>
      </c>
      <c r="B2962" t="s">
        <v>5675</v>
      </c>
      <c r="C2962" s="1">
        <v>-1.8690200000000001E-2</v>
      </c>
      <c r="D2962" s="1">
        <v>-6.1614000000000078E-3</v>
      </c>
      <c r="E2962" s="1">
        <v>6.180999999999999E-3</v>
      </c>
      <c r="F2962" s="1">
        <v>-0.1562617999999999</v>
      </c>
      <c r="G2962" t="e">
        <v>#N/A</v>
      </c>
      <c r="H2962" s="1" t="e">
        <v>#N/A</v>
      </c>
    </row>
    <row r="2963" spans="1:8" x14ac:dyDescent="0.2">
      <c r="A2963" t="s">
        <v>5676</v>
      </c>
      <c r="B2963" t="s">
        <v>5677</v>
      </c>
      <c r="C2963" s="1">
        <v>-1.8771999999999955E-2</v>
      </c>
      <c r="D2963" s="1">
        <v>-3.964203999999999E-2</v>
      </c>
      <c r="E2963" s="1">
        <v>-0.10081460000000005</v>
      </c>
      <c r="F2963" s="1">
        <v>-8.7423199999999979E-2</v>
      </c>
      <c r="G2963" t="e">
        <v>#N/A</v>
      </c>
      <c r="H2963" s="1" t="e">
        <v>#N/A</v>
      </c>
    </row>
    <row r="2964" spans="1:8" x14ac:dyDescent="0.2">
      <c r="A2964" t="s">
        <v>5678</v>
      </c>
      <c r="B2964" t="s">
        <v>5679</v>
      </c>
      <c r="C2964" s="1">
        <v>-1.8873359999999985E-2</v>
      </c>
      <c r="D2964" s="1">
        <v>0.12253813999999996</v>
      </c>
      <c r="E2964" s="1">
        <v>0.15966079999999999</v>
      </c>
      <c r="F2964" s="1">
        <v>-0.11525340000000001</v>
      </c>
      <c r="G2964" t="e">
        <v>#N/A</v>
      </c>
      <c r="H2964" s="1" t="e">
        <v>#N/A</v>
      </c>
    </row>
    <row r="2965" spans="1:8" x14ac:dyDescent="0.2">
      <c r="A2965" t="s">
        <v>5680</v>
      </c>
      <c r="B2965" t="s">
        <v>5681</v>
      </c>
      <c r="C2965" s="1">
        <v>-1.8994200000000006E-2</v>
      </c>
      <c r="D2965" s="1">
        <v>-0.1383162</v>
      </c>
      <c r="E2965" s="1">
        <v>-8.9435680000000004E-2</v>
      </c>
      <c r="F2965" s="1">
        <v>-8.1290159999999986E-2</v>
      </c>
      <c r="G2965" t="e">
        <v>#N/A</v>
      </c>
      <c r="H2965" s="1" t="e">
        <v>#N/A</v>
      </c>
    </row>
    <row r="2966" spans="1:8" x14ac:dyDescent="0.2">
      <c r="A2966" t="s">
        <v>5682</v>
      </c>
      <c r="B2966" t="s">
        <v>5682</v>
      </c>
      <c r="C2966" s="1">
        <v>-1.9053140000000003E-2</v>
      </c>
      <c r="D2966" s="1">
        <v>0.14650838000000002</v>
      </c>
      <c r="E2966" s="1">
        <v>3.6206879999999997E-2</v>
      </c>
      <c r="F2966" s="1">
        <v>0.38479399999999958</v>
      </c>
      <c r="G2966" t="e">
        <v>#N/A</v>
      </c>
      <c r="H2966" s="1" t="e">
        <v>#N/A</v>
      </c>
    </row>
    <row r="2967" spans="1:8" x14ac:dyDescent="0.2">
      <c r="A2967" t="s">
        <v>5683</v>
      </c>
      <c r="B2967" t="s">
        <v>5684</v>
      </c>
      <c r="C2967" s="1">
        <v>-1.9067759999999993E-2</v>
      </c>
      <c r="D2967" s="1">
        <v>-3.2456800000000008E-2</v>
      </c>
      <c r="E2967" s="1">
        <v>-0.20675619999999989</v>
      </c>
      <c r="F2967" s="1">
        <v>0.49926000000000004</v>
      </c>
      <c r="G2967" t="e">
        <v>#N/A</v>
      </c>
      <c r="H2967" s="1" t="e">
        <v>#N/A</v>
      </c>
    </row>
    <row r="2968" spans="1:8" x14ac:dyDescent="0.2">
      <c r="A2968" t="s">
        <v>5685</v>
      </c>
      <c r="B2968" t="s">
        <v>5686</v>
      </c>
      <c r="C2968" s="1">
        <v>-1.9116399999999926E-2</v>
      </c>
      <c r="D2968" s="1">
        <v>-4.0659739999999972E-2</v>
      </c>
      <c r="E2968" s="1">
        <v>0.10545159999999999</v>
      </c>
      <c r="F2968" s="1">
        <v>-4.0646200000000007E-2</v>
      </c>
      <c r="G2968" t="e">
        <v>#N/A</v>
      </c>
      <c r="H2968" s="1" t="e">
        <v>#N/A</v>
      </c>
    </row>
    <row r="2969" spans="1:8" x14ac:dyDescent="0.2">
      <c r="A2969" t="s">
        <v>5687</v>
      </c>
      <c r="B2969" t="s">
        <v>5688</v>
      </c>
      <c r="C2969" s="1">
        <v>-1.9186599999999943E-2</v>
      </c>
      <c r="D2969" s="1">
        <v>5.5222159999999985E-2</v>
      </c>
      <c r="E2969" s="1">
        <v>0.10363859999999997</v>
      </c>
      <c r="F2969" s="1">
        <v>-3.6590399999999995E-2</v>
      </c>
      <c r="G2969" t="e">
        <v>#N/A</v>
      </c>
      <c r="H2969" s="1" t="e">
        <v>#N/A</v>
      </c>
    </row>
    <row r="2970" spans="1:8" x14ac:dyDescent="0.2">
      <c r="A2970" t="s">
        <v>5689</v>
      </c>
      <c r="B2970" t="s">
        <v>5690</v>
      </c>
      <c r="C2970" s="1">
        <v>-1.9476719999999999E-2</v>
      </c>
      <c r="D2970" s="1">
        <v>-0.10862434000000003</v>
      </c>
      <c r="E2970" s="1">
        <v>-0.12323800000000004</v>
      </c>
      <c r="F2970" s="1">
        <v>-0.10881860000000002</v>
      </c>
      <c r="G2970" t="e">
        <v>#N/A</v>
      </c>
      <c r="H2970" s="1" t="e">
        <v>#N/A</v>
      </c>
    </row>
    <row r="2971" spans="1:8" x14ac:dyDescent="0.2">
      <c r="A2971" t="s">
        <v>5691</v>
      </c>
      <c r="B2971" t="s">
        <v>5691</v>
      </c>
      <c r="C2971" s="1">
        <v>-1.9540040000000002E-2</v>
      </c>
      <c r="D2971" s="1">
        <v>-2.1522000000000108E-3</v>
      </c>
      <c r="E2971" s="1">
        <v>-5.3455380000000066E-2</v>
      </c>
      <c r="F2971" s="1">
        <v>0.39967239999999982</v>
      </c>
      <c r="G2971" t="e">
        <v>#N/A</v>
      </c>
      <c r="H2971" s="1" t="e">
        <v>#N/A</v>
      </c>
    </row>
    <row r="2972" spans="1:8" x14ac:dyDescent="0.2">
      <c r="A2972" t="s">
        <v>5692</v>
      </c>
      <c r="B2972" t="s">
        <v>5693</v>
      </c>
      <c r="C2972" s="1">
        <v>-1.9620240000000018E-2</v>
      </c>
      <c r="D2972" s="1">
        <v>-0.1890973999999998</v>
      </c>
      <c r="E2972" s="1">
        <v>-0.18611180000000002</v>
      </c>
      <c r="F2972" s="1">
        <v>-0.18763800000000008</v>
      </c>
      <c r="G2972" t="e">
        <v>#N/A</v>
      </c>
      <c r="H2972" s="1" t="e">
        <v>#N/A</v>
      </c>
    </row>
    <row r="2973" spans="1:8" x14ac:dyDescent="0.2">
      <c r="A2973" t="s">
        <v>5694</v>
      </c>
      <c r="B2973" t="s">
        <v>5695</v>
      </c>
      <c r="C2973" s="1">
        <v>-1.9657900000000009E-2</v>
      </c>
      <c r="D2973" s="1">
        <v>-0.10429700000000003</v>
      </c>
      <c r="E2973" s="1">
        <v>0.22842235999999985</v>
      </c>
      <c r="F2973" s="1">
        <v>-0.17941439999999992</v>
      </c>
      <c r="G2973" t="e">
        <v>#N/A</v>
      </c>
      <c r="H2973" s="1" t="e">
        <v>#N/A</v>
      </c>
    </row>
    <row r="2974" spans="1:8" x14ac:dyDescent="0.2">
      <c r="A2974" t="s">
        <v>5696</v>
      </c>
      <c r="B2974" t="s">
        <v>5697</v>
      </c>
      <c r="C2974" s="1">
        <v>-1.9663599999999993E-2</v>
      </c>
      <c r="D2974" s="1">
        <v>8.1406000000000239E-3</v>
      </c>
      <c r="E2974" s="1">
        <v>-0.11273580000000001</v>
      </c>
      <c r="F2974" s="1">
        <v>-6.4619999999999842E-3</v>
      </c>
      <c r="G2974" t="e">
        <v>#N/A</v>
      </c>
      <c r="H2974" s="1" t="e">
        <v>#N/A</v>
      </c>
    </row>
    <row r="2975" spans="1:8" x14ac:dyDescent="0.2">
      <c r="A2975" t="s">
        <v>5698</v>
      </c>
      <c r="B2975" t="s">
        <v>5699</v>
      </c>
      <c r="C2975" s="1">
        <v>-2.0327999999999995E-2</v>
      </c>
      <c r="D2975" s="1">
        <v>5.9798340000000019E-2</v>
      </c>
      <c r="E2975" s="1">
        <v>5.7562000000000023E-2</v>
      </c>
      <c r="F2975" s="1">
        <v>-7.8872200000000038E-3</v>
      </c>
      <c r="G2975" t="e">
        <v>#N/A</v>
      </c>
      <c r="H2975" s="1" t="e">
        <v>#N/A</v>
      </c>
    </row>
    <row r="2976" spans="1:8" x14ac:dyDescent="0.2">
      <c r="A2976" t="s">
        <v>5700</v>
      </c>
      <c r="B2976" t="s">
        <v>5701</v>
      </c>
      <c r="C2976" s="1">
        <v>-2.0629600000000005E-2</v>
      </c>
      <c r="D2976" s="1">
        <v>-5.7134199999999996E-2</v>
      </c>
      <c r="E2976" s="1">
        <v>5.8270000000000014E-3</v>
      </c>
      <c r="F2976" s="1">
        <v>0.17804120000000012</v>
      </c>
      <c r="G2976" t="e">
        <v>#N/A</v>
      </c>
      <c r="H2976" s="1" t="e">
        <v>#N/A</v>
      </c>
    </row>
    <row r="2977" spans="1:8" x14ac:dyDescent="0.2">
      <c r="A2977" t="s">
        <v>5702</v>
      </c>
      <c r="B2977" t="s">
        <v>5703</v>
      </c>
      <c r="C2977" s="1">
        <v>-2.079459999999992E-2</v>
      </c>
      <c r="D2977" s="1">
        <v>0.11038039999999999</v>
      </c>
      <c r="E2977" s="1">
        <v>-6.1205399999999993E-2</v>
      </c>
      <c r="F2977" s="1">
        <v>-3.9971599999999989E-2</v>
      </c>
      <c r="G2977" t="e">
        <v>#N/A</v>
      </c>
      <c r="H2977" s="1" t="e">
        <v>#N/A</v>
      </c>
    </row>
    <row r="2978" spans="1:8" x14ac:dyDescent="0.2">
      <c r="A2978" t="s">
        <v>5704</v>
      </c>
      <c r="B2978" t="s">
        <v>5705</v>
      </c>
      <c r="C2978" s="1">
        <v>-2.100780000000001E-2</v>
      </c>
      <c r="D2978" s="1">
        <v>-2.8265460000000013E-2</v>
      </c>
      <c r="E2978" s="1">
        <v>5.3493199999999994E-3</v>
      </c>
      <c r="F2978" s="1">
        <v>-2.6820799999999856E-3</v>
      </c>
      <c r="G2978" t="e">
        <v>#N/A</v>
      </c>
      <c r="H2978" s="1" t="e">
        <v>#N/A</v>
      </c>
    </row>
    <row r="2979" spans="1:8" x14ac:dyDescent="0.2">
      <c r="A2979" t="s">
        <v>5706</v>
      </c>
      <c r="B2979" t="s">
        <v>5707</v>
      </c>
      <c r="C2979" s="1">
        <v>-2.1126280000000008E-2</v>
      </c>
      <c r="D2979" s="1">
        <v>-0.21718420000000008</v>
      </c>
      <c r="E2979" s="1">
        <v>-0.2461092</v>
      </c>
      <c r="F2979" s="1">
        <v>-9.2047999999999713E-3</v>
      </c>
      <c r="G2979" t="e">
        <v>#N/A</v>
      </c>
      <c r="H2979" s="1" t="e">
        <v>#N/A</v>
      </c>
    </row>
    <row r="2980" spans="1:8" x14ac:dyDescent="0.2">
      <c r="A2980" t="s">
        <v>5708</v>
      </c>
      <c r="B2980" t="s">
        <v>5709</v>
      </c>
      <c r="C2980" s="1">
        <v>-2.1400800000000029E-2</v>
      </c>
      <c r="D2980" s="1">
        <v>-0.16718288000000003</v>
      </c>
      <c r="E2980" s="1">
        <v>2.2295800000000049E-3</v>
      </c>
      <c r="F2980" s="1">
        <v>-0.11357339999999998</v>
      </c>
      <c r="G2980" t="e">
        <v>#N/A</v>
      </c>
      <c r="H2980" s="1" t="e">
        <v>#N/A</v>
      </c>
    </row>
    <row r="2981" spans="1:8" x14ac:dyDescent="0.2">
      <c r="A2981" t="s">
        <v>5710</v>
      </c>
      <c r="B2981" t="s">
        <v>5711</v>
      </c>
      <c r="C2981" s="1">
        <v>-2.1407299999999973E-2</v>
      </c>
      <c r="D2981" s="1">
        <v>2.7850719999999995E-2</v>
      </c>
      <c r="E2981" s="1">
        <v>8.9183399999999968E-2</v>
      </c>
      <c r="F2981" s="1">
        <v>7.0972999999999911E-2</v>
      </c>
      <c r="G2981" t="e">
        <v>#N/A</v>
      </c>
      <c r="H2981" s="1" t="e">
        <v>#N/A</v>
      </c>
    </row>
    <row r="2982" spans="1:8" x14ac:dyDescent="0.2">
      <c r="A2982" t="s">
        <v>5712</v>
      </c>
      <c r="B2982" t="s">
        <v>5713</v>
      </c>
      <c r="C2982" s="1">
        <v>-2.1638600000000001E-2</v>
      </c>
      <c r="D2982" s="1">
        <v>0.14227779999999998</v>
      </c>
      <c r="E2982" s="1">
        <v>-9.6916000000000398E-3</v>
      </c>
      <c r="F2982" s="1">
        <v>0.30730639999999992</v>
      </c>
      <c r="G2982" t="e">
        <v>#N/A</v>
      </c>
      <c r="H2982" s="1" t="e">
        <v>#N/A</v>
      </c>
    </row>
    <row r="2983" spans="1:8" x14ac:dyDescent="0.2">
      <c r="A2983" t="s">
        <v>5714</v>
      </c>
      <c r="B2983" t="s">
        <v>5715</v>
      </c>
      <c r="C2983" s="1">
        <v>-2.1981860000000006E-2</v>
      </c>
      <c r="D2983" s="1">
        <v>-5.6646200000000022E-2</v>
      </c>
      <c r="E2983" s="1">
        <v>3.9836180000000013E-2</v>
      </c>
      <c r="F2983" s="1">
        <v>-0.29588395999999995</v>
      </c>
      <c r="G2983" t="e">
        <v>#N/A</v>
      </c>
      <c r="H2983" s="1" t="e">
        <v>#N/A</v>
      </c>
    </row>
    <row r="2984" spans="1:8" x14ac:dyDescent="0.2">
      <c r="A2984" t="s">
        <v>5716</v>
      </c>
      <c r="B2984" t="s">
        <v>5717</v>
      </c>
      <c r="C2984" s="1">
        <v>-2.2090859999999969E-2</v>
      </c>
      <c r="D2984" s="1">
        <v>-0.19724465999999996</v>
      </c>
      <c r="E2984" s="1">
        <v>9.0479300000000026E-2</v>
      </c>
      <c r="F2984" s="1">
        <v>-0.14586859999999999</v>
      </c>
      <c r="G2984" t="e">
        <v>#N/A</v>
      </c>
      <c r="H2984" s="1" t="e">
        <v>#N/A</v>
      </c>
    </row>
    <row r="2985" spans="1:8" x14ac:dyDescent="0.2">
      <c r="A2985" t="s">
        <v>5718</v>
      </c>
      <c r="B2985" t="s">
        <v>5719</v>
      </c>
      <c r="C2985" s="1">
        <v>-2.2320559999999986E-2</v>
      </c>
      <c r="D2985" s="1">
        <v>-0.11812020000000001</v>
      </c>
      <c r="E2985" s="1">
        <v>4.5179179999999979E-2</v>
      </c>
      <c r="F2985" s="1">
        <v>-9.5870120000000003E-2</v>
      </c>
      <c r="G2985" t="e">
        <v>#N/A</v>
      </c>
      <c r="H2985" s="1" t="e">
        <v>#N/A</v>
      </c>
    </row>
    <row r="2986" spans="1:8" x14ac:dyDescent="0.2">
      <c r="A2986" t="s">
        <v>5720</v>
      </c>
      <c r="B2986" t="s">
        <v>5721</v>
      </c>
      <c r="C2986" s="1">
        <v>-2.2549320000000001E-2</v>
      </c>
      <c r="D2986" s="1">
        <v>-0.29220799999999975</v>
      </c>
      <c r="E2986" s="1">
        <v>-6.2053500000000053E-2</v>
      </c>
      <c r="F2986" s="1">
        <v>-0.23259300000000002</v>
      </c>
      <c r="G2986" t="e">
        <v>#N/A</v>
      </c>
      <c r="H2986" s="1" t="e">
        <v>#N/A</v>
      </c>
    </row>
    <row r="2987" spans="1:8" x14ac:dyDescent="0.2">
      <c r="A2987" t="s">
        <v>5722</v>
      </c>
      <c r="B2987" t="s">
        <v>5723</v>
      </c>
      <c r="C2987" s="1">
        <v>-2.2889199999999957E-2</v>
      </c>
      <c r="D2987" s="1">
        <v>6.1309000000000002E-2</v>
      </c>
      <c r="E2987" s="1">
        <v>0.10876251999999992</v>
      </c>
      <c r="F2987" s="1">
        <v>-0.33618100000000012</v>
      </c>
      <c r="G2987" t="e">
        <v>#N/A</v>
      </c>
      <c r="H2987" s="1" t="e">
        <v>#N/A</v>
      </c>
    </row>
    <row r="2988" spans="1:8" x14ac:dyDescent="0.2">
      <c r="A2988" t="s">
        <v>5724</v>
      </c>
      <c r="B2988" t="s">
        <v>5725</v>
      </c>
      <c r="C2988" s="1">
        <v>-2.2904799999999996E-2</v>
      </c>
      <c r="D2988" s="1">
        <v>-5.6652120000000028E-2</v>
      </c>
      <c r="E2988" s="1">
        <v>-0.13518372000000006</v>
      </c>
      <c r="F2988" s="1">
        <v>-0.18369472000000001</v>
      </c>
      <c r="G2988" t="e">
        <v>#N/A</v>
      </c>
      <c r="H2988" s="1" t="e">
        <v>#N/A</v>
      </c>
    </row>
    <row r="2989" spans="1:8" x14ac:dyDescent="0.2">
      <c r="A2989" t="s">
        <v>5726</v>
      </c>
      <c r="B2989" t="s">
        <v>5727</v>
      </c>
      <c r="C2989" s="1">
        <v>-2.3319960000000008E-2</v>
      </c>
      <c r="D2989" s="1">
        <v>-2.2412199999999983E-2</v>
      </c>
      <c r="E2989" s="1">
        <v>0.1239442</v>
      </c>
      <c r="F2989" s="1">
        <v>-0.36143000000000003</v>
      </c>
      <c r="G2989" t="e">
        <v>#N/A</v>
      </c>
      <c r="H2989" s="1" t="e">
        <v>#N/A</v>
      </c>
    </row>
    <row r="2990" spans="1:8" x14ac:dyDescent="0.2">
      <c r="A2990" t="s">
        <v>5728</v>
      </c>
      <c r="B2990" t="s">
        <v>5729</v>
      </c>
      <c r="C2990" s="1">
        <v>-2.3345999999999995E-2</v>
      </c>
      <c r="D2990" s="1">
        <v>0.12737399999999999</v>
      </c>
      <c r="E2990" s="1">
        <v>-2.3388199999999991E-2</v>
      </c>
      <c r="F2990" s="1">
        <v>-0.17474960000000003</v>
      </c>
      <c r="G2990" t="e">
        <v>#N/A</v>
      </c>
      <c r="H2990" s="1" t="e">
        <v>#N/A</v>
      </c>
    </row>
    <row r="2991" spans="1:8" x14ac:dyDescent="0.2">
      <c r="A2991" t="s">
        <v>5730</v>
      </c>
      <c r="B2991" t="s">
        <v>5731</v>
      </c>
      <c r="C2991" s="1">
        <v>-2.3433639999999988E-2</v>
      </c>
      <c r="D2991" s="1">
        <v>0.11729603999999993</v>
      </c>
      <c r="E2991" s="1">
        <v>2.3673260000000015E-2</v>
      </c>
      <c r="F2991" s="1">
        <v>0.11286712</v>
      </c>
      <c r="G2991" t="e">
        <v>#N/A</v>
      </c>
      <c r="H2991" s="1" t="e">
        <v>#N/A</v>
      </c>
    </row>
    <row r="2992" spans="1:8" x14ac:dyDescent="0.2">
      <c r="A2992" t="s">
        <v>5732</v>
      </c>
      <c r="B2992" t="s">
        <v>5732</v>
      </c>
      <c r="C2992" s="1">
        <v>-2.4024600000000004E-2</v>
      </c>
      <c r="D2992" s="1">
        <v>0.12489320000000002</v>
      </c>
      <c r="E2992" s="1">
        <v>-2.1873599999999972E-2</v>
      </c>
      <c r="F2992" s="1">
        <v>-0.29254199999999997</v>
      </c>
      <c r="G2992" t="e">
        <v>#N/A</v>
      </c>
      <c r="H2992" s="1" t="e">
        <v>#N/A</v>
      </c>
    </row>
    <row r="2993" spans="1:8" x14ac:dyDescent="0.2">
      <c r="A2993" t="s">
        <v>5733</v>
      </c>
      <c r="B2993" t="s">
        <v>5734</v>
      </c>
      <c r="C2993" s="1">
        <v>-2.4028359999999971E-2</v>
      </c>
      <c r="D2993" s="1">
        <v>-6.0139199999999962E-2</v>
      </c>
      <c r="E2993" s="1">
        <v>0.11466374</v>
      </c>
      <c r="F2993" s="1">
        <v>-6.8028399999999989E-2</v>
      </c>
      <c r="G2993" t="e">
        <v>#N/A</v>
      </c>
      <c r="H2993" s="1" t="e">
        <v>#N/A</v>
      </c>
    </row>
    <row r="2994" spans="1:8" x14ac:dyDescent="0.2">
      <c r="A2994" t="s">
        <v>5735</v>
      </c>
      <c r="B2994" t="s">
        <v>5736</v>
      </c>
      <c r="C2994" s="1">
        <v>-2.4085599999999992E-2</v>
      </c>
      <c r="D2994" s="1">
        <v>-9.0437999999999991E-2</v>
      </c>
      <c r="E2994" s="1">
        <v>-9.2341740000000005E-2</v>
      </c>
      <c r="F2994" s="1">
        <v>-5.5182639999999991E-2</v>
      </c>
      <c r="G2994" t="e">
        <v>#N/A</v>
      </c>
      <c r="H2994" s="1" t="e">
        <v>#N/A</v>
      </c>
    </row>
    <row r="2995" spans="1:8" x14ac:dyDescent="0.2">
      <c r="A2995" t="s">
        <v>5737</v>
      </c>
      <c r="B2995" t="s">
        <v>5738</v>
      </c>
      <c r="C2995" s="1">
        <v>-2.4263400000000015E-2</v>
      </c>
      <c r="D2995" s="1">
        <v>-0.12838562000000003</v>
      </c>
      <c r="E2995" s="1">
        <v>4.0596199999999999E-2</v>
      </c>
      <c r="F2995" s="1">
        <v>0.21427740000000001</v>
      </c>
      <c r="G2995" t="e">
        <v>#N/A</v>
      </c>
      <c r="H2995" s="1" t="e">
        <v>#N/A</v>
      </c>
    </row>
    <row r="2996" spans="1:8" x14ac:dyDescent="0.2">
      <c r="A2996" t="s">
        <v>5739</v>
      </c>
      <c r="B2996" t="s">
        <v>5740</v>
      </c>
      <c r="C2996" s="1">
        <v>-2.435059999999999E-2</v>
      </c>
      <c r="D2996" s="1">
        <v>2.3705000000000004E-2</v>
      </c>
      <c r="E2996" s="1">
        <v>2.8392600000000011E-2</v>
      </c>
      <c r="F2996" s="1">
        <v>-0.19220820000000002</v>
      </c>
      <c r="G2996" t="e">
        <v>#N/A</v>
      </c>
      <c r="H2996" s="1" t="e">
        <v>#N/A</v>
      </c>
    </row>
    <row r="2997" spans="1:8" x14ac:dyDescent="0.2">
      <c r="A2997" t="s">
        <v>5741</v>
      </c>
      <c r="B2997" t="s">
        <v>5742</v>
      </c>
      <c r="C2997" s="1">
        <v>-2.4397040000000002E-2</v>
      </c>
      <c r="D2997" s="1">
        <v>4.37144E-2</v>
      </c>
      <c r="E2997" s="1">
        <v>4.420472000000001E-2</v>
      </c>
      <c r="F2997" s="1">
        <v>0.23105159999999997</v>
      </c>
      <c r="G2997" t="e">
        <v>#N/A</v>
      </c>
      <c r="H2997" s="1" t="e">
        <v>#N/A</v>
      </c>
    </row>
    <row r="2998" spans="1:8" x14ac:dyDescent="0.2">
      <c r="A2998" t="s">
        <v>5743</v>
      </c>
      <c r="B2998" t="s">
        <v>5744</v>
      </c>
      <c r="C2998" s="1">
        <v>-2.4451999999999904E-2</v>
      </c>
      <c r="D2998" s="1">
        <v>2.5708999999999999E-2</v>
      </c>
      <c r="E2998" s="1">
        <v>-0.12770319999999996</v>
      </c>
      <c r="F2998" s="1">
        <v>-0.20839900000000011</v>
      </c>
      <c r="G2998" t="e">
        <v>#N/A</v>
      </c>
      <c r="H2998" s="1" t="e">
        <v>#N/A</v>
      </c>
    </row>
    <row r="2999" spans="1:8" x14ac:dyDescent="0.2">
      <c r="A2999" t="s">
        <v>5745</v>
      </c>
      <c r="B2999" t="s">
        <v>5746</v>
      </c>
      <c r="C2999" s="1">
        <v>-2.4634959999999994E-2</v>
      </c>
      <c r="D2999" s="1">
        <v>5.7206000000000021E-2</v>
      </c>
      <c r="E2999" s="1">
        <v>3.235360000000001E-2</v>
      </c>
      <c r="F2999" s="1">
        <v>-2.1048859999999996E-2</v>
      </c>
      <c r="G2999" t="e">
        <v>#N/A</v>
      </c>
      <c r="H2999" s="1" t="e">
        <v>#N/A</v>
      </c>
    </row>
    <row r="3000" spans="1:8" x14ac:dyDescent="0.2">
      <c r="A3000" t="s">
        <v>5747</v>
      </c>
      <c r="B3000" t="s">
        <v>5748</v>
      </c>
      <c r="C3000" s="1">
        <v>-2.4713960000000007E-2</v>
      </c>
      <c r="D3000" s="1">
        <v>-0.17665091999999993</v>
      </c>
      <c r="E3000" s="1">
        <v>9.4184760000000048E-2</v>
      </c>
      <c r="F3000" s="1">
        <v>8.8978000000000002E-2</v>
      </c>
      <c r="G3000" t="e">
        <v>#N/A</v>
      </c>
      <c r="H3000" s="1" t="e">
        <v>#N/A</v>
      </c>
    </row>
    <row r="3001" spans="1:8" x14ac:dyDescent="0.2">
      <c r="A3001" t="s">
        <v>5749</v>
      </c>
      <c r="B3001" t="s">
        <v>5750</v>
      </c>
      <c r="C3001" s="1">
        <v>-2.4763999999999797E-2</v>
      </c>
      <c r="D3001" s="1">
        <v>0.11200039999999996</v>
      </c>
      <c r="E3001" s="1">
        <v>-4.0514899999999986E-2</v>
      </c>
      <c r="F3001" s="1">
        <v>-0.23158700000000004</v>
      </c>
      <c r="G3001" t="e">
        <v>#N/A</v>
      </c>
      <c r="H3001" s="1" t="e">
        <v>#N/A</v>
      </c>
    </row>
    <row r="3002" spans="1:8" x14ac:dyDescent="0.2">
      <c r="A3002" t="s">
        <v>5751</v>
      </c>
      <c r="B3002" t="s">
        <v>5752</v>
      </c>
      <c r="C3002" s="1">
        <v>-2.4764820000000031E-2</v>
      </c>
      <c r="D3002" s="1">
        <v>-0.14084266000000004</v>
      </c>
      <c r="E3002" s="1">
        <v>-0.1186781400000001</v>
      </c>
      <c r="F3002" s="1">
        <v>-0.29775080000000009</v>
      </c>
      <c r="G3002" t="e">
        <v>#N/A</v>
      </c>
      <c r="H3002" s="1" t="e">
        <v>#N/A</v>
      </c>
    </row>
    <row r="3003" spans="1:8" x14ac:dyDescent="0.2">
      <c r="A3003" t="s">
        <v>5753</v>
      </c>
      <c r="B3003" t="s">
        <v>5754</v>
      </c>
      <c r="C3003" s="1">
        <v>-2.4837919999999975E-2</v>
      </c>
      <c r="D3003" s="1">
        <v>4.9395679999999997E-2</v>
      </c>
      <c r="E3003" s="1">
        <v>-2.5712199999999959E-2</v>
      </c>
      <c r="F3003" s="1">
        <v>-0.16482198000000006</v>
      </c>
      <c r="G3003" t="e">
        <v>#N/A</v>
      </c>
      <c r="H3003" s="1" t="e">
        <v>#N/A</v>
      </c>
    </row>
    <row r="3004" spans="1:8" x14ac:dyDescent="0.2">
      <c r="A3004" t="s">
        <v>5755</v>
      </c>
      <c r="B3004" t="s">
        <v>5756</v>
      </c>
      <c r="C3004" s="1">
        <v>-2.5146680000000077E-2</v>
      </c>
      <c r="D3004" s="1">
        <v>0.1295993</v>
      </c>
      <c r="E3004" s="1">
        <v>0.19210787999999993</v>
      </c>
      <c r="F3004" s="1">
        <v>7.6800800000000058E-2</v>
      </c>
      <c r="G3004" t="e">
        <v>#N/A</v>
      </c>
      <c r="H3004" s="1" t="e">
        <v>#N/A</v>
      </c>
    </row>
    <row r="3005" spans="1:8" x14ac:dyDescent="0.2">
      <c r="A3005" t="s">
        <v>5757</v>
      </c>
      <c r="B3005" t="s">
        <v>5758</v>
      </c>
      <c r="C3005" s="1">
        <v>-2.5150800000000018E-2</v>
      </c>
      <c r="D3005" s="1">
        <v>-0.23177780000000003</v>
      </c>
      <c r="E3005" s="1">
        <v>0.15758359999999999</v>
      </c>
      <c r="F3005" s="1">
        <v>-0.10025663999999999</v>
      </c>
      <c r="G3005" t="e">
        <v>#N/A</v>
      </c>
      <c r="H3005" s="1" t="e">
        <v>#N/A</v>
      </c>
    </row>
    <row r="3006" spans="1:8" x14ac:dyDescent="0.2">
      <c r="A3006" t="s">
        <v>5759</v>
      </c>
      <c r="B3006" t="s">
        <v>5760</v>
      </c>
      <c r="C3006" s="1">
        <v>-2.5262960000000039E-2</v>
      </c>
      <c r="D3006" s="1">
        <v>-0.12427619999999998</v>
      </c>
      <c r="E3006" s="1">
        <v>-6.8213999999999801E-3</v>
      </c>
      <c r="F3006" s="1">
        <v>-0.27803539999999993</v>
      </c>
      <c r="G3006" t="e">
        <v>#N/A</v>
      </c>
      <c r="H3006" s="1" t="e">
        <v>#N/A</v>
      </c>
    </row>
    <row r="3007" spans="1:8" x14ac:dyDescent="0.2">
      <c r="A3007" t="s">
        <v>5761</v>
      </c>
      <c r="B3007" t="s">
        <v>5762</v>
      </c>
      <c r="C3007" s="1">
        <v>-2.5417399999999972E-2</v>
      </c>
      <c r="D3007" s="1">
        <v>8.7323380000000062E-2</v>
      </c>
      <c r="E3007" s="1">
        <v>-7.7579400000000007E-2</v>
      </c>
      <c r="F3007" s="1">
        <v>-8.8354379999999968E-2</v>
      </c>
      <c r="G3007" t="e">
        <v>#N/A</v>
      </c>
      <c r="H3007" s="1" t="e">
        <v>#N/A</v>
      </c>
    </row>
    <row r="3008" spans="1:8" x14ac:dyDescent="0.2">
      <c r="A3008" t="s">
        <v>5763</v>
      </c>
      <c r="B3008" t="s">
        <v>5764</v>
      </c>
      <c r="C3008" s="1">
        <v>-2.5476099999999998E-2</v>
      </c>
      <c r="D3008" s="1">
        <v>8.37204E-2</v>
      </c>
      <c r="E3008" s="1">
        <v>-0.14543780000000006</v>
      </c>
      <c r="F3008" s="1">
        <v>-0.1513487</v>
      </c>
      <c r="G3008" t="e">
        <v>#N/A</v>
      </c>
      <c r="H3008" s="1" t="e">
        <v>#N/A</v>
      </c>
    </row>
    <row r="3009" spans="1:8" x14ac:dyDescent="0.2">
      <c r="A3009" t="s">
        <v>5765</v>
      </c>
      <c r="B3009" t="s">
        <v>5766</v>
      </c>
      <c r="C3009" s="1">
        <v>-2.5491440000000032E-2</v>
      </c>
      <c r="D3009" s="1">
        <v>-8.1720819999999972E-2</v>
      </c>
      <c r="E3009" s="1">
        <v>-0.16597355999999996</v>
      </c>
      <c r="F3009" s="1">
        <v>-0.11152239999999997</v>
      </c>
      <c r="G3009" t="e">
        <v>#N/A</v>
      </c>
      <c r="H3009" s="1" t="e">
        <v>#N/A</v>
      </c>
    </row>
    <row r="3010" spans="1:8" x14ac:dyDescent="0.2">
      <c r="A3010" t="s">
        <v>5767</v>
      </c>
      <c r="B3010" t="s">
        <v>5768</v>
      </c>
      <c r="C3010" s="1">
        <v>-2.5523499999999998E-2</v>
      </c>
      <c r="D3010" s="1">
        <v>-0.10144140000000001</v>
      </c>
      <c r="E3010" s="1">
        <v>0.15953220000000001</v>
      </c>
      <c r="F3010" s="1">
        <v>3.8929460000000013E-2</v>
      </c>
      <c r="G3010" t="e">
        <v>#N/A</v>
      </c>
      <c r="H3010" s="1" t="e">
        <v>#N/A</v>
      </c>
    </row>
    <row r="3011" spans="1:8" x14ac:dyDescent="0.2">
      <c r="A3011" t="s">
        <v>5769</v>
      </c>
      <c r="B3011" t="s">
        <v>5769</v>
      </c>
      <c r="C3011" s="1">
        <v>-2.5552000000000054E-2</v>
      </c>
      <c r="D3011" s="1">
        <v>-6.3522600000000026E-2</v>
      </c>
      <c r="E3011" s="1">
        <v>2.1241960000000008E-2</v>
      </c>
      <c r="F3011" s="1">
        <v>1.0818660000000003E-2</v>
      </c>
      <c r="G3011" t="e">
        <v>#N/A</v>
      </c>
      <c r="H3011" s="1" t="e">
        <v>#N/A</v>
      </c>
    </row>
    <row r="3012" spans="1:8" x14ac:dyDescent="0.2">
      <c r="A3012" t="s">
        <v>5770</v>
      </c>
      <c r="B3012" t="s">
        <v>5771</v>
      </c>
      <c r="C3012" s="1">
        <v>-2.555764E-2</v>
      </c>
      <c r="D3012" s="1">
        <v>-1.144519999999999E-2</v>
      </c>
      <c r="E3012" s="1">
        <v>0.10421759999999999</v>
      </c>
      <c r="F3012" s="1">
        <v>-0.21078319999999992</v>
      </c>
      <c r="G3012" t="e">
        <v>#N/A</v>
      </c>
      <c r="H3012" s="1" t="e">
        <v>#N/A</v>
      </c>
    </row>
    <row r="3013" spans="1:8" x14ac:dyDescent="0.2">
      <c r="A3013" t="s">
        <v>5772</v>
      </c>
      <c r="B3013" t="s">
        <v>5773</v>
      </c>
      <c r="C3013" s="1">
        <v>-2.5683759999999986E-2</v>
      </c>
      <c r="D3013" s="1">
        <v>-2.0994200000000029E-2</v>
      </c>
      <c r="E3013" s="1">
        <v>8.1326999999999997E-2</v>
      </c>
      <c r="F3013" s="1">
        <v>-7.6521600000000023E-2</v>
      </c>
      <c r="G3013" t="e">
        <v>#N/A</v>
      </c>
      <c r="H3013" s="1" t="e">
        <v>#N/A</v>
      </c>
    </row>
    <row r="3014" spans="1:8" x14ac:dyDescent="0.2">
      <c r="A3014" t="s">
        <v>5774</v>
      </c>
      <c r="B3014" t="s">
        <v>5775</v>
      </c>
      <c r="C3014" s="1">
        <v>-2.602999999999997E-2</v>
      </c>
      <c r="D3014" s="1">
        <v>-0.20337730000000004</v>
      </c>
      <c r="E3014" s="1">
        <v>5.2373600000000013E-2</v>
      </c>
      <c r="F3014" s="1">
        <v>-0.19920480000000004</v>
      </c>
      <c r="G3014" t="e">
        <v>#N/A</v>
      </c>
      <c r="H3014" s="1" t="e">
        <v>#N/A</v>
      </c>
    </row>
    <row r="3015" spans="1:8" x14ac:dyDescent="0.2">
      <c r="A3015" t="s">
        <v>5776</v>
      </c>
      <c r="B3015" t="s">
        <v>5777</v>
      </c>
      <c r="C3015" s="1">
        <v>-2.6171779999999981E-2</v>
      </c>
      <c r="D3015" s="1">
        <v>0.19823665999999995</v>
      </c>
      <c r="E3015" s="1">
        <v>3.1068600000000559E-3</v>
      </c>
      <c r="F3015" s="1">
        <v>-4.3908599999999992E-2</v>
      </c>
      <c r="G3015" t="e">
        <v>#N/A</v>
      </c>
      <c r="H3015" s="1" t="e">
        <v>#N/A</v>
      </c>
    </row>
    <row r="3016" spans="1:8" x14ac:dyDescent="0.2">
      <c r="A3016" t="s">
        <v>5778</v>
      </c>
      <c r="B3016" t="s">
        <v>5779</v>
      </c>
      <c r="C3016" s="1">
        <v>-2.6300300000000026E-2</v>
      </c>
      <c r="D3016" s="1">
        <v>-9.8009699999999964E-2</v>
      </c>
      <c r="E3016" s="1">
        <v>-8.5620000000000071E-2</v>
      </c>
      <c r="F3016" s="1">
        <v>-1.27741E-2</v>
      </c>
      <c r="G3016" t="e">
        <v>#N/A</v>
      </c>
      <c r="H3016" s="1" t="e">
        <v>#N/A</v>
      </c>
    </row>
    <row r="3017" spans="1:8" x14ac:dyDescent="0.2">
      <c r="A3017" t="s">
        <v>5780</v>
      </c>
      <c r="B3017" t="s">
        <v>5781</v>
      </c>
      <c r="C3017" s="1">
        <v>-2.631064E-2</v>
      </c>
      <c r="D3017" s="1">
        <v>-0.19839960000000009</v>
      </c>
      <c r="E3017" s="1">
        <v>-5.6182400000000007E-2</v>
      </c>
      <c r="F3017" s="1">
        <v>-0.18557931999999991</v>
      </c>
      <c r="G3017" t="e">
        <v>#N/A</v>
      </c>
      <c r="H3017" s="1" t="e">
        <v>#N/A</v>
      </c>
    </row>
    <row r="3018" spans="1:8" x14ac:dyDescent="0.2">
      <c r="A3018" t="s">
        <v>5782</v>
      </c>
      <c r="B3018" t="s">
        <v>5783</v>
      </c>
      <c r="C3018" s="1">
        <v>-2.6435799999999995E-2</v>
      </c>
      <c r="D3018" s="1">
        <v>-9.4804999999999987E-2</v>
      </c>
      <c r="E3018" s="1">
        <v>8.9068879999999989E-2</v>
      </c>
      <c r="F3018" s="1">
        <v>-0.44359999999999977</v>
      </c>
      <c r="G3018" t="e">
        <v>#N/A</v>
      </c>
      <c r="H3018" s="1" t="e">
        <v>#N/A</v>
      </c>
    </row>
    <row r="3019" spans="1:8" x14ac:dyDescent="0.2">
      <c r="A3019" t="s">
        <v>5784</v>
      </c>
      <c r="B3019" t="s">
        <v>5785</v>
      </c>
      <c r="C3019" s="1">
        <v>-2.6986999999999997E-2</v>
      </c>
      <c r="D3019" s="1">
        <v>0.16500908000000003</v>
      </c>
      <c r="E3019" s="1">
        <v>0.14392327999999999</v>
      </c>
      <c r="F3019" s="1">
        <v>-0.38879200000000025</v>
      </c>
      <c r="G3019" t="e">
        <v>#N/A</v>
      </c>
      <c r="H3019" s="1" t="e">
        <v>#N/A</v>
      </c>
    </row>
    <row r="3020" spans="1:8" x14ac:dyDescent="0.2">
      <c r="A3020" t="s">
        <v>5786</v>
      </c>
      <c r="B3020" t="s">
        <v>5787</v>
      </c>
      <c r="C3020" s="1">
        <v>-2.7479600000000007E-2</v>
      </c>
      <c r="D3020" s="1">
        <v>-6.51126000000001E-3</v>
      </c>
      <c r="E3020" s="1">
        <v>6.1052820000000008E-2</v>
      </c>
      <c r="F3020" s="1">
        <v>-0.19318559999999999</v>
      </c>
      <c r="G3020" t="e">
        <v>#N/A</v>
      </c>
      <c r="H3020" s="1" t="e">
        <v>#N/A</v>
      </c>
    </row>
    <row r="3021" spans="1:8" x14ac:dyDescent="0.2">
      <c r="A3021" t="s">
        <v>5788</v>
      </c>
      <c r="B3021" t="s">
        <v>5789</v>
      </c>
      <c r="C3021" s="1">
        <v>-2.772520000000005E-2</v>
      </c>
      <c r="D3021" s="1">
        <v>0.15539279999999997</v>
      </c>
      <c r="E3021" s="1">
        <v>-9.9605920000000014E-2</v>
      </c>
      <c r="F3021" s="1">
        <v>-0.19534598</v>
      </c>
      <c r="G3021" t="e">
        <v>#N/A</v>
      </c>
      <c r="H3021" s="1" t="e">
        <v>#N/A</v>
      </c>
    </row>
    <row r="3022" spans="1:8" x14ac:dyDescent="0.2">
      <c r="A3022" t="s">
        <v>5790</v>
      </c>
      <c r="B3022" t="s">
        <v>5791</v>
      </c>
      <c r="C3022" s="1">
        <v>-2.7979800000000003E-2</v>
      </c>
      <c r="D3022" s="1">
        <v>-0.10970880000000011</v>
      </c>
      <c r="E3022" s="1">
        <v>7.8906000000000358E-3</v>
      </c>
      <c r="F3022" s="1">
        <v>-3.7613400000000012E-2</v>
      </c>
      <c r="G3022" t="e">
        <v>#N/A</v>
      </c>
      <c r="H3022" s="1" t="e">
        <v>#N/A</v>
      </c>
    </row>
    <row r="3023" spans="1:8" x14ac:dyDescent="0.2">
      <c r="A3023" t="s">
        <v>5792</v>
      </c>
      <c r="B3023" t="s">
        <v>5793</v>
      </c>
      <c r="C3023" s="1">
        <v>-2.8337999999999957E-2</v>
      </c>
      <c r="D3023" s="1">
        <v>-2.5288799999999983E-2</v>
      </c>
      <c r="E3023" s="1">
        <v>8.0457879999999996E-2</v>
      </c>
      <c r="F3023" s="1">
        <v>0.29838616000000001</v>
      </c>
      <c r="G3023" t="e">
        <v>#N/A</v>
      </c>
      <c r="H3023" s="1" t="e">
        <v>#N/A</v>
      </c>
    </row>
    <row r="3024" spans="1:8" x14ac:dyDescent="0.2">
      <c r="A3024" t="s">
        <v>5794</v>
      </c>
      <c r="B3024" t="s">
        <v>5795</v>
      </c>
      <c r="C3024" s="1">
        <v>-2.8354020000000014E-2</v>
      </c>
      <c r="D3024" s="1">
        <v>6.838459999999999E-2</v>
      </c>
      <c r="E3024" s="1">
        <v>0.12876300000000004</v>
      </c>
      <c r="F3024" s="1">
        <v>5.8444799999999929E-2</v>
      </c>
      <c r="G3024" t="e">
        <v>#N/A</v>
      </c>
      <c r="H3024" s="1" t="e">
        <v>#N/A</v>
      </c>
    </row>
    <row r="3025" spans="1:8" x14ac:dyDescent="0.2">
      <c r="A3025" t="s">
        <v>5796</v>
      </c>
      <c r="B3025" t="s">
        <v>5797</v>
      </c>
      <c r="C3025" s="1">
        <v>-2.8423700000000024E-2</v>
      </c>
      <c r="D3025" s="1">
        <v>-2.9945100000000013E-2</v>
      </c>
      <c r="E3025" s="1">
        <v>-0.15043699999999996</v>
      </c>
      <c r="F3025" s="1">
        <v>-7.2570599999999999E-2</v>
      </c>
      <c r="G3025" t="e">
        <v>#N/A</v>
      </c>
      <c r="H3025" s="1" t="e">
        <v>#N/A</v>
      </c>
    </row>
    <row r="3026" spans="1:8" x14ac:dyDescent="0.2">
      <c r="A3026" t="s">
        <v>5798</v>
      </c>
      <c r="B3026" t="s">
        <v>5799</v>
      </c>
      <c r="C3026" s="1">
        <v>-2.8444399999999988E-2</v>
      </c>
      <c r="D3026" s="1">
        <v>9.1885000000000008E-2</v>
      </c>
      <c r="E3026" s="1">
        <v>0.25032279999999996</v>
      </c>
      <c r="F3026" s="1">
        <v>0.15019499999999991</v>
      </c>
      <c r="G3026" t="e">
        <v>#N/A</v>
      </c>
      <c r="H3026" s="1" t="e">
        <v>#N/A</v>
      </c>
    </row>
    <row r="3027" spans="1:8" x14ac:dyDescent="0.2">
      <c r="A3027" t="s">
        <v>5800</v>
      </c>
      <c r="B3027" t="s">
        <v>5801</v>
      </c>
      <c r="C3027" s="1">
        <v>-2.8517999999999995E-2</v>
      </c>
      <c r="D3027" s="1">
        <v>-3.859586000000001E-2</v>
      </c>
      <c r="E3027" s="1">
        <v>-0.16101159999999998</v>
      </c>
      <c r="F3027" s="1">
        <v>0.5247360000000002</v>
      </c>
      <c r="G3027" t="e">
        <v>#N/A</v>
      </c>
      <c r="H3027" s="1" t="e">
        <v>#N/A</v>
      </c>
    </row>
    <row r="3028" spans="1:8" x14ac:dyDescent="0.2">
      <c r="A3028" t="s">
        <v>5802</v>
      </c>
      <c r="B3028" t="s">
        <v>5803</v>
      </c>
      <c r="C3028" s="1">
        <v>-2.8638079999999976E-2</v>
      </c>
      <c r="D3028" s="1">
        <v>8.0594199999999578E-3</v>
      </c>
      <c r="E3028" s="1">
        <v>7.3944400000000007E-2</v>
      </c>
      <c r="F3028" s="1">
        <v>-0.26337980000000011</v>
      </c>
      <c r="G3028" t="e">
        <v>#N/A</v>
      </c>
      <c r="H3028" s="1" t="e">
        <v>#N/A</v>
      </c>
    </row>
    <row r="3029" spans="1:8" x14ac:dyDescent="0.2">
      <c r="A3029" t="s">
        <v>5804</v>
      </c>
      <c r="B3029" t="s">
        <v>5804</v>
      </c>
      <c r="C3029" s="1">
        <v>-2.8942259999999987E-2</v>
      </c>
      <c r="D3029" s="1">
        <v>9.7066119999999978E-2</v>
      </c>
      <c r="E3029" s="1">
        <v>-0.30909119999999995</v>
      </c>
      <c r="F3029" s="1">
        <v>0.55615800000000026</v>
      </c>
      <c r="G3029" t="e">
        <v>#N/A</v>
      </c>
      <c r="H3029" s="1" t="e">
        <v>#N/A</v>
      </c>
    </row>
    <row r="3030" spans="1:8" x14ac:dyDescent="0.2">
      <c r="A3030" t="s">
        <v>5805</v>
      </c>
      <c r="B3030" t="s">
        <v>5806</v>
      </c>
      <c r="C3030" s="1">
        <v>-2.9007600000000088E-2</v>
      </c>
      <c r="D3030" s="1">
        <v>-0.12273531999999995</v>
      </c>
      <c r="E3030" s="1">
        <v>-8.4942200000000023E-2</v>
      </c>
      <c r="F3030" s="1">
        <v>1.684961999999999</v>
      </c>
      <c r="G3030" t="e">
        <v>#N/A</v>
      </c>
      <c r="H3030" s="1" t="e">
        <v>#N/A</v>
      </c>
    </row>
    <row r="3031" spans="1:8" x14ac:dyDescent="0.2">
      <c r="A3031" t="s">
        <v>5807</v>
      </c>
      <c r="B3031" t="s">
        <v>5808</v>
      </c>
      <c r="C3031" s="1">
        <v>-2.934479999999999E-2</v>
      </c>
      <c r="D3031" s="1">
        <v>2.8179199999999991E-2</v>
      </c>
      <c r="E3031" s="1">
        <v>-4.8149160000000003E-2</v>
      </c>
      <c r="F3031" s="1">
        <v>0.12194840000000001</v>
      </c>
      <c r="G3031" t="e">
        <v>#N/A</v>
      </c>
      <c r="H3031" s="1" t="e">
        <v>#N/A</v>
      </c>
    </row>
    <row r="3032" spans="1:8" x14ac:dyDescent="0.2">
      <c r="A3032" t="s">
        <v>5809</v>
      </c>
      <c r="B3032" t="s">
        <v>5810</v>
      </c>
      <c r="C3032" s="1">
        <v>-2.9375080000000001E-2</v>
      </c>
      <c r="D3032" s="1">
        <v>2.4387200000000008E-2</v>
      </c>
      <c r="E3032" s="1">
        <v>1.849623999999999E-2</v>
      </c>
      <c r="F3032" s="1">
        <v>-8.5462800000000033E-2</v>
      </c>
      <c r="G3032" t="e">
        <v>#N/A</v>
      </c>
      <c r="H3032" s="1" t="e">
        <v>#N/A</v>
      </c>
    </row>
    <row r="3033" spans="1:8" x14ac:dyDescent="0.2">
      <c r="A3033" t="s">
        <v>5811</v>
      </c>
      <c r="B3033" t="s">
        <v>5812</v>
      </c>
      <c r="C3033" s="1">
        <v>-2.9482800000000076E-2</v>
      </c>
      <c r="D3033" s="1">
        <v>-5.7293820000000009E-2</v>
      </c>
      <c r="E3033" s="1">
        <v>-0.16136339999999993</v>
      </c>
      <c r="F3033" s="1">
        <v>-0.17059480000000002</v>
      </c>
      <c r="G3033" t="e">
        <v>#N/A</v>
      </c>
      <c r="H3033" s="1" t="e">
        <v>#N/A</v>
      </c>
    </row>
    <row r="3034" spans="1:8" x14ac:dyDescent="0.2">
      <c r="A3034" t="s">
        <v>5813</v>
      </c>
      <c r="B3034" t="s">
        <v>5814</v>
      </c>
      <c r="C3034" s="1">
        <v>-2.949456E-2</v>
      </c>
      <c r="D3034" s="1">
        <v>-0.24910560000000007</v>
      </c>
      <c r="E3034" s="1">
        <v>-0.10051340000000004</v>
      </c>
      <c r="F3034" s="1">
        <v>1.1602200000000007E-3</v>
      </c>
      <c r="G3034" t="e">
        <v>#N/A</v>
      </c>
      <c r="H3034" s="1" t="e">
        <v>#N/A</v>
      </c>
    </row>
    <row r="3035" spans="1:8" x14ac:dyDescent="0.2">
      <c r="A3035" t="s">
        <v>5815</v>
      </c>
      <c r="B3035" t="s">
        <v>5815</v>
      </c>
      <c r="C3035" s="1">
        <v>-2.9499239999999989E-2</v>
      </c>
      <c r="D3035" s="1">
        <v>-0.17268555999999996</v>
      </c>
      <c r="E3035" s="1">
        <v>-3.8724599999999984E-2</v>
      </c>
      <c r="F3035" s="1">
        <v>-0.30731420000000009</v>
      </c>
      <c r="G3035" t="e">
        <v>#N/A</v>
      </c>
      <c r="H3035" s="1" t="e">
        <v>#N/A</v>
      </c>
    </row>
    <row r="3036" spans="1:8" x14ac:dyDescent="0.2">
      <c r="A3036" t="s">
        <v>5816</v>
      </c>
      <c r="B3036" t="s">
        <v>5817</v>
      </c>
      <c r="C3036" s="1">
        <v>-2.9575440000000012E-2</v>
      </c>
      <c r="D3036" s="1">
        <v>6.6559639999999989E-2</v>
      </c>
      <c r="E3036" s="1">
        <v>7.5985799999999964E-2</v>
      </c>
      <c r="F3036" s="1">
        <v>-0.1489026</v>
      </c>
      <c r="G3036" t="e">
        <v>#N/A</v>
      </c>
      <c r="H3036" s="1" t="e">
        <v>#N/A</v>
      </c>
    </row>
    <row r="3037" spans="1:8" x14ac:dyDescent="0.2">
      <c r="A3037" t="s">
        <v>5818</v>
      </c>
      <c r="B3037" t="s">
        <v>5819</v>
      </c>
      <c r="C3037" s="1">
        <v>-3.0151000000000049E-2</v>
      </c>
      <c r="D3037" s="1">
        <v>-0.12368790000000005</v>
      </c>
      <c r="E3037" s="1">
        <v>3.505142E-2</v>
      </c>
      <c r="F3037" s="1">
        <v>-0.11064422000000002</v>
      </c>
      <c r="G3037" t="e">
        <v>#N/A</v>
      </c>
      <c r="H3037" s="1" t="e">
        <v>#N/A</v>
      </c>
    </row>
    <row r="3038" spans="1:8" x14ac:dyDescent="0.2">
      <c r="A3038" t="s">
        <v>5820</v>
      </c>
      <c r="B3038" t="s">
        <v>5821</v>
      </c>
      <c r="C3038" s="1">
        <v>-3.0169999999999978E-2</v>
      </c>
      <c r="D3038" s="1">
        <v>0.2206295999999999</v>
      </c>
      <c r="E3038" s="1">
        <v>0.21502279999999996</v>
      </c>
      <c r="F3038" s="1">
        <v>0.53795250000000061</v>
      </c>
      <c r="G3038" t="e">
        <v>#N/A</v>
      </c>
      <c r="H3038" s="1" t="e">
        <v>#N/A</v>
      </c>
    </row>
    <row r="3039" spans="1:8" x14ac:dyDescent="0.2">
      <c r="A3039" t="s">
        <v>5822</v>
      </c>
      <c r="B3039" t="s">
        <v>5823</v>
      </c>
      <c r="C3039" s="1">
        <v>-3.0399720000000022E-2</v>
      </c>
      <c r="D3039" s="1">
        <v>-0.32545240000000014</v>
      </c>
      <c r="E3039" s="1">
        <v>-2.8479199999999961E-2</v>
      </c>
      <c r="F3039" s="1">
        <v>-0.1222418199999999</v>
      </c>
      <c r="G3039" t="e">
        <v>#N/A</v>
      </c>
      <c r="H3039" s="1" t="e">
        <v>#N/A</v>
      </c>
    </row>
    <row r="3040" spans="1:8" x14ac:dyDescent="0.2">
      <c r="A3040" t="s">
        <v>5824</v>
      </c>
      <c r="B3040" t="s">
        <v>5825</v>
      </c>
      <c r="C3040" s="1">
        <v>-3.0488000000000001E-2</v>
      </c>
      <c r="D3040" s="1">
        <v>2.0935799999999997E-2</v>
      </c>
      <c r="E3040" s="1">
        <v>6.5056520000000034E-2</v>
      </c>
      <c r="F3040" s="1">
        <v>-5.9679399999999994E-2</v>
      </c>
      <c r="G3040" t="e">
        <v>#N/A</v>
      </c>
      <c r="H3040" s="1" t="e">
        <v>#N/A</v>
      </c>
    </row>
    <row r="3041" spans="1:8" x14ac:dyDescent="0.2">
      <c r="A3041" t="s">
        <v>5826</v>
      </c>
      <c r="B3041" t="s">
        <v>5827</v>
      </c>
      <c r="C3041" s="1">
        <v>-3.0498200000000013E-2</v>
      </c>
      <c r="D3041" s="1">
        <v>-3.0951999999999976E-2</v>
      </c>
      <c r="E3041" s="1">
        <v>-3.6372999999999968E-2</v>
      </c>
      <c r="F3041" s="1">
        <v>0.10880039999999994</v>
      </c>
      <c r="G3041" t="e">
        <v>#N/A</v>
      </c>
      <c r="H3041" s="1" t="e">
        <v>#N/A</v>
      </c>
    </row>
    <row r="3042" spans="1:8" x14ac:dyDescent="0.2">
      <c r="A3042" t="s">
        <v>5828</v>
      </c>
      <c r="B3042" t="s">
        <v>5829</v>
      </c>
      <c r="C3042" s="1">
        <v>-3.0643600000000035E-2</v>
      </c>
      <c r="D3042" s="1">
        <v>5.9800400000000017E-2</v>
      </c>
      <c r="E3042" s="1">
        <v>-3.8843999999999919E-3</v>
      </c>
      <c r="F3042" s="1">
        <v>-0.31084119999999998</v>
      </c>
      <c r="G3042" t="e">
        <v>#N/A</v>
      </c>
      <c r="H3042" s="1" t="e">
        <v>#N/A</v>
      </c>
    </row>
    <row r="3043" spans="1:8" x14ac:dyDescent="0.2">
      <c r="A3043" t="s">
        <v>5830</v>
      </c>
      <c r="B3043" t="s">
        <v>5831</v>
      </c>
      <c r="C3043" s="1">
        <v>-3.0696400000000023E-2</v>
      </c>
      <c r="D3043" s="1">
        <v>-4.0111899999999971E-2</v>
      </c>
      <c r="E3043" s="1">
        <v>4.0254600000000001E-2</v>
      </c>
      <c r="F3043" s="1">
        <v>0.12527453999999996</v>
      </c>
      <c r="G3043" t="e">
        <v>#N/A</v>
      </c>
      <c r="H3043" s="1" t="e">
        <v>#N/A</v>
      </c>
    </row>
    <row r="3044" spans="1:8" x14ac:dyDescent="0.2">
      <c r="A3044" t="s">
        <v>5832</v>
      </c>
      <c r="B3044" t="s">
        <v>5833</v>
      </c>
      <c r="C3044" s="1">
        <v>-3.0708399999999948E-2</v>
      </c>
      <c r="D3044" s="1">
        <v>-3.9063560000000004E-2</v>
      </c>
      <c r="E3044" s="1">
        <v>3.9230039999999966E-2</v>
      </c>
      <c r="F3044" s="1">
        <v>0.12515087999999996</v>
      </c>
      <c r="G3044" t="e">
        <v>#N/A</v>
      </c>
      <c r="H3044" s="1" t="e">
        <v>#N/A</v>
      </c>
    </row>
    <row r="3045" spans="1:8" x14ac:dyDescent="0.2">
      <c r="A3045" t="s">
        <v>5834</v>
      </c>
      <c r="B3045" t="s">
        <v>5835</v>
      </c>
      <c r="C3045" s="1">
        <v>-3.0748119999999979E-2</v>
      </c>
      <c r="D3045" s="1">
        <v>-4.6896279999999971E-2</v>
      </c>
      <c r="E3045" s="1">
        <v>3.2849199999999981E-2</v>
      </c>
      <c r="F3045" s="1">
        <v>0.22290900000000005</v>
      </c>
      <c r="G3045" t="e">
        <v>#N/A</v>
      </c>
      <c r="H3045" s="1" t="e">
        <v>#N/A</v>
      </c>
    </row>
    <row r="3046" spans="1:8" x14ac:dyDescent="0.2">
      <c r="A3046" t="s">
        <v>5836</v>
      </c>
      <c r="B3046" t="s">
        <v>5837</v>
      </c>
      <c r="C3046" s="1">
        <v>-3.0932000000000036E-2</v>
      </c>
      <c r="D3046" s="1">
        <v>-1.1360959999999998E-2</v>
      </c>
      <c r="E3046" s="1">
        <v>0.12323328</v>
      </c>
      <c r="F3046" s="1">
        <v>-5.5709000000000029E-2</v>
      </c>
      <c r="G3046" t="e">
        <v>#N/A</v>
      </c>
      <c r="H3046" s="1" t="e">
        <v>#N/A</v>
      </c>
    </row>
    <row r="3047" spans="1:8" x14ac:dyDescent="0.2">
      <c r="A3047" t="s">
        <v>5838</v>
      </c>
      <c r="B3047" t="s">
        <v>5839</v>
      </c>
      <c r="C3047" s="1">
        <v>-3.1056400000000012E-2</v>
      </c>
      <c r="D3047" s="1">
        <v>3.0796200000000003E-2</v>
      </c>
      <c r="E3047" s="1">
        <v>0.14341039999999991</v>
      </c>
      <c r="F3047" s="1">
        <v>-1.9648799999999987E-3</v>
      </c>
      <c r="G3047" t="e">
        <v>#N/A</v>
      </c>
      <c r="H3047" s="1" t="e">
        <v>#N/A</v>
      </c>
    </row>
    <row r="3048" spans="1:8" x14ac:dyDescent="0.2">
      <c r="A3048" t="s">
        <v>5840</v>
      </c>
      <c r="B3048" t="s">
        <v>5841</v>
      </c>
      <c r="C3048" s="1">
        <v>-3.1373000000000005E-2</v>
      </c>
      <c r="D3048" s="1">
        <v>-0.22022159999999996</v>
      </c>
      <c r="E3048" s="1">
        <v>-6.5359419999999974E-2</v>
      </c>
      <c r="F3048" s="1">
        <v>-2.1690999999999988E-2</v>
      </c>
      <c r="G3048" t="e">
        <v>#N/A</v>
      </c>
      <c r="H3048" s="1" t="e">
        <v>#N/A</v>
      </c>
    </row>
    <row r="3049" spans="1:8" x14ac:dyDescent="0.2">
      <c r="A3049" t="s">
        <v>5842</v>
      </c>
      <c r="B3049" t="s">
        <v>5843</v>
      </c>
      <c r="C3049" s="1">
        <v>-3.1491000000000005E-2</v>
      </c>
      <c r="D3049" s="1">
        <v>-4.1120599999999972E-2</v>
      </c>
      <c r="E3049" s="1">
        <v>8.5342839999999989E-2</v>
      </c>
      <c r="F3049" s="1">
        <v>0.63309960000000021</v>
      </c>
      <c r="G3049" t="e">
        <v>#N/A</v>
      </c>
      <c r="H3049" s="1" t="e">
        <v>#N/A</v>
      </c>
    </row>
    <row r="3050" spans="1:8" x14ac:dyDescent="0.2">
      <c r="A3050" t="s">
        <v>5844</v>
      </c>
      <c r="B3050" t="s">
        <v>5845</v>
      </c>
      <c r="C3050" s="1">
        <v>-3.1631400000000018E-2</v>
      </c>
      <c r="D3050" s="1">
        <v>7.7128800000000096E-3</v>
      </c>
      <c r="E3050" s="1">
        <v>0.20026959999999996</v>
      </c>
      <c r="F3050" s="1">
        <v>-6.5725120000000012E-2</v>
      </c>
      <c r="G3050" t="e">
        <v>#N/A</v>
      </c>
      <c r="H3050" s="1" t="e">
        <v>#N/A</v>
      </c>
    </row>
    <row r="3051" spans="1:8" x14ac:dyDescent="0.2">
      <c r="A3051" t="s">
        <v>5846</v>
      </c>
      <c r="B3051" t="s">
        <v>5847</v>
      </c>
      <c r="C3051" s="1">
        <v>-3.2100200000000002E-2</v>
      </c>
      <c r="D3051" s="1">
        <v>-1.270179999999998E-2</v>
      </c>
      <c r="E3051" s="1">
        <v>-0.1756074</v>
      </c>
      <c r="F3051" s="1">
        <v>3.9027299999999966E-2</v>
      </c>
      <c r="G3051" t="e">
        <v>#N/A</v>
      </c>
      <c r="H3051" s="1" t="e">
        <v>#N/A</v>
      </c>
    </row>
    <row r="3052" spans="1:8" x14ac:dyDescent="0.2">
      <c r="A3052" t="s">
        <v>5848</v>
      </c>
      <c r="B3052" t="s">
        <v>5848</v>
      </c>
      <c r="C3052" s="1">
        <v>-3.2171880000000014E-2</v>
      </c>
      <c r="D3052" s="1">
        <v>-0.17380199999999996</v>
      </c>
      <c r="E3052" s="1">
        <v>0.11688419999999999</v>
      </c>
      <c r="F3052" s="1">
        <v>0.34079180000000014</v>
      </c>
      <c r="G3052" t="e">
        <v>#N/A</v>
      </c>
      <c r="H3052" s="1" t="e">
        <v>#N/A</v>
      </c>
    </row>
    <row r="3053" spans="1:8" x14ac:dyDescent="0.2">
      <c r="A3053" t="s">
        <v>5849</v>
      </c>
      <c r="B3053" t="s">
        <v>5850</v>
      </c>
      <c r="C3053" s="1">
        <v>-3.2528199999999952E-2</v>
      </c>
      <c r="D3053" s="1">
        <v>4.1352800000000033E-3</v>
      </c>
      <c r="E3053" s="1">
        <v>-8.2074720000000032E-2</v>
      </c>
      <c r="F3053" s="1">
        <v>-0.23635880000000001</v>
      </c>
      <c r="G3053" t="e">
        <v>#N/A</v>
      </c>
      <c r="H3053" s="1" t="e">
        <v>#N/A</v>
      </c>
    </row>
    <row r="3054" spans="1:8" x14ac:dyDescent="0.2">
      <c r="A3054" t="s">
        <v>5851</v>
      </c>
      <c r="B3054" t="s">
        <v>5852</v>
      </c>
      <c r="C3054" s="1">
        <v>-3.2662399999999987E-2</v>
      </c>
      <c r="D3054" s="1">
        <v>0.11677220000000001</v>
      </c>
      <c r="E3054" s="1">
        <v>0.17802740000000003</v>
      </c>
      <c r="F3054" s="1">
        <v>0.19136959999999995</v>
      </c>
      <c r="G3054" t="e">
        <v>#N/A</v>
      </c>
      <c r="H3054" s="1" t="e">
        <v>#N/A</v>
      </c>
    </row>
    <row r="3055" spans="1:8" x14ac:dyDescent="0.2">
      <c r="A3055" t="s">
        <v>5853</v>
      </c>
      <c r="B3055" t="s">
        <v>5854</v>
      </c>
      <c r="C3055" s="1">
        <v>-3.276243999999999E-2</v>
      </c>
      <c r="D3055" s="1">
        <v>6.0608680000000019E-2</v>
      </c>
      <c r="E3055" s="1">
        <v>-0.20145419999999994</v>
      </c>
      <c r="F3055" s="1">
        <v>-0.10671721999999999</v>
      </c>
      <c r="G3055" t="e">
        <v>#N/A</v>
      </c>
      <c r="H3055" s="1" t="e">
        <v>#N/A</v>
      </c>
    </row>
    <row r="3056" spans="1:8" x14ac:dyDescent="0.2">
      <c r="A3056" t="s">
        <v>5855</v>
      </c>
      <c r="B3056" t="s">
        <v>5856</v>
      </c>
      <c r="C3056" s="1">
        <v>-3.3117799999999961E-2</v>
      </c>
      <c r="D3056" s="1">
        <v>7.589733999999998E-2</v>
      </c>
      <c r="E3056" s="1">
        <v>-1.8155999999999956E-3</v>
      </c>
      <c r="F3056" s="1">
        <v>0.38870000000000021</v>
      </c>
      <c r="G3056" t="e">
        <v>#N/A</v>
      </c>
      <c r="H3056" s="1" t="e">
        <v>#N/A</v>
      </c>
    </row>
    <row r="3057" spans="1:8" x14ac:dyDescent="0.2">
      <c r="A3057" t="s">
        <v>5857</v>
      </c>
      <c r="B3057" t="s">
        <v>5858</v>
      </c>
      <c r="C3057" s="1">
        <v>-3.3148740000000003E-2</v>
      </c>
      <c r="D3057" s="1">
        <v>5.7508320000000002E-2</v>
      </c>
      <c r="E3057" s="1">
        <v>-4.4222600000000022E-2</v>
      </c>
      <c r="F3057" s="1">
        <v>0.21991899999999984</v>
      </c>
      <c r="G3057" t="e">
        <v>#N/A</v>
      </c>
      <c r="H3057" s="1" t="e">
        <v>#N/A</v>
      </c>
    </row>
    <row r="3058" spans="1:8" x14ac:dyDescent="0.2">
      <c r="A3058" t="s">
        <v>5859</v>
      </c>
      <c r="B3058" t="s">
        <v>5860</v>
      </c>
      <c r="C3058" s="1">
        <v>-3.3729000000000002E-2</v>
      </c>
      <c r="D3058" s="1">
        <v>-4.1422740000000034E-2</v>
      </c>
      <c r="E3058" s="1">
        <v>-0.1092484</v>
      </c>
      <c r="F3058" s="1">
        <v>-6.2928000000000053E-2</v>
      </c>
      <c r="G3058" t="e">
        <v>#N/A</v>
      </c>
      <c r="H3058" s="1" t="e">
        <v>#N/A</v>
      </c>
    </row>
    <row r="3059" spans="1:8" x14ac:dyDescent="0.2">
      <c r="A3059" t="s">
        <v>5861</v>
      </c>
      <c r="B3059" t="s">
        <v>5862</v>
      </c>
      <c r="C3059" s="1">
        <v>-3.4324199999999992E-2</v>
      </c>
      <c r="D3059" s="1">
        <v>2.667286E-2</v>
      </c>
      <c r="E3059" s="1">
        <v>0.19948240000000006</v>
      </c>
      <c r="F3059" s="1">
        <v>-0.30580339999999989</v>
      </c>
      <c r="G3059" t="e">
        <v>#N/A</v>
      </c>
      <c r="H3059" s="1" t="e">
        <v>#N/A</v>
      </c>
    </row>
    <row r="3060" spans="1:8" x14ac:dyDescent="0.2">
      <c r="A3060" t="s">
        <v>5863</v>
      </c>
      <c r="B3060" t="s">
        <v>5864</v>
      </c>
      <c r="C3060" s="1">
        <v>-3.4453979999999995E-2</v>
      </c>
      <c r="D3060" s="1">
        <v>5.4886400000000009E-2</v>
      </c>
      <c r="E3060" s="1">
        <v>-3.8362960000000029E-2</v>
      </c>
      <c r="F3060" s="1">
        <v>0.12931979999999985</v>
      </c>
      <c r="G3060" t="e">
        <v>#N/A</v>
      </c>
      <c r="H3060" s="1" t="e">
        <v>#N/A</v>
      </c>
    </row>
    <row r="3061" spans="1:8" x14ac:dyDescent="0.2">
      <c r="A3061" t="s">
        <v>5865</v>
      </c>
      <c r="B3061" t="s">
        <v>5866</v>
      </c>
      <c r="C3061" s="1">
        <v>-3.4587359999999998E-2</v>
      </c>
      <c r="D3061" s="1">
        <v>0.15121080000000003</v>
      </c>
      <c r="E3061" s="1">
        <v>-0.12114109999999999</v>
      </c>
      <c r="F3061" s="1">
        <v>-0.18442847999999995</v>
      </c>
      <c r="G3061" t="e">
        <v>#N/A</v>
      </c>
      <c r="H3061" s="1" t="e">
        <v>#N/A</v>
      </c>
    </row>
    <row r="3062" spans="1:8" x14ac:dyDescent="0.2">
      <c r="A3062" t="s">
        <v>5867</v>
      </c>
      <c r="B3062" t="s">
        <v>5868</v>
      </c>
      <c r="C3062" s="1">
        <v>-3.46022E-2</v>
      </c>
      <c r="D3062" s="1">
        <v>0.10662115999999998</v>
      </c>
      <c r="E3062" s="1">
        <v>3.9429000000000006E-2</v>
      </c>
      <c r="F3062" s="1">
        <v>0.1037236000000001</v>
      </c>
      <c r="G3062" t="e">
        <v>#N/A</v>
      </c>
      <c r="H3062" s="1" t="e">
        <v>#N/A</v>
      </c>
    </row>
    <row r="3063" spans="1:8" x14ac:dyDescent="0.2">
      <c r="A3063" t="s">
        <v>5869</v>
      </c>
      <c r="B3063" t="s">
        <v>5870</v>
      </c>
      <c r="C3063" s="1">
        <v>-3.5223399999999981E-2</v>
      </c>
      <c r="D3063" s="1">
        <v>-1.2756000000000085E-3</v>
      </c>
      <c r="E3063" s="1">
        <v>-8.2197999999999952E-2</v>
      </c>
      <c r="F3063" s="1">
        <v>-4.3511200000000014E-2</v>
      </c>
      <c r="G3063" t="e">
        <v>#N/A</v>
      </c>
      <c r="H3063" s="1" t="e">
        <v>#N/A</v>
      </c>
    </row>
    <row r="3064" spans="1:8" x14ac:dyDescent="0.2">
      <c r="A3064" t="s">
        <v>5871</v>
      </c>
      <c r="B3064" t="s">
        <v>5872</v>
      </c>
      <c r="C3064" s="1">
        <v>-3.5284039999999989E-2</v>
      </c>
      <c r="D3064" s="1">
        <v>5.3748399999999981E-2</v>
      </c>
      <c r="E3064" s="1">
        <v>4.382603999999999E-2</v>
      </c>
      <c r="F3064" s="1">
        <v>0.11761480000000009</v>
      </c>
      <c r="G3064" t="e">
        <v>#N/A</v>
      </c>
      <c r="H3064" s="1" t="e">
        <v>#N/A</v>
      </c>
    </row>
    <row r="3065" spans="1:8" x14ac:dyDescent="0.2">
      <c r="A3065" t="s">
        <v>5873</v>
      </c>
      <c r="B3065" t="s">
        <v>5874</v>
      </c>
      <c r="C3065" s="1">
        <v>-3.5565739999999992E-2</v>
      </c>
      <c r="D3065" s="1">
        <v>-6.3422000000000808E-3</v>
      </c>
      <c r="E3065" s="1">
        <v>-0.11098240000000008</v>
      </c>
      <c r="F3065" s="1">
        <v>0.19221500000000005</v>
      </c>
      <c r="G3065" t="e">
        <v>#N/A</v>
      </c>
      <c r="H3065" s="1" t="e">
        <v>#N/A</v>
      </c>
    </row>
    <row r="3066" spans="1:8" x14ac:dyDescent="0.2">
      <c r="A3066" t="s">
        <v>5875</v>
      </c>
      <c r="B3066" t="s">
        <v>5876</v>
      </c>
      <c r="C3066" s="1">
        <v>-3.5787520000000003E-2</v>
      </c>
      <c r="D3066" s="1">
        <v>0.1151668000000001</v>
      </c>
      <c r="E3066" s="1">
        <v>2.714543999999993E-2</v>
      </c>
      <c r="F3066" s="1">
        <v>-0.12186600000000002</v>
      </c>
      <c r="G3066" t="e">
        <v>#N/A</v>
      </c>
      <c r="H3066" s="1" t="e">
        <v>#N/A</v>
      </c>
    </row>
    <row r="3067" spans="1:8" x14ac:dyDescent="0.2">
      <c r="A3067" t="s">
        <v>5877</v>
      </c>
      <c r="B3067" t="s">
        <v>5878</v>
      </c>
      <c r="C3067" s="1">
        <v>-3.6056079999999997E-2</v>
      </c>
      <c r="D3067" s="1">
        <v>7.6093199999999915E-3</v>
      </c>
      <c r="E3067" s="1">
        <v>-9.4903500000000016E-2</v>
      </c>
      <c r="F3067" s="1">
        <v>-0.33159119999999992</v>
      </c>
      <c r="G3067" t="e">
        <v>#N/A</v>
      </c>
      <c r="H3067" s="1" t="e">
        <v>#N/A</v>
      </c>
    </row>
    <row r="3068" spans="1:8" x14ac:dyDescent="0.2">
      <c r="A3068" t="s">
        <v>5879</v>
      </c>
      <c r="B3068" t="s">
        <v>5880</v>
      </c>
      <c r="C3068" s="1">
        <v>-3.6150999999999954E-2</v>
      </c>
      <c r="D3068" s="1">
        <v>3.6381899999999995E-2</v>
      </c>
      <c r="E3068" s="1">
        <v>-2.1526E-2</v>
      </c>
      <c r="F3068" s="1">
        <v>-2.2118999999999986E-2</v>
      </c>
      <c r="G3068" t="e">
        <v>#N/A</v>
      </c>
      <c r="H3068" s="1" t="e">
        <v>#N/A</v>
      </c>
    </row>
    <row r="3069" spans="1:8" x14ac:dyDescent="0.2">
      <c r="A3069" t="s">
        <v>5881</v>
      </c>
      <c r="B3069" t="s">
        <v>5882</v>
      </c>
      <c r="C3069" s="1">
        <v>-3.6493600000000043E-2</v>
      </c>
      <c r="D3069" s="1">
        <v>-0.15993439999999995</v>
      </c>
      <c r="E3069" s="1">
        <v>-1.4320399999999994E-2</v>
      </c>
      <c r="F3069" s="1">
        <v>9.7154479999999932E-2</v>
      </c>
      <c r="G3069" t="e">
        <v>#N/A</v>
      </c>
      <c r="H3069" s="1" t="e">
        <v>#N/A</v>
      </c>
    </row>
    <row r="3070" spans="1:8" x14ac:dyDescent="0.2">
      <c r="A3070" t="s">
        <v>5883</v>
      </c>
      <c r="B3070" t="s">
        <v>5884</v>
      </c>
      <c r="C3070" s="1">
        <v>-3.6503619999999959E-2</v>
      </c>
      <c r="D3070" s="1">
        <v>-0.2208507999999999</v>
      </c>
      <c r="E3070" s="1">
        <v>-6.2783199999999914E-2</v>
      </c>
      <c r="F3070" s="1">
        <v>-0.16202999999999995</v>
      </c>
      <c r="G3070" t="e">
        <v>#N/A</v>
      </c>
      <c r="H3070" s="1" t="e">
        <v>#N/A</v>
      </c>
    </row>
    <row r="3071" spans="1:8" x14ac:dyDescent="0.2">
      <c r="A3071" t="s">
        <v>5885</v>
      </c>
      <c r="B3071" t="s">
        <v>5885</v>
      </c>
      <c r="C3071" s="1">
        <v>-3.6558800000000023E-2</v>
      </c>
      <c r="D3071" s="1">
        <v>-2.2014999999999976E-2</v>
      </c>
      <c r="E3071" s="1">
        <v>4.3546399999999971E-2</v>
      </c>
      <c r="F3071" s="1">
        <v>6.4656599999999953E-2</v>
      </c>
      <c r="G3071" t="e">
        <v>#N/A</v>
      </c>
      <c r="H3071" s="1" t="e">
        <v>#N/A</v>
      </c>
    </row>
    <row r="3072" spans="1:8" x14ac:dyDescent="0.2">
      <c r="A3072" t="s">
        <v>5886</v>
      </c>
      <c r="B3072" t="s">
        <v>5887</v>
      </c>
      <c r="C3072" s="1">
        <v>-3.6744199999999984E-2</v>
      </c>
      <c r="D3072" s="1">
        <v>-6.0075199999999988E-2</v>
      </c>
      <c r="E3072" s="1">
        <v>1.0586199999999934E-3</v>
      </c>
      <c r="F3072" s="1">
        <v>0.11099599999999997</v>
      </c>
      <c r="G3072" t="e">
        <v>#N/A</v>
      </c>
      <c r="H3072" s="1" t="e">
        <v>#N/A</v>
      </c>
    </row>
    <row r="3073" spans="1:8" x14ac:dyDescent="0.2">
      <c r="A3073" t="s">
        <v>5888</v>
      </c>
      <c r="B3073" t="s">
        <v>5889</v>
      </c>
      <c r="C3073" s="1">
        <v>-3.6895400000000002E-2</v>
      </c>
      <c r="D3073" s="1">
        <v>-7.1391400000000008E-2</v>
      </c>
      <c r="E3073" s="1">
        <v>6.5734000000000001E-2</v>
      </c>
      <c r="F3073" s="1">
        <v>8.1120359999999975E-2</v>
      </c>
      <c r="G3073" t="e">
        <v>#N/A</v>
      </c>
      <c r="H3073" s="1" t="e">
        <v>#N/A</v>
      </c>
    </row>
    <row r="3074" spans="1:8" x14ac:dyDescent="0.2">
      <c r="A3074" t="s">
        <v>5890</v>
      </c>
      <c r="B3074" t="s">
        <v>5891</v>
      </c>
      <c r="C3074" s="1">
        <v>-3.7442699999999968E-2</v>
      </c>
      <c r="D3074" s="1">
        <v>-2.452979999999998E-2</v>
      </c>
      <c r="E3074" s="1">
        <v>1.1991000000000062E-2</v>
      </c>
      <c r="F3074" s="1">
        <v>-0.10905299999999998</v>
      </c>
      <c r="G3074" t="e">
        <v>#N/A</v>
      </c>
      <c r="H3074" s="1" t="e">
        <v>#N/A</v>
      </c>
    </row>
    <row r="3075" spans="1:8" x14ac:dyDescent="0.2">
      <c r="A3075" t="s">
        <v>5892</v>
      </c>
      <c r="B3075" t="s">
        <v>5893</v>
      </c>
      <c r="C3075" s="1">
        <v>-3.7542399999999997E-2</v>
      </c>
      <c r="D3075" s="1">
        <v>-0.22308960000000011</v>
      </c>
      <c r="E3075" s="1">
        <v>-0.19123440000000008</v>
      </c>
      <c r="F3075" s="1">
        <v>-0.27082020000000001</v>
      </c>
      <c r="G3075" t="e">
        <v>#N/A</v>
      </c>
      <c r="H3075" s="1" t="e">
        <v>#N/A</v>
      </c>
    </row>
    <row r="3076" spans="1:8" x14ac:dyDescent="0.2">
      <c r="A3076" t="s">
        <v>5894</v>
      </c>
      <c r="B3076" t="s">
        <v>5894</v>
      </c>
      <c r="C3076" s="1">
        <v>-3.7790839999999971E-2</v>
      </c>
      <c r="D3076" s="1">
        <v>-0.28624560000000016</v>
      </c>
      <c r="E3076" s="1">
        <v>-0.23490160000000004</v>
      </c>
      <c r="F3076" s="1">
        <v>-8.3201560000000008E-2</v>
      </c>
      <c r="G3076" t="e">
        <v>#N/A</v>
      </c>
      <c r="H3076" s="1" t="e">
        <v>#N/A</v>
      </c>
    </row>
    <row r="3077" spans="1:8" x14ac:dyDescent="0.2">
      <c r="A3077" t="s">
        <v>5895</v>
      </c>
      <c r="B3077" t="s">
        <v>5896</v>
      </c>
      <c r="C3077" s="1">
        <v>-3.7825000000000004E-2</v>
      </c>
      <c r="D3077" s="1">
        <v>-0.19307200000000013</v>
      </c>
      <c r="E3077" s="1">
        <v>-4.0403800000000031E-2</v>
      </c>
      <c r="F3077" s="1">
        <v>-0.13128900000000004</v>
      </c>
      <c r="G3077" t="e">
        <v>#N/A</v>
      </c>
      <c r="H3077" s="1" t="e">
        <v>#N/A</v>
      </c>
    </row>
    <row r="3078" spans="1:8" x14ac:dyDescent="0.2">
      <c r="A3078" t="s">
        <v>5897</v>
      </c>
      <c r="B3078" t="s">
        <v>5897</v>
      </c>
      <c r="C3078" s="1">
        <v>-3.7825040000000004E-2</v>
      </c>
      <c r="D3078" s="1">
        <v>-4.7989199999999982E-2</v>
      </c>
      <c r="E3078" s="1">
        <v>-9.6393800000000043E-2</v>
      </c>
      <c r="F3078" s="1">
        <v>-0.19506800000000005</v>
      </c>
      <c r="G3078" t="e">
        <v>#N/A</v>
      </c>
      <c r="H3078" s="1" t="e">
        <v>#N/A</v>
      </c>
    </row>
    <row r="3079" spans="1:8" x14ac:dyDescent="0.2">
      <c r="A3079" t="s">
        <v>5898</v>
      </c>
      <c r="B3079" t="s">
        <v>5899</v>
      </c>
      <c r="C3079" s="1">
        <v>-3.8042999999999993E-2</v>
      </c>
      <c r="D3079" s="1">
        <v>-5.0556000000000004E-2</v>
      </c>
      <c r="E3079" s="1">
        <v>-0.13986060000000008</v>
      </c>
      <c r="F3079" s="1">
        <v>-4.8081599999999988E-2</v>
      </c>
      <c r="G3079" t="e">
        <v>#N/A</v>
      </c>
      <c r="H3079" s="1" t="e">
        <v>#N/A</v>
      </c>
    </row>
    <row r="3080" spans="1:8" x14ac:dyDescent="0.2">
      <c r="A3080" t="s">
        <v>5900</v>
      </c>
      <c r="B3080" t="s">
        <v>5901</v>
      </c>
      <c r="C3080" s="1">
        <v>-3.8218880000000045E-2</v>
      </c>
      <c r="D3080" s="1">
        <v>-4.6312799999999966E-2</v>
      </c>
      <c r="E3080" s="1">
        <v>-9.0545399999999998E-2</v>
      </c>
      <c r="F3080" s="1">
        <v>5.0454480000000003E-2</v>
      </c>
      <c r="G3080" t="e">
        <v>#N/A</v>
      </c>
      <c r="H3080" s="1" t="e">
        <v>#N/A</v>
      </c>
    </row>
    <row r="3081" spans="1:8" x14ac:dyDescent="0.2">
      <c r="A3081" t="s">
        <v>5902</v>
      </c>
      <c r="B3081" t="s">
        <v>5903</v>
      </c>
      <c r="C3081" s="1">
        <v>-3.8590200000000012E-2</v>
      </c>
      <c r="D3081" s="1">
        <v>1.1533240000000016E-2</v>
      </c>
      <c r="E3081" s="1">
        <v>-8.5437999999999972E-2</v>
      </c>
      <c r="F3081" s="1">
        <v>-0.34160600000000002</v>
      </c>
      <c r="G3081" t="e">
        <v>#N/A</v>
      </c>
      <c r="H3081" s="1" t="e">
        <v>#N/A</v>
      </c>
    </row>
    <row r="3082" spans="1:8" x14ac:dyDescent="0.2">
      <c r="A3082" t="s">
        <v>5904</v>
      </c>
      <c r="B3082" t="s">
        <v>5905</v>
      </c>
      <c r="C3082" s="1">
        <v>-3.8742800000000015E-2</v>
      </c>
      <c r="D3082" s="1">
        <v>0.30784940000000005</v>
      </c>
      <c r="E3082" s="1">
        <v>3.5875959999999998E-2</v>
      </c>
      <c r="F3082" s="1">
        <v>-6.5089000000000022E-2</v>
      </c>
      <c r="G3082" t="e">
        <v>#N/A</v>
      </c>
      <c r="H3082" s="1" t="e">
        <v>#N/A</v>
      </c>
    </row>
    <row r="3083" spans="1:8" x14ac:dyDescent="0.2">
      <c r="A3083" t="s">
        <v>5906</v>
      </c>
      <c r="B3083" t="s">
        <v>5907</v>
      </c>
      <c r="C3083" s="1">
        <v>-3.8840000000000027E-2</v>
      </c>
      <c r="D3083" s="1">
        <v>-0.12967252000000001</v>
      </c>
      <c r="E3083" s="1">
        <v>-0.27380999999999994</v>
      </c>
      <c r="F3083" s="1">
        <v>-0.31760799999999995</v>
      </c>
      <c r="G3083" t="e">
        <v>#N/A</v>
      </c>
      <c r="H3083" s="1" t="e">
        <v>#N/A</v>
      </c>
    </row>
    <row r="3084" spans="1:8" x14ac:dyDescent="0.2">
      <c r="A3084" t="s">
        <v>5908</v>
      </c>
      <c r="B3084" t="s">
        <v>5909</v>
      </c>
      <c r="C3084" s="1">
        <v>-3.9365080000000059E-2</v>
      </c>
      <c r="D3084" s="1">
        <v>2.3986200000000006E-2</v>
      </c>
      <c r="E3084" s="1">
        <v>-0.22492159999999997</v>
      </c>
      <c r="F3084" s="1">
        <v>0.48021780000000042</v>
      </c>
      <c r="G3084" t="e">
        <v>#N/A</v>
      </c>
      <c r="H3084" s="1" t="e">
        <v>#N/A</v>
      </c>
    </row>
    <row r="3085" spans="1:8" x14ac:dyDescent="0.2">
      <c r="A3085" t="s">
        <v>5910</v>
      </c>
      <c r="B3085" t="s">
        <v>5911</v>
      </c>
      <c r="C3085" s="1">
        <v>-3.9384000000000016E-2</v>
      </c>
      <c r="D3085" s="1">
        <v>-2.3928000000000092E-3</v>
      </c>
      <c r="E3085" s="1">
        <v>-0.16668765999999999</v>
      </c>
      <c r="F3085" s="1">
        <v>-0.23146099999999994</v>
      </c>
      <c r="G3085" t="e">
        <v>#N/A</v>
      </c>
      <c r="H3085" s="1" t="e">
        <v>#N/A</v>
      </c>
    </row>
    <row r="3086" spans="1:8" x14ac:dyDescent="0.2">
      <c r="A3086" t="s">
        <v>5912</v>
      </c>
      <c r="B3086" t="s">
        <v>5913</v>
      </c>
      <c r="C3086" s="1">
        <v>-3.9541999999999994E-2</v>
      </c>
      <c r="D3086" s="1">
        <v>-9.0730400000000003E-2</v>
      </c>
      <c r="E3086" s="1">
        <v>-9.6953600000000084E-2</v>
      </c>
      <c r="F3086" s="1">
        <v>6.4164999999999986E-2</v>
      </c>
      <c r="G3086" t="e">
        <v>#N/A</v>
      </c>
      <c r="H3086" s="1" t="e">
        <v>#N/A</v>
      </c>
    </row>
    <row r="3087" spans="1:8" x14ac:dyDescent="0.2">
      <c r="A3087" t="s">
        <v>5914</v>
      </c>
      <c r="B3087" t="s">
        <v>5914</v>
      </c>
      <c r="C3087" s="1">
        <v>-3.9719999999999998E-2</v>
      </c>
      <c r="D3087" s="1">
        <v>-0.142544</v>
      </c>
      <c r="E3087" s="1">
        <v>0.21177800000000027</v>
      </c>
      <c r="F3087" s="1">
        <v>-0.15887310000000002</v>
      </c>
      <c r="G3087" t="e">
        <v>#N/A</v>
      </c>
      <c r="H3087" s="1" t="e">
        <v>#N/A</v>
      </c>
    </row>
    <row r="3088" spans="1:8" x14ac:dyDescent="0.2">
      <c r="A3088" t="s">
        <v>5915</v>
      </c>
      <c r="B3088" t="s">
        <v>5916</v>
      </c>
      <c r="C3088" s="1">
        <v>-4.0508399999999972E-2</v>
      </c>
      <c r="D3088" s="1">
        <v>-0.33070420000000006</v>
      </c>
      <c r="E3088" s="1">
        <v>-0.20238418000000005</v>
      </c>
      <c r="F3088" s="1">
        <v>0.15784920000000011</v>
      </c>
      <c r="G3088" t="e">
        <v>#N/A</v>
      </c>
      <c r="H3088" s="1" t="e">
        <v>#N/A</v>
      </c>
    </row>
    <row r="3089" spans="1:8" x14ac:dyDescent="0.2">
      <c r="A3089" t="s">
        <v>5917</v>
      </c>
      <c r="B3089" t="s">
        <v>5918</v>
      </c>
      <c r="C3089" s="1">
        <v>-4.0809000000000012E-2</v>
      </c>
      <c r="D3089" s="1">
        <v>-5.961619999999998E-2</v>
      </c>
      <c r="E3089" s="1">
        <v>-9.7824540000000099E-2</v>
      </c>
      <c r="F3089" s="1">
        <v>-0.20830420000000005</v>
      </c>
      <c r="G3089" t="e">
        <v>#N/A</v>
      </c>
      <c r="H3089" s="1" t="e">
        <v>#N/A</v>
      </c>
    </row>
    <row r="3090" spans="1:8" x14ac:dyDescent="0.2">
      <c r="A3090" t="s">
        <v>5919</v>
      </c>
      <c r="B3090" t="s">
        <v>5920</v>
      </c>
      <c r="C3090" s="1">
        <v>-4.0821200000000016E-2</v>
      </c>
      <c r="D3090" s="1">
        <v>-0.20048079999999996</v>
      </c>
      <c r="E3090" s="1">
        <v>-0.13016720000000004</v>
      </c>
      <c r="F3090" s="1">
        <v>-0.12339429999999997</v>
      </c>
      <c r="G3090" t="e">
        <v>#N/A</v>
      </c>
      <c r="H3090" s="1" t="e">
        <v>#N/A</v>
      </c>
    </row>
    <row r="3091" spans="1:8" x14ac:dyDescent="0.2">
      <c r="A3091" t="s">
        <v>5921</v>
      </c>
      <c r="B3091" t="s">
        <v>5922</v>
      </c>
      <c r="C3091" s="1">
        <v>-4.0851399999999975E-2</v>
      </c>
      <c r="D3091" s="1">
        <v>-1.3338119999999983E-2</v>
      </c>
      <c r="E3091" s="1">
        <v>-2.122344E-2</v>
      </c>
      <c r="F3091" s="1">
        <v>0.63711399999999996</v>
      </c>
      <c r="G3091" t="e">
        <v>#N/A</v>
      </c>
      <c r="H3091" s="1" t="e">
        <v>#N/A</v>
      </c>
    </row>
    <row r="3092" spans="1:8" x14ac:dyDescent="0.2">
      <c r="A3092" t="s">
        <v>5923</v>
      </c>
      <c r="B3092" t="s">
        <v>5924</v>
      </c>
      <c r="C3092" s="1">
        <v>-4.0853399999999984E-2</v>
      </c>
      <c r="D3092" s="1">
        <v>-0.13360979999999986</v>
      </c>
      <c r="E3092" s="1">
        <v>-7.4742800000000081E-2</v>
      </c>
      <c r="F3092" s="1">
        <v>-5.8822980000000011E-2</v>
      </c>
      <c r="G3092" t="e">
        <v>#N/A</v>
      </c>
      <c r="H3092" s="1" t="e">
        <v>#N/A</v>
      </c>
    </row>
    <row r="3093" spans="1:8" x14ac:dyDescent="0.2">
      <c r="A3093" t="s">
        <v>5925</v>
      </c>
      <c r="B3093" t="s">
        <v>5926</v>
      </c>
      <c r="C3093" s="1">
        <v>-4.1262799999999974E-2</v>
      </c>
      <c r="D3093" s="1">
        <v>-2.8674999999999985E-2</v>
      </c>
      <c r="E3093" s="1">
        <v>-0.12299384000000008</v>
      </c>
      <c r="F3093" s="1">
        <v>-0.20913352000000004</v>
      </c>
      <c r="G3093" t="e">
        <v>#N/A</v>
      </c>
      <c r="H3093" s="1" t="e">
        <v>#N/A</v>
      </c>
    </row>
    <row r="3094" spans="1:8" x14ac:dyDescent="0.2">
      <c r="A3094" t="s">
        <v>5927</v>
      </c>
      <c r="B3094" t="s">
        <v>5928</v>
      </c>
      <c r="C3094" s="1">
        <v>-4.1395840000000031E-2</v>
      </c>
      <c r="D3094" s="1">
        <v>-5.9922639999999978E-2</v>
      </c>
      <c r="E3094" s="1">
        <v>1.6524959999999974E-2</v>
      </c>
      <c r="F3094" s="1">
        <v>9.8564800000000036E-2</v>
      </c>
      <c r="G3094" t="e">
        <v>#N/A</v>
      </c>
      <c r="H3094" s="1" t="e">
        <v>#N/A</v>
      </c>
    </row>
    <row r="3095" spans="1:8" x14ac:dyDescent="0.2">
      <c r="A3095" t="s">
        <v>5929</v>
      </c>
      <c r="B3095" t="s">
        <v>5930</v>
      </c>
      <c r="C3095" s="1">
        <v>-4.1397000000000003E-2</v>
      </c>
      <c r="D3095" s="1">
        <v>4.3407280000000076E-2</v>
      </c>
      <c r="E3095" s="1">
        <v>9.150711999999997E-2</v>
      </c>
      <c r="F3095" s="1">
        <v>-0.25340071999999997</v>
      </c>
      <c r="G3095" t="e">
        <v>#N/A</v>
      </c>
      <c r="H3095" s="1" t="e">
        <v>#N/A</v>
      </c>
    </row>
    <row r="3096" spans="1:8" x14ac:dyDescent="0.2">
      <c r="A3096" t="s">
        <v>5931</v>
      </c>
      <c r="B3096" t="s">
        <v>5932</v>
      </c>
      <c r="C3096" s="1">
        <v>-4.2091480000000007E-2</v>
      </c>
      <c r="D3096" s="1">
        <v>-2.5714400000000023E-2</v>
      </c>
      <c r="E3096" s="1">
        <v>2.8378620000000007E-2</v>
      </c>
      <c r="F3096" s="1">
        <v>0.28799760000000002</v>
      </c>
      <c r="G3096" t="e">
        <v>#N/A</v>
      </c>
      <c r="H3096" s="1" t="e">
        <v>#N/A</v>
      </c>
    </row>
    <row r="3097" spans="1:8" x14ac:dyDescent="0.2">
      <c r="A3097" t="s">
        <v>5933</v>
      </c>
      <c r="B3097" t="s">
        <v>5934</v>
      </c>
      <c r="C3097" s="1">
        <v>-4.2210200000000031E-2</v>
      </c>
      <c r="D3097" s="1">
        <v>7.7915999999999853E-3</v>
      </c>
      <c r="E3097" s="1">
        <v>1.5403400000000013E-2</v>
      </c>
      <c r="F3097" s="1">
        <v>2.1684200000000008E-2</v>
      </c>
      <c r="G3097" t="e">
        <v>#N/A</v>
      </c>
      <c r="H3097" s="1" t="e">
        <v>#N/A</v>
      </c>
    </row>
    <row r="3098" spans="1:8" x14ac:dyDescent="0.2">
      <c r="A3098" t="s">
        <v>5935</v>
      </c>
      <c r="B3098" t="s">
        <v>5936</v>
      </c>
      <c r="C3098" s="1">
        <v>-4.2268160000000013E-2</v>
      </c>
      <c r="D3098" s="1">
        <v>6.9057199999999985E-2</v>
      </c>
      <c r="E3098" s="1">
        <v>0.15568360000000006</v>
      </c>
      <c r="F3098" s="1">
        <v>-0.14348679999999994</v>
      </c>
      <c r="G3098" t="e">
        <v>#N/A</v>
      </c>
      <c r="H3098" s="1" t="e">
        <v>#N/A</v>
      </c>
    </row>
    <row r="3099" spans="1:8" x14ac:dyDescent="0.2">
      <c r="A3099" t="s">
        <v>5937</v>
      </c>
      <c r="B3099" t="s">
        <v>5938</v>
      </c>
      <c r="C3099" s="1">
        <v>-4.2335960000000006E-2</v>
      </c>
      <c r="D3099" s="1">
        <v>2.2648399999999996E-2</v>
      </c>
      <c r="E3099" s="1">
        <v>-0.11933658000000003</v>
      </c>
      <c r="F3099" s="1">
        <v>2.9318399999999924E-3</v>
      </c>
      <c r="G3099" t="e">
        <v>#N/A</v>
      </c>
      <c r="H3099" s="1" t="e">
        <v>#N/A</v>
      </c>
    </row>
    <row r="3100" spans="1:8" x14ac:dyDescent="0.2">
      <c r="A3100" t="s">
        <v>5939</v>
      </c>
      <c r="B3100" t="s">
        <v>5940</v>
      </c>
      <c r="C3100" s="1">
        <v>-4.2491240000000034E-2</v>
      </c>
      <c r="D3100" s="1">
        <v>-5.4979200000000181E-3</v>
      </c>
      <c r="E3100" s="1">
        <v>0.19957599999999992</v>
      </c>
      <c r="F3100" s="1">
        <v>-0.31372739999999999</v>
      </c>
      <c r="G3100" t="e">
        <v>#N/A</v>
      </c>
      <c r="H3100" s="1" t="e">
        <v>#N/A</v>
      </c>
    </row>
    <row r="3101" spans="1:8" x14ac:dyDescent="0.2">
      <c r="A3101" t="s">
        <v>5941</v>
      </c>
      <c r="B3101" t="s">
        <v>5942</v>
      </c>
      <c r="C3101" s="1">
        <v>-4.2527400000000076E-2</v>
      </c>
      <c r="D3101" s="1">
        <v>0.11643699999999997</v>
      </c>
      <c r="E3101" s="1">
        <v>0.13950098</v>
      </c>
      <c r="F3101" s="1">
        <v>8.2528800000000041E-3</v>
      </c>
      <c r="G3101" t="e">
        <v>#N/A</v>
      </c>
      <c r="H3101" s="1" t="e">
        <v>#N/A</v>
      </c>
    </row>
    <row r="3102" spans="1:8" x14ac:dyDescent="0.2">
      <c r="A3102" t="s">
        <v>5943</v>
      </c>
      <c r="B3102" t="s">
        <v>5944</v>
      </c>
      <c r="C3102" s="1">
        <v>-4.2556819999999981E-2</v>
      </c>
      <c r="D3102" s="1">
        <v>0.13682843999999991</v>
      </c>
      <c r="E3102" s="1">
        <v>7.5425119999999971E-2</v>
      </c>
      <c r="F3102" s="1">
        <v>-0.27402780000000004</v>
      </c>
      <c r="G3102" t="e">
        <v>#N/A</v>
      </c>
      <c r="H3102" s="1" t="e">
        <v>#N/A</v>
      </c>
    </row>
    <row r="3103" spans="1:8" x14ac:dyDescent="0.2">
      <c r="A3103" t="s">
        <v>5945</v>
      </c>
      <c r="B3103" t="s">
        <v>5946</v>
      </c>
      <c r="C3103" s="1">
        <v>-4.2571599999999987E-2</v>
      </c>
      <c r="D3103" s="1">
        <v>5.9652200000000002E-2</v>
      </c>
      <c r="E3103" s="1">
        <v>-1.2202639999999985E-2</v>
      </c>
      <c r="F3103" s="1">
        <v>-3.8744399999999998E-2</v>
      </c>
      <c r="G3103" t="e">
        <v>#N/A</v>
      </c>
      <c r="H3103" s="1" t="e">
        <v>#N/A</v>
      </c>
    </row>
    <row r="3104" spans="1:8" x14ac:dyDescent="0.2">
      <c r="A3104" t="s">
        <v>5947</v>
      </c>
      <c r="B3104" t="s">
        <v>5948</v>
      </c>
      <c r="C3104" s="1">
        <v>-4.293802E-2</v>
      </c>
      <c r="D3104" s="1">
        <v>-0.34522840000000005</v>
      </c>
      <c r="E3104" s="1">
        <v>-3.1323360000000015E-2</v>
      </c>
      <c r="F3104" s="1">
        <v>-0.14548120000000003</v>
      </c>
      <c r="G3104" t="e">
        <v>#N/A</v>
      </c>
      <c r="H3104" s="1" t="e">
        <v>#N/A</v>
      </c>
    </row>
    <row r="3105" spans="1:8" x14ac:dyDescent="0.2">
      <c r="A3105" t="s">
        <v>5949</v>
      </c>
      <c r="B3105" t="s">
        <v>5950</v>
      </c>
      <c r="C3105" s="1">
        <v>-4.344600000000004E-2</v>
      </c>
      <c r="D3105" s="1">
        <v>-9.5548919999999982E-2</v>
      </c>
      <c r="E3105" s="1">
        <v>7.3977600000000004E-2</v>
      </c>
      <c r="F3105" s="1">
        <v>4.1015000000000003E-2</v>
      </c>
      <c r="G3105" t="e">
        <v>#N/A</v>
      </c>
      <c r="H3105" s="1" t="e">
        <v>#N/A</v>
      </c>
    </row>
    <row r="3106" spans="1:8" x14ac:dyDescent="0.2">
      <c r="A3106" t="s">
        <v>5951</v>
      </c>
      <c r="B3106" t="s">
        <v>5952</v>
      </c>
      <c r="C3106" s="1">
        <v>-4.3473600000000008E-2</v>
      </c>
      <c r="D3106" s="1">
        <v>9.5179600000000003E-2</v>
      </c>
      <c r="E3106" s="1">
        <v>-9.7012399999999915E-2</v>
      </c>
      <c r="F3106" s="1">
        <v>-0.12813149999999995</v>
      </c>
      <c r="G3106" t="e">
        <v>#N/A</v>
      </c>
      <c r="H3106" s="1" t="e">
        <v>#N/A</v>
      </c>
    </row>
    <row r="3107" spans="1:8" x14ac:dyDescent="0.2">
      <c r="A3107" t="s">
        <v>5953</v>
      </c>
      <c r="B3107" t="s">
        <v>5954</v>
      </c>
      <c r="C3107" s="1">
        <v>-4.3483799999999968E-2</v>
      </c>
      <c r="D3107" s="1">
        <v>3.3703999999999984E-2</v>
      </c>
      <c r="E3107" s="1">
        <v>0.1004421999999999</v>
      </c>
      <c r="F3107" s="1">
        <v>-9.6863600000000008E-2</v>
      </c>
      <c r="G3107" t="e">
        <v>#N/A</v>
      </c>
      <c r="H3107" s="1" t="e">
        <v>#N/A</v>
      </c>
    </row>
    <row r="3108" spans="1:8" x14ac:dyDescent="0.2">
      <c r="A3108" t="s">
        <v>5955</v>
      </c>
      <c r="B3108" t="s">
        <v>5956</v>
      </c>
      <c r="C3108" s="1">
        <v>-4.3547719999999998E-2</v>
      </c>
      <c r="D3108" s="1">
        <v>0.12376100000000002</v>
      </c>
      <c r="E3108" s="1">
        <v>0.14252040000000002</v>
      </c>
      <c r="F3108" s="1">
        <v>0.46644239999999959</v>
      </c>
      <c r="G3108" t="e">
        <v>#N/A</v>
      </c>
      <c r="H3108" s="1" t="e">
        <v>#N/A</v>
      </c>
    </row>
    <row r="3109" spans="1:8" x14ac:dyDescent="0.2">
      <c r="A3109" t="s">
        <v>5957</v>
      </c>
      <c r="B3109" t="s">
        <v>5958</v>
      </c>
      <c r="C3109" s="1">
        <v>-4.3694800000000152E-2</v>
      </c>
      <c r="D3109" s="1">
        <v>-2.5322600000000001E-2</v>
      </c>
      <c r="E3109" s="1">
        <v>2.1442000000000232E-3</v>
      </c>
      <c r="F3109" s="1">
        <v>-0.23473160000000007</v>
      </c>
      <c r="G3109" t="e">
        <v>#N/A</v>
      </c>
      <c r="H3109" s="1" t="e">
        <v>#N/A</v>
      </c>
    </row>
    <row r="3110" spans="1:8" x14ac:dyDescent="0.2">
      <c r="A3110" t="s">
        <v>5959</v>
      </c>
      <c r="B3110" t="s">
        <v>5960</v>
      </c>
      <c r="C3110" s="1">
        <v>-4.3735379999999997E-2</v>
      </c>
      <c r="D3110" s="1">
        <v>0.10037499999999998</v>
      </c>
      <c r="E3110" s="1">
        <v>0.1423476000000001</v>
      </c>
      <c r="F3110" s="1">
        <v>0.23879379999999994</v>
      </c>
      <c r="G3110" t="e">
        <v>#N/A</v>
      </c>
      <c r="H3110" s="1" t="e">
        <v>#N/A</v>
      </c>
    </row>
    <row r="3111" spans="1:8" x14ac:dyDescent="0.2">
      <c r="A3111" t="s">
        <v>5961</v>
      </c>
      <c r="B3111" t="s">
        <v>5962</v>
      </c>
      <c r="C3111" s="1">
        <v>-4.3736939999999988E-2</v>
      </c>
      <c r="D3111" s="1">
        <v>3.285059999999998E-2</v>
      </c>
      <c r="E3111" s="1">
        <v>-6.4979000000000009E-2</v>
      </c>
      <c r="F3111" s="1">
        <v>-0.21850312000000002</v>
      </c>
      <c r="G3111" t="e">
        <v>#N/A</v>
      </c>
      <c r="H3111" s="1" t="e">
        <v>#N/A</v>
      </c>
    </row>
    <row r="3112" spans="1:8" x14ac:dyDescent="0.2">
      <c r="A3112" t="s">
        <v>5963</v>
      </c>
      <c r="B3112" t="s">
        <v>5964</v>
      </c>
      <c r="C3112" s="1">
        <v>-4.3758220000000021E-2</v>
      </c>
      <c r="D3112" s="1">
        <v>-2.4934000000000015E-3</v>
      </c>
      <c r="E3112" s="1">
        <v>-1.0332119999999983E-2</v>
      </c>
      <c r="F3112" s="1">
        <v>-0.12138763999999998</v>
      </c>
      <c r="G3112" t="e">
        <v>#N/A</v>
      </c>
      <c r="H3112" s="1" t="e">
        <v>#N/A</v>
      </c>
    </row>
    <row r="3113" spans="1:8" x14ac:dyDescent="0.2">
      <c r="A3113" t="s">
        <v>5965</v>
      </c>
      <c r="B3113" t="s">
        <v>5965</v>
      </c>
      <c r="C3113" s="1">
        <v>-4.396149999999998E-2</v>
      </c>
      <c r="D3113" s="1">
        <v>8.8019400000000012E-3</v>
      </c>
      <c r="E3113" s="1">
        <v>-0.21333500000000011</v>
      </c>
      <c r="F3113" s="1">
        <v>-0.2089038</v>
      </c>
      <c r="G3113" t="e">
        <v>#N/A</v>
      </c>
      <c r="H3113" s="1" t="e">
        <v>#N/A</v>
      </c>
    </row>
    <row r="3114" spans="1:8" x14ac:dyDescent="0.2">
      <c r="A3114" t="s">
        <v>5966</v>
      </c>
      <c r="B3114" t="s">
        <v>5967</v>
      </c>
      <c r="C3114" s="1">
        <v>-4.4304199999999995E-2</v>
      </c>
      <c r="D3114" s="1">
        <v>-7.4743600000000035E-2</v>
      </c>
      <c r="E3114" s="1">
        <v>0.29427420000000004</v>
      </c>
      <c r="F3114" s="1">
        <v>-0.32294800000000007</v>
      </c>
      <c r="G3114" t="e">
        <v>#N/A</v>
      </c>
      <c r="H3114" s="1" t="e">
        <v>#N/A</v>
      </c>
    </row>
    <row r="3115" spans="1:8" x14ac:dyDescent="0.2">
      <c r="A3115" t="s">
        <v>5968</v>
      </c>
      <c r="B3115" t="s">
        <v>5969</v>
      </c>
      <c r="C3115" s="1">
        <v>-4.441520000000003E-2</v>
      </c>
      <c r="D3115" s="1">
        <v>-0.13634160000000003</v>
      </c>
      <c r="E3115" s="1">
        <v>-0.15410463999999999</v>
      </c>
      <c r="F3115" s="1">
        <v>-8.4212019999999915E-2</v>
      </c>
      <c r="G3115" t="e">
        <v>#N/A</v>
      </c>
      <c r="H3115" s="1" t="e">
        <v>#N/A</v>
      </c>
    </row>
    <row r="3116" spans="1:8" x14ac:dyDescent="0.2">
      <c r="A3116" t="s">
        <v>5970</v>
      </c>
      <c r="B3116" t="s">
        <v>5971</v>
      </c>
      <c r="C3116" s="1">
        <v>-4.4755399999999987E-2</v>
      </c>
      <c r="D3116" s="1">
        <v>-6.8130000000000022E-3</v>
      </c>
      <c r="E3116" s="1">
        <v>7.0735999999999993E-2</v>
      </c>
      <c r="F3116" s="1">
        <v>-0.23031600000000005</v>
      </c>
      <c r="G3116" t="e">
        <v>#N/A</v>
      </c>
      <c r="H3116" s="1" t="e">
        <v>#N/A</v>
      </c>
    </row>
    <row r="3117" spans="1:8" x14ac:dyDescent="0.2">
      <c r="A3117" t="s">
        <v>5972</v>
      </c>
      <c r="B3117" t="s">
        <v>5973</v>
      </c>
      <c r="C3117" s="1">
        <v>-4.4842399999999998E-2</v>
      </c>
      <c r="D3117" s="1">
        <v>-0.188693</v>
      </c>
      <c r="E3117" s="1">
        <v>-0.13021480000000005</v>
      </c>
      <c r="F3117" s="1">
        <v>-0.23530359999999984</v>
      </c>
      <c r="G3117" t="e">
        <v>#N/A</v>
      </c>
      <c r="H3117" s="1" t="e">
        <v>#N/A</v>
      </c>
    </row>
    <row r="3118" spans="1:8" x14ac:dyDescent="0.2">
      <c r="A3118" t="s">
        <v>5974</v>
      </c>
      <c r="B3118" t="s">
        <v>5975</v>
      </c>
      <c r="C3118" s="1">
        <v>-4.4865660000000043E-2</v>
      </c>
      <c r="D3118" s="1">
        <v>-0.11409780000000005</v>
      </c>
      <c r="E3118" s="1">
        <v>-6.5222639999999957E-2</v>
      </c>
      <c r="F3118" s="1">
        <v>-2.3793659999999987E-2</v>
      </c>
      <c r="G3118" t="e">
        <v>#N/A</v>
      </c>
      <c r="H3118" s="1" t="e">
        <v>#N/A</v>
      </c>
    </row>
    <row r="3119" spans="1:8" x14ac:dyDescent="0.2">
      <c r="A3119" t="s">
        <v>5976</v>
      </c>
      <c r="B3119" t="s">
        <v>5977</v>
      </c>
      <c r="C3119" s="1">
        <v>-4.4876780000000005E-2</v>
      </c>
      <c r="D3119" s="1">
        <v>-4.6824400000000009E-2</v>
      </c>
      <c r="E3119" s="1">
        <v>0.10965840000000002</v>
      </c>
      <c r="F3119" s="1">
        <v>-0.28073340000000002</v>
      </c>
      <c r="G3119" t="e">
        <v>#N/A</v>
      </c>
      <c r="H3119" s="1" t="e">
        <v>#N/A</v>
      </c>
    </row>
    <row r="3120" spans="1:8" x14ac:dyDescent="0.2">
      <c r="A3120" t="s">
        <v>5978</v>
      </c>
      <c r="B3120" t="s">
        <v>5979</v>
      </c>
      <c r="C3120" s="1">
        <v>-4.492359999999998E-2</v>
      </c>
      <c r="D3120" s="1">
        <v>-0.13066740000000007</v>
      </c>
      <c r="E3120" s="1">
        <v>3.2190399999999987E-2</v>
      </c>
      <c r="F3120" s="1">
        <v>-0.21782399999999988</v>
      </c>
      <c r="G3120" t="e">
        <v>#N/A</v>
      </c>
      <c r="H3120" s="1" t="e">
        <v>#N/A</v>
      </c>
    </row>
    <row r="3121" spans="1:8" x14ac:dyDescent="0.2">
      <c r="A3121" t="s">
        <v>5980</v>
      </c>
      <c r="B3121" t="s">
        <v>5981</v>
      </c>
      <c r="C3121" s="1">
        <v>-4.4951000000000019E-2</v>
      </c>
      <c r="D3121" s="1">
        <v>-4.9410999999999997E-2</v>
      </c>
      <c r="E3121" s="1">
        <v>0.10773700000000007</v>
      </c>
      <c r="F3121" s="1">
        <v>-0.2826613999999999</v>
      </c>
      <c r="G3121" t="e">
        <v>#N/A</v>
      </c>
      <c r="H3121" s="1" t="e">
        <v>#N/A</v>
      </c>
    </row>
    <row r="3122" spans="1:8" x14ac:dyDescent="0.2">
      <c r="A3122" t="s">
        <v>5982</v>
      </c>
      <c r="B3122" t="s">
        <v>5983</v>
      </c>
      <c r="C3122" s="1">
        <v>-4.5070399999999962E-2</v>
      </c>
      <c r="D3122" s="1">
        <v>-5.0336000000000157E-3</v>
      </c>
      <c r="E3122" s="1">
        <v>-0.16880200000000006</v>
      </c>
      <c r="F3122" s="1">
        <v>-0.15574680000000002</v>
      </c>
      <c r="G3122" t="e">
        <v>#N/A</v>
      </c>
      <c r="H3122" s="1" t="e">
        <v>#N/A</v>
      </c>
    </row>
    <row r="3123" spans="1:8" x14ac:dyDescent="0.2">
      <c r="A3123" t="s">
        <v>5984</v>
      </c>
      <c r="B3123" t="s">
        <v>5985</v>
      </c>
      <c r="C3123" s="1">
        <v>-4.5301400000000068E-2</v>
      </c>
      <c r="D3123" s="1">
        <v>-0.24224820000000002</v>
      </c>
      <c r="E3123" s="1">
        <v>-0.12239140000000001</v>
      </c>
      <c r="F3123" s="1">
        <v>-0.20391980000000001</v>
      </c>
      <c r="G3123" t="e">
        <v>#N/A</v>
      </c>
      <c r="H3123" s="1" t="e">
        <v>#N/A</v>
      </c>
    </row>
    <row r="3124" spans="1:8" x14ac:dyDescent="0.2">
      <c r="A3124" t="s">
        <v>5986</v>
      </c>
      <c r="B3124" t="s">
        <v>5987</v>
      </c>
      <c r="C3124" s="1">
        <v>-4.5346119999999948E-2</v>
      </c>
      <c r="D3124" s="1">
        <v>-8.3628999999999967E-2</v>
      </c>
      <c r="E3124" s="1">
        <v>-4.1990359999999997E-2</v>
      </c>
      <c r="F3124" s="1">
        <v>7.1817860000000011E-2</v>
      </c>
      <c r="G3124" t="e">
        <v>#N/A</v>
      </c>
      <c r="H3124" s="1" t="e">
        <v>#N/A</v>
      </c>
    </row>
    <row r="3125" spans="1:8" x14ac:dyDescent="0.2">
      <c r="A3125" t="s">
        <v>5988</v>
      </c>
      <c r="B3125" t="s">
        <v>5989</v>
      </c>
      <c r="C3125" s="1">
        <v>-4.5540399999999995E-2</v>
      </c>
      <c r="D3125" s="1">
        <v>-6.6571499999999992E-2</v>
      </c>
      <c r="E3125" s="1">
        <v>5.5180760000000009E-2</v>
      </c>
      <c r="F3125" s="1">
        <v>-0.30744119999999997</v>
      </c>
      <c r="G3125" t="e">
        <v>#N/A</v>
      </c>
      <c r="H3125" s="1" t="e">
        <v>#N/A</v>
      </c>
    </row>
    <row r="3126" spans="1:8" x14ac:dyDescent="0.2">
      <c r="A3126" t="s">
        <v>5990</v>
      </c>
      <c r="B3126" t="s">
        <v>5991</v>
      </c>
      <c r="C3126" s="1">
        <v>-4.5700040000000011E-2</v>
      </c>
      <c r="D3126" s="1">
        <v>0.10958640000000003</v>
      </c>
      <c r="E3126" s="1">
        <v>-4.4949000000000038E-2</v>
      </c>
      <c r="F3126" s="1">
        <v>-4.2854599999999857E-3</v>
      </c>
      <c r="G3126" t="e">
        <v>#N/A</v>
      </c>
      <c r="H3126" s="1" t="e">
        <v>#N/A</v>
      </c>
    </row>
    <row r="3127" spans="1:8" x14ac:dyDescent="0.2">
      <c r="A3127" t="s">
        <v>5992</v>
      </c>
      <c r="B3127" t="s">
        <v>5993</v>
      </c>
      <c r="C3127" s="1">
        <v>-4.5846300000000013E-2</v>
      </c>
      <c r="D3127" s="1">
        <v>-4.205999999999978E-3</v>
      </c>
      <c r="E3127" s="1">
        <v>-0.25142710000000024</v>
      </c>
      <c r="F3127" s="1">
        <v>-0.2058123</v>
      </c>
      <c r="G3127" t="e">
        <v>#N/A</v>
      </c>
      <c r="H3127" s="1" t="e">
        <v>#N/A</v>
      </c>
    </row>
    <row r="3128" spans="1:8" x14ac:dyDescent="0.2">
      <c r="A3128" t="s">
        <v>5994</v>
      </c>
      <c r="B3128" t="s">
        <v>5995</v>
      </c>
      <c r="C3128" s="1">
        <v>-4.5889039999999985E-2</v>
      </c>
      <c r="D3128" s="1">
        <v>2.6179080000000018E-2</v>
      </c>
      <c r="E3128" s="1">
        <v>-3.9097800000000016E-2</v>
      </c>
      <c r="F3128" s="1">
        <v>-0.26968608000000005</v>
      </c>
      <c r="G3128" t="e">
        <v>#N/A</v>
      </c>
      <c r="H3128" s="1" t="e">
        <v>#N/A</v>
      </c>
    </row>
    <row r="3129" spans="1:8" x14ac:dyDescent="0.2">
      <c r="A3129" t="s">
        <v>5996</v>
      </c>
      <c r="B3129" t="s">
        <v>5997</v>
      </c>
      <c r="C3129" s="1">
        <v>-4.5986000000000062E-2</v>
      </c>
      <c r="D3129" s="1">
        <v>4.0797600000000003E-2</v>
      </c>
      <c r="E3129" s="1">
        <v>2.6921400000000005E-2</v>
      </c>
      <c r="F3129" s="1">
        <v>-0.16343379999999996</v>
      </c>
      <c r="G3129" t="e">
        <v>#N/A</v>
      </c>
      <c r="H3129" s="1" t="e">
        <v>#N/A</v>
      </c>
    </row>
    <row r="3130" spans="1:8" x14ac:dyDescent="0.2">
      <c r="A3130" t="s">
        <v>5998</v>
      </c>
      <c r="B3130" t="s">
        <v>5999</v>
      </c>
      <c r="C3130" s="1">
        <v>-4.6090600000000002E-2</v>
      </c>
      <c r="D3130" s="1">
        <v>-5.7792000000000038E-2</v>
      </c>
      <c r="E3130" s="1">
        <v>6.3505999999999993E-2</v>
      </c>
      <c r="F3130" s="1">
        <v>0.27280800000000005</v>
      </c>
      <c r="G3130" t="e">
        <v>#N/A</v>
      </c>
      <c r="H3130" s="1" t="e">
        <v>#N/A</v>
      </c>
    </row>
    <row r="3131" spans="1:8" x14ac:dyDescent="0.2">
      <c r="A3131" t="s">
        <v>6000</v>
      </c>
      <c r="B3131" t="s">
        <v>6001</v>
      </c>
      <c r="C3131" s="1">
        <v>-4.6359999999999998E-2</v>
      </c>
      <c r="D3131" s="1">
        <v>-0.10781299999999996</v>
      </c>
      <c r="E3131" s="1">
        <v>0.12508399999999997</v>
      </c>
      <c r="F3131" s="1">
        <v>4.8001999999999941E-2</v>
      </c>
      <c r="G3131" t="e">
        <v>#N/A</v>
      </c>
      <c r="H3131" s="1" t="e">
        <v>#N/A</v>
      </c>
    </row>
    <row r="3132" spans="1:8" x14ac:dyDescent="0.2">
      <c r="A3132" t="s">
        <v>6002</v>
      </c>
      <c r="B3132" t="s">
        <v>6002</v>
      </c>
      <c r="C3132" s="1">
        <v>-4.6599159999999973E-2</v>
      </c>
      <c r="D3132" s="1">
        <v>-0.15650359999999996</v>
      </c>
      <c r="E3132" s="1">
        <v>3.2616199999999998E-2</v>
      </c>
      <c r="F3132" s="1">
        <v>-6.121299999999999E-2</v>
      </c>
      <c r="G3132" t="e">
        <v>#N/A</v>
      </c>
      <c r="H3132" s="1" t="e">
        <v>#N/A</v>
      </c>
    </row>
    <row r="3133" spans="1:8" x14ac:dyDescent="0.2">
      <c r="A3133" t="s">
        <v>6003</v>
      </c>
      <c r="B3133" t="s">
        <v>6004</v>
      </c>
      <c r="C3133" s="1">
        <v>-4.6650420000000005E-2</v>
      </c>
      <c r="D3133" s="1">
        <v>-7.7693600000000057E-2</v>
      </c>
      <c r="E3133" s="1">
        <v>-0.23754059999999991</v>
      </c>
      <c r="F3133" s="1">
        <v>-0.26012219999999997</v>
      </c>
      <c r="G3133" t="e">
        <v>#N/A</v>
      </c>
      <c r="H3133" s="1" t="e">
        <v>#N/A</v>
      </c>
    </row>
    <row r="3134" spans="1:8" x14ac:dyDescent="0.2">
      <c r="A3134" t="s">
        <v>6005</v>
      </c>
      <c r="B3134" t="s">
        <v>6006</v>
      </c>
      <c r="C3134" s="1">
        <v>-4.6781999999999997E-2</v>
      </c>
      <c r="D3134" s="1">
        <v>1.6085800000000004E-2</v>
      </c>
      <c r="E3134" s="1">
        <v>-0.17267639999999992</v>
      </c>
      <c r="F3134" s="1">
        <v>-0.17016440000000008</v>
      </c>
      <c r="G3134" t="e">
        <v>#N/A</v>
      </c>
      <c r="H3134" s="1" t="e">
        <v>#N/A</v>
      </c>
    </row>
    <row r="3135" spans="1:8" x14ac:dyDescent="0.2">
      <c r="A3135" t="s">
        <v>6007</v>
      </c>
      <c r="B3135" t="s">
        <v>6008</v>
      </c>
      <c r="C3135" s="1">
        <v>-4.7019599999999988E-2</v>
      </c>
      <c r="D3135" s="1">
        <v>-0.17617279999999996</v>
      </c>
      <c r="E3135" s="1">
        <v>9.9049800000000035E-2</v>
      </c>
      <c r="F3135" s="1">
        <v>1.8060000000000048E-2</v>
      </c>
      <c r="G3135" t="e">
        <v>#N/A</v>
      </c>
      <c r="H3135" s="1" t="e">
        <v>#N/A</v>
      </c>
    </row>
    <row r="3136" spans="1:8" x14ac:dyDescent="0.2">
      <c r="A3136" t="s">
        <v>6009</v>
      </c>
      <c r="B3136" t="s">
        <v>6010</v>
      </c>
      <c r="C3136" s="1">
        <v>-4.704580000000002E-2</v>
      </c>
      <c r="D3136" s="1">
        <v>-9.2331120000000017E-2</v>
      </c>
      <c r="E3136" s="1">
        <v>-2.7002519999999999E-2</v>
      </c>
      <c r="F3136" s="1">
        <v>-0.4155632000000003</v>
      </c>
      <c r="G3136" t="e">
        <v>#N/A</v>
      </c>
      <c r="H3136" s="1" t="e">
        <v>#N/A</v>
      </c>
    </row>
    <row r="3137" spans="1:8" x14ac:dyDescent="0.2">
      <c r="A3137" t="s">
        <v>6011</v>
      </c>
      <c r="B3137" t="s">
        <v>6012</v>
      </c>
      <c r="C3137" s="1">
        <v>-4.7057979999999985E-2</v>
      </c>
      <c r="D3137" s="1">
        <v>0.12781639999999997</v>
      </c>
      <c r="E3137" s="1">
        <v>0.10138419999999987</v>
      </c>
      <c r="F3137" s="1">
        <v>-7.6146000000000019E-2</v>
      </c>
      <c r="G3137" t="e">
        <v>#N/A</v>
      </c>
      <c r="H3137" s="1" t="e">
        <v>#N/A</v>
      </c>
    </row>
    <row r="3138" spans="1:8" x14ac:dyDescent="0.2">
      <c r="A3138" t="s">
        <v>6013</v>
      </c>
      <c r="B3138" t="s">
        <v>6014</v>
      </c>
      <c r="C3138" s="1">
        <v>-4.7177699999999982E-2</v>
      </c>
      <c r="D3138" s="1">
        <v>-2.7010999999999986E-2</v>
      </c>
      <c r="E3138" s="1">
        <v>0.12950892000000003</v>
      </c>
      <c r="F3138" s="1">
        <v>-3.8344799999999998E-2</v>
      </c>
      <c r="G3138" t="e">
        <v>#N/A</v>
      </c>
      <c r="H3138" s="1" t="e">
        <v>#N/A</v>
      </c>
    </row>
    <row r="3139" spans="1:8" x14ac:dyDescent="0.2">
      <c r="A3139" t="s">
        <v>6015</v>
      </c>
      <c r="B3139" t="s">
        <v>6016</v>
      </c>
      <c r="C3139" s="1">
        <v>-4.7292399999999971E-2</v>
      </c>
      <c r="D3139" s="1">
        <v>-0.33960039999999997</v>
      </c>
      <c r="E3139" s="1">
        <v>-0.29046385999999996</v>
      </c>
      <c r="F3139" s="1">
        <v>-0.15949260000000004</v>
      </c>
      <c r="G3139" t="e">
        <v>#N/A</v>
      </c>
      <c r="H3139" s="1" t="e">
        <v>#N/A</v>
      </c>
    </row>
    <row r="3140" spans="1:8" x14ac:dyDescent="0.2">
      <c r="A3140" t="s">
        <v>6017</v>
      </c>
      <c r="B3140" t="s">
        <v>6018</v>
      </c>
      <c r="C3140" s="1">
        <v>-4.7378399999999925E-2</v>
      </c>
      <c r="D3140" s="1">
        <v>0.15800080000000005</v>
      </c>
      <c r="E3140" s="1">
        <v>9.956140000000005E-2</v>
      </c>
      <c r="F3140" s="1">
        <v>-0.13665800000000006</v>
      </c>
      <c r="G3140" t="e">
        <v>#N/A</v>
      </c>
      <c r="H3140" s="1" t="e">
        <v>#N/A</v>
      </c>
    </row>
    <row r="3141" spans="1:8" x14ac:dyDescent="0.2">
      <c r="A3141" t="s">
        <v>6019</v>
      </c>
      <c r="B3141" t="s">
        <v>6020</v>
      </c>
      <c r="C3141" s="1">
        <v>-4.7442000000000054E-2</v>
      </c>
      <c r="D3141" s="1">
        <v>-2.0835000000000031E-2</v>
      </c>
      <c r="E3141" s="1">
        <v>-1.2570000000000024E-2</v>
      </c>
      <c r="F3141" s="1">
        <v>-7.0075999999999986E-2</v>
      </c>
      <c r="G3141" t="e">
        <v>#N/A</v>
      </c>
      <c r="H3141" s="1" t="e">
        <v>#N/A</v>
      </c>
    </row>
    <row r="3142" spans="1:8" x14ac:dyDescent="0.2">
      <c r="A3142" t="s">
        <v>6021</v>
      </c>
      <c r="B3142" t="s">
        <v>6022</v>
      </c>
      <c r="C3142" s="1">
        <v>-4.7512599999999988E-2</v>
      </c>
      <c r="D3142" s="1">
        <v>-7.7680119999999936E-2</v>
      </c>
      <c r="E3142" s="1">
        <v>-0.10578120000000003</v>
      </c>
      <c r="F3142" s="1">
        <v>5.195236000000001E-2</v>
      </c>
      <c r="G3142" t="e">
        <v>#N/A</v>
      </c>
      <c r="H3142" s="1" t="e">
        <v>#N/A</v>
      </c>
    </row>
    <row r="3143" spans="1:8" x14ac:dyDescent="0.2">
      <c r="A3143" t="s">
        <v>6023</v>
      </c>
      <c r="B3143" t="s">
        <v>6024</v>
      </c>
      <c r="C3143" s="1">
        <v>-4.8054199999999998E-2</v>
      </c>
      <c r="D3143" s="1">
        <v>-0.16134719999999997</v>
      </c>
      <c r="E3143" s="1">
        <v>-0.19628280000000006</v>
      </c>
      <c r="F3143" s="1">
        <v>0.18445576000000002</v>
      </c>
      <c r="G3143" t="e">
        <v>#N/A</v>
      </c>
      <c r="H3143" s="1" t="e">
        <v>#N/A</v>
      </c>
    </row>
    <row r="3144" spans="1:8" x14ac:dyDescent="0.2">
      <c r="A3144" t="s">
        <v>6025</v>
      </c>
      <c r="B3144" t="s">
        <v>6026</v>
      </c>
      <c r="C3144" s="1">
        <v>-4.8198400000000016E-2</v>
      </c>
      <c r="D3144" s="1">
        <v>-2.0209799999999986E-2</v>
      </c>
      <c r="E3144" s="1">
        <v>0.15963070000000004</v>
      </c>
      <c r="F3144" s="1">
        <v>3.0783200000000007E-2</v>
      </c>
      <c r="G3144" t="e">
        <v>#N/A</v>
      </c>
      <c r="H3144" s="1" t="e">
        <v>#N/A</v>
      </c>
    </row>
    <row r="3145" spans="1:8" x14ac:dyDescent="0.2">
      <c r="A3145" t="s">
        <v>6027</v>
      </c>
      <c r="B3145" t="s">
        <v>6028</v>
      </c>
      <c r="C3145" s="1">
        <v>-4.8227399999999997E-2</v>
      </c>
      <c r="D3145" s="1">
        <v>-9.6458999999999989E-2</v>
      </c>
      <c r="E3145" s="1">
        <v>8.2810320000000034E-2</v>
      </c>
      <c r="F3145" s="1">
        <v>-1.5783200000000025E-2</v>
      </c>
      <c r="G3145" t="e">
        <v>#N/A</v>
      </c>
      <c r="H3145" s="1" t="e">
        <v>#N/A</v>
      </c>
    </row>
    <row r="3146" spans="1:8" x14ac:dyDescent="0.2">
      <c r="A3146" t="s">
        <v>6029</v>
      </c>
      <c r="B3146" t="s">
        <v>6030</v>
      </c>
      <c r="C3146" s="1">
        <v>-4.8267359999999988E-2</v>
      </c>
      <c r="D3146" s="1">
        <v>8.7406000000000029E-3</v>
      </c>
      <c r="E3146" s="1">
        <v>1.2432059999999993E-2</v>
      </c>
      <c r="F3146" s="1">
        <v>-6.5355140000000034E-2</v>
      </c>
      <c r="G3146" t="e">
        <v>#N/A</v>
      </c>
      <c r="H3146" s="1" t="e">
        <v>#N/A</v>
      </c>
    </row>
    <row r="3147" spans="1:8" x14ac:dyDescent="0.2">
      <c r="A3147" t="s">
        <v>6031</v>
      </c>
      <c r="B3147" t="s">
        <v>6032</v>
      </c>
      <c r="C3147" s="1">
        <v>-4.8279999999999983E-2</v>
      </c>
      <c r="D3147" s="1">
        <v>-0.12086499999999994</v>
      </c>
      <c r="E3147" s="1">
        <v>-4.0057000000000009E-2</v>
      </c>
      <c r="F3147" s="1">
        <v>-3.2435400000000003E-2</v>
      </c>
      <c r="G3147" t="e">
        <v>#N/A</v>
      </c>
      <c r="H3147" s="1" t="e">
        <v>#N/A</v>
      </c>
    </row>
    <row r="3148" spans="1:8" x14ac:dyDescent="0.2">
      <c r="A3148" t="s">
        <v>6033</v>
      </c>
      <c r="B3148" t="s">
        <v>6034</v>
      </c>
      <c r="C3148" s="1">
        <v>-4.8420799999999986E-2</v>
      </c>
      <c r="D3148" s="1">
        <v>-0.11089945999999998</v>
      </c>
      <c r="E3148" s="1">
        <v>-9.5865600000000023E-2</v>
      </c>
      <c r="F3148" s="1">
        <v>-0.10190843999999993</v>
      </c>
      <c r="G3148" t="e">
        <v>#N/A</v>
      </c>
      <c r="H3148" s="1" t="e">
        <v>#N/A</v>
      </c>
    </row>
    <row r="3149" spans="1:8" x14ac:dyDescent="0.2">
      <c r="A3149" t="s">
        <v>6035</v>
      </c>
      <c r="B3149" t="s">
        <v>6036</v>
      </c>
      <c r="C3149" s="1">
        <v>-4.8525000000000026E-2</v>
      </c>
      <c r="D3149" s="1">
        <v>8.021399999999998E-2</v>
      </c>
      <c r="E3149" s="1">
        <v>1.0543500000000001E-2</v>
      </c>
      <c r="F3149" s="1">
        <v>-9.9963600000000069E-2</v>
      </c>
      <c r="G3149" t="e">
        <v>#N/A</v>
      </c>
      <c r="H3149" s="1" t="e">
        <v>#N/A</v>
      </c>
    </row>
    <row r="3150" spans="1:8" x14ac:dyDescent="0.2">
      <c r="A3150" t="s">
        <v>6037</v>
      </c>
      <c r="B3150" t="s">
        <v>6038</v>
      </c>
      <c r="C3150" s="1">
        <v>-4.8545599999999967E-2</v>
      </c>
      <c r="D3150" s="1">
        <v>5.8135200000000012E-2</v>
      </c>
      <c r="E3150" s="1">
        <v>-1.8390599999999983E-2</v>
      </c>
      <c r="F3150" s="1">
        <v>-0.36806599999999989</v>
      </c>
      <c r="G3150" t="e">
        <v>#N/A</v>
      </c>
      <c r="H3150" s="1" t="e">
        <v>#N/A</v>
      </c>
    </row>
    <row r="3151" spans="1:8" x14ac:dyDescent="0.2">
      <c r="A3151" t="s">
        <v>6039</v>
      </c>
      <c r="B3151" t="s">
        <v>6040</v>
      </c>
      <c r="C3151" s="1">
        <v>-4.8658559999999997E-2</v>
      </c>
      <c r="D3151" s="1">
        <v>-0.11408959999999997</v>
      </c>
      <c r="E3151" s="1">
        <v>5.231207999999999E-2</v>
      </c>
      <c r="F3151" s="1">
        <v>-0.23640579999999997</v>
      </c>
      <c r="G3151" t="e">
        <v>#N/A</v>
      </c>
      <c r="H3151" s="1" t="e">
        <v>#N/A</v>
      </c>
    </row>
    <row r="3152" spans="1:8" x14ac:dyDescent="0.2">
      <c r="A3152" t="s">
        <v>6041</v>
      </c>
      <c r="B3152" t="s">
        <v>6042</v>
      </c>
      <c r="C3152" s="1">
        <v>-4.8719579999999957E-2</v>
      </c>
      <c r="D3152" s="1">
        <v>6.0353400000000008E-2</v>
      </c>
      <c r="E3152" s="1">
        <v>-1.8579600000000019E-2</v>
      </c>
      <c r="F3152" s="1">
        <v>0.27798499999999993</v>
      </c>
      <c r="G3152" t="e">
        <v>#N/A</v>
      </c>
      <c r="H3152" s="1" t="e">
        <v>#N/A</v>
      </c>
    </row>
    <row r="3153" spans="1:8" x14ac:dyDescent="0.2">
      <c r="A3153" t="s">
        <v>6043</v>
      </c>
      <c r="B3153" t="s">
        <v>6044</v>
      </c>
      <c r="C3153" s="1">
        <v>-4.8815599999999994E-2</v>
      </c>
      <c r="D3153" s="1">
        <v>-3.4312399999999993E-2</v>
      </c>
      <c r="E3153" s="1">
        <v>-0.17555020000000002</v>
      </c>
      <c r="F3153" s="1">
        <v>-0.10445319999999997</v>
      </c>
      <c r="G3153" t="e">
        <v>#N/A</v>
      </c>
      <c r="H3153" s="1" t="e">
        <v>#N/A</v>
      </c>
    </row>
    <row r="3154" spans="1:8" x14ac:dyDescent="0.2">
      <c r="A3154" t="s">
        <v>6045</v>
      </c>
      <c r="B3154" t="s">
        <v>6046</v>
      </c>
      <c r="C3154" s="1">
        <v>-4.8821199999999995E-2</v>
      </c>
      <c r="D3154" s="1">
        <v>-3.1596920000000001E-2</v>
      </c>
      <c r="E3154" s="1">
        <v>4.5892799999999984E-2</v>
      </c>
      <c r="F3154" s="1">
        <v>-3.8217660000000001E-2</v>
      </c>
      <c r="G3154" t="e">
        <v>#N/A</v>
      </c>
      <c r="H3154" s="1" t="e">
        <v>#N/A</v>
      </c>
    </row>
    <row r="3155" spans="1:8" x14ac:dyDescent="0.2">
      <c r="A3155" t="s">
        <v>6047</v>
      </c>
      <c r="B3155" t="s">
        <v>6048</v>
      </c>
      <c r="C3155" s="1">
        <v>-4.8915400000000019E-2</v>
      </c>
      <c r="D3155" s="1">
        <v>-1.9139999999999832E-3</v>
      </c>
      <c r="E3155" s="1">
        <v>1.4320820000000005E-2</v>
      </c>
      <c r="F3155" s="1">
        <v>-6.4847399999999999E-2</v>
      </c>
      <c r="G3155" t="e">
        <v>#N/A</v>
      </c>
      <c r="H3155" s="1" t="e">
        <v>#N/A</v>
      </c>
    </row>
    <row r="3156" spans="1:8" x14ac:dyDescent="0.2">
      <c r="A3156" t="s">
        <v>6049</v>
      </c>
      <c r="B3156" t="s">
        <v>6050</v>
      </c>
      <c r="C3156" s="1">
        <v>-4.918144E-2</v>
      </c>
      <c r="D3156" s="1">
        <v>3.744999999999961E-3</v>
      </c>
      <c r="E3156" s="1">
        <v>-1.170612E-2</v>
      </c>
      <c r="F3156" s="1">
        <v>-6.6246800000000008E-2</v>
      </c>
      <c r="G3156" t="e">
        <v>#N/A</v>
      </c>
      <c r="H3156" s="1" t="e">
        <v>#N/A</v>
      </c>
    </row>
    <row r="3157" spans="1:8" x14ac:dyDescent="0.2">
      <c r="A3157" t="s">
        <v>6051</v>
      </c>
      <c r="B3157" t="s">
        <v>6052</v>
      </c>
      <c r="C3157" s="1">
        <v>-4.9443359999999999E-2</v>
      </c>
      <c r="D3157" s="1">
        <v>5.1351600000000011E-2</v>
      </c>
      <c r="E3157" s="1">
        <v>7.0217200000000021E-3</v>
      </c>
      <c r="F3157" s="1">
        <v>7.5388700000000003E-2</v>
      </c>
      <c r="G3157" t="e">
        <v>#N/A</v>
      </c>
      <c r="H3157" s="1" t="e">
        <v>#N/A</v>
      </c>
    </row>
    <row r="3158" spans="1:8" x14ac:dyDescent="0.2">
      <c r="A3158" t="s">
        <v>6053</v>
      </c>
      <c r="B3158" t="s">
        <v>6054</v>
      </c>
      <c r="C3158" s="1">
        <v>-4.9608800000000029E-2</v>
      </c>
      <c r="D3158" s="1">
        <v>-2.6778699999999982E-2</v>
      </c>
      <c r="E3158" s="1">
        <v>-0.28174500000000013</v>
      </c>
      <c r="F3158" s="1">
        <v>6.926779999999999E-2</v>
      </c>
      <c r="G3158" t="e">
        <v>#N/A</v>
      </c>
      <c r="H3158" s="1" t="e">
        <v>#N/A</v>
      </c>
    </row>
    <row r="3159" spans="1:8" x14ac:dyDescent="0.2">
      <c r="A3159" t="s">
        <v>6055</v>
      </c>
      <c r="B3159" t="s">
        <v>6056</v>
      </c>
      <c r="C3159" s="1">
        <v>-4.9615059999999989E-2</v>
      </c>
      <c r="D3159" s="1">
        <v>-7.9090000000000098E-3</v>
      </c>
      <c r="E3159" s="1">
        <v>8.7263599999999955E-2</v>
      </c>
      <c r="F3159" s="1">
        <v>-0.40874759999999982</v>
      </c>
      <c r="G3159" t="e">
        <v>#N/A</v>
      </c>
      <c r="H3159" s="1" t="e">
        <v>#N/A</v>
      </c>
    </row>
    <row r="3160" spans="1:8" x14ac:dyDescent="0.2">
      <c r="A3160" t="s">
        <v>6057</v>
      </c>
      <c r="B3160" t="s">
        <v>6058</v>
      </c>
      <c r="C3160" s="1">
        <v>-4.9626099999999999E-2</v>
      </c>
      <c r="D3160" s="1">
        <v>0.18469539999999995</v>
      </c>
      <c r="E3160" s="1">
        <v>6.4972959999999969E-2</v>
      </c>
      <c r="F3160" s="1">
        <v>0.13966840000000005</v>
      </c>
      <c r="G3160" t="e">
        <v>#N/A</v>
      </c>
      <c r="H3160" s="1" t="e">
        <v>#N/A</v>
      </c>
    </row>
    <row r="3161" spans="1:8" x14ac:dyDescent="0.2">
      <c r="A3161" t="s">
        <v>6059</v>
      </c>
      <c r="B3161" t="s">
        <v>6060</v>
      </c>
      <c r="C3161" s="1">
        <v>-4.9763999999999961E-2</v>
      </c>
      <c r="D3161" s="1">
        <v>0.2010965599999999</v>
      </c>
      <c r="E3161" s="1">
        <v>7.2781159999999984E-2</v>
      </c>
      <c r="F3161" s="1">
        <v>0.35028200000000004</v>
      </c>
      <c r="G3161" t="e">
        <v>#N/A</v>
      </c>
      <c r="H3161" s="1" t="e">
        <v>#N/A</v>
      </c>
    </row>
    <row r="3162" spans="1:8" x14ac:dyDescent="0.2">
      <c r="A3162" t="s">
        <v>6061</v>
      </c>
      <c r="B3162" t="s">
        <v>6062</v>
      </c>
      <c r="C3162" s="1">
        <v>-4.9856679999999994E-2</v>
      </c>
      <c r="D3162" s="1">
        <v>-0.11877781999999998</v>
      </c>
      <c r="E3162" s="1">
        <v>-3.9677799999999985E-2</v>
      </c>
      <c r="F3162" s="1">
        <v>-0.19819617999999997</v>
      </c>
      <c r="G3162" t="e">
        <v>#N/A</v>
      </c>
      <c r="H3162" s="1" t="e">
        <v>#N/A</v>
      </c>
    </row>
    <row r="3163" spans="1:8" x14ac:dyDescent="0.2">
      <c r="A3163" t="s">
        <v>6063</v>
      </c>
      <c r="B3163" t="s">
        <v>6063</v>
      </c>
      <c r="C3163" s="1">
        <v>-5.0038999999999979E-2</v>
      </c>
      <c r="D3163" s="1">
        <v>5.3819399999999976E-2</v>
      </c>
      <c r="E3163" s="1">
        <v>-4.1718339999999993E-2</v>
      </c>
      <c r="F3163" s="1">
        <v>-6.600339999999999E-2</v>
      </c>
      <c r="G3163" t="e">
        <v>#N/A</v>
      </c>
      <c r="H3163" s="1" t="e">
        <v>#N/A</v>
      </c>
    </row>
    <row r="3164" spans="1:8" x14ac:dyDescent="0.2">
      <c r="A3164" t="s">
        <v>6064</v>
      </c>
      <c r="B3164" t="s">
        <v>6065</v>
      </c>
      <c r="C3164" s="1">
        <v>-5.0175599999999994E-2</v>
      </c>
      <c r="D3164" s="1">
        <v>-6.011652E-2</v>
      </c>
      <c r="E3164" s="1">
        <v>5.6578820000000016E-2</v>
      </c>
      <c r="F3164" s="1">
        <v>-4.5413519999999964E-2</v>
      </c>
      <c r="G3164" t="e">
        <v>#N/A</v>
      </c>
      <c r="H3164" s="1" t="e">
        <v>#N/A</v>
      </c>
    </row>
    <row r="3165" spans="1:8" x14ac:dyDescent="0.2">
      <c r="A3165" t="s">
        <v>6066</v>
      </c>
      <c r="B3165" t="s">
        <v>6067</v>
      </c>
      <c r="C3165" s="1">
        <v>-5.0572559999999989E-2</v>
      </c>
      <c r="D3165" s="1">
        <v>-9.0597099999999958E-2</v>
      </c>
      <c r="E3165" s="1">
        <v>-0.18782180000000001</v>
      </c>
      <c r="F3165" s="1">
        <v>0.343947</v>
      </c>
      <c r="G3165" t="e">
        <v>#N/A</v>
      </c>
      <c r="H3165" s="1" t="e">
        <v>#N/A</v>
      </c>
    </row>
    <row r="3166" spans="1:8" x14ac:dyDescent="0.2">
      <c r="A3166" t="s">
        <v>6068</v>
      </c>
      <c r="B3166" t="s">
        <v>6069</v>
      </c>
      <c r="C3166" s="1">
        <v>-5.0711259999999994E-2</v>
      </c>
      <c r="D3166" s="1">
        <v>7.1543800000000088E-3</v>
      </c>
      <c r="E3166" s="1">
        <v>-8.0094319999999955E-2</v>
      </c>
      <c r="F3166" s="1">
        <v>-3.9044999999999955E-2</v>
      </c>
      <c r="G3166" t="e">
        <v>#N/A</v>
      </c>
      <c r="H3166" s="1" t="e">
        <v>#N/A</v>
      </c>
    </row>
    <row r="3167" spans="1:8" x14ac:dyDescent="0.2">
      <c r="A3167" t="s">
        <v>6070</v>
      </c>
      <c r="B3167" t="s">
        <v>6071</v>
      </c>
      <c r="C3167" s="1">
        <v>-5.0878000000000111E-2</v>
      </c>
      <c r="D3167" s="1">
        <v>0.14597079999999998</v>
      </c>
      <c r="E3167" s="1">
        <v>2.8965700000000011E-2</v>
      </c>
      <c r="F3167" s="1">
        <v>0.13068177999999997</v>
      </c>
      <c r="G3167" t="e">
        <v>#N/A</v>
      </c>
      <c r="H3167" s="1" t="e">
        <v>#N/A</v>
      </c>
    </row>
    <row r="3168" spans="1:8" x14ac:dyDescent="0.2">
      <c r="A3168" t="s">
        <v>6072</v>
      </c>
      <c r="B3168" t="s">
        <v>6072</v>
      </c>
      <c r="C3168" s="1">
        <v>-5.141239999999999E-2</v>
      </c>
      <c r="D3168" s="1">
        <v>-2.5965219999999994E-2</v>
      </c>
      <c r="E3168" s="1">
        <v>0.10572141999999995</v>
      </c>
      <c r="F3168" s="1">
        <v>0.35563400000000017</v>
      </c>
      <c r="G3168" t="e">
        <v>#N/A</v>
      </c>
      <c r="H3168" s="1" t="e">
        <v>#N/A</v>
      </c>
    </row>
    <row r="3169" spans="1:8" x14ac:dyDescent="0.2">
      <c r="A3169" t="s">
        <v>6073</v>
      </c>
      <c r="B3169" t="s">
        <v>6074</v>
      </c>
      <c r="C3169" s="1">
        <v>-5.1663400000000005E-2</v>
      </c>
      <c r="D3169" s="1">
        <v>0.23070900000000019</v>
      </c>
      <c r="E3169" s="1">
        <v>0.13496050000000004</v>
      </c>
      <c r="F3169" s="1">
        <v>-1.4511999999999992E-2</v>
      </c>
      <c r="G3169" t="e">
        <v>#N/A</v>
      </c>
      <c r="H3169" s="1" t="e">
        <v>#N/A</v>
      </c>
    </row>
    <row r="3170" spans="1:8" x14ac:dyDescent="0.2">
      <c r="A3170" t="s">
        <v>6075</v>
      </c>
      <c r="B3170" t="s">
        <v>6076</v>
      </c>
      <c r="C3170" s="1">
        <v>-5.2014799999999993E-2</v>
      </c>
      <c r="D3170" s="1">
        <v>-4.017500000000003E-2</v>
      </c>
      <c r="E3170" s="1">
        <v>-7.8865600000000022E-2</v>
      </c>
      <c r="F3170" s="1">
        <v>0.47441000000000022</v>
      </c>
      <c r="G3170" t="e">
        <v>#N/A</v>
      </c>
      <c r="H3170" s="1" t="e">
        <v>#N/A</v>
      </c>
    </row>
    <row r="3171" spans="1:8" x14ac:dyDescent="0.2">
      <c r="A3171" t="s">
        <v>6077</v>
      </c>
      <c r="B3171" t="s">
        <v>6078</v>
      </c>
      <c r="C3171" s="1">
        <v>-5.2252999999999952E-2</v>
      </c>
      <c r="D3171" s="1">
        <v>-7.954200000000012E-3</v>
      </c>
      <c r="E3171" s="1">
        <v>7.2818460000000002E-2</v>
      </c>
      <c r="F3171" s="1">
        <v>-0.24362799999999996</v>
      </c>
      <c r="G3171" t="e">
        <v>#N/A</v>
      </c>
      <c r="H3171" s="1" t="e">
        <v>#N/A</v>
      </c>
    </row>
    <row r="3172" spans="1:8" x14ac:dyDescent="0.2">
      <c r="A3172" t="s">
        <v>6079</v>
      </c>
      <c r="B3172" t="s">
        <v>6080</v>
      </c>
      <c r="C3172" s="1">
        <v>-5.2457000000000018E-2</v>
      </c>
      <c r="D3172" s="1">
        <v>4.6592800000000031E-2</v>
      </c>
      <c r="E3172" s="1">
        <v>9.7978000000000023E-2</v>
      </c>
      <c r="F3172" s="1">
        <v>-0.34596199999999983</v>
      </c>
      <c r="G3172" t="e">
        <v>#N/A</v>
      </c>
      <c r="H3172" s="1" t="e">
        <v>#N/A</v>
      </c>
    </row>
    <row r="3173" spans="1:8" x14ac:dyDescent="0.2">
      <c r="A3173" t="s">
        <v>6081</v>
      </c>
      <c r="B3173" t="s">
        <v>6082</v>
      </c>
      <c r="C3173" s="1">
        <v>-5.2622759999999991E-2</v>
      </c>
      <c r="D3173" s="1">
        <v>-0.14299880000000001</v>
      </c>
      <c r="E3173" s="1">
        <v>-0.20174099999999995</v>
      </c>
      <c r="F3173" s="1">
        <v>-0.18776439999999997</v>
      </c>
      <c r="G3173" t="e">
        <v>#N/A</v>
      </c>
      <c r="H3173" s="1" t="e">
        <v>#N/A</v>
      </c>
    </row>
    <row r="3174" spans="1:8" x14ac:dyDescent="0.2">
      <c r="A3174" t="s">
        <v>6083</v>
      </c>
      <c r="B3174" t="s">
        <v>6084</v>
      </c>
      <c r="C3174" s="1">
        <v>-5.272099999999999E-2</v>
      </c>
      <c r="D3174" s="1">
        <v>-0.15268785999999987</v>
      </c>
      <c r="E3174" s="1">
        <v>-7.5706999999999997E-2</v>
      </c>
      <c r="F3174" s="1">
        <v>0.49860320000000036</v>
      </c>
      <c r="G3174" t="e">
        <v>#N/A</v>
      </c>
      <c r="H3174" s="1" t="e">
        <v>#N/A</v>
      </c>
    </row>
    <row r="3175" spans="1:8" x14ac:dyDescent="0.2">
      <c r="A3175" t="s">
        <v>6085</v>
      </c>
      <c r="B3175" t="s">
        <v>6086</v>
      </c>
      <c r="C3175" s="1">
        <v>-5.295939999999999E-2</v>
      </c>
      <c r="D3175" s="1">
        <v>1.5670900000000012E-2</v>
      </c>
      <c r="E3175" s="1">
        <v>-0.16503216000000009</v>
      </c>
      <c r="F3175" s="1">
        <v>4.1981779999999996E-2</v>
      </c>
      <c r="G3175" t="e">
        <v>#N/A</v>
      </c>
      <c r="H3175" s="1" t="e">
        <v>#N/A</v>
      </c>
    </row>
    <row r="3176" spans="1:8" x14ac:dyDescent="0.2">
      <c r="A3176" t="s">
        <v>6087</v>
      </c>
      <c r="B3176" t="s">
        <v>6087</v>
      </c>
      <c r="C3176" s="1">
        <v>-5.3317840000000005E-2</v>
      </c>
      <c r="D3176" s="1">
        <v>-0.11069759999999997</v>
      </c>
      <c r="E3176" s="1">
        <v>9.8218000000000177E-3</v>
      </c>
      <c r="F3176" s="1">
        <v>0.17255460000000017</v>
      </c>
      <c r="G3176" t="e">
        <v>#N/A</v>
      </c>
      <c r="H3176" s="1" t="e">
        <v>#N/A</v>
      </c>
    </row>
    <row r="3177" spans="1:8" x14ac:dyDescent="0.2">
      <c r="A3177" t="s">
        <v>6088</v>
      </c>
      <c r="B3177" t="s">
        <v>6089</v>
      </c>
      <c r="C3177" s="1">
        <v>-5.3364999999999968E-2</v>
      </c>
      <c r="D3177" s="1">
        <v>1.5274679999999978E-2</v>
      </c>
      <c r="E3177" s="1">
        <v>-0.11283480000000007</v>
      </c>
      <c r="F3177" s="1">
        <v>-0.18603100000000022</v>
      </c>
      <c r="G3177" t="e">
        <v>#N/A</v>
      </c>
      <c r="H3177" s="1" t="e">
        <v>#N/A</v>
      </c>
    </row>
    <row r="3178" spans="1:8" x14ac:dyDescent="0.2">
      <c r="A3178" t="s">
        <v>6090</v>
      </c>
      <c r="B3178" t="s">
        <v>6091</v>
      </c>
      <c r="C3178" s="1">
        <v>-5.4064799999999982E-2</v>
      </c>
      <c r="D3178" s="1">
        <v>9.3137179999999944E-2</v>
      </c>
      <c r="E3178" s="1">
        <v>0.23689438000000002</v>
      </c>
      <c r="F3178" s="1">
        <v>0.33878720000000001</v>
      </c>
      <c r="G3178" t="e">
        <v>#N/A</v>
      </c>
      <c r="H3178" s="1" t="e">
        <v>#N/A</v>
      </c>
    </row>
    <row r="3179" spans="1:8" x14ac:dyDescent="0.2">
      <c r="A3179" t="s">
        <v>6092</v>
      </c>
      <c r="B3179" t="s">
        <v>6093</v>
      </c>
      <c r="C3179" s="1">
        <v>-5.4076200000000026E-2</v>
      </c>
      <c r="D3179" s="1">
        <v>-0.11254559999999994</v>
      </c>
      <c r="E3179" s="1">
        <v>-5.3556799999999995E-2</v>
      </c>
      <c r="F3179" s="1">
        <v>9.1354159999999976E-2</v>
      </c>
      <c r="G3179" t="e">
        <v>#N/A</v>
      </c>
      <c r="H3179" s="1" t="e">
        <v>#N/A</v>
      </c>
    </row>
    <row r="3180" spans="1:8" x14ac:dyDescent="0.2">
      <c r="A3180" t="s">
        <v>6094</v>
      </c>
      <c r="B3180" t="s">
        <v>6095</v>
      </c>
      <c r="C3180" s="1">
        <v>-5.417988E-2</v>
      </c>
      <c r="D3180" s="1">
        <v>0.11837343999999998</v>
      </c>
      <c r="E3180" s="1">
        <v>6.7935119999999974E-2</v>
      </c>
      <c r="F3180" s="1">
        <v>0.15474223999999998</v>
      </c>
      <c r="G3180" t="e">
        <v>#N/A</v>
      </c>
      <c r="H3180" s="1" t="e">
        <v>#N/A</v>
      </c>
    </row>
    <row r="3181" spans="1:8" x14ac:dyDescent="0.2">
      <c r="A3181" t="s">
        <v>6096</v>
      </c>
      <c r="B3181" t="s">
        <v>6097</v>
      </c>
      <c r="C3181" s="1">
        <v>-5.4235059999999953E-2</v>
      </c>
      <c r="D3181" s="1">
        <v>1.0598800000000025E-2</v>
      </c>
      <c r="E3181" s="1">
        <v>9.9853800000000034E-2</v>
      </c>
      <c r="F3181" s="1">
        <v>-0.26548541999999992</v>
      </c>
      <c r="G3181" t="e">
        <v>#N/A</v>
      </c>
      <c r="H3181" s="1" t="e">
        <v>#N/A</v>
      </c>
    </row>
    <row r="3182" spans="1:8" x14ac:dyDescent="0.2">
      <c r="A3182" t="s">
        <v>6098</v>
      </c>
      <c r="B3182" t="s">
        <v>6099</v>
      </c>
      <c r="C3182" s="1">
        <v>-5.4280999999999961E-2</v>
      </c>
      <c r="D3182" s="1">
        <v>1.0727400000000012E-2</v>
      </c>
      <c r="E3182" s="1">
        <v>4.5650779999999988E-2</v>
      </c>
      <c r="F3182" s="1">
        <v>-0.12951584000000005</v>
      </c>
      <c r="G3182" t="e">
        <v>#N/A</v>
      </c>
      <c r="H3182" s="1" t="e">
        <v>#N/A</v>
      </c>
    </row>
    <row r="3183" spans="1:8" x14ac:dyDescent="0.2">
      <c r="A3183" t="s">
        <v>6100</v>
      </c>
      <c r="B3183" t="s">
        <v>6101</v>
      </c>
      <c r="C3183" s="1">
        <v>-5.4401659999999977E-2</v>
      </c>
      <c r="D3183" s="1">
        <v>-2.1524000000000008E-2</v>
      </c>
      <c r="E3183" s="1">
        <v>-0.17780080000000001</v>
      </c>
      <c r="F3183" s="1">
        <v>0.16835469999999997</v>
      </c>
      <c r="G3183" t="e">
        <v>#N/A</v>
      </c>
      <c r="H3183" s="1" t="e">
        <v>#N/A</v>
      </c>
    </row>
    <row r="3184" spans="1:8" x14ac:dyDescent="0.2">
      <c r="A3184" t="s">
        <v>6102</v>
      </c>
      <c r="B3184" t="s">
        <v>6103</v>
      </c>
      <c r="C3184" s="1">
        <v>-5.4454599999999992E-2</v>
      </c>
      <c r="D3184" s="1">
        <v>5.2131400000000015E-3</v>
      </c>
      <c r="E3184" s="1">
        <v>-0.15291288000000003</v>
      </c>
      <c r="F3184" s="1">
        <v>-9.8364280000000012E-2</v>
      </c>
      <c r="G3184" t="e">
        <v>#N/A</v>
      </c>
      <c r="H3184" s="1" t="e">
        <v>#N/A</v>
      </c>
    </row>
    <row r="3185" spans="1:8" x14ac:dyDescent="0.2">
      <c r="A3185" t="s">
        <v>6104</v>
      </c>
      <c r="B3185" t="s">
        <v>6105</v>
      </c>
      <c r="C3185" s="1">
        <v>-5.4553600000000008E-2</v>
      </c>
      <c r="D3185" s="1">
        <v>-1.8098799999999998E-2</v>
      </c>
      <c r="E3185" s="1">
        <v>-0.10159880000000003</v>
      </c>
      <c r="F3185" s="1">
        <v>6.5556800000000109E-2</v>
      </c>
      <c r="G3185" t="e">
        <v>#N/A</v>
      </c>
      <c r="H3185" s="1" t="e">
        <v>#N/A</v>
      </c>
    </row>
    <row r="3186" spans="1:8" x14ac:dyDescent="0.2">
      <c r="A3186" t="s">
        <v>6106</v>
      </c>
      <c r="B3186" t="s">
        <v>6107</v>
      </c>
      <c r="C3186" s="1">
        <v>-5.462119999999996E-2</v>
      </c>
      <c r="D3186" s="1">
        <v>0.12334919999999996</v>
      </c>
      <c r="E3186" s="1">
        <v>0.19803100000000004</v>
      </c>
      <c r="F3186" s="1">
        <v>-0.16607739999999999</v>
      </c>
      <c r="G3186" t="e">
        <v>#N/A</v>
      </c>
      <c r="H3186" s="1" t="e">
        <v>#N/A</v>
      </c>
    </row>
    <row r="3187" spans="1:8" x14ac:dyDescent="0.2">
      <c r="A3187" t="s">
        <v>6108</v>
      </c>
      <c r="B3187" t="s">
        <v>6109</v>
      </c>
      <c r="C3187" s="1">
        <v>-5.4649800000000005E-2</v>
      </c>
      <c r="D3187" s="1">
        <v>-0.11643949999999992</v>
      </c>
      <c r="E3187" s="1">
        <v>1.5318200000000009E-2</v>
      </c>
      <c r="F3187" s="1">
        <v>-8.3559999999999995E-2</v>
      </c>
      <c r="G3187" t="e">
        <v>#N/A</v>
      </c>
      <c r="H3187" s="1" t="e">
        <v>#N/A</v>
      </c>
    </row>
    <row r="3188" spans="1:8" x14ac:dyDescent="0.2">
      <c r="A3188" t="s">
        <v>6110</v>
      </c>
      <c r="B3188" t="s">
        <v>6110</v>
      </c>
      <c r="C3188" s="1">
        <v>-5.4736839999999995E-2</v>
      </c>
      <c r="D3188" s="1">
        <v>7.94266E-2</v>
      </c>
      <c r="E3188" s="1">
        <v>-5.0823959999999994E-2</v>
      </c>
      <c r="F3188" s="1">
        <v>-0.17087119999999995</v>
      </c>
      <c r="G3188" t="e">
        <v>#N/A</v>
      </c>
      <c r="H3188" s="1" t="e">
        <v>#N/A</v>
      </c>
    </row>
    <row r="3189" spans="1:8" x14ac:dyDescent="0.2">
      <c r="A3189" t="s">
        <v>6111</v>
      </c>
      <c r="B3189" t="s">
        <v>6112</v>
      </c>
      <c r="C3189" s="1">
        <v>-5.4825800000000008E-2</v>
      </c>
      <c r="D3189" s="1">
        <v>-2.7636399999999995E-2</v>
      </c>
      <c r="E3189" s="1">
        <v>-0.15552263999999999</v>
      </c>
      <c r="F3189" s="1">
        <v>-0.17763373999999993</v>
      </c>
      <c r="G3189" t="e">
        <v>#N/A</v>
      </c>
      <c r="H3189" s="1" t="e">
        <v>#N/A</v>
      </c>
    </row>
    <row r="3190" spans="1:8" x14ac:dyDescent="0.2">
      <c r="A3190" t="s">
        <v>6113</v>
      </c>
      <c r="B3190" t="s">
        <v>6114</v>
      </c>
      <c r="C3190" s="1">
        <v>-5.4868840000000002E-2</v>
      </c>
      <c r="D3190" s="1">
        <v>9.2804000000000025E-2</v>
      </c>
      <c r="E3190" s="1">
        <v>-3.2039000000000082E-3</v>
      </c>
      <c r="F3190" s="1">
        <v>0.25686119999999996</v>
      </c>
      <c r="G3190" t="e">
        <v>#N/A</v>
      </c>
      <c r="H3190" s="1" t="e">
        <v>#N/A</v>
      </c>
    </row>
    <row r="3191" spans="1:8" x14ac:dyDescent="0.2">
      <c r="A3191" t="s">
        <v>6115</v>
      </c>
      <c r="B3191" t="s">
        <v>6116</v>
      </c>
      <c r="C3191" s="1">
        <v>-5.4919120000000016E-2</v>
      </c>
      <c r="D3191" s="1">
        <v>-7.7360440000000003E-2</v>
      </c>
      <c r="E3191" s="1">
        <v>2.3838799999999986E-2</v>
      </c>
      <c r="F3191" s="1">
        <v>-0.31887599999999994</v>
      </c>
      <c r="G3191" t="e">
        <v>#N/A</v>
      </c>
      <c r="H3191" s="1" t="e">
        <v>#N/A</v>
      </c>
    </row>
    <row r="3192" spans="1:8" x14ac:dyDescent="0.2">
      <c r="A3192" t="s">
        <v>6117</v>
      </c>
      <c r="B3192" t="s">
        <v>6118</v>
      </c>
      <c r="C3192" s="1">
        <v>-5.5260779999999989E-2</v>
      </c>
      <c r="D3192" s="1">
        <v>-2.0213060000000005E-2</v>
      </c>
      <c r="E3192" s="1">
        <v>4.9493799999999991E-2</v>
      </c>
      <c r="F3192" s="1">
        <v>5.5668399999999958E-2</v>
      </c>
      <c r="G3192" t="e">
        <v>#N/A</v>
      </c>
      <c r="H3192" s="1" t="e">
        <v>#N/A</v>
      </c>
    </row>
    <row r="3193" spans="1:8" x14ac:dyDescent="0.2">
      <c r="A3193" t="s">
        <v>6119</v>
      </c>
      <c r="B3193" t="s">
        <v>6120</v>
      </c>
      <c r="C3193" s="1">
        <v>-5.5626600000000012E-2</v>
      </c>
      <c r="D3193" s="1">
        <v>0.20613199999999998</v>
      </c>
      <c r="E3193" s="1">
        <v>6.5849999999999945E-3</v>
      </c>
      <c r="F3193" s="1">
        <v>0.60546000000000011</v>
      </c>
      <c r="G3193" t="e">
        <v>#N/A</v>
      </c>
      <c r="H3193" s="1" t="e">
        <v>#N/A</v>
      </c>
    </row>
    <row r="3194" spans="1:8" x14ac:dyDescent="0.2">
      <c r="A3194" t="s">
        <v>6121</v>
      </c>
      <c r="B3194" t="s">
        <v>6122</v>
      </c>
      <c r="C3194" s="1">
        <v>-5.5952919999999982E-2</v>
      </c>
      <c r="D3194" s="1">
        <v>5.6997979999999962E-2</v>
      </c>
      <c r="E3194" s="1">
        <v>0.13744199999999995</v>
      </c>
      <c r="F3194" s="1">
        <v>-0.21423799999999993</v>
      </c>
      <c r="G3194" t="e">
        <v>#N/A</v>
      </c>
      <c r="H3194" s="1" t="e">
        <v>#N/A</v>
      </c>
    </row>
    <row r="3195" spans="1:8" x14ac:dyDescent="0.2">
      <c r="A3195" t="s">
        <v>6123</v>
      </c>
      <c r="B3195" t="s">
        <v>6124</v>
      </c>
      <c r="C3195" s="1">
        <v>-5.624940000000004E-2</v>
      </c>
      <c r="D3195" s="1">
        <v>-4.1441919999999965E-2</v>
      </c>
      <c r="E3195" s="1">
        <v>-5.8744280000000003E-2</v>
      </c>
      <c r="F3195" s="1">
        <v>-0.43732400000000005</v>
      </c>
      <c r="G3195" t="e">
        <v>#N/A</v>
      </c>
      <c r="H3195" s="1" t="e">
        <v>#N/A</v>
      </c>
    </row>
    <row r="3196" spans="1:8" x14ac:dyDescent="0.2">
      <c r="A3196" t="s">
        <v>6125</v>
      </c>
      <c r="B3196" t="s">
        <v>6125</v>
      </c>
      <c r="C3196" s="1">
        <v>-5.7003300000000021E-2</v>
      </c>
      <c r="D3196" s="1">
        <v>-6.0992319999999996E-2</v>
      </c>
      <c r="E3196" s="1">
        <v>-3.2532160000000011E-2</v>
      </c>
      <c r="F3196" s="1">
        <v>0.40139499999999978</v>
      </c>
      <c r="G3196" t="e">
        <v>#N/A</v>
      </c>
      <c r="H3196" s="1" t="e">
        <v>#N/A</v>
      </c>
    </row>
    <row r="3197" spans="1:8" x14ac:dyDescent="0.2">
      <c r="A3197" t="s">
        <v>6126</v>
      </c>
      <c r="B3197" t="s">
        <v>6127</v>
      </c>
      <c r="C3197" s="1">
        <v>-5.7052359999999955E-2</v>
      </c>
      <c r="D3197" s="1">
        <v>5.9417019999999994E-2</v>
      </c>
      <c r="E3197" s="1">
        <v>5.0847999999999831E-3</v>
      </c>
      <c r="F3197" s="1">
        <v>-0.14898679999999989</v>
      </c>
      <c r="G3197" t="e">
        <v>#N/A</v>
      </c>
      <c r="H3197" s="1" t="e">
        <v>#N/A</v>
      </c>
    </row>
    <row r="3198" spans="1:8" x14ac:dyDescent="0.2">
      <c r="A3198" t="s">
        <v>6128</v>
      </c>
      <c r="B3198" t="s">
        <v>6129</v>
      </c>
      <c r="C3198" s="1">
        <v>-5.7409059999999991E-2</v>
      </c>
      <c r="D3198" s="1">
        <v>-0.1191531999999999</v>
      </c>
      <c r="E3198" s="1">
        <v>3.5920199999999999E-2</v>
      </c>
      <c r="F3198" s="1">
        <v>3.8009279999999951E-2</v>
      </c>
      <c r="G3198" t="e">
        <v>#N/A</v>
      </c>
      <c r="H3198" s="1" t="e">
        <v>#N/A</v>
      </c>
    </row>
    <row r="3199" spans="1:8" x14ac:dyDescent="0.2">
      <c r="A3199" t="s">
        <v>6130</v>
      </c>
      <c r="B3199" t="s">
        <v>6131</v>
      </c>
      <c r="C3199" s="1">
        <v>-5.7464800000000038E-2</v>
      </c>
      <c r="D3199" s="1">
        <v>0.16952680000000003</v>
      </c>
      <c r="E3199" s="1">
        <v>0.1996332000000002</v>
      </c>
      <c r="F3199" s="1">
        <v>-0.13416019999999998</v>
      </c>
      <c r="G3199" t="e">
        <v>#N/A</v>
      </c>
      <c r="H3199" s="1" t="e">
        <v>#N/A</v>
      </c>
    </row>
    <row r="3200" spans="1:8" x14ac:dyDescent="0.2">
      <c r="A3200" t="s">
        <v>6132</v>
      </c>
      <c r="B3200" t="s">
        <v>6133</v>
      </c>
      <c r="C3200" s="1">
        <v>-5.7476000000000083E-2</v>
      </c>
      <c r="D3200" s="1">
        <v>6.5121399999999954E-2</v>
      </c>
      <c r="E3200" s="1">
        <v>1.8258400000000008E-2</v>
      </c>
      <c r="F3200" s="1">
        <v>-6.9963000000000025E-2</v>
      </c>
      <c r="G3200" t="e">
        <v>#N/A</v>
      </c>
      <c r="H3200" s="1" t="e">
        <v>#N/A</v>
      </c>
    </row>
    <row r="3201" spans="1:8" x14ac:dyDescent="0.2">
      <c r="A3201" t="s">
        <v>6134</v>
      </c>
      <c r="B3201" t="s">
        <v>6135</v>
      </c>
      <c r="C3201" s="1">
        <v>-5.7606200000000003E-2</v>
      </c>
      <c r="D3201" s="1">
        <v>3.1476460000000012E-2</v>
      </c>
      <c r="E3201" s="1">
        <v>6.2127420000000003E-2</v>
      </c>
      <c r="F3201" s="1">
        <v>-0.20077146000000001</v>
      </c>
      <c r="G3201" t="e">
        <v>#N/A</v>
      </c>
      <c r="H3201" s="1" t="e">
        <v>#N/A</v>
      </c>
    </row>
    <row r="3202" spans="1:8" x14ac:dyDescent="0.2">
      <c r="A3202" t="s">
        <v>6136</v>
      </c>
      <c r="B3202" t="s">
        <v>6137</v>
      </c>
      <c r="C3202" s="1">
        <v>-5.7869599999999986E-2</v>
      </c>
      <c r="D3202" s="1">
        <v>4.60232E-2</v>
      </c>
      <c r="E3202" s="1">
        <v>0.1076449599999999</v>
      </c>
      <c r="F3202" s="1">
        <v>0.12498905999999996</v>
      </c>
      <c r="G3202" t="e">
        <v>#N/A</v>
      </c>
      <c r="H3202" s="1" t="e">
        <v>#N/A</v>
      </c>
    </row>
    <row r="3203" spans="1:8" x14ac:dyDescent="0.2">
      <c r="A3203" t="s">
        <v>6138</v>
      </c>
      <c r="B3203" t="s">
        <v>6139</v>
      </c>
      <c r="C3203" s="1">
        <v>-5.8063879999999977E-2</v>
      </c>
      <c r="D3203" s="1">
        <v>-8.1971460000000093E-2</v>
      </c>
      <c r="E3203" s="1">
        <v>-0.22330639999999999</v>
      </c>
      <c r="F3203" s="1">
        <v>-0.21846776000000009</v>
      </c>
      <c r="G3203" t="e">
        <v>#N/A</v>
      </c>
      <c r="H3203" s="1" t="e">
        <v>#N/A</v>
      </c>
    </row>
    <row r="3204" spans="1:8" x14ac:dyDescent="0.2">
      <c r="A3204" t="s">
        <v>6140</v>
      </c>
      <c r="B3204" t="s">
        <v>6141</v>
      </c>
      <c r="C3204" s="1">
        <v>-5.8084000000000045E-2</v>
      </c>
      <c r="D3204" s="1">
        <v>-0.17807999999999996</v>
      </c>
      <c r="E3204" s="1">
        <v>-0.13830020000000004</v>
      </c>
      <c r="F3204" s="1">
        <v>5.9646800000000055E-2</v>
      </c>
      <c r="G3204" t="e">
        <v>#N/A</v>
      </c>
      <c r="H3204" s="1" t="e">
        <v>#N/A</v>
      </c>
    </row>
    <row r="3205" spans="1:8" x14ac:dyDescent="0.2">
      <c r="A3205" t="s">
        <v>6142</v>
      </c>
      <c r="B3205" t="s">
        <v>6143</v>
      </c>
      <c r="C3205" s="1">
        <v>-5.8188399999999987E-2</v>
      </c>
      <c r="D3205" s="1">
        <v>-3.1689599999999991E-2</v>
      </c>
      <c r="E3205" s="1">
        <v>-0.19566508000000005</v>
      </c>
      <c r="F3205" s="1">
        <v>5.8613899999999983E-2</v>
      </c>
      <c r="G3205" t="e">
        <v>#N/A</v>
      </c>
      <c r="H3205" s="1" t="e">
        <v>#N/A</v>
      </c>
    </row>
    <row r="3206" spans="1:8" x14ac:dyDescent="0.2">
      <c r="A3206" t="s">
        <v>6144</v>
      </c>
      <c r="B3206" t="s">
        <v>6145</v>
      </c>
      <c r="C3206" s="1">
        <v>-5.8192400000000005E-2</v>
      </c>
      <c r="D3206" s="1">
        <v>3.7251800000000078E-2</v>
      </c>
      <c r="E3206" s="1">
        <v>0.13917610000000005</v>
      </c>
      <c r="F3206" s="1">
        <v>-8.1369000000000011E-2</v>
      </c>
      <c r="G3206" t="e">
        <v>#N/A</v>
      </c>
      <c r="H3206" s="1" t="e">
        <v>#N/A</v>
      </c>
    </row>
    <row r="3207" spans="1:8" x14ac:dyDescent="0.2">
      <c r="A3207" t="s">
        <v>6146</v>
      </c>
      <c r="B3207" t="s">
        <v>6147</v>
      </c>
      <c r="C3207" s="1">
        <v>-5.8302800000000002E-2</v>
      </c>
      <c r="D3207" s="1">
        <v>1.452188000000001E-2</v>
      </c>
      <c r="E3207" s="1">
        <v>9.6946399999999974E-2</v>
      </c>
      <c r="F3207" s="1">
        <v>-0.11518620000000007</v>
      </c>
      <c r="G3207" t="e">
        <v>#N/A</v>
      </c>
      <c r="H3207" s="1" t="e">
        <v>#N/A</v>
      </c>
    </row>
    <row r="3208" spans="1:8" x14ac:dyDescent="0.2">
      <c r="A3208" t="s">
        <v>6148</v>
      </c>
      <c r="B3208" t="s">
        <v>6149</v>
      </c>
      <c r="C3208" s="1">
        <v>-5.866442000000003E-2</v>
      </c>
      <c r="D3208" s="1">
        <v>-0.17822140000000009</v>
      </c>
      <c r="E3208" s="1">
        <v>4.6678140000000055E-2</v>
      </c>
      <c r="F3208" s="1">
        <v>-3.2106000000000016E-2</v>
      </c>
      <c r="G3208" t="e">
        <v>#N/A</v>
      </c>
      <c r="H3208" s="1" t="e">
        <v>#N/A</v>
      </c>
    </row>
    <row r="3209" spans="1:8" x14ac:dyDescent="0.2">
      <c r="A3209" t="s">
        <v>6150</v>
      </c>
      <c r="B3209" t="s">
        <v>6151</v>
      </c>
      <c r="C3209" s="1">
        <v>-5.8721000000000002E-2</v>
      </c>
      <c r="D3209" s="1">
        <v>0.18835459999999998</v>
      </c>
      <c r="E3209" s="1">
        <v>1.4284719999999997E-2</v>
      </c>
      <c r="F3209" s="1">
        <v>-6.0581599999999985E-2</v>
      </c>
      <c r="G3209" t="e">
        <v>#N/A</v>
      </c>
      <c r="H3209" s="1" t="e">
        <v>#N/A</v>
      </c>
    </row>
    <row r="3210" spans="1:8" x14ac:dyDescent="0.2">
      <c r="A3210" t="s">
        <v>6152</v>
      </c>
      <c r="B3210" t="s">
        <v>6153</v>
      </c>
      <c r="C3210" s="1">
        <v>-5.8803359999999999E-2</v>
      </c>
      <c r="D3210" s="1">
        <v>-9.9233619999999953E-2</v>
      </c>
      <c r="E3210" s="1">
        <v>-0.10317419999999998</v>
      </c>
      <c r="F3210" s="1">
        <v>-4.1489200000000004E-2</v>
      </c>
      <c r="G3210" t="e">
        <v>#N/A</v>
      </c>
      <c r="H3210" s="1" t="e">
        <v>#N/A</v>
      </c>
    </row>
    <row r="3211" spans="1:8" x14ac:dyDescent="0.2">
      <c r="A3211" t="s">
        <v>6154</v>
      </c>
      <c r="B3211" t="s">
        <v>6155</v>
      </c>
      <c r="C3211" s="1">
        <v>-5.9479599999999987E-2</v>
      </c>
      <c r="D3211" s="1">
        <v>8.2206440000000006E-2</v>
      </c>
      <c r="E3211" s="1">
        <v>6.1200340000000041E-2</v>
      </c>
      <c r="F3211" s="1">
        <v>-1.7090800000000031E-2</v>
      </c>
      <c r="G3211" t="e">
        <v>#N/A</v>
      </c>
      <c r="H3211" s="1" t="e">
        <v>#N/A</v>
      </c>
    </row>
    <row r="3212" spans="1:8" x14ac:dyDescent="0.2">
      <c r="A3212" t="s">
        <v>6156</v>
      </c>
      <c r="B3212" t="s">
        <v>6157</v>
      </c>
      <c r="C3212" s="1">
        <v>-5.9572140000000003E-2</v>
      </c>
      <c r="D3212" s="1">
        <v>2.5281760000000007E-2</v>
      </c>
      <c r="E3212" s="1">
        <v>0.11809700000000001</v>
      </c>
      <c r="F3212" s="1">
        <v>-0.10853584000000001</v>
      </c>
      <c r="G3212" t="e">
        <v>#N/A</v>
      </c>
      <c r="H3212" s="1" t="e">
        <v>#N/A</v>
      </c>
    </row>
    <row r="3213" spans="1:8" x14ac:dyDescent="0.2">
      <c r="A3213" t="s">
        <v>6158</v>
      </c>
      <c r="B3213" t="s">
        <v>6159</v>
      </c>
      <c r="C3213" s="1">
        <v>-5.9638459999999976E-2</v>
      </c>
      <c r="D3213" s="1">
        <v>-6.922275999999998E-2</v>
      </c>
      <c r="E3213" s="1">
        <v>-3.6833720000000063E-2</v>
      </c>
      <c r="F3213" s="1">
        <v>-0.26503900000000008</v>
      </c>
      <c r="G3213" t="e">
        <v>#N/A</v>
      </c>
      <c r="H3213" s="1" t="e">
        <v>#N/A</v>
      </c>
    </row>
    <row r="3214" spans="1:8" x14ac:dyDescent="0.2">
      <c r="A3214" t="s">
        <v>6160</v>
      </c>
      <c r="B3214" t="s">
        <v>6161</v>
      </c>
      <c r="C3214" s="1">
        <v>-6.0066440000000013E-2</v>
      </c>
      <c r="D3214" s="1">
        <v>-6.8703079999999972E-2</v>
      </c>
      <c r="E3214" s="1">
        <v>8.1912399999999982E-2</v>
      </c>
      <c r="F3214" s="1">
        <v>-0.31669000000000014</v>
      </c>
      <c r="G3214" t="e">
        <v>#N/A</v>
      </c>
      <c r="H3214" s="1" t="e">
        <v>#N/A</v>
      </c>
    </row>
    <row r="3215" spans="1:8" x14ac:dyDescent="0.2">
      <c r="A3215" t="s">
        <v>6162</v>
      </c>
      <c r="B3215" t="s">
        <v>6163</v>
      </c>
      <c r="C3215" s="1">
        <v>-6.0111600000000001E-2</v>
      </c>
      <c r="D3215" s="1">
        <v>-4.1322659999999983E-2</v>
      </c>
      <c r="E3215" s="1">
        <v>7.1003399999999994E-2</v>
      </c>
      <c r="F3215" s="1">
        <v>-0.40268999999999999</v>
      </c>
      <c r="G3215" t="e">
        <v>#N/A</v>
      </c>
      <c r="H3215" s="1" t="e">
        <v>#N/A</v>
      </c>
    </row>
    <row r="3216" spans="1:8" x14ac:dyDescent="0.2">
      <c r="A3216" t="s">
        <v>6164</v>
      </c>
      <c r="B3216" t="s">
        <v>6165</v>
      </c>
      <c r="C3216" s="1">
        <v>-6.0140000000000027E-2</v>
      </c>
      <c r="D3216" s="1">
        <v>3.1289079999999997E-2</v>
      </c>
      <c r="E3216" s="1">
        <v>2.2041999999999908E-3</v>
      </c>
      <c r="F3216" s="1">
        <v>-0.20194079999999995</v>
      </c>
      <c r="G3216" t="e">
        <v>#N/A</v>
      </c>
      <c r="H3216" s="1" t="e">
        <v>#N/A</v>
      </c>
    </row>
    <row r="3217" spans="1:8" x14ac:dyDescent="0.2">
      <c r="A3217" t="s">
        <v>6166</v>
      </c>
      <c r="B3217" t="s">
        <v>6167</v>
      </c>
      <c r="C3217" s="1">
        <v>-6.0189960000000008E-2</v>
      </c>
      <c r="D3217" s="1">
        <v>-5.1050200000000025E-2</v>
      </c>
      <c r="E3217" s="1">
        <v>-1.2960019999999952E-2</v>
      </c>
      <c r="F3217" s="1">
        <v>-0.16978939999999995</v>
      </c>
      <c r="G3217" t="e">
        <v>#N/A</v>
      </c>
      <c r="H3217" s="1" t="e">
        <v>#N/A</v>
      </c>
    </row>
    <row r="3218" spans="1:8" x14ac:dyDescent="0.2">
      <c r="A3218" t="s">
        <v>6168</v>
      </c>
      <c r="B3218" t="s">
        <v>6169</v>
      </c>
      <c r="C3218" s="1">
        <v>-6.0305599999999931E-2</v>
      </c>
      <c r="D3218" s="1">
        <v>1.5719119999999982E-2</v>
      </c>
      <c r="E3218" s="1">
        <v>0.19779279999999985</v>
      </c>
      <c r="F3218" s="1">
        <v>1.8760479999999982E-2</v>
      </c>
      <c r="G3218" t="e">
        <v>#N/A</v>
      </c>
      <c r="H3218" s="1" t="e">
        <v>#N/A</v>
      </c>
    </row>
    <row r="3219" spans="1:8" x14ac:dyDescent="0.2">
      <c r="A3219" t="s">
        <v>6170</v>
      </c>
      <c r="B3219" t="s">
        <v>6171</v>
      </c>
      <c r="C3219" s="1">
        <v>-6.0328079999999923E-2</v>
      </c>
      <c r="D3219" s="1">
        <v>-4.9312320000000007E-2</v>
      </c>
      <c r="E3219" s="1">
        <v>-0.19837439999999998</v>
      </c>
      <c r="F3219" s="1">
        <v>-0.13060279999999996</v>
      </c>
      <c r="G3219" t="e">
        <v>#N/A</v>
      </c>
      <c r="H3219" s="1" t="e">
        <v>#N/A</v>
      </c>
    </row>
    <row r="3220" spans="1:8" x14ac:dyDescent="0.2">
      <c r="A3220" t="s">
        <v>6172</v>
      </c>
      <c r="B3220" t="s">
        <v>6173</v>
      </c>
      <c r="C3220" s="1">
        <v>-6.0380600000000041E-2</v>
      </c>
      <c r="D3220" s="1">
        <v>-3.3227999999999966E-2</v>
      </c>
      <c r="E3220" s="1">
        <v>-0.1369914000000001</v>
      </c>
      <c r="F3220" s="1">
        <v>9.4880679999999981E-2</v>
      </c>
      <c r="G3220" t="e">
        <v>#N/A</v>
      </c>
      <c r="H3220" s="1" t="e">
        <v>#N/A</v>
      </c>
    </row>
    <row r="3221" spans="1:8" x14ac:dyDescent="0.2">
      <c r="A3221" t="s">
        <v>6174</v>
      </c>
      <c r="B3221" t="s">
        <v>6175</v>
      </c>
      <c r="C3221" s="1">
        <v>-6.0451759999999979E-2</v>
      </c>
      <c r="D3221" s="1">
        <v>0.10573620000000002</v>
      </c>
      <c r="E3221" s="1">
        <v>2.8064339999999976E-2</v>
      </c>
      <c r="F3221" s="1">
        <v>-0.20855779999999996</v>
      </c>
      <c r="G3221" t="e">
        <v>#N/A</v>
      </c>
      <c r="H3221" s="1" t="e">
        <v>#N/A</v>
      </c>
    </row>
    <row r="3222" spans="1:8" x14ac:dyDescent="0.2">
      <c r="A3222" t="s">
        <v>6176</v>
      </c>
      <c r="B3222" t="s">
        <v>6177</v>
      </c>
      <c r="C3222" s="1">
        <v>-6.0686999999999991E-2</v>
      </c>
      <c r="D3222" s="1">
        <v>-9.0833160000000024E-2</v>
      </c>
      <c r="E3222" s="1">
        <v>0.10660499999999995</v>
      </c>
      <c r="F3222" s="1">
        <v>9.5217400000000049E-2</v>
      </c>
      <c r="G3222" t="e">
        <v>#N/A</v>
      </c>
      <c r="H3222" s="1" t="e">
        <v>#N/A</v>
      </c>
    </row>
    <row r="3223" spans="1:8" x14ac:dyDescent="0.2">
      <c r="A3223" t="s">
        <v>6178</v>
      </c>
      <c r="B3223" t="s">
        <v>6179</v>
      </c>
      <c r="C3223" s="1">
        <v>-6.103169999999998E-2</v>
      </c>
      <c r="D3223" s="1">
        <v>8.6302819999999961E-2</v>
      </c>
      <c r="E3223" s="1">
        <v>1.5135999999999928E-3</v>
      </c>
      <c r="F3223" s="1">
        <v>8.7439200000000064E-2</v>
      </c>
      <c r="G3223" t="e">
        <v>#N/A</v>
      </c>
      <c r="H3223" s="1" t="e">
        <v>#N/A</v>
      </c>
    </row>
    <row r="3224" spans="1:8" x14ac:dyDescent="0.2">
      <c r="A3224" t="s">
        <v>6180</v>
      </c>
      <c r="B3224" t="s">
        <v>6181</v>
      </c>
      <c r="C3224" s="1">
        <v>-6.1210999999999974E-2</v>
      </c>
      <c r="D3224" s="1">
        <v>-4.7060000000000123E-3</v>
      </c>
      <c r="E3224" s="1">
        <v>7.660999999999976E-3</v>
      </c>
      <c r="F3224" s="1">
        <v>-0.142958</v>
      </c>
      <c r="G3224" t="e">
        <v>#N/A</v>
      </c>
      <c r="H3224" s="1" t="e">
        <v>#N/A</v>
      </c>
    </row>
    <row r="3225" spans="1:8" x14ac:dyDescent="0.2">
      <c r="A3225" t="s">
        <v>6182</v>
      </c>
      <c r="B3225" t="s">
        <v>6183</v>
      </c>
      <c r="C3225" s="1">
        <v>-6.1358799999999991E-2</v>
      </c>
      <c r="D3225" s="1">
        <v>0.18834280000000003</v>
      </c>
      <c r="E3225" s="1">
        <v>0.37791420000000009</v>
      </c>
      <c r="F3225" s="1">
        <v>0.49400059999999996</v>
      </c>
      <c r="G3225" t="e">
        <v>#N/A</v>
      </c>
      <c r="H3225" s="1" t="e">
        <v>#N/A</v>
      </c>
    </row>
    <row r="3226" spans="1:8" x14ac:dyDescent="0.2">
      <c r="A3226" t="s">
        <v>6184</v>
      </c>
      <c r="B3226" t="s">
        <v>6185</v>
      </c>
      <c r="C3226" s="1">
        <v>-6.1770320000000004E-2</v>
      </c>
      <c r="D3226" s="1">
        <v>8.7288100000000035E-2</v>
      </c>
      <c r="E3226" s="1">
        <v>0.17552559999999995</v>
      </c>
      <c r="F3226" s="1">
        <v>5.403823999999996E-2</v>
      </c>
      <c r="G3226" t="e">
        <v>#N/A</v>
      </c>
      <c r="H3226" s="1" t="e">
        <v>#N/A</v>
      </c>
    </row>
    <row r="3227" spans="1:8" x14ac:dyDescent="0.2">
      <c r="A3227" t="s">
        <v>6186</v>
      </c>
      <c r="B3227" t="s">
        <v>6187</v>
      </c>
      <c r="C3227" s="1">
        <v>-6.1911200000000007E-2</v>
      </c>
      <c r="D3227" s="1">
        <v>-0.15748699999999999</v>
      </c>
      <c r="E3227" s="1">
        <v>-5.217450000000004E-2</v>
      </c>
      <c r="F3227" s="1">
        <v>-4.82531E-2</v>
      </c>
      <c r="G3227" t="e">
        <v>#N/A</v>
      </c>
      <c r="H3227" s="1" t="e">
        <v>#N/A</v>
      </c>
    </row>
    <row r="3228" spans="1:8" x14ac:dyDescent="0.2">
      <c r="A3228" t="s">
        <v>6188</v>
      </c>
      <c r="B3228" t="s">
        <v>6189</v>
      </c>
      <c r="C3228" s="1">
        <v>-6.2307860000000014E-2</v>
      </c>
      <c r="D3228" s="1">
        <v>-7.0741580000000068E-2</v>
      </c>
      <c r="E3228" s="1">
        <v>-4.3255359999999944E-2</v>
      </c>
      <c r="F3228" s="1">
        <v>-0.18065860000000003</v>
      </c>
      <c r="G3228" t="e">
        <v>#N/A</v>
      </c>
      <c r="H3228" s="1" t="e">
        <v>#N/A</v>
      </c>
    </row>
    <row r="3229" spans="1:8" x14ac:dyDescent="0.2">
      <c r="A3229" t="s">
        <v>6190</v>
      </c>
      <c r="B3229" t="s">
        <v>6191</v>
      </c>
      <c r="C3229" s="1">
        <v>-6.2373000000000019E-2</v>
      </c>
      <c r="D3229" s="1">
        <v>6.9147999999999973E-2</v>
      </c>
      <c r="E3229" s="1">
        <v>0.18150700000000008</v>
      </c>
      <c r="F3229" s="1">
        <v>-0.27043600000000018</v>
      </c>
      <c r="G3229" t="e">
        <v>#N/A</v>
      </c>
      <c r="H3229" s="1" t="e">
        <v>#N/A</v>
      </c>
    </row>
    <row r="3230" spans="1:8" x14ac:dyDescent="0.2">
      <c r="A3230" t="s">
        <v>6192</v>
      </c>
      <c r="B3230" t="s">
        <v>6193</v>
      </c>
      <c r="C3230" s="1">
        <v>-6.2384819999999994E-2</v>
      </c>
      <c r="D3230" s="1">
        <v>-0.11507980000000007</v>
      </c>
      <c r="E3230" s="1">
        <v>7.972913999999999E-2</v>
      </c>
      <c r="F3230" s="1">
        <v>-0.13287751999999997</v>
      </c>
      <c r="G3230" t="e">
        <v>#N/A</v>
      </c>
      <c r="H3230" s="1" t="e">
        <v>#N/A</v>
      </c>
    </row>
    <row r="3231" spans="1:8" x14ac:dyDescent="0.2">
      <c r="A3231" t="s">
        <v>6194</v>
      </c>
      <c r="B3231" t="s">
        <v>6195</v>
      </c>
      <c r="C3231" s="1">
        <v>-6.2385800000000033E-2</v>
      </c>
      <c r="D3231" s="1">
        <v>-9.2498799999999992E-2</v>
      </c>
      <c r="E3231" s="1">
        <v>0.10468420000000003</v>
      </c>
      <c r="F3231" s="1">
        <v>-8.5141560000000005E-2</v>
      </c>
      <c r="G3231" t="e">
        <v>#N/A</v>
      </c>
      <c r="H3231" s="1" t="e">
        <v>#N/A</v>
      </c>
    </row>
    <row r="3232" spans="1:8" x14ac:dyDescent="0.2">
      <c r="A3232" t="s">
        <v>6196</v>
      </c>
      <c r="B3232" t="s">
        <v>6197</v>
      </c>
      <c r="C3232" s="1">
        <v>-6.2561200000000025E-2</v>
      </c>
      <c r="D3232" s="1">
        <v>8.0383999999999969E-2</v>
      </c>
      <c r="E3232" s="1">
        <v>0.17202783999999993</v>
      </c>
      <c r="F3232" s="1">
        <v>-0.17646560000000006</v>
      </c>
      <c r="G3232" t="e">
        <v>#N/A</v>
      </c>
      <c r="H3232" s="1" t="e">
        <v>#N/A</v>
      </c>
    </row>
    <row r="3233" spans="1:8" x14ac:dyDescent="0.2">
      <c r="A3233" t="s">
        <v>6198</v>
      </c>
      <c r="B3233" t="s">
        <v>6199</v>
      </c>
      <c r="C3233" s="1">
        <v>-6.2572000000000003E-2</v>
      </c>
      <c r="D3233" s="1">
        <v>8.2181680000000007E-2</v>
      </c>
      <c r="E3233" s="1">
        <v>-6.0449200000000022E-2</v>
      </c>
      <c r="F3233" s="1">
        <v>-4.5475640000000019E-2</v>
      </c>
      <c r="G3233" t="e">
        <v>#N/A</v>
      </c>
      <c r="H3233" s="1" t="e">
        <v>#N/A</v>
      </c>
    </row>
    <row r="3234" spans="1:8" x14ac:dyDescent="0.2">
      <c r="A3234" t="s">
        <v>6200</v>
      </c>
      <c r="B3234" t="s">
        <v>6201</v>
      </c>
      <c r="C3234" s="1">
        <v>-6.2638000000000013E-2</v>
      </c>
      <c r="D3234" s="1">
        <v>8.6511799999999944E-2</v>
      </c>
      <c r="E3234" s="1">
        <v>0.23348599999999992</v>
      </c>
      <c r="F3234" s="1">
        <v>0.51771599999999973</v>
      </c>
      <c r="G3234" t="e">
        <v>#N/A</v>
      </c>
      <c r="H3234" s="1" t="e">
        <v>#N/A</v>
      </c>
    </row>
    <row r="3235" spans="1:8" x14ac:dyDescent="0.2">
      <c r="A3235" t="s">
        <v>6202</v>
      </c>
      <c r="B3235" t="s">
        <v>6203</v>
      </c>
      <c r="C3235" s="1">
        <v>-6.3024799999999964E-2</v>
      </c>
      <c r="D3235" s="1">
        <v>-0.34372820000000004</v>
      </c>
      <c r="E3235" s="1">
        <v>-0.27911859999999983</v>
      </c>
      <c r="F3235" s="1">
        <v>0.25522599999999995</v>
      </c>
      <c r="G3235" t="e">
        <v>#N/A</v>
      </c>
      <c r="H3235" s="1" t="e">
        <v>#N/A</v>
      </c>
    </row>
    <row r="3236" spans="1:8" x14ac:dyDescent="0.2">
      <c r="A3236" t="s">
        <v>6204</v>
      </c>
      <c r="B3236" t="s">
        <v>6205</v>
      </c>
      <c r="C3236" s="1">
        <v>-6.313340000000002E-2</v>
      </c>
      <c r="D3236" s="1">
        <v>7.0952280000000062E-2</v>
      </c>
      <c r="E3236" s="1">
        <v>0.18555539999999998</v>
      </c>
      <c r="F3236" s="1">
        <v>6.9456640000000028E-2</v>
      </c>
      <c r="G3236" t="e">
        <v>#N/A</v>
      </c>
      <c r="H3236" s="1" t="e">
        <v>#N/A</v>
      </c>
    </row>
    <row r="3237" spans="1:8" x14ac:dyDescent="0.2">
      <c r="A3237" t="s">
        <v>6206</v>
      </c>
      <c r="B3237" t="s">
        <v>6206</v>
      </c>
      <c r="C3237" s="1">
        <v>-6.3393999999999992E-2</v>
      </c>
      <c r="D3237" s="1">
        <v>-5.2047900000000008E-2</v>
      </c>
      <c r="E3237" s="1">
        <v>-6.2860720000000023E-2</v>
      </c>
      <c r="F3237" s="1">
        <v>-3.2979199999999993E-2</v>
      </c>
      <c r="G3237" t="e">
        <v>#N/A</v>
      </c>
      <c r="H3237" s="1" t="e">
        <v>#N/A</v>
      </c>
    </row>
    <row r="3238" spans="1:8" x14ac:dyDescent="0.2">
      <c r="A3238" t="s">
        <v>6207</v>
      </c>
      <c r="B3238" t="s">
        <v>6208</v>
      </c>
      <c r="C3238" s="1">
        <v>-6.3527559999999983E-2</v>
      </c>
      <c r="D3238" s="1">
        <v>1.9127800000000228E-3</v>
      </c>
      <c r="E3238" s="1">
        <v>-0.10722100000000005</v>
      </c>
      <c r="F3238" s="1">
        <v>-0.11922752000000003</v>
      </c>
      <c r="G3238" t="e">
        <v>#N/A</v>
      </c>
      <c r="H3238" s="1" t="e">
        <v>#N/A</v>
      </c>
    </row>
    <row r="3239" spans="1:8" x14ac:dyDescent="0.2">
      <c r="A3239" t="s">
        <v>6209</v>
      </c>
      <c r="B3239" t="s">
        <v>6210</v>
      </c>
      <c r="C3239" s="1">
        <v>-6.3539399999999982E-2</v>
      </c>
      <c r="D3239" s="1">
        <v>7.8631800000000002E-2</v>
      </c>
      <c r="E3239" s="1">
        <v>0.15799060000000004</v>
      </c>
      <c r="F3239" s="1">
        <v>-0.25000919999999999</v>
      </c>
      <c r="G3239" t="e">
        <v>#N/A</v>
      </c>
      <c r="H3239" s="1" t="e">
        <v>#N/A</v>
      </c>
    </row>
    <row r="3240" spans="1:8" x14ac:dyDescent="0.2">
      <c r="A3240" t="s">
        <v>6211</v>
      </c>
      <c r="B3240" t="s">
        <v>6212</v>
      </c>
      <c r="C3240" s="1">
        <v>-6.3552640000000007E-2</v>
      </c>
      <c r="D3240" s="1">
        <v>8.3047399999999966E-2</v>
      </c>
      <c r="E3240" s="1">
        <v>0.12911872000000005</v>
      </c>
      <c r="F3240" s="1">
        <v>-0.18878819999999996</v>
      </c>
      <c r="G3240" t="e">
        <v>#N/A</v>
      </c>
      <c r="H3240" s="1" t="e">
        <v>#N/A</v>
      </c>
    </row>
    <row r="3241" spans="1:8" x14ac:dyDescent="0.2">
      <c r="A3241" t="s">
        <v>6213</v>
      </c>
      <c r="B3241" t="s">
        <v>6214</v>
      </c>
      <c r="C3241" s="1">
        <v>-6.3808600000000062E-2</v>
      </c>
      <c r="D3241" s="1">
        <v>-0.11482365999999997</v>
      </c>
      <c r="E3241" s="1">
        <v>-4.1113999999999991E-2</v>
      </c>
      <c r="F3241" s="1">
        <v>-0.24610979999999999</v>
      </c>
      <c r="G3241" t="e">
        <v>#N/A</v>
      </c>
      <c r="H3241" s="1" t="e">
        <v>#N/A</v>
      </c>
    </row>
    <row r="3242" spans="1:8" x14ac:dyDescent="0.2">
      <c r="A3242" t="s">
        <v>6215</v>
      </c>
      <c r="B3242" t="s">
        <v>6216</v>
      </c>
      <c r="C3242" s="1">
        <v>-6.4281000000000046E-2</v>
      </c>
      <c r="D3242" s="1">
        <v>-9.5395400000000019E-2</v>
      </c>
      <c r="E3242" s="1">
        <v>6.6163000000000385E-3</v>
      </c>
      <c r="F3242" s="1">
        <v>-4.1220000000000007E-2</v>
      </c>
      <c r="G3242" t="e">
        <v>#N/A</v>
      </c>
      <c r="H3242" s="1" t="e">
        <v>#N/A</v>
      </c>
    </row>
    <row r="3243" spans="1:8" x14ac:dyDescent="0.2">
      <c r="A3243" t="s">
        <v>6217</v>
      </c>
      <c r="B3243" t="s">
        <v>6218</v>
      </c>
      <c r="C3243" s="1">
        <v>-6.4330999999999999E-2</v>
      </c>
      <c r="D3243" s="1">
        <v>-8.7147200000000022E-3</v>
      </c>
      <c r="E3243" s="1">
        <v>-0.17156212000000004</v>
      </c>
      <c r="F3243" s="1">
        <v>-8.2710399999999989E-2</v>
      </c>
      <c r="G3243" t="e">
        <v>#N/A</v>
      </c>
      <c r="H3243" s="1" t="e">
        <v>#N/A</v>
      </c>
    </row>
    <row r="3244" spans="1:8" x14ac:dyDescent="0.2">
      <c r="A3244" t="s">
        <v>6219</v>
      </c>
      <c r="B3244" t="s">
        <v>6220</v>
      </c>
      <c r="C3244" s="1">
        <v>-6.4484399999999997E-2</v>
      </c>
      <c r="D3244" s="1">
        <v>8.6427600000000021E-2</v>
      </c>
      <c r="E3244" s="1">
        <v>0.12694340000000001</v>
      </c>
      <c r="F3244" s="1">
        <v>-0.23899600000000004</v>
      </c>
      <c r="G3244" t="e">
        <v>#N/A</v>
      </c>
      <c r="H3244" s="1" t="e">
        <v>#N/A</v>
      </c>
    </row>
    <row r="3245" spans="1:8" x14ac:dyDescent="0.2">
      <c r="A3245" t="s">
        <v>6221</v>
      </c>
      <c r="B3245" t="s">
        <v>6222</v>
      </c>
      <c r="C3245" s="1">
        <v>-6.4599199999999982E-2</v>
      </c>
      <c r="D3245" s="1">
        <v>-6.442468000000004E-2</v>
      </c>
      <c r="E3245" s="1">
        <v>-4.6675880000000045E-2</v>
      </c>
      <c r="F3245" s="1">
        <v>0.12974605999999997</v>
      </c>
      <c r="G3245" t="e">
        <v>#N/A</v>
      </c>
      <c r="H3245" s="1" t="e">
        <v>#N/A</v>
      </c>
    </row>
    <row r="3246" spans="1:8" x14ac:dyDescent="0.2">
      <c r="A3246" t="s">
        <v>6223</v>
      </c>
      <c r="B3246" t="s">
        <v>6224</v>
      </c>
      <c r="C3246" s="1">
        <v>-6.4713999999999952E-2</v>
      </c>
      <c r="D3246" s="1">
        <v>0.12241700000000011</v>
      </c>
      <c r="E3246" s="1">
        <v>-6.1855520000000011E-2</v>
      </c>
      <c r="F3246" s="1">
        <v>0.13949687999999999</v>
      </c>
      <c r="G3246" t="e">
        <v>#N/A</v>
      </c>
      <c r="H3246" s="1" t="e">
        <v>#N/A</v>
      </c>
    </row>
    <row r="3247" spans="1:8" x14ac:dyDescent="0.2">
      <c r="A3247" t="s">
        <v>6225</v>
      </c>
      <c r="B3247" t="s">
        <v>6226</v>
      </c>
      <c r="C3247" s="1">
        <v>-6.4811999999999939E-2</v>
      </c>
      <c r="D3247" s="1">
        <v>-1.7752200000000013E-2</v>
      </c>
      <c r="E3247" s="1">
        <v>-0.11340391999999996</v>
      </c>
      <c r="F3247" s="1">
        <v>-0.25802332000000006</v>
      </c>
      <c r="G3247" t="e">
        <v>#N/A</v>
      </c>
      <c r="H3247" s="1" t="e">
        <v>#N/A</v>
      </c>
    </row>
    <row r="3248" spans="1:8" x14ac:dyDescent="0.2">
      <c r="A3248" t="s">
        <v>6227</v>
      </c>
      <c r="B3248" t="s">
        <v>6228</v>
      </c>
      <c r="C3248" s="1">
        <v>-6.4952799999999977E-2</v>
      </c>
      <c r="D3248" s="1">
        <v>-9.6695599999999951E-2</v>
      </c>
      <c r="E3248" s="1">
        <v>-3.8710200000000014E-2</v>
      </c>
      <c r="F3248" s="1">
        <v>-0.12167319999999998</v>
      </c>
      <c r="G3248" t="e">
        <v>#N/A</v>
      </c>
      <c r="H3248" s="1" t="e">
        <v>#N/A</v>
      </c>
    </row>
    <row r="3249" spans="1:8" x14ac:dyDescent="0.2">
      <c r="A3249" t="s">
        <v>6229</v>
      </c>
      <c r="B3249" t="s">
        <v>6230</v>
      </c>
      <c r="C3249" s="1">
        <v>-6.5238399999999974E-2</v>
      </c>
      <c r="D3249" s="1">
        <v>-8.786695999999998E-2</v>
      </c>
      <c r="E3249" s="1">
        <v>0.10541800000000007</v>
      </c>
      <c r="F3249" s="1">
        <v>-0.15500049999999996</v>
      </c>
      <c r="G3249" t="e">
        <v>#N/A</v>
      </c>
      <c r="H3249" s="1" t="e">
        <v>#N/A</v>
      </c>
    </row>
    <row r="3250" spans="1:8" x14ac:dyDescent="0.2">
      <c r="A3250" t="s">
        <v>6231</v>
      </c>
      <c r="B3250" t="s">
        <v>6232</v>
      </c>
      <c r="C3250" s="1">
        <v>-6.5255399999999977E-2</v>
      </c>
      <c r="D3250" s="1">
        <v>7.8962479999999988E-2</v>
      </c>
      <c r="E3250" s="1">
        <v>-4.9675239999999947E-2</v>
      </c>
      <c r="F3250" s="1">
        <v>4.5777599999999925E-2</v>
      </c>
      <c r="G3250" t="e">
        <v>#N/A</v>
      </c>
      <c r="H3250" s="1" t="e">
        <v>#N/A</v>
      </c>
    </row>
    <row r="3251" spans="1:8" x14ac:dyDescent="0.2">
      <c r="A3251" t="s">
        <v>6233</v>
      </c>
      <c r="B3251" t="s">
        <v>6234</v>
      </c>
      <c r="C3251" s="1">
        <v>-6.5676200000000032E-2</v>
      </c>
      <c r="D3251" s="1">
        <v>-1.5161879999999966E-2</v>
      </c>
      <c r="E3251" s="1">
        <v>7.1217599999999895E-2</v>
      </c>
      <c r="F3251" s="1">
        <v>-7.9766039999999996E-2</v>
      </c>
      <c r="G3251" t="e">
        <v>#N/A</v>
      </c>
      <c r="H3251" s="1" t="e">
        <v>#N/A</v>
      </c>
    </row>
    <row r="3252" spans="1:8" x14ac:dyDescent="0.2">
      <c r="A3252" t="s">
        <v>6235</v>
      </c>
      <c r="B3252" t="s">
        <v>6236</v>
      </c>
      <c r="C3252" s="1">
        <v>-6.587552000000016E-2</v>
      </c>
      <c r="D3252" s="1">
        <v>1.4805379999999988E-2</v>
      </c>
      <c r="E3252" s="1">
        <v>0.14689820000000003</v>
      </c>
      <c r="F3252" s="1">
        <v>-9.9823579999999967E-2</v>
      </c>
      <c r="G3252" t="e">
        <v>#N/A</v>
      </c>
      <c r="H3252" s="1" t="e">
        <v>#N/A</v>
      </c>
    </row>
    <row r="3253" spans="1:8" x14ac:dyDescent="0.2">
      <c r="A3253" t="s">
        <v>6237</v>
      </c>
      <c r="B3253" t="s">
        <v>6238</v>
      </c>
      <c r="C3253" s="1">
        <v>-6.5962600000000024E-2</v>
      </c>
      <c r="D3253" s="1">
        <v>4.7097399999999977E-2</v>
      </c>
      <c r="E3253" s="1">
        <v>9.6893579999999965E-2</v>
      </c>
      <c r="F3253" s="1">
        <v>0.19363519999999998</v>
      </c>
      <c r="G3253" t="e">
        <v>#N/A</v>
      </c>
      <c r="H3253" s="1" t="e">
        <v>#N/A</v>
      </c>
    </row>
    <row r="3254" spans="1:8" x14ac:dyDescent="0.2">
      <c r="A3254" t="s">
        <v>6239</v>
      </c>
      <c r="B3254" t="s">
        <v>6240</v>
      </c>
      <c r="C3254" s="1">
        <v>-6.5980600000000014E-2</v>
      </c>
      <c r="D3254" s="1">
        <v>-0.13367860000000001</v>
      </c>
      <c r="E3254" s="1">
        <v>-9.1917000000000082E-2</v>
      </c>
      <c r="F3254" s="1">
        <v>-0.20369682</v>
      </c>
      <c r="G3254" t="e">
        <v>#N/A</v>
      </c>
      <c r="H3254" s="1" t="e">
        <v>#N/A</v>
      </c>
    </row>
    <row r="3255" spans="1:8" x14ac:dyDescent="0.2">
      <c r="A3255" t="s">
        <v>6241</v>
      </c>
      <c r="B3255" t="s">
        <v>6241</v>
      </c>
      <c r="C3255" s="1">
        <v>-6.6395919999999997E-2</v>
      </c>
      <c r="D3255" s="1">
        <v>-2.360120000000015E-3</v>
      </c>
      <c r="E3255" s="1">
        <v>-6.3731399999999751E-3</v>
      </c>
      <c r="F3255" s="1">
        <v>-0.10184439999999997</v>
      </c>
      <c r="G3255" t="e">
        <v>#N/A</v>
      </c>
      <c r="H3255" s="1" t="e">
        <v>#N/A</v>
      </c>
    </row>
    <row r="3256" spans="1:8" x14ac:dyDescent="0.2">
      <c r="A3256" t="s">
        <v>6242</v>
      </c>
      <c r="B3256" t="s">
        <v>6243</v>
      </c>
      <c r="C3256" s="1">
        <v>-6.6430200000000036E-2</v>
      </c>
      <c r="D3256" s="1">
        <v>-3.6209000000000019E-2</v>
      </c>
      <c r="E3256" s="1">
        <v>-6.4442600000000003E-2</v>
      </c>
      <c r="F3256" s="1">
        <v>-0.11932639999999997</v>
      </c>
      <c r="G3256" t="e">
        <v>#N/A</v>
      </c>
      <c r="H3256" s="1" t="e">
        <v>#N/A</v>
      </c>
    </row>
    <row r="3257" spans="1:8" x14ac:dyDescent="0.2">
      <c r="A3257" t="s">
        <v>6244</v>
      </c>
      <c r="B3257" t="s">
        <v>6245</v>
      </c>
      <c r="C3257" s="1">
        <v>-6.6481999999999986E-2</v>
      </c>
      <c r="D3257" s="1">
        <v>-0.10046100000000002</v>
      </c>
      <c r="E3257" s="1">
        <v>-0.14328199999999994</v>
      </c>
      <c r="F3257" s="1">
        <v>-9.1371999999999967E-2</v>
      </c>
      <c r="G3257" t="e">
        <v>#N/A</v>
      </c>
      <c r="H3257" s="1" t="e">
        <v>#N/A</v>
      </c>
    </row>
    <row r="3258" spans="1:8" x14ac:dyDescent="0.2">
      <c r="A3258" t="s">
        <v>6246</v>
      </c>
      <c r="B3258" t="s">
        <v>6247</v>
      </c>
      <c r="C3258" s="1">
        <v>-6.6826579999999983E-2</v>
      </c>
      <c r="D3258" s="1">
        <v>-0.12825199999999998</v>
      </c>
      <c r="E3258" s="1">
        <v>-0.1532454</v>
      </c>
      <c r="F3258" s="1">
        <v>-0.10237852000000004</v>
      </c>
      <c r="G3258" t="e">
        <v>#N/A</v>
      </c>
      <c r="H3258" s="1" t="e">
        <v>#N/A</v>
      </c>
    </row>
    <row r="3259" spans="1:8" x14ac:dyDescent="0.2">
      <c r="A3259" t="s">
        <v>6248</v>
      </c>
      <c r="B3259" t="s">
        <v>6249</v>
      </c>
      <c r="C3259" s="1">
        <v>-6.6914000000000029E-2</v>
      </c>
      <c r="D3259" s="1">
        <v>4.0482720000000007E-2</v>
      </c>
      <c r="E3259" s="1">
        <v>0.10976479999999998</v>
      </c>
      <c r="F3259" s="1">
        <v>5.0779999999997494E-4</v>
      </c>
      <c r="G3259" t="e">
        <v>#N/A</v>
      </c>
      <c r="H3259" s="1" t="e">
        <v>#N/A</v>
      </c>
    </row>
    <row r="3260" spans="1:8" x14ac:dyDescent="0.2">
      <c r="A3260" t="s">
        <v>6250</v>
      </c>
      <c r="B3260" t="s">
        <v>6250</v>
      </c>
      <c r="C3260" s="1">
        <v>-6.6963759999999942E-2</v>
      </c>
      <c r="D3260" s="1">
        <v>-6.3881939999999957E-2</v>
      </c>
      <c r="E3260" s="1">
        <v>-6.908415999999995E-2</v>
      </c>
      <c r="F3260" s="1">
        <v>-9.4143600000000001E-3</v>
      </c>
      <c r="G3260" t="e">
        <v>#N/A</v>
      </c>
      <c r="H3260" s="1" t="e">
        <v>#N/A</v>
      </c>
    </row>
    <row r="3261" spans="1:8" x14ac:dyDescent="0.2">
      <c r="A3261" t="s">
        <v>6251</v>
      </c>
      <c r="B3261" t="s">
        <v>6252</v>
      </c>
      <c r="C3261" s="1">
        <v>-6.7062600000000028E-2</v>
      </c>
      <c r="D3261" s="1">
        <v>-0.21047240000000009</v>
      </c>
      <c r="E3261" s="1">
        <v>-0.13999711999999997</v>
      </c>
      <c r="F3261" s="1">
        <v>-0.32168799999999992</v>
      </c>
      <c r="G3261" t="e">
        <v>#N/A</v>
      </c>
      <c r="H3261" s="1" t="e">
        <v>#N/A</v>
      </c>
    </row>
    <row r="3262" spans="1:8" x14ac:dyDescent="0.2">
      <c r="A3262" t="s">
        <v>6253</v>
      </c>
      <c r="B3262" t="s">
        <v>6254</v>
      </c>
      <c r="C3262" s="1">
        <v>-6.7260079999999972E-2</v>
      </c>
      <c r="D3262" s="1">
        <v>-3.9548340000000036E-2</v>
      </c>
      <c r="E3262" s="1">
        <v>-4.2293960000000068E-2</v>
      </c>
      <c r="F3262" s="1">
        <v>-0.37642000000000009</v>
      </c>
      <c r="G3262" t="e">
        <v>#N/A</v>
      </c>
      <c r="H3262" s="1" t="e">
        <v>#N/A</v>
      </c>
    </row>
    <row r="3263" spans="1:8" x14ac:dyDescent="0.2">
      <c r="A3263" t="s">
        <v>6255</v>
      </c>
      <c r="B3263" t="s">
        <v>6256</v>
      </c>
      <c r="C3263" s="1">
        <v>-6.7341200000000032E-2</v>
      </c>
      <c r="D3263" s="1">
        <v>7.2678199999999971E-2</v>
      </c>
      <c r="E3263" s="1">
        <v>1.8502600000000008E-2</v>
      </c>
      <c r="F3263" s="1">
        <v>5.479540000000005E-3</v>
      </c>
      <c r="G3263" t="e">
        <v>#N/A</v>
      </c>
      <c r="H3263" s="1" t="e">
        <v>#N/A</v>
      </c>
    </row>
    <row r="3264" spans="1:8" x14ac:dyDescent="0.2">
      <c r="A3264" t="s">
        <v>6257</v>
      </c>
      <c r="B3264" t="s">
        <v>6258</v>
      </c>
      <c r="C3264" s="1">
        <v>-6.7433919999999981E-2</v>
      </c>
      <c r="D3264" s="1">
        <v>0.11894059999999999</v>
      </c>
      <c r="E3264" s="1">
        <v>0.15948665999999995</v>
      </c>
      <c r="F3264" s="1">
        <v>-0.30394000000000004</v>
      </c>
      <c r="G3264" t="e">
        <v>#N/A</v>
      </c>
      <c r="H3264" s="1" t="e">
        <v>#N/A</v>
      </c>
    </row>
    <row r="3265" spans="1:8" x14ac:dyDescent="0.2">
      <c r="A3265" t="s">
        <v>6259</v>
      </c>
      <c r="B3265" t="s">
        <v>6260</v>
      </c>
      <c r="C3265" s="1">
        <v>-6.7653999999999992E-2</v>
      </c>
      <c r="D3265" s="1">
        <v>0.14521800000000004</v>
      </c>
      <c r="E3265" s="1">
        <v>-8.3854999999999971E-2</v>
      </c>
      <c r="F3265" s="1">
        <v>-3.5821200000000154E-3</v>
      </c>
      <c r="G3265" t="e">
        <v>#N/A</v>
      </c>
      <c r="H3265" s="1" t="e">
        <v>#N/A</v>
      </c>
    </row>
    <row r="3266" spans="1:8" x14ac:dyDescent="0.2">
      <c r="A3266" t="s">
        <v>6261</v>
      </c>
      <c r="B3266" t="s">
        <v>6262</v>
      </c>
      <c r="C3266" s="1">
        <v>-6.7658200000000029E-2</v>
      </c>
      <c r="D3266" s="1">
        <v>0.1056048</v>
      </c>
      <c r="E3266" s="1">
        <v>2.3650000000000073E-3</v>
      </c>
      <c r="F3266" s="1">
        <v>0.60366679999999961</v>
      </c>
      <c r="G3266" t="e">
        <v>#N/A</v>
      </c>
      <c r="H3266" s="1" t="e">
        <v>#N/A</v>
      </c>
    </row>
    <row r="3267" spans="1:8" x14ac:dyDescent="0.2">
      <c r="A3267" t="s">
        <v>6263</v>
      </c>
      <c r="B3267" t="s">
        <v>6264</v>
      </c>
      <c r="C3267" s="1">
        <v>-6.7926400000000026E-2</v>
      </c>
      <c r="D3267" s="1">
        <v>-2.8596160000000009E-2</v>
      </c>
      <c r="E3267" s="1">
        <v>7.0919999999999915E-3</v>
      </c>
      <c r="F3267" s="1">
        <v>-0.16273319999999999</v>
      </c>
      <c r="G3267" t="e">
        <v>#N/A</v>
      </c>
      <c r="H3267" s="1" t="e">
        <v>#N/A</v>
      </c>
    </row>
    <row r="3268" spans="1:8" x14ac:dyDescent="0.2">
      <c r="A3268" t="s">
        <v>6265</v>
      </c>
      <c r="B3268" t="s">
        <v>6266</v>
      </c>
      <c r="C3268" s="1">
        <v>-6.7927000000000001E-2</v>
      </c>
      <c r="D3268" s="1">
        <v>-2.9941399999999972E-2</v>
      </c>
      <c r="E3268" s="1">
        <v>3.379140000000002E-2</v>
      </c>
      <c r="F3268" s="1">
        <v>6.0702160000000005E-2</v>
      </c>
      <c r="G3268" t="e">
        <v>#N/A</v>
      </c>
      <c r="H3268" s="1" t="e">
        <v>#N/A</v>
      </c>
    </row>
    <row r="3269" spans="1:8" x14ac:dyDescent="0.2">
      <c r="A3269" t="s">
        <v>6267</v>
      </c>
      <c r="B3269" t="s">
        <v>6268</v>
      </c>
      <c r="C3269" s="1">
        <v>-6.8032399999999993E-2</v>
      </c>
      <c r="D3269" s="1">
        <v>-8.0695399999999959E-2</v>
      </c>
      <c r="E3269" s="1">
        <v>5.5987439999999979E-2</v>
      </c>
      <c r="F3269" s="1">
        <v>0.43075080000000021</v>
      </c>
      <c r="G3269" t="e">
        <v>#N/A</v>
      </c>
      <c r="H3269" s="1" t="e">
        <v>#N/A</v>
      </c>
    </row>
    <row r="3270" spans="1:8" x14ac:dyDescent="0.2">
      <c r="A3270" t="s">
        <v>6269</v>
      </c>
      <c r="B3270" t="s">
        <v>6270</v>
      </c>
      <c r="C3270" s="1">
        <v>-6.8076559999999994E-2</v>
      </c>
      <c r="D3270" s="1">
        <v>-0.15962553999999993</v>
      </c>
      <c r="E3270" s="1">
        <v>-0.12861660000000014</v>
      </c>
      <c r="F3270" s="1">
        <v>-0.43303799999999987</v>
      </c>
      <c r="G3270" t="e">
        <v>#N/A</v>
      </c>
      <c r="H3270" s="1" t="e">
        <v>#N/A</v>
      </c>
    </row>
    <row r="3271" spans="1:8" x14ac:dyDescent="0.2">
      <c r="A3271" t="s">
        <v>6271</v>
      </c>
      <c r="B3271" t="s">
        <v>6272</v>
      </c>
      <c r="C3271" s="1">
        <v>-6.8112159999999977E-2</v>
      </c>
      <c r="D3271" s="1">
        <v>-0.24580760000000001</v>
      </c>
      <c r="E3271" s="1">
        <v>-0.18115100000000001</v>
      </c>
      <c r="F3271" s="1">
        <v>-0.28181619999999996</v>
      </c>
      <c r="G3271" t="e">
        <v>#N/A</v>
      </c>
      <c r="H3271" s="1" t="e">
        <v>#N/A</v>
      </c>
    </row>
    <row r="3272" spans="1:8" x14ac:dyDescent="0.2">
      <c r="A3272" t="s">
        <v>6273</v>
      </c>
      <c r="B3272" t="s">
        <v>6274</v>
      </c>
      <c r="C3272" s="1">
        <v>-6.8125859999999983E-2</v>
      </c>
      <c r="D3272" s="1">
        <v>-0.17151232</v>
      </c>
      <c r="E3272" s="1">
        <v>-0.13233588000000004</v>
      </c>
      <c r="F3272" s="1">
        <v>-0.48376399999999997</v>
      </c>
      <c r="G3272" t="e">
        <v>#N/A</v>
      </c>
      <c r="H3272" s="1" t="e">
        <v>#N/A</v>
      </c>
    </row>
    <row r="3273" spans="1:8" x14ac:dyDescent="0.2">
      <c r="A3273" t="s">
        <v>6275</v>
      </c>
      <c r="B3273" t="s">
        <v>6276</v>
      </c>
      <c r="C3273" s="1">
        <v>-6.8180959999999985E-2</v>
      </c>
      <c r="D3273" s="1">
        <v>6.854979999999998E-2</v>
      </c>
      <c r="E3273" s="1">
        <v>-3.1681520000000012E-2</v>
      </c>
      <c r="F3273" s="1">
        <v>8.5783000000000054E-2</v>
      </c>
      <c r="G3273" t="e">
        <v>#N/A</v>
      </c>
      <c r="H3273" s="1" t="e">
        <v>#N/A</v>
      </c>
    </row>
    <row r="3274" spans="1:8" x14ac:dyDescent="0.2">
      <c r="A3274" t="s">
        <v>6277</v>
      </c>
      <c r="B3274" t="s">
        <v>6278</v>
      </c>
      <c r="C3274" s="1">
        <v>-6.8189039999999992E-2</v>
      </c>
      <c r="D3274" s="1">
        <v>-5.9608599999999984E-2</v>
      </c>
      <c r="E3274" s="1">
        <v>-0.22124739999999998</v>
      </c>
      <c r="F3274" s="1">
        <v>-0.32209599999999999</v>
      </c>
      <c r="G3274" t="e">
        <v>#N/A</v>
      </c>
      <c r="H3274" s="1" t="e">
        <v>#N/A</v>
      </c>
    </row>
    <row r="3275" spans="1:8" x14ac:dyDescent="0.2">
      <c r="A3275" t="s">
        <v>6279</v>
      </c>
      <c r="B3275" t="s">
        <v>6280</v>
      </c>
      <c r="C3275" s="1">
        <v>-6.8466400000000011E-2</v>
      </c>
      <c r="D3275" s="1">
        <v>-0.23686679999999999</v>
      </c>
      <c r="E3275" s="1">
        <v>-0.12597664000000003</v>
      </c>
      <c r="F3275" s="1">
        <v>-0.31699880000000008</v>
      </c>
      <c r="G3275" t="e">
        <v>#N/A</v>
      </c>
      <c r="H3275" s="1" t="e">
        <v>#N/A</v>
      </c>
    </row>
    <row r="3276" spans="1:8" x14ac:dyDescent="0.2">
      <c r="A3276" t="s">
        <v>6281</v>
      </c>
      <c r="B3276" t="s">
        <v>6282</v>
      </c>
      <c r="C3276" s="1">
        <v>-6.8467399999999984E-2</v>
      </c>
      <c r="D3276" s="1">
        <v>0.22928140000000002</v>
      </c>
      <c r="E3276" s="1">
        <v>4.6664200000000031E-2</v>
      </c>
      <c r="F3276" s="1">
        <v>3.7608800000000026E-2</v>
      </c>
      <c r="G3276" t="e">
        <v>#N/A</v>
      </c>
      <c r="H3276" s="1" t="e">
        <v>#N/A</v>
      </c>
    </row>
    <row r="3277" spans="1:8" x14ac:dyDescent="0.2">
      <c r="A3277" t="s">
        <v>6283</v>
      </c>
      <c r="B3277" t="s">
        <v>6284</v>
      </c>
      <c r="C3277" s="1">
        <v>-6.8938579999999972E-2</v>
      </c>
      <c r="D3277" s="1">
        <v>-0.20576079999999997</v>
      </c>
      <c r="E3277" s="1">
        <v>-0.13525060000000003</v>
      </c>
      <c r="F3277" s="1">
        <v>-0.32404159999999999</v>
      </c>
      <c r="G3277" t="e">
        <v>#N/A</v>
      </c>
      <c r="H3277" s="1" t="e">
        <v>#N/A</v>
      </c>
    </row>
    <row r="3278" spans="1:8" x14ac:dyDescent="0.2">
      <c r="A3278" t="s">
        <v>6285</v>
      </c>
      <c r="B3278" t="s">
        <v>6286</v>
      </c>
      <c r="C3278" s="1">
        <v>-6.9119799999999967E-2</v>
      </c>
      <c r="D3278" s="1">
        <v>-4.6296400000000008E-2</v>
      </c>
      <c r="E3278" s="1">
        <v>0.10188948000000002</v>
      </c>
      <c r="F3278" s="1">
        <v>0.19484464000000001</v>
      </c>
      <c r="G3278" t="e">
        <v>#N/A</v>
      </c>
      <c r="H3278" s="1" t="e">
        <v>#N/A</v>
      </c>
    </row>
    <row r="3279" spans="1:8" x14ac:dyDescent="0.2">
      <c r="A3279" t="s">
        <v>6287</v>
      </c>
      <c r="B3279" t="s">
        <v>6288</v>
      </c>
      <c r="C3279" s="1">
        <v>-6.9418199999999888E-2</v>
      </c>
      <c r="D3279" s="1">
        <v>0.12160060000000007</v>
      </c>
      <c r="E3279" s="1">
        <v>-7.2885679999999994E-2</v>
      </c>
      <c r="F3279" s="1">
        <v>0.68207200000000001</v>
      </c>
      <c r="G3279" t="e">
        <v>#N/A</v>
      </c>
      <c r="H3279" s="1" t="e">
        <v>#N/A</v>
      </c>
    </row>
    <row r="3280" spans="1:8" x14ac:dyDescent="0.2">
      <c r="A3280" t="s">
        <v>6289</v>
      </c>
      <c r="B3280" t="s">
        <v>6290</v>
      </c>
      <c r="C3280" s="1">
        <v>-6.9514400000000004E-2</v>
      </c>
      <c r="D3280" s="1">
        <v>-0.10432179999999999</v>
      </c>
      <c r="E3280" s="1">
        <v>-7.2563040000000023E-2</v>
      </c>
      <c r="F3280" s="1">
        <v>-0.21044600000000002</v>
      </c>
      <c r="G3280" t="e">
        <v>#N/A</v>
      </c>
      <c r="H3280" s="1" t="e">
        <v>#N/A</v>
      </c>
    </row>
    <row r="3281" spans="1:8" x14ac:dyDescent="0.2">
      <c r="A3281" t="s">
        <v>6291</v>
      </c>
      <c r="B3281" t="s">
        <v>6292</v>
      </c>
      <c r="C3281" s="1">
        <v>-6.9976200000000016E-2</v>
      </c>
      <c r="D3281" s="1">
        <v>-0.14685540000000002</v>
      </c>
      <c r="E3281" s="1">
        <v>2.2859399999999988E-2</v>
      </c>
      <c r="F3281" s="1">
        <v>-0.26392199999999999</v>
      </c>
      <c r="G3281" t="e">
        <v>#N/A</v>
      </c>
      <c r="H3281" s="1" t="e">
        <v>#N/A</v>
      </c>
    </row>
    <row r="3282" spans="1:8" x14ac:dyDescent="0.2">
      <c r="A3282" t="s">
        <v>6293</v>
      </c>
      <c r="B3282" t="s">
        <v>6294</v>
      </c>
      <c r="C3282" s="1">
        <v>-7.0150259999999923E-2</v>
      </c>
      <c r="D3282" s="1">
        <v>-0.17027879999999992</v>
      </c>
      <c r="E3282" s="1">
        <v>5.8782999999999995E-2</v>
      </c>
      <c r="F3282" s="1">
        <v>-0.19138040000000001</v>
      </c>
      <c r="G3282" t="e">
        <v>#N/A</v>
      </c>
      <c r="H3282" s="1" t="e">
        <v>#N/A</v>
      </c>
    </row>
    <row r="3283" spans="1:8" x14ac:dyDescent="0.2">
      <c r="A3283" t="s">
        <v>6295</v>
      </c>
      <c r="B3283" t="s">
        <v>6296</v>
      </c>
      <c r="C3283" s="1">
        <v>-7.0200240000000011E-2</v>
      </c>
      <c r="D3283" s="1">
        <v>0.14777726000000002</v>
      </c>
      <c r="E3283" s="1">
        <v>3.9412640000000027E-2</v>
      </c>
      <c r="F3283" s="1">
        <v>5.1680959999999949E-2</v>
      </c>
      <c r="G3283" t="e">
        <v>#N/A</v>
      </c>
      <c r="H3283" s="1" t="e">
        <v>#N/A</v>
      </c>
    </row>
    <row r="3284" spans="1:8" x14ac:dyDescent="0.2">
      <c r="A3284" t="s">
        <v>6297</v>
      </c>
      <c r="B3284" t="s">
        <v>6298</v>
      </c>
      <c r="C3284" s="1">
        <v>-7.0277200000000012E-2</v>
      </c>
      <c r="D3284" s="1">
        <v>-9.7420000000000093E-3</v>
      </c>
      <c r="E3284" s="1">
        <v>7.0894000000000278E-3</v>
      </c>
      <c r="F3284" s="1">
        <v>4.2892199999999957E-2</v>
      </c>
      <c r="G3284" t="e">
        <v>#N/A</v>
      </c>
      <c r="H3284" s="1" t="e">
        <v>#N/A</v>
      </c>
    </row>
    <row r="3285" spans="1:8" x14ac:dyDescent="0.2">
      <c r="A3285" t="s">
        <v>6299</v>
      </c>
      <c r="B3285" t="s">
        <v>6300</v>
      </c>
      <c r="C3285" s="1">
        <v>-7.0380399999999982E-2</v>
      </c>
      <c r="D3285" s="1">
        <v>-8.9225999999999906E-3</v>
      </c>
      <c r="E3285" s="1">
        <v>8.3914199999999967E-2</v>
      </c>
      <c r="F3285" s="1">
        <v>9.9548999999999246E-3</v>
      </c>
      <c r="G3285" t="e">
        <v>#N/A</v>
      </c>
      <c r="H3285" s="1" t="e">
        <v>#N/A</v>
      </c>
    </row>
    <row r="3286" spans="1:8" x14ac:dyDescent="0.2">
      <c r="A3286" t="s">
        <v>6301</v>
      </c>
      <c r="B3286" t="s">
        <v>6302</v>
      </c>
      <c r="C3286" s="1">
        <v>-7.0745999999999989E-2</v>
      </c>
      <c r="D3286" s="1">
        <v>4.976499999999999E-2</v>
      </c>
      <c r="E3286" s="1">
        <v>-8.3229000000000011E-2</v>
      </c>
      <c r="F3286" s="1">
        <v>-0.26924199999999993</v>
      </c>
      <c r="G3286" t="e">
        <v>#N/A</v>
      </c>
      <c r="H3286" s="1" t="e">
        <v>#N/A</v>
      </c>
    </row>
    <row r="3287" spans="1:8" x14ac:dyDescent="0.2">
      <c r="A3287" t="s">
        <v>6303</v>
      </c>
      <c r="B3287" t="s">
        <v>6304</v>
      </c>
      <c r="C3287" s="1">
        <v>-7.1037800000000026E-2</v>
      </c>
      <c r="D3287" s="1">
        <v>-0.15579498000000003</v>
      </c>
      <c r="E3287" s="1">
        <v>-6.2298880000000008E-2</v>
      </c>
      <c r="F3287" s="1">
        <v>-0.13637399999999997</v>
      </c>
      <c r="G3287" t="e">
        <v>#N/A</v>
      </c>
      <c r="H3287" s="1" t="e">
        <v>#N/A</v>
      </c>
    </row>
    <row r="3288" spans="1:8" x14ac:dyDescent="0.2">
      <c r="A3288" t="s">
        <v>6305</v>
      </c>
      <c r="B3288" t="s">
        <v>6305</v>
      </c>
      <c r="C3288" s="1">
        <v>-7.1196000000000037E-2</v>
      </c>
      <c r="D3288" s="1">
        <v>-0.11249884</v>
      </c>
      <c r="E3288" s="1">
        <v>-0.16987920000000004</v>
      </c>
      <c r="F3288" s="1">
        <v>-0.21576687999999994</v>
      </c>
      <c r="G3288" t="e">
        <v>#N/A</v>
      </c>
      <c r="H3288" s="1" t="e">
        <v>#N/A</v>
      </c>
    </row>
    <row r="3289" spans="1:8" x14ac:dyDescent="0.2">
      <c r="A3289" t="s">
        <v>6306</v>
      </c>
      <c r="B3289" t="s">
        <v>6307</v>
      </c>
      <c r="C3289" s="1">
        <v>-7.1340380000000009E-2</v>
      </c>
      <c r="D3289" s="1">
        <v>8.3954199999999979E-2</v>
      </c>
      <c r="E3289" s="1">
        <v>-0.18958980000000003</v>
      </c>
      <c r="F3289" s="1">
        <v>-0.30477999999999994</v>
      </c>
      <c r="G3289" t="e">
        <v>#N/A</v>
      </c>
      <c r="H3289" s="1" t="e">
        <v>#N/A</v>
      </c>
    </row>
    <row r="3290" spans="1:8" x14ac:dyDescent="0.2">
      <c r="A3290" t="s">
        <v>6308</v>
      </c>
      <c r="B3290" t="s">
        <v>6309</v>
      </c>
      <c r="C3290" s="1">
        <v>-7.143999999999999E-2</v>
      </c>
      <c r="D3290" s="1">
        <v>-2.3680000000000116E-3</v>
      </c>
      <c r="E3290" s="1">
        <v>0.24223739999999994</v>
      </c>
      <c r="F3290" s="1">
        <v>-6.0102699999999967E-2</v>
      </c>
      <c r="G3290" t="e">
        <v>#N/A</v>
      </c>
      <c r="H3290" s="1" t="e">
        <v>#N/A</v>
      </c>
    </row>
    <row r="3291" spans="1:8" x14ac:dyDescent="0.2">
      <c r="A3291" t="s">
        <v>6310</v>
      </c>
      <c r="B3291" t="s">
        <v>6311</v>
      </c>
      <c r="C3291" s="1">
        <v>-7.1548E-2</v>
      </c>
      <c r="D3291" s="1">
        <v>0.19118579999999991</v>
      </c>
      <c r="E3291" s="1">
        <v>1.3023600000000007E-2</v>
      </c>
      <c r="F3291" s="1">
        <v>0.38916800000000001</v>
      </c>
      <c r="G3291" t="e">
        <v>#N/A</v>
      </c>
      <c r="H3291" s="1" t="e">
        <v>#N/A</v>
      </c>
    </row>
    <row r="3292" spans="1:8" x14ac:dyDescent="0.2">
      <c r="A3292" t="s">
        <v>6312</v>
      </c>
      <c r="B3292" t="s">
        <v>6313</v>
      </c>
      <c r="C3292" s="1">
        <v>-7.1559799999999993E-2</v>
      </c>
      <c r="D3292" s="1">
        <v>-0.33645905999999998</v>
      </c>
      <c r="E3292" s="1">
        <v>-7.9753519999999953E-2</v>
      </c>
      <c r="F3292" s="1">
        <v>-0.10423394</v>
      </c>
      <c r="G3292" t="e">
        <v>#N/A</v>
      </c>
      <c r="H3292" s="1" t="e">
        <v>#N/A</v>
      </c>
    </row>
    <row r="3293" spans="1:8" x14ac:dyDescent="0.2">
      <c r="A3293" t="s">
        <v>6314</v>
      </c>
      <c r="B3293" t="s">
        <v>6315</v>
      </c>
      <c r="C3293" s="1">
        <v>-7.1738000000000024E-2</v>
      </c>
      <c r="D3293" s="1">
        <v>-2.4894000000000006E-2</v>
      </c>
      <c r="E3293" s="1">
        <v>0.14563099999999998</v>
      </c>
      <c r="F3293" s="1">
        <v>2.1767999999999878E-2</v>
      </c>
      <c r="G3293" t="e">
        <v>#N/A</v>
      </c>
      <c r="H3293" s="1" t="e">
        <v>#N/A</v>
      </c>
    </row>
    <row r="3294" spans="1:8" x14ac:dyDescent="0.2">
      <c r="A3294" t="s">
        <v>6316</v>
      </c>
      <c r="B3294" t="s">
        <v>6317</v>
      </c>
      <c r="C3294" s="1">
        <v>-7.2005840000000002E-2</v>
      </c>
      <c r="D3294" s="1">
        <v>8.0825999999999953E-2</v>
      </c>
      <c r="E3294" s="1">
        <v>-9.8892779999999986E-2</v>
      </c>
      <c r="F3294" s="1">
        <v>4.3546200000000007E-2</v>
      </c>
      <c r="G3294" t="e">
        <v>#N/A</v>
      </c>
      <c r="H3294" s="1" t="e">
        <v>#N/A</v>
      </c>
    </row>
    <row r="3295" spans="1:8" x14ac:dyDescent="0.2">
      <c r="A3295" t="s">
        <v>6318</v>
      </c>
      <c r="B3295" t="s">
        <v>6319</v>
      </c>
      <c r="C3295" s="1">
        <v>-7.225880000000004E-2</v>
      </c>
      <c r="D3295" s="1">
        <v>2.2566939999999994E-2</v>
      </c>
      <c r="E3295" s="1">
        <v>-3.8604380000000015E-2</v>
      </c>
      <c r="F3295" s="1">
        <v>-0.18783139999999993</v>
      </c>
      <c r="G3295" t="e">
        <v>#N/A</v>
      </c>
      <c r="H3295" s="1" t="e">
        <v>#N/A</v>
      </c>
    </row>
    <row r="3296" spans="1:8" x14ac:dyDescent="0.2">
      <c r="A3296" t="s">
        <v>6320</v>
      </c>
      <c r="B3296" t="s">
        <v>6321</v>
      </c>
      <c r="C3296" s="1">
        <v>-7.2294679999999986E-2</v>
      </c>
      <c r="D3296" s="1">
        <v>-7.318880000000004E-2</v>
      </c>
      <c r="E3296" s="1">
        <v>0.10984023999999998</v>
      </c>
      <c r="F3296" s="1">
        <v>0.33247720000000014</v>
      </c>
      <c r="G3296" t="e">
        <v>#N/A</v>
      </c>
      <c r="H3296" s="1" t="e">
        <v>#N/A</v>
      </c>
    </row>
    <row r="3297" spans="1:8" x14ac:dyDescent="0.2">
      <c r="A3297" t="s">
        <v>6322</v>
      </c>
      <c r="B3297" t="s">
        <v>6323</v>
      </c>
      <c r="C3297" s="1">
        <v>-7.2327200000000022E-2</v>
      </c>
      <c r="D3297" s="1">
        <v>2.9538600000000016E-2</v>
      </c>
      <c r="E3297" s="1">
        <v>-0.10484620000000006</v>
      </c>
      <c r="F3297" s="1">
        <v>7.0967000000000035E-3</v>
      </c>
      <c r="G3297" t="e">
        <v>#N/A</v>
      </c>
      <c r="H3297" s="1" t="e">
        <v>#N/A</v>
      </c>
    </row>
    <row r="3298" spans="1:8" x14ac:dyDescent="0.2">
      <c r="A3298" t="s">
        <v>6324</v>
      </c>
      <c r="B3298" t="s">
        <v>6325</v>
      </c>
      <c r="C3298" s="1">
        <v>-7.2593799999999986E-2</v>
      </c>
      <c r="D3298" s="1">
        <v>-8.1634620000000005E-2</v>
      </c>
      <c r="E3298" s="1">
        <v>0.20655000000000001</v>
      </c>
      <c r="F3298" s="1">
        <v>0.43795799999999963</v>
      </c>
      <c r="G3298" t="e">
        <v>#N/A</v>
      </c>
      <c r="H3298" s="1" t="e">
        <v>#N/A</v>
      </c>
    </row>
    <row r="3299" spans="1:8" x14ac:dyDescent="0.2">
      <c r="A3299" t="s">
        <v>6326</v>
      </c>
      <c r="B3299" t="s">
        <v>6327</v>
      </c>
      <c r="C3299" s="1">
        <v>-7.2941480000000003E-2</v>
      </c>
      <c r="D3299" s="1">
        <v>3.6469999999999995E-2</v>
      </c>
      <c r="E3299" s="1">
        <v>0.13985279999999994</v>
      </c>
      <c r="F3299" s="1">
        <v>-4.1247600000000009E-2</v>
      </c>
      <c r="G3299" t="e">
        <v>#N/A</v>
      </c>
      <c r="H3299" s="1" t="e">
        <v>#N/A</v>
      </c>
    </row>
    <row r="3300" spans="1:8" x14ac:dyDescent="0.2">
      <c r="A3300" t="s">
        <v>6328</v>
      </c>
      <c r="B3300" t="s">
        <v>6329</v>
      </c>
      <c r="C3300" s="1">
        <v>-7.2981319999999975E-2</v>
      </c>
      <c r="D3300" s="1">
        <v>0.11306664000000004</v>
      </c>
      <c r="E3300" s="1">
        <v>-1.1639999999999942E-2</v>
      </c>
      <c r="F3300" s="1">
        <v>0.32837519999999981</v>
      </c>
      <c r="G3300" t="e">
        <v>#N/A</v>
      </c>
      <c r="H3300" s="1" t="e">
        <v>#N/A</v>
      </c>
    </row>
    <row r="3301" spans="1:8" x14ac:dyDescent="0.2">
      <c r="A3301" t="s">
        <v>6330</v>
      </c>
      <c r="B3301" t="s">
        <v>6331</v>
      </c>
      <c r="C3301" s="1">
        <v>-7.3026599999999983E-2</v>
      </c>
      <c r="D3301" s="1">
        <v>0.10468379999999998</v>
      </c>
      <c r="E3301" s="1">
        <v>-9.1757200000000122E-2</v>
      </c>
      <c r="F3301" s="1">
        <v>-1.3444079999999983E-2</v>
      </c>
      <c r="G3301" t="e">
        <v>#N/A</v>
      </c>
      <c r="H3301" s="1" t="e">
        <v>#N/A</v>
      </c>
    </row>
    <row r="3302" spans="1:8" x14ac:dyDescent="0.2">
      <c r="A3302" t="s">
        <v>6332</v>
      </c>
      <c r="B3302" t="s">
        <v>6333</v>
      </c>
      <c r="C3302" s="1">
        <v>-7.3081999999999925E-2</v>
      </c>
      <c r="D3302" s="1">
        <v>0.10267499999999999</v>
      </c>
      <c r="E3302" s="1">
        <v>-5.2929599999999993E-2</v>
      </c>
      <c r="F3302" s="1">
        <v>-5.5798459999999987E-2</v>
      </c>
      <c r="G3302" t="e">
        <v>#N/A</v>
      </c>
      <c r="H3302" s="1" t="e">
        <v>#N/A</v>
      </c>
    </row>
    <row r="3303" spans="1:8" x14ac:dyDescent="0.2">
      <c r="A3303" t="s">
        <v>6334</v>
      </c>
      <c r="B3303" t="s">
        <v>6335</v>
      </c>
      <c r="C3303" s="1">
        <v>-7.3207199999999958E-2</v>
      </c>
      <c r="D3303" s="1">
        <v>0.10040899999999991</v>
      </c>
      <c r="E3303" s="1">
        <v>0.12683799999999998</v>
      </c>
      <c r="F3303" s="1">
        <v>0.27779700000000007</v>
      </c>
      <c r="G3303" t="e">
        <v>#N/A</v>
      </c>
      <c r="H3303" s="1" t="e">
        <v>#N/A</v>
      </c>
    </row>
    <row r="3304" spans="1:8" x14ac:dyDescent="0.2">
      <c r="A3304" t="s">
        <v>6336</v>
      </c>
      <c r="B3304" t="s">
        <v>6337</v>
      </c>
      <c r="C3304" s="1">
        <v>-7.3269200000000007E-2</v>
      </c>
      <c r="D3304" s="1">
        <v>-7.4225779999999963E-2</v>
      </c>
      <c r="E3304" s="1">
        <v>0.26448564000000002</v>
      </c>
      <c r="F3304" s="1">
        <v>-0.20765399999999995</v>
      </c>
      <c r="G3304" t="e">
        <v>#N/A</v>
      </c>
      <c r="H3304" s="1" t="e">
        <v>#N/A</v>
      </c>
    </row>
    <row r="3305" spans="1:8" x14ac:dyDescent="0.2">
      <c r="A3305" t="s">
        <v>6338</v>
      </c>
      <c r="B3305" t="s">
        <v>6339</v>
      </c>
      <c r="C3305" s="1">
        <v>-7.3277599999999971E-2</v>
      </c>
      <c r="D3305" s="1">
        <v>7.6731799999999975E-2</v>
      </c>
      <c r="E3305" s="1">
        <v>3.6530599999999989E-2</v>
      </c>
      <c r="F3305" s="1">
        <v>9.1084299999999951E-2</v>
      </c>
      <c r="G3305" t="e">
        <v>#N/A</v>
      </c>
      <c r="H3305" s="1" t="e">
        <v>#N/A</v>
      </c>
    </row>
    <row r="3306" spans="1:8" x14ac:dyDescent="0.2">
      <c r="A3306" t="s">
        <v>6340</v>
      </c>
      <c r="B3306" t="s">
        <v>6341</v>
      </c>
      <c r="C3306" s="1">
        <v>-7.3404000000000011E-2</v>
      </c>
      <c r="D3306" s="1">
        <v>-0.17660660000000006</v>
      </c>
      <c r="E3306" s="1">
        <v>-7.3795999999999931E-3</v>
      </c>
      <c r="F3306" s="1">
        <v>0.16402599999999989</v>
      </c>
      <c r="G3306" t="e">
        <v>#N/A</v>
      </c>
      <c r="H3306" s="1" t="e">
        <v>#N/A</v>
      </c>
    </row>
    <row r="3307" spans="1:8" x14ac:dyDescent="0.2">
      <c r="A3307" t="s">
        <v>6342</v>
      </c>
      <c r="B3307" t="s">
        <v>6343</v>
      </c>
      <c r="C3307" s="1">
        <v>-7.3443600000000039E-2</v>
      </c>
      <c r="D3307" s="1">
        <v>-0.16348199999999996</v>
      </c>
      <c r="E3307" s="1">
        <v>-6.4613359999999939E-2</v>
      </c>
      <c r="F3307" s="1">
        <v>-0.14414099999999996</v>
      </c>
      <c r="G3307" t="e">
        <v>#N/A</v>
      </c>
      <c r="H3307" s="1" t="e">
        <v>#N/A</v>
      </c>
    </row>
    <row r="3308" spans="1:8" x14ac:dyDescent="0.2">
      <c r="A3308" t="s">
        <v>6344</v>
      </c>
      <c r="B3308" t="s">
        <v>6345</v>
      </c>
      <c r="C3308" s="1">
        <v>-7.3586460000000006E-2</v>
      </c>
      <c r="D3308" s="1">
        <v>-8.0821199999999982E-2</v>
      </c>
      <c r="E3308" s="1">
        <v>8.7208200000000013E-2</v>
      </c>
      <c r="F3308" s="1">
        <v>0.19384160000000009</v>
      </c>
      <c r="G3308" t="e">
        <v>#N/A</v>
      </c>
      <c r="H3308" s="1" t="e">
        <v>#N/A</v>
      </c>
    </row>
    <row r="3309" spans="1:8" x14ac:dyDescent="0.2">
      <c r="A3309" t="s">
        <v>6346</v>
      </c>
      <c r="B3309" t="s">
        <v>6347</v>
      </c>
      <c r="C3309" s="1">
        <v>-7.35928E-2</v>
      </c>
      <c r="D3309" s="1">
        <v>-0.12677259999999999</v>
      </c>
      <c r="E3309" s="1">
        <v>7.1935739999999929E-2</v>
      </c>
      <c r="F3309" s="1">
        <v>-0.12496680000000002</v>
      </c>
      <c r="G3309" t="e">
        <v>#N/A</v>
      </c>
      <c r="H3309" s="1" t="e">
        <v>#N/A</v>
      </c>
    </row>
    <row r="3310" spans="1:8" x14ac:dyDescent="0.2">
      <c r="A3310" t="s">
        <v>6348</v>
      </c>
      <c r="B3310" t="s">
        <v>6349</v>
      </c>
      <c r="C3310" s="1">
        <v>-7.3670520000000031E-2</v>
      </c>
      <c r="D3310" s="1">
        <v>-0.19871688000000007</v>
      </c>
      <c r="E3310" s="1">
        <v>-0.11268680000000002</v>
      </c>
      <c r="F3310" s="1">
        <v>-0.25054140000000003</v>
      </c>
      <c r="G3310" t="e">
        <v>#N/A</v>
      </c>
      <c r="H3310" s="1" t="e">
        <v>#N/A</v>
      </c>
    </row>
    <row r="3311" spans="1:8" x14ac:dyDescent="0.2">
      <c r="A3311" t="s">
        <v>6350</v>
      </c>
      <c r="B3311" t="s">
        <v>6350</v>
      </c>
      <c r="C3311" s="1">
        <v>-7.3911560000000001E-2</v>
      </c>
      <c r="D3311" s="1">
        <v>-5.1735999999999996E-3</v>
      </c>
      <c r="E3311" s="1">
        <v>5.9871000000000008E-2</v>
      </c>
      <c r="F3311" s="1">
        <v>0.14923879999999989</v>
      </c>
      <c r="G3311" t="e">
        <v>#N/A</v>
      </c>
      <c r="H3311" s="1" t="e">
        <v>#N/A</v>
      </c>
    </row>
    <row r="3312" spans="1:8" x14ac:dyDescent="0.2">
      <c r="A3312" t="s">
        <v>6351</v>
      </c>
      <c r="B3312" t="s">
        <v>6352</v>
      </c>
      <c r="C3312" s="1">
        <v>-7.4075340000000003E-2</v>
      </c>
      <c r="D3312" s="1">
        <v>-0.13169351999999995</v>
      </c>
      <c r="E3312" s="1">
        <v>3.6946400000000011E-2</v>
      </c>
      <c r="F3312" s="1">
        <v>0.35744540000000008</v>
      </c>
      <c r="G3312" t="e">
        <v>#N/A</v>
      </c>
      <c r="H3312" s="1" t="e">
        <v>#N/A</v>
      </c>
    </row>
    <row r="3313" spans="1:8" x14ac:dyDescent="0.2">
      <c r="A3313" t="s">
        <v>6353</v>
      </c>
      <c r="B3313" t="s">
        <v>6354</v>
      </c>
      <c r="C3313" s="1">
        <v>-7.4114999999999986E-2</v>
      </c>
      <c r="D3313" s="1">
        <v>-3.6033179999999984E-2</v>
      </c>
      <c r="E3313" s="1">
        <v>0.12833540000000002</v>
      </c>
      <c r="F3313" s="1">
        <v>-3.0444880000000004E-2</v>
      </c>
      <c r="G3313" t="e">
        <v>#N/A</v>
      </c>
      <c r="H3313" s="1" t="e">
        <v>#N/A</v>
      </c>
    </row>
    <row r="3314" spans="1:8" x14ac:dyDescent="0.2">
      <c r="A3314" t="s">
        <v>6355</v>
      </c>
      <c r="B3314" t="s">
        <v>6356</v>
      </c>
      <c r="C3314" s="1">
        <v>-7.4160200000000009E-2</v>
      </c>
      <c r="D3314" s="1">
        <v>0.12396864000000002</v>
      </c>
      <c r="E3314" s="1">
        <v>-1.6101499999999991E-2</v>
      </c>
      <c r="F3314" s="1">
        <v>4.9259999999999964E-2</v>
      </c>
      <c r="G3314" t="e">
        <v>#N/A</v>
      </c>
      <c r="H3314" s="1" t="e">
        <v>#N/A</v>
      </c>
    </row>
    <row r="3315" spans="1:8" x14ac:dyDescent="0.2">
      <c r="A3315" t="s">
        <v>6357</v>
      </c>
      <c r="B3315" t="s">
        <v>6358</v>
      </c>
      <c r="C3315" s="1">
        <v>-7.4309760000000044E-2</v>
      </c>
      <c r="D3315" s="1">
        <v>-0.12060050000000003</v>
      </c>
      <c r="E3315" s="1">
        <v>-1.0608939999999989E-2</v>
      </c>
      <c r="F3315" s="1">
        <v>4.9160599999999992E-2</v>
      </c>
      <c r="G3315" t="e">
        <v>#N/A</v>
      </c>
      <c r="H3315" s="1" t="e">
        <v>#N/A</v>
      </c>
    </row>
    <row r="3316" spans="1:8" x14ac:dyDescent="0.2">
      <c r="A3316" t="s">
        <v>6359</v>
      </c>
      <c r="B3316" t="s">
        <v>6359</v>
      </c>
      <c r="C3316" s="1">
        <v>-7.4410000000000059E-2</v>
      </c>
      <c r="D3316" s="1">
        <v>-2.7660180000000003E-2</v>
      </c>
      <c r="E3316" s="1">
        <v>5.7004000000000108E-3</v>
      </c>
      <c r="F3316" s="1">
        <v>-0.21886100000000006</v>
      </c>
      <c r="G3316" t="e">
        <v>#N/A</v>
      </c>
      <c r="H3316" s="1" t="e">
        <v>#N/A</v>
      </c>
    </row>
    <row r="3317" spans="1:8" x14ac:dyDescent="0.2">
      <c r="A3317" t="s">
        <v>6360</v>
      </c>
      <c r="B3317" t="s">
        <v>6361</v>
      </c>
      <c r="C3317" s="1">
        <v>-7.4543539999999991E-2</v>
      </c>
      <c r="D3317" s="1">
        <v>0.13519420000000001</v>
      </c>
      <c r="E3317" s="1">
        <v>-4.0437400000000066E-3</v>
      </c>
      <c r="F3317" s="1">
        <v>9.6564000000000039E-2</v>
      </c>
      <c r="G3317" t="e">
        <v>#N/A</v>
      </c>
      <c r="H3317" s="1" t="e">
        <v>#N/A</v>
      </c>
    </row>
    <row r="3318" spans="1:8" x14ac:dyDescent="0.2">
      <c r="A3318" t="s">
        <v>6362</v>
      </c>
      <c r="B3318" t="s">
        <v>6363</v>
      </c>
      <c r="C3318" s="1">
        <v>-7.4570999999999985E-2</v>
      </c>
      <c r="D3318" s="1">
        <v>-7.289362000000002E-2</v>
      </c>
      <c r="E3318" s="1">
        <v>-1.1177320000000001E-2</v>
      </c>
      <c r="F3318" s="1">
        <v>-0.34282960000000018</v>
      </c>
      <c r="G3318" t="e">
        <v>#N/A</v>
      </c>
      <c r="H3318" s="1" t="e">
        <v>#N/A</v>
      </c>
    </row>
    <row r="3319" spans="1:8" x14ac:dyDescent="0.2">
      <c r="A3319" t="s">
        <v>6364</v>
      </c>
      <c r="B3319" t="s">
        <v>6365</v>
      </c>
      <c r="C3319" s="1">
        <v>-7.4614980000000011E-2</v>
      </c>
      <c r="D3319" s="1">
        <v>-5.1948399999999999E-2</v>
      </c>
      <c r="E3319" s="1">
        <v>6.6509020000000016E-2</v>
      </c>
      <c r="F3319" s="1">
        <v>-0.36635999999999996</v>
      </c>
      <c r="G3319" t="e">
        <v>#N/A</v>
      </c>
      <c r="H3319" s="1" t="e">
        <v>#N/A</v>
      </c>
    </row>
    <row r="3320" spans="1:8" x14ac:dyDescent="0.2">
      <c r="A3320" t="s">
        <v>6366</v>
      </c>
      <c r="B3320" t="s">
        <v>6367</v>
      </c>
      <c r="C3320" s="1">
        <v>-7.4736000000000011E-2</v>
      </c>
      <c r="D3320" s="1">
        <v>-0.30716839999999995</v>
      </c>
      <c r="E3320" s="1">
        <v>-7.4772000000000016E-3</v>
      </c>
      <c r="F3320" s="1">
        <v>-0.17181599999999997</v>
      </c>
      <c r="G3320" t="e">
        <v>#N/A</v>
      </c>
      <c r="H3320" s="1" t="e">
        <v>#N/A</v>
      </c>
    </row>
    <row r="3321" spans="1:8" x14ac:dyDescent="0.2">
      <c r="A3321" t="s">
        <v>6368</v>
      </c>
      <c r="B3321" t="s">
        <v>6369</v>
      </c>
      <c r="C3321" s="1">
        <v>-7.5065000000000021E-2</v>
      </c>
      <c r="D3321" s="1">
        <v>-1.4036600000000026E-2</v>
      </c>
      <c r="E3321" s="1">
        <v>-2.7398400000000028E-2</v>
      </c>
      <c r="F3321" s="1">
        <v>0.3141292</v>
      </c>
      <c r="G3321" t="e">
        <v>#N/A</v>
      </c>
      <c r="H3321" s="1" t="e">
        <v>#N/A</v>
      </c>
    </row>
    <row r="3322" spans="1:8" x14ac:dyDescent="0.2">
      <c r="A3322" t="s">
        <v>6370</v>
      </c>
      <c r="B3322" t="s">
        <v>6371</v>
      </c>
      <c r="C3322" s="1">
        <v>-7.5717740000000033E-2</v>
      </c>
      <c r="D3322" s="1">
        <v>-6.2089200000000011E-2</v>
      </c>
      <c r="E3322" s="1">
        <v>-0.11815399999999998</v>
      </c>
      <c r="F3322" s="1">
        <v>-0.15809615999999996</v>
      </c>
      <c r="G3322" t="e">
        <v>#N/A</v>
      </c>
      <c r="H3322" s="1" t="e">
        <v>#N/A</v>
      </c>
    </row>
    <row r="3323" spans="1:8" x14ac:dyDescent="0.2">
      <c r="A3323" t="s">
        <v>6372</v>
      </c>
      <c r="B3323" t="s">
        <v>6373</v>
      </c>
      <c r="C3323" s="1">
        <v>-7.5771880000000028E-2</v>
      </c>
      <c r="D3323" s="1">
        <v>-1.1916620000000005E-2</v>
      </c>
      <c r="E3323" s="1">
        <v>0.1439378</v>
      </c>
      <c r="F3323" s="1">
        <v>0.43152740000000001</v>
      </c>
      <c r="G3323" t="e">
        <v>#N/A</v>
      </c>
      <c r="H3323" s="1" t="e">
        <v>#N/A</v>
      </c>
    </row>
    <row r="3324" spans="1:8" x14ac:dyDescent="0.2">
      <c r="A3324" t="s">
        <v>6374</v>
      </c>
      <c r="B3324" t="s">
        <v>6374</v>
      </c>
      <c r="C3324" s="1">
        <v>-7.5952199999999997E-2</v>
      </c>
      <c r="D3324" s="1">
        <v>0.14030439999999994</v>
      </c>
      <c r="E3324" s="1">
        <v>0.10186424000000006</v>
      </c>
      <c r="F3324" s="1">
        <v>6.802179999999998E-2</v>
      </c>
      <c r="G3324" t="e">
        <v>#N/A</v>
      </c>
      <c r="H3324" s="1" t="e">
        <v>#N/A</v>
      </c>
    </row>
    <row r="3325" spans="1:8" x14ac:dyDescent="0.2">
      <c r="A3325" t="s">
        <v>6375</v>
      </c>
      <c r="B3325" t="s">
        <v>6376</v>
      </c>
      <c r="C3325" s="1">
        <v>-7.5962079999999974E-2</v>
      </c>
      <c r="D3325" s="1">
        <v>-3.0041599999999975E-3</v>
      </c>
      <c r="E3325" s="1">
        <v>-3.2152199999999992E-2</v>
      </c>
      <c r="F3325" s="1">
        <v>-0.21865175999999997</v>
      </c>
      <c r="G3325" t="e">
        <v>#N/A</v>
      </c>
      <c r="H3325" s="1" t="e">
        <v>#N/A</v>
      </c>
    </row>
    <row r="3326" spans="1:8" x14ac:dyDescent="0.2">
      <c r="A3326" t="s">
        <v>6377</v>
      </c>
      <c r="B3326" t="s">
        <v>6378</v>
      </c>
      <c r="C3326" s="1">
        <v>-7.5993399999999989E-2</v>
      </c>
      <c r="D3326" s="1">
        <v>3.3330759999999987E-2</v>
      </c>
      <c r="E3326" s="1">
        <v>-8.3811600000000014E-2</v>
      </c>
      <c r="F3326" s="1">
        <v>-0.34171644000000001</v>
      </c>
      <c r="G3326" t="e">
        <v>#N/A</v>
      </c>
      <c r="H3326" s="1" t="e">
        <v>#N/A</v>
      </c>
    </row>
    <row r="3327" spans="1:8" x14ac:dyDescent="0.2">
      <c r="A3327" t="s">
        <v>6379</v>
      </c>
      <c r="B3327" t="s">
        <v>6380</v>
      </c>
      <c r="C3327" s="1">
        <v>-7.6053200000000001E-2</v>
      </c>
      <c r="D3327" s="1">
        <v>9.1344000000000043E-3</v>
      </c>
      <c r="E3327" s="1">
        <v>8.9675600000000008E-2</v>
      </c>
      <c r="F3327" s="1">
        <v>-5.4637640000000001E-2</v>
      </c>
      <c r="G3327" t="e">
        <v>#N/A</v>
      </c>
      <c r="H3327" s="1" t="e">
        <v>#N/A</v>
      </c>
    </row>
    <row r="3328" spans="1:8" x14ac:dyDescent="0.2">
      <c r="A3328" t="s">
        <v>6381</v>
      </c>
      <c r="B3328" t="s">
        <v>6382</v>
      </c>
      <c r="C3328" s="1">
        <v>-7.628523999999999E-2</v>
      </c>
      <c r="D3328" s="1">
        <v>-0.14309216000000002</v>
      </c>
      <c r="E3328" s="1">
        <v>-0.11645099999999996</v>
      </c>
      <c r="F3328" s="1">
        <v>0.39292960000000038</v>
      </c>
      <c r="G3328" t="e">
        <v>#N/A</v>
      </c>
      <c r="H3328" s="1" t="e">
        <v>#N/A</v>
      </c>
    </row>
    <row r="3329" spans="1:8" x14ac:dyDescent="0.2">
      <c r="A3329" t="s">
        <v>6383</v>
      </c>
      <c r="B3329" t="s">
        <v>6384</v>
      </c>
      <c r="C3329" s="1">
        <v>-7.6357000000000036E-2</v>
      </c>
      <c r="D3329" s="1">
        <v>3.4692999999999974E-2</v>
      </c>
      <c r="E3329" s="1">
        <v>0.21901729999999994</v>
      </c>
      <c r="F3329" s="1">
        <v>-4.6205999999999976E-2</v>
      </c>
      <c r="G3329" t="e">
        <v>#N/A</v>
      </c>
      <c r="H3329" s="1" t="e">
        <v>#N/A</v>
      </c>
    </row>
    <row r="3330" spans="1:8" x14ac:dyDescent="0.2">
      <c r="A3330" t="s">
        <v>6385</v>
      </c>
      <c r="B3330" t="s">
        <v>6386</v>
      </c>
      <c r="C3330" s="1">
        <v>-7.6679199999999989E-2</v>
      </c>
      <c r="D3330" s="1">
        <v>0.23374640000000002</v>
      </c>
      <c r="E3330" s="1">
        <v>-0.10547619999999998</v>
      </c>
      <c r="F3330" s="1">
        <v>-8.8398200000000038E-2</v>
      </c>
      <c r="G3330" t="e">
        <v>#N/A</v>
      </c>
      <c r="H3330" s="1" t="e">
        <v>#N/A</v>
      </c>
    </row>
    <row r="3331" spans="1:8" x14ac:dyDescent="0.2">
      <c r="A3331" t="s">
        <v>6387</v>
      </c>
      <c r="B3331" t="s">
        <v>6388</v>
      </c>
      <c r="C3331" s="1">
        <v>-7.6861579999999957E-2</v>
      </c>
      <c r="D3331" s="1">
        <v>0.1175446</v>
      </c>
      <c r="E3331" s="1">
        <v>-0.13939839999999998</v>
      </c>
      <c r="F3331" s="1">
        <v>-0.10549443999999999</v>
      </c>
      <c r="G3331" t="e">
        <v>#N/A</v>
      </c>
      <c r="H3331" s="1" t="e">
        <v>#N/A</v>
      </c>
    </row>
    <row r="3332" spans="1:8" x14ac:dyDescent="0.2">
      <c r="A3332" t="s">
        <v>6389</v>
      </c>
      <c r="B3332" t="s">
        <v>6390</v>
      </c>
      <c r="C3332" s="1">
        <v>-7.6946540000000022E-2</v>
      </c>
      <c r="D3332" s="1">
        <v>-0.30974780000000002</v>
      </c>
      <c r="E3332" s="1">
        <v>-0.12326088</v>
      </c>
      <c r="F3332" s="1">
        <v>0.35422760000000009</v>
      </c>
      <c r="G3332" t="e">
        <v>#N/A</v>
      </c>
      <c r="H3332" s="1" t="e">
        <v>#N/A</v>
      </c>
    </row>
    <row r="3333" spans="1:8" x14ac:dyDescent="0.2">
      <c r="A3333" t="s">
        <v>6391</v>
      </c>
      <c r="B3333" t="s">
        <v>6392</v>
      </c>
      <c r="C3333" s="1">
        <v>-7.697499999999996E-2</v>
      </c>
      <c r="D3333" s="1">
        <v>-9.0033600000000158E-3</v>
      </c>
      <c r="E3333" s="1">
        <v>-7.8283799999999987E-2</v>
      </c>
      <c r="F3333" s="1">
        <v>-0.12085279999999995</v>
      </c>
      <c r="G3333" t="e">
        <v>#N/A</v>
      </c>
      <c r="H3333" s="1" t="e">
        <v>#N/A</v>
      </c>
    </row>
    <row r="3334" spans="1:8" x14ac:dyDescent="0.2">
      <c r="A3334" t="s">
        <v>6393</v>
      </c>
      <c r="B3334" t="s">
        <v>6394</v>
      </c>
      <c r="C3334" s="1">
        <v>-7.7137399999999981E-2</v>
      </c>
      <c r="D3334" s="1">
        <v>-1.4075679999999995E-2</v>
      </c>
      <c r="E3334" s="1">
        <v>0.15039158</v>
      </c>
      <c r="F3334" s="1">
        <v>0.12888499999999994</v>
      </c>
      <c r="G3334" t="e">
        <v>#N/A</v>
      </c>
      <c r="H3334" s="1" t="e">
        <v>#N/A</v>
      </c>
    </row>
    <row r="3335" spans="1:8" x14ac:dyDescent="0.2">
      <c r="A3335" t="s">
        <v>6395</v>
      </c>
      <c r="B3335" t="s">
        <v>6396</v>
      </c>
      <c r="C3335" s="1">
        <v>-7.7152920000000014E-2</v>
      </c>
      <c r="D3335" s="1">
        <v>-4.3797379999999976E-2</v>
      </c>
      <c r="E3335" s="1">
        <v>-9.819848000000006E-2</v>
      </c>
      <c r="F3335" s="1">
        <v>-0.25074960000000013</v>
      </c>
      <c r="G3335" t="e">
        <v>#N/A</v>
      </c>
      <c r="H3335" s="1" t="e">
        <v>#N/A</v>
      </c>
    </row>
    <row r="3336" spans="1:8" x14ac:dyDescent="0.2">
      <c r="A3336" t="s">
        <v>6397</v>
      </c>
      <c r="B3336" t="s">
        <v>6398</v>
      </c>
      <c r="C3336" s="1">
        <v>-7.7289800000000033E-2</v>
      </c>
      <c r="D3336" s="1">
        <v>0.12547464</v>
      </c>
      <c r="E3336" s="1">
        <v>-1.4824160000000001E-2</v>
      </c>
      <c r="F3336" s="1">
        <v>5.6992399999999901E-2</v>
      </c>
      <c r="G3336" t="e">
        <v>#N/A</v>
      </c>
      <c r="H3336" s="1" t="e">
        <v>#N/A</v>
      </c>
    </row>
    <row r="3337" spans="1:8" x14ac:dyDescent="0.2">
      <c r="A3337" t="s">
        <v>6399</v>
      </c>
      <c r="B3337" t="s">
        <v>6400</v>
      </c>
      <c r="C3337" s="1">
        <v>-7.7348680000000003E-2</v>
      </c>
      <c r="D3337" s="1">
        <v>-0.13615707999999996</v>
      </c>
      <c r="E3337" s="1">
        <v>-0.13111000000000003</v>
      </c>
      <c r="F3337" s="1">
        <v>-0.43016899999999986</v>
      </c>
      <c r="G3337" t="e">
        <v>#N/A</v>
      </c>
      <c r="H3337" s="1" t="e">
        <v>#N/A</v>
      </c>
    </row>
    <row r="3338" spans="1:8" x14ac:dyDescent="0.2">
      <c r="A3338" t="s">
        <v>6401</v>
      </c>
      <c r="B3338" t="s">
        <v>6402</v>
      </c>
      <c r="C3338" s="1">
        <v>-7.7383799999999989E-2</v>
      </c>
      <c r="D3338" s="1">
        <v>-0.18005235999999988</v>
      </c>
      <c r="E3338" s="1">
        <v>-0.18123859999999997</v>
      </c>
      <c r="F3338" s="1">
        <v>-1.0968440000000003E-2</v>
      </c>
      <c r="G3338" t="e">
        <v>#N/A</v>
      </c>
      <c r="H3338" s="1" t="e">
        <v>#N/A</v>
      </c>
    </row>
    <row r="3339" spans="1:8" x14ac:dyDescent="0.2">
      <c r="A3339" t="s">
        <v>6403</v>
      </c>
      <c r="B3339" t="s">
        <v>6404</v>
      </c>
      <c r="C3339" s="1">
        <v>-7.7517500000000017E-2</v>
      </c>
      <c r="D3339" s="1">
        <v>0.16931320000000002</v>
      </c>
      <c r="E3339" s="1">
        <v>4.7616079999999998E-2</v>
      </c>
      <c r="F3339" s="1">
        <v>-0.11456959999999991</v>
      </c>
      <c r="G3339" t="e">
        <v>#N/A</v>
      </c>
      <c r="H3339" s="1" t="e">
        <v>#N/A</v>
      </c>
    </row>
    <row r="3340" spans="1:8" x14ac:dyDescent="0.2">
      <c r="A3340" t="s">
        <v>6405</v>
      </c>
      <c r="B3340" t="s">
        <v>6406</v>
      </c>
      <c r="C3340" s="1">
        <v>-7.8081399999999995E-2</v>
      </c>
      <c r="D3340" s="1">
        <v>-3.210335999999997E-2</v>
      </c>
      <c r="E3340" s="1">
        <v>0.11788220000000005</v>
      </c>
      <c r="F3340" s="1">
        <v>-0.19912600000000005</v>
      </c>
      <c r="G3340" t="e">
        <v>#N/A</v>
      </c>
      <c r="H3340" s="1" t="e">
        <v>#N/A</v>
      </c>
    </row>
    <row r="3341" spans="1:8" x14ac:dyDescent="0.2">
      <c r="A3341" t="s">
        <v>6407</v>
      </c>
      <c r="B3341" t="s">
        <v>6407</v>
      </c>
      <c r="C3341" s="1">
        <v>-7.8536800000000004E-2</v>
      </c>
      <c r="D3341" s="1">
        <v>0.14304739999999996</v>
      </c>
      <c r="E3341" s="1">
        <v>1.9470919999999985E-2</v>
      </c>
      <c r="F3341" s="1">
        <v>0.11129575999999992</v>
      </c>
      <c r="G3341" t="e">
        <v>#N/A</v>
      </c>
      <c r="H3341" s="1" t="e">
        <v>#N/A</v>
      </c>
    </row>
    <row r="3342" spans="1:8" x14ac:dyDescent="0.2">
      <c r="A3342" t="s">
        <v>6408</v>
      </c>
      <c r="B3342" t="s">
        <v>6409</v>
      </c>
      <c r="C3342" s="1">
        <v>-7.8590000000000035E-2</v>
      </c>
      <c r="D3342" s="1">
        <v>-1.7808800000000034E-2</v>
      </c>
      <c r="E3342" s="1">
        <v>-0.14389779999999994</v>
      </c>
      <c r="F3342" s="1">
        <v>6.7332500000000003E-2</v>
      </c>
      <c r="G3342" t="e">
        <v>#N/A</v>
      </c>
      <c r="H3342" s="1" t="e">
        <v>#N/A</v>
      </c>
    </row>
    <row r="3343" spans="1:8" x14ac:dyDescent="0.2">
      <c r="A3343" t="s">
        <v>6410</v>
      </c>
      <c r="B3343" t="s">
        <v>6411</v>
      </c>
      <c r="C3343" s="1">
        <v>-7.8664200000000073E-2</v>
      </c>
      <c r="D3343" s="1">
        <v>-3.6312000000000011E-2</v>
      </c>
      <c r="E3343" s="1">
        <v>-3.9462380000000012E-2</v>
      </c>
      <c r="F3343" s="1">
        <v>9.590060000000003E-2</v>
      </c>
      <c r="G3343" t="e">
        <v>#N/A</v>
      </c>
      <c r="H3343" s="1" t="e">
        <v>#N/A</v>
      </c>
    </row>
    <row r="3344" spans="1:8" x14ac:dyDescent="0.2">
      <c r="A3344" t="s">
        <v>6412</v>
      </c>
      <c r="B3344" t="s">
        <v>6413</v>
      </c>
      <c r="C3344" s="1">
        <v>-7.8971399999999983E-2</v>
      </c>
      <c r="D3344" s="1">
        <v>5.9752399999999983E-2</v>
      </c>
      <c r="E3344" s="1">
        <v>0.10532979999999999</v>
      </c>
      <c r="F3344" s="1">
        <v>0.20515019999999989</v>
      </c>
      <c r="G3344" t="e">
        <v>#N/A</v>
      </c>
      <c r="H3344" s="1" t="e">
        <v>#N/A</v>
      </c>
    </row>
    <row r="3345" spans="1:8" x14ac:dyDescent="0.2">
      <c r="A3345" t="s">
        <v>6414</v>
      </c>
      <c r="B3345" t="s">
        <v>6415</v>
      </c>
      <c r="C3345" s="1">
        <v>-7.9167800000000024E-2</v>
      </c>
      <c r="D3345" s="1">
        <v>-9.6712000000000006E-2</v>
      </c>
      <c r="E3345" s="1">
        <v>9.3482200000000029E-2</v>
      </c>
      <c r="F3345" s="1">
        <v>-5.7027799999999997E-2</v>
      </c>
      <c r="G3345" t="e">
        <v>#N/A</v>
      </c>
      <c r="H3345" s="1" t="e">
        <v>#N/A</v>
      </c>
    </row>
    <row r="3346" spans="1:8" x14ac:dyDescent="0.2">
      <c r="A3346" t="s">
        <v>6416</v>
      </c>
      <c r="B3346" t="s">
        <v>6417</v>
      </c>
      <c r="C3346" s="1">
        <v>-7.9282199999999969E-2</v>
      </c>
      <c r="D3346" s="1">
        <v>0.11905080000000007</v>
      </c>
      <c r="E3346" s="1">
        <v>0.14299049999999991</v>
      </c>
      <c r="F3346" s="1">
        <v>-0.33352860000000006</v>
      </c>
      <c r="G3346" t="e">
        <v>#N/A</v>
      </c>
      <c r="H3346" s="1" t="e">
        <v>#N/A</v>
      </c>
    </row>
    <row r="3347" spans="1:8" x14ac:dyDescent="0.2">
      <c r="A3347" t="s">
        <v>6418</v>
      </c>
      <c r="B3347" t="s">
        <v>6419</v>
      </c>
      <c r="C3347" s="1">
        <v>-7.9349640000000013E-2</v>
      </c>
      <c r="D3347" s="1">
        <v>-0.1105462</v>
      </c>
      <c r="E3347" s="1">
        <v>5.851138000000005E-2</v>
      </c>
      <c r="F3347" s="1">
        <v>0.26206119999999999</v>
      </c>
      <c r="G3347" t="e">
        <v>#N/A</v>
      </c>
      <c r="H3347" s="1" t="e">
        <v>#N/A</v>
      </c>
    </row>
    <row r="3348" spans="1:8" x14ac:dyDescent="0.2">
      <c r="A3348" t="s">
        <v>6420</v>
      </c>
      <c r="B3348" t="s">
        <v>6421</v>
      </c>
      <c r="C3348" s="1">
        <v>-7.9525759999999959E-2</v>
      </c>
      <c r="D3348" s="1">
        <v>-0.13756225999999999</v>
      </c>
      <c r="E3348" s="1">
        <v>-0.18178699999999995</v>
      </c>
      <c r="F3348" s="1">
        <v>-0.11101752000000005</v>
      </c>
      <c r="G3348" t="e">
        <v>#N/A</v>
      </c>
      <c r="H3348" s="1" t="e">
        <v>#N/A</v>
      </c>
    </row>
    <row r="3349" spans="1:8" x14ac:dyDescent="0.2">
      <c r="A3349" t="s">
        <v>6422</v>
      </c>
      <c r="B3349" t="s">
        <v>6423</v>
      </c>
      <c r="C3349" s="1">
        <v>-7.9530420000000004E-2</v>
      </c>
      <c r="D3349" s="1">
        <v>0.15928340000000005</v>
      </c>
      <c r="E3349" s="1">
        <v>0.13939920000000008</v>
      </c>
      <c r="F3349" s="1">
        <v>-0.24716540000000006</v>
      </c>
      <c r="G3349" t="e">
        <v>#N/A</v>
      </c>
      <c r="H3349" s="1" t="e">
        <v>#N/A</v>
      </c>
    </row>
    <row r="3350" spans="1:8" x14ac:dyDescent="0.2">
      <c r="A3350" t="s">
        <v>6424</v>
      </c>
      <c r="B3350" t="s">
        <v>6425</v>
      </c>
      <c r="C3350" s="1">
        <v>-7.9724000000000017E-2</v>
      </c>
      <c r="D3350" s="1">
        <v>1.3816040000000005E-2</v>
      </c>
      <c r="E3350" s="1">
        <v>-1.8901800000000014E-2</v>
      </c>
      <c r="F3350" s="1">
        <v>6.3987399999999783E-3</v>
      </c>
      <c r="G3350" t="e">
        <v>#N/A</v>
      </c>
      <c r="H3350" s="1" t="e">
        <v>#N/A</v>
      </c>
    </row>
    <row r="3351" spans="1:8" x14ac:dyDescent="0.2">
      <c r="A3351" t="s">
        <v>6426</v>
      </c>
      <c r="B3351" t="s">
        <v>6427</v>
      </c>
      <c r="C3351" s="1">
        <v>-7.9808800000000096E-2</v>
      </c>
      <c r="D3351" s="1">
        <v>0.20099799999999995</v>
      </c>
      <c r="E3351" s="1">
        <v>0.11501619999999996</v>
      </c>
      <c r="F3351" s="1">
        <v>-0.21564828000000014</v>
      </c>
      <c r="G3351" t="e">
        <v>#N/A</v>
      </c>
      <c r="H3351" s="1" t="e">
        <v>#N/A</v>
      </c>
    </row>
    <row r="3352" spans="1:8" x14ac:dyDescent="0.2">
      <c r="A3352" t="s">
        <v>6428</v>
      </c>
      <c r="B3352" t="s">
        <v>6428</v>
      </c>
      <c r="C3352" s="1">
        <v>-7.9962599999999981E-2</v>
      </c>
      <c r="D3352" s="1">
        <v>1.8805199999999998E-2</v>
      </c>
      <c r="E3352" s="1">
        <v>-1.2148599999999985E-2</v>
      </c>
      <c r="F3352" s="1">
        <v>0.16013160000000018</v>
      </c>
      <c r="G3352" t="e">
        <v>#N/A</v>
      </c>
      <c r="H3352" s="1" t="e">
        <v>#N/A</v>
      </c>
    </row>
    <row r="3353" spans="1:8" x14ac:dyDescent="0.2">
      <c r="A3353" t="s">
        <v>6429</v>
      </c>
      <c r="B3353" t="s">
        <v>6430</v>
      </c>
      <c r="C3353" s="1">
        <v>-8.0156519999999995E-2</v>
      </c>
      <c r="D3353" s="1">
        <v>-4.0779300000000004E-2</v>
      </c>
      <c r="E3353" s="1">
        <v>0.11809800000000002</v>
      </c>
      <c r="F3353" s="1">
        <v>-3.9316400000000022E-2</v>
      </c>
      <c r="G3353" t="e">
        <v>#N/A</v>
      </c>
      <c r="H3353" s="1" t="e">
        <v>#N/A</v>
      </c>
    </row>
    <row r="3354" spans="1:8" x14ac:dyDescent="0.2">
      <c r="A3354" t="s">
        <v>6431</v>
      </c>
      <c r="B3354" t="s">
        <v>6432</v>
      </c>
      <c r="C3354" s="1">
        <v>-8.0313080000000023E-2</v>
      </c>
      <c r="D3354" s="1">
        <v>7.7924400000000005E-2</v>
      </c>
      <c r="E3354" s="1">
        <v>0.10747820000000004</v>
      </c>
      <c r="F3354" s="1">
        <v>0.24179839999999989</v>
      </c>
      <c r="G3354" t="e">
        <v>#N/A</v>
      </c>
      <c r="H3354" s="1" t="e">
        <v>#N/A</v>
      </c>
    </row>
    <row r="3355" spans="1:8" x14ac:dyDescent="0.2">
      <c r="A3355" t="s">
        <v>6433</v>
      </c>
      <c r="B3355" t="s">
        <v>6434</v>
      </c>
      <c r="C3355" s="1">
        <v>-8.048039999999998E-2</v>
      </c>
      <c r="D3355" s="1">
        <v>-2.6110599999999966E-2</v>
      </c>
      <c r="E3355" s="1">
        <v>-0.10322290000000001</v>
      </c>
      <c r="F3355" s="1">
        <v>-7.5611600000000015E-2</v>
      </c>
      <c r="G3355" t="e">
        <v>#N/A</v>
      </c>
      <c r="H3355" s="1" t="e">
        <v>#N/A</v>
      </c>
    </row>
    <row r="3356" spans="1:8" x14ac:dyDescent="0.2">
      <c r="A3356" t="s">
        <v>6435</v>
      </c>
      <c r="B3356" t="s">
        <v>6436</v>
      </c>
      <c r="C3356" s="1">
        <v>-8.0738999999999811E-2</v>
      </c>
      <c r="D3356" s="1">
        <v>3.0610200000000021E-2</v>
      </c>
      <c r="E3356" s="1">
        <v>0.13238599999999998</v>
      </c>
      <c r="F3356" s="1">
        <v>5.2967200000000068E-2</v>
      </c>
      <c r="G3356" t="e">
        <v>#N/A</v>
      </c>
      <c r="H3356" s="1" t="e">
        <v>#N/A</v>
      </c>
    </row>
    <row r="3357" spans="1:8" x14ac:dyDescent="0.2">
      <c r="A3357" t="s">
        <v>6437</v>
      </c>
      <c r="B3357" t="s">
        <v>6438</v>
      </c>
      <c r="C3357" s="1">
        <v>-8.074141999999998E-2</v>
      </c>
      <c r="D3357" s="1">
        <v>-1.7959999999999997E-2</v>
      </c>
      <c r="E3357" s="1">
        <v>-6.1015059999999982E-2</v>
      </c>
      <c r="F3357" s="1">
        <v>-8.7232600000000021E-2</v>
      </c>
      <c r="G3357" t="e">
        <v>#N/A</v>
      </c>
      <c r="H3357" s="1" t="e">
        <v>#N/A</v>
      </c>
    </row>
    <row r="3358" spans="1:8" x14ac:dyDescent="0.2">
      <c r="A3358" t="s">
        <v>6439</v>
      </c>
      <c r="B3358" t="s">
        <v>6440</v>
      </c>
      <c r="C3358" s="1">
        <v>-8.0884599999999973E-2</v>
      </c>
      <c r="D3358" s="1">
        <v>0.13150708000000003</v>
      </c>
      <c r="E3358" s="1">
        <v>0.16518260000000001</v>
      </c>
      <c r="F3358" s="1">
        <v>6.9347999999999868E-2</v>
      </c>
      <c r="G3358" t="e">
        <v>#N/A</v>
      </c>
      <c r="H3358" s="1" t="e">
        <v>#N/A</v>
      </c>
    </row>
    <row r="3359" spans="1:8" x14ac:dyDescent="0.2">
      <c r="A3359" t="s">
        <v>6441</v>
      </c>
      <c r="B3359" t="s">
        <v>6442</v>
      </c>
      <c r="C3359" s="1">
        <v>-8.0978119999999987E-2</v>
      </c>
      <c r="D3359" s="1">
        <v>3.290340000000002E-2</v>
      </c>
      <c r="E3359" s="1">
        <v>0.58475999999999972</v>
      </c>
      <c r="F3359" s="1">
        <v>-0.198125</v>
      </c>
      <c r="G3359" t="e">
        <v>#N/A</v>
      </c>
      <c r="H3359" s="1" t="e">
        <v>#N/A</v>
      </c>
    </row>
    <row r="3360" spans="1:8" x14ac:dyDescent="0.2">
      <c r="A3360" t="s">
        <v>6443</v>
      </c>
      <c r="B3360" t="s">
        <v>6444</v>
      </c>
      <c r="C3360" s="1">
        <v>-8.1424200000000016E-2</v>
      </c>
      <c r="D3360" s="1">
        <v>-3.6630380000000018E-2</v>
      </c>
      <c r="E3360" s="1">
        <v>-0.10628799999999991</v>
      </c>
      <c r="F3360" s="1">
        <v>-0.10814432000000002</v>
      </c>
      <c r="G3360" t="e">
        <v>#N/A</v>
      </c>
      <c r="H3360" s="1" t="e">
        <v>#N/A</v>
      </c>
    </row>
    <row r="3361" spans="1:8" x14ac:dyDescent="0.2">
      <c r="A3361" t="s">
        <v>6445</v>
      </c>
      <c r="B3361" t="s">
        <v>6445</v>
      </c>
      <c r="C3361" s="1">
        <v>-8.1472600000000006E-2</v>
      </c>
      <c r="D3361" s="1">
        <v>-4.619319999999999E-2</v>
      </c>
      <c r="E3361" s="1">
        <v>-1.6128E-2</v>
      </c>
      <c r="F3361" s="1">
        <v>-0.16889909999999989</v>
      </c>
      <c r="G3361" t="e">
        <v>#N/A</v>
      </c>
      <c r="H3361" s="1" t="e">
        <v>#N/A</v>
      </c>
    </row>
    <row r="3362" spans="1:8" x14ac:dyDescent="0.2">
      <c r="A3362" t="s">
        <v>6446</v>
      </c>
      <c r="B3362" t="s">
        <v>6447</v>
      </c>
      <c r="C3362" s="1">
        <v>-8.1592620000000018E-2</v>
      </c>
      <c r="D3362" s="1">
        <v>5.3660319999999997E-2</v>
      </c>
      <c r="E3362" s="1">
        <v>2.3741999999999752E-3</v>
      </c>
      <c r="F3362" s="1">
        <v>-7.6480200000000026E-2</v>
      </c>
      <c r="G3362" t="e">
        <v>#N/A</v>
      </c>
      <c r="H3362" s="1" t="e">
        <v>#N/A</v>
      </c>
    </row>
    <row r="3363" spans="1:8" x14ac:dyDescent="0.2">
      <c r="A3363" t="s">
        <v>6448</v>
      </c>
      <c r="B3363" t="s">
        <v>6449</v>
      </c>
      <c r="C3363" s="1">
        <v>-8.2159979999999938E-2</v>
      </c>
      <c r="D3363" s="1">
        <v>2.5442639999999989E-2</v>
      </c>
      <c r="E3363" s="1">
        <v>0.17977260000000006</v>
      </c>
      <c r="F3363" s="1">
        <v>-6.3670199999999968E-2</v>
      </c>
      <c r="G3363" t="e">
        <v>#N/A</v>
      </c>
      <c r="H3363" s="1" t="e">
        <v>#N/A</v>
      </c>
    </row>
    <row r="3364" spans="1:8" x14ac:dyDescent="0.2">
      <c r="A3364" t="s">
        <v>6450</v>
      </c>
      <c r="B3364" t="s">
        <v>6451</v>
      </c>
      <c r="C3364" s="1">
        <v>-8.2295200000000082E-2</v>
      </c>
      <c r="D3364" s="1">
        <v>3.2231799999999984E-2</v>
      </c>
      <c r="E3364" s="1">
        <v>-5.2973599999999975E-2</v>
      </c>
      <c r="F3364" s="1">
        <v>-9.500339999999996E-2</v>
      </c>
      <c r="G3364" t="e">
        <v>#N/A</v>
      </c>
      <c r="H3364" s="1" t="e">
        <v>#N/A</v>
      </c>
    </row>
    <row r="3365" spans="1:8" x14ac:dyDescent="0.2">
      <c r="A3365" t="s">
        <v>6452</v>
      </c>
      <c r="B3365" t="s">
        <v>6452</v>
      </c>
      <c r="C3365" s="1">
        <v>-8.2646200000000045E-2</v>
      </c>
      <c r="D3365" s="1">
        <v>1.7478999999999936E-2</v>
      </c>
      <c r="E3365" s="1">
        <v>-0.116914</v>
      </c>
      <c r="F3365" s="1">
        <v>0.18581079999999994</v>
      </c>
      <c r="G3365" t="e">
        <v>#N/A</v>
      </c>
      <c r="H3365" s="1" t="e">
        <v>#N/A</v>
      </c>
    </row>
    <row r="3366" spans="1:8" x14ac:dyDescent="0.2">
      <c r="A3366" t="s">
        <v>6453</v>
      </c>
      <c r="B3366" t="s">
        <v>6454</v>
      </c>
      <c r="C3366" s="1">
        <v>-8.2788220000000023E-2</v>
      </c>
      <c r="D3366" s="1">
        <v>-3.8284400000000017E-2</v>
      </c>
      <c r="E3366" s="1">
        <v>0.1934415599999999</v>
      </c>
      <c r="F3366" s="1">
        <v>5.3893360000000189E-2</v>
      </c>
      <c r="G3366" t="e">
        <v>#N/A</v>
      </c>
      <c r="H3366" s="1" t="e">
        <v>#N/A</v>
      </c>
    </row>
    <row r="3367" spans="1:8" x14ac:dyDescent="0.2">
      <c r="A3367" t="s">
        <v>6455</v>
      </c>
      <c r="B3367" t="s">
        <v>6456</v>
      </c>
      <c r="C3367" s="1">
        <v>-8.2866200000000029E-2</v>
      </c>
      <c r="D3367" s="1">
        <v>0.14939263999999997</v>
      </c>
      <c r="E3367" s="1">
        <v>0.14419576000000001</v>
      </c>
      <c r="F3367" s="1">
        <v>1.425355999999999E-2</v>
      </c>
      <c r="G3367" t="e">
        <v>#N/A</v>
      </c>
      <c r="H3367" s="1" t="e">
        <v>#N/A</v>
      </c>
    </row>
    <row r="3368" spans="1:8" x14ac:dyDescent="0.2">
      <c r="A3368" t="s">
        <v>6457</v>
      </c>
      <c r="B3368" t="s">
        <v>6458</v>
      </c>
      <c r="C3368" s="1">
        <v>-8.2954000000000028E-2</v>
      </c>
      <c r="D3368" s="1">
        <v>-2.7599999999999981E-3</v>
      </c>
      <c r="E3368" s="1">
        <v>-0.21380749999999987</v>
      </c>
      <c r="F3368" s="1">
        <v>-0.14882180000000006</v>
      </c>
      <c r="G3368" t="e">
        <v>#N/A</v>
      </c>
      <c r="H3368" s="1" t="e">
        <v>#N/A</v>
      </c>
    </row>
    <row r="3369" spans="1:8" x14ac:dyDescent="0.2">
      <c r="A3369" t="s">
        <v>6459</v>
      </c>
      <c r="B3369" t="s">
        <v>6459</v>
      </c>
      <c r="C3369" s="1">
        <v>-8.3539120000000078E-2</v>
      </c>
      <c r="D3369" s="1">
        <v>0.1486044</v>
      </c>
      <c r="E3369" s="1">
        <v>1.333318E-2</v>
      </c>
      <c r="F3369" s="1">
        <v>-3.1794000000000141E-3</v>
      </c>
      <c r="G3369" t="e">
        <v>#N/A</v>
      </c>
      <c r="H3369" s="1" t="e">
        <v>#N/A</v>
      </c>
    </row>
    <row r="3370" spans="1:8" x14ac:dyDescent="0.2">
      <c r="A3370" t="s">
        <v>6460</v>
      </c>
      <c r="B3370" t="s">
        <v>6461</v>
      </c>
      <c r="C3370" s="1">
        <v>-8.3753600000000011E-2</v>
      </c>
      <c r="D3370" s="1">
        <v>-2.445868E-2</v>
      </c>
      <c r="E3370" s="1">
        <v>2.9822780000000014E-2</v>
      </c>
      <c r="F3370" s="1">
        <v>0.15018396000000001</v>
      </c>
      <c r="G3370" t="e">
        <v>#N/A</v>
      </c>
      <c r="H3370" s="1" t="e">
        <v>#N/A</v>
      </c>
    </row>
    <row r="3371" spans="1:8" x14ac:dyDescent="0.2">
      <c r="A3371" t="s">
        <v>6462</v>
      </c>
      <c r="B3371" t="s">
        <v>6462</v>
      </c>
      <c r="C3371" s="1">
        <v>-8.3991079999999996E-2</v>
      </c>
      <c r="D3371" s="1">
        <v>8.876315999999998E-2</v>
      </c>
      <c r="E3371" s="1">
        <v>5.4921400000000002E-2</v>
      </c>
      <c r="F3371" s="1">
        <v>6.9761920000000019E-2</v>
      </c>
      <c r="G3371" t="e">
        <v>#N/A</v>
      </c>
      <c r="H3371" s="1" t="e">
        <v>#N/A</v>
      </c>
    </row>
    <row r="3372" spans="1:8" x14ac:dyDescent="0.2">
      <c r="A3372" t="s">
        <v>6463</v>
      </c>
      <c r="B3372" t="s">
        <v>6464</v>
      </c>
      <c r="C3372" s="1">
        <v>-8.401786E-2</v>
      </c>
      <c r="D3372" s="1">
        <v>-5.1096939999999966E-2</v>
      </c>
      <c r="E3372" s="1">
        <v>-9.4426799999999964E-2</v>
      </c>
      <c r="F3372" s="1">
        <v>-0.23606979999999994</v>
      </c>
      <c r="G3372" t="e">
        <v>#N/A</v>
      </c>
      <c r="H3372" s="1" t="e">
        <v>#N/A</v>
      </c>
    </row>
    <row r="3373" spans="1:8" x14ac:dyDescent="0.2">
      <c r="A3373" t="s">
        <v>6465</v>
      </c>
      <c r="B3373" t="s">
        <v>6466</v>
      </c>
      <c r="C3373" s="1">
        <v>-8.4313180000000015E-2</v>
      </c>
      <c r="D3373" s="1">
        <v>-5.3242999999999985E-2</v>
      </c>
      <c r="E3373" s="1">
        <v>-0.14055072000000002</v>
      </c>
      <c r="F3373" s="1">
        <v>0.10844979999999994</v>
      </c>
      <c r="G3373" t="e">
        <v>#N/A</v>
      </c>
      <c r="H3373" s="1" t="e">
        <v>#N/A</v>
      </c>
    </row>
    <row r="3374" spans="1:8" x14ac:dyDescent="0.2">
      <c r="A3374" t="s">
        <v>6467</v>
      </c>
      <c r="B3374" t="s">
        <v>6468</v>
      </c>
      <c r="C3374" s="1">
        <v>-8.4366360000000001E-2</v>
      </c>
      <c r="D3374" s="1">
        <v>6.9690900000000014E-2</v>
      </c>
      <c r="E3374" s="1">
        <v>0.21521400000000004</v>
      </c>
      <c r="F3374" s="1">
        <v>-8.802159999999995E-2</v>
      </c>
      <c r="G3374" t="e">
        <v>#N/A</v>
      </c>
      <c r="H3374" s="1" t="e">
        <v>#N/A</v>
      </c>
    </row>
    <row r="3375" spans="1:8" x14ac:dyDescent="0.2">
      <c r="A3375" t="s">
        <v>6469</v>
      </c>
      <c r="B3375" t="s">
        <v>6470</v>
      </c>
      <c r="C3375" s="1">
        <v>-8.4444600000000106E-2</v>
      </c>
      <c r="D3375" s="1">
        <v>-2.233839999999997E-2</v>
      </c>
      <c r="E3375" s="1">
        <v>0.15304440000000002</v>
      </c>
      <c r="F3375" s="1">
        <v>-0.13281760000000006</v>
      </c>
      <c r="G3375" t="e">
        <v>#N/A</v>
      </c>
      <c r="H3375" s="1" t="e">
        <v>#N/A</v>
      </c>
    </row>
    <row r="3376" spans="1:8" x14ac:dyDescent="0.2">
      <c r="A3376" t="s">
        <v>6471</v>
      </c>
      <c r="B3376" t="s">
        <v>6471</v>
      </c>
      <c r="C3376" s="1">
        <v>-8.4588599999999958E-2</v>
      </c>
      <c r="D3376" s="1">
        <v>5.0963200000000007E-2</v>
      </c>
      <c r="E3376" s="1">
        <v>0.11511</v>
      </c>
      <c r="F3376" s="1">
        <v>-0.12143559999999998</v>
      </c>
      <c r="G3376" t="e">
        <v>#N/A</v>
      </c>
      <c r="H3376" s="1" t="e">
        <v>#N/A</v>
      </c>
    </row>
    <row r="3377" spans="1:8" x14ac:dyDescent="0.2">
      <c r="A3377" t="s">
        <v>6472</v>
      </c>
      <c r="B3377" t="s">
        <v>6473</v>
      </c>
      <c r="C3377" s="1">
        <v>-8.4699199999999988E-2</v>
      </c>
      <c r="D3377" s="1">
        <v>0.17474551999999996</v>
      </c>
      <c r="E3377" s="1">
        <v>0.24018795999999995</v>
      </c>
      <c r="F3377" s="1">
        <v>0.18621300000000005</v>
      </c>
      <c r="G3377" t="e">
        <v>#N/A</v>
      </c>
      <c r="H3377" s="1" t="e">
        <v>#N/A</v>
      </c>
    </row>
    <row r="3378" spans="1:8" x14ac:dyDescent="0.2">
      <c r="A3378" t="s">
        <v>6474</v>
      </c>
      <c r="B3378" t="s">
        <v>6475</v>
      </c>
      <c r="C3378" s="1">
        <v>-8.4823000000000051E-2</v>
      </c>
      <c r="D3378" s="1">
        <v>6.5796200000000027E-2</v>
      </c>
      <c r="E3378" s="1">
        <v>-0.11110140000000002</v>
      </c>
      <c r="F3378" s="1">
        <v>-8.2948299999999989E-2</v>
      </c>
      <c r="G3378" t="e">
        <v>#N/A</v>
      </c>
      <c r="H3378" s="1" t="e">
        <v>#N/A</v>
      </c>
    </row>
    <row r="3379" spans="1:8" x14ac:dyDescent="0.2">
      <c r="A3379" t="s">
        <v>6476</v>
      </c>
      <c r="B3379" t="s">
        <v>6477</v>
      </c>
      <c r="C3379" s="1">
        <v>-8.4876199999999957E-2</v>
      </c>
      <c r="D3379" s="1">
        <v>-5.1770119999999996E-2</v>
      </c>
      <c r="E3379" s="1">
        <v>-4.4474319999999977E-2</v>
      </c>
      <c r="F3379" s="1">
        <v>0.13077819999999998</v>
      </c>
      <c r="G3379" t="e">
        <v>#N/A</v>
      </c>
      <c r="H3379" s="1" t="e">
        <v>#N/A</v>
      </c>
    </row>
    <row r="3380" spans="1:8" x14ac:dyDescent="0.2">
      <c r="A3380" t="s">
        <v>6478</v>
      </c>
      <c r="B3380" t="s">
        <v>6479</v>
      </c>
      <c r="C3380" s="1">
        <v>-8.5074800000000006E-2</v>
      </c>
      <c r="D3380" s="1">
        <v>4.6142000000000226E-4</v>
      </c>
      <c r="E3380" s="1">
        <v>-4.812807999999999E-2</v>
      </c>
      <c r="F3380" s="1">
        <v>-0.17657119999999998</v>
      </c>
      <c r="G3380" t="e">
        <v>#N/A</v>
      </c>
      <c r="H3380" s="1" t="e">
        <v>#N/A</v>
      </c>
    </row>
    <row r="3381" spans="1:8" x14ac:dyDescent="0.2">
      <c r="A3381" t="s">
        <v>6480</v>
      </c>
      <c r="B3381" t="s">
        <v>6481</v>
      </c>
      <c r="C3381" s="1">
        <v>-8.5074800000000034E-2</v>
      </c>
      <c r="D3381" s="1">
        <v>4.6142000000000166E-4</v>
      </c>
      <c r="E3381" s="1">
        <v>-4.8128079999999872E-2</v>
      </c>
      <c r="F3381" s="1">
        <v>-0.17657119999999998</v>
      </c>
      <c r="G3381" t="e">
        <v>#N/A</v>
      </c>
      <c r="H3381" s="1" t="e">
        <v>#N/A</v>
      </c>
    </row>
    <row r="3382" spans="1:8" x14ac:dyDescent="0.2">
      <c r="A3382" t="s">
        <v>6482</v>
      </c>
      <c r="B3382" t="s">
        <v>6483</v>
      </c>
      <c r="C3382" s="1">
        <v>-8.5336599999999999E-2</v>
      </c>
      <c r="D3382" s="1">
        <v>-0.21753975999999992</v>
      </c>
      <c r="E3382" s="1">
        <v>-2.7477959999999992E-2</v>
      </c>
      <c r="F3382" s="1">
        <v>0.1324868000000001</v>
      </c>
      <c r="G3382" t="e">
        <v>#N/A</v>
      </c>
      <c r="H3382" s="1" t="e">
        <v>#N/A</v>
      </c>
    </row>
    <row r="3383" spans="1:8" x14ac:dyDescent="0.2">
      <c r="A3383" t="s">
        <v>6484</v>
      </c>
      <c r="B3383" t="s">
        <v>6485</v>
      </c>
      <c r="C3383" s="1">
        <v>-8.5407959999999963E-2</v>
      </c>
      <c r="D3383" s="1">
        <v>7.995000000000016E-3</v>
      </c>
      <c r="E3383" s="1">
        <v>-0.11638892000000006</v>
      </c>
      <c r="F3383" s="1">
        <v>-2.8542599999999994E-2</v>
      </c>
      <c r="G3383" t="e">
        <v>#N/A</v>
      </c>
      <c r="H3383" s="1" t="e">
        <v>#N/A</v>
      </c>
    </row>
    <row r="3384" spans="1:8" x14ac:dyDescent="0.2">
      <c r="A3384" t="s">
        <v>6486</v>
      </c>
      <c r="B3384" t="s">
        <v>6486</v>
      </c>
      <c r="C3384" s="1">
        <v>-8.5424919999999988E-2</v>
      </c>
      <c r="D3384" s="1">
        <v>0.11654959999999999</v>
      </c>
      <c r="E3384" s="1">
        <v>-0.14584922</v>
      </c>
      <c r="F3384" s="1">
        <v>-0.18881211999999992</v>
      </c>
      <c r="G3384" t="e">
        <v>#N/A</v>
      </c>
      <c r="H3384" s="1" t="e">
        <v>#N/A</v>
      </c>
    </row>
    <row r="3385" spans="1:8" x14ac:dyDescent="0.2">
      <c r="A3385" t="s">
        <v>6487</v>
      </c>
      <c r="B3385" t="s">
        <v>6488</v>
      </c>
      <c r="C3385" s="1">
        <v>-8.5465399999999969E-2</v>
      </c>
      <c r="D3385" s="1">
        <v>0.10091600000000002</v>
      </c>
      <c r="E3385" s="1">
        <v>-6.9776799999999944E-2</v>
      </c>
      <c r="F3385" s="1">
        <v>-0.30850179999999983</v>
      </c>
      <c r="G3385" t="e">
        <v>#N/A</v>
      </c>
      <c r="H3385" s="1" t="e">
        <v>#N/A</v>
      </c>
    </row>
    <row r="3386" spans="1:8" x14ac:dyDescent="0.2">
      <c r="A3386" t="s">
        <v>6489</v>
      </c>
      <c r="B3386" t="s">
        <v>6490</v>
      </c>
      <c r="C3386" s="1">
        <v>-8.5590400000000011E-2</v>
      </c>
      <c r="D3386" s="1">
        <v>-1.170534000000001E-2</v>
      </c>
      <c r="E3386" s="1">
        <v>-9.8702799999999993E-2</v>
      </c>
      <c r="F3386" s="1">
        <v>-0.19931359999999998</v>
      </c>
      <c r="G3386" t="e">
        <v>#N/A</v>
      </c>
      <c r="H3386" s="1" t="e">
        <v>#N/A</v>
      </c>
    </row>
    <row r="3387" spans="1:8" x14ac:dyDescent="0.2">
      <c r="A3387" t="s">
        <v>6491</v>
      </c>
      <c r="B3387" t="s">
        <v>6492</v>
      </c>
      <c r="C3387" s="1">
        <v>-8.5620800000000011E-2</v>
      </c>
      <c r="D3387" s="1">
        <v>-2.5898400000000016E-2</v>
      </c>
      <c r="E3387" s="1">
        <v>0.12684140000000005</v>
      </c>
      <c r="F3387" s="1">
        <v>4.334900000000004E-2</v>
      </c>
      <c r="G3387" t="e">
        <v>#N/A</v>
      </c>
      <c r="H3387" s="1" t="e">
        <v>#N/A</v>
      </c>
    </row>
    <row r="3388" spans="1:8" x14ac:dyDescent="0.2">
      <c r="A3388" t="s">
        <v>6493</v>
      </c>
      <c r="B3388" t="s">
        <v>6494</v>
      </c>
      <c r="C3388" s="1">
        <v>-8.5865000000000025E-2</v>
      </c>
      <c r="D3388" s="1">
        <v>-2.0088999999999996E-2</v>
      </c>
      <c r="E3388" s="1">
        <v>-1.0012900000000048E-2</v>
      </c>
      <c r="F3388" s="1">
        <v>-0.15416230000000003</v>
      </c>
      <c r="G3388" t="e">
        <v>#N/A</v>
      </c>
      <c r="H3388" s="1" t="e">
        <v>#N/A</v>
      </c>
    </row>
    <row r="3389" spans="1:8" x14ac:dyDescent="0.2">
      <c r="A3389" t="s">
        <v>6495</v>
      </c>
      <c r="B3389" t="s">
        <v>6496</v>
      </c>
      <c r="C3389" s="1">
        <v>-8.6119559999999998E-2</v>
      </c>
      <c r="D3389" s="1">
        <v>5.6009900000000022E-2</v>
      </c>
      <c r="E3389" s="1">
        <v>-0.10068260000000001</v>
      </c>
      <c r="F3389" s="1">
        <v>-5.0073400000000004E-2</v>
      </c>
      <c r="G3389" t="e">
        <v>#N/A</v>
      </c>
      <c r="H3389" s="1" t="e">
        <v>#N/A</v>
      </c>
    </row>
    <row r="3390" spans="1:8" x14ac:dyDescent="0.2">
      <c r="A3390" t="s">
        <v>6497</v>
      </c>
      <c r="B3390" t="s">
        <v>6498</v>
      </c>
      <c r="C3390" s="1">
        <v>-8.6326599999999976E-2</v>
      </c>
      <c r="D3390" s="1">
        <v>-0.10407947999999997</v>
      </c>
      <c r="E3390" s="1">
        <v>-0.24367574000000011</v>
      </c>
      <c r="F3390" s="1">
        <v>-0.17319244000000006</v>
      </c>
      <c r="G3390" t="e">
        <v>#N/A</v>
      </c>
      <c r="H3390" s="1" t="e">
        <v>#N/A</v>
      </c>
    </row>
    <row r="3391" spans="1:8" x14ac:dyDescent="0.2">
      <c r="A3391" t="s">
        <v>6499</v>
      </c>
      <c r="B3391" t="s">
        <v>6500</v>
      </c>
      <c r="C3391" s="1">
        <v>-8.6371739999999975E-2</v>
      </c>
      <c r="D3391" s="1">
        <v>-8.2087600000000011E-2</v>
      </c>
      <c r="E3391" s="1">
        <v>0.11317819999999995</v>
      </c>
      <c r="F3391" s="1">
        <v>-0.25478092000000002</v>
      </c>
      <c r="G3391" t="e">
        <v>#N/A</v>
      </c>
      <c r="H3391" s="1" t="e">
        <v>#N/A</v>
      </c>
    </row>
    <row r="3392" spans="1:8" x14ac:dyDescent="0.2">
      <c r="A3392" t="s">
        <v>6501</v>
      </c>
      <c r="B3392" t="s">
        <v>6501</v>
      </c>
      <c r="C3392" s="1">
        <v>-8.6497400000000044E-2</v>
      </c>
      <c r="D3392" s="1">
        <v>-9.5233879999999993E-2</v>
      </c>
      <c r="E3392" s="1">
        <v>-5.5525000000000012E-2</v>
      </c>
      <c r="F3392" s="1">
        <v>-0.14616520000000002</v>
      </c>
      <c r="G3392" t="e">
        <v>#N/A</v>
      </c>
      <c r="H3392" s="1" t="e">
        <v>#N/A</v>
      </c>
    </row>
    <row r="3393" spans="1:8" x14ac:dyDescent="0.2">
      <c r="A3393" t="s">
        <v>6502</v>
      </c>
      <c r="B3393" t="s">
        <v>6503</v>
      </c>
      <c r="C3393" s="1">
        <v>-8.6566379999999998E-2</v>
      </c>
      <c r="D3393" s="1">
        <v>-0.12412259999999999</v>
      </c>
      <c r="E3393" s="1">
        <v>0.10211424000000009</v>
      </c>
      <c r="F3393" s="1">
        <v>0.27847080000000013</v>
      </c>
      <c r="G3393" t="e">
        <v>#N/A</v>
      </c>
      <c r="H3393" s="1" t="e">
        <v>#N/A</v>
      </c>
    </row>
    <row r="3394" spans="1:8" x14ac:dyDescent="0.2">
      <c r="A3394" t="s">
        <v>6504</v>
      </c>
      <c r="B3394" t="s">
        <v>6504</v>
      </c>
      <c r="C3394" s="1">
        <v>-8.6569539999999973E-2</v>
      </c>
      <c r="D3394" s="1">
        <v>1.0280359999999995E-2</v>
      </c>
      <c r="E3394" s="1">
        <v>-9.1733799999999949E-3</v>
      </c>
      <c r="F3394" s="1">
        <v>-9.9645279999999947E-2</v>
      </c>
      <c r="G3394" t="e">
        <v>#N/A</v>
      </c>
      <c r="H3394" s="1" t="e">
        <v>#N/A</v>
      </c>
    </row>
    <row r="3395" spans="1:8" x14ac:dyDescent="0.2">
      <c r="A3395" t="s">
        <v>6505</v>
      </c>
      <c r="B3395" t="s">
        <v>6506</v>
      </c>
      <c r="C3395" s="1">
        <v>-8.6603559999999927E-2</v>
      </c>
      <c r="D3395" s="1">
        <v>3.5762880000000025E-2</v>
      </c>
      <c r="E3395" s="1">
        <v>9.4357799999999867E-2</v>
      </c>
      <c r="F3395" s="1">
        <v>0.15114593999999998</v>
      </c>
      <c r="G3395" t="e">
        <v>#N/A</v>
      </c>
      <c r="H3395" s="1" t="e">
        <v>#N/A</v>
      </c>
    </row>
    <row r="3396" spans="1:8" x14ac:dyDescent="0.2">
      <c r="A3396" t="s">
        <v>6507</v>
      </c>
      <c r="B3396" t="s">
        <v>6508</v>
      </c>
      <c r="C3396" s="1">
        <v>-8.6836640000000007E-2</v>
      </c>
      <c r="D3396" s="1">
        <v>2.0767200000000067E-3</v>
      </c>
      <c r="E3396" s="1">
        <v>5.9999600000000097E-2</v>
      </c>
      <c r="F3396" s="1">
        <v>-8.8779999999999987E-3</v>
      </c>
      <c r="G3396" t="e">
        <v>#N/A</v>
      </c>
      <c r="H3396" s="1" t="e">
        <v>#N/A</v>
      </c>
    </row>
    <row r="3397" spans="1:8" x14ac:dyDescent="0.2">
      <c r="A3397" t="s">
        <v>6509</v>
      </c>
      <c r="B3397" t="s">
        <v>6510</v>
      </c>
      <c r="C3397" s="1">
        <v>-8.687919999999999E-2</v>
      </c>
      <c r="D3397" s="1">
        <v>9.9302200000000063E-2</v>
      </c>
      <c r="E3397" s="1">
        <v>0.15784760000000012</v>
      </c>
      <c r="F3397" s="1">
        <v>0.35090739999999998</v>
      </c>
      <c r="G3397" t="e">
        <v>#N/A</v>
      </c>
      <c r="H3397" s="1" t="e">
        <v>#N/A</v>
      </c>
    </row>
    <row r="3398" spans="1:8" x14ac:dyDescent="0.2">
      <c r="A3398" t="s">
        <v>6511</v>
      </c>
      <c r="B3398" t="s">
        <v>6512</v>
      </c>
      <c r="C3398" s="1">
        <v>-8.6969020000000008E-2</v>
      </c>
      <c r="D3398" s="1">
        <v>-0.10792460000000004</v>
      </c>
      <c r="E3398" s="1">
        <v>6.8804000000000001E-3</v>
      </c>
      <c r="F3398" s="1">
        <v>-2.9885360000000021E-2</v>
      </c>
      <c r="G3398" t="e">
        <v>#N/A</v>
      </c>
      <c r="H3398" s="1" t="e">
        <v>#N/A</v>
      </c>
    </row>
    <row r="3399" spans="1:8" x14ac:dyDescent="0.2">
      <c r="A3399" t="s">
        <v>6513</v>
      </c>
      <c r="B3399" t="s">
        <v>6514</v>
      </c>
      <c r="C3399" s="1">
        <v>-8.7046800000000035E-2</v>
      </c>
      <c r="D3399" s="1">
        <v>-0.18897793999999979</v>
      </c>
      <c r="E3399" s="1">
        <v>-0.25694419999999984</v>
      </c>
      <c r="F3399" s="1">
        <v>0.3058026800000001</v>
      </c>
      <c r="G3399" t="e">
        <v>#N/A</v>
      </c>
      <c r="H3399" s="1" t="e">
        <v>#N/A</v>
      </c>
    </row>
    <row r="3400" spans="1:8" x14ac:dyDescent="0.2">
      <c r="A3400" t="s">
        <v>6515</v>
      </c>
      <c r="B3400" t="s">
        <v>6516</v>
      </c>
      <c r="C3400" s="1">
        <v>-8.7047799999999981E-2</v>
      </c>
      <c r="D3400" s="1">
        <v>-0.32277980000000006</v>
      </c>
      <c r="E3400" s="1">
        <v>1.1028600000000017E-2</v>
      </c>
      <c r="F3400" s="1">
        <v>-0.23845466000000001</v>
      </c>
      <c r="G3400" t="e">
        <v>#N/A</v>
      </c>
      <c r="H3400" s="1" t="e">
        <v>#N/A</v>
      </c>
    </row>
    <row r="3401" spans="1:8" x14ac:dyDescent="0.2">
      <c r="A3401" t="s">
        <v>6517</v>
      </c>
      <c r="B3401" t="s">
        <v>6518</v>
      </c>
      <c r="C3401" s="1">
        <v>-8.7125999999999981E-2</v>
      </c>
      <c r="D3401" s="1">
        <v>2.5407859999999963E-2</v>
      </c>
      <c r="E3401" s="1">
        <v>-8.6066540000000011E-2</v>
      </c>
      <c r="F3401" s="1">
        <v>6.028680000000005E-2</v>
      </c>
      <c r="G3401" t="e">
        <v>#N/A</v>
      </c>
      <c r="H3401" s="1" t="e">
        <v>#N/A</v>
      </c>
    </row>
    <row r="3402" spans="1:8" x14ac:dyDescent="0.2">
      <c r="A3402" t="s">
        <v>6519</v>
      </c>
      <c r="B3402" t="s">
        <v>6520</v>
      </c>
      <c r="C3402" s="1">
        <v>-8.7456479999999975E-2</v>
      </c>
      <c r="D3402" s="1">
        <v>-7.0645699999999992E-2</v>
      </c>
      <c r="E3402" s="1">
        <v>-8.3796999999999934E-3</v>
      </c>
      <c r="F3402" s="1">
        <v>-0.33823000000000009</v>
      </c>
      <c r="G3402" t="e">
        <v>#N/A</v>
      </c>
      <c r="H3402" s="1" t="e">
        <v>#N/A</v>
      </c>
    </row>
    <row r="3403" spans="1:8" x14ac:dyDescent="0.2">
      <c r="A3403" t="s">
        <v>6521</v>
      </c>
      <c r="B3403" t="s">
        <v>6522</v>
      </c>
      <c r="C3403" s="1">
        <v>-8.7557200000000002E-2</v>
      </c>
      <c r="D3403" s="1">
        <v>-6.689649999999997E-2</v>
      </c>
      <c r="E3403" s="1">
        <v>3.6879680000000005E-2</v>
      </c>
      <c r="F3403" s="1">
        <v>-0.4513279999999999</v>
      </c>
      <c r="G3403" t="e">
        <v>#N/A</v>
      </c>
      <c r="H3403" s="1" t="e">
        <v>#N/A</v>
      </c>
    </row>
    <row r="3404" spans="1:8" x14ac:dyDescent="0.2">
      <c r="A3404" t="s">
        <v>6523</v>
      </c>
      <c r="B3404" t="s">
        <v>6524</v>
      </c>
      <c r="C3404" s="1">
        <v>-8.8213160000000054E-2</v>
      </c>
      <c r="D3404" s="1">
        <v>-8.9938000000000014E-3</v>
      </c>
      <c r="E3404" s="1">
        <v>5.382080000000003E-2</v>
      </c>
      <c r="F3404" s="1">
        <v>0.27869419999999989</v>
      </c>
      <c r="G3404" t="e">
        <v>#N/A</v>
      </c>
      <c r="H3404" s="1" t="e">
        <v>#N/A</v>
      </c>
    </row>
    <row r="3405" spans="1:8" x14ac:dyDescent="0.2">
      <c r="A3405" t="s">
        <v>6525</v>
      </c>
      <c r="B3405" t="s">
        <v>6526</v>
      </c>
      <c r="C3405" s="1">
        <v>-8.8242999999999988E-2</v>
      </c>
      <c r="D3405" s="1">
        <v>-5.0732940000000025E-2</v>
      </c>
      <c r="E3405" s="1">
        <v>0.18145168</v>
      </c>
      <c r="F3405" s="1">
        <v>-3.7007200000000025E-2</v>
      </c>
      <c r="G3405" t="e">
        <v>#N/A</v>
      </c>
      <c r="H3405" s="1" t="e">
        <v>#N/A</v>
      </c>
    </row>
    <row r="3406" spans="1:8" x14ac:dyDescent="0.2">
      <c r="A3406" t="s">
        <v>6527</v>
      </c>
      <c r="B3406" t="s">
        <v>6528</v>
      </c>
      <c r="C3406" s="1">
        <v>-8.8480199999999926E-2</v>
      </c>
      <c r="D3406" s="1">
        <v>3.8880840000000014E-2</v>
      </c>
      <c r="E3406" s="1">
        <v>-0.16472580000000009</v>
      </c>
      <c r="F3406" s="1">
        <v>0.23291199999999995</v>
      </c>
      <c r="G3406" t="e">
        <v>#N/A</v>
      </c>
      <c r="H3406" s="1" t="e">
        <v>#N/A</v>
      </c>
    </row>
    <row r="3407" spans="1:8" x14ac:dyDescent="0.2">
      <c r="A3407" t="s">
        <v>6529</v>
      </c>
      <c r="B3407" t="s">
        <v>6530</v>
      </c>
      <c r="C3407" s="1">
        <v>-8.857760000000002E-2</v>
      </c>
      <c r="D3407" s="1">
        <v>-0.1711593999999998</v>
      </c>
      <c r="E3407" s="1">
        <v>-0.28763019999999989</v>
      </c>
      <c r="F3407" s="1">
        <v>-7.4103999999999793E-3</v>
      </c>
      <c r="G3407" t="e">
        <v>#N/A</v>
      </c>
      <c r="H3407" s="1" t="e">
        <v>#N/A</v>
      </c>
    </row>
    <row r="3408" spans="1:8" x14ac:dyDescent="0.2">
      <c r="A3408" t="s">
        <v>6531</v>
      </c>
      <c r="B3408" t="s">
        <v>6532</v>
      </c>
      <c r="C3408" s="1">
        <v>-8.8595640000000003E-2</v>
      </c>
      <c r="D3408" s="1">
        <v>8.2792800000000041E-2</v>
      </c>
      <c r="E3408" s="1">
        <v>-0.15457580000000004</v>
      </c>
      <c r="F3408" s="1">
        <v>0.42639179999999999</v>
      </c>
      <c r="G3408" t="e">
        <v>#N/A</v>
      </c>
      <c r="H3408" s="1" t="e">
        <v>#N/A</v>
      </c>
    </row>
    <row r="3409" spans="1:8" x14ac:dyDescent="0.2">
      <c r="A3409" t="s">
        <v>6533</v>
      </c>
      <c r="B3409" t="s">
        <v>6533</v>
      </c>
      <c r="C3409" s="1">
        <v>-8.8629000000000013E-2</v>
      </c>
      <c r="D3409" s="1">
        <v>8.8048600000000032E-2</v>
      </c>
      <c r="E3409" s="1">
        <v>8.1749840000000018E-2</v>
      </c>
      <c r="F3409" s="1">
        <v>0.38808540000000008</v>
      </c>
      <c r="G3409" t="e">
        <v>#N/A</v>
      </c>
      <c r="H3409" s="1" t="e">
        <v>#N/A</v>
      </c>
    </row>
    <row r="3410" spans="1:8" x14ac:dyDescent="0.2">
      <c r="A3410" t="s">
        <v>6534</v>
      </c>
      <c r="B3410" t="s">
        <v>6535</v>
      </c>
      <c r="C3410" s="1">
        <v>-8.8712599999999989E-2</v>
      </c>
      <c r="D3410" s="1">
        <v>4.7324199999999955E-2</v>
      </c>
      <c r="E3410" s="1">
        <v>1.5772599999999991E-2</v>
      </c>
      <c r="F3410" s="1">
        <v>-0.35780360000000028</v>
      </c>
      <c r="G3410" t="e">
        <v>#N/A</v>
      </c>
      <c r="H3410" s="1" t="e">
        <v>#N/A</v>
      </c>
    </row>
    <row r="3411" spans="1:8" x14ac:dyDescent="0.2">
      <c r="A3411" t="s">
        <v>6536</v>
      </c>
      <c r="B3411" t="s">
        <v>6537</v>
      </c>
      <c r="C3411" s="1">
        <v>-8.8942000000000049E-2</v>
      </c>
      <c r="D3411" s="1">
        <v>0.11176020000000002</v>
      </c>
      <c r="E3411" s="1">
        <v>-5.4142999999999997E-2</v>
      </c>
      <c r="F3411" s="1">
        <v>-0.17715999999999998</v>
      </c>
      <c r="G3411" t="e">
        <v>#N/A</v>
      </c>
      <c r="H3411" s="1" t="e">
        <v>#N/A</v>
      </c>
    </row>
    <row r="3412" spans="1:8" x14ac:dyDescent="0.2">
      <c r="A3412" t="s">
        <v>6538</v>
      </c>
      <c r="B3412" t="s">
        <v>6539</v>
      </c>
      <c r="C3412" s="1">
        <v>-8.9477839999999975E-2</v>
      </c>
      <c r="D3412" s="1">
        <v>-7.3394600000000004E-2</v>
      </c>
      <c r="E3412" s="1">
        <v>-6.0884400000000005E-3</v>
      </c>
      <c r="F3412" s="1">
        <v>9.3439799999999962E-2</v>
      </c>
      <c r="G3412" t="e">
        <v>#N/A</v>
      </c>
      <c r="H3412" s="1" t="e">
        <v>#N/A</v>
      </c>
    </row>
    <row r="3413" spans="1:8" x14ac:dyDescent="0.2">
      <c r="A3413" t="s">
        <v>6540</v>
      </c>
      <c r="B3413" t="s">
        <v>6541</v>
      </c>
      <c r="C3413" s="1">
        <v>-8.959211999999997E-2</v>
      </c>
      <c r="D3413" s="1">
        <v>9.8997900000000014E-2</v>
      </c>
      <c r="E3413" s="1">
        <v>-1.1820799999999994E-2</v>
      </c>
      <c r="F3413" s="1">
        <v>-0.19162760000000001</v>
      </c>
      <c r="G3413" t="e">
        <v>#N/A</v>
      </c>
      <c r="H3413" s="1" t="e">
        <v>#N/A</v>
      </c>
    </row>
    <row r="3414" spans="1:8" x14ac:dyDescent="0.2">
      <c r="A3414" t="s">
        <v>6542</v>
      </c>
      <c r="B3414" t="s">
        <v>6543</v>
      </c>
      <c r="C3414" s="1">
        <v>-8.9790600000000081E-2</v>
      </c>
      <c r="D3414" s="1">
        <v>7.7157980000000015E-2</v>
      </c>
      <c r="E3414" s="1">
        <v>3.9701199999999999E-2</v>
      </c>
      <c r="F3414" s="1">
        <v>-7.7108599999999985E-2</v>
      </c>
      <c r="G3414" t="e">
        <v>#N/A</v>
      </c>
      <c r="H3414" s="1" t="e">
        <v>#N/A</v>
      </c>
    </row>
    <row r="3415" spans="1:8" x14ac:dyDescent="0.2">
      <c r="A3415" t="s">
        <v>6544</v>
      </c>
      <c r="B3415" t="s">
        <v>6545</v>
      </c>
      <c r="C3415" s="1">
        <v>-8.9906900000000012E-2</v>
      </c>
      <c r="D3415" s="1">
        <v>-0.14985292000000006</v>
      </c>
      <c r="E3415" s="1">
        <v>-8.203831999999997E-2</v>
      </c>
      <c r="F3415" s="1">
        <v>-0.15674183999999994</v>
      </c>
      <c r="G3415" t="e">
        <v>#N/A</v>
      </c>
      <c r="H3415" s="1" t="e">
        <v>#N/A</v>
      </c>
    </row>
    <row r="3416" spans="1:8" x14ac:dyDescent="0.2">
      <c r="A3416" t="s">
        <v>6546</v>
      </c>
      <c r="B3416" t="s">
        <v>6547</v>
      </c>
      <c r="C3416" s="1">
        <v>-8.9979540000000025E-2</v>
      </c>
      <c r="D3416" s="1">
        <v>-9.0844999999999981E-2</v>
      </c>
      <c r="E3416" s="1">
        <v>2.9426399999999998E-2</v>
      </c>
      <c r="F3416" s="1">
        <v>-0.11675580000000002</v>
      </c>
      <c r="G3416" t="e">
        <v>#N/A</v>
      </c>
      <c r="H3416" s="1" t="e">
        <v>#N/A</v>
      </c>
    </row>
    <row r="3417" spans="1:8" x14ac:dyDescent="0.2">
      <c r="A3417" t="s">
        <v>6548</v>
      </c>
      <c r="B3417" t="s">
        <v>6549</v>
      </c>
      <c r="C3417" s="1">
        <v>-9.0028000000000011E-2</v>
      </c>
      <c r="D3417" s="1">
        <v>-9.9736000000000033E-2</v>
      </c>
      <c r="E3417" s="1">
        <v>-6.613299999999997E-2</v>
      </c>
      <c r="F3417" s="1">
        <v>-0.19313889999999989</v>
      </c>
      <c r="G3417" t="e">
        <v>#N/A</v>
      </c>
      <c r="H3417" s="1" t="e">
        <v>#N/A</v>
      </c>
    </row>
    <row r="3418" spans="1:8" x14ac:dyDescent="0.2">
      <c r="A3418" t="s">
        <v>6550</v>
      </c>
      <c r="B3418" t="s">
        <v>6551</v>
      </c>
      <c r="C3418" s="1">
        <v>-9.0084999999999998E-2</v>
      </c>
      <c r="D3418" s="1">
        <v>-6.43542E-2</v>
      </c>
      <c r="E3418" s="1">
        <v>-1.6918200000000026E-2</v>
      </c>
      <c r="F3418" s="1">
        <v>0.16569799999999993</v>
      </c>
      <c r="G3418" t="e">
        <v>#N/A</v>
      </c>
      <c r="H3418" s="1" t="e">
        <v>#N/A</v>
      </c>
    </row>
    <row r="3419" spans="1:8" x14ac:dyDescent="0.2">
      <c r="A3419" t="s">
        <v>6552</v>
      </c>
      <c r="B3419" t="s">
        <v>6553</v>
      </c>
      <c r="C3419" s="1">
        <v>-9.0157400000000026E-2</v>
      </c>
      <c r="D3419" s="1">
        <v>7.7399799999999991E-2</v>
      </c>
      <c r="E3419" s="1">
        <v>0.14638200000000004</v>
      </c>
      <c r="F3419" s="1">
        <v>-0.12352873999999997</v>
      </c>
      <c r="G3419" t="e">
        <v>#N/A</v>
      </c>
      <c r="H3419" s="1" t="e">
        <v>#N/A</v>
      </c>
    </row>
    <row r="3420" spans="1:8" x14ac:dyDescent="0.2">
      <c r="A3420" t="s">
        <v>6554</v>
      </c>
      <c r="B3420" t="s">
        <v>6555</v>
      </c>
      <c r="C3420" s="1">
        <v>-9.023879999999998E-2</v>
      </c>
      <c r="D3420" s="1">
        <v>0.19307840000000001</v>
      </c>
      <c r="E3420" s="1">
        <v>3.2558800000000027E-2</v>
      </c>
      <c r="F3420" s="1">
        <v>-0.13165679999999999</v>
      </c>
      <c r="G3420" t="e">
        <v>#N/A</v>
      </c>
      <c r="H3420" s="1" t="e">
        <v>#N/A</v>
      </c>
    </row>
    <row r="3421" spans="1:8" x14ac:dyDescent="0.2">
      <c r="A3421" t="s">
        <v>6556</v>
      </c>
      <c r="B3421" t="s">
        <v>6557</v>
      </c>
      <c r="C3421" s="1">
        <v>-9.0495400000000004E-2</v>
      </c>
      <c r="D3421" s="1">
        <v>-0.11696920000000001</v>
      </c>
      <c r="E3421" s="1">
        <v>-4.0478680000000031E-2</v>
      </c>
      <c r="F3421" s="1">
        <v>-0.13853180000000009</v>
      </c>
      <c r="G3421" t="e">
        <v>#N/A</v>
      </c>
      <c r="H3421" s="1" t="e">
        <v>#N/A</v>
      </c>
    </row>
    <row r="3422" spans="1:8" x14ac:dyDescent="0.2">
      <c r="A3422" t="s">
        <v>6558</v>
      </c>
      <c r="B3422" t="s">
        <v>6559</v>
      </c>
      <c r="C3422" s="1">
        <v>-9.0610999999999997E-2</v>
      </c>
      <c r="D3422" s="1">
        <v>-5.3865800000000005E-2</v>
      </c>
      <c r="E3422" s="1">
        <v>5.4699600000000015E-2</v>
      </c>
      <c r="F3422" s="1">
        <v>-0.11244079999999998</v>
      </c>
      <c r="G3422" t="e">
        <v>#N/A</v>
      </c>
      <c r="H3422" s="1" t="e">
        <v>#N/A</v>
      </c>
    </row>
    <row r="3423" spans="1:8" x14ac:dyDescent="0.2">
      <c r="A3423" t="s">
        <v>6560</v>
      </c>
      <c r="B3423" t="s">
        <v>6561</v>
      </c>
      <c r="C3423" s="1">
        <v>-9.0682799999999966E-2</v>
      </c>
      <c r="D3423" s="1">
        <v>8.1715200000000016E-2</v>
      </c>
      <c r="E3423" s="1">
        <v>0.21461136000000003</v>
      </c>
      <c r="F3423" s="1">
        <v>-8.8808520000000002E-2</v>
      </c>
      <c r="G3423" t="e">
        <v>#N/A</v>
      </c>
      <c r="H3423" s="1" t="e">
        <v>#N/A</v>
      </c>
    </row>
    <row r="3424" spans="1:8" x14ac:dyDescent="0.2">
      <c r="A3424" t="s">
        <v>6562</v>
      </c>
      <c r="B3424" t="s">
        <v>6563</v>
      </c>
      <c r="C3424" s="1">
        <v>-9.0874799999999908E-2</v>
      </c>
      <c r="D3424" s="1">
        <v>6.2288419999999969E-2</v>
      </c>
      <c r="E3424" s="1">
        <v>0.3316768000000001</v>
      </c>
      <c r="F3424" s="1">
        <v>0.26339400000000002</v>
      </c>
      <c r="G3424" t="e">
        <v>#N/A</v>
      </c>
      <c r="H3424" s="1" t="e">
        <v>#N/A</v>
      </c>
    </row>
    <row r="3425" spans="1:8" x14ac:dyDescent="0.2">
      <c r="A3425" t="s">
        <v>6564</v>
      </c>
      <c r="B3425" t="s">
        <v>6565</v>
      </c>
      <c r="C3425" s="1">
        <v>-9.1027800000000048E-2</v>
      </c>
      <c r="D3425" s="1">
        <v>0.15433339999999998</v>
      </c>
      <c r="E3425" s="1">
        <v>-9.5797999999999994E-2</v>
      </c>
      <c r="F3425" s="1">
        <v>0.22986566000000011</v>
      </c>
      <c r="G3425" t="e">
        <v>#N/A</v>
      </c>
      <c r="H3425" s="1" t="e">
        <v>#N/A</v>
      </c>
    </row>
    <row r="3426" spans="1:8" x14ac:dyDescent="0.2">
      <c r="A3426" t="s">
        <v>6566</v>
      </c>
      <c r="B3426" t="s">
        <v>6567</v>
      </c>
      <c r="C3426" s="1">
        <v>-9.1192000000000023E-2</v>
      </c>
      <c r="D3426" s="1">
        <v>0.29754379999999986</v>
      </c>
      <c r="E3426" s="1">
        <v>0.15332507999999997</v>
      </c>
      <c r="F3426" s="1">
        <v>0.30459082000000004</v>
      </c>
      <c r="G3426" t="e">
        <v>#N/A</v>
      </c>
      <c r="H3426" s="1" t="e">
        <v>#N/A</v>
      </c>
    </row>
    <row r="3427" spans="1:8" x14ac:dyDescent="0.2">
      <c r="A3427" t="s">
        <v>6568</v>
      </c>
      <c r="B3427" t="s">
        <v>6569</v>
      </c>
      <c r="C3427" s="1">
        <v>-9.1267879999999996E-2</v>
      </c>
      <c r="D3427" s="1">
        <v>-3.6736800000000007E-2</v>
      </c>
      <c r="E3427" s="1">
        <v>8.1798000000000166E-3</v>
      </c>
      <c r="F3427" s="1">
        <v>-7.0671239999999969E-2</v>
      </c>
      <c r="G3427" t="e">
        <v>#N/A</v>
      </c>
      <c r="H3427" s="1" t="e">
        <v>#N/A</v>
      </c>
    </row>
    <row r="3428" spans="1:8" x14ac:dyDescent="0.2">
      <c r="A3428" t="s">
        <v>6570</v>
      </c>
      <c r="B3428" t="s">
        <v>6571</v>
      </c>
      <c r="C3428" s="1">
        <v>-9.161979999999996E-2</v>
      </c>
      <c r="D3428" s="1">
        <v>-0.10111079999999997</v>
      </c>
      <c r="E3428" s="1">
        <v>9.2378200000000008E-2</v>
      </c>
      <c r="F3428" s="1">
        <v>0.14381780000000005</v>
      </c>
      <c r="G3428" t="e">
        <v>#N/A</v>
      </c>
      <c r="H3428" s="1" t="e">
        <v>#N/A</v>
      </c>
    </row>
    <row r="3429" spans="1:8" x14ac:dyDescent="0.2">
      <c r="A3429" t="s">
        <v>6572</v>
      </c>
      <c r="B3429" t="s">
        <v>6573</v>
      </c>
      <c r="C3429" s="1">
        <v>-9.1656599999999921E-2</v>
      </c>
      <c r="D3429" s="1">
        <v>-0.16936300000000004</v>
      </c>
      <c r="E3429" s="1">
        <v>-6.2597200000000155E-3</v>
      </c>
      <c r="F3429" s="1">
        <v>-3.8643800000000013E-2</v>
      </c>
      <c r="G3429" t="e">
        <v>#N/A</v>
      </c>
      <c r="H3429" s="1" t="e">
        <v>#N/A</v>
      </c>
    </row>
    <row r="3430" spans="1:8" x14ac:dyDescent="0.2">
      <c r="A3430" t="s">
        <v>6574</v>
      </c>
      <c r="B3430" t="s">
        <v>6574</v>
      </c>
      <c r="C3430" s="1">
        <v>-9.1965999999999964E-2</v>
      </c>
      <c r="D3430" s="1">
        <v>-0.20535727999999998</v>
      </c>
      <c r="E3430" s="1">
        <v>-0.12901239999999997</v>
      </c>
      <c r="F3430" s="1">
        <v>0.30189555999999973</v>
      </c>
      <c r="G3430" t="e">
        <v>#N/A</v>
      </c>
      <c r="H3430" s="1" t="e">
        <v>#N/A</v>
      </c>
    </row>
    <row r="3431" spans="1:8" x14ac:dyDescent="0.2">
      <c r="A3431" t="s">
        <v>6575</v>
      </c>
      <c r="B3431" t="s">
        <v>6576</v>
      </c>
      <c r="C3431" s="1">
        <v>-9.1968479999999922E-2</v>
      </c>
      <c r="D3431" s="1">
        <v>0.14597448000000002</v>
      </c>
      <c r="E3431" s="1">
        <v>-2.0486919999999954E-2</v>
      </c>
      <c r="F3431" s="1">
        <v>0.31397432000000008</v>
      </c>
      <c r="G3431" t="e">
        <v>#N/A</v>
      </c>
      <c r="H3431" s="1" t="e">
        <v>#N/A</v>
      </c>
    </row>
    <row r="3432" spans="1:8" x14ac:dyDescent="0.2">
      <c r="A3432" t="s">
        <v>6577</v>
      </c>
      <c r="B3432" t="s">
        <v>6578</v>
      </c>
      <c r="C3432" s="1">
        <v>-9.2104999999999979E-2</v>
      </c>
      <c r="D3432" s="1">
        <v>5.3770000000000033E-3</v>
      </c>
      <c r="E3432" s="1">
        <v>-3.2702199999999994E-2</v>
      </c>
      <c r="F3432" s="1">
        <v>0.22854899999999989</v>
      </c>
      <c r="G3432" t="e">
        <v>#N/A</v>
      </c>
      <c r="H3432" s="1" t="e">
        <v>#N/A</v>
      </c>
    </row>
    <row r="3433" spans="1:8" x14ac:dyDescent="0.2">
      <c r="A3433" t="s">
        <v>6579</v>
      </c>
      <c r="B3433" t="s">
        <v>6580</v>
      </c>
      <c r="C3433" s="1">
        <v>-9.2197199999999965E-2</v>
      </c>
      <c r="D3433" s="1">
        <v>-8.2824199999999959E-2</v>
      </c>
      <c r="E3433" s="1">
        <v>6.1243559999999968E-2</v>
      </c>
      <c r="F3433" s="1">
        <v>-0.11326166000000006</v>
      </c>
      <c r="G3433" t="e">
        <v>#N/A</v>
      </c>
      <c r="H3433" s="1" t="e">
        <v>#N/A</v>
      </c>
    </row>
    <row r="3434" spans="1:8" x14ac:dyDescent="0.2">
      <c r="A3434" t="s">
        <v>6581</v>
      </c>
      <c r="B3434" t="s">
        <v>6582</v>
      </c>
      <c r="C3434" s="1">
        <v>-9.2266799999999996E-2</v>
      </c>
      <c r="D3434" s="1">
        <v>-5.1672000000000029E-3</v>
      </c>
      <c r="E3434" s="1">
        <v>-3.3868200000000001E-2</v>
      </c>
      <c r="F3434" s="1">
        <v>-0.31050739999999988</v>
      </c>
      <c r="G3434" t="e">
        <v>#N/A</v>
      </c>
      <c r="H3434" s="1" t="e">
        <v>#N/A</v>
      </c>
    </row>
    <row r="3435" spans="1:8" x14ac:dyDescent="0.2">
      <c r="A3435" t="s">
        <v>6583</v>
      </c>
      <c r="B3435" t="s">
        <v>6584</v>
      </c>
      <c r="C3435" s="1">
        <v>-9.2298399999999975E-2</v>
      </c>
      <c r="D3435" s="1">
        <v>0.17054680000000005</v>
      </c>
      <c r="E3435" s="1">
        <v>0.12578800000000009</v>
      </c>
      <c r="F3435" s="1">
        <v>0.12442428000000003</v>
      </c>
      <c r="G3435" t="e">
        <v>#N/A</v>
      </c>
      <c r="H3435" s="1" t="e">
        <v>#N/A</v>
      </c>
    </row>
    <row r="3436" spans="1:8" x14ac:dyDescent="0.2">
      <c r="A3436" t="s">
        <v>6585</v>
      </c>
      <c r="B3436" t="s">
        <v>6586</v>
      </c>
      <c r="C3436" s="1">
        <v>-9.2415800000000006E-2</v>
      </c>
      <c r="D3436" s="1">
        <v>-0.12260179999999998</v>
      </c>
      <c r="E3436" s="1">
        <v>-0.12408719999999999</v>
      </c>
      <c r="F3436" s="1">
        <v>-0.41073800000000005</v>
      </c>
      <c r="G3436" t="e">
        <v>#N/A</v>
      </c>
      <c r="H3436" s="1" t="e">
        <v>#N/A</v>
      </c>
    </row>
    <row r="3437" spans="1:8" x14ac:dyDescent="0.2">
      <c r="A3437" t="s">
        <v>6587</v>
      </c>
      <c r="B3437" t="s">
        <v>6588</v>
      </c>
      <c r="C3437" s="1">
        <v>-9.2827400000000004E-2</v>
      </c>
      <c r="D3437" s="1">
        <v>-9.6271999999999969E-2</v>
      </c>
      <c r="E3437" s="1">
        <v>0.21330659999999996</v>
      </c>
      <c r="F3437" s="1">
        <v>-1.9211519999999975E-2</v>
      </c>
      <c r="G3437" t="e">
        <v>#N/A</v>
      </c>
      <c r="H3437" s="1" t="e">
        <v>#N/A</v>
      </c>
    </row>
    <row r="3438" spans="1:8" x14ac:dyDescent="0.2">
      <c r="A3438" t="s">
        <v>6589</v>
      </c>
      <c r="B3438" t="s">
        <v>6590</v>
      </c>
      <c r="C3438" s="1">
        <v>-9.323283999999997E-2</v>
      </c>
      <c r="D3438" s="1">
        <v>-5.3237240000000033E-2</v>
      </c>
      <c r="E3438" s="1">
        <v>7.14756E-2</v>
      </c>
      <c r="F3438" s="1">
        <v>-0.14581720000000009</v>
      </c>
      <c r="G3438" t="e">
        <v>#N/A</v>
      </c>
      <c r="H3438" s="1" t="e">
        <v>#N/A</v>
      </c>
    </row>
    <row r="3439" spans="1:8" x14ac:dyDescent="0.2">
      <c r="A3439" t="s">
        <v>6591</v>
      </c>
      <c r="B3439" t="s">
        <v>6592</v>
      </c>
      <c r="C3439" s="1">
        <v>-9.3665040000000033E-2</v>
      </c>
      <c r="D3439" s="1">
        <v>-3.6077399999999996E-2</v>
      </c>
      <c r="E3439" s="1">
        <v>2.256079999999985E-3</v>
      </c>
      <c r="F3439" s="1">
        <v>1.6192299999999996E-2</v>
      </c>
      <c r="G3439" t="e">
        <v>#N/A</v>
      </c>
      <c r="H3439" s="1" t="e">
        <v>#N/A</v>
      </c>
    </row>
    <row r="3440" spans="1:8" x14ac:dyDescent="0.2">
      <c r="A3440" t="s">
        <v>6593</v>
      </c>
      <c r="B3440" t="s">
        <v>6594</v>
      </c>
      <c r="C3440" s="1">
        <v>-9.3866600000000064E-2</v>
      </c>
      <c r="D3440" s="1">
        <v>-0.19000520000000001</v>
      </c>
      <c r="E3440" s="1">
        <v>-0.17919006000000004</v>
      </c>
      <c r="F3440" s="1">
        <v>6.7357999999999273E-3</v>
      </c>
      <c r="G3440" t="e">
        <v>#N/A</v>
      </c>
      <c r="H3440" s="1" t="e">
        <v>#N/A</v>
      </c>
    </row>
    <row r="3441" spans="1:8" x14ac:dyDescent="0.2">
      <c r="A3441" t="s">
        <v>6595</v>
      </c>
      <c r="B3441" t="s">
        <v>6596</v>
      </c>
      <c r="C3441" s="1">
        <v>-9.4008599999999942E-2</v>
      </c>
      <c r="D3441" s="1">
        <v>-8.2098799999999986E-2</v>
      </c>
      <c r="E3441" s="1">
        <v>-4.9190600000000008E-2</v>
      </c>
      <c r="F3441" s="1">
        <v>0.10331799999999997</v>
      </c>
      <c r="G3441" t="e">
        <v>#N/A</v>
      </c>
      <c r="H3441" s="1" t="e">
        <v>#N/A</v>
      </c>
    </row>
    <row r="3442" spans="1:8" x14ac:dyDescent="0.2">
      <c r="A3442" t="s">
        <v>6597</v>
      </c>
      <c r="B3442" t="s">
        <v>6598</v>
      </c>
      <c r="C3442" s="1">
        <v>-9.4122399999999953E-2</v>
      </c>
      <c r="D3442" s="1">
        <v>0.15858939999999999</v>
      </c>
      <c r="E3442" s="1">
        <v>0.17143340000000007</v>
      </c>
      <c r="F3442" s="1">
        <v>0.39048963999999992</v>
      </c>
      <c r="G3442" t="e">
        <v>#N/A</v>
      </c>
      <c r="H3442" s="1" t="e">
        <v>#N/A</v>
      </c>
    </row>
    <row r="3443" spans="1:8" x14ac:dyDescent="0.2">
      <c r="A3443" t="s">
        <v>6599</v>
      </c>
      <c r="B3443" t="s">
        <v>6600</v>
      </c>
      <c r="C3443" s="1">
        <v>-9.4203000000000009E-2</v>
      </c>
      <c r="D3443" s="1">
        <v>0.10635042</v>
      </c>
      <c r="E3443" s="1">
        <v>-1.8824640000000021E-2</v>
      </c>
      <c r="F3443" s="1">
        <v>-6.6990880000000017E-2</v>
      </c>
      <c r="G3443" t="e">
        <v>#N/A</v>
      </c>
      <c r="H3443" s="1" t="e">
        <v>#N/A</v>
      </c>
    </row>
    <row r="3444" spans="1:8" x14ac:dyDescent="0.2">
      <c r="A3444" t="s">
        <v>6601</v>
      </c>
      <c r="B3444" t="s">
        <v>6602</v>
      </c>
      <c r="C3444" s="1">
        <v>-9.4256080000000034E-2</v>
      </c>
      <c r="D3444" s="1">
        <v>-0.14324056000000007</v>
      </c>
      <c r="E3444" s="1">
        <v>0.11523728</v>
      </c>
      <c r="F3444" s="1">
        <v>-0.25486799999999998</v>
      </c>
      <c r="G3444" t="e">
        <v>#N/A</v>
      </c>
      <c r="H3444" s="1" t="e">
        <v>#N/A</v>
      </c>
    </row>
    <row r="3445" spans="1:8" x14ac:dyDescent="0.2">
      <c r="A3445" t="s">
        <v>6603</v>
      </c>
      <c r="B3445" t="s">
        <v>6604</v>
      </c>
      <c r="C3445" s="1">
        <v>-9.4262719999999939E-2</v>
      </c>
      <c r="D3445" s="1">
        <v>-2.1180199999999531E-3</v>
      </c>
      <c r="E3445" s="1">
        <v>-5.8601019999999983E-2</v>
      </c>
      <c r="F3445" s="1">
        <v>-0.3498440000000001</v>
      </c>
      <c r="G3445" t="e">
        <v>#N/A</v>
      </c>
      <c r="H3445" s="1" t="e">
        <v>#N/A</v>
      </c>
    </row>
    <row r="3446" spans="1:8" x14ac:dyDescent="0.2">
      <c r="A3446" t="s">
        <v>6605</v>
      </c>
      <c r="B3446" t="s">
        <v>6606</v>
      </c>
      <c r="C3446" s="1">
        <v>-9.4420500000000004E-2</v>
      </c>
      <c r="D3446" s="1">
        <v>9.2238240000000055E-2</v>
      </c>
      <c r="E3446" s="1">
        <v>-5.8126000000000018E-2</v>
      </c>
      <c r="F3446" s="1">
        <v>-0.28212366000000011</v>
      </c>
      <c r="G3446" t="e">
        <v>#N/A</v>
      </c>
      <c r="H3446" s="1" t="e">
        <v>#N/A</v>
      </c>
    </row>
    <row r="3447" spans="1:8" x14ac:dyDescent="0.2">
      <c r="A3447" t="s">
        <v>6607</v>
      </c>
      <c r="B3447" t="s">
        <v>6608</v>
      </c>
      <c r="C3447" s="1">
        <v>-9.4618000000000008E-2</v>
      </c>
      <c r="D3447" s="1">
        <v>-3.873380000000002E-2</v>
      </c>
      <c r="E3447" s="1">
        <v>2.4729999999991868E-4</v>
      </c>
      <c r="F3447" s="1">
        <v>-0.32981980000000005</v>
      </c>
      <c r="G3447" t="e">
        <v>#N/A</v>
      </c>
      <c r="H3447" s="1" t="e">
        <v>#N/A</v>
      </c>
    </row>
    <row r="3448" spans="1:8" x14ac:dyDescent="0.2">
      <c r="A3448" t="s">
        <v>6609</v>
      </c>
      <c r="B3448" t="s">
        <v>6610</v>
      </c>
      <c r="C3448" s="1">
        <v>-9.4665400000000066E-2</v>
      </c>
      <c r="D3448" s="1">
        <v>-2.0590999999999986E-3</v>
      </c>
      <c r="E3448" s="1">
        <v>0.15325660000000002</v>
      </c>
      <c r="F3448" s="1">
        <v>-1.6382000000000035E-2</v>
      </c>
      <c r="G3448" t="e">
        <v>#N/A</v>
      </c>
      <c r="H3448" s="1" t="e">
        <v>#N/A</v>
      </c>
    </row>
    <row r="3449" spans="1:8" x14ac:dyDescent="0.2">
      <c r="A3449" t="s">
        <v>6611</v>
      </c>
      <c r="B3449" t="s">
        <v>6611</v>
      </c>
      <c r="C3449" s="1">
        <v>-9.5130000000000034E-2</v>
      </c>
      <c r="D3449" s="1">
        <v>7.6101099999999977E-2</v>
      </c>
      <c r="E3449" s="1">
        <v>4.0853999999999988E-2</v>
      </c>
      <c r="F3449" s="1">
        <v>-8.0831000000000014E-2</v>
      </c>
      <c r="G3449" t="e">
        <v>#N/A</v>
      </c>
      <c r="H3449" s="1" t="e">
        <v>#N/A</v>
      </c>
    </row>
    <row r="3450" spans="1:8" x14ac:dyDescent="0.2">
      <c r="A3450" t="s">
        <v>6612</v>
      </c>
      <c r="B3450" t="s">
        <v>6613</v>
      </c>
      <c r="C3450" s="1">
        <v>-9.5150000000000026E-2</v>
      </c>
      <c r="D3450" s="1">
        <v>-7.5476299999999982E-2</v>
      </c>
      <c r="E3450" s="1">
        <v>-0.20187999999999989</v>
      </c>
      <c r="F3450" s="1">
        <v>-5.699700000000002E-2</v>
      </c>
      <c r="G3450" t="e">
        <v>#N/A</v>
      </c>
      <c r="H3450" s="1" t="e">
        <v>#N/A</v>
      </c>
    </row>
    <row r="3451" spans="1:8" x14ac:dyDescent="0.2">
      <c r="A3451" t="s">
        <v>6614</v>
      </c>
      <c r="B3451" t="s">
        <v>6614</v>
      </c>
      <c r="C3451" s="1">
        <v>-9.5375839999999976E-2</v>
      </c>
      <c r="D3451" s="1">
        <v>7.0829320000000029E-2</v>
      </c>
      <c r="E3451" s="1">
        <v>4.4914719999999998E-2</v>
      </c>
      <c r="F3451" s="1">
        <v>-3.9903999999999981E-2</v>
      </c>
      <c r="G3451" t="e">
        <v>#N/A</v>
      </c>
      <c r="H3451" s="1" t="e">
        <v>#N/A</v>
      </c>
    </row>
    <row r="3452" spans="1:8" x14ac:dyDescent="0.2">
      <c r="A3452" t="s">
        <v>6615</v>
      </c>
      <c r="B3452" t="s">
        <v>6616</v>
      </c>
      <c r="C3452" s="1">
        <v>-9.5637160000000027E-2</v>
      </c>
      <c r="D3452" s="1">
        <v>-3.9727599999999981E-2</v>
      </c>
      <c r="E3452" s="1">
        <v>-5.6323999999999923E-2</v>
      </c>
      <c r="F3452" s="1">
        <v>2.630639999999998E-2</v>
      </c>
      <c r="G3452" t="e">
        <v>#N/A</v>
      </c>
      <c r="H3452" s="1" t="e">
        <v>#N/A</v>
      </c>
    </row>
    <row r="3453" spans="1:8" x14ac:dyDescent="0.2">
      <c r="A3453" t="s">
        <v>6617</v>
      </c>
      <c r="B3453" t="s">
        <v>6618</v>
      </c>
      <c r="C3453" s="1">
        <v>-9.5639679999999977E-2</v>
      </c>
      <c r="D3453" s="1">
        <v>-9.8393999999999954E-2</v>
      </c>
      <c r="E3453" s="1">
        <v>-0.11296532000000002</v>
      </c>
      <c r="F3453" s="1">
        <v>8.6247400000000043E-2</v>
      </c>
      <c r="G3453" t="e">
        <v>#N/A</v>
      </c>
      <c r="H3453" s="1" t="e">
        <v>#N/A</v>
      </c>
    </row>
    <row r="3454" spans="1:8" x14ac:dyDescent="0.2">
      <c r="A3454" t="s">
        <v>6619</v>
      </c>
      <c r="B3454" t="s">
        <v>6620</v>
      </c>
      <c r="C3454" s="1">
        <v>-9.5657199999999956E-2</v>
      </c>
      <c r="D3454" s="1">
        <v>-9.2464000000000209E-3</v>
      </c>
      <c r="E3454" s="1">
        <v>-6.8709199999999998E-2</v>
      </c>
      <c r="F3454" s="1">
        <v>-0.21042497999999998</v>
      </c>
      <c r="G3454" t="e">
        <v>#N/A</v>
      </c>
      <c r="H3454" s="1" t="e">
        <v>#N/A</v>
      </c>
    </row>
    <row r="3455" spans="1:8" x14ac:dyDescent="0.2">
      <c r="A3455" t="s">
        <v>6621</v>
      </c>
      <c r="B3455" t="s">
        <v>6622</v>
      </c>
      <c r="C3455" s="1">
        <v>-9.5686720000000017E-2</v>
      </c>
      <c r="D3455" s="1">
        <v>-0.18957600000000002</v>
      </c>
      <c r="E3455" s="1">
        <v>-9.4682600000000006E-2</v>
      </c>
      <c r="F3455" s="1">
        <v>-0.24457660000000001</v>
      </c>
      <c r="G3455" t="e">
        <v>#N/A</v>
      </c>
      <c r="H3455" s="1" t="e">
        <v>#N/A</v>
      </c>
    </row>
    <row r="3456" spans="1:8" x14ac:dyDescent="0.2">
      <c r="A3456" t="s">
        <v>6623</v>
      </c>
      <c r="B3456" t="s">
        <v>6624</v>
      </c>
      <c r="C3456" s="1">
        <v>-9.6038999999999958E-2</v>
      </c>
      <c r="D3456" s="1">
        <v>4.4640000000000192E-3</v>
      </c>
      <c r="E3456" s="1">
        <v>9.4690000000000024E-2</v>
      </c>
      <c r="F3456" s="1">
        <v>-1.5061999999999987E-2</v>
      </c>
      <c r="G3456" t="e">
        <v>#N/A</v>
      </c>
      <c r="H3456" s="1" t="e">
        <v>#N/A</v>
      </c>
    </row>
    <row r="3457" spans="1:8" x14ac:dyDescent="0.2">
      <c r="A3457" t="s">
        <v>6625</v>
      </c>
      <c r="B3457" t="s">
        <v>6626</v>
      </c>
      <c r="C3457" s="1">
        <v>-9.6319040000000022E-2</v>
      </c>
      <c r="D3457" s="1">
        <v>5.3532799999999894E-2</v>
      </c>
      <c r="E3457" s="1">
        <v>-0.1766885</v>
      </c>
      <c r="F3457" s="1">
        <v>-0.26737939999999999</v>
      </c>
      <c r="G3457" t="e">
        <v>#N/A</v>
      </c>
      <c r="H3457" s="1" t="e">
        <v>#N/A</v>
      </c>
    </row>
    <row r="3458" spans="1:8" x14ac:dyDescent="0.2">
      <c r="A3458" t="s">
        <v>6627</v>
      </c>
      <c r="B3458" t="s">
        <v>6628</v>
      </c>
      <c r="C3458" s="1">
        <v>-9.6366199999999985E-2</v>
      </c>
      <c r="D3458" s="1">
        <v>5.9454999999999945E-2</v>
      </c>
      <c r="E3458" s="1">
        <v>6.9086300000000045E-2</v>
      </c>
      <c r="F3458" s="1">
        <v>-0.14972136</v>
      </c>
      <c r="G3458" t="e">
        <v>#N/A</v>
      </c>
      <c r="H3458" s="1" t="e">
        <v>#N/A</v>
      </c>
    </row>
    <row r="3459" spans="1:8" x14ac:dyDescent="0.2">
      <c r="A3459" t="s">
        <v>6629</v>
      </c>
      <c r="B3459" t="s">
        <v>6630</v>
      </c>
      <c r="C3459" s="1">
        <v>-9.6523999999999943E-2</v>
      </c>
      <c r="D3459" s="1">
        <v>-0.1495117199999999</v>
      </c>
      <c r="E3459" s="1">
        <v>-8.4131400000000092E-2</v>
      </c>
      <c r="F3459" s="1">
        <v>2.7142599999999958E-2</v>
      </c>
      <c r="G3459" t="e">
        <v>#N/A</v>
      </c>
      <c r="H3459" s="1" t="e">
        <v>#N/A</v>
      </c>
    </row>
    <row r="3460" spans="1:8" x14ac:dyDescent="0.2">
      <c r="A3460" t="s">
        <v>6631</v>
      </c>
      <c r="B3460" t="s">
        <v>6632</v>
      </c>
      <c r="C3460" s="1">
        <v>-9.6840999999999997E-2</v>
      </c>
      <c r="D3460" s="1">
        <v>0.15950419999999998</v>
      </c>
      <c r="E3460" s="1">
        <v>-0.29974499999999993</v>
      </c>
      <c r="F3460" s="1">
        <v>1.6104660000000003E-2</v>
      </c>
      <c r="G3460" t="e">
        <v>#N/A</v>
      </c>
      <c r="H3460" s="1" t="e">
        <v>#N/A</v>
      </c>
    </row>
    <row r="3461" spans="1:8" x14ac:dyDescent="0.2">
      <c r="A3461" t="s">
        <v>6633</v>
      </c>
      <c r="B3461" t="s">
        <v>6634</v>
      </c>
      <c r="C3461" s="1">
        <v>-9.7028039999999968E-2</v>
      </c>
      <c r="D3461" s="1">
        <v>4.432560000000009E-3</v>
      </c>
      <c r="E3461" s="1">
        <v>-8.0814800000000006E-2</v>
      </c>
      <c r="F3461" s="1">
        <v>0.17104700000000006</v>
      </c>
      <c r="G3461" t="e">
        <v>#N/A</v>
      </c>
      <c r="H3461" s="1" t="e">
        <v>#N/A</v>
      </c>
    </row>
    <row r="3462" spans="1:8" x14ac:dyDescent="0.2">
      <c r="A3462" t="s">
        <v>6635</v>
      </c>
      <c r="B3462" t="s">
        <v>6636</v>
      </c>
      <c r="C3462" s="1">
        <v>-9.7226600000000066E-2</v>
      </c>
      <c r="D3462" s="1">
        <v>0.38308680000000012</v>
      </c>
      <c r="E3462" s="1">
        <v>0.33137749999999999</v>
      </c>
      <c r="F3462" s="1">
        <v>0.12429959999999998</v>
      </c>
      <c r="G3462" t="e">
        <v>#N/A</v>
      </c>
      <c r="H3462" s="1" t="e">
        <v>#N/A</v>
      </c>
    </row>
    <row r="3463" spans="1:8" x14ac:dyDescent="0.2">
      <c r="A3463" t="s">
        <v>6637</v>
      </c>
      <c r="B3463" t="s">
        <v>6638</v>
      </c>
      <c r="C3463" s="1">
        <v>-9.7246100000000044E-2</v>
      </c>
      <c r="D3463" s="1">
        <v>1.3681400000000045E-2</v>
      </c>
      <c r="E3463" s="1">
        <v>9.6771200000000002E-2</v>
      </c>
      <c r="F3463" s="1">
        <v>0.32774839999999977</v>
      </c>
      <c r="G3463" t="e">
        <v>#N/A</v>
      </c>
      <c r="H3463" s="1" t="e">
        <v>#N/A</v>
      </c>
    </row>
    <row r="3464" spans="1:8" x14ac:dyDescent="0.2">
      <c r="A3464" t="s">
        <v>6639</v>
      </c>
      <c r="B3464" t="s">
        <v>6640</v>
      </c>
      <c r="C3464" s="1">
        <v>-9.7256400000000021E-2</v>
      </c>
      <c r="D3464" s="1">
        <v>3.9702400000000054E-2</v>
      </c>
      <c r="E3464" s="1">
        <v>0.25736679999999995</v>
      </c>
      <c r="F3464" s="1">
        <v>1.4763119999999979E-2</v>
      </c>
      <c r="G3464" t="e">
        <v>#N/A</v>
      </c>
      <c r="H3464" s="1" t="e">
        <v>#N/A</v>
      </c>
    </row>
    <row r="3465" spans="1:8" x14ac:dyDescent="0.2">
      <c r="A3465" t="s">
        <v>6641</v>
      </c>
      <c r="B3465" t="s">
        <v>6642</v>
      </c>
      <c r="C3465" s="1">
        <v>-9.7719399999999984E-2</v>
      </c>
      <c r="D3465" s="1">
        <v>2.3485179999999977E-2</v>
      </c>
      <c r="E3465" s="1">
        <v>0.14327756000000008</v>
      </c>
      <c r="F3465" s="1">
        <v>0.59973591999999987</v>
      </c>
      <c r="G3465" t="e">
        <v>#N/A</v>
      </c>
      <c r="H3465" s="1" t="e">
        <v>#N/A</v>
      </c>
    </row>
    <row r="3466" spans="1:8" x14ac:dyDescent="0.2">
      <c r="A3466" t="s">
        <v>6643</v>
      </c>
      <c r="B3466" t="s">
        <v>6644</v>
      </c>
      <c r="C3466" s="1">
        <v>-9.7834600000000049E-2</v>
      </c>
      <c r="D3466" s="1">
        <v>5.5995279999999967E-2</v>
      </c>
      <c r="E3466" s="1">
        <v>-0.10922080000000001</v>
      </c>
      <c r="F3466" s="1">
        <v>0.48490799999999995</v>
      </c>
      <c r="G3466" t="e">
        <v>#N/A</v>
      </c>
      <c r="H3466" s="1" t="e">
        <v>#N/A</v>
      </c>
    </row>
    <row r="3467" spans="1:8" x14ac:dyDescent="0.2">
      <c r="A3467" t="s">
        <v>6645</v>
      </c>
      <c r="B3467" t="s">
        <v>6646</v>
      </c>
      <c r="C3467" s="1">
        <v>-9.7972599999999965E-2</v>
      </c>
      <c r="D3467" s="1">
        <v>-0.19369399999999992</v>
      </c>
      <c r="E3467" s="1">
        <v>-4.433612E-2</v>
      </c>
      <c r="F3467" s="1">
        <v>-0.1315412</v>
      </c>
      <c r="G3467" t="e">
        <v>#N/A</v>
      </c>
      <c r="H3467" s="1" t="e">
        <v>#N/A</v>
      </c>
    </row>
    <row r="3468" spans="1:8" x14ac:dyDescent="0.2">
      <c r="A3468" t="s">
        <v>6647</v>
      </c>
      <c r="B3468" t="s">
        <v>6648</v>
      </c>
      <c r="C3468" s="1">
        <v>-9.8488519999999885E-2</v>
      </c>
      <c r="D3468" s="1">
        <v>-4.7404800000000032E-2</v>
      </c>
      <c r="E3468" s="1">
        <v>-3.1770299999999994E-2</v>
      </c>
      <c r="F3468" s="1">
        <v>7.298579999999999E-2</v>
      </c>
      <c r="G3468" t="e">
        <v>#N/A</v>
      </c>
      <c r="H3468" s="1" t="e">
        <v>#N/A</v>
      </c>
    </row>
    <row r="3469" spans="1:8" x14ac:dyDescent="0.2">
      <c r="A3469" t="s">
        <v>6649</v>
      </c>
      <c r="B3469" t="s">
        <v>6650</v>
      </c>
      <c r="C3469" s="1">
        <v>-9.9065199999999895E-2</v>
      </c>
      <c r="D3469" s="1">
        <v>0.29211780000000026</v>
      </c>
      <c r="E3469" s="1">
        <v>0.11618292000000001</v>
      </c>
      <c r="F3469" s="1">
        <v>0.2025513599999999</v>
      </c>
      <c r="G3469" t="e">
        <v>#N/A</v>
      </c>
      <c r="H3469" s="1" t="e">
        <v>#N/A</v>
      </c>
    </row>
    <row r="3470" spans="1:8" x14ac:dyDescent="0.2">
      <c r="A3470" t="s">
        <v>6651</v>
      </c>
      <c r="B3470" t="s">
        <v>6652</v>
      </c>
      <c r="C3470" s="1">
        <v>-9.9089199999999988E-2</v>
      </c>
      <c r="D3470" s="1">
        <v>-0.24180199999999999</v>
      </c>
      <c r="E3470" s="1">
        <v>-0.10658039999999999</v>
      </c>
      <c r="F3470" s="1">
        <v>0.17189600000000005</v>
      </c>
      <c r="G3470" t="e">
        <v>#N/A</v>
      </c>
      <c r="H3470" s="1" t="e">
        <v>#N/A</v>
      </c>
    </row>
    <row r="3471" spans="1:8" x14ac:dyDescent="0.2">
      <c r="A3471" t="s">
        <v>6653</v>
      </c>
      <c r="B3471" t="s">
        <v>6654</v>
      </c>
      <c r="C3471" s="1">
        <v>-9.913670000000005E-2</v>
      </c>
      <c r="D3471" s="1">
        <v>4.5811439999999995E-2</v>
      </c>
      <c r="E3471" s="1">
        <v>5.2086799999999975E-2</v>
      </c>
      <c r="F3471" s="1">
        <v>1.0911080000000009</v>
      </c>
      <c r="G3471" t="e">
        <v>#N/A</v>
      </c>
      <c r="H3471" s="1" t="e">
        <v>#N/A</v>
      </c>
    </row>
    <row r="3472" spans="1:8" x14ac:dyDescent="0.2">
      <c r="A3472" t="s">
        <v>6655</v>
      </c>
      <c r="B3472" t="s">
        <v>6656</v>
      </c>
      <c r="C3472" s="1">
        <v>-9.9258200000000005E-2</v>
      </c>
      <c r="D3472" s="1">
        <v>0.10192607999999996</v>
      </c>
      <c r="E3472" s="1">
        <v>5.1514799999999993E-2</v>
      </c>
      <c r="F3472" s="1">
        <v>-0.2524800000000002</v>
      </c>
      <c r="G3472" t="e">
        <v>#N/A</v>
      </c>
      <c r="H3472" s="1" t="e">
        <v>#N/A</v>
      </c>
    </row>
    <row r="3473" spans="1:8" x14ac:dyDescent="0.2">
      <c r="A3473" t="s">
        <v>6657</v>
      </c>
      <c r="B3473" t="s">
        <v>6657</v>
      </c>
      <c r="C3473" s="1">
        <v>-9.9425599999999989E-2</v>
      </c>
      <c r="D3473" s="1">
        <v>0.157634</v>
      </c>
      <c r="E3473" s="1">
        <v>0.38296880000000016</v>
      </c>
      <c r="F3473" s="1">
        <v>0.36624800000000024</v>
      </c>
      <c r="G3473" t="e">
        <v>#N/A</v>
      </c>
      <c r="H3473" s="1" t="e">
        <v>#N/A</v>
      </c>
    </row>
    <row r="3474" spans="1:8" x14ac:dyDescent="0.2">
      <c r="A3474" t="s">
        <v>6658</v>
      </c>
      <c r="B3474" t="s">
        <v>6659</v>
      </c>
      <c r="C3474" s="1">
        <v>-9.9857800000000038E-2</v>
      </c>
      <c r="D3474" s="1">
        <v>0.11934807999999997</v>
      </c>
      <c r="E3474" s="1">
        <v>0.19878474000000004</v>
      </c>
      <c r="F3474" s="1">
        <v>-0.14127402000000003</v>
      </c>
      <c r="G3474" t="e">
        <v>#N/A</v>
      </c>
      <c r="H3474" s="1" t="e">
        <v>#N/A</v>
      </c>
    </row>
    <row r="3475" spans="1:8" x14ac:dyDescent="0.2">
      <c r="A3475" t="s">
        <v>6660</v>
      </c>
      <c r="B3475" t="s">
        <v>6661</v>
      </c>
      <c r="C3475" s="1">
        <v>-9.9900000000000003E-2</v>
      </c>
      <c r="D3475" s="1">
        <v>0.14955759999999993</v>
      </c>
      <c r="E3475" s="1">
        <v>9.8519999999999899E-2</v>
      </c>
      <c r="F3475" s="1">
        <v>0.3078905600000002</v>
      </c>
      <c r="G3475" t="e">
        <v>#N/A</v>
      </c>
      <c r="H3475" s="1" t="e">
        <v>#N/A</v>
      </c>
    </row>
    <row r="3476" spans="1:8" x14ac:dyDescent="0.2">
      <c r="A3476" t="s">
        <v>6662</v>
      </c>
      <c r="B3476" t="s">
        <v>6662</v>
      </c>
      <c r="C3476" s="1">
        <v>-0.1000837999999999</v>
      </c>
      <c r="D3476" s="1">
        <v>6.3248999999999986E-2</v>
      </c>
      <c r="E3476" s="1">
        <v>0.11402710000000006</v>
      </c>
      <c r="F3476" s="1">
        <v>-0.25230319999999989</v>
      </c>
      <c r="G3476" t="e">
        <v>#N/A</v>
      </c>
      <c r="H3476" s="1" t="e">
        <v>#N/A</v>
      </c>
    </row>
    <row r="3477" spans="1:8" x14ac:dyDescent="0.2">
      <c r="A3477" t="s">
        <v>6663</v>
      </c>
      <c r="B3477" t="s">
        <v>6664</v>
      </c>
      <c r="C3477" s="1">
        <v>-0.10016932000000001</v>
      </c>
      <c r="D3477" s="1">
        <v>-5.6601719999999967E-2</v>
      </c>
      <c r="E3477" s="1">
        <v>-2.5558660000000025E-2</v>
      </c>
      <c r="F3477" s="1">
        <v>0.18021566</v>
      </c>
      <c r="G3477" t="e">
        <v>#N/A</v>
      </c>
      <c r="H3477" s="1" t="e">
        <v>#N/A</v>
      </c>
    </row>
    <row r="3478" spans="1:8" x14ac:dyDescent="0.2">
      <c r="A3478" t="s">
        <v>6665</v>
      </c>
      <c r="B3478" t="s">
        <v>6666</v>
      </c>
      <c r="C3478" s="1">
        <v>-0.10034919999999987</v>
      </c>
      <c r="D3478" s="1">
        <v>-0.15645540000000005</v>
      </c>
      <c r="E3478" s="1">
        <v>-9.6826999999999969E-2</v>
      </c>
      <c r="F3478" s="1">
        <v>-0.24037310000000001</v>
      </c>
      <c r="G3478" t="e">
        <v>#N/A</v>
      </c>
      <c r="H3478" s="1" t="e">
        <v>#N/A</v>
      </c>
    </row>
    <row r="3479" spans="1:8" x14ac:dyDescent="0.2">
      <c r="A3479" t="s">
        <v>6667</v>
      </c>
      <c r="B3479" t="s">
        <v>6668</v>
      </c>
      <c r="C3479" s="1">
        <v>-0.10084326000000003</v>
      </c>
      <c r="D3479" s="1">
        <v>3.0659800000000025E-2</v>
      </c>
      <c r="E3479" s="1">
        <v>-4.2273999999999888E-3</v>
      </c>
      <c r="F3479" s="1">
        <v>-5.748339999999999E-2</v>
      </c>
      <c r="G3479" t="e">
        <v>#N/A</v>
      </c>
      <c r="H3479" s="1" t="e">
        <v>#N/A</v>
      </c>
    </row>
    <row r="3480" spans="1:8" x14ac:dyDescent="0.2">
      <c r="A3480" t="s">
        <v>6669</v>
      </c>
      <c r="B3480" t="s">
        <v>6670</v>
      </c>
      <c r="C3480" s="1">
        <v>-0.10087411999999998</v>
      </c>
      <c r="D3480" s="1">
        <v>-0.15791648000000005</v>
      </c>
      <c r="E3480" s="1">
        <v>-8.2260000000004883E-4</v>
      </c>
      <c r="F3480" s="1">
        <v>-8.2718680000000017E-2</v>
      </c>
      <c r="G3480" t="e">
        <v>#N/A</v>
      </c>
      <c r="H3480" s="1" t="e">
        <v>#N/A</v>
      </c>
    </row>
    <row r="3481" spans="1:8" x14ac:dyDescent="0.2">
      <c r="A3481" t="s">
        <v>6671</v>
      </c>
      <c r="B3481" t="s">
        <v>6672</v>
      </c>
      <c r="C3481" s="1">
        <v>-0.10113819999999998</v>
      </c>
      <c r="D3481" s="1">
        <v>5.6988940000000009E-2</v>
      </c>
      <c r="E3481" s="1">
        <v>0.22875104000000024</v>
      </c>
      <c r="F3481" s="1">
        <v>-7.1941840000000049E-2</v>
      </c>
      <c r="G3481" t="e">
        <v>#N/A</v>
      </c>
      <c r="H3481" s="1" t="e">
        <v>#N/A</v>
      </c>
    </row>
    <row r="3482" spans="1:8" x14ac:dyDescent="0.2">
      <c r="A3482" t="s">
        <v>6673</v>
      </c>
      <c r="B3482" t="s">
        <v>6674</v>
      </c>
      <c r="C3482" s="1">
        <v>-0.10136030000000001</v>
      </c>
      <c r="D3482" s="1">
        <v>2.435797999999998E-2</v>
      </c>
      <c r="E3482" s="1">
        <v>4.1331480000000011E-2</v>
      </c>
      <c r="F3482" s="1">
        <v>-0.32896339999999991</v>
      </c>
      <c r="G3482" t="e">
        <v>#N/A</v>
      </c>
      <c r="H3482" s="1" t="e">
        <v>#N/A</v>
      </c>
    </row>
    <row r="3483" spans="1:8" x14ac:dyDescent="0.2">
      <c r="A3483" t="s">
        <v>6675</v>
      </c>
      <c r="B3483" t="s">
        <v>6676</v>
      </c>
      <c r="C3483" s="1">
        <v>-0.10161609999999997</v>
      </c>
      <c r="D3483" s="1">
        <v>-4.3233299999999988E-2</v>
      </c>
      <c r="E3483" s="1">
        <v>8.7831799999999974E-2</v>
      </c>
      <c r="F3483" s="1">
        <v>-6.6102960000000002E-2</v>
      </c>
      <c r="G3483" t="e">
        <v>#N/A</v>
      </c>
      <c r="H3483" s="1" t="e">
        <v>#N/A</v>
      </c>
    </row>
    <row r="3484" spans="1:8" x14ac:dyDescent="0.2">
      <c r="A3484" t="s">
        <v>6677</v>
      </c>
      <c r="B3484" t="s">
        <v>6678</v>
      </c>
      <c r="C3484" s="1">
        <v>-0.1018564</v>
      </c>
      <c r="D3484" s="1">
        <v>6.2417799999999989E-2</v>
      </c>
      <c r="E3484" s="1">
        <v>1.7069000000000008E-2</v>
      </c>
      <c r="F3484" s="1">
        <v>-4.5720400000000015E-2</v>
      </c>
      <c r="G3484" t="e">
        <v>#N/A</v>
      </c>
      <c r="H3484" s="1" t="e">
        <v>#N/A</v>
      </c>
    </row>
    <row r="3485" spans="1:8" x14ac:dyDescent="0.2">
      <c r="A3485" t="s">
        <v>6679</v>
      </c>
      <c r="B3485" t="s">
        <v>6680</v>
      </c>
      <c r="C3485" s="1">
        <v>-0.1021614</v>
      </c>
      <c r="D3485" s="1">
        <v>-5.0526280000000021E-2</v>
      </c>
      <c r="E3485" s="1">
        <v>7.8010279999999876E-2</v>
      </c>
      <c r="F3485" s="1">
        <v>0.15985018000000006</v>
      </c>
      <c r="G3485" t="e">
        <v>#N/A</v>
      </c>
      <c r="H3485" s="1" t="e">
        <v>#N/A</v>
      </c>
    </row>
    <row r="3486" spans="1:8" x14ac:dyDescent="0.2">
      <c r="A3486" t="s">
        <v>6681</v>
      </c>
      <c r="B3486" t="s">
        <v>6682</v>
      </c>
      <c r="C3486" s="1">
        <v>-0.10250834000000002</v>
      </c>
      <c r="D3486" s="1">
        <v>-1.460796E-2</v>
      </c>
      <c r="E3486" s="1">
        <v>4.1254199999999984E-2</v>
      </c>
      <c r="F3486" s="1">
        <v>4.4867999999999943E-2</v>
      </c>
      <c r="G3486" t="e">
        <v>#N/A</v>
      </c>
      <c r="H3486" s="1" t="e">
        <v>#N/A</v>
      </c>
    </row>
    <row r="3487" spans="1:8" x14ac:dyDescent="0.2">
      <c r="A3487" t="s">
        <v>6683</v>
      </c>
      <c r="B3487" t="s">
        <v>6684</v>
      </c>
      <c r="C3487" s="1">
        <v>-0.10270668000000004</v>
      </c>
      <c r="D3487" s="1">
        <v>3.9945419999999988E-2</v>
      </c>
      <c r="E3487" s="1">
        <v>-2.9973999999999713E-3</v>
      </c>
      <c r="F3487" s="1">
        <v>-0.24244546000000017</v>
      </c>
      <c r="G3487" t="e">
        <v>#N/A</v>
      </c>
      <c r="H3487" s="1" t="e">
        <v>#N/A</v>
      </c>
    </row>
    <row r="3488" spans="1:8" x14ac:dyDescent="0.2">
      <c r="A3488" t="s">
        <v>6685</v>
      </c>
      <c r="B3488" t="s">
        <v>6686</v>
      </c>
      <c r="C3488" s="1">
        <v>-0.10283479999999999</v>
      </c>
      <c r="D3488" s="1">
        <v>3.8232700000000001E-2</v>
      </c>
      <c r="E3488" s="1">
        <v>0.24741199999999991</v>
      </c>
      <c r="F3488" s="1">
        <v>6.5491039999999986E-2</v>
      </c>
      <c r="G3488" t="e">
        <v>#N/A</v>
      </c>
      <c r="H3488" s="1" t="e">
        <v>#N/A</v>
      </c>
    </row>
    <row r="3489" spans="1:8" x14ac:dyDescent="0.2">
      <c r="A3489" t="s">
        <v>6687</v>
      </c>
      <c r="B3489" t="s">
        <v>6688</v>
      </c>
      <c r="C3489" s="1">
        <v>-0.10291229999999997</v>
      </c>
      <c r="D3489" s="1">
        <v>0.23807999999999996</v>
      </c>
      <c r="E3489" s="1">
        <v>5.2064999999999986E-2</v>
      </c>
      <c r="F3489" s="1">
        <v>0.14616999999999988</v>
      </c>
      <c r="G3489" t="e">
        <v>#N/A</v>
      </c>
      <c r="H3489" s="1" t="e">
        <v>#N/A</v>
      </c>
    </row>
    <row r="3490" spans="1:8" x14ac:dyDescent="0.2">
      <c r="A3490" t="s">
        <v>6689</v>
      </c>
      <c r="B3490" t="s">
        <v>6690</v>
      </c>
      <c r="C3490" s="1">
        <v>-0.10319545999999993</v>
      </c>
      <c r="D3490" s="1">
        <v>-0.10799327999999996</v>
      </c>
      <c r="E3490" s="1">
        <v>-2.6154020000000004E-2</v>
      </c>
      <c r="F3490" s="1">
        <v>-0.16777720000000007</v>
      </c>
      <c r="G3490" t="e">
        <v>#N/A</v>
      </c>
      <c r="H3490" s="1" t="e">
        <v>#N/A</v>
      </c>
    </row>
    <row r="3491" spans="1:8" x14ac:dyDescent="0.2">
      <c r="A3491" t="s">
        <v>6691</v>
      </c>
      <c r="B3491" t="s">
        <v>6692</v>
      </c>
      <c r="C3491" s="1">
        <v>-0.10359239999999997</v>
      </c>
      <c r="D3491" s="1">
        <v>-3.6068560000000013E-2</v>
      </c>
      <c r="E3491" s="1">
        <v>-0.25468731999999994</v>
      </c>
      <c r="F3491" s="1">
        <v>5.0315400000000086E-2</v>
      </c>
      <c r="G3491" t="e">
        <v>#N/A</v>
      </c>
      <c r="H3491" s="1" t="e">
        <v>#N/A</v>
      </c>
    </row>
    <row r="3492" spans="1:8" x14ac:dyDescent="0.2">
      <c r="A3492" t="s">
        <v>6693</v>
      </c>
      <c r="B3492" t="s">
        <v>6694</v>
      </c>
      <c r="C3492" s="1">
        <v>-0.10387420000000012</v>
      </c>
      <c r="D3492" s="1">
        <v>0.11061400000000006</v>
      </c>
      <c r="E3492" s="1">
        <v>0.10032294</v>
      </c>
      <c r="F3492" s="1">
        <v>-0.25653496000000009</v>
      </c>
      <c r="G3492" t="e">
        <v>#N/A</v>
      </c>
      <c r="H3492" s="1" t="e">
        <v>#N/A</v>
      </c>
    </row>
    <row r="3493" spans="1:8" x14ac:dyDescent="0.2">
      <c r="A3493" t="s">
        <v>6695</v>
      </c>
      <c r="B3493" t="s">
        <v>6696</v>
      </c>
      <c r="C3493" s="1">
        <v>-0.10402320000000001</v>
      </c>
      <c r="D3493" s="1">
        <v>5.5116459999999978E-2</v>
      </c>
      <c r="E3493" s="1">
        <v>-3.4951799999999984E-2</v>
      </c>
      <c r="F3493" s="1">
        <v>-0.32399679999999997</v>
      </c>
      <c r="G3493" t="e">
        <v>#N/A</v>
      </c>
      <c r="H3493" s="1" t="e">
        <v>#N/A</v>
      </c>
    </row>
    <row r="3494" spans="1:8" x14ac:dyDescent="0.2">
      <c r="A3494" t="s">
        <v>6697</v>
      </c>
      <c r="B3494" t="s">
        <v>6698</v>
      </c>
      <c r="C3494" s="1">
        <v>-0.10474180000000001</v>
      </c>
      <c r="D3494" s="1">
        <v>3.9260400000000001E-2</v>
      </c>
      <c r="E3494" s="1">
        <v>-7.0305260000000022E-2</v>
      </c>
      <c r="F3494" s="1">
        <v>-5.9097460000000011E-2</v>
      </c>
      <c r="G3494" t="e">
        <v>#N/A</v>
      </c>
      <c r="H3494" s="1" t="e">
        <v>#N/A</v>
      </c>
    </row>
    <row r="3495" spans="1:8" x14ac:dyDescent="0.2">
      <c r="A3495" t="s">
        <v>6699</v>
      </c>
      <c r="B3495" t="s">
        <v>6700</v>
      </c>
      <c r="C3495" s="1">
        <v>-0.10475333999999999</v>
      </c>
      <c r="D3495" s="1">
        <v>5.6748139999999996E-2</v>
      </c>
      <c r="E3495" s="1">
        <v>-0.22821099999999994</v>
      </c>
      <c r="F3495" s="1">
        <v>0.13385940000000005</v>
      </c>
      <c r="G3495" t="e">
        <v>#N/A</v>
      </c>
      <c r="H3495" s="1" t="e">
        <v>#N/A</v>
      </c>
    </row>
    <row r="3496" spans="1:8" x14ac:dyDescent="0.2">
      <c r="A3496" t="s">
        <v>6701</v>
      </c>
      <c r="B3496" t="s">
        <v>6702</v>
      </c>
      <c r="C3496" s="1">
        <v>-0.10494020000000004</v>
      </c>
      <c r="D3496" s="1">
        <v>-0.18564000000000011</v>
      </c>
      <c r="E3496" s="1">
        <v>-0.24286479999999983</v>
      </c>
      <c r="F3496" s="1">
        <v>2.7454600000000023E-2</v>
      </c>
      <c r="G3496" t="e">
        <v>#N/A</v>
      </c>
      <c r="H3496" s="1" t="e">
        <v>#N/A</v>
      </c>
    </row>
    <row r="3497" spans="1:8" x14ac:dyDescent="0.2">
      <c r="A3497" t="s">
        <v>6703</v>
      </c>
      <c r="B3497" t="s">
        <v>6704</v>
      </c>
      <c r="C3497" s="1">
        <v>-0.10538695999999997</v>
      </c>
      <c r="D3497" s="1">
        <v>-0.16401180000000001</v>
      </c>
      <c r="E3497" s="1">
        <v>-0.19453876000000001</v>
      </c>
      <c r="F3497" s="1">
        <v>6.2441999999999801E-3</v>
      </c>
      <c r="G3497" t="e">
        <v>#N/A</v>
      </c>
      <c r="H3497" s="1" t="e">
        <v>#N/A</v>
      </c>
    </row>
    <row r="3498" spans="1:8" x14ac:dyDescent="0.2">
      <c r="A3498" t="s">
        <v>6705</v>
      </c>
      <c r="B3498" t="s">
        <v>6706</v>
      </c>
      <c r="C3498" s="1">
        <v>-0.10549920000000004</v>
      </c>
      <c r="D3498" s="1">
        <v>-0.19832899999999992</v>
      </c>
      <c r="E3498" s="1">
        <v>9.879060000000002E-2</v>
      </c>
      <c r="F3498" s="1">
        <v>-8.9897600000000064E-2</v>
      </c>
      <c r="G3498" t="e">
        <v>#N/A</v>
      </c>
      <c r="H3498" s="1" t="e">
        <v>#N/A</v>
      </c>
    </row>
    <row r="3499" spans="1:8" x14ac:dyDescent="0.2">
      <c r="A3499" t="s">
        <v>6707</v>
      </c>
      <c r="B3499" t="s">
        <v>6708</v>
      </c>
      <c r="C3499" s="1">
        <v>-0.10552520000000001</v>
      </c>
      <c r="D3499" s="1">
        <v>-1.7250159999999994E-2</v>
      </c>
      <c r="E3499" s="1">
        <v>-7.2473599999999999E-2</v>
      </c>
      <c r="F3499" s="1">
        <v>-0.13613999999999998</v>
      </c>
      <c r="G3499" t="e">
        <v>#N/A</v>
      </c>
      <c r="H3499" s="1" t="e">
        <v>#N/A</v>
      </c>
    </row>
    <row r="3500" spans="1:8" x14ac:dyDescent="0.2">
      <c r="A3500" t="s">
        <v>6709</v>
      </c>
      <c r="B3500" t="s">
        <v>6710</v>
      </c>
      <c r="C3500" s="1">
        <v>-0.10600724000000002</v>
      </c>
      <c r="D3500" s="1">
        <v>6.5070919999999977E-2</v>
      </c>
      <c r="E3500" s="1">
        <v>-4.082599999999977E-3</v>
      </c>
      <c r="F3500" s="1">
        <v>0.521424</v>
      </c>
      <c r="G3500" t="e">
        <v>#N/A</v>
      </c>
      <c r="H3500" s="1" t="e">
        <v>#N/A</v>
      </c>
    </row>
    <row r="3501" spans="1:8" x14ac:dyDescent="0.2">
      <c r="A3501" t="s">
        <v>6711</v>
      </c>
      <c r="B3501" t="s">
        <v>6712</v>
      </c>
      <c r="C3501" s="1">
        <v>-0.10605619999999999</v>
      </c>
      <c r="D3501" s="1">
        <v>-6.1488939999999985E-2</v>
      </c>
      <c r="E3501" s="1">
        <v>-0.11447620000000003</v>
      </c>
      <c r="F3501" s="1">
        <v>-1.4692279999999981E-2</v>
      </c>
      <c r="G3501" t="e">
        <v>#N/A</v>
      </c>
      <c r="H3501" s="1" t="e">
        <v>#N/A</v>
      </c>
    </row>
    <row r="3502" spans="1:8" x14ac:dyDescent="0.2">
      <c r="A3502" t="s">
        <v>6713</v>
      </c>
      <c r="B3502" t="s">
        <v>6714</v>
      </c>
      <c r="C3502" s="1">
        <v>-0.10640259999999996</v>
      </c>
      <c r="D3502" s="1">
        <v>-1.9781059999999982E-2</v>
      </c>
      <c r="E3502" s="1">
        <v>9.7222120000000037E-2</v>
      </c>
      <c r="F3502" s="1">
        <v>-0.13450948000000001</v>
      </c>
      <c r="G3502" t="e">
        <v>#N/A</v>
      </c>
      <c r="H3502" s="1" t="e">
        <v>#N/A</v>
      </c>
    </row>
    <row r="3503" spans="1:8" x14ac:dyDescent="0.2">
      <c r="A3503" t="s">
        <v>6715</v>
      </c>
      <c r="B3503" t="s">
        <v>6716</v>
      </c>
      <c r="C3503" s="1">
        <v>-0.10656368000000001</v>
      </c>
      <c r="D3503" s="1">
        <v>-1.6338000000000009E-2</v>
      </c>
      <c r="E3503" s="1">
        <v>-5.3975699999999988E-2</v>
      </c>
      <c r="F3503" s="1">
        <v>2.1922440000000001E-2</v>
      </c>
      <c r="G3503" t="e">
        <v>#N/A</v>
      </c>
      <c r="H3503" s="1" t="e">
        <v>#N/A</v>
      </c>
    </row>
    <row r="3504" spans="1:8" x14ac:dyDescent="0.2">
      <c r="A3504" t="s">
        <v>6717</v>
      </c>
      <c r="B3504" t="s">
        <v>6718</v>
      </c>
      <c r="C3504" s="1">
        <v>-0.10667500000000006</v>
      </c>
      <c r="D3504" s="1">
        <v>-0.1280134</v>
      </c>
      <c r="E3504" s="1">
        <v>4.9187799999999997E-2</v>
      </c>
      <c r="F3504" s="1">
        <v>-0.33250320000000011</v>
      </c>
      <c r="G3504" t="e">
        <v>#N/A</v>
      </c>
      <c r="H3504" s="1" t="e">
        <v>#N/A</v>
      </c>
    </row>
    <row r="3505" spans="1:8" x14ac:dyDescent="0.2">
      <c r="A3505" t="s">
        <v>6719</v>
      </c>
      <c r="B3505" t="s">
        <v>6719</v>
      </c>
      <c r="C3505" s="1">
        <v>-0.10668799999999998</v>
      </c>
      <c r="D3505" s="1">
        <v>8.2459399999999464E-3</v>
      </c>
      <c r="E3505" s="1">
        <v>1.3434339999999972E-2</v>
      </c>
      <c r="F3505" s="1">
        <v>0.19881160000000009</v>
      </c>
      <c r="G3505" t="e">
        <v>#N/A</v>
      </c>
      <c r="H3505" s="1" t="e">
        <v>#N/A</v>
      </c>
    </row>
    <row r="3506" spans="1:8" x14ac:dyDescent="0.2">
      <c r="A3506" t="s">
        <v>6720</v>
      </c>
      <c r="B3506" t="s">
        <v>6721</v>
      </c>
      <c r="C3506" s="1">
        <v>-0.10674800000000002</v>
      </c>
      <c r="D3506" s="1">
        <v>-3.6847799999999986E-2</v>
      </c>
      <c r="E3506" s="1">
        <v>7.8962800000000014E-2</v>
      </c>
      <c r="F3506" s="1">
        <v>3.3554000000000014E-2</v>
      </c>
      <c r="G3506" t="e">
        <v>#N/A</v>
      </c>
      <c r="H3506" s="1" t="e">
        <v>#N/A</v>
      </c>
    </row>
    <row r="3507" spans="1:8" x14ac:dyDescent="0.2">
      <c r="A3507" t="s">
        <v>6722</v>
      </c>
      <c r="B3507" t="s">
        <v>6723</v>
      </c>
      <c r="C3507" s="1">
        <v>-0.10688539999999998</v>
      </c>
      <c r="D3507" s="1">
        <v>-9.8547599999999971E-2</v>
      </c>
      <c r="E3507" s="1">
        <v>0.15020619999999998</v>
      </c>
      <c r="F3507" s="1">
        <v>-1.4166120000000004E-2</v>
      </c>
      <c r="G3507" t="e">
        <v>#N/A</v>
      </c>
      <c r="H3507" s="1" t="e">
        <v>#N/A</v>
      </c>
    </row>
    <row r="3508" spans="1:8" x14ac:dyDescent="0.2">
      <c r="A3508" t="s">
        <v>6724</v>
      </c>
      <c r="B3508" t="s">
        <v>6725</v>
      </c>
      <c r="C3508" s="1">
        <v>-0.10711579999999996</v>
      </c>
      <c r="D3508" s="1">
        <v>-8.2328719999999952E-2</v>
      </c>
      <c r="E3508" s="1">
        <v>-5.3242440000000044E-2</v>
      </c>
      <c r="F3508" s="1">
        <v>0.19565479999999996</v>
      </c>
      <c r="G3508" t="e">
        <v>#N/A</v>
      </c>
      <c r="H3508" s="1" t="e">
        <v>#N/A</v>
      </c>
    </row>
    <row r="3509" spans="1:8" x14ac:dyDescent="0.2">
      <c r="A3509" t="s">
        <v>6726</v>
      </c>
      <c r="B3509" t="s">
        <v>6727</v>
      </c>
      <c r="C3509" s="1">
        <v>-0.10715339999999994</v>
      </c>
      <c r="D3509" s="1">
        <v>0.13220460000000001</v>
      </c>
      <c r="E3509" s="1">
        <v>7.4902399999999883E-3</v>
      </c>
      <c r="F3509" s="1">
        <v>0.5147098</v>
      </c>
      <c r="G3509" t="e">
        <v>#N/A</v>
      </c>
      <c r="H3509" s="1" t="e">
        <v>#N/A</v>
      </c>
    </row>
    <row r="3510" spans="1:8" x14ac:dyDescent="0.2">
      <c r="A3510" t="s">
        <v>6728</v>
      </c>
      <c r="B3510" t="s">
        <v>6729</v>
      </c>
      <c r="C3510" s="1">
        <v>-0.10717718</v>
      </c>
      <c r="D3510" s="1">
        <v>7.1365999999999999E-2</v>
      </c>
      <c r="E3510" s="1">
        <v>6.3057999999999925E-3</v>
      </c>
      <c r="F3510" s="1">
        <v>0.43852240000000059</v>
      </c>
      <c r="G3510" t="e">
        <v>#N/A</v>
      </c>
      <c r="H3510" s="1" t="e">
        <v>#N/A</v>
      </c>
    </row>
    <row r="3511" spans="1:8" x14ac:dyDescent="0.2">
      <c r="A3511" t="s">
        <v>6730</v>
      </c>
      <c r="B3511" t="s">
        <v>6730</v>
      </c>
      <c r="C3511" s="1">
        <v>-0.10724679999999996</v>
      </c>
      <c r="D3511" s="1">
        <v>-0.18710144000000004</v>
      </c>
      <c r="E3511" s="1">
        <v>3.8121000000000016E-2</v>
      </c>
      <c r="F3511" s="1">
        <v>0.91477400000000042</v>
      </c>
      <c r="G3511" t="e">
        <v>#N/A</v>
      </c>
      <c r="H3511" s="1" t="e">
        <v>#N/A</v>
      </c>
    </row>
    <row r="3512" spans="1:8" x14ac:dyDescent="0.2">
      <c r="A3512" t="s">
        <v>6731</v>
      </c>
      <c r="B3512" t="s">
        <v>6732</v>
      </c>
      <c r="C3512" s="1">
        <v>-0.10740119999999999</v>
      </c>
      <c r="D3512" s="1">
        <v>9.7806799999999999E-2</v>
      </c>
      <c r="E3512" s="1">
        <v>1.1091600000000014E-2</v>
      </c>
      <c r="F3512" s="1">
        <v>-2.346800000000001E-2</v>
      </c>
      <c r="G3512" t="e">
        <v>#N/A</v>
      </c>
      <c r="H3512" s="1" t="e">
        <v>#N/A</v>
      </c>
    </row>
    <row r="3513" spans="1:8" x14ac:dyDescent="0.2">
      <c r="A3513" t="s">
        <v>6733</v>
      </c>
      <c r="B3513" t="s">
        <v>6734</v>
      </c>
      <c r="C3513" s="1">
        <v>-0.10748020000000004</v>
      </c>
      <c r="D3513" s="1">
        <v>-5.4823999999999977E-2</v>
      </c>
      <c r="E3513" s="1">
        <v>7.3339760000000004E-2</v>
      </c>
      <c r="F3513" s="1">
        <v>-0.25991800000000004</v>
      </c>
      <c r="G3513" t="e">
        <v>#N/A</v>
      </c>
      <c r="H3513" s="1" t="e">
        <v>#N/A</v>
      </c>
    </row>
    <row r="3514" spans="1:8" x14ac:dyDescent="0.2">
      <c r="A3514" t="s">
        <v>6735</v>
      </c>
      <c r="B3514" t="s">
        <v>6736</v>
      </c>
      <c r="C3514" s="1">
        <v>-0.10763188000000003</v>
      </c>
      <c r="D3514" s="1">
        <v>5.3949679999999958E-2</v>
      </c>
      <c r="E3514" s="1">
        <v>9.7101599999999996E-2</v>
      </c>
      <c r="F3514" s="1">
        <v>5.8466600000000001E-2</v>
      </c>
      <c r="G3514" t="e">
        <v>#N/A</v>
      </c>
      <c r="H3514" s="1" t="e">
        <v>#N/A</v>
      </c>
    </row>
    <row r="3515" spans="1:8" x14ac:dyDescent="0.2">
      <c r="A3515" t="s">
        <v>6737</v>
      </c>
      <c r="B3515" t="s">
        <v>6738</v>
      </c>
      <c r="C3515" s="1">
        <v>-0.10768270000000003</v>
      </c>
      <c r="D3515" s="1">
        <v>7.5807799999999995E-2</v>
      </c>
      <c r="E3515" s="1">
        <v>0.12224790000000001</v>
      </c>
      <c r="F3515" s="1">
        <v>-6.0481000000000311E-3</v>
      </c>
      <c r="G3515" t="e">
        <v>#N/A</v>
      </c>
      <c r="H3515" s="1" t="e">
        <v>#N/A</v>
      </c>
    </row>
    <row r="3516" spans="1:8" x14ac:dyDescent="0.2">
      <c r="A3516" t="s">
        <v>6739</v>
      </c>
      <c r="B3516" t="s">
        <v>6740</v>
      </c>
      <c r="C3516" s="1">
        <v>-0.10772448000000001</v>
      </c>
      <c r="D3516" s="1">
        <v>-9.1089600000000021E-2</v>
      </c>
      <c r="E3516" s="1">
        <v>4.7764879999999996E-2</v>
      </c>
      <c r="F3516" s="1">
        <v>-0.27072600000000002</v>
      </c>
      <c r="G3516" t="e">
        <v>#N/A</v>
      </c>
      <c r="H3516" s="1" t="e">
        <v>#N/A</v>
      </c>
    </row>
    <row r="3517" spans="1:8" x14ac:dyDescent="0.2">
      <c r="A3517" t="s">
        <v>6741</v>
      </c>
      <c r="B3517" t="s">
        <v>6742</v>
      </c>
      <c r="C3517" s="1">
        <v>-0.10777019999999997</v>
      </c>
      <c r="D3517" s="1">
        <v>0.1450759999999999</v>
      </c>
      <c r="E3517" s="1">
        <v>-3.4589799999999969E-2</v>
      </c>
      <c r="F3517" s="1">
        <v>1.8700639999999963E-2</v>
      </c>
      <c r="G3517" t="e">
        <v>#N/A</v>
      </c>
      <c r="H3517" s="1" t="e">
        <v>#N/A</v>
      </c>
    </row>
    <row r="3518" spans="1:8" x14ac:dyDescent="0.2">
      <c r="A3518" t="s">
        <v>6743</v>
      </c>
      <c r="B3518" t="s">
        <v>6744</v>
      </c>
      <c r="C3518" s="1">
        <v>-0.10792104</v>
      </c>
      <c r="D3518" s="1">
        <v>-3.5734199999999825E-3</v>
      </c>
      <c r="E3518" s="1">
        <v>0.10110140000000001</v>
      </c>
      <c r="F3518" s="1">
        <v>0.47404559999999996</v>
      </c>
      <c r="G3518" t="e">
        <v>#N/A</v>
      </c>
      <c r="H3518" s="1" t="e">
        <v>#N/A</v>
      </c>
    </row>
    <row r="3519" spans="1:8" x14ac:dyDescent="0.2">
      <c r="A3519" t="s">
        <v>6745</v>
      </c>
      <c r="B3519" t="s">
        <v>6745</v>
      </c>
      <c r="C3519" s="1">
        <v>-0.10794259999999996</v>
      </c>
      <c r="D3519" s="1">
        <v>6.3700000000000596E-3</v>
      </c>
      <c r="E3519" s="1">
        <v>-1.4115600000000001E-2</v>
      </c>
      <c r="F3519" s="1">
        <v>-2.1143000000000023E-2</v>
      </c>
      <c r="G3519" t="e">
        <v>#N/A</v>
      </c>
      <c r="H3519" s="1" t="e">
        <v>#N/A</v>
      </c>
    </row>
    <row r="3520" spans="1:8" x14ac:dyDescent="0.2">
      <c r="A3520" t="s">
        <v>6746</v>
      </c>
      <c r="B3520" t="s">
        <v>6747</v>
      </c>
      <c r="C3520" s="1">
        <v>-0.107973</v>
      </c>
      <c r="D3520" s="1">
        <v>-9.5141620000000066E-2</v>
      </c>
      <c r="E3520" s="1">
        <v>0.26684199999999991</v>
      </c>
      <c r="F3520" s="1">
        <v>6.141710000000003E-2</v>
      </c>
      <c r="G3520" t="e">
        <v>#N/A</v>
      </c>
      <c r="H3520" s="1" t="e">
        <v>#N/A</v>
      </c>
    </row>
    <row r="3521" spans="1:8" x14ac:dyDescent="0.2">
      <c r="A3521" t="s">
        <v>6748</v>
      </c>
      <c r="B3521" t="s">
        <v>6749</v>
      </c>
      <c r="C3521" s="1">
        <v>-0.10797746</v>
      </c>
      <c r="D3521" s="1">
        <v>-8.3599840000000009E-2</v>
      </c>
      <c r="E3521" s="1">
        <v>0.13179885999999996</v>
      </c>
      <c r="F3521" s="1">
        <v>-0.10646439999999999</v>
      </c>
      <c r="G3521" t="e">
        <v>#N/A</v>
      </c>
      <c r="H3521" s="1" t="e">
        <v>#N/A</v>
      </c>
    </row>
    <row r="3522" spans="1:8" x14ac:dyDescent="0.2">
      <c r="A3522" t="s">
        <v>6750</v>
      </c>
      <c r="B3522" t="s">
        <v>6750</v>
      </c>
      <c r="C3522" s="1">
        <v>-0.10814599999999999</v>
      </c>
      <c r="D3522" s="1">
        <v>-6.5473920000000019E-2</v>
      </c>
      <c r="E3522" s="1">
        <v>3.0803600000000046E-2</v>
      </c>
      <c r="F3522" s="1">
        <v>-0.10646551999999999</v>
      </c>
      <c r="G3522" t="e">
        <v>#N/A</v>
      </c>
      <c r="H3522" s="1" t="e">
        <v>#N/A</v>
      </c>
    </row>
    <row r="3523" spans="1:8" x14ac:dyDescent="0.2">
      <c r="A3523" t="s">
        <v>6751</v>
      </c>
      <c r="B3523" t="s">
        <v>6752</v>
      </c>
      <c r="C3523" s="1">
        <v>-0.10853840000000002</v>
      </c>
      <c r="D3523" s="1">
        <v>-5.8828440000000003E-2</v>
      </c>
      <c r="E3523" s="1">
        <v>-0.11629995999999995</v>
      </c>
      <c r="F3523" s="1">
        <v>-1.46094E-2</v>
      </c>
      <c r="G3523" t="e">
        <v>#N/A</v>
      </c>
      <c r="H3523" s="1" t="e">
        <v>#N/A</v>
      </c>
    </row>
    <row r="3524" spans="1:8" x14ac:dyDescent="0.2">
      <c r="A3524" t="s">
        <v>6753</v>
      </c>
      <c r="B3524" t="s">
        <v>6754</v>
      </c>
      <c r="C3524" s="1">
        <v>-0.10857260000000003</v>
      </c>
      <c r="D3524" s="1">
        <v>9.3207479999999981E-2</v>
      </c>
      <c r="E3524" s="1">
        <v>-2.7399379999999973E-2</v>
      </c>
      <c r="F3524" s="1">
        <v>7.410139999999997E-2</v>
      </c>
      <c r="G3524" t="e">
        <v>#N/A</v>
      </c>
      <c r="H3524" s="1" t="e">
        <v>#N/A</v>
      </c>
    </row>
    <row r="3525" spans="1:8" x14ac:dyDescent="0.2">
      <c r="A3525" t="s">
        <v>6755</v>
      </c>
      <c r="B3525" t="s">
        <v>6755</v>
      </c>
      <c r="C3525" s="1">
        <v>-0.10860579999999999</v>
      </c>
      <c r="D3525" s="1">
        <v>-0.10940228000000006</v>
      </c>
      <c r="E3525" s="1">
        <v>-4.0088999999999937E-2</v>
      </c>
      <c r="F3525" s="1">
        <v>-0.21573159999999997</v>
      </c>
      <c r="G3525" t="e">
        <v>#N/A</v>
      </c>
      <c r="H3525" s="1" t="e">
        <v>#N/A</v>
      </c>
    </row>
    <row r="3526" spans="1:8" x14ac:dyDescent="0.2">
      <c r="A3526" t="s">
        <v>6756</v>
      </c>
      <c r="B3526" t="s">
        <v>6757</v>
      </c>
      <c r="C3526" s="1">
        <v>-0.108665</v>
      </c>
      <c r="D3526" s="1">
        <v>3.2846499999999994E-2</v>
      </c>
      <c r="E3526" s="1">
        <v>7.3019799999999968E-2</v>
      </c>
      <c r="F3526" s="1">
        <v>-0.13426000000000005</v>
      </c>
      <c r="G3526" t="e">
        <v>#N/A</v>
      </c>
      <c r="H3526" s="1" t="e">
        <v>#N/A</v>
      </c>
    </row>
    <row r="3527" spans="1:8" x14ac:dyDescent="0.2">
      <c r="A3527" t="s">
        <v>6758</v>
      </c>
      <c r="B3527" t="s">
        <v>6759</v>
      </c>
      <c r="C3527" s="1">
        <v>-0.10878300000000003</v>
      </c>
      <c r="D3527" s="1">
        <v>-0.18286400000000008</v>
      </c>
      <c r="E3527" s="1">
        <v>4.9191399999999996E-2</v>
      </c>
      <c r="F3527" s="1">
        <v>0.36875599999999997</v>
      </c>
      <c r="G3527" t="e">
        <v>#N/A</v>
      </c>
      <c r="H3527" s="1" t="e">
        <v>#N/A</v>
      </c>
    </row>
    <row r="3528" spans="1:8" x14ac:dyDescent="0.2">
      <c r="A3528" t="s">
        <v>6760</v>
      </c>
      <c r="B3528" t="s">
        <v>6761</v>
      </c>
      <c r="C3528" s="1">
        <v>-0.10891886000000005</v>
      </c>
      <c r="D3528" s="1">
        <v>-8.6245920000000045E-2</v>
      </c>
      <c r="E3528" s="1">
        <v>-7.1468379999999984E-2</v>
      </c>
      <c r="F3528" s="1">
        <v>-0.17039400000000002</v>
      </c>
      <c r="G3528" t="e">
        <v>#N/A</v>
      </c>
      <c r="H3528" s="1" t="e">
        <v>#N/A</v>
      </c>
    </row>
    <row r="3529" spans="1:8" x14ac:dyDescent="0.2">
      <c r="A3529" t="s">
        <v>6762</v>
      </c>
      <c r="B3529" t="s">
        <v>6763</v>
      </c>
      <c r="C3529" s="1">
        <v>-0.10900180000000004</v>
      </c>
      <c r="D3529" s="1">
        <v>2.7895199999999992E-2</v>
      </c>
      <c r="E3529" s="1">
        <v>7.7703639999999907E-2</v>
      </c>
      <c r="F3529" s="1">
        <v>-0.15255660000000007</v>
      </c>
      <c r="G3529" t="e">
        <v>#N/A</v>
      </c>
      <c r="H3529" s="1" t="e">
        <v>#N/A</v>
      </c>
    </row>
    <row r="3530" spans="1:8" x14ac:dyDescent="0.2">
      <c r="A3530" t="s">
        <v>6764</v>
      </c>
      <c r="B3530" t="s">
        <v>6765</v>
      </c>
      <c r="C3530" s="1">
        <v>-0.10901088000000002</v>
      </c>
      <c r="D3530" s="1">
        <v>-5.335999999999997E-2</v>
      </c>
      <c r="E3530" s="1">
        <v>-9.0523559999999975E-2</v>
      </c>
      <c r="F3530" s="1">
        <v>-0.36227180000000003</v>
      </c>
      <c r="G3530" t="e">
        <v>#N/A</v>
      </c>
      <c r="H3530" s="1" t="e">
        <v>#N/A</v>
      </c>
    </row>
    <row r="3531" spans="1:8" x14ac:dyDescent="0.2">
      <c r="A3531" t="s">
        <v>6766</v>
      </c>
      <c r="B3531" t="s">
        <v>6767</v>
      </c>
      <c r="C3531" s="1">
        <v>-0.10904232000000003</v>
      </c>
      <c r="D3531" s="1">
        <v>-4.5478580000000005E-2</v>
      </c>
      <c r="E3531" s="1">
        <v>3.5405760000000022E-2</v>
      </c>
      <c r="F3531" s="1">
        <v>-0.27347799999999994</v>
      </c>
      <c r="G3531" t="e">
        <v>#N/A</v>
      </c>
      <c r="H3531" s="1" t="e">
        <v>#N/A</v>
      </c>
    </row>
    <row r="3532" spans="1:8" x14ac:dyDescent="0.2">
      <c r="A3532" t="s">
        <v>6768</v>
      </c>
      <c r="B3532" t="s">
        <v>6769</v>
      </c>
      <c r="C3532" s="1">
        <v>-0.10906999999999996</v>
      </c>
      <c r="D3532" s="1">
        <v>-9.9735799999999999E-2</v>
      </c>
      <c r="E3532" s="1">
        <v>0.11641899999999999</v>
      </c>
      <c r="F3532" s="1">
        <v>-4.4736199999999997E-2</v>
      </c>
      <c r="G3532" t="e">
        <v>#N/A</v>
      </c>
      <c r="H3532" s="1" t="e">
        <v>#N/A</v>
      </c>
    </row>
    <row r="3533" spans="1:8" x14ac:dyDescent="0.2">
      <c r="A3533" t="s">
        <v>6770</v>
      </c>
      <c r="B3533" t="s">
        <v>6770</v>
      </c>
      <c r="C3533" s="1">
        <v>-0.10927619999999999</v>
      </c>
      <c r="D3533" s="1">
        <v>0.16143139999999989</v>
      </c>
      <c r="E3533" s="1">
        <v>0.11640342000000002</v>
      </c>
      <c r="F3533" s="1">
        <v>5.1843799999999975E-2</v>
      </c>
      <c r="G3533" t="e">
        <v>#N/A</v>
      </c>
      <c r="H3533" s="1" t="e">
        <v>#N/A</v>
      </c>
    </row>
    <row r="3534" spans="1:8" x14ac:dyDescent="0.2">
      <c r="A3534" t="s">
        <v>6771</v>
      </c>
      <c r="B3534" t="s">
        <v>6772</v>
      </c>
      <c r="C3534" s="1">
        <v>-0.10930587999999997</v>
      </c>
      <c r="D3534" s="1">
        <v>-2.3034999999999979E-2</v>
      </c>
      <c r="E3534" s="1">
        <v>8.5452040000000035E-2</v>
      </c>
      <c r="F3534" s="1">
        <v>-9.1199999999997837E-4</v>
      </c>
      <c r="G3534" t="e">
        <v>#N/A</v>
      </c>
      <c r="H3534" s="1" t="e">
        <v>#N/A</v>
      </c>
    </row>
    <row r="3535" spans="1:8" x14ac:dyDescent="0.2">
      <c r="A3535" t="s">
        <v>6773</v>
      </c>
      <c r="B3535" t="s">
        <v>6774</v>
      </c>
      <c r="C3535" s="1">
        <v>-0.10930733999999999</v>
      </c>
      <c r="D3535" s="1">
        <v>-2.2455800000000047E-2</v>
      </c>
      <c r="E3535" s="1">
        <v>2.2590199999999994E-2</v>
      </c>
      <c r="F3535" s="1">
        <v>4.9475980000000003E-2</v>
      </c>
      <c r="G3535" t="e">
        <v>#N/A</v>
      </c>
      <c r="H3535" s="1" t="e">
        <v>#N/A</v>
      </c>
    </row>
    <row r="3536" spans="1:8" x14ac:dyDescent="0.2">
      <c r="A3536" t="s">
        <v>6775</v>
      </c>
      <c r="B3536" t="s">
        <v>6775</v>
      </c>
      <c r="C3536" s="1">
        <v>-0.10934899999999996</v>
      </c>
      <c r="D3536" s="1">
        <v>9.7763000000000044E-2</v>
      </c>
      <c r="E3536" s="1">
        <v>1.6180099999999996E-2</v>
      </c>
      <c r="F3536" s="1">
        <v>-0.14108381999999997</v>
      </c>
      <c r="G3536" t="e">
        <v>#N/A</v>
      </c>
      <c r="H3536" s="1" t="e">
        <v>#N/A</v>
      </c>
    </row>
    <row r="3537" spans="1:8" x14ac:dyDescent="0.2">
      <c r="A3537" t="s">
        <v>6776</v>
      </c>
      <c r="B3537" t="s">
        <v>6777</v>
      </c>
      <c r="C3537" s="1">
        <v>-0.10960044000000002</v>
      </c>
      <c r="D3537" s="1">
        <v>6.5328899999999995E-2</v>
      </c>
      <c r="E3537" s="1">
        <v>0.12911415999999998</v>
      </c>
      <c r="F3537" s="1">
        <v>0.21639160000000005</v>
      </c>
      <c r="G3537" t="e">
        <v>#N/A</v>
      </c>
      <c r="H3537" s="1" t="e">
        <v>#N/A</v>
      </c>
    </row>
    <row r="3538" spans="1:8" x14ac:dyDescent="0.2">
      <c r="A3538" t="s">
        <v>6778</v>
      </c>
      <c r="B3538" t="s">
        <v>6779</v>
      </c>
      <c r="C3538" s="1">
        <v>-0.10968320000000001</v>
      </c>
      <c r="D3538" s="1">
        <v>4.2696399999999954E-2</v>
      </c>
      <c r="E3538" s="1">
        <v>4.2171200000000351E-3</v>
      </c>
      <c r="F3538" s="1">
        <v>-0.14082899999999998</v>
      </c>
      <c r="G3538" t="e">
        <v>#N/A</v>
      </c>
      <c r="H3538" s="1" t="e">
        <v>#N/A</v>
      </c>
    </row>
    <row r="3539" spans="1:8" x14ac:dyDescent="0.2">
      <c r="A3539" t="s">
        <v>6780</v>
      </c>
      <c r="B3539" t="s">
        <v>6780</v>
      </c>
      <c r="C3539" s="1">
        <v>-0.10973800000000004</v>
      </c>
      <c r="D3539" s="1">
        <v>-8.3356999999999987E-2</v>
      </c>
      <c r="E3539" s="1">
        <v>8.0989999999999569E-3</v>
      </c>
      <c r="F3539" s="1">
        <v>0.15584100000000001</v>
      </c>
      <c r="G3539" t="e">
        <v>#N/A</v>
      </c>
      <c r="H3539" s="1" t="e">
        <v>#N/A</v>
      </c>
    </row>
    <row r="3540" spans="1:8" x14ac:dyDescent="0.2">
      <c r="A3540" t="s">
        <v>6781</v>
      </c>
      <c r="B3540" t="s">
        <v>6782</v>
      </c>
      <c r="C3540" s="1">
        <v>-0.10976279999999999</v>
      </c>
      <c r="D3540" s="1">
        <v>9.0992320000000043E-2</v>
      </c>
      <c r="E3540" s="1">
        <v>9.3532000000000112E-3</v>
      </c>
      <c r="F3540" s="1">
        <v>0.22380124000000001</v>
      </c>
      <c r="G3540" t="e">
        <v>#N/A</v>
      </c>
      <c r="H3540" s="1" t="e">
        <v>#N/A</v>
      </c>
    </row>
    <row r="3541" spans="1:8" x14ac:dyDescent="0.2">
      <c r="A3541" t="s">
        <v>6783</v>
      </c>
      <c r="B3541" t="s">
        <v>6784</v>
      </c>
      <c r="C3541" s="1">
        <v>-0.10998086000000004</v>
      </c>
      <c r="D3541" s="1">
        <v>1.2832079999999984E-2</v>
      </c>
      <c r="E3541" s="1">
        <v>-0.13691500000000001</v>
      </c>
      <c r="F3541" s="1">
        <v>-0.24871599999999996</v>
      </c>
      <c r="G3541" t="e">
        <v>#N/A</v>
      </c>
      <c r="H3541" s="1" t="e">
        <v>#N/A</v>
      </c>
    </row>
    <row r="3542" spans="1:8" x14ac:dyDescent="0.2">
      <c r="A3542" t="s">
        <v>6785</v>
      </c>
      <c r="B3542" t="s">
        <v>6786</v>
      </c>
      <c r="C3542" s="1">
        <v>-0.1106756</v>
      </c>
      <c r="D3542" s="1">
        <v>-9.1166400000000265E-3</v>
      </c>
      <c r="E3542" s="1">
        <v>-0.11199160000000002</v>
      </c>
      <c r="F3542" s="1">
        <v>-9.8603659999999996E-2</v>
      </c>
      <c r="G3542" t="e">
        <v>#N/A</v>
      </c>
      <c r="H3542" s="1" t="e">
        <v>#N/A</v>
      </c>
    </row>
    <row r="3543" spans="1:8" x14ac:dyDescent="0.2">
      <c r="A3543" t="s">
        <v>6787</v>
      </c>
      <c r="B3543" t="s">
        <v>6788</v>
      </c>
      <c r="C3543" s="1">
        <v>-0.1107586</v>
      </c>
      <c r="D3543" s="1">
        <v>2.3359400000000009E-2</v>
      </c>
      <c r="E3543" s="1">
        <v>6.1144400000000015E-2</v>
      </c>
      <c r="F3543" s="1">
        <v>0.32958583999999985</v>
      </c>
      <c r="G3543" t="e">
        <v>#N/A</v>
      </c>
      <c r="H3543" s="1" t="e">
        <v>#N/A</v>
      </c>
    </row>
    <row r="3544" spans="1:8" x14ac:dyDescent="0.2">
      <c r="A3544" t="s">
        <v>6789</v>
      </c>
      <c r="B3544" t="s">
        <v>6790</v>
      </c>
      <c r="C3544" s="1">
        <v>-0.11083739999999993</v>
      </c>
      <c r="D3544" s="1">
        <v>3.0420000000000003E-2</v>
      </c>
      <c r="E3544" s="1">
        <v>-6.5901200000000007E-2</v>
      </c>
      <c r="F3544" s="1">
        <v>-1.7230640000000057E-2</v>
      </c>
      <c r="G3544" t="e">
        <v>#N/A</v>
      </c>
      <c r="H3544" s="1" t="e">
        <v>#N/A</v>
      </c>
    </row>
    <row r="3545" spans="1:8" x14ac:dyDescent="0.2">
      <c r="A3545" t="s">
        <v>6791</v>
      </c>
      <c r="B3545" t="s">
        <v>6792</v>
      </c>
      <c r="C3545" s="1">
        <v>-0.11116420000000002</v>
      </c>
      <c r="D3545" s="1">
        <v>0.14086655999999997</v>
      </c>
      <c r="E3545" s="1">
        <v>0.10892699999999995</v>
      </c>
      <c r="F3545" s="1">
        <v>-0.112534</v>
      </c>
      <c r="G3545" t="e">
        <v>#N/A</v>
      </c>
      <c r="H3545" s="1" t="e">
        <v>#N/A</v>
      </c>
    </row>
    <row r="3546" spans="1:8" x14ac:dyDescent="0.2">
      <c r="A3546" t="s">
        <v>6793</v>
      </c>
      <c r="B3546" t="s">
        <v>6794</v>
      </c>
      <c r="C3546" s="1">
        <v>-0.11124019999999984</v>
      </c>
      <c r="D3546" s="1">
        <v>0.11969140000000003</v>
      </c>
      <c r="E3546" s="1">
        <v>8.2029239999999989E-2</v>
      </c>
      <c r="F3546" s="1">
        <v>-0.22736140000000002</v>
      </c>
      <c r="G3546" t="e">
        <v>#N/A</v>
      </c>
      <c r="H3546" s="1" t="e">
        <v>#N/A</v>
      </c>
    </row>
    <row r="3547" spans="1:8" x14ac:dyDescent="0.2">
      <c r="A3547" t="s">
        <v>6795</v>
      </c>
      <c r="B3547" t="s">
        <v>6796</v>
      </c>
      <c r="C3547" s="1">
        <v>-0.11131279999999995</v>
      </c>
      <c r="D3547" s="1">
        <v>-0.31370440000000011</v>
      </c>
      <c r="E3547" s="1">
        <v>-7.6598599999999989E-2</v>
      </c>
      <c r="F3547" s="1">
        <v>-0.23828719999999998</v>
      </c>
      <c r="G3547" t="e">
        <v>#N/A</v>
      </c>
      <c r="H3547" s="1" t="e">
        <v>#N/A</v>
      </c>
    </row>
    <row r="3548" spans="1:8" x14ac:dyDescent="0.2">
      <c r="A3548" t="s">
        <v>6797</v>
      </c>
      <c r="B3548" t="s">
        <v>6798</v>
      </c>
      <c r="C3548" s="1">
        <v>-0.11133975999999997</v>
      </c>
      <c r="D3548" s="1">
        <v>-9.5082380000000008E-2</v>
      </c>
      <c r="E3548" s="1">
        <v>9.7630199999999986E-2</v>
      </c>
      <c r="F3548" s="1">
        <v>-9.5453400000000008E-2</v>
      </c>
      <c r="G3548" t="e">
        <v>#N/A</v>
      </c>
      <c r="H3548" s="1" t="e">
        <v>#N/A</v>
      </c>
    </row>
    <row r="3549" spans="1:8" x14ac:dyDescent="0.2">
      <c r="A3549" t="s">
        <v>6799</v>
      </c>
      <c r="B3549" t="s">
        <v>6800</v>
      </c>
      <c r="C3549" s="1">
        <v>-0.11169667999999998</v>
      </c>
      <c r="D3549" s="1">
        <v>-0.37640600000000002</v>
      </c>
      <c r="E3549" s="1">
        <v>-0.30409479999999983</v>
      </c>
      <c r="F3549" s="1">
        <v>-0.34188519999999983</v>
      </c>
      <c r="G3549" t="e">
        <v>#N/A</v>
      </c>
      <c r="H3549" s="1" t="e">
        <v>#N/A</v>
      </c>
    </row>
    <row r="3550" spans="1:8" x14ac:dyDescent="0.2">
      <c r="A3550" t="s">
        <v>6801</v>
      </c>
      <c r="B3550" t="s">
        <v>6802</v>
      </c>
      <c r="C3550" s="1">
        <v>-0.11194848</v>
      </c>
      <c r="D3550" s="1">
        <v>8.9484999999999964E-3</v>
      </c>
      <c r="E3550" s="1">
        <v>6.1689399999999957E-2</v>
      </c>
      <c r="F3550" s="1">
        <v>-0.32820880000000002</v>
      </c>
      <c r="G3550" t="e">
        <v>#N/A</v>
      </c>
      <c r="H3550" s="1" t="e">
        <v>#N/A</v>
      </c>
    </row>
    <row r="3551" spans="1:8" x14ac:dyDescent="0.2">
      <c r="A3551" t="s">
        <v>6803</v>
      </c>
      <c r="B3551" t="s">
        <v>6804</v>
      </c>
      <c r="C3551" s="1">
        <v>-0.11208700000000003</v>
      </c>
      <c r="D3551" s="1">
        <v>0.10339149999999994</v>
      </c>
      <c r="E3551" s="1">
        <v>3.7724399999999998E-2</v>
      </c>
      <c r="F3551" s="1">
        <v>6.6875799999999985E-2</v>
      </c>
      <c r="G3551" t="e">
        <v>#N/A</v>
      </c>
      <c r="H3551" s="1" t="e">
        <v>#N/A</v>
      </c>
    </row>
    <row r="3552" spans="1:8" x14ac:dyDescent="0.2">
      <c r="A3552" t="s">
        <v>6805</v>
      </c>
      <c r="B3552" t="s">
        <v>6806</v>
      </c>
      <c r="C3552" s="1">
        <v>-0.11218400000000001</v>
      </c>
      <c r="D3552" s="1">
        <v>-4.8237800000000018E-2</v>
      </c>
      <c r="E3552" s="1">
        <v>-7.6969159999999995E-2</v>
      </c>
      <c r="F3552" s="1">
        <v>0.67841800000000008</v>
      </c>
      <c r="G3552" t="e">
        <v>#N/A</v>
      </c>
      <c r="H3552" s="1" t="e">
        <v>#N/A</v>
      </c>
    </row>
    <row r="3553" spans="1:8" x14ac:dyDescent="0.2">
      <c r="A3553" t="s">
        <v>6807</v>
      </c>
      <c r="B3553" t="s">
        <v>6808</v>
      </c>
      <c r="C3553" s="1">
        <v>-0.11232579999999999</v>
      </c>
      <c r="D3553" s="1">
        <v>-0.20569620000000005</v>
      </c>
      <c r="E3553" s="1">
        <v>-0.23145360000000001</v>
      </c>
      <c r="F3553" s="1">
        <v>0.38312400000000002</v>
      </c>
      <c r="G3553" t="e">
        <v>#N/A</v>
      </c>
      <c r="H3553" s="1" t="e">
        <v>#N/A</v>
      </c>
    </row>
    <row r="3554" spans="1:8" x14ac:dyDescent="0.2">
      <c r="A3554" t="s">
        <v>6809</v>
      </c>
      <c r="B3554" t="s">
        <v>6810</v>
      </c>
      <c r="C3554" s="1">
        <v>-0.11252340000000005</v>
      </c>
      <c r="D3554" s="1">
        <v>0.20546724000000005</v>
      </c>
      <c r="E3554" s="1">
        <v>9.1566960000000017E-2</v>
      </c>
      <c r="F3554" s="1">
        <v>-2.3290571999999981</v>
      </c>
      <c r="G3554" t="e">
        <v>#N/A</v>
      </c>
      <c r="H3554" s="1" t="e">
        <v>#N/A</v>
      </c>
    </row>
    <row r="3555" spans="1:8" x14ac:dyDescent="0.2">
      <c r="A3555" t="s">
        <v>6811</v>
      </c>
      <c r="B3555" t="s">
        <v>6812</v>
      </c>
      <c r="C3555" s="1">
        <v>-0.11263239999999994</v>
      </c>
      <c r="D3555" s="1">
        <v>-0.15908319999999995</v>
      </c>
      <c r="E3555" s="1">
        <v>-5.4113200000000063E-2</v>
      </c>
      <c r="F3555" s="1">
        <v>-0.19259439999999997</v>
      </c>
      <c r="G3555" t="e">
        <v>#N/A</v>
      </c>
      <c r="H3555" s="1" t="e">
        <v>#N/A</v>
      </c>
    </row>
    <row r="3556" spans="1:8" x14ac:dyDescent="0.2">
      <c r="A3556" t="s">
        <v>6813</v>
      </c>
      <c r="B3556" t="s">
        <v>6814</v>
      </c>
      <c r="C3556" s="1">
        <v>-0.11267939999999994</v>
      </c>
      <c r="D3556" s="1">
        <v>-8.3771400000000017E-3</v>
      </c>
      <c r="E3556" s="1">
        <v>8.3386979999999986E-2</v>
      </c>
      <c r="F3556" s="1">
        <v>0.28443440000000009</v>
      </c>
      <c r="G3556" t="e">
        <v>#N/A</v>
      </c>
      <c r="H3556" s="1" t="e">
        <v>#N/A</v>
      </c>
    </row>
    <row r="3557" spans="1:8" x14ac:dyDescent="0.2">
      <c r="A3557" t="s">
        <v>6815</v>
      </c>
      <c r="B3557" t="s">
        <v>6815</v>
      </c>
      <c r="C3557" s="1">
        <v>-0.11298927999999997</v>
      </c>
      <c r="D3557" s="1">
        <v>1.9424200000000006E-2</v>
      </c>
      <c r="E3557" s="1">
        <v>-4.8552400000000009E-2</v>
      </c>
      <c r="F3557" s="1">
        <v>-7.8450560000000086E-2</v>
      </c>
      <c r="G3557" t="e">
        <v>#N/A</v>
      </c>
      <c r="H3557" s="1" t="e">
        <v>#N/A</v>
      </c>
    </row>
    <row r="3558" spans="1:8" x14ac:dyDescent="0.2">
      <c r="A3558" t="s">
        <v>6816</v>
      </c>
      <c r="B3558" t="s">
        <v>6817</v>
      </c>
      <c r="C3558" s="1">
        <v>-0.11305095999999999</v>
      </c>
      <c r="D3558" s="1">
        <v>-5.7848540000000045E-2</v>
      </c>
      <c r="E3558" s="1">
        <v>0.14605600000000002</v>
      </c>
      <c r="F3558" s="1">
        <v>-1.737759999999999E-2</v>
      </c>
      <c r="G3558" t="e">
        <v>#N/A</v>
      </c>
      <c r="H3558" s="1" t="e">
        <v>#N/A</v>
      </c>
    </row>
    <row r="3559" spans="1:8" x14ac:dyDescent="0.2">
      <c r="A3559" t="s">
        <v>6818</v>
      </c>
      <c r="B3559" t="s">
        <v>6819</v>
      </c>
      <c r="C3559" s="1">
        <v>-0.11323259999999997</v>
      </c>
      <c r="D3559" s="1">
        <v>6.2192400000000002E-2</v>
      </c>
      <c r="E3559" s="1">
        <v>5.3240479999999965E-2</v>
      </c>
      <c r="F3559" s="1">
        <v>-2.1250000000000335E-3</v>
      </c>
      <c r="G3559" t="e">
        <v>#N/A</v>
      </c>
      <c r="H3559" s="1" t="e">
        <v>#N/A</v>
      </c>
    </row>
    <row r="3560" spans="1:8" x14ac:dyDescent="0.2">
      <c r="A3560" t="s">
        <v>6820</v>
      </c>
      <c r="B3560" t="s">
        <v>6821</v>
      </c>
      <c r="C3560" s="1">
        <v>-0.11342939999999997</v>
      </c>
      <c r="D3560" s="1">
        <v>-2.2863119999999952E-2</v>
      </c>
      <c r="E3560" s="1">
        <v>-0.12179798000000006</v>
      </c>
      <c r="F3560" s="1">
        <v>-0.23321946000000005</v>
      </c>
      <c r="G3560" t="e">
        <v>#N/A</v>
      </c>
      <c r="H3560" s="1" t="e">
        <v>#N/A</v>
      </c>
    </row>
    <row r="3561" spans="1:8" x14ac:dyDescent="0.2">
      <c r="A3561" t="s">
        <v>6822</v>
      </c>
      <c r="B3561" t="s">
        <v>6823</v>
      </c>
      <c r="C3561" s="1">
        <v>-0.113844</v>
      </c>
      <c r="D3561" s="1">
        <v>-0.10065400000000001</v>
      </c>
      <c r="E3561" s="1">
        <v>5.9097399999999994E-2</v>
      </c>
      <c r="F3561" s="1">
        <v>8.2175999999999971E-2</v>
      </c>
      <c r="G3561" t="e">
        <v>#N/A</v>
      </c>
      <c r="H3561" s="1" t="e">
        <v>#N/A</v>
      </c>
    </row>
    <row r="3562" spans="1:8" x14ac:dyDescent="0.2">
      <c r="A3562" t="s">
        <v>6824</v>
      </c>
      <c r="B3562" t="s">
        <v>6824</v>
      </c>
      <c r="C3562" s="1">
        <v>-0.11397279999999997</v>
      </c>
      <c r="D3562" s="1">
        <v>0.17330300000000004</v>
      </c>
      <c r="E3562" s="1">
        <v>9.3452600000000011E-2</v>
      </c>
      <c r="F3562" s="1">
        <v>-0.17772816000000002</v>
      </c>
      <c r="G3562" t="e">
        <v>#N/A</v>
      </c>
      <c r="H3562" s="1" t="e">
        <v>#N/A</v>
      </c>
    </row>
    <row r="3563" spans="1:8" x14ac:dyDescent="0.2">
      <c r="A3563" t="s">
        <v>6825</v>
      </c>
      <c r="B3563" t="s">
        <v>6826</v>
      </c>
      <c r="C3563" s="1">
        <v>-0.11432014000000003</v>
      </c>
      <c r="D3563" s="1">
        <v>-0.23054019999999997</v>
      </c>
      <c r="E3563" s="1">
        <v>-1.5071560000000024E-2</v>
      </c>
      <c r="F3563" s="1">
        <v>-6.6626600000000022E-2</v>
      </c>
      <c r="G3563" t="e">
        <v>#N/A</v>
      </c>
      <c r="H3563" s="1" t="e">
        <v>#N/A</v>
      </c>
    </row>
    <row r="3564" spans="1:8" x14ac:dyDescent="0.2">
      <c r="A3564" t="s">
        <v>6827</v>
      </c>
      <c r="B3564" t="s">
        <v>6828</v>
      </c>
      <c r="C3564" s="1">
        <v>-0.11438662000000002</v>
      </c>
      <c r="D3564" s="1">
        <v>-0.11191760000000009</v>
      </c>
      <c r="E3564" s="1">
        <v>0.16948154000000001</v>
      </c>
      <c r="F3564" s="1">
        <v>-0.35562600000000011</v>
      </c>
      <c r="G3564" t="e">
        <v>#N/A</v>
      </c>
      <c r="H3564" s="1" t="e">
        <v>#N/A</v>
      </c>
    </row>
    <row r="3565" spans="1:8" x14ac:dyDescent="0.2">
      <c r="A3565" t="s">
        <v>6829</v>
      </c>
      <c r="B3565" t="s">
        <v>6830</v>
      </c>
      <c r="C3565" s="1">
        <v>-0.11441371999999994</v>
      </c>
      <c r="D3565" s="1">
        <v>-6.874624E-2</v>
      </c>
      <c r="E3565" s="1">
        <v>-0.15163759999999998</v>
      </c>
      <c r="F3565" s="1">
        <v>7.1365999999999999E-3</v>
      </c>
      <c r="G3565" t="e">
        <v>#N/A</v>
      </c>
      <c r="H3565" s="1" t="e">
        <v>#N/A</v>
      </c>
    </row>
    <row r="3566" spans="1:8" x14ac:dyDescent="0.2">
      <c r="A3566" t="s">
        <v>6831</v>
      </c>
      <c r="B3566" t="s">
        <v>6831</v>
      </c>
      <c r="C3566" s="1">
        <v>-0.11448599999999992</v>
      </c>
      <c r="D3566" s="1">
        <v>2.2061999999999998E-2</v>
      </c>
      <c r="E3566" s="1">
        <v>-9.1975200000000007E-2</v>
      </c>
      <c r="F3566" s="1">
        <v>-0.13755700000000004</v>
      </c>
      <c r="G3566" t="e">
        <v>#N/A</v>
      </c>
      <c r="H3566" s="1" t="e">
        <v>#N/A</v>
      </c>
    </row>
    <row r="3567" spans="1:8" x14ac:dyDescent="0.2">
      <c r="A3567" t="s">
        <v>6832</v>
      </c>
      <c r="B3567" t="s">
        <v>6833</v>
      </c>
      <c r="C3567" s="1">
        <v>-0.11478440000000006</v>
      </c>
      <c r="D3567" s="1">
        <v>1.6832759999999957E-2</v>
      </c>
      <c r="E3567" s="1">
        <v>3.1388599999999982E-2</v>
      </c>
      <c r="F3567" s="1">
        <v>-0.10885460000000004</v>
      </c>
      <c r="G3567" t="e">
        <v>#N/A</v>
      </c>
      <c r="H3567" s="1" t="e">
        <v>#N/A</v>
      </c>
    </row>
    <row r="3568" spans="1:8" x14ac:dyDescent="0.2">
      <c r="A3568" t="s">
        <v>6834</v>
      </c>
      <c r="B3568" t="s">
        <v>6835</v>
      </c>
      <c r="C3568" s="1">
        <v>-0.11507180000000002</v>
      </c>
      <c r="D3568" s="1">
        <v>1.2897999999999816E-3</v>
      </c>
      <c r="E3568" s="1">
        <v>0.13693999999999995</v>
      </c>
      <c r="F3568" s="1">
        <v>0.25660379999999999</v>
      </c>
      <c r="G3568" t="e">
        <v>#N/A</v>
      </c>
      <c r="H3568" s="1" t="e">
        <v>#N/A</v>
      </c>
    </row>
    <row r="3569" spans="1:8" x14ac:dyDescent="0.2">
      <c r="A3569" t="s">
        <v>6836</v>
      </c>
      <c r="B3569" t="s">
        <v>6837</v>
      </c>
      <c r="C3569" s="1">
        <v>-0.11538779999999998</v>
      </c>
      <c r="D3569" s="1">
        <v>-0.16652539999999988</v>
      </c>
      <c r="E3569" s="1">
        <v>-6.5828799999999993E-2</v>
      </c>
      <c r="F3569" s="1">
        <v>-0.30915836000000002</v>
      </c>
      <c r="G3569" t="e">
        <v>#N/A</v>
      </c>
      <c r="H3569" s="1" t="e">
        <v>#N/A</v>
      </c>
    </row>
    <row r="3570" spans="1:8" x14ac:dyDescent="0.2">
      <c r="A3570" t="s">
        <v>6838</v>
      </c>
      <c r="B3570" t="s">
        <v>6839</v>
      </c>
      <c r="C3570" s="1">
        <v>-0.11554621999999996</v>
      </c>
      <c r="D3570" s="1">
        <v>0.12587279999999995</v>
      </c>
      <c r="E3570" s="1">
        <v>-0.15237543999999986</v>
      </c>
      <c r="F3570" s="1">
        <v>-1.5492039999999999E-2</v>
      </c>
      <c r="G3570" t="e">
        <v>#N/A</v>
      </c>
      <c r="H3570" s="1" t="e">
        <v>#N/A</v>
      </c>
    </row>
    <row r="3571" spans="1:8" x14ac:dyDescent="0.2">
      <c r="A3571" t="s">
        <v>6840</v>
      </c>
      <c r="B3571" t="s">
        <v>6841</v>
      </c>
      <c r="C3571" s="1">
        <v>-0.11593460000000003</v>
      </c>
      <c r="D3571" s="1">
        <v>-8.5321600000000025E-2</v>
      </c>
      <c r="E3571" s="1">
        <v>-2.7412599999999898E-2</v>
      </c>
      <c r="F3571" s="1">
        <v>2.7572399999999959E-2</v>
      </c>
      <c r="G3571" t="e">
        <v>#N/A</v>
      </c>
      <c r="H3571" s="1" t="e">
        <v>#N/A</v>
      </c>
    </row>
    <row r="3572" spans="1:8" x14ac:dyDescent="0.2">
      <c r="A3572" t="s">
        <v>6842</v>
      </c>
      <c r="B3572" t="s">
        <v>6843</v>
      </c>
      <c r="C3572" s="1">
        <v>-0.11600140000000002</v>
      </c>
      <c r="D3572" s="1">
        <v>-0.15279175999999997</v>
      </c>
      <c r="E3572" s="1">
        <v>0.12727603999999998</v>
      </c>
      <c r="F3572" s="1">
        <v>-3.9311039999999985E-2</v>
      </c>
      <c r="G3572" t="e">
        <v>#N/A</v>
      </c>
      <c r="H3572" s="1" t="e">
        <v>#N/A</v>
      </c>
    </row>
    <row r="3573" spans="1:8" x14ac:dyDescent="0.2">
      <c r="A3573" t="s">
        <v>6844</v>
      </c>
      <c r="B3573" t="s">
        <v>6845</v>
      </c>
      <c r="C3573" s="1">
        <v>-0.11619899999999996</v>
      </c>
      <c r="D3573" s="1">
        <v>4.842266000000002E-2</v>
      </c>
      <c r="E3573" s="1">
        <v>7.3574619999999966E-2</v>
      </c>
      <c r="F3573" s="1">
        <v>-0.16200580000000006</v>
      </c>
      <c r="G3573" t="e">
        <v>#N/A</v>
      </c>
      <c r="H3573" s="1" t="e">
        <v>#N/A</v>
      </c>
    </row>
    <row r="3574" spans="1:8" x14ac:dyDescent="0.2">
      <c r="A3574" t="s">
        <v>6846</v>
      </c>
      <c r="B3574" t="s">
        <v>6847</v>
      </c>
      <c r="C3574" s="1">
        <v>-0.11672940000000002</v>
      </c>
      <c r="D3574" s="1">
        <v>5.1377999999999979E-2</v>
      </c>
      <c r="E3574" s="1">
        <v>8.5221000000000019E-2</v>
      </c>
      <c r="F3574" s="1">
        <v>-0.20769600000000008</v>
      </c>
      <c r="G3574" t="e">
        <v>#N/A</v>
      </c>
      <c r="H3574" s="1" t="e">
        <v>#N/A</v>
      </c>
    </row>
    <row r="3575" spans="1:8" x14ac:dyDescent="0.2">
      <c r="A3575" t="s">
        <v>6848</v>
      </c>
      <c r="B3575" t="s">
        <v>6849</v>
      </c>
      <c r="C3575" s="1">
        <v>-0.11673500000000005</v>
      </c>
      <c r="D3575" s="1">
        <v>-2.0791199999999996E-2</v>
      </c>
      <c r="E3575" s="1">
        <v>7.3457000000000022E-2</v>
      </c>
      <c r="F3575" s="1">
        <v>-5.1783599999999971E-2</v>
      </c>
      <c r="G3575" t="e">
        <v>#N/A</v>
      </c>
      <c r="H3575" s="1" t="e">
        <v>#N/A</v>
      </c>
    </row>
    <row r="3576" spans="1:8" x14ac:dyDescent="0.2">
      <c r="A3576" t="s">
        <v>6850</v>
      </c>
      <c r="B3576" t="s">
        <v>6851</v>
      </c>
      <c r="C3576" s="1">
        <v>-0.11674590000000004</v>
      </c>
      <c r="D3576" s="1">
        <v>0.18001100000000003</v>
      </c>
      <c r="E3576" s="1">
        <v>0.19695739999999998</v>
      </c>
      <c r="F3576" s="1">
        <v>-0.44589999999999996</v>
      </c>
      <c r="G3576" t="e">
        <v>#N/A</v>
      </c>
      <c r="H3576" s="1" t="e">
        <v>#N/A</v>
      </c>
    </row>
    <row r="3577" spans="1:8" x14ac:dyDescent="0.2">
      <c r="A3577" t="s">
        <v>6852</v>
      </c>
      <c r="B3577" t="s">
        <v>6853</v>
      </c>
      <c r="C3577" s="1">
        <v>-0.11702800000000005</v>
      </c>
      <c r="D3577" s="1">
        <v>-0.10322790000000007</v>
      </c>
      <c r="E3577" s="1">
        <v>-6.6988400000000073E-2</v>
      </c>
      <c r="F3577" s="1">
        <v>-0.2025098000000001</v>
      </c>
      <c r="G3577" t="e">
        <v>#N/A</v>
      </c>
      <c r="H3577" s="1" t="e">
        <v>#N/A</v>
      </c>
    </row>
    <row r="3578" spans="1:8" x14ac:dyDescent="0.2">
      <c r="A3578" t="s">
        <v>6854</v>
      </c>
      <c r="B3578" t="s">
        <v>6855</v>
      </c>
      <c r="C3578" s="1">
        <v>-0.11705439999999998</v>
      </c>
      <c r="D3578" s="1">
        <v>-9.6710600000000063E-2</v>
      </c>
      <c r="E3578" s="1">
        <v>-9.5046900000000073E-2</v>
      </c>
      <c r="F3578" s="1">
        <v>-0.19731688000000003</v>
      </c>
      <c r="G3578" t="e">
        <v>#N/A</v>
      </c>
      <c r="H3578" s="1" t="e">
        <v>#N/A</v>
      </c>
    </row>
    <row r="3579" spans="1:8" x14ac:dyDescent="0.2">
      <c r="A3579" t="s">
        <v>6856</v>
      </c>
      <c r="B3579" t="s">
        <v>6857</v>
      </c>
      <c r="C3579" s="1">
        <v>-0.11721368000000006</v>
      </c>
      <c r="D3579" s="1">
        <v>4.8866800000000037E-2</v>
      </c>
      <c r="E3579" s="1">
        <v>3.9291800000000002E-2</v>
      </c>
      <c r="F3579" s="1">
        <v>-4.5857000000000009E-2</v>
      </c>
      <c r="G3579" t="e">
        <v>#N/A</v>
      </c>
      <c r="H3579" s="1" t="e">
        <v>#N/A</v>
      </c>
    </row>
    <row r="3580" spans="1:8" x14ac:dyDescent="0.2">
      <c r="A3580" t="s">
        <v>6858</v>
      </c>
      <c r="B3580" t="s">
        <v>6859</v>
      </c>
      <c r="C3580" s="1">
        <v>-0.11759499999999999</v>
      </c>
      <c r="D3580" s="1">
        <v>-1.8128000000000002E-2</v>
      </c>
      <c r="E3580" s="1">
        <v>1.1108199999999995E-2</v>
      </c>
      <c r="F3580" s="1">
        <v>-0.34349759999999985</v>
      </c>
      <c r="G3580" t="e">
        <v>#N/A</v>
      </c>
      <c r="H3580" s="1" t="e">
        <v>#N/A</v>
      </c>
    </row>
    <row r="3581" spans="1:8" x14ac:dyDescent="0.2">
      <c r="A3581" t="s">
        <v>6860</v>
      </c>
      <c r="B3581" t="s">
        <v>6861</v>
      </c>
      <c r="C3581" s="1">
        <v>-0.11761500000000005</v>
      </c>
      <c r="D3581" s="1">
        <v>-0.10882973999999999</v>
      </c>
      <c r="E3581" s="1">
        <v>-0.18616819999999998</v>
      </c>
      <c r="F3581" s="1">
        <v>-0.20649520000000007</v>
      </c>
      <c r="G3581" t="e">
        <v>#N/A</v>
      </c>
      <c r="H3581" s="1" t="e">
        <v>#N/A</v>
      </c>
    </row>
    <row r="3582" spans="1:8" x14ac:dyDescent="0.2">
      <c r="A3582" t="s">
        <v>6862</v>
      </c>
      <c r="B3582" t="s">
        <v>6862</v>
      </c>
      <c r="C3582" s="1">
        <v>-0.11764139999999999</v>
      </c>
      <c r="D3582" s="1">
        <v>-4.8771680000000012E-2</v>
      </c>
      <c r="E3582" s="1">
        <v>-5.5672999999999993E-2</v>
      </c>
      <c r="F3582" s="1">
        <v>-0.18710576000000007</v>
      </c>
      <c r="G3582" t="e">
        <v>#N/A</v>
      </c>
      <c r="H3582" s="1" t="e">
        <v>#N/A</v>
      </c>
    </row>
    <row r="3583" spans="1:8" x14ac:dyDescent="0.2">
      <c r="A3583" t="s">
        <v>6863</v>
      </c>
      <c r="B3583" t="s">
        <v>6864</v>
      </c>
      <c r="C3583" s="1">
        <v>-0.11772668</v>
      </c>
      <c r="D3583" s="1">
        <v>2.8242640000000003E-2</v>
      </c>
      <c r="E3583" s="1">
        <v>5.493520000000001E-2</v>
      </c>
      <c r="F3583" s="1">
        <v>-0.16692919999999997</v>
      </c>
      <c r="G3583" t="e">
        <v>#N/A</v>
      </c>
      <c r="H3583" s="1" t="e">
        <v>#N/A</v>
      </c>
    </row>
    <row r="3584" spans="1:8" x14ac:dyDescent="0.2">
      <c r="A3584" t="s">
        <v>6865</v>
      </c>
      <c r="B3584" t="s">
        <v>6866</v>
      </c>
      <c r="C3584" s="1">
        <v>-0.11774588</v>
      </c>
      <c r="D3584" s="1">
        <v>-1.9843400000000004E-2</v>
      </c>
      <c r="E3584" s="1">
        <v>8.5275040000000024E-2</v>
      </c>
      <c r="F3584" s="1">
        <v>4.1798800000000195E-3</v>
      </c>
      <c r="G3584" t="e">
        <v>#N/A</v>
      </c>
      <c r="H3584" s="1" t="e">
        <v>#N/A</v>
      </c>
    </row>
    <row r="3585" spans="1:8" x14ac:dyDescent="0.2">
      <c r="A3585" t="s">
        <v>6867</v>
      </c>
      <c r="B3585" t="s">
        <v>6868</v>
      </c>
      <c r="C3585" s="1">
        <v>-0.11839160000000006</v>
      </c>
      <c r="D3585" s="1">
        <v>-9.6648979999999995E-2</v>
      </c>
      <c r="E3585" s="1">
        <v>6.4203160000000009E-2</v>
      </c>
      <c r="F3585" s="1">
        <v>-0.32791199999999998</v>
      </c>
      <c r="G3585" t="e">
        <v>#N/A</v>
      </c>
      <c r="H3585" s="1" t="e">
        <v>#N/A</v>
      </c>
    </row>
    <row r="3586" spans="1:8" x14ac:dyDescent="0.2">
      <c r="A3586" t="s">
        <v>6869</v>
      </c>
      <c r="B3586" t="s">
        <v>6870</v>
      </c>
      <c r="C3586" s="1">
        <v>-0.11865959999999996</v>
      </c>
      <c r="D3586" s="1">
        <v>6.8278599999999995E-2</v>
      </c>
      <c r="E3586" s="1">
        <v>0.20652065999999997</v>
      </c>
      <c r="F3586" s="1">
        <v>-0.27994719999999995</v>
      </c>
      <c r="G3586" t="e">
        <v>#N/A</v>
      </c>
      <c r="H3586" s="1" t="e">
        <v>#N/A</v>
      </c>
    </row>
    <row r="3587" spans="1:8" x14ac:dyDescent="0.2">
      <c r="A3587" t="s">
        <v>6871</v>
      </c>
      <c r="B3587" t="s">
        <v>6872</v>
      </c>
      <c r="C3587" s="1">
        <v>-0.11886538000000003</v>
      </c>
      <c r="D3587" s="1">
        <v>0.24304639999999986</v>
      </c>
      <c r="E3587" s="1">
        <v>0.10740252000000002</v>
      </c>
      <c r="F3587" s="1">
        <v>0.43588939999999987</v>
      </c>
      <c r="G3587" t="e">
        <v>#N/A</v>
      </c>
      <c r="H3587" s="1" t="e">
        <v>#N/A</v>
      </c>
    </row>
    <row r="3588" spans="1:8" x14ac:dyDescent="0.2">
      <c r="A3588" t="s">
        <v>6873</v>
      </c>
      <c r="B3588" t="s">
        <v>6874</v>
      </c>
      <c r="C3588" s="1">
        <v>-0.11966840000000005</v>
      </c>
      <c r="D3588" s="1">
        <v>-0.11922468000000007</v>
      </c>
      <c r="E3588" s="1">
        <v>2.7932079999999995E-2</v>
      </c>
      <c r="F3588" s="1">
        <v>-0.20753821999999997</v>
      </c>
      <c r="G3588" t="e">
        <v>#N/A</v>
      </c>
      <c r="H3588" s="1" t="e">
        <v>#N/A</v>
      </c>
    </row>
    <row r="3589" spans="1:8" x14ac:dyDescent="0.2">
      <c r="A3589" t="s">
        <v>6875</v>
      </c>
      <c r="B3589" t="s">
        <v>6876</v>
      </c>
      <c r="C3589" s="1">
        <v>-0.12028599999999999</v>
      </c>
      <c r="D3589" s="1">
        <v>-0.1084572</v>
      </c>
      <c r="E3589" s="1">
        <v>-0.10371399999999995</v>
      </c>
      <c r="F3589" s="1">
        <v>-0.15348019999999996</v>
      </c>
      <c r="G3589" t="e">
        <v>#N/A</v>
      </c>
      <c r="H3589" s="1" t="e">
        <v>#N/A</v>
      </c>
    </row>
    <row r="3590" spans="1:8" x14ac:dyDescent="0.2">
      <c r="A3590" t="s">
        <v>6877</v>
      </c>
      <c r="B3590" t="s">
        <v>6878</v>
      </c>
      <c r="C3590" s="1">
        <v>-0.12033400000000004</v>
      </c>
      <c r="D3590" s="1">
        <v>-3.6609420000000031E-2</v>
      </c>
      <c r="E3590" s="1">
        <v>-1.0819920000000023E-2</v>
      </c>
      <c r="F3590" s="1">
        <v>-1.1184400000000005E-3</v>
      </c>
      <c r="G3590" t="e">
        <v>#N/A</v>
      </c>
      <c r="H3590" s="1" t="e">
        <v>#N/A</v>
      </c>
    </row>
    <row r="3591" spans="1:8" x14ac:dyDescent="0.2">
      <c r="A3591" t="s">
        <v>6879</v>
      </c>
      <c r="B3591" t="s">
        <v>6880</v>
      </c>
      <c r="C3591" s="1">
        <v>-0.12043599999999997</v>
      </c>
      <c r="D3591" s="1">
        <v>9.0018199999999951E-2</v>
      </c>
      <c r="E3591" s="1">
        <v>1.512454000000004E-2</v>
      </c>
      <c r="F3591" s="1">
        <v>-0.10518182000000008</v>
      </c>
      <c r="G3591" t="e">
        <v>#N/A</v>
      </c>
      <c r="H3591" s="1" t="e">
        <v>#N/A</v>
      </c>
    </row>
    <row r="3592" spans="1:8" x14ac:dyDescent="0.2">
      <c r="A3592" t="s">
        <v>6881</v>
      </c>
      <c r="B3592" t="s">
        <v>6881</v>
      </c>
      <c r="C3592" s="1">
        <v>-0.12056448000000004</v>
      </c>
      <c r="D3592" s="1">
        <v>-1.1951040000000003E-2</v>
      </c>
      <c r="E3592" s="1">
        <v>-0.16914939999999998</v>
      </c>
      <c r="F3592" s="1">
        <v>4.2585040000000005E-2</v>
      </c>
      <c r="G3592" t="e">
        <v>#N/A</v>
      </c>
      <c r="H3592" s="1" t="e">
        <v>#N/A</v>
      </c>
    </row>
    <row r="3593" spans="1:8" x14ac:dyDescent="0.2">
      <c r="A3593" t="s">
        <v>6882</v>
      </c>
      <c r="B3593" t="s">
        <v>6883</v>
      </c>
      <c r="C3593" s="1">
        <v>-0.12066200000000002</v>
      </c>
      <c r="D3593" s="1">
        <v>-0.10649139999999997</v>
      </c>
      <c r="E3593" s="1">
        <v>-4.6975159999999995E-2</v>
      </c>
      <c r="F3593" s="1">
        <v>-2.2043800000000013E-2</v>
      </c>
      <c r="G3593" t="e">
        <v>#N/A</v>
      </c>
      <c r="H3593" s="1" t="e">
        <v>#N/A</v>
      </c>
    </row>
    <row r="3594" spans="1:8" x14ac:dyDescent="0.2">
      <c r="A3594" t="s">
        <v>6884</v>
      </c>
      <c r="B3594" t="s">
        <v>6885</v>
      </c>
      <c r="C3594" s="1">
        <v>-0.12069779999999994</v>
      </c>
      <c r="D3594" s="1">
        <v>-0.29144780000000009</v>
      </c>
      <c r="E3594" s="1">
        <v>-9.4795559999999945E-2</v>
      </c>
      <c r="F3594" s="1">
        <v>-0.19731219999999999</v>
      </c>
      <c r="G3594" t="e">
        <v>#N/A</v>
      </c>
      <c r="H3594" s="1" t="e">
        <v>#N/A</v>
      </c>
    </row>
    <row r="3595" spans="1:8" x14ac:dyDescent="0.2">
      <c r="A3595" t="s">
        <v>6886</v>
      </c>
      <c r="B3595" t="s">
        <v>6887</v>
      </c>
      <c r="C3595" s="1">
        <v>-0.12076770000000003</v>
      </c>
      <c r="D3595" s="1">
        <v>0.10276920000000002</v>
      </c>
      <c r="E3595" s="1">
        <v>2.2119179999999974E-2</v>
      </c>
      <c r="F3595" s="1">
        <v>-2.6034999999999971E-2</v>
      </c>
      <c r="G3595" t="e">
        <v>#N/A</v>
      </c>
      <c r="H3595" s="1" t="e">
        <v>#N/A</v>
      </c>
    </row>
    <row r="3596" spans="1:8" x14ac:dyDescent="0.2">
      <c r="A3596" t="s">
        <v>6888</v>
      </c>
      <c r="B3596" t="s">
        <v>6889</v>
      </c>
      <c r="C3596" s="1">
        <v>-0.12089400000000008</v>
      </c>
      <c r="D3596" s="1">
        <v>5.0048000000000002E-2</v>
      </c>
      <c r="E3596" s="1">
        <v>-9.7626000000000157E-2</v>
      </c>
      <c r="F3596" s="1">
        <v>3.0873000000000025E-2</v>
      </c>
      <c r="G3596" t="e">
        <v>#N/A</v>
      </c>
      <c r="H3596" s="1" t="e">
        <v>#N/A</v>
      </c>
    </row>
    <row r="3597" spans="1:8" x14ac:dyDescent="0.2">
      <c r="A3597" t="s">
        <v>6890</v>
      </c>
      <c r="B3597" t="s">
        <v>6891</v>
      </c>
      <c r="C3597" s="1">
        <v>-0.121267</v>
      </c>
      <c r="D3597" s="1">
        <v>7.1272999999999934E-2</v>
      </c>
      <c r="E3597" s="1">
        <v>0.17914719999999998</v>
      </c>
      <c r="F3597" s="1">
        <v>-0.26416119999999998</v>
      </c>
      <c r="G3597" t="e">
        <v>#N/A</v>
      </c>
      <c r="H3597" s="1" t="e">
        <v>#N/A</v>
      </c>
    </row>
    <row r="3598" spans="1:8" x14ac:dyDescent="0.2">
      <c r="A3598" t="s">
        <v>6892</v>
      </c>
      <c r="B3598" t="s">
        <v>6893</v>
      </c>
      <c r="C3598" s="1">
        <v>-0.12139400000000002</v>
      </c>
      <c r="D3598" s="1">
        <v>-9.2574000000000004E-2</v>
      </c>
      <c r="E3598" s="1">
        <v>-0.13149819999999995</v>
      </c>
      <c r="F3598" s="1">
        <v>-0.27797099999999991</v>
      </c>
      <c r="G3598" t="e">
        <v>#N/A</v>
      </c>
      <c r="H3598" s="1" t="e">
        <v>#N/A</v>
      </c>
    </row>
    <row r="3599" spans="1:8" x14ac:dyDescent="0.2">
      <c r="A3599" t="s">
        <v>6894</v>
      </c>
      <c r="B3599" t="s">
        <v>6895</v>
      </c>
      <c r="C3599" s="1">
        <v>-0.12149500000000002</v>
      </c>
      <c r="D3599" s="1">
        <v>3.2605420000000003E-2</v>
      </c>
      <c r="E3599" s="1">
        <v>4.0547639999999989E-2</v>
      </c>
      <c r="F3599" s="1">
        <v>-8.0344799999999952E-2</v>
      </c>
      <c r="G3599" t="e">
        <v>#N/A</v>
      </c>
      <c r="H3599" s="1" t="e">
        <v>#N/A</v>
      </c>
    </row>
    <row r="3600" spans="1:8" x14ac:dyDescent="0.2">
      <c r="A3600" t="s">
        <v>6896</v>
      </c>
      <c r="B3600" t="s">
        <v>6896</v>
      </c>
      <c r="C3600" s="1">
        <v>-0.12155760000000006</v>
      </c>
      <c r="D3600" s="1">
        <v>-3.040800000000018E-3</v>
      </c>
      <c r="E3600" s="1">
        <v>0.14403520000000006</v>
      </c>
      <c r="F3600" s="1">
        <v>-1.7406439999999995E-2</v>
      </c>
      <c r="G3600" t="e">
        <v>#N/A</v>
      </c>
      <c r="H3600" s="1" t="e">
        <v>#N/A</v>
      </c>
    </row>
    <row r="3601" spans="1:8" x14ac:dyDescent="0.2">
      <c r="A3601" t="s">
        <v>6897</v>
      </c>
      <c r="B3601" t="s">
        <v>6898</v>
      </c>
      <c r="C3601" s="1">
        <v>-0.12224779999999999</v>
      </c>
      <c r="D3601" s="1">
        <v>-4.6517780000000002E-2</v>
      </c>
      <c r="E3601" s="1">
        <v>4.4834799999999807E-3</v>
      </c>
      <c r="F3601" s="1">
        <v>-6.490319999999998E-2</v>
      </c>
      <c r="G3601" t="e">
        <v>#N/A</v>
      </c>
      <c r="H3601" s="1" t="e">
        <v>#N/A</v>
      </c>
    </row>
    <row r="3602" spans="1:8" x14ac:dyDescent="0.2">
      <c r="A3602" t="s">
        <v>6899</v>
      </c>
      <c r="B3602" t="s">
        <v>6900</v>
      </c>
      <c r="C3602" s="1">
        <v>-0.12232000000000001</v>
      </c>
      <c r="D3602" s="1">
        <v>6.9051000000000001E-2</v>
      </c>
      <c r="E3602" s="1">
        <v>-4.7960000000000468E-3</v>
      </c>
      <c r="F3602" s="1">
        <v>-7.0856999999999934E-2</v>
      </c>
      <c r="G3602" t="e">
        <v>#N/A</v>
      </c>
      <c r="H3602" s="1" t="e">
        <v>#N/A</v>
      </c>
    </row>
    <row r="3603" spans="1:8" x14ac:dyDescent="0.2">
      <c r="A3603" t="s">
        <v>6901</v>
      </c>
      <c r="B3603" t="s">
        <v>6902</v>
      </c>
      <c r="C3603" s="1">
        <v>-0.12297353999999999</v>
      </c>
      <c r="D3603" s="1">
        <v>2.1031999999999999E-2</v>
      </c>
      <c r="E3603" s="1">
        <v>1.7209220000000035E-2</v>
      </c>
      <c r="F3603" s="1">
        <v>5.6758000000000031E-2</v>
      </c>
      <c r="G3603" t="e">
        <v>#N/A</v>
      </c>
      <c r="H3603" s="1" t="e">
        <v>#N/A</v>
      </c>
    </row>
    <row r="3604" spans="1:8" x14ac:dyDescent="0.2">
      <c r="A3604" t="s">
        <v>6903</v>
      </c>
      <c r="B3604" t="s">
        <v>6904</v>
      </c>
      <c r="C3604" s="1">
        <v>-0.12300440000000004</v>
      </c>
      <c r="D3604" s="1">
        <v>0.16649980000000009</v>
      </c>
      <c r="E3604" s="1">
        <v>-0.13730576000000003</v>
      </c>
      <c r="F3604" s="1">
        <v>8.5093399999999986E-2</v>
      </c>
      <c r="G3604" t="e">
        <v>#N/A</v>
      </c>
      <c r="H3604" s="1" t="e">
        <v>#N/A</v>
      </c>
    </row>
    <row r="3605" spans="1:8" x14ac:dyDescent="0.2">
      <c r="A3605" t="s">
        <v>6905</v>
      </c>
      <c r="B3605" t="s">
        <v>6906</v>
      </c>
      <c r="C3605" s="1">
        <v>-0.12313940000000001</v>
      </c>
      <c r="D3605" s="1">
        <v>8.6209579999999994E-2</v>
      </c>
      <c r="E3605" s="1">
        <v>0.11391407999999999</v>
      </c>
      <c r="F3605" s="1">
        <v>0.19088619999999998</v>
      </c>
      <c r="G3605" t="e">
        <v>#N/A</v>
      </c>
      <c r="H3605" s="1" t="e">
        <v>#N/A</v>
      </c>
    </row>
    <row r="3606" spans="1:8" x14ac:dyDescent="0.2">
      <c r="A3606" t="s">
        <v>6907</v>
      </c>
      <c r="B3606" t="s">
        <v>6908</v>
      </c>
      <c r="C3606" s="1">
        <v>-0.12320060000000006</v>
      </c>
      <c r="D3606" s="1">
        <v>-4.3274000000000116E-3</v>
      </c>
      <c r="E3606" s="1">
        <v>7.0811999999999794E-3</v>
      </c>
      <c r="F3606" s="1">
        <v>9.0721000000000083E-3</v>
      </c>
      <c r="G3606" t="e">
        <v>#N/A</v>
      </c>
      <c r="H3606" s="1" t="e">
        <v>#N/A</v>
      </c>
    </row>
    <row r="3607" spans="1:8" x14ac:dyDescent="0.2">
      <c r="A3607" t="s">
        <v>6909</v>
      </c>
      <c r="B3607" t="s">
        <v>6910</v>
      </c>
      <c r="C3607" s="1">
        <v>-0.12321019999999994</v>
      </c>
      <c r="D3607" s="1">
        <v>1.5492499999999985E-2</v>
      </c>
      <c r="E3607" s="1">
        <v>6.2819199999999964E-2</v>
      </c>
      <c r="F3607" s="1">
        <v>-9.6308000000000005E-2</v>
      </c>
      <c r="G3607" t="e">
        <v>#N/A</v>
      </c>
      <c r="H3607" s="1" t="e">
        <v>#N/A</v>
      </c>
    </row>
    <row r="3608" spans="1:8" x14ac:dyDescent="0.2">
      <c r="A3608" t="s">
        <v>6911</v>
      </c>
      <c r="B3608" t="s">
        <v>6912</v>
      </c>
      <c r="C3608" s="1">
        <v>-0.12346612000000004</v>
      </c>
      <c r="D3608" s="1">
        <v>6.5947999999999965E-2</v>
      </c>
      <c r="E3608" s="1">
        <v>5.6585179999999971E-2</v>
      </c>
      <c r="F3608" s="1">
        <v>0.23698445999999998</v>
      </c>
      <c r="G3608" t="e">
        <v>#N/A</v>
      </c>
      <c r="H3608" s="1" t="e">
        <v>#N/A</v>
      </c>
    </row>
    <row r="3609" spans="1:8" x14ac:dyDescent="0.2">
      <c r="A3609" t="s">
        <v>6913</v>
      </c>
      <c r="B3609" t="s">
        <v>6913</v>
      </c>
      <c r="C3609" s="1">
        <v>-0.123663</v>
      </c>
      <c r="D3609" s="1">
        <v>5.3033199999999996E-2</v>
      </c>
      <c r="E3609" s="1">
        <v>7.8611599999999976E-2</v>
      </c>
      <c r="F3609" s="1">
        <v>1.2138559999999996</v>
      </c>
      <c r="G3609" t="e">
        <v>#N/A</v>
      </c>
      <c r="H3609" s="1" t="e">
        <v>#N/A</v>
      </c>
    </row>
    <row r="3610" spans="1:8" x14ac:dyDescent="0.2">
      <c r="A3610" t="s">
        <v>6914</v>
      </c>
      <c r="B3610" t="s">
        <v>6915</v>
      </c>
      <c r="C3610" s="1">
        <v>-0.12392759999999998</v>
      </c>
      <c r="D3610" s="1">
        <v>-9.0257299999999943E-2</v>
      </c>
      <c r="E3610" s="1">
        <v>-6.4977159999999964E-2</v>
      </c>
      <c r="F3610" s="1">
        <v>-7.5844599999999915E-2</v>
      </c>
      <c r="G3610" t="e">
        <v>#N/A</v>
      </c>
      <c r="H3610" s="1" t="e">
        <v>#N/A</v>
      </c>
    </row>
    <row r="3611" spans="1:8" x14ac:dyDescent="0.2">
      <c r="A3611" t="s">
        <v>6916</v>
      </c>
      <c r="B3611" t="s">
        <v>6917</v>
      </c>
      <c r="C3611" s="1">
        <v>-0.12414359999999995</v>
      </c>
      <c r="D3611" s="1">
        <v>-6.2932000000000179E-3</v>
      </c>
      <c r="E3611" s="1">
        <v>-6.4655000000000018E-2</v>
      </c>
      <c r="F3611" s="1">
        <v>6.2147639999999976E-2</v>
      </c>
      <c r="G3611" t="e">
        <v>#N/A</v>
      </c>
      <c r="H3611" s="1" t="e">
        <v>#N/A</v>
      </c>
    </row>
    <row r="3612" spans="1:8" x14ac:dyDescent="0.2">
      <c r="A3612" t="s">
        <v>6918</v>
      </c>
      <c r="B3612" t="s">
        <v>6919</v>
      </c>
      <c r="C3612" s="1">
        <v>-0.12424138000000004</v>
      </c>
      <c r="D3612" s="1">
        <v>3.1510599999999937E-2</v>
      </c>
      <c r="E3612" s="1">
        <v>-0.14316239999999994</v>
      </c>
      <c r="F3612" s="1">
        <v>-5.9291200000000037E-2</v>
      </c>
      <c r="G3612" t="e">
        <v>#N/A</v>
      </c>
      <c r="H3612" s="1" t="e">
        <v>#N/A</v>
      </c>
    </row>
    <row r="3613" spans="1:8" x14ac:dyDescent="0.2">
      <c r="A3613" t="s">
        <v>6920</v>
      </c>
      <c r="B3613" t="s">
        <v>6921</v>
      </c>
      <c r="C3613" s="1">
        <v>-0.12430259999999996</v>
      </c>
      <c r="D3613" s="1">
        <v>0.15694980000000003</v>
      </c>
      <c r="E3613" s="1">
        <v>0.23824999999999999</v>
      </c>
      <c r="F3613" s="1">
        <v>-0.18147143999999993</v>
      </c>
      <c r="G3613" t="e">
        <v>#N/A</v>
      </c>
      <c r="H3613" s="1" t="e">
        <v>#N/A</v>
      </c>
    </row>
    <row r="3614" spans="1:8" x14ac:dyDescent="0.2">
      <c r="A3614" t="s">
        <v>6922</v>
      </c>
      <c r="B3614" t="s">
        <v>6923</v>
      </c>
      <c r="C3614" s="1">
        <v>-0.12464540000000009</v>
      </c>
      <c r="D3614" s="1">
        <v>-2.4115999999999992E-2</v>
      </c>
      <c r="E3614" s="1">
        <v>-0.1854569999999999</v>
      </c>
      <c r="F3614" s="1">
        <v>-5.618459999999998E-2</v>
      </c>
      <c r="G3614" t="e">
        <v>#N/A</v>
      </c>
      <c r="H3614" s="1" t="e">
        <v>#N/A</v>
      </c>
    </row>
    <row r="3615" spans="1:8" x14ac:dyDescent="0.2">
      <c r="A3615" t="s">
        <v>6924</v>
      </c>
      <c r="B3615" t="s">
        <v>6925</v>
      </c>
      <c r="C3615" s="1">
        <v>-0.12469720000000004</v>
      </c>
      <c r="D3615" s="1">
        <v>-3.1183600000000166E-3</v>
      </c>
      <c r="E3615" s="1">
        <v>0.30794107999999981</v>
      </c>
      <c r="F3615" s="1">
        <v>0.2948442</v>
      </c>
      <c r="G3615" t="e">
        <v>#N/A</v>
      </c>
      <c r="H3615" s="1" t="e">
        <v>#N/A</v>
      </c>
    </row>
    <row r="3616" spans="1:8" x14ac:dyDescent="0.2">
      <c r="A3616" t="s">
        <v>6926</v>
      </c>
      <c r="B3616" t="s">
        <v>6927</v>
      </c>
      <c r="C3616" s="1">
        <v>-0.12472851999999998</v>
      </c>
      <c r="D3616" s="1">
        <v>-0.10112936000000002</v>
      </c>
      <c r="E3616" s="1">
        <v>-6.6016780000000039E-2</v>
      </c>
      <c r="F3616" s="1">
        <v>-0.14232259999999997</v>
      </c>
      <c r="G3616" t="e">
        <v>#N/A</v>
      </c>
      <c r="H3616" s="1" t="e">
        <v>#N/A</v>
      </c>
    </row>
    <row r="3617" spans="1:8" x14ac:dyDescent="0.2">
      <c r="A3617" t="s">
        <v>6928</v>
      </c>
      <c r="B3617" t="s">
        <v>6929</v>
      </c>
      <c r="C3617" s="1">
        <v>-0.12474685999999995</v>
      </c>
      <c r="D3617" s="1">
        <v>0.19235660000000002</v>
      </c>
      <c r="E3617" s="1">
        <v>1.4372399999999992E-2</v>
      </c>
      <c r="F3617" s="1">
        <v>0.53131454</v>
      </c>
      <c r="G3617" t="e">
        <v>#N/A</v>
      </c>
      <c r="H3617" s="1" t="e">
        <v>#N/A</v>
      </c>
    </row>
    <row r="3618" spans="1:8" x14ac:dyDescent="0.2">
      <c r="A3618" t="s">
        <v>6930</v>
      </c>
      <c r="B3618" t="s">
        <v>6931</v>
      </c>
      <c r="C3618" s="1">
        <v>-0.12553439999999999</v>
      </c>
      <c r="D3618" s="1">
        <v>6.7710000000000006E-2</v>
      </c>
      <c r="E3618" s="1">
        <v>5.3148120000000035E-2</v>
      </c>
      <c r="F3618" s="1">
        <v>0.10182459999999992</v>
      </c>
      <c r="G3618" t="e">
        <v>#N/A</v>
      </c>
      <c r="H3618" s="1" t="e">
        <v>#N/A</v>
      </c>
    </row>
    <row r="3619" spans="1:8" x14ac:dyDescent="0.2">
      <c r="A3619" t="s">
        <v>6932</v>
      </c>
      <c r="B3619" t="s">
        <v>6933</v>
      </c>
      <c r="C3619" s="1">
        <v>-0.12554280000000001</v>
      </c>
      <c r="D3619" s="1">
        <v>4.9281199999999997E-2</v>
      </c>
      <c r="E3619" s="1">
        <v>6.6524499999999973E-2</v>
      </c>
      <c r="F3619" s="1">
        <v>1.3973360000000008E-2</v>
      </c>
      <c r="G3619" t="e">
        <v>#N/A</v>
      </c>
      <c r="H3619" s="1" t="e">
        <v>#N/A</v>
      </c>
    </row>
    <row r="3620" spans="1:8" x14ac:dyDescent="0.2">
      <c r="A3620" t="s">
        <v>6934</v>
      </c>
      <c r="B3620" t="s">
        <v>6935</v>
      </c>
      <c r="C3620" s="1">
        <v>-0.12620339999999997</v>
      </c>
      <c r="D3620" s="1">
        <v>-3.2060799999999993E-2</v>
      </c>
      <c r="E3620" s="1">
        <v>-1.6954160000000006E-2</v>
      </c>
      <c r="F3620" s="1">
        <v>-0.12251679999999998</v>
      </c>
      <c r="G3620" t="e">
        <v>#N/A</v>
      </c>
      <c r="H3620" s="1" t="e">
        <v>#N/A</v>
      </c>
    </row>
    <row r="3621" spans="1:8" x14ac:dyDescent="0.2">
      <c r="A3621" t="s">
        <v>6936</v>
      </c>
      <c r="B3621" t="s">
        <v>6937</v>
      </c>
      <c r="C3621" s="1">
        <v>-0.12625580000000003</v>
      </c>
      <c r="D3621" s="1">
        <v>-9.7952399999999995E-2</v>
      </c>
      <c r="E3621" s="1">
        <v>-3.691725999999998E-2</v>
      </c>
      <c r="F3621" s="1">
        <v>-0.12115440000000004</v>
      </c>
      <c r="G3621" t="e">
        <v>#N/A</v>
      </c>
      <c r="H3621" s="1" t="e">
        <v>#N/A</v>
      </c>
    </row>
    <row r="3622" spans="1:8" x14ac:dyDescent="0.2">
      <c r="A3622" t="s">
        <v>6938</v>
      </c>
      <c r="B3622" t="s">
        <v>6939</v>
      </c>
      <c r="C3622" s="1">
        <v>-0.12630556000000001</v>
      </c>
      <c r="D3622" s="1">
        <v>-0.15579131999999998</v>
      </c>
      <c r="E3622" s="1">
        <v>-0.1511522000000001</v>
      </c>
      <c r="F3622" s="1">
        <v>-0.15554859999999998</v>
      </c>
      <c r="G3622" t="e">
        <v>#N/A</v>
      </c>
      <c r="H3622" s="1" t="e">
        <v>#N/A</v>
      </c>
    </row>
    <row r="3623" spans="1:8" x14ac:dyDescent="0.2">
      <c r="A3623" t="s">
        <v>6940</v>
      </c>
      <c r="B3623" t="s">
        <v>6940</v>
      </c>
      <c r="C3623" s="1">
        <v>-0.12660920000000001</v>
      </c>
      <c r="D3623" s="1">
        <v>-1.8384799999999958E-2</v>
      </c>
      <c r="E3623" s="1">
        <v>8.0517599999999995E-2</v>
      </c>
      <c r="F3623" s="1">
        <v>2.2928779999999999E-2</v>
      </c>
      <c r="G3623" t="e">
        <v>#N/A</v>
      </c>
      <c r="H3623" s="1" t="e">
        <v>#N/A</v>
      </c>
    </row>
    <row r="3624" spans="1:8" x14ac:dyDescent="0.2">
      <c r="A3624" t="s">
        <v>6941</v>
      </c>
      <c r="B3624" t="s">
        <v>6942</v>
      </c>
      <c r="C3624" s="1">
        <v>-0.1268338</v>
      </c>
      <c r="D3624" s="1">
        <v>5.5387599999999988E-2</v>
      </c>
      <c r="E3624" s="1">
        <v>0.10859220000000006</v>
      </c>
      <c r="F3624" s="1">
        <v>0.2070632</v>
      </c>
      <c r="G3624" t="e">
        <v>#N/A</v>
      </c>
      <c r="H3624" s="1" t="e">
        <v>#N/A</v>
      </c>
    </row>
    <row r="3625" spans="1:8" x14ac:dyDescent="0.2">
      <c r="A3625" t="s">
        <v>6943</v>
      </c>
      <c r="B3625" t="s">
        <v>6944</v>
      </c>
      <c r="C3625" s="1">
        <v>-0.12695759999999998</v>
      </c>
      <c r="D3625" s="1">
        <v>-4.3611840000000006E-2</v>
      </c>
      <c r="E3625" s="1">
        <v>-0.14216142000000004</v>
      </c>
      <c r="F3625" s="1">
        <v>0.16948040000000003</v>
      </c>
      <c r="G3625" t="e">
        <v>#N/A</v>
      </c>
      <c r="H3625" s="1" t="e">
        <v>#N/A</v>
      </c>
    </row>
    <row r="3626" spans="1:8" x14ac:dyDescent="0.2">
      <c r="A3626" t="s">
        <v>6945</v>
      </c>
      <c r="B3626" t="s">
        <v>6946</v>
      </c>
      <c r="C3626" s="1">
        <v>-0.12702279999999999</v>
      </c>
      <c r="D3626" s="1">
        <v>-1.0793379999999977E-2</v>
      </c>
      <c r="E3626" s="1">
        <v>-8.6518000000000046E-3</v>
      </c>
      <c r="F3626" s="1">
        <v>-8.9859799999999962E-2</v>
      </c>
      <c r="G3626" t="e">
        <v>#N/A</v>
      </c>
      <c r="H3626" s="1" t="e">
        <v>#N/A</v>
      </c>
    </row>
    <row r="3627" spans="1:8" x14ac:dyDescent="0.2">
      <c r="A3627" t="s">
        <v>6947</v>
      </c>
      <c r="B3627" t="s">
        <v>6948</v>
      </c>
      <c r="C3627" s="1">
        <v>-0.12726560000000001</v>
      </c>
      <c r="D3627" s="1">
        <v>-6.5067559999999969E-2</v>
      </c>
      <c r="E3627" s="1">
        <v>-5.2333979999999974E-2</v>
      </c>
      <c r="F3627" s="1">
        <v>-0.14540278000000004</v>
      </c>
      <c r="G3627" t="e">
        <v>#N/A</v>
      </c>
      <c r="H3627" s="1" t="e">
        <v>#N/A</v>
      </c>
    </row>
    <row r="3628" spans="1:8" x14ac:dyDescent="0.2">
      <c r="A3628" t="s">
        <v>6949</v>
      </c>
      <c r="B3628" t="s">
        <v>6950</v>
      </c>
      <c r="C3628" s="1">
        <v>-0.12748700000000002</v>
      </c>
      <c r="D3628" s="1">
        <v>0.10053260000000007</v>
      </c>
      <c r="E3628" s="1">
        <v>1.9680200000000009E-2</v>
      </c>
      <c r="F3628" s="1">
        <v>-0.19381179999999987</v>
      </c>
      <c r="G3628" t="e">
        <v>#N/A</v>
      </c>
      <c r="H3628" s="1" t="e">
        <v>#N/A</v>
      </c>
    </row>
    <row r="3629" spans="1:8" x14ac:dyDescent="0.2">
      <c r="A3629" t="s">
        <v>6951</v>
      </c>
      <c r="B3629" t="s">
        <v>6952</v>
      </c>
      <c r="C3629" s="1">
        <v>-0.12781260000000003</v>
      </c>
      <c r="D3629" s="1">
        <v>-1.431303999999997E-2</v>
      </c>
      <c r="E3629" s="1">
        <v>4.7835200000000008E-2</v>
      </c>
      <c r="F3629" s="1">
        <v>-6.8034240000000037E-2</v>
      </c>
      <c r="G3629" t="e">
        <v>#N/A</v>
      </c>
      <c r="H3629" s="1" t="e">
        <v>#N/A</v>
      </c>
    </row>
    <row r="3630" spans="1:8" x14ac:dyDescent="0.2">
      <c r="A3630" t="s">
        <v>6953</v>
      </c>
      <c r="B3630" t="s">
        <v>6954</v>
      </c>
      <c r="C3630" s="1">
        <v>-0.12814779999999995</v>
      </c>
      <c r="D3630" s="1">
        <v>-0.13697219999999993</v>
      </c>
      <c r="E3630" s="1">
        <v>-9.9498119999999982E-2</v>
      </c>
      <c r="F3630" s="1">
        <v>0.38256380000000012</v>
      </c>
      <c r="G3630" t="e">
        <v>#N/A</v>
      </c>
      <c r="H3630" s="1" t="e">
        <v>#N/A</v>
      </c>
    </row>
    <row r="3631" spans="1:8" x14ac:dyDescent="0.2">
      <c r="A3631" t="s">
        <v>6955</v>
      </c>
      <c r="B3631" t="s">
        <v>6956</v>
      </c>
      <c r="C3631" s="1">
        <v>-0.12834859999999992</v>
      </c>
      <c r="D3631" s="1">
        <v>-4.8162999999999956E-2</v>
      </c>
      <c r="E3631" s="1">
        <v>0.13592536</v>
      </c>
      <c r="F3631" s="1">
        <v>-0.11291879999999996</v>
      </c>
      <c r="G3631" t="e">
        <v>#N/A</v>
      </c>
      <c r="H3631" s="1" t="e">
        <v>#N/A</v>
      </c>
    </row>
    <row r="3632" spans="1:8" x14ac:dyDescent="0.2">
      <c r="A3632" t="s">
        <v>6957</v>
      </c>
      <c r="B3632" t="s">
        <v>6958</v>
      </c>
      <c r="C3632" s="1">
        <v>-0.12841559999999999</v>
      </c>
      <c r="D3632" s="1">
        <v>-0.10665300000000005</v>
      </c>
      <c r="E3632" s="1">
        <v>6.8535199999999977E-2</v>
      </c>
      <c r="F3632" s="1">
        <v>-0.32996479999999984</v>
      </c>
      <c r="G3632" t="e">
        <v>#N/A</v>
      </c>
      <c r="H3632" s="1" t="e">
        <v>#N/A</v>
      </c>
    </row>
    <row r="3633" spans="1:8" x14ac:dyDescent="0.2">
      <c r="A3633" t="s">
        <v>6959</v>
      </c>
      <c r="B3633" t="s">
        <v>6960</v>
      </c>
      <c r="C3633" s="1">
        <v>-0.12892728000000001</v>
      </c>
      <c r="D3633" s="1">
        <v>5.407760000000001E-3</v>
      </c>
      <c r="E3633" s="1">
        <v>5.7879000000000007E-2</v>
      </c>
      <c r="F3633" s="1">
        <v>7.7821800000000052E-2</v>
      </c>
      <c r="G3633" t="e">
        <v>#N/A</v>
      </c>
      <c r="H3633" s="1" t="e">
        <v>#N/A</v>
      </c>
    </row>
    <row r="3634" spans="1:8" x14ac:dyDescent="0.2">
      <c r="A3634" t="s">
        <v>6961</v>
      </c>
      <c r="B3634" t="s">
        <v>6962</v>
      </c>
      <c r="C3634" s="1">
        <v>-0.12912220000000002</v>
      </c>
      <c r="D3634" s="1">
        <v>-2.091879999999998E-2</v>
      </c>
      <c r="E3634" s="1">
        <v>2.5721960000000044E-2</v>
      </c>
      <c r="F3634" s="1">
        <v>-0.23505468000000004</v>
      </c>
      <c r="G3634" t="e">
        <v>#N/A</v>
      </c>
      <c r="H3634" s="1" t="e">
        <v>#N/A</v>
      </c>
    </row>
    <row r="3635" spans="1:8" x14ac:dyDescent="0.2">
      <c r="A3635" t="s">
        <v>6963</v>
      </c>
      <c r="B3635" t="s">
        <v>6963</v>
      </c>
      <c r="C3635" s="1">
        <v>-0.12936879999999998</v>
      </c>
      <c r="D3635" s="1">
        <v>2.7933600000000013E-2</v>
      </c>
      <c r="E3635" s="1">
        <v>-2.4298839999999992E-2</v>
      </c>
      <c r="F3635" s="1">
        <v>-9.8604600000000028E-2</v>
      </c>
      <c r="G3635" t="e">
        <v>#N/A</v>
      </c>
      <c r="H3635" s="1" t="e">
        <v>#N/A</v>
      </c>
    </row>
    <row r="3636" spans="1:8" x14ac:dyDescent="0.2">
      <c r="A3636" t="s">
        <v>6964</v>
      </c>
      <c r="B3636" t="s">
        <v>6965</v>
      </c>
      <c r="C3636" s="1">
        <v>-0.12941700000000003</v>
      </c>
      <c r="D3636" s="1">
        <v>-9.3370000000000015E-3</v>
      </c>
      <c r="E3636" s="1">
        <v>-9.02420000000001E-2</v>
      </c>
      <c r="F3636" s="1">
        <v>-0.11333209999999998</v>
      </c>
      <c r="G3636" t="e">
        <v>#N/A</v>
      </c>
      <c r="H3636" s="1" t="e">
        <v>#N/A</v>
      </c>
    </row>
    <row r="3637" spans="1:8" x14ac:dyDescent="0.2">
      <c r="A3637" t="s">
        <v>6966</v>
      </c>
      <c r="B3637" t="s">
        <v>6967</v>
      </c>
      <c r="C3637" s="1">
        <v>-0.12956192000000005</v>
      </c>
      <c r="D3637" s="1">
        <v>4.5858360000000008E-2</v>
      </c>
      <c r="E3637" s="1">
        <v>6.5479999999999997E-2</v>
      </c>
      <c r="F3637" s="1">
        <v>-0.12272419999999989</v>
      </c>
      <c r="G3637" t="e">
        <v>#N/A</v>
      </c>
      <c r="H3637" s="1" t="e">
        <v>#N/A</v>
      </c>
    </row>
    <row r="3638" spans="1:8" x14ac:dyDescent="0.2">
      <c r="A3638" t="s">
        <v>6968</v>
      </c>
      <c r="B3638" t="s">
        <v>6968</v>
      </c>
      <c r="C3638" s="1">
        <v>-0.12984399999999999</v>
      </c>
      <c r="D3638" s="1">
        <v>-0.23324060000000008</v>
      </c>
      <c r="E3638" s="1">
        <v>-4.7551260000000012E-2</v>
      </c>
      <c r="F3638" s="1">
        <v>-0.42517719999999998</v>
      </c>
      <c r="G3638" t="e">
        <v>#N/A</v>
      </c>
      <c r="H3638" s="1" t="e">
        <v>#N/A</v>
      </c>
    </row>
    <row r="3639" spans="1:8" x14ac:dyDescent="0.2">
      <c r="A3639" t="s">
        <v>6969</v>
      </c>
      <c r="B3639" t="s">
        <v>6970</v>
      </c>
      <c r="C3639" s="1">
        <v>-0.12990168000000005</v>
      </c>
      <c r="D3639" s="1">
        <v>-0.12251298000000001</v>
      </c>
      <c r="E3639" s="1">
        <v>-0.13748160000000001</v>
      </c>
      <c r="F3639" s="1">
        <v>-0.30613500000000005</v>
      </c>
      <c r="G3639" t="e">
        <v>#N/A</v>
      </c>
      <c r="H3639" s="1" t="e">
        <v>#N/A</v>
      </c>
    </row>
    <row r="3640" spans="1:8" x14ac:dyDescent="0.2">
      <c r="A3640" t="s">
        <v>6971</v>
      </c>
      <c r="B3640" t="s">
        <v>6972</v>
      </c>
      <c r="C3640" s="1">
        <v>-0.12999490000000008</v>
      </c>
      <c r="D3640" s="1">
        <v>-0.10901399999999997</v>
      </c>
      <c r="E3640" s="1">
        <v>0.12262710000000006</v>
      </c>
      <c r="F3640" s="1">
        <v>0.29228700000000013</v>
      </c>
      <c r="G3640" t="e">
        <v>#N/A</v>
      </c>
      <c r="H3640" s="1" t="e">
        <v>#N/A</v>
      </c>
    </row>
    <row r="3641" spans="1:8" x14ac:dyDescent="0.2">
      <c r="A3641" t="s">
        <v>6973</v>
      </c>
      <c r="B3641" t="s">
        <v>6974</v>
      </c>
      <c r="C3641" s="1">
        <v>-0.13025651999999999</v>
      </c>
      <c r="D3641" s="1">
        <v>1.0212720000000007E-2</v>
      </c>
      <c r="E3641" s="1">
        <v>-6.0875599999999981E-2</v>
      </c>
      <c r="F3641" s="1">
        <v>0.18852799999999997</v>
      </c>
      <c r="G3641" t="e">
        <v>#N/A</v>
      </c>
      <c r="H3641" s="1" t="e">
        <v>#N/A</v>
      </c>
    </row>
    <row r="3642" spans="1:8" x14ac:dyDescent="0.2">
      <c r="A3642" t="s">
        <v>6975</v>
      </c>
      <c r="B3642" t="s">
        <v>6976</v>
      </c>
      <c r="C3642" s="1">
        <v>-0.13029027999999998</v>
      </c>
      <c r="D3642" s="1">
        <v>-6.8636599999999737E-3</v>
      </c>
      <c r="E3642" s="1">
        <v>-3.5951999999999984E-2</v>
      </c>
      <c r="F3642" s="1">
        <v>-0.35913400000000001</v>
      </c>
      <c r="G3642" t="e">
        <v>#N/A</v>
      </c>
      <c r="H3642" s="1" t="e">
        <v>#N/A</v>
      </c>
    </row>
    <row r="3643" spans="1:8" x14ac:dyDescent="0.2">
      <c r="A3643" t="s">
        <v>6977</v>
      </c>
      <c r="B3643" t="s">
        <v>6977</v>
      </c>
      <c r="C3643" s="1">
        <v>-0.13035455999999995</v>
      </c>
      <c r="D3643" s="1">
        <v>-0.12966912</v>
      </c>
      <c r="E3643" s="1">
        <v>-0.11762899999999993</v>
      </c>
      <c r="F3643" s="1">
        <v>2.1693200000000003E-2</v>
      </c>
      <c r="G3643" t="e">
        <v>#N/A</v>
      </c>
      <c r="H3643" s="1" t="e">
        <v>#N/A</v>
      </c>
    </row>
    <row r="3644" spans="1:8" x14ac:dyDescent="0.2">
      <c r="A3644" t="s">
        <v>6978</v>
      </c>
      <c r="B3644" t="s">
        <v>6979</v>
      </c>
      <c r="C3644" s="1">
        <v>-0.13035720000000001</v>
      </c>
      <c r="D3644" s="1">
        <v>-9.1443240000000023E-2</v>
      </c>
      <c r="E3644" s="1">
        <v>-1.8683419999999992E-2</v>
      </c>
      <c r="F3644" s="1">
        <v>-0.31922120000000009</v>
      </c>
      <c r="G3644" t="e">
        <v>#N/A</v>
      </c>
      <c r="H3644" s="1" t="e">
        <v>#N/A</v>
      </c>
    </row>
    <row r="3645" spans="1:8" x14ac:dyDescent="0.2">
      <c r="A3645" t="s">
        <v>6980</v>
      </c>
      <c r="B3645" t="s">
        <v>6980</v>
      </c>
      <c r="C3645" s="1">
        <v>-0.13049706000000003</v>
      </c>
      <c r="D3645" s="1">
        <v>8.2135799999999967E-2</v>
      </c>
      <c r="E3645" s="1">
        <v>1.8647079999999996E-2</v>
      </c>
      <c r="F3645" s="1">
        <v>0.41503100000000015</v>
      </c>
      <c r="G3645" t="e">
        <v>#N/A</v>
      </c>
      <c r="H3645" s="1" t="e">
        <v>#N/A</v>
      </c>
    </row>
    <row r="3646" spans="1:8" x14ac:dyDescent="0.2">
      <c r="A3646" t="s">
        <v>6981</v>
      </c>
      <c r="B3646" t="s">
        <v>6982</v>
      </c>
      <c r="C3646" s="1">
        <v>-0.13053976000000006</v>
      </c>
      <c r="D3646" s="1">
        <v>-0.10416277999999998</v>
      </c>
      <c r="E3646" s="1">
        <v>0.15119527999999999</v>
      </c>
      <c r="F3646" s="1">
        <v>-3.469321999999999E-2</v>
      </c>
      <c r="G3646" t="e">
        <v>#N/A</v>
      </c>
      <c r="H3646" s="1" t="e">
        <v>#N/A</v>
      </c>
    </row>
    <row r="3647" spans="1:8" x14ac:dyDescent="0.2">
      <c r="A3647" t="s">
        <v>6983</v>
      </c>
      <c r="B3647" t="s">
        <v>6984</v>
      </c>
      <c r="C3647" s="1">
        <v>-0.13056695999999995</v>
      </c>
      <c r="D3647" s="1">
        <v>-3.6057999999999802E-3</v>
      </c>
      <c r="E3647" s="1">
        <v>-1.8432919999999985E-2</v>
      </c>
      <c r="F3647" s="1">
        <v>-9.9639199999999994E-3</v>
      </c>
      <c r="G3647" t="e">
        <v>#N/A</v>
      </c>
      <c r="H3647" s="1" t="e">
        <v>#N/A</v>
      </c>
    </row>
    <row r="3648" spans="1:8" x14ac:dyDescent="0.2">
      <c r="A3648" t="s">
        <v>6985</v>
      </c>
      <c r="B3648" t="s">
        <v>6985</v>
      </c>
      <c r="C3648" s="1">
        <v>-0.13073660000000004</v>
      </c>
      <c r="D3648" s="1">
        <v>1.7112800000000011E-2</v>
      </c>
      <c r="E3648" s="1">
        <v>3.7463999999999277E-4</v>
      </c>
      <c r="F3648" s="1">
        <v>-4.8299359999999986E-2</v>
      </c>
      <c r="G3648" t="e">
        <v>#N/A</v>
      </c>
      <c r="H3648" s="1" t="e">
        <v>#N/A</v>
      </c>
    </row>
    <row r="3649" spans="1:8" x14ac:dyDescent="0.2">
      <c r="A3649" t="s">
        <v>6986</v>
      </c>
      <c r="B3649" t="s">
        <v>6987</v>
      </c>
      <c r="C3649" s="1">
        <v>-0.13080788000000002</v>
      </c>
      <c r="D3649" s="1">
        <v>-8.865143999999997E-2</v>
      </c>
      <c r="E3649" s="1">
        <v>0.12899140000000009</v>
      </c>
      <c r="F3649" s="1">
        <v>-8.2788600000000004E-2</v>
      </c>
      <c r="G3649" t="e">
        <v>#N/A</v>
      </c>
      <c r="H3649" s="1" t="e">
        <v>#N/A</v>
      </c>
    </row>
    <row r="3650" spans="1:8" x14ac:dyDescent="0.2">
      <c r="A3650" t="s">
        <v>6988</v>
      </c>
      <c r="B3650" t="s">
        <v>6989</v>
      </c>
      <c r="C3650" s="1">
        <v>-0.13087619999999994</v>
      </c>
      <c r="D3650" s="1">
        <v>-0.10024995999999996</v>
      </c>
      <c r="E3650" s="1">
        <v>-4.464760000000001E-2</v>
      </c>
      <c r="F3650" s="1">
        <v>-8.3502399999999991E-2</v>
      </c>
      <c r="G3650" t="e">
        <v>#N/A</v>
      </c>
      <c r="H3650" s="1" t="e">
        <v>#N/A</v>
      </c>
    </row>
    <row r="3651" spans="1:8" x14ac:dyDescent="0.2">
      <c r="A3651" t="s">
        <v>6990</v>
      </c>
      <c r="B3651" t="s">
        <v>6991</v>
      </c>
      <c r="C3651" s="1">
        <v>-0.13132779999999999</v>
      </c>
      <c r="D3651" s="1">
        <v>-1.2585400000000016E-2</v>
      </c>
      <c r="E3651" s="1">
        <v>-0.14175819999999997</v>
      </c>
      <c r="F3651" s="1">
        <v>4.8816400000000003E-2</v>
      </c>
      <c r="G3651" t="e">
        <v>#N/A</v>
      </c>
      <c r="H3651" s="1" t="e">
        <v>#N/A</v>
      </c>
    </row>
    <row r="3652" spans="1:8" x14ac:dyDescent="0.2">
      <c r="A3652" t="s">
        <v>6992</v>
      </c>
      <c r="B3652" t="s">
        <v>6993</v>
      </c>
      <c r="C3652" s="1">
        <v>-0.13139417999999994</v>
      </c>
      <c r="D3652" s="1">
        <v>6.4354000000000036E-2</v>
      </c>
      <c r="E3652" s="1">
        <v>-8.2476600000000108E-2</v>
      </c>
      <c r="F3652" s="1">
        <v>-0.26152780000000003</v>
      </c>
      <c r="G3652" t="e">
        <v>#N/A</v>
      </c>
      <c r="H3652" s="1" t="e">
        <v>#N/A</v>
      </c>
    </row>
    <row r="3653" spans="1:8" x14ac:dyDescent="0.2">
      <c r="A3653" t="s">
        <v>6994</v>
      </c>
      <c r="B3653" t="s">
        <v>6995</v>
      </c>
      <c r="C3653" s="1">
        <v>-0.13197800000000007</v>
      </c>
      <c r="D3653" s="1">
        <v>3.2847199999999993E-2</v>
      </c>
      <c r="E3653" s="1">
        <v>2.6947339999999983E-2</v>
      </c>
      <c r="F3653" s="1">
        <v>0.32203400000000004</v>
      </c>
      <c r="G3653" t="e">
        <v>#N/A</v>
      </c>
      <c r="H3653" s="1" t="e">
        <v>#N/A</v>
      </c>
    </row>
    <row r="3654" spans="1:8" x14ac:dyDescent="0.2">
      <c r="A3654" t="s">
        <v>6996</v>
      </c>
      <c r="B3654" t="s">
        <v>6997</v>
      </c>
      <c r="C3654" s="1">
        <v>-0.1320364</v>
      </c>
      <c r="D3654" s="1">
        <v>-0.29074540000000004</v>
      </c>
      <c r="E3654" s="1">
        <v>0.11756199999999999</v>
      </c>
      <c r="F3654" s="1">
        <v>-0.3104860000000001</v>
      </c>
      <c r="G3654" t="e">
        <v>#N/A</v>
      </c>
      <c r="H3654" s="1" t="e">
        <v>#N/A</v>
      </c>
    </row>
    <row r="3655" spans="1:8" x14ac:dyDescent="0.2">
      <c r="A3655" t="s">
        <v>6998</v>
      </c>
      <c r="B3655" t="s">
        <v>6998</v>
      </c>
      <c r="C3655" s="1">
        <v>-0.13221139999999998</v>
      </c>
      <c r="D3655" s="1">
        <v>2.9947400000000002E-2</v>
      </c>
      <c r="E3655" s="1">
        <v>1.3705599999999983E-2</v>
      </c>
      <c r="F3655" s="1">
        <v>-0.11934846000000006</v>
      </c>
      <c r="G3655" t="e">
        <v>#N/A</v>
      </c>
      <c r="H3655" s="1" t="e">
        <v>#N/A</v>
      </c>
    </row>
    <row r="3656" spans="1:8" x14ac:dyDescent="0.2">
      <c r="A3656" t="s">
        <v>6999</v>
      </c>
      <c r="B3656" t="s">
        <v>7000</v>
      </c>
      <c r="C3656" s="1">
        <v>-0.13224619999999998</v>
      </c>
      <c r="D3656" s="1">
        <v>-7.3034199999999952E-2</v>
      </c>
      <c r="E3656" s="1">
        <v>-0.13152580000000005</v>
      </c>
      <c r="F3656" s="1">
        <v>0.19195639999999992</v>
      </c>
      <c r="G3656" t="e">
        <v>#N/A</v>
      </c>
      <c r="H3656" s="1" t="e">
        <v>#N/A</v>
      </c>
    </row>
    <row r="3657" spans="1:8" x14ac:dyDescent="0.2">
      <c r="A3657" t="s">
        <v>7001</v>
      </c>
      <c r="B3657" t="s">
        <v>7002</v>
      </c>
      <c r="C3657" s="1">
        <v>-0.13235840000000004</v>
      </c>
      <c r="D3657" s="1">
        <v>9.3448599999999965E-2</v>
      </c>
      <c r="E3657" s="1">
        <v>0.11554700000000004</v>
      </c>
      <c r="F3657" s="1">
        <v>-0.26486399999999988</v>
      </c>
      <c r="G3657" t="e">
        <v>#N/A</v>
      </c>
      <c r="H3657" s="1" t="e">
        <v>#N/A</v>
      </c>
    </row>
    <row r="3658" spans="1:8" x14ac:dyDescent="0.2">
      <c r="A3658" t="s">
        <v>7003</v>
      </c>
      <c r="B3658" t="s">
        <v>7004</v>
      </c>
      <c r="C3658" s="1">
        <v>-0.13245383999999999</v>
      </c>
      <c r="D3658" s="1">
        <v>8.5869399999999929E-2</v>
      </c>
      <c r="E3658" s="1">
        <v>8.8558000000000026E-2</v>
      </c>
      <c r="F3658" s="1">
        <v>0.29717740000000004</v>
      </c>
      <c r="G3658" t="e">
        <v>#N/A</v>
      </c>
      <c r="H3658" s="1" t="e">
        <v>#N/A</v>
      </c>
    </row>
    <row r="3659" spans="1:8" x14ac:dyDescent="0.2">
      <c r="A3659" t="s">
        <v>7005</v>
      </c>
      <c r="B3659" t="s">
        <v>7006</v>
      </c>
      <c r="C3659" s="1">
        <v>-0.13248579999999996</v>
      </c>
      <c r="D3659" s="1">
        <v>-8.7467159999999974E-2</v>
      </c>
      <c r="E3659" s="1">
        <v>-0.18611659999999985</v>
      </c>
      <c r="F3659" s="1">
        <v>0.18716880000000002</v>
      </c>
      <c r="G3659" t="e">
        <v>#N/A</v>
      </c>
      <c r="H3659" s="1" t="e">
        <v>#N/A</v>
      </c>
    </row>
    <row r="3660" spans="1:8" x14ac:dyDescent="0.2">
      <c r="A3660" t="s">
        <v>7007</v>
      </c>
      <c r="B3660" t="s">
        <v>7007</v>
      </c>
      <c r="C3660" s="1">
        <v>-0.13251959999999996</v>
      </c>
      <c r="D3660" s="1">
        <v>0.11726399999999995</v>
      </c>
      <c r="E3660" s="1">
        <v>8.6712000000000025E-2</v>
      </c>
      <c r="F3660" s="1">
        <v>0.39670479999999986</v>
      </c>
      <c r="G3660" t="e">
        <v>#N/A</v>
      </c>
      <c r="H3660" s="1" t="e">
        <v>#N/A</v>
      </c>
    </row>
    <row r="3661" spans="1:8" x14ac:dyDescent="0.2">
      <c r="A3661" t="s">
        <v>7008</v>
      </c>
      <c r="B3661" t="s">
        <v>7009</v>
      </c>
      <c r="C3661" s="1">
        <v>-0.13254819999999998</v>
      </c>
      <c r="D3661" s="1">
        <v>-1.6369199999999997E-2</v>
      </c>
      <c r="E3661" s="1">
        <v>-2.0418000000000159E-4</v>
      </c>
      <c r="F3661" s="1">
        <v>-0.33346999999999993</v>
      </c>
      <c r="G3661" t="e">
        <v>#N/A</v>
      </c>
      <c r="H3661" s="1" t="e">
        <v>#N/A</v>
      </c>
    </row>
    <row r="3662" spans="1:8" x14ac:dyDescent="0.2">
      <c r="A3662" t="s">
        <v>7010</v>
      </c>
      <c r="B3662" t="s">
        <v>7011</v>
      </c>
      <c r="C3662" s="1">
        <v>-0.13259800000000008</v>
      </c>
      <c r="D3662" s="1">
        <v>-0.17446004000000009</v>
      </c>
      <c r="E3662" s="1">
        <v>-5.8912120000000012E-2</v>
      </c>
      <c r="F3662" s="1">
        <v>-0.12969396000000005</v>
      </c>
      <c r="G3662" t="e">
        <v>#N/A</v>
      </c>
      <c r="H3662" s="1" t="e">
        <v>#N/A</v>
      </c>
    </row>
    <row r="3663" spans="1:8" x14ac:dyDescent="0.2">
      <c r="A3663" t="s">
        <v>7012</v>
      </c>
      <c r="B3663" t="s">
        <v>7012</v>
      </c>
      <c r="C3663" s="1">
        <v>-0.13261567999999999</v>
      </c>
      <c r="D3663" s="1">
        <v>7.6399739999999994E-2</v>
      </c>
      <c r="E3663" s="1">
        <v>-3.0100400000000029E-3</v>
      </c>
      <c r="F3663" s="1">
        <v>2.0386800000000021E-2</v>
      </c>
      <c r="G3663" t="e">
        <v>#N/A</v>
      </c>
      <c r="H3663" s="1" t="e">
        <v>#N/A</v>
      </c>
    </row>
    <row r="3664" spans="1:8" x14ac:dyDescent="0.2">
      <c r="A3664" t="s">
        <v>7013</v>
      </c>
      <c r="B3664" t="s">
        <v>7014</v>
      </c>
      <c r="C3664" s="1">
        <v>-0.13288628</v>
      </c>
      <c r="D3664" s="1">
        <v>-9.2875500000000014E-2</v>
      </c>
      <c r="E3664" s="1">
        <v>1.7243559999999984E-2</v>
      </c>
      <c r="F3664" s="1">
        <v>-0.24488700000000008</v>
      </c>
      <c r="G3664" t="e">
        <v>#N/A</v>
      </c>
      <c r="H3664" s="1" t="e">
        <v>#N/A</v>
      </c>
    </row>
    <row r="3665" spans="1:8" x14ac:dyDescent="0.2">
      <c r="A3665" t="s">
        <v>7015</v>
      </c>
      <c r="B3665" t="s">
        <v>7016</v>
      </c>
      <c r="C3665" s="1">
        <v>-0.13297047999999997</v>
      </c>
      <c r="D3665" s="1">
        <v>0.14994189999999999</v>
      </c>
      <c r="E3665" s="1">
        <v>0.18235856000000003</v>
      </c>
      <c r="F3665" s="1">
        <v>0.20119900000000002</v>
      </c>
      <c r="G3665" t="e">
        <v>#N/A</v>
      </c>
      <c r="H3665" s="1" t="e">
        <v>#N/A</v>
      </c>
    </row>
    <row r="3666" spans="1:8" x14ac:dyDescent="0.2">
      <c r="A3666" t="s">
        <v>7017</v>
      </c>
      <c r="B3666" t="s">
        <v>7018</v>
      </c>
      <c r="C3666" s="1">
        <v>-0.13297651999999999</v>
      </c>
      <c r="D3666" s="1">
        <v>0.10176740000000002</v>
      </c>
      <c r="E3666" s="1">
        <v>-6.2926000000000015E-3</v>
      </c>
      <c r="F3666" s="1">
        <v>0.34894719999999985</v>
      </c>
      <c r="G3666" t="e">
        <v>#N/A</v>
      </c>
      <c r="H3666" s="1" t="e">
        <v>#N/A</v>
      </c>
    </row>
    <row r="3667" spans="1:8" x14ac:dyDescent="0.2">
      <c r="A3667" t="s">
        <v>7019</v>
      </c>
      <c r="B3667" t="s">
        <v>7020</v>
      </c>
      <c r="C3667" s="1">
        <v>-0.13298183999999999</v>
      </c>
      <c r="D3667" s="1">
        <v>-0.12915318000000001</v>
      </c>
      <c r="E3667" s="1">
        <v>0.12610898000000001</v>
      </c>
      <c r="F3667" s="1">
        <v>-5.891128000000001E-2</v>
      </c>
      <c r="G3667" t="e">
        <v>#N/A</v>
      </c>
      <c r="H3667" s="1" t="e">
        <v>#N/A</v>
      </c>
    </row>
    <row r="3668" spans="1:8" x14ac:dyDescent="0.2">
      <c r="A3668" t="s">
        <v>7021</v>
      </c>
      <c r="B3668" t="s">
        <v>7022</v>
      </c>
      <c r="C3668" s="1">
        <v>-0.13315020000000005</v>
      </c>
      <c r="D3668" s="1">
        <v>-1.4447800000000005E-2</v>
      </c>
      <c r="E3668" s="1">
        <v>1.9124220000000004E-2</v>
      </c>
      <c r="F3668" s="1">
        <v>-2.8574599999999988E-2</v>
      </c>
      <c r="G3668" t="e">
        <v>#N/A</v>
      </c>
      <c r="H3668" s="1" t="e">
        <v>#N/A</v>
      </c>
    </row>
    <row r="3669" spans="1:8" x14ac:dyDescent="0.2">
      <c r="A3669" t="s">
        <v>7023</v>
      </c>
      <c r="B3669" t="s">
        <v>7024</v>
      </c>
      <c r="C3669" s="1">
        <v>-0.13323736</v>
      </c>
      <c r="D3669" s="1">
        <v>-3.6125200000000024E-2</v>
      </c>
      <c r="E3669" s="1">
        <v>-2.276300000000003E-2</v>
      </c>
      <c r="F3669" s="1">
        <v>0.11761500000000004</v>
      </c>
      <c r="G3669" t="e">
        <v>#N/A</v>
      </c>
      <c r="H3669" s="1" t="e">
        <v>#N/A</v>
      </c>
    </row>
    <row r="3670" spans="1:8" x14ac:dyDescent="0.2">
      <c r="A3670" t="s">
        <v>7025</v>
      </c>
      <c r="B3670" t="s">
        <v>7026</v>
      </c>
      <c r="C3670" s="1">
        <v>-0.13328904000000003</v>
      </c>
      <c r="D3670" s="1">
        <v>8.5100599999999943E-2</v>
      </c>
      <c r="E3670" s="1">
        <v>2.9083999999999985E-2</v>
      </c>
      <c r="F3670" s="1">
        <v>0.15810039999999997</v>
      </c>
      <c r="G3670" t="e">
        <v>#N/A</v>
      </c>
      <c r="H3670" s="1" t="e">
        <v>#N/A</v>
      </c>
    </row>
    <row r="3671" spans="1:8" x14ac:dyDescent="0.2">
      <c r="A3671" t="s">
        <v>7027</v>
      </c>
      <c r="B3671" t="s">
        <v>7028</v>
      </c>
      <c r="C3671" s="1">
        <v>-0.13331560000000001</v>
      </c>
      <c r="D3671" s="1">
        <v>0.14548419999999995</v>
      </c>
      <c r="E3671" s="1">
        <v>0.19454719999999992</v>
      </c>
      <c r="F3671" s="1">
        <v>0.14773556000000007</v>
      </c>
      <c r="G3671" t="e">
        <v>#N/A</v>
      </c>
      <c r="H3671" s="1" t="e">
        <v>#N/A</v>
      </c>
    </row>
    <row r="3672" spans="1:8" x14ac:dyDescent="0.2">
      <c r="A3672" t="s">
        <v>7029</v>
      </c>
      <c r="B3672" t="s">
        <v>7030</v>
      </c>
      <c r="C3672" s="1">
        <v>-0.13399919999999998</v>
      </c>
      <c r="D3672" s="1">
        <v>0.1908726</v>
      </c>
      <c r="E3672" s="1">
        <v>7.477599999999961E-3</v>
      </c>
      <c r="F3672" s="1">
        <v>4.8600000000003773E-4</v>
      </c>
      <c r="G3672" t="e">
        <v>#N/A</v>
      </c>
      <c r="H3672" s="1" t="e">
        <v>#N/A</v>
      </c>
    </row>
    <row r="3673" spans="1:8" x14ac:dyDescent="0.2">
      <c r="A3673" t="s">
        <v>7031</v>
      </c>
      <c r="B3673" t="s">
        <v>7032</v>
      </c>
      <c r="C3673" s="1">
        <v>-0.13415911999999997</v>
      </c>
      <c r="D3673" s="1">
        <v>-6.2439879999999996E-2</v>
      </c>
      <c r="E3673" s="1">
        <v>3.6186200000000036E-2</v>
      </c>
      <c r="F3673" s="1">
        <v>0.23681324000000006</v>
      </c>
      <c r="G3673" t="e">
        <v>#N/A</v>
      </c>
      <c r="H3673" s="1" t="e">
        <v>#N/A</v>
      </c>
    </row>
    <row r="3674" spans="1:8" x14ac:dyDescent="0.2">
      <c r="A3674" t="s">
        <v>7033</v>
      </c>
      <c r="B3674" t="s">
        <v>7034</v>
      </c>
      <c r="C3674" s="1">
        <v>-0.13433199999999995</v>
      </c>
      <c r="D3674" s="1">
        <v>3.6590200000000003E-2</v>
      </c>
      <c r="E3674" s="1">
        <v>0.16460439999999998</v>
      </c>
      <c r="F3674" s="1">
        <v>0.13522876000000003</v>
      </c>
      <c r="G3674" t="e">
        <v>#N/A</v>
      </c>
      <c r="H3674" s="1" t="e">
        <v>#N/A</v>
      </c>
    </row>
    <row r="3675" spans="1:8" x14ac:dyDescent="0.2">
      <c r="A3675" t="s">
        <v>7035</v>
      </c>
      <c r="B3675" t="s">
        <v>7036</v>
      </c>
      <c r="C3675" s="1">
        <v>-0.13445439999999992</v>
      </c>
      <c r="D3675" s="1">
        <v>1.9889599999999986E-2</v>
      </c>
      <c r="E3675" s="1">
        <v>0.2434544000000001</v>
      </c>
      <c r="F3675" s="1">
        <v>-0.20374239999999999</v>
      </c>
      <c r="G3675" t="e">
        <v>#N/A</v>
      </c>
      <c r="H3675" s="1" t="e">
        <v>#N/A</v>
      </c>
    </row>
    <row r="3676" spans="1:8" x14ac:dyDescent="0.2">
      <c r="A3676" t="s">
        <v>7037</v>
      </c>
      <c r="B3676" t="s">
        <v>7038</v>
      </c>
      <c r="C3676" s="1">
        <v>-0.13478409999999999</v>
      </c>
      <c r="D3676" s="1">
        <v>6.2592400000000034E-2</v>
      </c>
      <c r="E3676" s="1">
        <v>0.14586059999999998</v>
      </c>
      <c r="F3676" s="1">
        <v>-0.2427694</v>
      </c>
      <c r="G3676" t="e">
        <v>#N/A</v>
      </c>
      <c r="H3676" s="1" t="e">
        <v>#N/A</v>
      </c>
    </row>
    <row r="3677" spans="1:8" x14ac:dyDescent="0.2">
      <c r="A3677" t="s">
        <v>7039</v>
      </c>
      <c r="B3677" t="s">
        <v>7040</v>
      </c>
      <c r="C3677" s="1">
        <v>-0.13496959999999994</v>
      </c>
      <c r="D3677" s="1">
        <v>-0.13226828000000002</v>
      </c>
      <c r="E3677" s="1">
        <v>-0.2262128000000001</v>
      </c>
      <c r="F3677" s="1">
        <v>0.16289020000000001</v>
      </c>
      <c r="G3677" t="e">
        <v>#N/A</v>
      </c>
      <c r="H3677" s="1" t="e">
        <v>#N/A</v>
      </c>
    </row>
    <row r="3678" spans="1:8" x14ac:dyDescent="0.2">
      <c r="A3678" t="s">
        <v>7041</v>
      </c>
      <c r="B3678" t="s">
        <v>7042</v>
      </c>
      <c r="C3678" s="1">
        <v>-0.13521679999999997</v>
      </c>
      <c r="D3678" s="1">
        <v>0.12703736000000002</v>
      </c>
      <c r="E3678" s="1">
        <v>-3.5204000000000006E-2</v>
      </c>
      <c r="F3678" s="1">
        <v>-8.0287999999999998E-2</v>
      </c>
      <c r="G3678" t="e">
        <v>#N/A</v>
      </c>
      <c r="H3678" s="1" t="e">
        <v>#N/A</v>
      </c>
    </row>
    <row r="3679" spans="1:8" x14ac:dyDescent="0.2">
      <c r="A3679" t="s">
        <v>7043</v>
      </c>
      <c r="B3679" t="s">
        <v>7044</v>
      </c>
      <c r="C3679" s="1">
        <v>-0.13528021999999998</v>
      </c>
      <c r="D3679" s="1">
        <v>-0.24059971999999996</v>
      </c>
      <c r="E3679" s="1">
        <v>-3.7665999999999655E-3</v>
      </c>
      <c r="F3679" s="1">
        <v>0.28548204000000021</v>
      </c>
      <c r="G3679" t="e">
        <v>#N/A</v>
      </c>
      <c r="H3679" s="1" t="e">
        <v>#N/A</v>
      </c>
    </row>
    <row r="3680" spans="1:8" x14ac:dyDescent="0.2">
      <c r="A3680" t="s">
        <v>7045</v>
      </c>
      <c r="B3680" t="s">
        <v>7045</v>
      </c>
      <c r="C3680" s="1">
        <v>-0.13535959999999994</v>
      </c>
      <c r="D3680" s="1">
        <v>2.057199999999999E-2</v>
      </c>
      <c r="E3680" s="1">
        <v>6.9820880000000016E-2</v>
      </c>
      <c r="F3680" s="1">
        <v>0.27667800000000004</v>
      </c>
      <c r="G3680" t="e">
        <v>#N/A</v>
      </c>
      <c r="H3680" s="1" t="e">
        <v>#N/A</v>
      </c>
    </row>
    <row r="3681" spans="1:8" x14ac:dyDescent="0.2">
      <c r="A3681" t="s">
        <v>7046</v>
      </c>
      <c r="B3681" t="s">
        <v>7046</v>
      </c>
      <c r="C3681" s="1">
        <v>-0.13543427999999999</v>
      </c>
      <c r="D3681" s="1">
        <v>-0.13285644000000002</v>
      </c>
      <c r="E3681" s="1">
        <v>-0.23157475999999996</v>
      </c>
      <c r="F3681" s="1">
        <v>0.17293960000000003</v>
      </c>
      <c r="G3681" t="e">
        <v>#N/A</v>
      </c>
      <c r="H3681" s="1" t="e">
        <v>#N/A</v>
      </c>
    </row>
    <row r="3682" spans="1:8" x14ac:dyDescent="0.2">
      <c r="A3682" t="s">
        <v>7047</v>
      </c>
      <c r="B3682" t="s">
        <v>7048</v>
      </c>
      <c r="C3682" s="1">
        <v>-0.13582011999999999</v>
      </c>
      <c r="D3682" s="1">
        <v>-0.15569900000000003</v>
      </c>
      <c r="E3682" s="1">
        <v>-1.9530000000000027E-2</v>
      </c>
      <c r="F3682" s="1">
        <v>-6.4887199999999992E-2</v>
      </c>
      <c r="G3682" t="e">
        <v>#N/A</v>
      </c>
      <c r="H3682" s="1" t="e">
        <v>#N/A</v>
      </c>
    </row>
    <row r="3683" spans="1:8" x14ac:dyDescent="0.2">
      <c r="A3683" t="s">
        <v>7049</v>
      </c>
      <c r="B3683" t="s">
        <v>7050</v>
      </c>
      <c r="C3683" s="1">
        <v>-0.13585659999999997</v>
      </c>
      <c r="D3683" s="1">
        <v>2.0187800000000006E-2</v>
      </c>
      <c r="E3683" s="1">
        <v>0.11503127999999999</v>
      </c>
      <c r="F3683" s="1">
        <v>-0.3999899999999999</v>
      </c>
      <c r="G3683" t="e">
        <v>#N/A</v>
      </c>
      <c r="H3683" s="1" t="e">
        <v>#N/A</v>
      </c>
    </row>
    <row r="3684" spans="1:8" x14ac:dyDescent="0.2">
      <c r="A3684" t="s">
        <v>7051</v>
      </c>
      <c r="B3684" t="s">
        <v>7052</v>
      </c>
      <c r="C3684" s="1">
        <v>-0.1358888</v>
      </c>
      <c r="D3684" s="1">
        <v>6.7040100000000005E-2</v>
      </c>
      <c r="E3684" s="1">
        <v>5.9974600000000003E-2</v>
      </c>
      <c r="F3684" s="1">
        <v>-0.10872300000000004</v>
      </c>
      <c r="G3684" t="e">
        <v>#N/A</v>
      </c>
      <c r="H3684" s="1" t="e">
        <v>#N/A</v>
      </c>
    </row>
    <row r="3685" spans="1:8" x14ac:dyDescent="0.2">
      <c r="A3685" t="s">
        <v>7053</v>
      </c>
      <c r="B3685" t="s">
        <v>7054</v>
      </c>
      <c r="C3685" s="1">
        <v>-0.13605239999999996</v>
      </c>
      <c r="D3685" s="1">
        <v>-9.0835799999999817E-3</v>
      </c>
      <c r="E3685" s="1">
        <v>-1.3060999999999996E-2</v>
      </c>
      <c r="F3685" s="1">
        <v>-5.4137999999999957E-2</v>
      </c>
      <c r="G3685" t="e">
        <v>#N/A</v>
      </c>
      <c r="H3685" s="1" t="e">
        <v>#N/A</v>
      </c>
    </row>
    <row r="3686" spans="1:8" x14ac:dyDescent="0.2">
      <c r="A3686" t="s">
        <v>7055</v>
      </c>
      <c r="B3686" t="s">
        <v>7056</v>
      </c>
      <c r="C3686" s="1">
        <v>-0.13605712000000003</v>
      </c>
      <c r="D3686" s="1">
        <v>8.9360799999999938E-3</v>
      </c>
      <c r="E3686" s="1">
        <v>-7.4374320000000063E-2</v>
      </c>
      <c r="F3686" s="1">
        <v>-0.105213</v>
      </c>
      <c r="G3686" t="e">
        <v>#N/A</v>
      </c>
      <c r="H3686" s="1" t="e">
        <v>#N/A</v>
      </c>
    </row>
    <row r="3687" spans="1:8" x14ac:dyDescent="0.2">
      <c r="A3687" t="s">
        <v>7057</v>
      </c>
      <c r="B3687" t="s">
        <v>7058</v>
      </c>
      <c r="C3687" s="1">
        <v>-0.13645199999999999</v>
      </c>
      <c r="D3687" s="1">
        <v>-0.15602199999999994</v>
      </c>
      <c r="E3687" s="1">
        <v>-1.8894999999999995E-2</v>
      </c>
      <c r="F3687" s="1">
        <v>-3.7089279999999995E-2</v>
      </c>
      <c r="G3687" t="e">
        <v>#N/A</v>
      </c>
      <c r="H3687" s="1" t="e">
        <v>#N/A</v>
      </c>
    </row>
    <row r="3688" spans="1:8" x14ac:dyDescent="0.2">
      <c r="A3688" t="s">
        <v>7059</v>
      </c>
      <c r="B3688" t="s">
        <v>7060</v>
      </c>
      <c r="C3688" s="1">
        <v>-0.13649930000000002</v>
      </c>
      <c r="D3688" s="1">
        <v>8.8536200000000009E-2</v>
      </c>
      <c r="E3688" s="1">
        <v>9.5945000000000072E-2</v>
      </c>
      <c r="F3688" s="1">
        <v>-9.3218400000000048E-3</v>
      </c>
      <c r="G3688" t="e">
        <v>#N/A</v>
      </c>
      <c r="H3688" s="1" t="e">
        <v>#N/A</v>
      </c>
    </row>
    <row r="3689" spans="1:8" x14ac:dyDescent="0.2">
      <c r="A3689" t="s">
        <v>7061</v>
      </c>
      <c r="B3689" t="s">
        <v>7062</v>
      </c>
      <c r="C3689" s="1">
        <v>-0.13650239999999997</v>
      </c>
      <c r="D3689" s="1">
        <v>0.12235836000000005</v>
      </c>
      <c r="E3689" s="1">
        <v>6.1289679999999971E-2</v>
      </c>
      <c r="F3689" s="1">
        <v>0.19230640000000002</v>
      </c>
      <c r="G3689" t="e">
        <v>#N/A</v>
      </c>
      <c r="H3689" s="1" t="e">
        <v>#N/A</v>
      </c>
    </row>
    <row r="3690" spans="1:8" x14ac:dyDescent="0.2">
      <c r="A3690" t="s">
        <v>7063</v>
      </c>
      <c r="B3690" t="s">
        <v>7063</v>
      </c>
      <c r="C3690" s="1">
        <v>-0.13662600000000005</v>
      </c>
      <c r="D3690" s="1">
        <v>4.2799199999999989E-2</v>
      </c>
      <c r="E3690" s="1">
        <v>0.25274160000000001</v>
      </c>
      <c r="F3690" s="1">
        <v>0.15088335999999991</v>
      </c>
      <c r="G3690" t="e">
        <v>#N/A</v>
      </c>
      <c r="H3690" s="1" t="e">
        <v>#N/A</v>
      </c>
    </row>
    <row r="3691" spans="1:8" x14ac:dyDescent="0.2">
      <c r="A3691" t="s">
        <v>7064</v>
      </c>
      <c r="B3691" t="s">
        <v>7065</v>
      </c>
      <c r="C3691" s="1">
        <v>-0.13687600000000005</v>
      </c>
      <c r="D3691" s="1">
        <v>-7.7817900000000009E-2</v>
      </c>
      <c r="E3691" s="1">
        <v>-2.1999000000000001E-2</v>
      </c>
      <c r="F3691" s="1">
        <v>-0.15285400000000005</v>
      </c>
      <c r="G3691" t="e">
        <v>#N/A</v>
      </c>
      <c r="H3691" s="1" t="e">
        <v>#N/A</v>
      </c>
    </row>
    <row r="3692" spans="1:8" x14ac:dyDescent="0.2">
      <c r="A3692" t="s">
        <v>7066</v>
      </c>
      <c r="B3692" t="s">
        <v>7067</v>
      </c>
      <c r="C3692" s="1">
        <v>-0.13777980000000004</v>
      </c>
      <c r="D3692" s="1">
        <v>2.9324820000000033E-2</v>
      </c>
      <c r="E3692" s="1">
        <v>0.15845599999999993</v>
      </c>
      <c r="F3692" s="1">
        <v>0.17764019999999994</v>
      </c>
      <c r="G3692" t="e">
        <v>#N/A</v>
      </c>
      <c r="H3692" s="1" t="e">
        <v>#N/A</v>
      </c>
    </row>
    <row r="3693" spans="1:8" x14ac:dyDescent="0.2">
      <c r="A3693" t="s">
        <v>7068</v>
      </c>
      <c r="B3693" t="s">
        <v>7068</v>
      </c>
      <c r="C3693" s="1">
        <v>-0.13795916000000005</v>
      </c>
      <c r="D3693" s="1">
        <v>-9.484171999999999E-2</v>
      </c>
      <c r="E3693" s="1">
        <v>-5.470199999999972E-3</v>
      </c>
      <c r="F3693" s="1">
        <v>5.8252960000000027E-2</v>
      </c>
      <c r="G3693" t="e">
        <v>#N/A</v>
      </c>
      <c r="H3693" s="1" t="e">
        <v>#N/A</v>
      </c>
    </row>
    <row r="3694" spans="1:8" x14ac:dyDescent="0.2">
      <c r="A3694" t="s">
        <v>7069</v>
      </c>
      <c r="B3694" t="s">
        <v>7070</v>
      </c>
      <c r="C3694" s="1">
        <v>-0.13797420000000005</v>
      </c>
      <c r="D3694" s="1">
        <v>0.13937319999999995</v>
      </c>
      <c r="E3694" s="1">
        <v>0.10426400000000001</v>
      </c>
      <c r="F3694" s="1">
        <v>-8.374688000000001E-2</v>
      </c>
      <c r="G3694" t="e">
        <v>#N/A</v>
      </c>
      <c r="H3694" s="1" t="e">
        <v>#N/A</v>
      </c>
    </row>
    <row r="3695" spans="1:8" x14ac:dyDescent="0.2">
      <c r="A3695" t="s">
        <v>7071</v>
      </c>
      <c r="B3695" t="s">
        <v>7072</v>
      </c>
      <c r="C3695" s="1">
        <v>-0.13802834000000005</v>
      </c>
      <c r="D3695" s="1">
        <v>-9.5656200000000011E-2</v>
      </c>
      <c r="E3695" s="1">
        <v>-0.12871940000000004</v>
      </c>
      <c r="F3695" s="1">
        <v>-0.29064940000000006</v>
      </c>
      <c r="G3695" t="e">
        <v>#N/A</v>
      </c>
      <c r="H3695" s="1" t="e">
        <v>#N/A</v>
      </c>
    </row>
    <row r="3696" spans="1:8" x14ac:dyDescent="0.2">
      <c r="A3696" t="s">
        <v>7073</v>
      </c>
      <c r="B3696" t="s">
        <v>7074</v>
      </c>
      <c r="C3696" s="1">
        <v>-0.13812459999999999</v>
      </c>
      <c r="D3696" s="1">
        <v>3.3421199999999927E-3</v>
      </c>
      <c r="E3696" s="1">
        <v>0.10911110000000003</v>
      </c>
      <c r="F3696" s="1">
        <v>8.9015999999999984E-2</v>
      </c>
      <c r="G3696" t="e">
        <v>#N/A</v>
      </c>
      <c r="H3696" s="1" t="e">
        <v>#N/A</v>
      </c>
    </row>
    <row r="3697" spans="1:8" x14ac:dyDescent="0.2">
      <c r="A3697" t="s">
        <v>7075</v>
      </c>
      <c r="B3697" t="s">
        <v>7076</v>
      </c>
      <c r="C3697" s="1">
        <v>-0.1382659</v>
      </c>
      <c r="D3697" s="1">
        <v>-0.15317059999999999</v>
      </c>
      <c r="E3697" s="1">
        <v>-0.19625148000000009</v>
      </c>
      <c r="F3697" s="1">
        <v>-0.2426586</v>
      </c>
      <c r="G3697" t="e">
        <v>#N/A</v>
      </c>
      <c r="H3697" s="1" t="e">
        <v>#N/A</v>
      </c>
    </row>
    <row r="3698" spans="1:8" x14ac:dyDescent="0.2">
      <c r="A3698" t="s">
        <v>7077</v>
      </c>
      <c r="B3698" t="s">
        <v>7077</v>
      </c>
      <c r="C3698" s="1">
        <v>-0.13837419999999995</v>
      </c>
      <c r="D3698" s="1">
        <v>9.6562800000000004E-2</v>
      </c>
      <c r="E3698" s="1">
        <v>-1.29094E-2</v>
      </c>
      <c r="F3698" s="1">
        <v>7.8653080000000097E-2</v>
      </c>
      <c r="G3698" t="e">
        <v>#N/A</v>
      </c>
      <c r="H3698" s="1" t="e">
        <v>#N/A</v>
      </c>
    </row>
    <row r="3699" spans="1:8" x14ac:dyDescent="0.2">
      <c r="A3699" t="s">
        <v>7078</v>
      </c>
      <c r="B3699" t="s">
        <v>7079</v>
      </c>
      <c r="C3699" s="1">
        <v>-0.13840419999999998</v>
      </c>
      <c r="D3699" s="1">
        <v>-0.15911664</v>
      </c>
      <c r="E3699" s="1">
        <v>-6.638860000000002E-2</v>
      </c>
      <c r="F3699" s="1">
        <v>0.15977339999999998</v>
      </c>
      <c r="G3699" t="e">
        <v>#N/A</v>
      </c>
      <c r="H3699" s="1" t="e">
        <v>#N/A</v>
      </c>
    </row>
    <row r="3700" spans="1:8" x14ac:dyDescent="0.2">
      <c r="A3700" t="s">
        <v>7080</v>
      </c>
      <c r="B3700" t="s">
        <v>7081</v>
      </c>
      <c r="C3700" s="1">
        <v>-0.13846559999999994</v>
      </c>
      <c r="D3700" s="1">
        <v>7.5958000000000032E-3</v>
      </c>
      <c r="E3700" s="1">
        <v>0.17040874000000017</v>
      </c>
      <c r="F3700" s="1">
        <v>0.10534210000000004</v>
      </c>
      <c r="G3700" t="e">
        <v>#N/A</v>
      </c>
      <c r="H3700" s="1" t="e">
        <v>#N/A</v>
      </c>
    </row>
    <row r="3701" spans="1:8" x14ac:dyDescent="0.2">
      <c r="A3701" t="s">
        <v>7082</v>
      </c>
      <c r="B3701" t="s">
        <v>7083</v>
      </c>
      <c r="C3701" s="1">
        <v>-0.13849119999999998</v>
      </c>
      <c r="D3701" s="1">
        <v>-3.2821719999999992E-2</v>
      </c>
      <c r="E3701" s="1">
        <v>3.3069599999999991E-2</v>
      </c>
      <c r="F3701" s="1">
        <v>-5.0795320000000019E-2</v>
      </c>
      <c r="G3701" t="e">
        <v>#N/A</v>
      </c>
      <c r="H3701" s="1" t="e">
        <v>#N/A</v>
      </c>
    </row>
    <row r="3702" spans="1:8" x14ac:dyDescent="0.2">
      <c r="A3702" t="s">
        <v>7084</v>
      </c>
      <c r="B3702" t="s">
        <v>7085</v>
      </c>
      <c r="C3702" s="1">
        <v>-0.13902820000000005</v>
      </c>
      <c r="D3702" s="1">
        <v>-0.18754510000000002</v>
      </c>
      <c r="E3702" s="1">
        <v>-3.553042E-2</v>
      </c>
      <c r="F3702" s="1">
        <v>-0.36947200000000008</v>
      </c>
      <c r="G3702" t="e">
        <v>#N/A</v>
      </c>
      <c r="H3702" s="1" t="e">
        <v>#N/A</v>
      </c>
    </row>
    <row r="3703" spans="1:8" x14ac:dyDescent="0.2">
      <c r="A3703" t="s">
        <v>7086</v>
      </c>
      <c r="B3703" t="s">
        <v>7086</v>
      </c>
      <c r="C3703" s="1">
        <v>-0.13906060000000003</v>
      </c>
      <c r="D3703" s="1">
        <v>-1.2727200000000055E-2</v>
      </c>
      <c r="E3703" s="1">
        <v>-0.16076456000000011</v>
      </c>
      <c r="F3703" s="1">
        <v>-6.1059880000000018E-2</v>
      </c>
      <c r="G3703" t="e">
        <v>#N/A</v>
      </c>
      <c r="H3703" s="1" t="e">
        <v>#N/A</v>
      </c>
    </row>
    <row r="3704" spans="1:8" x14ac:dyDescent="0.2">
      <c r="A3704" t="s">
        <v>7087</v>
      </c>
      <c r="B3704" t="s">
        <v>7088</v>
      </c>
      <c r="C3704" s="1">
        <v>-0.13917379999999999</v>
      </c>
      <c r="D3704" s="1">
        <v>3.0100000000000127E-3</v>
      </c>
      <c r="E3704" s="1">
        <v>0.23780741999999999</v>
      </c>
      <c r="F3704" s="1">
        <v>-0.14132335999999998</v>
      </c>
      <c r="G3704" t="e">
        <v>#N/A</v>
      </c>
      <c r="H3704" s="1" t="e">
        <v>#N/A</v>
      </c>
    </row>
    <row r="3705" spans="1:8" x14ac:dyDescent="0.2">
      <c r="A3705" t="s">
        <v>7089</v>
      </c>
      <c r="B3705" t="s">
        <v>7090</v>
      </c>
      <c r="C3705" s="1">
        <v>-0.139289</v>
      </c>
      <c r="D3705" s="1">
        <v>0.11574929999999992</v>
      </c>
      <c r="E3705" s="1">
        <v>5.5881800000000009E-2</v>
      </c>
      <c r="F3705" s="1">
        <v>-0.10416799999999998</v>
      </c>
      <c r="G3705" t="e">
        <v>#N/A</v>
      </c>
      <c r="H3705" s="1" t="e">
        <v>#N/A</v>
      </c>
    </row>
    <row r="3706" spans="1:8" x14ac:dyDescent="0.2">
      <c r="A3706" t="s">
        <v>7091</v>
      </c>
      <c r="B3706" t="s">
        <v>7091</v>
      </c>
      <c r="C3706" s="1">
        <v>-0.13940379999999997</v>
      </c>
      <c r="D3706" s="1">
        <v>8.5857800000000047E-3</v>
      </c>
      <c r="E3706" s="1">
        <v>-0.22719600000000006</v>
      </c>
      <c r="F3706" s="1">
        <v>0.20530519999999988</v>
      </c>
      <c r="G3706" t="e">
        <v>#N/A</v>
      </c>
      <c r="H3706" s="1" t="e">
        <v>#N/A</v>
      </c>
    </row>
    <row r="3707" spans="1:8" x14ac:dyDescent="0.2">
      <c r="A3707" t="s">
        <v>7092</v>
      </c>
      <c r="B3707" t="s">
        <v>7093</v>
      </c>
      <c r="C3707" s="1">
        <v>-0.13975720000000003</v>
      </c>
      <c r="D3707" s="1">
        <v>3.9817200000000004E-2</v>
      </c>
      <c r="E3707" s="1">
        <v>6.5393279999999998E-2</v>
      </c>
      <c r="F3707" s="1">
        <v>-0.19349679999999997</v>
      </c>
      <c r="G3707" t="e">
        <v>#N/A</v>
      </c>
      <c r="H3707" s="1" t="e">
        <v>#N/A</v>
      </c>
    </row>
    <row r="3708" spans="1:8" x14ac:dyDescent="0.2">
      <c r="A3708" t="s">
        <v>7094</v>
      </c>
      <c r="B3708" t="s">
        <v>7094</v>
      </c>
      <c r="C3708" s="1">
        <v>-0.13982460000000002</v>
      </c>
      <c r="D3708" s="1">
        <v>3.6041999999999998E-2</v>
      </c>
      <c r="E3708" s="1">
        <v>-0.10543840000000003</v>
      </c>
      <c r="F3708" s="1">
        <v>0.23634270000000004</v>
      </c>
      <c r="G3708" t="e">
        <v>#N/A</v>
      </c>
      <c r="H3708" s="1" t="e">
        <v>#N/A</v>
      </c>
    </row>
    <row r="3709" spans="1:8" x14ac:dyDescent="0.2">
      <c r="A3709" t="s">
        <v>7095</v>
      </c>
      <c r="B3709" t="s">
        <v>7096</v>
      </c>
      <c r="C3709" s="1">
        <v>-0.13984760000000007</v>
      </c>
      <c r="D3709" s="1">
        <v>-9.8140000000018762E-5</v>
      </c>
      <c r="E3709" s="1">
        <v>-9.7021400000000049E-2</v>
      </c>
      <c r="F3709" s="1">
        <v>9.850399999999998E-2</v>
      </c>
      <c r="G3709" t="e">
        <v>#N/A</v>
      </c>
      <c r="H3709" s="1" t="e">
        <v>#N/A</v>
      </c>
    </row>
    <row r="3710" spans="1:8" x14ac:dyDescent="0.2">
      <c r="A3710" t="s">
        <v>7097</v>
      </c>
      <c r="B3710" t="s">
        <v>7098</v>
      </c>
      <c r="C3710" s="1">
        <v>-0.13993639999999999</v>
      </c>
      <c r="D3710" s="1">
        <v>-7.8017400000000001E-2</v>
      </c>
      <c r="E3710" s="1">
        <v>-1.1414400000000002E-2</v>
      </c>
      <c r="F3710" s="1">
        <v>9.5344399999999996E-2</v>
      </c>
      <c r="G3710" t="e">
        <v>#N/A</v>
      </c>
      <c r="H3710" s="1" t="e">
        <v>#N/A</v>
      </c>
    </row>
    <row r="3711" spans="1:8" x14ac:dyDescent="0.2">
      <c r="A3711" t="s">
        <v>7099</v>
      </c>
      <c r="B3711" t="s">
        <v>7100</v>
      </c>
      <c r="C3711" s="1">
        <v>-0.14039160000000001</v>
      </c>
      <c r="D3711" s="1">
        <v>-0.14183594000000008</v>
      </c>
      <c r="E3711" s="1">
        <v>-0.28575439999999985</v>
      </c>
      <c r="F3711" s="1">
        <v>9.784279999999989E-3</v>
      </c>
      <c r="G3711" t="e">
        <v>#N/A</v>
      </c>
      <c r="H3711" s="1" t="e">
        <v>#N/A</v>
      </c>
    </row>
    <row r="3712" spans="1:8" x14ac:dyDescent="0.2">
      <c r="A3712" t="s">
        <v>7101</v>
      </c>
      <c r="B3712" t="s">
        <v>7102</v>
      </c>
      <c r="C3712" s="1">
        <v>-0.14052539999999999</v>
      </c>
      <c r="D3712" s="1">
        <v>1.8408879999999975E-2</v>
      </c>
      <c r="E3712" s="1">
        <v>-4.3073739999999992E-2</v>
      </c>
      <c r="F3712" s="1">
        <v>-0.18037011999999994</v>
      </c>
      <c r="G3712" t="e">
        <v>#N/A</v>
      </c>
      <c r="H3712" s="1" t="e">
        <v>#N/A</v>
      </c>
    </row>
    <row r="3713" spans="1:8" x14ac:dyDescent="0.2">
      <c r="A3713" t="s">
        <v>7103</v>
      </c>
      <c r="B3713" t="s">
        <v>7104</v>
      </c>
      <c r="C3713" s="1">
        <v>-0.14054620000000001</v>
      </c>
      <c r="D3713" s="1">
        <v>-2.3540199999999994E-2</v>
      </c>
      <c r="E3713" s="1">
        <v>-1.5992619999999999E-2</v>
      </c>
      <c r="F3713" s="1">
        <v>-3.1656799999999992E-2</v>
      </c>
      <c r="G3713" t="e">
        <v>#N/A</v>
      </c>
      <c r="H3713" s="1" t="e">
        <v>#N/A</v>
      </c>
    </row>
    <row r="3714" spans="1:8" x14ac:dyDescent="0.2">
      <c r="A3714" t="s">
        <v>7105</v>
      </c>
      <c r="B3714" t="s">
        <v>7106</v>
      </c>
      <c r="C3714" s="1">
        <v>-0.14083539999999994</v>
      </c>
      <c r="D3714" s="1">
        <v>6.6929999999999993E-3</v>
      </c>
      <c r="E3714" s="1">
        <v>6.6369539999999963E-2</v>
      </c>
      <c r="F3714" s="1">
        <v>0.14354279999999997</v>
      </c>
      <c r="G3714" t="e">
        <v>#N/A</v>
      </c>
      <c r="H3714" s="1" t="e">
        <v>#N/A</v>
      </c>
    </row>
    <row r="3715" spans="1:8" x14ac:dyDescent="0.2">
      <c r="A3715" t="s">
        <v>7107</v>
      </c>
      <c r="B3715" t="s">
        <v>7108</v>
      </c>
      <c r="C3715" s="1">
        <v>-0.14084439999999995</v>
      </c>
      <c r="D3715" s="1">
        <v>-2.0055399999999991E-2</v>
      </c>
      <c r="E3715" s="1">
        <v>-7.5041599999999903E-2</v>
      </c>
      <c r="F3715" s="1">
        <v>-0.18387914000000005</v>
      </c>
      <c r="G3715" t="e">
        <v>#N/A</v>
      </c>
      <c r="H3715" s="1" t="e">
        <v>#N/A</v>
      </c>
    </row>
    <row r="3716" spans="1:8" x14ac:dyDescent="0.2">
      <c r="A3716" t="s">
        <v>7109</v>
      </c>
      <c r="B3716" t="s">
        <v>7110</v>
      </c>
      <c r="C3716" s="1">
        <v>-0.14087308000000001</v>
      </c>
      <c r="D3716" s="1">
        <v>2.7728360000000028E-2</v>
      </c>
      <c r="E3716" s="1">
        <v>-8.3578999999999987E-2</v>
      </c>
      <c r="F3716" s="1">
        <v>-4.8426000000000018E-2</v>
      </c>
      <c r="G3716" t="e">
        <v>#N/A</v>
      </c>
      <c r="H3716" s="1" t="e">
        <v>#N/A</v>
      </c>
    </row>
    <row r="3717" spans="1:8" x14ac:dyDescent="0.2">
      <c r="A3717" t="s">
        <v>7111</v>
      </c>
      <c r="B3717" t="s">
        <v>7112</v>
      </c>
      <c r="C3717" s="1">
        <v>-0.14118719999999996</v>
      </c>
      <c r="D3717" s="1">
        <v>9.1051999999999939E-3</v>
      </c>
      <c r="E3717" s="1">
        <v>-5.5627160000000009E-2</v>
      </c>
      <c r="F3717" s="1">
        <v>-0.13571840000000004</v>
      </c>
      <c r="G3717" t="e">
        <v>#N/A</v>
      </c>
      <c r="H3717" s="1" t="e">
        <v>#N/A</v>
      </c>
    </row>
    <row r="3718" spans="1:8" x14ac:dyDescent="0.2">
      <c r="A3718" t="s">
        <v>7113</v>
      </c>
      <c r="B3718" t="s">
        <v>7114</v>
      </c>
      <c r="C3718" s="1">
        <v>-0.14137519999999998</v>
      </c>
      <c r="D3718" s="1">
        <v>-0.11844140000000002</v>
      </c>
      <c r="E3718" s="1">
        <v>-2.8576440000000005E-2</v>
      </c>
      <c r="F3718" s="1">
        <v>-6.3975000000000004E-2</v>
      </c>
      <c r="G3718" t="e">
        <v>#N/A</v>
      </c>
      <c r="H3718" s="1" t="e">
        <v>#N/A</v>
      </c>
    </row>
    <row r="3719" spans="1:8" x14ac:dyDescent="0.2">
      <c r="A3719" t="s">
        <v>7115</v>
      </c>
      <c r="B3719" t="s">
        <v>7116</v>
      </c>
      <c r="C3719" s="1">
        <v>-0.14163584000000004</v>
      </c>
      <c r="D3719" s="1">
        <v>1.0170459999999991E-2</v>
      </c>
      <c r="E3719" s="1">
        <v>3.1064600000000019E-2</v>
      </c>
      <c r="F3719" s="1">
        <v>-7.2535119999999981E-2</v>
      </c>
      <c r="G3719" t="e">
        <v>#N/A</v>
      </c>
      <c r="H3719" s="1" t="e">
        <v>#N/A</v>
      </c>
    </row>
    <row r="3720" spans="1:8" x14ac:dyDescent="0.2">
      <c r="A3720" t="s">
        <v>7117</v>
      </c>
      <c r="B3720" t="s">
        <v>7118</v>
      </c>
      <c r="C3720" s="1">
        <v>-0.14168280000000003</v>
      </c>
      <c r="D3720" s="1">
        <v>-5.7095799999999954E-2</v>
      </c>
      <c r="E3720" s="1">
        <v>-6.930072000000001E-2</v>
      </c>
      <c r="F3720" s="1">
        <v>-0.11782498000000002</v>
      </c>
      <c r="G3720" t="e">
        <v>#N/A</v>
      </c>
      <c r="H3720" s="1" t="e">
        <v>#N/A</v>
      </c>
    </row>
    <row r="3721" spans="1:8" x14ac:dyDescent="0.2">
      <c r="A3721" t="s">
        <v>7119</v>
      </c>
      <c r="B3721" t="s">
        <v>7120</v>
      </c>
      <c r="C3721" s="1">
        <v>-0.14176100000000003</v>
      </c>
      <c r="D3721" s="1">
        <v>-4.322400000000004E-3</v>
      </c>
      <c r="E3721" s="1">
        <v>-3.7982400000000013E-2</v>
      </c>
      <c r="F3721" s="1">
        <v>-0.19676860000000002</v>
      </c>
      <c r="G3721" t="e">
        <v>#N/A</v>
      </c>
      <c r="H3721" s="1" t="e">
        <v>#N/A</v>
      </c>
    </row>
    <row r="3722" spans="1:8" x14ac:dyDescent="0.2">
      <c r="A3722" t="s">
        <v>7121</v>
      </c>
      <c r="B3722" t="s">
        <v>7122</v>
      </c>
      <c r="C3722" s="1">
        <v>-0.14199060000000002</v>
      </c>
      <c r="D3722" s="1">
        <v>-3.8116420000000005E-2</v>
      </c>
      <c r="E3722" s="1">
        <v>-0.10757619999999997</v>
      </c>
      <c r="F3722" s="1">
        <v>0.7059700000000001</v>
      </c>
      <c r="G3722" t="e">
        <v>#N/A</v>
      </c>
      <c r="H3722" s="1" t="e">
        <v>#N/A</v>
      </c>
    </row>
    <row r="3723" spans="1:8" x14ac:dyDescent="0.2">
      <c r="A3723" t="s">
        <v>7123</v>
      </c>
      <c r="B3723" t="s">
        <v>7124</v>
      </c>
      <c r="C3723" s="1">
        <v>-0.14213008000000002</v>
      </c>
      <c r="D3723" s="1">
        <v>-6.6535400000000307E-3</v>
      </c>
      <c r="E3723" s="1">
        <v>-2.6351919999999977E-2</v>
      </c>
      <c r="F3723" s="1">
        <v>-0.30889591999999993</v>
      </c>
      <c r="G3723" t="e">
        <v>#N/A</v>
      </c>
      <c r="H3723" s="1" t="e">
        <v>#N/A</v>
      </c>
    </row>
    <row r="3724" spans="1:8" x14ac:dyDescent="0.2">
      <c r="A3724" t="s">
        <v>7125</v>
      </c>
      <c r="B3724" t="s">
        <v>7126</v>
      </c>
      <c r="C3724" s="1">
        <v>-0.14291999999999994</v>
      </c>
      <c r="D3724" s="1">
        <v>0.11115059999999996</v>
      </c>
      <c r="E3724" s="1">
        <v>3.6998159999999981E-2</v>
      </c>
      <c r="F3724" s="1">
        <v>-8.736308000000001E-2</v>
      </c>
      <c r="G3724" t="e">
        <v>#N/A</v>
      </c>
      <c r="H3724" s="1" t="e">
        <v>#N/A</v>
      </c>
    </row>
    <row r="3725" spans="1:8" x14ac:dyDescent="0.2">
      <c r="A3725" t="s">
        <v>7127</v>
      </c>
      <c r="B3725" t="s">
        <v>7128</v>
      </c>
      <c r="C3725" s="1">
        <v>-0.14294911999999996</v>
      </c>
      <c r="D3725" s="1">
        <v>-0.16344800000000007</v>
      </c>
      <c r="E3725" s="1">
        <v>-0.16231889999999996</v>
      </c>
      <c r="F3725" s="1">
        <v>-0.32108520000000007</v>
      </c>
      <c r="G3725" t="e">
        <v>#N/A</v>
      </c>
      <c r="H3725" s="1" t="e">
        <v>#N/A</v>
      </c>
    </row>
    <row r="3726" spans="1:8" x14ac:dyDescent="0.2">
      <c r="A3726" t="s">
        <v>7129</v>
      </c>
      <c r="B3726" t="s">
        <v>7130</v>
      </c>
      <c r="C3726" s="1">
        <v>-0.14299520000000007</v>
      </c>
      <c r="D3726" s="1">
        <v>-0.38880999999999977</v>
      </c>
      <c r="E3726" s="1">
        <v>-5.7815999999999992E-2</v>
      </c>
      <c r="F3726" s="1">
        <v>1.7891999999999967E-2</v>
      </c>
      <c r="G3726" t="e">
        <v>#N/A</v>
      </c>
      <c r="H3726" s="1" t="e">
        <v>#N/A</v>
      </c>
    </row>
    <row r="3727" spans="1:8" x14ac:dyDescent="0.2">
      <c r="A3727" t="s">
        <v>7131</v>
      </c>
      <c r="B3727" t="s">
        <v>7132</v>
      </c>
      <c r="C3727" s="1">
        <v>-0.14305151999999999</v>
      </c>
      <c r="D3727" s="1">
        <v>-7.4480000000000154E-3</v>
      </c>
      <c r="E3727" s="1">
        <v>7.9671799999999987E-2</v>
      </c>
      <c r="F3727" s="1">
        <v>0.12462359999999997</v>
      </c>
      <c r="G3727" t="e">
        <v>#N/A</v>
      </c>
      <c r="H3727" s="1" t="e">
        <v>#N/A</v>
      </c>
    </row>
    <row r="3728" spans="1:8" x14ac:dyDescent="0.2">
      <c r="A3728" t="s">
        <v>7133</v>
      </c>
      <c r="B3728" t="s">
        <v>7134</v>
      </c>
      <c r="C3728" s="1">
        <v>-0.14344099999999999</v>
      </c>
      <c r="D3728" s="1">
        <v>-5.4070800000000328E-3</v>
      </c>
      <c r="E3728" s="1">
        <v>0.17555119999999996</v>
      </c>
      <c r="F3728" s="1">
        <v>-0.149676</v>
      </c>
      <c r="G3728" t="e">
        <v>#N/A</v>
      </c>
      <c r="H3728" s="1" t="e">
        <v>#N/A</v>
      </c>
    </row>
    <row r="3729" spans="1:8" x14ac:dyDescent="0.2">
      <c r="A3729" t="s">
        <v>7135</v>
      </c>
      <c r="B3729" t="s">
        <v>7136</v>
      </c>
      <c r="C3729" s="1">
        <v>-0.14344547999999996</v>
      </c>
      <c r="D3729" s="1">
        <v>4.7213559999999981E-2</v>
      </c>
      <c r="E3729" s="1">
        <v>6.5593599999999988E-2</v>
      </c>
      <c r="F3729" s="1">
        <v>-1.9163680000000002E-2</v>
      </c>
      <c r="G3729" t="e">
        <v>#N/A</v>
      </c>
      <c r="H3729" s="1" t="e">
        <v>#N/A</v>
      </c>
    </row>
    <row r="3730" spans="1:8" x14ac:dyDescent="0.2">
      <c r="A3730" t="s">
        <v>7137</v>
      </c>
      <c r="B3730" t="s">
        <v>7137</v>
      </c>
      <c r="C3730" s="1">
        <v>-0.14350760000000001</v>
      </c>
      <c r="D3730" s="1">
        <v>-7.3636739999999992E-2</v>
      </c>
      <c r="E3730" s="1">
        <v>6.816651999999998E-2</v>
      </c>
      <c r="F3730" s="1">
        <v>0.80576999999999999</v>
      </c>
      <c r="G3730" t="e">
        <v>#N/A</v>
      </c>
      <c r="H3730" s="1" t="e">
        <v>#N/A</v>
      </c>
    </row>
    <row r="3731" spans="1:8" x14ac:dyDescent="0.2">
      <c r="A3731" t="s">
        <v>7138</v>
      </c>
      <c r="B3731" t="s">
        <v>7139</v>
      </c>
      <c r="C3731" s="1">
        <v>-0.14419780000000007</v>
      </c>
      <c r="D3731" s="1">
        <v>3.273856E-2</v>
      </c>
      <c r="E3731" s="1">
        <v>-0.13844379999999998</v>
      </c>
      <c r="F3731" s="1">
        <v>0.8591480000000008</v>
      </c>
      <c r="G3731" t="e">
        <v>#N/A</v>
      </c>
      <c r="H3731" s="1" t="e">
        <v>#N/A</v>
      </c>
    </row>
    <row r="3732" spans="1:8" x14ac:dyDescent="0.2">
      <c r="A3732" t="s">
        <v>7140</v>
      </c>
      <c r="B3732" t="s">
        <v>7141</v>
      </c>
      <c r="C3732" s="1">
        <v>-0.14422779999999996</v>
      </c>
      <c r="D3732" s="1">
        <v>5.1459100000000001E-2</v>
      </c>
      <c r="E3732" s="1">
        <v>0.18321225999999993</v>
      </c>
      <c r="F3732" s="1">
        <v>-2.9182579999999993E-2</v>
      </c>
      <c r="G3732" t="e">
        <v>#N/A</v>
      </c>
      <c r="H3732" s="1" t="e">
        <v>#N/A</v>
      </c>
    </row>
    <row r="3733" spans="1:8" x14ac:dyDescent="0.2">
      <c r="A3733" t="s">
        <v>7142</v>
      </c>
      <c r="B3733" t="s">
        <v>7143</v>
      </c>
      <c r="C3733" s="1">
        <v>-0.14466456000000005</v>
      </c>
      <c r="D3733" s="1">
        <v>0.25654699999999997</v>
      </c>
      <c r="E3733" s="1">
        <v>-8.9652999999999899E-2</v>
      </c>
      <c r="F3733" s="1">
        <v>9.981419999999995E-2</v>
      </c>
      <c r="G3733" t="e">
        <v>#N/A</v>
      </c>
      <c r="H3733" s="1" t="e">
        <v>#N/A</v>
      </c>
    </row>
    <row r="3734" spans="1:8" x14ac:dyDescent="0.2">
      <c r="A3734" t="s">
        <v>7144</v>
      </c>
      <c r="B3734" t="s">
        <v>7145</v>
      </c>
      <c r="C3734" s="1">
        <v>-0.14516120000000002</v>
      </c>
      <c r="D3734" s="1">
        <v>7.6379999999998897E-4</v>
      </c>
      <c r="E3734" s="1">
        <v>0.21638695999999999</v>
      </c>
      <c r="F3734" s="1">
        <v>6.7900000000000002E-2</v>
      </c>
      <c r="G3734" t="e">
        <v>#N/A</v>
      </c>
      <c r="H3734" s="1" t="e">
        <v>#N/A</v>
      </c>
    </row>
    <row r="3735" spans="1:8" x14ac:dyDescent="0.2">
      <c r="A3735" t="s">
        <v>7146</v>
      </c>
      <c r="B3735" t="s">
        <v>7147</v>
      </c>
      <c r="C3735" s="1">
        <v>-0.145538</v>
      </c>
      <c r="D3735" s="1">
        <v>-0.1085092000000001</v>
      </c>
      <c r="E3735" s="1">
        <v>-0.14565300000000009</v>
      </c>
      <c r="F3735" s="1">
        <v>-0.11824000000000005</v>
      </c>
      <c r="G3735" t="e">
        <v>#N/A</v>
      </c>
      <c r="H3735" s="1" t="e">
        <v>#N/A</v>
      </c>
    </row>
    <row r="3736" spans="1:8" x14ac:dyDescent="0.2">
      <c r="A3736" t="s">
        <v>7148</v>
      </c>
      <c r="B3736" t="s">
        <v>7149</v>
      </c>
      <c r="C3736" s="1">
        <v>-0.14554559999999994</v>
      </c>
      <c r="D3736" s="1">
        <v>-3.5881999999999984E-3</v>
      </c>
      <c r="E3736" s="1">
        <v>-5.2177759999999955E-2</v>
      </c>
      <c r="F3736" s="1">
        <v>-3.8746840000000005E-2</v>
      </c>
      <c r="G3736" t="e">
        <v>#N/A</v>
      </c>
      <c r="H3736" s="1" t="e">
        <v>#N/A</v>
      </c>
    </row>
    <row r="3737" spans="1:8" x14ac:dyDescent="0.2">
      <c r="A3737" t="s">
        <v>7150</v>
      </c>
      <c r="B3737" t="s">
        <v>7151</v>
      </c>
      <c r="C3737" s="1">
        <v>-0.14584016000000002</v>
      </c>
      <c r="D3737" s="1">
        <v>-0.12503299999999998</v>
      </c>
      <c r="E3737" s="1">
        <v>-3.7159599999999925E-2</v>
      </c>
      <c r="F3737" s="1">
        <v>-0.43587799999999993</v>
      </c>
      <c r="G3737" t="e">
        <v>#N/A</v>
      </c>
      <c r="H3737" s="1" t="e">
        <v>#N/A</v>
      </c>
    </row>
    <row r="3738" spans="1:8" x14ac:dyDescent="0.2">
      <c r="A3738" t="s">
        <v>7152</v>
      </c>
      <c r="B3738" t="s">
        <v>7153</v>
      </c>
      <c r="C3738" s="1">
        <v>-0.1460282</v>
      </c>
      <c r="D3738" s="1">
        <v>-1.2852880000000009E-2</v>
      </c>
      <c r="E3738" s="1">
        <v>0.21129600000000007</v>
      </c>
      <c r="F3738" s="1">
        <v>-1.7376560000000017E-2</v>
      </c>
      <c r="G3738" t="e">
        <v>#N/A</v>
      </c>
      <c r="H3738" s="1" t="e">
        <v>#N/A</v>
      </c>
    </row>
    <row r="3739" spans="1:8" x14ac:dyDescent="0.2">
      <c r="A3739" t="s">
        <v>7154</v>
      </c>
      <c r="B3739" t="s">
        <v>7155</v>
      </c>
      <c r="C3739" s="1">
        <v>-0.14613359999999995</v>
      </c>
      <c r="D3739" s="1">
        <v>3.2840599999999984E-2</v>
      </c>
      <c r="E3739" s="1">
        <v>-0.11232800000000001</v>
      </c>
      <c r="F3739" s="1">
        <v>4.9289000000000006E-2</v>
      </c>
      <c r="G3739" t="e">
        <v>#N/A</v>
      </c>
      <c r="H3739" s="1" t="e">
        <v>#N/A</v>
      </c>
    </row>
    <row r="3740" spans="1:8" x14ac:dyDescent="0.2">
      <c r="A3740" t="s">
        <v>7156</v>
      </c>
      <c r="B3740" t="s">
        <v>7157</v>
      </c>
      <c r="C3740" s="1">
        <v>-0.14613720000000005</v>
      </c>
      <c r="D3740" s="1">
        <v>-8.1263420000000017E-2</v>
      </c>
      <c r="E3740" s="1">
        <v>9.1498900000000008E-2</v>
      </c>
      <c r="F3740" s="1">
        <v>-0.16227520000000001</v>
      </c>
      <c r="G3740" t="e">
        <v>#N/A</v>
      </c>
      <c r="H3740" s="1" t="e">
        <v>#N/A</v>
      </c>
    </row>
    <row r="3741" spans="1:8" x14ac:dyDescent="0.2">
      <c r="A3741" t="s">
        <v>7158</v>
      </c>
      <c r="B3741" t="s">
        <v>7159</v>
      </c>
      <c r="C3741" s="1">
        <v>-0.14625540000000004</v>
      </c>
      <c r="D3741" s="1">
        <v>-8.954763999999997E-2</v>
      </c>
      <c r="E3741" s="1">
        <v>8.2347599999999938E-3</v>
      </c>
      <c r="F3741" s="1">
        <v>0.40349259999999987</v>
      </c>
      <c r="G3741" t="e">
        <v>#N/A</v>
      </c>
      <c r="H3741" s="1" t="e">
        <v>#N/A</v>
      </c>
    </row>
    <row r="3742" spans="1:8" x14ac:dyDescent="0.2">
      <c r="A3742" t="s">
        <v>7160</v>
      </c>
      <c r="B3742" t="s">
        <v>7161</v>
      </c>
      <c r="C3742" s="1">
        <v>-0.14627040000000002</v>
      </c>
      <c r="D3742" s="1">
        <v>-8.6277179999999939E-2</v>
      </c>
      <c r="E3742" s="1">
        <v>0.1746843400000001</v>
      </c>
      <c r="F3742" s="1">
        <v>-9.2819200000000018E-2</v>
      </c>
      <c r="G3742" t="e">
        <v>#N/A</v>
      </c>
      <c r="H3742" s="1" t="e">
        <v>#N/A</v>
      </c>
    </row>
    <row r="3743" spans="1:8" x14ac:dyDescent="0.2">
      <c r="A3743" t="s">
        <v>7162</v>
      </c>
      <c r="B3743" t="s">
        <v>7162</v>
      </c>
      <c r="C3743" s="1">
        <v>-0.14628920000000004</v>
      </c>
      <c r="D3743" s="1">
        <v>3.1251200000000064E-3</v>
      </c>
      <c r="E3743" s="1">
        <v>0.14755959999999996</v>
      </c>
      <c r="F3743" s="1">
        <v>0.11928180000000001</v>
      </c>
      <c r="G3743" t="e">
        <v>#N/A</v>
      </c>
      <c r="H3743" s="1" t="e">
        <v>#N/A</v>
      </c>
    </row>
    <row r="3744" spans="1:8" x14ac:dyDescent="0.2">
      <c r="A3744" t="s">
        <v>7163</v>
      </c>
      <c r="B3744" t="s">
        <v>7164</v>
      </c>
      <c r="C3744" s="1">
        <v>-0.14633960000000001</v>
      </c>
      <c r="D3744" s="1">
        <v>2.1756200000000007E-2</v>
      </c>
      <c r="E3744" s="1">
        <v>-2.1478399999999995E-2</v>
      </c>
      <c r="F3744" s="1">
        <v>1.08999999999988E-4</v>
      </c>
      <c r="G3744" t="e">
        <v>#N/A</v>
      </c>
      <c r="H3744" s="1" t="e">
        <v>#N/A</v>
      </c>
    </row>
    <row r="3745" spans="1:8" x14ac:dyDescent="0.2">
      <c r="A3745" t="s">
        <v>7165</v>
      </c>
      <c r="B3745" t="s">
        <v>7166</v>
      </c>
      <c r="C3745" s="1">
        <v>-0.14638400000000001</v>
      </c>
      <c r="D3745" s="1">
        <v>-0.15460280000000004</v>
      </c>
      <c r="E3745" s="1">
        <v>-3.1062400000000046E-2</v>
      </c>
      <c r="F3745" s="1">
        <v>-0.13329894000000006</v>
      </c>
      <c r="G3745" t="e">
        <v>#N/A</v>
      </c>
      <c r="H3745" s="1" t="e">
        <v>#N/A</v>
      </c>
    </row>
    <row r="3746" spans="1:8" x14ac:dyDescent="0.2">
      <c r="A3746" t="s">
        <v>7167</v>
      </c>
      <c r="B3746" t="s">
        <v>7167</v>
      </c>
      <c r="C3746" s="1">
        <v>-0.14643060000000002</v>
      </c>
      <c r="D3746" s="1">
        <v>5.1274000000000021E-2</v>
      </c>
      <c r="E3746" s="1">
        <v>5.5891399999999952E-2</v>
      </c>
      <c r="F3746" s="1">
        <v>0.31957799999999997</v>
      </c>
      <c r="G3746" t="e">
        <v>#N/A</v>
      </c>
      <c r="H3746" s="1" t="e">
        <v>#N/A</v>
      </c>
    </row>
    <row r="3747" spans="1:8" x14ac:dyDescent="0.2">
      <c r="A3747" t="s">
        <v>7168</v>
      </c>
      <c r="B3747" t="s">
        <v>7169</v>
      </c>
      <c r="C3747" s="1">
        <v>-0.14651570000000008</v>
      </c>
      <c r="D3747" s="1">
        <v>0.11209979999999999</v>
      </c>
      <c r="E3747" s="1">
        <v>0.14999630000000003</v>
      </c>
      <c r="F3747" s="1">
        <v>-0.10828099999999999</v>
      </c>
      <c r="G3747" t="e">
        <v>#N/A</v>
      </c>
      <c r="H3747" s="1" t="e">
        <v>#N/A</v>
      </c>
    </row>
    <row r="3748" spans="1:8" x14ac:dyDescent="0.2">
      <c r="A3748" t="s">
        <v>7170</v>
      </c>
      <c r="B3748" t="s">
        <v>7170</v>
      </c>
      <c r="C3748" s="1">
        <v>-0.14654059999999994</v>
      </c>
      <c r="D3748" s="1">
        <v>0.13882559999999997</v>
      </c>
      <c r="E3748" s="1">
        <v>-9.9859799999999985E-2</v>
      </c>
      <c r="F3748" s="1">
        <v>0.14265740000000002</v>
      </c>
      <c r="G3748" t="e">
        <v>#N/A</v>
      </c>
      <c r="H3748" s="1" t="e">
        <v>#N/A</v>
      </c>
    </row>
    <row r="3749" spans="1:8" x14ac:dyDescent="0.2">
      <c r="A3749" t="s">
        <v>7171</v>
      </c>
      <c r="B3749" t="s">
        <v>7172</v>
      </c>
      <c r="C3749" s="1">
        <v>-0.14680400000000005</v>
      </c>
      <c r="D3749" s="1">
        <v>4.8114200000000017E-2</v>
      </c>
      <c r="E3749" s="1">
        <v>0.16284080000000004</v>
      </c>
      <c r="F3749" s="1">
        <v>-9.248352E-2</v>
      </c>
      <c r="G3749" t="e">
        <v>#N/A</v>
      </c>
      <c r="H3749" s="1" t="e">
        <v>#N/A</v>
      </c>
    </row>
    <row r="3750" spans="1:8" x14ac:dyDescent="0.2">
      <c r="A3750" t="s">
        <v>7173</v>
      </c>
      <c r="B3750" t="s">
        <v>7174</v>
      </c>
      <c r="C3750" s="1">
        <v>-0.14684736000000004</v>
      </c>
      <c r="D3750" s="1">
        <v>-0.10515904000000009</v>
      </c>
      <c r="E3750" s="1">
        <v>-0.18735480000000002</v>
      </c>
      <c r="F3750" s="1">
        <v>-8.0622760000000029E-2</v>
      </c>
      <c r="G3750" t="e">
        <v>#N/A</v>
      </c>
      <c r="H3750" s="1" t="e">
        <v>#N/A</v>
      </c>
    </row>
    <row r="3751" spans="1:8" x14ac:dyDescent="0.2">
      <c r="A3751" t="s">
        <v>7175</v>
      </c>
      <c r="B3751" t="s">
        <v>7176</v>
      </c>
      <c r="C3751" s="1">
        <v>-0.14741048000000007</v>
      </c>
      <c r="D3751" s="1">
        <v>8.3893779999999987E-2</v>
      </c>
      <c r="E3751" s="1">
        <v>0.14597230000000003</v>
      </c>
      <c r="F3751" s="1">
        <v>0.34114779999999989</v>
      </c>
      <c r="G3751" t="e">
        <v>#N/A</v>
      </c>
      <c r="H3751" s="1" t="e">
        <v>#N/A</v>
      </c>
    </row>
    <row r="3752" spans="1:8" x14ac:dyDescent="0.2">
      <c r="A3752" t="s">
        <v>7177</v>
      </c>
      <c r="B3752" t="s">
        <v>7177</v>
      </c>
      <c r="C3752" s="1">
        <v>-0.14770239999999998</v>
      </c>
      <c r="D3752" s="1">
        <v>-0.15882640000000006</v>
      </c>
      <c r="E3752" s="1">
        <v>-0.1954504</v>
      </c>
      <c r="F3752" s="1">
        <v>-0.49462400000000029</v>
      </c>
      <c r="G3752" t="e">
        <v>#N/A</v>
      </c>
      <c r="H3752" s="1" t="e">
        <v>#N/A</v>
      </c>
    </row>
    <row r="3753" spans="1:8" x14ac:dyDescent="0.2">
      <c r="A3753" t="s">
        <v>7178</v>
      </c>
      <c r="B3753" t="s">
        <v>7179</v>
      </c>
      <c r="C3753" s="1">
        <v>-0.1477656</v>
      </c>
      <c r="D3753" s="1">
        <v>1.3207999999999989E-2</v>
      </c>
      <c r="E3753" s="1">
        <v>-6.5640999999999936E-2</v>
      </c>
      <c r="F3753" s="1">
        <v>-0.44125999999999976</v>
      </c>
      <c r="G3753" t="e">
        <v>#N/A</v>
      </c>
      <c r="H3753" s="1" t="e">
        <v>#N/A</v>
      </c>
    </row>
    <row r="3754" spans="1:8" x14ac:dyDescent="0.2">
      <c r="A3754" t="s">
        <v>7180</v>
      </c>
      <c r="B3754" t="s">
        <v>7181</v>
      </c>
      <c r="C3754" s="1">
        <v>-0.14801299999999998</v>
      </c>
      <c r="D3754" s="1">
        <v>0.2207056</v>
      </c>
      <c r="E3754" s="1">
        <v>8.2103799999999991E-2</v>
      </c>
      <c r="F3754" s="1">
        <v>0.10293660000000003</v>
      </c>
      <c r="G3754" t="e">
        <v>#N/A</v>
      </c>
      <c r="H3754" s="1" t="e">
        <v>#N/A</v>
      </c>
    </row>
    <row r="3755" spans="1:8" x14ac:dyDescent="0.2">
      <c r="A3755" t="s">
        <v>7182</v>
      </c>
      <c r="B3755" t="s">
        <v>7183</v>
      </c>
      <c r="C3755" s="1">
        <v>-0.1481056</v>
      </c>
      <c r="D3755" s="1">
        <v>-6.9929400000000003E-2</v>
      </c>
      <c r="E3755" s="1">
        <v>0.12410548000000002</v>
      </c>
      <c r="F3755" s="1">
        <v>-3.5561400000000007E-2</v>
      </c>
      <c r="G3755" t="e">
        <v>#N/A</v>
      </c>
      <c r="H3755" s="1" t="e">
        <v>#N/A</v>
      </c>
    </row>
    <row r="3756" spans="1:8" x14ac:dyDescent="0.2">
      <c r="A3756" t="s">
        <v>7184</v>
      </c>
      <c r="B3756" t="s">
        <v>7185</v>
      </c>
      <c r="C3756" s="1">
        <v>-0.14823900000000007</v>
      </c>
      <c r="D3756" s="1">
        <v>0.13322900000000007</v>
      </c>
      <c r="E3756" s="1">
        <v>-9.6032000000000062E-2</v>
      </c>
      <c r="F3756" s="1">
        <v>-4.0945999999999996E-2</v>
      </c>
      <c r="G3756" t="e">
        <v>#N/A</v>
      </c>
      <c r="H3756" s="1" t="e">
        <v>#N/A</v>
      </c>
    </row>
    <row r="3757" spans="1:8" x14ac:dyDescent="0.2">
      <c r="A3757" t="s">
        <v>7186</v>
      </c>
      <c r="B3757" t="s">
        <v>7187</v>
      </c>
      <c r="C3757" s="1">
        <v>-0.14825760000000002</v>
      </c>
      <c r="D3757" s="1">
        <v>8.5651560000000085E-2</v>
      </c>
      <c r="E3757" s="1">
        <v>3.6672239999999995E-2</v>
      </c>
      <c r="F3757" s="1">
        <v>0.22193880000000013</v>
      </c>
      <c r="G3757" t="e">
        <v>#N/A</v>
      </c>
      <c r="H3757" s="1" t="e">
        <v>#N/A</v>
      </c>
    </row>
    <row r="3758" spans="1:8" x14ac:dyDescent="0.2">
      <c r="A3758" t="s">
        <v>7188</v>
      </c>
      <c r="B3758" t="s">
        <v>7189</v>
      </c>
      <c r="C3758" s="1">
        <v>-0.14847219999999997</v>
      </c>
      <c r="D3758" s="1">
        <v>5.2463199999999981E-2</v>
      </c>
      <c r="E3758" s="1">
        <v>0.11328415999999999</v>
      </c>
      <c r="F3758" s="1">
        <v>-0.26880799999999994</v>
      </c>
      <c r="G3758" t="e">
        <v>#N/A</v>
      </c>
      <c r="H3758" s="1" t="e">
        <v>#N/A</v>
      </c>
    </row>
    <row r="3759" spans="1:8" x14ac:dyDescent="0.2">
      <c r="A3759" t="s">
        <v>7190</v>
      </c>
      <c r="B3759" t="s">
        <v>7191</v>
      </c>
      <c r="C3759" s="1">
        <v>-0.14857086</v>
      </c>
      <c r="D3759" s="1">
        <v>-9.6263139999999983E-2</v>
      </c>
      <c r="E3759" s="1">
        <v>-4.0460399999999765E-3</v>
      </c>
      <c r="F3759" s="1">
        <v>-0.25728759999999989</v>
      </c>
      <c r="G3759" t="e">
        <v>#N/A</v>
      </c>
      <c r="H3759" s="1" t="e">
        <v>#N/A</v>
      </c>
    </row>
    <row r="3760" spans="1:8" x14ac:dyDescent="0.2">
      <c r="A3760" t="s">
        <v>7192</v>
      </c>
      <c r="B3760" t="s">
        <v>7193</v>
      </c>
      <c r="C3760" s="1">
        <v>-0.14859480000000003</v>
      </c>
      <c r="D3760" s="1">
        <v>3.5801800000000022E-2</v>
      </c>
      <c r="E3760" s="1">
        <v>0.22200859999999981</v>
      </c>
      <c r="F3760" s="1">
        <v>0.83648380000000078</v>
      </c>
      <c r="G3760" t="e">
        <v>#N/A</v>
      </c>
      <c r="H3760" s="1" t="e">
        <v>#N/A</v>
      </c>
    </row>
    <row r="3761" spans="1:8" x14ac:dyDescent="0.2">
      <c r="A3761" t="s">
        <v>7194</v>
      </c>
      <c r="B3761" t="s">
        <v>7195</v>
      </c>
      <c r="C3761" s="1">
        <v>-0.14878606</v>
      </c>
      <c r="D3761" s="1">
        <v>0.20831089999999997</v>
      </c>
      <c r="E3761" s="1">
        <v>0.25840079999999988</v>
      </c>
      <c r="F3761" s="1">
        <v>0.19219603999999993</v>
      </c>
      <c r="G3761" t="e">
        <v>#N/A</v>
      </c>
      <c r="H3761" s="1" t="e">
        <v>#N/A</v>
      </c>
    </row>
    <row r="3762" spans="1:8" x14ac:dyDescent="0.2">
      <c r="A3762" t="s">
        <v>7196</v>
      </c>
      <c r="B3762" t="s">
        <v>7197</v>
      </c>
      <c r="C3762" s="1">
        <v>-0.14891019999999999</v>
      </c>
      <c r="D3762" s="1">
        <v>-1.1078639999999994E-2</v>
      </c>
      <c r="E3762" s="1">
        <v>5.1503659999999965E-2</v>
      </c>
      <c r="F3762" s="1">
        <v>-0.21194300000000002</v>
      </c>
      <c r="G3762" t="e">
        <v>#N/A</v>
      </c>
      <c r="H3762" s="1" t="e">
        <v>#N/A</v>
      </c>
    </row>
    <row r="3763" spans="1:8" x14ac:dyDescent="0.2">
      <c r="A3763" t="s">
        <v>7198</v>
      </c>
      <c r="B3763" t="s">
        <v>7199</v>
      </c>
      <c r="C3763" s="1">
        <v>-0.14892238000000002</v>
      </c>
      <c r="D3763" s="1">
        <v>3.3021979999999986E-2</v>
      </c>
      <c r="E3763" s="1">
        <v>-2.1360259999999992E-2</v>
      </c>
      <c r="F3763" s="1">
        <v>-9.8428200000000049E-2</v>
      </c>
      <c r="G3763" t="e">
        <v>#N/A</v>
      </c>
      <c r="H3763" s="1" t="e">
        <v>#N/A</v>
      </c>
    </row>
    <row r="3764" spans="1:8" x14ac:dyDescent="0.2">
      <c r="A3764" t="s">
        <v>7200</v>
      </c>
      <c r="B3764" t="s">
        <v>7200</v>
      </c>
      <c r="C3764" s="1">
        <v>-0.14892879999999997</v>
      </c>
      <c r="D3764" s="1">
        <v>4.879124E-2</v>
      </c>
      <c r="E3764" s="1">
        <v>-9.3490600000000021E-2</v>
      </c>
      <c r="F3764" s="1">
        <v>0.20048940000000001</v>
      </c>
      <c r="G3764" t="e">
        <v>#N/A</v>
      </c>
      <c r="H3764" s="1" t="e">
        <v>#N/A</v>
      </c>
    </row>
    <row r="3765" spans="1:8" x14ac:dyDescent="0.2">
      <c r="A3765" t="s">
        <v>7201</v>
      </c>
      <c r="B3765" t="s">
        <v>7202</v>
      </c>
      <c r="C3765" s="1">
        <v>-0.14913679999999999</v>
      </c>
      <c r="D3765" s="1">
        <v>-2.5751760000000023E-2</v>
      </c>
      <c r="E3765" s="1">
        <v>2.530644000000001E-2</v>
      </c>
      <c r="F3765" s="1">
        <v>-7.4712060000000011E-2</v>
      </c>
      <c r="G3765" t="e">
        <v>#N/A</v>
      </c>
      <c r="H3765" s="1" t="e">
        <v>#N/A</v>
      </c>
    </row>
    <row r="3766" spans="1:8" x14ac:dyDescent="0.2">
      <c r="A3766" t="s">
        <v>7203</v>
      </c>
      <c r="B3766" t="s">
        <v>7204</v>
      </c>
      <c r="C3766" s="1">
        <v>-0.14940300000000004</v>
      </c>
      <c r="D3766" s="1">
        <v>9.4771599999999984E-2</v>
      </c>
      <c r="E3766" s="1">
        <v>0.11933189999999995</v>
      </c>
      <c r="F3766" s="1">
        <v>8.498659999999994E-2</v>
      </c>
      <c r="G3766" t="e">
        <v>#N/A</v>
      </c>
      <c r="H3766" s="1" t="e">
        <v>#N/A</v>
      </c>
    </row>
    <row r="3767" spans="1:8" x14ac:dyDescent="0.2">
      <c r="A3767" t="s">
        <v>7205</v>
      </c>
      <c r="B3767" t="s">
        <v>7205</v>
      </c>
      <c r="C3767" s="1">
        <v>-0.14959688000000002</v>
      </c>
      <c r="D3767" s="1">
        <v>1.6062720000000009E-2</v>
      </c>
      <c r="E3767" s="1">
        <v>-1.8733520000000014E-2</v>
      </c>
      <c r="F3767" s="1">
        <v>0.24629183999999993</v>
      </c>
      <c r="G3767" t="e">
        <v>#N/A</v>
      </c>
      <c r="H3767" s="1" t="e">
        <v>#N/A</v>
      </c>
    </row>
    <row r="3768" spans="1:8" x14ac:dyDescent="0.2">
      <c r="A3768" t="s">
        <v>7206</v>
      </c>
      <c r="B3768" t="s">
        <v>7207</v>
      </c>
      <c r="C3768" s="1">
        <v>-0.1497783</v>
      </c>
      <c r="D3768" s="1">
        <v>0.18690460000000006</v>
      </c>
      <c r="E3768" s="1">
        <v>8.4958920000000007E-2</v>
      </c>
      <c r="F3768" s="1">
        <v>5.9249279999999967E-2</v>
      </c>
      <c r="G3768" t="e">
        <v>#N/A</v>
      </c>
      <c r="H3768" s="1" t="e">
        <v>#N/A</v>
      </c>
    </row>
    <row r="3769" spans="1:8" x14ac:dyDescent="0.2">
      <c r="A3769" t="s">
        <v>7208</v>
      </c>
      <c r="B3769" t="s">
        <v>7209</v>
      </c>
      <c r="C3769" s="1">
        <v>-0.15094679999999999</v>
      </c>
      <c r="D3769" s="1">
        <v>1.7639239999999935E-2</v>
      </c>
      <c r="E3769" s="1">
        <v>-0.23274139999999982</v>
      </c>
      <c r="F3769" s="1">
        <v>2.7248000000000008E-2</v>
      </c>
      <c r="G3769" t="e">
        <v>#N/A</v>
      </c>
      <c r="H3769" s="1" t="e">
        <v>#N/A</v>
      </c>
    </row>
    <row r="3770" spans="1:8" x14ac:dyDescent="0.2">
      <c r="A3770" t="s">
        <v>7210</v>
      </c>
      <c r="B3770" t="s">
        <v>7211</v>
      </c>
      <c r="C3770" s="1">
        <v>-0.15115200000000004</v>
      </c>
      <c r="D3770" s="1">
        <v>-8.3023800000000085E-3</v>
      </c>
      <c r="E3770" s="1">
        <v>-0.10767582000000012</v>
      </c>
      <c r="F3770" s="1">
        <v>-0.29655920000000008</v>
      </c>
      <c r="G3770" t="e">
        <v>#N/A</v>
      </c>
      <c r="H3770" s="1" t="e">
        <v>#N/A</v>
      </c>
    </row>
    <row r="3771" spans="1:8" x14ac:dyDescent="0.2">
      <c r="A3771" t="s">
        <v>7212</v>
      </c>
      <c r="B3771" t="s">
        <v>7213</v>
      </c>
      <c r="C3771" s="1">
        <v>-0.151669</v>
      </c>
      <c r="D3771" s="1">
        <v>1.4671999999999619E-3</v>
      </c>
      <c r="E3771" s="1">
        <v>0.19567479999999993</v>
      </c>
      <c r="F3771" s="1">
        <v>-5.6359400000000018E-2</v>
      </c>
      <c r="G3771" t="e">
        <v>#N/A</v>
      </c>
      <c r="H3771" s="1" t="e">
        <v>#N/A</v>
      </c>
    </row>
    <row r="3772" spans="1:8" x14ac:dyDescent="0.2">
      <c r="A3772" t="s">
        <v>7214</v>
      </c>
      <c r="B3772" t="s">
        <v>7215</v>
      </c>
      <c r="C3772" s="1">
        <v>-0.15180465999999995</v>
      </c>
      <c r="D3772" s="1">
        <v>-4.287042000000002E-2</v>
      </c>
      <c r="E3772" s="1">
        <v>-5.0955300000000009E-2</v>
      </c>
      <c r="F3772" s="1">
        <v>-7.7128199999999805E-3</v>
      </c>
      <c r="G3772" t="e">
        <v>#N/A</v>
      </c>
      <c r="H3772" s="1" t="e">
        <v>#N/A</v>
      </c>
    </row>
    <row r="3773" spans="1:8" x14ac:dyDescent="0.2">
      <c r="A3773" t="s">
        <v>7216</v>
      </c>
      <c r="B3773" t="s">
        <v>7217</v>
      </c>
      <c r="C3773" s="1">
        <v>-0.15193899999999996</v>
      </c>
      <c r="D3773" s="1">
        <v>0.15709702000000003</v>
      </c>
      <c r="E3773" s="1">
        <v>0.1802823999999999</v>
      </c>
      <c r="F3773" s="1">
        <v>-7.9801000000000025E-2</v>
      </c>
      <c r="G3773" t="e">
        <v>#N/A</v>
      </c>
      <c r="H3773" s="1" t="e">
        <v>#N/A</v>
      </c>
    </row>
    <row r="3774" spans="1:8" x14ac:dyDescent="0.2">
      <c r="A3774" t="s">
        <v>7218</v>
      </c>
      <c r="B3774" t="s">
        <v>7219</v>
      </c>
      <c r="C3774" s="1">
        <v>-0.15197199999999997</v>
      </c>
      <c r="D3774" s="1">
        <v>0.1943931999999999</v>
      </c>
      <c r="E3774" s="1">
        <v>1.8523959999999996E-2</v>
      </c>
      <c r="F3774" s="1">
        <v>0.19836039999999994</v>
      </c>
      <c r="G3774" t="e">
        <v>#N/A</v>
      </c>
      <c r="H3774" s="1" t="e">
        <v>#N/A</v>
      </c>
    </row>
    <row r="3775" spans="1:8" x14ac:dyDescent="0.2">
      <c r="A3775" t="s">
        <v>7220</v>
      </c>
      <c r="B3775" t="s">
        <v>7220</v>
      </c>
      <c r="C3775" s="1">
        <v>-0.15199539999999992</v>
      </c>
      <c r="D3775" s="1">
        <v>-7.1595800000000015E-2</v>
      </c>
      <c r="E3775" s="1">
        <v>0.10469199999999999</v>
      </c>
      <c r="F3775" s="1">
        <v>0.10597712000000004</v>
      </c>
      <c r="G3775" t="e">
        <v>#N/A</v>
      </c>
      <c r="H3775" s="1" t="e">
        <v>#N/A</v>
      </c>
    </row>
    <row r="3776" spans="1:8" x14ac:dyDescent="0.2">
      <c r="A3776" t="s">
        <v>7221</v>
      </c>
      <c r="B3776" t="s">
        <v>7222</v>
      </c>
      <c r="C3776" s="1">
        <v>-0.15215279999999998</v>
      </c>
      <c r="D3776" s="1">
        <v>1.5838999999999978E-2</v>
      </c>
      <c r="E3776" s="1">
        <v>3.0875999999999997E-2</v>
      </c>
      <c r="F3776" s="1">
        <v>-5.7173600000000047E-2</v>
      </c>
      <c r="G3776" t="e">
        <v>#N/A</v>
      </c>
      <c r="H3776" s="1" t="e">
        <v>#N/A</v>
      </c>
    </row>
    <row r="3777" spans="1:8" x14ac:dyDescent="0.2">
      <c r="A3777" t="s">
        <v>7223</v>
      </c>
      <c r="B3777" t="s">
        <v>7224</v>
      </c>
      <c r="C3777" s="1">
        <v>-0.15217119999999995</v>
      </c>
      <c r="D3777" s="1">
        <v>-7.5126399999999982E-2</v>
      </c>
      <c r="E3777" s="1">
        <v>0.14177233999999994</v>
      </c>
      <c r="F3777" s="1">
        <v>0.16384220000000002</v>
      </c>
      <c r="G3777" t="e">
        <v>#N/A</v>
      </c>
      <c r="H3777" s="1" t="e">
        <v>#N/A</v>
      </c>
    </row>
    <row r="3778" spans="1:8" x14ac:dyDescent="0.2">
      <c r="A3778" t="s">
        <v>7225</v>
      </c>
      <c r="B3778" t="s">
        <v>7226</v>
      </c>
      <c r="C3778" s="1">
        <v>-0.15237339999999994</v>
      </c>
      <c r="D3778" s="1">
        <v>-0.10899320000000001</v>
      </c>
      <c r="E3778" s="1">
        <v>-0.12792843999999998</v>
      </c>
      <c r="F3778" s="1">
        <v>9.5983399999999996E-2</v>
      </c>
      <c r="G3778" t="e">
        <v>#N/A</v>
      </c>
      <c r="H3778" s="1" t="e">
        <v>#N/A</v>
      </c>
    </row>
    <row r="3779" spans="1:8" x14ac:dyDescent="0.2">
      <c r="A3779" t="s">
        <v>7227</v>
      </c>
      <c r="B3779" t="s">
        <v>7227</v>
      </c>
      <c r="C3779" s="1">
        <v>-0.15262719999999999</v>
      </c>
      <c r="D3779" s="1">
        <v>0.11278071999999996</v>
      </c>
      <c r="E3779" s="1">
        <v>0.18566280000000002</v>
      </c>
      <c r="F3779" s="1">
        <v>3.447828E-2</v>
      </c>
      <c r="G3779" t="e">
        <v>#N/A</v>
      </c>
      <c r="H3779" s="1" t="e">
        <v>#N/A</v>
      </c>
    </row>
    <row r="3780" spans="1:8" x14ac:dyDescent="0.2">
      <c r="A3780" t="s">
        <v>7228</v>
      </c>
      <c r="B3780" t="s">
        <v>7229</v>
      </c>
      <c r="C3780" s="1">
        <v>-0.15264440000000012</v>
      </c>
      <c r="D3780" s="1">
        <v>0.18637720000000002</v>
      </c>
      <c r="E3780" s="1">
        <v>0.29247040000000007</v>
      </c>
      <c r="F3780" s="1">
        <v>0.25618488000000006</v>
      </c>
      <c r="G3780" t="e">
        <v>#N/A</v>
      </c>
      <c r="H3780" s="1" t="e">
        <v>#N/A</v>
      </c>
    </row>
    <row r="3781" spans="1:8" x14ac:dyDescent="0.2">
      <c r="A3781" t="s">
        <v>7230</v>
      </c>
      <c r="B3781" t="s">
        <v>7231</v>
      </c>
      <c r="C3781" s="1">
        <v>-0.15284997999999997</v>
      </c>
      <c r="D3781" s="1">
        <v>6.1710199999999993E-2</v>
      </c>
      <c r="E3781" s="1">
        <v>5.8504879999999967E-2</v>
      </c>
      <c r="F3781" s="1">
        <v>-0.24789279999999991</v>
      </c>
      <c r="G3781" t="e">
        <v>#N/A</v>
      </c>
      <c r="H3781" s="1" t="e">
        <v>#N/A</v>
      </c>
    </row>
    <row r="3782" spans="1:8" x14ac:dyDescent="0.2">
      <c r="A3782" t="s">
        <v>7232</v>
      </c>
      <c r="B3782" t="s">
        <v>7232</v>
      </c>
      <c r="C3782" s="1">
        <v>-0.15288152000000005</v>
      </c>
      <c r="D3782" s="1">
        <v>-8.6783400000000024E-2</v>
      </c>
      <c r="E3782" s="1">
        <v>0.11033624000000003</v>
      </c>
      <c r="F3782" s="1">
        <v>-7.2993999999999989E-2</v>
      </c>
      <c r="G3782" t="e">
        <v>#N/A</v>
      </c>
      <c r="H3782" s="1" t="e">
        <v>#N/A</v>
      </c>
    </row>
    <row r="3783" spans="1:8" x14ac:dyDescent="0.2">
      <c r="A3783" t="s">
        <v>7233</v>
      </c>
      <c r="B3783" t="s">
        <v>7234</v>
      </c>
      <c r="C3783" s="1">
        <v>-0.15345784000000001</v>
      </c>
      <c r="D3783" s="1">
        <v>-0.21241984000000005</v>
      </c>
      <c r="E3783" s="1">
        <v>1.1813999999999909E-3</v>
      </c>
      <c r="F3783" s="1">
        <v>-9.3993120000000013E-2</v>
      </c>
      <c r="G3783" t="e">
        <v>#N/A</v>
      </c>
      <c r="H3783" s="1" t="e">
        <v>#N/A</v>
      </c>
    </row>
    <row r="3784" spans="1:8" x14ac:dyDescent="0.2">
      <c r="A3784" t="s">
        <v>7235</v>
      </c>
      <c r="B3784" t="s">
        <v>7236</v>
      </c>
      <c r="C3784" s="1">
        <v>-0.15348440000000005</v>
      </c>
      <c r="D3784" s="1">
        <v>-0.29349000000000003</v>
      </c>
      <c r="E3784" s="1">
        <v>1.8268999999999987E-2</v>
      </c>
      <c r="F3784" s="1">
        <v>-0.26847319999999991</v>
      </c>
      <c r="G3784" t="e">
        <v>#N/A</v>
      </c>
      <c r="H3784" s="1" t="e">
        <v>#N/A</v>
      </c>
    </row>
    <row r="3785" spans="1:8" x14ac:dyDescent="0.2">
      <c r="A3785" t="s">
        <v>7237</v>
      </c>
      <c r="B3785" t="s">
        <v>7238</v>
      </c>
      <c r="C3785" s="1">
        <v>-0.15352984000000006</v>
      </c>
      <c r="D3785" s="1">
        <v>-8.7000119999999986E-2</v>
      </c>
      <c r="E3785" s="1">
        <v>-4.126179999999996E-2</v>
      </c>
      <c r="F3785" s="1">
        <v>-2.3170320000000001E-2</v>
      </c>
      <c r="G3785" t="e">
        <v>#N/A</v>
      </c>
      <c r="H3785" s="1" t="e">
        <v>#N/A</v>
      </c>
    </row>
    <row r="3786" spans="1:8" x14ac:dyDescent="0.2">
      <c r="A3786" t="s">
        <v>7239</v>
      </c>
      <c r="B3786" t="s">
        <v>7239</v>
      </c>
      <c r="C3786" s="1">
        <v>-0.1535406</v>
      </c>
      <c r="D3786" s="1">
        <v>-7.3038140000000001E-2</v>
      </c>
      <c r="E3786" s="1">
        <v>2.5683400000000019E-2</v>
      </c>
      <c r="F3786" s="1">
        <v>-1.4680600000000011E-2</v>
      </c>
      <c r="G3786" t="e">
        <v>#N/A</v>
      </c>
      <c r="H3786" s="1" t="e">
        <v>#N/A</v>
      </c>
    </row>
    <row r="3787" spans="1:8" x14ac:dyDescent="0.2">
      <c r="A3787" t="s">
        <v>7240</v>
      </c>
      <c r="B3787" t="s">
        <v>7241</v>
      </c>
      <c r="C3787" s="1">
        <v>-0.15357776000000004</v>
      </c>
      <c r="D3787" s="1">
        <v>-2.8023800000000026E-2</v>
      </c>
      <c r="E3787" s="1">
        <v>0.13067879999999996</v>
      </c>
      <c r="F3787" s="1">
        <v>-0.36292319999999995</v>
      </c>
      <c r="G3787" t="e">
        <v>#N/A</v>
      </c>
      <c r="H3787" s="1" t="e">
        <v>#N/A</v>
      </c>
    </row>
    <row r="3788" spans="1:8" x14ac:dyDescent="0.2">
      <c r="A3788" t="s">
        <v>7242</v>
      </c>
      <c r="B3788" t="s">
        <v>7243</v>
      </c>
      <c r="C3788" s="1">
        <v>-0.15418796000000001</v>
      </c>
      <c r="D3788" s="1">
        <v>-0.1643232</v>
      </c>
      <c r="E3788" s="1">
        <v>6.7816119999999994E-2</v>
      </c>
      <c r="F3788" s="1">
        <v>0.15244639999999998</v>
      </c>
      <c r="G3788" t="e">
        <v>#N/A</v>
      </c>
      <c r="H3788" s="1" t="e">
        <v>#N/A</v>
      </c>
    </row>
    <row r="3789" spans="1:8" x14ac:dyDescent="0.2">
      <c r="A3789" t="s">
        <v>7244</v>
      </c>
      <c r="B3789" t="s">
        <v>7245</v>
      </c>
      <c r="C3789" s="1">
        <v>-0.15487719999999999</v>
      </c>
      <c r="D3789" s="1">
        <v>-1.9995399999999969E-2</v>
      </c>
      <c r="E3789" s="1">
        <v>-3.7663400000000055E-2</v>
      </c>
      <c r="F3789" s="1">
        <v>0.16450810000000002</v>
      </c>
      <c r="G3789" t="e">
        <v>#N/A</v>
      </c>
      <c r="H3789" s="1" t="e">
        <v>#N/A</v>
      </c>
    </row>
    <row r="3790" spans="1:8" x14ac:dyDescent="0.2">
      <c r="A3790" t="s">
        <v>7246</v>
      </c>
      <c r="B3790" t="s">
        <v>7247</v>
      </c>
      <c r="C3790" s="1">
        <v>-0.15494291999999996</v>
      </c>
      <c r="D3790" s="1">
        <v>6.6372760000000003E-2</v>
      </c>
      <c r="E3790" s="1">
        <v>9.4585999999999976E-3</v>
      </c>
      <c r="F3790" s="1">
        <v>4.2630820000000007E-2</v>
      </c>
      <c r="G3790" t="e">
        <v>#N/A</v>
      </c>
      <c r="H3790" s="1" t="e">
        <v>#N/A</v>
      </c>
    </row>
    <row r="3791" spans="1:8" x14ac:dyDescent="0.2">
      <c r="A3791" t="s">
        <v>7248</v>
      </c>
      <c r="B3791" t="s">
        <v>7249</v>
      </c>
      <c r="C3791" s="1">
        <v>-0.15499119999999994</v>
      </c>
      <c r="D3791" s="1">
        <v>0.10574412000000004</v>
      </c>
      <c r="E3791" s="1">
        <v>9.2682600000000018E-2</v>
      </c>
      <c r="F3791" s="1">
        <v>0.22516520000000004</v>
      </c>
      <c r="G3791" t="e">
        <v>#N/A</v>
      </c>
      <c r="H3791" s="1" t="e">
        <v>#N/A</v>
      </c>
    </row>
    <row r="3792" spans="1:8" x14ac:dyDescent="0.2">
      <c r="A3792" t="s">
        <v>7250</v>
      </c>
      <c r="B3792" t="s">
        <v>7251</v>
      </c>
      <c r="C3792" s="1">
        <v>-0.15521843999999999</v>
      </c>
      <c r="D3792" s="1">
        <v>-5.1753819999999992E-2</v>
      </c>
      <c r="E3792" s="1">
        <v>-0.25365000000000004</v>
      </c>
      <c r="F3792" s="1">
        <v>0.70599898000000039</v>
      </c>
      <c r="G3792" t="e">
        <v>#N/A</v>
      </c>
      <c r="H3792" s="1" t="e">
        <v>#N/A</v>
      </c>
    </row>
    <row r="3793" spans="1:8" x14ac:dyDescent="0.2">
      <c r="A3793" t="s">
        <v>7252</v>
      </c>
      <c r="B3793" t="s">
        <v>7253</v>
      </c>
      <c r="C3793" s="1">
        <v>-0.15522887999999999</v>
      </c>
      <c r="D3793" s="1">
        <v>-0.14125565999999998</v>
      </c>
      <c r="E3793" s="1">
        <v>-0.14462660000000011</v>
      </c>
      <c r="F3793" s="1">
        <v>-0.20620740000000001</v>
      </c>
      <c r="G3793" t="e">
        <v>#N/A</v>
      </c>
      <c r="H3793" s="1" t="e">
        <v>#N/A</v>
      </c>
    </row>
    <row r="3794" spans="1:8" x14ac:dyDescent="0.2">
      <c r="A3794" t="s">
        <v>7254</v>
      </c>
      <c r="B3794" t="s">
        <v>7255</v>
      </c>
      <c r="C3794" s="1">
        <v>-0.15531539999999999</v>
      </c>
      <c r="D3794" s="1">
        <v>-6.4765600000000062E-2</v>
      </c>
      <c r="E3794" s="1">
        <v>1.0882800000000017E-2</v>
      </c>
      <c r="F3794" s="1">
        <v>4.8634419999999991E-2</v>
      </c>
      <c r="G3794" t="e">
        <v>#N/A</v>
      </c>
      <c r="H3794" s="1" t="e">
        <v>#N/A</v>
      </c>
    </row>
    <row r="3795" spans="1:8" x14ac:dyDescent="0.2">
      <c r="A3795" t="s">
        <v>7256</v>
      </c>
      <c r="B3795" t="s">
        <v>7257</v>
      </c>
      <c r="C3795" s="1">
        <v>-0.15549535999999997</v>
      </c>
      <c r="D3795" s="1">
        <v>-1.3462400000000003E-2</v>
      </c>
      <c r="E3795" s="1">
        <v>0.11161083999999998</v>
      </c>
      <c r="F3795" s="1">
        <v>-5.5685200000000004E-2</v>
      </c>
      <c r="G3795" t="e">
        <v>#N/A</v>
      </c>
      <c r="H3795" s="1" t="e">
        <v>#N/A</v>
      </c>
    </row>
    <row r="3796" spans="1:8" x14ac:dyDescent="0.2">
      <c r="A3796" t="s">
        <v>7258</v>
      </c>
      <c r="B3796" t="s">
        <v>7259</v>
      </c>
      <c r="C3796" s="1">
        <v>-0.15554399999999996</v>
      </c>
      <c r="D3796" s="1">
        <v>1.8163040000000002E-2</v>
      </c>
      <c r="E3796" s="1">
        <v>0.18589340000000004</v>
      </c>
      <c r="F3796" s="1">
        <v>0.22903840000000014</v>
      </c>
      <c r="G3796" t="e">
        <v>#N/A</v>
      </c>
      <c r="H3796" s="1" t="e">
        <v>#N/A</v>
      </c>
    </row>
    <row r="3797" spans="1:8" x14ac:dyDescent="0.2">
      <c r="A3797" t="s">
        <v>7260</v>
      </c>
      <c r="B3797" t="s">
        <v>7261</v>
      </c>
      <c r="C3797" s="1">
        <v>-0.15607163999999998</v>
      </c>
      <c r="D3797" s="1">
        <v>-1.195966E-2</v>
      </c>
      <c r="E3797" s="1">
        <v>-7.368120000000003E-2</v>
      </c>
      <c r="F3797" s="1">
        <v>-0.12511220000000001</v>
      </c>
      <c r="G3797" t="e">
        <v>#N/A</v>
      </c>
      <c r="H3797" s="1" t="e">
        <v>#N/A</v>
      </c>
    </row>
    <row r="3798" spans="1:8" x14ac:dyDescent="0.2">
      <c r="A3798" t="s">
        <v>7262</v>
      </c>
      <c r="B3798" t="s">
        <v>7263</v>
      </c>
      <c r="C3798" s="1">
        <v>-0.15611436000000001</v>
      </c>
      <c r="D3798" s="1">
        <v>-0.15430672000000001</v>
      </c>
      <c r="E3798" s="1">
        <v>-0.13054836000000003</v>
      </c>
      <c r="F3798" s="1">
        <v>0.22827719999999996</v>
      </c>
      <c r="G3798" t="e">
        <v>#N/A</v>
      </c>
      <c r="H3798" s="1" t="e">
        <v>#N/A</v>
      </c>
    </row>
    <row r="3799" spans="1:8" x14ac:dyDescent="0.2">
      <c r="A3799" t="s">
        <v>7264</v>
      </c>
      <c r="B3799" t="s">
        <v>7265</v>
      </c>
      <c r="C3799" s="1">
        <v>-0.15618907999999998</v>
      </c>
      <c r="D3799" s="1">
        <v>7.077760000000001E-2</v>
      </c>
      <c r="E3799" s="1">
        <v>-0.10616080000000001</v>
      </c>
      <c r="F3799" s="1">
        <v>0.13119360000000002</v>
      </c>
      <c r="G3799" t="e">
        <v>#N/A</v>
      </c>
      <c r="H3799" s="1" t="e">
        <v>#N/A</v>
      </c>
    </row>
    <row r="3800" spans="1:8" x14ac:dyDescent="0.2">
      <c r="A3800" t="s">
        <v>7266</v>
      </c>
      <c r="B3800" t="s">
        <v>7267</v>
      </c>
      <c r="C3800" s="1">
        <v>-0.15633519999999992</v>
      </c>
      <c r="D3800" s="1">
        <v>-0.1697304</v>
      </c>
      <c r="E3800" s="1">
        <v>-1.4792400000000015E-2</v>
      </c>
      <c r="F3800" s="1">
        <v>-0.14378399999999997</v>
      </c>
      <c r="G3800" t="e">
        <v>#N/A</v>
      </c>
      <c r="H3800" s="1" t="e">
        <v>#N/A</v>
      </c>
    </row>
    <row r="3801" spans="1:8" x14ac:dyDescent="0.2">
      <c r="A3801" t="s">
        <v>7268</v>
      </c>
      <c r="B3801" t="s">
        <v>7269</v>
      </c>
      <c r="C3801" s="1">
        <v>-0.15659200000000001</v>
      </c>
      <c r="D3801" s="1">
        <v>-3.809000000000004E-2</v>
      </c>
      <c r="E3801" s="1">
        <v>3.5909999999999666E-3</v>
      </c>
      <c r="F3801" s="1">
        <v>-0.13466340000000002</v>
      </c>
      <c r="G3801" t="e">
        <v>#N/A</v>
      </c>
      <c r="H3801" s="1" t="e">
        <v>#N/A</v>
      </c>
    </row>
    <row r="3802" spans="1:8" x14ac:dyDescent="0.2">
      <c r="A3802" t="s">
        <v>7270</v>
      </c>
      <c r="B3802" t="s">
        <v>7271</v>
      </c>
      <c r="C3802" s="1">
        <v>-0.15696080000000001</v>
      </c>
      <c r="D3802" s="1">
        <v>0.22803920000000003</v>
      </c>
      <c r="E3802" s="1">
        <v>0.15286089999999988</v>
      </c>
      <c r="F3802" s="1">
        <v>-6.2553520000000043E-2</v>
      </c>
      <c r="G3802" t="e">
        <v>#N/A</v>
      </c>
      <c r="H3802" s="1" t="e">
        <v>#N/A</v>
      </c>
    </row>
    <row r="3803" spans="1:8" x14ac:dyDescent="0.2">
      <c r="A3803" t="s">
        <v>7272</v>
      </c>
      <c r="B3803" t="s">
        <v>7273</v>
      </c>
      <c r="C3803" s="1">
        <v>-0.15708234000000007</v>
      </c>
      <c r="D3803" s="1">
        <v>-4.2453000000000039E-2</v>
      </c>
      <c r="E3803" s="1">
        <v>-9.2891780000000021E-2</v>
      </c>
      <c r="F3803" s="1">
        <v>0.25966400000000001</v>
      </c>
      <c r="G3803" t="e">
        <v>#N/A</v>
      </c>
      <c r="H3803" s="1" t="e">
        <v>#N/A</v>
      </c>
    </row>
    <row r="3804" spans="1:8" x14ac:dyDescent="0.2">
      <c r="A3804" t="s">
        <v>7274</v>
      </c>
      <c r="B3804" t="s">
        <v>7275</v>
      </c>
      <c r="C3804" s="1">
        <v>-0.15710679999999996</v>
      </c>
      <c r="D3804" s="1">
        <v>-2.6222000000000013E-2</v>
      </c>
      <c r="E3804" s="1">
        <v>-0.13785300000000003</v>
      </c>
      <c r="F3804" s="1">
        <v>2.8566799999999976E-2</v>
      </c>
      <c r="G3804" t="e">
        <v>#N/A</v>
      </c>
      <c r="H3804" s="1" t="e">
        <v>#N/A</v>
      </c>
    </row>
    <row r="3805" spans="1:8" x14ac:dyDescent="0.2">
      <c r="A3805" t="s">
        <v>7276</v>
      </c>
      <c r="B3805" t="s">
        <v>7277</v>
      </c>
      <c r="C3805" s="1">
        <v>-0.15713239999999995</v>
      </c>
      <c r="D3805" s="1">
        <v>1.7971920000000016E-2</v>
      </c>
      <c r="E3805" s="1">
        <v>5.6671799999999994E-2</v>
      </c>
      <c r="F3805" s="1">
        <v>0.18516539999999995</v>
      </c>
      <c r="G3805" t="e">
        <v>#N/A</v>
      </c>
      <c r="H3805" s="1" t="e">
        <v>#N/A</v>
      </c>
    </row>
    <row r="3806" spans="1:8" x14ac:dyDescent="0.2">
      <c r="A3806" t="s">
        <v>7278</v>
      </c>
      <c r="B3806" t="s">
        <v>7279</v>
      </c>
      <c r="C3806" s="1">
        <v>-0.15750355999999999</v>
      </c>
      <c r="D3806" s="1">
        <v>0.18370605999999992</v>
      </c>
      <c r="E3806" s="1">
        <v>5.9132200000000024E-2</v>
      </c>
      <c r="F3806" s="1">
        <v>-7.7115399999999987E-2</v>
      </c>
      <c r="G3806" t="e">
        <v>#N/A</v>
      </c>
      <c r="H3806" s="1" t="e">
        <v>#N/A</v>
      </c>
    </row>
    <row r="3807" spans="1:8" x14ac:dyDescent="0.2">
      <c r="A3807" t="s">
        <v>7280</v>
      </c>
      <c r="B3807" t="s">
        <v>7281</v>
      </c>
      <c r="C3807" s="1">
        <v>-0.15756235999999998</v>
      </c>
      <c r="D3807" s="1">
        <v>-0.27403979999999994</v>
      </c>
      <c r="E3807" s="1">
        <v>-4.705160000000002E-2</v>
      </c>
      <c r="F3807" s="1">
        <v>-0.1327905999999999</v>
      </c>
      <c r="G3807" t="e">
        <v>#N/A</v>
      </c>
      <c r="H3807" s="1" t="e">
        <v>#N/A</v>
      </c>
    </row>
    <row r="3808" spans="1:8" x14ac:dyDescent="0.2">
      <c r="A3808" t="s">
        <v>7282</v>
      </c>
      <c r="B3808" t="s">
        <v>7283</v>
      </c>
      <c r="C3808" s="1">
        <v>-0.15757534000000004</v>
      </c>
      <c r="D3808" s="1">
        <v>-0.10188878000000001</v>
      </c>
      <c r="E3808" s="1">
        <v>0.18282656</v>
      </c>
      <c r="F3808" s="1">
        <v>4.4194200000000003E-2</v>
      </c>
      <c r="G3808" t="e">
        <v>#N/A</v>
      </c>
      <c r="H3808" s="1" t="e">
        <v>#N/A</v>
      </c>
    </row>
    <row r="3809" spans="1:8" x14ac:dyDescent="0.2">
      <c r="A3809" t="s">
        <v>7284</v>
      </c>
      <c r="B3809" t="s">
        <v>7285</v>
      </c>
      <c r="C3809" s="1">
        <v>-0.15770072000000002</v>
      </c>
      <c r="D3809" s="1">
        <v>-2.7606219999999997E-2</v>
      </c>
      <c r="E3809" s="1">
        <v>-9.2001999999999414E-3</v>
      </c>
      <c r="F3809" s="1">
        <v>-0.25042439999999994</v>
      </c>
      <c r="G3809" t="e">
        <v>#N/A</v>
      </c>
      <c r="H3809" s="1" t="e">
        <v>#N/A</v>
      </c>
    </row>
    <row r="3810" spans="1:8" x14ac:dyDescent="0.2">
      <c r="A3810" t="s">
        <v>7286</v>
      </c>
      <c r="B3810" t="s">
        <v>7287</v>
      </c>
      <c r="C3810" s="1">
        <v>-0.15805431999999994</v>
      </c>
      <c r="D3810" s="1">
        <v>-6.8442719999999999E-2</v>
      </c>
      <c r="E3810" s="1">
        <v>-1.0872200000000012E-2</v>
      </c>
      <c r="F3810" s="1">
        <v>0.49704100000000023</v>
      </c>
      <c r="G3810" t="e">
        <v>#N/A</v>
      </c>
      <c r="H3810" s="1" t="e">
        <v>#N/A</v>
      </c>
    </row>
    <row r="3811" spans="1:8" x14ac:dyDescent="0.2">
      <c r="A3811" t="s">
        <v>7288</v>
      </c>
      <c r="B3811" t="s">
        <v>7289</v>
      </c>
      <c r="C3811" s="1">
        <v>-0.15807827999999993</v>
      </c>
      <c r="D3811" s="1">
        <v>3.8248000000000015E-3</v>
      </c>
      <c r="E3811" s="1">
        <v>0.11228996000000002</v>
      </c>
      <c r="F3811" s="1">
        <v>0.24876840000000006</v>
      </c>
      <c r="G3811" t="e">
        <v>#N/A</v>
      </c>
      <c r="H3811" s="1" t="e">
        <v>#N/A</v>
      </c>
    </row>
    <row r="3812" spans="1:8" x14ac:dyDescent="0.2">
      <c r="A3812" t="s">
        <v>7290</v>
      </c>
      <c r="B3812" t="s">
        <v>7291</v>
      </c>
      <c r="C3812" s="1">
        <v>-0.15858827999999994</v>
      </c>
      <c r="D3812" s="1">
        <v>-6.2796920000000048E-2</v>
      </c>
      <c r="E3812" s="1">
        <v>5.3062000000000012E-2</v>
      </c>
      <c r="F3812" s="1">
        <v>-0.13847200000000004</v>
      </c>
      <c r="G3812" t="e">
        <v>#N/A</v>
      </c>
      <c r="H3812" s="1" t="e">
        <v>#N/A</v>
      </c>
    </row>
    <row r="3813" spans="1:8" x14ac:dyDescent="0.2">
      <c r="A3813" t="s">
        <v>7292</v>
      </c>
      <c r="B3813" t="s">
        <v>7293</v>
      </c>
      <c r="C3813" s="1">
        <v>-0.15903792000000003</v>
      </c>
      <c r="D3813" s="1">
        <v>0.13942231999999999</v>
      </c>
      <c r="E3813" s="1">
        <v>0.26722560000000001</v>
      </c>
      <c r="F3813" s="1">
        <v>7.4579399999999921E-2</v>
      </c>
      <c r="G3813" t="e">
        <v>#N/A</v>
      </c>
      <c r="H3813" s="1" t="e">
        <v>#N/A</v>
      </c>
    </row>
    <row r="3814" spans="1:8" x14ac:dyDescent="0.2">
      <c r="A3814" t="s">
        <v>7294</v>
      </c>
      <c r="B3814" t="s">
        <v>7295</v>
      </c>
      <c r="C3814" s="1">
        <v>-0.15907440000000003</v>
      </c>
      <c r="D3814" s="1">
        <v>3.1699299999999993E-2</v>
      </c>
      <c r="E3814" s="1">
        <v>0.2472158000000001</v>
      </c>
      <c r="F3814" s="1">
        <v>0.50695700000000055</v>
      </c>
      <c r="G3814" t="e">
        <v>#N/A</v>
      </c>
      <c r="H3814" s="1" t="e">
        <v>#N/A</v>
      </c>
    </row>
    <row r="3815" spans="1:8" x14ac:dyDescent="0.2">
      <c r="A3815" t="s">
        <v>7296</v>
      </c>
      <c r="B3815" t="s">
        <v>7297</v>
      </c>
      <c r="C3815" s="1">
        <v>-0.15909259999999997</v>
      </c>
      <c r="D3815" s="1">
        <v>3.85198E-2</v>
      </c>
      <c r="E3815" s="1">
        <v>-0.15525964</v>
      </c>
      <c r="F3815" s="1">
        <v>-6.0647240000000012E-2</v>
      </c>
      <c r="G3815" t="e">
        <v>#N/A</v>
      </c>
      <c r="H3815" s="1" t="e">
        <v>#N/A</v>
      </c>
    </row>
    <row r="3816" spans="1:8" x14ac:dyDescent="0.2">
      <c r="A3816" t="s">
        <v>7298</v>
      </c>
      <c r="B3816" t="s">
        <v>7298</v>
      </c>
      <c r="C3816" s="1">
        <v>-0.15934599999999993</v>
      </c>
      <c r="D3816" s="1">
        <v>1.2094000000000338E-3</v>
      </c>
      <c r="E3816" s="1">
        <v>-7.8962799999999986E-2</v>
      </c>
      <c r="F3816" s="1">
        <v>-6.8743600000000002E-2</v>
      </c>
      <c r="G3816" t="e">
        <v>#N/A</v>
      </c>
      <c r="H3816" s="1" t="e">
        <v>#N/A</v>
      </c>
    </row>
    <row r="3817" spans="1:8" x14ac:dyDescent="0.2">
      <c r="A3817" t="s">
        <v>7299</v>
      </c>
      <c r="B3817" t="s">
        <v>7300</v>
      </c>
      <c r="C3817" s="1">
        <v>-0.15995991999999995</v>
      </c>
      <c r="D3817" s="1">
        <v>5.6120800000000012E-2</v>
      </c>
      <c r="E3817" s="1">
        <v>3.4451640000000026E-2</v>
      </c>
      <c r="F3817" s="1">
        <v>8.4980400000000011E-2</v>
      </c>
      <c r="G3817" t="e">
        <v>#N/A</v>
      </c>
      <c r="H3817" s="1" t="e">
        <v>#N/A</v>
      </c>
    </row>
    <row r="3818" spans="1:8" x14ac:dyDescent="0.2">
      <c r="A3818" t="s">
        <v>7301</v>
      </c>
      <c r="B3818" t="s">
        <v>7302</v>
      </c>
      <c r="C3818" s="1">
        <v>-0.16071479999999996</v>
      </c>
      <c r="D3818" s="1">
        <v>-0.10776220000000004</v>
      </c>
      <c r="E3818" s="1">
        <v>9.2428000000000041E-3</v>
      </c>
      <c r="F3818" s="1">
        <v>-0.26801799999999992</v>
      </c>
      <c r="G3818" t="e">
        <v>#N/A</v>
      </c>
      <c r="H3818" s="1" t="e">
        <v>#N/A</v>
      </c>
    </row>
    <row r="3819" spans="1:8" x14ac:dyDescent="0.2">
      <c r="A3819" t="s">
        <v>7303</v>
      </c>
      <c r="B3819" t="s">
        <v>7304</v>
      </c>
      <c r="C3819" s="1">
        <v>-0.16109235999999993</v>
      </c>
      <c r="D3819" s="1">
        <v>4.9575119999999986E-2</v>
      </c>
      <c r="E3819" s="1">
        <v>2.0804000000000235E-3</v>
      </c>
      <c r="F3819" s="1">
        <v>-1.2543800000000003E-2</v>
      </c>
      <c r="G3819" t="e">
        <v>#N/A</v>
      </c>
      <c r="H3819" s="1" t="e">
        <v>#N/A</v>
      </c>
    </row>
    <row r="3820" spans="1:8" x14ac:dyDescent="0.2">
      <c r="A3820" t="s">
        <v>7305</v>
      </c>
      <c r="B3820" t="s">
        <v>7306</v>
      </c>
      <c r="C3820" s="1">
        <v>-0.16129670000000002</v>
      </c>
      <c r="D3820" s="1">
        <v>8.8228999999999988E-2</v>
      </c>
      <c r="E3820" s="1">
        <v>-4.0331699999999963E-2</v>
      </c>
      <c r="F3820" s="1">
        <v>-0.10504800000000002</v>
      </c>
      <c r="G3820" t="e">
        <v>#N/A</v>
      </c>
      <c r="H3820" s="1" t="e">
        <v>#N/A</v>
      </c>
    </row>
    <row r="3821" spans="1:8" x14ac:dyDescent="0.2">
      <c r="A3821" t="s">
        <v>7307</v>
      </c>
      <c r="B3821" t="s">
        <v>7308</v>
      </c>
      <c r="C3821" s="1">
        <v>-0.16136504000000002</v>
      </c>
      <c r="D3821" s="1">
        <v>0.19901939999999999</v>
      </c>
      <c r="E3821" s="1">
        <v>0.11708020000000002</v>
      </c>
      <c r="F3821" s="1">
        <v>-0.31138167999999999</v>
      </c>
      <c r="G3821" t="e">
        <v>#N/A</v>
      </c>
      <c r="H3821" s="1" t="e">
        <v>#N/A</v>
      </c>
    </row>
    <row r="3822" spans="1:8" x14ac:dyDescent="0.2">
      <c r="A3822" t="s">
        <v>7309</v>
      </c>
      <c r="B3822" t="s">
        <v>7310</v>
      </c>
      <c r="C3822" s="1">
        <v>-0.16142796000000001</v>
      </c>
      <c r="D3822" s="1">
        <v>-4.223720000000003E-2</v>
      </c>
      <c r="E3822" s="1">
        <v>0.11872300000000002</v>
      </c>
      <c r="F3822" s="1">
        <v>1.8469999999999943E-3</v>
      </c>
      <c r="G3822" t="e">
        <v>#N/A</v>
      </c>
      <c r="H3822" s="1" t="e">
        <v>#N/A</v>
      </c>
    </row>
    <row r="3823" spans="1:8" x14ac:dyDescent="0.2">
      <c r="A3823" t="s">
        <v>7311</v>
      </c>
      <c r="B3823" t="s">
        <v>7312</v>
      </c>
      <c r="C3823" s="1">
        <v>-0.16143508000000006</v>
      </c>
      <c r="D3823" s="1">
        <v>6.2631160000000047E-2</v>
      </c>
      <c r="E3823" s="1">
        <v>-0.13469819999999993</v>
      </c>
      <c r="F3823" s="1">
        <v>-8.2746600000000003E-2</v>
      </c>
      <c r="G3823" t="e">
        <v>#N/A</v>
      </c>
      <c r="H3823" s="1" t="e">
        <v>#N/A</v>
      </c>
    </row>
    <row r="3824" spans="1:8" x14ac:dyDescent="0.2">
      <c r="A3824" t="s">
        <v>7313</v>
      </c>
      <c r="B3824" t="s">
        <v>7314</v>
      </c>
      <c r="C3824" s="1">
        <v>-0.16148920000000003</v>
      </c>
      <c r="D3824" s="1">
        <v>-1.9088620000000008E-2</v>
      </c>
      <c r="E3824" s="1">
        <v>3.5877800000000029E-2</v>
      </c>
      <c r="F3824" s="1">
        <v>-0.18754812000000023</v>
      </c>
      <c r="G3824" t="e">
        <v>#N/A</v>
      </c>
      <c r="H3824" s="1" t="e">
        <v>#N/A</v>
      </c>
    </row>
    <row r="3825" spans="1:8" x14ac:dyDescent="0.2">
      <c r="A3825" t="s">
        <v>7315</v>
      </c>
      <c r="B3825" t="s">
        <v>7315</v>
      </c>
      <c r="C3825" s="1">
        <v>-0.1617566</v>
      </c>
      <c r="D3825" s="1">
        <v>-2.2878199999999991E-2</v>
      </c>
      <c r="E3825" s="1">
        <v>-1.7881400000000002E-2</v>
      </c>
      <c r="F3825" s="1">
        <v>0.18850840000000005</v>
      </c>
      <c r="G3825" t="e">
        <v>#N/A</v>
      </c>
      <c r="H3825" s="1" t="e">
        <v>#N/A</v>
      </c>
    </row>
    <row r="3826" spans="1:8" x14ac:dyDescent="0.2">
      <c r="A3826" t="s">
        <v>7316</v>
      </c>
      <c r="B3826" t="s">
        <v>7317</v>
      </c>
      <c r="C3826" s="1">
        <v>-0.16198259999999998</v>
      </c>
      <c r="D3826" s="1">
        <v>-3.1757999999999999E-3</v>
      </c>
      <c r="E3826" s="1">
        <v>0.11639634000000004</v>
      </c>
      <c r="F3826" s="1">
        <v>2.2226160000000127E-2</v>
      </c>
      <c r="G3826" t="e">
        <v>#N/A</v>
      </c>
      <c r="H3826" s="1" t="e">
        <v>#N/A</v>
      </c>
    </row>
    <row r="3827" spans="1:8" x14ac:dyDescent="0.2">
      <c r="A3827" t="s">
        <v>7318</v>
      </c>
      <c r="B3827" t="s">
        <v>7319</v>
      </c>
      <c r="C3827" s="1">
        <v>-0.16201492000000006</v>
      </c>
      <c r="D3827" s="1">
        <v>0.17874039999999997</v>
      </c>
      <c r="E3827" s="1">
        <v>-2.2950279999999958E-2</v>
      </c>
      <c r="F3827" s="1">
        <v>0.30284599999999989</v>
      </c>
      <c r="G3827" t="e">
        <v>#N/A</v>
      </c>
      <c r="H3827" s="1" t="e">
        <v>#N/A</v>
      </c>
    </row>
    <row r="3828" spans="1:8" x14ac:dyDescent="0.2">
      <c r="A3828" t="s">
        <v>7320</v>
      </c>
      <c r="B3828" t="s">
        <v>7321</v>
      </c>
      <c r="C3828" s="1">
        <v>-0.16208120000000004</v>
      </c>
      <c r="D3828" s="1">
        <v>-9.7533999999999996E-2</v>
      </c>
      <c r="E3828" s="1">
        <v>2.4037800000000019E-2</v>
      </c>
      <c r="F3828" s="1">
        <v>-9.0331040000000015E-2</v>
      </c>
      <c r="G3828" t="e">
        <v>#N/A</v>
      </c>
      <c r="H3828" s="1" t="e">
        <v>#N/A</v>
      </c>
    </row>
    <row r="3829" spans="1:8" x14ac:dyDescent="0.2">
      <c r="A3829" t="s">
        <v>7322</v>
      </c>
      <c r="B3829" t="s">
        <v>7323</v>
      </c>
      <c r="C3829" s="1">
        <v>-0.16214019999999987</v>
      </c>
      <c r="D3829" s="1">
        <v>-0.11237840000000004</v>
      </c>
      <c r="E3829" s="1">
        <v>6.0099200000000019E-2</v>
      </c>
      <c r="F3829" s="1">
        <v>-7.8428400000000158E-3</v>
      </c>
      <c r="G3829" t="e">
        <v>#N/A</v>
      </c>
      <c r="H3829" s="1" t="e">
        <v>#N/A</v>
      </c>
    </row>
    <row r="3830" spans="1:8" x14ac:dyDescent="0.2">
      <c r="A3830" t="s">
        <v>7324</v>
      </c>
      <c r="B3830" t="s">
        <v>7325</v>
      </c>
      <c r="C3830" s="1">
        <v>-0.16216856000000004</v>
      </c>
      <c r="D3830" s="1">
        <v>6.2879199999999968E-2</v>
      </c>
      <c r="E3830" s="1">
        <v>-2.6501959999999988E-2</v>
      </c>
      <c r="F3830" s="1">
        <v>0.15779720000000005</v>
      </c>
      <c r="G3830" t="e">
        <v>#N/A</v>
      </c>
      <c r="H3830" s="1" t="e">
        <v>#N/A</v>
      </c>
    </row>
    <row r="3831" spans="1:8" x14ac:dyDescent="0.2">
      <c r="A3831" t="s">
        <v>7326</v>
      </c>
      <c r="B3831" t="s">
        <v>7327</v>
      </c>
      <c r="C3831" s="1">
        <v>-0.16223118</v>
      </c>
      <c r="D3831" s="1">
        <v>9.3171539999999997E-2</v>
      </c>
      <c r="E3831" s="1">
        <v>-2.2040000000000077E-2</v>
      </c>
      <c r="F3831" s="1">
        <v>8.3429439999999952E-2</v>
      </c>
      <c r="G3831" t="e">
        <v>#N/A</v>
      </c>
      <c r="H3831" s="1" t="e">
        <v>#N/A</v>
      </c>
    </row>
    <row r="3832" spans="1:8" x14ac:dyDescent="0.2">
      <c r="A3832" t="s">
        <v>7328</v>
      </c>
      <c r="B3832" t="s">
        <v>7329</v>
      </c>
      <c r="C3832" s="1">
        <v>-0.162272</v>
      </c>
      <c r="D3832" s="1">
        <v>-0.11058475999999998</v>
      </c>
      <c r="E3832" s="1">
        <v>-0.29832839999999988</v>
      </c>
      <c r="F3832" s="1">
        <v>2.8534600000000007E-2</v>
      </c>
      <c r="G3832" t="e">
        <v>#N/A</v>
      </c>
      <c r="H3832" s="1" t="e">
        <v>#N/A</v>
      </c>
    </row>
    <row r="3833" spans="1:8" x14ac:dyDescent="0.2">
      <c r="A3833" t="s">
        <v>7330</v>
      </c>
      <c r="B3833" t="s">
        <v>7331</v>
      </c>
      <c r="C3833" s="1">
        <v>-0.16263999999999995</v>
      </c>
      <c r="D3833" s="1">
        <v>7.7866439999999995E-2</v>
      </c>
      <c r="E3833" s="1">
        <v>0.10588735999999999</v>
      </c>
      <c r="F3833" s="1">
        <v>-0.2420292</v>
      </c>
      <c r="G3833" t="e">
        <v>#N/A</v>
      </c>
      <c r="H3833" s="1" t="e">
        <v>#N/A</v>
      </c>
    </row>
    <row r="3834" spans="1:8" x14ac:dyDescent="0.2">
      <c r="A3834" t="s">
        <v>7332</v>
      </c>
      <c r="B3834" t="s">
        <v>7333</v>
      </c>
      <c r="C3834" s="1">
        <v>-0.16265180000000004</v>
      </c>
      <c r="D3834" s="1">
        <v>-0.15397979999999997</v>
      </c>
      <c r="E3834" s="1">
        <v>-7.9435400000000031E-2</v>
      </c>
      <c r="F3834" s="1">
        <v>-0.14155298000000002</v>
      </c>
      <c r="G3834" t="e">
        <v>#N/A</v>
      </c>
      <c r="H3834" s="1" t="e">
        <v>#N/A</v>
      </c>
    </row>
    <row r="3835" spans="1:8" x14ac:dyDescent="0.2">
      <c r="A3835" t="s">
        <v>7334</v>
      </c>
      <c r="B3835" t="s">
        <v>7335</v>
      </c>
      <c r="C3835" s="1">
        <v>-0.16265600000000005</v>
      </c>
      <c r="D3835" s="1">
        <v>0.17448759999999994</v>
      </c>
      <c r="E3835" s="1">
        <v>-9.9957359999999953E-2</v>
      </c>
      <c r="F3835" s="1">
        <v>0.21540899999999996</v>
      </c>
      <c r="G3835" t="e">
        <v>#N/A</v>
      </c>
      <c r="H3835" s="1" t="e">
        <v>#N/A</v>
      </c>
    </row>
    <row r="3836" spans="1:8" x14ac:dyDescent="0.2">
      <c r="A3836" t="s">
        <v>7336</v>
      </c>
      <c r="B3836" t="s">
        <v>7337</v>
      </c>
      <c r="C3836" s="1">
        <v>-0.16315419999999997</v>
      </c>
      <c r="D3836" s="1">
        <v>-6.1215379999999937E-2</v>
      </c>
      <c r="E3836" s="1">
        <v>-0.22986799999999996</v>
      </c>
      <c r="F3836" s="1">
        <v>0.11172837999999995</v>
      </c>
      <c r="G3836" t="e">
        <v>#N/A</v>
      </c>
      <c r="H3836" s="1" t="e">
        <v>#N/A</v>
      </c>
    </row>
    <row r="3837" spans="1:8" x14ac:dyDescent="0.2">
      <c r="A3837" t="s">
        <v>7338</v>
      </c>
      <c r="B3837" t="s">
        <v>7339</v>
      </c>
      <c r="C3837" s="1">
        <v>-0.16347639999999994</v>
      </c>
      <c r="D3837" s="1">
        <v>-0.22787160000000012</v>
      </c>
      <c r="E3837" s="1">
        <v>-2.1251999999999955E-3</v>
      </c>
      <c r="F3837" s="1">
        <v>8.8201000000000085E-2</v>
      </c>
      <c r="G3837" t="e">
        <v>#N/A</v>
      </c>
      <c r="H3837" s="1" t="e">
        <v>#N/A</v>
      </c>
    </row>
    <row r="3838" spans="1:8" x14ac:dyDescent="0.2">
      <c r="A3838" t="s">
        <v>7340</v>
      </c>
      <c r="B3838" t="s">
        <v>7341</v>
      </c>
      <c r="C3838" s="1">
        <v>-0.16349979999999992</v>
      </c>
      <c r="D3838" s="1">
        <v>-0.22445200000000004</v>
      </c>
      <c r="E3838" s="1">
        <v>-0.13387236000000005</v>
      </c>
      <c r="F3838" s="1">
        <v>-0.13864781999999998</v>
      </c>
      <c r="G3838" t="e">
        <v>#N/A</v>
      </c>
      <c r="H3838" s="1" t="e">
        <v>#N/A</v>
      </c>
    </row>
    <row r="3839" spans="1:8" x14ac:dyDescent="0.2">
      <c r="A3839" t="s">
        <v>7342</v>
      </c>
      <c r="B3839" t="s">
        <v>7343</v>
      </c>
      <c r="C3839" s="1">
        <v>-0.16360279999999999</v>
      </c>
      <c r="D3839" s="1">
        <v>-1.7241739999999995E-2</v>
      </c>
      <c r="E3839" s="1">
        <v>0.24921510000000005</v>
      </c>
      <c r="F3839" s="1">
        <v>-1.4924399999999997E-2</v>
      </c>
      <c r="G3839" t="e">
        <v>#N/A</v>
      </c>
      <c r="H3839" s="1" t="e">
        <v>#N/A</v>
      </c>
    </row>
    <row r="3840" spans="1:8" x14ac:dyDescent="0.2">
      <c r="A3840" t="s">
        <v>7344</v>
      </c>
      <c r="B3840" t="s">
        <v>7344</v>
      </c>
      <c r="C3840" s="1">
        <v>-0.16362389999999993</v>
      </c>
      <c r="D3840" s="1">
        <v>0.11028600000000001</v>
      </c>
      <c r="E3840" s="1">
        <v>5.433820000000001E-2</v>
      </c>
      <c r="F3840" s="1">
        <v>8.6732799999999999E-2</v>
      </c>
      <c r="G3840" t="e">
        <v>#N/A</v>
      </c>
      <c r="H3840" s="1" t="e">
        <v>#N/A</v>
      </c>
    </row>
    <row r="3841" spans="1:8" x14ac:dyDescent="0.2">
      <c r="A3841" t="s">
        <v>7345</v>
      </c>
      <c r="B3841" t="s">
        <v>7345</v>
      </c>
      <c r="C3841" s="1">
        <v>-0.16391992000000002</v>
      </c>
      <c r="D3841" s="1">
        <v>-3.7699799999999992E-2</v>
      </c>
      <c r="E3841" s="1">
        <v>8.0472859999999966E-2</v>
      </c>
      <c r="F3841" s="1">
        <v>-0.12143288000000003</v>
      </c>
      <c r="G3841" t="e">
        <v>#N/A</v>
      </c>
      <c r="H3841" s="1" t="e">
        <v>#N/A</v>
      </c>
    </row>
    <row r="3842" spans="1:8" x14ac:dyDescent="0.2">
      <c r="A3842" t="s">
        <v>7346</v>
      </c>
      <c r="B3842" t="s">
        <v>7346</v>
      </c>
      <c r="C3842" s="1">
        <v>-0.16407323999999998</v>
      </c>
      <c r="D3842" s="1">
        <v>-0.10586359999999997</v>
      </c>
      <c r="E3842" s="1">
        <v>-0.16733543999999997</v>
      </c>
      <c r="F3842" s="1">
        <v>-2.0647799999999952E-2</v>
      </c>
      <c r="G3842" t="e">
        <v>#N/A</v>
      </c>
      <c r="H3842" s="1" t="e">
        <v>#N/A</v>
      </c>
    </row>
    <row r="3843" spans="1:8" x14ac:dyDescent="0.2">
      <c r="A3843" t="s">
        <v>7347</v>
      </c>
      <c r="B3843" t="s">
        <v>7348</v>
      </c>
      <c r="C3843" s="1">
        <v>-0.16409979999999996</v>
      </c>
      <c r="D3843" s="1">
        <v>-3.1728479999999996E-2</v>
      </c>
      <c r="E3843" s="1">
        <v>0.14163080000000008</v>
      </c>
      <c r="F3843" s="1">
        <v>0.17789799999999989</v>
      </c>
      <c r="G3843" t="e">
        <v>#N/A</v>
      </c>
      <c r="H3843" s="1" t="e">
        <v>#N/A</v>
      </c>
    </row>
    <row r="3844" spans="1:8" x14ac:dyDescent="0.2">
      <c r="A3844" t="s">
        <v>7349</v>
      </c>
      <c r="B3844" t="s">
        <v>7350</v>
      </c>
      <c r="C3844" s="1">
        <v>-0.16437956000000001</v>
      </c>
      <c r="D3844" s="1">
        <v>-2.323656000000001E-2</v>
      </c>
      <c r="E3844" s="1">
        <v>7.3412060000000029E-2</v>
      </c>
      <c r="F3844" s="1">
        <v>0.12676659999999995</v>
      </c>
      <c r="G3844" t="e">
        <v>#N/A</v>
      </c>
      <c r="H3844" s="1" t="e">
        <v>#N/A</v>
      </c>
    </row>
    <row r="3845" spans="1:8" x14ac:dyDescent="0.2">
      <c r="A3845" t="s">
        <v>7351</v>
      </c>
      <c r="B3845" t="s">
        <v>7352</v>
      </c>
      <c r="C3845" s="1">
        <v>-0.16480300000000001</v>
      </c>
      <c r="D3845" s="1">
        <v>-6.8356800000000023E-2</v>
      </c>
      <c r="E3845" s="1">
        <v>7.3369999999999977E-2</v>
      </c>
      <c r="F3845" s="1">
        <v>7.0183999999999967E-3</v>
      </c>
      <c r="G3845" t="e">
        <v>#N/A</v>
      </c>
      <c r="H3845" s="1" t="e">
        <v>#N/A</v>
      </c>
    </row>
    <row r="3846" spans="1:8" x14ac:dyDescent="0.2">
      <c r="A3846" t="s">
        <v>7353</v>
      </c>
      <c r="B3846" t="s">
        <v>7354</v>
      </c>
      <c r="C3846" s="1">
        <v>-0.16485337999999994</v>
      </c>
      <c r="D3846" s="1">
        <v>-6.6186000000000023E-2</v>
      </c>
      <c r="E3846" s="1">
        <v>2.2314440000000026E-2</v>
      </c>
      <c r="F3846" s="1">
        <v>-0.37129599999999996</v>
      </c>
      <c r="G3846" t="e">
        <v>#N/A</v>
      </c>
      <c r="H3846" s="1" t="e">
        <v>#N/A</v>
      </c>
    </row>
    <row r="3847" spans="1:8" x14ac:dyDescent="0.2">
      <c r="A3847" t="s">
        <v>7355</v>
      </c>
      <c r="B3847" t="s">
        <v>7356</v>
      </c>
      <c r="C3847" s="1">
        <v>-0.1650644</v>
      </c>
      <c r="D3847" s="1">
        <v>9.1964799999999895E-3</v>
      </c>
      <c r="E3847" s="1">
        <v>2.2612259999999992E-2</v>
      </c>
      <c r="F3847" s="1">
        <v>-0.16399259999999985</v>
      </c>
      <c r="G3847" t="e">
        <v>#N/A</v>
      </c>
      <c r="H3847" s="1" t="e">
        <v>#N/A</v>
      </c>
    </row>
    <row r="3848" spans="1:8" x14ac:dyDescent="0.2">
      <c r="A3848" t="s">
        <v>7357</v>
      </c>
      <c r="B3848" t="s">
        <v>7358</v>
      </c>
      <c r="C3848" s="1">
        <v>-0.16517500000000004</v>
      </c>
      <c r="D3848" s="1">
        <v>6.2177839999999998E-2</v>
      </c>
      <c r="E3848" s="1">
        <v>0.24532559999999998</v>
      </c>
      <c r="F3848" s="1">
        <v>0.1037618</v>
      </c>
      <c r="G3848" t="e">
        <v>#N/A</v>
      </c>
      <c r="H3848" s="1" t="e">
        <v>#N/A</v>
      </c>
    </row>
    <row r="3849" spans="1:8" x14ac:dyDescent="0.2">
      <c r="A3849" t="s">
        <v>7359</v>
      </c>
      <c r="B3849" t="s">
        <v>7360</v>
      </c>
      <c r="C3849" s="1">
        <v>-0.16518980000000016</v>
      </c>
      <c r="D3849" s="1">
        <v>2.5217679999999972E-2</v>
      </c>
      <c r="E3849" s="1">
        <v>0.22385340000000006</v>
      </c>
      <c r="F3849" s="1">
        <v>5.6682959999999991E-2</v>
      </c>
      <c r="G3849" t="e">
        <v>#N/A</v>
      </c>
      <c r="H3849" s="1" t="e">
        <v>#N/A</v>
      </c>
    </row>
    <row r="3850" spans="1:8" x14ac:dyDescent="0.2">
      <c r="A3850" t="s">
        <v>7361</v>
      </c>
      <c r="B3850" t="s">
        <v>7362</v>
      </c>
      <c r="C3850" s="1">
        <v>-0.16572799999999999</v>
      </c>
      <c r="D3850" s="1">
        <v>2.9837200000000008E-2</v>
      </c>
      <c r="E3850" s="1">
        <v>-0.10632610000000003</v>
      </c>
      <c r="F3850" s="1">
        <v>-3.3742000000000008E-2</v>
      </c>
      <c r="G3850" t="e">
        <v>#N/A</v>
      </c>
      <c r="H3850" s="1" t="e">
        <v>#N/A</v>
      </c>
    </row>
    <row r="3851" spans="1:8" x14ac:dyDescent="0.2">
      <c r="A3851" t="s">
        <v>7363</v>
      </c>
      <c r="B3851" t="s">
        <v>7364</v>
      </c>
      <c r="C3851" s="1">
        <v>-0.16578699999999982</v>
      </c>
      <c r="D3851" s="1">
        <v>-9.7900080000000042E-2</v>
      </c>
      <c r="E3851" s="1">
        <v>-0.16939351999999999</v>
      </c>
      <c r="F3851" s="1">
        <v>-7.3805579999999996E-2</v>
      </c>
      <c r="G3851" t="e">
        <v>#N/A</v>
      </c>
      <c r="H3851" s="1" t="e">
        <v>#N/A</v>
      </c>
    </row>
    <row r="3852" spans="1:8" x14ac:dyDescent="0.2">
      <c r="A3852" t="s">
        <v>7365</v>
      </c>
      <c r="B3852" t="s">
        <v>7366</v>
      </c>
      <c r="C3852" s="1">
        <v>-0.16598259999999995</v>
      </c>
      <c r="D3852" s="1">
        <v>3.1781200000000009E-2</v>
      </c>
      <c r="E3852" s="1">
        <v>0.14180360000000011</v>
      </c>
      <c r="F3852" s="1">
        <v>-7.9351799999999986E-2</v>
      </c>
      <c r="G3852" t="e">
        <v>#N/A</v>
      </c>
      <c r="H3852" s="1" t="e">
        <v>#N/A</v>
      </c>
    </row>
    <row r="3853" spans="1:8" x14ac:dyDescent="0.2">
      <c r="A3853" t="s">
        <v>7367</v>
      </c>
      <c r="B3853" t="s">
        <v>7367</v>
      </c>
      <c r="C3853" s="1">
        <v>-0.16619029999999999</v>
      </c>
      <c r="D3853" s="1">
        <v>2.6628759999999998E-2</v>
      </c>
      <c r="E3853" s="1">
        <v>-1.1992000000000017E-2</v>
      </c>
      <c r="F3853" s="1">
        <v>-6.6560200000000014E-2</v>
      </c>
      <c r="G3853" t="e">
        <v>#N/A</v>
      </c>
      <c r="H3853" s="1" t="e">
        <v>#N/A</v>
      </c>
    </row>
    <row r="3854" spans="1:8" x14ac:dyDescent="0.2">
      <c r="A3854" t="s">
        <v>7368</v>
      </c>
      <c r="B3854" t="s">
        <v>7369</v>
      </c>
      <c r="C3854" s="1">
        <v>-0.16620186000000003</v>
      </c>
      <c r="D3854" s="1">
        <v>-0.11071782000000002</v>
      </c>
      <c r="E3854" s="1">
        <v>-5.0914159999999986E-2</v>
      </c>
      <c r="F3854" s="1">
        <v>-0.18600456000000004</v>
      </c>
      <c r="G3854" t="e">
        <v>#N/A</v>
      </c>
      <c r="H3854" s="1" t="e">
        <v>#N/A</v>
      </c>
    </row>
    <row r="3855" spans="1:8" x14ac:dyDescent="0.2">
      <c r="A3855" t="s">
        <v>7370</v>
      </c>
      <c r="B3855" t="s">
        <v>7371</v>
      </c>
      <c r="C3855" s="1">
        <v>-0.16626599999999997</v>
      </c>
      <c r="D3855" s="1">
        <v>-0.22867647999999988</v>
      </c>
      <c r="E3855" s="1">
        <v>-7.7922160000000004E-2</v>
      </c>
      <c r="F3855" s="1">
        <v>-0.19453459999999997</v>
      </c>
      <c r="G3855" t="e">
        <v>#N/A</v>
      </c>
      <c r="H3855" s="1" t="e">
        <v>#N/A</v>
      </c>
    </row>
    <row r="3856" spans="1:8" x14ac:dyDescent="0.2">
      <c r="A3856" t="s">
        <v>7372</v>
      </c>
      <c r="B3856" t="s">
        <v>7373</v>
      </c>
      <c r="C3856" s="1">
        <v>-0.166326</v>
      </c>
      <c r="D3856" s="1">
        <v>5.3802000000000037E-2</v>
      </c>
      <c r="E3856" s="1">
        <v>2.7489380000000004E-2</v>
      </c>
      <c r="F3856" s="1">
        <v>-0.25039600000000006</v>
      </c>
      <c r="G3856" t="e">
        <v>#N/A</v>
      </c>
      <c r="H3856" s="1" t="e">
        <v>#N/A</v>
      </c>
    </row>
    <row r="3857" spans="1:8" x14ac:dyDescent="0.2">
      <c r="A3857" t="s">
        <v>7374</v>
      </c>
      <c r="B3857" t="s">
        <v>7375</v>
      </c>
      <c r="C3857" s="1">
        <v>-0.16644500000000004</v>
      </c>
      <c r="D3857" s="1">
        <v>9.1383400000000017E-2</v>
      </c>
      <c r="E3857" s="1">
        <v>0.23120819999999995</v>
      </c>
      <c r="F3857" s="1">
        <v>-6.8546320000000008E-2</v>
      </c>
      <c r="G3857" t="e">
        <v>#N/A</v>
      </c>
      <c r="H3857" s="1" t="e">
        <v>#N/A</v>
      </c>
    </row>
    <row r="3858" spans="1:8" x14ac:dyDescent="0.2">
      <c r="A3858" t="s">
        <v>7376</v>
      </c>
      <c r="B3858" t="s">
        <v>7376</v>
      </c>
      <c r="C3858" s="1">
        <v>-0.16678488000000002</v>
      </c>
      <c r="D3858" s="1">
        <v>-0.13055580000000003</v>
      </c>
      <c r="E3858" s="1">
        <v>6.1667999999999987E-2</v>
      </c>
      <c r="F3858" s="1">
        <v>-9.5719999999999145E-5</v>
      </c>
      <c r="G3858" t="e">
        <v>#N/A</v>
      </c>
      <c r="H3858" s="1" t="e">
        <v>#N/A</v>
      </c>
    </row>
    <row r="3859" spans="1:8" x14ac:dyDescent="0.2">
      <c r="A3859" t="s">
        <v>7377</v>
      </c>
      <c r="B3859" t="s">
        <v>7378</v>
      </c>
      <c r="C3859" s="1">
        <v>-0.16684960000000007</v>
      </c>
      <c r="D3859" s="1">
        <v>-0.2519688000000001</v>
      </c>
      <c r="E3859" s="1">
        <v>3.7160600000000016E-2</v>
      </c>
      <c r="F3859" s="1">
        <v>-2.836975999999998E-2</v>
      </c>
      <c r="G3859" t="e">
        <v>#N/A</v>
      </c>
      <c r="H3859" s="1" t="e">
        <v>#N/A</v>
      </c>
    </row>
    <row r="3860" spans="1:8" x14ac:dyDescent="0.2">
      <c r="A3860" t="s">
        <v>7379</v>
      </c>
      <c r="B3860" t="s">
        <v>7380</v>
      </c>
      <c r="C3860" s="1">
        <v>-0.16708340000000002</v>
      </c>
      <c r="D3860" s="1">
        <v>-4.5320599999999996E-2</v>
      </c>
      <c r="E3860" s="1">
        <v>9.6437120000000001E-2</v>
      </c>
      <c r="F3860" s="1">
        <v>-0.25534160000000006</v>
      </c>
      <c r="G3860" t="e">
        <v>#N/A</v>
      </c>
      <c r="H3860" s="1" t="e">
        <v>#N/A</v>
      </c>
    </row>
    <row r="3861" spans="1:8" x14ac:dyDescent="0.2">
      <c r="A3861" t="s">
        <v>7381</v>
      </c>
      <c r="B3861" t="s">
        <v>7382</v>
      </c>
      <c r="C3861" s="1">
        <v>-0.16713168</v>
      </c>
      <c r="D3861" s="1">
        <v>3.1178000000000025E-2</v>
      </c>
      <c r="E3861" s="1">
        <v>-0.13984182000000006</v>
      </c>
      <c r="F3861" s="1">
        <v>-2.9103599999999894E-3</v>
      </c>
      <c r="G3861" t="e">
        <v>#N/A</v>
      </c>
      <c r="H3861" s="1" t="e">
        <v>#N/A</v>
      </c>
    </row>
    <row r="3862" spans="1:8" x14ac:dyDescent="0.2">
      <c r="A3862" t="s">
        <v>7383</v>
      </c>
      <c r="B3862" t="s">
        <v>7384</v>
      </c>
      <c r="C3862" s="1">
        <v>-0.16717699999999996</v>
      </c>
      <c r="D3862" s="1">
        <v>-1.5620679999999987E-2</v>
      </c>
      <c r="E3862" s="1">
        <v>0.24331660000000013</v>
      </c>
      <c r="F3862" s="1">
        <v>0.1582584000000001</v>
      </c>
      <c r="G3862" t="e">
        <v>#N/A</v>
      </c>
      <c r="H3862" s="1" t="e">
        <v>#N/A</v>
      </c>
    </row>
    <row r="3863" spans="1:8" x14ac:dyDescent="0.2">
      <c r="A3863" t="s">
        <v>7385</v>
      </c>
      <c r="B3863" t="s">
        <v>7386</v>
      </c>
      <c r="C3863" s="1">
        <v>-0.16754346000000001</v>
      </c>
      <c r="D3863" s="1">
        <v>-3.7040800000000006E-2</v>
      </c>
      <c r="E3863" s="1">
        <v>0.15085928000000001</v>
      </c>
      <c r="F3863" s="1">
        <v>-0.11304203999999997</v>
      </c>
      <c r="G3863" t="e">
        <v>#N/A</v>
      </c>
      <c r="H3863" s="1" t="e">
        <v>#N/A</v>
      </c>
    </row>
    <row r="3864" spans="1:8" x14ac:dyDescent="0.2">
      <c r="A3864" t="s">
        <v>7387</v>
      </c>
      <c r="B3864" t="s">
        <v>7388</v>
      </c>
      <c r="C3864" s="1">
        <v>-0.16773223999999992</v>
      </c>
      <c r="D3864" s="1">
        <v>-3.883052E-2</v>
      </c>
      <c r="E3864" s="1">
        <v>2.4368360000000047E-2</v>
      </c>
      <c r="F3864" s="1">
        <v>0.5271391999999997</v>
      </c>
      <c r="G3864" t="e">
        <v>#N/A</v>
      </c>
      <c r="H3864" s="1" t="e">
        <v>#N/A</v>
      </c>
    </row>
    <row r="3865" spans="1:8" x14ac:dyDescent="0.2">
      <c r="A3865" t="s">
        <v>7389</v>
      </c>
      <c r="B3865" t="s">
        <v>7390</v>
      </c>
      <c r="C3865" s="1">
        <v>-0.16776360000000001</v>
      </c>
      <c r="D3865" s="1">
        <v>0.15587902000000001</v>
      </c>
      <c r="E3865" s="1">
        <v>0.27607199999999998</v>
      </c>
      <c r="F3865" s="1">
        <v>0.54878800000000005</v>
      </c>
      <c r="G3865" t="e">
        <v>#N/A</v>
      </c>
      <c r="H3865" s="1" t="e">
        <v>#N/A</v>
      </c>
    </row>
    <row r="3866" spans="1:8" x14ac:dyDescent="0.2">
      <c r="A3866" t="s">
        <v>7391</v>
      </c>
      <c r="B3866" t="s">
        <v>7392</v>
      </c>
      <c r="C3866" s="1">
        <v>-0.16793772000000001</v>
      </c>
      <c r="D3866" s="1">
        <v>1.4745280000000003E-2</v>
      </c>
      <c r="E3866" s="1">
        <v>0.23221619999999998</v>
      </c>
      <c r="F3866" s="1">
        <v>0.81239399999999984</v>
      </c>
      <c r="G3866" t="e">
        <v>#N/A</v>
      </c>
      <c r="H3866" s="1" t="e">
        <v>#N/A</v>
      </c>
    </row>
    <row r="3867" spans="1:8" x14ac:dyDescent="0.2">
      <c r="A3867" t="s">
        <v>7393</v>
      </c>
      <c r="B3867" t="s">
        <v>7394</v>
      </c>
      <c r="C3867" s="1">
        <v>-0.16802599999999998</v>
      </c>
      <c r="D3867" s="1">
        <v>-8.0524600000000002E-2</v>
      </c>
      <c r="E3867" s="1">
        <v>-5.4706140000000014E-2</v>
      </c>
      <c r="F3867" s="1">
        <v>-0.18194979999999997</v>
      </c>
      <c r="G3867" t="e">
        <v>#N/A</v>
      </c>
      <c r="H3867" s="1" t="e">
        <v>#N/A</v>
      </c>
    </row>
    <row r="3868" spans="1:8" x14ac:dyDescent="0.2">
      <c r="A3868" t="s">
        <v>7395</v>
      </c>
      <c r="B3868" t="s">
        <v>7396</v>
      </c>
      <c r="C3868" s="1">
        <v>-0.16810520000000004</v>
      </c>
      <c r="D3868" s="1">
        <v>-9.6019560000000059E-2</v>
      </c>
      <c r="E3868" s="1">
        <v>4.0991199999999998E-2</v>
      </c>
      <c r="F3868" s="1">
        <v>-0.31248779999999998</v>
      </c>
      <c r="G3868" t="e">
        <v>#N/A</v>
      </c>
      <c r="H3868" s="1" t="e">
        <v>#N/A</v>
      </c>
    </row>
    <row r="3869" spans="1:8" x14ac:dyDescent="0.2">
      <c r="A3869" t="s">
        <v>7397</v>
      </c>
      <c r="B3869" t="s">
        <v>7398</v>
      </c>
      <c r="C3869" s="1">
        <v>-0.16818940000000002</v>
      </c>
      <c r="D3869" s="1">
        <v>-1.5211999999999988E-2</v>
      </c>
      <c r="E3869" s="1">
        <v>-4.0375999999999947E-2</v>
      </c>
      <c r="F3869" s="1">
        <v>0.34856419999999994</v>
      </c>
      <c r="G3869" t="e">
        <v>#N/A</v>
      </c>
      <c r="H3869" s="1" t="e">
        <v>#N/A</v>
      </c>
    </row>
    <row r="3870" spans="1:8" x14ac:dyDescent="0.2">
      <c r="A3870" t="s">
        <v>7399</v>
      </c>
      <c r="B3870" t="s">
        <v>7399</v>
      </c>
      <c r="C3870" s="1">
        <v>-0.16819840000000014</v>
      </c>
      <c r="D3870" s="1">
        <v>-4.8963600000000003E-2</v>
      </c>
      <c r="E3870" s="1">
        <v>-0.12965999999999997</v>
      </c>
      <c r="F3870" s="1">
        <v>0.15034639999999999</v>
      </c>
      <c r="G3870" t="e">
        <v>#N/A</v>
      </c>
      <c r="H3870" s="1" t="e">
        <v>#N/A</v>
      </c>
    </row>
    <row r="3871" spans="1:8" x14ac:dyDescent="0.2">
      <c r="A3871" t="s">
        <v>7400</v>
      </c>
      <c r="B3871" t="s">
        <v>7401</v>
      </c>
      <c r="C3871" s="1">
        <v>-0.16824060000000002</v>
      </c>
      <c r="D3871" s="1">
        <v>-1.8990799999999953E-3</v>
      </c>
      <c r="E3871" s="1">
        <v>0.15656360000000002</v>
      </c>
      <c r="F3871" s="1">
        <v>-0.20704380000000003</v>
      </c>
      <c r="G3871" t="e">
        <v>#N/A</v>
      </c>
      <c r="H3871" s="1" t="e">
        <v>#N/A</v>
      </c>
    </row>
    <row r="3872" spans="1:8" x14ac:dyDescent="0.2">
      <c r="A3872" t="s">
        <v>7402</v>
      </c>
      <c r="B3872" t="s">
        <v>7403</v>
      </c>
      <c r="C3872" s="1">
        <v>-0.16837600000000003</v>
      </c>
      <c r="D3872" s="1">
        <v>5.9761099999999977E-2</v>
      </c>
      <c r="E3872" s="1">
        <v>0.10999299999999997</v>
      </c>
      <c r="F3872" s="1">
        <v>-0.26306439999999992</v>
      </c>
      <c r="G3872" t="e">
        <v>#N/A</v>
      </c>
      <c r="H3872" s="1" t="e">
        <v>#N/A</v>
      </c>
    </row>
    <row r="3873" spans="1:8" x14ac:dyDescent="0.2">
      <c r="A3873" t="s">
        <v>7404</v>
      </c>
      <c r="B3873" t="s">
        <v>7405</v>
      </c>
      <c r="C3873" s="1">
        <v>-0.16840340000000001</v>
      </c>
      <c r="D3873" s="1">
        <v>6.3482679999999986E-2</v>
      </c>
      <c r="E3873" s="1">
        <v>-2.97918E-2</v>
      </c>
      <c r="F3873" s="1">
        <v>5.0634859999999969E-2</v>
      </c>
      <c r="G3873" t="e">
        <v>#N/A</v>
      </c>
      <c r="H3873" s="1" t="e">
        <v>#N/A</v>
      </c>
    </row>
    <row r="3874" spans="1:8" x14ac:dyDescent="0.2">
      <c r="A3874" t="s">
        <v>7406</v>
      </c>
      <c r="B3874" t="s">
        <v>7407</v>
      </c>
      <c r="C3874" s="1">
        <v>-0.16860008000000001</v>
      </c>
      <c r="D3874" s="1">
        <v>-2.0950800000000012E-2</v>
      </c>
      <c r="E3874" s="1">
        <v>-2.1267800000000017E-2</v>
      </c>
      <c r="F3874" s="1">
        <v>-0.10581307999999998</v>
      </c>
      <c r="G3874" t="e">
        <v>#N/A</v>
      </c>
      <c r="H3874" s="1" t="e">
        <v>#N/A</v>
      </c>
    </row>
    <row r="3875" spans="1:8" x14ac:dyDescent="0.2">
      <c r="A3875" t="s">
        <v>7408</v>
      </c>
      <c r="B3875" t="s">
        <v>7409</v>
      </c>
      <c r="C3875" s="1">
        <v>-0.16872099999999995</v>
      </c>
      <c r="D3875" s="1">
        <v>3.7311999999999901E-3</v>
      </c>
      <c r="E3875" s="1">
        <v>-8.6100600000000044E-3</v>
      </c>
      <c r="F3875" s="1">
        <v>-0.15125679999999997</v>
      </c>
      <c r="G3875" t="e">
        <v>#N/A</v>
      </c>
      <c r="H3875" s="1" t="e">
        <v>#N/A</v>
      </c>
    </row>
    <row r="3876" spans="1:8" x14ac:dyDescent="0.2">
      <c r="A3876" t="s">
        <v>7410</v>
      </c>
      <c r="B3876" t="s">
        <v>7411</v>
      </c>
      <c r="C3876" s="1">
        <v>-0.16884147999999996</v>
      </c>
      <c r="D3876" s="1">
        <v>-0.16226124000000003</v>
      </c>
      <c r="E3876" s="1">
        <v>-0.13935839999999997</v>
      </c>
      <c r="F3876" s="1">
        <v>-7.7484320000000009E-2</v>
      </c>
      <c r="G3876" t="e">
        <v>#N/A</v>
      </c>
      <c r="H3876" s="1" t="e">
        <v>#N/A</v>
      </c>
    </row>
    <row r="3877" spans="1:8" x14ac:dyDescent="0.2">
      <c r="A3877" t="s">
        <v>7412</v>
      </c>
      <c r="B3877" t="s">
        <v>7413</v>
      </c>
      <c r="C3877" s="1">
        <v>-0.16885197999999996</v>
      </c>
      <c r="D3877" s="1">
        <v>0.14471339999999999</v>
      </c>
      <c r="E3877" s="1">
        <v>0.18452579999999993</v>
      </c>
      <c r="F3877" s="1">
        <v>-6.959720000000004E-2</v>
      </c>
      <c r="G3877" t="e">
        <v>#N/A</v>
      </c>
      <c r="H3877" s="1" t="e">
        <v>#N/A</v>
      </c>
    </row>
    <row r="3878" spans="1:8" x14ac:dyDescent="0.2">
      <c r="A3878" t="s">
        <v>7414</v>
      </c>
      <c r="B3878" t="s">
        <v>7415</v>
      </c>
      <c r="C3878" s="1">
        <v>-0.16897219999999996</v>
      </c>
      <c r="D3878" s="1">
        <v>5.2832800000000013E-2</v>
      </c>
      <c r="E3878" s="1">
        <v>0.14101939999999993</v>
      </c>
      <c r="F3878" s="1">
        <v>-0.10520031999999999</v>
      </c>
      <c r="G3878" t="e">
        <v>#N/A</v>
      </c>
      <c r="H3878" s="1" t="e">
        <v>#N/A</v>
      </c>
    </row>
    <row r="3879" spans="1:8" x14ac:dyDescent="0.2">
      <c r="A3879" t="s">
        <v>7416</v>
      </c>
      <c r="B3879" t="s">
        <v>7417</v>
      </c>
      <c r="C3879" s="1">
        <v>-0.16935439999999993</v>
      </c>
      <c r="D3879" s="1">
        <v>6.455124000000001E-2</v>
      </c>
      <c r="E3879" s="1">
        <v>0.23515556000000001</v>
      </c>
      <c r="F3879" s="1">
        <v>-0.1188444</v>
      </c>
      <c r="G3879" t="e">
        <v>#N/A</v>
      </c>
      <c r="H3879" s="1" t="e">
        <v>#N/A</v>
      </c>
    </row>
    <row r="3880" spans="1:8" x14ac:dyDescent="0.2">
      <c r="A3880" t="s">
        <v>7418</v>
      </c>
      <c r="B3880" t="s">
        <v>7419</v>
      </c>
      <c r="C3880" s="1">
        <v>-0.16993747999999997</v>
      </c>
      <c r="D3880" s="1">
        <v>-1.4375199999999998E-2</v>
      </c>
      <c r="E3880" s="1">
        <v>-0.17926051999999995</v>
      </c>
      <c r="F3880" s="1">
        <v>-2.2880000000000001E-2</v>
      </c>
      <c r="G3880" t="e">
        <v>#N/A</v>
      </c>
      <c r="H3880" s="1" t="e">
        <v>#N/A</v>
      </c>
    </row>
    <row r="3881" spans="1:8" x14ac:dyDescent="0.2">
      <c r="A3881" t="s">
        <v>7420</v>
      </c>
      <c r="B3881" t="s">
        <v>7420</v>
      </c>
      <c r="C3881" s="1">
        <v>-0.16995359999999995</v>
      </c>
      <c r="D3881" s="1">
        <v>2.5911239999999999E-2</v>
      </c>
      <c r="E3881" s="1">
        <v>-5.0942000000000008E-2</v>
      </c>
      <c r="F3881" s="1">
        <v>3.5148600000000002E-2</v>
      </c>
      <c r="G3881" t="e">
        <v>#N/A</v>
      </c>
      <c r="H3881" s="1" t="e">
        <v>#N/A</v>
      </c>
    </row>
    <row r="3882" spans="1:8" x14ac:dyDescent="0.2">
      <c r="A3882" t="s">
        <v>7421</v>
      </c>
      <c r="B3882" t="s">
        <v>7422</v>
      </c>
      <c r="C3882" s="1">
        <v>-0.17011640000000003</v>
      </c>
      <c r="D3882" s="1">
        <v>0.19459879999999999</v>
      </c>
      <c r="E3882" s="1">
        <v>5.1873999999999976E-2</v>
      </c>
      <c r="F3882" s="1">
        <v>-9.2229800000000028E-2</v>
      </c>
      <c r="G3882" t="e">
        <v>#N/A</v>
      </c>
      <c r="H3882" s="1" t="e">
        <v>#N/A</v>
      </c>
    </row>
    <row r="3883" spans="1:8" x14ac:dyDescent="0.2">
      <c r="A3883" t="s">
        <v>7423</v>
      </c>
      <c r="B3883" t="s">
        <v>7424</v>
      </c>
      <c r="C3883" s="1">
        <v>-0.17034160000000001</v>
      </c>
      <c r="D3883" s="1">
        <v>1.2362E-2</v>
      </c>
      <c r="E3883" s="1">
        <v>0.15899404000000003</v>
      </c>
      <c r="F3883" s="1">
        <v>-5.8501480000000015E-2</v>
      </c>
      <c r="G3883" t="e">
        <v>#N/A</v>
      </c>
      <c r="H3883" s="1" t="e">
        <v>#N/A</v>
      </c>
    </row>
    <row r="3884" spans="1:8" x14ac:dyDescent="0.2">
      <c r="A3884" t="s">
        <v>7425</v>
      </c>
      <c r="B3884" t="s">
        <v>7426</v>
      </c>
      <c r="C3884" s="1">
        <v>-0.17051760000000005</v>
      </c>
      <c r="D3884" s="1">
        <v>-1.1513799999999996E-2</v>
      </c>
      <c r="E3884" s="1">
        <v>-9.0661799999999987E-2</v>
      </c>
      <c r="F3884" s="1">
        <v>0.12566008000000006</v>
      </c>
      <c r="G3884" t="e">
        <v>#N/A</v>
      </c>
      <c r="H3884" s="1" t="e">
        <v>#N/A</v>
      </c>
    </row>
    <row r="3885" spans="1:8" x14ac:dyDescent="0.2">
      <c r="A3885" t="s">
        <v>7427</v>
      </c>
      <c r="B3885" t="s">
        <v>7428</v>
      </c>
      <c r="C3885" s="1">
        <v>-0.17054220000000009</v>
      </c>
      <c r="D3885" s="1">
        <v>8.9462940000000019E-2</v>
      </c>
      <c r="E3885" s="1">
        <v>3.0219320000000004E-2</v>
      </c>
      <c r="F3885" s="1">
        <v>-7.039272000000002E-2</v>
      </c>
      <c r="G3885" t="e">
        <v>#N/A</v>
      </c>
      <c r="H3885" s="1" t="e">
        <v>#N/A</v>
      </c>
    </row>
    <row r="3886" spans="1:8" x14ac:dyDescent="0.2">
      <c r="A3886" t="s">
        <v>7429</v>
      </c>
      <c r="B3886" t="s">
        <v>7430</v>
      </c>
      <c r="C3886" s="1">
        <v>-0.17064379999999996</v>
      </c>
      <c r="D3886" s="1">
        <v>-3.2447200000000009E-2</v>
      </c>
      <c r="E3886" s="1">
        <v>-0.1898370000000002</v>
      </c>
      <c r="F3886" s="1">
        <v>0.32477279999999986</v>
      </c>
      <c r="G3886" t="e">
        <v>#N/A</v>
      </c>
      <c r="H3886" s="1" t="e">
        <v>#N/A</v>
      </c>
    </row>
    <row r="3887" spans="1:8" x14ac:dyDescent="0.2">
      <c r="A3887" t="s">
        <v>7431</v>
      </c>
      <c r="B3887" t="s">
        <v>7432</v>
      </c>
      <c r="C3887" s="1">
        <v>-0.17070216000000002</v>
      </c>
      <c r="D3887" s="1">
        <v>0.18325560000000007</v>
      </c>
      <c r="E3887" s="1">
        <v>0.23129519999999995</v>
      </c>
      <c r="F3887" s="1">
        <v>-0.36697299999999994</v>
      </c>
      <c r="G3887" t="e">
        <v>#N/A</v>
      </c>
      <c r="H3887" s="1" t="e">
        <v>#N/A</v>
      </c>
    </row>
    <row r="3888" spans="1:8" x14ac:dyDescent="0.2">
      <c r="A3888" t="s">
        <v>7433</v>
      </c>
      <c r="B3888" t="s">
        <v>7434</v>
      </c>
      <c r="C3888" s="1">
        <v>-0.17078700000000002</v>
      </c>
      <c r="D3888" s="1">
        <v>8.9640180000000028E-2</v>
      </c>
      <c r="E3888" s="1">
        <v>-0.12626479999999995</v>
      </c>
      <c r="F3888" s="1">
        <v>-7.9362180000000004E-2</v>
      </c>
      <c r="G3888" t="e">
        <v>#N/A</v>
      </c>
      <c r="H3888" s="1" t="e">
        <v>#N/A</v>
      </c>
    </row>
    <row r="3889" spans="1:8" x14ac:dyDescent="0.2">
      <c r="A3889" t="s">
        <v>7435</v>
      </c>
      <c r="B3889" t="s">
        <v>7436</v>
      </c>
      <c r="C3889" s="1">
        <v>-0.17079140000000004</v>
      </c>
      <c r="D3889" s="1">
        <v>0.17358239999999994</v>
      </c>
      <c r="E3889" s="1">
        <v>8.1372000000000014E-2</v>
      </c>
      <c r="F3889" s="1">
        <v>2.752780000000005E-2</v>
      </c>
      <c r="G3889" t="e">
        <v>#N/A</v>
      </c>
      <c r="H3889" s="1" t="e">
        <v>#N/A</v>
      </c>
    </row>
    <row r="3890" spans="1:8" x14ac:dyDescent="0.2">
      <c r="A3890" t="s">
        <v>7437</v>
      </c>
      <c r="B3890" t="s">
        <v>7438</v>
      </c>
      <c r="C3890" s="1">
        <v>-0.17087935999999998</v>
      </c>
      <c r="D3890" s="1">
        <v>-2.8093700000000003E-2</v>
      </c>
      <c r="E3890" s="1">
        <v>0.12572719999999998</v>
      </c>
      <c r="F3890" s="1">
        <v>0.13098463999999999</v>
      </c>
      <c r="G3890" t="e">
        <v>#N/A</v>
      </c>
      <c r="H3890" s="1" t="e">
        <v>#N/A</v>
      </c>
    </row>
    <row r="3891" spans="1:8" x14ac:dyDescent="0.2">
      <c r="A3891" t="s">
        <v>7439</v>
      </c>
      <c r="B3891" t="s">
        <v>7440</v>
      </c>
      <c r="C3891" s="1">
        <v>-0.17091780000000012</v>
      </c>
      <c r="D3891" s="1">
        <v>-1.5079359999999991E-2</v>
      </c>
      <c r="E3891" s="1">
        <v>-0.22685339999999996</v>
      </c>
      <c r="F3891" s="1">
        <v>-4.8716999999999989E-2</v>
      </c>
      <c r="G3891" t="e">
        <v>#N/A</v>
      </c>
      <c r="H3891" s="1" t="e">
        <v>#N/A</v>
      </c>
    </row>
    <row r="3892" spans="1:8" x14ac:dyDescent="0.2">
      <c r="A3892" t="s">
        <v>7441</v>
      </c>
      <c r="B3892" t="s">
        <v>7442</v>
      </c>
      <c r="C3892" s="1">
        <v>-0.17098455999999998</v>
      </c>
      <c r="D3892" s="1">
        <v>-4.3579719999999995E-2</v>
      </c>
      <c r="E3892" s="1">
        <v>0.21626913999999992</v>
      </c>
      <c r="F3892" s="1">
        <v>-0.10100566000000002</v>
      </c>
      <c r="G3892" t="e">
        <v>#N/A</v>
      </c>
      <c r="H3892" s="1" t="e">
        <v>#N/A</v>
      </c>
    </row>
    <row r="3893" spans="1:8" x14ac:dyDescent="0.2">
      <c r="A3893" t="s">
        <v>7443</v>
      </c>
      <c r="B3893" t="s">
        <v>7444</v>
      </c>
      <c r="C3893" s="1">
        <v>-0.17124199999999987</v>
      </c>
      <c r="D3893" s="1">
        <v>0.14256639999999984</v>
      </c>
      <c r="E3893" s="1">
        <v>1.1967000000000037E-2</v>
      </c>
      <c r="F3893" s="1">
        <v>-0.14517500000000003</v>
      </c>
      <c r="G3893" t="e">
        <v>#N/A</v>
      </c>
      <c r="H3893" s="1" t="e">
        <v>#N/A</v>
      </c>
    </row>
    <row r="3894" spans="1:8" x14ac:dyDescent="0.2">
      <c r="A3894" t="s">
        <v>7445</v>
      </c>
      <c r="B3894" t="s">
        <v>7446</v>
      </c>
      <c r="C3894" s="1">
        <v>-0.17134939999999996</v>
      </c>
      <c r="D3894" s="1">
        <v>-0.14110050000000002</v>
      </c>
      <c r="E3894" s="1">
        <v>-4.4230099999999967E-2</v>
      </c>
      <c r="F3894" s="1">
        <v>-0.139678</v>
      </c>
      <c r="G3894" t="e">
        <v>#N/A</v>
      </c>
      <c r="H3894" s="1" t="e">
        <v>#N/A</v>
      </c>
    </row>
    <row r="3895" spans="1:8" x14ac:dyDescent="0.2">
      <c r="A3895" t="s">
        <v>7447</v>
      </c>
      <c r="B3895" t="s">
        <v>7448</v>
      </c>
      <c r="C3895" s="1">
        <v>-0.17135980000000001</v>
      </c>
      <c r="D3895" s="1">
        <v>-0.140657</v>
      </c>
      <c r="E3895" s="1">
        <v>-0.18959120000000013</v>
      </c>
      <c r="F3895" s="1">
        <v>-0.18646240000000006</v>
      </c>
      <c r="G3895" t="e">
        <v>#N/A</v>
      </c>
      <c r="H3895" s="1" t="e">
        <v>#N/A</v>
      </c>
    </row>
    <row r="3896" spans="1:8" x14ac:dyDescent="0.2">
      <c r="A3896" t="s">
        <v>7449</v>
      </c>
      <c r="B3896" t="s">
        <v>7450</v>
      </c>
      <c r="C3896" s="1">
        <v>-0.17136300000000002</v>
      </c>
      <c r="D3896" s="1">
        <v>-6.5830800000000009E-2</v>
      </c>
      <c r="E3896" s="1">
        <v>-4.1982720000000022E-2</v>
      </c>
      <c r="F3896" s="1">
        <v>-0.11101950000000006</v>
      </c>
      <c r="G3896" t="e">
        <v>#N/A</v>
      </c>
      <c r="H3896" s="1" t="e">
        <v>#N/A</v>
      </c>
    </row>
    <row r="3897" spans="1:8" x14ac:dyDescent="0.2">
      <c r="A3897" t="s">
        <v>7451</v>
      </c>
      <c r="B3897" t="s">
        <v>7452</v>
      </c>
      <c r="C3897" s="1">
        <v>-0.17146091999999999</v>
      </c>
      <c r="D3897" s="1">
        <v>2.3585999999999975E-2</v>
      </c>
      <c r="E3897" s="1">
        <v>0.35799020000000004</v>
      </c>
      <c r="F3897" s="1">
        <v>-0.16203220000000002</v>
      </c>
      <c r="G3897" t="e">
        <v>#N/A</v>
      </c>
      <c r="H3897" s="1" t="e">
        <v>#N/A</v>
      </c>
    </row>
    <row r="3898" spans="1:8" x14ac:dyDescent="0.2">
      <c r="A3898" t="s">
        <v>7453</v>
      </c>
      <c r="B3898" t="s">
        <v>7454</v>
      </c>
      <c r="C3898" s="1">
        <v>-0.171519</v>
      </c>
      <c r="D3898" s="1">
        <v>0.13879400000000003</v>
      </c>
      <c r="E3898" s="1">
        <v>0.18491779999999999</v>
      </c>
      <c r="F3898" s="1">
        <v>-1.4000199999999942E-2</v>
      </c>
      <c r="G3898" t="e">
        <v>#N/A</v>
      </c>
      <c r="H3898" s="1" t="e">
        <v>#N/A</v>
      </c>
    </row>
    <row r="3899" spans="1:8" x14ac:dyDescent="0.2">
      <c r="A3899" t="s">
        <v>7455</v>
      </c>
      <c r="B3899" t="s">
        <v>7456</v>
      </c>
      <c r="C3899" s="1">
        <v>-0.17152259999999994</v>
      </c>
      <c r="D3899" s="1">
        <v>0.17314260000000001</v>
      </c>
      <c r="E3899" s="1">
        <v>0.11608960000000003</v>
      </c>
      <c r="F3899" s="1">
        <v>-0.1251857599999999</v>
      </c>
      <c r="G3899" t="e">
        <v>#N/A</v>
      </c>
      <c r="H3899" s="1" t="e">
        <v>#N/A</v>
      </c>
    </row>
    <row r="3900" spans="1:8" x14ac:dyDescent="0.2">
      <c r="A3900" t="s">
        <v>7457</v>
      </c>
      <c r="B3900" t="s">
        <v>7458</v>
      </c>
      <c r="C3900" s="1">
        <v>-0.17221199999999995</v>
      </c>
      <c r="D3900" s="1">
        <v>8.8444559999999992E-2</v>
      </c>
      <c r="E3900" s="1">
        <v>5.7212479999999954E-2</v>
      </c>
      <c r="F3900" s="1">
        <v>7.064769999999998E-2</v>
      </c>
      <c r="G3900" t="e">
        <v>#N/A</v>
      </c>
      <c r="H3900" s="1" t="e">
        <v>#N/A</v>
      </c>
    </row>
    <row r="3901" spans="1:8" x14ac:dyDescent="0.2">
      <c r="A3901" t="s">
        <v>7459</v>
      </c>
      <c r="B3901" t="s">
        <v>7460</v>
      </c>
      <c r="C3901" s="1">
        <v>-0.1722177</v>
      </c>
      <c r="D3901" s="1">
        <v>-8.8475599999999974E-2</v>
      </c>
      <c r="E3901" s="1">
        <v>0.18915300000000004</v>
      </c>
      <c r="F3901" s="1">
        <v>0.1383520800000001</v>
      </c>
      <c r="G3901" t="e">
        <v>#N/A</v>
      </c>
      <c r="H3901" s="1" t="e">
        <v>#N/A</v>
      </c>
    </row>
    <row r="3902" spans="1:8" x14ac:dyDescent="0.2">
      <c r="A3902" t="s">
        <v>7461</v>
      </c>
      <c r="B3902" t="s">
        <v>7462</v>
      </c>
      <c r="C3902" s="1">
        <v>-0.17245760000000002</v>
      </c>
      <c r="D3902" s="1">
        <v>9.9917180000000078E-2</v>
      </c>
      <c r="E3902" s="1">
        <v>9.9206239999999959E-2</v>
      </c>
      <c r="F3902" s="1">
        <v>0.33671999999999996</v>
      </c>
      <c r="G3902" t="e">
        <v>#N/A</v>
      </c>
      <c r="H3902" s="1" t="e">
        <v>#N/A</v>
      </c>
    </row>
    <row r="3903" spans="1:8" x14ac:dyDescent="0.2">
      <c r="A3903" t="s">
        <v>7463</v>
      </c>
      <c r="B3903" t="s">
        <v>7464</v>
      </c>
      <c r="C3903" s="1">
        <v>-0.17266568000000007</v>
      </c>
      <c r="D3903" s="1">
        <v>-4.1018439999999996E-2</v>
      </c>
      <c r="E3903" s="1">
        <v>7.8019399999999989E-2</v>
      </c>
      <c r="F3903" s="1">
        <v>-0.12748060000000003</v>
      </c>
      <c r="G3903" t="e">
        <v>#N/A</v>
      </c>
      <c r="H3903" s="1" t="e">
        <v>#N/A</v>
      </c>
    </row>
    <row r="3904" spans="1:8" x14ac:dyDescent="0.2">
      <c r="A3904" t="s">
        <v>7465</v>
      </c>
      <c r="B3904" t="s">
        <v>7466</v>
      </c>
      <c r="C3904" s="1">
        <v>-0.1727486</v>
      </c>
      <c r="D3904" s="1">
        <v>-0.15511620000000001</v>
      </c>
      <c r="E3904" s="1">
        <v>4.4911399999999997E-2</v>
      </c>
      <c r="F3904" s="1">
        <v>0.17147120000000002</v>
      </c>
      <c r="G3904" t="e">
        <v>#N/A</v>
      </c>
      <c r="H3904" s="1" t="e">
        <v>#N/A</v>
      </c>
    </row>
    <row r="3905" spans="1:8" x14ac:dyDescent="0.2">
      <c r="A3905" t="s">
        <v>7467</v>
      </c>
      <c r="B3905" t="s">
        <v>7468</v>
      </c>
      <c r="C3905" s="1">
        <v>-0.17296800000000004</v>
      </c>
      <c r="D3905" s="1">
        <v>-6.6649399999999984E-2</v>
      </c>
      <c r="E3905" s="1">
        <v>0.10068520000000004</v>
      </c>
      <c r="F3905" s="1">
        <v>-1.4874919999999988E-2</v>
      </c>
      <c r="G3905" t="e">
        <v>#N/A</v>
      </c>
      <c r="H3905" s="1" t="e">
        <v>#N/A</v>
      </c>
    </row>
    <row r="3906" spans="1:8" x14ac:dyDescent="0.2">
      <c r="A3906" t="s">
        <v>7469</v>
      </c>
      <c r="B3906" t="s">
        <v>7470</v>
      </c>
      <c r="C3906" s="1">
        <v>-0.17310919999999996</v>
      </c>
      <c r="D3906" s="1">
        <v>1.2767600000000004E-2</v>
      </c>
      <c r="E3906" s="1">
        <v>-1.416639999999997E-2</v>
      </c>
      <c r="F3906" s="1">
        <v>5.6244000000000065E-2</v>
      </c>
      <c r="G3906" t="e">
        <v>#N/A</v>
      </c>
      <c r="H3906" s="1" t="e">
        <v>#N/A</v>
      </c>
    </row>
    <row r="3907" spans="1:8" x14ac:dyDescent="0.2">
      <c r="A3907" t="s">
        <v>7471</v>
      </c>
      <c r="B3907" t="s">
        <v>7472</v>
      </c>
      <c r="C3907" s="1">
        <v>-0.17327924000000003</v>
      </c>
      <c r="D3907" s="1">
        <v>0.13306420000000002</v>
      </c>
      <c r="E3907" s="1">
        <v>0.15231599999999998</v>
      </c>
      <c r="F3907" s="1">
        <v>-0.16154059999999998</v>
      </c>
      <c r="G3907" t="e">
        <v>#N/A</v>
      </c>
      <c r="H3907" s="1" t="e">
        <v>#N/A</v>
      </c>
    </row>
    <row r="3908" spans="1:8" x14ac:dyDescent="0.2">
      <c r="A3908" t="s">
        <v>7473</v>
      </c>
      <c r="B3908" t="s">
        <v>7473</v>
      </c>
      <c r="C3908" s="1">
        <v>-0.17329740000000002</v>
      </c>
      <c r="D3908" s="1">
        <v>-8.1583599999999978E-2</v>
      </c>
      <c r="E3908" s="1">
        <v>-2.4066999999999998E-2</v>
      </c>
      <c r="F3908" s="1">
        <v>1.1874959999999995E-2</v>
      </c>
      <c r="G3908" t="e">
        <v>#N/A</v>
      </c>
      <c r="H3908" s="1" t="e">
        <v>#N/A</v>
      </c>
    </row>
    <row r="3909" spans="1:8" x14ac:dyDescent="0.2">
      <c r="A3909" t="s">
        <v>7474</v>
      </c>
      <c r="B3909" t="s">
        <v>7474</v>
      </c>
      <c r="C3909" s="1">
        <v>-0.17330979999999996</v>
      </c>
      <c r="D3909" s="1">
        <v>1.5188119999999992E-2</v>
      </c>
      <c r="E3909" s="1">
        <v>0.11466980000000003</v>
      </c>
      <c r="F3909" s="1">
        <v>-0.1293376</v>
      </c>
      <c r="G3909" t="e">
        <v>#N/A</v>
      </c>
      <c r="H3909" s="1" t="e">
        <v>#N/A</v>
      </c>
    </row>
    <row r="3910" spans="1:8" x14ac:dyDescent="0.2">
      <c r="A3910" t="s">
        <v>7475</v>
      </c>
      <c r="B3910" t="s">
        <v>7476</v>
      </c>
      <c r="C3910" s="1">
        <v>-0.17345204</v>
      </c>
      <c r="D3910" s="1">
        <v>9.4525080000000011E-2</v>
      </c>
      <c r="E3910" s="1">
        <v>7.5259719999999988E-2</v>
      </c>
      <c r="F3910" s="1">
        <v>0.19206940000000003</v>
      </c>
      <c r="G3910" t="e">
        <v>#N/A</v>
      </c>
      <c r="H3910" s="1" t="e">
        <v>#N/A</v>
      </c>
    </row>
    <row r="3911" spans="1:8" x14ac:dyDescent="0.2">
      <c r="A3911" t="s">
        <v>7477</v>
      </c>
      <c r="B3911" t="s">
        <v>7478</v>
      </c>
      <c r="C3911" s="1">
        <v>-0.17374200000000001</v>
      </c>
      <c r="D3911" s="1">
        <v>-3.5867999999999955E-2</v>
      </c>
      <c r="E3911" s="1">
        <v>0.1141356</v>
      </c>
      <c r="F3911" s="1">
        <v>-0.10588820000000004</v>
      </c>
      <c r="G3911" t="e">
        <v>#N/A</v>
      </c>
      <c r="H3911" s="1" t="e">
        <v>#N/A</v>
      </c>
    </row>
    <row r="3912" spans="1:8" x14ac:dyDescent="0.2">
      <c r="A3912" t="s">
        <v>7479</v>
      </c>
      <c r="B3912" t="s">
        <v>7480</v>
      </c>
      <c r="C3912" s="1">
        <v>-0.17394423999999986</v>
      </c>
      <c r="D3912" s="1">
        <v>0.12961100000000003</v>
      </c>
      <c r="E3912" s="1">
        <v>-5.7782400000000046E-2</v>
      </c>
      <c r="F3912" s="1">
        <v>-0.19780678000000002</v>
      </c>
      <c r="G3912" t="e">
        <v>#N/A</v>
      </c>
      <c r="H3912" s="1" t="e">
        <v>#N/A</v>
      </c>
    </row>
    <row r="3913" spans="1:8" x14ac:dyDescent="0.2">
      <c r="A3913" t="s">
        <v>7481</v>
      </c>
      <c r="B3913" t="s">
        <v>7482</v>
      </c>
      <c r="C3913" s="1">
        <v>-0.17412239999999998</v>
      </c>
      <c r="D3913" s="1">
        <v>0.20140779999999986</v>
      </c>
      <c r="E3913" s="1">
        <v>-9.2167899999999983E-2</v>
      </c>
      <c r="F3913" s="1">
        <v>-0.13280299999999998</v>
      </c>
      <c r="G3913" t="e">
        <v>#N/A</v>
      </c>
      <c r="H3913" s="1" t="e">
        <v>#N/A</v>
      </c>
    </row>
    <row r="3914" spans="1:8" x14ac:dyDescent="0.2">
      <c r="A3914" t="s">
        <v>7483</v>
      </c>
      <c r="B3914" t="s">
        <v>7484</v>
      </c>
      <c r="C3914" s="1">
        <v>-0.17421059999999999</v>
      </c>
      <c r="D3914" s="1">
        <v>9.4343940000000043E-2</v>
      </c>
      <c r="E3914" s="1">
        <v>0.1488804</v>
      </c>
      <c r="F3914" s="1">
        <v>-0.23828920000000006</v>
      </c>
      <c r="G3914" t="e">
        <v>#N/A</v>
      </c>
      <c r="H3914" s="1" t="e">
        <v>#N/A</v>
      </c>
    </row>
    <row r="3915" spans="1:8" x14ac:dyDescent="0.2">
      <c r="A3915" t="s">
        <v>7485</v>
      </c>
      <c r="B3915" t="s">
        <v>7485</v>
      </c>
      <c r="C3915" s="1">
        <v>-0.17451199999999992</v>
      </c>
      <c r="D3915" s="1">
        <v>-5.3507999999999958E-3</v>
      </c>
      <c r="E3915" s="1">
        <v>0.13322919999999999</v>
      </c>
      <c r="F3915" s="1">
        <v>-0.10210775999999998</v>
      </c>
      <c r="G3915" t="e">
        <v>#N/A</v>
      </c>
      <c r="H3915" s="1" t="e">
        <v>#N/A</v>
      </c>
    </row>
    <row r="3916" spans="1:8" x14ac:dyDescent="0.2">
      <c r="A3916" t="s">
        <v>7486</v>
      </c>
      <c r="B3916" t="s">
        <v>7487</v>
      </c>
      <c r="C3916" s="1">
        <v>-0.174543</v>
      </c>
      <c r="D3916" s="1">
        <v>-2.208300000000004E-2</v>
      </c>
      <c r="E3916" s="1">
        <v>-4.8135100000000007E-2</v>
      </c>
      <c r="F3916" s="1">
        <v>0.10830290000000002</v>
      </c>
      <c r="G3916" t="e">
        <v>#N/A</v>
      </c>
      <c r="H3916" s="1" t="e">
        <v>#N/A</v>
      </c>
    </row>
    <row r="3917" spans="1:8" x14ac:dyDescent="0.2">
      <c r="A3917" t="s">
        <v>7488</v>
      </c>
      <c r="B3917" t="s">
        <v>7489</v>
      </c>
      <c r="C3917" s="1">
        <v>-0.1747747999999999</v>
      </c>
      <c r="D3917" s="1">
        <v>-7.059859999999997E-2</v>
      </c>
      <c r="E3917" s="1">
        <v>-0.26963020000000004</v>
      </c>
      <c r="F3917" s="1">
        <v>-0.11064019999999998</v>
      </c>
      <c r="G3917" t="e">
        <v>#N/A</v>
      </c>
      <c r="H3917" s="1" t="e">
        <v>#N/A</v>
      </c>
    </row>
    <row r="3918" spans="1:8" x14ac:dyDescent="0.2">
      <c r="A3918" t="s">
        <v>7490</v>
      </c>
      <c r="B3918" t="s">
        <v>7491</v>
      </c>
      <c r="C3918" s="1">
        <v>-0.17477480000000001</v>
      </c>
      <c r="D3918" s="1">
        <v>-0.1037358</v>
      </c>
      <c r="E3918" s="1">
        <v>-1.9767200000000002E-2</v>
      </c>
      <c r="F3918" s="1">
        <v>0.35714200000000007</v>
      </c>
      <c r="G3918" t="e">
        <v>#N/A</v>
      </c>
      <c r="H3918" s="1" t="e">
        <v>#N/A</v>
      </c>
    </row>
    <row r="3919" spans="1:8" x14ac:dyDescent="0.2">
      <c r="A3919" t="s">
        <v>7492</v>
      </c>
      <c r="B3919" t="s">
        <v>7493</v>
      </c>
      <c r="C3919" s="1">
        <v>-0.17524859999999992</v>
      </c>
      <c r="D3919" s="1">
        <v>0.14023279999999994</v>
      </c>
      <c r="E3919" s="1">
        <v>4.8497800000000035E-2</v>
      </c>
      <c r="F3919" s="1">
        <v>0.10282618000000003</v>
      </c>
      <c r="G3919" t="e">
        <v>#N/A</v>
      </c>
      <c r="H3919" s="1" t="e">
        <v>#N/A</v>
      </c>
    </row>
    <row r="3920" spans="1:8" x14ac:dyDescent="0.2">
      <c r="A3920" t="s">
        <v>7494</v>
      </c>
      <c r="B3920" t="s">
        <v>7495</v>
      </c>
      <c r="C3920" s="1">
        <v>-0.1752898</v>
      </c>
      <c r="D3920" s="1">
        <v>0.12252600000000007</v>
      </c>
      <c r="E3920" s="1">
        <v>-5.3180000000000012E-2</v>
      </c>
      <c r="F3920" s="1">
        <v>2.48300999999999E-2</v>
      </c>
      <c r="G3920" t="e">
        <v>#N/A</v>
      </c>
      <c r="H3920" s="1" t="e">
        <v>#N/A</v>
      </c>
    </row>
    <row r="3921" spans="1:8" x14ac:dyDescent="0.2">
      <c r="A3921" t="s">
        <v>7496</v>
      </c>
      <c r="B3921" t="s">
        <v>7497</v>
      </c>
      <c r="C3921" s="1">
        <v>-0.17538100000000001</v>
      </c>
      <c r="D3921" s="1">
        <v>0.10123360000000009</v>
      </c>
      <c r="E3921" s="1">
        <v>0.23422679999999999</v>
      </c>
      <c r="F3921" s="1">
        <v>-4.926479999999997E-2</v>
      </c>
      <c r="G3921" t="e">
        <v>#N/A</v>
      </c>
      <c r="H3921" s="1" t="e">
        <v>#N/A</v>
      </c>
    </row>
    <row r="3922" spans="1:8" x14ac:dyDescent="0.2">
      <c r="A3922" t="s">
        <v>7498</v>
      </c>
      <c r="B3922" t="s">
        <v>7499</v>
      </c>
      <c r="C3922" s="1">
        <v>-0.17538148000000006</v>
      </c>
      <c r="D3922" s="1">
        <v>0.15570440000000008</v>
      </c>
      <c r="E3922" s="1">
        <v>-1.6310600000000001E-2</v>
      </c>
      <c r="F3922" s="1">
        <v>-3.8065999999999977E-3</v>
      </c>
      <c r="G3922" t="e">
        <v>#N/A</v>
      </c>
      <c r="H3922" s="1" t="e">
        <v>#N/A</v>
      </c>
    </row>
    <row r="3923" spans="1:8" x14ac:dyDescent="0.2">
      <c r="A3923" t="s">
        <v>7500</v>
      </c>
      <c r="B3923" t="s">
        <v>7501</v>
      </c>
      <c r="C3923" s="1">
        <v>-0.17553884</v>
      </c>
      <c r="D3923" s="1">
        <v>-0.12802316000000002</v>
      </c>
      <c r="E3923" s="1">
        <v>-6.798819999999978E-3</v>
      </c>
      <c r="F3923" s="1">
        <v>-0.17206882000000004</v>
      </c>
      <c r="G3923" t="e">
        <v>#N/A</v>
      </c>
      <c r="H3923" s="1" t="e">
        <v>#N/A</v>
      </c>
    </row>
    <row r="3924" spans="1:8" x14ac:dyDescent="0.2">
      <c r="A3924" t="s">
        <v>7502</v>
      </c>
      <c r="B3924" t="s">
        <v>7503</v>
      </c>
      <c r="C3924" s="1">
        <v>-0.1755882</v>
      </c>
      <c r="D3924" s="1">
        <v>0.11350634000000001</v>
      </c>
      <c r="E3924" s="1">
        <v>0.12537754000000004</v>
      </c>
      <c r="F3924" s="1">
        <v>0.17804780000000009</v>
      </c>
      <c r="G3924" t="e">
        <v>#N/A</v>
      </c>
      <c r="H3924" s="1" t="e">
        <v>#N/A</v>
      </c>
    </row>
    <row r="3925" spans="1:8" x14ac:dyDescent="0.2">
      <c r="A3925" t="s">
        <v>7504</v>
      </c>
      <c r="B3925" t="s">
        <v>7505</v>
      </c>
      <c r="C3925" s="1">
        <v>-0.17591860000000001</v>
      </c>
      <c r="D3925" s="1">
        <v>2.7587E-2</v>
      </c>
      <c r="E3925" s="1">
        <v>0.15589320000000001</v>
      </c>
      <c r="F3925" s="1">
        <v>-2.7844880000000006E-2</v>
      </c>
      <c r="G3925" t="e">
        <v>#N/A</v>
      </c>
      <c r="H3925" s="1" t="e">
        <v>#N/A</v>
      </c>
    </row>
    <row r="3926" spans="1:8" x14ac:dyDescent="0.2">
      <c r="A3926" t="s">
        <v>7506</v>
      </c>
      <c r="B3926" t="s">
        <v>7507</v>
      </c>
      <c r="C3926" s="1">
        <v>-0.17610476000000005</v>
      </c>
      <c r="D3926" s="1">
        <v>4.3404800000000163E-3</v>
      </c>
      <c r="E3926" s="1">
        <v>-5.4208360000000025E-2</v>
      </c>
      <c r="F3926" s="1">
        <v>-0.35260340000000029</v>
      </c>
      <c r="G3926" t="e">
        <v>#N/A</v>
      </c>
      <c r="H3926" s="1" t="e">
        <v>#N/A</v>
      </c>
    </row>
    <row r="3927" spans="1:8" x14ac:dyDescent="0.2">
      <c r="A3927" t="s">
        <v>7508</v>
      </c>
      <c r="B3927" t="s">
        <v>7509</v>
      </c>
      <c r="C3927" s="1">
        <v>-0.17622560000000001</v>
      </c>
      <c r="D3927" s="1">
        <v>0.13506879999999996</v>
      </c>
      <c r="E3927" s="1">
        <v>-0.12089039999999991</v>
      </c>
      <c r="F3927" s="1">
        <v>0.28478220000000004</v>
      </c>
      <c r="G3927" t="e">
        <v>#N/A</v>
      </c>
      <c r="H3927" s="1" t="e">
        <v>#N/A</v>
      </c>
    </row>
    <row r="3928" spans="1:8" x14ac:dyDescent="0.2">
      <c r="A3928" t="s">
        <v>7510</v>
      </c>
      <c r="B3928" t="s">
        <v>7511</v>
      </c>
      <c r="C3928" s="1">
        <v>-0.17624861999999997</v>
      </c>
      <c r="D3928" s="1">
        <v>0.15817060000000002</v>
      </c>
      <c r="E3928" s="1">
        <v>-0.17141375999999997</v>
      </c>
      <c r="F3928" s="1">
        <v>0.41835800000000006</v>
      </c>
      <c r="G3928" t="e">
        <v>#N/A</v>
      </c>
      <c r="H3928" s="1" t="e">
        <v>#N/A</v>
      </c>
    </row>
    <row r="3929" spans="1:8" x14ac:dyDescent="0.2">
      <c r="A3929" t="s">
        <v>7512</v>
      </c>
      <c r="B3929" t="s">
        <v>7513</v>
      </c>
      <c r="C3929" s="1">
        <v>-0.17639452</v>
      </c>
      <c r="D3929" s="1">
        <v>-4.0234440000000003E-2</v>
      </c>
      <c r="E3929" s="1">
        <v>6.4828860000000044E-2</v>
      </c>
      <c r="F3929" s="1">
        <v>-0.17105308</v>
      </c>
      <c r="G3929" t="e">
        <v>#N/A</v>
      </c>
      <c r="H3929" s="1" t="e">
        <v>#N/A</v>
      </c>
    </row>
    <row r="3930" spans="1:8" x14ac:dyDescent="0.2">
      <c r="A3930" t="s">
        <v>7514</v>
      </c>
      <c r="B3930" t="s">
        <v>7515</v>
      </c>
      <c r="C3930" s="1">
        <v>-0.1764356</v>
      </c>
      <c r="D3930" s="1">
        <v>0.24278740000000001</v>
      </c>
      <c r="E3930" s="1">
        <v>7.1845599999999926E-2</v>
      </c>
      <c r="F3930" s="1">
        <v>-6.4714600000000011E-2</v>
      </c>
      <c r="G3930" t="e">
        <v>#N/A</v>
      </c>
      <c r="H3930" s="1" t="e">
        <v>#N/A</v>
      </c>
    </row>
    <row r="3931" spans="1:8" x14ac:dyDescent="0.2">
      <c r="A3931" t="s">
        <v>7516</v>
      </c>
      <c r="B3931" t="s">
        <v>7517</v>
      </c>
      <c r="C3931" s="1">
        <v>-0.17645116000000002</v>
      </c>
      <c r="D3931" s="1">
        <v>3.4192640000000017E-2</v>
      </c>
      <c r="E3931" s="1">
        <v>2.170403999999999E-2</v>
      </c>
      <c r="F3931" s="1">
        <v>0.14476539999999991</v>
      </c>
      <c r="G3931" t="e">
        <v>#N/A</v>
      </c>
      <c r="H3931" s="1" t="e">
        <v>#N/A</v>
      </c>
    </row>
    <row r="3932" spans="1:8" x14ac:dyDescent="0.2">
      <c r="A3932" t="s">
        <v>7518</v>
      </c>
      <c r="B3932" t="s">
        <v>7519</v>
      </c>
      <c r="C3932" s="1">
        <v>-0.17649004000000001</v>
      </c>
      <c r="D3932" s="1">
        <v>0.12853603999999999</v>
      </c>
      <c r="E3932" s="1">
        <v>-3.2365600000000036E-2</v>
      </c>
      <c r="F3932" s="1">
        <v>0.36091400000000023</v>
      </c>
      <c r="G3932" t="e">
        <v>#N/A</v>
      </c>
      <c r="H3932" s="1" t="e">
        <v>#N/A</v>
      </c>
    </row>
    <row r="3933" spans="1:8" x14ac:dyDescent="0.2">
      <c r="A3933" t="s">
        <v>7520</v>
      </c>
      <c r="B3933" t="s">
        <v>7521</v>
      </c>
      <c r="C3933" s="1">
        <v>-0.17650250000000015</v>
      </c>
      <c r="D3933" s="1">
        <v>-0.17189179999999996</v>
      </c>
      <c r="E3933" s="1">
        <v>-0.12798020000000004</v>
      </c>
      <c r="F3933" s="1">
        <v>-1.5261899999999993E-2</v>
      </c>
      <c r="G3933" t="e">
        <v>#N/A</v>
      </c>
      <c r="H3933" s="1" t="e">
        <v>#N/A</v>
      </c>
    </row>
    <row r="3934" spans="1:8" x14ac:dyDescent="0.2">
      <c r="A3934" t="s">
        <v>7522</v>
      </c>
      <c r="B3934" t="s">
        <v>7523</v>
      </c>
      <c r="C3934" s="1">
        <v>-0.17685880000000004</v>
      </c>
      <c r="D3934" s="1">
        <v>-7.6847600000000002E-2</v>
      </c>
      <c r="E3934" s="1">
        <v>3.3867040000000008E-2</v>
      </c>
      <c r="F3934" s="1">
        <v>-0.21916295999999985</v>
      </c>
      <c r="G3934" t="e">
        <v>#N/A</v>
      </c>
      <c r="H3934" s="1" t="e">
        <v>#N/A</v>
      </c>
    </row>
    <row r="3935" spans="1:8" x14ac:dyDescent="0.2">
      <c r="A3935" t="s">
        <v>7524</v>
      </c>
      <c r="B3935" t="s">
        <v>7524</v>
      </c>
      <c r="C3935" s="1">
        <v>-0.17691420000000002</v>
      </c>
      <c r="D3935" s="1">
        <v>-0.14739002000000001</v>
      </c>
      <c r="E3935" s="1">
        <v>0.18238420000000008</v>
      </c>
      <c r="F3935" s="1">
        <v>-8.8511600000000024E-2</v>
      </c>
      <c r="G3935" t="e">
        <v>#N/A</v>
      </c>
      <c r="H3935" s="1" t="e">
        <v>#N/A</v>
      </c>
    </row>
    <row r="3936" spans="1:8" x14ac:dyDescent="0.2">
      <c r="A3936" t="s">
        <v>7525</v>
      </c>
      <c r="B3936" t="s">
        <v>7526</v>
      </c>
      <c r="C3936" s="1">
        <v>-0.17733460000000001</v>
      </c>
      <c r="D3936" s="1">
        <v>9.8425179999999932E-2</v>
      </c>
      <c r="E3936" s="1">
        <v>9.3263999999999972E-2</v>
      </c>
      <c r="F3936" s="1">
        <v>0.18134</v>
      </c>
      <c r="G3936" t="e">
        <v>#N/A</v>
      </c>
      <c r="H3936" s="1" t="e">
        <v>#N/A</v>
      </c>
    </row>
    <row r="3937" spans="1:8" x14ac:dyDescent="0.2">
      <c r="A3937" t="s">
        <v>7527</v>
      </c>
      <c r="B3937" t="s">
        <v>7528</v>
      </c>
      <c r="C3937" s="1">
        <v>-0.17733651999999997</v>
      </c>
      <c r="D3937" s="1">
        <v>1.6035779999999993E-2</v>
      </c>
      <c r="E3937" s="1">
        <v>2.9956780000000006E-2</v>
      </c>
      <c r="F3937" s="1">
        <v>0.33504599999999995</v>
      </c>
      <c r="G3937" t="e">
        <v>#N/A</v>
      </c>
      <c r="H3937" s="1" t="e">
        <v>#N/A</v>
      </c>
    </row>
    <row r="3938" spans="1:8" x14ac:dyDescent="0.2">
      <c r="A3938" t="s">
        <v>7529</v>
      </c>
      <c r="B3938" t="s">
        <v>7530</v>
      </c>
      <c r="C3938" s="1">
        <v>-0.1773801999999999</v>
      </c>
      <c r="D3938" s="1">
        <v>-0.24739839999999994</v>
      </c>
      <c r="E3938" s="1">
        <v>-0.25272063999999994</v>
      </c>
      <c r="F3938" s="1">
        <v>-7.6752600000000018E-2</v>
      </c>
      <c r="G3938" t="e">
        <v>#N/A</v>
      </c>
      <c r="H3938" s="1" t="e">
        <v>#N/A</v>
      </c>
    </row>
    <row r="3939" spans="1:8" x14ac:dyDescent="0.2">
      <c r="A3939" t="s">
        <v>7531</v>
      </c>
      <c r="B3939" t="s">
        <v>7532</v>
      </c>
      <c r="C3939" s="1">
        <v>-0.17744819999999997</v>
      </c>
      <c r="D3939" s="1">
        <v>0.10322168000000004</v>
      </c>
      <c r="E3939" s="1">
        <v>6.6161480000000022E-2</v>
      </c>
      <c r="F3939" s="1">
        <v>-0.20767057999999991</v>
      </c>
      <c r="G3939" t="e">
        <v>#N/A</v>
      </c>
      <c r="H3939" s="1" t="e">
        <v>#N/A</v>
      </c>
    </row>
    <row r="3940" spans="1:8" x14ac:dyDescent="0.2">
      <c r="A3940" t="s">
        <v>7533</v>
      </c>
      <c r="B3940" t="s">
        <v>7534</v>
      </c>
      <c r="C3940" s="1">
        <v>-0.17768740000000002</v>
      </c>
      <c r="D3940" s="1">
        <v>-5.5212800000000041E-2</v>
      </c>
      <c r="E3940" s="1">
        <v>3.6143799999999983E-2</v>
      </c>
      <c r="F3940" s="1">
        <v>-0.12743740000000001</v>
      </c>
      <c r="G3940" t="e">
        <v>#N/A</v>
      </c>
      <c r="H3940" s="1" t="e">
        <v>#N/A</v>
      </c>
    </row>
    <row r="3941" spans="1:8" x14ac:dyDescent="0.2">
      <c r="A3941" t="s">
        <v>7535</v>
      </c>
      <c r="B3941" t="s">
        <v>7536</v>
      </c>
      <c r="C3941" s="1">
        <v>-0.17783283999999999</v>
      </c>
      <c r="D3941" s="1">
        <v>-7.5982199999999986E-2</v>
      </c>
      <c r="E3941" s="1">
        <v>-1.9065999999999827E-3</v>
      </c>
      <c r="F3941" s="1">
        <v>-0.13639554000000007</v>
      </c>
      <c r="G3941" t="e">
        <v>#N/A</v>
      </c>
      <c r="H3941" s="1" t="e">
        <v>#N/A</v>
      </c>
    </row>
    <row r="3942" spans="1:8" x14ac:dyDescent="0.2">
      <c r="A3942" t="s">
        <v>7537</v>
      </c>
      <c r="B3942" t="s">
        <v>7538</v>
      </c>
      <c r="C3942" s="1">
        <v>-0.17787779999999997</v>
      </c>
      <c r="D3942" s="1">
        <v>-9.6728000000000022E-2</v>
      </c>
      <c r="E3942" s="1">
        <v>-3.5773999999999147E-3</v>
      </c>
      <c r="F3942" s="1">
        <v>8.5719999999999217E-3</v>
      </c>
      <c r="G3942" t="e">
        <v>#N/A</v>
      </c>
      <c r="H3942" s="1" t="e">
        <v>#N/A</v>
      </c>
    </row>
    <row r="3943" spans="1:8" x14ac:dyDescent="0.2">
      <c r="A3943" t="s">
        <v>7539</v>
      </c>
      <c r="B3943" t="s">
        <v>7540</v>
      </c>
      <c r="C3943" s="1">
        <v>-0.17806440000000001</v>
      </c>
      <c r="D3943" s="1">
        <v>0.14344344000000003</v>
      </c>
      <c r="E3943" s="1">
        <v>5.630460000000001E-2</v>
      </c>
      <c r="F3943" s="1">
        <v>-0.31152400000000002</v>
      </c>
      <c r="G3943" t="e">
        <v>#N/A</v>
      </c>
      <c r="H3943" s="1" t="e">
        <v>#N/A</v>
      </c>
    </row>
    <row r="3944" spans="1:8" x14ac:dyDescent="0.2">
      <c r="A3944" t="s">
        <v>7541</v>
      </c>
      <c r="B3944" t="s">
        <v>7542</v>
      </c>
      <c r="C3944" s="1">
        <v>-0.17807982</v>
      </c>
      <c r="D3944" s="1">
        <v>2.0726600000000008E-2</v>
      </c>
      <c r="E3944" s="1">
        <v>-8.2525939999999978E-2</v>
      </c>
      <c r="F3944" s="1">
        <v>-0.18350243999999999</v>
      </c>
      <c r="G3944" t="e">
        <v>#N/A</v>
      </c>
      <c r="H3944" s="1" t="e">
        <v>#N/A</v>
      </c>
    </row>
    <row r="3945" spans="1:8" x14ac:dyDescent="0.2">
      <c r="A3945" t="s">
        <v>7543</v>
      </c>
      <c r="B3945" t="s">
        <v>7544</v>
      </c>
      <c r="C3945" s="1">
        <v>-0.17809419999999998</v>
      </c>
      <c r="D3945" s="1">
        <v>0.16983008000000005</v>
      </c>
      <c r="E3945" s="1">
        <v>0.13997679999999993</v>
      </c>
      <c r="F3945" s="1">
        <v>2.9126400000000024E-3</v>
      </c>
      <c r="G3945" t="e">
        <v>#N/A</v>
      </c>
      <c r="H3945" s="1" t="e">
        <v>#N/A</v>
      </c>
    </row>
    <row r="3946" spans="1:8" x14ac:dyDescent="0.2">
      <c r="A3946" t="s">
        <v>7545</v>
      </c>
      <c r="B3946" t="s">
        <v>7546</v>
      </c>
      <c r="C3946" s="1">
        <v>-0.17824279999999998</v>
      </c>
      <c r="D3946" s="1">
        <v>6.3744259999999955E-2</v>
      </c>
      <c r="E3946" s="1">
        <v>0.10037051999999996</v>
      </c>
      <c r="F3946" s="1">
        <v>0.10896359999999999</v>
      </c>
      <c r="G3946" t="e">
        <v>#N/A</v>
      </c>
      <c r="H3946" s="1" t="e">
        <v>#N/A</v>
      </c>
    </row>
    <row r="3947" spans="1:8" x14ac:dyDescent="0.2">
      <c r="A3947" t="s">
        <v>7547</v>
      </c>
      <c r="B3947" t="s">
        <v>7548</v>
      </c>
      <c r="C3947" s="1">
        <v>-0.17831499999999995</v>
      </c>
      <c r="D3947" s="1">
        <v>0.24589179999999988</v>
      </c>
      <c r="E3947" s="1">
        <v>7.7191999999999997E-2</v>
      </c>
      <c r="F3947" s="1">
        <v>-6.1103399999999988E-2</v>
      </c>
      <c r="G3947" t="e">
        <v>#N/A</v>
      </c>
      <c r="H3947" s="1" t="e">
        <v>#N/A</v>
      </c>
    </row>
    <row r="3948" spans="1:8" x14ac:dyDescent="0.2">
      <c r="A3948" t="s">
        <v>7549</v>
      </c>
      <c r="B3948" t="s">
        <v>7550</v>
      </c>
      <c r="C3948" s="1">
        <v>-0.17842685999999996</v>
      </c>
      <c r="D3948" s="1">
        <v>-4.6754599999999986E-2</v>
      </c>
      <c r="E3948" s="1">
        <v>3.1513319999999984E-2</v>
      </c>
      <c r="F3948" s="1">
        <v>9.0953959999999848E-2</v>
      </c>
      <c r="G3948" t="e">
        <v>#N/A</v>
      </c>
      <c r="H3948" s="1" t="e">
        <v>#N/A</v>
      </c>
    </row>
    <row r="3949" spans="1:8" x14ac:dyDescent="0.2">
      <c r="A3949" t="s">
        <v>7551</v>
      </c>
      <c r="B3949" t="s">
        <v>7552</v>
      </c>
      <c r="C3949" s="1">
        <v>-0.17863099999999998</v>
      </c>
      <c r="D3949" s="1">
        <v>0.11175279999999997</v>
      </c>
      <c r="E3949" s="1">
        <v>-4.1882200000000008E-2</v>
      </c>
      <c r="F3949" s="1">
        <v>-6.5645999999999982E-2</v>
      </c>
      <c r="G3949" t="e">
        <v>#N/A</v>
      </c>
      <c r="H3949" s="1" t="e">
        <v>#N/A</v>
      </c>
    </row>
    <row r="3950" spans="1:8" x14ac:dyDescent="0.2">
      <c r="A3950" t="s">
        <v>7553</v>
      </c>
      <c r="B3950" t="s">
        <v>7554</v>
      </c>
      <c r="C3950" s="1">
        <v>-0.17870575999999985</v>
      </c>
      <c r="D3950" s="1">
        <v>-6.0073999999999848E-3</v>
      </c>
      <c r="E3950" s="1">
        <v>0.18238059999999998</v>
      </c>
      <c r="F3950" s="1">
        <v>0.13697859999999998</v>
      </c>
      <c r="G3950" t="e">
        <v>#N/A</v>
      </c>
      <c r="H3950" s="1" t="e">
        <v>#N/A</v>
      </c>
    </row>
    <row r="3951" spans="1:8" x14ac:dyDescent="0.2">
      <c r="A3951" t="s">
        <v>7555</v>
      </c>
      <c r="B3951" t="s">
        <v>7556</v>
      </c>
      <c r="C3951" s="1">
        <v>-0.17911252000000011</v>
      </c>
      <c r="D3951" s="1">
        <v>-0.25853304000000016</v>
      </c>
      <c r="E3951" s="1">
        <v>1.293668000000002E-2</v>
      </c>
      <c r="F3951" s="1">
        <v>-0.18260540000000003</v>
      </c>
      <c r="G3951" t="e">
        <v>#N/A</v>
      </c>
      <c r="H3951" s="1" t="e">
        <v>#N/A</v>
      </c>
    </row>
    <row r="3952" spans="1:8" x14ac:dyDescent="0.2">
      <c r="A3952" t="s">
        <v>7557</v>
      </c>
      <c r="B3952" t="s">
        <v>7558</v>
      </c>
      <c r="C3952" s="1">
        <v>-0.17935595999999998</v>
      </c>
      <c r="D3952" s="1">
        <v>1.1765079999999985E-2</v>
      </c>
      <c r="E3952" s="1">
        <v>0.14176066000000001</v>
      </c>
      <c r="F3952" s="1">
        <v>0.35214661999999985</v>
      </c>
      <c r="G3952" t="e">
        <v>#N/A</v>
      </c>
      <c r="H3952" s="1" t="e">
        <v>#N/A</v>
      </c>
    </row>
    <row r="3953" spans="1:8" x14ac:dyDescent="0.2">
      <c r="A3953" t="s">
        <v>7559</v>
      </c>
      <c r="B3953" t="s">
        <v>7560</v>
      </c>
      <c r="C3953" s="1">
        <v>-0.17941010000000002</v>
      </c>
      <c r="D3953" s="1">
        <v>8.9466199999999982E-2</v>
      </c>
      <c r="E3953" s="1">
        <v>-4.0234320000000025E-2</v>
      </c>
      <c r="F3953" s="1">
        <v>-5.0431600000000014E-2</v>
      </c>
      <c r="G3953" t="e">
        <v>#N/A</v>
      </c>
      <c r="H3953" s="1" t="e">
        <v>#N/A</v>
      </c>
    </row>
    <row r="3954" spans="1:8" x14ac:dyDescent="0.2">
      <c r="A3954" t="s">
        <v>7561</v>
      </c>
      <c r="B3954" t="s">
        <v>7562</v>
      </c>
      <c r="C3954" s="1">
        <v>-0.17951920000000002</v>
      </c>
      <c r="D3954" s="1">
        <v>-4.7869600000000215E-3</v>
      </c>
      <c r="E3954" s="1">
        <v>7.2456600000000079E-2</v>
      </c>
      <c r="F3954" s="1">
        <v>0.27400320000000006</v>
      </c>
      <c r="G3954" t="e">
        <v>#N/A</v>
      </c>
      <c r="H3954" s="1" t="e">
        <v>#N/A</v>
      </c>
    </row>
    <row r="3955" spans="1:8" x14ac:dyDescent="0.2">
      <c r="A3955" t="s">
        <v>7563</v>
      </c>
      <c r="B3955" t="s">
        <v>7564</v>
      </c>
      <c r="C3955" s="1">
        <v>-0.17973440000000007</v>
      </c>
      <c r="D3955" s="1">
        <v>-5.2365519999999985E-2</v>
      </c>
      <c r="E3955" s="1">
        <v>8.2472840000000047E-2</v>
      </c>
      <c r="F3955" s="1">
        <v>-2.3935940000000031E-2</v>
      </c>
      <c r="G3955" t="e">
        <v>#N/A</v>
      </c>
      <c r="H3955" s="1" t="e">
        <v>#N/A</v>
      </c>
    </row>
    <row r="3956" spans="1:8" x14ac:dyDescent="0.2">
      <c r="A3956" t="s">
        <v>7565</v>
      </c>
      <c r="B3956" t="s">
        <v>7566</v>
      </c>
      <c r="C3956" s="1">
        <v>-0.17988379999999998</v>
      </c>
      <c r="D3956" s="1">
        <v>-1.3399519999999991E-2</v>
      </c>
      <c r="E3956" s="1">
        <v>0.20598595999999997</v>
      </c>
      <c r="F3956" s="1">
        <v>0.18794099999999997</v>
      </c>
      <c r="G3956" t="e">
        <v>#N/A</v>
      </c>
      <c r="H3956" s="1" t="e">
        <v>#N/A</v>
      </c>
    </row>
    <row r="3957" spans="1:8" x14ac:dyDescent="0.2">
      <c r="A3957" t="s">
        <v>7567</v>
      </c>
      <c r="B3957" t="s">
        <v>7568</v>
      </c>
      <c r="C3957" s="1">
        <v>-0.18001580000000003</v>
      </c>
      <c r="D3957" s="1">
        <v>-6.6027199999999994E-2</v>
      </c>
      <c r="E3957" s="1">
        <v>1.4105120000000001E-2</v>
      </c>
      <c r="F3957" s="1">
        <v>-9.2489799999999997E-2</v>
      </c>
      <c r="G3957" t="e">
        <v>#N/A</v>
      </c>
      <c r="H3957" s="1" t="e">
        <v>#N/A</v>
      </c>
    </row>
    <row r="3958" spans="1:8" x14ac:dyDescent="0.2">
      <c r="A3958" t="s">
        <v>7569</v>
      </c>
      <c r="B3958" t="s">
        <v>7570</v>
      </c>
      <c r="C3958" s="1">
        <v>-0.18014920000000001</v>
      </c>
      <c r="D3958" s="1">
        <v>0.36836759999999996</v>
      </c>
      <c r="E3958" s="1">
        <v>0.18108574</v>
      </c>
      <c r="F3958" s="1">
        <v>0.45983600000000024</v>
      </c>
      <c r="G3958" t="e">
        <v>#N/A</v>
      </c>
      <c r="H3958" s="1" t="e">
        <v>#N/A</v>
      </c>
    </row>
    <row r="3959" spans="1:8" x14ac:dyDescent="0.2">
      <c r="A3959" t="s">
        <v>7571</v>
      </c>
      <c r="B3959" t="s">
        <v>7572</v>
      </c>
      <c r="C3959" s="1">
        <v>-0.18036379999999996</v>
      </c>
      <c r="D3959" s="1">
        <v>-4.7661899999999993E-2</v>
      </c>
      <c r="E3959" s="1">
        <v>6.7282400000000034E-2</v>
      </c>
      <c r="F3959" s="1">
        <v>-0.13267599999999996</v>
      </c>
      <c r="G3959" t="e">
        <v>#N/A</v>
      </c>
      <c r="H3959" s="1" t="e">
        <v>#N/A</v>
      </c>
    </row>
    <row r="3960" spans="1:8" x14ac:dyDescent="0.2">
      <c r="A3960" t="s">
        <v>7573</v>
      </c>
      <c r="B3960" t="s">
        <v>7573</v>
      </c>
      <c r="C3960" s="1">
        <v>-0.18044439999999992</v>
      </c>
      <c r="D3960" s="1">
        <v>-5.2867400000000016E-2</v>
      </c>
      <c r="E3960" s="1">
        <v>-0.18400754000000005</v>
      </c>
      <c r="F3960" s="1">
        <v>-4.8781000000000033E-2</v>
      </c>
      <c r="G3960" t="e">
        <v>#N/A</v>
      </c>
      <c r="H3960" s="1" t="e">
        <v>#N/A</v>
      </c>
    </row>
    <row r="3961" spans="1:8" x14ac:dyDescent="0.2">
      <c r="A3961" t="s">
        <v>7574</v>
      </c>
      <c r="B3961" t="s">
        <v>7575</v>
      </c>
      <c r="C3961" s="1">
        <v>-0.1805012</v>
      </c>
      <c r="D3961" s="1">
        <v>0.10869480000000004</v>
      </c>
      <c r="E3961" s="1">
        <v>0.25041680000000005</v>
      </c>
      <c r="F3961" s="1">
        <v>8.8164199999999984E-2</v>
      </c>
      <c r="G3961" t="e">
        <v>#N/A</v>
      </c>
      <c r="H3961" s="1" t="e">
        <v>#N/A</v>
      </c>
    </row>
    <row r="3962" spans="1:8" x14ac:dyDescent="0.2">
      <c r="A3962" t="s">
        <v>7576</v>
      </c>
      <c r="B3962" t="s">
        <v>7576</v>
      </c>
      <c r="C3962" s="1">
        <v>-0.18058019999999997</v>
      </c>
      <c r="D3962" s="1">
        <v>0.11085739999999994</v>
      </c>
      <c r="E3962" s="1">
        <v>0.14218459999999991</v>
      </c>
      <c r="F3962" s="1">
        <v>-0.19754480000000008</v>
      </c>
      <c r="G3962" t="e">
        <v>#N/A</v>
      </c>
      <c r="H3962" s="1" t="e">
        <v>#N/A</v>
      </c>
    </row>
    <row r="3963" spans="1:8" x14ac:dyDescent="0.2">
      <c r="A3963" t="s">
        <v>7577</v>
      </c>
      <c r="B3963" t="s">
        <v>7578</v>
      </c>
      <c r="C3963" s="1">
        <v>-0.18064459999999991</v>
      </c>
      <c r="D3963" s="1">
        <v>0.10374566000000009</v>
      </c>
      <c r="E3963" s="1">
        <v>7.7829100000000026E-2</v>
      </c>
      <c r="F3963" s="1">
        <v>-0.10713128</v>
      </c>
      <c r="G3963" t="e">
        <v>#N/A</v>
      </c>
      <c r="H3963" s="1" t="e">
        <v>#N/A</v>
      </c>
    </row>
    <row r="3964" spans="1:8" x14ac:dyDescent="0.2">
      <c r="A3964" t="s">
        <v>7579</v>
      </c>
      <c r="B3964" t="s">
        <v>7580</v>
      </c>
      <c r="C3964" s="1">
        <v>-0.1806894</v>
      </c>
      <c r="D3964" s="1">
        <v>4.5021479999999968E-2</v>
      </c>
      <c r="E3964" s="1">
        <v>5.0521060000000062E-2</v>
      </c>
      <c r="F3964" s="1">
        <v>-0.20019572000000005</v>
      </c>
      <c r="G3964" t="e">
        <v>#N/A</v>
      </c>
      <c r="H3964" s="1" t="e">
        <v>#N/A</v>
      </c>
    </row>
    <row r="3965" spans="1:8" x14ac:dyDescent="0.2">
      <c r="A3965" t="s">
        <v>7581</v>
      </c>
      <c r="B3965" t="s">
        <v>7582</v>
      </c>
      <c r="C3965" s="1">
        <v>-0.180871</v>
      </c>
      <c r="D3965" s="1">
        <v>-6.5034500000000023E-2</v>
      </c>
      <c r="E3965" s="1">
        <v>0.17792960000000002</v>
      </c>
      <c r="F3965" s="1">
        <v>0.14170199999999983</v>
      </c>
      <c r="G3965" t="e">
        <v>#N/A</v>
      </c>
      <c r="H3965" s="1" t="e">
        <v>#N/A</v>
      </c>
    </row>
    <row r="3966" spans="1:8" x14ac:dyDescent="0.2">
      <c r="A3966" t="s">
        <v>7583</v>
      </c>
      <c r="B3966" t="s">
        <v>7584</v>
      </c>
      <c r="C3966" s="1">
        <v>-0.18099380000000004</v>
      </c>
      <c r="D3966" s="1">
        <v>-0.15849999999999997</v>
      </c>
      <c r="E3966" s="1">
        <v>0.10657809999999991</v>
      </c>
      <c r="F3966" s="1">
        <v>-0.132359</v>
      </c>
      <c r="G3966" t="e">
        <v>#N/A</v>
      </c>
      <c r="H3966" s="1" t="e">
        <v>#N/A</v>
      </c>
    </row>
    <row r="3967" spans="1:8" x14ac:dyDescent="0.2">
      <c r="A3967" t="s">
        <v>7585</v>
      </c>
      <c r="B3967" t="s">
        <v>7586</v>
      </c>
      <c r="C3967" s="1">
        <v>-0.1810344999999999</v>
      </c>
      <c r="D3967" s="1">
        <v>-6.9911999999999988E-2</v>
      </c>
      <c r="E3967" s="1">
        <v>-1.7133100000000002E-2</v>
      </c>
      <c r="F3967" s="1">
        <v>8.6513999999999994E-2</v>
      </c>
      <c r="G3967" t="e">
        <v>#N/A</v>
      </c>
      <c r="H3967" s="1" t="e">
        <v>#N/A</v>
      </c>
    </row>
    <row r="3968" spans="1:8" x14ac:dyDescent="0.2">
      <c r="A3968" t="s">
        <v>7587</v>
      </c>
      <c r="B3968" t="s">
        <v>7588</v>
      </c>
      <c r="C3968" s="1">
        <v>-0.18120584000000009</v>
      </c>
      <c r="D3968" s="1">
        <v>-0.17995159999999985</v>
      </c>
      <c r="E3968" s="1">
        <v>0.16529939999999999</v>
      </c>
      <c r="F3968" s="1">
        <v>0.45087239999999973</v>
      </c>
      <c r="G3968" t="e">
        <v>#N/A</v>
      </c>
      <c r="H3968" s="1" t="e">
        <v>#N/A</v>
      </c>
    </row>
    <row r="3969" spans="1:8" x14ac:dyDescent="0.2">
      <c r="A3969" t="s">
        <v>7589</v>
      </c>
      <c r="B3969" t="s">
        <v>7590</v>
      </c>
      <c r="C3969" s="1">
        <v>-0.18139489999999983</v>
      </c>
      <c r="D3969" s="1">
        <v>-9.4628000000000108E-3</v>
      </c>
      <c r="E3969" s="1">
        <v>5.8463600000000004E-2</v>
      </c>
      <c r="F3969" s="1">
        <v>-0.1610038</v>
      </c>
      <c r="G3969" t="e">
        <v>#N/A</v>
      </c>
      <c r="H3969" s="1" t="e">
        <v>#N/A</v>
      </c>
    </row>
    <row r="3970" spans="1:8" x14ac:dyDescent="0.2">
      <c r="A3970" t="s">
        <v>7591</v>
      </c>
      <c r="B3970" t="s">
        <v>7591</v>
      </c>
      <c r="C3970" s="1">
        <v>-0.1814241999999999</v>
      </c>
      <c r="D3970" s="1">
        <v>0.12669372000000004</v>
      </c>
      <c r="E3970" s="1">
        <v>0.11034476000000003</v>
      </c>
      <c r="F3970" s="1">
        <v>0.21587879999999998</v>
      </c>
      <c r="G3970" t="e">
        <v>#N/A</v>
      </c>
      <c r="H3970" s="1" t="e">
        <v>#N/A</v>
      </c>
    </row>
    <row r="3971" spans="1:8" x14ac:dyDescent="0.2">
      <c r="A3971" t="s">
        <v>7592</v>
      </c>
      <c r="B3971" t="s">
        <v>7593</v>
      </c>
      <c r="C3971" s="1">
        <v>-0.18162690000000001</v>
      </c>
      <c r="D3971" s="1">
        <v>2.6595440000000022E-2</v>
      </c>
      <c r="E3971" s="1">
        <v>0.12741740000000004</v>
      </c>
      <c r="F3971" s="1">
        <v>-0.21033440000000006</v>
      </c>
      <c r="G3971" t="e">
        <v>#N/A</v>
      </c>
      <c r="H3971" s="1" t="e">
        <v>#N/A</v>
      </c>
    </row>
    <row r="3972" spans="1:8" x14ac:dyDescent="0.2">
      <c r="A3972" t="s">
        <v>7594</v>
      </c>
      <c r="B3972" t="s">
        <v>7595</v>
      </c>
      <c r="C3972" s="1">
        <v>-0.18162980000000004</v>
      </c>
      <c r="D3972" s="1">
        <v>-0.19384140000000005</v>
      </c>
      <c r="E3972" s="1">
        <v>-5.6984800000000016E-2</v>
      </c>
      <c r="F3972" s="1">
        <v>-0.29647000000000001</v>
      </c>
      <c r="G3972" t="e">
        <v>#N/A</v>
      </c>
      <c r="H3972" s="1" t="e">
        <v>#N/A</v>
      </c>
    </row>
    <row r="3973" spans="1:8" x14ac:dyDescent="0.2">
      <c r="A3973" t="s">
        <v>7596</v>
      </c>
      <c r="B3973" t="s">
        <v>7597</v>
      </c>
      <c r="C3973" s="1">
        <v>-0.18191260000000004</v>
      </c>
      <c r="D3973" s="1">
        <v>4.3578999999999993E-2</v>
      </c>
      <c r="E3973" s="1">
        <v>-8.1805719999999943E-2</v>
      </c>
      <c r="F3973" s="1">
        <v>-0.43159399999999976</v>
      </c>
      <c r="G3973" t="e">
        <v>#N/A</v>
      </c>
      <c r="H3973" s="1" t="e">
        <v>#N/A</v>
      </c>
    </row>
    <row r="3974" spans="1:8" x14ac:dyDescent="0.2">
      <c r="A3974" t="s">
        <v>7598</v>
      </c>
      <c r="B3974" t="s">
        <v>7599</v>
      </c>
      <c r="C3974" s="1">
        <v>-0.18204879999999993</v>
      </c>
      <c r="D3974" s="1">
        <v>8.2787500000000042E-2</v>
      </c>
      <c r="E3974" s="1">
        <v>0.11888300000000002</v>
      </c>
      <c r="F3974" s="1">
        <v>-0.15086440000000001</v>
      </c>
      <c r="G3974" t="e">
        <v>#N/A</v>
      </c>
      <c r="H3974" s="1" t="e">
        <v>#N/A</v>
      </c>
    </row>
    <row r="3975" spans="1:8" x14ac:dyDescent="0.2">
      <c r="A3975" t="s">
        <v>7600</v>
      </c>
      <c r="B3975" t="s">
        <v>7601</v>
      </c>
      <c r="C3975" s="1">
        <v>-0.18243220000000004</v>
      </c>
      <c r="D3975" s="1">
        <v>3.1011600000000014E-2</v>
      </c>
      <c r="E3975" s="1">
        <v>-0.2096090000000001</v>
      </c>
      <c r="F3975" s="1">
        <v>-0.10339300000000005</v>
      </c>
      <c r="G3975" t="e">
        <v>#N/A</v>
      </c>
      <c r="H3975" s="1" t="e">
        <v>#N/A</v>
      </c>
    </row>
    <row r="3976" spans="1:8" x14ac:dyDescent="0.2">
      <c r="A3976" t="s">
        <v>7602</v>
      </c>
      <c r="B3976" t="s">
        <v>7603</v>
      </c>
      <c r="C3976" s="1">
        <v>-0.18262867999999999</v>
      </c>
      <c r="D3976" s="1">
        <v>4.6212440000000042E-2</v>
      </c>
      <c r="E3976" s="1">
        <v>-7.7848039999999952E-2</v>
      </c>
      <c r="F3976" s="1">
        <v>0.18059500000000006</v>
      </c>
      <c r="G3976" t="e">
        <v>#N/A</v>
      </c>
      <c r="H3976" s="1" t="e">
        <v>#N/A</v>
      </c>
    </row>
    <row r="3977" spans="1:8" x14ac:dyDescent="0.2">
      <c r="A3977" t="s">
        <v>7604</v>
      </c>
      <c r="B3977" t="s">
        <v>7605</v>
      </c>
      <c r="C3977" s="1">
        <v>-0.18275596000000005</v>
      </c>
      <c r="D3977" s="1">
        <v>4.3895719999999992E-2</v>
      </c>
      <c r="E3977" s="1">
        <v>-4.1386180000000043E-2</v>
      </c>
      <c r="F3977" s="1">
        <v>9.1314999999999952E-2</v>
      </c>
      <c r="G3977" t="e">
        <v>#N/A</v>
      </c>
      <c r="H3977" s="1" t="e">
        <v>#N/A</v>
      </c>
    </row>
    <row r="3978" spans="1:8" x14ac:dyDescent="0.2">
      <c r="A3978" t="s">
        <v>7606</v>
      </c>
      <c r="B3978" t="s">
        <v>7607</v>
      </c>
      <c r="C3978" s="1">
        <v>-0.18283359999999999</v>
      </c>
      <c r="D3978" s="1">
        <v>8.3757759999999987E-2</v>
      </c>
      <c r="E3978" s="1">
        <v>0.15653219999999995</v>
      </c>
      <c r="F3978" s="1">
        <v>-0.23661500000000005</v>
      </c>
      <c r="G3978" t="e">
        <v>#N/A</v>
      </c>
      <c r="H3978" s="1" t="e">
        <v>#N/A</v>
      </c>
    </row>
    <row r="3979" spans="1:8" x14ac:dyDescent="0.2">
      <c r="A3979" t="s">
        <v>7608</v>
      </c>
      <c r="B3979" t="s">
        <v>7609</v>
      </c>
      <c r="C3979" s="1">
        <v>-0.18337865999999994</v>
      </c>
      <c r="D3979" s="1">
        <v>0.13045860000000006</v>
      </c>
      <c r="E3979" s="1">
        <v>0.27142560000000004</v>
      </c>
      <c r="F3979" s="1">
        <v>-4.4219799999999997E-2</v>
      </c>
      <c r="G3979" t="e">
        <v>#N/A</v>
      </c>
      <c r="H3979" s="1" t="e">
        <v>#N/A</v>
      </c>
    </row>
    <row r="3980" spans="1:8" x14ac:dyDescent="0.2">
      <c r="A3980" t="s">
        <v>7610</v>
      </c>
      <c r="B3980" t="s">
        <v>7611</v>
      </c>
      <c r="C3980" s="1">
        <v>-0.18373773999999998</v>
      </c>
      <c r="D3980" s="1">
        <v>6.4056139999999998E-2</v>
      </c>
      <c r="E3980" s="1">
        <v>8.1604960000000018E-2</v>
      </c>
      <c r="F3980" s="1">
        <v>-1.03512E-2</v>
      </c>
      <c r="G3980" t="e">
        <v>#N/A</v>
      </c>
      <c r="H3980" s="1" t="e">
        <v>#N/A</v>
      </c>
    </row>
    <row r="3981" spans="1:8" x14ac:dyDescent="0.2">
      <c r="A3981" t="s">
        <v>7612</v>
      </c>
      <c r="B3981" t="s">
        <v>7613</v>
      </c>
      <c r="C3981" s="1">
        <v>-0.18431220000000004</v>
      </c>
      <c r="D3981" s="1">
        <v>-7.2020999999999988E-2</v>
      </c>
      <c r="E3981" s="1">
        <v>4.3592600000000002E-2</v>
      </c>
      <c r="F3981" s="1">
        <v>-0.13505004000000004</v>
      </c>
      <c r="G3981" t="e">
        <v>#N/A</v>
      </c>
      <c r="H3981" s="1" t="e">
        <v>#N/A</v>
      </c>
    </row>
    <row r="3982" spans="1:8" x14ac:dyDescent="0.2">
      <c r="A3982" t="s">
        <v>7614</v>
      </c>
      <c r="B3982" t="s">
        <v>7615</v>
      </c>
      <c r="C3982" s="1">
        <v>-0.18447103999999986</v>
      </c>
      <c r="D3982" s="1">
        <v>0.2242461999999999</v>
      </c>
      <c r="E3982" s="1">
        <v>0.12357683999999992</v>
      </c>
      <c r="F3982" s="1">
        <v>0.19206299999999996</v>
      </c>
      <c r="G3982" t="e">
        <v>#N/A</v>
      </c>
      <c r="H3982" s="1" t="e">
        <v>#N/A</v>
      </c>
    </row>
    <row r="3983" spans="1:8" x14ac:dyDescent="0.2">
      <c r="A3983" t="s">
        <v>7616</v>
      </c>
      <c r="B3983" t="s">
        <v>7616</v>
      </c>
      <c r="C3983" s="1">
        <v>-0.18457958000000005</v>
      </c>
      <c r="D3983" s="1">
        <v>-0.20690939999999997</v>
      </c>
      <c r="E3983" s="1">
        <v>-5.9791400000000001E-2</v>
      </c>
      <c r="F3983" s="1">
        <v>-7.010840000000006E-3</v>
      </c>
      <c r="G3983" t="e">
        <v>#N/A</v>
      </c>
      <c r="H3983" s="1" t="e">
        <v>#N/A</v>
      </c>
    </row>
    <row r="3984" spans="1:8" x14ac:dyDescent="0.2">
      <c r="A3984" t="s">
        <v>7617</v>
      </c>
      <c r="B3984" t="s">
        <v>7618</v>
      </c>
      <c r="C3984" s="1">
        <v>-0.18496464000000007</v>
      </c>
      <c r="D3984" s="1">
        <v>6.0293999999999938E-3</v>
      </c>
      <c r="E3984" s="1">
        <v>0.15032767999999999</v>
      </c>
      <c r="F3984" s="1">
        <v>-0.23872322000000015</v>
      </c>
      <c r="G3984" t="e">
        <v>#N/A</v>
      </c>
      <c r="H3984" s="1" t="e">
        <v>#N/A</v>
      </c>
    </row>
    <row r="3985" spans="1:8" x14ac:dyDescent="0.2">
      <c r="A3985" t="s">
        <v>7619</v>
      </c>
      <c r="B3985" t="s">
        <v>7619</v>
      </c>
      <c r="C3985" s="1">
        <v>-0.18505843999999999</v>
      </c>
      <c r="D3985" s="1">
        <v>-3.4104679999999978E-2</v>
      </c>
      <c r="E3985" s="1">
        <v>-4.0209820000000007E-2</v>
      </c>
      <c r="F3985" s="1">
        <v>-3.0817319999999985E-2</v>
      </c>
      <c r="G3985" t="e">
        <v>#N/A</v>
      </c>
      <c r="H3985" s="1" t="e">
        <v>#N/A</v>
      </c>
    </row>
    <row r="3986" spans="1:8" x14ac:dyDescent="0.2">
      <c r="A3986" t="s">
        <v>7620</v>
      </c>
      <c r="B3986" t="s">
        <v>7621</v>
      </c>
      <c r="C3986" s="1">
        <v>-0.1855706</v>
      </c>
      <c r="D3986" s="1">
        <v>2.7698E-2</v>
      </c>
      <c r="E3986" s="1">
        <v>-6.7865760000000011E-2</v>
      </c>
      <c r="F3986" s="1">
        <v>-0.20110220000000006</v>
      </c>
      <c r="G3986" t="e">
        <v>#N/A</v>
      </c>
      <c r="H3986" s="1" t="e">
        <v>#N/A</v>
      </c>
    </row>
    <row r="3987" spans="1:8" x14ac:dyDescent="0.2">
      <c r="A3987" t="s">
        <v>7622</v>
      </c>
      <c r="B3987" t="s">
        <v>7623</v>
      </c>
      <c r="C3987" s="1">
        <v>-0.18595300000000006</v>
      </c>
      <c r="D3987" s="1">
        <v>4.5965999999999931E-2</v>
      </c>
      <c r="E3987" s="1">
        <v>-5.1976499999999974E-2</v>
      </c>
      <c r="F3987" s="1">
        <v>2.5279999999999886E-3</v>
      </c>
      <c r="G3987" t="e">
        <v>#N/A</v>
      </c>
      <c r="H3987" s="1" t="e">
        <v>#N/A</v>
      </c>
    </row>
    <row r="3988" spans="1:8" x14ac:dyDescent="0.2">
      <c r="A3988" t="s">
        <v>7624</v>
      </c>
      <c r="B3988" t="s">
        <v>7625</v>
      </c>
      <c r="C3988" s="1">
        <v>-0.18632900000000002</v>
      </c>
      <c r="D3988" s="1">
        <v>4.4680199999999955E-2</v>
      </c>
      <c r="E3988" s="1">
        <v>2.9898399999999995E-2</v>
      </c>
      <c r="F3988" s="1">
        <v>-0.29038199999999981</v>
      </c>
      <c r="G3988" t="e">
        <v>#N/A</v>
      </c>
      <c r="H3988" s="1" t="e">
        <v>#N/A</v>
      </c>
    </row>
    <row r="3989" spans="1:8" x14ac:dyDescent="0.2">
      <c r="A3989" t="s">
        <v>7626</v>
      </c>
      <c r="B3989" t="s">
        <v>7627</v>
      </c>
      <c r="C3989" s="1">
        <v>-0.18642820000000002</v>
      </c>
      <c r="D3989" s="1">
        <v>-1.5157600000000007E-2</v>
      </c>
      <c r="E3989" s="1">
        <v>4.5613399999999998E-2</v>
      </c>
      <c r="F3989" s="1">
        <v>-0.12323899999999999</v>
      </c>
      <c r="G3989" t="e">
        <v>#N/A</v>
      </c>
      <c r="H3989" s="1" t="e">
        <v>#N/A</v>
      </c>
    </row>
    <row r="3990" spans="1:8" x14ac:dyDescent="0.2">
      <c r="A3990" t="s">
        <v>7628</v>
      </c>
      <c r="B3990" t="s">
        <v>7629</v>
      </c>
      <c r="C3990" s="1">
        <v>-0.18655560000000004</v>
      </c>
      <c r="D3990" s="1">
        <v>9.5795599999999939E-2</v>
      </c>
      <c r="E3990" s="1">
        <v>6.4528000000000002E-2</v>
      </c>
      <c r="F3990" s="1">
        <v>-8.3193000000000003E-2</v>
      </c>
      <c r="G3990" t="e">
        <v>#N/A</v>
      </c>
      <c r="H3990" s="1" t="e">
        <v>#N/A</v>
      </c>
    </row>
    <row r="3991" spans="1:8" x14ac:dyDescent="0.2">
      <c r="A3991" t="s">
        <v>7630</v>
      </c>
      <c r="B3991" t="s">
        <v>7631</v>
      </c>
      <c r="C3991" s="1">
        <v>-0.18666079999999996</v>
      </c>
      <c r="D3991" s="1">
        <v>-8.3054320000000001E-2</v>
      </c>
      <c r="E3991" s="1">
        <v>-0.13190959999999999</v>
      </c>
      <c r="F3991" s="1">
        <v>-0.16449568000000001</v>
      </c>
      <c r="G3991" t="e">
        <v>#N/A</v>
      </c>
      <c r="H3991" s="1" t="e">
        <v>#N/A</v>
      </c>
    </row>
    <row r="3992" spans="1:8" x14ac:dyDescent="0.2">
      <c r="A3992" t="s">
        <v>7632</v>
      </c>
      <c r="B3992" t="s">
        <v>7633</v>
      </c>
      <c r="C3992" s="1">
        <v>-0.18668268000000002</v>
      </c>
      <c r="D3992" s="1">
        <v>-8.8704619999999998E-2</v>
      </c>
      <c r="E3992" s="1">
        <v>8.3355840000000028E-2</v>
      </c>
      <c r="F3992" s="1">
        <v>0.42389719999999997</v>
      </c>
      <c r="G3992" t="e">
        <v>#N/A</v>
      </c>
      <c r="H3992" s="1" t="e">
        <v>#N/A</v>
      </c>
    </row>
    <row r="3993" spans="1:8" x14ac:dyDescent="0.2">
      <c r="A3993" t="s">
        <v>7634</v>
      </c>
      <c r="B3993" t="s">
        <v>7635</v>
      </c>
      <c r="C3993" s="1">
        <v>-0.18682488</v>
      </c>
      <c r="D3993" s="1">
        <v>-0.15838912000000005</v>
      </c>
      <c r="E3993" s="1">
        <v>0.1410861000000001</v>
      </c>
      <c r="F3993" s="1">
        <v>-0.18941059999999993</v>
      </c>
      <c r="G3993" t="e">
        <v>#N/A</v>
      </c>
      <c r="H3993" s="1" t="e">
        <v>#N/A</v>
      </c>
    </row>
    <row r="3994" spans="1:8" x14ac:dyDescent="0.2">
      <c r="A3994" t="s">
        <v>7636</v>
      </c>
      <c r="B3994" t="s">
        <v>7637</v>
      </c>
      <c r="C3994" s="1">
        <v>-0.18686959999999997</v>
      </c>
      <c r="D3994" s="1">
        <v>-1.1681600000000004E-2</v>
      </c>
      <c r="E3994" s="1">
        <v>-5.7544559999999988E-2</v>
      </c>
      <c r="F3994" s="1">
        <v>-0.28597979999999995</v>
      </c>
      <c r="G3994" t="e">
        <v>#N/A</v>
      </c>
      <c r="H3994" s="1" t="e">
        <v>#N/A</v>
      </c>
    </row>
    <row r="3995" spans="1:8" x14ac:dyDescent="0.2">
      <c r="A3995" t="s">
        <v>7638</v>
      </c>
      <c r="B3995" t="s">
        <v>7639</v>
      </c>
      <c r="C3995" s="1">
        <v>-0.18697179999999988</v>
      </c>
      <c r="D3995" s="1">
        <v>-5.6110280000000019E-2</v>
      </c>
      <c r="E3995" s="1">
        <v>-2.8967400000000029E-2</v>
      </c>
      <c r="F3995" s="1">
        <v>4.2468399999999983E-2</v>
      </c>
      <c r="G3995" t="e">
        <v>#N/A</v>
      </c>
      <c r="H3995" s="1" t="e">
        <v>#N/A</v>
      </c>
    </row>
    <row r="3996" spans="1:8" x14ac:dyDescent="0.2">
      <c r="A3996" t="s">
        <v>7640</v>
      </c>
      <c r="B3996" t="s">
        <v>7641</v>
      </c>
      <c r="C3996" s="1">
        <v>-0.18706662000000016</v>
      </c>
      <c r="D3996" s="1">
        <v>8.6322000000000024E-2</v>
      </c>
      <c r="E3996" s="1">
        <v>0.14418659999999991</v>
      </c>
      <c r="F3996" s="1">
        <v>0.52865560000000023</v>
      </c>
      <c r="G3996" t="e">
        <v>#N/A</v>
      </c>
      <c r="H3996" s="1" t="e">
        <v>#N/A</v>
      </c>
    </row>
    <row r="3997" spans="1:8" x14ac:dyDescent="0.2">
      <c r="A3997" t="s">
        <v>7642</v>
      </c>
      <c r="B3997" t="s">
        <v>7642</v>
      </c>
      <c r="C3997" s="1">
        <v>-0.1871022</v>
      </c>
      <c r="D3997" s="1">
        <v>-0.20142239999999995</v>
      </c>
      <c r="E3997" s="1">
        <v>-0.10036699999999996</v>
      </c>
      <c r="F3997" s="1">
        <v>-0.13438930000000002</v>
      </c>
      <c r="G3997" t="e">
        <v>#N/A</v>
      </c>
      <c r="H3997" s="1" t="e">
        <v>#N/A</v>
      </c>
    </row>
    <row r="3998" spans="1:8" x14ac:dyDescent="0.2">
      <c r="A3998" t="s">
        <v>7643</v>
      </c>
      <c r="B3998" t="s">
        <v>7644</v>
      </c>
      <c r="C3998" s="1">
        <v>-0.18728539999999999</v>
      </c>
      <c r="D3998" s="1">
        <v>-4.9867000000000002E-2</v>
      </c>
      <c r="E3998" s="1">
        <v>-1.9769999999999931E-3</v>
      </c>
      <c r="F3998" s="1">
        <v>-0.20613499999999998</v>
      </c>
      <c r="G3998" t="e">
        <v>#N/A</v>
      </c>
      <c r="H3998" s="1" t="e">
        <v>#N/A</v>
      </c>
    </row>
    <row r="3999" spans="1:8" x14ac:dyDescent="0.2">
      <c r="A3999" t="s">
        <v>7645</v>
      </c>
      <c r="B3999" t="s">
        <v>7646</v>
      </c>
      <c r="C3999" s="1">
        <v>-0.18743360000000003</v>
      </c>
      <c r="D3999" s="1">
        <v>3.6442439999999993E-2</v>
      </c>
      <c r="E3999" s="1">
        <v>1.1769400000000001E-2</v>
      </c>
      <c r="F3999" s="1">
        <v>-0.14266979999999996</v>
      </c>
      <c r="G3999" t="e">
        <v>#N/A</v>
      </c>
      <c r="H3999" s="1" t="e">
        <v>#N/A</v>
      </c>
    </row>
    <row r="4000" spans="1:8" x14ac:dyDescent="0.2">
      <c r="A4000" t="s">
        <v>7647</v>
      </c>
      <c r="B4000" t="s">
        <v>7648</v>
      </c>
      <c r="C4000" s="1">
        <v>-0.18749620000000003</v>
      </c>
      <c r="D4000" s="1">
        <v>3.1573800000000013E-2</v>
      </c>
      <c r="E4000" s="1">
        <v>-0.15181237999999997</v>
      </c>
      <c r="F4000" s="1">
        <v>3.6980260000000022E-2</v>
      </c>
      <c r="G4000" t="e">
        <v>#N/A</v>
      </c>
      <c r="H4000" s="1" t="e">
        <v>#N/A</v>
      </c>
    </row>
    <row r="4001" spans="1:8" x14ac:dyDescent="0.2">
      <c r="A4001" t="s">
        <v>7649</v>
      </c>
      <c r="B4001" t="s">
        <v>7650</v>
      </c>
      <c r="C4001" s="1">
        <v>-0.18767618000000005</v>
      </c>
      <c r="D4001" s="1">
        <v>-0.16035296000000002</v>
      </c>
      <c r="E4001" s="1">
        <v>4.9341039999999989E-2</v>
      </c>
      <c r="F4001" s="1">
        <v>-0.22580080000000005</v>
      </c>
      <c r="G4001" t="e">
        <v>#N/A</v>
      </c>
      <c r="H4001" s="1" t="e">
        <v>#N/A</v>
      </c>
    </row>
    <row r="4002" spans="1:8" x14ac:dyDescent="0.2">
      <c r="A4002" t="s">
        <v>7651</v>
      </c>
      <c r="B4002" t="s">
        <v>7652</v>
      </c>
      <c r="C4002" s="1">
        <v>-0.18767740000000011</v>
      </c>
      <c r="D4002" s="1">
        <v>4.1140719999999992E-2</v>
      </c>
      <c r="E4002" s="1">
        <v>9.7217520000000002E-2</v>
      </c>
      <c r="F4002" s="1">
        <v>9.4158620000000012E-2</v>
      </c>
      <c r="G4002" t="e">
        <v>#N/A</v>
      </c>
      <c r="H4002" s="1" t="e">
        <v>#N/A</v>
      </c>
    </row>
    <row r="4003" spans="1:8" x14ac:dyDescent="0.2">
      <c r="A4003" t="s">
        <v>7653</v>
      </c>
      <c r="B4003" t="s">
        <v>7654</v>
      </c>
      <c r="C4003" s="1">
        <v>-0.18780230000000001</v>
      </c>
      <c r="D4003" s="1">
        <v>-0.17284395999999988</v>
      </c>
      <c r="E4003" s="1">
        <v>-7.6601980000000083E-2</v>
      </c>
      <c r="F4003" s="1">
        <v>-0.20355668000000007</v>
      </c>
      <c r="G4003" t="e">
        <v>#N/A</v>
      </c>
      <c r="H4003" s="1" t="e">
        <v>#N/A</v>
      </c>
    </row>
    <row r="4004" spans="1:8" x14ac:dyDescent="0.2">
      <c r="A4004" t="s">
        <v>7655</v>
      </c>
      <c r="B4004" t="s">
        <v>7656</v>
      </c>
      <c r="C4004" s="1">
        <v>-0.18783464000000002</v>
      </c>
      <c r="D4004" s="1">
        <v>1.5016800000000002E-2</v>
      </c>
      <c r="E4004" s="1">
        <v>-3.4297000000000001E-2</v>
      </c>
      <c r="F4004" s="1">
        <v>1.0728120000000003</v>
      </c>
      <c r="G4004" t="e">
        <v>#N/A</v>
      </c>
      <c r="H4004" s="1" t="e">
        <v>#N/A</v>
      </c>
    </row>
    <row r="4005" spans="1:8" x14ac:dyDescent="0.2">
      <c r="A4005" t="s">
        <v>7657</v>
      </c>
      <c r="B4005" t="s">
        <v>7658</v>
      </c>
      <c r="C4005" s="1">
        <v>-0.18838639999999995</v>
      </c>
      <c r="D4005" s="1">
        <v>0.2816592</v>
      </c>
      <c r="E4005" s="1">
        <v>-0.10243879999999991</v>
      </c>
      <c r="F4005" s="1">
        <v>0.13790620000000001</v>
      </c>
      <c r="G4005" t="e">
        <v>#N/A</v>
      </c>
      <c r="H4005" s="1" t="e">
        <v>#N/A</v>
      </c>
    </row>
    <row r="4006" spans="1:8" x14ac:dyDescent="0.2">
      <c r="A4006" t="s">
        <v>7659</v>
      </c>
      <c r="B4006" t="s">
        <v>7660</v>
      </c>
      <c r="C4006" s="1">
        <v>-0.18851959999999998</v>
      </c>
      <c r="D4006" s="1">
        <v>5.2462800000000004E-2</v>
      </c>
      <c r="E4006" s="1">
        <v>3.6149999999999659E-3</v>
      </c>
      <c r="F4006" s="1">
        <v>0.169571</v>
      </c>
      <c r="G4006" t="e">
        <v>#N/A</v>
      </c>
      <c r="H4006" s="1" t="e">
        <v>#N/A</v>
      </c>
    </row>
    <row r="4007" spans="1:8" x14ac:dyDescent="0.2">
      <c r="A4007" t="s">
        <v>7661</v>
      </c>
      <c r="B4007" t="s">
        <v>7661</v>
      </c>
      <c r="C4007" s="1">
        <v>-0.18863099999999997</v>
      </c>
      <c r="D4007" s="1">
        <v>-9.0488000000000082E-2</v>
      </c>
      <c r="E4007" s="1">
        <v>-0.19815699999999989</v>
      </c>
      <c r="F4007" s="1">
        <v>-3.6321000000000048E-2</v>
      </c>
      <c r="G4007" t="e">
        <v>#N/A</v>
      </c>
      <c r="H4007" s="1" t="e">
        <v>#N/A</v>
      </c>
    </row>
    <row r="4008" spans="1:8" x14ac:dyDescent="0.2">
      <c r="A4008" t="s">
        <v>7662</v>
      </c>
      <c r="B4008" t="s">
        <v>7663</v>
      </c>
      <c r="C4008" s="1">
        <v>-0.18865123999999997</v>
      </c>
      <c r="D4008" s="1">
        <v>2.5908580000000011E-2</v>
      </c>
      <c r="E4008" s="1">
        <v>-1.8944400000000004E-2</v>
      </c>
      <c r="F4008" s="1">
        <v>0.22212000000000018</v>
      </c>
      <c r="G4008" t="e">
        <v>#N/A</v>
      </c>
      <c r="H4008" s="1" t="e">
        <v>#N/A</v>
      </c>
    </row>
    <row r="4009" spans="1:8" x14ac:dyDescent="0.2">
      <c r="A4009" t="s">
        <v>7664</v>
      </c>
      <c r="B4009" t="s">
        <v>7665</v>
      </c>
      <c r="C4009" s="1">
        <v>-0.1887028</v>
      </c>
      <c r="D4009" s="1">
        <v>2.6773260000000004E-2</v>
      </c>
      <c r="E4009" s="1">
        <v>-1.3879799999999992E-2</v>
      </c>
      <c r="F4009" s="1">
        <v>0.27268283999999993</v>
      </c>
      <c r="G4009" t="e">
        <v>#N/A</v>
      </c>
      <c r="H4009" s="1" t="e">
        <v>#N/A</v>
      </c>
    </row>
    <row r="4010" spans="1:8" x14ac:dyDescent="0.2">
      <c r="A4010" t="s">
        <v>7666</v>
      </c>
      <c r="B4010" t="s">
        <v>7667</v>
      </c>
      <c r="C4010" s="1">
        <v>-0.1890464</v>
      </c>
      <c r="D4010" s="1">
        <v>2.437008000000002E-2</v>
      </c>
      <c r="E4010" s="1">
        <v>0.21698339999999994</v>
      </c>
      <c r="F4010" s="1">
        <v>-0.15204500000000001</v>
      </c>
      <c r="G4010" t="e">
        <v>#N/A</v>
      </c>
      <c r="H4010" s="1" t="e">
        <v>#N/A</v>
      </c>
    </row>
    <row r="4011" spans="1:8" x14ac:dyDescent="0.2">
      <c r="A4011" t="s">
        <v>7668</v>
      </c>
      <c r="B4011" t="s">
        <v>7669</v>
      </c>
      <c r="C4011" s="1">
        <v>-0.18911920000000004</v>
      </c>
      <c r="D4011" s="1">
        <v>-0.12748509999999996</v>
      </c>
      <c r="E4011" s="1">
        <v>5.7821840000000006E-2</v>
      </c>
      <c r="F4011" s="1">
        <v>-0.51009139999999986</v>
      </c>
      <c r="G4011" t="e">
        <v>#N/A</v>
      </c>
      <c r="H4011" s="1" t="e">
        <v>#N/A</v>
      </c>
    </row>
    <row r="4012" spans="1:8" x14ac:dyDescent="0.2">
      <c r="A4012" t="s">
        <v>7670</v>
      </c>
      <c r="B4012" t="s">
        <v>7671</v>
      </c>
      <c r="C4012" s="1">
        <v>-0.18913209999999997</v>
      </c>
      <c r="D4012" s="1">
        <v>-0.22519040000000004</v>
      </c>
      <c r="E4012" s="1">
        <v>0.13151795999999996</v>
      </c>
      <c r="F4012" s="1">
        <v>-0.22063856000000009</v>
      </c>
      <c r="G4012" t="e">
        <v>#N/A</v>
      </c>
      <c r="H4012" s="1" t="e">
        <v>#N/A</v>
      </c>
    </row>
    <row r="4013" spans="1:8" x14ac:dyDescent="0.2">
      <c r="A4013" t="s">
        <v>7672</v>
      </c>
      <c r="B4013" t="s">
        <v>7673</v>
      </c>
      <c r="C4013" s="1">
        <v>-0.1892354</v>
      </c>
      <c r="D4013" s="1">
        <v>-8.68646E-2</v>
      </c>
      <c r="E4013" s="1">
        <v>-0.27545320000000001</v>
      </c>
      <c r="F4013" s="1">
        <v>-0.32647559999999992</v>
      </c>
      <c r="G4013" t="e">
        <v>#N/A</v>
      </c>
      <c r="H4013" s="1" t="e">
        <v>#N/A</v>
      </c>
    </row>
    <row r="4014" spans="1:8" x14ac:dyDescent="0.2">
      <c r="A4014" t="s">
        <v>7674</v>
      </c>
      <c r="B4014" t="s">
        <v>7675</v>
      </c>
      <c r="C4014" s="1">
        <v>-0.18931739999999997</v>
      </c>
      <c r="D4014" s="1">
        <v>1.5636399999999964E-2</v>
      </c>
      <c r="E4014" s="1">
        <v>-4.2408959999999996E-2</v>
      </c>
      <c r="F4014" s="1">
        <v>7.8528980000000012E-2</v>
      </c>
      <c r="G4014" t="e">
        <v>#N/A</v>
      </c>
      <c r="H4014" s="1" t="e">
        <v>#N/A</v>
      </c>
    </row>
    <row r="4015" spans="1:8" x14ac:dyDescent="0.2">
      <c r="A4015" t="s">
        <v>7676</v>
      </c>
      <c r="B4015" t="s">
        <v>7677</v>
      </c>
      <c r="C4015" s="1">
        <v>-0.18933219999999998</v>
      </c>
      <c r="D4015" s="1">
        <v>-0.18320530000000018</v>
      </c>
      <c r="E4015" s="1">
        <v>-0.15215215999999995</v>
      </c>
      <c r="F4015" s="1">
        <v>-0.24829579999999984</v>
      </c>
      <c r="G4015" t="e">
        <v>#N/A</v>
      </c>
      <c r="H4015" s="1" t="e">
        <v>#N/A</v>
      </c>
    </row>
    <row r="4016" spans="1:8" x14ac:dyDescent="0.2">
      <c r="A4016" t="s">
        <v>7678</v>
      </c>
      <c r="B4016" t="s">
        <v>7679</v>
      </c>
      <c r="C4016" s="1">
        <v>-0.18942239999999999</v>
      </c>
      <c r="D4016" s="1">
        <v>6.9817400000000106E-3</v>
      </c>
      <c r="E4016" s="1">
        <v>6.5317160000000027E-2</v>
      </c>
      <c r="F4016" s="1">
        <v>0.35814199999999979</v>
      </c>
      <c r="G4016" t="e">
        <v>#N/A</v>
      </c>
      <c r="H4016" s="1" t="e">
        <v>#N/A</v>
      </c>
    </row>
    <row r="4017" spans="1:8" x14ac:dyDescent="0.2">
      <c r="A4017" t="s">
        <v>7680</v>
      </c>
      <c r="B4017" t="s">
        <v>7681</v>
      </c>
      <c r="C4017" s="1">
        <v>-0.18944240000000001</v>
      </c>
      <c r="D4017" s="1">
        <v>0.14643539999999994</v>
      </c>
      <c r="E4017" s="1">
        <v>9.8448800000000003E-2</v>
      </c>
      <c r="F4017" s="1">
        <v>-0.1189706</v>
      </c>
      <c r="G4017" t="e">
        <v>#N/A</v>
      </c>
      <c r="H4017" s="1" t="e">
        <v>#N/A</v>
      </c>
    </row>
    <row r="4018" spans="1:8" x14ac:dyDescent="0.2">
      <c r="A4018" t="s">
        <v>7682</v>
      </c>
      <c r="B4018" t="s">
        <v>7683</v>
      </c>
      <c r="C4018" s="1">
        <v>-0.18945700000000007</v>
      </c>
      <c r="D4018" s="1">
        <v>4.7649079999999976E-2</v>
      </c>
      <c r="E4018" s="1">
        <v>9.2169079999999987E-2</v>
      </c>
      <c r="F4018" s="1">
        <v>-6.1310220000000012E-2</v>
      </c>
      <c r="G4018" t="e">
        <v>#N/A</v>
      </c>
      <c r="H4018" s="1" t="e">
        <v>#N/A</v>
      </c>
    </row>
    <row r="4019" spans="1:8" x14ac:dyDescent="0.2">
      <c r="A4019" t="s">
        <v>7684</v>
      </c>
      <c r="B4019" t="s">
        <v>7685</v>
      </c>
      <c r="C4019" s="1">
        <v>-0.18969559999999994</v>
      </c>
      <c r="D4019" s="1">
        <v>0.25262879999999999</v>
      </c>
      <c r="E4019" s="1">
        <v>-2.4660400000000013E-2</v>
      </c>
      <c r="F4019" s="1">
        <v>4.9843200000000039E-2</v>
      </c>
      <c r="G4019" t="e">
        <v>#N/A</v>
      </c>
      <c r="H4019" s="1" t="e">
        <v>#N/A</v>
      </c>
    </row>
    <row r="4020" spans="1:8" x14ac:dyDescent="0.2">
      <c r="A4020" t="s">
        <v>7686</v>
      </c>
      <c r="B4020" t="s">
        <v>7687</v>
      </c>
      <c r="C4020" s="1">
        <v>-0.18976389999999999</v>
      </c>
      <c r="D4020" s="1">
        <v>6.3525999999999999E-2</v>
      </c>
      <c r="E4020" s="1">
        <v>-3.7028800000000063E-2</v>
      </c>
      <c r="F4020" s="1">
        <v>-0.14330400000000001</v>
      </c>
      <c r="G4020" t="e">
        <v>#N/A</v>
      </c>
      <c r="H4020" s="1" t="e">
        <v>#N/A</v>
      </c>
    </row>
    <row r="4021" spans="1:8" x14ac:dyDescent="0.2">
      <c r="A4021" t="s">
        <v>7688</v>
      </c>
      <c r="B4021" t="s">
        <v>7689</v>
      </c>
      <c r="C4021" s="1">
        <v>-0.18996099999999988</v>
      </c>
      <c r="D4021" s="1">
        <v>-7.1583939999999999E-2</v>
      </c>
      <c r="E4021" s="1">
        <v>3.4967280000000003E-2</v>
      </c>
      <c r="F4021" s="1">
        <v>-0.20077648000000003</v>
      </c>
      <c r="G4021" t="e">
        <v>#N/A</v>
      </c>
      <c r="H4021" s="1" t="e">
        <v>#N/A</v>
      </c>
    </row>
    <row r="4022" spans="1:8" x14ac:dyDescent="0.2">
      <c r="A4022" t="s">
        <v>7690</v>
      </c>
      <c r="B4022" t="s">
        <v>7691</v>
      </c>
      <c r="C4022" s="1">
        <v>-0.19029391999999998</v>
      </c>
      <c r="D4022" s="1">
        <v>4.3788659999999993E-2</v>
      </c>
      <c r="E4022" s="1">
        <v>2.4838399999999958E-2</v>
      </c>
      <c r="F4022" s="1">
        <v>0.31671000000000005</v>
      </c>
      <c r="G4022" t="e">
        <v>#N/A</v>
      </c>
      <c r="H4022" s="1" t="e">
        <v>#N/A</v>
      </c>
    </row>
    <row r="4023" spans="1:8" x14ac:dyDescent="0.2">
      <c r="A4023" t="s">
        <v>7692</v>
      </c>
      <c r="B4023" t="s">
        <v>7693</v>
      </c>
      <c r="C4023" s="1">
        <v>-0.19040404000000002</v>
      </c>
      <c r="D4023" s="1">
        <v>3.0320119999999999E-2</v>
      </c>
      <c r="E4023" s="1">
        <v>2.5879199999999988E-2</v>
      </c>
      <c r="F4023" s="1">
        <v>0.24480400000000002</v>
      </c>
      <c r="G4023" t="e">
        <v>#N/A</v>
      </c>
      <c r="H4023" s="1" t="e">
        <v>#N/A</v>
      </c>
    </row>
    <row r="4024" spans="1:8" x14ac:dyDescent="0.2">
      <c r="A4024" t="s">
        <v>7694</v>
      </c>
      <c r="B4024" t="s">
        <v>7695</v>
      </c>
      <c r="C4024" s="1">
        <v>-0.19044999999999995</v>
      </c>
      <c r="D4024" s="1">
        <v>-3.9190800000000012E-2</v>
      </c>
      <c r="E4024" s="1">
        <v>5.2178399999999972E-2</v>
      </c>
      <c r="F4024" s="1">
        <v>-0.24626780000000001</v>
      </c>
      <c r="G4024" t="e">
        <v>#N/A</v>
      </c>
      <c r="H4024" s="1" t="e">
        <v>#N/A</v>
      </c>
    </row>
    <row r="4025" spans="1:8" x14ac:dyDescent="0.2">
      <c r="A4025" t="s">
        <v>7696</v>
      </c>
      <c r="B4025" t="s">
        <v>7697</v>
      </c>
      <c r="C4025" s="1">
        <v>-0.19064380000000011</v>
      </c>
      <c r="D4025" s="1">
        <v>0.12615460000000003</v>
      </c>
      <c r="E4025" s="1">
        <v>0.18459400000000012</v>
      </c>
      <c r="F4025" s="1">
        <v>0.2382248000000001</v>
      </c>
      <c r="G4025" t="e">
        <v>#N/A</v>
      </c>
      <c r="H4025" s="1" t="e">
        <v>#N/A</v>
      </c>
    </row>
    <row r="4026" spans="1:8" x14ac:dyDescent="0.2">
      <c r="A4026" t="s">
        <v>7698</v>
      </c>
      <c r="B4026" t="s">
        <v>7699</v>
      </c>
      <c r="C4026" s="1">
        <v>-0.19071100000000002</v>
      </c>
      <c r="D4026" s="1">
        <v>-6.1892799999999991E-2</v>
      </c>
      <c r="E4026" s="1">
        <v>-0.15272199999999994</v>
      </c>
      <c r="F4026" s="1">
        <v>0.15595819999999996</v>
      </c>
      <c r="G4026" t="e">
        <v>#N/A</v>
      </c>
      <c r="H4026" s="1" t="e">
        <v>#N/A</v>
      </c>
    </row>
    <row r="4027" spans="1:8" x14ac:dyDescent="0.2">
      <c r="A4027" t="s">
        <v>7700</v>
      </c>
      <c r="B4027" t="s">
        <v>7701</v>
      </c>
      <c r="C4027" s="1">
        <v>-0.19075319999999998</v>
      </c>
      <c r="D4027" s="1">
        <v>4.7075799999999899E-3</v>
      </c>
      <c r="E4027" s="1">
        <v>-3.7315600000000025E-2</v>
      </c>
      <c r="F4027" s="1">
        <v>-0.18873039999999999</v>
      </c>
      <c r="G4027" t="e">
        <v>#N/A</v>
      </c>
      <c r="H4027" s="1" t="e">
        <v>#N/A</v>
      </c>
    </row>
    <row r="4028" spans="1:8" x14ac:dyDescent="0.2">
      <c r="A4028" t="s">
        <v>7702</v>
      </c>
      <c r="B4028" t="s">
        <v>7703</v>
      </c>
      <c r="C4028" s="1">
        <v>-0.19102399999999992</v>
      </c>
      <c r="D4028" s="1">
        <v>-3.9511240000000017E-2</v>
      </c>
      <c r="E4028" s="1">
        <v>5.5974859999999967E-2</v>
      </c>
      <c r="F4028" s="1">
        <v>-0.21697355999999998</v>
      </c>
      <c r="G4028" t="e">
        <v>#N/A</v>
      </c>
      <c r="H4028" s="1" t="e">
        <v>#N/A</v>
      </c>
    </row>
    <row r="4029" spans="1:8" x14ac:dyDescent="0.2">
      <c r="A4029" t="s">
        <v>7704</v>
      </c>
      <c r="B4029" t="s">
        <v>7705</v>
      </c>
      <c r="C4029" s="1">
        <v>-0.19125920000000005</v>
      </c>
      <c r="D4029" s="1">
        <v>0.12489314</v>
      </c>
      <c r="E4029" s="1">
        <v>-8.9814560000000015E-2</v>
      </c>
      <c r="F4029" s="1">
        <v>6.1873000000000004E-2</v>
      </c>
      <c r="G4029" t="e">
        <v>#N/A</v>
      </c>
      <c r="H4029" s="1" t="e">
        <v>#N/A</v>
      </c>
    </row>
    <row r="4030" spans="1:8" x14ac:dyDescent="0.2">
      <c r="A4030" t="s">
        <v>7706</v>
      </c>
      <c r="B4030" t="s">
        <v>7707</v>
      </c>
      <c r="C4030" s="1">
        <v>-0.19145370000000006</v>
      </c>
      <c r="D4030" s="1">
        <v>-9.2224959999999995E-2</v>
      </c>
      <c r="E4030" s="1">
        <v>-0.10390860000000006</v>
      </c>
      <c r="F4030" s="1">
        <v>-0.26302624000000008</v>
      </c>
      <c r="G4030" t="e">
        <v>#N/A</v>
      </c>
      <c r="H4030" s="1" t="e">
        <v>#N/A</v>
      </c>
    </row>
    <row r="4031" spans="1:8" x14ac:dyDescent="0.2">
      <c r="A4031" t="s">
        <v>7708</v>
      </c>
      <c r="B4031" t="s">
        <v>7708</v>
      </c>
      <c r="C4031" s="1">
        <v>-0.19146460000000001</v>
      </c>
      <c r="D4031" s="1">
        <v>-3.532680000000004E-2</v>
      </c>
      <c r="E4031" s="1">
        <v>-2.6021000000000013E-2</v>
      </c>
      <c r="F4031" s="1">
        <v>-0.15463579999999993</v>
      </c>
      <c r="G4031" t="e">
        <v>#N/A</v>
      </c>
      <c r="H4031" s="1" t="e">
        <v>#N/A</v>
      </c>
    </row>
    <row r="4032" spans="1:8" x14ac:dyDescent="0.2">
      <c r="A4032" t="s">
        <v>7709</v>
      </c>
      <c r="B4032" t="s">
        <v>7710</v>
      </c>
      <c r="C4032" s="1">
        <v>-0.19157880000000005</v>
      </c>
      <c r="D4032" s="1">
        <v>2.4039820000000031E-2</v>
      </c>
      <c r="E4032" s="1">
        <v>5.3050640000000045E-2</v>
      </c>
      <c r="F4032" s="1">
        <v>3.9086199999999929E-3</v>
      </c>
      <c r="G4032" t="e">
        <v>#N/A</v>
      </c>
      <c r="H4032" s="1" t="e">
        <v>#N/A</v>
      </c>
    </row>
    <row r="4033" spans="1:8" x14ac:dyDescent="0.2">
      <c r="A4033" t="s">
        <v>7711</v>
      </c>
      <c r="B4033" t="s">
        <v>7712</v>
      </c>
      <c r="C4033" s="1">
        <v>-0.19162302000000001</v>
      </c>
      <c r="D4033" s="1">
        <v>0.11211176000000003</v>
      </c>
      <c r="E4033" s="1">
        <v>2.048599999999997E-2</v>
      </c>
      <c r="F4033" s="1">
        <v>-0.28693270000000004</v>
      </c>
      <c r="G4033" t="e">
        <v>#N/A</v>
      </c>
      <c r="H4033" s="1" t="e">
        <v>#N/A</v>
      </c>
    </row>
    <row r="4034" spans="1:8" x14ac:dyDescent="0.2">
      <c r="A4034" t="s">
        <v>7713</v>
      </c>
      <c r="B4034" t="s">
        <v>7714</v>
      </c>
      <c r="C4034" s="1">
        <v>-0.19168220000000008</v>
      </c>
      <c r="D4034" s="1">
        <v>-0.11770999999999994</v>
      </c>
      <c r="E4034" s="1">
        <v>0.22993200000000014</v>
      </c>
      <c r="F4034" s="1">
        <v>9.1749999999999419E-3</v>
      </c>
      <c r="G4034" t="e">
        <v>#N/A</v>
      </c>
      <c r="H4034" s="1" t="e">
        <v>#N/A</v>
      </c>
    </row>
    <row r="4035" spans="1:8" x14ac:dyDescent="0.2">
      <c r="A4035" t="s">
        <v>7715</v>
      </c>
      <c r="B4035" t="s">
        <v>7716</v>
      </c>
      <c r="C4035" s="1">
        <v>-0.19185167999999994</v>
      </c>
      <c r="D4035" s="1">
        <v>-0.14595219999999987</v>
      </c>
      <c r="E4035" s="1">
        <v>-0.35097040000000029</v>
      </c>
      <c r="F4035" s="1">
        <v>0.56279199999999963</v>
      </c>
      <c r="G4035" t="e">
        <v>#N/A</v>
      </c>
      <c r="H4035" s="1" t="e">
        <v>#N/A</v>
      </c>
    </row>
    <row r="4036" spans="1:8" x14ac:dyDescent="0.2">
      <c r="A4036" t="s">
        <v>7717</v>
      </c>
      <c r="B4036" t="s">
        <v>7718</v>
      </c>
      <c r="C4036" s="1">
        <v>-0.19186499999999992</v>
      </c>
      <c r="D4036" s="1">
        <v>6.9691199999999981E-2</v>
      </c>
      <c r="E4036" s="1">
        <v>3.4889080000000003E-2</v>
      </c>
      <c r="F4036" s="1">
        <v>-9.9120439999999976E-2</v>
      </c>
      <c r="G4036" t="e">
        <v>#N/A</v>
      </c>
      <c r="H4036" s="1" t="e">
        <v>#N/A</v>
      </c>
    </row>
    <row r="4037" spans="1:8" x14ac:dyDescent="0.2">
      <c r="A4037" t="s">
        <v>7719</v>
      </c>
      <c r="B4037" t="s">
        <v>7720</v>
      </c>
      <c r="C4037" s="1">
        <v>-0.19187708000000001</v>
      </c>
      <c r="D4037" s="1">
        <v>-2.0380399999999986E-2</v>
      </c>
      <c r="E4037" s="1">
        <v>-0.15814360000000008</v>
      </c>
      <c r="F4037" s="1">
        <v>-0.19102099999999994</v>
      </c>
      <c r="G4037" t="e">
        <v>#N/A</v>
      </c>
      <c r="H4037" s="1" t="e">
        <v>#N/A</v>
      </c>
    </row>
    <row r="4038" spans="1:8" x14ac:dyDescent="0.2">
      <c r="A4038" t="s">
        <v>7721</v>
      </c>
      <c r="B4038" t="s">
        <v>7722</v>
      </c>
      <c r="C4038" s="1">
        <v>-0.19220539999999997</v>
      </c>
      <c r="D4038" s="1">
        <v>-8.888299999999999E-2</v>
      </c>
      <c r="E4038" s="1">
        <v>-2.597215999999998E-2</v>
      </c>
      <c r="F4038" s="1">
        <v>-0.16351633999999993</v>
      </c>
      <c r="G4038" t="e">
        <v>#N/A</v>
      </c>
      <c r="H4038" s="1" t="e">
        <v>#N/A</v>
      </c>
    </row>
    <row r="4039" spans="1:8" x14ac:dyDescent="0.2">
      <c r="A4039" t="s">
        <v>7723</v>
      </c>
      <c r="B4039" t="s">
        <v>7724</v>
      </c>
      <c r="C4039" s="1">
        <v>-0.19225999999999999</v>
      </c>
      <c r="D4039" s="1">
        <v>-3.720119999999999E-2</v>
      </c>
      <c r="E4039" s="1">
        <v>-2.9605400000000007E-2</v>
      </c>
      <c r="F4039" s="1">
        <v>1.8500200000000017E-3</v>
      </c>
      <c r="G4039" t="e">
        <v>#N/A</v>
      </c>
      <c r="H4039" s="1" t="e">
        <v>#N/A</v>
      </c>
    </row>
    <row r="4040" spans="1:8" x14ac:dyDescent="0.2">
      <c r="A4040" t="s">
        <v>7725</v>
      </c>
      <c r="B4040" t="s">
        <v>7726</v>
      </c>
      <c r="C4040" s="1">
        <v>-0.19256290000000004</v>
      </c>
      <c r="D4040" s="1">
        <v>6.1440040000000008E-2</v>
      </c>
      <c r="E4040" s="1">
        <v>0.17484719999999995</v>
      </c>
      <c r="F4040" s="1">
        <v>-0.18482090000000004</v>
      </c>
      <c r="G4040" t="e">
        <v>#N/A</v>
      </c>
      <c r="H4040" s="1" t="e">
        <v>#N/A</v>
      </c>
    </row>
    <row r="4041" spans="1:8" x14ac:dyDescent="0.2">
      <c r="A4041" t="s">
        <v>7727</v>
      </c>
      <c r="B4041" t="s">
        <v>7728</v>
      </c>
      <c r="C4041" s="1">
        <v>-0.19259600000000007</v>
      </c>
      <c r="D4041" s="1">
        <v>-3.1390600000000018E-2</v>
      </c>
      <c r="E4041" s="1">
        <v>-0.1031577</v>
      </c>
      <c r="F4041" s="1">
        <v>-0.10922369999999995</v>
      </c>
      <c r="G4041" t="e">
        <v>#N/A</v>
      </c>
      <c r="H4041" s="1" t="e">
        <v>#N/A</v>
      </c>
    </row>
    <row r="4042" spans="1:8" x14ac:dyDescent="0.2">
      <c r="A4042" t="s">
        <v>7729</v>
      </c>
      <c r="B4042" t="s">
        <v>7730</v>
      </c>
      <c r="C4042" s="1">
        <v>-0.19262149999999997</v>
      </c>
      <c r="D4042" s="1">
        <v>-0.16488111999999996</v>
      </c>
      <c r="E4042" s="1">
        <v>-0.12710303999999994</v>
      </c>
      <c r="F4042" s="1">
        <v>0.20570603999999992</v>
      </c>
      <c r="G4042" t="e">
        <v>#N/A</v>
      </c>
      <c r="H4042" s="1" t="e">
        <v>#N/A</v>
      </c>
    </row>
    <row r="4043" spans="1:8" x14ac:dyDescent="0.2">
      <c r="A4043" t="s">
        <v>7731</v>
      </c>
      <c r="B4043" t="s">
        <v>7731</v>
      </c>
      <c r="C4043" s="1">
        <v>-0.19312019999999999</v>
      </c>
      <c r="D4043" s="1">
        <v>-7.3695200000000016E-2</v>
      </c>
      <c r="E4043" s="1">
        <v>0.10614939999999995</v>
      </c>
      <c r="F4043" s="1">
        <v>0.20411640000000006</v>
      </c>
      <c r="G4043" t="e">
        <v>#N/A</v>
      </c>
      <c r="H4043" s="1" t="e">
        <v>#N/A</v>
      </c>
    </row>
    <row r="4044" spans="1:8" x14ac:dyDescent="0.2">
      <c r="A4044" t="s">
        <v>7732</v>
      </c>
      <c r="B4044" t="s">
        <v>7733</v>
      </c>
      <c r="C4044" s="1">
        <v>-0.19324900000000003</v>
      </c>
      <c r="D4044" s="1">
        <v>-3.1875399999999936E-2</v>
      </c>
      <c r="E4044" s="1">
        <v>0.10366020000000002</v>
      </c>
      <c r="F4044" s="1">
        <v>6.32302E-2</v>
      </c>
      <c r="G4044" t="e">
        <v>#N/A</v>
      </c>
      <c r="H4044" s="1" t="e">
        <v>#N/A</v>
      </c>
    </row>
    <row r="4045" spans="1:8" x14ac:dyDescent="0.2">
      <c r="A4045" t="s">
        <v>7734</v>
      </c>
      <c r="B4045" t="s">
        <v>7735</v>
      </c>
      <c r="C4045" s="1">
        <v>-0.19326280000000004</v>
      </c>
      <c r="D4045" s="1">
        <v>2.7970800000000295E-3</v>
      </c>
      <c r="E4045" s="1">
        <v>-6.2595600000000001E-2</v>
      </c>
      <c r="F4045" s="1">
        <v>3.1408000000000005E-2</v>
      </c>
      <c r="G4045" t="e">
        <v>#N/A</v>
      </c>
      <c r="H4045" s="1" t="e">
        <v>#N/A</v>
      </c>
    </row>
    <row r="4046" spans="1:8" x14ac:dyDescent="0.2">
      <c r="A4046" t="s">
        <v>7736</v>
      </c>
      <c r="B4046" t="s">
        <v>7737</v>
      </c>
      <c r="C4046" s="1">
        <v>-0.19348759999999998</v>
      </c>
      <c r="D4046" s="1">
        <v>8.8238000000000084E-3</v>
      </c>
      <c r="E4046" s="1">
        <v>-3.3176219999999985E-2</v>
      </c>
      <c r="F4046" s="1">
        <v>-9.8139200000000038E-2</v>
      </c>
      <c r="G4046" t="e">
        <v>#N/A</v>
      </c>
      <c r="H4046" s="1" t="e">
        <v>#N/A</v>
      </c>
    </row>
    <row r="4047" spans="1:8" x14ac:dyDescent="0.2">
      <c r="A4047" t="s">
        <v>7738</v>
      </c>
      <c r="B4047" t="s">
        <v>7738</v>
      </c>
      <c r="C4047" s="1">
        <v>-0.19350380000000006</v>
      </c>
      <c r="D4047" s="1">
        <v>-5.197999999999942E-4</v>
      </c>
      <c r="E4047" s="1">
        <v>-8.0023400000000078E-2</v>
      </c>
      <c r="F4047" s="1">
        <v>9.2498000000000039E-2</v>
      </c>
      <c r="G4047" t="e">
        <v>#N/A</v>
      </c>
      <c r="H4047" s="1" t="e">
        <v>#N/A</v>
      </c>
    </row>
    <row r="4048" spans="1:8" x14ac:dyDescent="0.2">
      <c r="A4048" t="s">
        <v>7739</v>
      </c>
      <c r="B4048" t="s">
        <v>7740</v>
      </c>
      <c r="C4048" s="1">
        <v>-0.19358099999999992</v>
      </c>
      <c r="D4048" s="1">
        <v>-7.9381399999999911E-3</v>
      </c>
      <c r="E4048" s="1">
        <v>0.12904979999999999</v>
      </c>
      <c r="F4048" s="1">
        <v>-0.25718171999999995</v>
      </c>
      <c r="G4048" t="e">
        <v>#N/A</v>
      </c>
      <c r="H4048" s="1" t="e">
        <v>#N/A</v>
      </c>
    </row>
    <row r="4049" spans="1:8" x14ac:dyDescent="0.2">
      <c r="A4049" t="s">
        <v>7741</v>
      </c>
      <c r="B4049" t="s">
        <v>7741</v>
      </c>
      <c r="C4049" s="1">
        <v>-0.19364800000000001</v>
      </c>
      <c r="D4049" s="1">
        <v>0.29911979999999988</v>
      </c>
      <c r="E4049" s="1">
        <v>0.21370224000000004</v>
      </c>
      <c r="F4049" s="1">
        <v>0.25550359999999978</v>
      </c>
      <c r="G4049" t="e">
        <v>#N/A</v>
      </c>
      <c r="H4049" s="1" t="e">
        <v>#N/A</v>
      </c>
    </row>
    <row r="4050" spans="1:8" x14ac:dyDescent="0.2">
      <c r="A4050" t="s">
        <v>7742</v>
      </c>
      <c r="B4050" t="s">
        <v>7743</v>
      </c>
      <c r="C4050" s="1">
        <v>-0.19384815999999994</v>
      </c>
      <c r="D4050" s="1">
        <v>-6.5112060000000027E-2</v>
      </c>
      <c r="E4050" s="1">
        <v>-0.13717940000000003</v>
      </c>
      <c r="F4050" s="1">
        <v>-0.11639620000000005</v>
      </c>
      <c r="G4050" t="e">
        <v>#N/A</v>
      </c>
      <c r="H4050" s="1" t="e">
        <v>#N/A</v>
      </c>
    </row>
    <row r="4051" spans="1:8" x14ac:dyDescent="0.2">
      <c r="A4051" t="s">
        <v>7744</v>
      </c>
      <c r="B4051" t="s">
        <v>7745</v>
      </c>
      <c r="C4051" s="1">
        <v>-0.19393756000000001</v>
      </c>
      <c r="D4051" s="1">
        <v>4.8397599999999985E-2</v>
      </c>
      <c r="E4051" s="1">
        <v>1.2271800000000017E-2</v>
      </c>
      <c r="F4051" s="1">
        <v>-0.31742399999999998</v>
      </c>
      <c r="G4051" t="e">
        <v>#N/A</v>
      </c>
      <c r="H4051" s="1" t="e">
        <v>#N/A</v>
      </c>
    </row>
    <row r="4052" spans="1:8" x14ac:dyDescent="0.2">
      <c r="A4052" t="s">
        <v>7746</v>
      </c>
      <c r="B4052" t="s">
        <v>7747</v>
      </c>
      <c r="C4052" s="1">
        <v>-0.1941268000000001</v>
      </c>
      <c r="D4052" s="1">
        <v>-8.8847420000000052E-2</v>
      </c>
      <c r="E4052" s="1">
        <v>-2.0994259999999983E-2</v>
      </c>
      <c r="F4052" s="1">
        <v>-7.4799199999999996E-2</v>
      </c>
      <c r="G4052" t="e">
        <v>#N/A</v>
      </c>
      <c r="H4052" s="1" t="e">
        <v>#N/A</v>
      </c>
    </row>
    <row r="4053" spans="1:8" x14ac:dyDescent="0.2">
      <c r="A4053" t="s">
        <v>7748</v>
      </c>
      <c r="B4053" t="s">
        <v>7749</v>
      </c>
      <c r="C4053" s="1">
        <v>-0.19443820000000009</v>
      </c>
      <c r="D4053" s="1">
        <v>6.2227399999999896E-3</v>
      </c>
      <c r="E4053" s="1">
        <v>0.16127747999999995</v>
      </c>
      <c r="F4053" s="1">
        <v>0.34229679999999979</v>
      </c>
      <c r="G4053" t="e">
        <v>#N/A</v>
      </c>
      <c r="H4053" s="1" t="e">
        <v>#N/A</v>
      </c>
    </row>
    <row r="4054" spans="1:8" x14ac:dyDescent="0.2">
      <c r="A4054" t="s">
        <v>7750</v>
      </c>
      <c r="B4054" t="s">
        <v>7751</v>
      </c>
      <c r="C4054" s="1">
        <v>-0.19462953999999988</v>
      </c>
      <c r="D4054" s="1">
        <v>-3.4670260000000043E-2</v>
      </c>
      <c r="E4054" s="1">
        <v>-1.6136199999999948E-2</v>
      </c>
      <c r="F4054" s="1">
        <v>-6.1794640000000005E-2</v>
      </c>
      <c r="G4054" t="e">
        <v>#N/A</v>
      </c>
      <c r="H4054" s="1" t="e">
        <v>#N/A</v>
      </c>
    </row>
    <row r="4055" spans="1:8" x14ac:dyDescent="0.2">
      <c r="A4055" t="s">
        <v>7752</v>
      </c>
      <c r="B4055" t="s">
        <v>7753</v>
      </c>
      <c r="C4055" s="1">
        <v>-0.19466480000000005</v>
      </c>
      <c r="D4055" s="1">
        <v>0.16370499999999993</v>
      </c>
      <c r="E4055" s="1">
        <v>0.12791780000000003</v>
      </c>
      <c r="F4055" s="1">
        <v>0.21668180000000006</v>
      </c>
      <c r="G4055" t="e">
        <v>#N/A</v>
      </c>
      <c r="H4055" s="1" t="e">
        <v>#N/A</v>
      </c>
    </row>
    <row r="4056" spans="1:8" x14ac:dyDescent="0.2">
      <c r="A4056" t="s">
        <v>7754</v>
      </c>
      <c r="B4056" t="s">
        <v>7755</v>
      </c>
      <c r="C4056" s="1">
        <v>-0.19473411999999996</v>
      </c>
      <c r="D4056" s="1">
        <v>4.8742399999999943E-2</v>
      </c>
      <c r="E4056" s="1">
        <v>6.3520200000000013E-2</v>
      </c>
      <c r="F4056" s="1">
        <v>-0.30667814000000004</v>
      </c>
      <c r="G4056" t="e">
        <v>#N/A</v>
      </c>
      <c r="H4056" s="1" t="e">
        <v>#N/A</v>
      </c>
    </row>
    <row r="4057" spans="1:8" x14ac:dyDescent="0.2">
      <c r="A4057" t="s">
        <v>7756</v>
      </c>
      <c r="B4057" t="s">
        <v>7757</v>
      </c>
      <c r="C4057" s="1">
        <v>-0.19508649999999997</v>
      </c>
      <c r="D4057" s="1">
        <v>-0.23517140000000006</v>
      </c>
      <c r="E4057" s="1">
        <v>-3.1774360000000022E-2</v>
      </c>
      <c r="F4057" s="1">
        <v>-0.25511880000000015</v>
      </c>
      <c r="G4057" t="e">
        <v>#N/A</v>
      </c>
      <c r="H4057" s="1" t="e">
        <v>#N/A</v>
      </c>
    </row>
    <row r="4058" spans="1:8" x14ac:dyDescent="0.2">
      <c r="A4058" t="s">
        <v>7758</v>
      </c>
      <c r="B4058" t="s">
        <v>7759</v>
      </c>
      <c r="C4058" s="1">
        <v>-0.19527583999999998</v>
      </c>
      <c r="D4058" s="1">
        <v>0.14028879999999996</v>
      </c>
      <c r="E4058" s="1">
        <v>8.4739800000000046E-2</v>
      </c>
      <c r="F4058" s="1">
        <v>8.5462599999999916E-2</v>
      </c>
      <c r="G4058" t="e">
        <v>#N/A</v>
      </c>
      <c r="H4058" s="1" t="e">
        <v>#N/A</v>
      </c>
    </row>
    <row r="4059" spans="1:8" x14ac:dyDescent="0.2">
      <c r="A4059" t="s">
        <v>7760</v>
      </c>
      <c r="B4059" t="s">
        <v>7761</v>
      </c>
      <c r="C4059" s="1">
        <v>-0.19568800000000003</v>
      </c>
      <c r="D4059" s="1">
        <v>-5.2128000000000008E-2</v>
      </c>
      <c r="E4059" s="1">
        <v>-9.136699999999999E-2</v>
      </c>
      <c r="F4059" s="1">
        <v>-0.13744260000000008</v>
      </c>
      <c r="G4059" t="e">
        <v>#N/A</v>
      </c>
      <c r="H4059" s="1" t="e">
        <v>#N/A</v>
      </c>
    </row>
    <row r="4060" spans="1:8" x14ac:dyDescent="0.2">
      <c r="A4060" t="s">
        <v>7762</v>
      </c>
      <c r="B4060" t="s">
        <v>7763</v>
      </c>
      <c r="C4060" s="1">
        <v>-0.19589391999999997</v>
      </c>
      <c r="D4060" s="1">
        <v>-3.3977199999999985E-2</v>
      </c>
      <c r="E4060" s="1">
        <v>-8.2236400000000001E-2</v>
      </c>
      <c r="F4060" s="1">
        <v>4.7170180000000048E-2</v>
      </c>
      <c r="G4060" t="e">
        <v>#N/A</v>
      </c>
      <c r="H4060" s="1" t="e">
        <v>#N/A</v>
      </c>
    </row>
    <row r="4061" spans="1:8" x14ac:dyDescent="0.2">
      <c r="A4061" t="s">
        <v>7764</v>
      </c>
      <c r="B4061" t="s">
        <v>7765</v>
      </c>
      <c r="C4061" s="1">
        <v>-0.19602499999999995</v>
      </c>
      <c r="D4061" s="1">
        <v>0.11580879999999999</v>
      </c>
      <c r="E4061" s="1">
        <v>9.3732999999999983E-2</v>
      </c>
      <c r="F4061" s="1">
        <v>-0.11124196</v>
      </c>
      <c r="G4061" t="e">
        <v>#N/A</v>
      </c>
      <c r="H4061" s="1" t="e">
        <v>#N/A</v>
      </c>
    </row>
    <row r="4062" spans="1:8" x14ac:dyDescent="0.2">
      <c r="A4062" t="s">
        <v>7766</v>
      </c>
      <c r="B4062" t="s">
        <v>7767</v>
      </c>
      <c r="C4062" s="1">
        <v>-0.19613248000000003</v>
      </c>
      <c r="D4062" s="1">
        <v>8.5612000000000035E-2</v>
      </c>
      <c r="E4062" s="1">
        <v>4.1023800000000013E-2</v>
      </c>
      <c r="F4062" s="1">
        <v>0.6070442000000007</v>
      </c>
      <c r="G4062" t="e">
        <v>#N/A</v>
      </c>
      <c r="H4062" s="1" t="e">
        <v>#N/A</v>
      </c>
    </row>
    <row r="4063" spans="1:8" x14ac:dyDescent="0.2">
      <c r="A4063" t="s">
        <v>7768</v>
      </c>
      <c r="B4063" t="s">
        <v>7769</v>
      </c>
      <c r="C4063" s="1">
        <v>-0.19633488000000004</v>
      </c>
      <c r="D4063" s="1">
        <v>3.4392400000000478E-3</v>
      </c>
      <c r="E4063" s="1">
        <v>-7.9933199999999954E-2</v>
      </c>
      <c r="F4063" s="1">
        <v>2.1779099999999968E-2</v>
      </c>
      <c r="G4063" t="e">
        <v>#N/A</v>
      </c>
      <c r="H4063" s="1" t="e">
        <v>#N/A</v>
      </c>
    </row>
    <row r="4064" spans="1:8" x14ac:dyDescent="0.2">
      <c r="A4064" t="s">
        <v>7770</v>
      </c>
      <c r="B4064" t="s">
        <v>7771</v>
      </c>
      <c r="C4064" s="1">
        <v>-0.19646991999999996</v>
      </c>
      <c r="D4064" s="1">
        <v>-2.014657999999998E-2</v>
      </c>
      <c r="E4064" s="1">
        <v>-7.1095200000000025E-2</v>
      </c>
      <c r="F4064" s="1">
        <v>0.54503560000000029</v>
      </c>
      <c r="G4064" t="e">
        <v>#N/A</v>
      </c>
      <c r="H4064" s="1" t="e">
        <v>#N/A</v>
      </c>
    </row>
    <row r="4065" spans="1:8" x14ac:dyDescent="0.2">
      <c r="A4065" t="s">
        <v>7772</v>
      </c>
      <c r="B4065" t="s">
        <v>7773</v>
      </c>
      <c r="C4065" s="1">
        <v>-0.19664273999999998</v>
      </c>
      <c r="D4065" s="1">
        <v>-3.6541600000000007E-2</v>
      </c>
      <c r="E4065" s="1">
        <v>-9.9593799999999941E-2</v>
      </c>
      <c r="F4065" s="1">
        <v>-0.22058720000000012</v>
      </c>
      <c r="G4065" t="e">
        <v>#N/A</v>
      </c>
      <c r="H4065" s="1" t="e">
        <v>#N/A</v>
      </c>
    </row>
    <row r="4066" spans="1:8" x14ac:dyDescent="0.2">
      <c r="A4066" t="s">
        <v>7774</v>
      </c>
      <c r="B4066" t="s">
        <v>7775</v>
      </c>
      <c r="C4066" s="1">
        <v>-0.19672060000000008</v>
      </c>
      <c r="D4066" s="1">
        <v>-0.10568459999999998</v>
      </c>
      <c r="E4066" s="1">
        <v>5.0429999999999997E-3</v>
      </c>
      <c r="F4066" s="1">
        <v>-0.28118240000000005</v>
      </c>
      <c r="G4066" t="e">
        <v>#N/A</v>
      </c>
      <c r="H4066" s="1" t="e">
        <v>#N/A</v>
      </c>
    </row>
    <row r="4067" spans="1:8" x14ac:dyDescent="0.2">
      <c r="A4067" t="s">
        <v>7776</v>
      </c>
      <c r="B4067" t="s">
        <v>7777</v>
      </c>
      <c r="C4067" s="1">
        <v>-0.19676500000000005</v>
      </c>
      <c r="D4067" s="1">
        <v>-2.266940000000003E-2</v>
      </c>
      <c r="E4067" s="1">
        <v>0.12241299999999999</v>
      </c>
      <c r="F4067" s="1">
        <v>3.4703000000000053E-2</v>
      </c>
      <c r="G4067" t="e">
        <v>#N/A</v>
      </c>
      <c r="H4067" s="1" t="e">
        <v>#N/A</v>
      </c>
    </row>
    <row r="4068" spans="1:8" x14ac:dyDescent="0.2">
      <c r="A4068" t="s">
        <v>7778</v>
      </c>
      <c r="B4068" t="s">
        <v>7778</v>
      </c>
      <c r="C4068" s="1">
        <v>-0.19693532000000025</v>
      </c>
      <c r="D4068" s="1">
        <v>-0.103158</v>
      </c>
      <c r="E4068" s="1">
        <v>0.10906699999999998</v>
      </c>
      <c r="F4068" s="1">
        <v>-0.11385807999999996</v>
      </c>
      <c r="G4068" t="e">
        <v>#N/A</v>
      </c>
      <c r="H4068" s="1" t="e">
        <v>#N/A</v>
      </c>
    </row>
    <row r="4069" spans="1:8" x14ac:dyDescent="0.2">
      <c r="A4069" t="s">
        <v>7779</v>
      </c>
      <c r="B4069" t="s">
        <v>7780</v>
      </c>
      <c r="C4069" s="1">
        <v>-0.19761134000000002</v>
      </c>
      <c r="D4069" s="1">
        <v>-7.6208120000000004E-2</v>
      </c>
      <c r="E4069" s="1">
        <v>2.6622600000000017E-2</v>
      </c>
      <c r="F4069" s="1">
        <v>-0.22716379999999992</v>
      </c>
      <c r="G4069" t="e">
        <v>#N/A</v>
      </c>
      <c r="H4069" s="1" t="e">
        <v>#N/A</v>
      </c>
    </row>
    <row r="4070" spans="1:8" x14ac:dyDescent="0.2">
      <c r="A4070" t="s">
        <v>7781</v>
      </c>
      <c r="B4070" t="s">
        <v>7782</v>
      </c>
      <c r="C4070" s="1">
        <v>-0.19779600000000008</v>
      </c>
      <c r="D4070" s="1">
        <v>-2.9039199999999132E-3</v>
      </c>
      <c r="E4070" s="1">
        <v>0.173734</v>
      </c>
      <c r="F4070" s="1">
        <v>0.23303879999999971</v>
      </c>
      <c r="G4070" t="e">
        <v>#N/A</v>
      </c>
      <c r="H4070" s="1" t="e">
        <v>#N/A</v>
      </c>
    </row>
    <row r="4071" spans="1:8" x14ac:dyDescent="0.2">
      <c r="A4071" t="s">
        <v>7783</v>
      </c>
      <c r="B4071" t="s">
        <v>7783</v>
      </c>
      <c r="C4071" s="1">
        <v>-0.19797380000000001</v>
      </c>
      <c r="D4071" s="1">
        <v>7.8927099999999986E-2</v>
      </c>
      <c r="E4071" s="1">
        <v>0.10627767999999999</v>
      </c>
      <c r="F4071" s="1">
        <v>1.3368400000000001E-2</v>
      </c>
      <c r="G4071" t="e">
        <v>#N/A</v>
      </c>
      <c r="H4071" s="1" t="e">
        <v>#N/A</v>
      </c>
    </row>
    <row r="4072" spans="1:8" x14ac:dyDescent="0.2">
      <c r="A4072" t="s">
        <v>7784</v>
      </c>
      <c r="B4072" t="s">
        <v>7785</v>
      </c>
      <c r="C4072" s="1">
        <v>-0.19816199999999992</v>
      </c>
      <c r="D4072" s="1">
        <v>-0.100727</v>
      </c>
      <c r="E4072" s="1">
        <v>-5.2173900000000037E-2</v>
      </c>
      <c r="F4072" s="1">
        <v>-0.15866699999999997</v>
      </c>
      <c r="G4072" t="e">
        <v>#N/A</v>
      </c>
      <c r="H4072" s="1" t="e">
        <v>#N/A</v>
      </c>
    </row>
    <row r="4073" spans="1:8" x14ac:dyDescent="0.2">
      <c r="A4073" t="s">
        <v>7786</v>
      </c>
      <c r="B4073" t="s">
        <v>7787</v>
      </c>
      <c r="C4073" s="1">
        <v>-0.19823299999999996</v>
      </c>
      <c r="D4073" s="1">
        <v>-7.131499999999999E-2</v>
      </c>
      <c r="E4073" s="1">
        <v>4.6186999999999923E-2</v>
      </c>
      <c r="F4073" s="1">
        <v>-0.11090500000000002</v>
      </c>
      <c r="G4073" t="e">
        <v>#N/A</v>
      </c>
      <c r="H4073" s="1" t="e">
        <v>#N/A</v>
      </c>
    </row>
    <row r="4074" spans="1:8" x14ac:dyDescent="0.2">
      <c r="A4074" t="s">
        <v>7788</v>
      </c>
      <c r="B4074" t="s">
        <v>7789</v>
      </c>
      <c r="C4074" s="1">
        <v>-0.19828499999999999</v>
      </c>
      <c r="D4074" s="1">
        <v>-3.4770599999999992E-2</v>
      </c>
      <c r="E4074" s="1">
        <v>0.21350940000000004</v>
      </c>
      <c r="F4074" s="1">
        <v>0.17525292000000001</v>
      </c>
      <c r="G4074" t="e">
        <v>#N/A</v>
      </c>
      <c r="H4074" s="1" t="e">
        <v>#N/A</v>
      </c>
    </row>
    <row r="4075" spans="1:8" x14ac:dyDescent="0.2">
      <c r="A4075" t="s">
        <v>7790</v>
      </c>
      <c r="B4075" t="s">
        <v>7791</v>
      </c>
      <c r="C4075" s="1">
        <v>-0.19833599999999996</v>
      </c>
      <c r="D4075" s="1">
        <v>7.1447340000000012E-2</v>
      </c>
      <c r="E4075" s="1">
        <v>3.3728080000000007E-2</v>
      </c>
      <c r="F4075" s="1">
        <v>0.36609540000000007</v>
      </c>
      <c r="G4075" t="e">
        <v>#N/A</v>
      </c>
      <c r="H4075" s="1" t="e">
        <v>#N/A</v>
      </c>
    </row>
    <row r="4076" spans="1:8" x14ac:dyDescent="0.2">
      <c r="A4076" t="s">
        <v>7792</v>
      </c>
      <c r="B4076" t="s">
        <v>7793</v>
      </c>
      <c r="C4076" s="1">
        <v>-0.1987468</v>
      </c>
      <c r="D4076" s="1">
        <v>-0.12667019999999998</v>
      </c>
      <c r="E4076" s="1">
        <v>0.12002960000000001</v>
      </c>
      <c r="F4076" s="1">
        <v>1.0597259999999995</v>
      </c>
      <c r="G4076" t="e">
        <v>#N/A</v>
      </c>
      <c r="H4076" s="1" t="e">
        <v>#N/A</v>
      </c>
    </row>
    <row r="4077" spans="1:8" x14ac:dyDescent="0.2">
      <c r="A4077" t="s">
        <v>7794</v>
      </c>
      <c r="B4077" t="s">
        <v>7795</v>
      </c>
      <c r="C4077" s="1">
        <v>-0.19883279999999989</v>
      </c>
      <c r="D4077" s="1">
        <v>3.390279999999999E-2</v>
      </c>
      <c r="E4077" s="1">
        <v>5.541372E-2</v>
      </c>
      <c r="F4077" s="1">
        <v>-0.14485667999999999</v>
      </c>
      <c r="G4077" t="e">
        <v>#N/A</v>
      </c>
      <c r="H4077" s="1" t="e">
        <v>#N/A</v>
      </c>
    </row>
    <row r="4078" spans="1:8" x14ac:dyDescent="0.2">
      <c r="A4078" t="s">
        <v>7796</v>
      </c>
      <c r="B4078" t="s">
        <v>7797</v>
      </c>
      <c r="C4078" s="1">
        <v>-0.19886176</v>
      </c>
      <c r="D4078" s="1">
        <v>-0.11296199999999997</v>
      </c>
      <c r="E4078" s="1">
        <v>2.9560880000000008E-2</v>
      </c>
      <c r="F4078" s="1">
        <v>-0.10212600000000004</v>
      </c>
      <c r="G4078" t="e">
        <v>#N/A</v>
      </c>
      <c r="H4078" s="1" t="e">
        <v>#N/A</v>
      </c>
    </row>
    <row r="4079" spans="1:8" x14ac:dyDescent="0.2">
      <c r="A4079" t="s">
        <v>7798</v>
      </c>
      <c r="B4079" t="s">
        <v>7799</v>
      </c>
      <c r="C4079" s="1">
        <v>-0.19915649999999999</v>
      </c>
      <c r="D4079" s="1">
        <v>5.3392399999999965E-2</v>
      </c>
      <c r="E4079" s="1">
        <v>5.1220600000000005E-2</v>
      </c>
      <c r="F4079" s="1">
        <v>0.50999399999999995</v>
      </c>
      <c r="G4079" t="e">
        <v>#N/A</v>
      </c>
      <c r="H4079" s="1" t="e">
        <v>#N/A</v>
      </c>
    </row>
    <row r="4080" spans="1:8" x14ac:dyDescent="0.2">
      <c r="A4080" t="s">
        <v>7800</v>
      </c>
      <c r="B4080" t="s">
        <v>7801</v>
      </c>
      <c r="C4080" s="1">
        <v>-0.19917499999999982</v>
      </c>
      <c r="D4080" s="1">
        <v>4.8737599999999978E-2</v>
      </c>
      <c r="E4080" s="1">
        <v>-6.803179999999999E-2</v>
      </c>
      <c r="F4080" s="1">
        <v>-3.408025999999998E-2</v>
      </c>
      <c r="G4080" t="e">
        <v>#N/A</v>
      </c>
      <c r="H4080" s="1" t="e">
        <v>#N/A</v>
      </c>
    </row>
    <row r="4081" spans="1:8" x14ac:dyDescent="0.2">
      <c r="A4081" t="s">
        <v>7802</v>
      </c>
      <c r="B4081" t="s">
        <v>7803</v>
      </c>
      <c r="C4081" s="1">
        <v>-0.19955239999999999</v>
      </c>
      <c r="D4081" s="1">
        <v>-2.9346000000000014E-2</v>
      </c>
      <c r="E4081" s="1">
        <v>-0.16482140000000003</v>
      </c>
      <c r="F4081" s="1">
        <v>-0.15197128000000004</v>
      </c>
      <c r="G4081" t="e">
        <v>#N/A</v>
      </c>
      <c r="H4081" s="1" t="e">
        <v>#N/A</v>
      </c>
    </row>
    <row r="4082" spans="1:8" x14ac:dyDescent="0.2">
      <c r="A4082" t="s">
        <v>7804</v>
      </c>
      <c r="B4082" t="s">
        <v>7805</v>
      </c>
      <c r="C4082" s="1">
        <v>-0.19964740000000003</v>
      </c>
      <c r="D4082" s="1">
        <v>-0.16342519999999991</v>
      </c>
      <c r="E4082" s="1">
        <v>0.11339519999999999</v>
      </c>
      <c r="F4082" s="1">
        <v>-0.13575240000000002</v>
      </c>
      <c r="G4082" t="e">
        <v>#N/A</v>
      </c>
      <c r="H4082" s="1" t="e">
        <v>#N/A</v>
      </c>
    </row>
    <row r="4083" spans="1:8" x14ac:dyDescent="0.2">
      <c r="A4083" t="s">
        <v>7806</v>
      </c>
      <c r="B4083" t="s">
        <v>7807</v>
      </c>
      <c r="C4083" s="1">
        <v>-0.1997476</v>
      </c>
      <c r="D4083" s="1">
        <v>0.1486102</v>
      </c>
      <c r="E4083" s="1">
        <v>4.7669039999999996E-2</v>
      </c>
      <c r="F4083" s="1">
        <v>0.19083859999999991</v>
      </c>
      <c r="G4083" t="e">
        <v>#N/A</v>
      </c>
      <c r="H4083" s="1" t="e">
        <v>#N/A</v>
      </c>
    </row>
    <row r="4084" spans="1:8" x14ac:dyDescent="0.2">
      <c r="A4084" t="s">
        <v>7808</v>
      </c>
      <c r="B4084" t="s">
        <v>7809</v>
      </c>
      <c r="C4084" s="1">
        <v>-0.19983480000000001</v>
      </c>
      <c r="D4084" s="1">
        <v>-0.14450200000000002</v>
      </c>
      <c r="E4084" s="1">
        <v>-1.847680000000004E-2</v>
      </c>
      <c r="F4084" s="1">
        <v>-0.15791392000000001</v>
      </c>
      <c r="G4084" t="e">
        <v>#N/A</v>
      </c>
      <c r="H4084" s="1" t="e">
        <v>#N/A</v>
      </c>
    </row>
    <row r="4085" spans="1:8" x14ac:dyDescent="0.2">
      <c r="A4085" t="s">
        <v>7810</v>
      </c>
      <c r="B4085" t="s">
        <v>7811</v>
      </c>
      <c r="C4085" s="1">
        <v>-0.19990451999999995</v>
      </c>
      <c r="D4085" s="1">
        <v>-2.183679999999999E-3</v>
      </c>
      <c r="E4085" s="1">
        <v>-7.014999999999999E-2</v>
      </c>
      <c r="F4085" s="1">
        <v>2.0801999999999987E-2</v>
      </c>
      <c r="G4085" t="e">
        <v>#N/A</v>
      </c>
      <c r="H4085" s="1" t="e">
        <v>#N/A</v>
      </c>
    </row>
    <row r="4086" spans="1:8" x14ac:dyDescent="0.2">
      <c r="A4086" t="s">
        <v>7812</v>
      </c>
      <c r="B4086" t="s">
        <v>7813</v>
      </c>
      <c r="C4086" s="1">
        <v>-0.20011519999999997</v>
      </c>
      <c r="D4086" s="1">
        <v>-8.6779800000000074E-2</v>
      </c>
      <c r="E4086" s="1">
        <v>-2.8603800000000026E-2</v>
      </c>
      <c r="F4086" s="1">
        <v>-0.12473964000000004</v>
      </c>
      <c r="G4086" t="e">
        <v>#N/A</v>
      </c>
      <c r="H4086" s="1" t="e">
        <v>#N/A</v>
      </c>
    </row>
    <row r="4087" spans="1:8" x14ac:dyDescent="0.2">
      <c r="A4087" t="s">
        <v>7814</v>
      </c>
      <c r="B4087" t="s">
        <v>7815</v>
      </c>
      <c r="C4087" s="1">
        <v>-0.20036039999999999</v>
      </c>
      <c r="D4087" s="1">
        <v>-2.2302359999999969E-2</v>
      </c>
      <c r="E4087" s="1">
        <v>-2.136639999999999E-2</v>
      </c>
      <c r="F4087" s="1">
        <v>-0.13015199999999999</v>
      </c>
      <c r="G4087" t="e">
        <v>#N/A</v>
      </c>
      <c r="H4087" s="1" t="e">
        <v>#N/A</v>
      </c>
    </row>
    <row r="4088" spans="1:8" x14ac:dyDescent="0.2">
      <c r="A4088" t="s">
        <v>7816</v>
      </c>
      <c r="B4088" t="s">
        <v>7817</v>
      </c>
      <c r="C4088" s="1">
        <v>-0.2005406000000001</v>
      </c>
      <c r="D4088" s="1">
        <v>-9.2833800000000025E-3</v>
      </c>
      <c r="E4088" s="1">
        <v>-3.5586700000000034E-2</v>
      </c>
      <c r="F4088" s="1">
        <v>8.5602600000000001E-2</v>
      </c>
      <c r="G4088" t="e">
        <v>#N/A</v>
      </c>
      <c r="H4088" s="1" t="e">
        <v>#N/A</v>
      </c>
    </row>
    <row r="4089" spans="1:8" x14ac:dyDescent="0.2">
      <c r="A4089" t="s">
        <v>7818</v>
      </c>
      <c r="B4089" t="s">
        <v>7819</v>
      </c>
      <c r="C4089" s="1">
        <v>-0.20105320000000002</v>
      </c>
      <c r="D4089" s="1">
        <v>7.9011800000000007E-2</v>
      </c>
      <c r="E4089" s="1">
        <v>0.18715412000000001</v>
      </c>
      <c r="F4089" s="1">
        <v>0.16872359999999989</v>
      </c>
      <c r="G4089" t="e">
        <v>#N/A</v>
      </c>
      <c r="H4089" s="1" t="e">
        <v>#N/A</v>
      </c>
    </row>
    <row r="4090" spans="1:8" x14ac:dyDescent="0.2">
      <c r="A4090" t="s">
        <v>7820</v>
      </c>
      <c r="B4090" t="s">
        <v>7821</v>
      </c>
      <c r="C4090" s="1">
        <v>-0.20109759999999999</v>
      </c>
      <c r="D4090" s="1">
        <v>-0.33182952000000021</v>
      </c>
      <c r="E4090" s="1">
        <v>1.8493440000000017E-2</v>
      </c>
      <c r="F4090" s="1">
        <v>-6.7263600000000021E-2</v>
      </c>
      <c r="G4090" t="e">
        <v>#N/A</v>
      </c>
      <c r="H4090" s="1" t="e">
        <v>#N/A</v>
      </c>
    </row>
    <row r="4091" spans="1:8" x14ac:dyDescent="0.2">
      <c r="A4091" t="s">
        <v>7822</v>
      </c>
      <c r="B4091" t="s">
        <v>7823</v>
      </c>
      <c r="C4091" s="1">
        <v>-0.20111760000000006</v>
      </c>
      <c r="D4091" s="1">
        <v>6.0636399999999986E-2</v>
      </c>
      <c r="E4091" s="1">
        <v>7.0335280000000014E-2</v>
      </c>
      <c r="F4091" s="1">
        <v>-3.181678000000001E-2</v>
      </c>
      <c r="G4091" t="e">
        <v>#N/A</v>
      </c>
      <c r="H4091" s="1" t="e">
        <v>#N/A</v>
      </c>
    </row>
    <row r="4092" spans="1:8" x14ac:dyDescent="0.2">
      <c r="A4092" t="s">
        <v>7824</v>
      </c>
      <c r="B4092" t="s">
        <v>7825</v>
      </c>
      <c r="C4092" s="1">
        <v>-0.20132400000000009</v>
      </c>
      <c r="D4092" s="1">
        <v>4.6109400000000002E-2</v>
      </c>
      <c r="E4092" s="1">
        <v>0.14803319999999992</v>
      </c>
      <c r="F4092" s="1">
        <v>-0.20333599999999991</v>
      </c>
      <c r="G4092" t="e">
        <v>#N/A</v>
      </c>
      <c r="H4092" s="1" t="e">
        <v>#N/A</v>
      </c>
    </row>
    <row r="4093" spans="1:8" x14ac:dyDescent="0.2">
      <c r="A4093" t="s">
        <v>7826</v>
      </c>
      <c r="B4093" t="s">
        <v>7827</v>
      </c>
      <c r="C4093" s="1">
        <v>-0.20134895999999994</v>
      </c>
      <c r="D4093" s="1">
        <v>1.3321600000000005E-2</v>
      </c>
      <c r="E4093" s="1">
        <v>7.0733799999999958E-2</v>
      </c>
      <c r="F4093" s="1">
        <v>0.4293731999999999</v>
      </c>
      <c r="G4093" t="e">
        <v>#N/A</v>
      </c>
      <c r="H4093" s="1" t="e">
        <v>#N/A</v>
      </c>
    </row>
    <row r="4094" spans="1:8" x14ac:dyDescent="0.2">
      <c r="A4094" t="s">
        <v>7828</v>
      </c>
      <c r="B4094" t="s">
        <v>7829</v>
      </c>
      <c r="C4094" s="1">
        <v>-0.20136677999999994</v>
      </c>
      <c r="D4094" s="1">
        <v>-1.3458559999999998E-2</v>
      </c>
      <c r="E4094" s="1">
        <v>0.14961080000000004</v>
      </c>
      <c r="F4094" s="1">
        <v>-0.26538400000000018</v>
      </c>
      <c r="G4094" t="e">
        <v>#N/A</v>
      </c>
      <c r="H4094" s="1" t="e">
        <v>#N/A</v>
      </c>
    </row>
    <row r="4095" spans="1:8" x14ac:dyDescent="0.2">
      <c r="A4095" t="s">
        <v>7830</v>
      </c>
      <c r="B4095" t="s">
        <v>7831</v>
      </c>
      <c r="C4095" s="1">
        <v>-0.20232499999999992</v>
      </c>
      <c r="D4095" s="1">
        <v>0.1631013999999999</v>
      </c>
      <c r="E4095" s="1">
        <v>0.16030300000000003</v>
      </c>
      <c r="F4095" s="1">
        <v>-4.0898480000000008E-2</v>
      </c>
      <c r="G4095" t="e">
        <v>#N/A</v>
      </c>
      <c r="H4095" s="1" t="e">
        <v>#N/A</v>
      </c>
    </row>
    <row r="4096" spans="1:8" x14ac:dyDescent="0.2">
      <c r="A4096" t="s">
        <v>7832</v>
      </c>
      <c r="B4096" t="s">
        <v>7833</v>
      </c>
      <c r="C4096" s="1">
        <v>-0.20232780000000006</v>
      </c>
      <c r="D4096" s="1">
        <v>0.10485700000000005</v>
      </c>
      <c r="E4096" s="1">
        <v>-8.5269599999999973E-2</v>
      </c>
      <c r="F4096" s="1">
        <v>-4.249403999999999E-2</v>
      </c>
      <c r="G4096" t="e">
        <v>#N/A</v>
      </c>
      <c r="H4096" s="1" t="e">
        <v>#N/A</v>
      </c>
    </row>
    <row r="4097" spans="1:8" x14ac:dyDescent="0.2">
      <c r="A4097" t="s">
        <v>7834</v>
      </c>
      <c r="B4097" t="s">
        <v>7835</v>
      </c>
      <c r="C4097" s="1">
        <v>-0.20276019999999992</v>
      </c>
      <c r="D4097" s="1">
        <v>0.21899912000000007</v>
      </c>
      <c r="E4097" s="1">
        <v>0.32364779999999987</v>
      </c>
      <c r="F4097" s="1">
        <v>-6.8507639999999995E-2</v>
      </c>
      <c r="G4097" t="e">
        <v>#N/A</v>
      </c>
      <c r="H4097" s="1" t="e">
        <v>#N/A</v>
      </c>
    </row>
    <row r="4098" spans="1:8" x14ac:dyDescent="0.2">
      <c r="A4098" t="s">
        <v>7836</v>
      </c>
      <c r="B4098" t="s">
        <v>7837</v>
      </c>
      <c r="C4098" s="1">
        <v>-0.20285220000000004</v>
      </c>
      <c r="D4098" s="1">
        <v>6.97348E-2</v>
      </c>
      <c r="E4098" s="1">
        <v>-0.12505580000000019</v>
      </c>
      <c r="F4098" s="1">
        <v>-2.0427199999999993E-2</v>
      </c>
      <c r="G4098" t="e">
        <v>#N/A</v>
      </c>
      <c r="H4098" s="1" t="e">
        <v>#N/A</v>
      </c>
    </row>
    <row r="4099" spans="1:8" x14ac:dyDescent="0.2">
      <c r="A4099" t="s">
        <v>7838</v>
      </c>
      <c r="B4099" t="s">
        <v>7839</v>
      </c>
      <c r="C4099" s="1">
        <v>-0.20287299999999994</v>
      </c>
      <c r="D4099" s="1">
        <v>0.15395732000000001</v>
      </c>
      <c r="E4099" s="1">
        <v>8.1899200000000005E-2</v>
      </c>
      <c r="F4099" s="1">
        <v>2.5264679999999998E-2</v>
      </c>
      <c r="G4099" t="e">
        <v>#N/A</v>
      </c>
      <c r="H4099" s="1" t="e">
        <v>#N/A</v>
      </c>
    </row>
    <row r="4100" spans="1:8" x14ac:dyDescent="0.2">
      <c r="A4100" t="s">
        <v>7840</v>
      </c>
      <c r="B4100" t="s">
        <v>7841</v>
      </c>
      <c r="C4100" s="1">
        <v>-0.20293088000000009</v>
      </c>
      <c r="D4100" s="1">
        <v>2.2769999999999988E-2</v>
      </c>
      <c r="E4100" s="1">
        <v>1.0155899999999987E-2</v>
      </c>
      <c r="F4100" s="1">
        <v>1.7772600000000038E-2</v>
      </c>
      <c r="G4100" t="e">
        <v>#N/A</v>
      </c>
      <c r="H4100" s="1" t="e">
        <v>#N/A</v>
      </c>
    </row>
    <row r="4101" spans="1:8" x14ac:dyDescent="0.2">
      <c r="A4101" t="s">
        <v>7842</v>
      </c>
      <c r="B4101" t="s">
        <v>7843</v>
      </c>
      <c r="C4101" s="1">
        <v>-0.20294179999999998</v>
      </c>
      <c r="D4101" s="1">
        <v>1.7967400000000001E-2</v>
      </c>
      <c r="E4101" s="1">
        <v>-0.18861160000000005</v>
      </c>
      <c r="F4101" s="1">
        <v>-4.5881800000000014E-2</v>
      </c>
      <c r="G4101" t="e">
        <v>#N/A</v>
      </c>
      <c r="H4101" s="1" t="e">
        <v>#N/A</v>
      </c>
    </row>
    <row r="4102" spans="1:8" x14ac:dyDescent="0.2">
      <c r="A4102" t="s">
        <v>7844</v>
      </c>
      <c r="B4102" t="s">
        <v>7845</v>
      </c>
      <c r="C4102" s="1">
        <v>-0.20320759999999979</v>
      </c>
      <c r="D4102" s="1">
        <v>0.10521180000000001</v>
      </c>
      <c r="E4102" s="1">
        <v>0.1025534</v>
      </c>
      <c r="F4102" s="1">
        <v>-5.8838799999999969E-2</v>
      </c>
      <c r="G4102" t="e">
        <v>#N/A</v>
      </c>
      <c r="H4102" s="1" t="e">
        <v>#N/A</v>
      </c>
    </row>
    <row r="4103" spans="1:8" x14ac:dyDescent="0.2">
      <c r="A4103" t="s">
        <v>7846</v>
      </c>
      <c r="B4103" t="s">
        <v>7847</v>
      </c>
      <c r="C4103" s="1">
        <v>-0.20329206000000011</v>
      </c>
      <c r="D4103" s="1">
        <v>-2.0601000000000012E-2</v>
      </c>
      <c r="E4103" s="1">
        <v>6.8923840000000014E-2</v>
      </c>
      <c r="F4103" s="1">
        <v>-7.4223600000000001E-2</v>
      </c>
      <c r="G4103" t="e">
        <v>#N/A</v>
      </c>
      <c r="H4103" s="1" t="e">
        <v>#N/A</v>
      </c>
    </row>
    <row r="4104" spans="1:8" x14ac:dyDescent="0.2">
      <c r="A4104" t="s">
        <v>7848</v>
      </c>
      <c r="B4104" t="s">
        <v>7849</v>
      </c>
      <c r="C4104" s="1">
        <v>-0.20331319999999997</v>
      </c>
      <c r="D4104" s="1">
        <v>0.1277880000000001</v>
      </c>
      <c r="E4104" s="1">
        <v>6.991639999999999E-2</v>
      </c>
      <c r="F4104" s="1">
        <v>-0.12536</v>
      </c>
      <c r="G4104" t="e">
        <v>#N/A</v>
      </c>
      <c r="H4104" s="1" t="e">
        <v>#N/A</v>
      </c>
    </row>
    <row r="4105" spans="1:8" x14ac:dyDescent="0.2">
      <c r="A4105" t="s">
        <v>7850</v>
      </c>
      <c r="B4105" t="s">
        <v>7851</v>
      </c>
      <c r="C4105" s="1">
        <v>-0.20370958000000003</v>
      </c>
      <c r="D4105" s="1">
        <v>8.8880799999999968E-2</v>
      </c>
      <c r="E4105" s="1">
        <v>7.284399999999986E-3</v>
      </c>
      <c r="F4105" s="1">
        <v>-0.19876340000000003</v>
      </c>
      <c r="G4105" t="e">
        <v>#N/A</v>
      </c>
      <c r="H4105" s="1" t="e">
        <v>#N/A</v>
      </c>
    </row>
    <row r="4106" spans="1:8" x14ac:dyDescent="0.2">
      <c r="A4106" t="s">
        <v>7852</v>
      </c>
      <c r="B4106" t="s">
        <v>7853</v>
      </c>
      <c r="C4106" s="1">
        <v>-0.20374090000000003</v>
      </c>
      <c r="D4106" s="1">
        <v>4.319186000000004E-2</v>
      </c>
      <c r="E4106" s="1">
        <v>7.5522200000000025E-2</v>
      </c>
      <c r="F4106" s="1">
        <v>-0.26976120000000015</v>
      </c>
      <c r="G4106" t="e">
        <v>#N/A</v>
      </c>
      <c r="H4106" s="1" t="e">
        <v>#N/A</v>
      </c>
    </row>
    <row r="4107" spans="1:8" x14ac:dyDescent="0.2">
      <c r="A4107" t="s">
        <v>7854</v>
      </c>
      <c r="B4107" t="s">
        <v>7855</v>
      </c>
      <c r="C4107" s="1">
        <v>-0.2038561000000001</v>
      </c>
      <c r="D4107" s="1">
        <v>0.13549081999999996</v>
      </c>
      <c r="E4107" s="1">
        <v>2.0490999999999957E-2</v>
      </c>
      <c r="F4107" s="1">
        <v>-7.5339719999999957E-2</v>
      </c>
      <c r="G4107" t="e">
        <v>#N/A</v>
      </c>
      <c r="H4107" s="1" t="e">
        <v>#N/A</v>
      </c>
    </row>
    <row r="4108" spans="1:8" x14ac:dyDescent="0.2">
      <c r="A4108" t="s">
        <v>7856</v>
      </c>
      <c r="B4108" t="s">
        <v>7857</v>
      </c>
      <c r="C4108" s="1">
        <v>-0.20391519999999999</v>
      </c>
      <c r="D4108" s="1">
        <v>-8.2903480000000002E-2</v>
      </c>
      <c r="E4108" s="1">
        <v>-5.3260860000000035E-2</v>
      </c>
      <c r="F4108" s="1">
        <v>0.21536199999999997</v>
      </c>
      <c r="G4108" t="e">
        <v>#N/A</v>
      </c>
      <c r="H4108" s="1" t="e">
        <v>#N/A</v>
      </c>
    </row>
    <row r="4109" spans="1:8" x14ac:dyDescent="0.2">
      <c r="A4109" t="s">
        <v>7858</v>
      </c>
      <c r="B4109" t="s">
        <v>7859</v>
      </c>
      <c r="C4109" s="1">
        <v>-0.20394020000000007</v>
      </c>
      <c r="D4109" s="1">
        <v>0.11475960000000006</v>
      </c>
      <c r="E4109" s="1">
        <v>-0.10965248000000002</v>
      </c>
      <c r="F4109" s="1">
        <v>-0.12652340000000001</v>
      </c>
      <c r="G4109" t="e">
        <v>#N/A</v>
      </c>
      <c r="H4109" s="1" t="e">
        <v>#N/A</v>
      </c>
    </row>
    <row r="4110" spans="1:8" x14ac:dyDescent="0.2">
      <c r="A4110" t="s">
        <v>7860</v>
      </c>
      <c r="B4110" t="s">
        <v>7861</v>
      </c>
      <c r="C4110" s="1">
        <v>-0.20398714000000007</v>
      </c>
      <c r="D4110" s="1">
        <v>9.5860799999999941E-2</v>
      </c>
      <c r="E4110" s="1">
        <v>-3.4149999999999992E-3</v>
      </c>
      <c r="F4110" s="1">
        <v>-1.3716000000000073E-3</v>
      </c>
      <c r="G4110" t="e">
        <v>#N/A</v>
      </c>
      <c r="H4110" s="1" t="e">
        <v>#N/A</v>
      </c>
    </row>
    <row r="4111" spans="1:8" x14ac:dyDescent="0.2">
      <c r="A4111" t="s">
        <v>7862</v>
      </c>
      <c r="B4111" t="s">
        <v>7863</v>
      </c>
      <c r="C4111" s="1">
        <v>-0.20455100000000004</v>
      </c>
      <c r="D4111" s="1">
        <v>0.18445619999999996</v>
      </c>
      <c r="E4111" s="1">
        <v>0.16679219999999986</v>
      </c>
      <c r="F4111" s="1">
        <v>0.29712800000000011</v>
      </c>
      <c r="G4111" t="e">
        <v>#N/A</v>
      </c>
      <c r="H4111" s="1" t="e">
        <v>#N/A</v>
      </c>
    </row>
    <row r="4112" spans="1:8" x14ac:dyDescent="0.2">
      <c r="A4112" t="s">
        <v>7864</v>
      </c>
      <c r="B4112" t="s">
        <v>7865</v>
      </c>
      <c r="C4112" s="1">
        <v>-0.20456135999999997</v>
      </c>
      <c r="D4112" s="1">
        <v>-4.4979800000000021E-2</v>
      </c>
      <c r="E4112" s="1">
        <v>3.9994079999999987E-2</v>
      </c>
      <c r="F4112" s="1">
        <v>-0.12435528</v>
      </c>
      <c r="G4112" t="e">
        <v>#N/A</v>
      </c>
      <c r="H4112" s="1" t="e">
        <v>#N/A</v>
      </c>
    </row>
    <row r="4113" spans="1:8" x14ac:dyDescent="0.2">
      <c r="A4113" t="s">
        <v>7866</v>
      </c>
      <c r="B4113" t="s">
        <v>7867</v>
      </c>
      <c r="C4113" s="1">
        <v>-0.20465780000000006</v>
      </c>
      <c r="D4113" s="1">
        <v>8.3349599999999982E-2</v>
      </c>
      <c r="E4113" s="1">
        <v>-6.4005800000000002E-2</v>
      </c>
      <c r="F4113" s="1">
        <v>0.26363799999999998</v>
      </c>
      <c r="G4113" t="e">
        <v>#N/A</v>
      </c>
      <c r="H4113" s="1" t="e">
        <v>#N/A</v>
      </c>
    </row>
    <row r="4114" spans="1:8" x14ac:dyDescent="0.2">
      <c r="A4114" t="s">
        <v>7868</v>
      </c>
      <c r="B4114" t="s">
        <v>7869</v>
      </c>
      <c r="C4114" s="1">
        <v>-0.20509360000000004</v>
      </c>
      <c r="D4114" s="1">
        <v>-0.28741927999999994</v>
      </c>
      <c r="E4114" s="1">
        <v>6.1564600000000011E-2</v>
      </c>
      <c r="F4114" s="1">
        <v>-0.18736993999999996</v>
      </c>
      <c r="G4114" t="e">
        <v>#N/A</v>
      </c>
      <c r="H4114" s="1" t="e">
        <v>#N/A</v>
      </c>
    </row>
    <row r="4115" spans="1:8" x14ac:dyDescent="0.2">
      <c r="A4115" t="s">
        <v>7870</v>
      </c>
      <c r="B4115" t="s">
        <v>7871</v>
      </c>
      <c r="C4115" s="1">
        <v>-0.20564720000000006</v>
      </c>
      <c r="D4115" s="1">
        <v>0.24321600000000007</v>
      </c>
      <c r="E4115" s="1">
        <v>0.15768780000000004</v>
      </c>
      <c r="F4115" s="1">
        <v>5.4416199999999998E-2</v>
      </c>
      <c r="G4115" t="e">
        <v>#N/A</v>
      </c>
      <c r="H4115" s="1" t="e">
        <v>#N/A</v>
      </c>
    </row>
    <row r="4116" spans="1:8" x14ac:dyDescent="0.2">
      <c r="A4116" t="s">
        <v>7872</v>
      </c>
      <c r="B4116" t="s">
        <v>7873</v>
      </c>
      <c r="C4116" s="1">
        <v>-0.20583359999999989</v>
      </c>
      <c r="D4116" s="1">
        <v>-7.6042920000000014E-2</v>
      </c>
      <c r="E4116" s="1">
        <v>-0.21516159999999995</v>
      </c>
      <c r="F4116" s="1">
        <v>9.7485400000000014E-2</v>
      </c>
      <c r="G4116" t="e">
        <v>#N/A</v>
      </c>
      <c r="H4116" s="1" t="e">
        <v>#N/A</v>
      </c>
    </row>
    <row r="4117" spans="1:8" x14ac:dyDescent="0.2">
      <c r="A4117" t="s">
        <v>7874</v>
      </c>
      <c r="B4117" t="s">
        <v>7875</v>
      </c>
      <c r="C4117" s="1">
        <v>-0.20596856000000011</v>
      </c>
      <c r="D4117" s="1">
        <v>1.5638599999999957E-2</v>
      </c>
      <c r="E4117" s="1">
        <v>2.2679580000000001E-2</v>
      </c>
      <c r="F4117" s="1">
        <v>-2.9370400000000005E-2</v>
      </c>
      <c r="G4117" t="e">
        <v>#N/A</v>
      </c>
      <c r="H4117" s="1" t="e">
        <v>#N/A</v>
      </c>
    </row>
    <row r="4118" spans="1:8" x14ac:dyDescent="0.2">
      <c r="A4118" t="s">
        <v>7876</v>
      </c>
      <c r="B4118" t="s">
        <v>7877</v>
      </c>
      <c r="C4118" s="1">
        <v>-0.20598100000000008</v>
      </c>
      <c r="D4118" s="1">
        <v>-0.2459960000000001</v>
      </c>
      <c r="E4118" s="1">
        <v>0.10943100000000001</v>
      </c>
      <c r="F4118" s="1">
        <v>0.12866999999999998</v>
      </c>
      <c r="G4118" t="e">
        <v>#N/A</v>
      </c>
      <c r="H4118" s="1" t="e">
        <v>#N/A</v>
      </c>
    </row>
    <row r="4119" spans="1:8" x14ac:dyDescent="0.2">
      <c r="A4119" t="s">
        <v>7878</v>
      </c>
      <c r="B4119" t="s">
        <v>7879</v>
      </c>
      <c r="C4119" s="1">
        <v>-0.20618759999999992</v>
      </c>
      <c r="D4119" s="1">
        <v>-1.2164799999999993E-2</v>
      </c>
      <c r="E4119" s="1">
        <v>-0.16644219999999998</v>
      </c>
      <c r="F4119" s="1">
        <v>-0.12627779999999997</v>
      </c>
      <c r="G4119" t="e">
        <v>#N/A</v>
      </c>
      <c r="H4119" s="1" t="e">
        <v>#N/A</v>
      </c>
    </row>
    <row r="4120" spans="1:8" x14ac:dyDescent="0.2">
      <c r="A4120" t="s">
        <v>7880</v>
      </c>
      <c r="B4120" t="s">
        <v>7881</v>
      </c>
      <c r="C4120" s="1">
        <v>-0.20620979999999992</v>
      </c>
      <c r="D4120" s="1">
        <v>8.0476800000000001E-2</v>
      </c>
      <c r="E4120" s="1">
        <v>0.13791098000000007</v>
      </c>
      <c r="F4120" s="1">
        <v>0.25926459999999985</v>
      </c>
      <c r="G4120" t="e">
        <v>#N/A</v>
      </c>
      <c r="H4120" s="1" t="e">
        <v>#N/A</v>
      </c>
    </row>
    <row r="4121" spans="1:8" x14ac:dyDescent="0.2">
      <c r="A4121" t="s">
        <v>7882</v>
      </c>
      <c r="B4121" t="s">
        <v>7883</v>
      </c>
      <c r="C4121" s="1">
        <v>-0.20671999999999996</v>
      </c>
      <c r="D4121" s="1">
        <v>0.20591599999999999</v>
      </c>
      <c r="E4121" s="1">
        <v>0.39629099999999995</v>
      </c>
      <c r="F4121" s="1">
        <v>0.44741943999999967</v>
      </c>
      <c r="G4121" t="e">
        <v>#N/A</v>
      </c>
      <c r="H4121" s="1" t="e">
        <v>#N/A</v>
      </c>
    </row>
    <row r="4122" spans="1:8" x14ac:dyDescent="0.2">
      <c r="A4122" t="s">
        <v>7884</v>
      </c>
      <c r="B4122" t="s">
        <v>7885</v>
      </c>
      <c r="C4122" s="1">
        <v>-0.20745781999999999</v>
      </c>
      <c r="D4122" s="1">
        <v>5.5813399999999937E-2</v>
      </c>
      <c r="E4122" s="1">
        <v>0.2535404</v>
      </c>
      <c r="F4122" s="1">
        <v>0.11433164000000003</v>
      </c>
      <c r="G4122" t="e">
        <v>#N/A</v>
      </c>
      <c r="H4122" s="1" t="e">
        <v>#N/A</v>
      </c>
    </row>
    <row r="4123" spans="1:8" x14ac:dyDescent="0.2">
      <c r="A4123" t="s">
        <v>7886</v>
      </c>
      <c r="B4123" t="s">
        <v>7887</v>
      </c>
      <c r="C4123" s="1">
        <v>-0.20798279999999994</v>
      </c>
      <c r="D4123" s="1">
        <v>-6.0462799999999983E-2</v>
      </c>
      <c r="E4123" s="1">
        <v>-0.30980819999999987</v>
      </c>
      <c r="F4123" s="1">
        <v>-0.25895637999999993</v>
      </c>
      <c r="G4123" t="e">
        <v>#N/A</v>
      </c>
      <c r="H4123" s="1" t="e">
        <v>#N/A</v>
      </c>
    </row>
    <row r="4124" spans="1:8" x14ac:dyDescent="0.2">
      <c r="A4124" t="s">
        <v>7888</v>
      </c>
      <c r="B4124" t="s">
        <v>7889</v>
      </c>
      <c r="C4124" s="1">
        <v>-0.20807100000000001</v>
      </c>
      <c r="D4124" s="1">
        <v>3.2045999999999991E-2</v>
      </c>
      <c r="E4124" s="1">
        <v>0.15780839999999993</v>
      </c>
      <c r="F4124" s="1">
        <v>-0.12953459999999997</v>
      </c>
      <c r="G4124" t="e">
        <v>#N/A</v>
      </c>
      <c r="H4124" s="1" t="e">
        <v>#N/A</v>
      </c>
    </row>
    <row r="4125" spans="1:8" x14ac:dyDescent="0.2">
      <c r="A4125" t="s">
        <v>7890</v>
      </c>
      <c r="B4125" t="s">
        <v>7891</v>
      </c>
      <c r="C4125" s="1">
        <v>-0.20829519999999999</v>
      </c>
      <c r="D4125" s="1">
        <v>0.11066429999999994</v>
      </c>
      <c r="E4125" s="1">
        <v>-2.70964E-2</v>
      </c>
      <c r="F4125" s="1">
        <v>-0.12928899999999996</v>
      </c>
      <c r="G4125" t="e">
        <v>#N/A</v>
      </c>
      <c r="H4125" s="1" t="e">
        <v>#N/A</v>
      </c>
    </row>
    <row r="4126" spans="1:8" x14ac:dyDescent="0.2">
      <c r="A4126" t="s">
        <v>7892</v>
      </c>
      <c r="B4126" t="s">
        <v>7893</v>
      </c>
      <c r="C4126" s="1">
        <v>-0.20848340000000004</v>
      </c>
      <c r="D4126" s="1">
        <v>-0.21739060000000002</v>
      </c>
      <c r="E4126" s="1">
        <v>2.1080200000000011E-2</v>
      </c>
      <c r="F4126" s="1">
        <v>-7.6664860000000015E-2</v>
      </c>
      <c r="G4126" t="e">
        <v>#N/A</v>
      </c>
      <c r="H4126" s="1" t="e">
        <v>#N/A</v>
      </c>
    </row>
    <row r="4127" spans="1:8" x14ac:dyDescent="0.2">
      <c r="A4127" t="s">
        <v>7894</v>
      </c>
      <c r="B4127" t="s">
        <v>7895</v>
      </c>
      <c r="C4127" s="1">
        <v>-0.20865999999999993</v>
      </c>
      <c r="D4127" s="1">
        <v>6.4836000000000342E-4</v>
      </c>
      <c r="E4127" s="1">
        <v>6.3456399999999996E-2</v>
      </c>
      <c r="F4127" s="1">
        <v>8.4421199999999988E-2</v>
      </c>
      <c r="G4127" t="e">
        <v>#N/A</v>
      </c>
      <c r="H4127" s="1" t="e">
        <v>#N/A</v>
      </c>
    </row>
    <row r="4128" spans="1:8" x14ac:dyDescent="0.2">
      <c r="A4128" t="s">
        <v>7896</v>
      </c>
      <c r="B4128" t="s">
        <v>7897</v>
      </c>
      <c r="C4128" s="1">
        <v>-0.20915760000000003</v>
      </c>
      <c r="D4128" s="1">
        <v>0.21338679999999993</v>
      </c>
      <c r="E4128" s="1">
        <v>7.8744200000000084E-2</v>
      </c>
      <c r="F4128" s="1">
        <v>0.13869751999999999</v>
      </c>
      <c r="G4128" t="e">
        <v>#N/A</v>
      </c>
      <c r="H4128" s="1" t="e">
        <v>#N/A</v>
      </c>
    </row>
    <row r="4129" spans="1:8" x14ac:dyDescent="0.2">
      <c r="A4129" t="s">
        <v>7898</v>
      </c>
      <c r="B4129" t="s">
        <v>7899</v>
      </c>
      <c r="C4129" s="1">
        <v>-0.20964737999999994</v>
      </c>
      <c r="D4129" s="1">
        <v>2.4420199999999993E-2</v>
      </c>
      <c r="E4129" s="1">
        <v>-2.1372999999999996E-2</v>
      </c>
      <c r="F4129" s="1">
        <v>-4.3949039999999988E-2</v>
      </c>
      <c r="G4129" t="e">
        <v>#N/A</v>
      </c>
      <c r="H4129" s="1" t="e">
        <v>#N/A</v>
      </c>
    </row>
    <row r="4130" spans="1:8" x14ac:dyDescent="0.2">
      <c r="A4130" t="s">
        <v>7900</v>
      </c>
      <c r="B4130" t="s">
        <v>7901</v>
      </c>
      <c r="C4130" s="1">
        <v>-0.21001248000000008</v>
      </c>
      <c r="D4130" s="1">
        <v>-0.21724000000000016</v>
      </c>
      <c r="E4130" s="1">
        <v>1.7274399999999988E-2</v>
      </c>
      <c r="F4130" s="1">
        <v>0.32172464000000017</v>
      </c>
      <c r="G4130" t="e">
        <v>#N/A</v>
      </c>
      <c r="H4130" s="1" t="e">
        <v>#N/A</v>
      </c>
    </row>
    <row r="4131" spans="1:8" x14ac:dyDescent="0.2">
      <c r="A4131" t="s">
        <v>7902</v>
      </c>
      <c r="B4131" t="s">
        <v>7903</v>
      </c>
      <c r="C4131" s="1">
        <v>-0.21002999999999999</v>
      </c>
      <c r="D4131" s="1">
        <v>0.19018480000000007</v>
      </c>
      <c r="E4131" s="1">
        <v>0.18791699999999983</v>
      </c>
      <c r="F4131" s="1">
        <v>-8.0383999999999997E-2</v>
      </c>
      <c r="G4131" t="e">
        <v>#N/A</v>
      </c>
      <c r="H4131" s="1" t="e">
        <v>#N/A</v>
      </c>
    </row>
    <row r="4132" spans="1:8" x14ac:dyDescent="0.2">
      <c r="A4132" t="s">
        <v>7904</v>
      </c>
      <c r="B4132" t="s">
        <v>7904</v>
      </c>
      <c r="C4132" s="1">
        <v>-0.21009600000000006</v>
      </c>
      <c r="D4132" s="1">
        <v>3.0156599999999988E-2</v>
      </c>
      <c r="E4132" s="1">
        <v>-2.4720999999999976E-2</v>
      </c>
      <c r="F4132" s="1">
        <v>-0.14124580000000006</v>
      </c>
      <c r="G4132" t="e">
        <v>#N/A</v>
      </c>
      <c r="H4132" s="1" t="e">
        <v>#N/A</v>
      </c>
    </row>
    <row r="4133" spans="1:8" x14ac:dyDescent="0.2">
      <c r="A4133" t="s">
        <v>7905</v>
      </c>
      <c r="B4133" t="s">
        <v>7906</v>
      </c>
      <c r="C4133" s="1">
        <v>-0.21012459999999999</v>
      </c>
      <c r="D4133" s="1">
        <v>-7.2136399999999976E-2</v>
      </c>
      <c r="E4133" s="1">
        <v>-0.15485601999999998</v>
      </c>
      <c r="F4133" s="1">
        <v>-0.12362779999999995</v>
      </c>
      <c r="G4133" t="e">
        <v>#N/A</v>
      </c>
      <c r="H4133" s="1" t="e">
        <v>#N/A</v>
      </c>
    </row>
    <row r="4134" spans="1:8" x14ac:dyDescent="0.2">
      <c r="A4134" t="s">
        <v>7907</v>
      </c>
      <c r="B4134" t="s">
        <v>7908</v>
      </c>
      <c r="C4134" s="1">
        <v>-0.21012618000000008</v>
      </c>
      <c r="D4134" s="1">
        <v>3.7600999999999989E-2</v>
      </c>
      <c r="E4134" s="1">
        <v>6.3481680000000013E-2</v>
      </c>
      <c r="F4134" s="1">
        <v>1.7485400000000012E-2</v>
      </c>
      <c r="G4134" t="e">
        <v>#N/A</v>
      </c>
      <c r="H4134" s="1" t="e">
        <v>#N/A</v>
      </c>
    </row>
    <row r="4135" spans="1:8" x14ac:dyDescent="0.2">
      <c r="A4135" t="s">
        <v>7909</v>
      </c>
      <c r="B4135" t="s">
        <v>7910</v>
      </c>
      <c r="C4135" s="1">
        <v>-0.21013600000000007</v>
      </c>
      <c r="D4135" s="1">
        <v>-9.8815199999999978E-2</v>
      </c>
      <c r="E4135" s="1">
        <v>-1.2385079999999972E-2</v>
      </c>
      <c r="F4135" s="1">
        <v>-0.29844300000000001</v>
      </c>
      <c r="G4135" t="e">
        <v>#N/A</v>
      </c>
      <c r="H4135" s="1" t="e">
        <v>#N/A</v>
      </c>
    </row>
    <row r="4136" spans="1:8" x14ac:dyDescent="0.2">
      <c r="A4136" t="s">
        <v>7911</v>
      </c>
      <c r="B4136" t="s">
        <v>7912</v>
      </c>
      <c r="C4136" s="1">
        <v>-0.21032879999999995</v>
      </c>
      <c r="D4136" s="1">
        <v>3.7916199999999997E-2</v>
      </c>
      <c r="E4136" s="1">
        <v>0.14678020000000003</v>
      </c>
      <c r="F4136" s="1">
        <v>-1.1961160000000009E-2</v>
      </c>
      <c r="G4136" t="e">
        <v>#N/A</v>
      </c>
      <c r="H4136" s="1" t="e">
        <v>#N/A</v>
      </c>
    </row>
    <row r="4137" spans="1:8" x14ac:dyDescent="0.2">
      <c r="A4137" t="s">
        <v>7913</v>
      </c>
      <c r="B4137" t="s">
        <v>7914</v>
      </c>
      <c r="C4137" s="1">
        <v>-0.21033359999999998</v>
      </c>
      <c r="D4137" s="1">
        <v>-0.1343527199999999</v>
      </c>
      <c r="E4137" s="1">
        <v>-0.26491740000000003</v>
      </c>
      <c r="F4137" s="1">
        <v>0.11681718000000002</v>
      </c>
      <c r="G4137" t="e">
        <v>#N/A</v>
      </c>
      <c r="H4137" s="1" t="e">
        <v>#N/A</v>
      </c>
    </row>
    <row r="4138" spans="1:8" x14ac:dyDescent="0.2">
      <c r="A4138" t="s">
        <v>7915</v>
      </c>
      <c r="B4138" t="s">
        <v>7916</v>
      </c>
      <c r="C4138" s="1">
        <v>-0.21056355999999998</v>
      </c>
      <c r="D4138" s="1">
        <v>0.12735960000000013</v>
      </c>
      <c r="E4138" s="1">
        <v>0.21428860000000008</v>
      </c>
      <c r="F4138" s="1">
        <v>-0.11553099999999999</v>
      </c>
      <c r="G4138" t="e">
        <v>#N/A</v>
      </c>
      <c r="H4138" s="1" t="e">
        <v>#N/A</v>
      </c>
    </row>
    <row r="4139" spans="1:8" x14ac:dyDescent="0.2">
      <c r="A4139" t="s">
        <v>7917</v>
      </c>
      <c r="B4139" t="s">
        <v>7918</v>
      </c>
      <c r="C4139" s="1">
        <v>-0.21057060000000014</v>
      </c>
      <c r="D4139" s="1">
        <v>-0.12175270000000006</v>
      </c>
      <c r="E4139" s="1">
        <v>-1.6510840000000013E-2</v>
      </c>
      <c r="F4139" s="1">
        <v>-0.16555719999999996</v>
      </c>
      <c r="G4139" t="e">
        <v>#N/A</v>
      </c>
      <c r="H4139" s="1" t="e">
        <v>#N/A</v>
      </c>
    </row>
    <row r="4140" spans="1:8" x14ac:dyDescent="0.2">
      <c r="A4140" t="s">
        <v>7919</v>
      </c>
      <c r="B4140" t="s">
        <v>7920</v>
      </c>
      <c r="C4140" s="1">
        <v>-0.21092599999999997</v>
      </c>
      <c r="D4140" s="1">
        <v>-0.11518960000000003</v>
      </c>
      <c r="E4140" s="1">
        <v>5.0037000000000019E-2</v>
      </c>
      <c r="F4140" s="1">
        <v>-0.12210443999999994</v>
      </c>
      <c r="G4140" t="e">
        <v>#N/A</v>
      </c>
      <c r="H4140" s="1" t="e">
        <v>#N/A</v>
      </c>
    </row>
    <row r="4141" spans="1:8" x14ac:dyDescent="0.2">
      <c r="A4141" t="s">
        <v>7921</v>
      </c>
      <c r="B4141" t="s">
        <v>7922</v>
      </c>
      <c r="C4141" s="1">
        <v>-0.21117220000000006</v>
      </c>
      <c r="D4141" s="1">
        <v>-7.8338019999999994E-2</v>
      </c>
      <c r="E4141" s="1">
        <v>0.16150422000000006</v>
      </c>
      <c r="F4141" s="1">
        <v>-0.14939239999999993</v>
      </c>
      <c r="G4141" t="e">
        <v>#N/A</v>
      </c>
      <c r="H4141" s="1" t="e">
        <v>#N/A</v>
      </c>
    </row>
    <row r="4142" spans="1:8" x14ac:dyDescent="0.2">
      <c r="A4142" t="s">
        <v>7923</v>
      </c>
      <c r="B4142" t="s">
        <v>7924</v>
      </c>
      <c r="C4142" s="1">
        <v>-0.21117907999999994</v>
      </c>
      <c r="D4142" s="1">
        <v>-9.4111999999999633E-3</v>
      </c>
      <c r="E4142" s="1">
        <v>0.12640579999999996</v>
      </c>
      <c r="F4142" s="1">
        <v>-9.9169839999999995E-2</v>
      </c>
      <c r="G4142" t="e">
        <v>#N/A</v>
      </c>
      <c r="H4142" s="1" t="e">
        <v>#N/A</v>
      </c>
    </row>
    <row r="4143" spans="1:8" x14ac:dyDescent="0.2">
      <c r="A4143" t="s">
        <v>7925</v>
      </c>
      <c r="B4143" t="s">
        <v>7925</v>
      </c>
      <c r="C4143" s="1">
        <v>-0.21120870000000003</v>
      </c>
      <c r="D4143" s="1">
        <v>5.2300199999999977E-2</v>
      </c>
      <c r="E4143" s="1">
        <v>-3.9450019999999947E-2</v>
      </c>
      <c r="F4143" s="1">
        <v>3.2405319999999981E-2</v>
      </c>
      <c r="G4143" t="e">
        <v>#N/A</v>
      </c>
      <c r="H4143" s="1" t="e">
        <v>#N/A</v>
      </c>
    </row>
    <row r="4144" spans="1:8" x14ac:dyDescent="0.2">
      <c r="A4144" t="s">
        <v>7926</v>
      </c>
      <c r="B4144" t="s">
        <v>7927</v>
      </c>
      <c r="C4144" s="1">
        <v>-0.21130132000000004</v>
      </c>
      <c r="D4144" s="1">
        <v>-5.2960040000000042E-2</v>
      </c>
      <c r="E4144" s="1">
        <v>-1.0448599999999988E-2</v>
      </c>
      <c r="F4144" s="1">
        <v>1.0925573999999998</v>
      </c>
      <c r="G4144" t="e">
        <v>#N/A</v>
      </c>
      <c r="H4144" s="1" t="e">
        <v>#N/A</v>
      </c>
    </row>
    <row r="4145" spans="1:8" x14ac:dyDescent="0.2">
      <c r="A4145" t="s">
        <v>7928</v>
      </c>
      <c r="B4145" t="s">
        <v>7929</v>
      </c>
      <c r="C4145" s="1">
        <v>-0.21145820000000004</v>
      </c>
      <c r="D4145" s="1">
        <v>-0.1330858</v>
      </c>
      <c r="E4145" s="1">
        <v>5.0807660000000025E-2</v>
      </c>
      <c r="F4145" s="1">
        <v>-9.8991200000000015E-2</v>
      </c>
      <c r="G4145" t="e">
        <v>#N/A</v>
      </c>
      <c r="H4145" s="1" t="e">
        <v>#N/A</v>
      </c>
    </row>
    <row r="4146" spans="1:8" x14ac:dyDescent="0.2">
      <c r="A4146" t="s">
        <v>7930</v>
      </c>
      <c r="B4146" t="s">
        <v>7930</v>
      </c>
      <c r="C4146" s="1">
        <v>-0.21150900000000003</v>
      </c>
      <c r="D4146" s="1">
        <v>4.5366600000000042E-2</v>
      </c>
      <c r="E4146" s="1">
        <v>0.26392640000000006</v>
      </c>
      <c r="F4146" s="1">
        <v>0.1874519999999999</v>
      </c>
      <c r="G4146" t="e">
        <v>#N/A</v>
      </c>
      <c r="H4146" s="1" t="e">
        <v>#N/A</v>
      </c>
    </row>
    <row r="4147" spans="1:8" x14ac:dyDescent="0.2">
      <c r="A4147" t="s">
        <v>7931</v>
      </c>
      <c r="B4147" t="s">
        <v>7932</v>
      </c>
      <c r="C4147" s="1">
        <v>-0.2119994</v>
      </c>
      <c r="D4147" s="1">
        <v>0.11520772000000004</v>
      </c>
      <c r="E4147" s="1">
        <v>8.1543100000000091E-2</v>
      </c>
      <c r="F4147" s="1">
        <v>-0.20677080000000006</v>
      </c>
      <c r="G4147" t="e">
        <v>#N/A</v>
      </c>
      <c r="H4147" s="1" t="e">
        <v>#N/A</v>
      </c>
    </row>
    <row r="4148" spans="1:8" x14ac:dyDescent="0.2">
      <c r="A4148" t="s">
        <v>7933</v>
      </c>
      <c r="B4148" t="s">
        <v>7934</v>
      </c>
      <c r="C4148" s="1">
        <v>-0.21212720000000007</v>
      </c>
      <c r="D4148" s="1">
        <v>3.9327999999999976E-3</v>
      </c>
      <c r="E4148" s="1">
        <v>5.3941599999999985E-2</v>
      </c>
      <c r="F4148" s="1">
        <v>2.3296599999999969E-2</v>
      </c>
      <c r="G4148" t="e">
        <v>#N/A</v>
      </c>
      <c r="H4148" s="1" t="e">
        <v>#N/A</v>
      </c>
    </row>
    <row r="4149" spans="1:8" x14ac:dyDescent="0.2">
      <c r="A4149" t="s">
        <v>7935</v>
      </c>
      <c r="B4149" t="s">
        <v>7936</v>
      </c>
      <c r="C4149" s="1">
        <v>-0.21222160000000007</v>
      </c>
      <c r="D4149" s="1">
        <v>-6.2529339999999989E-2</v>
      </c>
      <c r="E4149" s="1">
        <v>-0.1267904</v>
      </c>
      <c r="F4149" s="1">
        <v>1.9177940000000008E-2</v>
      </c>
      <c r="G4149" t="e">
        <v>#N/A</v>
      </c>
      <c r="H4149" s="1" t="e">
        <v>#N/A</v>
      </c>
    </row>
    <row r="4150" spans="1:8" x14ac:dyDescent="0.2">
      <c r="A4150" t="s">
        <v>7937</v>
      </c>
      <c r="B4150" t="s">
        <v>7938</v>
      </c>
      <c r="C4150" s="1">
        <v>-0.21247320000000006</v>
      </c>
      <c r="D4150" s="1">
        <v>-2.9567700000000016E-2</v>
      </c>
      <c r="E4150" s="1">
        <v>4.1545599999999953E-2</v>
      </c>
      <c r="F4150" s="1">
        <v>0.37234319999999999</v>
      </c>
      <c r="G4150" t="e">
        <v>#N/A</v>
      </c>
      <c r="H4150" s="1" t="e">
        <v>#N/A</v>
      </c>
    </row>
    <row r="4151" spans="1:8" x14ac:dyDescent="0.2">
      <c r="A4151" t="s">
        <v>7939</v>
      </c>
      <c r="B4151" t="s">
        <v>7940</v>
      </c>
      <c r="C4151" s="1">
        <v>-0.21250200000000002</v>
      </c>
      <c r="D4151" s="1">
        <v>-0.17050978000000006</v>
      </c>
      <c r="E4151" s="1">
        <v>-7.8084799999999982E-2</v>
      </c>
      <c r="F4151" s="1">
        <v>0.31401760000000001</v>
      </c>
      <c r="G4151" t="e">
        <v>#N/A</v>
      </c>
      <c r="H4151" s="1" t="e">
        <v>#N/A</v>
      </c>
    </row>
    <row r="4152" spans="1:8" x14ac:dyDescent="0.2">
      <c r="A4152" t="s">
        <v>7941</v>
      </c>
      <c r="B4152" t="s">
        <v>7942</v>
      </c>
      <c r="C4152" s="1">
        <v>-0.21268520000000002</v>
      </c>
      <c r="D4152" s="1">
        <v>-0.11462414000000001</v>
      </c>
      <c r="E4152" s="1">
        <v>-5.7567239999999964E-2</v>
      </c>
      <c r="F4152" s="1">
        <v>-0.13605899999999999</v>
      </c>
      <c r="G4152" t="e">
        <v>#N/A</v>
      </c>
      <c r="H4152" s="1" t="e">
        <v>#N/A</v>
      </c>
    </row>
    <row r="4153" spans="1:8" x14ac:dyDescent="0.2">
      <c r="A4153" t="s">
        <v>7943</v>
      </c>
      <c r="B4153" t="s">
        <v>7944</v>
      </c>
      <c r="C4153" s="1">
        <v>-0.21272699999999986</v>
      </c>
      <c r="D4153" s="1">
        <v>6.5399800000000008E-2</v>
      </c>
      <c r="E4153" s="1">
        <v>1.5911000000000252E-3</v>
      </c>
      <c r="F4153" s="1">
        <v>0.15117980000000006</v>
      </c>
      <c r="G4153" t="e">
        <v>#N/A</v>
      </c>
      <c r="H4153" s="1" t="e">
        <v>#N/A</v>
      </c>
    </row>
    <row r="4154" spans="1:8" x14ac:dyDescent="0.2">
      <c r="A4154" t="s">
        <v>7945</v>
      </c>
      <c r="B4154" t="s">
        <v>7946</v>
      </c>
      <c r="C4154" s="1">
        <v>-0.21302604000000003</v>
      </c>
      <c r="D4154" s="1">
        <v>1.4493719999999988E-2</v>
      </c>
      <c r="E4154" s="1">
        <v>0.17228660000000001</v>
      </c>
      <c r="F4154" s="1">
        <v>0.22325122</v>
      </c>
      <c r="G4154" t="e">
        <v>#N/A</v>
      </c>
      <c r="H4154" s="1" t="e">
        <v>#N/A</v>
      </c>
    </row>
    <row r="4155" spans="1:8" x14ac:dyDescent="0.2">
      <c r="A4155" t="s">
        <v>7947</v>
      </c>
      <c r="B4155" t="s">
        <v>7948</v>
      </c>
      <c r="C4155" s="1">
        <v>-0.21352159999999998</v>
      </c>
      <c r="D4155" s="1">
        <v>0.29754340000000001</v>
      </c>
      <c r="E4155" s="1">
        <v>0.17965808000000003</v>
      </c>
      <c r="F4155" s="1">
        <v>-8.4505999999999904E-3</v>
      </c>
      <c r="G4155" t="e">
        <v>#N/A</v>
      </c>
      <c r="H4155" s="1" t="e">
        <v>#N/A</v>
      </c>
    </row>
    <row r="4156" spans="1:8" x14ac:dyDescent="0.2">
      <c r="A4156" t="s">
        <v>7949</v>
      </c>
      <c r="B4156" t="s">
        <v>7949</v>
      </c>
      <c r="C4156" s="1">
        <v>-0.21352460000000004</v>
      </c>
      <c r="D4156" s="1">
        <v>0.10991580000000005</v>
      </c>
      <c r="E4156" s="1">
        <v>9.4002720000000012E-2</v>
      </c>
      <c r="F4156" s="1">
        <v>0.75345560000000034</v>
      </c>
      <c r="G4156" t="e">
        <v>#N/A</v>
      </c>
      <c r="H4156" s="1" t="e">
        <v>#N/A</v>
      </c>
    </row>
    <row r="4157" spans="1:8" x14ac:dyDescent="0.2">
      <c r="A4157" t="s">
        <v>7950</v>
      </c>
      <c r="B4157" t="s">
        <v>7951</v>
      </c>
      <c r="C4157" s="1">
        <v>-0.21363788</v>
      </c>
      <c r="D4157" s="1">
        <v>2.5608999999999979E-2</v>
      </c>
      <c r="E4157" s="1">
        <v>5.3856799999999989E-2</v>
      </c>
      <c r="F4157" s="1">
        <v>7.1763319999999922E-2</v>
      </c>
      <c r="G4157" t="e">
        <v>#N/A</v>
      </c>
      <c r="H4157" s="1" t="e">
        <v>#N/A</v>
      </c>
    </row>
    <row r="4158" spans="1:8" x14ac:dyDescent="0.2">
      <c r="A4158" t="s">
        <v>7952</v>
      </c>
      <c r="B4158" t="s">
        <v>7953</v>
      </c>
      <c r="C4158" s="1">
        <v>-0.21387600000000004</v>
      </c>
      <c r="D4158" s="1">
        <v>8.2666600000000076E-2</v>
      </c>
      <c r="E4158" s="1">
        <v>-0.13270820000000005</v>
      </c>
      <c r="F4158" s="1">
        <v>3.6354199999999903E-3</v>
      </c>
      <c r="G4158" t="e">
        <v>#N/A</v>
      </c>
      <c r="H4158" s="1" t="e">
        <v>#N/A</v>
      </c>
    </row>
    <row r="4159" spans="1:8" x14ac:dyDescent="0.2">
      <c r="A4159" t="s">
        <v>7954</v>
      </c>
      <c r="B4159" t="s">
        <v>7955</v>
      </c>
      <c r="C4159" s="1">
        <v>-0.21416679999999999</v>
      </c>
      <c r="D4159" s="1">
        <v>-0.10370381999999997</v>
      </c>
      <c r="E4159" s="1">
        <v>-0.14032740000000005</v>
      </c>
      <c r="F4159" s="1">
        <v>5.5672980000000018E-2</v>
      </c>
      <c r="G4159" t="e">
        <v>#N/A</v>
      </c>
      <c r="H4159" s="1" t="e">
        <v>#N/A</v>
      </c>
    </row>
    <row r="4160" spans="1:8" x14ac:dyDescent="0.2">
      <c r="A4160" t="s">
        <v>7956</v>
      </c>
      <c r="B4160" t="s">
        <v>7957</v>
      </c>
      <c r="C4160" s="1">
        <v>-0.21436340000000001</v>
      </c>
      <c r="D4160" s="1">
        <v>9.5237920000000018E-2</v>
      </c>
      <c r="E4160" s="1">
        <v>1.1648180000000022E-2</v>
      </c>
      <c r="F4160" s="1">
        <v>0.31427066000000009</v>
      </c>
      <c r="G4160" t="e">
        <v>#N/A</v>
      </c>
      <c r="H4160" s="1" t="e">
        <v>#N/A</v>
      </c>
    </row>
    <row r="4161" spans="1:8" x14ac:dyDescent="0.2">
      <c r="A4161" t="s">
        <v>7958</v>
      </c>
      <c r="B4161" t="s">
        <v>7959</v>
      </c>
      <c r="C4161" s="1">
        <v>-0.21472030000000003</v>
      </c>
      <c r="D4161" s="1">
        <v>4.6259999999999661E-3</v>
      </c>
      <c r="E4161" s="1">
        <v>8.1561199999999959E-2</v>
      </c>
      <c r="F4161" s="1">
        <v>-0.29499800000000004</v>
      </c>
      <c r="G4161" t="e">
        <v>#N/A</v>
      </c>
      <c r="H4161" s="1" t="e">
        <v>#N/A</v>
      </c>
    </row>
    <row r="4162" spans="1:8" x14ac:dyDescent="0.2">
      <c r="A4162" t="s">
        <v>7960</v>
      </c>
      <c r="B4162" t="s">
        <v>7961</v>
      </c>
      <c r="C4162" s="1">
        <v>-0.21474599999999991</v>
      </c>
      <c r="D4162" s="1">
        <v>0.11070000000000001</v>
      </c>
      <c r="E4162" s="1">
        <v>6.2073000000000017E-2</v>
      </c>
      <c r="F4162" s="1">
        <v>0.17166799999999988</v>
      </c>
      <c r="G4162" t="e">
        <v>#N/A</v>
      </c>
      <c r="H4162" s="1" t="e">
        <v>#N/A</v>
      </c>
    </row>
    <row r="4163" spans="1:8" x14ac:dyDescent="0.2">
      <c r="A4163" t="s">
        <v>7962</v>
      </c>
      <c r="B4163" t="s">
        <v>7963</v>
      </c>
      <c r="C4163" s="1">
        <v>-0.21474962</v>
      </c>
      <c r="D4163" s="1">
        <v>-9.5193600000000374E-3</v>
      </c>
      <c r="E4163" s="1">
        <v>5.3001400000000025E-2</v>
      </c>
      <c r="F4163" s="1">
        <v>0.17283620000000013</v>
      </c>
      <c r="G4163" t="e">
        <v>#N/A</v>
      </c>
      <c r="H4163" s="1" t="e">
        <v>#N/A</v>
      </c>
    </row>
    <row r="4164" spans="1:8" x14ac:dyDescent="0.2">
      <c r="A4164" t="s">
        <v>7964</v>
      </c>
      <c r="B4164" t="s">
        <v>7965</v>
      </c>
      <c r="C4164" s="1">
        <v>-0.21486399999999997</v>
      </c>
      <c r="D4164" s="1">
        <v>9.4206400000000037E-2</v>
      </c>
      <c r="E4164" s="1">
        <v>0.13385200000000005</v>
      </c>
      <c r="F4164" s="1">
        <v>-4.7415200000000046E-2</v>
      </c>
      <c r="G4164" t="e">
        <v>#N/A</v>
      </c>
      <c r="H4164" s="1" t="e">
        <v>#N/A</v>
      </c>
    </row>
    <row r="4165" spans="1:8" x14ac:dyDescent="0.2">
      <c r="A4165" t="s">
        <v>7966</v>
      </c>
      <c r="B4165" t="s">
        <v>7967</v>
      </c>
      <c r="C4165" s="1">
        <v>-0.21510799999999999</v>
      </c>
      <c r="D4165" s="1">
        <v>-6.5850000000001769E-4</v>
      </c>
      <c r="E4165" s="1">
        <v>-8.2072000000000006E-2</v>
      </c>
      <c r="F4165" s="1">
        <v>-2.0739800000000017E-2</v>
      </c>
      <c r="G4165" t="e">
        <v>#N/A</v>
      </c>
      <c r="H4165" s="1" t="e">
        <v>#N/A</v>
      </c>
    </row>
    <row r="4166" spans="1:8" x14ac:dyDescent="0.2">
      <c r="A4166" t="s">
        <v>7968</v>
      </c>
      <c r="B4166" t="s">
        <v>7968</v>
      </c>
      <c r="C4166" s="1">
        <v>-0.21511519999999998</v>
      </c>
      <c r="D4166" s="1">
        <v>-0.19278799999999996</v>
      </c>
      <c r="E4166" s="1">
        <v>-6.7184199999999972E-2</v>
      </c>
      <c r="F4166" s="1">
        <v>-9.1560800000000026E-2</v>
      </c>
      <c r="G4166" t="e">
        <v>#N/A</v>
      </c>
      <c r="H4166" s="1" t="e">
        <v>#N/A</v>
      </c>
    </row>
    <row r="4167" spans="1:8" x14ac:dyDescent="0.2">
      <c r="A4167" t="s">
        <v>7969</v>
      </c>
      <c r="B4167" t="s">
        <v>7970</v>
      </c>
      <c r="C4167" s="1">
        <v>-0.21522960000000013</v>
      </c>
      <c r="D4167" s="1">
        <v>0.18314921999999995</v>
      </c>
      <c r="E4167" s="1">
        <v>3.9775999999999978E-2</v>
      </c>
      <c r="F4167" s="1">
        <v>0.11864120000000007</v>
      </c>
      <c r="G4167" t="e">
        <v>#N/A</v>
      </c>
      <c r="H4167" s="1" t="e">
        <v>#N/A</v>
      </c>
    </row>
    <row r="4168" spans="1:8" x14ac:dyDescent="0.2">
      <c r="A4168" t="s">
        <v>7971</v>
      </c>
      <c r="B4168" t="s">
        <v>7972</v>
      </c>
      <c r="C4168" s="1">
        <v>-0.21531059999999994</v>
      </c>
      <c r="D4168" s="1">
        <v>0.10215800000000001</v>
      </c>
      <c r="E4168" s="1">
        <v>-4.2355199999999982E-2</v>
      </c>
      <c r="F4168" s="1">
        <v>-0.16221199999999991</v>
      </c>
      <c r="G4168" t="e">
        <v>#N/A</v>
      </c>
      <c r="H4168" s="1" t="e">
        <v>#N/A</v>
      </c>
    </row>
    <row r="4169" spans="1:8" x14ac:dyDescent="0.2">
      <c r="A4169" t="s">
        <v>7973</v>
      </c>
      <c r="B4169" t="s">
        <v>7974</v>
      </c>
      <c r="C4169" s="1">
        <v>-0.21555959999999999</v>
      </c>
      <c r="D4169" s="1">
        <v>-0.11711780000000006</v>
      </c>
      <c r="E4169" s="1">
        <v>0.2040991999999999</v>
      </c>
      <c r="F4169" s="1">
        <v>0.13065481999999995</v>
      </c>
      <c r="G4169" t="e">
        <v>#N/A</v>
      </c>
      <c r="H4169" s="1" t="e">
        <v>#N/A</v>
      </c>
    </row>
    <row r="4170" spans="1:8" x14ac:dyDescent="0.2">
      <c r="A4170" t="s">
        <v>7975</v>
      </c>
      <c r="B4170" t="s">
        <v>7976</v>
      </c>
      <c r="C4170" s="1">
        <v>-0.21563800000000005</v>
      </c>
      <c r="D4170" s="1">
        <v>-3.6834199999999997E-2</v>
      </c>
      <c r="E4170" s="1">
        <v>9.7020000000000335E-3</v>
      </c>
      <c r="F4170" s="1">
        <v>-6.5927600000000017E-2</v>
      </c>
      <c r="G4170" t="e">
        <v>#N/A</v>
      </c>
      <c r="H4170" s="1" t="e">
        <v>#N/A</v>
      </c>
    </row>
    <row r="4171" spans="1:8" x14ac:dyDescent="0.2">
      <c r="A4171" t="s">
        <v>7977</v>
      </c>
      <c r="B4171" t="s">
        <v>7977</v>
      </c>
      <c r="C4171" s="1">
        <v>-0.21569435999999992</v>
      </c>
      <c r="D4171" s="1">
        <v>9.3576399999999962E-2</v>
      </c>
      <c r="E4171" s="1">
        <v>4.0293720000000005E-2</v>
      </c>
      <c r="F4171" s="1">
        <v>0.24116260000000003</v>
      </c>
      <c r="G4171" t="e">
        <v>#N/A</v>
      </c>
      <c r="H4171" s="1" t="e">
        <v>#N/A</v>
      </c>
    </row>
    <row r="4172" spans="1:8" x14ac:dyDescent="0.2">
      <c r="A4172" t="s">
        <v>7978</v>
      </c>
      <c r="B4172" t="s">
        <v>7979</v>
      </c>
      <c r="C4172" s="1">
        <v>-0.21626100000000004</v>
      </c>
      <c r="D4172" s="1">
        <v>0.36529200000000017</v>
      </c>
      <c r="E4172" s="1">
        <v>0.41407039999999967</v>
      </c>
      <c r="F4172" s="1">
        <v>0.69297119999999979</v>
      </c>
      <c r="G4172" t="e">
        <v>#N/A</v>
      </c>
      <c r="H4172" s="1" t="e">
        <v>#N/A</v>
      </c>
    </row>
    <row r="4173" spans="1:8" x14ac:dyDescent="0.2">
      <c r="A4173" t="s">
        <v>7980</v>
      </c>
      <c r="B4173" t="s">
        <v>7981</v>
      </c>
      <c r="C4173" s="1">
        <v>-0.21652099999999996</v>
      </c>
      <c r="D4173" s="1">
        <v>8.7119439999999979E-2</v>
      </c>
      <c r="E4173" s="1">
        <v>4.1679199999999979E-2</v>
      </c>
      <c r="F4173" s="1">
        <v>-0.30257600000000001</v>
      </c>
      <c r="G4173" t="e">
        <v>#N/A</v>
      </c>
      <c r="H4173" s="1" t="e">
        <v>#N/A</v>
      </c>
    </row>
    <row r="4174" spans="1:8" x14ac:dyDescent="0.2">
      <c r="A4174" t="s">
        <v>7982</v>
      </c>
      <c r="B4174" t="s">
        <v>7982</v>
      </c>
      <c r="C4174" s="1">
        <v>-0.21664320000000004</v>
      </c>
      <c r="D4174" s="1">
        <v>0.14901839999999997</v>
      </c>
      <c r="E4174" s="1">
        <v>5.6300000000000024E-2</v>
      </c>
      <c r="F4174" s="1">
        <v>0.20378101999999995</v>
      </c>
      <c r="G4174" t="e">
        <v>#N/A</v>
      </c>
      <c r="H4174" s="1" t="e">
        <v>#N/A</v>
      </c>
    </row>
    <row r="4175" spans="1:8" x14ac:dyDescent="0.2">
      <c r="A4175" t="s">
        <v>7983</v>
      </c>
      <c r="B4175" t="s">
        <v>7983</v>
      </c>
      <c r="C4175" s="1">
        <v>-0.21676799999999996</v>
      </c>
      <c r="D4175" s="1">
        <v>-3.8947940000000056E-2</v>
      </c>
      <c r="E4175" s="1">
        <v>-1.5953700000000008E-2</v>
      </c>
      <c r="F4175" s="1">
        <v>0.29914279999999993</v>
      </c>
      <c r="G4175" t="e">
        <v>#N/A</v>
      </c>
      <c r="H4175" s="1" t="e">
        <v>#N/A</v>
      </c>
    </row>
    <row r="4176" spans="1:8" x14ac:dyDescent="0.2">
      <c r="A4176" t="s">
        <v>7984</v>
      </c>
      <c r="B4176" t="s">
        <v>7985</v>
      </c>
      <c r="C4176" s="1">
        <v>-0.2168353999999999</v>
      </c>
      <c r="D4176" s="1">
        <v>-0.1129274</v>
      </c>
      <c r="E4176" s="1">
        <v>-6.4205599999999988E-2</v>
      </c>
      <c r="F4176" s="1">
        <v>9.1535999999999978E-3</v>
      </c>
      <c r="G4176" t="e">
        <v>#N/A</v>
      </c>
      <c r="H4176" s="1" t="e">
        <v>#N/A</v>
      </c>
    </row>
    <row r="4177" spans="1:8" x14ac:dyDescent="0.2">
      <c r="A4177" t="s">
        <v>7986</v>
      </c>
      <c r="B4177" t="s">
        <v>7987</v>
      </c>
      <c r="C4177" s="1">
        <v>-0.21693080000000009</v>
      </c>
      <c r="D4177" s="1">
        <v>-2.3031879999999987E-2</v>
      </c>
      <c r="E4177" s="1">
        <v>-2.8613899999999984E-2</v>
      </c>
      <c r="F4177" s="1">
        <v>-0.32621599999999978</v>
      </c>
      <c r="G4177" t="e">
        <v>#N/A</v>
      </c>
      <c r="H4177" s="1" t="e">
        <v>#N/A</v>
      </c>
    </row>
    <row r="4178" spans="1:8" x14ac:dyDescent="0.2">
      <c r="A4178" t="s">
        <v>7988</v>
      </c>
      <c r="B4178" t="s">
        <v>7989</v>
      </c>
      <c r="C4178" s="1">
        <v>-0.21696510000000002</v>
      </c>
      <c r="D4178" s="1">
        <v>-0.2253942000000001</v>
      </c>
      <c r="E4178" s="1">
        <v>0.14548219999999995</v>
      </c>
      <c r="F4178" s="1">
        <v>0.18100160000000001</v>
      </c>
      <c r="G4178" t="e">
        <v>#N/A</v>
      </c>
      <c r="H4178" s="1" t="e">
        <v>#N/A</v>
      </c>
    </row>
    <row r="4179" spans="1:8" x14ac:dyDescent="0.2">
      <c r="A4179" t="s">
        <v>7990</v>
      </c>
      <c r="B4179" t="s">
        <v>7991</v>
      </c>
      <c r="C4179" s="1">
        <v>-0.21708407999999998</v>
      </c>
      <c r="D4179" s="1">
        <v>1.0343199999999992E-2</v>
      </c>
      <c r="E4179" s="1">
        <v>4.8263399999999991E-2</v>
      </c>
      <c r="F4179" s="1">
        <v>-3.4274420000000021E-2</v>
      </c>
      <c r="G4179" t="e">
        <v>#N/A</v>
      </c>
      <c r="H4179" s="1" t="e">
        <v>#N/A</v>
      </c>
    </row>
    <row r="4180" spans="1:8" x14ac:dyDescent="0.2">
      <c r="A4180" t="s">
        <v>7992</v>
      </c>
      <c r="B4180" t="s">
        <v>7993</v>
      </c>
      <c r="C4180" s="1">
        <v>-0.21731699999999995</v>
      </c>
      <c r="D4180" s="1">
        <v>-0.20639910000000011</v>
      </c>
      <c r="E4180" s="1">
        <v>-0.11936656000000007</v>
      </c>
      <c r="F4180" s="1">
        <v>-0.16767357999999999</v>
      </c>
      <c r="G4180" t="e">
        <v>#N/A</v>
      </c>
      <c r="H4180" s="1" t="e">
        <v>#N/A</v>
      </c>
    </row>
    <row r="4181" spans="1:8" x14ac:dyDescent="0.2">
      <c r="A4181" t="s">
        <v>7994</v>
      </c>
      <c r="B4181" t="s">
        <v>7995</v>
      </c>
      <c r="C4181" s="1">
        <v>-0.21797719999999995</v>
      </c>
      <c r="D4181" s="1">
        <v>9.4869799999999976E-2</v>
      </c>
      <c r="E4181" s="1">
        <v>-1.4436999999999998E-2</v>
      </c>
      <c r="F4181" s="1">
        <v>-0.16792776000000004</v>
      </c>
      <c r="G4181" t="e">
        <v>#N/A</v>
      </c>
      <c r="H4181" s="1" t="e">
        <v>#N/A</v>
      </c>
    </row>
    <row r="4182" spans="1:8" x14ac:dyDescent="0.2">
      <c r="A4182" t="s">
        <v>7996</v>
      </c>
      <c r="B4182" t="s">
        <v>7997</v>
      </c>
      <c r="C4182" s="1">
        <v>-0.21801099999999995</v>
      </c>
      <c r="D4182" s="1">
        <v>-0.11562999999999994</v>
      </c>
      <c r="E4182" s="1">
        <v>7.600879999999993E-3</v>
      </c>
      <c r="F4182" s="1">
        <v>-0.24121639999999986</v>
      </c>
      <c r="G4182" t="e">
        <v>#N/A</v>
      </c>
      <c r="H4182" s="1" t="e">
        <v>#N/A</v>
      </c>
    </row>
    <row r="4183" spans="1:8" x14ac:dyDescent="0.2">
      <c r="A4183" t="s">
        <v>7998</v>
      </c>
      <c r="B4183" t="s">
        <v>7999</v>
      </c>
      <c r="C4183" s="1">
        <v>-0.21814058000000006</v>
      </c>
      <c r="D4183" s="1">
        <v>-3.7450400000000036E-2</v>
      </c>
      <c r="E4183" s="1">
        <v>-0.19151479999999982</v>
      </c>
      <c r="F4183" s="1">
        <v>-8.3211999999999627E-3</v>
      </c>
      <c r="G4183" t="e">
        <v>#N/A</v>
      </c>
      <c r="H4183" s="1" t="e">
        <v>#N/A</v>
      </c>
    </row>
    <row r="4184" spans="1:8" x14ac:dyDescent="0.2">
      <c r="A4184" t="s">
        <v>8000</v>
      </c>
      <c r="B4184" t="s">
        <v>8001</v>
      </c>
      <c r="C4184" s="1">
        <v>-0.218246</v>
      </c>
      <c r="D4184" s="1">
        <v>0.18916899999999987</v>
      </c>
      <c r="E4184" s="1">
        <v>3.7710000000000187E-3</v>
      </c>
      <c r="F4184" s="1">
        <v>0.27885399999999994</v>
      </c>
      <c r="G4184" t="e">
        <v>#N/A</v>
      </c>
      <c r="H4184" s="1" t="e">
        <v>#N/A</v>
      </c>
    </row>
    <row r="4185" spans="1:8" x14ac:dyDescent="0.2">
      <c r="A4185" t="s">
        <v>8002</v>
      </c>
      <c r="B4185" t="s">
        <v>8003</v>
      </c>
      <c r="C4185" s="1">
        <v>-0.21836000000000003</v>
      </c>
      <c r="D4185" s="1">
        <v>2.4207200000000012E-2</v>
      </c>
      <c r="E4185" s="1">
        <v>0.1139044</v>
      </c>
      <c r="F4185" s="1">
        <v>-0.24619400000000013</v>
      </c>
      <c r="G4185" t="e">
        <v>#N/A</v>
      </c>
      <c r="H4185" s="1" t="e">
        <v>#N/A</v>
      </c>
    </row>
    <row r="4186" spans="1:8" x14ac:dyDescent="0.2">
      <c r="A4186" t="s">
        <v>8004</v>
      </c>
      <c r="B4186" t="s">
        <v>8004</v>
      </c>
      <c r="C4186" s="1">
        <v>-0.21977542</v>
      </c>
      <c r="D4186" s="1">
        <v>3.8694999999999993E-2</v>
      </c>
      <c r="E4186" s="1">
        <v>-2.7336200000000081E-2</v>
      </c>
      <c r="F4186" s="1">
        <v>-0.19690899999999995</v>
      </c>
      <c r="G4186" t="e">
        <v>#N/A</v>
      </c>
      <c r="H4186" s="1" t="e">
        <v>#N/A</v>
      </c>
    </row>
    <row r="4187" spans="1:8" x14ac:dyDescent="0.2">
      <c r="A4187" t="s">
        <v>8005</v>
      </c>
      <c r="B4187" t="s">
        <v>8006</v>
      </c>
      <c r="C4187" s="1">
        <v>-0.21978600000000004</v>
      </c>
      <c r="D4187" s="1">
        <v>5.9216840000000028E-2</v>
      </c>
      <c r="E4187" s="1">
        <v>1.8465400000000024E-2</v>
      </c>
      <c r="F4187" s="1">
        <v>-0.10266136000000001</v>
      </c>
      <c r="G4187" t="e">
        <v>#N/A</v>
      </c>
      <c r="H4187" s="1" t="e">
        <v>#N/A</v>
      </c>
    </row>
    <row r="4188" spans="1:8" x14ac:dyDescent="0.2">
      <c r="A4188" t="s">
        <v>8007</v>
      </c>
      <c r="B4188" t="s">
        <v>8008</v>
      </c>
      <c r="C4188" s="1">
        <v>-0.21980000000000005</v>
      </c>
      <c r="D4188" s="1">
        <v>2.1806999999999993E-2</v>
      </c>
      <c r="E4188" s="1">
        <v>-2.8395999999999963E-2</v>
      </c>
      <c r="F4188" s="1">
        <v>-4.9220999999999987E-2</v>
      </c>
      <c r="G4188" t="e">
        <v>#N/A</v>
      </c>
      <c r="H4188" s="1" t="e">
        <v>#N/A</v>
      </c>
    </row>
    <row r="4189" spans="1:8" x14ac:dyDescent="0.2">
      <c r="A4189" t="s">
        <v>8009</v>
      </c>
      <c r="B4189" t="s">
        <v>8010</v>
      </c>
      <c r="C4189" s="1">
        <v>-0.220002</v>
      </c>
      <c r="D4189" s="1">
        <v>9.0590799999999985E-2</v>
      </c>
      <c r="E4189" s="1">
        <v>-4.9376099999999992E-2</v>
      </c>
      <c r="F4189" s="1">
        <v>0.12925983999999996</v>
      </c>
      <c r="G4189" t="e">
        <v>#N/A</v>
      </c>
      <c r="H4189" s="1" t="e">
        <v>#N/A</v>
      </c>
    </row>
    <row r="4190" spans="1:8" x14ac:dyDescent="0.2">
      <c r="A4190" t="s">
        <v>8011</v>
      </c>
      <c r="B4190" t="s">
        <v>8012</v>
      </c>
      <c r="C4190" s="1">
        <v>-0.22002558000000008</v>
      </c>
      <c r="D4190" s="1">
        <v>4.4963059999999985E-2</v>
      </c>
      <c r="E4190" s="1">
        <v>-1.8896480000000063E-2</v>
      </c>
      <c r="F4190" s="1">
        <v>-3.0592600000000005E-2</v>
      </c>
      <c r="G4190" t="e">
        <v>#N/A</v>
      </c>
      <c r="H4190" s="1" t="e">
        <v>#N/A</v>
      </c>
    </row>
    <row r="4191" spans="1:8" x14ac:dyDescent="0.2">
      <c r="A4191" t="s">
        <v>8013</v>
      </c>
      <c r="B4191" t="s">
        <v>8014</v>
      </c>
      <c r="C4191" s="1">
        <v>-0.22006059999999991</v>
      </c>
      <c r="D4191" s="1">
        <v>0.10391868</v>
      </c>
      <c r="E4191" s="1">
        <v>3.5805859999999995E-2</v>
      </c>
      <c r="F4191" s="1">
        <v>0.2685305999999999</v>
      </c>
      <c r="G4191" t="e">
        <v>#N/A</v>
      </c>
      <c r="H4191" s="1" t="e">
        <v>#N/A</v>
      </c>
    </row>
    <row r="4192" spans="1:8" x14ac:dyDescent="0.2">
      <c r="A4192" t="s">
        <v>8015</v>
      </c>
      <c r="B4192" t="s">
        <v>8016</v>
      </c>
      <c r="C4192" s="1">
        <v>-0.22021440000000012</v>
      </c>
      <c r="D4192" s="1">
        <v>-6.0062399999999981E-2</v>
      </c>
      <c r="E4192" s="1">
        <v>8.2595599999999991E-2</v>
      </c>
      <c r="F4192" s="1">
        <v>-9.8220999999999989E-2</v>
      </c>
      <c r="G4192" t="e">
        <v>#N/A</v>
      </c>
      <c r="H4192" s="1" t="e">
        <v>#N/A</v>
      </c>
    </row>
    <row r="4193" spans="1:8" x14ac:dyDescent="0.2">
      <c r="A4193" t="s">
        <v>8017</v>
      </c>
      <c r="B4193" t="s">
        <v>8018</v>
      </c>
      <c r="C4193" s="1">
        <v>-0.22033740000000002</v>
      </c>
      <c r="D4193" s="1">
        <v>-0.12748462000000005</v>
      </c>
      <c r="E4193" s="1">
        <v>-0.20488439999999994</v>
      </c>
      <c r="F4193" s="1">
        <v>-9.8819999999999922E-2</v>
      </c>
      <c r="G4193" t="e">
        <v>#N/A</v>
      </c>
      <c r="H4193" s="1" t="e">
        <v>#N/A</v>
      </c>
    </row>
    <row r="4194" spans="1:8" x14ac:dyDescent="0.2">
      <c r="A4194" t="s">
        <v>8019</v>
      </c>
      <c r="B4194" t="s">
        <v>8020</v>
      </c>
      <c r="C4194" s="1">
        <v>-0.22035640000000004</v>
      </c>
      <c r="D4194" s="1">
        <v>0.17362759999999999</v>
      </c>
      <c r="E4194" s="1">
        <v>4.7617799999999953E-2</v>
      </c>
      <c r="F4194" s="1">
        <v>1.6159500000000004E-2</v>
      </c>
      <c r="G4194" t="e">
        <v>#N/A</v>
      </c>
      <c r="H4194" s="1" t="e">
        <v>#N/A</v>
      </c>
    </row>
    <row r="4195" spans="1:8" x14ac:dyDescent="0.2">
      <c r="A4195" t="s">
        <v>8021</v>
      </c>
      <c r="B4195" t="s">
        <v>8021</v>
      </c>
      <c r="C4195" s="1">
        <v>-0.22037759999999995</v>
      </c>
      <c r="D4195" s="1">
        <v>-3.9434980000000015E-2</v>
      </c>
      <c r="E4195" s="1">
        <v>9.2203999999999845E-3</v>
      </c>
      <c r="F4195" s="1">
        <v>-4.7568000000000003E-3</v>
      </c>
      <c r="G4195" t="e">
        <v>#N/A</v>
      </c>
      <c r="H4195" s="1" t="e">
        <v>#N/A</v>
      </c>
    </row>
    <row r="4196" spans="1:8" x14ac:dyDescent="0.2">
      <c r="A4196" t="s">
        <v>8022</v>
      </c>
      <c r="B4196" t="s">
        <v>8023</v>
      </c>
      <c r="C4196" s="1">
        <v>-0.22038820000000001</v>
      </c>
      <c r="D4196" s="1">
        <v>9.556328E-2</v>
      </c>
      <c r="E4196" s="1">
        <v>-4.8912919999999999E-2</v>
      </c>
      <c r="F4196" s="1">
        <v>6.9996599999999992E-2</v>
      </c>
      <c r="G4196" t="e">
        <v>#N/A</v>
      </c>
      <c r="H4196" s="1" t="e">
        <v>#N/A</v>
      </c>
    </row>
    <row r="4197" spans="1:8" x14ac:dyDescent="0.2">
      <c r="A4197" t="s">
        <v>8024</v>
      </c>
      <c r="B4197" t="s">
        <v>8025</v>
      </c>
      <c r="C4197" s="1">
        <v>-0.22075900000000007</v>
      </c>
      <c r="D4197" s="1">
        <v>5.8925140000000015E-2</v>
      </c>
      <c r="E4197" s="1">
        <v>1.1874999999999995E-2</v>
      </c>
      <c r="F4197" s="1">
        <v>-6.7844000000000073E-3</v>
      </c>
      <c r="G4197" t="e">
        <v>#N/A</v>
      </c>
      <c r="H4197" s="1" t="e">
        <v>#N/A</v>
      </c>
    </row>
    <row r="4198" spans="1:8" x14ac:dyDescent="0.2">
      <c r="A4198" t="s">
        <v>8026</v>
      </c>
      <c r="B4198" t="s">
        <v>8027</v>
      </c>
      <c r="C4198" s="1">
        <v>-0.22076239999999994</v>
      </c>
      <c r="D4198" s="1">
        <v>-0.10869799999999988</v>
      </c>
      <c r="E4198" s="1">
        <v>-8.246729999999998E-2</v>
      </c>
      <c r="F4198" s="1">
        <v>-0.13523479999999993</v>
      </c>
      <c r="G4198" t="e">
        <v>#N/A</v>
      </c>
      <c r="H4198" s="1" t="e">
        <v>#N/A</v>
      </c>
    </row>
    <row r="4199" spans="1:8" x14ac:dyDescent="0.2">
      <c r="A4199" t="s">
        <v>8028</v>
      </c>
      <c r="B4199" t="s">
        <v>8029</v>
      </c>
      <c r="C4199" s="1">
        <v>-0.22124959999999991</v>
      </c>
      <c r="D4199" s="1">
        <v>1.5840600000000003E-2</v>
      </c>
      <c r="E4199" s="1">
        <v>2.0814999999999983E-2</v>
      </c>
      <c r="F4199" s="1">
        <v>-0.10499220000000004</v>
      </c>
      <c r="G4199" t="e">
        <v>#N/A</v>
      </c>
      <c r="H4199" s="1" t="e">
        <v>#N/A</v>
      </c>
    </row>
    <row r="4200" spans="1:8" x14ac:dyDescent="0.2">
      <c r="A4200" t="s">
        <v>8030</v>
      </c>
      <c r="B4200" t="s">
        <v>8031</v>
      </c>
      <c r="C4200" s="1">
        <v>-0.22182940000000001</v>
      </c>
      <c r="D4200" s="1">
        <v>-5.2493600000000099E-2</v>
      </c>
      <c r="E4200" s="1">
        <v>0.10654903999999998</v>
      </c>
      <c r="F4200" s="1">
        <v>0.21771336000000002</v>
      </c>
      <c r="G4200" t="e">
        <v>#N/A</v>
      </c>
      <c r="H4200" s="1" t="e">
        <v>#N/A</v>
      </c>
    </row>
    <row r="4201" spans="1:8" x14ac:dyDescent="0.2">
      <c r="A4201" t="s">
        <v>8032</v>
      </c>
      <c r="B4201" t="s">
        <v>8033</v>
      </c>
      <c r="C4201" s="1">
        <v>-0.22203719999999982</v>
      </c>
      <c r="D4201" s="1">
        <v>0.14761304000000006</v>
      </c>
      <c r="E4201" s="1">
        <v>-0.16513618000000002</v>
      </c>
      <c r="F4201" s="1">
        <v>-1.8582079999999997E-2</v>
      </c>
      <c r="G4201" t="e">
        <v>#N/A</v>
      </c>
      <c r="H4201" s="1" t="e">
        <v>#N/A</v>
      </c>
    </row>
    <row r="4202" spans="1:8" x14ac:dyDescent="0.2">
      <c r="A4202" t="s">
        <v>8034</v>
      </c>
      <c r="B4202" t="s">
        <v>8035</v>
      </c>
      <c r="C4202" s="1">
        <v>-0.22207300000000008</v>
      </c>
      <c r="D4202" s="1">
        <v>9.8649000000000056E-2</v>
      </c>
      <c r="E4202" s="1">
        <v>-5.2641800000000063E-3</v>
      </c>
      <c r="F4202" s="1">
        <v>0.12094944000000003</v>
      </c>
      <c r="G4202" t="e">
        <v>#N/A</v>
      </c>
      <c r="H4202" s="1" t="e">
        <v>#N/A</v>
      </c>
    </row>
    <row r="4203" spans="1:8" x14ac:dyDescent="0.2">
      <c r="A4203" t="s">
        <v>8036</v>
      </c>
      <c r="B4203" t="s">
        <v>8036</v>
      </c>
      <c r="C4203" s="1">
        <v>-0.22208140000000004</v>
      </c>
      <c r="D4203" s="1">
        <v>0.25706400000000013</v>
      </c>
      <c r="E4203" s="1">
        <v>0.22545919999999992</v>
      </c>
      <c r="F4203" s="1">
        <v>0.21286777999999995</v>
      </c>
      <c r="G4203" t="e">
        <v>#N/A</v>
      </c>
      <c r="H4203" s="1" t="e">
        <v>#N/A</v>
      </c>
    </row>
    <row r="4204" spans="1:8" x14ac:dyDescent="0.2">
      <c r="A4204" t="s">
        <v>8037</v>
      </c>
      <c r="B4204" t="s">
        <v>8038</v>
      </c>
      <c r="C4204" s="1">
        <v>-0.22293500000000008</v>
      </c>
      <c r="D4204" s="1">
        <v>-6.4870199999999979E-3</v>
      </c>
      <c r="E4204" s="1">
        <v>-3.9732799999999985E-2</v>
      </c>
      <c r="F4204" s="1">
        <v>-0.31156060000000019</v>
      </c>
      <c r="G4204" t="e">
        <v>#N/A</v>
      </c>
      <c r="H4204" s="1" t="e">
        <v>#N/A</v>
      </c>
    </row>
    <row r="4205" spans="1:8" x14ac:dyDescent="0.2">
      <c r="A4205" t="s">
        <v>8039</v>
      </c>
      <c r="B4205" t="s">
        <v>8040</v>
      </c>
      <c r="C4205" s="1">
        <v>-0.22347399999999998</v>
      </c>
      <c r="D4205" s="1">
        <v>-0.17186299999999993</v>
      </c>
      <c r="E4205" s="1">
        <v>0.26247099999999973</v>
      </c>
      <c r="F4205" s="1">
        <v>0.23720000000000005</v>
      </c>
      <c r="G4205" t="e">
        <v>#N/A</v>
      </c>
      <c r="H4205" s="1" t="e">
        <v>#N/A</v>
      </c>
    </row>
    <row r="4206" spans="1:8" x14ac:dyDescent="0.2">
      <c r="A4206" t="s">
        <v>8041</v>
      </c>
      <c r="B4206" t="s">
        <v>8041</v>
      </c>
      <c r="C4206" s="1">
        <v>-0.22413596</v>
      </c>
      <c r="D4206" s="1">
        <v>-7.859680000000005E-2</v>
      </c>
      <c r="E4206" s="1">
        <v>0.10630480000000007</v>
      </c>
      <c r="F4206" s="1">
        <v>9.5243600000000025E-3</v>
      </c>
      <c r="G4206" t="e">
        <v>#N/A</v>
      </c>
      <c r="H4206" s="1" t="e">
        <v>#N/A</v>
      </c>
    </row>
    <row r="4207" spans="1:8" x14ac:dyDescent="0.2">
      <c r="A4207" t="s">
        <v>8042</v>
      </c>
      <c r="B4207" t="s">
        <v>8043</v>
      </c>
      <c r="C4207" s="1">
        <v>-0.22444880000000011</v>
      </c>
      <c r="D4207" s="1">
        <v>0.11928714000000003</v>
      </c>
      <c r="E4207" s="1">
        <v>-4.6716800000000065E-2</v>
      </c>
      <c r="F4207" s="1">
        <v>-8.5778399999999949E-2</v>
      </c>
      <c r="G4207" t="e">
        <v>#N/A</v>
      </c>
      <c r="H4207" s="1" t="e">
        <v>#N/A</v>
      </c>
    </row>
    <row r="4208" spans="1:8" x14ac:dyDescent="0.2">
      <c r="A4208" t="s">
        <v>8044</v>
      </c>
      <c r="B4208" t="s">
        <v>8045</v>
      </c>
      <c r="C4208" s="1">
        <v>-0.22450920000000008</v>
      </c>
      <c r="D4208" s="1">
        <v>0.23721259999999997</v>
      </c>
      <c r="E4208" s="1">
        <v>0.11235020000000008</v>
      </c>
      <c r="F4208" s="1">
        <v>0.15921420000000003</v>
      </c>
      <c r="G4208" t="e">
        <v>#N/A</v>
      </c>
      <c r="H4208" s="1" t="e">
        <v>#N/A</v>
      </c>
    </row>
    <row r="4209" spans="1:8" x14ac:dyDescent="0.2">
      <c r="A4209" t="s">
        <v>8046</v>
      </c>
      <c r="B4209" t="s">
        <v>8047</v>
      </c>
      <c r="C4209" s="1">
        <v>-0.22451079999999993</v>
      </c>
      <c r="D4209" s="1">
        <v>-5.8156400000000039E-2</v>
      </c>
      <c r="E4209" s="1">
        <v>0.28793260000000015</v>
      </c>
      <c r="F4209" s="1">
        <v>-1.2596079999999937E-2</v>
      </c>
      <c r="G4209" t="e">
        <v>#N/A</v>
      </c>
      <c r="H4209" s="1" t="e">
        <v>#N/A</v>
      </c>
    </row>
    <row r="4210" spans="1:8" x14ac:dyDescent="0.2">
      <c r="A4210" t="s">
        <v>8048</v>
      </c>
      <c r="B4210" t="s">
        <v>8049</v>
      </c>
      <c r="C4210" s="1">
        <v>-0.22455399999999998</v>
      </c>
      <c r="D4210" s="1">
        <v>-1.7644119999999996E-2</v>
      </c>
      <c r="E4210" s="1">
        <v>-8.2864000000000011E-3</v>
      </c>
      <c r="F4210" s="1">
        <v>-7.8596179999999988E-2</v>
      </c>
      <c r="G4210" t="e">
        <v>#N/A</v>
      </c>
      <c r="H4210" s="1" t="e">
        <v>#N/A</v>
      </c>
    </row>
    <row r="4211" spans="1:8" x14ac:dyDescent="0.2">
      <c r="A4211" t="s">
        <v>8050</v>
      </c>
      <c r="B4211" t="s">
        <v>8051</v>
      </c>
      <c r="C4211" s="1">
        <v>-0.22537720000000008</v>
      </c>
      <c r="D4211" s="1">
        <v>3.8495600000000026E-2</v>
      </c>
      <c r="E4211" s="1">
        <v>-4.6428100000000007E-2</v>
      </c>
      <c r="F4211" s="1">
        <v>-0.32803439999999995</v>
      </c>
      <c r="G4211" t="e">
        <v>#N/A</v>
      </c>
      <c r="H4211" s="1" t="e">
        <v>#N/A</v>
      </c>
    </row>
    <row r="4212" spans="1:8" x14ac:dyDescent="0.2">
      <c r="A4212" t="s">
        <v>8052</v>
      </c>
      <c r="B4212" t="s">
        <v>8053</v>
      </c>
      <c r="C4212" s="1">
        <v>-0.22547021999999997</v>
      </c>
      <c r="D4212" s="1">
        <v>6.4074600000000009E-2</v>
      </c>
      <c r="E4212" s="1">
        <v>0.10460179999999995</v>
      </c>
      <c r="F4212" s="1">
        <v>-3.2779360000000007E-2</v>
      </c>
      <c r="G4212" t="e">
        <v>#N/A</v>
      </c>
      <c r="H4212" s="1" t="e">
        <v>#N/A</v>
      </c>
    </row>
    <row r="4213" spans="1:8" x14ac:dyDescent="0.2">
      <c r="A4213" t="s">
        <v>8054</v>
      </c>
      <c r="B4213" t="s">
        <v>8055</v>
      </c>
      <c r="C4213" s="1">
        <v>-0.22577200000000017</v>
      </c>
      <c r="D4213" s="1">
        <v>9.0839639999999985E-2</v>
      </c>
      <c r="E4213" s="1">
        <v>4.9697000000000019E-2</v>
      </c>
      <c r="F4213" s="1">
        <v>0.37866440000000012</v>
      </c>
      <c r="G4213" t="e">
        <v>#N/A</v>
      </c>
      <c r="H4213" s="1" t="e">
        <v>#N/A</v>
      </c>
    </row>
    <row r="4214" spans="1:8" x14ac:dyDescent="0.2">
      <c r="A4214" t="s">
        <v>8056</v>
      </c>
      <c r="B4214" t="s">
        <v>8057</v>
      </c>
      <c r="C4214" s="1">
        <v>-0.22581787999999992</v>
      </c>
      <c r="D4214" s="1">
        <v>9.0266719999999939E-2</v>
      </c>
      <c r="E4214" s="1">
        <v>0.18067266000000007</v>
      </c>
      <c r="F4214" s="1">
        <v>0.30916571999999998</v>
      </c>
      <c r="G4214" t="e">
        <v>#N/A</v>
      </c>
      <c r="H4214" s="1" t="e">
        <v>#N/A</v>
      </c>
    </row>
    <row r="4215" spans="1:8" x14ac:dyDescent="0.2">
      <c r="A4215" t="s">
        <v>8058</v>
      </c>
      <c r="B4215" t="s">
        <v>8059</v>
      </c>
      <c r="C4215" s="1">
        <v>-0.22590740000000001</v>
      </c>
      <c r="D4215" s="1">
        <v>-2.0838800000000005E-2</v>
      </c>
      <c r="E4215" s="1">
        <v>-0.14807292000000005</v>
      </c>
      <c r="F4215" s="1">
        <v>-0.15199011999999995</v>
      </c>
      <c r="G4215" t="e">
        <v>#N/A</v>
      </c>
      <c r="H4215" s="1" t="e">
        <v>#N/A</v>
      </c>
    </row>
    <row r="4216" spans="1:8" x14ac:dyDescent="0.2">
      <c r="A4216" t="s">
        <v>8060</v>
      </c>
      <c r="B4216" t="s">
        <v>8061</v>
      </c>
      <c r="C4216" s="1">
        <v>-0.22612799999999997</v>
      </c>
      <c r="D4216" s="1">
        <v>-0.22233300000000014</v>
      </c>
      <c r="E4216" s="1">
        <v>3.4997000000000035E-2</v>
      </c>
      <c r="F4216" s="1">
        <v>-0.27187000000000017</v>
      </c>
      <c r="G4216" t="e">
        <v>#N/A</v>
      </c>
      <c r="H4216" s="1" t="e">
        <v>#N/A</v>
      </c>
    </row>
    <row r="4217" spans="1:8" x14ac:dyDescent="0.2">
      <c r="A4217" t="s">
        <v>8062</v>
      </c>
      <c r="B4217" t="s">
        <v>8063</v>
      </c>
      <c r="C4217" s="1">
        <v>-0.22614530000000005</v>
      </c>
      <c r="D4217" s="1">
        <v>9.1104000000000029E-3</v>
      </c>
      <c r="E4217" s="1">
        <v>7.6621580000000036E-2</v>
      </c>
      <c r="F4217" s="1">
        <v>-0.22098560000000003</v>
      </c>
      <c r="G4217" t="e">
        <v>#N/A</v>
      </c>
      <c r="H4217" s="1" t="e">
        <v>#N/A</v>
      </c>
    </row>
    <row r="4218" spans="1:8" x14ac:dyDescent="0.2">
      <c r="A4218" t="s">
        <v>8064</v>
      </c>
      <c r="B4218" t="s">
        <v>8065</v>
      </c>
      <c r="C4218" s="1">
        <v>-0.2262402</v>
      </c>
      <c r="D4218" s="1">
        <v>-6.777080000000036E-3</v>
      </c>
      <c r="E4218" s="1">
        <v>-5.7821460000000047E-2</v>
      </c>
      <c r="F4218" s="1">
        <v>-5.4538080000000023E-2</v>
      </c>
      <c r="G4218" t="e">
        <v>#N/A</v>
      </c>
      <c r="H4218" s="1" t="e">
        <v>#N/A</v>
      </c>
    </row>
    <row r="4219" spans="1:8" x14ac:dyDescent="0.2">
      <c r="A4219" t="s">
        <v>8066</v>
      </c>
      <c r="B4219" t="s">
        <v>8067</v>
      </c>
      <c r="C4219" s="1">
        <v>-0.22643280000000005</v>
      </c>
      <c r="D4219" s="1">
        <v>5.2818599999999979E-2</v>
      </c>
      <c r="E4219" s="1">
        <v>-4.1656399999999982E-2</v>
      </c>
      <c r="F4219" s="1">
        <v>0.16092227999999992</v>
      </c>
      <c r="G4219" t="e">
        <v>#N/A</v>
      </c>
      <c r="H4219" s="1" t="e">
        <v>#N/A</v>
      </c>
    </row>
    <row r="4220" spans="1:8" x14ac:dyDescent="0.2">
      <c r="A4220" t="s">
        <v>8068</v>
      </c>
      <c r="B4220" t="s">
        <v>8069</v>
      </c>
      <c r="C4220" s="1">
        <v>-0.22661832000000001</v>
      </c>
      <c r="D4220" s="1">
        <v>4.9073799999999973E-2</v>
      </c>
      <c r="E4220" s="1">
        <v>-4.7194240000000019E-2</v>
      </c>
      <c r="F4220" s="1">
        <v>-2.3449600000000011E-2</v>
      </c>
      <c r="G4220" t="e">
        <v>#N/A</v>
      </c>
      <c r="H4220" s="1" t="e">
        <v>#N/A</v>
      </c>
    </row>
    <row r="4221" spans="1:8" x14ac:dyDescent="0.2">
      <c r="A4221" t="s">
        <v>8070</v>
      </c>
      <c r="B4221" t="s">
        <v>8071</v>
      </c>
      <c r="C4221" s="1">
        <v>-0.22810340000000004</v>
      </c>
      <c r="D4221" s="1">
        <v>3.4506200000000015E-2</v>
      </c>
      <c r="E4221" s="1">
        <v>5.5644399999999997E-2</v>
      </c>
      <c r="F4221" s="1">
        <v>0.66800600000000021</v>
      </c>
      <c r="G4221" t="e">
        <v>#N/A</v>
      </c>
      <c r="H4221" s="1" t="e">
        <v>#N/A</v>
      </c>
    </row>
    <row r="4222" spans="1:8" x14ac:dyDescent="0.2">
      <c r="A4222" t="s">
        <v>8072</v>
      </c>
      <c r="B4222" t="s">
        <v>8073</v>
      </c>
      <c r="C4222" s="1">
        <v>-0.22825280000000001</v>
      </c>
      <c r="D4222" s="1">
        <v>-0.17177880000000006</v>
      </c>
      <c r="E4222" s="1">
        <v>-0.20104499999999997</v>
      </c>
      <c r="F4222" s="1">
        <v>-0.1835293999999999</v>
      </c>
      <c r="G4222" t="e">
        <v>#N/A</v>
      </c>
      <c r="H4222" s="1" t="e">
        <v>#N/A</v>
      </c>
    </row>
    <row r="4223" spans="1:8" x14ac:dyDescent="0.2">
      <c r="A4223" t="s">
        <v>8074</v>
      </c>
      <c r="B4223" t="s">
        <v>8075</v>
      </c>
      <c r="C4223" s="1">
        <v>-0.22852939999999999</v>
      </c>
      <c r="D4223" s="1">
        <v>-8.9931999999999984E-2</v>
      </c>
      <c r="E4223" s="1">
        <v>-8.0763239999999972E-2</v>
      </c>
      <c r="F4223" s="1">
        <v>-0.20278940000000006</v>
      </c>
      <c r="G4223" t="e">
        <v>#N/A</v>
      </c>
      <c r="H4223" s="1" t="e">
        <v>#N/A</v>
      </c>
    </row>
    <row r="4224" spans="1:8" x14ac:dyDescent="0.2">
      <c r="A4224" t="s">
        <v>8076</v>
      </c>
      <c r="B4224" t="s">
        <v>8077</v>
      </c>
      <c r="C4224" s="1">
        <v>-0.22855139999999999</v>
      </c>
      <c r="D4224" s="1">
        <v>3.0965200000000009E-2</v>
      </c>
      <c r="E4224" s="1">
        <v>-9.1887999999999762E-3</v>
      </c>
      <c r="F4224" s="1">
        <v>-4.0028999999999988E-2</v>
      </c>
      <c r="G4224" t="e">
        <v>#N/A</v>
      </c>
      <c r="H4224" s="1" t="e">
        <v>#N/A</v>
      </c>
    </row>
    <row r="4225" spans="1:8" x14ac:dyDescent="0.2">
      <c r="A4225" t="s">
        <v>8078</v>
      </c>
      <c r="B4225" t="s">
        <v>8079</v>
      </c>
      <c r="C4225" s="1">
        <v>-0.22856060000000006</v>
      </c>
      <c r="D4225" s="1">
        <v>-0.24226419999999999</v>
      </c>
      <c r="E4225" s="1">
        <v>-4.2564600000000008E-2</v>
      </c>
      <c r="F4225" s="1">
        <v>-0.2591023999999999</v>
      </c>
      <c r="G4225" t="e">
        <v>#N/A</v>
      </c>
      <c r="H4225" s="1" t="e">
        <v>#N/A</v>
      </c>
    </row>
    <row r="4226" spans="1:8" x14ac:dyDescent="0.2">
      <c r="A4226" t="s">
        <v>8080</v>
      </c>
      <c r="B4226" t="s">
        <v>8081</v>
      </c>
      <c r="C4226" s="1">
        <v>-0.22859700000000013</v>
      </c>
      <c r="D4226" s="1">
        <v>7.0547899999999983E-2</v>
      </c>
      <c r="E4226" s="1">
        <v>2.076559999999996E-2</v>
      </c>
      <c r="F4226" s="1">
        <v>-4.2867299999999997E-2</v>
      </c>
      <c r="G4226" t="e">
        <v>#N/A</v>
      </c>
      <c r="H4226" s="1" t="e">
        <v>#N/A</v>
      </c>
    </row>
    <row r="4227" spans="1:8" x14ac:dyDescent="0.2">
      <c r="A4227" t="s">
        <v>8082</v>
      </c>
      <c r="B4227" t="s">
        <v>8083</v>
      </c>
      <c r="C4227" s="1">
        <v>-0.22906719999999992</v>
      </c>
      <c r="D4227" s="1">
        <v>8.259800000000006E-2</v>
      </c>
      <c r="E4227" s="1">
        <v>0.24143219999999985</v>
      </c>
      <c r="F4227" s="1">
        <v>0.46930759999999999</v>
      </c>
      <c r="G4227" t="e">
        <v>#N/A</v>
      </c>
      <c r="H4227" s="1" t="e">
        <v>#N/A</v>
      </c>
    </row>
    <row r="4228" spans="1:8" x14ac:dyDescent="0.2">
      <c r="A4228" t="s">
        <v>8084</v>
      </c>
      <c r="B4228" t="s">
        <v>8085</v>
      </c>
      <c r="C4228" s="1">
        <v>-0.22910239999999998</v>
      </c>
      <c r="D4228" s="1">
        <v>9.4050000000000022E-2</v>
      </c>
      <c r="E4228" s="1">
        <v>-6.5635599999999975E-2</v>
      </c>
      <c r="F4228" s="1">
        <v>-0.10601360000000003</v>
      </c>
      <c r="G4228" t="e">
        <v>#N/A</v>
      </c>
      <c r="H4228" s="1" t="e">
        <v>#N/A</v>
      </c>
    </row>
    <row r="4229" spans="1:8" x14ac:dyDescent="0.2">
      <c r="A4229" t="s">
        <v>8086</v>
      </c>
      <c r="B4229" t="s">
        <v>8087</v>
      </c>
      <c r="C4229" s="1">
        <v>-0.22928180000000004</v>
      </c>
      <c r="D4229" s="1">
        <v>-2.7678599999999987E-2</v>
      </c>
      <c r="E4229" s="1">
        <v>0.16758620000000007</v>
      </c>
      <c r="F4229" s="1">
        <v>-0.13207839999999998</v>
      </c>
      <c r="G4229" t="e">
        <v>#N/A</v>
      </c>
      <c r="H4229" s="1" t="e">
        <v>#N/A</v>
      </c>
    </row>
    <row r="4230" spans="1:8" x14ac:dyDescent="0.2">
      <c r="A4230" t="s">
        <v>8088</v>
      </c>
      <c r="B4230" t="s">
        <v>8089</v>
      </c>
      <c r="C4230" s="1">
        <v>-0.22931059999999995</v>
      </c>
      <c r="D4230" s="1">
        <v>-2.3890199999999976E-2</v>
      </c>
      <c r="E4230" s="1">
        <v>-0.10391180000000004</v>
      </c>
      <c r="F4230" s="1">
        <v>3.9903199999999972E-2</v>
      </c>
      <c r="G4230" t="e">
        <v>#N/A</v>
      </c>
      <c r="H4230" s="1" t="e">
        <v>#N/A</v>
      </c>
    </row>
    <row r="4231" spans="1:8" x14ac:dyDescent="0.2">
      <c r="A4231" t="s">
        <v>8090</v>
      </c>
      <c r="B4231" t="s">
        <v>8091</v>
      </c>
      <c r="C4231" s="1">
        <v>-0.22938799999999998</v>
      </c>
      <c r="D4231" s="1">
        <v>-1.0723420000000016E-2</v>
      </c>
      <c r="E4231" s="1">
        <v>1.084652E-2</v>
      </c>
      <c r="F4231" s="1">
        <v>-0.32991999999999977</v>
      </c>
      <c r="G4231" t="e">
        <v>#N/A</v>
      </c>
      <c r="H4231" s="1" t="e">
        <v>#N/A</v>
      </c>
    </row>
    <row r="4232" spans="1:8" x14ac:dyDescent="0.2">
      <c r="A4232" t="s">
        <v>8092</v>
      </c>
      <c r="B4232" t="s">
        <v>8093</v>
      </c>
      <c r="C4232" s="1">
        <v>-0.22985399999999989</v>
      </c>
      <c r="D4232" s="1">
        <v>-0.11432959999999998</v>
      </c>
      <c r="E4232" s="1">
        <v>-0.21017520000000009</v>
      </c>
      <c r="F4232" s="1">
        <v>-0.33533459999999998</v>
      </c>
      <c r="G4232" t="e">
        <v>#N/A</v>
      </c>
      <c r="H4232" s="1" t="e">
        <v>#N/A</v>
      </c>
    </row>
    <row r="4233" spans="1:8" x14ac:dyDescent="0.2">
      <c r="A4233" t="s">
        <v>8094</v>
      </c>
      <c r="B4233" t="s">
        <v>8094</v>
      </c>
      <c r="C4233" s="1">
        <v>-0.23004079999999999</v>
      </c>
      <c r="D4233" s="1">
        <v>6.4433600000000008E-2</v>
      </c>
      <c r="E4233" s="1">
        <v>-6.3633399999999847E-3</v>
      </c>
      <c r="F4233" s="1">
        <v>0.48776800000000031</v>
      </c>
      <c r="G4233" t="e">
        <v>#N/A</v>
      </c>
      <c r="H4233" s="1" t="e">
        <v>#N/A</v>
      </c>
    </row>
    <row r="4234" spans="1:8" x14ac:dyDescent="0.2">
      <c r="A4234" t="s">
        <v>8095</v>
      </c>
      <c r="B4234" t="s">
        <v>8096</v>
      </c>
      <c r="C4234" s="1">
        <v>-0.23018559999999993</v>
      </c>
      <c r="D4234" s="1">
        <v>-0.12614447999999995</v>
      </c>
      <c r="E4234" s="1">
        <v>-0.14544915999999999</v>
      </c>
      <c r="F4234" s="1">
        <v>0.1635490399999999</v>
      </c>
      <c r="G4234" t="e">
        <v>#N/A</v>
      </c>
      <c r="H4234" s="1" t="e">
        <v>#N/A</v>
      </c>
    </row>
    <row r="4235" spans="1:8" x14ac:dyDescent="0.2">
      <c r="A4235" t="s">
        <v>8097</v>
      </c>
      <c r="B4235" t="s">
        <v>8098</v>
      </c>
      <c r="C4235" s="1">
        <v>-0.23038080000000005</v>
      </c>
      <c r="D4235" s="1">
        <v>-0.22092460000000005</v>
      </c>
      <c r="E4235" s="1">
        <v>5.6506120000000014E-2</v>
      </c>
      <c r="F4235" s="1">
        <v>-2.5299059999999991E-2</v>
      </c>
      <c r="G4235" t="e">
        <v>#N/A</v>
      </c>
      <c r="H4235" s="1" t="e">
        <v>#N/A</v>
      </c>
    </row>
    <row r="4236" spans="1:8" x14ac:dyDescent="0.2">
      <c r="A4236" t="s">
        <v>8099</v>
      </c>
      <c r="B4236" t="s">
        <v>8100</v>
      </c>
      <c r="C4236" s="1">
        <v>-0.23046705999999989</v>
      </c>
      <c r="D4236" s="1">
        <v>1.4715499999999992E-2</v>
      </c>
      <c r="E4236" s="1">
        <v>-3.530848000000001E-2</v>
      </c>
      <c r="F4236" s="1">
        <v>-0.2447422000000001</v>
      </c>
      <c r="G4236" t="e">
        <v>#N/A</v>
      </c>
      <c r="H4236" s="1" t="e">
        <v>#N/A</v>
      </c>
    </row>
    <row r="4237" spans="1:8" x14ac:dyDescent="0.2">
      <c r="A4237" t="s">
        <v>8101</v>
      </c>
      <c r="B4237" t="s">
        <v>8102</v>
      </c>
      <c r="C4237" s="1">
        <v>-0.23061000000000006</v>
      </c>
      <c r="D4237" s="1">
        <v>3.9818679999999988E-2</v>
      </c>
      <c r="E4237" s="1">
        <v>0.10695939999999991</v>
      </c>
      <c r="F4237" s="1">
        <v>0.53338399999999986</v>
      </c>
      <c r="G4237" t="e">
        <v>#N/A</v>
      </c>
      <c r="H4237" s="1" t="e">
        <v>#N/A</v>
      </c>
    </row>
    <row r="4238" spans="1:8" x14ac:dyDescent="0.2">
      <c r="A4238" t="s">
        <v>8103</v>
      </c>
      <c r="B4238" t="s">
        <v>8104</v>
      </c>
      <c r="C4238" s="1">
        <v>-0.23073028000000004</v>
      </c>
      <c r="D4238" s="1">
        <v>2.3415199999999983E-2</v>
      </c>
      <c r="E4238" s="1">
        <v>8.0323800000000001E-2</v>
      </c>
      <c r="F4238" s="1">
        <v>0.11098629999999993</v>
      </c>
      <c r="G4238" t="e">
        <v>#N/A</v>
      </c>
      <c r="H4238" s="1" t="e">
        <v>#N/A</v>
      </c>
    </row>
    <row r="4239" spans="1:8" x14ac:dyDescent="0.2">
      <c r="A4239" t="s">
        <v>8105</v>
      </c>
      <c r="B4239" t="s">
        <v>8106</v>
      </c>
      <c r="C4239" s="1">
        <v>-0.23078760000000006</v>
      </c>
      <c r="D4239" s="1">
        <v>6.8113999999999944E-3</v>
      </c>
      <c r="E4239" s="1">
        <v>0.21146416000000015</v>
      </c>
      <c r="F4239" s="1">
        <v>-0.12605207999999998</v>
      </c>
      <c r="G4239" t="e">
        <v>#N/A</v>
      </c>
      <c r="H4239" s="1" t="e">
        <v>#N/A</v>
      </c>
    </row>
    <row r="4240" spans="1:8" x14ac:dyDescent="0.2">
      <c r="A4240" t="s">
        <v>8107</v>
      </c>
      <c r="B4240" t="s">
        <v>8108</v>
      </c>
      <c r="C4240" s="1">
        <v>-0.2311528000000001</v>
      </c>
      <c r="D4240" s="1">
        <v>-3.9140000000001504E-4</v>
      </c>
      <c r="E4240" s="1">
        <v>5.8175000000000046E-2</v>
      </c>
      <c r="F4240" s="1">
        <v>4.4942400000000007E-2</v>
      </c>
      <c r="G4240" t="e">
        <v>#N/A</v>
      </c>
      <c r="H4240" s="1" t="e">
        <v>#N/A</v>
      </c>
    </row>
    <row r="4241" spans="1:8" x14ac:dyDescent="0.2">
      <c r="A4241" t="s">
        <v>8109</v>
      </c>
      <c r="B4241" t="s">
        <v>8110</v>
      </c>
      <c r="C4241" s="1">
        <v>-0.23133199999999998</v>
      </c>
      <c r="D4241" s="1">
        <v>-5.7025999999999952E-2</v>
      </c>
      <c r="E4241" s="1">
        <v>-6.2430399999999955E-2</v>
      </c>
      <c r="F4241" s="1">
        <v>1.1114000000000023E-2</v>
      </c>
      <c r="G4241" t="e">
        <v>#N/A</v>
      </c>
      <c r="H4241" s="1" t="e">
        <v>#N/A</v>
      </c>
    </row>
    <row r="4242" spans="1:8" x14ac:dyDescent="0.2">
      <c r="A4242" t="s">
        <v>8111</v>
      </c>
      <c r="B4242" t="s">
        <v>8112</v>
      </c>
      <c r="C4242" s="1">
        <v>-0.23134544000000004</v>
      </c>
      <c r="D4242" s="1">
        <v>0.11841740000000016</v>
      </c>
      <c r="E4242" s="1">
        <v>0.21910780000000016</v>
      </c>
      <c r="F4242" s="1">
        <v>8.376400000000013E-2</v>
      </c>
      <c r="G4242" t="e">
        <v>#N/A</v>
      </c>
      <c r="H4242" s="1" t="e">
        <v>#N/A</v>
      </c>
    </row>
    <row r="4243" spans="1:8" x14ac:dyDescent="0.2">
      <c r="A4243" t="s">
        <v>8113</v>
      </c>
      <c r="B4243" t="s">
        <v>8113</v>
      </c>
      <c r="C4243" s="1">
        <v>-0.23159500000000005</v>
      </c>
      <c r="D4243" s="1">
        <v>-9.0287600000000051E-2</v>
      </c>
      <c r="E4243" s="1">
        <v>9.8951900000000037E-2</v>
      </c>
      <c r="F4243" s="1">
        <v>-0.14374159999999994</v>
      </c>
      <c r="G4243" t="e">
        <v>#N/A</v>
      </c>
      <c r="H4243" s="1" t="e">
        <v>#N/A</v>
      </c>
    </row>
    <row r="4244" spans="1:8" x14ac:dyDescent="0.2">
      <c r="A4244" t="s">
        <v>8114</v>
      </c>
      <c r="B4244" t="s">
        <v>8115</v>
      </c>
      <c r="C4244" s="1">
        <v>-0.23161004000000004</v>
      </c>
      <c r="D4244" s="1">
        <v>0.2222852000000001</v>
      </c>
      <c r="E4244" s="1">
        <v>0.21575860000000005</v>
      </c>
      <c r="F4244" s="1">
        <v>0.11783197999999993</v>
      </c>
      <c r="G4244" t="e">
        <v>#N/A</v>
      </c>
      <c r="H4244" s="1" t="e">
        <v>#N/A</v>
      </c>
    </row>
    <row r="4245" spans="1:8" x14ac:dyDescent="0.2">
      <c r="A4245" t="s">
        <v>8116</v>
      </c>
      <c r="B4245" t="s">
        <v>8117</v>
      </c>
      <c r="C4245" s="1">
        <v>-0.23162499999999983</v>
      </c>
      <c r="D4245" s="1">
        <v>-3.6631799999999999E-2</v>
      </c>
      <c r="E4245" s="1">
        <v>-5.800267999999998E-2</v>
      </c>
      <c r="F4245" s="1">
        <v>0.58470860000000002</v>
      </c>
      <c r="G4245" t="e">
        <v>#N/A</v>
      </c>
      <c r="H4245" s="1" t="e">
        <v>#N/A</v>
      </c>
    </row>
    <row r="4246" spans="1:8" x14ac:dyDescent="0.2">
      <c r="A4246" t="s">
        <v>8118</v>
      </c>
      <c r="B4246" t="s">
        <v>8119</v>
      </c>
      <c r="C4246" s="1">
        <v>-0.2316356</v>
      </c>
      <c r="D4246" s="1">
        <v>-0.17329475999999988</v>
      </c>
      <c r="E4246" s="1">
        <v>3.5811800000000019E-2</v>
      </c>
      <c r="F4246" s="1">
        <v>-0.11551784000000001</v>
      </c>
      <c r="G4246" t="e">
        <v>#N/A</v>
      </c>
      <c r="H4246" s="1" t="e">
        <v>#N/A</v>
      </c>
    </row>
    <row r="4247" spans="1:8" x14ac:dyDescent="0.2">
      <c r="A4247" t="s">
        <v>8120</v>
      </c>
      <c r="B4247" t="s">
        <v>8120</v>
      </c>
      <c r="C4247" s="1">
        <v>-0.23173740000000007</v>
      </c>
      <c r="D4247" s="1">
        <v>-6.2328220000000038E-2</v>
      </c>
      <c r="E4247" s="1">
        <v>9.6377399999999988E-2</v>
      </c>
      <c r="F4247" s="1">
        <v>-0.12085077999999999</v>
      </c>
      <c r="G4247" t="e">
        <v>#N/A</v>
      </c>
      <c r="H4247" s="1" t="e">
        <v>#N/A</v>
      </c>
    </row>
    <row r="4248" spans="1:8" x14ac:dyDescent="0.2">
      <c r="A4248" t="s">
        <v>8121</v>
      </c>
      <c r="B4248" t="s">
        <v>8122</v>
      </c>
      <c r="C4248" s="1">
        <v>-0.23194380000000003</v>
      </c>
      <c r="D4248" s="1">
        <v>6.3767519999999994E-2</v>
      </c>
      <c r="E4248" s="1">
        <v>1.6392879999999988E-2</v>
      </c>
      <c r="F4248" s="1">
        <v>-9.0876400000000024E-2</v>
      </c>
      <c r="G4248" t="e">
        <v>#N/A</v>
      </c>
      <c r="H4248" s="1" t="e">
        <v>#N/A</v>
      </c>
    </row>
    <row r="4249" spans="1:8" x14ac:dyDescent="0.2">
      <c r="A4249" t="s">
        <v>8123</v>
      </c>
      <c r="B4249" t="s">
        <v>8124</v>
      </c>
      <c r="C4249" s="1">
        <v>-0.23204467999999992</v>
      </c>
      <c r="D4249" s="1">
        <v>-2.8466999999999951E-2</v>
      </c>
      <c r="E4249" s="1">
        <v>-8.6284000000000013E-2</v>
      </c>
      <c r="F4249" s="1">
        <v>0.22169380000000011</v>
      </c>
      <c r="G4249" t="e">
        <v>#N/A</v>
      </c>
      <c r="H4249" s="1" t="e">
        <v>#N/A</v>
      </c>
    </row>
    <row r="4250" spans="1:8" x14ac:dyDescent="0.2">
      <c r="A4250" t="s">
        <v>8125</v>
      </c>
      <c r="B4250" t="s">
        <v>8126</v>
      </c>
      <c r="C4250" s="1">
        <v>-0.23225006000000001</v>
      </c>
      <c r="D4250" s="1">
        <v>0.2341068</v>
      </c>
      <c r="E4250" s="1">
        <v>0.20378139999999995</v>
      </c>
      <c r="F4250" s="1">
        <v>0.80652999999999975</v>
      </c>
      <c r="G4250" t="e">
        <v>#N/A</v>
      </c>
      <c r="H4250" s="1" t="e">
        <v>#N/A</v>
      </c>
    </row>
    <row r="4251" spans="1:8" x14ac:dyDescent="0.2">
      <c r="A4251" t="s">
        <v>8127</v>
      </c>
      <c r="B4251" t="s">
        <v>8128</v>
      </c>
      <c r="C4251" s="1">
        <v>-0.23228680000000002</v>
      </c>
      <c r="D4251" s="1">
        <v>-0.31926100000000007</v>
      </c>
      <c r="E4251" s="1">
        <v>-0.22237070000000009</v>
      </c>
      <c r="F4251" s="1">
        <v>-0.26350999999999997</v>
      </c>
      <c r="G4251" t="e">
        <v>#N/A</v>
      </c>
      <c r="H4251" s="1" t="e">
        <v>#N/A</v>
      </c>
    </row>
    <row r="4252" spans="1:8" x14ac:dyDescent="0.2">
      <c r="A4252" t="s">
        <v>8129</v>
      </c>
      <c r="B4252" t="s">
        <v>8130</v>
      </c>
      <c r="C4252" s="1">
        <v>-0.23229622000000003</v>
      </c>
      <c r="D4252" s="1">
        <v>1.3017400000000028E-2</v>
      </c>
      <c r="E4252" s="1">
        <v>-0.18357120000000013</v>
      </c>
      <c r="F4252" s="1">
        <v>-3.4794999999999993E-2</v>
      </c>
      <c r="G4252" t="e">
        <v>#N/A</v>
      </c>
      <c r="H4252" s="1" t="e">
        <v>#N/A</v>
      </c>
    </row>
    <row r="4253" spans="1:8" x14ac:dyDescent="0.2">
      <c r="A4253" t="s">
        <v>8131</v>
      </c>
      <c r="B4253" t="s">
        <v>8132</v>
      </c>
      <c r="C4253" s="1">
        <v>-0.23304899999999995</v>
      </c>
      <c r="D4253" s="1">
        <v>-6.1464320000000024E-2</v>
      </c>
      <c r="E4253" s="1">
        <v>-0.10078177999999999</v>
      </c>
      <c r="F4253" s="1">
        <v>2.9302800000000014E-2</v>
      </c>
      <c r="G4253" t="e">
        <v>#N/A</v>
      </c>
      <c r="H4253" s="1" t="e">
        <v>#N/A</v>
      </c>
    </row>
    <row r="4254" spans="1:8" x14ac:dyDescent="0.2">
      <c r="A4254" t="s">
        <v>8133</v>
      </c>
      <c r="B4254" t="s">
        <v>8134</v>
      </c>
      <c r="C4254" s="1">
        <v>-0.23305411999999989</v>
      </c>
      <c r="D4254" s="1">
        <v>-8.1880000000002565E-4</v>
      </c>
      <c r="E4254" s="1">
        <v>9.476628000000005E-2</v>
      </c>
      <c r="F4254" s="1">
        <v>1.576000000000024E-3</v>
      </c>
      <c r="G4254" t="e">
        <v>#N/A</v>
      </c>
      <c r="H4254" s="1" t="e">
        <v>#N/A</v>
      </c>
    </row>
    <row r="4255" spans="1:8" x14ac:dyDescent="0.2">
      <c r="A4255" t="s">
        <v>8135</v>
      </c>
      <c r="B4255" t="s">
        <v>8136</v>
      </c>
      <c r="C4255" s="1">
        <v>-0.23321800000000018</v>
      </c>
      <c r="D4255" s="1">
        <v>0.17594435999999999</v>
      </c>
      <c r="E4255" s="1">
        <v>1.8279400000000005E-2</v>
      </c>
      <c r="F4255" s="1">
        <v>-6.5904000000000018E-2</v>
      </c>
      <c r="G4255" t="e">
        <v>#N/A</v>
      </c>
      <c r="H4255" s="1" t="e">
        <v>#N/A</v>
      </c>
    </row>
    <row r="4256" spans="1:8" x14ac:dyDescent="0.2">
      <c r="A4256" t="s">
        <v>8137</v>
      </c>
      <c r="B4256" t="s">
        <v>8138</v>
      </c>
      <c r="C4256" s="1">
        <v>-0.23371240000000001</v>
      </c>
      <c r="D4256" s="1">
        <v>-1.3863800000000006E-2</v>
      </c>
      <c r="E4256" s="1">
        <v>-3.2430000000000271E-3</v>
      </c>
      <c r="F4256" s="1">
        <v>8.7287179999999964E-2</v>
      </c>
      <c r="G4256" t="e">
        <v>#N/A</v>
      </c>
      <c r="H4256" s="1" t="e">
        <v>#N/A</v>
      </c>
    </row>
    <row r="4257" spans="1:8" x14ac:dyDescent="0.2">
      <c r="A4257" t="s">
        <v>8139</v>
      </c>
      <c r="B4257" t="s">
        <v>8140</v>
      </c>
      <c r="C4257" s="1">
        <v>-0.23455805999999996</v>
      </c>
      <c r="D4257" s="1">
        <v>-0.14485699999999999</v>
      </c>
      <c r="E4257" s="1">
        <v>-0.11932000000000004</v>
      </c>
      <c r="F4257" s="1">
        <v>-0.24891959999999996</v>
      </c>
      <c r="G4257" t="e">
        <v>#N/A</v>
      </c>
      <c r="H4257" s="1" t="e">
        <v>#N/A</v>
      </c>
    </row>
    <row r="4258" spans="1:8" x14ac:dyDescent="0.2">
      <c r="A4258" t="s">
        <v>8141</v>
      </c>
      <c r="B4258" t="s">
        <v>8142</v>
      </c>
      <c r="C4258" s="1">
        <v>-0.23464580000000002</v>
      </c>
      <c r="D4258" s="1">
        <v>5.4851120000000038E-2</v>
      </c>
      <c r="E4258" s="1">
        <v>8.1652999999999989E-2</v>
      </c>
      <c r="F4258" s="1">
        <v>-9.3959799999999982E-2</v>
      </c>
      <c r="G4258" t="e">
        <v>#N/A</v>
      </c>
      <c r="H4258" s="1" t="e">
        <v>#N/A</v>
      </c>
    </row>
    <row r="4259" spans="1:8" x14ac:dyDescent="0.2">
      <c r="A4259" t="s">
        <v>8143</v>
      </c>
      <c r="B4259" t="s">
        <v>8144</v>
      </c>
      <c r="C4259" s="1">
        <v>-0.23512980000000014</v>
      </c>
      <c r="D4259" s="1">
        <v>0.14431799999999995</v>
      </c>
      <c r="E4259" s="1">
        <v>9.1271000000000019E-2</v>
      </c>
      <c r="F4259" s="1">
        <v>0.11875879999999991</v>
      </c>
      <c r="G4259" t="e">
        <v>#N/A</v>
      </c>
      <c r="H4259" s="1" t="e">
        <v>#N/A</v>
      </c>
    </row>
    <row r="4260" spans="1:8" x14ac:dyDescent="0.2">
      <c r="A4260" t="s">
        <v>8145</v>
      </c>
      <c r="B4260" t="s">
        <v>8146</v>
      </c>
      <c r="C4260" s="1">
        <v>-0.23546239999999996</v>
      </c>
      <c r="D4260" s="1">
        <v>1.1631359999999986E-2</v>
      </c>
      <c r="E4260" s="1">
        <v>3.0815560000000044E-2</v>
      </c>
      <c r="F4260" s="1">
        <v>-4.904699999999998E-2</v>
      </c>
      <c r="G4260" t="e">
        <v>#N/A</v>
      </c>
      <c r="H4260" s="1" t="e">
        <v>#N/A</v>
      </c>
    </row>
    <row r="4261" spans="1:8" x14ac:dyDescent="0.2">
      <c r="A4261" t="s">
        <v>8147</v>
      </c>
      <c r="B4261" t="s">
        <v>8148</v>
      </c>
      <c r="C4261" s="1">
        <v>-0.23566220000000004</v>
      </c>
      <c r="D4261" s="1">
        <v>-0.13574153999999999</v>
      </c>
      <c r="E4261" s="1">
        <v>8.9161799999999972E-2</v>
      </c>
      <c r="F4261" s="1">
        <v>-2.7979000000000059E-2</v>
      </c>
      <c r="G4261" t="e">
        <v>#N/A</v>
      </c>
      <c r="H4261" s="1" t="e">
        <v>#N/A</v>
      </c>
    </row>
    <row r="4262" spans="1:8" x14ac:dyDescent="0.2">
      <c r="A4262" t="s">
        <v>8149</v>
      </c>
      <c r="B4262" t="s">
        <v>8150</v>
      </c>
      <c r="C4262" s="1">
        <v>-0.23590723999999993</v>
      </c>
      <c r="D4262" s="1">
        <v>-6.8640399999999935E-2</v>
      </c>
      <c r="E4262" s="1">
        <v>6.6365600000000066E-2</v>
      </c>
      <c r="F4262" s="1">
        <v>-1.9893800000000076E-2</v>
      </c>
      <c r="G4262" t="e">
        <v>#N/A</v>
      </c>
      <c r="H4262" s="1" t="e">
        <v>#N/A</v>
      </c>
    </row>
    <row r="4263" spans="1:8" x14ac:dyDescent="0.2">
      <c r="A4263" t="s">
        <v>8151</v>
      </c>
      <c r="B4263" t="s">
        <v>8152</v>
      </c>
      <c r="C4263" s="1">
        <v>-0.23599579999999992</v>
      </c>
      <c r="D4263" s="1">
        <v>0.23834599999999995</v>
      </c>
      <c r="E4263" s="1">
        <v>3.3571279999999995E-2</v>
      </c>
      <c r="F4263" s="1">
        <v>0.16602</v>
      </c>
      <c r="G4263" t="e">
        <v>#N/A</v>
      </c>
      <c r="H4263" s="1" t="e">
        <v>#N/A</v>
      </c>
    </row>
    <row r="4264" spans="1:8" x14ac:dyDescent="0.2">
      <c r="A4264" t="s">
        <v>8153</v>
      </c>
      <c r="B4264" t="s">
        <v>8153</v>
      </c>
      <c r="C4264" s="1">
        <v>-0.23614639999999995</v>
      </c>
      <c r="D4264" s="1">
        <v>-0.20415320000000001</v>
      </c>
      <c r="E4264" s="1">
        <v>-0.11335460000000004</v>
      </c>
      <c r="F4264" s="1">
        <v>-3.6809700000000001E-2</v>
      </c>
      <c r="G4264" t="e">
        <v>#N/A</v>
      </c>
      <c r="H4264" s="1" t="e">
        <v>#N/A</v>
      </c>
    </row>
    <row r="4265" spans="1:8" x14ac:dyDescent="0.2">
      <c r="A4265" t="s">
        <v>8154</v>
      </c>
      <c r="B4265" t="s">
        <v>8154</v>
      </c>
      <c r="C4265" s="1">
        <v>-0.23671079999999992</v>
      </c>
      <c r="D4265" s="1">
        <v>-0.16441279999999994</v>
      </c>
      <c r="E4265" s="1">
        <v>1.4485780000000012E-2</v>
      </c>
      <c r="F4265" s="1">
        <v>-0.26111019999999996</v>
      </c>
      <c r="G4265" t="e">
        <v>#N/A</v>
      </c>
      <c r="H4265" s="1" t="e">
        <v>#N/A</v>
      </c>
    </row>
    <row r="4266" spans="1:8" x14ac:dyDescent="0.2">
      <c r="A4266" t="s">
        <v>8155</v>
      </c>
      <c r="B4266" t="s">
        <v>8155</v>
      </c>
      <c r="C4266" s="1">
        <v>-0.23674099999999981</v>
      </c>
      <c r="D4266" s="1">
        <v>6.0465799999999993E-2</v>
      </c>
      <c r="E4266" s="1">
        <v>0.18674139999999995</v>
      </c>
      <c r="F4266" s="1">
        <v>0.13973459999999993</v>
      </c>
      <c r="G4266" t="e">
        <v>#N/A</v>
      </c>
      <c r="H4266" s="1" t="e">
        <v>#N/A</v>
      </c>
    </row>
    <row r="4267" spans="1:8" x14ac:dyDescent="0.2">
      <c r="A4267" t="s">
        <v>8156</v>
      </c>
      <c r="B4267" t="s">
        <v>8157</v>
      </c>
      <c r="C4267" s="1">
        <v>-0.23692280000000004</v>
      </c>
      <c r="D4267" s="1">
        <v>8.7465999999999881E-3</v>
      </c>
      <c r="E4267" s="1">
        <v>0.20304940000000002</v>
      </c>
      <c r="F4267" s="1">
        <v>0.24517500000000012</v>
      </c>
      <c r="G4267" t="e">
        <v>#N/A</v>
      </c>
      <c r="H4267" s="1" t="e">
        <v>#N/A</v>
      </c>
    </row>
    <row r="4268" spans="1:8" x14ac:dyDescent="0.2">
      <c r="A4268" t="s">
        <v>8158</v>
      </c>
      <c r="B4268" t="s">
        <v>8159</v>
      </c>
      <c r="C4268" s="1">
        <v>-0.23719979999999993</v>
      </c>
      <c r="D4268" s="1">
        <v>6.4445359999999979E-2</v>
      </c>
      <c r="E4268" s="1">
        <v>0.11112707999999996</v>
      </c>
      <c r="F4268" s="1">
        <v>-0.10635894000000005</v>
      </c>
      <c r="G4268" t="e">
        <v>#N/A</v>
      </c>
      <c r="H4268" s="1" t="e">
        <v>#N/A</v>
      </c>
    </row>
    <row r="4269" spans="1:8" x14ac:dyDescent="0.2">
      <c r="A4269" t="s">
        <v>8160</v>
      </c>
      <c r="B4269" t="s">
        <v>8161</v>
      </c>
      <c r="C4269" s="1">
        <v>-0.23724060000000002</v>
      </c>
      <c r="D4269" s="1">
        <v>2.7821600000000012E-2</v>
      </c>
      <c r="E4269" s="1">
        <v>-2.345400000000001E-2</v>
      </c>
      <c r="F4269" s="1">
        <v>6.9886200000000023E-2</v>
      </c>
      <c r="G4269" t="e">
        <v>#N/A</v>
      </c>
      <c r="H4269" s="1" t="e">
        <v>#N/A</v>
      </c>
    </row>
    <row r="4270" spans="1:8" x14ac:dyDescent="0.2">
      <c r="A4270" t="s">
        <v>8162</v>
      </c>
      <c r="B4270" t="s">
        <v>8163</v>
      </c>
      <c r="C4270" s="1">
        <v>-0.23754299999999998</v>
      </c>
      <c r="D4270" s="1">
        <v>-9.2188400000000031E-2</v>
      </c>
      <c r="E4270" s="1">
        <v>-0.16570040000000003</v>
      </c>
      <c r="F4270" s="1">
        <v>-0.10555304000000001</v>
      </c>
      <c r="G4270" t="e">
        <v>#N/A</v>
      </c>
      <c r="H4270" s="1" t="e">
        <v>#N/A</v>
      </c>
    </row>
    <row r="4271" spans="1:8" x14ac:dyDescent="0.2">
      <c r="A4271" t="s">
        <v>8164</v>
      </c>
      <c r="B4271" t="s">
        <v>8165</v>
      </c>
      <c r="C4271" s="1">
        <v>-0.23793500000000009</v>
      </c>
      <c r="D4271" s="1">
        <v>0.11720952000000001</v>
      </c>
      <c r="E4271" s="1">
        <v>0.19161359999999991</v>
      </c>
      <c r="F4271" s="1">
        <v>2.9575600000000007E-2</v>
      </c>
      <c r="G4271" t="e">
        <v>#N/A</v>
      </c>
      <c r="H4271" s="1" t="e">
        <v>#N/A</v>
      </c>
    </row>
    <row r="4272" spans="1:8" x14ac:dyDescent="0.2">
      <c r="A4272" t="s">
        <v>8166</v>
      </c>
      <c r="B4272" t="s">
        <v>8167</v>
      </c>
      <c r="C4272" s="1">
        <v>-0.23808693999999997</v>
      </c>
      <c r="D4272" s="1">
        <v>0.15578899999999998</v>
      </c>
      <c r="E4272" s="1">
        <v>3.5052000000000007E-2</v>
      </c>
      <c r="F4272" s="1">
        <v>0.86962400000000017</v>
      </c>
      <c r="G4272" t="e">
        <v>#N/A</v>
      </c>
      <c r="H4272" s="1" t="e">
        <v>#N/A</v>
      </c>
    </row>
    <row r="4273" spans="1:8" x14ac:dyDescent="0.2">
      <c r="A4273" t="s">
        <v>8168</v>
      </c>
      <c r="B4273" t="s">
        <v>8169</v>
      </c>
      <c r="C4273" s="1">
        <v>-0.2381374799999999</v>
      </c>
      <c r="D4273" s="1">
        <v>-0.10902420000000018</v>
      </c>
      <c r="E4273" s="1">
        <v>-9.0234400000000093E-3</v>
      </c>
      <c r="F4273" s="1">
        <v>0.13822760000000003</v>
      </c>
      <c r="G4273" t="e">
        <v>#N/A</v>
      </c>
      <c r="H4273" s="1" t="e">
        <v>#N/A</v>
      </c>
    </row>
    <row r="4274" spans="1:8" x14ac:dyDescent="0.2">
      <c r="A4274" t="s">
        <v>8170</v>
      </c>
      <c r="B4274" t="s">
        <v>8171</v>
      </c>
      <c r="C4274" s="1">
        <v>-0.23814566000000004</v>
      </c>
      <c r="D4274" s="1">
        <v>-0.10735251999999995</v>
      </c>
      <c r="E4274" s="1">
        <v>-4.4856000000000014E-2</v>
      </c>
      <c r="F4274" s="1">
        <v>-8.4336600000000053E-2</v>
      </c>
      <c r="G4274" t="e">
        <v>#N/A</v>
      </c>
      <c r="H4274" s="1" t="e">
        <v>#N/A</v>
      </c>
    </row>
    <row r="4275" spans="1:8" x14ac:dyDescent="0.2">
      <c r="A4275" t="s">
        <v>8172</v>
      </c>
      <c r="B4275" t="s">
        <v>8173</v>
      </c>
      <c r="C4275" s="1">
        <v>-0.23834455999999996</v>
      </c>
      <c r="D4275" s="1">
        <v>-6.212540000000006E-2</v>
      </c>
      <c r="E4275" s="1">
        <v>-8.1246960000000021E-2</v>
      </c>
      <c r="F4275" s="1">
        <v>0.12698640000000003</v>
      </c>
      <c r="G4275" t="e">
        <v>#N/A</v>
      </c>
      <c r="H4275" s="1" t="e">
        <v>#N/A</v>
      </c>
    </row>
    <row r="4276" spans="1:8" x14ac:dyDescent="0.2">
      <c r="A4276" t="s">
        <v>8174</v>
      </c>
      <c r="B4276" t="s">
        <v>8175</v>
      </c>
      <c r="C4276" s="1">
        <v>-0.23877120000000013</v>
      </c>
      <c r="D4276" s="1">
        <v>-6.8005920000000067E-2</v>
      </c>
      <c r="E4276" s="1">
        <v>4.2496799999999994E-2</v>
      </c>
      <c r="F4276" s="1">
        <v>4.3255199999999994E-2</v>
      </c>
      <c r="G4276" t="e">
        <v>#N/A</v>
      </c>
      <c r="H4276" s="1" t="e">
        <v>#N/A</v>
      </c>
    </row>
    <row r="4277" spans="1:8" x14ac:dyDescent="0.2">
      <c r="A4277" t="s">
        <v>8176</v>
      </c>
      <c r="B4277" t="s">
        <v>8177</v>
      </c>
      <c r="C4277" s="1">
        <v>-0.23905599999999996</v>
      </c>
      <c r="D4277" s="1">
        <v>-3.6085019999999995E-2</v>
      </c>
      <c r="E4277" s="1">
        <v>0.10274219999999998</v>
      </c>
      <c r="F4277" s="1">
        <v>-2.2724519999999991E-2</v>
      </c>
      <c r="G4277" t="e">
        <v>#N/A</v>
      </c>
      <c r="H4277" s="1" t="e">
        <v>#N/A</v>
      </c>
    </row>
    <row r="4278" spans="1:8" x14ac:dyDescent="0.2">
      <c r="A4278" t="s">
        <v>8178</v>
      </c>
      <c r="B4278" t="s">
        <v>8179</v>
      </c>
      <c r="C4278" s="1">
        <v>-0.23915099999999995</v>
      </c>
      <c r="D4278" s="1">
        <v>-0.18762719999999994</v>
      </c>
      <c r="E4278" s="1">
        <v>-5.9629419999999975E-2</v>
      </c>
      <c r="F4278" s="1">
        <v>-0.10468235999999996</v>
      </c>
      <c r="G4278" t="e">
        <v>#N/A</v>
      </c>
      <c r="H4278" s="1" t="e">
        <v>#N/A</v>
      </c>
    </row>
    <row r="4279" spans="1:8" x14ac:dyDescent="0.2">
      <c r="A4279" t="s">
        <v>8180</v>
      </c>
      <c r="B4279" t="s">
        <v>8181</v>
      </c>
      <c r="C4279" s="1">
        <v>-0.23922940000000001</v>
      </c>
      <c r="D4279" s="1">
        <v>2.2486039999999981E-2</v>
      </c>
      <c r="E4279" s="1">
        <v>0.24212099999999986</v>
      </c>
      <c r="F4279" s="1">
        <v>6.1729000000000006E-2</v>
      </c>
      <c r="G4279" t="e">
        <v>#N/A</v>
      </c>
      <c r="H4279" s="1" t="e">
        <v>#N/A</v>
      </c>
    </row>
    <row r="4280" spans="1:8" x14ac:dyDescent="0.2">
      <c r="A4280" t="s">
        <v>8182</v>
      </c>
      <c r="B4280" t="s">
        <v>8183</v>
      </c>
      <c r="C4280" s="1">
        <v>-0.23962128000000005</v>
      </c>
      <c r="D4280" s="1">
        <v>-0.12364985999999992</v>
      </c>
      <c r="E4280" s="1">
        <v>-6.4639599999999992E-2</v>
      </c>
      <c r="F4280" s="1">
        <v>-0.15040640000000005</v>
      </c>
      <c r="G4280" t="e">
        <v>#N/A</v>
      </c>
      <c r="H4280" s="1" t="e">
        <v>#N/A</v>
      </c>
    </row>
    <row r="4281" spans="1:8" x14ac:dyDescent="0.2">
      <c r="A4281" t="s">
        <v>8184</v>
      </c>
      <c r="B4281" t="s">
        <v>8185</v>
      </c>
      <c r="C4281" s="1">
        <v>-0.23967339999999993</v>
      </c>
      <c r="D4281" s="1">
        <v>-3.6658659999999996E-2</v>
      </c>
      <c r="E4281" s="1">
        <v>-2.9777200000000149E-3</v>
      </c>
      <c r="F4281" s="1">
        <v>0.26514200000000004</v>
      </c>
      <c r="G4281" t="e">
        <v>#N/A</v>
      </c>
      <c r="H4281" s="1" t="e">
        <v>#N/A</v>
      </c>
    </row>
    <row r="4282" spans="1:8" x14ac:dyDescent="0.2">
      <c r="A4282" t="s">
        <v>8186</v>
      </c>
      <c r="B4282" t="s">
        <v>8187</v>
      </c>
      <c r="C4282" s="1">
        <v>-0.24009919999999993</v>
      </c>
      <c r="D4282" s="1">
        <v>3.1949599999999967E-2</v>
      </c>
      <c r="E4282" s="1">
        <v>0.24356919999999987</v>
      </c>
      <c r="F4282" s="1">
        <v>0.10359740000000001</v>
      </c>
      <c r="G4282" t="e">
        <v>#N/A</v>
      </c>
      <c r="H4282" s="1" t="e">
        <v>#N/A</v>
      </c>
    </row>
    <row r="4283" spans="1:8" x14ac:dyDescent="0.2">
      <c r="A4283" t="s">
        <v>8188</v>
      </c>
      <c r="B4283" t="s">
        <v>8189</v>
      </c>
      <c r="C4283" s="1">
        <v>-0.24014399999999994</v>
      </c>
      <c r="D4283" s="1">
        <v>-5.3710320000000034E-2</v>
      </c>
      <c r="E4283" s="1">
        <v>0.18576360000000011</v>
      </c>
      <c r="F4283" s="1">
        <v>0.1947239999999999</v>
      </c>
      <c r="G4283" t="e">
        <v>#N/A</v>
      </c>
      <c r="H4283" s="1" t="e">
        <v>#N/A</v>
      </c>
    </row>
    <row r="4284" spans="1:8" x14ac:dyDescent="0.2">
      <c r="A4284" t="s">
        <v>8190</v>
      </c>
      <c r="B4284" t="s">
        <v>8191</v>
      </c>
      <c r="C4284" s="1">
        <v>-0.2402532</v>
      </c>
      <c r="D4284" s="1">
        <v>-0.14510979999999996</v>
      </c>
      <c r="E4284" s="1">
        <v>-2.1215720000000004E-2</v>
      </c>
      <c r="F4284" s="1">
        <v>-0.46186999999999961</v>
      </c>
      <c r="G4284" t="e">
        <v>#N/A</v>
      </c>
      <c r="H4284" s="1" t="e">
        <v>#N/A</v>
      </c>
    </row>
    <row r="4285" spans="1:8" x14ac:dyDescent="0.2">
      <c r="A4285" t="s">
        <v>8192</v>
      </c>
      <c r="B4285" t="s">
        <v>8193</v>
      </c>
      <c r="C4285" s="1">
        <v>-0.24038080000000003</v>
      </c>
      <c r="D4285" s="1">
        <v>4.4408479999999979E-2</v>
      </c>
      <c r="E4285" s="1">
        <v>9.3736399999999984E-2</v>
      </c>
      <c r="F4285" s="1">
        <v>-0.16501259999999993</v>
      </c>
      <c r="G4285" t="e">
        <v>#N/A</v>
      </c>
      <c r="H4285" s="1" t="e">
        <v>#N/A</v>
      </c>
    </row>
    <row r="4286" spans="1:8" x14ac:dyDescent="0.2">
      <c r="A4286" t="s">
        <v>8194</v>
      </c>
      <c r="B4286" t="s">
        <v>8195</v>
      </c>
      <c r="C4286" s="1">
        <v>-0.24043200000000003</v>
      </c>
      <c r="D4286" s="1">
        <v>-0.1649486</v>
      </c>
      <c r="E4286" s="1">
        <v>0.11808136000000001</v>
      </c>
      <c r="F4286" s="1">
        <v>0.16297099999999998</v>
      </c>
      <c r="G4286" t="e">
        <v>#N/A</v>
      </c>
      <c r="H4286" s="1" t="e">
        <v>#N/A</v>
      </c>
    </row>
    <row r="4287" spans="1:8" x14ac:dyDescent="0.2">
      <c r="A4287" t="s">
        <v>8196</v>
      </c>
      <c r="B4287" t="s">
        <v>8197</v>
      </c>
      <c r="C4287" s="1">
        <v>-0.24046119999999996</v>
      </c>
      <c r="D4287" s="1">
        <v>7.7795120000000009E-2</v>
      </c>
      <c r="E4287" s="1">
        <v>0.16337508000000006</v>
      </c>
      <c r="F4287" s="1">
        <v>-3.0428399999999991E-2</v>
      </c>
      <c r="G4287" t="e">
        <v>#N/A</v>
      </c>
      <c r="H4287" s="1" t="e">
        <v>#N/A</v>
      </c>
    </row>
    <row r="4288" spans="1:8" x14ac:dyDescent="0.2">
      <c r="A4288" t="s">
        <v>8198</v>
      </c>
      <c r="B4288" t="s">
        <v>8199</v>
      </c>
      <c r="C4288" s="1">
        <v>-0.24055280000000001</v>
      </c>
      <c r="D4288" s="1">
        <v>5.126760000000001E-2</v>
      </c>
      <c r="E4288" s="1">
        <v>6.5484940000000019E-2</v>
      </c>
      <c r="F4288" s="1">
        <v>2.4176879999999967E-2</v>
      </c>
      <c r="G4288" t="e">
        <v>#N/A</v>
      </c>
      <c r="H4288" s="1" t="e">
        <v>#N/A</v>
      </c>
    </row>
    <row r="4289" spans="1:8" x14ac:dyDescent="0.2">
      <c r="A4289" t="s">
        <v>8200</v>
      </c>
      <c r="B4289" t="s">
        <v>8200</v>
      </c>
      <c r="C4289" s="1">
        <v>-0.24062600000000006</v>
      </c>
      <c r="D4289" s="1">
        <v>-3.4311960000000002E-2</v>
      </c>
      <c r="E4289" s="1">
        <v>-0.13407560000000004</v>
      </c>
      <c r="F4289" s="1">
        <v>-0.16319280000000011</v>
      </c>
      <c r="G4289" t="e">
        <v>#N/A</v>
      </c>
      <c r="H4289" s="1" t="e">
        <v>#N/A</v>
      </c>
    </row>
    <row r="4290" spans="1:8" x14ac:dyDescent="0.2">
      <c r="A4290" t="s">
        <v>8201</v>
      </c>
      <c r="B4290" t="s">
        <v>8202</v>
      </c>
      <c r="C4290" s="1">
        <v>-0.24065099999999995</v>
      </c>
      <c r="D4290" s="1">
        <v>1.1502599999999997E-2</v>
      </c>
      <c r="E4290" s="1">
        <v>0.14913140000000005</v>
      </c>
      <c r="F4290" s="1">
        <v>-9.2507199999999901E-3</v>
      </c>
      <c r="G4290" t="e">
        <v>#N/A</v>
      </c>
      <c r="H4290" s="1" t="e">
        <v>#N/A</v>
      </c>
    </row>
    <row r="4291" spans="1:8" x14ac:dyDescent="0.2">
      <c r="A4291" t="s">
        <v>8203</v>
      </c>
      <c r="B4291" t="s">
        <v>8204</v>
      </c>
      <c r="C4291" s="1">
        <v>-0.24075738000000002</v>
      </c>
      <c r="D4291" s="1">
        <v>-2.9292399999999986E-2</v>
      </c>
      <c r="E4291" s="1">
        <v>-2.8683400000000057E-3</v>
      </c>
      <c r="F4291" s="1">
        <v>-3.7518379999999969E-2</v>
      </c>
      <c r="G4291" t="e">
        <v>#N/A</v>
      </c>
      <c r="H4291" s="1" t="e">
        <v>#N/A</v>
      </c>
    </row>
    <row r="4292" spans="1:8" x14ac:dyDescent="0.2">
      <c r="A4292" t="s">
        <v>8205</v>
      </c>
      <c r="B4292" t="s">
        <v>8206</v>
      </c>
      <c r="C4292" s="1">
        <v>-0.24087420000000001</v>
      </c>
      <c r="D4292" s="1">
        <v>-0.15083689999999994</v>
      </c>
      <c r="E4292" s="1">
        <v>0.16908572000000002</v>
      </c>
      <c r="F4292" s="1">
        <v>-5.9828179999999988E-2</v>
      </c>
      <c r="G4292" t="e">
        <v>#N/A</v>
      </c>
      <c r="H4292" s="1" t="e">
        <v>#N/A</v>
      </c>
    </row>
    <row r="4293" spans="1:8" x14ac:dyDescent="0.2">
      <c r="A4293" t="s">
        <v>8207</v>
      </c>
      <c r="B4293" t="s">
        <v>8208</v>
      </c>
      <c r="C4293" s="1">
        <v>-0.2411292000000001</v>
      </c>
      <c r="D4293" s="1">
        <v>0.11134459999999999</v>
      </c>
      <c r="E4293" s="1">
        <v>8.181999999999999E-2</v>
      </c>
      <c r="F4293" s="1">
        <v>-0.31775840000000011</v>
      </c>
      <c r="G4293" t="e">
        <v>#N/A</v>
      </c>
      <c r="H4293" s="1" t="e">
        <v>#N/A</v>
      </c>
    </row>
    <row r="4294" spans="1:8" x14ac:dyDescent="0.2">
      <c r="A4294" t="s">
        <v>8209</v>
      </c>
      <c r="B4294" t="s">
        <v>8210</v>
      </c>
      <c r="C4294" s="1">
        <v>-0.24113739999999992</v>
      </c>
      <c r="D4294" s="1">
        <v>-6.6081819999999999E-2</v>
      </c>
      <c r="E4294" s="1">
        <v>-5.6856400000000022E-2</v>
      </c>
      <c r="F4294" s="1">
        <v>-1.530631999999999E-2</v>
      </c>
      <c r="G4294" t="e">
        <v>#N/A</v>
      </c>
      <c r="H4294" s="1" t="e">
        <v>#N/A</v>
      </c>
    </row>
    <row r="4295" spans="1:8" x14ac:dyDescent="0.2">
      <c r="A4295" t="s">
        <v>8211</v>
      </c>
      <c r="B4295" t="s">
        <v>8212</v>
      </c>
      <c r="C4295" s="1">
        <v>-0.24115379999999997</v>
      </c>
      <c r="D4295" s="1">
        <v>-8.0277800000000066E-2</v>
      </c>
      <c r="E4295" s="1">
        <v>0.11507674</v>
      </c>
      <c r="F4295" s="1">
        <v>-6.9905900000000021E-2</v>
      </c>
      <c r="G4295" t="e">
        <v>#N/A</v>
      </c>
      <c r="H4295" s="1" t="e">
        <v>#N/A</v>
      </c>
    </row>
    <row r="4296" spans="1:8" x14ac:dyDescent="0.2">
      <c r="A4296" t="s">
        <v>8213</v>
      </c>
      <c r="B4296" t="s">
        <v>8214</v>
      </c>
      <c r="C4296" s="1">
        <v>-0.24125299999999997</v>
      </c>
      <c r="D4296" s="1">
        <v>-6.1448739999999995E-2</v>
      </c>
      <c r="E4296" s="1">
        <v>-0.30537415999999995</v>
      </c>
      <c r="F4296" s="1">
        <v>-0.21359990000000018</v>
      </c>
      <c r="G4296" t="e">
        <v>#N/A</v>
      </c>
      <c r="H4296" s="1" t="e">
        <v>#N/A</v>
      </c>
    </row>
    <row r="4297" spans="1:8" x14ac:dyDescent="0.2">
      <c r="A4297" t="s">
        <v>8215</v>
      </c>
      <c r="B4297" t="s">
        <v>8216</v>
      </c>
      <c r="C4297" s="1">
        <v>-0.24137440000000002</v>
      </c>
      <c r="D4297" s="1">
        <v>7.9905800000000013E-2</v>
      </c>
      <c r="E4297" s="1">
        <v>-1.3649000000000007E-2</v>
      </c>
      <c r="F4297" s="1">
        <v>2.6321399999999953E-2</v>
      </c>
      <c r="G4297" t="e">
        <v>#N/A</v>
      </c>
      <c r="H4297" s="1" t="e">
        <v>#N/A</v>
      </c>
    </row>
    <row r="4298" spans="1:8" x14ac:dyDescent="0.2">
      <c r="A4298" t="s">
        <v>8217</v>
      </c>
      <c r="B4298" t="s">
        <v>8218</v>
      </c>
      <c r="C4298" s="1">
        <v>-0.2414473800000001</v>
      </c>
      <c r="D4298" s="1">
        <v>2.6195499999999969E-2</v>
      </c>
      <c r="E4298" s="1">
        <v>4.2666679999999978E-2</v>
      </c>
      <c r="F4298" s="1">
        <v>-3.8651440000000009E-2</v>
      </c>
      <c r="G4298" t="e">
        <v>#N/A</v>
      </c>
      <c r="H4298" s="1" t="e">
        <v>#N/A</v>
      </c>
    </row>
    <row r="4299" spans="1:8" x14ac:dyDescent="0.2">
      <c r="A4299" t="s">
        <v>8219</v>
      </c>
      <c r="B4299" t="s">
        <v>8219</v>
      </c>
      <c r="C4299" s="1">
        <v>-0.24169039999999992</v>
      </c>
      <c r="D4299" s="1">
        <v>-9.9040599999999979E-2</v>
      </c>
      <c r="E4299" s="1">
        <v>0.17555948000000005</v>
      </c>
      <c r="F4299" s="1">
        <v>-0.18839659999999989</v>
      </c>
      <c r="G4299" t="e">
        <v>#N/A</v>
      </c>
      <c r="H4299" s="1" t="e">
        <v>#N/A</v>
      </c>
    </row>
    <row r="4300" spans="1:8" x14ac:dyDescent="0.2">
      <c r="A4300" t="s">
        <v>8220</v>
      </c>
      <c r="B4300" t="s">
        <v>8221</v>
      </c>
      <c r="C4300" s="1">
        <v>-0.24204899999999999</v>
      </c>
      <c r="D4300" s="1">
        <v>-3.8206599999999986E-2</v>
      </c>
      <c r="E4300" s="1">
        <v>6.0664400000000021E-2</v>
      </c>
      <c r="F4300" s="1">
        <v>1.0701679999999996</v>
      </c>
      <c r="G4300" t="e">
        <v>#N/A</v>
      </c>
      <c r="H4300" s="1" t="e">
        <v>#N/A</v>
      </c>
    </row>
    <row r="4301" spans="1:8" x14ac:dyDescent="0.2">
      <c r="A4301" t="s">
        <v>8222</v>
      </c>
      <c r="B4301" t="s">
        <v>8223</v>
      </c>
      <c r="C4301" s="1">
        <v>-0.24223960000000008</v>
      </c>
      <c r="D4301" s="1">
        <v>-0.15886725999999998</v>
      </c>
      <c r="E4301" s="1">
        <v>-0.34536703999999979</v>
      </c>
      <c r="F4301" s="1">
        <v>-0.16403603999999997</v>
      </c>
      <c r="G4301" t="e">
        <v>#N/A</v>
      </c>
      <c r="H4301" s="1" t="e">
        <v>#N/A</v>
      </c>
    </row>
    <row r="4302" spans="1:8" x14ac:dyDescent="0.2">
      <c r="A4302" t="s">
        <v>8224</v>
      </c>
      <c r="B4302" t="s">
        <v>8225</v>
      </c>
      <c r="C4302" s="1">
        <v>-0.24240499999999993</v>
      </c>
      <c r="D4302" s="1">
        <v>0.20669260000000006</v>
      </c>
      <c r="E4302" s="1">
        <v>-3.2929559999999997E-2</v>
      </c>
      <c r="F4302" s="1">
        <v>-4.188552000000003E-2</v>
      </c>
      <c r="G4302" t="e">
        <v>#N/A</v>
      </c>
      <c r="H4302" s="1" t="e">
        <v>#N/A</v>
      </c>
    </row>
    <row r="4303" spans="1:8" x14ac:dyDescent="0.2">
      <c r="A4303" t="s">
        <v>8226</v>
      </c>
      <c r="B4303" t="s">
        <v>8227</v>
      </c>
      <c r="C4303" s="1">
        <v>-0.24261680000000016</v>
      </c>
      <c r="D4303" s="1">
        <v>7.6131160000000003E-2</v>
      </c>
      <c r="E4303" s="1">
        <v>0.18556380000000006</v>
      </c>
      <c r="F4303" s="1">
        <v>0.24922371999999998</v>
      </c>
      <c r="G4303" t="e">
        <v>#N/A</v>
      </c>
      <c r="H4303" s="1" t="e">
        <v>#N/A</v>
      </c>
    </row>
    <row r="4304" spans="1:8" x14ac:dyDescent="0.2">
      <c r="A4304" t="s">
        <v>8228</v>
      </c>
      <c r="B4304" t="s">
        <v>8229</v>
      </c>
      <c r="C4304" s="1">
        <v>-0.24265439999999994</v>
      </c>
      <c r="D4304" s="1">
        <v>3.5816800000000016E-3</v>
      </c>
      <c r="E4304" s="1">
        <v>7.0736400000000005E-2</v>
      </c>
      <c r="F4304" s="1">
        <v>-5.459911999999998E-2</v>
      </c>
      <c r="G4304" t="e">
        <v>#N/A</v>
      </c>
      <c r="H4304" s="1" t="e">
        <v>#N/A</v>
      </c>
    </row>
    <row r="4305" spans="1:8" x14ac:dyDescent="0.2">
      <c r="A4305" t="s">
        <v>8230</v>
      </c>
      <c r="B4305" t="s">
        <v>8231</v>
      </c>
      <c r="C4305" s="1">
        <v>-0.24293400000000007</v>
      </c>
      <c r="D4305" s="1">
        <v>-0.12557020000000002</v>
      </c>
      <c r="E4305" s="1">
        <v>2.3975599999999987E-3</v>
      </c>
      <c r="F4305" s="1">
        <v>-0.31197839999999999</v>
      </c>
      <c r="G4305" t="e">
        <v>#N/A</v>
      </c>
      <c r="H4305" s="1" t="e">
        <v>#N/A</v>
      </c>
    </row>
    <row r="4306" spans="1:8" x14ac:dyDescent="0.2">
      <c r="A4306" t="s">
        <v>8232</v>
      </c>
      <c r="B4306" t="s">
        <v>8233</v>
      </c>
      <c r="C4306" s="1">
        <v>-0.24309320000000009</v>
      </c>
      <c r="D4306" s="1">
        <v>4.2820200000000044E-2</v>
      </c>
      <c r="E4306" s="1">
        <v>0.12884599999999996</v>
      </c>
      <c r="F4306" s="1">
        <v>-0.13942019999999997</v>
      </c>
      <c r="G4306" t="e">
        <v>#N/A</v>
      </c>
      <c r="H4306" s="1" t="e">
        <v>#N/A</v>
      </c>
    </row>
    <row r="4307" spans="1:8" x14ac:dyDescent="0.2">
      <c r="A4307" t="s">
        <v>8234</v>
      </c>
      <c r="B4307" t="s">
        <v>8235</v>
      </c>
      <c r="C4307" s="1">
        <v>-0.2436094</v>
      </c>
      <c r="D4307" s="1">
        <v>-1.1154000000000015E-2</v>
      </c>
      <c r="E4307" s="1">
        <v>-9.6404999999999911E-3</v>
      </c>
      <c r="F4307" s="1">
        <v>-1.9619940000000006E-2</v>
      </c>
      <c r="G4307" t="e">
        <v>#N/A</v>
      </c>
      <c r="H4307" s="1" t="e">
        <v>#N/A</v>
      </c>
    </row>
    <row r="4308" spans="1:8" x14ac:dyDescent="0.2">
      <c r="A4308" t="s">
        <v>8236</v>
      </c>
      <c r="B4308" t="s">
        <v>8237</v>
      </c>
      <c r="C4308" s="1">
        <v>-0.24365640000000005</v>
      </c>
      <c r="D4308" s="1">
        <v>-2.9905800000000017E-2</v>
      </c>
      <c r="E4308" s="1">
        <v>6.9071359999999998E-2</v>
      </c>
      <c r="F4308" s="1">
        <v>2.5593600000000057E-2</v>
      </c>
      <c r="G4308" t="e">
        <v>#N/A</v>
      </c>
      <c r="H4308" s="1" t="e">
        <v>#N/A</v>
      </c>
    </row>
    <row r="4309" spans="1:8" x14ac:dyDescent="0.2">
      <c r="A4309" t="s">
        <v>8238</v>
      </c>
      <c r="B4309" t="s">
        <v>8239</v>
      </c>
      <c r="C4309" s="1">
        <v>-0.24396240000000013</v>
      </c>
      <c r="D4309" s="1">
        <v>3.559199999999995E-2</v>
      </c>
      <c r="E4309" s="1">
        <v>0.10638068000000002</v>
      </c>
      <c r="F4309" s="1">
        <v>1.2272800000000004E-2</v>
      </c>
      <c r="G4309" t="e">
        <v>#N/A</v>
      </c>
      <c r="H4309" s="1" t="e">
        <v>#N/A</v>
      </c>
    </row>
    <row r="4310" spans="1:8" x14ac:dyDescent="0.2">
      <c r="A4310" t="s">
        <v>8240</v>
      </c>
      <c r="B4310" t="s">
        <v>8241</v>
      </c>
      <c r="C4310" s="1">
        <v>-0.24406840000000002</v>
      </c>
      <c r="D4310" s="1">
        <v>3.7587999999999623E-3</v>
      </c>
      <c r="E4310" s="1">
        <v>-7.5592799999999738E-3</v>
      </c>
      <c r="F4310" s="1">
        <v>0.16044399999999981</v>
      </c>
      <c r="G4310" t="e">
        <v>#N/A</v>
      </c>
      <c r="H4310" s="1" t="e">
        <v>#N/A</v>
      </c>
    </row>
    <row r="4311" spans="1:8" x14ac:dyDescent="0.2">
      <c r="A4311" t="s">
        <v>8242</v>
      </c>
      <c r="B4311" t="s">
        <v>8243</v>
      </c>
      <c r="C4311" s="1">
        <v>-0.24409099999999989</v>
      </c>
      <c r="D4311" s="1">
        <v>0.15915036000000002</v>
      </c>
      <c r="E4311" s="1">
        <v>0.29372239999999999</v>
      </c>
      <c r="F4311" s="1">
        <v>0.16791899999999998</v>
      </c>
      <c r="G4311" t="e">
        <v>#N/A</v>
      </c>
      <c r="H4311" s="1" t="e">
        <v>#N/A</v>
      </c>
    </row>
    <row r="4312" spans="1:8" x14ac:dyDescent="0.2">
      <c r="A4312" t="s">
        <v>8244</v>
      </c>
      <c r="B4312" t="s">
        <v>8245</v>
      </c>
      <c r="C4312" s="1">
        <v>-0.24433961999999998</v>
      </c>
      <c r="D4312" s="1">
        <v>-0.22075699999999998</v>
      </c>
      <c r="E4312" s="1">
        <v>0.12683714000000001</v>
      </c>
      <c r="F4312" s="1">
        <v>-0.28975580000000001</v>
      </c>
      <c r="G4312" t="e">
        <v>#N/A</v>
      </c>
      <c r="H4312" s="1" t="e">
        <v>#N/A</v>
      </c>
    </row>
    <row r="4313" spans="1:8" x14ac:dyDescent="0.2">
      <c r="A4313" t="s">
        <v>8246</v>
      </c>
      <c r="B4313" t="s">
        <v>8247</v>
      </c>
      <c r="C4313" s="1">
        <v>-0.24453142000000005</v>
      </c>
      <c r="D4313" s="1">
        <v>-1.5904340000000013E-2</v>
      </c>
      <c r="E4313" s="1">
        <v>-8.0778360000000007E-2</v>
      </c>
      <c r="F4313" s="1">
        <v>-0.19461608000000002</v>
      </c>
      <c r="G4313" t="e">
        <v>#N/A</v>
      </c>
      <c r="H4313" s="1" t="e">
        <v>#N/A</v>
      </c>
    </row>
    <row r="4314" spans="1:8" x14ac:dyDescent="0.2">
      <c r="A4314" t="s">
        <v>8248</v>
      </c>
      <c r="B4314" t="s">
        <v>8249</v>
      </c>
      <c r="C4314" s="1">
        <v>-0.2447481199999999</v>
      </c>
      <c r="D4314" s="1">
        <v>7.3366799999999982E-2</v>
      </c>
      <c r="E4314" s="1">
        <v>0.21999597999999992</v>
      </c>
      <c r="F4314" s="1">
        <v>-2.4901199999999991E-2</v>
      </c>
      <c r="G4314" t="e">
        <v>#N/A</v>
      </c>
      <c r="H4314" s="1" t="e">
        <v>#N/A</v>
      </c>
    </row>
    <row r="4315" spans="1:8" x14ac:dyDescent="0.2">
      <c r="A4315" t="s">
        <v>8250</v>
      </c>
      <c r="B4315" t="s">
        <v>8251</v>
      </c>
      <c r="C4315" s="1">
        <v>-0.24504632000000004</v>
      </c>
      <c r="D4315" s="1">
        <v>-2.6650600000000017E-2</v>
      </c>
      <c r="E4315" s="1">
        <v>-0.10570628000000004</v>
      </c>
      <c r="F4315" s="1">
        <v>-0.23345300000000013</v>
      </c>
      <c r="G4315" t="e">
        <v>#N/A</v>
      </c>
      <c r="H4315" s="1" t="e">
        <v>#N/A</v>
      </c>
    </row>
    <row r="4316" spans="1:8" x14ac:dyDescent="0.2">
      <c r="A4316" t="s">
        <v>8252</v>
      </c>
      <c r="B4316" t="s">
        <v>8253</v>
      </c>
      <c r="C4316" s="1">
        <v>-0.24534628000000006</v>
      </c>
      <c r="D4316" s="1">
        <v>-8.8215479999999999E-2</v>
      </c>
      <c r="E4316" s="1">
        <v>0.17237499999999989</v>
      </c>
      <c r="F4316" s="1">
        <v>0.13155000000000003</v>
      </c>
      <c r="G4316" t="e">
        <v>#N/A</v>
      </c>
      <c r="H4316" s="1" t="e">
        <v>#N/A</v>
      </c>
    </row>
    <row r="4317" spans="1:8" x14ac:dyDescent="0.2">
      <c r="A4317" t="s">
        <v>8254</v>
      </c>
      <c r="B4317" t="s">
        <v>8255</v>
      </c>
      <c r="C4317" s="1">
        <v>-0.24554279999999998</v>
      </c>
      <c r="D4317" s="1">
        <v>-9.2531040000000037E-2</v>
      </c>
      <c r="E4317" s="1">
        <v>-1.6621699999999979E-2</v>
      </c>
      <c r="F4317" s="1">
        <v>-4.9693780000000028E-2</v>
      </c>
      <c r="G4317" t="e">
        <v>#N/A</v>
      </c>
      <c r="H4317" s="1" t="e">
        <v>#N/A</v>
      </c>
    </row>
    <row r="4318" spans="1:8" x14ac:dyDescent="0.2">
      <c r="A4318" t="s">
        <v>8256</v>
      </c>
      <c r="B4318" t="s">
        <v>8257</v>
      </c>
      <c r="C4318" s="1">
        <v>-0.24559799999999993</v>
      </c>
      <c r="D4318" s="1">
        <v>6.2552399999999994E-2</v>
      </c>
      <c r="E4318" s="1">
        <v>3.0113900000000027E-2</v>
      </c>
      <c r="F4318" s="1">
        <v>-1.5922240000000004E-2</v>
      </c>
      <c r="G4318" t="e">
        <v>#N/A</v>
      </c>
      <c r="H4318" s="1" t="e">
        <v>#N/A</v>
      </c>
    </row>
    <row r="4319" spans="1:8" x14ac:dyDescent="0.2">
      <c r="A4319" t="s">
        <v>8258</v>
      </c>
      <c r="B4319" t="s">
        <v>8259</v>
      </c>
      <c r="C4319" s="1">
        <v>-0.24590501999999997</v>
      </c>
      <c r="D4319" s="1">
        <v>-4.9084599999999992E-2</v>
      </c>
      <c r="E4319" s="1">
        <v>-0.12652239999999995</v>
      </c>
      <c r="F4319" s="1">
        <v>0.52102640000000011</v>
      </c>
      <c r="G4319" t="e">
        <v>#N/A</v>
      </c>
      <c r="H4319" s="1" t="e">
        <v>#N/A</v>
      </c>
    </row>
    <row r="4320" spans="1:8" x14ac:dyDescent="0.2">
      <c r="A4320" t="s">
        <v>8260</v>
      </c>
      <c r="B4320" t="s">
        <v>8261</v>
      </c>
      <c r="C4320" s="1">
        <v>-0.24591163999999999</v>
      </c>
      <c r="D4320" s="1">
        <v>9.1367679999999979E-2</v>
      </c>
      <c r="E4320" s="1">
        <v>8.6912739999999988E-2</v>
      </c>
      <c r="F4320" s="1">
        <v>4.2187799999999991E-2</v>
      </c>
      <c r="G4320" t="e">
        <v>#N/A</v>
      </c>
      <c r="H4320" s="1" t="e">
        <v>#N/A</v>
      </c>
    </row>
    <row r="4321" spans="1:8" x14ac:dyDescent="0.2">
      <c r="A4321" t="s">
        <v>8262</v>
      </c>
      <c r="B4321" t="s">
        <v>8263</v>
      </c>
      <c r="C4321" s="1">
        <v>-0.24636971999999996</v>
      </c>
      <c r="D4321" s="1">
        <v>8.9198799999999842E-3</v>
      </c>
      <c r="E4321" s="1">
        <v>-9.978231999999998E-2</v>
      </c>
      <c r="F4321" s="1">
        <v>-1.6500240000000038E-2</v>
      </c>
      <c r="G4321" t="e">
        <v>#N/A</v>
      </c>
      <c r="H4321" s="1" t="e">
        <v>#N/A</v>
      </c>
    </row>
    <row r="4322" spans="1:8" x14ac:dyDescent="0.2">
      <c r="A4322" t="s">
        <v>8264</v>
      </c>
      <c r="B4322" t="s">
        <v>8265</v>
      </c>
      <c r="C4322" s="1">
        <v>-0.24720879999999987</v>
      </c>
      <c r="D4322" s="1">
        <v>-1.9231399999999982E-2</v>
      </c>
      <c r="E4322" s="1">
        <v>0.10968584000000002</v>
      </c>
      <c r="F4322" s="1">
        <v>-0.13493552</v>
      </c>
      <c r="G4322" t="e">
        <v>#N/A</v>
      </c>
      <c r="H4322" s="1" t="e">
        <v>#N/A</v>
      </c>
    </row>
    <row r="4323" spans="1:8" x14ac:dyDescent="0.2">
      <c r="A4323" t="s">
        <v>8266</v>
      </c>
      <c r="B4323" t="s">
        <v>8267</v>
      </c>
      <c r="C4323" s="1">
        <v>-0.24743899999999983</v>
      </c>
      <c r="D4323" s="1">
        <v>-0.11843780000000001</v>
      </c>
      <c r="E4323" s="1">
        <v>3.5104399999999994E-2</v>
      </c>
      <c r="F4323" s="1">
        <v>-0.24746206000000007</v>
      </c>
      <c r="G4323" t="e">
        <v>#N/A</v>
      </c>
      <c r="H4323" s="1" t="e">
        <v>#N/A</v>
      </c>
    </row>
    <row r="4324" spans="1:8" x14ac:dyDescent="0.2">
      <c r="A4324" t="s">
        <v>8268</v>
      </c>
      <c r="B4324" t="s">
        <v>8269</v>
      </c>
      <c r="C4324" s="1">
        <v>-0.24751168000000001</v>
      </c>
      <c r="D4324" s="1">
        <v>0.22549207999999987</v>
      </c>
      <c r="E4324" s="1">
        <v>0.15344840000000001</v>
      </c>
      <c r="F4324" s="1">
        <v>-9.5801400000000023E-2</v>
      </c>
      <c r="G4324" t="e">
        <v>#N/A</v>
      </c>
      <c r="H4324" s="1" t="e">
        <v>#N/A</v>
      </c>
    </row>
    <row r="4325" spans="1:8" x14ac:dyDescent="0.2">
      <c r="A4325" t="s">
        <v>8270</v>
      </c>
      <c r="B4325" t="s">
        <v>8271</v>
      </c>
      <c r="C4325" s="1">
        <v>-0.24759279999999995</v>
      </c>
      <c r="D4325" s="1">
        <v>3.9972819999999999E-2</v>
      </c>
      <c r="E4325" s="1">
        <v>7.9782800000000001E-2</v>
      </c>
      <c r="F4325" s="1">
        <v>-7.1294600000000027E-2</v>
      </c>
      <c r="G4325" t="e">
        <v>#N/A</v>
      </c>
      <c r="H4325" s="1" t="e">
        <v>#N/A</v>
      </c>
    </row>
    <row r="4326" spans="1:8" x14ac:dyDescent="0.2">
      <c r="A4326" t="s">
        <v>8272</v>
      </c>
      <c r="B4326" t="s">
        <v>8273</v>
      </c>
      <c r="C4326" s="1">
        <v>-0.24791699999999992</v>
      </c>
      <c r="D4326" s="1">
        <v>0.20307299999999998</v>
      </c>
      <c r="E4326" s="1">
        <v>0.18398508000000002</v>
      </c>
      <c r="F4326" s="1">
        <v>-0.10429852000000002</v>
      </c>
      <c r="G4326" t="e">
        <v>#N/A</v>
      </c>
      <c r="H4326" s="1" t="e">
        <v>#N/A</v>
      </c>
    </row>
    <row r="4327" spans="1:8" x14ac:dyDescent="0.2">
      <c r="A4327" t="s">
        <v>8274</v>
      </c>
      <c r="B4327" t="s">
        <v>8275</v>
      </c>
      <c r="C4327" s="1">
        <v>-0.24793199999999985</v>
      </c>
      <c r="D4327" s="1">
        <v>-4.9565619999999984E-2</v>
      </c>
      <c r="E4327" s="1">
        <v>-3.9511999999999105E-4</v>
      </c>
      <c r="F4327" s="1">
        <v>0.18436028000000002</v>
      </c>
      <c r="G4327" t="e">
        <v>#N/A</v>
      </c>
      <c r="H4327" s="1" t="e">
        <v>#N/A</v>
      </c>
    </row>
    <row r="4328" spans="1:8" x14ac:dyDescent="0.2">
      <c r="A4328" t="s">
        <v>8276</v>
      </c>
      <c r="B4328" t="s">
        <v>8277</v>
      </c>
      <c r="C4328" s="1">
        <v>-0.24805399999999989</v>
      </c>
      <c r="D4328" s="1">
        <v>-8.6850399999999967E-2</v>
      </c>
      <c r="E4328" s="1">
        <v>0.13054805999999999</v>
      </c>
      <c r="F4328" s="1">
        <v>3.1444239999999991E-2</v>
      </c>
      <c r="G4328" t="e">
        <v>#N/A</v>
      </c>
      <c r="H4328" s="1" t="e">
        <v>#N/A</v>
      </c>
    </row>
    <row r="4329" spans="1:8" x14ac:dyDescent="0.2">
      <c r="A4329" t="s">
        <v>8278</v>
      </c>
      <c r="B4329" t="s">
        <v>8279</v>
      </c>
      <c r="C4329" s="1">
        <v>-0.24811000000000008</v>
      </c>
      <c r="D4329" s="1">
        <v>-3.908056E-2</v>
      </c>
      <c r="E4329" s="1">
        <v>0.20341551999999993</v>
      </c>
      <c r="F4329" s="1">
        <v>1.443856000000002E-2</v>
      </c>
      <c r="G4329" t="e">
        <v>#N/A</v>
      </c>
      <c r="H4329" s="1" t="e">
        <v>#N/A</v>
      </c>
    </row>
    <row r="4330" spans="1:8" x14ac:dyDescent="0.2">
      <c r="A4330" t="s">
        <v>8280</v>
      </c>
      <c r="B4330" t="s">
        <v>8280</v>
      </c>
      <c r="C4330" s="1">
        <v>-0.24850819999999998</v>
      </c>
      <c r="D4330" s="1">
        <v>0.106249</v>
      </c>
      <c r="E4330" s="1">
        <v>9.9562999999999985E-2</v>
      </c>
      <c r="F4330" s="1">
        <v>2.3195000000000014E-2</v>
      </c>
      <c r="G4330" t="e">
        <v>#N/A</v>
      </c>
      <c r="H4330" s="1" t="e">
        <v>#N/A</v>
      </c>
    </row>
    <row r="4331" spans="1:8" x14ac:dyDescent="0.2">
      <c r="A4331" t="s">
        <v>8281</v>
      </c>
      <c r="B4331" t="s">
        <v>8282</v>
      </c>
      <c r="C4331" s="1">
        <v>-0.24873799999999988</v>
      </c>
      <c r="D4331" s="1">
        <v>0.15624099999999996</v>
      </c>
      <c r="E4331" s="1">
        <v>6.600913999999998E-2</v>
      </c>
      <c r="F4331" s="1">
        <v>1.3058240000000007E-2</v>
      </c>
      <c r="G4331" t="e">
        <v>#N/A</v>
      </c>
      <c r="H4331" s="1" t="e">
        <v>#N/A</v>
      </c>
    </row>
    <row r="4332" spans="1:8" x14ac:dyDescent="0.2">
      <c r="A4332" t="s">
        <v>8283</v>
      </c>
      <c r="B4332" t="s">
        <v>8284</v>
      </c>
      <c r="C4332" s="1">
        <v>-0.24891059999999993</v>
      </c>
      <c r="D4332" s="1">
        <v>0.14442864000000005</v>
      </c>
      <c r="E4332" s="1">
        <v>0.25337559999999992</v>
      </c>
      <c r="F4332" s="1">
        <v>-0.19798919999999995</v>
      </c>
      <c r="G4332" t="e">
        <v>#N/A</v>
      </c>
      <c r="H4332" s="1" t="e">
        <v>#N/A</v>
      </c>
    </row>
    <row r="4333" spans="1:8" x14ac:dyDescent="0.2">
      <c r="A4333" t="s">
        <v>8285</v>
      </c>
      <c r="B4333" t="s">
        <v>8286</v>
      </c>
      <c r="C4333" s="1">
        <v>-0.24917800000000001</v>
      </c>
      <c r="D4333" s="1">
        <v>-4.3154399999999989E-2</v>
      </c>
      <c r="E4333" s="1">
        <v>5.8042400000000022E-2</v>
      </c>
      <c r="F4333" s="1">
        <v>5.3755000000000025E-2</v>
      </c>
      <c r="G4333" t="e">
        <v>#N/A</v>
      </c>
      <c r="H4333" s="1" t="e">
        <v>#N/A</v>
      </c>
    </row>
    <row r="4334" spans="1:8" x14ac:dyDescent="0.2">
      <c r="A4334" t="s">
        <v>8287</v>
      </c>
      <c r="B4334" t="s">
        <v>8288</v>
      </c>
      <c r="C4334" s="1">
        <v>-0.24923140000000005</v>
      </c>
      <c r="D4334" s="1">
        <v>-7.3265399999999981E-2</v>
      </c>
      <c r="E4334" s="1">
        <v>6.3182400000000041E-2</v>
      </c>
      <c r="F4334" s="1">
        <v>-4.9318000000000015E-2</v>
      </c>
      <c r="G4334" t="e">
        <v>#N/A</v>
      </c>
      <c r="H4334" s="1" t="e">
        <v>#N/A</v>
      </c>
    </row>
    <row r="4335" spans="1:8" x14ac:dyDescent="0.2">
      <c r="A4335" t="s">
        <v>8289</v>
      </c>
      <c r="B4335" t="s">
        <v>8290</v>
      </c>
      <c r="C4335" s="1">
        <v>-0.24953464000000009</v>
      </c>
      <c r="D4335" s="1">
        <v>1.2979539999999996E-2</v>
      </c>
      <c r="E4335" s="1">
        <v>7.9514199999999993E-2</v>
      </c>
      <c r="F4335" s="1">
        <v>-9.901299999999999E-2</v>
      </c>
      <c r="G4335" t="e">
        <v>#N/A</v>
      </c>
      <c r="H4335" s="1" t="e">
        <v>#N/A</v>
      </c>
    </row>
    <row r="4336" spans="1:8" x14ac:dyDescent="0.2">
      <c r="A4336" t="s">
        <v>8291</v>
      </c>
      <c r="B4336" t="s">
        <v>8292</v>
      </c>
      <c r="C4336" s="1">
        <v>-0.24956543999999997</v>
      </c>
      <c r="D4336" s="1">
        <v>0.17474679999999998</v>
      </c>
      <c r="E4336" s="1">
        <v>4.4447600000000004E-2</v>
      </c>
      <c r="F4336" s="1">
        <v>0.79175499999999988</v>
      </c>
      <c r="G4336" t="e">
        <v>#N/A</v>
      </c>
      <c r="H4336" s="1" t="e">
        <v>#N/A</v>
      </c>
    </row>
    <row r="4337" spans="1:8" x14ac:dyDescent="0.2">
      <c r="A4337" t="s">
        <v>8293</v>
      </c>
      <c r="B4337" t="s">
        <v>8294</v>
      </c>
      <c r="C4337" s="1">
        <v>-0.24971139999999994</v>
      </c>
      <c r="D4337" s="1">
        <v>-0.20854416000000009</v>
      </c>
      <c r="E4337" s="1">
        <v>-1.1320000000000011E-2</v>
      </c>
      <c r="F4337" s="1">
        <v>-0.29840640000000002</v>
      </c>
      <c r="G4337" t="e">
        <v>#N/A</v>
      </c>
      <c r="H4337" s="1" t="e">
        <v>#N/A</v>
      </c>
    </row>
    <row r="4338" spans="1:8" x14ac:dyDescent="0.2">
      <c r="A4338" t="s">
        <v>8295</v>
      </c>
      <c r="B4338" t="s">
        <v>8296</v>
      </c>
      <c r="C4338" s="1">
        <v>-0.25001800000000002</v>
      </c>
      <c r="D4338" s="1">
        <v>2.742772000000001E-2</v>
      </c>
      <c r="E4338" s="1">
        <v>3.6511999999999982E-2</v>
      </c>
      <c r="F4338" s="1">
        <v>-9.0661260000000007E-2</v>
      </c>
      <c r="G4338" t="e">
        <v>#N/A</v>
      </c>
      <c r="H4338" s="1" t="e">
        <v>#N/A</v>
      </c>
    </row>
    <row r="4339" spans="1:8" x14ac:dyDescent="0.2">
      <c r="A4339" t="s">
        <v>8297</v>
      </c>
      <c r="B4339" t="s">
        <v>8298</v>
      </c>
      <c r="C4339" s="1">
        <v>-0.25007019999999996</v>
      </c>
      <c r="D4339" s="1">
        <v>2.2059999999999996E-2</v>
      </c>
      <c r="E4339" s="1">
        <v>0.21098539999999993</v>
      </c>
      <c r="F4339" s="1">
        <v>-5.2795200000000007E-2</v>
      </c>
      <c r="G4339" t="e">
        <v>#N/A</v>
      </c>
      <c r="H4339" s="1" t="e">
        <v>#N/A</v>
      </c>
    </row>
    <row r="4340" spans="1:8" x14ac:dyDescent="0.2">
      <c r="A4340" t="s">
        <v>8299</v>
      </c>
      <c r="B4340" t="s">
        <v>8299</v>
      </c>
      <c r="C4340" s="1">
        <v>-0.25009599999999993</v>
      </c>
      <c r="D4340" s="1">
        <v>0.22937400000000008</v>
      </c>
      <c r="E4340" s="1">
        <v>0.11641273999999995</v>
      </c>
      <c r="F4340" s="1">
        <v>0.21967587999999999</v>
      </c>
      <c r="G4340" t="e">
        <v>#N/A</v>
      </c>
      <c r="H4340" s="1" t="e">
        <v>#N/A</v>
      </c>
    </row>
    <row r="4341" spans="1:8" x14ac:dyDescent="0.2">
      <c r="A4341" t="s">
        <v>8300</v>
      </c>
      <c r="B4341" t="s">
        <v>8301</v>
      </c>
      <c r="C4341" s="1">
        <v>-0.25010408000000006</v>
      </c>
      <c r="D4341" s="1">
        <v>-3.3135279999999996E-2</v>
      </c>
      <c r="E4341" s="1">
        <v>6.9882760000000016E-2</v>
      </c>
      <c r="F4341" s="1">
        <v>-0.15052654000000001</v>
      </c>
      <c r="G4341" t="e">
        <v>#N/A</v>
      </c>
      <c r="H4341" s="1" t="e">
        <v>#N/A</v>
      </c>
    </row>
    <row r="4342" spans="1:8" x14ac:dyDescent="0.2">
      <c r="A4342" t="s">
        <v>8302</v>
      </c>
      <c r="B4342" t="s">
        <v>8303</v>
      </c>
      <c r="C4342" s="1">
        <v>-0.25032400000000005</v>
      </c>
      <c r="D4342" s="1">
        <v>0.13856959999999999</v>
      </c>
      <c r="E4342" s="1">
        <v>0.10229659999999993</v>
      </c>
      <c r="F4342" s="1">
        <v>2.4490800000000007E-2</v>
      </c>
      <c r="G4342" t="e">
        <v>#N/A</v>
      </c>
      <c r="H4342" s="1" t="e">
        <v>#N/A</v>
      </c>
    </row>
    <row r="4343" spans="1:8" x14ac:dyDescent="0.2">
      <c r="A4343" t="s">
        <v>8304</v>
      </c>
      <c r="B4343" t="s">
        <v>8305</v>
      </c>
      <c r="C4343" s="1">
        <v>-0.25039701999999997</v>
      </c>
      <c r="D4343" s="1">
        <v>9.0225879999999994E-2</v>
      </c>
      <c r="E4343" s="1">
        <v>0.13763175999999994</v>
      </c>
      <c r="F4343" s="1">
        <v>-0.13127084000000003</v>
      </c>
      <c r="G4343" t="e">
        <v>#N/A</v>
      </c>
      <c r="H4343" s="1" t="e">
        <v>#N/A</v>
      </c>
    </row>
    <row r="4344" spans="1:8" x14ac:dyDescent="0.2">
      <c r="A4344" t="s">
        <v>8306</v>
      </c>
      <c r="B4344" t="s">
        <v>8307</v>
      </c>
      <c r="C4344" s="1">
        <v>-0.25067168000000006</v>
      </c>
      <c r="D4344" s="1">
        <v>0.21520040000000001</v>
      </c>
      <c r="E4344" s="1">
        <v>0.10789679999999993</v>
      </c>
      <c r="F4344" s="1">
        <v>0.64731376000000007</v>
      </c>
      <c r="G4344" t="e">
        <v>#N/A</v>
      </c>
      <c r="H4344" s="1" t="e">
        <v>#N/A</v>
      </c>
    </row>
    <row r="4345" spans="1:8" x14ac:dyDescent="0.2">
      <c r="A4345" t="s">
        <v>8308</v>
      </c>
      <c r="B4345" t="s">
        <v>8309</v>
      </c>
      <c r="C4345" s="1">
        <v>-0.25134440000000002</v>
      </c>
      <c r="D4345" s="1">
        <v>-0.1992144400000001</v>
      </c>
      <c r="E4345" s="1">
        <v>-8.3933340000000051E-2</v>
      </c>
      <c r="F4345" s="1">
        <v>-5.4868000000000473E-4</v>
      </c>
      <c r="G4345" t="e">
        <v>#N/A</v>
      </c>
      <c r="H4345" s="1" t="e">
        <v>#N/A</v>
      </c>
    </row>
    <row r="4346" spans="1:8" x14ac:dyDescent="0.2">
      <c r="A4346" t="s">
        <v>8310</v>
      </c>
      <c r="B4346" t="s">
        <v>8311</v>
      </c>
      <c r="C4346" s="1">
        <v>-0.25142940000000003</v>
      </c>
      <c r="D4346" s="1">
        <v>-0.14765760000000014</v>
      </c>
      <c r="E4346" s="1">
        <v>-4.3463200000000042E-2</v>
      </c>
      <c r="F4346" s="1">
        <v>2.9507800000000004E-2</v>
      </c>
      <c r="G4346" t="e">
        <v>#N/A</v>
      </c>
      <c r="H4346" s="1" t="e">
        <v>#N/A</v>
      </c>
    </row>
    <row r="4347" spans="1:8" x14ac:dyDescent="0.2">
      <c r="A4347" t="s">
        <v>8312</v>
      </c>
      <c r="B4347" t="s">
        <v>8312</v>
      </c>
      <c r="C4347" s="1">
        <v>-0.2514963999999999</v>
      </c>
      <c r="D4347" s="1">
        <v>-1.2675399999999988E-2</v>
      </c>
      <c r="E4347" s="1">
        <v>0.14848743999999997</v>
      </c>
      <c r="F4347" s="1">
        <v>-0.12058822000000001</v>
      </c>
      <c r="G4347" t="e">
        <v>#N/A</v>
      </c>
      <c r="H4347" s="1" t="e">
        <v>#N/A</v>
      </c>
    </row>
    <row r="4348" spans="1:8" x14ac:dyDescent="0.2">
      <c r="A4348" t="s">
        <v>8313</v>
      </c>
      <c r="B4348" t="s">
        <v>8313</v>
      </c>
      <c r="C4348" s="1">
        <v>-0.25192199999999998</v>
      </c>
      <c r="D4348" s="1">
        <v>-4.828000000000035E-4</v>
      </c>
      <c r="E4348" s="1">
        <v>-0.1803134000000001</v>
      </c>
      <c r="F4348" s="1">
        <v>0.14636620000000003</v>
      </c>
      <c r="G4348" t="e">
        <v>#N/A</v>
      </c>
      <c r="H4348" s="1" t="e">
        <v>#N/A</v>
      </c>
    </row>
    <row r="4349" spans="1:8" x14ac:dyDescent="0.2">
      <c r="A4349" t="s">
        <v>8314</v>
      </c>
      <c r="B4349" t="s">
        <v>8315</v>
      </c>
      <c r="C4349" s="1">
        <v>-0.25210420000000011</v>
      </c>
      <c r="D4349" s="1">
        <v>-7.3626000000000025E-2</v>
      </c>
      <c r="E4349" s="1">
        <v>-5.7406559999999975E-2</v>
      </c>
      <c r="F4349" s="1">
        <v>-4.1887600000000073E-2</v>
      </c>
      <c r="G4349" t="e">
        <v>#N/A</v>
      </c>
      <c r="H4349" s="1" t="e">
        <v>#N/A</v>
      </c>
    </row>
    <row r="4350" spans="1:8" x14ac:dyDescent="0.2">
      <c r="A4350" t="s">
        <v>8316</v>
      </c>
      <c r="B4350" t="s">
        <v>8317</v>
      </c>
      <c r="C4350" s="1">
        <v>-0.25242707999999991</v>
      </c>
      <c r="D4350" s="1">
        <v>-0.16027050000000004</v>
      </c>
      <c r="E4350" s="1">
        <v>-3.6300420000000035E-2</v>
      </c>
      <c r="F4350" s="1">
        <v>-0.38189379999999978</v>
      </c>
      <c r="G4350" t="e">
        <v>#N/A</v>
      </c>
      <c r="H4350" s="1" t="e">
        <v>#N/A</v>
      </c>
    </row>
    <row r="4351" spans="1:8" x14ac:dyDescent="0.2">
      <c r="A4351" t="s">
        <v>8318</v>
      </c>
      <c r="B4351" t="s">
        <v>8319</v>
      </c>
      <c r="C4351" s="1">
        <v>-0.25296036</v>
      </c>
      <c r="D4351" s="1">
        <v>-0.14755980000000007</v>
      </c>
      <c r="E4351" s="1">
        <v>8.0153640000000012E-2</v>
      </c>
      <c r="F4351" s="1">
        <v>-9.4289619999999963E-2</v>
      </c>
      <c r="G4351" t="e">
        <v>#N/A</v>
      </c>
      <c r="H4351" s="1" t="e">
        <v>#N/A</v>
      </c>
    </row>
    <row r="4352" spans="1:8" x14ac:dyDescent="0.2">
      <c r="A4352" t="s">
        <v>8320</v>
      </c>
      <c r="B4352" t="s">
        <v>8321</v>
      </c>
      <c r="C4352" s="1">
        <v>-0.25333026000000003</v>
      </c>
      <c r="D4352" s="1">
        <v>0.21445185999999994</v>
      </c>
      <c r="E4352" s="1">
        <v>0.10207163999999995</v>
      </c>
      <c r="F4352" s="1">
        <v>-0.13754000000000002</v>
      </c>
      <c r="G4352" t="e">
        <v>#N/A</v>
      </c>
      <c r="H4352" s="1" t="e">
        <v>#N/A</v>
      </c>
    </row>
    <row r="4353" spans="1:8" x14ac:dyDescent="0.2">
      <c r="A4353" t="s">
        <v>8322</v>
      </c>
      <c r="B4353" t="s">
        <v>8323</v>
      </c>
      <c r="C4353" s="1">
        <v>-0.25341320000000001</v>
      </c>
      <c r="D4353" s="1">
        <v>2.6708480000000014E-2</v>
      </c>
      <c r="E4353" s="1">
        <v>3.990960000000001E-2</v>
      </c>
      <c r="F4353" s="1">
        <v>4.6601679999999999E-2</v>
      </c>
      <c r="G4353" t="e">
        <v>#N/A</v>
      </c>
      <c r="H4353" s="1" t="e">
        <v>#N/A</v>
      </c>
    </row>
    <row r="4354" spans="1:8" x14ac:dyDescent="0.2">
      <c r="A4354" t="s">
        <v>8324</v>
      </c>
      <c r="B4354" t="s">
        <v>8325</v>
      </c>
      <c r="C4354" s="1">
        <v>-0.25348780000000004</v>
      </c>
      <c r="D4354" s="1">
        <v>0.22957671999999998</v>
      </c>
      <c r="E4354" s="1">
        <v>0.14394159999999995</v>
      </c>
      <c r="F4354" s="1">
        <v>0.26484059999999993</v>
      </c>
      <c r="G4354" t="e">
        <v>#N/A</v>
      </c>
      <c r="H4354" s="1" t="e">
        <v>#N/A</v>
      </c>
    </row>
    <row r="4355" spans="1:8" x14ac:dyDescent="0.2">
      <c r="A4355" t="s">
        <v>8326</v>
      </c>
      <c r="B4355" t="s">
        <v>8327</v>
      </c>
      <c r="C4355" s="1">
        <v>-0.25366439999999996</v>
      </c>
      <c r="D4355" s="1">
        <v>-2.0756399999999977E-2</v>
      </c>
      <c r="E4355" s="1">
        <v>7.8582000000000027E-3</v>
      </c>
      <c r="F4355" s="1">
        <v>-7.4248860000000028E-2</v>
      </c>
      <c r="G4355" t="e">
        <v>#N/A</v>
      </c>
      <c r="H4355" s="1" t="e">
        <v>#N/A</v>
      </c>
    </row>
    <row r="4356" spans="1:8" x14ac:dyDescent="0.2">
      <c r="A4356" t="s">
        <v>8328</v>
      </c>
      <c r="B4356" t="s">
        <v>8329</v>
      </c>
      <c r="C4356" s="1">
        <v>-0.25369320000000001</v>
      </c>
      <c r="D4356" s="1">
        <v>-0.1148214000000001</v>
      </c>
      <c r="E4356" s="1">
        <v>-2.5916000000000029E-2</v>
      </c>
      <c r="F4356" s="1">
        <v>0.15864699999999993</v>
      </c>
      <c r="G4356" t="e">
        <v>#N/A</v>
      </c>
      <c r="H4356" s="1" t="e">
        <v>#N/A</v>
      </c>
    </row>
    <row r="4357" spans="1:8" x14ac:dyDescent="0.2">
      <c r="A4357" t="s">
        <v>8330</v>
      </c>
      <c r="B4357" t="s">
        <v>8331</v>
      </c>
      <c r="C4357" s="1">
        <v>-0.25371900000000003</v>
      </c>
      <c r="D4357" s="1">
        <v>-7.6074919999999949E-2</v>
      </c>
      <c r="E4357" s="1">
        <v>9.566680000000001E-2</v>
      </c>
      <c r="F4357" s="1">
        <v>9.7324999999999898E-2</v>
      </c>
      <c r="G4357" t="e">
        <v>#N/A</v>
      </c>
      <c r="H4357" s="1" t="e">
        <v>#N/A</v>
      </c>
    </row>
    <row r="4358" spans="1:8" x14ac:dyDescent="0.2">
      <c r="A4358" t="s">
        <v>8332</v>
      </c>
      <c r="B4358" t="s">
        <v>8332</v>
      </c>
      <c r="C4358" s="1">
        <v>-0.25377979999999989</v>
      </c>
      <c r="D4358" s="1">
        <v>0.11296404000000004</v>
      </c>
      <c r="E4358" s="1">
        <v>3.8950399999999982E-2</v>
      </c>
      <c r="F4358" s="1">
        <v>0.15603398000000004</v>
      </c>
      <c r="G4358" t="e">
        <v>#N/A</v>
      </c>
      <c r="H4358" s="1" t="e">
        <v>#N/A</v>
      </c>
    </row>
    <row r="4359" spans="1:8" x14ac:dyDescent="0.2">
      <c r="A4359" t="s">
        <v>8333</v>
      </c>
      <c r="B4359" t="s">
        <v>8334</v>
      </c>
      <c r="C4359" s="1">
        <v>-0.25429400000000002</v>
      </c>
      <c r="D4359" s="1">
        <v>0.17412660000000002</v>
      </c>
      <c r="E4359" s="1">
        <v>-4.2978099999999998E-2</v>
      </c>
      <c r="F4359" s="1">
        <v>-0.34850400000000009</v>
      </c>
      <c r="G4359" t="e">
        <v>#N/A</v>
      </c>
      <c r="H4359" s="1" t="e">
        <v>#N/A</v>
      </c>
    </row>
    <row r="4360" spans="1:8" x14ac:dyDescent="0.2">
      <c r="A4360" t="s">
        <v>8335</v>
      </c>
      <c r="B4360" t="s">
        <v>8336</v>
      </c>
      <c r="C4360" s="1">
        <v>-0.25446380000000007</v>
      </c>
      <c r="D4360" s="1">
        <v>-0.24940720000000005</v>
      </c>
      <c r="E4360" s="1">
        <v>-0.17625720000000006</v>
      </c>
      <c r="F4360" s="1">
        <v>-9.3285400000000004E-2</v>
      </c>
      <c r="G4360" t="e">
        <v>#N/A</v>
      </c>
      <c r="H4360" s="1" t="e">
        <v>#N/A</v>
      </c>
    </row>
    <row r="4361" spans="1:8" x14ac:dyDescent="0.2">
      <c r="A4361" t="s">
        <v>8337</v>
      </c>
      <c r="B4361" t="s">
        <v>8338</v>
      </c>
      <c r="C4361" s="1">
        <v>-0.25471519999999992</v>
      </c>
      <c r="D4361" s="1">
        <v>2.1757839999999994E-2</v>
      </c>
      <c r="E4361" s="1">
        <v>4.0494200000000015E-2</v>
      </c>
      <c r="F4361" s="1">
        <v>-0.14792803999999998</v>
      </c>
      <c r="G4361" t="e">
        <v>#N/A</v>
      </c>
      <c r="H4361" s="1" t="e">
        <v>#N/A</v>
      </c>
    </row>
    <row r="4362" spans="1:8" x14ac:dyDescent="0.2">
      <c r="A4362" t="s">
        <v>8339</v>
      </c>
      <c r="B4362" t="s">
        <v>8340</v>
      </c>
      <c r="C4362" s="1">
        <v>-0.25499499999999997</v>
      </c>
      <c r="D4362" s="1">
        <v>0.16037583999999985</v>
      </c>
      <c r="E4362" s="1">
        <v>0.24527299999999999</v>
      </c>
      <c r="F4362" s="1">
        <v>0.17834880000000009</v>
      </c>
      <c r="G4362" t="e">
        <v>#N/A</v>
      </c>
      <c r="H4362" s="1" t="e">
        <v>#N/A</v>
      </c>
    </row>
    <row r="4363" spans="1:8" x14ac:dyDescent="0.2">
      <c r="A4363" t="s">
        <v>8341</v>
      </c>
      <c r="B4363" t="s">
        <v>8342</v>
      </c>
      <c r="C4363" s="1">
        <v>-0.25533255999999993</v>
      </c>
      <c r="D4363" s="1">
        <v>2.7023119999999998E-2</v>
      </c>
      <c r="E4363" s="1">
        <v>0.13715779999999991</v>
      </c>
      <c r="F4363" s="1">
        <v>-0.177952</v>
      </c>
      <c r="G4363" t="e">
        <v>#N/A</v>
      </c>
      <c r="H4363" s="1" t="e">
        <v>#N/A</v>
      </c>
    </row>
    <row r="4364" spans="1:8" x14ac:dyDescent="0.2">
      <c r="A4364" t="s">
        <v>8343</v>
      </c>
      <c r="B4364" t="s">
        <v>8344</v>
      </c>
      <c r="C4364" s="1">
        <v>-0.25536060000000016</v>
      </c>
      <c r="D4364" s="1">
        <v>-4.5031480000000006E-2</v>
      </c>
      <c r="E4364" s="1">
        <v>0.19873109999999999</v>
      </c>
      <c r="F4364" s="1">
        <v>-0.2268294000000001</v>
      </c>
      <c r="G4364" t="e">
        <v>#N/A</v>
      </c>
      <c r="H4364" s="1" t="e">
        <v>#N/A</v>
      </c>
    </row>
    <row r="4365" spans="1:8" x14ac:dyDescent="0.2">
      <c r="A4365" t="s">
        <v>8345</v>
      </c>
      <c r="B4365" t="s">
        <v>8346</v>
      </c>
      <c r="C4365" s="1">
        <v>-0.25574819999999993</v>
      </c>
      <c r="D4365" s="1">
        <v>-0.14605488000000003</v>
      </c>
      <c r="E4365" s="1">
        <v>-0.12037117999999997</v>
      </c>
      <c r="F4365" s="1">
        <v>-0.29524355999999985</v>
      </c>
      <c r="G4365" t="e">
        <v>#N/A</v>
      </c>
      <c r="H4365" s="1" t="e">
        <v>#N/A</v>
      </c>
    </row>
    <row r="4366" spans="1:8" x14ac:dyDescent="0.2">
      <c r="A4366" t="s">
        <v>8347</v>
      </c>
      <c r="B4366" t="s">
        <v>8348</v>
      </c>
      <c r="C4366" s="1">
        <v>-0.25574999999999998</v>
      </c>
      <c r="D4366" s="1">
        <v>-8.2303800000000038E-2</v>
      </c>
      <c r="E4366" s="1">
        <v>3.9579800000000075E-2</v>
      </c>
      <c r="F4366" s="1">
        <v>-0.24534627999999992</v>
      </c>
      <c r="G4366" t="e">
        <v>#N/A</v>
      </c>
      <c r="H4366" s="1" t="e">
        <v>#N/A</v>
      </c>
    </row>
    <row r="4367" spans="1:8" x14ac:dyDescent="0.2">
      <c r="A4367" t="s">
        <v>8349</v>
      </c>
      <c r="B4367" t="s">
        <v>8350</v>
      </c>
      <c r="C4367" s="1">
        <v>-0.2561794</v>
      </c>
      <c r="D4367" s="1">
        <v>-5.0198000000000334E-3</v>
      </c>
      <c r="E4367" s="1">
        <v>-0.10613080000000004</v>
      </c>
      <c r="F4367" s="1">
        <v>8.0491400000000046E-2</v>
      </c>
      <c r="G4367" t="e">
        <v>#N/A</v>
      </c>
      <c r="H4367" s="1" t="e">
        <v>#N/A</v>
      </c>
    </row>
    <row r="4368" spans="1:8" x14ac:dyDescent="0.2">
      <c r="A4368" t="s">
        <v>8351</v>
      </c>
      <c r="B4368" t="s">
        <v>8352</v>
      </c>
      <c r="C4368" s="1">
        <v>-0.25621379999999999</v>
      </c>
      <c r="D4368" s="1">
        <v>0.11758020000000005</v>
      </c>
      <c r="E4368" s="1">
        <v>-9.9483440000000006E-2</v>
      </c>
      <c r="F4368" s="1">
        <v>0.28428939999999991</v>
      </c>
      <c r="G4368" t="e">
        <v>#N/A</v>
      </c>
      <c r="H4368" s="1" t="e">
        <v>#N/A</v>
      </c>
    </row>
    <row r="4369" spans="1:8" x14ac:dyDescent="0.2">
      <c r="A4369" t="s">
        <v>8353</v>
      </c>
      <c r="B4369" t="s">
        <v>8354</v>
      </c>
      <c r="C4369" s="1">
        <v>-0.25631479999999995</v>
      </c>
      <c r="D4369" s="1">
        <v>4.5658319999999995E-2</v>
      </c>
      <c r="E4369" s="1">
        <v>-1.0471799999999958E-2</v>
      </c>
      <c r="F4369" s="1">
        <v>0.13927620000000002</v>
      </c>
      <c r="G4369" t="e">
        <v>#N/A</v>
      </c>
      <c r="H4369" s="1" t="e">
        <v>#N/A</v>
      </c>
    </row>
    <row r="4370" spans="1:8" x14ac:dyDescent="0.2">
      <c r="A4370" t="s">
        <v>8355</v>
      </c>
      <c r="B4370" t="s">
        <v>8356</v>
      </c>
      <c r="C4370" s="1">
        <v>-0.25664999999999988</v>
      </c>
      <c r="D4370" s="1">
        <v>5.1786799999999994E-2</v>
      </c>
      <c r="E4370" s="1">
        <v>-2.2839699999999987E-2</v>
      </c>
      <c r="F4370" s="1">
        <v>-0.32426120000000014</v>
      </c>
      <c r="G4370" t="e">
        <v>#N/A</v>
      </c>
      <c r="H4370" s="1" t="e">
        <v>#N/A</v>
      </c>
    </row>
    <row r="4371" spans="1:8" x14ac:dyDescent="0.2">
      <c r="A4371" t="s">
        <v>8357</v>
      </c>
      <c r="B4371" t="s">
        <v>8358</v>
      </c>
      <c r="C4371" s="1">
        <v>-0.25675999999999988</v>
      </c>
      <c r="D4371" s="1">
        <v>-3.8050999999999967E-2</v>
      </c>
      <c r="E4371" s="1">
        <v>-2.1131200000000017E-2</v>
      </c>
      <c r="F4371" s="1">
        <v>0.27105999999999997</v>
      </c>
      <c r="G4371" t="e">
        <v>#N/A</v>
      </c>
      <c r="H4371" s="1" t="e">
        <v>#N/A</v>
      </c>
    </row>
    <row r="4372" spans="1:8" x14ac:dyDescent="0.2">
      <c r="A4372" t="s">
        <v>8359</v>
      </c>
      <c r="B4372" t="s">
        <v>8360</v>
      </c>
      <c r="C4372" s="1">
        <v>-0.25686319999999996</v>
      </c>
      <c r="D4372" s="1">
        <v>-9.4516000000000058E-2</v>
      </c>
      <c r="E4372" s="1">
        <v>5.6782800000000043E-2</v>
      </c>
      <c r="F4372" s="1">
        <v>-0.3028112</v>
      </c>
      <c r="G4372" t="e">
        <v>#N/A</v>
      </c>
      <c r="H4372" s="1" t="e">
        <v>#N/A</v>
      </c>
    </row>
    <row r="4373" spans="1:8" x14ac:dyDescent="0.2">
      <c r="A4373" t="s">
        <v>8361</v>
      </c>
      <c r="B4373" t="s">
        <v>8362</v>
      </c>
      <c r="C4373" s="1">
        <v>-0.25691380000000008</v>
      </c>
      <c r="D4373" s="1">
        <v>5.7484599999999997E-2</v>
      </c>
      <c r="E4373" s="1">
        <v>8.6253799999999992E-2</v>
      </c>
      <c r="F4373" s="1">
        <v>-7.497100000000001E-2</v>
      </c>
      <c r="G4373" t="e">
        <v>#N/A</v>
      </c>
      <c r="H4373" s="1" t="e">
        <v>#N/A</v>
      </c>
    </row>
    <row r="4374" spans="1:8" x14ac:dyDescent="0.2">
      <c r="A4374" t="s">
        <v>8363</v>
      </c>
      <c r="B4374" t="s">
        <v>8364</v>
      </c>
      <c r="C4374" s="1">
        <v>-0.25691479999999989</v>
      </c>
      <c r="D4374" s="1">
        <v>0.20737560000000002</v>
      </c>
      <c r="E4374" s="1">
        <v>-4.5636399999999938E-2</v>
      </c>
      <c r="F4374" s="1">
        <v>-0.18443860000000004</v>
      </c>
      <c r="G4374" t="e">
        <v>#N/A</v>
      </c>
      <c r="H4374" s="1" t="e">
        <v>#N/A</v>
      </c>
    </row>
    <row r="4375" spans="1:8" x14ac:dyDescent="0.2">
      <c r="A4375" t="s">
        <v>8365</v>
      </c>
      <c r="B4375" t="s">
        <v>8366</v>
      </c>
      <c r="C4375" s="1">
        <v>-0.25692420000000005</v>
      </c>
      <c r="D4375" s="1">
        <v>5.821144000000001E-2</v>
      </c>
      <c r="E4375" s="1">
        <v>-7.2933999999999971E-2</v>
      </c>
      <c r="F4375" s="1">
        <v>-9.9044960000000057E-2</v>
      </c>
      <c r="G4375" t="e">
        <v>#N/A</v>
      </c>
      <c r="H4375" s="1" t="e">
        <v>#N/A</v>
      </c>
    </row>
    <row r="4376" spans="1:8" x14ac:dyDescent="0.2">
      <c r="A4376" t="s">
        <v>8367</v>
      </c>
      <c r="B4376" t="s">
        <v>8368</v>
      </c>
      <c r="C4376" s="1">
        <v>-0.2574224</v>
      </c>
      <c r="D4376" s="1">
        <v>-7.6849400000000012E-2</v>
      </c>
      <c r="E4376" s="1">
        <v>-0.26686699999999985</v>
      </c>
      <c r="F4376" s="1">
        <v>-0.20658040000000008</v>
      </c>
      <c r="G4376" t="e">
        <v>#N/A</v>
      </c>
      <c r="H4376" s="1" t="e">
        <v>#N/A</v>
      </c>
    </row>
    <row r="4377" spans="1:8" x14ac:dyDescent="0.2">
      <c r="A4377" t="s">
        <v>8369</v>
      </c>
      <c r="B4377" t="s">
        <v>8370</v>
      </c>
      <c r="C4377" s="1">
        <v>-0.25770962000000019</v>
      </c>
      <c r="D4377" s="1">
        <v>-1.4029019999999988E-2</v>
      </c>
      <c r="E4377" s="1">
        <v>3.983720000000001E-2</v>
      </c>
      <c r="F4377" s="1">
        <v>-8.8495400000000016E-2</v>
      </c>
      <c r="G4377" t="e">
        <v>#N/A</v>
      </c>
      <c r="H4377" s="1" t="e">
        <v>#N/A</v>
      </c>
    </row>
    <row r="4378" spans="1:8" x14ac:dyDescent="0.2">
      <c r="A4378" t="s">
        <v>8371</v>
      </c>
      <c r="B4378" t="s">
        <v>8372</v>
      </c>
      <c r="C4378" s="1">
        <v>-0.25813444000000002</v>
      </c>
      <c r="D4378" s="1">
        <v>2.0391880000000001E-2</v>
      </c>
      <c r="E4378" s="1">
        <v>7.3113559999999994E-2</v>
      </c>
      <c r="F4378" s="1">
        <v>0.20692639999999987</v>
      </c>
      <c r="G4378" t="e">
        <v>#N/A</v>
      </c>
      <c r="H4378" s="1" t="e">
        <v>#N/A</v>
      </c>
    </row>
    <row r="4379" spans="1:8" x14ac:dyDescent="0.2">
      <c r="A4379" t="s">
        <v>8373</v>
      </c>
      <c r="B4379" t="s">
        <v>8374</v>
      </c>
      <c r="C4379" s="1">
        <v>-0.25933100000000003</v>
      </c>
      <c r="D4379" s="1">
        <v>0.11346488</v>
      </c>
      <c r="E4379" s="1">
        <v>0.12031799999999998</v>
      </c>
      <c r="F4379" s="1">
        <v>5.4812199999999998E-2</v>
      </c>
      <c r="G4379" t="e">
        <v>#N/A</v>
      </c>
      <c r="H4379" s="1" t="e">
        <v>#N/A</v>
      </c>
    </row>
    <row r="4380" spans="1:8" x14ac:dyDescent="0.2">
      <c r="A4380" t="s">
        <v>8375</v>
      </c>
      <c r="B4380" t="s">
        <v>8376</v>
      </c>
      <c r="C4380" s="1">
        <v>-0.25939572000000005</v>
      </c>
      <c r="D4380" s="1">
        <v>8.2994280000000031E-2</v>
      </c>
      <c r="E4380" s="1">
        <v>0.17686276000000009</v>
      </c>
      <c r="F4380" s="1">
        <v>0.1402554</v>
      </c>
      <c r="G4380" t="e">
        <v>#N/A</v>
      </c>
      <c r="H4380" s="1" t="e">
        <v>#N/A</v>
      </c>
    </row>
    <row r="4381" spans="1:8" x14ac:dyDescent="0.2">
      <c r="A4381" t="s">
        <v>8377</v>
      </c>
      <c r="B4381" t="s">
        <v>8378</v>
      </c>
      <c r="C4381" s="1">
        <v>-0.259432</v>
      </c>
      <c r="D4381" s="1">
        <v>-5.7798799999999921E-2</v>
      </c>
      <c r="E4381" s="1">
        <v>-4.8870000000000004E-2</v>
      </c>
      <c r="F4381" s="1">
        <v>-5.4608799999999978E-2</v>
      </c>
      <c r="G4381" t="e">
        <v>#N/A</v>
      </c>
      <c r="H4381" s="1" t="e">
        <v>#N/A</v>
      </c>
    </row>
    <row r="4382" spans="1:8" x14ac:dyDescent="0.2">
      <c r="A4382" t="s">
        <v>8379</v>
      </c>
      <c r="B4382" t="s">
        <v>8380</v>
      </c>
      <c r="C4382" s="1">
        <v>-0.25985574000000006</v>
      </c>
      <c r="D4382" s="1">
        <v>0.14986824000000001</v>
      </c>
      <c r="E4382" s="1">
        <v>-2.1247379999999979E-2</v>
      </c>
      <c r="F4382" s="1">
        <v>0.17618120000000015</v>
      </c>
      <c r="G4382" t="e">
        <v>#N/A</v>
      </c>
      <c r="H4382" s="1" t="e">
        <v>#N/A</v>
      </c>
    </row>
    <row r="4383" spans="1:8" x14ac:dyDescent="0.2">
      <c r="A4383" t="s">
        <v>8381</v>
      </c>
      <c r="B4383" t="s">
        <v>8382</v>
      </c>
      <c r="C4383" s="1">
        <v>-0.26007800000000003</v>
      </c>
      <c r="D4383" s="1">
        <v>-0.10610220000000002</v>
      </c>
      <c r="E4383" s="1">
        <v>1.2319499999999997E-2</v>
      </c>
      <c r="F4383" s="1">
        <v>2.7768000000000004E-2</v>
      </c>
      <c r="G4383" t="e">
        <v>#N/A</v>
      </c>
      <c r="H4383" s="1" t="e">
        <v>#N/A</v>
      </c>
    </row>
    <row r="4384" spans="1:8" x14ac:dyDescent="0.2">
      <c r="A4384" t="s">
        <v>8383</v>
      </c>
      <c r="B4384" t="s">
        <v>8384</v>
      </c>
      <c r="C4384" s="1">
        <v>-0.26009503999999989</v>
      </c>
      <c r="D4384" s="1">
        <v>-0.22722651999999996</v>
      </c>
      <c r="E4384" s="1">
        <v>-5.092882000000002E-2</v>
      </c>
      <c r="F4384" s="1">
        <v>-0.19709260000000001</v>
      </c>
      <c r="G4384" t="e">
        <v>#N/A</v>
      </c>
      <c r="H4384" s="1" t="e">
        <v>#N/A</v>
      </c>
    </row>
    <row r="4385" spans="1:8" x14ac:dyDescent="0.2">
      <c r="A4385" t="s">
        <v>8385</v>
      </c>
      <c r="B4385" t="s">
        <v>8386</v>
      </c>
      <c r="C4385" s="1">
        <v>-0.26017400000000007</v>
      </c>
      <c r="D4385" s="1">
        <v>0.11475426000000001</v>
      </c>
      <c r="E4385" s="1">
        <v>0.18744800000000006</v>
      </c>
      <c r="F4385" s="1">
        <v>-0.28830800000000006</v>
      </c>
      <c r="G4385" t="e">
        <v>#N/A</v>
      </c>
      <c r="H4385" s="1" t="e">
        <v>#N/A</v>
      </c>
    </row>
    <row r="4386" spans="1:8" x14ac:dyDescent="0.2">
      <c r="A4386" t="s">
        <v>8387</v>
      </c>
      <c r="B4386" t="s">
        <v>8388</v>
      </c>
      <c r="C4386" s="1">
        <v>-0.26054320000000003</v>
      </c>
      <c r="D4386" s="1">
        <v>-0.13254099999999991</v>
      </c>
      <c r="E4386" s="1">
        <v>7.5402999999999942E-2</v>
      </c>
      <c r="F4386" s="1">
        <v>-0.19461000000000006</v>
      </c>
      <c r="G4386" t="e">
        <v>#N/A</v>
      </c>
      <c r="H4386" s="1" t="e">
        <v>#N/A</v>
      </c>
    </row>
    <row r="4387" spans="1:8" x14ac:dyDescent="0.2">
      <c r="A4387" t="s">
        <v>8389</v>
      </c>
      <c r="B4387" t="s">
        <v>8390</v>
      </c>
      <c r="C4387" s="1">
        <v>-0.2610086000000002</v>
      </c>
      <c r="D4387" s="1">
        <v>-6.1002220000000017E-2</v>
      </c>
      <c r="E4387" s="1">
        <v>3.2427299999999971E-2</v>
      </c>
      <c r="F4387" s="1">
        <v>-4.0202999999999767E-3</v>
      </c>
      <c r="G4387" t="e">
        <v>#N/A</v>
      </c>
      <c r="H4387" s="1" t="e">
        <v>#N/A</v>
      </c>
    </row>
    <row r="4388" spans="1:8" x14ac:dyDescent="0.2">
      <c r="A4388" t="s">
        <v>8391</v>
      </c>
      <c r="B4388" t="s">
        <v>8392</v>
      </c>
      <c r="C4388" s="1">
        <v>-0.26112879999999988</v>
      </c>
      <c r="D4388" s="1">
        <v>-0.17966399999999996</v>
      </c>
      <c r="E4388" s="1">
        <v>4.4493399999999989E-2</v>
      </c>
      <c r="F4388" s="1">
        <v>-6.0404659999999992E-2</v>
      </c>
      <c r="G4388" t="e">
        <v>#N/A</v>
      </c>
      <c r="H4388" s="1" t="e">
        <v>#N/A</v>
      </c>
    </row>
    <row r="4389" spans="1:8" x14ac:dyDescent="0.2">
      <c r="A4389" t="s">
        <v>8393</v>
      </c>
      <c r="B4389" t="s">
        <v>8394</v>
      </c>
      <c r="C4389" s="1">
        <v>-0.26160759999999994</v>
      </c>
      <c r="D4389" s="1">
        <v>0.14176799999999992</v>
      </c>
      <c r="E4389" s="1">
        <v>2.9120000000000007E-2</v>
      </c>
      <c r="F4389" s="1">
        <v>-0.11240839999999996</v>
      </c>
      <c r="G4389" t="e">
        <v>#N/A</v>
      </c>
      <c r="H4389" s="1" t="e">
        <v>#N/A</v>
      </c>
    </row>
    <row r="4390" spans="1:8" x14ac:dyDescent="0.2">
      <c r="A4390" t="s">
        <v>8395</v>
      </c>
      <c r="B4390" t="s">
        <v>8396</v>
      </c>
      <c r="C4390" s="1">
        <v>-0.26162720000000017</v>
      </c>
      <c r="D4390" s="1">
        <v>-4.4966180000000008E-2</v>
      </c>
      <c r="E4390" s="1">
        <v>-8.0151740000000013E-2</v>
      </c>
      <c r="F4390" s="1">
        <v>-0.33627719999999994</v>
      </c>
      <c r="G4390" t="e">
        <v>#N/A</v>
      </c>
      <c r="H4390" s="1" t="e">
        <v>#N/A</v>
      </c>
    </row>
    <row r="4391" spans="1:8" x14ac:dyDescent="0.2">
      <c r="A4391" t="s">
        <v>8397</v>
      </c>
      <c r="B4391" t="s">
        <v>8398</v>
      </c>
      <c r="C4391" s="1">
        <v>-0.2617489999999999</v>
      </c>
      <c r="D4391" s="1">
        <v>0.24737983999999982</v>
      </c>
      <c r="E4391" s="1">
        <v>7.0314120000000008E-2</v>
      </c>
      <c r="F4391" s="1">
        <v>3.4510600000000009E-2</v>
      </c>
      <c r="G4391" t="e">
        <v>#N/A</v>
      </c>
      <c r="H4391" s="1" t="e">
        <v>#N/A</v>
      </c>
    </row>
    <row r="4392" spans="1:8" x14ac:dyDescent="0.2">
      <c r="A4392" t="s">
        <v>8399</v>
      </c>
      <c r="B4392" t="s">
        <v>8400</v>
      </c>
      <c r="C4392" s="1">
        <v>-0.26176680000000002</v>
      </c>
      <c r="D4392" s="1">
        <v>-7.9835599999999979E-2</v>
      </c>
      <c r="E4392" s="1">
        <v>-4.5107000000000064E-2</v>
      </c>
      <c r="F4392" s="1">
        <v>-9.8215000000000025E-2</v>
      </c>
      <c r="G4392" t="e">
        <v>#N/A</v>
      </c>
      <c r="H4392" s="1" t="e">
        <v>#N/A</v>
      </c>
    </row>
    <row r="4393" spans="1:8" x14ac:dyDescent="0.2">
      <c r="A4393" t="s">
        <v>8401</v>
      </c>
      <c r="B4393" t="s">
        <v>8402</v>
      </c>
      <c r="C4393" s="1">
        <v>-0.26178632000000002</v>
      </c>
      <c r="D4393" s="1">
        <v>0.13199730000000004</v>
      </c>
      <c r="E4393" s="1">
        <v>3.4091799999999985E-2</v>
      </c>
      <c r="F4393" s="1">
        <v>-0.10707688000000001</v>
      </c>
      <c r="G4393" t="e">
        <v>#N/A</v>
      </c>
      <c r="H4393" s="1" t="e">
        <v>#N/A</v>
      </c>
    </row>
    <row r="4394" spans="1:8" x14ac:dyDescent="0.2">
      <c r="A4394" t="s">
        <v>8403</v>
      </c>
      <c r="B4394" t="s">
        <v>8404</v>
      </c>
      <c r="C4394" s="1">
        <v>-0.26192839999999995</v>
      </c>
      <c r="D4394" s="1">
        <v>-5.2656160000000042E-2</v>
      </c>
      <c r="E4394" s="1">
        <v>0.13190340000000006</v>
      </c>
      <c r="F4394" s="1">
        <v>-4.0980200000000008E-2</v>
      </c>
      <c r="G4394" t="e">
        <v>#N/A</v>
      </c>
      <c r="H4394" s="1" t="e">
        <v>#N/A</v>
      </c>
    </row>
    <row r="4395" spans="1:8" x14ac:dyDescent="0.2">
      <c r="A4395" t="s">
        <v>8405</v>
      </c>
      <c r="B4395" t="s">
        <v>8406</v>
      </c>
      <c r="C4395" s="1">
        <v>-0.26275939999999998</v>
      </c>
      <c r="D4395" s="1">
        <v>-3.2873800000000036E-2</v>
      </c>
      <c r="E4395" s="1">
        <v>5.1423500000000004E-2</v>
      </c>
      <c r="F4395" s="1">
        <v>0.14354756000000002</v>
      </c>
      <c r="G4395" t="e">
        <v>#N/A</v>
      </c>
      <c r="H4395" s="1" t="e">
        <v>#N/A</v>
      </c>
    </row>
    <row r="4396" spans="1:8" x14ac:dyDescent="0.2">
      <c r="A4396" t="s">
        <v>8407</v>
      </c>
      <c r="B4396" t="s">
        <v>8408</v>
      </c>
      <c r="C4396" s="1">
        <v>-0.26318779999999992</v>
      </c>
      <c r="D4396" s="1">
        <v>4.3703200000000095E-2</v>
      </c>
      <c r="E4396" s="1">
        <v>9.2183400000000013E-2</v>
      </c>
      <c r="F4396" s="1">
        <v>-0.11034379999999999</v>
      </c>
      <c r="G4396" t="e">
        <v>#N/A</v>
      </c>
      <c r="H4396" s="1" t="e">
        <v>#N/A</v>
      </c>
    </row>
    <row r="4397" spans="1:8" x14ac:dyDescent="0.2">
      <c r="A4397" t="s">
        <v>8409</v>
      </c>
      <c r="B4397" t="s">
        <v>8409</v>
      </c>
      <c r="C4397" s="1">
        <v>-0.26344719999999999</v>
      </c>
      <c r="D4397" s="1">
        <v>-0.14601339999999996</v>
      </c>
      <c r="E4397" s="1">
        <v>-4.1148199999999989E-2</v>
      </c>
      <c r="F4397" s="1">
        <v>-1.4722599999999995E-2</v>
      </c>
      <c r="G4397" t="e">
        <v>#N/A</v>
      </c>
      <c r="H4397" s="1" t="e">
        <v>#N/A</v>
      </c>
    </row>
    <row r="4398" spans="1:8" x14ac:dyDescent="0.2">
      <c r="A4398" t="s">
        <v>8410</v>
      </c>
      <c r="B4398" t="s">
        <v>8410</v>
      </c>
      <c r="C4398" s="1">
        <v>-0.26350020000000002</v>
      </c>
      <c r="D4398" s="1">
        <v>-1.2830199999999972E-2</v>
      </c>
      <c r="E4398" s="1">
        <v>0.13283221999999995</v>
      </c>
      <c r="F4398" s="1">
        <v>-0.25090119999999994</v>
      </c>
      <c r="G4398" t="e">
        <v>#N/A</v>
      </c>
      <c r="H4398" s="1" t="e">
        <v>#N/A</v>
      </c>
    </row>
    <row r="4399" spans="1:8" x14ac:dyDescent="0.2">
      <c r="A4399" t="s">
        <v>8411</v>
      </c>
      <c r="B4399" t="s">
        <v>8412</v>
      </c>
      <c r="C4399" s="1">
        <v>-0.26359552000000003</v>
      </c>
      <c r="D4399" s="1">
        <v>-0.13076219999999991</v>
      </c>
      <c r="E4399" s="1">
        <v>-9.3501799999999941E-2</v>
      </c>
      <c r="F4399" s="1">
        <v>-0.29357680000000019</v>
      </c>
      <c r="G4399" t="e">
        <v>#N/A</v>
      </c>
      <c r="H4399" s="1" t="e">
        <v>#N/A</v>
      </c>
    </row>
    <row r="4400" spans="1:8" x14ac:dyDescent="0.2">
      <c r="A4400" t="s">
        <v>8413</v>
      </c>
      <c r="B4400" t="s">
        <v>8414</v>
      </c>
      <c r="C4400" s="1">
        <v>-0.26369909999999996</v>
      </c>
      <c r="D4400" s="1">
        <v>-9.889900000000007E-3</v>
      </c>
      <c r="E4400" s="1">
        <v>-2.7488880000000028E-2</v>
      </c>
      <c r="F4400" s="1">
        <v>0.29118300000000008</v>
      </c>
      <c r="G4400" t="e">
        <v>#N/A</v>
      </c>
      <c r="H4400" s="1" t="e">
        <v>#N/A</v>
      </c>
    </row>
    <row r="4401" spans="1:8" x14ac:dyDescent="0.2">
      <c r="A4401" t="s">
        <v>8415</v>
      </c>
      <c r="B4401" t="s">
        <v>8416</v>
      </c>
      <c r="C4401" s="1">
        <v>-0.26402480000000006</v>
      </c>
      <c r="D4401" s="1">
        <v>-4.0441400000000016E-2</v>
      </c>
      <c r="E4401" s="1">
        <v>0.13858431999999998</v>
      </c>
      <c r="F4401" s="1">
        <v>-0.17462688000000001</v>
      </c>
      <c r="G4401" t="e">
        <v>#N/A</v>
      </c>
      <c r="H4401" s="1" t="e">
        <v>#N/A</v>
      </c>
    </row>
    <row r="4402" spans="1:8" x14ac:dyDescent="0.2">
      <c r="A4402" t="s">
        <v>8417</v>
      </c>
      <c r="B4402" t="s">
        <v>8418</v>
      </c>
      <c r="C4402" s="1">
        <v>-0.26463219999999987</v>
      </c>
      <c r="D4402" s="1">
        <v>-0.14589359999999996</v>
      </c>
      <c r="E4402" s="1">
        <v>8.2293200000000261E-3</v>
      </c>
      <c r="F4402" s="1">
        <v>0.69577599999999973</v>
      </c>
      <c r="G4402" t="e">
        <v>#N/A</v>
      </c>
      <c r="H4402" s="1" t="e">
        <v>#N/A</v>
      </c>
    </row>
    <row r="4403" spans="1:8" x14ac:dyDescent="0.2">
      <c r="A4403" t="s">
        <v>8419</v>
      </c>
      <c r="B4403" t="s">
        <v>8420</v>
      </c>
      <c r="C4403" s="1">
        <v>-0.26501200000000014</v>
      </c>
      <c r="D4403" s="1">
        <v>-7.9619099999999984E-2</v>
      </c>
      <c r="E4403" s="1">
        <v>9.4155000000000003E-2</v>
      </c>
      <c r="F4403" s="1">
        <v>-0.192019</v>
      </c>
      <c r="G4403" t="e">
        <v>#N/A</v>
      </c>
      <c r="H4403" s="1" t="e">
        <v>#N/A</v>
      </c>
    </row>
    <row r="4404" spans="1:8" x14ac:dyDescent="0.2">
      <c r="A4404" t="s">
        <v>8421</v>
      </c>
      <c r="B4404" t="s">
        <v>8422</v>
      </c>
      <c r="C4404" s="1">
        <v>-0.26532859999999997</v>
      </c>
      <c r="D4404" s="1">
        <v>-6.355300000000004E-2</v>
      </c>
      <c r="E4404" s="1">
        <v>2.5327060000000099E-2</v>
      </c>
      <c r="F4404" s="1">
        <v>-3.2988399999999696E-3</v>
      </c>
      <c r="G4404" t="e">
        <v>#N/A</v>
      </c>
      <c r="H4404" s="1" t="e">
        <v>#N/A</v>
      </c>
    </row>
    <row r="4405" spans="1:8" x14ac:dyDescent="0.2">
      <c r="A4405" t="s">
        <v>8423</v>
      </c>
      <c r="B4405" t="s">
        <v>8424</v>
      </c>
      <c r="C4405" s="1">
        <v>-0.26534140000000006</v>
      </c>
      <c r="D4405" s="1">
        <v>-4.6810240000000024E-2</v>
      </c>
      <c r="E4405" s="1">
        <v>-1.9204420000000003E-2</v>
      </c>
      <c r="F4405" s="1">
        <v>-7.6201600000000008E-2</v>
      </c>
      <c r="G4405" t="e">
        <v>#N/A</v>
      </c>
      <c r="H4405" s="1" t="e">
        <v>#N/A</v>
      </c>
    </row>
    <row r="4406" spans="1:8" x14ac:dyDescent="0.2">
      <c r="A4406" t="s">
        <v>8425</v>
      </c>
      <c r="B4406" t="s">
        <v>8426</v>
      </c>
      <c r="C4406" s="1">
        <v>-0.26545079999999999</v>
      </c>
      <c r="D4406" s="1">
        <v>2.7169200000000018E-2</v>
      </c>
      <c r="E4406" s="1">
        <v>-2.1368999999999982E-2</v>
      </c>
      <c r="F4406" s="1">
        <v>-0.11674548000000001</v>
      </c>
      <c r="G4406" t="e">
        <v>#N/A</v>
      </c>
      <c r="H4406" s="1" t="e">
        <v>#N/A</v>
      </c>
    </row>
    <row r="4407" spans="1:8" x14ac:dyDescent="0.2">
      <c r="A4407" t="s">
        <v>8427</v>
      </c>
      <c r="B4407" t="s">
        <v>8428</v>
      </c>
      <c r="C4407" s="1">
        <v>-0.26548520000000003</v>
      </c>
      <c r="D4407" s="1">
        <v>5.218039999999996E-2</v>
      </c>
      <c r="E4407" s="1">
        <v>0.26310359999999999</v>
      </c>
      <c r="F4407" s="1">
        <v>-5.9549400000000016E-2</v>
      </c>
      <c r="G4407" t="e">
        <v>#N/A</v>
      </c>
      <c r="H4407" s="1" t="e">
        <v>#N/A</v>
      </c>
    </row>
    <row r="4408" spans="1:8" x14ac:dyDescent="0.2">
      <c r="A4408" t="s">
        <v>8429</v>
      </c>
      <c r="B4408" t="s">
        <v>8430</v>
      </c>
      <c r="C4408" s="1">
        <v>-0.2655186000000001</v>
      </c>
      <c r="D4408" s="1">
        <v>-0.16118828000000002</v>
      </c>
      <c r="E4408" s="1">
        <v>-0.11026760000000012</v>
      </c>
      <c r="F4408" s="1">
        <v>-0.1937246</v>
      </c>
      <c r="G4408" t="e">
        <v>#N/A</v>
      </c>
      <c r="H4408" s="1" t="e">
        <v>#N/A</v>
      </c>
    </row>
    <row r="4409" spans="1:8" x14ac:dyDescent="0.2">
      <c r="A4409" t="s">
        <v>8431</v>
      </c>
      <c r="B4409" t="s">
        <v>8432</v>
      </c>
      <c r="C4409" s="1">
        <v>-0.26557120000000012</v>
      </c>
      <c r="D4409" s="1">
        <v>-6.3781599999999994E-2</v>
      </c>
      <c r="E4409" s="1">
        <v>-0.15781607999999991</v>
      </c>
      <c r="F4409" s="1">
        <v>-6.5321239999999989E-2</v>
      </c>
      <c r="G4409" t="e">
        <v>#N/A</v>
      </c>
      <c r="H4409" s="1" t="e">
        <v>#N/A</v>
      </c>
    </row>
    <row r="4410" spans="1:8" x14ac:dyDescent="0.2">
      <c r="A4410" t="s">
        <v>8433</v>
      </c>
      <c r="B4410" t="s">
        <v>8434</v>
      </c>
      <c r="C4410" s="1">
        <v>-0.2655847999999999</v>
      </c>
      <c r="D4410" s="1">
        <v>3.0772719999999996E-2</v>
      </c>
      <c r="E4410" s="1">
        <v>0.17396167999999995</v>
      </c>
      <c r="F4410" s="1">
        <v>-2.3452000000000312E-3</v>
      </c>
      <c r="G4410" t="e">
        <v>#N/A</v>
      </c>
      <c r="H4410" s="1" t="e">
        <v>#N/A</v>
      </c>
    </row>
    <row r="4411" spans="1:8" x14ac:dyDescent="0.2">
      <c r="A4411" t="s">
        <v>8435</v>
      </c>
      <c r="B4411" t="s">
        <v>8436</v>
      </c>
      <c r="C4411" s="1">
        <v>-0.26562466000000018</v>
      </c>
      <c r="D4411" s="1">
        <v>-1.7082000000000013E-3</v>
      </c>
      <c r="E4411" s="1">
        <v>8.1249879999999983E-2</v>
      </c>
      <c r="F4411" s="1">
        <v>7.5845999999999969E-3</v>
      </c>
      <c r="G4411" t="e">
        <v>#N/A</v>
      </c>
      <c r="H4411" s="1" t="e">
        <v>#N/A</v>
      </c>
    </row>
    <row r="4412" spans="1:8" x14ac:dyDescent="0.2">
      <c r="A4412" t="s">
        <v>8437</v>
      </c>
      <c r="B4412" t="s">
        <v>8438</v>
      </c>
      <c r="C4412" s="1">
        <v>-0.26594587999999997</v>
      </c>
      <c r="D4412" s="1">
        <v>-0.13346148000000008</v>
      </c>
      <c r="E4412" s="1">
        <v>-5.5020620000000013E-2</v>
      </c>
      <c r="F4412" s="1">
        <v>-0.14696586</v>
      </c>
      <c r="G4412" t="e">
        <v>#N/A</v>
      </c>
      <c r="H4412" s="1" t="e">
        <v>#N/A</v>
      </c>
    </row>
    <row r="4413" spans="1:8" x14ac:dyDescent="0.2">
      <c r="A4413" t="s">
        <v>8439</v>
      </c>
      <c r="B4413" t="s">
        <v>8440</v>
      </c>
      <c r="C4413" s="1">
        <v>-0.2661366</v>
      </c>
      <c r="D4413" s="1">
        <v>6.3391600000000117E-2</v>
      </c>
      <c r="E4413" s="1">
        <v>6.0780599999999969E-2</v>
      </c>
      <c r="F4413" s="1">
        <v>0.65223599999999993</v>
      </c>
      <c r="G4413" t="e">
        <v>#N/A</v>
      </c>
      <c r="H4413" s="1" t="e">
        <v>#N/A</v>
      </c>
    </row>
    <row r="4414" spans="1:8" x14ac:dyDescent="0.2">
      <c r="A4414" t="s">
        <v>8441</v>
      </c>
      <c r="B4414" t="s">
        <v>8442</v>
      </c>
      <c r="C4414" s="1">
        <v>-0.26623539999999996</v>
      </c>
      <c r="D4414" s="1">
        <v>-3.4362999999999991E-2</v>
      </c>
      <c r="E4414" s="1">
        <v>-5.8920399999999998E-2</v>
      </c>
      <c r="F4414" s="1">
        <v>8.5546300000000047E-2</v>
      </c>
      <c r="G4414" t="e">
        <v>#N/A</v>
      </c>
      <c r="H4414" s="1" t="e">
        <v>#N/A</v>
      </c>
    </row>
    <row r="4415" spans="1:8" x14ac:dyDescent="0.2">
      <c r="A4415" t="s">
        <v>8443</v>
      </c>
      <c r="B4415" t="s">
        <v>8444</v>
      </c>
      <c r="C4415" s="1">
        <v>-0.26648580000000005</v>
      </c>
      <c r="D4415" s="1">
        <v>-6.0098479999999989E-2</v>
      </c>
      <c r="E4415" s="1">
        <v>0.12825979999999995</v>
      </c>
      <c r="F4415" s="1">
        <v>0.10692120000000008</v>
      </c>
      <c r="G4415" t="e">
        <v>#N/A</v>
      </c>
      <c r="H4415" s="1" t="e">
        <v>#N/A</v>
      </c>
    </row>
    <row r="4416" spans="1:8" x14ac:dyDescent="0.2">
      <c r="A4416" t="s">
        <v>8445</v>
      </c>
      <c r="B4416" t="s">
        <v>8446</v>
      </c>
      <c r="C4416" s="1">
        <v>-0.26676279999999997</v>
      </c>
      <c r="D4416" s="1">
        <v>3.1492000000000013E-2</v>
      </c>
      <c r="E4416" s="1">
        <v>3.8229999999999986E-2</v>
      </c>
      <c r="F4416" s="1">
        <v>4.3149000000000007E-2</v>
      </c>
      <c r="G4416" t="e">
        <v>#N/A</v>
      </c>
      <c r="H4416" s="1" t="e">
        <v>#N/A</v>
      </c>
    </row>
    <row r="4417" spans="1:8" x14ac:dyDescent="0.2">
      <c r="A4417" t="s">
        <v>8447</v>
      </c>
      <c r="B4417" t="s">
        <v>8448</v>
      </c>
      <c r="C4417" s="1">
        <v>-0.26717943999999999</v>
      </c>
      <c r="D4417" s="1">
        <v>1.8007400000000003E-2</v>
      </c>
      <c r="E4417" s="1">
        <v>0.19185860000000005</v>
      </c>
      <c r="F4417" s="1">
        <v>0.13922225999999993</v>
      </c>
      <c r="G4417" t="e">
        <v>#N/A</v>
      </c>
      <c r="H4417" s="1" t="e">
        <v>#N/A</v>
      </c>
    </row>
    <row r="4418" spans="1:8" x14ac:dyDescent="0.2">
      <c r="A4418" t="s">
        <v>8449</v>
      </c>
      <c r="B4418" t="s">
        <v>8450</v>
      </c>
      <c r="C4418" s="1">
        <v>-0.26724111999999994</v>
      </c>
      <c r="D4418" s="1">
        <v>1.7498640000000006E-2</v>
      </c>
      <c r="E4418" s="1">
        <v>-1.428820000000003E-2</v>
      </c>
      <c r="F4418" s="1">
        <v>3.3428400000000004E-2</v>
      </c>
      <c r="G4418" t="e">
        <v>#N/A</v>
      </c>
      <c r="H4418" s="1" t="e">
        <v>#N/A</v>
      </c>
    </row>
    <row r="4419" spans="1:8" x14ac:dyDescent="0.2">
      <c r="A4419" t="s">
        <v>8451</v>
      </c>
      <c r="B4419" t="s">
        <v>8452</v>
      </c>
      <c r="C4419" s="1">
        <v>-0.26725080000000007</v>
      </c>
      <c r="D4419" s="1">
        <v>-9.7948399999999939E-3</v>
      </c>
      <c r="E4419" s="1">
        <v>0.17226274000000008</v>
      </c>
      <c r="F4419" s="1">
        <v>-0.28166200000000002</v>
      </c>
      <c r="G4419" t="e">
        <v>#N/A</v>
      </c>
      <c r="H4419" s="1" t="e">
        <v>#N/A</v>
      </c>
    </row>
    <row r="4420" spans="1:8" x14ac:dyDescent="0.2">
      <c r="A4420" t="s">
        <v>8453</v>
      </c>
      <c r="B4420" t="s">
        <v>8454</v>
      </c>
      <c r="C4420" s="1">
        <v>-0.26730119999999996</v>
      </c>
      <c r="D4420" s="1">
        <v>-5.1693299999999984E-2</v>
      </c>
      <c r="E4420" s="1">
        <v>-0.10604579999999997</v>
      </c>
      <c r="F4420" s="1">
        <v>0.23831453999999994</v>
      </c>
      <c r="G4420" t="e">
        <v>#N/A</v>
      </c>
      <c r="H4420" s="1" t="e">
        <v>#N/A</v>
      </c>
    </row>
    <row r="4421" spans="1:8" x14ac:dyDescent="0.2">
      <c r="A4421" t="s">
        <v>8455</v>
      </c>
      <c r="B4421" t="s">
        <v>8456</v>
      </c>
      <c r="C4421" s="1">
        <v>-0.26815000000000005</v>
      </c>
      <c r="D4421" s="1">
        <v>2.8822919999999988E-2</v>
      </c>
      <c r="E4421" s="1">
        <v>-4.1935199999999978E-2</v>
      </c>
      <c r="F4421" s="1">
        <v>-5.7947040000000019E-2</v>
      </c>
      <c r="G4421" t="e">
        <v>#N/A</v>
      </c>
      <c r="H4421" s="1" t="e">
        <v>#N/A</v>
      </c>
    </row>
    <row r="4422" spans="1:8" x14ac:dyDescent="0.2">
      <c r="A4422" t="s">
        <v>8457</v>
      </c>
      <c r="B4422" t="s">
        <v>8458</v>
      </c>
      <c r="C4422" s="1">
        <v>-0.26818799999999998</v>
      </c>
      <c r="D4422" s="1">
        <v>-6.327199999999986E-3</v>
      </c>
      <c r="E4422" s="1">
        <v>-2.1877360000000009E-2</v>
      </c>
      <c r="F4422" s="1">
        <v>-0.11193460000000004</v>
      </c>
      <c r="G4422" t="e">
        <v>#N/A</v>
      </c>
      <c r="H4422" s="1" t="e">
        <v>#N/A</v>
      </c>
    </row>
    <row r="4423" spans="1:8" x14ac:dyDescent="0.2">
      <c r="A4423" t="s">
        <v>8459</v>
      </c>
      <c r="B4423" t="s">
        <v>8460</v>
      </c>
      <c r="C4423" s="1">
        <v>-0.2684687999999999</v>
      </c>
      <c r="D4423" s="1">
        <v>-0.15069067999999997</v>
      </c>
      <c r="E4423" s="1">
        <v>0.17804940000000002</v>
      </c>
      <c r="F4423" s="1">
        <v>2.9731400000000026E-2</v>
      </c>
      <c r="G4423" t="e">
        <v>#N/A</v>
      </c>
      <c r="H4423" s="1" t="e">
        <v>#N/A</v>
      </c>
    </row>
    <row r="4424" spans="1:8" x14ac:dyDescent="0.2">
      <c r="A4424" t="s">
        <v>8461</v>
      </c>
      <c r="B4424" t="s">
        <v>8462</v>
      </c>
      <c r="C4424" s="1">
        <v>-0.26848899999999998</v>
      </c>
      <c r="D4424" s="1">
        <v>-1.2712599999999989E-2</v>
      </c>
      <c r="E4424" s="1">
        <v>-7.1122399999999961E-2</v>
      </c>
      <c r="F4424" s="1">
        <v>-0.24789659999999983</v>
      </c>
      <c r="G4424" t="e">
        <v>#N/A</v>
      </c>
      <c r="H4424" s="1" t="e">
        <v>#N/A</v>
      </c>
    </row>
    <row r="4425" spans="1:8" x14ac:dyDescent="0.2">
      <c r="A4425" t="s">
        <v>8463</v>
      </c>
      <c r="B4425" t="s">
        <v>8464</v>
      </c>
      <c r="C4425" s="1">
        <v>-0.26924840000000005</v>
      </c>
      <c r="D4425" s="1">
        <v>-9.499196E-2</v>
      </c>
      <c r="E4425" s="1">
        <v>0.2386503999999999</v>
      </c>
      <c r="F4425" s="1">
        <v>0.11013235999999998</v>
      </c>
      <c r="G4425" t="e">
        <v>#N/A</v>
      </c>
      <c r="H4425" s="1" t="e">
        <v>#N/A</v>
      </c>
    </row>
    <row r="4426" spans="1:8" x14ac:dyDescent="0.2">
      <c r="A4426" t="s">
        <v>8465</v>
      </c>
      <c r="B4426" t="s">
        <v>8466</v>
      </c>
      <c r="C4426" s="1">
        <v>-0.26934799999999987</v>
      </c>
      <c r="D4426" s="1">
        <v>0.11618340000000003</v>
      </c>
      <c r="E4426" s="1">
        <v>0.1858636000000001</v>
      </c>
      <c r="F4426" s="1">
        <v>0.28284659999999995</v>
      </c>
      <c r="G4426" t="e">
        <v>#N/A</v>
      </c>
      <c r="H4426" s="1" t="e">
        <v>#N/A</v>
      </c>
    </row>
    <row r="4427" spans="1:8" x14ac:dyDescent="0.2">
      <c r="A4427" t="s">
        <v>8467</v>
      </c>
      <c r="B4427" t="s">
        <v>8468</v>
      </c>
      <c r="C4427" s="1">
        <v>-0.26965552000000015</v>
      </c>
      <c r="D4427" s="1">
        <v>7.239443999999999E-2</v>
      </c>
      <c r="E4427" s="1">
        <v>0.11223448000000001</v>
      </c>
      <c r="F4427" s="1">
        <v>0.26495399999999991</v>
      </c>
      <c r="G4427" t="e">
        <v>#N/A</v>
      </c>
      <c r="H4427" s="1" t="e">
        <v>#N/A</v>
      </c>
    </row>
    <row r="4428" spans="1:8" x14ac:dyDescent="0.2">
      <c r="A4428" t="s">
        <v>8469</v>
      </c>
      <c r="B4428" t="s">
        <v>8470</v>
      </c>
      <c r="C4428" s="1">
        <v>-0.27008720000000019</v>
      </c>
      <c r="D4428" s="1">
        <v>-0.18188020000000008</v>
      </c>
      <c r="E4428" s="1">
        <v>-0.13668559999999999</v>
      </c>
      <c r="F4428" s="1">
        <v>-0.20770539999999996</v>
      </c>
      <c r="G4428" t="e">
        <v>#N/A</v>
      </c>
      <c r="H4428" s="1" t="e">
        <v>#N/A</v>
      </c>
    </row>
    <row r="4429" spans="1:8" x14ac:dyDescent="0.2">
      <c r="A4429" t="s">
        <v>8471</v>
      </c>
      <c r="B4429" t="s">
        <v>8472</v>
      </c>
      <c r="C4429" s="1">
        <v>-0.27025199999999994</v>
      </c>
      <c r="D4429" s="1">
        <v>-1.3968600000000024E-2</v>
      </c>
      <c r="E4429" s="1">
        <v>-5.4635599999999979E-2</v>
      </c>
      <c r="F4429" s="1">
        <v>0.10845399999999999</v>
      </c>
      <c r="G4429" t="e">
        <v>#N/A</v>
      </c>
      <c r="H4429" s="1" t="e">
        <v>#N/A</v>
      </c>
    </row>
    <row r="4430" spans="1:8" x14ac:dyDescent="0.2">
      <c r="A4430" t="s">
        <v>8473</v>
      </c>
      <c r="B4430" t="s">
        <v>8474</v>
      </c>
      <c r="C4430" s="1">
        <v>-0.27034599999999992</v>
      </c>
      <c r="D4430" s="1">
        <v>1.4113880000000014E-2</v>
      </c>
      <c r="E4430" s="1">
        <v>-8.3581000000000016E-2</v>
      </c>
      <c r="F4430" s="1">
        <v>-0.19135139999999995</v>
      </c>
      <c r="G4430" t="e">
        <v>#N/A</v>
      </c>
      <c r="H4430" s="1" t="e">
        <v>#N/A</v>
      </c>
    </row>
    <row r="4431" spans="1:8" x14ac:dyDescent="0.2">
      <c r="A4431" t="s">
        <v>8475</v>
      </c>
      <c r="B4431" t="s">
        <v>8476</v>
      </c>
      <c r="C4431" s="1">
        <v>-0.27047639999999989</v>
      </c>
      <c r="D4431" s="1">
        <v>-0.21746460000000006</v>
      </c>
      <c r="E4431" s="1">
        <v>0.25232688000000003</v>
      </c>
      <c r="F4431" s="1">
        <v>3.8646199999999867E-2</v>
      </c>
      <c r="G4431" t="e">
        <v>#N/A</v>
      </c>
      <c r="H4431" s="1" t="e">
        <v>#N/A</v>
      </c>
    </row>
    <row r="4432" spans="1:8" x14ac:dyDescent="0.2">
      <c r="A4432" t="s">
        <v>8477</v>
      </c>
      <c r="B4432" t="s">
        <v>8478</v>
      </c>
      <c r="C4432" s="1">
        <v>-0.27061279999999999</v>
      </c>
      <c r="D4432" s="1">
        <v>4.9924079999999975E-2</v>
      </c>
      <c r="E4432" s="1">
        <v>6.1708999999999986E-2</v>
      </c>
      <c r="F4432" s="1">
        <v>-2.4011600000000001E-2</v>
      </c>
      <c r="G4432" t="e">
        <v>#N/A</v>
      </c>
      <c r="H4432" s="1" t="e">
        <v>#N/A</v>
      </c>
    </row>
    <row r="4433" spans="1:8" x14ac:dyDescent="0.2">
      <c r="A4433" t="s">
        <v>8479</v>
      </c>
      <c r="B4433" t="s">
        <v>8480</v>
      </c>
      <c r="C4433" s="1">
        <v>-0.27079479999999995</v>
      </c>
      <c r="D4433" s="1">
        <v>-0.12395100000000003</v>
      </c>
      <c r="E4433" s="1">
        <v>7.7450799999999959E-2</v>
      </c>
      <c r="F4433" s="1">
        <v>-0.13673080000000001</v>
      </c>
      <c r="G4433" t="e">
        <v>#N/A</v>
      </c>
      <c r="H4433" s="1" t="e">
        <v>#N/A</v>
      </c>
    </row>
    <row r="4434" spans="1:8" x14ac:dyDescent="0.2">
      <c r="A4434" t="s">
        <v>8481</v>
      </c>
      <c r="B4434" t="s">
        <v>8482</v>
      </c>
      <c r="C4434" s="1">
        <v>-0.27089800000000003</v>
      </c>
      <c r="D4434" s="1">
        <v>-2.2977999999999988E-2</v>
      </c>
      <c r="E4434" s="1">
        <v>0.18866488000000001</v>
      </c>
      <c r="F4434" s="1">
        <v>-0.11747659999999993</v>
      </c>
      <c r="G4434" t="e">
        <v>#N/A</v>
      </c>
      <c r="H4434" s="1" t="e">
        <v>#N/A</v>
      </c>
    </row>
    <row r="4435" spans="1:8" x14ac:dyDescent="0.2">
      <c r="A4435" t="s">
        <v>8483</v>
      </c>
      <c r="B4435" t="s">
        <v>8484</v>
      </c>
      <c r="C4435" s="1">
        <v>-0.27090379999999997</v>
      </c>
      <c r="D4435" s="1">
        <v>2.4785599999999786E-3</v>
      </c>
      <c r="E4435" s="1">
        <v>0.12585679999999999</v>
      </c>
      <c r="F4435" s="1">
        <v>0.19613819999999996</v>
      </c>
      <c r="G4435" t="e">
        <v>#N/A</v>
      </c>
      <c r="H4435" s="1" t="e">
        <v>#N/A</v>
      </c>
    </row>
    <row r="4436" spans="1:8" x14ac:dyDescent="0.2">
      <c r="A4436" t="s">
        <v>8485</v>
      </c>
      <c r="B4436" t="s">
        <v>8485</v>
      </c>
      <c r="C4436" s="1">
        <v>-0.27099120000000004</v>
      </c>
      <c r="D4436" s="1">
        <v>-0.16565859999999996</v>
      </c>
      <c r="E4436" s="1">
        <v>7.1709999999999982E-2</v>
      </c>
      <c r="F4436" s="1">
        <v>-0.25181319999999996</v>
      </c>
      <c r="G4436" t="e">
        <v>#N/A</v>
      </c>
      <c r="H4436" s="1" t="e">
        <v>#N/A</v>
      </c>
    </row>
    <row r="4437" spans="1:8" x14ac:dyDescent="0.2">
      <c r="A4437" t="s">
        <v>8486</v>
      </c>
      <c r="B4437" t="s">
        <v>8487</v>
      </c>
      <c r="C4437" s="1">
        <v>-0.27110000000000006</v>
      </c>
      <c r="D4437" s="1">
        <v>3.7742799999999986E-2</v>
      </c>
      <c r="E4437" s="1">
        <v>0.19287839999999995</v>
      </c>
      <c r="F4437" s="1">
        <v>-0.15285340000000006</v>
      </c>
      <c r="G4437" t="e">
        <v>#N/A</v>
      </c>
      <c r="H4437" s="1" t="e">
        <v>#N/A</v>
      </c>
    </row>
    <row r="4438" spans="1:8" x14ac:dyDescent="0.2">
      <c r="A4438" t="s">
        <v>8488</v>
      </c>
      <c r="B4438" t="s">
        <v>8489</v>
      </c>
      <c r="C4438" s="1">
        <v>-0.27130340000000003</v>
      </c>
      <c r="D4438" s="1">
        <v>9.5390839999999949E-2</v>
      </c>
      <c r="E4438" s="1">
        <v>0.20644160000000003</v>
      </c>
      <c r="F4438" s="1">
        <v>-0.1032588</v>
      </c>
      <c r="G4438" t="e">
        <v>#N/A</v>
      </c>
      <c r="H4438" s="1" t="e">
        <v>#N/A</v>
      </c>
    </row>
    <row r="4439" spans="1:8" x14ac:dyDescent="0.2">
      <c r="A4439" t="s">
        <v>8490</v>
      </c>
      <c r="B4439" t="s">
        <v>8491</v>
      </c>
      <c r="C4439" s="1">
        <v>-0.27134839999999982</v>
      </c>
      <c r="D4439" s="1">
        <v>-0.11101008000000002</v>
      </c>
      <c r="E4439" s="1">
        <v>7.7723279999999964E-2</v>
      </c>
      <c r="F4439" s="1">
        <v>-0.22050558000000003</v>
      </c>
      <c r="G4439" t="e">
        <v>#N/A</v>
      </c>
      <c r="H4439" s="1" t="e">
        <v>#N/A</v>
      </c>
    </row>
    <row r="4440" spans="1:8" x14ac:dyDescent="0.2">
      <c r="A4440" t="s">
        <v>8492</v>
      </c>
      <c r="B4440" t="s">
        <v>8493</v>
      </c>
      <c r="C4440" s="1">
        <v>-0.27148918000000011</v>
      </c>
      <c r="D4440" s="1">
        <v>0.15689900000000004</v>
      </c>
      <c r="E4440" s="1">
        <v>0.25709799999999999</v>
      </c>
      <c r="F4440" s="1">
        <v>0.40675600000000001</v>
      </c>
      <c r="G4440" t="e">
        <v>#N/A</v>
      </c>
      <c r="H4440" s="1" t="e">
        <v>#N/A</v>
      </c>
    </row>
    <row r="4441" spans="1:8" x14ac:dyDescent="0.2">
      <c r="A4441" t="s">
        <v>8494</v>
      </c>
      <c r="B4441" t="s">
        <v>8495</v>
      </c>
      <c r="C4441" s="1">
        <v>-0.27162100000000017</v>
      </c>
      <c r="D4441" s="1">
        <v>-0.20927999999999991</v>
      </c>
      <c r="E4441" s="1">
        <v>-3.151300000000002E-2</v>
      </c>
      <c r="F4441" s="1">
        <v>-7.7483800000000005E-2</v>
      </c>
      <c r="G4441" t="e">
        <v>#N/A</v>
      </c>
      <c r="H4441" s="1" t="e">
        <v>#N/A</v>
      </c>
    </row>
    <row r="4442" spans="1:8" x14ac:dyDescent="0.2">
      <c r="A4442" t="s">
        <v>8496</v>
      </c>
      <c r="B4442" t="s">
        <v>8497</v>
      </c>
      <c r="C4442" s="1">
        <v>-0.2716924200000001</v>
      </c>
      <c r="D4442" s="1">
        <v>0.11843439999999998</v>
      </c>
      <c r="E4442" s="1">
        <v>3.5715200000000009E-2</v>
      </c>
      <c r="F4442" s="1">
        <v>-8.4256399999999995E-2</v>
      </c>
      <c r="G4442" t="e">
        <v>#N/A</v>
      </c>
      <c r="H4442" s="1" t="e">
        <v>#N/A</v>
      </c>
    </row>
    <row r="4443" spans="1:8" x14ac:dyDescent="0.2">
      <c r="A4443" t="s">
        <v>8498</v>
      </c>
      <c r="B4443" t="s">
        <v>8499</v>
      </c>
      <c r="C4443" s="1">
        <v>-0.27172800000000003</v>
      </c>
      <c r="D4443" s="1">
        <v>-6.6242799999999977E-2</v>
      </c>
      <c r="E4443" s="1">
        <v>8.6408239999999997E-2</v>
      </c>
      <c r="F4443" s="1">
        <v>-0.23652000000000001</v>
      </c>
      <c r="G4443" t="e">
        <v>#N/A</v>
      </c>
      <c r="H4443" s="1" t="e">
        <v>#N/A</v>
      </c>
    </row>
    <row r="4444" spans="1:8" x14ac:dyDescent="0.2">
      <c r="A4444" t="s">
        <v>8500</v>
      </c>
      <c r="B4444" t="s">
        <v>8501</v>
      </c>
      <c r="C4444" s="1">
        <v>-0.27211360000000001</v>
      </c>
      <c r="D4444" s="1">
        <v>0.22755959999999986</v>
      </c>
      <c r="E4444" s="1">
        <v>4.5249999999999856E-3</v>
      </c>
      <c r="F4444" s="1">
        <v>0.13465762000000001</v>
      </c>
      <c r="G4444" t="e">
        <v>#N/A</v>
      </c>
      <c r="H4444" s="1" t="e">
        <v>#N/A</v>
      </c>
    </row>
    <row r="4445" spans="1:8" x14ac:dyDescent="0.2">
      <c r="A4445" t="s">
        <v>8502</v>
      </c>
      <c r="B4445" t="s">
        <v>8503</v>
      </c>
      <c r="C4445" s="1">
        <v>-0.27263140000000002</v>
      </c>
      <c r="D4445" s="1">
        <v>-9.9192799999999956E-2</v>
      </c>
      <c r="E4445" s="1">
        <v>-5.1301319999999997E-2</v>
      </c>
      <c r="F4445" s="1">
        <v>-0.2537863600000001</v>
      </c>
      <c r="G4445" t="e">
        <v>#N/A</v>
      </c>
      <c r="H4445" s="1" t="e">
        <v>#N/A</v>
      </c>
    </row>
    <row r="4446" spans="1:8" x14ac:dyDescent="0.2">
      <c r="A4446" t="s">
        <v>8504</v>
      </c>
      <c r="B4446" t="s">
        <v>8505</v>
      </c>
      <c r="C4446" s="1">
        <v>-0.27341079999999995</v>
      </c>
      <c r="D4446" s="1">
        <v>8.7942959999999959E-2</v>
      </c>
      <c r="E4446" s="1">
        <v>5.9070599999999959E-2</v>
      </c>
      <c r="F4446" s="1">
        <v>0.53452200000000016</v>
      </c>
      <c r="G4446" t="e">
        <v>#N/A</v>
      </c>
      <c r="H4446" s="1" t="e">
        <v>#N/A</v>
      </c>
    </row>
    <row r="4447" spans="1:8" x14ac:dyDescent="0.2">
      <c r="A4447" t="s">
        <v>8506</v>
      </c>
      <c r="B4447" t="s">
        <v>8507</v>
      </c>
      <c r="C4447" s="1">
        <v>-0.2734339999999999</v>
      </c>
      <c r="D4447" s="1">
        <v>-2.5786599999999979E-2</v>
      </c>
      <c r="E4447" s="1">
        <v>0.10756744000000001</v>
      </c>
      <c r="F4447" s="1">
        <v>-2.4645239999999999E-2</v>
      </c>
      <c r="G4447" t="e">
        <v>#N/A</v>
      </c>
      <c r="H4447" s="1" t="e">
        <v>#N/A</v>
      </c>
    </row>
    <row r="4448" spans="1:8" x14ac:dyDescent="0.2">
      <c r="A4448" t="s">
        <v>8508</v>
      </c>
      <c r="B4448" t="s">
        <v>8509</v>
      </c>
      <c r="C4448" s="1">
        <v>-0.27407981999999992</v>
      </c>
      <c r="D4448" s="1">
        <v>0.15819040000000001</v>
      </c>
      <c r="E4448" s="1">
        <v>-4.8387279999999998E-2</v>
      </c>
      <c r="F4448" s="1">
        <v>0.33801907999999997</v>
      </c>
      <c r="G4448" t="e">
        <v>#N/A</v>
      </c>
      <c r="H4448" s="1" t="e">
        <v>#N/A</v>
      </c>
    </row>
    <row r="4449" spans="1:8" x14ac:dyDescent="0.2">
      <c r="A4449" t="s">
        <v>8510</v>
      </c>
      <c r="B4449" t="s">
        <v>8511</v>
      </c>
      <c r="C4449" s="1">
        <v>-0.27417953999999994</v>
      </c>
      <c r="D4449" s="1">
        <v>-5.4868799999999975E-2</v>
      </c>
      <c r="E4449" s="1">
        <v>-3.1173599999999916E-2</v>
      </c>
      <c r="F4449" s="1">
        <v>-0.1504538</v>
      </c>
      <c r="G4449" t="e">
        <v>#N/A</v>
      </c>
      <c r="H4449" s="1" t="e">
        <v>#N/A</v>
      </c>
    </row>
    <row r="4450" spans="1:8" x14ac:dyDescent="0.2">
      <c r="A4450" t="s">
        <v>8512</v>
      </c>
      <c r="B4450" t="s">
        <v>8513</v>
      </c>
      <c r="C4450" s="1">
        <v>-0.27437599999999995</v>
      </c>
      <c r="D4450" s="1">
        <v>8.0137999999999904E-2</v>
      </c>
      <c r="E4450" s="1">
        <v>5.8231999999999964E-2</v>
      </c>
      <c r="F4450" s="1">
        <v>4.2657999999999897E-3</v>
      </c>
      <c r="G4450" t="e">
        <v>#N/A</v>
      </c>
      <c r="H4450" s="1" t="e">
        <v>#N/A</v>
      </c>
    </row>
    <row r="4451" spans="1:8" x14ac:dyDescent="0.2">
      <c r="A4451" t="s">
        <v>8514</v>
      </c>
      <c r="B4451" t="s">
        <v>8515</v>
      </c>
      <c r="C4451" s="1">
        <v>-0.27492620000000001</v>
      </c>
      <c r="D4451" s="1">
        <v>-5.3356399999999991E-2</v>
      </c>
      <c r="E4451" s="1">
        <v>5.3253799999999933E-3</v>
      </c>
      <c r="F4451" s="1">
        <v>-0.2422154</v>
      </c>
      <c r="G4451" t="e">
        <v>#N/A</v>
      </c>
      <c r="H4451" s="1" t="e">
        <v>#N/A</v>
      </c>
    </row>
    <row r="4452" spans="1:8" x14ac:dyDescent="0.2">
      <c r="A4452" t="s">
        <v>8516</v>
      </c>
      <c r="B4452" t="s">
        <v>8517</v>
      </c>
      <c r="C4452" s="1">
        <v>-0.27535210000000004</v>
      </c>
      <c r="D4452" s="1">
        <v>-0.344615</v>
      </c>
      <c r="E4452" s="1">
        <v>-4.1264000000000009E-2</v>
      </c>
      <c r="F4452" s="1">
        <v>-0.22043599999999997</v>
      </c>
      <c r="G4452" t="e">
        <v>#N/A</v>
      </c>
      <c r="H4452" s="1" t="e">
        <v>#N/A</v>
      </c>
    </row>
    <row r="4453" spans="1:8" x14ac:dyDescent="0.2">
      <c r="A4453" t="s">
        <v>8518</v>
      </c>
      <c r="B4453" t="s">
        <v>8519</v>
      </c>
      <c r="C4453" s="1">
        <v>-0.27547271999999989</v>
      </c>
      <c r="D4453" s="1">
        <v>3.1294479999999986E-2</v>
      </c>
      <c r="E4453" s="1">
        <v>6.5042799999999998E-2</v>
      </c>
      <c r="F4453" s="1">
        <v>-0.13406820000000003</v>
      </c>
      <c r="G4453" t="e">
        <v>#N/A</v>
      </c>
      <c r="H4453" s="1" t="e">
        <v>#N/A</v>
      </c>
    </row>
    <row r="4454" spans="1:8" x14ac:dyDescent="0.2">
      <c r="A4454" t="s">
        <v>8520</v>
      </c>
      <c r="B4454" t="s">
        <v>8521</v>
      </c>
      <c r="C4454" s="1">
        <v>-0.27563200000000004</v>
      </c>
      <c r="D4454" s="1">
        <v>5.1006900000000008E-2</v>
      </c>
      <c r="E4454" s="1">
        <v>0.12514700000000001</v>
      </c>
      <c r="F4454" s="1">
        <v>-8.7292739999999952E-2</v>
      </c>
      <c r="G4454" t="e">
        <v>#N/A</v>
      </c>
      <c r="H4454" s="1" t="e">
        <v>#N/A</v>
      </c>
    </row>
    <row r="4455" spans="1:8" x14ac:dyDescent="0.2">
      <c r="A4455" t="s">
        <v>8522</v>
      </c>
      <c r="B4455" t="s">
        <v>8523</v>
      </c>
      <c r="C4455" s="1">
        <v>-0.27580063999999993</v>
      </c>
      <c r="D4455" s="1">
        <v>0.10894263999999999</v>
      </c>
      <c r="E4455" s="1">
        <v>0.16902611999999997</v>
      </c>
      <c r="F4455" s="1">
        <v>2.5148399999999994E-2</v>
      </c>
      <c r="G4455" t="e">
        <v>#N/A</v>
      </c>
      <c r="H4455" s="1" t="e">
        <v>#N/A</v>
      </c>
    </row>
    <row r="4456" spans="1:8" x14ac:dyDescent="0.2">
      <c r="A4456" t="s">
        <v>8524</v>
      </c>
      <c r="B4456" t="s">
        <v>8524</v>
      </c>
      <c r="C4456" s="1">
        <v>-0.27614739999999999</v>
      </c>
      <c r="D4456" s="1">
        <v>-0.17561280000000015</v>
      </c>
      <c r="E4456" s="1">
        <v>-8.8065999999999891E-3</v>
      </c>
      <c r="F4456" s="1">
        <v>3.7168000000000027E-3</v>
      </c>
      <c r="G4456" t="e">
        <v>#N/A</v>
      </c>
      <c r="H4456" s="1" t="e">
        <v>#N/A</v>
      </c>
    </row>
    <row r="4457" spans="1:8" x14ac:dyDescent="0.2">
      <c r="A4457" t="s">
        <v>8525</v>
      </c>
      <c r="B4457" t="s">
        <v>8526</v>
      </c>
      <c r="C4457" s="1">
        <v>-0.27640680000000012</v>
      </c>
      <c r="D4457" s="1">
        <v>0.14567819999999998</v>
      </c>
      <c r="E4457" s="1">
        <v>0.2926762</v>
      </c>
      <c r="F4457" s="1">
        <v>0.27459351999999992</v>
      </c>
      <c r="G4457" t="e">
        <v>#N/A</v>
      </c>
      <c r="H4457" s="1" t="e">
        <v>#N/A</v>
      </c>
    </row>
    <row r="4458" spans="1:8" x14ac:dyDescent="0.2">
      <c r="A4458" t="s">
        <v>8527</v>
      </c>
      <c r="B4458" t="s">
        <v>8528</v>
      </c>
      <c r="C4458" s="1">
        <v>-0.27647340000000004</v>
      </c>
      <c r="D4458" s="1">
        <v>-6.7961200000000013E-2</v>
      </c>
      <c r="E4458" s="1">
        <v>-2.5942800000000002E-2</v>
      </c>
      <c r="F4458" s="1">
        <v>-0.40293000000000012</v>
      </c>
      <c r="G4458" t="e">
        <v>#N/A</v>
      </c>
      <c r="H4458" s="1" t="e">
        <v>#N/A</v>
      </c>
    </row>
    <row r="4459" spans="1:8" x14ac:dyDescent="0.2">
      <c r="A4459" t="s">
        <v>8529</v>
      </c>
      <c r="B4459" t="s">
        <v>8529</v>
      </c>
      <c r="C4459" s="1">
        <v>-0.27686700000000009</v>
      </c>
      <c r="D4459" s="1">
        <v>0.11544344000000002</v>
      </c>
      <c r="E4459" s="1">
        <v>9.1904200000000019E-2</v>
      </c>
      <c r="F4459" s="1">
        <v>0.28754779999999996</v>
      </c>
      <c r="G4459" t="e">
        <v>#N/A</v>
      </c>
      <c r="H4459" s="1" t="e">
        <v>#N/A</v>
      </c>
    </row>
    <row r="4460" spans="1:8" x14ac:dyDescent="0.2">
      <c r="A4460" t="s">
        <v>8530</v>
      </c>
      <c r="B4460" t="s">
        <v>8531</v>
      </c>
      <c r="C4460" s="1">
        <v>-0.27698739999999999</v>
      </c>
      <c r="D4460" s="1">
        <v>-0.18679540000000011</v>
      </c>
      <c r="E4460" s="1">
        <v>0.16345763999999999</v>
      </c>
      <c r="F4460" s="1">
        <v>0.16093140000000003</v>
      </c>
      <c r="G4460" t="e">
        <v>#N/A</v>
      </c>
      <c r="H4460" s="1" t="e">
        <v>#N/A</v>
      </c>
    </row>
    <row r="4461" spans="1:8" x14ac:dyDescent="0.2">
      <c r="A4461" t="s">
        <v>8532</v>
      </c>
      <c r="B4461" t="s">
        <v>8533</v>
      </c>
      <c r="C4461" s="1">
        <v>-0.27711759999999996</v>
      </c>
      <c r="D4461" s="1">
        <v>-0.16426860000000013</v>
      </c>
      <c r="E4461" s="1">
        <v>0.13830008000000002</v>
      </c>
      <c r="F4461" s="1">
        <v>9.8290439999999993E-2</v>
      </c>
      <c r="G4461" t="e">
        <v>#N/A</v>
      </c>
      <c r="H4461" s="1" t="e">
        <v>#N/A</v>
      </c>
    </row>
    <row r="4462" spans="1:8" x14ac:dyDescent="0.2">
      <c r="A4462" t="s">
        <v>8534</v>
      </c>
      <c r="B4462" t="s">
        <v>8535</v>
      </c>
      <c r="C4462" s="1">
        <v>-0.27728219999999998</v>
      </c>
      <c r="D4462" s="1">
        <v>-0.25508687999999996</v>
      </c>
      <c r="E4462" s="1">
        <v>0.16964180000000009</v>
      </c>
      <c r="F4462" s="1">
        <v>-0.17839420000000009</v>
      </c>
      <c r="G4462" t="e">
        <v>#N/A</v>
      </c>
      <c r="H4462" s="1" t="e">
        <v>#N/A</v>
      </c>
    </row>
    <row r="4463" spans="1:8" x14ac:dyDescent="0.2">
      <c r="A4463" t="s">
        <v>8536</v>
      </c>
      <c r="B4463" t="s">
        <v>8536</v>
      </c>
      <c r="C4463" s="1">
        <v>-0.27748319999999999</v>
      </c>
      <c r="D4463" s="1">
        <v>0.12884040000000005</v>
      </c>
      <c r="E4463" s="1">
        <v>7.0466160000000028E-2</v>
      </c>
      <c r="F4463" s="1">
        <v>-0.23270019999999994</v>
      </c>
      <c r="G4463" t="e">
        <v>#N/A</v>
      </c>
      <c r="H4463" s="1" t="e">
        <v>#N/A</v>
      </c>
    </row>
    <row r="4464" spans="1:8" x14ac:dyDescent="0.2">
      <c r="A4464" t="s">
        <v>8537</v>
      </c>
      <c r="B4464" t="s">
        <v>8538</v>
      </c>
      <c r="C4464" s="1">
        <v>-0.27748599999999995</v>
      </c>
      <c r="D4464" s="1">
        <v>5.4408899999999996E-2</v>
      </c>
      <c r="E4464" s="1">
        <v>7.4536720000000015E-2</v>
      </c>
      <c r="F4464" s="1">
        <v>-0.14643520000000004</v>
      </c>
      <c r="G4464" t="e">
        <v>#N/A</v>
      </c>
      <c r="H4464" s="1" t="e">
        <v>#N/A</v>
      </c>
    </row>
    <row r="4465" spans="1:8" x14ac:dyDescent="0.2">
      <c r="A4465" t="s">
        <v>8539</v>
      </c>
      <c r="B4465" t="s">
        <v>8540</v>
      </c>
      <c r="C4465" s="1">
        <v>-0.27757439999999989</v>
      </c>
      <c r="D4465" s="1">
        <v>1.1283999999999938E-3</v>
      </c>
      <c r="E4465" s="1">
        <v>-1.9409599999999989E-2</v>
      </c>
      <c r="F4465" s="1">
        <v>0.65952520000000003</v>
      </c>
      <c r="G4465" t="e">
        <v>#N/A</v>
      </c>
      <c r="H4465" s="1" t="e">
        <v>#N/A</v>
      </c>
    </row>
    <row r="4466" spans="1:8" x14ac:dyDescent="0.2">
      <c r="A4466" t="s">
        <v>8541</v>
      </c>
      <c r="B4466" t="s">
        <v>8542</v>
      </c>
      <c r="C4466" s="1">
        <v>-0.27763480000000013</v>
      </c>
      <c r="D4466" s="1">
        <v>9.6649399999999996E-2</v>
      </c>
      <c r="E4466" s="1">
        <v>2.9073920000000017E-2</v>
      </c>
      <c r="F4466" s="1">
        <v>-0.22380880000000014</v>
      </c>
      <c r="G4466" t="e">
        <v>#N/A</v>
      </c>
      <c r="H4466" s="1" t="e">
        <v>#N/A</v>
      </c>
    </row>
    <row r="4467" spans="1:8" x14ac:dyDescent="0.2">
      <c r="A4467" t="s">
        <v>8543</v>
      </c>
      <c r="B4467" t="s">
        <v>8543</v>
      </c>
      <c r="C4467" s="1">
        <v>-0.27763768</v>
      </c>
      <c r="D4467" s="1">
        <v>0.17118707999999999</v>
      </c>
      <c r="E4467" s="1">
        <v>0.15176348000000001</v>
      </c>
      <c r="F4467" s="1">
        <v>0.42228692000000012</v>
      </c>
      <c r="G4467" t="e">
        <v>#N/A</v>
      </c>
      <c r="H4467" s="1" t="e">
        <v>#N/A</v>
      </c>
    </row>
    <row r="4468" spans="1:8" x14ac:dyDescent="0.2">
      <c r="A4468" t="s">
        <v>8544</v>
      </c>
      <c r="B4468" t="s">
        <v>8545</v>
      </c>
      <c r="C4468" s="1">
        <v>-0.2779372</v>
      </c>
      <c r="D4468" s="1">
        <v>4.3706200000000001E-2</v>
      </c>
      <c r="E4468" s="1">
        <v>0.10360764000000001</v>
      </c>
      <c r="F4468" s="1">
        <v>-7.7556820000000026E-2</v>
      </c>
      <c r="G4468" t="e">
        <v>#N/A</v>
      </c>
      <c r="H4468" s="1" t="e">
        <v>#N/A</v>
      </c>
    </row>
    <row r="4469" spans="1:8" x14ac:dyDescent="0.2">
      <c r="A4469" t="s">
        <v>8546</v>
      </c>
      <c r="B4469" t="s">
        <v>8546</v>
      </c>
      <c r="C4469" s="1">
        <v>-0.27846411999999998</v>
      </c>
      <c r="D4469" s="1">
        <v>-4.994781999999999E-2</v>
      </c>
      <c r="E4469" s="1">
        <v>-4.0142839999999964E-2</v>
      </c>
      <c r="F4469" s="1">
        <v>-0.19715659999999993</v>
      </c>
      <c r="G4469" t="e">
        <v>#N/A</v>
      </c>
      <c r="H4469" s="1" t="e">
        <v>#N/A</v>
      </c>
    </row>
    <row r="4470" spans="1:8" x14ac:dyDescent="0.2">
      <c r="A4470" t="s">
        <v>8547</v>
      </c>
      <c r="B4470" t="s">
        <v>8548</v>
      </c>
      <c r="C4470" s="1">
        <v>-0.27907448000000001</v>
      </c>
      <c r="D4470" s="1">
        <v>1.9286400000000016E-2</v>
      </c>
      <c r="E4470" s="1">
        <v>7.1916479999999963E-2</v>
      </c>
      <c r="F4470" s="1">
        <v>-3.2592600000000027E-2</v>
      </c>
      <c r="G4470" t="e">
        <v>#N/A</v>
      </c>
      <c r="H4470" s="1" t="e">
        <v>#N/A</v>
      </c>
    </row>
    <row r="4471" spans="1:8" x14ac:dyDescent="0.2">
      <c r="A4471" t="s">
        <v>8549</v>
      </c>
      <c r="B4471" t="s">
        <v>8550</v>
      </c>
      <c r="C4471" s="1">
        <v>-0.27911480000000005</v>
      </c>
      <c r="D4471" s="1">
        <v>-0.20359600000000022</v>
      </c>
      <c r="E4471" s="1">
        <v>-3.4037980000000002E-2</v>
      </c>
      <c r="F4471" s="1">
        <v>5.5116800000000021E-2</v>
      </c>
      <c r="G4471" t="e">
        <v>#N/A</v>
      </c>
      <c r="H4471" s="1" t="e">
        <v>#N/A</v>
      </c>
    </row>
    <row r="4472" spans="1:8" x14ac:dyDescent="0.2">
      <c r="A4472" t="s">
        <v>8551</v>
      </c>
      <c r="B4472" t="s">
        <v>8552</v>
      </c>
      <c r="C4472" s="1">
        <v>-0.27940399999999993</v>
      </c>
      <c r="D4472" s="1">
        <v>4.2037999999999999E-2</v>
      </c>
      <c r="E4472" s="1">
        <v>4.1860399999999999E-2</v>
      </c>
      <c r="F4472" s="1">
        <v>5.8102600000000004E-2</v>
      </c>
      <c r="G4472" t="e">
        <v>#N/A</v>
      </c>
      <c r="H4472" s="1" t="e">
        <v>#N/A</v>
      </c>
    </row>
    <row r="4473" spans="1:8" x14ac:dyDescent="0.2">
      <c r="A4473" t="s">
        <v>8553</v>
      </c>
      <c r="B4473" t="s">
        <v>8554</v>
      </c>
      <c r="C4473" s="1">
        <v>-0.27959780000000001</v>
      </c>
      <c r="D4473" s="1">
        <v>-5.7218199999999948E-2</v>
      </c>
      <c r="E4473" s="1">
        <v>1.8716199999999957E-2</v>
      </c>
      <c r="F4473" s="1">
        <v>-0.1119844</v>
      </c>
      <c r="G4473" t="e">
        <v>#N/A</v>
      </c>
      <c r="H4473" s="1" t="e">
        <v>#N/A</v>
      </c>
    </row>
    <row r="4474" spans="1:8" x14ac:dyDescent="0.2">
      <c r="A4474" t="s">
        <v>8555</v>
      </c>
      <c r="B4474" t="s">
        <v>8556</v>
      </c>
      <c r="C4474" s="1">
        <v>-0.27968220000000021</v>
      </c>
      <c r="D4474" s="1">
        <v>0.188694</v>
      </c>
      <c r="E4474" s="1">
        <v>0.12995940000000006</v>
      </c>
      <c r="F4474" s="1">
        <v>5.5994999999999989E-2</v>
      </c>
      <c r="G4474" t="e">
        <v>#N/A</v>
      </c>
      <c r="H4474" s="1" t="e">
        <v>#N/A</v>
      </c>
    </row>
    <row r="4475" spans="1:8" x14ac:dyDescent="0.2">
      <c r="A4475" t="s">
        <v>8557</v>
      </c>
      <c r="B4475" t="s">
        <v>8558</v>
      </c>
      <c r="C4475" s="1">
        <v>-0.2801653999999999</v>
      </c>
      <c r="D4475" s="1">
        <v>-0.12830488000000004</v>
      </c>
      <c r="E4475" s="1">
        <v>-9.7428420000000029E-2</v>
      </c>
      <c r="F4475" s="1">
        <v>-0.14687040000000004</v>
      </c>
      <c r="G4475" t="e">
        <v>#N/A</v>
      </c>
      <c r="H4475" s="1" t="e">
        <v>#N/A</v>
      </c>
    </row>
    <row r="4476" spans="1:8" x14ac:dyDescent="0.2">
      <c r="A4476" t="s">
        <v>8559</v>
      </c>
      <c r="B4476" t="s">
        <v>8560</v>
      </c>
      <c r="C4476" s="1">
        <v>-0.28035724000000006</v>
      </c>
      <c r="D4476" s="1">
        <v>0.10078300000000003</v>
      </c>
      <c r="E4476" s="1">
        <v>7.4183599999999975E-2</v>
      </c>
      <c r="F4476" s="1">
        <v>7.9944800000000024E-2</v>
      </c>
      <c r="G4476" t="e">
        <v>#N/A</v>
      </c>
      <c r="H4476" s="1" t="e">
        <v>#N/A</v>
      </c>
    </row>
    <row r="4477" spans="1:8" x14ac:dyDescent="0.2">
      <c r="A4477" t="s">
        <v>8561</v>
      </c>
      <c r="B4477" t="s">
        <v>8561</v>
      </c>
      <c r="C4477" s="1">
        <v>-0.28059879999999998</v>
      </c>
      <c r="D4477" s="1">
        <v>5.5145140000000009E-2</v>
      </c>
      <c r="E4477" s="1">
        <v>-1.8633799999999992E-2</v>
      </c>
      <c r="F4477" s="1">
        <v>0.11291400000000001</v>
      </c>
      <c r="G4477" t="e">
        <v>#N/A</v>
      </c>
      <c r="H4477" s="1" t="e">
        <v>#N/A</v>
      </c>
    </row>
    <row r="4478" spans="1:8" x14ac:dyDescent="0.2">
      <c r="A4478" t="s">
        <v>8562</v>
      </c>
      <c r="B4478" t="s">
        <v>8563</v>
      </c>
      <c r="C4478" s="1">
        <v>-0.28063800000000022</v>
      </c>
      <c r="D4478" s="1">
        <v>-2.5788000000000082E-2</v>
      </c>
      <c r="E4478" s="1">
        <v>-7.681089999999996E-2</v>
      </c>
      <c r="F4478" s="1">
        <v>-0.17478100000000005</v>
      </c>
      <c r="G4478" t="e">
        <v>#N/A</v>
      </c>
      <c r="H4478" s="1" t="e">
        <v>#N/A</v>
      </c>
    </row>
    <row r="4479" spans="1:8" x14ac:dyDescent="0.2">
      <c r="A4479" t="s">
        <v>8564</v>
      </c>
      <c r="B4479" t="s">
        <v>8565</v>
      </c>
      <c r="C4479" s="1">
        <v>-0.28073999999999993</v>
      </c>
      <c r="D4479" s="1">
        <v>5.0488000000000026E-2</v>
      </c>
      <c r="E4479" s="1">
        <v>0.10611700000000003</v>
      </c>
      <c r="F4479" s="1">
        <v>0.16328369999999995</v>
      </c>
      <c r="G4479" t="e">
        <v>#N/A</v>
      </c>
      <c r="H4479" s="1" t="e">
        <v>#N/A</v>
      </c>
    </row>
    <row r="4480" spans="1:8" x14ac:dyDescent="0.2">
      <c r="A4480" t="s">
        <v>8566</v>
      </c>
      <c r="B4480" t="s">
        <v>8567</v>
      </c>
      <c r="C4480" s="1">
        <v>-0.28088600000000002</v>
      </c>
      <c r="D4480" s="1">
        <v>9.1456599999999971E-2</v>
      </c>
      <c r="E4480" s="1">
        <v>0.12594364</v>
      </c>
      <c r="F4480" s="1">
        <v>6.3967959999999963E-2</v>
      </c>
      <c r="G4480" t="e">
        <v>#N/A</v>
      </c>
      <c r="H4480" s="1" t="e">
        <v>#N/A</v>
      </c>
    </row>
    <row r="4481" spans="1:8" x14ac:dyDescent="0.2">
      <c r="A4481" t="s">
        <v>8568</v>
      </c>
      <c r="B4481" t="s">
        <v>8569</v>
      </c>
      <c r="C4481" s="1">
        <v>-0.28108879999999992</v>
      </c>
      <c r="D4481" s="1">
        <v>5.6413000000000019E-2</v>
      </c>
      <c r="E4481" s="1">
        <v>-3.6150000000000002E-2</v>
      </c>
      <c r="F4481" s="1">
        <v>-4.0517799999999993E-2</v>
      </c>
      <c r="G4481" t="e">
        <v>#N/A</v>
      </c>
      <c r="H4481" s="1" t="e">
        <v>#N/A</v>
      </c>
    </row>
    <row r="4482" spans="1:8" x14ac:dyDescent="0.2">
      <c r="A4482" t="s">
        <v>8570</v>
      </c>
      <c r="B4482" t="s">
        <v>8571</v>
      </c>
      <c r="C4482" s="1">
        <v>-0.28109280000000014</v>
      </c>
      <c r="D4482" s="1">
        <v>7.3736000000000038E-2</v>
      </c>
      <c r="E4482" s="1">
        <v>-0.14399040000000005</v>
      </c>
      <c r="F4482" s="1">
        <v>0.29295660000000007</v>
      </c>
      <c r="G4482" t="e">
        <v>#N/A</v>
      </c>
      <c r="H4482" s="1" t="e">
        <v>#N/A</v>
      </c>
    </row>
    <row r="4483" spans="1:8" x14ac:dyDescent="0.2">
      <c r="A4483" t="s">
        <v>8572</v>
      </c>
      <c r="B4483" t="s">
        <v>8573</v>
      </c>
      <c r="C4483" s="1">
        <v>-0.28115180000000001</v>
      </c>
      <c r="D4483" s="1">
        <v>6.4048200000000013E-2</v>
      </c>
      <c r="E4483" s="1">
        <v>0.29972239999999994</v>
      </c>
      <c r="F4483" s="1">
        <v>-6.9746880000000011E-2</v>
      </c>
      <c r="G4483" t="e">
        <v>#N/A</v>
      </c>
      <c r="H4483" s="1" t="e">
        <v>#N/A</v>
      </c>
    </row>
    <row r="4484" spans="1:8" x14ac:dyDescent="0.2">
      <c r="A4484" t="s">
        <v>8574</v>
      </c>
      <c r="B4484" t="s">
        <v>8575</v>
      </c>
      <c r="C4484" s="1">
        <v>-0.28152880000000002</v>
      </c>
      <c r="D4484" s="1">
        <v>0.14961720000000006</v>
      </c>
      <c r="E4484" s="1">
        <v>0.11332059999999998</v>
      </c>
      <c r="F4484" s="1">
        <v>0.22549960000000005</v>
      </c>
      <c r="G4484" t="e">
        <v>#N/A</v>
      </c>
      <c r="H4484" s="1" t="e">
        <v>#N/A</v>
      </c>
    </row>
    <row r="4485" spans="1:8" x14ac:dyDescent="0.2">
      <c r="A4485" t="s">
        <v>8576</v>
      </c>
      <c r="B4485" t="s">
        <v>8577</v>
      </c>
      <c r="C4485" s="1">
        <v>-0.28167120000000012</v>
      </c>
      <c r="D4485" s="1">
        <v>2.010239999999993E-2</v>
      </c>
      <c r="E4485" s="1">
        <v>0.1141562</v>
      </c>
      <c r="F4485" s="1">
        <v>0.56534200000000023</v>
      </c>
      <c r="G4485" t="e">
        <v>#N/A</v>
      </c>
      <c r="H4485" s="1" t="e">
        <v>#N/A</v>
      </c>
    </row>
    <row r="4486" spans="1:8" x14ac:dyDescent="0.2">
      <c r="A4486" t="s">
        <v>8578</v>
      </c>
      <c r="B4486" t="s">
        <v>8579</v>
      </c>
      <c r="C4486" s="1">
        <v>-0.28233368000000003</v>
      </c>
      <c r="D4486" s="1">
        <v>3.2517599999999945E-2</v>
      </c>
      <c r="E4486" s="1">
        <v>5.8954600000000017E-2</v>
      </c>
      <c r="F4486" s="1">
        <v>-0.13156639999999997</v>
      </c>
      <c r="G4486" t="e">
        <v>#N/A</v>
      </c>
      <c r="H4486" s="1" t="e">
        <v>#N/A</v>
      </c>
    </row>
    <row r="4487" spans="1:8" x14ac:dyDescent="0.2">
      <c r="A4487" t="s">
        <v>8580</v>
      </c>
      <c r="B4487" t="s">
        <v>8581</v>
      </c>
      <c r="C4487" s="1">
        <v>-0.28272831999999987</v>
      </c>
      <c r="D4487" s="1">
        <v>-6.4553660000000027E-2</v>
      </c>
      <c r="E4487" s="1">
        <v>-0.14992636000000004</v>
      </c>
      <c r="F4487" s="1">
        <v>4.3117200000000022E-2</v>
      </c>
      <c r="G4487" t="e">
        <v>#N/A</v>
      </c>
      <c r="H4487" s="1" t="e">
        <v>#N/A</v>
      </c>
    </row>
    <row r="4488" spans="1:8" x14ac:dyDescent="0.2">
      <c r="A4488" t="s">
        <v>8582</v>
      </c>
      <c r="B4488" t="s">
        <v>8583</v>
      </c>
      <c r="C4488" s="1">
        <v>-0.28276340000000011</v>
      </c>
      <c r="D4488" s="1">
        <v>0.10534599999999998</v>
      </c>
      <c r="E4488" s="1">
        <v>4.9875599999999968E-3</v>
      </c>
      <c r="F4488" s="1">
        <v>-0.11376659999999998</v>
      </c>
      <c r="G4488" t="e">
        <v>#N/A</v>
      </c>
      <c r="H4488" s="1" t="e">
        <v>#N/A</v>
      </c>
    </row>
    <row r="4489" spans="1:8" x14ac:dyDescent="0.2">
      <c r="A4489" t="s">
        <v>8584</v>
      </c>
      <c r="B4489" t="s">
        <v>8585</v>
      </c>
      <c r="C4489" s="1">
        <v>-0.28327920000000006</v>
      </c>
      <c r="D4489" s="1">
        <v>-0.13889659999999998</v>
      </c>
      <c r="E4489" s="1">
        <v>0.13263539999999999</v>
      </c>
      <c r="F4489" s="1">
        <v>8.9085199999999934E-2</v>
      </c>
      <c r="G4489" t="e">
        <v>#N/A</v>
      </c>
      <c r="H4489" s="1" t="e">
        <v>#N/A</v>
      </c>
    </row>
    <row r="4490" spans="1:8" x14ac:dyDescent="0.2">
      <c r="A4490" t="s">
        <v>8586</v>
      </c>
      <c r="B4490" t="s">
        <v>8587</v>
      </c>
      <c r="C4490" s="1">
        <v>-0.28360491999999998</v>
      </c>
      <c r="D4490" s="1">
        <v>-4.0701760000000017E-2</v>
      </c>
      <c r="E4490" s="1">
        <v>-1.5880000000000016E-2</v>
      </c>
      <c r="F4490" s="1">
        <v>-0.12691518000000002</v>
      </c>
      <c r="G4490" t="e">
        <v>#N/A</v>
      </c>
      <c r="H4490" s="1" t="e">
        <v>#N/A</v>
      </c>
    </row>
    <row r="4491" spans="1:8" x14ac:dyDescent="0.2">
      <c r="A4491" t="s">
        <v>8588</v>
      </c>
      <c r="B4491" t="s">
        <v>8589</v>
      </c>
      <c r="C4491" s="1">
        <v>-0.28438787999999998</v>
      </c>
      <c r="D4491" s="1">
        <v>0.16796764</v>
      </c>
      <c r="E4491" s="1">
        <v>0.20808387999999983</v>
      </c>
      <c r="F4491" s="1">
        <v>-9.1577320000000018E-2</v>
      </c>
      <c r="G4491" t="e">
        <v>#N/A</v>
      </c>
      <c r="H4491" s="1" t="e">
        <v>#N/A</v>
      </c>
    </row>
    <row r="4492" spans="1:8" x14ac:dyDescent="0.2">
      <c r="A4492" t="s">
        <v>8590</v>
      </c>
      <c r="B4492" t="s">
        <v>8591</v>
      </c>
      <c r="C4492" s="1">
        <v>-0.2845749999999998</v>
      </c>
      <c r="D4492" s="1">
        <v>0.17716368000000002</v>
      </c>
      <c r="E4492" s="1">
        <v>0.13685119999999998</v>
      </c>
      <c r="F4492" s="1">
        <v>-0.10908900000000005</v>
      </c>
      <c r="G4492" t="e">
        <v>#N/A</v>
      </c>
      <c r="H4492" s="1" t="e">
        <v>#N/A</v>
      </c>
    </row>
    <row r="4493" spans="1:8" x14ac:dyDescent="0.2">
      <c r="A4493" t="s">
        <v>8592</v>
      </c>
      <c r="B4493" t="s">
        <v>8593</v>
      </c>
      <c r="C4493" s="1">
        <v>-0.28462281999999994</v>
      </c>
      <c r="D4493" s="1">
        <v>0.12994679999999997</v>
      </c>
      <c r="E4493" s="1">
        <v>-2.2732920000000018E-2</v>
      </c>
      <c r="F4493" s="1">
        <v>-0.11245100000000001</v>
      </c>
      <c r="G4493" t="e">
        <v>#N/A</v>
      </c>
      <c r="H4493" s="1" t="e">
        <v>#N/A</v>
      </c>
    </row>
    <row r="4494" spans="1:8" x14ac:dyDescent="0.2">
      <c r="A4494" t="s">
        <v>8594</v>
      </c>
      <c r="B4494" t="s">
        <v>8595</v>
      </c>
      <c r="C4494" s="1">
        <v>-0.28482299999999999</v>
      </c>
      <c r="D4494" s="1">
        <v>-1.3407199999999998E-2</v>
      </c>
      <c r="E4494" s="1">
        <v>0.15541899999999995</v>
      </c>
      <c r="F4494" s="1">
        <v>5.3610000000000055E-3</v>
      </c>
      <c r="G4494" t="e">
        <v>#N/A</v>
      </c>
      <c r="H4494" s="1" t="e">
        <v>#N/A</v>
      </c>
    </row>
    <row r="4495" spans="1:8" x14ac:dyDescent="0.2">
      <c r="A4495" t="s">
        <v>8596</v>
      </c>
      <c r="B4495" t="s">
        <v>8597</v>
      </c>
      <c r="C4495" s="1">
        <v>-0.28502519999999987</v>
      </c>
      <c r="D4495" s="1">
        <v>-4.4929000000000031E-2</v>
      </c>
      <c r="E4495" s="1">
        <v>-3.2748079999999999E-2</v>
      </c>
      <c r="F4495" s="1">
        <v>-4.1047159999999951E-2</v>
      </c>
      <c r="G4495" t="e">
        <v>#N/A</v>
      </c>
      <c r="H4495" s="1" t="e">
        <v>#N/A</v>
      </c>
    </row>
    <row r="4496" spans="1:8" x14ac:dyDescent="0.2">
      <c r="A4496" t="s">
        <v>8598</v>
      </c>
      <c r="B4496" t="s">
        <v>8599</v>
      </c>
      <c r="C4496" s="1">
        <v>-0.28511599999999998</v>
      </c>
      <c r="D4496" s="1">
        <v>0.11711540000000004</v>
      </c>
      <c r="E4496" s="1">
        <v>0.14598805999999998</v>
      </c>
      <c r="F4496" s="1">
        <v>-0.12748319999999999</v>
      </c>
      <c r="G4496" t="e">
        <v>#N/A</v>
      </c>
      <c r="H4496" s="1" t="e">
        <v>#N/A</v>
      </c>
    </row>
    <row r="4497" spans="1:8" x14ac:dyDescent="0.2">
      <c r="A4497" t="s">
        <v>8600</v>
      </c>
      <c r="B4497" t="s">
        <v>8601</v>
      </c>
      <c r="C4497" s="1">
        <v>-0.28524865999999999</v>
      </c>
      <c r="D4497" s="1">
        <v>0.13486049999999997</v>
      </c>
      <c r="E4497" s="1">
        <v>-3.0130799999999999E-2</v>
      </c>
      <c r="F4497" s="1">
        <v>0.11056899999999997</v>
      </c>
      <c r="G4497" t="e">
        <v>#N/A</v>
      </c>
      <c r="H4497" s="1" t="e">
        <v>#N/A</v>
      </c>
    </row>
    <row r="4498" spans="1:8" x14ac:dyDescent="0.2">
      <c r="A4498" t="s">
        <v>8602</v>
      </c>
      <c r="B4498" t="s">
        <v>8603</v>
      </c>
      <c r="C4498" s="1">
        <v>-0.28540162000000008</v>
      </c>
      <c r="D4498" s="1">
        <v>0.13053919999999994</v>
      </c>
      <c r="E4498" s="1">
        <v>-5.4143000000000021E-3</v>
      </c>
      <c r="F4498" s="1">
        <v>-0.14496179999999997</v>
      </c>
      <c r="G4498" t="e">
        <v>#N/A</v>
      </c>
      <c r="H4498" s="1" t="e">
        <v>#N/A</v>
      </c>
    </row>
    <row r="4499" spans="1:8" x14ac:dyDescent="0.2">
      <c r="A4499" t="s">
        <v>8604</v>
      </c>
      <c r="B4499" t="s">
        <v>8605</v>
      </c>
      <c r="C4499" s="1">
        <v>-0.28606419999999994</v>
      </c>
      <c r="D4499" s="1">
        <v>0.13949379999999997</v>
      </c>
      <c r="E4499" s="1">
        <v>-7.6742700000000011E-2</v>
      </c>
      <c r="F4499" s="1">
        <v>0.25771400000000017</v>
      </c>
      <c r="G4499" t="e">
        <v>#N/A</v>
      </c>
      <c r="H4499" s="1" t="e">
        <v>#N/A</v>
      </c>
    </row>
    <row r="4500" spans="1:8" x14ac:dyDescent="0.2">
      <c r="A4500" t="s">
        <v>8606</v>
      </c>
      <c r="B4500" t="s">
        <v>8607</v>
      </c>
      <c r="C4500" s="1">
        <v>-0.28622959999999986</v>
      </c>
      <c r="D4500" s="1">
        <v>-4.7176000000000003E-2</v>
      </c>
      <c r="E4500" s="1">
        <v>0.33090399999999986</v>
      </c>
      <c r="F4500" s="1">
        <v>0.15649619999999997</v>
      </c>
      <c r="G4500" t="e">
        <v>#N/A</v>
      </c>
      <c r="H4500" s="1" t="e">
        <v>#N/A</v>
      </c>
    </row>
    <row r="4501" spans="1:8" x14ac:dyDescent="0.2">
      <c r="A4501" t="s">
        <v>8608</v>
      </c>
      <c r="B4501" t="s">
        <v>8609</v>
      </c>
      <c r="C4501" s="1">
        <v>-0.28628540000000002</v>
      </c>
      <c r="D4501" s="1">
        <v>-7.3051600000000022E-2</v>
      </c>
      <c r="E4501" s="1">
        <v>8.2583459999999997E-2</v>
      </c>
      <c r="F4501" s="1">
        <v>-3.07551E-2</v>
      </c>
      <c r="G4501" t="e">
        <v>#N/A</v>
      </c>
      <c r="H4501" s="1" t="e">
        <v>#N/A</v>
      </c>
    </row>
    <row r="4502" spans="1:8" x14ac:dyDescent="0.2">
      <c r="A4502" t="s">
        <v>8610</v>
      </c>
      <c r="B4502" t="s">
        <v>8611</v>
      </c>
      <c r="C4502" s="1">
        <v>-0.28660299999999983</v>
      </c>
      <c r="D4502" s="1">
        <v>-6.1903999999999994E-2</v>
      </c>
      <c r="E4502" s="1">
        <v>2.0106899999999994E-2</v>
      </c>
      <c r="F4502" s="1">
        <v>-9.7667800000000027E-2</v>
      </c>
      <c r="G4502" t="e">
        <v>#N/A</v>
      </c>
      <c r="H4502" s="1" t="e">
        <v>#N/A</v>
      </c>
    </row>
    <row r="4503" spans="1:8" x14ac:dyDescent="0.2">
      <c r="A4503" t="s">
        <v>8612</v>
      </c>
      <c r="B4503" t="s">
        <v>8613</v>
      </c>
      <c r="C4503" s="1">
        <v>-0.28766960000000014</v>
      </c>
      <c r="D4503" s="1">
        <v>-3.1782720000000007E-2</v>
      </c>
      <c r="E4503" s="1">
        <v>0.10076319999999997</v>
      </c>
      <c r="F4503" s="1">
        <v>-0.12355948</v>
      </c>
      <c r="G4503" t="e">
        <v>#N/A</v>
      </c>
      <c r="H4503" s="1" t="e">
        <v>#N/A</v>
      </c>
    </row>
    <row r="4504" spans="1:8" x14ac:dyDescent="0.2">
      <c r="A4504" t="s">
        <v>8614</v>
      </c>
      <c r="B4504" t="s">
        <v>8614</v>
      </c>
      <c r="C4504" s="1">
        <v>-0.28790099999999996</v>
      </c>
      <c r="D4504" s="1">
        <v>-3.353432000000002E-2</v>
      </c>
      <c r="E4504" s="1">
        <v>-4.8161000000000002E-2</v>
      </c>
      <c r="F4504" s="1">
        <v>-7.0127800000000018E-2</v>
      </c>
      <c r="G4504" t="e">
        <v>#N/A</v>
      </c>
      <c r="H4504" s="1" t="e">
        <v>#N/A</v>
      </c>
    </row>
    <row r="4505" spans="1:8" x14ac:dyDescent="0.2">
      <c r="A4505" t="s">
        <v>8615</v>
      </c>
      <c r="B4505" t="s">
        <v>8616</v>
      </c>
      <c r="C4505" s="1">
        <v>-0.28818287999999997</v>
      </c>
      <c r="D4505" s="1">
        <v>-0.10144559999999997</v>
      </c>
      <c r="E4505" s="1">
        <v>-6.1689079999999979E-2</v>
      </c>
      <c r="F4505" s="1">
        <v>-9.6567600000000003E-2</v>
      </c>
      <c r="G4505" t="e">
        <v>#N/A</v>
      </c>
      <c r="H4505" s="1" t="e">
        <v>#N/A</v>
      </c>
    </row>
    <row r="4506" spans="1:8" x14ac:dyDescent="0.2">
      <c r="A4506" t="s">
        <v>8617</v>
      </c>
      <c r="B4506" t="s">
        <v>8618</v>
      </c>
      <c r="C4506" s="1">
        <v>-0.28826619999999986</v>
      </c>
      <c r="D4506" s="1">
        <v>3.2512879999999987E-2</v>
      </c>
      <c r="E4506" s="1">
        <v>-1.0466800000000004E-2</v>
      </c>
      <c r="F4506" s="1">
        <v>-7.9269199999999984E-2</v>
      </c>
      <c r="G4506" t="e">
        <v>#N/A</v>
      </c>
      <c r="H4506" s="1" t="e">
        <v>#N/A</v>
      </c>
    </row>
    <row r="4507" spans="1:8" x14ac:dyDescent="0.2">
      <c r="A4507" t="s">
        <v>8619</v>
      </c>
      <c r="B4507" t="s">
        <v>8620</v>
      </c>
      <c r="C4507" s="1">
        <v>-0.28830799999999995</v>
      </c>
      <c r="D4507" s="1">
        <v>-2.0498079999999978E-2</v>
      </c>
      <c r="E4507" s="1">
        <v>6.3464320000000005E-2</v>
      </c>
      <c r="F4507" s="1">
        <v>-0.14065560000000002</v>
      </c>
      <c r="G4507" t="e">
        <v>#N/A</v>
      </c>
      <c r="H4507" s="1" t="e">
        <v>#N/A</v>
      </c>
    </row>
    <row r="4508" spans="1:8" x14ac:dyDescent="0.2">
      <c r="A4508" t="s">
        <v>8621</v>
      </c>
      <c r="B4508" t="s">
        <v>8622</v>
      </c>
      <c r="C4508" s="1">
        <v>-0.28880560000000005</v>
      </c>
      <c r="D4508" s="1">
        <v>-1.7607600000000036E-2</v>
      </c>
      <c r="E4508" s="1">
        <v>9.2681200000000075E-2</v>
      </c>
      <c r="F4508" s="1">
        <v>0.13936640000000006</v>
      </c>
      <c r="G4508" t="e">
        <v>#N/A</v>
      </c>
      <c r="H4508" s="1" t="e">
        <v>#N/A</v>
      </c>
    </row>
    <row r="4509" spans="1:8" x14ac:dyDescent="0.2">
      <c r="A4509" t="s">
        <v>8623</v>
      </c>
      <c r="B4509" t="s">
        <v>8624</v>
      </c>
      <c r="C4509" s="1">
        <v>-0.28882053999999996</v>
      </c>
      <c r="D4509" s="1">
        <v>2.1252460000000001E-2</v>
      </c>
      <c r="E4509" s="1">
        <v>-3.9672999999999958E-2</v>
      </c>
      <c r="F4509" s="1">
        <v>-0.12006192</v>
      </c>
      <c r="G4509" t="e">
        <v>#N/A</v>
      </c>
      <c r="H4509" s="1" t="e">
        <v>#N/A</v>
      </c>
    </row>
    <row r="4510" spans="1:8" x14ac:dyDescent="0.2">
      <c r="A4510" t="s">
        <v>8625</v>
      </c>
      <c r="B4510" t="s">
        <v>8625</v>
      </c>
      <c r="C4510" s="1">
        <v>-0.28937220000000002</v>
      </c>
      <c r="D4510" s="1">
        <v>-0.13494208000000002</v>
      </c>
      <c r="E4510" s="1">
        <v>9.6613480000000002E-2</v>
      </c>
      <c r="F4510" s="1">
        <v>0.11551088000000009</v>
      </c>
      <c r="G4510" t="e">
        <v>#N/A</v>
      </c>
      <c r="H4510" s="1" t="e">
        <v>#N/A</v>
      </c>
    </row>
    <row r="4511" spans="1:8" x14ac:dyDescent="0.2">
      <c r="A4511" t="s">
        <v>8626</v>
      </c>
      <c r="B4511" t="s">
        <v>8627</v>
      </c>
      <c r="C4511" s="1">
        <v>-0.2897673999999999</v>
      </c>
      <c r="D4511" s="1">
        <v>0.13031160000000006</v>
      </c>
      <c r="E4511" s="1">
        <v>-8.1647840000000027E-2</v>
      </c>
      <c r="F4511" s="1">
        <v>0.24825959999999991</v>
      </c>
      <c r="G4511" t="e">
        <v>#N/A</v>
      </c>
      <c r="H4511" s="1" t="e">
        <v>#N/A</v>
      </c>
    </row>
    <row r="4512" spans="1:8" x14ac:dyDescent="0.2">
      <c r="A4512" t="s">
        <v>8628</v>
      </c>
      <c r="B4512" t="s">
        <v>8629</v>
      </c>
      <c r="C4512" s="1">
        <v>-0.28980588000000013</v>
      </c>
      <c r="D4512" s="1">
        <v>-7.1097740000000006E-2</v>
      </c>
      <c r="E4512" s="1">
        <v>6.1473720000000009E-2</v>
      </c>
      <c r="F4512" s="1">
        <v>8.3460799999999918E-2</v>
      </c>
      <c r="G4512" t="e">
        <v>#N/A</v>
      </c>
      <c r="H4512" s="1" t="e">
        <v>#N/A</v>
      </c>
    </row>
    <row r="4513" spans="1:8" x14ac:dyDescent="0.2">
      <c r="A4513" t="s">
        <v>8630</v>
      </c>
      <c r="B4513" t="s">
        <v>8631</v>
      </c>
      <c r="C4513" s="1">
        <v>-0.28988999999999981</v>
      </c>
      <c r="D4513" s="1">
        <v>-5.2094000000000419E-3</v>
      </c>
      <c r="E4513" s="1">
        <v>0.1440072</v>
      </c>
      <c r="F4513" s="1">
        <v>-1.1103959999999974E-2</v>
      </c>
      <c r="G4513" t="e">
        <v>#N/A</v>
      </c>
      <c r="H4513" s="1" t="e">
        <v>#N/A</v>
      </c>
    </row>
    <row r="4514" spans="1:8" x14ac:dyDescent="0.2">
      <c r="A4514" t="s">
        <v>8632</v>
      </c>
      <c r="B4514" t="s">
        <v>8633</v>
      </c>
      <c r="C4514" s="1">
        <v>-0.29016939999999997</v>
      </c>
      <c r="D4514" s="1">
        <v>9.0778399999999933E-3</v>
      </c>
      <c r="E4514" s="1">
        <v>5.0562720000000019E-2</v>
      </c>
      <c r="F4514" s="1">
        <v>-0.15564960000000005</v>
      </c>
      <c r="G4514" t="e">
        <v>#N/A</v>
      </c>
      <c r="H4514" s="1" t="e">
        <v>#N/A</v>
      </c>
    </row>
    <row r="4515" spans="1:8" x14ac:dyDescent="0.2">
      <c r="A4515" t="s">
        <v>8634</v>
      </c>
      <c r="B4515" t="s">
        <v>8634</v>
      </c>
      <c r="C4515" s="1">
        <v>-0.29028699999999991</v>
      </c>
      <c r="D4515" s="1">
        <v>1.692200000000002E-2</v>
      </c>
      <c r="E4515" s="1">
        <v>9.8031200000000013E-2</v>
      </c>
      <c r="F4515" s="1">
        <v>-7.0359999999999978E-2</v>
      </c>
      <c r="G4515" t="e">
        <v>#N/A</v>
      </c>
      <c r="H4515" s="1" t="e">
        <v>#N/A</v>
      </c>
    </row>
    <row r="4516" spans="1:8" x14ac:dyDescent="0.2">
      <c r="A4516" t="s">
        <v>8635</v>
      </c>
      <c r="B4516" t="s">
        <v>8636</v>
      </c>
      <c r="C4516" s="1">
        <v>-0.2903155999999999</v>
      </c>
      <c r="D4516" s="1">
        <v>0.12557380000000007</v>
      </c>
      <c r="E4516" s="1">
        <v>0.14448231999999997</v>
      </c>
      <c r="F4516" s="1">
        <v>-9.9172400000000036E-2</v>
      </c>
      <c r="G4516" t="e">
        <v>#N/A</v>
      </c>
      <c r="H4516" s="1" t="e">
        <v>#N/A</v>
      </c>
    </row>
    <row r="4517" spans="1:8" x14ac:dyDescent="0.2">
      <c r="A4517" t="s">
        <v>8637</v>
      </c>
      <c r="B4517" t="s">
        <v>8638</v>
      </c>
      <c r="C4517" s="1">
        <v>-0.29044420000000004</v>
      </c>
      <c r="D4517" s="1">
        <v>-0.11138680000000001</v>
      </c>
      <c r="E4517" s="1">
        <v>-2.9117399999999939E-2</v>
      </c>
      <c r="F4517" s="1">
        <v>4.6861819999999978E-2</v>
      </c>
      <c r="G4517" t="e">
        <v>#N/A</v>
      </c>
      <c r="H4517" s="1" t="e">
        <v>#N/A</v>
      </c>
    </row>
    <row r="4518" spans="1:8" x14ac:dyDescent="0.2">
      <c r="A4518" t="s">
        <v>8639</v>
      </c>
      <c r="B4518" t="s">
        <v>8640</v>
      </c>
      <c r="C4518" s="1">
        <v>-0.29092063999999995</v>
      </c>
      <c r="D4518" s="1">
        <v>5.9980199999999997E-2</v>
      </c>
      <c r="E4518" s="1">
        <v>-4.7994000000000101E-3</v>
      </c>
      <c r="F4518" s="1">
        <v>3.96426E-2</v>
      </c>
      <c r="G4518" t="e">
        <v>#N/A</v>
      </c>
      <c r="H4518" s="1" t="e">
        <v>#N/A</v>
      </c>
    </row>
    <row r="4519" spans="1:8" x14ac:dyDescent="0.2">
      <c r="A4519" t="s">
        <v>8641</v>
      </c>
      <c r="B4519" t="s">
        <v>8642</v>
      </c>
      <c r="C4519" s="1">
        <v>-0.29107679999999986</v>
      </c>
      <c r="D4519" s="1">
        <v>0.18553133999999993</v>
      </c>
      <c r="E4519" s="1">
        <v>0.24050920000000006</v>
      </c>
      <c r="F4519" s="1">
        <v>0.21505500000000011</v>
      </c>
      <c r="G4519" t="e">
        <v>#N/A</v>
      </c>
      <c r="H4519" s="1" t="e">
        <v>#N/A</v>
      </c>
    </row>
    <row r="4520" spans="1:8" x14ac:dyDescent="0.2">
      <c r="A4520" t="s">
        <v>8643</v>
      </c>
      <c r="B4520" t="s">
        <v>8644</v>
      </c>
      <c r="C4520" s="1">
        <v>-0.29124000000000005</v>
      </c>
      <c r="D4520" s="1">
        <v>0.13737279999999996</v>
      </c>
      <c r="E4520" s="1">
        <v>6.8199100000000012E-2</v>
      </c>
      <c r="F4520" s="1">
        <v>3.1976599999999994E-2</v>
      </c>
      <c r="G4520" t="e">
        <v>#N/A</v>
      </c>
      <c r="H4520" s="1" t="e">
        <v>#N/A</v>
      </c>
    </row>
    <row r="4521" spans="1:8" x14ac:dyDescent="0.2">
      <c r="A4521" t="s">
        <v>8645</v>
      </c>
      <c r="B4521" t="s">
        <v>8645</v>
      </c>
      <c r="C4521" s="1">
        <v>-0.29132455999999995</v>
      </c>
      <c r="D4521" s="1">
        <v>0.18750060000000005</v>
      </c>
      <c r="E4521" s="1">
        <v>-6.8995999999999832E-3</v>
      </c>
      <c r="F4521" s="1">
        <v>0.10717894000000007</v>
      </c>
      <c r="G4521" t="e">
        <v>#N/A</v>
      </c>
      <c r="H4521" s="1" t="e">
        <v>#N/A</v>
      </c>
    </row>
    <row r="4522" spans="1:8" x14ac:dyDescent="0.2">
      <c r="A4522" t="s">
        <v>8646</v>
      </c>
      <c r="B4522" t="s">
        <v>8647</v>
      </c>
      <c r="C4522" s="1">
        <v>-0.29162420000000006</v>
      </c>
      <c r="D4522" s="1">
        <v>0.11584296000000008</v>
      </c>
      <c r="E4522" s="1">
        <v>6.1316600000000006E-3</v>
      </c>
      <c r="F4522" s="1">
        <v>0.27131319999999998</v>
      </c>
      <c r="G4522" t="e">
        <v>#N/A</v>
      </c>
      <c r="H4522" s="1" t="e">
        <v>#N/A</v>
      </c>
    </row>
    <row r="4523" spans="1:8" x14ac:dyDescent="0.2">
      <c r="A4523" t="s">
        <v>8648</v>
      </c>
      <c r="B4523" t="s">
        <v>8649</v>
      </c>
      <c r="C4523" s="1">
        <v>-0.29182328000000007</v>
      </c>
      <c r="D4523" s="1">
        <v>-2.0870799999999985E-2</v>
      </c>
      <c r="E4523" s="1">
        <v>7.2904599999999972E-2</v>
      </c>
      <c r="F4523" s="1">
        <v>0.19125660000000003</v>
      </c>
      <c r="G4523" t="e">
        <v>#N/A</v>
      </c>
      <c r="H4523" s="1" t="e">
        <v>#N/A</v>
      </c>
    </row>
    <row r="4524" spans="1:8" x14ac:dyDescent="0.2">
      <c r="A4524" t="s">
        <v>8650</v>
      </c>
      <c r="B4524" t="s">
        <v>8651</v>
      </c>
      <c r="C4524" s="1">
        <v>-0.29198367999999986</v>
      </c>
      <c r="D4524" s="1">
        <v>-4.8481600000000021E-2</v>
      </c>
      <c r="E4524" s="1">
        <v>6.6018960000000015E-2</v>
      </c>
      <c r="F4524" s="1">
        <v>-2.7887399999999996E-2</v>
      </c>
      <c r="G4524" t="e">
        <v>#N/A</v>
      </c>
      <c r="H4524" s="1" t="e">
        <v>#N/A</v>
      </c>
    </row>
    <row r="4525" spans="1:8" x14ac:dyDescent="0.2">
      <c r="A4525" t="s">
        <v>8652</v>
      </c>
      <c r="B4525" t="s">
        <v>8653</v>
      </c>
      <c r="C4525" s="1">
        <v>-0.29221344000000005</v>
      </c>
      <c r="D4525" s="1">
        <v>-5.6562600000000088E-2</v>
      </c>
      <c r="E4525" s="1">
        <v>3.7063799999999973E-2</v>
      </c>
      <c r="F4525" s="1">
        <v>-8.4215199999999962E-2</v>
      </c>
      <c r="G4525" t="e">
        <v>#N/A</v>
      </c>
      <c r="H4525" s="1" t="e">
        <v>#N/A</v>
      </c>
    </row>
    <row r="4526" spans="1:8" x14ac:dyDescent="0.2">
      <c r="A4526" t="s">
        <v>8654</v>
      </c>
      <c r="B4526" t="s">
        <v>8655</v>
      </c>
      <c r="C4526" s="1">
        <v>-0.29262919999999992</v>
      </c>
      <c r="D4526" s="1">
        <v>-0.21842252000000006</v>
      </c>
      <c r="E4526" s="1">
        <v>1.7902100000000008E-2</v>
      </c>
      <c r="F4526" s="1">
        <v>-0.11808846000000001</v>
      </c>
      <c r="G4526" t="e">
        <v>#N/A</v>
      </c>
      <c r="H4526" s="1" t="e">
        <v>#N/A</v>
      </c>
    </row>
    <row r="4527" spans="1:8" x14ac:dyDescent="0.2">
      <c r="A4527" t="s">
        <v>8656</v>
      </c>
      <c r="B4527" t="s">
        <v>8657</v>
      </c>
      <c r="C4527" s="1">
        <v>-0.29278366000000006</v>
      </c>
      <c r="D4527" s="1">
        <v>6.4183579999999962E-2</v>
      </c>
      <c r="E4527" s="1">
        <v>-6.9976599999999958E-2</v>
      </c>
      <c r="F4527" s="1">
        <v>-0.16666680000000006</v>
      </c>
      <c r="G4527" t="e">
        <v>#N/A</v>
      </c>
      <c r="H4527" s="1" t="e">
        <v>#N/A</v>
      </c>
    </row>
    <row r="4528" spans="1:8" x14ac:dyDescent="0.2">
      <c r="A4528" t="s">
        <v>8658</v>
      </c>
      <c r="B4528" t="s">
        <v>8659</v>
      </c>
      <c r="C4528" s="1">
        <v>-0.29289143999999989</v>
      </c>
      <c r="D4528" s="1">
        <v>6.8737519999999983E-2</v>
      </c>
      <c r="E4528" s="1">
        <v>0.10193140000000002</v>
      </c>
      <c r="F4528" s="1">
        <v>0.13087979999999985</v>
      </c>
      <c r="G4528" t="e">
        <v>#N/A</v>
      </c>
      <c r="H4528" s="1" t="e">
        <v>#N/A</v>
      </c>
    </row>
    <row r="4529" spans="1:8" x14ac:dyDescent="0.2">
      <c r="A4529" t="s">
        <v>8660</v>
      </c>
      <c r="B4529" t="s">
        <v>8661</v>
      </c>
      <c r="C4529" s="1">
        <v>-0.2930952</v>
      </c>
      <c r="D4529" s="1">
        <v>0.23753600000000005</v>
      </c>
      <c r="E4529" s="1">
        <v>8.3490000000000023E-3</v>
      </c>
      <c r="F4529" s="1">
        <v>-0.11146520000000003</v>
      </c>
      <c r="G4529" t="e">
        <v>#N/A</v>
      </c>
      <c r="H4529" s="1" t="e">
        <v>#N/A</v>
      </c>
    </row>
    <row r="4530" spans="1:8" x14ac:dyDescent="0.2">
      <c r="A4530" t="s">
        <v>8662</v>
      </c>
      <c r="B4530" t="s">
        <v>8663</v>
      </c>
      <c r="C4530" s="1">
        <v>-0.29323800000000011</v>
      </c>
      <c r="D4530" s="1">
        <v>7.9061200000000054E-2</v>
      </c>
      <c r="E4530" s="1">
        <v>0.14735080000000003</v>
      </c>
      <c r="F4530" s="1">
        <v>9.9645900000000065E-2</v>
      </c>
      <c r="G4530" t="e">
        <v>#N/A</v>
      </c>
      <c r="H4530" s="1" t="e">
        <v>#N/A</v>
      </c>
    </row>
    <row r="4531" spans="1:8" x14ac:dyDescent="0.2">
      <c r="A4531" t="s">
        <v>8664</v>
      </c>
      <c r="B4531" t="s">
        <v>8664</v>
      </c>
      <c r="C4531" s="1">
        <v>-0.29324</v>
      </c>
      <c r="D4531" s="1">
        <v>-0.10293799999999997</v>
      </c>
      <c r="E4531" s="1">
        <v>6.3996600000000015E-2</v>
      </c>
      <c r="F4531" s="1">
        <v>2.6953600000000043E-2</v>
      </c>
      <c r="G4531" t="e">
        <v>#N/A</v>
      </c>
      <c r="H4531" s="1" t="e">
        <v>#N/A</v>
      </c>
    </row>
    <row r="4532" spans="1:8" x14ac:dyDescent="0.2">
      <c r="A4532" t="s">
        <v>8665</v>
      </c>
      <c r="B4532" t="s">
        <v>8666</v>
      </c>
      <c r="C4532" s="1">
        <v>-0.29324840000000008</v>
      </c>
      <c r="D4532" s="1">
        <v>-5.7532799999999967E-2</v>
      </c>
      <c r="E4532" s="1">
        <v>-8.2509739999999998E-2</v>
      </c>
      <c r="F4532" s="1">
        <v>7.9984359999999977E-2</v>
      </c>
      <c r="G4532" t="e">
        <v>#N/A</v>
      </c>
      <c r="H4532" s="1" t="e">
        <v>#N/A</v>
      </c>
    </row>
    <row r="4533" spans="1:8" x14ac:dyDescent="0.2">
      <c r="A4533" t="s">
        <v>8667</v>
      </c>
      <c r="B4533" t="s">
        <v>8668</v>
      </c>
      <c r="C4533" s="1">
        <v>-0.29355000000000009</v>
      </c>
      <c r="D4533" s="1">
        <v>-3.4975400000000011E-2</v>
      </c>
      <c r="E4533" s="1">
        <v>0.11497744000000003</v>
      </c>
      <c r="F4533" s="1">
        <v>-0.40609678000000005</v>
      </c>
      <c r="G4533" t="e">
        <v>#N/A</v>
      </c>
      <c r="H4533" s="1" t="e">
        <v>#N/A</v>
      </c>
    </row>
    <row r="4534" spans="1:8" x14ac:dyDescent="0.2">
      <c r="A4534" t="s">
        <v>8669</v>
      </c>
      <c r="B4534" t="s">
        <v>8670</v>
      </c>
      <c r="C4534" s="1">
        <v>-0.29357799999999995</v>
      </c>
      <c r="D4534" s="1">
        <v>-0.20186460000000006</v>
      </c>
      <c r="E4534" s="1">
        <v>-3.7354000000000005E-2</v>
      </c>
      <c r="F4534" s="1">
        <v>-0.16590644000000004</v>
      </c>
      <c r="G4534" t="e">
        <v>#N/A</v>
      </c>
      <c r="H4534" s="1" t="e">
        <v>#N/A</v>
      </c>
    </row>
    <row r="4535" spans="1:8" x14ac:dyDescent="0.2">
      <c r="A4535" t="s">
        <v>8671</v>
      </c>
      <c r="B4535" t="s">
        <v>8672</v>
      </c>
      <c r="C4535" s="1">
        <v>-0.29395120000000008</v>
      </c>
      <c r="D4535" s="1">
        <v>-3.8707499999999992E-2</v>
      </c>
      <c r="E4535" s="1">
        <v>2.8127799999999956E-2</v>
      </c>
      <c r="F4535" s="1">
        <v>0.44448520000000014</v>
      </c>
      <c r="G4535" t="e">
        <v>#N/A</v>
      </c>
      <c r="H4535" s="1" t="e">
        <v>#N/A</v>
      </c>
    </row>
    <row r="4536" spans="1:8" x14ac:dyDescent="0.2">
      <c r="A4536" t="s">
        <v>8673</v>
      </c>
      <c r="B4536" t="s">
        <v>8673</v>
      </c>
      <c r="C4536" s="1">
        <v>-0.29410904000000004</v>
      </c>
      <c r="D4536" s="1">
        <v>3.2176839999999991E-2</v>
      </c>
      <c r="E4536" s="1">
        <v>4.8411979999999966E-2</v>
      </c>
      <c r="F4536" s="1">
        <v>0.33739491999999993</v>
      </c>
      <c r="G4536" t="e">
        <v>#N/A</v>
      </c>
      <c r="H4536" s="1" t="e">
        <v>#N/A</v>
      </c>
    </row>
    <row r="4537" spans="1:8" x14ac:dyDescent="0.2">
      <c r="A4537" t="s">
        <v>8674</v>
      </c>
      <c r="B4537" t="s">
        <v>8674</v>
      </c>
      <c r="C4537" s="1">
        <v>-0.29427479999999995</v>
      </c>
      <c r="D4537" s="1">
        <v>7.1326000000000046E-3</v>
      </c>
      <c r="E4537" s="1">
        <v>8.2729999999999998E-2</v>
      </c>
      <c r="F4537" s="1">
        <v>0.38320655999999992</v>
      </c>
      <c r="G4537" t="e">
        <v>#N/A</v>
      </c>
      <c r="H4537" s="1" t="e">
        <v>#N/A</v>
      </c>
    </row>
    <row r="4538" spans="1:8" x14ac:dyDescent="0.2">
      <c r="A4538" t="s">
        <v>8675</v>
      </c>
      <c r="B4538" t="s">
        <v>8676</v>
      </c>
      <c r="C4538" s="1">
        <v>-0.29522360000000009</v>
      </c>
      <c r="D4538" s="1">
        <v>1.6664000000000693E-4</v>
      </c>
      <c r="E4538" s="1">
        <v>0.16801059999999995</v>
      </c>
      <c r="F4538" s="1">
        <v>-2.2920959999999945E-2</v>
      </c>
      <c r="G4538" t="e">
        <v>#N/A</v>
      </c>
      <c r="H4538" s="1" t="e">
        <v>#N/A</v>
      </c>
    </row>
    <row r="4539" spans="1:8" x14ac:dyDescent="0.2">
      <c r="A4539" t="s">
        <v>8677</v>
      </c>
      <c r="B4539" t="s">
        <v>8678</v>
      </c>
      <c r="C4539" s="1">
        <v>-0.29528320000000002</v>
      </c>
      <c r="D4539" s="1">
        <v>-3.0490359999999991E-2</v>
      </c>
      <c r="E4539" s="1">
        <v>-2.5573000000000002E-2</v>
      </c>
      <c r="F4539" s="1">
        <v>-0.30110360000000003</v>
      </c>
      <c r="G4539" t="e">
        <v>#N/A</v>
      </c>
      <c r="H4539" s="1" t="e">
        <v>#N/A</v>
      </c>
    </row>
    <row r="4540" spans="1:8" x14ac:dyDescent="0.2">
      <c r="A4540" t="s">
        <v>8679</v>
      </c>
      <c r="B4540" t="s">
        <v>8680</v>
      </c>
      <c r="C4540" s="1">
        <v>-0.29530660000000003</v>
      </c>
      <c r="D4540" s="1">
        <v>-0.17342859999999991</v>
      </c>
      <c r="E4540" s="1">
        <v>5.4364280000000015E-2</v>
      </c>
      <c r="F4540" s="1">
        <v>-0.11841900000000002</v>
      </c>
      <c r="G4540" t="e">
        <v>#N/A</v>
      </c>
      <c r="H4540" s="1" t="e">
        <v>#N/A</v>
      </c>
    </row>
    <row r="4541" spans="1:8" x14ac:dyDescent="0.2">
      <c r="A4541" t="s">
        <v>8681</v>
      </c>
      <c r="B4541" t="s">
        <v>8682</v>
      </c>
      <c r="C4541" s="1">
        <v>-0.29554479999999994</v>
      </c>
      <c r="D4541" s="1">
        <v>-0.12506363999999998</v>
      </c>
      <c r="E4541" s="1">
        <v>8.6476640000000049E-2</v>
      </c>
      <c r="F4541" s="1">
        <v>-2.4970740000000002E-2</v>
      </c>
      <c r="G4541" t="e">
        <v>#N/A</v>
      </c>
      <c r="H4541" s="1" t="e">
        <v>#N/A</v>
      </c>
    </row>
    <row r="4542" spans="1:8" x14ac:dyDescent="0.2">
      <c r="A4542" t="s">
        <v>8683</v>
      </c>
      <c r="B4542" t="s">
        <v>8683</v>
      </c>
      <c r="C4542" s="1">
        <v>-0.29560999999999993</v>
      </c>
      <c r="D4542" s="1">
        <v>-0.10814151999999998</v>
      </c>
      <c r="E4542" s="1">
        <v>6.9754879999999964E-2</v>
      </c>
      <c r="F4542" s="1">
        <v>-9.4021199999999999E-2</v>
      </c>
      <c r="G4542" t="e">
        <v>#N/A</v>
      </c>
      <c r="H4542" s="1" t="e">
        <v>#N/A</v>
      </c>
    </row>
    <row r="4543" spans="1:8" x14ac:dyDescent="0.2">
      <c r="A4543" t="s">
        <v>8684</v>
      </c>
      <c r="B4543" t="s">
        <v>8685</v>
      </c>
      <c r="C4543" s="1">
        <v>-0.29562860000000007</v>
      </c>
      <c r="D4543" s="1">
        <v>8.8771000000000058E-2</v>
      </c>
      <c r="E4543" s="1">
        <v>0.28665200000000002</v>
      </c>
      <c r="F4543" s="1">
        <v>5.4165079999999997E-2</v>
      </c>
      <c r="G4543" t="e">
        <v>#N/A</v>
      </c>
      <c r="H4543" s="1" t="e">
        <v>#N/A</v>
      </c>
    </row>
    <row r="4544" spans="1:8" x14ac:dyDescent="0.2">
      <c r="A4544" t="s">
        <v>8686</v>
      </c>
      <c r="B4544" t="s">
        <v>8686</v>
      </c>
      <c r="C4544" s="1">
        <v>-0.2961898</v>
      </c>
      <c r="D4544" s="1">
        <v>1.1998999999999996E-2</v>
      </c>
      <c r="E4544" s="1">
        <v>0.17920679999999997</v>
      </c>
      <c r="F4544" s="1">
        <v>3.896879999999997E-2</v>
      </c>
      <c r="G4544" t="e">
        <v>#N/A</v>
      </c>
      <c r="H4544" s="1" t="e">
        <v>#N/A</v>
      </c>
    </row>
    <row r="4545" spans="1:8" x14ac:dyDescent="0.2">
      <c r="A4545" t="s">
        <v>8687</v>
      </c>
      <c r="B4545" t="s">
        <v>8688</v>
      </c>
      <c r="C4545" s="1">
        <v>-0.29648679999999999</v>
      </c>
      <c r="D4545" s="1">
        <v>0.13103242000000004</v>
      </c>
      <c r="E4545" s="1">
        <v>0.10190839999999995</v>
      </c>
      <c r="F4545" s="1">
        <v>-3.4297719999999997E-2</v>
      </c>
      <c r="G4545" t="e">
        <v>#N/A</v>
      </c>
      <c r="H4545" s="1" t="e">
        <v>#N/A</v>
      </c>
    </row>
    <row r="4546" spans="1:8" x14ac:dyDescent="0.2">
      <c r="A4546" t="s">
        <v>8689</v>
      </c>
      <c r="B4546" t="s">
        <v>8690</v>
      </c>
      <c r="C4546" s="1">
        <v>-0.29656792000000004</v>
      </c>
      <c r="D4546" s="1">
        <v>4.6657279999999988E-2</v>
      </c>
      <c r="E4546" s="1">
        <v>9.9039119999999967E-2</v>
      </c>
      <c r="F4546" s="1">
        <v>6.6198800000000002E-2</v>
      </c>
      <c r="G4546" t="e">
        <v>#N/A</v>
      </c>
      <c r="H4546" s="1" t="e">
        <v>#N/A</v>
      </c>
    </row>
    <row r="4547" spans="1:8" x14ac:dyDescent="0.2">
      <c r="A4547" t="s">
        <v>8691</v>
      </c>
      <c r="B4547" t="s">
        <v>8692</v>
      </c>
      <c r="C4547" s="1">
        <v>-0.29680340000000005</v>
      </c>
      <c r="D4547" s="1">
        <v>2.4874280000000006E-2</v>
      </c>
      <c r="E4547" s="1">
        <v>6.9930100000000023E-2</v>
      </c>
      <c r="F4547" s="1">
        <v>-9.2313459999999972E-2</v>
      </c>
      <c r="G4547" t="e">
        <v>#N/A</v>
      </c>
      <c r="H4547" s="1" t="e">
        <v>#N/A</v>
      </c>
    </row>
    <row r="4548" spans="1:8" x14ac:dyDescent="0.2">
      <c r="A4548" t="s">
        <v>8693</v>
      </c>
      <c r="B4548" t="s">
        <v>8694</v>
      </c>
      <c r="C4548" s="1">
        <v>-0.29707639999999996</v>
      </c>
      <c r="D4548" s="1">
        <v>3.7871019999999977E-2</v>
      </c>
      <c r="E4548" s="1">
        <v>0.22523200000000007</v>
      </c>
      <c r="F4548" s="1">
        <v>-2.8928379999999993E-2</v>
      </c>
      <c r="G4548" t="e">
        <v>#N/A</v>
      </c>
      <c r="H4548" s="1" t="e">
        <v>#N/A</v>
      </c>
    </row>
    <row r="4549" spans="1:8" x14ac:dyDescent="0.2">
      <c r="A4549" t="s">
        <v>8695</v>
      </c>
      <c r="B4549" t="s">
        <v>8696</v>
      </c>
      <c r="C4549" s="1">
        <v>-0.29709611999999991</v>
      </c>
      <c r="D4549" s="1">
        <v>0.14878000000000005</v>
      </c>
      <c r="E4549" s="1">
        <v>0.12398659999999992</v>
      </c>
      <c r="F4549" s="1">
        <v>-1.8882199999999995E-2</v>
      </c>
      <c r="G4549" t="e">
        <v>#N/A</v>
      </c>
      <c r="H4549" s="1" t="e">
        <v>#N/A</v>
      </c>
    </row>
    <row r="4550" spans="1:8" x14ac:dyDescent="0.2">
      <c r="A4550" t="s">
        <v>8697</v>
      </c>
      <c r="B4550" t="s">
        <v>8698</v>
      </c>
      <c r="C4550" s="1">
        <v>-0.29789023999999986</v>
      </c>
      <c r="D4550" s="1">
        <v>0.24106016</v>
      </c>
      <c r="E4550" s="1">
        <v>0.11613600000000002</v>
      </c>
      <c r="F4550" s="1">
        <v>0.35737160000000018</v>
      </c>
      <c r="G4550" t="e">
        <v>#N/A</v>
      </c>
      <c r="H4550" s="1" t="e">
        <v>#N/A</v>
      </c>
    </row>
    <row r="4551" spans="1:8" x14ac:dyDescent="0.2">
      <c r="A4551" t="s">
        <v>8699</v>
      </c>
      <c r="B4551" t="s">
        <v>8700</v>
      </c>
      <c r="C4551" s="1">
        <v>-0.29800539999999998</v>
      </c>
      <c r="D4551" s="1">
        <v>-9.2440400000000089E-2</v>
      </c>
      <c r="E4551" s="1">
        <v>9.8820220000000014E-2</v>
      </c>
      <c r="F4551" s="1">
        <v>9.6101199999999984E-2</v>
      </c>
      <c r="G4551" t="e">
        <v>#N/A</v>
      </c>
      <c r="H4551" s="1" t="e">
        <v>#N/A</v>
      </c>
    </row>
    <row r="4552" spans="1:8" x14ac:dyDescent="0.2">
      <c r="A4552" t="s">
        <v>8701</v>
      </c>
      <c r="B4552" t="s">
        <v>8701</v>
      </c>
      <c r="C4552" s="1">
        <v>-0.29856099999999991</v>
      </c>
      <c r="D4552" s="1">
        <v>-0.126218</v>
      </c>
      <c r="E4552" s="1">
        <v>1.1995099999999988E-2</v>
      </c>
      <c r="F4552" s="1">
        <v>-8.9733599999999941E-2</v>
      </c>
      <c r="G4552" t="e">
        <v>#N/A</v>
      </c>
      <c r="H4552" s="1" t="e">
        <v>#N/A</v>
      </c>
    </row>
    <row r="4553" spans="1:8" x14ac:dyDescent="0.2">
      <c r="A4553" t="s">
        <v>8702</v>
      </c>
      <c r="B4553" t="s">
        <v>8703</v>
      </c>
      <c r="C4553" s="1">
        <v>-0.29872754000000001</v>
      </c>
      <c r="D4553" s="1">
        <v>-6.8711999999998769E-4</v>
      </c>
      <c r="E4553" s="1">
        <v>0.15363519999999992</v>
      </c>
      <c r="F4553" s="1">
        <v>-2.5511199999999998E-2</v>
      </c>
      <c r="G4553" t="e">
        <v>#N/A</v>
      </c>
      <c r="H4553" s="1" t="e">
        <v>#N/A</v>
      </c>
    </row>
    <row r="4554" spans="1:8" x14ac:dyDescent="0.2">
      <c r="A4554" t="s">
        <v>8704</v>
      </c>
      <c r="B4554" t="s">
        <v>8705</v>
      </c>
      <c r="C4554" s="1">
        <v>-0.29905739999999997</v>
      </c>
      <c r="D4554" s="1">
        <v>0.18443477999999999</v>
      </c>
      <c r="E4554" s="1">
        <v>8.9165799999999962E-2</v>
      </c>
      <c r="F4554" s="1">
        <v>0.486543</v>
      </c>
      <c r="G4554" t="e">
        <v>#N/A</v>
      </c>
      <c r="H4554" s="1" t="e">
        <v>#N/A</v>
      </c>
    </row>
    <row r="4555" spans="1:8" x14ac:dyDescent="0.2">
      <c r="A4555" t="s">
        <v>8706</v>
      </c>
      <c r="B4555" t="s">
        <v>8707</v>
      </c>
      <c r="C4555" s="1">
        <v>-0.29908734000000009</v>
      </c>
      <c r="D4555" s="1">
        <v>-6.9657559999999979E-2</v>
      </c>
      <c r="E4555" s="1">
        <v>-0.15340888000000008</v>
      </c>
      <c r="F4555" s="1">
        <v>-0.2632761400000001</v>
      </c>
      <c r="G4555" t="e">
        <v>#N/A</v>
      </c>
      <c r="H4555" s="1" t="e">
        <v>#N/A</v>
      </c>
    </row>
    <row r="4556" spans="1:8" x14ac:dyDescent="0.2">
      <c r="A4556" t="s">
        <v>8708</v>
      </c>
      <c r="B4556" t="s">
        <v>8709</v>
      </c>
      <c r="C4556" s="1">
        <v>-0.29923199999999989</v>
      </c>
      <c r="D4556" s="1">
        <v>-4.875690000000004E-2</v>
      </c>
      <c r="E4556" s="1">
        <v>7.6205999999999778E-4</v>
      </c>
      <c r="F4556" s="1">
        <v>0.13391100000000006</v>
      </c>
      <c r="G4556" t="e">
        <v>#N/A</v>
      </c>
      <c r="H4556" s="1" t="e">
        <v>#N/A</v>
      </c>
    </row>
    <row r="4557" spans="1:8" x14ac:dyDescent="0.2">
      <c r="A4557" t="s">
        <v>8710</v>
      </c>
      <c r="B4557" t="s">
        <v>8711</v>
      </c>
      <c r="C4557" s="1">
        <v>-0.29937596000000005</v>
      </c>
      <c r="D4557" s="1">
        <v>0.18946140000000006</v>
      </c>
      <c r="E4557" s="1">
        <v>6.6301799999999939E-2</v>
      </c>
      <c r="F4557" s="1">
        <v>7.5333399999999898E-2</v>
      </c>
      <c r="G4557" t="e">
        <v>#N/A</v>
      </c>
      <c r="H4557" s="1" t="e">
        <v>#N/A</v>
      </c>
    </row>
    <row r="4558" spans="1:8" x14ac:dyDescent="0.2">
      <c r="A4558" t="s">
        <v>8712</v>
      </c>
      <c r="B4558" t="s">
        <v>8713</v>
      </c>
      <c r="C4558" s="1">
        <v>-0.29962880000000003</v>
      </c>
      <c r="D4558" s="1">
        <v>8.1046400000000005E-2</v>
      </c>
      <c r="E4558" s="1">
        <v>-1.8168040000000028E-2</v>
      </c>
      <c r="F4558" s="1">
        <v>0.12138936000000003</v>
      </c>
      <c r="G4558" t="e">
        <v>#N/A</v>
      </c>
      <c r="H4558" s="1" t="e">
        <v>#N/A</v>
      </c>
    </row>
    <row r="4559" spans="1:8" x14ac:dyDescent="0.2">
      <c r="A4559" t="s">
        <v>8714</v>
      </c>
      <c r="B4559" t="s">
        <v>8715</v>
      </c>
      <c r="C4559" s="1">
        <v>-0.299682</v>
      </c>
      <c r="D4559" s="1">
        <v>-5.1303999999999924E-3</v>
      </c>
      <c r="E4559" s="1">
        <v>4.0474400000000008E-2</v>
      </c>
      <c r="F4559" s="1">
        <v>6.4363919999999991E-2</v>
      </c>
      <c r="G4559" t="e">
        <v>#N/A</v>
      </c>
      <c r="H4559" s="1" t="e">
        <v>#N/A</v>
      </c>
    </row>
    <row r="4560" spans="1:8" x14ac:dyDescent="0.2">
      <c r="A4560" t="s">
        <v>8716</v>
      </c>
      <c r="B4560" t="s">
        <v>8717</v>
      </c>
      <c r="C4560" s="1">
        <v>-0.30031204000000011</v>
      </c>
      <c r="D4560" s="1">
        <v>-3.7104000000000067E-2</v>
      </c>
      <c r="E4560" s="1">
        <v>1.5627799999999983E-2</v>
      </c>
      <c r="F4560" s="1">
        <v>-0.20675360000000001</v>
      </c>
      <c r="G4560" t="e">
        <v>#N/A</v>
      </c>
      <c r="H4560" s="1" t="e">
        <v>#N/A</v>
      </c>
    </row>
    <row r="4561" spans="1:8" x14ac:dyDescent="0.2">
      <c r="A4561" t="s">
        <v>8718</v>
      </c>
      <c r="B4561" t="s">
        <v>8719</v>
      </c>
      <c r="C4561" s="1">
        <v>-0.30080840000000003</v>
      </c>
      <c r="D4561" s="1">
        <v>0.15978851999999996</v>
      </c>
      <c r="E4561" s="1">
        <v>-2.6024800000000004E-2</v>
      </c>
      <c r="F4561" s="1">
        <v>-6.4046080000000005E-2</v>
      </c>
      <c r="G4561" t="e">
        <v>#N/A</v>
      </c>
      <c r="H4561" s="1" t="e">
        <v>#N/A</v>
      </c>
    </row>
    <row r="4562" spans="1:8" x14ac:dyDescent="0.2">
      <c r="A4562" t="s">
        <v>8720</v>
      </c>
      <c r="B4562" t="s">
        <v>8721</v>
      </c>
      <c r="C4562" s="1">
        <v>-0.30141319999999999</v>
      </c>
      <c r="D4562" s="1">
        <v>5.4406320000000001E-2</v>
      </c>
      <c r="E4562" s="1">
        <v>-0.20216100000000001</v>
      </c>
      <c r="F4562" s="1">
        <v>-0.17838152000000002</v>
      </c>
      <c r="G4562" t="e">
        <v>#N/A</v>
      </c>
      <c r="H4562" s="1" t="e">
        <v>#N/A</v>
      </c>
    </row>
    <row r="4563" spans="1:8" x14ac:dyDescent="0.2">
      <c r="A4563" t="s">
        <v>8722</v>
      </c>
      <c r="B4563" t="s">
        <v>8722</v>
      </c>
      <c r="C4563" s="1">
        <v>-0.3015520000000001</v>
      </c>
      <c r="D4563" s="1">
        <v>4.3734400000000034E-2</v>
      </c>
      <c r="E4563" s="1">
        <v>4.6870679999999963E-2</v>
      </c>
      <c r="F4563" s="1">
        <v>8.6026000000000005E-2</v>
      </c>
      <c r="G4563" t="e">
        <v>#N/A</v>
      </c>
      <c r="H4563" s="1" t="e">
        <v>#N/A</v>
      </c>
    </row>
    <row r="4564" spans="1:8" x14ac:dyDescent="0.2">
      <c r="A4564" t="s">
        <v>8723</v>
      </c>
      <c r="B4564" t="s">
        <v>8724</v>
      </c>
      <c r="C4564" s="1">
        <v>-0.30158999999999997</v>
      </c>
      <c r="D4564" s="1">
        <v>-2.1874580000000008E-2</v>
      </c>
      <c r="E4564" s="1">
        <v>6.6375999999999577E-4</v>
      </c>
      <c r="F4564" s="1">
        <v>-4.4420919999999989E-2</v>
      </c>
      <c r="G4564" t="e">
        <v>#N/A</v>
      </c>
      <c r="H4564" s="1" t="e">
        <v>#N/A</v>
      </c>
    </row>
    <row r="4565" spans="1:8" x14ac:dyDescent="0.2">
      <c r="A4565" t="s">
        <v>8725</v>
      </c>
      <c r="B4565" t="s">
        <v>8726</v>
      </c>
      <c r="C4565" s="1">
        <v>-0.30175519999999989</v>
      </c>
      <c r="D4565" s="1">
        <v>-9.3054600000000015E-2</v>
      </c>
      <c r="E4565" s="1">
        <v>-0.11407219999999992</v>
      </c>
      <c r="F4565" s="1">
        <v>-7.3964920000000073E-2</v>
      </c>
      <c r="G4565" t="e">
        <v>#N/A</v>
      </c>
      <c r="H4565" s="1" t="e">
        <v>#N/A</v>
      </c>
    </row>
    <row r="4566" spans="1:8" x14ac:dyDescent="0.2">
      <c r="A4566" t="s">
        <v>8727</v>
      </c>
      <c r="B4566" t="s">
        <v>8728</v>
      </c>
      <c r="C4566" s="1">
        <v>-0.30184600000000011</v>
      </c>
      <c r="D4566" s="1">
        <v>0.10935220000000001</v>
      </c>
      <c r="E4566" s="1">
        <v>8.9854399999999987E-2</v>
      </c>
      <c r="F4566" s="1">
        <v>3.8922079999999991E-2</v>
      </c>
      <c r="G4566" t="e">
        <v>#N/A</v>
      </c>
      <c r="H4566" s="1" t="e">
        <v>#N/A</v>
      </c>
    </row>
    <row r="4567" spans="1:8" x14ac:dyDescent="0.2">
      <c r="A4567" t="s">
        <v>8729</v>
      </c>
      <c r="B4567" t="s">
        <v>8730</v>
      </c>
      <c r="C4567" s="1">
        <v>-0.30203399999999997</v>
      </c>
      <c r="D4567" s="1">
        <v>-9.1658799999999999E-2</v>
      </c>
      <c r="E4567" s="1">
        <v>7.5079099999999968E-2</v>
      </c>
      <c r="F4567" s="1">
        <v>-0.11225639999999998</v>
      </c>
      <c r="G4567" t="e">
        <v>#N/A</v>
      </c>
      <c r="H4567" s="1" t="e">
        <v>#N/A</v>
      </c>
    </row>
    <row r="4568" spans="1:8" x14ac:dyDescent="0.2">
      <c r="A4568" t="s">
        <v>8731</v>
      </c>
      <c r="B4568" t="s">
        <v>8731</v>
      </c>
      <c r="C4568" s="1">
        <v>-0.3022740000000001</v>
      </c>
      <c r="D4568" s="1">
        <v>0.1122546</v>
      </c>
      <c r="E4568" s="1">
        <v>0.10468173999999994</v>
      </c>
      <c r="F4568" s="1">
        <v>4.89782E-2</v>
      </c>
      <c r="G4568" t="e">
        <v>#N/A</v>
      </c>
      <c r="H4568" s="1" t="e">
        <v>#N/A</v>
      </c>
    </row>
    <row r="4569" spans="1:8" x14ac:dyDescent="0.2">
      <c r="A4569" t="s">
        <v>8732</v>
      </c>
      <c r="B4569" t="s">
        <v>8733</v>
      </c>
      <c r="C4569" s="1">
        <v>-0.30257440000000013</v>
      </c>
      <c r="D4569" s="1">
        <v>8.010188000000007E-2</v>
      </c>
      <c r="E4569" s="1">
        <v>0.31640199999999996</v>
      </c>
      <c r="F4569" s="1">
        <v>0.1125307999999999</v>
      </c>
      <c r="G4569" t="e">
        <v>#N/A</v>
      </c>
      <c r="H4569" s="1" t="e">
        <v>#N/A</v>
      </c>
    </row>
    <row r="4570" spans="1:8" x14ac:dyDescent="0.2">
      <c r="A4570" t="s">
        <v>8734</v>
      </c>
      <c r="B4570" t="s">
        <v>8735</v>
      </c>
      <c r="C4570" s="1">
        <v>-0.30263803999999994</v>
      </c>
      <c r="D4570" s="1">
        <v>-0.22668643999999993</v>
      </c>
      <c r="E4570" s="1">
        <v>-9.4398000000000037E-2</v>
      </c>
      <c r="F4570" s="1">
        <v>-0.2600614</v>
      </c>
      <c r="G4570" t="e">
        <v>#N/A</v>
      </c>
      <c r="H4570" s="1" t="e">
        <v>#N/A</v>
      </c>
    </row>
    <row r="4571" spans="1:8" x14ac:dyDescent="0.2">
      <c r="A4571" t="s">
        <v>8736</v>
      </c>
      <c r="B4571" t="s">
        <v>8737</v>
      </c>
      <c r="C4571" s="1">
        <v>-0.30271880000000012</v>
      </c>
      <c r="D4571" s="1">
        <v>-0.11285800000000004</v>
      </c>
      <c r="E4571" s="1">
        <v>-6.8263999999999991E-2</v>
      </c>
      <c r="F4571" s="1">
        <v>6.1361999999999979E-3</v>
      </c>
      <c r="G4571" t="e">
        <v>#N/A</v>
      </c>
      <c r="H4571" s="1" t="e">
        <v>#N/A</v>
      </c>
    </row>
    <row r="4572" spans="1:8" x14ac:dyDescent="0.2">
      <c r="A4572" t="s">
        <v>8738</v>
      </c>
      <c r="B4572" t="s">
        <v>8739</v>
      </c>
      <c r="C4572" s="1">
        <v>-0.30302460000000009</v>
      </c>
      <c r="D4572" s="1">
        <v>-7.6915999999999703E-3</v>
      </c>
      <c r="E4572" s="1">
        <v>0.10761900000000001</v>
      </c>
      <c r="F4572" s="1">
        <v>-0.11440136000000001</v>
      </c>
      <c r="G4572" t="e">
        <v>#N/A</v>
      </c>
      <c r="H4572" s="1" t="e">
        <v>#N/A</v>
      </c>
    </row>
    <row r="4573" spans="1:8" x14ac:dyDescent="0.2">
      <c r="A4573" t="s">
        <v>8740</v>
      </c>
      <c r="B4573" t="s">
        <v>8740</v>
      </c>
      <c r="C4573" s="1">
        <v>-0.30304419999999993</v>
      </c>
      <c r="D4573" s="1">
        <v>2.5274399999999995E-2</v>
      </c>
      <c r="E4573" s="1">
        <v>5.9800600000000037E-2</v>
      </c>
      <c r="F4573" s="1">
        <v>-7.5511379999999975E-2</v>
      </c>
      <c r="G4573" t="e">
        <v>#N/A</v>
      </c>
      <c r="H4573" s="1" t="e">
        <v>#N/A</v>
      </c>
    </row>
    <row r="4574" spans="1:8" x14ac:dyDescent="0.2">
      <c r="A4574" t="s">
        <v>8741</v>
      </c>
      <c r="B4574" t="s">
        <v>8742</v>
      </c>
      <c r="C4574" s="1">
        <v>-0.3041194000000001</v>
      </c>
      <c r="D4574" s="1">
        <v>9.2752020000000004E-2</v>
      </c>
      <c r="E4574" s="1">
        <v>9.0187939999999994E-2</v>
      </c>
      <c r="F4574" s="1">
        <v>6.277453999999999E-2</v>
      </c>
      <c r="G4574" t="e">
        <v>#N/A</v>
      </c>
      <c r="H4574" s="1" t="e">
        <v>#N/A</v>
      </c>
    </row>
    <row r="4575" spans="1:8" x14ac:dyDescent="0.2">
      <c r="A4575" t="s">
        <v>8743</v>
      </c>
      <c r="B4575" t="s">
        <v>8744</v>
      </c>
      <c r="C4575" s="1">
        <v>-0.30424579999999996</v>
      </c>
      <c r="D4575" s="1">
        <v>-0.14417120000000003</v>
      </c>
      <c r="E4575" s="1">
        <v>-2.2667320000000029E-2</v>
      </c>
      <c r="F4575" s="1">
        <v>4.6859959999999964E-2</v>
      </c>
      <c r="G4575" t="e">
        <v>#N/A</v>
      </c>
      <c r="H4575" s="1" t="e">
        <v>#N/A</v>
      </c>
    </row>
    <row r="4576" spans="1:8" x14ac:dyDescent="0.2">
      <c r="A4576" t="s">
        <v>8745</v>
      </c>
      <c r="B4576" t="s">
        <v>8746</v>
      </c>
      <c r="C4576" s="1">
        <v>-0.30450000000000005</v>
      </c>
      <c r="D4576" s="1">
        <v>7.3661999999999964E-2</v>
      </c>
      <c r="E4576" s="1">
        <v>0.16189920000000002</v>
      </c>
      <c r="F4576" s="1">
        <v>-0.21603300000000003</v>
      </c>
      <c r="G4576" t="e">
        <v>#N/A</v>
      </c>
      <c r="H4576" s="1" t="e">
        <v>#N/A</v>
      </c>
    </row>
    <row r="4577" spans="1:8" x14ac:dyDescent="0.2">
      <c r="A4577" t="s">
        <v>8747</v>
      </c>
      <c r="B4577" t="s">
        <v>8748</v>
      </c>
      <c r="C4577" s="1">
        <v>-0.30457212</v>
      </c>
      <c r="D4577" s="1">
        <v>0.12239351999999995</v>
      </c>
      <c r="E4577" s="1">
        <v>-0.15179140000000022</v>
      </c>
      <c r="F4577" s="1">
        <v>-3.6024000000000014E-2</v>
      </c>
      <c r="G4577" t="e">
        <v>#N/A</v>
      </c>
      <c r="H4577" s="1" t="e">
        <v>#N/A</v>
      </c>
    </row>
    <row r="4578" spans="1:8" x14ac:dyDescent="0.2">
      <c r="A4578" t="s">
        <v>8749</v>
      </c>
      <c r="B4578" t="s">
        <v>8750</v>
      </c>
      <c r="C4578" s="1">
        <v>-0.30515540000000013</v>
      </c>
      <c r="D4578" s="1">
        <v>-3.1810119999999976E-2</v>
      </c>
      <c r="E4578" s="1">
        <v>-1.5414499999999966E-2</v>
      </c>
      <c r="F4578" s="1">
        <v>7.6830840000000039E-2</v>
      </c>
      <c r="G4578" t="e">
        <v>#N/A</v>
      </c>
      <c r="H4578" s="1" t="e">
        <v>#N/A</v>
      </c>
    </row>
    <row r="4579" spans="1:8" x14ac:dyDescent="0.2">
      <c r="A4579" t="s">
        <v>8751</v>
      </c>
      <c r="B4579" t="s">
        <v>8752</v>
      </c>
      <c r="C4579" s="1">
        <v>-0.30516319999999997</v>
      </c>
      <c r="D4579" s="1">
        <v>-6.4645999999999981E-2</v>
      </c>
      <c r="E4579" s="1">
        <v>0.11191975999999997</v>
      </c>
      <c r="F4579" s="1">
        <v>0.38526260000000007</v>
      </c>
      <c r="G4579" t="e">
        <v>#N/A</v>
      </c>
      <c r="H4579" s="1" t="e">
        <v>#N/A</v>
      </c>
    </row>
    <row r="4580" spans="1:8" x14ac:dyDescent="0.2">
      <c r="A4580" t="s">
        <v>8753</v>
      </c>
      <c r="B4580" t="s">
        <v>8754</v>
      </c>
      <c r="C4580" s="1">
        <v>-0.30527940000000026</v>
      </c>
      <c r="D4580" s="1">
        <v>0.10447659999999999</v>
      </c>
      <c r="E4580" s="1">
        <v>3.1373200000000004E-2</v>
      </c>
      <c r="F4580" s="1">
        <v>6.0855399999999858E-2</v>
      </c>
      <c r="G4580" t="e">
        <v>#N/A</v>
      </c>
      <c r="H4580" s="1" t="e">
        <v>#N/A</v>
      </c>
    </row>
    <row r="4581" spans="1:8" x14ac:dyDescent="0.2">
      <c r="A4581" t="s">
        <v>8755</v>
      </c>
      <c r="B4581" t="s">
        <v>8756</v>
      </c>
      <c r="C4581" s="1">
        <v>-0.30578360000000004</v>
      </c>
      <c r="D4581" s="1">
        <v>-3.3006399999999998E-2</v>
      </c>
      <c r="E4581" s="1">
        <v>-5.0305780000000029E-2</v>
      </c>
      <c r="F4581" s="1">
        <v>-5.9981600000000327E-3</v>
      </c>
      <c r="G4581" t="e">
        <v>#N/A</v>
      </c>
      <c r="H4581" s="1" t="e">
        <v>#N/A</v>
      </c>
    </row>
    <row r="4582" spans="1:8" x14ac:dyDescent="0.2">
      <c r="A4582" t="s">
        <v>8757</v>
      </c>
      <c r="B4582" t="s">
        <v>8758</v>
      </c>
      <c r="C4582" s="1">
        <v>-0.30614100000000016</v>
      </c>
      <c r="D4582" s="1">
        <v>-0.13981560000000004</v>
      </c>
      <c r="E4582" s="1">
        <v>-0.17522030000000008</v>
      </c>
      <c r="F4582" s="1">
        <v>-0.13527080000000002</v>
      </c>
      <c r="G4582" t="e">
        <v>#N/A</v>
      </c>
      <c r="H4582" s="1" t="e">
        <v>#N/A</v>
      </c>
    </row>
    <row r="4583" spans="1:8" x14ac:dyDescent="0.2">
      <c r="A4583" t="s">
        <v>8759</v>
      </c>
      <c r="B4583" t="s">
        <v>8760</v>
      </c>
      <c r="C4583" s="1">
        <v>-0.30685540000000006</v>
      </c>
      <c r="D4583" s="1">
        <v>2.1391600000000038E-2</v>
      </c>
      <c r="E4583" s="1">
        <v>0.24016059999999986</v>
      </c>
      <c r="F4583" s="1">
        <v>7.1772759999999977E-2</v>
      </c>
      <c r="G4583" t="e">
        <v>#N/A</v>
      </c>
      <c r="H4583" s="1" t="e">
        <v>#N/A</v>
      </c>
    </row>
    <row r="4584" spans="1:8" x14ac:dyDescent="0.2">
      <c r="A4584" t="s">
        <v>8761</v>
      </c>
      <c r="B4584" t="s">
        <v>8762</v>
      </c>
      <c r="C4584" s="1">
        <v>-0.30732300000000007</v>
      </c>
      <c r="D4584" s="1">
        <v>0.10859199999999997</v>
      </c>
      <c r="E4584" s="1">
        <v>3.3896999999999941E-2</v>
      </c>
      <c r="F4584" s="1">
        <v>-5.2535499999999971E-2</v>
      </c>
      <c r="G4584" t="e">
        <v>#N/A</v>
      </c>
      <c r="H4584" s="1" t="e">
        <v>#N/A</v>
      </c>
    </row>
    <row r="4585" spans="1:8" x14ac:dyDescent="0.2">
      <c r="A4585" t="s">
        <v>8763</v>
      </c>
      <c r="B4585" t="s">
        <v>8764</v>
      </c>
      <c r="C4585" s="1">
        <v>-0.30737836000000007</v>
      </c>
      <c r="D4585" s="1">
        <v>-2.1140800000000022E-2</v>
      </c>
      <c r="E4585" s="1">
        <v>4.5738000000000015E-2</v>
      </c>
      <c r="F4585" s="1">
        <v>-0.24148820000000004</v>
      </c>
      <c r="G4585" t="e">
        <v>#N/A</v>
      </c>
      <c r="H4585" s="1" t="e">
        <v>#N/A</v>
      </c>
    </row>
    <row r="4586" spans="1:8" x14ac:dyDescent="0.2">
      <c r="A4586" t="s">
        <v>8765</v>
      </c>
      <c r="B4586" t="s">
        <v>8766</v>
      </c>
      <c r="C4586" s="1">
        <v>-0.30755199999999994</v>
      </c>
      <c r="D4586" s="1">
        <v>-0.13415079999999996</v>
      </c>
      <c r="E4586" s="1">
        <v>-6.3216599999999984E-2</v>
      </c>
      <c r="F4586" s="1">
        <v>0.25462000000000012</v>
      </c>
      <c r="G4586" t="e">
        <v>#N/A</v>
      </c>
      <c r="H4586" s="1" t="e">
        <v>#N/A</v>
      </c>
    </row>
    <row r="4587" spans="1:8" x14ac:dyDescent="0.2">
      <c r="A4587" t="s">
        <v>8767</v>
      </c>
      <c r="B4587" t="s">
        <v>8767</v>
      </c>
      <c r="C4587" s="1">
        <v>-0.30763520000000016</v>
      </c>
      <c r="D4587" s="1">
        <v>-2.5753999999999872E-3</v>
      </c>
      <c r="E4587" s="1">
        <v>0.12438180000000004</v>
      </c>
      <c r="F4587" s="1">
        <v>4.3310599999999984E-2</v>
      </c>
      <c r="G4587" t="e">
        <v>#N/A</v>
      </c>
      <c r="H4587" s="1" t="e">
        <v>#N/A</v>
      </c>
    </row>
    <row r="4588" spans="1:8" x14ac:dyDescent="0.2">
      <c r="A4588" t="s">
        <v>8768</v>
      </c>
      <c r="B4588" t="s">
        <v>8769</v>
      </c>
      <c r="C4588" s="1">
        <v>-0.3078249999999999</v>
      </c>
      <c r="D4588" s="1">
        <v>0.15816200000000002</v>
      </c>
      <c r="E4588" s="1">
        <v>0.29729600000000006</v>
      </c>
      <c r="F4588" s="1">
        <v>0.21105299999999999</v>
      </c>
      <c r="G4588" t="e">
        <v>#N/A</v>
      </c>
      <c r="H4588" s="1" t="e">
        <v>#N/A</v>
      </c>
    </row>
    <row r="4589" spans="1:8" x14ac:dyDescent="0.2">
      <c r="A4589" t="s">
        <v>8770</v>
      </c>
      <c r="B4589" t="s">
        <v>8771</v>
      </c>
      <c r="C4589" s="1">
        <v>-0.30856060000000013</v>
      </c>
      <c r="D4589" s="1">
        <v>-2.871300000000002E-2</v>
      </c>
      <c r="E4589" s="1">
        <v>-6.1909999999999977E-3</v>
      </c>
      <c r="F4589" s="1">
        <v>8.1973000000000018E-2</v>
      </c>
      <c r="G4589" t="e">
        <v>#N/A</v>
      </c>
      <c r="H4589" s="1" t="e">
        <v>#N/A</v>
      </c>
    </row>
    <row r="4590" spans="1:8" x14ac:dyDescent="0.2">
      <c r="A4590" t="s">
        <v>8772</v>
      </c>
      <c r="B4590" t="s">
        <v>8773</v>
      </c>
      <c r="C4590" s="1">
        <v>-0.30867079999999991</v>
      </c>
      <c r="D4590" s="1">
        <v>0.12947480000000003</v>
      </c>
      <c r="E4590" s="1">
        <v>-0.15289440000000001</v>
      </c>
      <c r="F4590" s="1">
        <v>-0.164745</v>
      </c>
      <c r="G4590" t="e">
        <v>#N/A</v>
      </c>
      <c r="H4590" s="1" t="e">
        <v>#N/A</v>
      </c>
    </row>
    <row r="4591" spans="1:8" x14ac:dyDescent="0.2">
      <c r="A4591" t="s">
        <v>8774</v>
      </c>
      <c r="B4591" t="s">
        <v>8775</v>
      </c>
      <c r="C4591" s="1">
        <v>-0.30869160000000001</v>
      </c>
      <c r="D4591" s="1">
        <v>8.8959800000000019E-2</v>
      </c>
      <c r="E4591" s="1">
        <v>6.0701959999999971E-2</v>
      </c>
      <c r="F4591" s="1">
        <v>-9.6440000000000078E-4</v>
      </c>
      <c r="G4591" t="e">
        <v>#N/A</v>
      </c>
      <c r="H4591" s="1" t="e">
        <v>#N/A</v>
      </c>
    </row>
    <row r="4592" spans="1:8" x14ac:dyDescent="0.2">
      <c r="A4592" t="s">
        <v>8776</v>
      </c>
      <c r="B4592" t="s">
        <v>8777</v>
      </c>
      <c r="C4592" s="1">
        <v>-0.30944260000000012</v>
      </c>
      <c r="D4592" s="1">
        <v>-3.8748000000000393E-3</v>
      </c>
      <c r="E4592" s="1">
        <v>0.13104046</v>
      </c>
      <c r="F4592" s="1">
        <v>-1.6774000000000063E-2</v>
      </c>
      <c r="G4592" t="e">
        <v>#N/A</v>
      </c>
      <c r="H4592" s="1" t="e">
        <v>#N/A</v>
      </c>
    </row>
    <row r="4593" spans="1:8" x14ac:dyDescent="0.2">
      <c r="A4593" t="s">
        <v>8778</v>
      </c>
      <c r="B4593" t="s">
        <v>8779</v>
      </c>
      <c r="C4593" s="1">
        <v>-0.30956739999999977</v>
      </c>
      <c r="D4593" s="1">
        <v>-0.18623479999999992</v>
      </c>
      <c r="E4593" s="1">
        <v>0.1044264</v>
      </c>
      <c r="F4593" s="1">
        <v>-2.7253999999999555E-3</v>
      </c>
      <c r="G4593" t="e">
        <v>#N/A</v>
      </c>
      <c r="H4593" s="1" t="e">
        <v>#N/A</v>
      </c>
    </row>
    <row r="4594" spans="1:8" x14ac:dyDescent="0.2">
      <c r="A4594" t="s">
        <v>8780</v>
      </c>
      <c r="B4594" t="s">
        <v>8781</v>
      </c>
      <c r="C4594" s="1">
        <v>-0.30966280000000013</v>
      </c>
      <c r="D4594" s="1">
        <v>-0.13342371999999997</v>
      </c>
      <c r="E4594" s="1">
        <v>-9.9728999999999998E-2</v>
      </c>
      <c r="F4594" s="1">
        <v>-4.0883800000000005E-2</v>
      </c>
      <c r="G4594" t="e">
        <v>#N/A</v>
      </c>
      <c r="H4594" s="1" t="e">
        <v>#N/A</v>
      </c>
    </row>
    <row r="4595" spans="1:8" x14ac:dyDescent="0.2">
      <c r="A4595" t="s">
        <v>8782</v>
      </c>
      <c r="B4595" t="s">
        <v>8783</v>
      </c>
      <c r="C4595" s="1">
        <v>-0.31007339999999994</v>
      </c>
      <c r="D4595" s="1">
        <v>3.0019400000000009E-2</v>
      </c>
      <c r="E4595" s="1">
        <v>-2.1234600000000076E-2</v>
      </c>
      <c r="F4595" s="1">
        <v>1.756139999999998E-2</v>
      </c>
      <c r="G4595" t="e">
        <v>#N/A</v>
      </c>
      <c r="H4595" s="1" t="e">
        <v>#N/A</v>
      </c>
    </row>
    <row r="4596" spans="1:8" x14ac:dyDescent="0.2">
      <c r="A4596" t="s">
        <v>8784</v>
      </c>
      <c r="B4596" t="s">
        <v>8785</v>
      </c>
      <c r="C4596" s="1">
        <v>-0.31025759999999997</v>
      </c>
      <c r="D4596" s="1">
        <v>4.9256180000000024E-2</v>
      </c>
      <c r="E4596" s="1">
        <v>1.4421659999999998E-2</v>
      </c>
      <c r="F4596" s="1">
        <v>-0.22351259999999992</v>
      </c>
      <c r="G4596" t="e">
        <v>#N/A</v>
      </c>
      <c r="H4596" s="1" t="e">
        <v>#N/A</v>
      </c>
    </row>
    <row r="4597" spans="1:8" x14ac:dyDescent="0.2">
      <c r="A4597" t="s">
        <v>8786</v>
      </c>
      <c r="B4597" t="s">
        <v>8787</v>
      </c>
      <c r="C4597" s="1">
        <v>-0.31068604000000005</v>
      </c>
      <c r="D4597" s="1">
        <v>-0.10745555999999995</v>
      </c>
      <c r="E4597" s="1">
        <v>6.7983019999999963E-2</v>
      </c>
      <c r="F4597" s="1">
        <v>-0.16734732000000002</v>
      </c>
      <c r="G4597" t="e">
        <v>#N/A</v>
      </c>
      <c r="H4597" s="1" t="e">
        <v>#N/A</v>
      </c>
    </row>
    <row r="4598" spans="1:8" x14ac:dyDescent="0.2">
      <c r="A4598" t="s">
        <v>8788</v>
      </c>
      <c r="B4598" t="s">
        <v>8789</v>
      </c>
      <c r="C4598" s="1">
        <v>-0.31094400000000005</v>
      </c>
      <c r="D4598" s="1">
        <v>-9.9511040000000009E-2</v>
      </c>
      <c r="E4598" s="1">
        <v>-3.2041400000000005E-2</v>
      </c>
      <c r="F4598" s="1">
        <v>-0.22475875999999995</v>
      </c>
      <c r="G4598" t="e">
        <v>#N/A</v>
      </c>
      <c r="H4598" s="1" t="e">
        <v>#N/A</v>
      </c>
    </row>
    <row r="4599" spans="1:8" x14ac:dyDescent="0.2">
      <c r="A4599" t="s">
        <v>8790</v>
      </c>
      <c r="B4599" t="s">
        <v>8790</v>
      </c>
      <c r="C4599" s="1">
        <v>-0.31096159999999989</v>
      </c>
      <c r="D4599" s="1">
        <v>7.8967200000000001E-2</v>
      </c>
      <c r="E4599" s="1">
        <v>2.8089400000000007E-2</v>
      </c>
      <c r="F4599" s="1">
        <v>3.0824000000000042E-2</v>
      </c>
      <c r="G4599" t="e">
        <v>#N/A</v>
      </c>
      <c r="H4599" s="1" t="e">
        <v>#N/A</v>
      </c>
    </row>
    <row r="4600" spans="1:8" x14ac:dyDescent="0.2">
      <c r="A4600" t="s">
        <v>8791</v>
      </c>
      <c r="B4600" t="s">
        <v>8792</v>
      </c>
      <c r="C4600" s="1">
        <v>-0.31102199999999997</v>
      </c>
      <c r="D4600" s="1">
        <v>1.0101999999999991E-2</v>
      </c>
      <c r="E4600" s="1">
        <v>-4.6230880000000002E-2</v>
      </c>
      <c r="F4600" s="1">
        <v>2.3814199999999962E-2</v>
      </c>
      <c r="G4600" t="e">
        <v>#N/A</v>
      </c>
      <c r="H4600" s="1" t="e">
        <v>#N/A</v>
      </c>
    </row>
    <row r="4601" spans="1:8" x14ac:dyDescent="0.2">
      <c r="A4601" t="s">
        <v>8793</v>
      </c>
      <c r="B4601" t="s">
        <v>8793</v>
      </c>
      <c r="C4601" s="1">
        <v>-0.31108359999999996</v>
      </c>
      <c r="D4601" s="1">
        <v>8.6286000000000036E-3</v>
      </c>
      <c r="E4601" s="1">
        <v>8.0380200000000013E-2</v>
      </c>
      <c r="F4601" s="1">
        <v>-6.7275260000000017E-2</v>
      </c>
      <c r="G4601" t="e">
        <v>#N/A</v>
      </c>
      <c r="H4601" s="1" t="e">
        <v>#N/A</v>
      </c>
    </row>
    <row r="4602" spans="1:8" x14ac:dyDescent="0.2">
      <c r="A4602" t="s">
        <v>8794</v>
      </c>
      <c r="B4602" t="s">
        <v>8795</v>
      </c>
      <c r="C4602" s="1">
        <v>-0.31134480000000009</v>
      </c>
      <c r="D4602" s="1">
        <v>4.4232000000000108E-3</v>
      </c>
      <c r="E4602" s="1">
        <v>7.5295999999999974E-2</v>
      </c>
      <c r="F4602" s="1">
        <v>0.50362645999999989</v>
      </c>
      <c r="G4602" t="e">
        <v>#N/A</v>
      </c>
      <c r="H4602" s="1" t="e">
        <v>#N/A</v>
      </c>
    </row>
    <row r="4603" spans="1:8" x14ac:dyDescent="0.2">
      <c r="A4603" t="s">
        <v>8796</v>
      </c>
      <c r="B4603" t="s">
        <v>8796</v>
      </c>
      <c r="C4603" s="1">
        <v>-0.31208400000000003</v>
      </c>
      <c r="D4603" s="1">
        <v>-5.7296600000000003E-2</v>
      </c>
      <c r="E4603" s="1">
        <v>-3.5890100000000008E-2</v>
      </c>
      <c r="F4603" s="1">
        <v>-0.1194108</v>
      </c>
      <c r="G4603" t="e">
        <v>#N/A</v>
      </c>
      <c r="H4603" s="1" t="e">
        <v>#N/A</v>
      </c>
    </row>
    <row r="4604" spans="1:8" x14ac:dyDescent="0.2">
      <c r="A4604" t="s">
        <v>8797</v>
      </c>
      <c r="B4604" t="s">
        <v>8798</v>
      </c>
      <c r="C4604" s="1">
        <v>-0.31209200000000015</v>
      </c>
      <c r="D4604" s="1">
        <v>-2.1550420000000008E-2</v>
      </c>
      <c r="E4604" s="1">
        <v>-9.4229899999999922E-2</v>
      </c>
      <c r="F4604" s="1">
        <v>-0.22467839999999992</v>
      </c>
      <c r="G4604" t="e">
        <v>#N/A</v>
      </c>
      <c r="H4604" s="1" t="e">
        <v>#N/A</v>
      </c>
    </row>
    <row r="4605" spans="1:8" x14ac:dyDescent="0.2">
      <c r="A4605" t="s">
        <v>8799</v>
      </c>
      <c r="B4605" t="s">
        <v>8800</v>
      </c>
      <c r="C4605" s="1">
        <v>-0.31258240000000004</v>
      </c>
      <c r="D4605" s="1">
        <v>-1.6466600000000012E-2</v>
      </c>
      <c r="E4605" s="1">
        <v>5.279247999999994E-2</v>
      </c>
      <c r="F4605" s="1">
        <v>7.0584880000000003E-2</v>
      </c>
      <c r="G4605" t="e">
        <v>#N/A</v>
      </c>
      <c r="H4605" s="1" t="e">
        <v>#N/A</v>
      </c>
    </row>
    <row r="4606" spans="1:8" x14ac:dyDescent="0.2">
      <c r="A4606" t="s">
        <v>8801</v>
      </c>
      <c r="B4606" t="s">
        <v>8802</v>
      </c>
      <c r="C4606" s="1">
        <v>-0.31271699999999991</v>
      </c>
      <c r="D4606" s="1">
        <v>5.5079099999999999E-2</v>
      </c>
      <c r="E4606" s="1">
        <v>0.25831120000000007</v>
      </c>
      <c r="F4606" s="1">
        <v>-9.9026599999999954E-3</v>
      </c>
      <c r="G4606" t="e">
        <v>#N/A</v>
      </c>
      <c r="H4606" s="1" t="e">
        <v>#N/A</v>
      </c>
    </row>
    <row r="4607" spans="1:8" x14ac:dyDescent="0.2">
      <c r="A4607" t="s">
        <v>8803</v>
      </c>
      <c r="B4607" t="s">
        <v>8804</v>
      </c>
      <c r="C4607" s="1">
        <v>-0.31273020000000018</v>
      </c>
      <c r="D4607" s="1">
        <v>-9.3389199999999978E-2</v>
      </c>
      <c r="E4607" s="1">
        <v>-9.6673060000000019E-2</v>
      </c>
      <c r="F4607" s="1">
        <v>-4.9211340000000006E-2</v>
      </c>
      <c r="G4607" t="e">
        <v>#N/A</v>
      </c>
      <c r="H4607" s="1" t="e">
        <v>#N/A</v>
      </c>
    </row>
    <row r="4608" spans="1:8" x14ac:dyDescent="0.2">
      <c r="A4608" t="s">
        <v>8805</v>
      </c>
      <c r="B4608" t="s">
        <v>8806</v>
      </c>
      <c r="C4608" s="1">
        <v>-0.31363359999999985</v>
      </c>
      <c r="D4608" s="1">
        <v>0.16585400000000003</v>
      </c>
      <c r="E4608" s="1">
        <v>0.11303620000000004</v>
      </c>
      <c r="F4608" s="1">
        <v>-0.19282039999999995</v>
      </c>
      <c r="G4608" t="e">
        <v>#N/A</v>
      </c>
      <c r="H4608" s="1" t="e">
        <v>#N/A</v>
      </c>
    </row>
    <row r="4609" spans="1:8" x14ac:dyDescent="0.2">
      <c r="A4609" t="s">
        <v>8807</v>
      </c>
      <c r="B4609" t="s">
        <v>8808</v>
      </c>
      <c r="C4609" s="1">
        <v>-0.31380460000000004</v>
      </c>
      <c r="D4609" s="1">
        <v>0.10400259999999996</v>
      </c>
      <c r="E4609" s="1">
        <v>7.4137159999999966E-2</v>
      </c>
      <c r="F4609" s="1">
        <v>0.16393440000000009</v>
      </c>
      <c r="G4609" t="e">
        <v>#N/A</v>
      </c>
      <c r="H4609" s="1" t="e">
        <v>#N/A</v>
      </c>
    </row>
    <row r="4610" spans="1:8" x14ac:dyDescent="0.2">
      <c r="A4610" t="s">
        <v>8809</v>
      </c>
      <c r="B4610" t="s">
        <v>8810</v>
      </c>
      <c r="C4610" s="1">
        <v>-0.3138548000000001</v>
      </c>
      <c r="D4610" s="1">
        <v>8.3377940000000011E-2</v>
      </c>
      <c r="E4610" s="1">
        <v>0.15863867999999998</v>
      </c>
      <c r="F4610" s="1">
        <v>8.7945599999999825E-3</v>
      </c>
      <c r="G4610" t="e">
        <v>#N/A</v>
      </c>
      <c r="H4610" s="1" t="e">
        <v>#N/A</v>
      </c>
    </row>
    <row r="4611" spans="1:8" x14ac:dyDescent="0.2">
      <c r="A4611" t="s">
        <v>8811</v>
      </c>
      <c r="B4611" t="s">
        <v>8812</v>
      </c>
      <c r="C4611" s="1">
        <v>-0.31461019999999995</v>
      </c>
      <c r="D4611" s="1">
        <v>-0.12650066000000015</v>
      </c>
      <c r="E4611" s="1">
        <v>-3.4174399999999931E-2</v>
      </c>
      <c r="F4611" s="1">
        <v>-0.15667226000000015</v>
      </c>
      <c r="G4611" t="e">
        <v>#N/A</v>
      </c>
      <c r="H4611" s="1" t="e">
        <v>#N/A</v>
      </c>
    </row>
    <row r="4612" spans="1:8" x14ac:dyDescent="0.2">
      <c r="A4612" t="s">
        <v>8813</v>
      </c>
      <c r="B4612" t="s">
        <v>8814</v>
      </c>
      <c r="C4612" s="1">
        <v>-0.31463960000000013</v>
      </c>
      <c r="D4612" s="1">
        <v>-0.18525559999999999</v>
      </c>
      <c r="E4612" s="1">
        <v>-2.2041999999999964E-2</v>
      </c>
      <c r="F4612" s="1">
        <v>-8.8435800000000009E-2</v>
      </c>
      <c r="G4612" t="e">
        <v>#N/A</v>
      </c>
      <c r="H4612" s="1" t="e">
        <v>#N/A</v>
      </c>
    </row>
    <row r="4613" spans="1:8" x14ac:dyDescent="0.2">
      <c r="A4613" t="s">
        <v>8815</v>
      </c>
      <c r="B4613" t="s">
        <v>8816</v>
      </c>
      <c r="C4613" s="1">
        <v>-0.3150977399999999</v>
      </c>
      <c r="D4613" s="1">
        <v>1.218499999999993E-2</v>
      </c>
      <c r="E4613" s="1">
        <v>-3.2533999999999993E-2</v>
      </c>
      <c r="F4613" s="1">
        <v>-0.10516160000000001</v>
      </c>
      <c r="G4613" t="e">
        <v>#N/A</v>
      </c>
      <c r="H4613" s="1" t="e">
        <v>#N/A</v>
      </c>
    </row>
    <row r="4614" spans="1:8" x14ac:dyDescent="0.2">
      <c r="A4614" t="s">
        <v>8817</v>
      </c>
      <c r="B4614" t="s">
        <v>8818</v>
      </c>
      <c r="C4614" s="1">
        <v>-0.31524160000000001</v>
      </c>
      <c r="D4614" s="1">
        <v>-9.7583159999999905E-2</v>
      </c>
      <c r="E4614" s="1">
        <v>0.13151247999999999</v>
      </c>
      <c r="F4614" s="1">
        <v>0.13897823999999995</v>
      </c>
      <c r="G4614" t="e">
        <v>#N/A</v>
      </c>
      <c r="H4614" s="1" t="e">
        <v>#N/A</v>
      </c>
    </row>
    <row r="4615" spans="1:8" x14ac:dyDescent="0.2">
      <c r="A4615" t="s">
        <v>8819</v>
      </c>
      <c r="B4615" t="s">
        <v>8820</v>
      </c>
      <c r="C4615" s="1">
        <v>-0.31541240000000004</v>
      </c>
      <c r="D4615" s="1">
        <v>-4.4004999999999954E-2</v>
      </c>
      <c r="E4615" s="1">
        <v>-0.10392724000000005</v>
      </c>
      <c r="F4615" s="1">
        <v>-6.3025799999999993E-2</v>
      </c>
      <c r="G4615" t="e">
        <v>#N/A</v>
      </c>
      <c r="H4615" s="1" t="e">
        <v>#N/A</v>
      </c>
    </row>
    <row r="4616" spans="1:8" x14ac:dyDescent="0.2">
      <c r="A4616" t="s">
        <v>8821</v>
      </c>
      <c r="B4616" t="s">
        <v>8822</v>
      </c>
      <c r="C4616" s="1">
        <v>-0.31587199999999999</v>
      </c>
      <c r="D4616" s="1">
        <v>0.28898999999999991</v>
      </c>
      <c r="E4616" s="1">
        <v>0.31186399999999997</v>
      </c>
      <c r="F4616" s="1">
        <v>0.33863300000000007</v>
      </c>
      <c r="G4616" t="e">
        <v>#N/A</v>
      </c>
      <c r="H4616" s="1" t="e">
        <v>#N/A</v>
      </c>
    </row>
    <row r="4617" spans="1:8" x14ac:dyDescent="0.2">
      <c r="A4617" t="s">
        <v>8823</v>
      </c>
      <c r="B4617" t="s">
        <v>8823</v>
      </c>
      <c r="C4617" s="1">
        <v>-0.31623040000000008</v>
      </c>
      <c r="D4617" s="1">
        <v>-5.8991599999999991E-2</v>
      </c>
      <c r="E4617" s="1">
        <v>-7.1027800000000016E-2</v>
      </c>
      <c r="F4617" s="1">
        <v>-0.17383620000000008</v>
      </c>
      <c r="G4617" t="e">
        <v>#N/A</v>
      </c>
      <c r="H4617" s="1" t="e">
        <v>#N/A</v>
      </c>
    </row>
    <row r="4618" spans="1:8" x14ac:dyDescent="0.2">
      <c r="A4618" t="s">
        <v>8824</v>
      </c>
      <c r="B4618" t="s">
        <v>8825</v>
      </c>
      <c r="C4618" s="1">
        <v>-0.31623600000000013</v>
      </c>
      <c r="D4618" s="1">
        <v>-8.2377999999999965E-2</v>
      </c>
      <c r="E4618" s="1">
        <v>4.3074399999999978E-2</v>
      </c>
      <c r="F4618" s="1">
        <v>-0.11668699999999997</v>
      </c>
      <c r="G4618" t="e">
        <v>#N/A</v>
      </c>
      <c r="H4618" s="1" t="e">
        <v>#N/A</v>
      </c>
    </row>
    <row r="4619" spans="1:8" x14ac:dyDescent="0.2">
      <c r="A4619" t="s">
        <v>8826</v>
      </c>
      <c r="B4619" t="s">
        <v>8826</v>
      </c>
      <c r="C4619" s="1">
        <v>-0.31646400000000002</v>
      </c>
      <c r="D4619" s="1">
        <v>-0.19224319999999995</v>
      </c>
      <c r="E4619" s="1">
        <v>4.4735500000000011E-2</v>
      </c>
      <c r="F4619" s="1">
        <v>-0.15958118000000002</v>
      </c>
      <c r="G4619" t="e">
        <v>#N/A</v>
      </c>
      <c r="H4619" s="1" t="e">
        <v>#N/A</v>
      </c>
    </row>
    <row r="4620" spans="1:8" x14ac:dyDescent="0.2">
      <c r="A4620" t="s">
        <v>8827</v>
      </c>
      <c r="B4620" t="s">
        <v>8828</v>
      </c>
      <c r="C4620" s="1">
        <v>-0.31671400000000005</v>
      </c>
      <c r="D4620" s="1">
        <v>-8.5466000000000014E-2</v>
      </c>
      <c r="E4620" s="1">
        <v>0.17643999999999996</v>
      </c>
      <c r="F4620" s="1">
        <v>-4.3079000000000006E-2</v>
      </c>
      <c r="G4620" t="e">
        <v>#N/A</v>
      </c>
      <c r="H4620" s="1" t="e">
        <v>#N/A</v>
      </c>
    </row>
    <row r="4621" spans="1:8" x14ac:dyDescent="0.2">
      <c r="A4621" t="s">
        <v>8829</v>
      </c>
      <c r="B4621" t="s">
        <v>8829</v>
      </c>
      <c r="C4621" s="1">
        <v>-0.31789719999999994</v>
      </c>
      <c r="D4621" s="1">
        <v>-0.24751899999999993</v>
      </c>
      <c r="E4621" s="1">
        <v>-1.5705399999999984E-2</v>
      </c>
      <c r="F4621" s="1">
        <v>1.9195240000000009E-2</v>
      </c>
      <c r="G4621" t="e">
        <v>#N/A</v>
      </c>
      <c r="H4621" s="1" t="e">
        <v>#N/A</v>
      </c>
    </row>
    <row r="4622" spans="1:8" x14ac:dyDescent="0.2">
      <c r="A4622" t="s">
        <v>8830</v>
      </c>
      <c r="B4622" t="s">
        <v>8831</v>
      </c>
      <c r="C4622" s="1">
        <v>-0.31795999999999991</v>
      </c>
      <c r="D4622" s="1">
        <v>-3.817060000000001E-3</v>
      </c>
      <c r="E4622" s="1">
        <v>0.29177119999999995</v>
      </c>
      <c r="F4622" s="1">
        <v>0.13513417999999994</v>
      </c>
      <c r="G4622" t="e">
        <v>#N/A</v>
      </c>
      <c r="H4622" s="1" t="e">
        <v>#N/A</v>
      </c>
    </row>
    <row r="4623" spans="1:8" x14ac:dyDescent="0.2">
      <c r="A4623" t="s">
        <v>8832</v>
      </c>
      <c r="B4623" t="s">
        <v>8833</v>
      </c>
      <c r="C4623" s="1">
        <v>-0.31830619999999998</v>
      </c>
      <c r="D4623" s="1">
        <v>-0.18991961999999993</v>
      </c>
      <c r="E4623" s="1">
        <v>2.1380840000000009E-2</v>
      </c>
      <c r="F4623" s="1">
        <v>-6.5328999999999998E-2</v>
      </c>
      <c r="G4623" t="e">
        <v>#N/A</v>
      </c>
      <c r="H4623" s="1" t="e">
        <v>#N/A</v>
      </c>
    </row>
    <row r="4624" spans="1:8" x14ac:dyDescent="0.2">
      <c r="A4624" t="s">
        <v>8834</v>
      </c>
      <c r="B4624" t="s">
        <v>8835</v>
      </c>
      <c r="C4624" s="1">
        <v>-0.3187520000000002</v>
      </c>
      <c r="D4624" s="1">
        <v>5.3403999999999978E-3</v>
      </c>
      <c r="E4624" s="1">
        <v>0.12176088000000007</v>
      </c>
      <c r="F4624" s="1">
        <v>1.8302199999999956E-2</v>
      </c>
      <c r="G4624" t="e">
        <v>#N/A</v>
      </c>
      <c r="H4624" s="1" t="e">
        <v>#N/A</v>
      </c>
    </row>
    <row r="4625" spans="1:8" x14ac:dyDescent="0.2">
      <c r="A4625" t="s">
        <v>8836</v>
      </c>
      <c r="B4625" t="s">
        <v>8837</v>
      </c>
      <c r="C4625" s="1">
        <v>-0.31906279999999998</v>
      </c>
      <c r="D4625" s="1">
        <v>-0.16983499999999996</v>
      </c>
      <c r="E4625" s="1">
        <v>1.2759460000000016E-2</v>
      </c>
      <c r="F4625" s="1">
        <v>-0.12876288</v>
      </c>
      <c r="G4625" t="e">
        <v>#N/A</v>
      </c>
      <c r="H4625" s="1" t="e">
        <v>#N/A</v>
      </c>
    </row>
    <row r="4626" spans="1:8" x14ac:dyDescent="0.2">
      <c r="A4626" t="s">
        <v>8838</v>
      </c>
      <c r="B4626" t="s">
        <v>8838</v>
      </c>
      <c r="C4626" s="1">
        <v>-0.31930099999999983</v>
      </c>
      <c r="D4626" s="1">
        <v>0.20881180000000016</v>
      </c>
      <c r="E4626" s="1">
        <v>0.142625</v>
      </c>
      <c r="F4626" s="1">
        <v>-0.11343692000000001</v>
      </c>
      <c r="G4626" t="e">
        <v>#N/A</v>
      </c>
      <c r="H4626" s="1" t="e">
        <v>#N/A</v>
      </c>
    </row>
    <row r="4627" spans="1:8" x14ac:dyDescent="0.2">
      <c r="A4627" t="s">
        <v>8839</v>
      </c>
      <c r="B4627" t="s">
        <v>8840</v>
      </c>
      <c r="C4627" s="1">
        <v>-0.32087999999999994</v>
      </c>
      <c r="D4627" s="1">
        <v>-0.10933239999999994</v>
      </c>
      <c r="E4627" s="1">
        <v>9.5753080000000032E-2</v>
      </c>
      <c r="F4627" s="1">
        <v>3.0218160000000036E-2</v>
      </c>
      <c r="G4627" t="e">
        <v>#N/A</v>
      </c>
      <c r="H4627" s="1" t="e">
        <v>#N/A</v>
      </c>
    </row>
    <row r="4628" spans="1:8" x14ac:dyDescent="0.2">
      <c r="A4628" t="s">
        <v>8841</v>
      </c>
      <c r="B4628" t="s">
        <v>8842</v>
      </c>
      <c r="C4628" s="1">
        <v>-0.32138999999999995</v>
      </c>
      <c r="D4628" s="1">
        <v>-6.4988400000000043E-2</v>
      </c>
      <c r="E4628" s="1">
        <v>0.12165225999999996</v>
      </c>
      <c r="F4628" s="1">
        <v>-9.5904000000000041E-3</v>
      </c>
      <c r="G4628" t="e">
        <v>#N/A</v>
      </c>
      <c r="H4628" s="1" t="e">
        <v>#N/A</v>
      </c>
    </row>
    <row r="4629" spans="1:8" x14ac:dyDescent="0.2">
      <c r="A4629" t="s">
        <v>8843</v>
      </c>
      <c r="B4629" t="s">
        <v>8844</v>
      </c>
      <c r="C4629" s="1">
        <v>-0.32142580000000004</v>
      </c>
      <c r="D4629" s="1">
        <v>5.1536600000000016E-2</v>
      </c>
      <c r="E4629" s="1">
        <v>1.7425899999999998E-2</v>
      </c>
      <c r="F4629" s="1">
        <v>-0.11467319999999996</v>
      </c>
      <c r="G4629" t="e">
        <v>#N/A</v>
      </c>
      <c r="H4629" s="1" t="e">
        <v>#N/A</v>
      </c>
    </row>
    <row r="4630" spans="1:8" x14ac:dyDescent="0.2">
      <c r="A4630" t="s">
        <v>8845</v>
      </c>
      <c r="B4630" t="s">
        <v>8846</v>
      </c>
      <c r="C4630" s="1">
        <v>-0.3217988</v>
      </c>
      <c r="D4630" s="1">
        <v>-0.10725549999999996</v>
      </c>
      <c r="E4630" s="1">
        <v>0.13292321999999998</v>
      </c>
      <c r="F4630" s="1">
        <v>0.24843139999999991</v>
      </c>
      <c r="G4630" t="e">
        <v>#N/A</v>
      </c>
      <c r="H4630" s="1" t="e">
        <v>#N/A</v>
      </c>
    </row>
    <row r="4631" spans="1:8" x14ac:dyDescent="0.2">
      <c r="A4631" t="s">
        <v>8847</v>
      </c>
      <c r="B4631" t="s">
        <v>8848</v>
      </c>
      <c r="C4631" s="1">
        <v>-0.32181120000000013</v>
      </c>
      <c r="D4631" s="1">
        <v>-0.14579579999999998</v>
      </c>
      <c r="E4631" s="1">
        <v>-0.20420167999999997</v>
      </c>
      <c r="F4631" s="1">
        <v>-0.2263245999999999</v>
      </c>
      <c r="G4631" t="e">
        <v>#N/A</v>
      </c>
      <c r="H4631" s="1" t="e">
        <v>#N/A</v>
      </c>
    </row>
    <row r="4632" spans="1:8" x14ac:dyDescent="0.2">
      <c r="A4632" t="s">
        <v>8849</v>
      </c>
      <c r="B4632" t="s">
        <v>8850</v>
      </c>
      <c r="C4632" s="1">
        <v>-0.32205040000000001</v>
      </c>
      <c r="D4632" s="1">
        <v>-9.4312059999999961E-2</v>
      </c>
      <c r="E4632" s="1">
        <v>-5.4080400000000001E-2</v>
      </c>
      <c r="F4632" s="1">
        <v>-0.43236000000000024</v>
      </c>
      <c r="G4632" t="e">
        <v>#N/A</v>
      </c>
      <c r="H4632" s="1" t="e">
        <v>#N/A</v>
      </c>
    </row>
    <row r="4633" spans="1:8" x14ac:dyDescent="0.2">
      <c r="A4633" t="s">
        <v>8851</v>
      </c>
      <c r="B4633" t="s">
        <v>8852</v>
      </c>
      <c r="C4633" s="1">
        <v>-0.32209839999999995</v>
      </c>
      <c r="D4633" s="1">
        <v>4.499819999999996E-2</v>
      </c>
      <c r="E4633" s="1">
        <v>0.33298600000000006</v>
      </c>
      <c r="F4633" s="1">
        <v>7.6539600000000083E-2</v>
      </c>
      <c r="G4633" t="e">
        <v>#N/A</v>
      </c>
      <c r="H4633" s="1" t="e">
        <v>#N/A</v>
      </c>
    </row>
    <row r="4634" spans="1:8" x14ac:dyDescent="0.2">
      <c r="A4634" t="s">
        <v>8853</v>
      </c>
      <c r="B4634" t="s">
        <v>8854</v>
      </c>
      <c r="C4634" s="1">
        <v>-0.32211879999999987</v>
      </c>
      <c r="D4634" s="1">
        <v>1.0832559999999998E-2</v>
      </c>
      <c r="E4634" s="1">
        <v>1.5553400000000012E-2</v>
      </c>
      <c r="F4634" s="1">
        <v>0.13740999999999998</v>
      </c>
      <c r="G4634" t="e">
        <v>#N/A</v>
      </c>
      <c r="H4634" s="1" t="e">
        <v>#N/A</v>
      </c>
    </row>
    <row r="4635" spans="1:8" x14ac:dyDescent="0.2">
      <c r="A4635" t="s">
        <v>8855</v>
      </c>
      <c r="B4635" t="s">
        <v>8856</v>
      </c>
      <c r="C4635" s="1">
        <v>-0.3223802400000001</v>
      </c>
      <c r="D4635" s="1">
        <v>3.4860260000000018E-2</v>
      </c>
      <c r="E4635" s="1">
        <v>0.1252965999999999</v>
      </c>
      <c r="F4635" s="1">
        <v>1.5043819999999979E-2</v>
      </c>
      <c r="G4635" t="e">
        <v>#N/A</v>
      </c>
      <c r="H4635" s="1" t="e">
        <v>#N/A</v>
      </c>
    </row>
    <row r="4636" spans="1:8" x14ac:dyDescent="0.2">
      <c r="A4636" t="s">
        <v>8857</v>
      </c>
      <c r="B4636" t="s">
        <v>8858</v>
      </c>
      <c r="C4636" s="1">
        <v>-0.32253140000000002</v>
      </c>
      <c r="D4636" s="1">
        <v>0.15751779999999996</v>
      </c>
      <c r="E4636" s="1">
        <v>6.447180000000001E-2</v>
      </c>
      <c r="F4636" s="1">
        <v>0.90031199999999989</v>
      </c>
      <c r="G4636" t="e">
        <v>#N/A</v>
      </c>
      <c r="H4636" s="1" t="e">
        <v>#N/A</v>
      </c>
    </row>
    <row r="4637" spans="1:8" x14ac:dyDescent="0.2">
      <c r="A4637" t="s">
        <v>8859</v>
      </c>
      <c r="B4637" t="s">
        <v>8860</v>
      </c>
      <c r="C4637" s="1">
        <v>-0.32272699999999999</v>
      </c>
      <c r="D4637" s="1">
        <v>-0.19655</v>
      </c>
      <c r="E4637" s="1">
        <v>1.7045399999999985E-2</v>
      </c>
      <c r="F4637" s="1">
        <v>-0.22796499999999995</v>
      </c>
      <c r="G4637" t="e">
        <v>#N/A</v>
      </c>
      <c r="H4637" s="1" t="e">
        <v>#N/A</v>
      </c>
    </row>
    <row r="4638" spans="1:8" x14ac:dyDescent="0.2">
      <c r="A4638" t="s">
        <v>8861</v>
      </c>
      <c r="B4638" t="s">
        <v>8862</v>
      </c>
      <c r="C4638" s="1">
        <v>-0.32275487999999997</v>
      </c>
      <c r="D4638" s="1">
        <v>-4.4400000000000051E-2</v>
      </c>
      <c r="E4638" s="1">
        <v>-3.4263800000000032E-2</v>
      </c>
      <c r="F4638" s="1">
        <v>-7.8209400000000068E-2</v>
      </c>
      <c r="G4638" t="e">
        <v>#N/A</v>
      </c>
      <c r="H4638" s="1" t="e">
        <v>#N/A</v>
      </c>
    </row>
    <row r="4639" spans="1:8" x14ac:dyDescent="0.2">
      <c r="A4639" t="s">
        <v>8863</v>
      </c>
      <c r="B4639" t="s">
        <v>8863</v>
      </c>
      <c r="C4639" s="1">
        <v>-0.32299199999999995</v>
      </c>
      <c r="D4639" s="1">
        <v>7.4189599999999979E-3</v>
      </c>
      <c r="E4639" s="1">
        <v>8.4792799999999946E-2</v>
      </c>
      <c r="F4639" s="1">
        <v>3.1605000000000015E-2</v>
      </c>
      <c r="G4639" t="e">
        <v>#N/A</v>
      </c>
      <c r="H4639" s="1" t="e">
        <v>#N/A</v>
      </c>
    </row>
    <row r="4640" spans="1:8" x14ac:dyDescent="0.2">
      <c r="A4640" t="s">
        <v>8864</v>
      </c>
      <c r="B4640" t="s">
        <v>8865</v>
      </c>
      <c r="C4640" s="1">
        <v>-0.32302360000000002</v>
      </c>
      <c r="D4640" s="1">
        <v>-9.1091999999999545E-3</v>
      </c>
      <c r="E4640" s="1">
        <v>0.14847460000000001</v>
      </c>
      <c r="F4640" s="1">
        <v>6.8482600000000005E-2</v>
      </c>
      <c r="G4640" t="e">
        <v>#N/A</v>
      </c>
      <c r="H4640" s="1" t="e">
        <v>#N/A</v>
      </c>
    </row>
    <row r="4641" spans="1:8" x14ac:dyDescent="0.2">
      <c r="A4641" t="s">
        <v>8866</v>
      </c>
      <c r="B4641" t="s">
        <v>8866</v>
      </c>
      <c r="C4641" s="1">
        <v>-0.32303179999999998</v>
      </c>
      <c r="D4641" s="1">
        <v>0.23527560000000006</v>
      </c>
      <c r="E4641" s="1">
        <v>0.1888479999999999</v>
      </c>
      <c r="F4641" s="1">
        <v>9.3964360000000011E-2</v>
      </c>
      <c r="G4641" t="e">
        <v>#N/A</v>
      </c>
      <c r="H4641" s="1" t="e">
        <v>#N/A</v>
      </c>
    </row>
    <row r="4642" spans="1:8" x14ac:dyDescent="0.2">
      <c r="A4642" t="s">
        <v>8867</v>
      </c>
      <c r="B4642" t="s">
        <v>8868</v>
      </c>
      <c r="C4642" s="1">
        <v>-0.32347699999999996</v>
      </c>
      <c r="D4642" s="1">
        <v>4.5970799999999999E-2</v>
      </c>
      <c r="E4642" s="1">
        <v>5.931489999999999E-2</v>
      </c>
      <c r="F4642" s="1">
        <v>-0.17000083999999993</v>
      </c>
      <c r="G4642" t="e">
        <v>#N/A</v>
      </c>
      <c r="H4642" s="1" t="e">
        <v>#N/A</v>
      </c>
    </row>
    <row r="4643" spans="1:8" x14ac:dyDescent="0.2">
      <c r="A4643" t="s">
        <v>8869</v>
      </c>
      <c r="B4643" t="s">
        <v>8870</v>
      </c>
      <c r="C4643" s="1">
        <v>-0.32364499999999985</v>
      </c>
      <c r="D4643" s="1">
        <v>6.0006400000000022E-2</v>
      </c>
      <c r="E4643" s="1">
        <v>0.21210000000000004</v>
      </c>
      <c r="F4643" s="1">
        <v>5.0624800000000018E-2</v>
      </c>
      <c r="G4643" t="e">
        <v>#N/A</v>
      </c>
      <c r="H4643" s="1" t="e">
        <v>#N/A</v>
      </c>
    </row>
    <row r="4644" spans="1:8" x14ac:dyDescent="0.2">
      <c r="A4644" t="s">
        <v>8871</v>
      </c>
      <c r="B4644" t="s">
        <v>8871</v>
      </c>
      <c r="C4644" s="1">
        <v>-0.32437080000000018</v>
      </c>
      <c r="D4644" s="1">
        <v>3.7112400000000031E-2</v>
      </c>
      <c r="E4644" s="1">
        <v>1.3907800000000047E-2</v>
      </c>
      <c r="F4644" s="1">
        <v>-0.16429639999999995</v>
      </c>
      <c r="G4644" t="e">
        <v>#N/A</v>
      </c>
      <c r="H4644" s="1" t="e">
        <v>#N/A</v>
      </c>
    </row>
    <row r="4645" spans="1:8" x14ac:dyDescent="0.2">
      <c r="A4645" t="s">
        <v>8872</v>
      </c>
      <c r="B4645" t="s">
        <v>8873</v>
      </c>
      <c r="C4645" s="1">
        <v>-0.32551622000000002</v>
      </c>
      <c r="D4645" s="1">
        <v>-1.7865459999999989E-2</v>
      </c>
      <c r="E4645" s="1">
        <v>0.14836179999999996</v>
      </c>
      <c r="F4645" s="1">
        <v>-8.697340000000002E-2</v>
      </c>
      <c r="G4645" t="e">
        <v>#N/A</v>
      </c>
      <c r="H4645" s="1" t="e">
        <v>#N/A</v>
      </c>
    </row>
    <row r="4646" spans="1:8" x14ac:dyDescent="0.2">
      <c r="A4646" t="s">
        <v>8874</v>
      </c>
      <c r="B4646" t="s">
        <v>8875</v>
      </c>
      <c r="C4646" s="1">
        <v>-0.32597495999999992</v>
      </c>
      <c r="D4646" s="1">
        <v>0.13458028</v>
      </c>
      <c r="E4646" s="1">
        <v>0.10507620000000001</v>
      </c>
      <c r="F4646" s="1">
        <v>-8.2071999999999805E-3</v>
      </c>
      <c r="G4646" t="e">
        <v>#N/A</v>
      </c>
      <c r="H4646" s="1" t="e">
        <v>#N/A</v>
      </c>
    </row>
    <row r="4647" spans="1:8" x14ac:dyDescent="0.2">
      <c r="A4647" t="s">
        <v>8876</v>
      </c>
      <c r="B4647" t="s">
        <v>8877</v>
      </c>
      <c r="C4647" s="1">
        <v>-0.32597560000000009</v>
      </c>
      <c r="D4647" s="1">
        <v>-3.8942400000000064E-2</v>
      </c>
      <c r="E4647" s="1">
        <v>-6.7011399999999985E-2</v>
      </c>
      <c r="F4647" s="1">
        <v>-6.7022080000000012E-2</v>
      </c>
      <c r="G4647" t="e">
        <v>#N/A</v>
      </c>
      <c r="H4647" s="1" t="e">
        <v>#N/A</v>
      </c>
    </row>
    <row r="4648" spans="1:8" x14ac:dyDescent="0.2">
      <c r="A4648" t="s">
        <v>8878</v>
      </c>
      <c r="B4648" t="s">
        <v>8879</v>
      </c>
      <c r="C4648" s="1">
        <v>-0.326486</v>
      </c>
      <c r="D4648" s="1">
        <v>-0.17434859999999996</v>
      </c>
      <c r="E4648" s="1">
        <v>-4.0423399999999991E-2</v>
      </c>
      <c r="F4648" s="1">
        <v>-0.19779560000000004</v>
      </c>
      <c r="G4648" t="e">
        <v>#N/A</v>
      </c>
      <c r="H4648" s="1" t="e">
        <v>#N/A</v>
      </c>
    </row>
    <row r="4649" spans="1:8" x14ac:dyDescent="0.2">
      <c r="A4649" t="s">
        <v>8880</v>
      </c>
      <c r="B4649" t="s">
        <v>8881</v>
      </c>
      <c r="C4649" s="1">
        <v>-0.3268140000000001</v>
      </c>
      <c r="D4649" s="1">
        <v>-1.1209200000000004E-2</v>
      </c>
      <c r="E4649" s="1">
        <v>-4.8944800000000017E-2</v>
      </c>
      <c r="F4649" s="1">
        <v>6.0285999999999978E-2</v>
      </c>
      <c r="G4649" t="e">
        <v>#N/A</v>
      </c>
      <c r="H4649" s="1" t="e">
        <v>#N/A</v>
      </c>
    </row>
    <row r="4650" spans="1:8" x14ac:dyDescent="0.2">
      <c r="A4650" t="s">
        <v>8882</v>
      </c>
      <c r="B4650" t="s">
        <v>8883</v>
      </c>
      <c r="C4650" s="1">
        <v>-0.32745560000000007</v>
      </c>
      <c r="D4650" s="1">
        <v>0.10149680000000007</v>
      </c>
      <c r="E4650" s="1">
        <v>0.31084997999999997</v>
      </c>
      <c r="F4650" s="1">
        <v>0.15947199999999997</v>
      </c>
      <c r="G4650" t="e">
        <v>#N/A</v>
      </c>
      <c r="H4650" s="1" t="e">
        <v>#N/A</v>
      </c>
    </row>
    <row r="4651" spans="1:8" x14ac:dyDescent="0.2">
      <c r="A4651" t="s">
        <v>8884</v>
      </c>
      <c r="B4651" t="s">
        <v>8885</v>
      </c>
      <c r="C4651" s="1">
        <v>-0.3285161999999997</v>
      </c>
      <c r="D4651" s="1">
        <v>9.0433620000000006E-2</v>
      </c>
      <c r="E4651" s="1">
        <v>0.18116419999999989</v>
      </c>
      <c r="F4651" s="1">
        <v>-8.9345699999999972E-2</v>
      </c>
      <c r="G4651" t="e">
        <v>#N/A</v>
      </c>
      <c r="H4651" s="1" t="e">
        <v>#N/A</v>
      </c>
    </row>
    <row r="4652" spans="1:8" x14ac:dyDescent="0.2">
      <c r="A4652" t="s">
        <v>8886</v>
      </c>
      <c r="B4652" t="s">
        <v>8887</v>
      </c>
      <c r="C4652" s="1">
        <v>-0.32855659999999998</v>
      </c>
      <c r="D4652" s="1">
        <v>-0.29577120000000001</v>
      </c>
      <c r="E4652" s="1">
        <v>6.1730599999999969E-2</v>
      </c>
      <c r="F4652" s="1">
        <v>0.10701348000000001</v>
      </c>
      <c r="G4652" t="e">
        <v>#N/A</v>
      </c>
      <c r="H4652" s="1" t="e">
        <v>#N/A</v>
      </c>
    </row>
    <row r="4653" spans="1:8" x14ac:dyDescent="0.2">
      <c r="A4653" t="s">
        <v>8888</v>
      </c>
      <c r="B4653" t="s">
        <v>8889</v>
      </c>
      <c r="C4653" s="1">
        <v>-0.32862163999999999</v>
      </c>
      <c r="D4653" s="1">
        <v>-3.2802060000000008E-2</v>
      </c>
      <c r="E4653" s="1">
        <v>9.293351999999995E-2</v>
      </c>
      <c r="F4653" s="1">
        <v>-1.5845120000000004E-2</v>
      </c>
      <c r="G4653" t="e">
        <v>#N/A</v>
      </c>
      <c r="H4653" s="1" t="e">
        <v>#N/A</v>
      </c>
    </row>
    <row r="4654" spans="1:8" x14ac:dyDescent="0.2">
      <c r="A4654" t="s">
        <v>8890</v>
      </c>
      <c r="B4654" t="s">
        <v>8891</v>
      </c>
      <c r="C4654" s="1">
        <v>-0.3288085999999999</v>
      </c>
      <c r="D4654" s="1">
        <v>-8.8719840000000119E-2</v>
      </c>
      <c r="E4654" s="1">
        <v>0.11591600000000005</v>
      </c>
      <c r="F4654" s="1">
        <v>-5.8975480000000004E-2</v>
      </c>
      <c r="G4654" t="e">
        <v>#N/A</v>
      </c>
      <c r="H4654" s="1" t="e">
        <v>#N/A</v>
      </c>
    </row>
    <row r="4655" spans="1:8" x14ac:dyDescent="0.2">
      <c r="A4655" t="s">
        <v>8892</v>
      </c>
      <c r="B4655" t="s">
        <v>8893</v>
      </c>
      <c r="C4655" s="1">
        <v>-0.32897959999999998</v>
      </c>
      <c r="D4655" s="1">
        <v>6.7037699999999978E-2</v>
      </c>
      <c r="E4655" s="1">
        <v>3.1248140000000001E-2</v>
      </c>
      <c r="F4655" s="1">
        <v>-0.28005479999999999</v>
      </c>
      <c r="G4655" t="e">
        <v>#N/A</v>
      </c>
      <c r="H4655" s="1" t="e">
        <v>#N/A</v>
      </c>
    </row>
    <row r="4656" spans="1:8" x14ac:dyDescent="0.2">
      <c r="A4656" t="s">
        <v>8894</v>
      </c>
      <c r="B4656" t="s">
        <v>8895</v>
      </c>
      <c r="C4656" s="1">
        <v>-0.32903700000000008</v>
      </c>
      <c r="D4656" s="1">
        <v>-6.059139999999999E-2</v>
      </c>
      <c r="E4656" s="1">
        <v>-6.6055600000000075E-2</v>
      </c>
      <c r="F4656" s="1">
        <v>-0.15811619999999993</v>
      </c>
      <c r="G4656" t="e">
        <v>#N/A</v>
      </c>
      <c r="H4656" s="1" t="e">
        <v>#N/A</v>
      </c>
    </row>
    <row r="4657" spans="1:8" x14ac:dyDescent="0.2">
      <c r="A4657" t="s">
        <v>8896</v>
      </c>
      <c r="B4657" t="s">
        <v>8897</v>
      </c>
      <c r="C4657" s="1">
        <v>-0.32911200000000007</v>
      </c>
      <c r="D4657" s="1">
        <v>9.9308519999999997E-2</v>
      </c>
      <c r="E4657" s="1">
        <v>-0.18879027999999998</v>
      </c>
      <c r="F4657" s="1">
        <v>0.45261199999999996</v>
      </c>
      <c r="G4657" t="e">
        <v>#N/A</v>
      </c>
      <c r="H4657" s="1" t="e">
        <v>#N/A</v>
      </c>
    </row>
    <row r="4658" spans="1:8" x14ac:dyDescent="0.2">
      <c r="A4658" t="s">
        <v>8898</v>
      </c>
      <c r="B4658" t="s">
        <v>8899</v>
      </c>
      <c r="C4658" s="1">
        <v>-0.32965835999999998</v>
      </c>
      <c r="D4658" s="1">
        <v>-5.3117799999999916E-2</v>
      </c>
      <c r="E4658" s="1">
        <v>-8.9483320000000088E-2</v>
      </c>
      <c r="F4658" s="1">
        <v>0.2430070800000001</v>
      </c>
      <c r="G4658" t="e">
        <v>#N/A</v>
      </c>
      <c r="H4658" s="1" t="e">
        <v>#N/A</v>
      </c>
    </row>
    <row r="4659" spans="1:8" x14ac:dyDescent="0.2">
      <c r="A4659" t="s">
        <v>8900</v>
      </c>
      <c r="B4659" t="s">
        <v>8901</v>
      </c>
      <c r="C4659" s="1">
        <v>-0.32968020000000003</v>
      </c>
      <c r="D4659" s="1">
        <v>0.21176280000000006</v>
      </c>
      <c r="E4659" s="1">
        <v>7.3244179999999909E-2</v>
      </c>
      <c r="F4659" s="1">
        <v>0.10769440000000005</v>
      </c>
      <c r="G4659" t="e">
        <v>#N/A</v>
      </c>
      <c r="H4659" s="1" t="e">
        <v>#N/A</v>
      </c>
    </row>
    <row r="4660" spans="1:8" x14ac:dyDescent="0.2">
      <c r="A4660" t="s">
        <v>8902</v>
      </c>
      <c r="B4660" t="s">
        <v>8903</v>
      </c>
      <c r="C4660" s="1">
        <v>-0.33014640000000001</v>
      </c>
      <c r="D4660" s="1">
        <v>-6.8016359999999901E-2</v>
      </c>
      <c r="E4660" s="1">
        <v>-5.8392000000000069E-2</v>
      </c>
      <c r="F4660" s="1">
        <v>-9.7965759999999985E-2</v>
      </c>
      <c r="G4660" t="e">
        <v>#N/A</v>
      </c>
      <c r="H4660" s="1" t="e">
        <v>#N/A</v>
      </c>
    </row>
    <row r="4661" spans="1:8" x14ac:dyDescent="0.2">
      <c r="A4661" t="s">
        <v>8904</v>
      </c>
      <c r="B4661" t="s">
        <v>8905</v>
      </c>
      <c r="C4661" s="1">
        <v>-0.33034240000000004</v>
      </c>
      <c r="D4661" s="1">
        <v>0.18927799999999995</v>
      </c>
      <c r="E4661" s="1">
        <v>0.19886400000000001</v>
      </c>
      <c r="F4661" s="1">
        <v>7.4618580000000045E-2</v>
      </c>
      <c r="G4661" t="e">
        <v>#N/A</v>
      </c>
      <c r="H4661" s="1" t="e">
        <v>#N/A</v>
      </c>
    </row>
    <row r="4662" spans="1:8" x14ac:dyDescent="0.2">
      <c r="A4662" t="s">
        <v>8906</v>
      </c>
      <c r="B4662" t="s">
        <v>8906</v>
      </c>
      <c r="C4662" s="1">
        <v>-0.33044280000000009</v>
      </c>
      <c r="D4662" s="1">
        <v>-4.0470499999999986E-2</v>
      </c>
      <c r="E4662" s="1">
        <v>0.11764299999999998</v>
      </c>
      <c r="F4662" s="1">
        <v>-6.4089979999999991E-2</v>
      </c>
      <c r="G4662" t="e">
        <v>#N/A</v>
      </c>
      <c r="H4662" s="1" t="e">
        <v>#N/A</v>
      </c>
    </row>
    <row r="4663" spans="1:8" x14ac:dyDescent="0.2">
      <c r="A4663" t="s">
        <v>8907</v>
      </c>
      <c r="B4663" t="s">
        <v>8908</v>
      </c>
      <c r="C4663" s="1">
        <v>-0.33057932000000007</v>
      </c>
      <c r="D4663" s="1">
        <v>-6.9486000000000391E-3</v>
      </c>
      <c r="E4663" s="1">
        <v>6.3951200000000027E-2</v>
      </c>
      <c r="F4663" s="1">
        <v>-8.1055620000000023E-2</v>
      </c>
      <c r="G4663" t="e">
        <v>#N/A</v>
      </c>
      <c r="H4663" s="1" t="e">
        <v>#N/A</v>
      </c>
    </row>
    <row r="4664" spans="1:8" x14ac:dyDescent="0.2">
      <c r="A4664" t="s">
        <v>8909</v>
      </c>
      <c r="B4664" t="s">
        <v>8910</v>
      </c>
      <c r="C4664" s="1">
        <v>-0.33062760000000002</v>
      </c>
      <c r="D4664" s="1">
        <v>-3.3045719999999973E-2</v>
      </c>
      <c r="E4664" s="1">
        <v>9.9591800000000064E-2</v>
      </c>
      <c r="F4664" s="1">
        <v>-3.3342160000000017E-2</v>
      </c>
      <c r="G4664" t="e">
        <v>#N/A</v>
      </c>
      <c r="H4664" s="1" t="e">
        <v>#N/A</v>
      </c>
    </row>
    <row r="4665" spans="1:8" x14ac:dyDescent="0.2">
      <c r="A4665" t="s">
        <v>8911</v>
      </c>
      <c r="B4665" t="s">
        <v>8912</v>
      </c>
      <c r="C4665" s="1">
        <v>-0.33065620000000001</v>
      </c>
      <c r="D4665" s="1">
        <v>8.5163200000000008E-2</v>
      </c>
      <c r="E4665" s="1">
        <v>-2.9491000000000003E-2</v>
      </c>
      <c r="F4665" s="1">
        <v>-8.4153480000000003E-2</v>
      </c>
      <c r="G4665" t="e">
        <v>#N/A</v>
      </c>
      <c r="H4665" s="1" t="e">
        <v>#N/A</v>
      </c>
    </row>
    <row r="4666" spans="1:8" x14ac:dyDescent="0.2">
      <c r="A4666" t="s">
        <v>8913</v>
      </c>
      <c r="B4666" t="s">
        <v>8914</v>
      </c>
      <c r="C4666" s="1">
        <v>-0.33073399999999997</v>
      </c>
      <c r="D4666" s="1">
        <v>2.6119000000000003E-2</v>
      </c>
      <c r="E4666" s="1">
        <v>6.4612999999999962E-2</v>
      </c>
      <c r="F4666" s="1">
        <v>0.23543849999999997</v>
      </c>
      <c r="G4666" t="e">
        <v>#N/A</v>
      </c>
      <c r="H4666" s="1" t="e">
        <v>#N/A</v>
      </c>
    </row>
    <row r="4667" spans="1:8" x14ac:dyDescent="0.2">
      <c r="A4667" t="s">
        <v>8915</v>
      </c>
      <c r="B4667" t="s">
        <v>8916</v>
      </c>
      <c r="C4667" s="1">
        <v>-0.33111679999999993</v>
      </c>
      <c r="D4667" s="1">
        <v>-0.24833200000000005</v>
      </c>
      <c r="E4667" s="1">
        <v>-0.17275280000000007</v>
      </c>
      <c r="F4667" s="1">
        <v>-9.6306080000000002E-2</v>
      </c>
      <c r="G4667" t="e">
        <v>#N/A</v>
      </c>
      <c r="H4667" s="1" t="e">
        <v>#N/A</v>
      </c>
    </row>
    <row r="4668" spans="1:8" x14ac:dyDescent="0.2">
      <c r="A4668" t="s">
        <v>8917</v>
      </c>
      <c r="B4668" t="s">
        <v>8918</v>
      </c>
      <c r="C4668" s="1">
        <v>-0.33122417999999998</v>
      </c>
      <c r="D4668" s="1">
        <v>-0.13956688000000003</v>
      </c>
      <c r="E4668" s="1">
        <v>-2.640700000000008E-2</v>
      </c>
      <c r="F4668" s="1">
        <v>0.12392848000000001</v>
      </c>
      <c r="G4668" t="e">
        <v>#N/A</v>
      </c>
      <c r="H4668" s="1" t="e">
        <v>#N/A</v>
      </c>
    </row>
    <row r="4669" spans="1:8" x14ac:dyDescent="0.2">
      <c r="A4669" t="s">
        <v>8919</v>
      </c>
      <c r="B4669" t="s">
        <v>8920</v>
      </c>
      <c r="C4669" s="1">
        <v>-0.33124600000000015</v>
      </c>
      <c r="D4669" s="1">
        <v>-0.20815840000000005</v>
      </c>
      <c r="E4669" s="1">
        <v>-4.1745439999999932E-2</v>
      </c>
      <c r="F4669" s="1">
        <v>-0.10552580000000003</v>
      </c>
      <c r="G4669" t="e">
        <v>#N/A</v>
      </c>
      <c r="H4669" s="1" t="e">
        <v>#N/A</v>
      </c>
    </row>
    <row r="4670" spans="1:8" x14ac:dyDescent="0.2">
      <c r="A4670" t="s">
        <v>8921</v>
      </c>
      <c r="B4670" t="s">
        <v>8922</v>
      </c>
      <c r="C4670" s="1">
        <v>-0.33173219999999987</v>
      </c>
      <c r="D4670" s="1">
        <v>-5.9222600000000014E-2</v>
      </c>
      <c r="E4670" s="1">
        <v>0.14668239999999999</v>
      </c>
      <c r="F4670" s="1">
        <v>-0.19715516000000008</v>
      </c>
      <c r="G4670" t="e">
        <v>#N/A</v>
      </c>
      <c r="H4670" s="1" t="e">
        <v>#N/A</v>
      </c>
    </row>
    <row r="4671" spans="1:8" x14ac:dyDescent="0.2">
      <c r="A4671" t="s">
        <v>8923</v>
      </c>
      <c r="B4671" t="s">
        <v>8923</v>
      </c>
      <c r="C4671" s="1">
        <v>-0.33188740000000017</v>
      </c>
      <c r="D4671" s="1">
        <v>-0.11061919999999999</v>
      </c>
      <c r="E4671" s="1">
        <v>-3.2997699999999998E-2</v>
      </c>
      <c r="F4671" s="1">
        <v>-4.2114199999999977E-2</v>
      </c>
      <c r="G4671" t="e">
        <v>#N/A</v>
      </c>
      <c r="H4671" s="1" t="e">
        <v>#N/A</v>
      </c>
    </row>
    <row r="4672" spans="1:8" x14ac:dyDescent="0.2">
      <c r="A4672" t="s">
        <v>8924</v>
      </c>
      <c r="B4672" t="s">
        <v>8924</v>
      </c>
      <c r="C4672" s="1">
        <v>-0.33195960000000008</v>
      </c>
      <c r="D4672" s="1">
        <v>-3.5620200000000012E-2</v>
      </c>
      <c r="E4672" s="1">
        <v>0.18888359999999985</v>
      </c>
      <c r="F4672" s="1">
        <v>8.3377639999999975E-2</v>
      </c>
      <c r="G4672" t="e">
        <v>#N/A</v>
      </c>
      <c r="H4672" s="1" t="e">
        <v>#N/A</v>
      </c>
    </row>
    <row r="4673" spans="1:8" x14ac:dyDescent="0.2">
      <c r="A4673" t="s">
        <v>8925</v>
      </c>
      <c r="B4673" t="s">
        <v>8926</v>
      </c>
      <c r="C4673" s="1">
        <v>-0.33206599999999986</v>
      </c>
      <c r="D4673" s="1">
        <v>-0.15311718000000007</v>
      </c>
      <c r="E4673" s="1">
        <v>4.1363740000000038E-2</v>
      </c>
      <c r="F4673" s="1">
        <v>-0.18635339999999995</v>
      </c>
      <c r="G4673" t="e">
        <v>#N/A</v>
      </c>
      <c r="H4673" s="1" t="e">
        <v>#N/A</v>
      </c>
    </row>
    <row r="4674" spans="1:8" x14ac:dyDescent="0.2">
      <c r="A4674" t="s">
        <v>8927</v>
      </c>
      <c r="B4674" t="s">
        <v>8927</v>
      </c>
      <c r="C4674" s="1">
        <v>-0.33254160000000005</v>
      </c>
      <c r="D4674" s="1">
        <v>-1.3476000000000017E-2</v>
      </c>
      <c r="E4674" s="1">
        <v>1.3521999999999965E-2</v>
      </c>
      <c r="F4674" s="1">
        <v>-0.2718656000000001</v>
      </c>
      <c r="G4674" t="e">
        <v>#N/A</v>
      </c>
      <c r="H4674" s="1" t="e">
        <v>#N/A</v>
      </c>
    </row>
    <row r="4675" spans="1:8" x14ac:dyDescent="0.2">
      <c r="A4675" t="s">
        <v>8928</v>
      </c>
      <c r="B4675" t="s">
        <v>8929</v>
      </c>
      <c r="C4675" s="1">
        <v>-0.33384800000000003</v>
      </c>
      <c r="D4675" s="1">
        <v>-8.8913199999999984E-2</v>
      </c>
      <c r="E4675" s="1">
        <v>1.996146E-2</v>
      </c>
      <c r="F4675" s="1">
        <v>-7.4661300000000028E-2</v>
      </c>
      <c r="G4675" t="e">
        <v>#N/A</v>
      </c>
      <c r="H4675" s="1" t="e">
        <v>#N/A</v>
      </c>
    </row>
    <row r="4676" spans="1:8" x14ac:dyDescent="0.2">
      <c r="A4676" t="s">
        <v>8930</v>
      </c>
      <c r="B4676" t="s">
        <v>8931</v>
      </c>
      <c r="C4676" s="1">
        <v>-0.3339796000000001</v>
      </c>
      <c r="D4676" s="1">
        <v>2.5735999999999985E-2</v>
      </c>
      <c r="E4676" s="1">
        <v>3.6732079999999979E-2</v>
      </c>
      <c r="F4676" s="1">
        <v>-0.32000799999999996</v>
      </c>
      <c r="G4676" t="e">
        <v>#N/A</v>
      </c>
      <c r="H4676" s="1" t="e">
        <v>#N/A</v>
      </c>
    </row>
    <row r="4677" spans="1:8" x14ac:dyDescent="0.2">
      <c r="A4677" t="s">
        <v>8932</v>
      </c>
      <c r="B4677" t="s">
        <v>8933</v>
      </c>
      <c r="C4677" s="1">
        <v>-0.33511806</v>
      </c>
      <c r="D4677" s="1">
        <v>0.16502691999999999</v>
      </c>
      <c r="E4677" s="1">
        <v>0.20068440000000001</v>
      </c>
      <c r="F4677" s="1">
        <v>0.21568219999999991</v>
      </c>
      <c r="G4677" t="e">
        <v>#N/A</v>
      </c>
      <c r="H4677" s="1" t="e">
        <v>#N/A</v>
      </c>
    </row>
    <row r="4678" spans="1:8" x14ac:dyDescent="0.2">
      <c r="A4678" t="s">
        <v>8934</v>
      </c>
      <c r="B4678" t="s">
        <v>8935</v>
      </c>
      <c r="C4678" s="1">
        <v>-0.33522639999999998</v>
      </c>
      <c r="D4678" s="1">
        <v>1.982648E-2</v>
      </c>
      <c r="E4678" s="1">
        <v>-5.9139999999999861E-3</v>
      </c>
      <c r="F4678" s="1">
        <v>-0.25741600000000003</v>
      </c>
      <c r="G4678" t="e">
        <v>#N/A</v>
      </c>
      <c r="H4678" s="1" t="e">
        <v>#N/A</v>
      </c>
    </row>
    <row r="4679" spans="1:8" x14ac:dyDescent="0.2">
      <c r="A4679" t="s">
        <v>8936</v>
      </c>
      <c r="B4679" t="s">
        <v>8936</v>
      </c>
      <c r="C4679" s="1">
        <v>-0.33530865999999998</v>
      </c>
      <c r="D4679" s="1">
        <v>1.8563599999999972E-2</v>
      </c>
      <c r="E4679" s="1">
        <v>0.15952198000000006</v>
      </c>
      <c r="F4679" s="1">
        <v>-4.3765320000000052E-2</v>
      </c>
      <c r="G4679" t="e">
        <v>#N/A</v>
      </c>
      <c r="H4679" s="1" t="e">
        <v>#N/A</v>
      </c>
    </row>
    <row r="4680" spans="1:8" x14ac:dyDescent="0.2">
      <c r="A4680" t="s">
        <v>8937</v>
      </c>
      <c r="B4680" t="s">
        <v>8938</v>
      </c>
      <c r="C4680" s="1">
        <v>-0.33549800000000013</v>
      </c>
      <c r="D4680" s="1">
        <v>-8.5516199999999959E-3</v>
      </c>
      <c r="E4680" s="1">
        <v>-5.252927999999997E-2</v>
      </c>
      <c r="F4680" s="1">
        <v>-0.17921140000000005</v>
      </c>
      <c r="G4680" t="e">
        <v>#N/A</v>
      </c>
      <c r="H4680" s="1" t="e">
        <v>#N/A</v>
      </c>
    </row>
    <row r="4681" spans="1:8" x14ac:dyDescent="0.2">
      <c r="A4681" t="s">
        <v>8939</v>
      </c>
      <c r="B4681" t="s">
        <v>8940</v>
      </c>
      <c r="C4681" s="1">
        <v>-0.33567439999999993</v>
      </c>
      <c r="D4681" s="1">
        <v>0.11154422000000004</v>
      </c>
      <c r="E4681" s="1">
        <v>8.8750799999999894E-2</v>
      </c>
      <c r="F4681" s="1">
        <v>-7.5874919999999998E-2</v>
      </c>
      <c r="G4681" t="e">
        <v>#N/A</v>
      </c>
      <c r="H4681" s="1" t="e">
        <v>#N/A</v>
      </c>
    </row>
    <row r="4682" spans="1:8" x14ac:dyDescent="0.2">
      <c r="A4682" t="s">
        <v>8941</v>
      </c>
      <c r="B4682" t="s">
        <v>8942</v>
      </c>
      <c r="C4682" s="1">
        <v>-0.33576139999999988</v>
      </c>
      <c r="D4682" s="1">
        <v>9.9163000000000015E-2</v>
      </c>
      <c r="E4682" s="1">
        <v>0.16183480000000006</v>
      </c>
      <c r="F4682" s="1">
        <v>8.0258040000000003E-2</v>
      </c>
      <c r="G4682" t="e">
        <v>#N/A</v>
      </c>
      <c r="H4682" s="1" t="e">
        <v>#N/A</v>
      </c>
    </row>
    <row r="4683" spans="1:8" x14ac:dyDescent="0.2">
      <c r="A4683" t="s">
        <v>8943</v>
      </c>
      <c r="B4683" t="s">
        <v>8944</v>
      </c>
      <c r="C4683" s="1">
        <v>-0.33582319999999993</v>
      </c>
      <c r="D4683" s="1">
        <v>-0.10942409999999998</v>
      </c>
      <c r="E4683" s="1">
        <v>3.6175520000000003E-2</v>
      </c>
      <c r="F4683" s="1">
        <v>-0.11199200000000004</v>
      </c>
      <c r="G4683" t="e">
        <v>#N/A</v>
      </c>
      <c r="H4683" s="1" t="e">
        <v>#N/A</v>
      </c>
    </row>
    <row r="4684" spans="1:8" x14ac:dyDescent="0.2">
      <c r="A4684" t="s">
        <v>8945</v>
      </c>
      <c r="B4684" t="s">
        <v>8946</v>
      </c>
      <c r="C4684" s="1">
        <v>-0.33589239999999987</v>
      </c>
      <c r="D4684" s="1">
        <v>0.14251160000000002</v>
      </c>
      <c r="E4684" s="1">
        <v>-3.5339500000000051E-2</v>
      </c>
      <c r="F4684" s="1">
        <v>-0.11089600000000002</v>
      </c>
      <c r="G4684" t="e">
        <v>#N/A</v>
      </c>
      <c r="H4684" s="1" t="e">
        <v>#N/A</v>
      </c>
    </row>
    <row r="4685" spans="1:8" x14ac:dyDescent="0.2">
      <c r="A4685" t="s">
        <v>8947</v>
      </c>
      <c r="B4685" t="s">
        <v>8948</v>
      </c>
      <c r="C4685" s="1">
        <v>-0.33608960000000004</v>
      </c>
      <c r="D4685" s="1">
        <v>0.14873791999999997</v>
      </c>
      <c r="E4685" s="1">
        <v>0.17634491999999999</v>
      </c>
      <c r="F4685" s="1">
        <v>0.12144699999999975</v>
      </c>
      <c r="G4685" t="e">
        <v>#N/A</v>
      </c>
      <c r="H4685" s="1" t="e">
        <v>#N/A</v>
      </c>
    </row>
    <row r="4686" spans="1:8" x14ac:dyDescent="0.2">
      <c r="A4686" t="s">
        <v>8949</v>
      </c>
      <c r="B4686" t="s">
        <v>8950</v>
      </c>
      <c r="C4686" s="1">
        <v>-0.33645639999999988</v>
      </c>
      <c r="D4686" s="1">
        <v>0.11965440000000001</v>
      </c>
      <c r="E4686" s="1">
        <v>6.4621360000000017E-2</v>
      </c>
      <c r="F4686" s="1">
        <v>1.6030879999999987E-2</v>
      </c>
      <c r="G4686" t="e">
        <v>#N/A</v>
      </c>
      <c r="H4686" s="1" t="e">
        <v>#N/A</v>
      </c>
    </row>
    <row r="4687" spans="1:8" x14ac:dyDescent="0.2">
      <c r="A4687" t="s">
        <v>8951</v>
      </c>
      <c r="B4687" t="s">
        <v>8952</v>
      </c>
      <c r="C4687" s="1">
        <v>-0.33648980000000006</v>
      </c>
      <c r="D4687" s="1">
        <v>-5.9648199999999943E-2</v>
      </c>
      <c r="E4687" s="1">
        <v>3.3096000000000014E-2</v>
      </c>
      <c r="F4687" s="1">
        <v>5.5035800000000036E-3</v>
      </c>
      <c r="G4687" t="e">
        <v>#N/A</v>
      </c>
      <c r="H4687" s="1" t="e">
        <v>#N/A</v>
      </c>
    </row>
    <row r="4688" spans="1:8" x14ac:dyDescent="0.2">
      <c r="A4688" t="s">
        <v>8953</v>
      </c>
      <c r="B4688" t="s">
        <v>8953</v>
      </c>
      <c r="C4688" s="1">
        <v>-0.33656559999999996</v>
      </c>
      <c r="D4688" s="1">
        <v>1.6003800000000009E-2</v>
      </c>
      <c r="E4688" s="1">
        <v>0.25749631999999989</v>
      </c>
      <c r="F4688" s="1">
        <v>9.8378799999999919E-2</v>
      </c>
      <c r="G4688" t="e">
        <v>#N/A</v>
      </c>
      <c r="H4688" s="1" t="e">
        <v>#N/A</v>
      </c>
    </row>
    <row r="4689" spans="1:8" x14ac:dyDescent="0.2">
      <c r="A4689" t="s">
        <v>8954</v>
      </c>
      <c r="B4689" t="s">
        <v>8954</v>
      </c>
      <c r="C4689" s="1">
        <v>-0.33725279999999985</v>
      </c>
      <c r="D4689" s="1">
        <v>0.14193979999999998</v>
      </c>
      <c r="E4689" s="1">
        <v>0.12550100000000008</v>
      </c>
      <c r="F4689" s="1">
        <v>-0.2892327999999999</v>
      </c>
      <c r="G4689" t="e">
        <v>#N/A</v>
      </c>
      <c r="H4689" s="1" t="e">
        <v>#N/A</v>
      </c>
    </row>
    <row r="4690" spans="1:8" x14ac:dyDescent="0.2">
      <c r="A4690" t="s">
        <v>8955</v>
      </c>
      <c r="B4690" t="s">
        <v>8956</v>
      </c>
      <c r="C4690" s="1">
        <v>-0.33735704000000005</v>
      </c>
      <c r="D4690" s="1">
        <v>-0.10081539999999994</v>
      </c>
      <c r="E4690" s="1">
        <v>4.5976760000000026E-2</v>
      </c>
      <c r="F4690" s="1">
        <v>0.12685836000000003</v>
      </c>
      <c r="G4690" t="e">
        <v>#N/A</v>
      </c>
      <c r="H4690" s="1" t="e">
        <v>#N/A</v>
      </c>
    </row>
    <row r="4691" spans="1:8" x14ac:dyDescent="0.2">
      <c r="A4691" t="s">
        <v>8957</v>
      </c>
      <c r="B4691" t="s">
        <v>8958</v>
      </c>
      <c r="C4691" s="1">
        <v>-0.33777719999999989</v>
      </c>
      <c r="D4691" s="1">
        <v>0.12439239999999996</v>
      </c>
      <c r="E4691" s="1">
        <v>-8.4410299999999994E-2</v>
      </c>
      <c r="F4691" s="1">
        <v>0.38518120000000006</v>
      </c>
      <c r="G4691" t="e">
        <v>#N/A</v>
      </c>
      <c r="H4691" s="1" t="e">
        <v>#N/A</v>
      </c>
    </row>
    <row r="4692" spans="1:8" x14ac:dyDescent="0.2">
      <c r="A4692" t="s">
        <v>8959</v>
      </c>
      <c r="B4692" t="s">
        <v>8960</v>
      </c>
      <c r="C4692" s="1">
        <v>-0.3382059999999999</v>
      </c>
      <c r="D4692" s="1">
        <v>0.16046880000000005</v>
      </c>
      <c r="E4692" s="1">
        <v>3.8999920000000028E-2</v>
      </c>
      <c r="F4692" s="1">
        <v>5.7084000000000017E-2</v>
      </c>
      <c r="G4692" t="e">
        <v>#N/A</v>
      </c>
      <c r="H4692" s="1" t="e">
        <v>#N/A</v>
      </c>
    </row>
    <row r="4693" spans="1:8" x14ac:dyDescent="0.2">
      <c r="A4693" t="s">
        <v>8961</v>
      </c>
      <c r="B4693" t="s">
        <v>8962</v>
      </c>
      <c r="C4693" s="1">
        <v>-0.33962999999999999</v>
      </c>
      <c r="D4693" s="1">
        <v>-7.1085339999999983E-2</v>
      </c>
      <c r="E4693" s="1">
        <v>-8.4613999999999981E-2</v>
      </c>
      <c r="F4693" s="1">
        <v>-0.13822420000000002</v>
      </c>
      <c r="G4693" t="e">
        <v>#N/A</v>
      </c>
      <c r="H4693" s="1" t="e">
        <v>#N/A</v>
      </c>
    </row>
    <row r="4694" spans="1:8" x14ac:dyDescent="0.2">
      <c r="A4694" t="s">
        <v>8963</v>
      </c>
      <c r="B4694" t="s">
        <v>8964</v>
      </c>
      <c r="C4694" s="1">
        <v>-0.33964559999999999</v>
      </c>
      <c r="D4694" s="1">
        <v>-0.24601806000000001</v>
      </c>
      <c r="E4694" s="1">
        <v>-2.7316200000000002E-2</v>
      </c>
      <c r="F4694" s="1">
        <v>2.0296799999999986E-2</v>
      </c>
      <c r="G4694" t="e">
        <v>#N/A</v>
      </c>
      <c r="H4694" s="1" t="e">
        <v>#N/A</v>
      </c>
    </row>
    <row r="4695" spans="1:8" x14ac:dyDescent="0.2">
      <c r="A4695" t="s">
        <v>8965</v>
      </c>
      <c r="B4695" t="s">
        <v>8966</v>
      </c>
      <c r="C4695" s="1">
        <v>-0.33964800000000006</v>
      </c>
      <c r="D4695" s="1">
        <v>1.867872000000001E-2</v>
      </c>
      <c r="E4695" s="1">
        <v>0.10293780000000004</v>
      </c>
      <c r="F4695" s="1">
        <v>4.756460000000004E-2</v>
      </c>
      <c r="G4695" t="e">
        <v>#N/A</v>
      </c>
      <c r="H4695" s="1" t="e">
        <v>#N/A</v>
      </c>
    </row>
    <row r="4696" spans="1:8" x14ac:dyDescent="0.2">
      <c r="A4696" t="s">
        <v>8967</v>
      </c>
      <c r="B4696" t="s">
        <v>8968</v>
      </c>
      <c r="C4696" s="1">
        <v>-0.33997979999999989</v>
      </c>
      <c r="D4696" s="1">
        <v>4.7694799999999839E-3</v>
      </c>
      <c r="E4696" s="1">
        <v>-4.3528800000000027E-2</v>
      </c>
      <c r="F4696" s="1">
        <v>-0.15325580000000008</v>
      </c>
      <c r="G4696" t="e">
        <v>#N/A</v>
      </c>
      <c r="H4696" s="1" t="e">
        <v>#N/A</v>
      </c>
    </row>
    <row r="4697" spans="1:8" x14ac:dyDescent="0.2">
      <c r="A4697" t="s">
        <v>8969</v>
      </c>
      <c r="B4697" t="s">
        <v>8970</v>
      </c>
      <c r="C4697" s="1">
        <v>-0.34086799999999995</v>
      </c>
      <c r="D4697" s="1">
        <v>5.0547320000000014E-2</v>
      </c>
      <c r="E4697" s="1">
        <v>0.18958902000000008</v>
      </c>
      <c r="F4697" s="1">
        <v>-4.5240639999999985E-2</v>
      </c>
      <c r="G4697" t="e">
        <v>#N/A</v>
      </c>
      <c r="H4697" s="1" t="e">
        <v>#N/A</v>
      </c>
    </row>
    <row r="4698" spans="1:8" x14ac:dyDescent="0.2">
      <c r="A4698" t="s">
        <v>8971</v>
      </c>
      <c r="B4698" t="s">
        <v>8972</v>
      </c>
      <c r="C4698" s="1">
        <v>-0.34119599999999983</v>
      </c>
      <c r="D4698" s="1">
        <v>-0.16660000000000003</v>
      </c>
      <c r="E4698" s="1">
        <v>9.2615599999999864E-3</v>
      </c>
      <c r="F4698" s="1">
        <v>7.0839599999999975E-2</v>
      </c>
      <c r="G4698" t="e">
        <v>#N/A</v>
      </c>
      <c r="H4698" s="1" t="e">
        <v>#N/A</v>
      </c>
    </row>
    <row r="4699" spans="1:8" x14ac:dyDescent="0.2">
      <c r="A4699" t="s">
        <v>8973</v>
      </c>
      <c r="B4699" t="s">
        <v>8974</v>
      </c>
      <c r="C4699" s="1">
        <v>-0.34205799999999997</v>
      </c>
      <c r="D4699" s="1">
        <v>-0.18518879999999993</v>
      </c>
      <c r="E4699" s="1">
        <v>-7.2494540000000066E-2</v>
      </c>
      <c r="F4699" s="1">
        <v>-0.10293011999999999</v>
      </c>
      <c r="G4699" t="e">
        <v>#N/A</v>
      </c>
      <c r="H4699" s="1" t="e">
        <v>#N/A</v>
      </c>
    </row>
    <row r="4700" spans="1:8" x14ac:dyDescent="0.2">
      <c r="A4700" t="s">
        <v>8975</v>
      </c>
      <c r="B4700" t="s">
        <v>8976</v>
      </c>
      <c r="C4700" s="1">
        <v>-0.34229179999999992</v>
      </c>
      <c r="D4700" s="1">
        <v>7.8138199999999963E-2</v>
      </c>
      <c r="E4700" s="1">
        <v>1.7559999999999909E-3</v>
      </c>
      <c r="F4700" s="1">
        <v>-0.27582960000000012</v>
      </c>
      <c r="G4700" t="e">
        <v>#N/A</v>
      </c>
      <c r="H4700" s="1" t="e">
        <v>#N/A</v>
      </c>
    </row>
    <row r="4701" spans="1:8" x14ac:dyDescent="0.2">
      <c r="A4701" t="s">
        <v>8977</v>
      </c>
      <c r="B4701" t="s">
        <v>8978</v>
      </c>
      <c r="C4701" s="1">
        <v>-0.34339799999999987</v>
      </c>
      <c r="D4701" s="1">
        <v>0.33039819999999992</v>
      </c>
      <c r="E4701" s="1">
        <v>9.8865999999999996E-2</v>
      </c>
      <c r="F4701" s="1">
        <v>-0.13724059999999996</v>
      </c>
      <c r="G4701" t="e">
        <v>#N/A</v>
      </c>
      <c r="H4701" s="1" t="e">
        <v>#N/A</v>
      </c>
    </row>
    <row r="4702" spans="1:8" x14ac:dyDescent="0.2">
      <c r="A4702" t="s">
        <v>8979</v>
      </c>
      <c r="B4702" t="s">
        <v>8980</v>
      </c>
      <c r="C4702" s="1">
        <v>-0.34378120000000012</v>
      </c>
      <c r="D4702" s="1">
        <v>9.2127599999999976E-2</v>
      </c>
      <c r="E4702" s="1">
        <v>0.10921726</v>
      </c>
      <c r="F4702" s="1">
        <v>6.6182000000000341E-3</v>
      </c>
      <c r="G4702" t="e">
        <v>#N/A</v>
      </c>
      <c r="H4702" s="1" t="e">
        <v>#N/A</v>
      </c>
    </row>
    <row r="4703" spans="1:8" x14ac:dyDescent="0.2">
      <c r="A4703" t="s">
        <v>8981</v>
      </c>
      <c r="B4703" t="s">
        <v>8982</v>
      </c>
      <c r="C4703" s="1">
        <v>-0.34425171999999998</v>
      </c>
      <c r="D4703" s="1">
        <v>-0.2487442800000001</v>
      </c>
      <c r="E4703" s="1">
        <v>8.4266280000000027E-2</v>
      </c>
      <c r="F4703" s="1">
        <v>-4.7196360000000007E-2</v>
      </c>
      <c r="G4703" t="e">
        <v>#N/A</v>
      </c>
      <c r="H4703" s="1" t="e">
        <v>#N/A</v>
      </c>
    </row>
    <row r="4704" spans="1:8" x14ac:dyDescent="0.2">
      <c r="A4704" t="s">
        <v>8983</v>
      </c>
      <c r="B4704" t="s">
        <v>8984</v>
      </c>
      <c r="C4704" s="1">
        <v>-0.34454039999999986</v>
      </c>
      <c r="D4704" s="1">
        <v>0.20183367999999993</v>
      </c>
      <c r="E4704" s="1">
        <v>1.8448639999999999E-2</v>
      </c>
      <c r="F4704" s="1">
        <v>-2.2904199999999979E-2</v>
      </c>
      <c r="G4704" t="e">
        <v>#N/A</v>
      </c>
      <c r="H4704" s="1" t="e">
        <v>#N/A</v>
      </c>
    </row>
    <row r="4705" spans="1:8" x14ac:dyDescent="0.2">
      <c r="A4705" t="s">
        <v>8985</v>
      </c>
      <c r="B4705" t="s">
        <v>8986</v>
      </c>
      <c r="C4705" s="1">
        <v>-0.34537240000000002</v>
      </c>
      <c r="D4705" s="1">
        <v>0.13178753999999995</v>
      </c>
      <c r="E4705" s="1">
        <v>6.7855399999999996E-2</v>
      </c>
      <c r="F4705" s="1">
        <v>-2.3104000000000041E-2</v>
      </c>
      <c r="G4705" t="e">
        <v>#N/A</v>
      </c>
      <c r="H4705" s="1" t="e">
        <v>#N/A</v>
      </c>
    </row>
    <row r="4706" spans="1:8" x14ac:dyDescent="0.2">
      <c r="A4706" t="s">
        <v>8987</v>
      </c>
      <c r="B4706" t="s">
        <v>8988</v>
      </c>
      <c r="C4706" s="1">
        <v>-0.34543339999999989</v>
      </c>
      <c r="D4706" s="1">
        <v>1.8548700000000015E-2</v>
      </c>
      <c r="E4706" s="1">
        <v>0.20623320000000001</v>
      </c>
      <c r="F4706" s="1">
        <v>7.206017999999996E-2</v>
      </c>
      <c r="G4706" t="e">
        <v>#N/A</v>
      </c>
      <c r="H4706" s="1" t="e">
        <v>#N/A</v>
      </c>
    </row>
    <row r="4707" spans="1:8" x14ac:dyDescent="0.2">
      <c r="A4707" t="s">
        <v>8989</v>
      </c>
      <c r="B4707" t="s">
        <v>8990</v>
      </c>
      <c r="C4707" s="1">
        <v>-0.34544159999999996</v>
      </c>
      <c r="D4707" s="1">
        <v>-0.13405028000000002</v>
      </c>
      <c r="E4707" s="1">
        <v>-1.9553060000000021E-2</v>
      </c>
      <c r="F4707" s="1">
        <v>-0.18910988000000009</v>
      </c>
      <c r="G4707" t="e">
        <v>#N/A</v>
      </c>
      <c r="H4707" s="1" t="e">
        <v>#N/A</v>
      </c>
    </row>
    <row r="4708" spans="1:8" x14ac:dyDescent="0.2">
      <c r="A4708" t="s">
        <v>8991</v>
      </c>
      <c r="B4708" t="s">
        <v>8992</v>
      </c>
      <c r="C4708" s="1">
        <v>-0.34613700000000003</v>
      </c>
      <c r="D4708" s="1">
        <v>-1.3732979999999992E-2</v>
      </c>
      <c r="E4708" s="1">
        <v>0.11651519999999994</v>
      </c>
      <c r="F4708" s="1">
        <v>-1.5298799999999991E-2</v>
      </c>
      <c r="G4708" t="e">
        <v>#N/A</v>
      </c>
      <c r="H4708" s="1" t="e">
        <v>#N/A</v>
      </c>
    </row>
    <row r="4709" spans="1:8" x14ac:dyDescent="0.2">
      <c r="A4709" t="s">
        <v>8993</v>
      </c>
      <c r="B4709" t="s">
        <v>8994</v>
      </c>
      <c r="C4709" s="1">
        <v>-0.34614200000000006</v>
      </c>
      <c r="D4709" s="1">
        <v>7.3862999999999929E-2</v>
      </c>
      <c r="E4709" s="1">
        <v>5.563497999999998E-2</v>
      </c>
      <c r="F4709" s="1">
        <v>-2.6414840000000009E-2</v>
      </c>
      <c r="G4709" t="e">
        <v>#N/A</v>
      </c>
      <c r="H4709" s="1" t="e">
        <v>#N/A</v>
      </c>
    </row>
    <row r="4710" spans="1:8" x14ac:dyDescent="0.2">
      <c r="A4710" t="s">
        <v>8995</v>
      </c>
      <c r="B4710" t="s">
        <v>8996</v>
      </c>
      <c r="C4710" s="1">
        <v>-0.34620259999999997</v>
      </c>
      <c r="D4710" s="1">
        <v>2.6096319999999996E-2</v>
      </c>
      <c r="E4710" s="1">
        <v>4.5651200000000003E-2</v>
      </c>
      <c r="F4710" s="1">
        <v>0.13106316000000004</v>
      </c>
      <c r="G4710" t="e">
        <v>#N/A</v>
      </c>
      <c r="H4710" s="1" t="e">
        <v>#N/A</v>
      </c>
    </row>
    <row r="4711" spans="1:8" x14ac:dyDescent="0.2">
      <c r="A4711" t="s">
        <v>8997</v>
      </c>
      <c r="B4711" t="s">
        <v>8998</v>
      </c>
      <c r="C4711" s="1">
        <v>-0.34629899999999997</v>
      </c>
      <c r="D4711" s="1">
        <v>0.25069820000000009</v>
      </c>
      <c r="E4711" s="1">
        <v>0.18652429999999995</v>
      </c>
      <c r="F4711" s="1">
        <v>3.3049399999999979E-2</v>
      </c>
      <c r="G4711" t="e">
        <v>#N/A</v>
      </c>
      <c r="H4711" s="1" t="e">
        <v>#N/A</v>
      </c>
    </row>
    <row r="4712" spans="1:8" x14ac:dyDescent="0.2">
      <c r="A4712" t="s">
        <v>8999</v>
      </c>
      <c r="B4712" t="s">
        <v>9000</v>
      </c>
      <c r="C4712" s="1">
        <v>-0.34716200000000008</v>
      </c>
      <c r="D4712" s="1">
        <v>7.3361799999999991E-2</v>
      </c>
      <c r="E4712" s="1">
        <v>4.4368199999999997E-2</v>
      </c>
      <c r="F4712" s="1">
        <v>-0.14663780000000004</v>
      </c>
      <c r="G4712" t="e">
        <v>#N/A</v>
      </c>
      <c r="H4712" s="1" t="e">
        <v>#N/A</v>
      </c>
    </row>
    <row r="4713" spans="1:8" x14ac:dyDescent="0.2">
      <c r="A4713" t="s">
        <v>9001</v>
      </c>
      <c r="B4713" t="s">
        <v>9002</v>
      </c>
      <c r="C4713" s="1">
        <v>-0.34777760000000008</v>
      </c>
      <c r="D4713" s="1">
        <v>-0.11833001999999998</v>
      </c>
      <c r="E4713" s="1">
        <v>0.12932600000000005</v>
      </c>
      <c r="F4713" s="1">
        <v>-3.5096139999999984E-2</v>
      </c>
      <c r="G4713" t="e">
        <v>#N/A</v>
      </c>
      <c r="H4713" s="1" t="e">
        <v>#N/A</v>
      </c>
    </row>
    <row r="4714" spans="1:8" x14ac:dyDescent="0.2">
      <c r="A4714" t="s">
        <v>9003</v>
      </c>
      <c r="B4714" t="s">
        <v>9004</v>
      </c>
      <c r="C4714" s="1">
        <v>-0.34831039999999996</v>
      </c>
      <c r="D4714" s="1">
        <v>0.10728260000000001</v>
      </c>
      <c r="E4714" s="1">
        <v>0.18021587999999994</v>
      </c>
      <c r="F4714" s="1">
        <v>2.1069119999999993E-2</v>
      </c>
      <c r="G4714" t="e">
        <v>#N/A</v>
      </c>
      <c r="H4714" s="1" t="e">
        <v>#N/A</v>
      </c>
    </row>
    <row r="4715" spans="1:8" x14ac:dyDescent="0.2">
      <c r="A4715" t="s">
        <v>9005</v>
      </c>
      <c r="B4715" t="s">
        <v>9006</v>
      </c>
      <c r="C4715" s="1">
        <v>-0.34868055999999997</v>
      </c>
      <c r="D4715" s="1">
        <v>0.19654278000000006</v>
      </c>
      <c r="E4715" s="1">
        <v>0.16244720000000004</v>
      </c>
      <c r="F4715" s="1">
        <v>4.5812679999999967E-2</v>
      </c>
      <c r="G4715" t="e">
        <v>#N/A</v>
      </c>
      <c r="H4715" s="1" t="e">
        <v>#N/A</v>
      </c>
    </row>
    <row r="4716" spans="1:8" x14ac:dyDescent="0.2">
      <c r="A4716" t="s">
        <v>9007</v>
      </c>
      <c r="B4716" t="s">
        <v>9008</v>
      </c>
      <c r="C4716" s="1">
        <v>-0.34870139999999999</v>
      </c>
      <c r="D4716" s="1">
        <v>-8.1657019999999997E-2</v>
      </c>
      <c r="E4716" s="1">
        <v>-0.18798279999999998</v>
      </c>
      <c r="F4716" s="1">
        <v>-0.25797039999999993</v>
      </c>
      <c r="G4716" t="e">
        <v>#N/A</v>
      </c>
      <c r="H4716" s="1" t="e">
        <v>#N/A</v>
      </c>
    </row>
    <row r="4717" spans="1:8" x14ac:dyDescent="0.2">
      <c r="A4717" t="s">
        <v>9009</v>
      </c>
      <c r="B4717" t="s">
        <v>9010</v>
      </c>
      <c r="C4717" s="1">
        <v>-0.34902759999999999</v>
      </c>
      <c r="D4717" s="1">
        <v>-0.13425436000000016</v>
      </c>
      <c r="E4717" s="1">
        <v>-5.0642600000000003E-2</v>
      </c>
      <c r="F4717" s="1">
        <v>-3.2940399999999937E-3</v>
      </c>
      <c r="G4717" t="e">
        <v>#N/A</v>
      </c>
      <c r="H4717" s="1" t="e">
        <v>#N/A</v>
      </c>
    </row>
    <row r="4718" spans="1:8" x14ac:dyDescent="0.2">
      <c r="A4718" t="s">
        <v>9011</v>
      </c>
      <c r="B4718" t="s">
        <v>9012</v>
      </c>
      <c r="C4718" s="1">
        <v>-0.34911600000000015</v>
      </c>
      <c r="D4718" s="1">
        <v>-0.11615149999999995</v>
      </c>
      <c r="E4718" s="1">
        <v>5.2891159999999916E-2</v>
      </c>
      <c r="F4718" s="1">
        <v>4.0035799999999983E-2</v>
      </c>
      <c r="G4718" t="e">
        <v>#N/A</v>
      </c>
      <c r="H4718" s="1" t="e">
        <v>#N/A</v>
      </c>
    </row>
    <row r="4719" spans="1:8" x14ac:dyDescent="0.2">
      <c r="A4719" t="s">
        <v>9013</v>
      </c>
      <c r="B4719" t="s">
        <v>9014</v>
      </c>
      <c r="C4719" s="1">
        <v>-0.34935200000000016</v>
      </c>
      <c r="D4719" s="1">
        <v>0.13865572000000001</v>
      </c>
      <c r="E4719" s="1">
        <v>0.1551365999999999</v>
      </c>
      <c r="F4719" s="1">
        <v>-0.11464659999999999</v>
      </c>
      <c r="G4719" t="e">
        <v>#N/A</v>
      </c>
      <c r="H4719" s="1" t="e">
        <v>#N/A</v>
      </c>
    </row>
    <row r="4720" spans="1:8" x14ac:dyDescent="0.2">
      <c r="A4720" t="s">
        <v>9015</v>
      </c>
      <c r="B4720" t="s">
        <v>9016</v>
      </c>
      <c r="C4720" s="1">
        <v>-0.349636</v>
      </c>
      <c r="D4720" s="1">
        <v>-2.6260199999999984E-2</v>
      </c>
      <c r="E4720" s="1">
        <v>-6.7730000000000082E-2</v>
      </c>
      <c r="F4720" s="1">
        <v>8.229193999999998E-2</v>
      </c>
      <c r="G4720" t="e">
        <v>#N/A</v>
      </c>
      <c r="H4720" s="1" t="e">
        <v>#N/A</v>
      </c>
    </row>
    <row r="4721" spans="1:8" x14ac:dyDescent="0.2">
      <c r="A4721" t="s">
        <v>9017</v>
      </c>
      <c r="B4721" t="s">
        <v>9018</v>
      </c>
      <c r="C4721" s="1">
        <v>-0.34997</v>
      </c>
      <c r="D4721" s="1">
        <v>-2.774E-3</v>
      </c>
      <c r="E4721" s="1">
        <v>-5.0769999999999912E-3</v>
      </c>
      <c r="F4721" s="1">
        <v>-0.14976950000000003</v>
      </c>
      <c r="G4721" t="e">
        <v>#N/A</v>
      </c>
      <c r="H4721" s="1" t="e">
        <v>#N/A</v>
      </c>
    </row>
    <row r="4722" spans="1:8" x14ac:dyDescent="0.2">
      <c r="A4722" t="s">
        <v>9019</v>
      </c>
      <c r="B4722" t="s">
        <v>9020</v>
      </c>
      <c r="C4722" s="1">
        <v>-0.35017359999999997</v>
      </c>
      <c r="D4722" s="1">
        <v>-1.9203600000000022E-3</v>
      </c>
      <c r="E4722" s="1">
        <v>-5.0905539999999999E-2</v>
      </c>
      <c r="F4722" s="1">
        <v>-3.3211000000000011E-2</v>
      </c>
      <c r="G4722" t="e">
        <v>#N/A</v>
      </c>
      <c r="H4722" s="1" t="e">
        <v>#N/A</v>
      </c>
    </row>
    <row r="4723" spans="1:8" x14ac:dyDescent="0.2">
      <c r="A4723" t="s">
        <v>9021</v>
      </c>
      <c r="B4723" t="s">
        <v>9022</v>
      </c>
      <c r="C4723" s="1">
        <v>-0.35034620000000011</v>
      </c>
      <c r="D4723" s="1">
        <v>6.8344859999999938E-2</v>
      </c>
      <c r="E4723" s="1">
        <v>-2.785400000000019E-3</v>
      </c>
      <c r="F4723" s="1">
        <v>1.4664140000000016E-2</v>
      </c>
      <c r="G4723" t="e">
        <v>#N/A</v>
      </c>
      <c r="H4723" s="1" t="e">
        <v>#N/A</v>
      </c>
    </row>
    <row r="4724" spans="1:8" x14ac:dyDescent="0.2">
      <c r="A4724" t="s">
        <v>9023</v>
      </c>
      <c r="B4724" t="s">
        <v>9024</v>
      </c>
      <c r="C4724" s="1">
        <v>-0.35057000000000005</v>
      </c>
      <c r="D4724" s="1">
        <v>-9.367099999999999E-2</v>
      </c>
      <c r="E4724" s="1">
        <v>0.22774420000000015</v>
      </c>
      <c r="F4724" s="1">
        <v>-0.12647728000000008</v>
      </c>
      <c r="G4724" t="e">
        <v>#N/A</v>
      </c>
      <c r="H4724" s="1" t="e">
        <v>#N/A</v>
      </c>
    </row>
    <row r="4725" spans="1:8" x14ac:dyDescent="0.2">
      <c r="A4725" t="s">
        <v>9025</v>
      </c>
      <c r="B4725" t="s">
        <v>9026</v>
      </c>
      <c r="C4725" s="1">
        <v>-0.35136399999999995</v>
      </c>
      <c r="D4725" s="1">
        <v>-5.3584899999999991E-2</v>
      </c>
      <c r="E4725" s="1">
        <v>-0.10088139999999997</v>
      </c>
      <c r="F4725" s="1">
        <v>-9.4655000000000003E-2</v>
      </c>
      <c r="G4725" t="e">
        <v>#N/A</v>
      </c>
      <c r="H4725" s="1" t="e">
        <v>#N/A</v>
      </c>
    </row>
    <row r="4726" spans="1:8" x14ac:dyDescent="0.2">
      <c r="A4726" t="s">
        <v>9027</v>
      </c>
      <c r="B4726" t="s">
        <v>9027</v>
      </c>
      <c r="C4726" s="1">
        <v>-0.35154960000000002</v>
      </c>
      <c r="D4726" s="1">
        <v>0.10647108000000001</v>
      </c>
      <c r="E4726" s="1">
        <v>0.26021160000000004</v>
      </c>
      <c r="F4726" s="1">
        <v>5.4940000000002767E-4</v>
      </c>
      <c r="G4726" t="e">
        <v>#N/A</v>
      </c>
      <c r="H4726" s="1" t="e">
        <v>#N/A</v>
      </c>
    </row>
    <row r="4727" spans="1:8" x14ac:dyDescent="0.2">
      <c r="A4727" t="s">
        <v>9028</v>
      </c>
      <c r="B4727" t="s">
        <v>9029</v>
      </c>
      <c r="C4727" s="1">
        <v>-0.35298199999999985</v>
      </c>
      <c r="D4727" s="1">
        <v>-2.1066999999999982E-2</v>
      </c>
      <c r="E4727" s="1">
        <v>-0.11377280000000001</v>
      </c>
      <c r="F4727" s="1">
        <v>-0.10786047999999999</v>
      </c>
      <c r="G4727" t="e">
        <v>#N/A</v>
      </c>
      <c r="H4727" s="1" t="e">
        <v>#N/A</v>
      </c>
    </row>
    <row r="4728" spans="1:8" x14ac:dyDescent="0.2">
      <c r="A4728" t="s">
        <v>9030</v>
      </c>
      <c r="B4728" t="s">
        <v>9031</v>
      </c>
      <c r="C4728" s="1">
        <v>-0.35324923999999974</v>
      </c>
      <c r="D4728" s="1">
        <v>-3.405599999999993E-3</v>
      </c>
      <c r="E4728" s="1">
        <v>0.21890219999999994</v>
      </c>
      <c r="F4728" s="1">
        <v>0.11855462000000003</v>
      </c>
      <c r="G4728" t="e">
        <v>#N/A</v>
      </c>
      <c r="H4728" s="1" t="e">
        <v>#N/A</v>
      </c>
    </row>
    <row r="4729" spans="1:8" x14ac:dyDescent="0.2">
      <c r="A4729" t="s">
        <v>9032</v>
      </c>
      <c r="B4729" t="s">
        <v>9033</v>
      </c>
      <c r="C4729" s="1">
        <v>-0.35344883999999993</v>
      </c>
      <c r="D4729" s="1">
        <v>-9.0239919999999973E-2</v>
      </c>
      <c r="E4729" s="1">
        <v>2.3738400000000017E-2</v>
      </c>
      <c r="F4729" s="1">
        <v>-0.21052612000000009</v>
      </c>
      <c r="G4729" t="e">
        <v>#N/A</v>
      </c>
      <c r="H4729" s="1" t="e">
        <v>#N/A</v>
      </c>
    </row>
    <row r="4730" spans="1:8" x14ac:dyDescent="0.2">
      <c r="A4730" t="s">
        <v>9034</v>
      </c>
      <c r="B4730" t="s">
        <v>9035</v>
      </c>
      <c r="C4730" s="1">
        <v>-0.35360919999999996</v>
      </c>
      <c r="D4730" s="1">
        <v>1.0717940000000047E-2</v>
      </c>
      <c r="E4730" s="1">
        <v>0.12629600000000007</v>
      </c>
      <c r="F4730" s="1">
        <v>0.2299003800000001</v>
      </c>
      <c r="G4730" t="e">
        <v>#N/A</v>
      </c>
      <c r="H4730" s="1" t="e">
        <v>#N/A</v>
      </c>
    </row>
    <row r="4731" spans="1:8" x14ac:dyDescent="0.2">
      <c r="A4731" t="s">
        <v>9036</v>
      </c>
      <c r="B4731" t="s">
        <v>9037</v>
      </c>
      <c r="C4731" s="1">
        <v>-0.35366279999999994</v>
      </c>
      <c r="D4731" s="1">
        <v>-0.13270578000000005</v>
      </c>
      <c r="E4731" s="1">
        <v>0.20228879999999996</v>
      </c>
      <c r="F4731" s="1">
        <v>-7.5255799999999984E-2</v>
      </c>
      <c r="G4731" t="e">
        <v>#N/A</v>
      </c>
      <c r="H4731" s="1" t="e">
        <v>#N/A</v>
      </c>
    </row>
    <row r="4732" spans="1:8" x14ac:dyDescent="0.2">
      <c r="A4732" t="s">
        <v>9038</v>
      </c>
      <c r="B4732" t="s">
        <v>9039</v>
      </c>
      <c r="C4732" s="1">
        <v>-0.35385980000000006</v>
      </c>
      <c r="D4732" s="1">
        <v>-0.20706280000000007</v>
      </c>
      <c r="E4732" s="1">
        <v>3.2463099999999995E-2</v>
      </c>
      <c r="F4732" s="1">
        <v>-2.1980039999999982E-2</v>
      </c>
      <c r="G4732" t="e">
        <v>#N/A</v>
      </c>
      <c r="H4732" s="1" t="e">
        <v>#N/A</v>
      </c>
    </row>
    <row r="4733" spans="1:8" x14ac:dyDescent="0.2">
      <c r="A4733" t="s">
        <v>9040</v>
      </c>
      <c r="B4733" t="s">
        <v>9041</v>
      </c>
      <c r="C4733" s="1">
        <v>-0.35460300000000006</v>
      </c>
      <c r="D4733" s="1">
        <v>8.6620999999999976E-2</v>
      </c>
      <c r="E4733" s="1">
        <v>0.17582399999999995</v>
      </c>
      <c r="F4733" s="1">
        <v>-0.28826019999999991</v>
      </c>
      <c r="G4733" t="e">
        <v>#N/A</v>
      </c>
      <c r="H4733" s="1" t="e">
        <v>#N/A</v>
      </c>
    </row>
    <row r="4734" spans="1:8" x14ac:dyDescent="0.2">
      <c r="A4734" t="s">
        <v>9042</v>
      </c>
      <c r="B4734" t="s">
        <v>9043</v>
      </c>
      <c r="C4734" s="1">
        <v>-0.35555199999999992</v>
      </c>
      <c r="D4734" s="1">
        <v>2.5765879999999991E-2</v>
      </c>
      <c r="E4734" s="1">
        <v>8.2874599999999979E-2</v>
      </c>
      <c r="F4734" s="1">
        <v>-0.19545983999999997</v>
      </c>
      <c r="G4734" t="e">
        <v>#N/A</v>
      </c>
      <c r="H4734" s="1" t="e">
        <v>#N/A</v>
      </c>
    </row>
    <row r="4735" spans="1:8" x14ac:dyDescent="0.2">
      <c r="A4735" t="s">
        <v>9044</v>
      </c>
      <c r="B4735" t="s">
        <v>9045</v>
      </c>
      <c r="C4735" s="1">
        <v>-0.35561227999999984</v>
      </c>
      <c r="D4735" s="1">
        <v>-0.24880935999999995</v>
      </c>
      <c r="E4735" s="1">
        <v>0.11049839999999998</v>
      </c>
      <c r="F4735" s="1">
        <v>-1.4830880000000008E-2</v>
      </c>
      <c r="G4735" t="e">
        <v>#N/A</v>
      </c>
      <c r="H4735" s="1" t="e">
        <v>#N/A</v>
      </c>
    </row>
    <row r="4736" spans="1:8" x14ac:dyDescent="0.2">
      <c r="A4736" t="s">
        <v>9046</v>
      </c>
      <c r="B4736" t="s">
        <v>9047</v>
      </c>
      <c r="C4736" s="1">
        <v>-0.35622900000000013</v>
      </c>
      <c r="D4736" s="1">
        <v>-2.7761600000000008E-2</v>
      </c>
      <c r="E4736" s="1">
        <v>-1.6915599999999947E-2</v>
      </c>
      <c r="F4736" s="1">
        <v>-0.12186139999999998</v>
      </c>
      <c r="G4736" t="e">
        <v>#N/A</v>
      </c>
      <c r="H4736" s="1" t="e">
        <v>#N/A</v>
      </c>
    </row>
    <row r="4737" spans="1:8" x14ac:dyDescent="0.2">
      <c r="A4737" t="s">
        <v>9048</v>
      </c>
      <c r="B4737" t="s">
        <v>9049</v>
      </c>
      <c r="C4737" s="1">
        <v>-0.35705960000000003</v>
      </c>
      <c r="D4737" s="1">
        <v>-2.9455719999999949E-2</v>
      </c>
      <c r="E4737" s="1">
        <v>9.9642999999999968E-2</v>
      </c>
      <c r="F4737" s="1">
        <v>-2.6346340000000006E-2</v>
      </c>
      <c r="G4737" t="e">
        <v>#N/A</v>
      </c>
      <c r="H4737" s="1" t="e">
        <v>#N/A</v>
      </c>
    </row>
    <row r="4738" spans="1:8" x14ac:dyDescent="0.2">
      <c r="A4738" t="s">
        <v>9050</v>
      </c>
      <c r="B4738" t="s">
        <v>9051</v>
      </c>
      <c r="C4738" s="1">
        <v>-0.3573836999999998</v>
      </c>
      <c r="D4738" s="1">
        <v>-8.473259999999995E-2</v>
      </c>
      <c r="E4738" s="1">
        <v>0.10689000000000001</v>
      </c>
      <c r="F4738" s="1">
        <v>4.0439200000000029E-2</v>
      </c>
      <c r="G4738" t="e">
        <v>#N/A</v>
      </c>
      <c r="H4738" s="1" t="e">
        <v>#N/A</v>
      </c>
    </row>
    <row r="4739" spans="1:8" x14ac:dyDescent="0.2">
      <c r="A4739" t="s">
        <v>9052</v>
      </c>
      <c r="B4739" t="s">
        <v>9053</v>
      </c>
      <c r="C4739" s="1">
        <v>-0.35885999999999996</v>
      </c>
      <c r="D4739" s="1">
        <v>-7.4658820000000001E-2</v>
      </c>
      <c r="E4739" s="1">
        <v>0.14139572000000009</v>
      </c>
      <c r="F4739" s="1">
        <v>0.18700579999999983</v>
      </c>
      <c r="G4739" t="e">
        <v>#N/A</v>
      </c>
      <c r="H4739" s="1" t="e">
        <v>#N/A</v>
      </c>
    </row>
    <row r="4740" spans="1:8" x14ac:dyDescent="0.2">
      <c r="A4740" t="s">
        <v>9054</v>
      </c>
      <c r="B4740" t="s">
        <v>9054</v>
      </c>
      <c r="C4740" s="1">
        <v>-0.36027139999999996</v>
      </c>
      <c r="D4740" s="1">
        <v>3.196319999999999E-2</v>
      </c>
      <c r="E4740" s="1">
        <v>-1.5768600000000004E-2</v>
      </c>
      <c r="F4740" s="1">
        <v>-3.9082960000000014E-2</v>
      </c>
      <c r="G4740" t="e">
        <v>#N/A</v>
      </c>
      <c r="H4740" s="1" t="e">
        <v>#N/A</v>
      </c>
    </row>
    <row r="4741" spans="1:8" x14ac:dyDescent="0.2">
      <c r="A4741" t="s">
        <v>9055</v>
      </c>
      <c r="B4741" t="s">
        <v>9056</v>
      </c>
      <c r="C4741" s="1">
        <v>-0.36088999999999999</v>
      </c>
      <c r="D4741" s="1">
        <v>0.12779067999999991</v>
      </c>
      <c r="E4741" s="1">
        <v>0.15393099999999996</v>
      </c>
      <c r="F4741" s="1">
        <v>0.11463753999999998</v>
      </c>
      <c r="G4741" t="e">
        <v>#N/A</v>
      </c>
      <c r="H4741" s="1" t="e">
        <v>#N/A</v>
      </c>
    </row>
    <row r="4742" spans="1:8" x14ac:dyDescent="0.2">
      <c r="A4742" t="s">
        <v>9057</v>
      </c>
      <c r="B4742" t="s">
        <v>9058</v>
      </c>
      <c r="C4742" s="1">
        <v>-0.36121679999999984</v>
      </c>
      <c r="D4742" s="1">
        <v>0.14085179999999997</v>
      </c>
      <c r="E4742" s="1">
        <v>0.15304548000000004</v>
      </c>
      <c r="F4742" s="1">
        <v>0.16276528000000007</v>
      </c>
      <c r="G4742" t="e">
        <v>#N/A</v>
      </c>
      <c r="H4742" s="1" t="e">
        <v>#N/A</v>
      </c>
    </row>
    <row r="4743" spans="1:8" x14ac:dyDescent="0.2">
      <c r="A4743" t="s">
        <v>9059</v>
      </c>
      <c r="B4743" t="s">
        <v>9060</v>
      </c>
      <c r="C4743" s="1">
        <v>-0.36151960000000011</v>
      </c>
      <c r="D4743" s="1">
        <v>-0.11125886000000003</v>
      </c>
      <c r="E4743" s="1">
        <v>3.8006600000000008E-2</v>
      </c>
      <c r="F4743" s="1">
        <v>0.15820000000000006</v>
      </c>
      <c r="G4743" t="e">
        <v>#N/A</v>
      </c>
      <c r="H4743" s="1" t="e">
        <v>#N/A</v>
      </c>
    </row>
    <row r="4744" spans="1:8" x14ac:dyDescent="0.2">
      <c r="A4744" t="s">
        <v>9061</v>
      </c>
      <c r="B4744" t="s">
        <v>9062</v>
      </c>
      <c r="C4744" s="1">
        <v>-0.36175759999999996</v>
      </c>
      <c r="D4744" s="1">
        <v>-6.0278799999999881E-3</v>
      </c>
      <c r="E4744" s="1">
        <v>0.14226011999999999</v>
      </c>
      <c r="F4744" s="1">
        <v>-1.0869319999999986E-2</v>
      </c>
      <c r="G4744" t="e">
        <v>#N/A</v>
      </c>
      <c r="H4744" s="1" t="e">
        <v>#N/A</v>
      </c>
    </row>
    <row r="4745" spans="1:8" x14ac:dyDescent="0.2">
      <c r="A4745" t="s">
        <v>9063</v>
      </c>
      <c r="B4745" t="s">
        <v>9064</v>
      </c>
      <c r="C4745" s="1">
        <v>-0.36178840000000001</v>
      </c>
      <c r="D4745" s="1">
        <v>0.11506119999999999</v>
      </c>
      <c r="E4745" s="1">
        <v>0.13741520000000007</v>
      </c>
      <c r="F4745" s="1">
        <v>8.9703000000000092E-3</v>
      </c>
      <c r="G4745" t="e">
        <v>#N/A</v>
      </c>
      <c r="H4745" s="1" t="e">
        <v>#N/A</v>
      </c>
    </row>
    <row r="4746" spans="1:8" x14ac:dyDescent="0.2">
      <c r="A4746" t="s">
        <v>9065</v>
      </c>
      <c r="B4746" t="s">
        <v>9066</v>
      </c>
      <c r="C4746" s="1">
        <v>-0.3619850200000001</v>
      </c>
      <c r="D4746" s="1">
        <v>0.13213799999999998</v>
      </c>
      <c r="E4746" s="1">
        <v>-4.2560400000000005E-2</v>
      </c>
      <c r="F4746" s="1">
        <v>-3.3776400000000005E-2</v>
      </c>
      <c r="G4746" t="e">
        <v>#N/A</v>
      </c>
      <c r="H4746" s="1" t="e">
        <v>#N/A</v>
      </c>
    </row>
    <row r="4747" spans="1:8" x14ac:dyDescent="0.2">
      <c r="A4747" t="s">
        <v>9067</v>
      </c>
      <c r="B4747" t="s">
        <v>9068</v>
      </c>
      <c r="C4747" s="1">
        <v>-0.36208699999999999</v>
      </c>
      <c r="D4747" s="1">
        <v>-9.6726640000000016E-2</v>
      </c>
      <c r="E4747" s="1">
        <v>0.17721260000000016</v>
      </c>
      <c r="F4747" s="1">
        <v>-8.5935400000000009E-2</v>
      </c>
      <c r="G4747" t="e">
        <v>#N/A</v>
      </c>
      <c r="H4747" s="1" t="e">
        <v>#N/A</v>
      </c>
    </row>
    <row r="4748" spans="1:8" x14ac:dyDescent="0.2">
      <c r="A4748" t="s">
        <v>9069</v>
      </c>
      <c r="B4748" t="s">
        <v>9070</v>
      </c>
      <c r="C4748" s="1">
        <v>-0.36252559999999995</v>
      </c>
      <c r="D4748" s="1">
        <v>-6.6870199999999991E-2</v>
      </c>
      <c r="E4748" s="1">
        <v>-1.4620359999999994E-2</v>
      </c>
      <c r="F4748" s="1">
        <v>-0.11542650000000007</v>
      </c>
      <c r="G4748" t="e">
        <v>#N/A</v>
      </c>
      <c r="H4748" s="1" t="e">
        <v>#N/A</v>
      </c>
    </row>
    <row r="4749" spans="1:8" x14ac:dyDescent="0.2">
      <c r="A4749" t="s">
        <v>9071</v>
      </c>
      <c r="B4749" t="s">
        <v>9072</v>
      </c>
      <c r="C4749" s="1">
        <v>-0.36263420000000002</v>
      </c>
      <c r="D4749" s="1">
        <v>-8.7691160000000004E-2</v>
      </c>
      <c r="E4749" s="1">
        <v>0.15662179999999998</v>
      </c>
      <c r="F4749" s="1">
        <v>7.6425800000000002E-2</v>
      </c>
      <c r="G4749" t="e">
        <v>#N/A</v>
      </c>
      <c r="H4749" s="1" t="e">
        <v>#N/A</v>
      </c>
    </row>
    <row r="4750" spans="1:8" x14ac:dyDescent="0.2">
      <c r="A4750" t="s">
        <v>9073</v>
      </c>
      <c r="B4750" t="s">
        <v>9074</v>
      </c>
      <c r="C4750" s="1">
        <v>-0.36297099999999999</v>
      </c>
      <c r="D4750" s="1">
        <v>0.20309819999999995</v>
      </c>
      <c r="E4750" s="1">
        <v>0.16652559999999997</v>
      </c>
      <c r="F4750" s="1">
        <v>0.13753300000000002</v>
      </c>
      <c r="G4750" t="e">
        <v>#N/A</v>
      </c>
      <c r="H4750" s="1" t="e">
        <v>#N/A</v>
      </c>
    </row>
    <row r="4751" spans="1:8" x14ac:dyDescent="0.2">
      <c r="A4751" t="s">
        <v>9075</v>
      </c>
      <c r="B4751" t="s">
        <v>9076</v>
      </c>
      <c r="C4751" s="1">
        <v>-0.36308020000000019</v>
      </c>
      <c r="D4751" s="1">
        <v>-0.1759212</v>
      </c>
      <c r="E4751" s="1">
        <v>-6.2724039999999981E-2</v>
      </c>
      <c r="F4751" s="1">
        <v>-0.21045199999999997</v>
      </c>
      <c r="G4751" t="e">
        <v>#N/A</v>
      </c>
      <c r="H4751" s="1" t="e">
        <v>#N/A</v>
      </c>
    </row>
    <row r="4752" spans="1:8" x14ac:dyDescent="0.2">
      <c r="A4752" t="s">
        <v>9077</v>
      </c>
      <c r="B4752" t="s">
        <v>9078</v>
      </c>
      <c r="C4752" s="1">
        <v>-0.36367831999999983</v>
      </c>
      <c r="D4752" s="1">
        <v>4.7862840000000004E-2</v>
      </c>
      <c r="E4752" s="1">
        <v>-0.12937216000000004</v>
      </c>
      <c r="F4752" s="1">
        <v>-8.5933560000000006E-2</v>
      </c>
      <c r="G4752" t="e">
        <v>#N/A</v>
      </c>
      <c r="H4752" s="1" t="e">
        <v>#N/A</v>
      </c>
    </row>
    <row r="4753" spans="1:8" x14ac:dyDescent="0.2">
      <c r="A4753" t="s">
        <v>9079</v>
      </c>
      <c r="B4753" t="s">
        <v>9080</v>
      </c>
      <c r="C4753" s="1">
        <v>-0.36377080000000006</v>
      </c>
      <c r="D4753" s="1">
        <v>3.2773599999999986E-2</v>
      </c>
      <c r="E4753" s="1">
        <v>5.4303640000000007E-2</v>
      </c>
      <c r="F4753" s="1">
        <v>-8.632560000000003E-2</v>
      </c>
      <c r="G4753" t="e">
        <v>#N/A</v>
      </c>
      <c r="H4753" s="1" t="e">
        <v>#N/A</v>
      </c>
    </row>
    <row r="4754" spans="1:8" x14ac:dyDescent="0.2">
      <c r="A4754" t="s">
        <v>9081</v>
      </c>
      <c r="B4754" t="s">
        <v>9082</v>
      </c>
      <c r="C4754" s="1">
        <v>-0.36430600000000007</v>
      </c>
      <c r="D4754" s="1">
        <v>1.3640800000000034E-2</v>
      </c>
      <c r="E4754" s="1">
        <v>3.440800000000005E-2</v>
      </c>
      <c r="F4754" s="1">
        <v>-0.22221119999999994</v>
      </c>
      <c r="G4754" t="e">
        <v>#N/A</v>
      </c>
      <c r="H4754" s="1" t="e">
        <v>#N/A</v>
      </c>
    </row>
    <row r="4755" spans="1:8" x14ac:dyDescent="0.2">
      <c r="A4755" t="s">
        <v>9083</v>
      </c>
      <c r="B4755" t="s">
        <v>9084</v>
      </c>
      <c r="C4755" s="1">
        <v>-0.36443820000000005</v>
      </c>
      <c r="D4755" s="1">
        <v>-0.15550260000000005</v>
      </c>
      <c r="E4755" s="1">
        <v>1.8551680000000022E-2</v>
      </c>
      <c r="F4755" s="1">
        <v>-6.3060000000002118E-4</v>
      </c>
      <c r="G4755" t="e">
        <v>#N/A</v>
      </c>
      <c r="H4755" s="1" t="e">
        <v>#N/A</v>
      </c>
    </row>
    <row r="4756" spans="1:8" x14ac:dyDescent="0.2">
      <c r="A4756" t="s">
        <v>9085</v>
      </c>
      <c r="B4756" t="s">
        <v>9086</v>
      </c>
      <c r="C4756" s="1">
        <v>-0.36465999999999982</v>
      </c>
      <c r="D4756" s="1">
        <v>0.10261580000000002</v>
      </c>
      <c r="E4756" s="1">
        <v>-3.2674639999999991E-2</v>
      </c>
      <c r="F4756" s="1">
        <v>-0.17115699999999989</v>
      </c>
      <c r="G4756" t="e">
        <v>#N/A</v>
      </c>
      <c r="H4756" s="1" t="e">
        <v>#N/A</v>
      </c>
    </row>
    <row r="4757" spans="1:8" x14ac:dyDescent="0.2">
      <c r="A4757" t="s">
        <v>9087</v>
      </c>
      <c r="B4757" t="s">
        <v>9087</v>
      </c>
      <c r="C4757" s="1">
        <v>-0.36472719999999997</v>
      </c>
      <c r="D4757" s="1">
        <v>-7.7896279999999984E-2</v>
      </c>
      <c r="E4757" s="1">
        <v>-3.5144239999999993E-2</v>
      </c>
      <c r="F4757" s="1">
        <v>0.10235239999999997</v>
      </c>
      <c r="G4757" t="e">
        <v>#N/A</v>
      </c>
      <c r="H4757" s="1" t="e">
        <v>#N/A</v>
      </c>
    </row>
    <row r="4758" spans="1:8" x14ac:dyDescent="0.2">
      <c r="A4758" t="s">
        <v>9088</v>
      </c>
      <c r="B4758" t="s">
        <v>9089</v>
      </c>
      <c r="C4758" s="1">
        <v>-0.365568</v>
      </c>
      <c r="D4758" s="1">
        <v>-0.16606799999999999</v>
      </c>
      <c r="E4758" s="1">
        <v>-0.11799580000000004</v>
      </c>
      <c r="F4758" s="1">
        <v>-6.2220600000000036E-2</v>
      </c>
      <c r="G4758" t="e">
        <v>#N/A</v>
      </c>
      <c r="H4758" s="1" t="e">
        <v>#N/A</v>
      </c>
    </row>
    <row r="4759" spans="1:8" x14ac:dyDescent="0.2">
      <c r="A4759" t="s">
        <v>9090</v>
      </c>
      <c r="B4759" t="s">
        <v>9091</v>
      </c>
      <c r="C4759" s="1">
        <v>-0.36687600000000004</v>
      </c>
      <c r="D4759" s="1">
        <v>0.12726160000000003</v>
      </c>
      <c r="E4759" s="1">
        <v>0.13534071999999997</v>
      </c>
      <c r="F4759" s="1">
        <v>-0.13451319999999997</v>
      </c>
      <c r="G4759" t="e">
        <v>#N/A</v>
      </c>
      <c r="H4759" s="1" t="e">
        <v>#N/A</v>
      </c>
    </row>
    <row r="4760" spans="1:8" x14ac:dyDescent="0.2">
      <c r="A4760" t="s">
        <v>9092</v>
      </c>
      <c r="B4760" t="s">
        <v>9093</v>
      </c>
      <c r="C4760" s="1">
        <v>-0.36691520000000005</v>
      </c>
      <c r="D4760" s="1">
        <v>8.3899000000000074E-3</v>
      </c>
      <c r="E4760" s="1">
        <v>-0.11776640000000006</v>
      </c>
      <c r="F4760" s="1">
        <v>-0.21104259999999986</v>
      </c>
      <c r="G4760" t="e">
        <v>#N/A</v>
      </c>
      <c r="H4760" s="1" t="e">
        <v>#N/A</v>
      </c>
    </row>
    <row r="4761" spans="1:8" x14ac:dyDescent="0.2">
      <c r="A4761" t="s">
        <v>9094</v>
      </c>
      <c r="B4761" t="s">
        <v>9094</v>
      </c>
      <c r="C4761" s="1">
        <v>-0.36696959999999995</v>
      </c>
      <c r="D4761" s="1">
        <v>3.4701580000000003E-2</v>
      </c>
      <c r="E4761" s="1">
        <v>0.24343999999999999</v>
      </c>
      <c r="F4761" s="1">
        <v>-6.3522520000000013E-2</v>
      </c>
      <c r="G4761" t="e">
        <v>#N/A</v>
      </c>
      <c r="H4761" s="1" t="e">
        <v>#N/A</v>
      </c>
    </row>
    <row r="4762" spans="1:8" x14ac:dyDescent="0.2">
      <c r="A4762" t="s">
        <v>9095</v>
      </c>
      <c r="B4762" t="s">
        <v>9096</v>
      </c>
      <c r="C4762" s="1">
        <v>-0.36702224000000006</v>
      </c>
      <c r="D4762" s="1">
        <v>1.2023940000000018E-2</v>
      </c>
      <c r="E4762" s="1">
        <v>9.4778619999999966E-2</v>
      </c>
      <c r="F4762" s="1">
        <v>-1.9001199999999961E-2</v>
      </c>
      <c r="G4762" t="e">
        <v>#N/A</v>
      </c>
      <c r="H4762" s="1" t="e">
        <v>#N/A</v>
      </c>
    </row>
    <row r="4763" spans="1:8" x14ac:dyDescent="0.2">
      <c r="A4763" t="s">
        <v>9097</v>
      </c>
      <c r="B4763" t="s">
        <v>9098</v>
      </c>
      <c r="C4763" s="1">
        <v>-0.36728600000000006</v>
      </c>
      <c r="D4763" s="1">
        <v>8.5693480000000044E-2</v>
      </c>
      <c r="E4763" s="1">
        <v>3.3403199999999994E-2</v>
      </c>
      <c r="F4763" s="1">
        <v>-0.24553</v>
      </c>
      <c r="G4763" t="e">
        <v>#N/A</v>
      </c>
      <c r="H4763" s="1" t="e">
        <v>#N/A</v>
      </c>
    </row>
    <row r="4764" spans="1:8" x14ac:dyDescent="0.2">
      <c r="A4764" t="s">
        <v>9099</v>
      </c>
      <c r="B4764" t="s">
        <v>9100</v>
      </c>
      <c r="C4764" s="1">
        <v>-0.36768639999999997</v>
      </c>
      <c r="D4764" s="1">
        <v>7.1948539999999978E-2</v>
      </c>
      <c r="E4764" s="1">
        <v>-6.4085919999999977E-2</v>
      </c>
      <c r="F4764" s="1">
        <v>-0.21093820000000002</v>
      </c>
      <c r="G4764" t="e">
        <v>#N/A</v>
      </c>
      <c r="H4764" s="1" t="e">
        <v>#N/A</v>
      </c>
    </row>
    <row r="4765" spans="1:8" x14ac:dyDescent="0.2">
      <c r="A4765" t="s">
        <v>9101</v>
      </c>
      <c r="B4765" t="s">
        <v>9102</v>
      </c>
      <c r="C4765" s="1">
        <v>-0.36779519999999993</v>
      </c>
      <c r="D4765" s="1">
        <v>-0.10716920000000002</v>
      </c>
      <c r="E4765" s="1">
        <v>0.18000237999999993</v>
      </c>
      <c r="F4765" s="1">
        <v>9.7336020000000051E-2</v>
      </c>
      <c r="G4765" t="e">
        <v>#N/A</v>
      </c>
      <c r="H4765" s="1" t="e">
        <v>#N/A</v>
      </c>
    </row>
    <row r="4766" spans="1:8" x14ac:dyDescent="0.2">
      <c r="A4766" t="s">
        <v>9103</v>
      </c>
      <c r="B4766" t="s">
        <v>9104</v>
      </c>
      <c r="C4766" s="1">
        <v>-0.36860100000000012</v>
      </c>
      <c r="D4766" s="1">
        <v>9.1507599999999981E-2</v>
      </c>
      <c r="E4766" s="1">
        <v>0.13779400000000006</v>
      </c>
      <c r="F4766" s="1">
        <v>7.2698000000000094E-3</v>
      </c>
      <c r="G4766" t="e">
        <v>#N/A</v>
      </c>
      <c r="H4766" s="1" t="e">
        <v>#N/A</v>
      </c>
    </row>
    <row r="4767" spans="1:8" x14ac:dyDescent="0.2">
      <c r="A4767" t="s">
        <v>9105</v>
      </c>
      <c r="B4767" t="s">
        <v>9106</v>
      </c>
      <c r="C4767" s="1">
        <v>-0.36860599999999999</v>
      </c>
      <c r="D4767" s="1">
        <v>0.11763810000000001</v>
      </c>
      <c r="E4767" s="1">
        <v>0.25718820000000009</v>
      </c>
      <c r="F4767" s="1">
        <v>4.9546999999999987E-2</v>
      </c>
      <c r="G4767" t="e">
        <v>#N/A</v>
      </c>
      <c r="H4767" s="1" t="e">
        <v>#N/A</v>
      </c>
    </row>
    <row r="4768" spans="1:8" x14ac:dyDescent="0.2">
      <c r="A4768" t="s">
        <v>9107</v>
      </c>
      <c r="B4768" t="s">
        <v>9108</v>
      </c>
      <c r="C4768" s="1">
        <v>-0.36868300000000004</v>
      </c>
      <c r="D4768" s="1">
        <v>3.3040139999999996E-2</v>
      </c>
      <c r="E4768" s="1">
        <v>0.16515819999999998</v>
      </c>
      <c r="F4768" s="1">
        <v>4.0511920000000007E-2</v>
      </c>
      <c r="G4768" t="e">
        <v>#N/A</v>
      </c>
      <c r="H4768" s="1" t="e">
        <v>#N/A</v>
      </c>
    </row>
    <row r="4769" spans="1:8" x14ac:dyDescent="0.2">
      <c r="A4769" t="s">
        <v>9109</v>
      </c>
      <c r="B4769" t="s">
        <v>9110</v>
      </c>
      <c r="C4769" s="1">
        <v>-0.36964920000000012</v>
      </c>
      <c r="D4769" s="1">
        <v>0.13472159999999994</v>
      </c>
      <c r="E4769" s="1">
        <v>8.4011859999999952E-2</v>
      </c>
      <c r="F4769" s="1">
        <v>-0.24881999999999999</v>
      </c>
      <c r="G4769" t="e">
        <v>#N/A</v>
      </c>
      <c r="H4769" s="1" t="e">
        <v>#N/A</v>
      </c>
    </row>
    <row r="4770" spans="1:8" x14ac:dyDescent="0.2">
      <c r="A4770" t="s">
        <v>9111</v>
      </c>
      <c r="B4770" t="s">
        <v>9112</v>
      </c>
      <c r="C4770" s="1">
        <v>-0.36991871999999992</v>
      </c>
      <c r="D4770" s="1">
        <v>-0.10020500000000007</v>
      </c>
      <c r="E4770" s="1">
        <v>-5.9535199999999969E-2</v>
      </c>
      <c r="F4770" s="1">
        <v>8.1350599999999981E-2</v>
      </c>
      <c r="G4770" t="e">
        <v>#N/A</v>
      </c>
      <c r="H4770" s="1" t="e">
        <v>#N/A</v>
      </c>
    </row>
    <row r="4771" spans="1:8" x14ac:dyDescent="0.2">
      <c r="A4771" t="s">
        <v>9113</v>
      </c>
      <c r="B4771" t="s">
        <v>9114</v>
      </c>
      <c r="C4771" s="1">
        <v>-0.37020000000000008</v>
      </c>
      <c r="D4771" s="1">
        <v>-8.897948E-2</v>
      </c>
      <c r="E4771" s="1">
        <v>6.6684840000000023E-2</v>
      </c>
      <c r="F4771" s="1">
        <v>-0.1387224</v>
      </c>
      <c r="G4771" t="e">
        <v>#N/A</v>
      </c>
      <c r="H4771" s="1" t="e">
        <v>#N/A</v>
      </c>
    </row>
    <row r="4772" spans="1:8" x14ac:dyDescent="0.2">
      <c r="A4772" t="s">
        <v>9115</v>
      </c>
      <c r="B4772" t="s">
        <v>9116</v>
      </c>
      <c r="C4772" s="1">
        <v>-0.37045480000000014</v>
      </c>
      <c r="D4772" s="1">
        <v>8.8160799999999984E-2</v>
      </c>
      <c r="E4772" s="1">
        <v>8.3483280000000007E-2</v>
      </c>
      <c r="F4772" s="1">
        <v>-0.11096966</v>
      </c>
      <c r="G4772" t="e">
        <v>#N/A</v>
      </c>
      <c r="H4772" s="1" t="e">
        <v>#N/A</v>
      </c>
    </row>
    <row r="4773" spans="1:8" x14ac:dyDescent="0.2">
      <c r="A4773" t="s">
        <v>9117</v>
      </c>
      <c r="B4773" t="s">
        <v>9117</v>
      </c>
      <c r="C4773" s="1">
        <v>-0.37054530000000013</v>
      </c>
      <c r="D4773" s="1">
        <v>8.9038799999999974E-2</v>
      </c>
      <c r="E4773" s="1">
        <v>6.1989839999999991E-2</v>
      </c>
      <c r="F4773" s="1">
        <v>0.27757239999999977</v>
      </c>
      <c r="G4773" t="e">
        <v>#N/A</v>
      </c>
      <c r="H4773" s="1" t="e">
        <v>#N/A</v>
      </c>
    </row>
    <row r="4774" spans="1:8" x14ac:dyDescent="0.2">
      <c r="A4774" t="s">
        <v>9118</v>
      </c>
      <c r="B4774" t="s">
        <v>9118</v>
      </c>
      <c r="C4774" s="1">
        <v>-0.3715699999999999</v>
      </c>
      <c r="D4774" s="1">
        <v>-9.2575679999999952E-2</v>
      </c>
      <c r="E4774" s="1">
        <v>5.6590000000000001E-2</v>
      </c>
      <c r="F4774" s="1">
        <v>-0.12539620000000001</v>
      </c>
      <c r="G4774" t="e">
        <v>#N/A</v>
      </c>
      <c r="H4774" s="1" t="e">
        <v>#N/A</v>
      </c>
    </row>
    <row r="4775" spans="1:8" x14ac:dyDescent="0.2">
      <c r="A4775" t="s">
        <v>9119</v>
      </c>
      <c r="B4775" t="s">
        <v>9120</v>
      </c>
      <c r="C4775" s="1">
        <v>-0.37176999999999999</v>
      </c>
      <c r="D4775" s="1">
        <v>0.11191599999999999</v>
      </c>
      <c r="E4775" s="1">
        <v>-3.4665799999999997E-2</v>
      </c>
      <c r="F4775" s="1">
        <v>-0.11983640000000001</v>
      </c>
      <c r="G4775" t="e">
        <v>#N/A</v>
      </c>
      <c r="H4775" s="1" t="e">
        <v>#N/A</v>
      </c>
    </row>
    <row r="4776" spans="1:8" x14ac:dyDescent="0.2">
      <c r="A4776" t="s">
        <v>9121</v>
      </c>
      <c r="B4776" t="s">
        <v>9122</v>
      </c>
      <c r="C4776" s="1">
        <v>-0.37235079999999998</v>
      </c>
      <c r="D4776" s="1">
        <v>2.6550400000000057E-2</v>
      </c>
      <c r="E4776" s="1">
        <v>-1.0745560000000036E-2</v>
      </c>
      <c r="F4776" s="1">
        <v>-4.9016199999999947E-2</v>
      </c>
      <c r="G4776" t="e">
        <v>#N/A</v>
      </c>
      <c r="H4776" s="1" t="e">
        <v>#N/A</v>
      </c>
    </row>
    <row r="4777" spans="1:8" x14ac:dyDescent="0.2">
      <c r="A4777" t="s">
        <v>9123</v>
      </c>
      <c r="B4777" t="s">
        <v>9124</v>
      </c>
      <c r="C4777" s="1">
        <v>-0.37317619999999985</v>
      </c>
      <c r="D4777" s="1">
        <v>6.5131999999999725E-3</v>
      </c>
      <c r="E4777" s="1">
        <v>0.21302095999999987</v>
      </c>
      <c r="F4777" s="1">
        <v>0.35967599999999988</v>
      </c>
      <c r="G4777" t="e">
        <v>#N/A</v>
      </c>
      <c r="H4777" s="1" t="e">
        <v>#N/A</v>
      </c>
    </row>
    <row r="4778" spans="1:8" x14ac:dyDescent="0.2">
      <c r="A4778" t="s">
        <v>9125</v>
      </c>
      <c r="B4778" t="s">
        <v>9126</v>
      </c>
      <c r="C4778" s="1">
        <v>-0.37343799999999988</v>
      </c>
      <c r="D4778" s="1">
        <v>5.6086999999999977E-2</v>
      </c>
      <c r="E4778" s="1">
        <v>0.18858799999999992</v>
      </c>
      <c r="F4778" s="1">
        <v>9.2380600000000007E-2</v>
      </c>
      <c r="G4778" t="e">
        <v>#N/A</v>
      </c>
      <c r="H4778" s="1" t="e">
        <v>#N/A</v>
      </c>
    </row>
    <row r="4779" spans="1:8" x14ac:dyDescent="0.2">
      <c r="A4779" t="s">
        <v>9127</v>
      </c>
      <c r="B4779" t="s">
        <v>9128</v>
      </c>
      <c r="C4779" s="1">
        <v>-0.375224</v>
      </c>
      <c r="D4779" s="1">
        <v>0.1781914</v>
      </c>
      <c r="E4779" s="1">
        <v>7.6062199999999996E-2</v>
      </c>
      <c r="F4779" s="1">
        <v>-4.198600000000208E-4</v>
      </c>
      <c r="G4779" t="e">
        <v>#N/A</v>
      </c>
      <c r="H4779" s="1" t="e">
        <v>#N/A</v>
      </c>
    </row>
    <row r="4780" spans="1:8" x14ac:dyDescent="0.2">
      <c r="A4780" t="s">
        <v>9129</v>
      </c>
      <c r="B4780" t="s">
        <v>9130</v>
      </c>
      <c r="C4780" s="1">
        <v>-0.37583599999999995</v>
      </c>
      <c r="D4780" s="1">
        <v>0.13113859999999999</v>
      </c>
      <c r="E4780" s="1">
        <v>-1.5563399999999877E-3</v>
      </c>
      <c r="F4780" s="1">
        <v>6.3569359999999991E-2</v>
      </c>
      <c r="G4780" t="e">
        <v>#N/A</v>
      </c>
      <c r="H4780" s="1" t="e">
        <v>#N/A</v>
      </c>
    </row>
    <row r="4781" spans="1:8" x14ac:dyDescent="0.2">
      <c r="A4781" t="s">
        <v>9131</v>
      </c>
      <c r="B4781" t="s">
        <v>9132</v>
      </c>
      <c r="C4781" s="1">
        <v>-0.37598999999999977</v>
      </c>
      <c r="D4781" s="1">
        <v>8.347400000000002E-2</v>
      </c>
      <c r="E4781" s="1">
        <v>0.14313340000000008</v>
      </c>
      <c r="F4781" s="1">
        <v>3.8986300000000015E-2</v>
      </c>
      <c r="G4781" t="e">
        <v>#N/A</v>
      </c>
      <c r="H4781" s="1" t="e">
        <v>#N/A</v>
      </c>
    </row>
    <row r="4782" spans="1:8" x14ac:dyDescent="0.2">
      <c r="A4782" t="s">
        <v>9133</v>
      </c>
      <c r="B4782" t="s">
        <v>9133</v>
      </c>
      <c r="C4782" s="1">
        <v>-0.37601159999999978</v>
      </c>
      <c r="D4782" s="1">
        <v>-3.4002620000000011E-2</v>
      </c>
      <c r="E4782" s="1">
        <v>-9.9837400000000007E-2</v>
      </c>
      <c r="F4782" s="1">
        <v>0.25971495999999988</v>
      </c>
      <c r="G4782" t="e">
        <v>#N/A</v>
      </c>
      <c r="H4782" s="1" t="e">
        <v>#N/A</v>
      </c>
    </row>
    <row r="4783" spans="1:8" x14ac:dyDescent="0.2">
      <c r="A4783" t="s">
        <v>9134</v>
      </c>
      <c r="B4783" t="s">
        <v>9135</v>
      </c>
      <c r="C4783" s="1">
        <v>-0.37659519999999985</v>
      </c>
      <c r="D4783" s="1">
        <v>0.16018008000000003</v>
      </c>
      <c r="E4783" s="1">
        <v>0.10004195999999999</v>
      </c>
      <c r="F4783" s="1">
        <v>0.2097146000000002</v>
      </c>
      <c r="G4783" t="e">
        <v>#N/A</v>
      </c>
      <c r="H4783" s="1" t="e">
        <v>#N/A</v>
      </c>
    </row>
    <row r="4784" spans="1:8" x14ac:dyDescent="0.2">
      <c r="A4784" t="s">
        <v>9136</v>
      </c>
      <c r="B4784" t="s">
        <v>9137</v>
      </c>
      <c r="C4784" s="1">
        <v>-0.37690200000000013</v>
      </c>
      <c r="D4784" s="1">
        <v>0.12088539999999998</v>
      </c>
      <c r="E4784" s="1">
        <v>0.2541754</v>
      </c>
      <c r="F4784" s="1">
        <v>5.9265200000000039E-2</v>
      </c>
      <c r="G4784" t="e">
        <v>#N/A</v>
      </c>
      <c r="H4784" s="1" t="e">
        <v>#N/A</v>
      </c>
    </row>
    <row r="4785" spans="1:8" x14ac:dyDescent="0.2">
      <c r="A4785" t="s">
        <v>9138</v>
      </c>
      <c r="B4785" t="s">
        <v>9139</v>
      </c>
      <c r="C4785" s="1">
        <v>-0.37739160000000005</v>
      </c>
      <c r="D4785" s="1">
        <v>-2.8815999999999829E-3</v>
      </c>
      <c r="E4785" s="1">
        <v>2.1620600000000021E-2</v>
      </c>
      <c r="F4785" s="1">
        <v>9.8734200000000064E-2</v>
      </c>
      <c r="G4785" t="e">
        <v>#N/A</v>
      </c>
      <c r="H4785" s="1" t="e">
        <v>#N/A</v>
      </c>
    </row>
    <row r="4786" spans="1:8" x14ac:dyDescent="0.2">
      <c r="A4786" t="s">
        <v>9140</v>
      </c>
      <c r="B4786" t="s">
        <v>9141</v>
      </c>
      <c r="C4786" s="1">
        <v>-0.37900860000000008</v>
      </c>
      <c r="D4786" s="1">
        <v>-6.1930960000000007E-2</v>
      </c>
      <c r="E4786" s="1">
        <v>0.13193060000000001</v>
      </c>
      <c r="F4786" s="1">
        <v>-0.12126800000000003</v>
      </c>
      <c r="G4786" t="e">
        <v>#N/A</v>
      </c>
      <c r="H4786" s="1" t="e">
        <v>#N/A</v>
      </c>
    </row>
    <row r="4787" spans="1:8" x14ac:dyDescent="0.2">
      <c r="A4787" t="s">
        <v>9142</v>
      </c>
      <c r="B4787" t="s">
        <v>9143</v>
      </c>
      <c r="C4787" s="1">
        <v>-0.37903800000000004</v>
      </c>
      <c r="D4787" s="1">
        <v>-4.7880539999999978E-2</v>
      </c>
      <c r="E4787" s="1">
        <v>2.2835400000000009E-2</v>
      </c>
      <c r="F4787" s="1">
        <v>9.8649399999999984E-2</v>
      </c>
      <c r="G4787" t="e">
        <v>#N/A</v>
      </c>
      <c r="H4787" s="1" t="e">
        <v>#N/A</v>
      </c>
    </row>
    <row r="4788" spans="1:8" x14ac:dyDescent="0.2">
      <c r="A4788" t="s">
        <v>9144</v>
      </c>
      <c r="B4788" t="s">
        <v>9145</v>
      </c>
      <c r="C4788" s="1">
        <v>-0.37915960000000004</v>
      </c>
      <c r="D4788" s="1">
        <v>0.15522539999999985</v>
      </c>
      <c r="E4788" s="1">
        <v>6.3848480000000027E-2</v>
      </c>
      <c r="F4788" s="1">
        <v>-4.4599440000000025E-2</v>
      </c>
      <c r="G4788" t="e">
        <v>#N/A</v>
      </c>
      <c r="H4788" s="1" t="e">
        <v>#N/A</v>
      </c>
    </row>
    <row r="4789" spans="1:8" x14ac:dyDescent="0.2">
      <c r="A4789" t="s">
        <v>9146</v>
      </c>
      <c r="B4789" t="s">
        <v>9146</v>
      </c>
      <c r="C4789" s="1">
        <v>-0.37916540000000004</v>
      </c>
      <c r="D4789" s="1">
        <v>0.15753560000000003</v>
      </c>
      <c r="E4789" s="1">
        <v>0.25591000000000014</v>
      </c>
      <c r="F4789" s="1">
        <v>-8.3230400000000024E-2</v>
      </c>
      <c r="G4789" t="e">
        <v>#N/A</v>
      </c>
      <c r="H4789" s="1" t="e">
        <v>#N/A</v>
      </c>
    </row>
    <row r="4790" spans="1:8" x14ac:dyDescent="0.2">
      <c r="A4790" t="s">
        <v>9147</v>
      </c>
      <c r="B4790" t="s">
        <v>9148</v>
      </c>
      <c r="C4790" s="1">
        <v>-0.37970399999999993</v>
      </c>
      <c r="D4790" s="1">
        <v>-4.0686400000000018E-2</v>
      </c>
      <c r="E4790" s="1">
        <v>-8.6897999999999646E-3</v>
      </c>
      <c r="F4790" s="1">
        <v>-7.6042000000000002E-3</v>
      </c>
      <c r="G4790" t="e">
        <v>#N/A</v>
      </c>
      <c r="H4790" s="1" t="e">
        <v>#N/A</v>
      </c>
    </row>
    <row r="4791" spans="1:8" x14ac:dyDescent="0.2">
      <c r="A4791" t="s">
        <v>9149</v>
      </c>
      <c r="B4791" t="s">
        <v>9150</v>
      </c>
      <c r="C4791" s="1">
        <v>-0.3798327999999998</v>
      </c>
      <c r="D4791" s="1">
        <v>-0.10441523999999988</v>
      </c>
      <c r="E4791" s="1">
        <v>0.32138880000000003</v>
      </c>
      <c r="F4791" s="1">
        <v>6.3993799999999976E-2</v>
      </c>
      <c r="G4791" t="e">
        <v>#N/A</v>
      </c>
      <c r="H4791" s="1" t="e">
        <v>#N/A</v>
      </c>
    </row>
    <row r="4792" spans="1:8" x14ac:dyDescent="0.2">
      <c r="A4792" t="s">
        <v>9151</v>
      </c>
      <c r="B4792" t="s">
        <v>9152</v>
      </c>
      <c r="C4792" s="1">
        <v>-0.38016280000000002</v>
      </c>
      <c r="D4792" s="1">
        <v>9.9602400000000077E-2</v>
      </c>
      <c r="E4792" s="1">
        <v>7.9099600000000006E-2</v>
      </c>
      <c r="F4792" s="1">
        <v>8.4291200000000024E-2</v>
      </c>
      <c r="G4792" t="e">
        <v>#N/A</v>
      </c>
      <c r="H4792" s="1" t="e">
        <v>#N/A</v>
      </c>
    </row>
    <row r="4793" spans="1:8" x14ac:dyDescent="0.2">
      <c r="A4793" t="s">
        <v>9153</v>
      </c>
      <c r="B4793" t="s">
        <v>9153</v>
      </c>
      <c r="C4793" s="1">
        <v>-0.38073000000000001</v>
      </c>
      <c r="D4793" s="1">
        <v>-4.9272000000000003E-2</v>
      </c>
      <c r="E4793" s="1">
        <v>1.941900000000003E-2</v>
      </c>
      <c r="F4793" s="1">
        <v>-2.041875999999997E-2</v>
      </c>
      <c r="G4793" t="e">
        <v>#N/A</v>
      </c>
      <c r="H4793" s="1" t="e">
        <v>#N/A</v>
      </c>
    </row>
    <row r="4794" spans="1:8" x14ac:dyDescent="0.2">
      <c r="A4794" t="s">
        <v>9154</v>
      </c>
      <c r="B4794" t="s">
        <v>9155</v>
      </c>
      <c r="C4794" s="1">
        <v>-0.38094840000000008</v>
      </c>
      <c r="D4794" s="1">
        <v>8.8783799999999996E-2</v>
      </c>
      <c r="E4794" s="1">
        <v>4.8688400000000007E-2</v>
      </c>
      <c r="F4794" s="1">
        <v>-0.26168560000000002</v>
      </c>
      <c r="G4794" t="e">
        <v>#N/A</v>
      </c>
      <c r="H4794" s="1" t="e">
        <v>#N/A</v>
      </c>
    </row>
    <row r="4795" spans="1:8" x14ac:dyDescent="0.2">
      <c r="A4795" t="s">
        <v>9156</v>
      </c>
      <c r="B4795" t="s">
        <v>9156</v>
      </c>
      <c r="C4795" s="1">
        <v>-0.38098399999999982</v>
      </c>
      <c r="D4795" s="1">
        <v>0.22132699999999997</v>
      </c>
      <c r="E4795" s="1">
        <v>-6.6110000000000002E-2</v>
      </c>
      <c r="F4795" s="1">
        <v>0.13415500000000002</v>
      </c>
      <c r="G4795" t="e">
        <v>#N/A</v>
      </c>
      <c r="H4795" s="1" t="e">
        <v>#N/A</v>
      </c>
    </row>
    <row r="4796" spans="1:8" x14ac:dyDescent="0.2">
      <c r="A4796" t="s">
        <v>9157</v>
      </c>
      <c r="B4796" t="s">
        <v>9158</v>
      </c>
      <c r="C4796" s="1">
        <v>-0.38117080000000003</v>
      </c>
      <c r="D4796" s="1">
        <v>-0.14658479999999996</v>
      </c>
      <c r="E4796" s="1">
        <v>-2.6469800000000009E-2</v>
      </c>
      <c r="F4796" s="1">
        <v>0.31998697999999992</v>
      </c>
      <c r="G4796" t="e">
        <v>#N/A</v>
      </c>
      <c r="H4796" s="1" t="e">
        <v>#N/A</v>
      </c>
    </row>
    <row r="4797" spans="1:8" x14ac:dyDescent="0.2">
      <c r="A4797" t="s">
        <v>9159</v>
      </c>
      <c r="B4797" t="s">
        <v>9160</v>
      </c>
      <c r="C4797" s="1">
        <v>-0.38131520000000002</v>
      </c>
      <c r="D4797" s="1">
        <v>0.12061819999999999</v>
      </c>
      <c r="E4797" s="1">
        <v>8.5491799999999993E-2</v>
      </c>
      <c r="F4797" s="1">
        <v>0.17378220000000016</v>
      </c>
      <c r="G4797" t="e">
        <v>#N/A</v>
      </c>
      <c r="H4797" s="1" t="e">
        <v>#N/A</v>
      </c>
    </row>
    <row r="4798" spans="1:8" x14ac:dyDescent="0.2">
      <c r="A4798" t="s">
        <v>9161</v>
      </c>
      <c r="B4798" t="s">
        <v>9162</v>
      </c>
      <c r="C4798" s="1">
        <v>-0.38178559999999984</v>
      </c>
      <c r="D4798" s="1">
        <v>9.1967919999999981E-2</v>
      </c>
      <c r="E4798" s="1">
        <v>3.9918800000000025E-2</v>
      </c>
      <c r="F4798" s="1">
        <v>2.1627800000000152E-3</v>
      </c>
      <c r="G4798" t="e">
        <v>#N/A</v>
      </c>
      <c r="H4798" s="1" t="e">
        <v>#N/A</v>
      </c>
    </row>
    <row r="4799" spans="1:8" x14ac:dyDescent="0.2">
      <c r="A4799" t="s">
        <v>9163</v>
      </c>
      <c r="B4799" t="s">
        <v>9164</v>
      </c>
      <c r="C4799" s="1">
        <v>-0.38258899999999996</v>
      </c>
      <c r="D4799" s="1">
        <v>0.28242159999999977</v>
      </c>
      <c r="E4799" s="1">
        <v>0.32515919999999993</v>
      </c>
      <c r="F4799" s="1">
        <v>9.8624999999999949E-2</v>
      </c>
      <c r="G4799" t="e">
        <v>#N/A</v>
      </c>
      <c r="H4799" s="1" t="e">
        <v>#N/A</v>
      </c>
    </row>
    <row r="4800" spans="1:8" x14ac:dyDescent="0.2">
      <c r="A4800" t="s">
        <v>9165</v>
      </c>
      <c r="B4800" t="s">
        <v>9166</v>
      </c>
      <c r="C4800" s="1">
        <v>-0.38287079999999996</v>
      </c>
      <c r="D4800" s="1">
        <v>0.20926760000000005</v>
      </c>
      <c r="E4800" s="1">
        <v>0.12573000000000004</v>
      </c>
      <c r="F4800" s="1">
        <v>-0.14081339999999998</v>
      </c>
      <c r="G4800" t="e">
        <v>#N/A</v>
      </c>
      <c r="H4800" s="1" t="e">
        <v>#N/A</v>
      </c>
    </row>
    <row r="4801" spans="1:8" x14ac:dyDescent="0.2">
      <c r="A4801" t="s">
        <v>9167</v>
      </c>
      <c r="B4801" t="s">
        <v>9168</v>
      </c>
      <c r="C4801" s="1">
        <v>-0.38331759999999998</v>
      </c>
      <c r="D4801" s="1">
        <v>-0.11430020000000002</v>
      </c>
      <c r="E4801" s="1">
        <v>7.2582200000000183E-3</v>
      </c>
      <c r="F4801" s="1">
        <v>1.4948100000000011E-2</v>
      </c>
      <c r="G4801" t="e">
        <v>#N/A</v>
      </c>
      <c r="H4801" s="1" t="e">
        <v>#N/A</v>
      </c>
    </row>
    <row r="4802" spans="1:8" x14ac:dyDescent="0.2">
      <c r="A4802" t="s">
        <v>9169</v>
      </c>
      <c r="B4802" t="s">
        <v>9169</v>
      </c>
      <c r="C4802" s="1">
        <v>-0.38349599999999995</v>
      </c>
      <c r="D4802" s="1">
        <v>5.8607699999999999E-2</v>
      </c>
      <c r="E4802" s="1">
        <v>8.6162220000000012E-2</v>
      </c>
      <c r="F4802" s="1">
        <v>1.4359999999999961E-2</v>
      </c>
      <c r="G4802" t="e">
        <v>#N/A</v>
      </c>
      <c r="H4802" s="1" t="e">
        <v>#N/A</v>
      </c>
    </row>
    <row r="4803" spans="1:8" x14ac:dyDescent="0.2">
      <c r="A4803" t="s">
        <v>9170</v>
      </c>
      <c r="B4803" t="s">
        <v>9171</v>
      </c>
      <c r="C4803" s="1">
        <v>-0.38398599999999994</v>
      </c>
      <c r="D4803" s="1">
        <v>0.1310667999999999</v>
      </c>
      <c r="E4803" s="1">
        <v>8.8030400000000009E-2</v>
      </c>
      <c r="F4803" s="1">
        <v>-1.0571919999999999E-2</v>
      </c>
      <c r="G4803" t="e">
        <v>#N/A</v>
      </c>
      <c r="H4803" s="1" t="e">
        <v>#N/A</v>
      </c>
    </row>
    <row r="4804" spans="1:8" x14ac:dyDescent="0.2">
      <c r="A4804" t="s">
        <v>9172</v>
      </c>
      <c r="B4804" t="s">
        <v>9173</v>
      </c>
      <c r="C4804" s="1">
        <v>-0.38422479999999992</v>
      </c>
      <c r="D4804" s="1">
        <v>9.2962599999999979E-2</v>
      </c>
      <c r="E4804" s="1">
        <v>8.9075200000000021E-2</v>
      </c>
      <c r="F4804" s="1">
        <v>0.22471499999999986</v>
      </c>
      <c r="G4804" t="e">
        <v>#N/A</v>
      </c>
      <c r="H4804" s="1" t="e">
        <v>#N/A</v>
      </c>
    </row>
    <row r="4805" spans="1:8" x14ac:dyDescent="0.2">
      <c r="A4805" t="s">
        <v>9174</v>
      </c>
      <c r="B4805" t="s">
        <v>9175</v>
      </c>
      <c r="C4805" s="1">
        <v>-0.38666411999999989</v>
      </c>
      <c r="D4805" s="1">
        <v>-1.8539999999999997E-2</v>
      </c>
      <c r="E4805" s="1">
        <v>8.1477599999999997E-2</v>
      </c>
      <c r="F4805" s="1">
        <v>-9.0192200000000028E-2</v>
      </c>
      <c r="G4805" t="e">
        <v>#N/A</v>
      </c>
      <c r="H4805" s="1" t="e">
        <v>#N/A</v>
      </c>
    </row>
    <row r="4806" spans="1:8" x14ac:dyDescent="0.2">
      <c r="A4806" t="s">
        <v>9176</v>
      </c>
      <c r="B4806" t="s">
        <v>9177</v>
      </c>
      <c r="C4806" s="1">
        <v>-0.38710220000000006</v>
      </c>
      <c r="D4806" s="1">
        <v>9.2187599999999911E-2</v>
      </c>
      <c r="E4806" s="1">
        <v>9.0385999999999994E-2</v>
      </c>
      <c r="F4806" s="1">
        <v>-0.23275520000000011</v>
      </c>
      <c r="G4806" t="e">
        <v>#N/A</v>
      </c>
      <c r="H4806" s="1" t="e">
        <v>#N/A</v>
      </c>
    </row>
    <row r="4807" spans="1:8" x14ac:dyDescent="0.2">
      <c r="A4807" t="s">
        <v>9178</v>
      </c>
      <c r="B4807" t="s">
        <v>9179</v>
      </c>
      <c r="C4807" s="1">
        <v>-0.38828000000000001</v>
      </c>
      <c r="D4807" s="1">
        <v>5.4824859999999996E-2</v>
      </c>
      <c r="E4807" s="1">
        <v>0.1806519999999999</v>
      </c>
      <c r="F4807" s="1">
        <v>-5.265282000000001E-2</v>
      </c>
      <c r="G4807" t="e">
        <v>#N/A</v>
      </c>
      <c r="H4807" s="1" t="e">
        <v>#N/A</v>
      </c>
    </row>
    <row r="4808" spans="1:8" x14ac:dyDescent="0.2">
      <c r="A4808" t="s">
        <v>9180</v>
      </c>
      <c r="B4808" t="s">
        <v>9181</v>
      </c>
      <c r="C4808" s="1">
        <v>-0.38840379999999997</v>
      </c>
      <c r="D4808" s="1">
        <v>0.31993740000000009</v>
      </c>
      <c r="E4808" s="1">
        <v>4.8566960000000006E-2</v>
      </c>
      <c r="F4808" s="1">
        <v>6.8705999999999781E-2</v>
      </c>
      <c r="G4808" t="e">
        <v>#N/A</v>
      </c>
      <c r="H4808" s="1" t="e">
        <v>#N/A</v>
      </c>
    </row>
    <row r="4809" spans="1:8" x14ac:dyDescent="0.2">
      <c r="A4809" t="s">
        <v>9182</v>
      </c>
      <c r="B4809" t="s">
        <v>9183</v>
      </c>
      <c r="C4809" s="1">
        <v>-0.38966320000000026</v>
      </c>
      <c r="D4809" s="1">
        <v>-8.5442639999999986E-2</v>
      </c>
      <c r="E4809" s="1">
        <v>7.2432600000000041E-2</v>
      </c>
      <c r="F4809" s="1">
        <v>-0.21832359999999995</v>
      </c>
      <c r="G4809" t="e">
        <v>#N/A</v>
      </c>
      <c r="H4809" s="1" t="e">
        <v>#N/A</v>
      </c>
    </row>
    <row r="4810" spans="1:8" x14ac:dyDescent="0.2">
      <c r="A4810" t="s">
        <v>9184</v>
      </c>
      <c r="B4810" t="s">
        <v>9185</v>
      </c>
      <c r="C4810" s="1">
        <v>-0.38969400000000015</v>
      </c>
      <c r="D4810" s="1">
        <v>0.13738029999999998</v>
      </c>
      <c r="E4810" s="1">
        <v>1.8562200000000008E-2</v>
      </c>
      <c r="F4810" s="1">
        <v>7.6134000000000245E-3</v>
      </c>
      <c r="G4810" t="e">
        <v>#N/A</v>
      </c>
      <c r="H4810" s="1" t="e">
        <v>#N/A</v>
      </c>
    </row>
    <row r="4811" spans="1:8" x14ac:dyDescent="0.2">
      <c r="A4811" t="s">
        <v>9186</v>
      </c>
      <c r="B4811" t="s">
        <v>9187</v>
      </c>
      <c r="C4811" s="1">
        <v>-0.3899999999999999</v>
      </c>
      <c r="D4811" s="1">
        <v>7.8446839999999976E-2</v>
      </c>
      <c r="E4811" s="1">
        <v>0.11129642000000003</v>
      </c>
      <c r="F4811" s="1">
        <v>-0.16481899999999997</v>
      </c>
      <c r="G4811" t="e">
        <v>#N/A</v>
      </c>
      <c r="H4811" s="1" t="e">
        <v>#N/A</v>
      </c>
    </row>
    <row r="4812" spans="1:8" x14ac:dyDescent="0.2">
      <c r="A4812" t="s">
        <v>9188</v>
      </c>
      <c r="B4812" t="s">
        <v>9189</v>
      </c>
      <c r="C4812" s="1">
        <v>-0.39008199999999987</v>
      </c>
      <c r="D4812" s="1">
        <v>4.586210000000001E-2</v>
      </c>
      <c r="E4812" s="1">
        <v>-1.7058159999999978E-2</v>
      </c>
      <c r="F4812" s="1">
        <v>-2.675799999999999E-2</v>
      </c>
      <c r="G4812" t="e">
        <v>#N/A</v>
      </c>
      <c r="H4812" s="1" t="e">
        <v>#N/A</v>
      </c>
    </row>
    <row r="4813" spans="1:8" x14ac:dyDescent="0.2">
      <c r="A4813" t="s">
        <v>9190</v>
      </c>
      <c r="B4813" t="s">
        <v>9191</v>
      </c>
      <c r="C4813" s="1">
        <v>-0.39125999999999989</v>
      </c>
      <c r="D4813" s="1">
        <v>0.19082299999999999</v>
      </c>
      <c r="E4813" s="1">
        <v>0.16067100000000001</v>
      </c>
      <c r="F4813" s="1">
        <v>-0.25568604000000006</v>
      </c>
      <c r="G4813" t="e">
        <v>#N/A</v>
      </c>
      <c r="H4813" s="1" t="e">
        <v>#N/A</v>
      </c>
    </row>
    <row r="4814" spans="1:8" x14ac:dyDescent="0.2">
      <c r="A4814" t="s">
        <v>9192</v>
      </c>
      <c r="B4814" t="s">
        <v>9193</v>
      </c>
      <c r="C4814" s="1">
        <v>-0.39173159999999996</v>
      </c>
      <c r="D4814" s="1">
        <v>0.10241270000000004</v>
      </c>
      <c r="E4814" s="1">
        <v>0.17234659999999993</v>
      </c>
      <c r="F4814" s="1">
        <v>0.22083399999999989</v>
      </c>
      <c r="G4814" t="e">
        <v>#N/A</v>
      </c>
      <c r="H4814" s="1" t="e">
        <v>#N/A</v>
      </c>
    </row>
    <row r="4815" spans="1:8" x14ac:dyDescent="0.2">
      <c r="A4815" t="s">
        <v>9194</v>
      </c>
      <c r="B4815" t="s">
        <v>9195</v>
      </c>
      <c r="C4815" s="1">
        <v>-0.39213180000000009</v>
      </c>
      <c r="D4815" s="1">
        <v>8.8546999999999973E-2</v>
      </c>
      <c r="E4815" s="1">
        <v>0.22775220000000002</v>
      </c>
      <c r="F4815" s="1">
        <v>-0.12037400000000002</v>
      </c>
      <c r="G4815" t="e">
        <v>#N/A</v>
      </c>
      <c r="H4815" s="1" t="e">
        <v>#N/A</v>
      </c>
    </row>
    <row r="4816" spans="1:8" x14ac:dyDescent="0.2">
      <c r="A4816" t="s">
        <v>9196</v>
      </c>
      <c r="B4816" t="s">
        <v>9197</v>
      </c>
      <c r="C4816" s="1">
        <v>-0.3928078000000001</v>
      </c>
      <c r="D4816" s="1">
        <v>3.5519999999995334E-4</v>
      </c>
      <c r="E4816" s="1">
        <v>8.1659499999999954E-2</v>
      </c>
      <c r="F4816" s="1">
        <v>0.14438524000000008</v>
      </c>
      <c r="G4816" t="e">
        <v>#N/A</v>
      </c>
      <c r="H4816" s="1" t="e">
        <v>#N/A</v>
      </c>
    </row>
    <row r="4817" spans="1:8" x14ac:dyDescent="0.2">
      <c r="A4817" t="s">
        <v>9198</v>
      </c>
      <c r="B4817" t="s">
        <v>9199</v>
      </c>
      <c r="C4817" s="1">
        <v>-0.39317484000000008</v>
      </c>
      <c r="D4817" s="1">
        <v>8.0063999999999996E-2</v>
      </c>
      <c r="E4817" s="1">
        <v>7.5517999999999988E-2</v>
      </c>
      <c r="F4817" s="1">
        <v>5.4421600000000001E-2</v>
      </c>
      <c r="G4817" t="e">
        <v>#N/A</v>
      </c>
      <c r="H4817" s="1" t="e">
        <v>#N/A</v>
      </c>
    </row>
    <row r="4818" spans="1:8" x14ac:dyDescent="0.2">
      <c r="A4818" t="s">
        <v>9200</v>
      </c>
      <c r="B4818" t="s">
        <v>9201</v>
      </c>
      <c r="C4818" s="1">
        <v>-0.39347599999999994</v>
      </c>
      <c r="D4818" s="1">
        <v>-0.20260940000000002</v>
      </c>
      <c r="E4818" s="1">
        <v>-3.1450400000000017E-2</v>
      </c>
      <c r="F4818" s="1">
        <v>-0.14430659999999995</v>
      </c>
      <c r="G4818" t="e">
        <v>#N/A</v>
      </c>
      <c r="H4818" s="1" t="e">
        <v>#N/A</v>
      </c>
    </row>
    <row r="4819" spans="1:8" x14ac:dyDescent="0.2">
      <c r="A4819" t="s">
        <v>9202</v>
      </c>
      <c r="B4819" t="s">
        <v>9203</v>
      </c>
      <c r="C4819" s="1">
        <v>-0.39359599999999995</v>
      </c>
      <c r="D4819" s="1">
        <v>-0.25541900000000001</v>
      </c>
      <c r="E4819" s="1">
        <v>-3.7073999999999968E-2</v>
      </c>
      <c r="F4819" s="1">
        <v>9.4969999999999668E-4</v>
      </c>
      <c r="G4819" t="e">
        <v>#N/A</v>
      </c>
      <c r="H4819" s="1" t="e">
        <v>#N/A</v>
      </c>
    </row>
    <row r="4820" spans="1:8" x14ac:dyDescent="0.2">
      <c r="A4820" t="s">
        <v>9204</v>
      </c>
      <c r="B4820" t="s">
        <v>9205</v>
      </c>
      <c r="C4820" s="1">
        <v>-0.39364459999999996</v>
      </c>
      <c r="D4820" s="1">
        <v>8.8746240000000004E-2</v>
      </c>
      <c r="E4820" s="1">
        <v>9.2721999999999985E-2</v>
      </c>
      <c r="F4820" s="1">
        <v>-0.12883299999999998</v>
      </c>
      <c r="G4820" t="e">
        <v>#N/A</v>
      </c>
      <c r="H4820" s="1" t="e">
        <v>#N/A</v>
      </c>
    </row>
    <row r="4821" spans="1:8" x14ac:dyDescent="0.2">
      <c r="A4821" t="s">
        <v>9206</v>
      </c>
      <c r="B4821" t="s">
        <v>9207</v>
      </c>
      <c r="C4821" s="1">
        <v>-0.39386500000000008</v>
      </c>
      <c r="D4821" s="1">
        <v>0.12437661999999998</v>
      </c>
      <c r="E4821" s="1">
        <v>4.6581400000000016E-2</v>
      </c>
      <c r="F4821" s="1">
        <v>-2.0086800000000002E-2</v>
      </c>
      <c r="G4821" t="e">
        <v>#N/A</v>
      </c>
      <c r="H4821" s="1" t="e">
        <v>#N/A</v>
      </c>
    </row>
    <row r="4822" spans="1:8" x14ac:dyDescent="0.2">
      <c r="A4822" t="s">
        <v>9208</v>
      </c>
      <c r="B4822" t="s">
        <v>9209</v>
      </c>
      <c r="C4822" s="1">
        <v>-0.394758</v>
      </c>
      <c r="D4822" s="1">
        <v>-6.8679139999999986E-2</v>
      </c>
      <c r="E4822" s="1">
        <v>-1.7795399999999982E-2</v>
      </c>
      <c r="F4822" s="1">
        <v>3.5121999999998743E-3</v>
      </c>
      <c r="G4822" t="e">
        <v>#N/A</v>
      </c>
      <c r="H4822" s="1" t="e">
        <v>#N/A</v>
      </c>
    </row>
    <row r="4823" spans="1:8" x14ac:dyDescent="0.2">
      <c r="A4823" t="s">
        <v>9210</v>
      </c>
      <c r="B4823" t="s">
        <v>9211</v>
      </c>
      <c r="C4823" s="1">
        <v>-0.39499339999999983</v>
      </c>
      <c r="D4823" s="1">
        <v>-0.18344760000000018</v>
      </c>
      <c r="E4823" s="1">
        <v>5.6029399999999964E-3</v>
      </c>
      <c r="F4823" s="1">
        <v>-1.9896000000000021E-2</v>
      </c>
      <c r="G4823" t="e">
        <v>#N/A</v>
      </c>
      <c r="H4823" s="1" t="e">
        <v>#N/A</v>
      </c>
    </row>
    <row r="4824" spans="1:8" x14ac:dyDescent="0.2">
      <c r="A4824" t="s">
        <v>9212</v>
      </c>
      <c r="B4824" t="s">
        <v>9213</v>
      </c>
      <c r="C4824" s="1">
        <v>-0.3953040000000001</v>
      </c>
      <c r="D4824" s="1">
        <v>0.19212483999999996</v>
      </c>
      <c r="E4824" s="1">
        <v>0.1775896000000001</v>
      </c>
      <c r="F4824" s="1">
        <v>0.37427040000000006</v>
      </c>
      <c r="G4824" t="e">
        <v>#N/A</v>
      </c>
      <c r="H4824" s="1" t="e">
        <v>#N/A</v>
      </c>
    </row>
    <row r="4825" spans="1:8" x14ac:dyDescent="0.2">
      <c r="A4825" t="s">
        <v>9214</v>
      </c>
      <c r="B4825" t="s">
        <v>9215</v>
      </c>
      <c r="C4825" s="1">
        <v>-0.39569599999999988</v>
      </c>
      <c r="D4825" s="1">
        <v>6.3636679999999973E-2</v>
      </c>
      <c r="E4825" s="1">
        <v>0.1093114</v>
      </c>
      <c r="F4825" s="1">
        <v>0.47269400000000006</v>
      </c>
      <c r="G4825" t="e">
        <v>#N/A</v>
      </c>
      <c r="H4825" s="1" t="e">
        <v>#N/A</v>
      </c>
    </row>
    <row r="4826" spans="1:8" x14ac:dyDescent="0.2">
      <c r="A4826" t="s">
        <v>9216</v>
      </c>
      <c r="B4826" t="s">
        <v>9217</v>
      </c>
      <c r="C4826" s="1">
        <v>-0.39753800000000006</v>
      </c>
      <c r="D4826" s="1">
        <v>-5.9083320000000016E-2</v>
      </c>
      <c r="E4826" s="1">
        <v>2.7071200000000004E-2</v>
      </c>
      <c r="F4826" s="1">
        <v>-6.828519999999999E-2</v>
      </c>
      <c r="G4826" t="e">
        <v>#N/A</v>
      </c>
      <c r="H4826" s="1" t="e">
        <v>#N/A</v>
      </c>
    </row>
    <row r="4827" spans="1:8" x14ac:dyDescent="0.2">
      <c r="A4827" t="s">
        <v>9218</v>
      </c>
      <c r="B4827" t="s">
        <v>9219</v>
      </c>
      <c r="C4827" s="1">
        <v>-0.39782939999999989</v>
      </c>
      <c r="D4827" s="1">
        <v>5.2124799999999943E-2</v>
      </c>
      <c r="E4827" s="1">
        <v>0.12450919999999992</v>
      </c>
      <c r="F4827" s="1">
        <v>4.8001599999999991E-2</v>
      </c>
      <c r="G4827" t="e">
        <v>#N/A</v>
      </c>
      <c r="H4827" s="1" t="e">
        <v>#N/A</v>
      </c>
    </row>
    <row r="4828" spans="1:8" x14ac:dyDescent="0.2">
      <c r="A4828" t="s">
        <v>9220</v>
      </c>
      <c r="B4828" t="s">
        <v>9221</v>
      </c>
      <c r="C4828" s="1">
        <v>-0.39785599999999993</v>
      </c>
      <c r="D4828" s="1">
        <v>-8.7530600000000056E-2</v>
      </c>
      <c r="E4828" s="1">
        <v>-4.8475020000000028E-2</v>
      </c>
      <c r="F4828" s="1">
        <v>2.1952340000000004E-2</v>
      </c>
      <c r="G4828" t="e">
        <v>#N/A</v>
      </c>
      <c r="H4828" s="1" t="e">
        <v>#N/A</v>
      </c>
    </row>
    <row r="4829" spans="1:8" x14ac:dyDescent="0.2">
      <c r="A4829" t="s">
        <v>9222</v>
      </c>
      <c r="B4829" t="s">
        <v>9223</v>
      </c>
      <c r="C4829" s="1">
        <v>-0.39796720000000008</v>
      </c>
      <c r="D4829" s="1">
        <v>-2.0793059999999985E-2</v>
      </c>
      <c r="E4829" s="1">
        <v>0.29513110000000004</v>
      </c>
      <c r="F4829" s="1">
        <v>0.24296799999999993</v>
      </c>
      <c r="G4829" t="e">
        <v>#N/A</v>
      </c>
      <c r="H4829" s="1" t="e">
        <v>#N/A</v>
      </c>
    </row>
    <row r="4830" spans="1:8" x14ac:dyDescent="0.2">
      <c r="A4830" t="s">
        <v>9224</v>
      </c>
      <c r="B4830" t="s">
        <v>9225</v>
      </c>
      <c r="C4830" s="1">
        <v>-0.39856699999999989</v>
      </c>
      <c r="D4830" s="1">
        <v>0.11407985999999999</v>
      </c>
      <c r="E4830" s="1">
        <v>0.14586860000000013</v>
      </c>
      <c r="F4830" s="1">
        <v>2.3075040000000033E-2</v>
      </c>
      <c r="G4830" t="e">
        <v>#N/A</v>
      </c>
      <c r="H4830" s="1" t="e">
        <v>#N/A</v>
      </c>
    </row>
    <row r="4831" spans="1:8" x14ac:dyDescent="0.2">
      <c r="A4831" t="s">
        <v>9226</v>
      </c>
      <c r="B4831" t="s">
        <v>9227</v>
      </c>
      <c r="C4831" s="1">
        <v>-0.39897900000000014</v>
      </c>
      <c r="D4831" s="1">
        <v>-9.0119999999999593E-3</v>
      </c>
      <c r="E4831" s="1">
        <v>7.3365199999999992E-2</v>
      </c>
      <c r="F4831" s="1">
        <v>-0.17057299999999992</v>
      </c>
      <c r="G4831" t="e">
        <v>#N/A</v>
      </c>
      <c r="H4831" s="1" t="e">
        <v>#N/A</v>
      </c>
    </row>
    <row r="4832" spans="1:8" x14ac:dyDescent="0.2">
      <c r="A4832" t="s">
        <v>9228</v>
      </c>
      <c r="B4832" t="s">
        <v>9228</v>
      </c>
      <c r="C4832" s="1">
        <v>-0.39936379999999994</v>
      </c>
      <c r="D4832" s="1">
        <v>0.12684499999999999</v>
      </c>
      <c r="E4832" s="1">
        <v>-7.2811599999999949E-2</v>
      </c>
      <c r="F4832" s="1">
        <v>-0.14069079999999995</v>
      </c>
      <c r="G4832" t="e">
        <v>#N/A</v>
      </c>
      <c r="H4832" s="1" t="e">
        <v>#N/A</v>
      </c>
    </row>
    <row r="4833" spans="1:8" x14ac:dyDescent="0.2">
      <c r="A4833" t="s">
        <v>9229</v>
      </c>
      <c r="B4833" t="s">
        <v>9230</v>
      </c>
      <c r="C4833" s="1">
        <v>-0.39951580000000037</v>
      </c>
      <c r="D4833" s="1">
        <v>-3.2638999999999987E-2</v>
      </c>
      <c r="E4833" s="1">
        <v>0.1510289000000001</v>
      </c>
      <c r="F4833" s="1">
        <v>0.1883706</v>
      </c>
      <c r="G4833" t="e">
        <v>#N/A</v>
      </c>
      <c r="H4833" s="1" t="e">
        <v>#N/A</v>
      </c>
    </row>
    <row r="4834" spans="1:8" x14ac:dyDescent="0.2">
      <c r="A4834" t="s">
        <v>9231</v>
      </c>
      <c r="B4834" t="s">
        <v>9232</v>
      </c>
      <c r="C4834" s="1">
        <v>-0.40000579999999997</v>
      </c>
      <c r="D4834" s="1">
        <v>-5.9081560000000005E-2</v>
      </c>
      <c r="E4834" s="1">
        <v>-5.9702200000000011E-2</v>
      </c>
      <c r="F4834" s="1">
        <v>-0.2244269999999999</v>
      </c>
      <c r="G4834" t="e">
        <v>#N/A</v>
      </c>
      <c r="H4834" s="1" t="e">
        <v>#N/A</v>
      </c>
    </row>
    <row r="4835" spans="1:8" x14ac:dyDescent="0.2">
      <c r="A4835" t="s">
        <v>9233</v>
      </c>
      <c r="B4835" t="s">
        <v>9234</v>
      </c>
      <c r="C4835" s="1">
        <v>-0.40056900000000001</v>
      </c>
      <c r="D4835" s="1">
        <v>-2.1031000000000011E-2</v>
      </c>
      <c r="E4835" s="1">
        <v>4.9500000000000108E-3</v>
      </c>
      <c r="F4835" s="1">
        <v>-0.28113650000000001</v>
      </c>
      <c r="G4835" t="e">
        <v>#N/A</v>
      </c>
      <c r="H4835" s="1" t="e">
        <v>#N/A</v>
      </c>
    </row>
    <row r="4836" spans="1:8" x14ac:dyDescent="0.2">
      <c r="A4836" t="s">
        <v>9235</v>
      </c>
      <c r="B4836" t="s">
        <v>9236</v>
      </c>
      <c r="C4836" s="1">
        <v>-0.40106800000000009</v>
      </c>
      <c r="D4836" s="1">
        <v>-3.2972399999999992E-2</v>
      </c>
      <c r="E4836" s="1">
        <v>-8.8204400000000197E-3</v>
      </c>
      <c r="F4836" s="1">
        <v>0.29405599999999987</v>
      </c>
      <c r="G4836" t="e">
        <v>#N/A</v>
      </c>
      <c r="H4836" s="1" t="e">
        <v>#N/A</v>
      </c>
    </row>
    <row r="4837" spans="1:8" x14ac:dyDescent="0.2">
      <c r="A4837" t="s">
        <v>9237</v>
      </c>
      <c r="B4837" t="s">
        <v>9238</v>
      </c>
      <c r="C4837" s="1">
        <v>-0.40115980000000012</v>
      </c>
      <c r="D4837" s="1">
        <v>-0.13145040000000002</v>
      </c>
      <c r="E4837" s="1">
        <v>5.3362400000000004E-2</v>
      </c>
      <c r="F4837" s="1">
        <v>3.7140599999999989E-2</v>
      </c>
      <c r="G4837" t="e">
        <v>#N/A</v>
      </c>
      <c r="H4837" s="1" t="e">
        <v>#N/A</v>
      </c>
    </row>
    <row r="4838" spans="1:8" x14ac:dyDescent="0.2">
      <c r="A4838" t="s">
        <v>9239</v>
      </c>
      <c r="B4838" t="s">
        <v>9240</v>
      </c>
      <c r="C4838" s="1">
        <v>-0.40137320000000015</v>
      </c>
      <c r="D4838" s="1">
        <v>1.4350800000000023E-2</v>
      </c>
      <c r="E4838" s="1">
        <v>7.7701600000000037E-2</v>
      </c>
      <c r="F4838" s="1">
        <v>-0.23135800000000001</v>
      </c>
      <c r="G4838" t="e">
        <v>#N/A</v>
      </c>
      <c r="H4838" s="1" t="e">
        <v>#N/A</v>
      </c>
    </row>
    <row r="4839" spans="1:8" x14ac:dyDescent="0.2">
      <c r="A4839" t="s">
        <v>9241</v>
      </c>
      <c r="B4839" t="s">
        <v>9242</v>
      </c>
      <c r="C4839" s="1">
        <v>-0.40142245999999993</v>
      </c>
      <c r="D4839" s="1">
        <v>6.7182480000000003E-2</v>
      </c>
      <c r="E4839" s="1">
        <v>0.13392859999999998</v>
      </c>
      <c r="F4839" s="1">
        <v>4.7027400000000011E-2</v>
      </c>
      <c r="G4839" t="e">
        <v>#N/A</v>
      </c>
      <c r="H4839" s="1" t="e">
        <v>#N/A</v>
      </c>
    </row>
    <row r="4840" spans="1:8" x14ac:dyDescent="0.2">
      <c r="A4840" t="s">
        <v>9243</v>
      </c>
      <c r="B4840" t="s">
        <v>9244</v>
      </c>
      <c r="C4840" s="1">
        <v>-0.40319500000000014</v>
      </c>
      <c r="D4840" s="1">
        <v>6.2045000000000031E-2</v>
      </c>
      <c r="E4840" s="1">
        <v>0.15510000000000004</v>
      </c>
      <c r="F4840" s="1">
        <v>0.46513100000000018</v>
      </c>
      <c r="G4840" t="e">
        <v>#N/A</v>
      </c>
      <c r="H4840" s="1" t="e">
        <v>#N/A</v>
      </c>
    </row>
    <row r="4841" spans="1:8" x14ac:dyDescent="0.2">
      <c r="A4841" t="s">
        <v>9245</v>
      </c>
      <c r="B4841" t="s">
        <v>9246</v>
      </c>
      <c r="C4841" s="1">
        <v>-0.40323199999999998</v>
      </c>
      <c r="D4841" s="1">
        <v>0.12878099999999995</v>
      </c>
      <c r="E4841" s="1">
        <v>2.7740959999999992E-2</v>
      </c>
      <c r="F4841" s="1">
        <v>0.20943639999999988</v>
      </c>
      <c r="G4841" t="e">
        <v>#N/A</v>
      </c>
      <c r="H4841" s="1" t="e">
        <v>#N/A</v>
      </c>
    </row>
    <row r="4842" spans="1:8" x14ac:dyDescent="0.2">
      <c r="A4842" t="s">
        <v>9247</v>
      </c>
      <c r="B4842" t="s">
        <v>9248</v>
      </c>
      <c r="C4842" s="1">
        <v>-0.40362039999999988</v>
      </c>
      <c r="D4842" s="1">
        <v>3.6301800000000009E-2</v>
      </c>
      <c r="E4842" s="1">
        <v>2.6169679999999983E-2</v>
      </c>
      <c r="F4842" s="1">
        <v>-0.10784334</v>
      </c>
      <c r="G4842" t="e">
        <v>#N/A</v>
      </c>
      <c r="H4842" s="1" t="e">
        <v>#N/A</v>
      </c>
    </row>
    <row r="4843" spans="1:8" x14ac:dyDescent="0.2">
      <c r="A4843" t="s">
        <v>9249</v>
      </c>
      <c r="B4843" t="s">
        <v>9250</v>
      </c>
      <c r="C4843" s="1">
        <v>-0.40440900000000018</v>
      </c>
      <c r="D4843" s="1">
        <v>-2.7975359999999994E-2</v>
      </c>
      <c r="E4843" s="1">
        <v>-5.0760399999999935E-3</v>
      </c>
      <c r="F4843" s="1">
        <v>-0.10224316000000001</v>
      </c>
      <c r="G4843" t="e">
        <v>#N/A</v>
      </c>
      <c r="H4843" s="1" t="e">
        <v>#N/A</v>
      </c>
    </row>
    <row r="4844" spans="1:8" x14ac:dyDescent="0.2">
      <c r="A4844" t="s">
        <v>9251</v>
      </c>
      <c r="B4844" t="s">
        <v>9252</v>
      </c>
      <c r="C4844" s="1">
        <v>-0.40628399999999976</v>
      </c>
      <c r="D4844" s="1">
        <v>7.0939699999999994E-2</v>
      </c>
      <c r="E4844" s="1">
        <v>-5.7898339999999993E-2</v>
      </c>
      <c r="F4844" s="1">
        <v>3.1355400000000005E-2</v>
      </c>
      <c r="G4844" t="e">
        <v>#N/A</v>
      </c>
      <c r="H4844" s="1" t="e">
        <v>#N/A</v>
      </c>
    </row>
    <row r="4845" spans="1:8" x14ac:dyDescent="0.2">
      <c r="A4845" t="s">
        <v>9253</v>
      </c>
      <c r="B4845" t="s">
        <v>9254</v>
      </c>
      <c r="C4845" s="1">
        <v>-0.40633399999999997</v>
      </c>
      <c r="D4845" s="1">
        <v>-9.7017999999999951E-2</v>
      </c>
      <c r="E4845" s="1">
        <v>3.6239239999999999E-2</v>
      </c>
      <c r="F4845" s="1">
        <v>-0.22470439999999992</v>
      </c>
      <c r="G4845" t="e">
        <v>#N/A</v>
      </c>
      <c r="H4845" s="1" t="e">
        <v>#N/A</v>
      </c>
    </row>
    <row r="4846" spans="1:8" x14ac:dyDescent="0.2">
      <c r="A4846" t="s">
        <v>9255</v>
      </c>
      <c r="B4846" t="s">
        <v>9256</v>
      </c>
      <c r="C4846" s="1">
        <v>-0.40776800000000007</v>
      </c>
      <c r="D4846" s="1">
        <v>-3.8122339999999949E-2</v>
      </c>
      <c r="E4846" s="1">
        <v>8.9404999999999984E-2</v>
      </c>
      <c r="F4846" s="1">
        <v>8.067359999999997E-2</v>
      </c>
      <c r="G4846" t="e">
        <v>#N/A</v>
      </c>
      <c r="H4846" s="1" t="e">
        <v>#N/A</v>
      </c>
    </row>
    <row r="4847" spans="1:8" x14ac:dyDescent="0.2">
      <c r="A4847" t="s">
        <v>9257</v>
      </c>
      <c r="B4847" t="s">
        <v>9258</v>
      </c>
      <c r="C4847" s="1">
        <v>-0.40840860000000001</v>
      </c>
      <c r="D4847" s="1">
        <v>6.4330840000000042E-2</v>
      </c>
      <c r="E4847" s="1">
        <v>0.13716319999999996</v>
      </c>
      <c r="F4847" s="1">
        <v>-0.39855200000000018</v>
      </c>
      <c r="G4847" t="e">
        <v>#N/A</v>
      </c>
      <c r="H4847" s="1" t="e">
        <v>#N/A</v>
      </c>
    </row>
    <row r="4848" spans="1:8" x14ac:dyDescent="0.2">
      <c r="A4848" t="s">
        <v>9259</v>
      </c>
      <c r="B4848" t="s">
        <v>9260</v>
      </c>
      <c r="C4848" s="1">
        <v>-0.40930400000000006</v>
      </c>
      <c r="D4848" s="1">
        <v>-7.6577200000000026E-2</v>
      </c>
      <c r="E4848" s="1">
        <v>8.9916860000000029E-2</v>
      </c>
      <c r="F4848" s="1">
        <v>3.705066000000002E-2</v>
      </c>
      <c r="G4848" t="e">
        <v>#N/A</v>
      </c>
      <c r="H4848" s="1" t="e">
        <v>#N/A</v>
      </c>
    </row>
    <row r="4849" spans="1:8" x14ac:dyDescent="0.2">
      <c r="A4849" t="s">
        <v>9261</v>
      </c>
      <c r="B4849" t="s">
        <v>9262</v>
      </c>
      <c r="C4849" s="1">
        <v>-0.40953840000000008</v>
      </c>
      <c r="D4849" s="1">
        <v>-1.6015000000000047E-2</v>
      </c>
      <c r="E4849" s="1">
        <v>0.20806720000000001</v>
      </c>
      <c r="F4849" s="1">
        <v>-0.21975547999999992</v>
      </c>
      <c r="G4849" t="e">
        <v>#N/A</v>
      </c>
      <c r="H4849" s="1" t="e">
        <v>#N/A</v>
      </c>
    </row>
    <row r="4850" spans="1:8" x14ac:dyDescent="0.2">
      <c r="A4850" t="s">
        <v>9263</v>
      </c>
      <c r="B4850" t="s">
        <v>9264</v>
      </c>
      <c r="C4850" s="1">
        <v>-0.40962459999999995</v>
      </c>
      <c r="D4850" s="1">
        <v>0.15117716000000006</v>
      </c>
      <c r="E4850" s="1">
        <v>-2.5473399999999983E-2</v>
      </c>
      <c r="F4850" s="1">
        <v>-0.15747700000000003</v>
      </c>
      <c r="G4850" t="e">
        <v>#N/A</v>
      </c>
      <c r="H4850" s="1" t="e">
        <v>#N/A</v>
      </c>
    </row>
    <row r="4851" spans="1:8" x14ac:dyDescent="0.2">
      <c r="A4851" t="s">
        <v>9265</v>
      </c>
      <c r="B4851" t="s">
        <v>9266</v>
      </c>
      <c r="C4851" s="1">
        <v>-0.41043960000000013</v>
      </c>
      <c r="D4851" s="1">
        <v>0.18768477999999988</v>
      </c>
      <c r="E4851" s="1">
        <v>0.17647179999999998</v>
      </c>
      <c r="F4851" s="1">
        <v>0.12584319999999999</v>
      </c>
      <c r="G4851" t="e">
        <v>#N/A</v>
      </c>
      <c r="H4851" s="1" t="e">
        <v>#N/A</v>
      </c>
    </row>
    <row r="4852" spans="1:8" x14ac:dyDescent="0.2">
      <c r="A4852" t="s">
        <v>9267</v>
      </c>
      <c r="B4852" t="s">
        <v>9268</v>
      </c>
      <c r="C4852" s="1">
        <v>-0.41051840000000006</v>
      </c>
      <c r="D4852" s="1">
        <v>0.20239840000000012</v>
      </c>
      <c r="E4852" s="1">
        <v>0.14642479999999997</v>
      </c>
      <c r="F4852" s="1">
        <v>-0.16189060000000011</v>
      </c>
      <c r="G4852" t="e">
        <v>#N/A</v>
      </c>
      <c r="H4852" s="1" t="e">
        <v>#N/A</v>
      </c>
    </row>
    <row r="4853" spans="1:8" x14ac:dyDescent="0.2">
      <c r="A4853" t="s">
        <v>9269</v>
      </c>
      <c r="B4853" t="s">
        <v>9270</v>
      </c>
      <c r="C4853" s="1">
        <v>-0.41053400000000012</v>
      </c>
      <c r="D4853" s="1">
        <v>-4.1036599999999999E-2</v>
      </c>
      <c r="E4853" s="1">
        <v>0.13680300000000004</v>
      </c>
      <c r="F4853" s="1">
        <v>-0.29306623999999998</v>
      </c>
      <c r="G4853" t="e">
        <v>#N/A</v>
      </c>
      <c r="H4853" s="1" t="e">
        <v>#N/A</v>
      </c>
    </row>
    <row r="4854" spans="1:8" x14ac:dyDescent="0.2">
      <c r="A4854" t="s">
        <v>9271</v>
      </c>
      <c r="B4854" t="s">
        <v>9272</v>
      </c>
      <c r="C4854" s="1">
        <v>-0.41151479999999979</v>
      </c>
      <c r="D4854" s="1">
        <v>-0.18309316000000003</v>
      </c>
      <c r="E4854" s="1">
        <v>9.4162120000000016E-2</v>
      </c>
      <c r="F4854" s="1">
        <v>-0.18273698000000013</v>
      </c>
      <c r="G4854" t="e">
        <v>#N/A</v>
      </c>
      <c r="H4854" s="1" t="e">
        <v>#N/A</v>
      </c>
    </row>
    <row r="4855" spans="1:8" x14ac:dyDescent="0.2">
      <c r="A4855" t="s">
        <v>9273</v>
      </c>
      <c r="B4855" t="s">
        <v>9274</v>
      </c>
      <c r="C4855" s="1">
        <v>-0.41160559999999985</v>
      </c>
      <c r="D4855" s="1">
        <v>0.25782900000000009</v>
      </c>
      <c r="E4855" s="1">
        <v>-0.12093399999999993</v>
      </c>
      <c r="F4855" s="1">
        <v>0.10047340000000006</v>
      </c>
      <c r="G4855" t="e">
        <v>#N/A</v>
      </c>
      <c r="H4855" s="1" t="e">
        <v>#N/A</v>
      </c>
    </row>
    <row r="4856" spans="1:8" x14ac:dyDescent="0.2">
      <c r="A4856" t="s">
        <v>9275</v>
      </c>
      <c r="B4856" t="s">
        <v>9275</v>
      </c>
      <c r="C4856" s="1">
        <v>-0.41233400000000009</v>
      </c>
      <c r="D4856" s="1">
        <v>8.519826000000004E-2</v>
      </c>
      <c r="E4856" s="1">
        <v>0.12146729999999994</v>
      </c>
      <c r="F4856" s="1">
        <v>-0.3699559999999999</v>
      </c>
      <c r="G4856" t="e">
        <v>#N/A</v>
      </c>
      <c r="H4856" s="1" t="e">
        <v>#N/A</v>
      </c>
    </row>
    <row r="4857" spans="1:8" x14ac:dyDescent="0.2">
      <c r="A4857" t="s">
        <v>9276</v>
      </c>
      <c r="B4857" t="s">
        <v>9277</v>
      </c>
      <c r="C4857" s="1">
        <v>-0.41294274000000003</v>
      </c>
      <c r="D4857" s="1">
        <v>-2.9748960000000015E-2</v>
      </c>
      <c r="E4857" s="1">
        <v>0.10084724000000002</v>
      </c>
      <c r="F4857" s="1">
        <v>-2.4976000000000029E-2</v>
      </c>
      <c r="G4857" t="e">
        <v>#N/A</v>
      </c>
      <c r="H4857" s="1" t="e">
        <v>#N/A</v>
      </c>
    </row>
    <row r="4858" spans="1:8" x14ac:dyDescent="0.2">
      <c r="A4858" t="s">
        <v>9278</v>
      </c>
      <c r="B4858" t="s">
        <v>9279</v>
      </c>
      <c r="C4858" s="1">
        <v>-0.41364000000000012</v>
      </c>
      <c r="D4858" s="1">
        <v>4.5667999999999907E-3</v>
      </c>
      <c r="E4858" s="1">
        <v>-7.4934000000000502E-3</v>
      </c>
      <c r="F4858" s="1">
        <v>-0.21798979999999996</v>
      </c>
      <c r="G4858" t="e">
        <v>#N/A</v>
      </c>
      <c r="H4858" s="1" t="e">
        <v>#N/A</v>
      </c>
    </row>
    <row r="4859" spans="1:8" x14ac:dyDescent="0.2">
      <c r="A4859" t="s">
        <v>9280</v>
      </c>
      <c r="B4859" t="s">
        <v>9281</v>
      </c>
      <c r="C4859" s="1">
        <v>-0.41512499999999997</v>
      </c>
      <c r="D4859" s="1">
        <v>-0.19850515999999985</v>
      </c>
      <c r="E4859" s="1">
        <v>2.7503999999999363E-3</v>
      </c>
      <c r="F4859" s="1">
        <v>-0.28702060000000018</v>
      </c>
      <c r="G4859" t="e">
        <v>#N/A</v>
      </c>
      <c r="H4859" s="1" t="e">
        <v>#N/A</v>
      </c>
    </row>
    <row r="4860" spans="1:8" x14ac:dyDescent="0.2">
      <c r="A4860" t="s">
        <v>9282</v>
      </c>
      <c r="B4860" t="s">
        <v>9283</v>
      </c>
      <c r="C4860" s="1">
        <v>-0.4154892</v>
      </c>
      <c r="D4860" s="1">
        <v>-1.0322560000000005E-2</v>
      </c>
      <c r="E4860" s="1">
        <v>-4.397479999999996E-2</v>
      </c>
      <c r="F4860" s="1">
        <v>-0.12317773999999999</v>
      </c>
      <c r="G4860" t="e">
        <v>#N/A</v>
      </c>
      <c r="H4860" s="1" t="e">
        <v>#N/A</v>
      </c>
    </row>
    <row r="4861" spans="1:8" x14ac:dyDescent="0.2">
      <c r="A4861" t="s">
        <v>9284</v>
      </c>
      <c r="B4861" t="s">
        <v>9285</v>
      </c>
      <c r="C4861" s="1">
        <v>-0.41566220000000004</v>
      </c>
      <c r="D4861" s="1">
        <v>0.27136720000000003</v>
      </c>
      <c r="E4861" s="1">
        <v>0.18169423999999992</v>
      </c>
      <c r="F4861" s="1">
        <v>0.21387519999999996</v>
      </c>
      <c r="G4861" t="e">
        <v>#N/A</v>
      </c>
      <c r="H4861" s="1" t="e">
        <v>#N/A</v>
      </c>
    </row>
    <row r="4862" spans="1:8" x14ac:dyDescent="0.2">
      <c r="A4862" t="s">
        <v>9286</v>
      </c>
      <c r="B4862" t="s">
        <v>9287</v>
      </c>
      <c r="C4862" s="1">
        <v>-0.41665919999999979</v>
      </c>
      <c r="D4862" s="1">
        <v>-2.8345439999999996E-2</v>
      </c>
      <c r="E4862" s="1">
        <v>6.1190959999999996E-2</v>
      </c>
      <c r="F4862" s="1">
        <v>-0.1900732</v>
      </c>
      <c r="G4862" t="e">
        <v>#N/A</v>
      </c>
      <c r="H4862" s="1" t="e">
        <v>#N/A</v>
      </c>
    </row>
    <row r="4863" spans="1:8" x14ac:dyDescent="0.2">
      <c r="A4863" t="s">
        <v>9288</v>
      </c>
      <c r="B4863" t="s">
        <v>9289</v>
      </c>
      <c r="C4863" s="1">
        <v>-0.41824959999999983</v>
      </c>
      <c r="D4863" s="1">
        <v>0.13212179999999996</v>
      </c>
      <c r="E4863" s="1">
        <v>0.29859599999999992</v>
      </c>
      <c r="F4863" s="1">
        <v>-8.7385600000000008E-2</v>
      </c>
      <c r="G4863" t="e">
        <v>#N/A</v>
      </c>
      <c r="H4863" s="1" t="e">
        <v>#N/A</v>
      </c>
    </row>
    <row r="4864" spans="1:8" x14ac:dyDescent="0.2">
      <c r="A4864" t="s">
        <v>9290</v>
      </c>
      <c r="B4864" t="s">
        <v>9291</v>
      </c>
      <c r="C4864" s="1">
        <v>-0.4186044599999999</v>
      </c>
      <c r="D4864" s="1">
        <v>-8.4440000000000015E-2</v>
      </c>
      <c r="E4864" s="1">
        <v>0.10934599999999996</v>
      </c>
      <c r="F4864" s="1">
        <v>7.3983000000000049E-2</v>
      </c>
      <c r="G4864" t="e">
        <v>#N/A</v>
      </c>
      <c r="H4864" s="1" t="e">
        <v>#N/A</v>
      </c>
    </row>
    <row r="4865" spans="1:8" x14ac:dyDescent="0.2">
      <c r="A4865" t="s">
        <v>9292</v>
      </c>
      <c r="B4865" t="s">
        <v>9293</v>
      </c>
      <c r="C4865" s="1">
        <v>-0.41884799999999978</v>
      </c>
      <c r="D4865" s="1">
        <v>4.5895199999999997E-2</v>
      </c>
      <c r="E4865" s="1">
        <v>0.11777927999999996</v>
      </c>
      <c r="F4865" s="1">
        <v>9.8928039999999925E-2</v>
      </c>
      <c r="G4865" t="e">
        <v>#N/A</v>
      </c>
      <c r="H4865" s="1" t="e">
        <v>#N/A</v>
      </c>
    </row>
    <row r="4866" spans="1:8" x14ac:dyDescent="0.2">
      <c r="A4866" t="s">
        <v>9294</v>
      </c>
      <c r="B4866" t="s">
        <v>9295</v>
      </c>
      <c r="C4866" s="1">
        <v>-0.41898055999999995</v>
      </c>
      <c r="D4866" s="1">
        <v>-8.1516800000000028E-2</v>
      </c>
      <c r="E4866" s="1">
        <v>0.15182659999999992</v>
      </c>
      <c r="F4866" s="1">
        <v>-2.0617799999999999E-2</v>
      </c>
      <c r="G4866" t="e">
        <v>#N/A</v>
      </c>
      <c r="H4866" s="1" t="e">
        <v>#N/A</v>
      </c>
    </row>
    <row r="4867" spans="1:8" x14ac:dyDescent="0.2">
      <c r="A4867" t="s">
        <v>9296</v>
      </c>
      <c r="B4867" t="s">
        <v>9297</v>
      </c>
      <c r="C4867" s="1">
        <v>-0.41930999999999991</v>
      </c>
      <c r="D4867" s="1">
        <v>0.18894093999999995</v>
      </c>
      <c r="E4867" s="1">
        <v>0.23071719999999982</v>
      </c>
      <c r="F4867" s="1">
        <v>0.21156615999999995</v>
      </c>
      <c r="G4867" t="e">
        <v>#N/A</v>
      </c>
      <c r="H4867" s="1" t="e">
        <v>#N/A</v>
      </c>
    </row>
    <row r="4868" spans="1:8" x14ac:dyDescent="0.2">
      <c r="A4868" t="s">
        <v>9298</v>
      </c>
      <c r="B4868" t="s">
        <v>9299</v>
      </c>
      <c r="C4868" s="1">
        <v>-0.41964600000000024</v>
      </c>
      <c r="D4868" s="1">
        <v>0.18181660000000008</v>
      </c>
      <c r="E4868" s="1">
        <v>0.19702491999999996</v>
      </c>
      <c r="F4868" s="1">
        <v>0.10993120000000006</v>
      </c>
      <c r="G4868" t="e">
        <v>#N/A</v>
      </c>
      <c r="H4868" s="1" t="e">
        <v>#N/A</v>
      </c>
    </row>
    <row r="4869" spans="1:8" x14ac:dyDescent="0.2">
      <c r="A4869" t="s">
        <v>9300</v>
      </c>
      <c r="B4869" t="s">
        <v>9301</v>
      </c>
      <c r="C4869" s="1">
        <v>-0.42032599999999987</v>
      </c>
      <c r="D4869" s="1">
        <v>0.1146364</v>
      </c>
      <c r="E4869" s="1">
        <v>5.6559500000000006E-2</v>
      </c>
      <c r="F4869" s="1">
        <v>-0.22681780000000004</v>
      </c>
      <c r="G4869" t="e">
        <v>#N/A</v>
      </c>
      <c r="H4869" s="1" t="e">
        <v>#N/A</v>
      </c>
    </row>
    <row r="4870" spans="1:8" x14ac:dyDescent="0.2">
      <c r="A4870" t="s">
        <v>9302</v>
      </c>
      <c r="B4870" t="s">
        <v>9303</v>
      </c>
      <c r="C4870" s="1">
        <v>-0.42052167999999968</v>
      </c>
      <c r="D4870" s="1">
        <v>-0.25581512000000012</v>
      </c>
      <c r="E4870" s="1">
        <v>-1.685240000000001E-2</v>
      </c>
      <c r="F4870" s="1">
        <v>-0.12987040000000005</v>
      </c>
      <c r="G4870" t="e">
        <v>#N/A</v>
      </c>
      <c r="H4870" s="1" t="e">
        <v>#N/A</v>
      </c>
    </row>
    <row r="4871" spans="1:8" x14ac:dyDescent="0.2">
      <c r="A4871" t="s">
        <v>9304</v>
      </c>
      <c r="B4871" t="s">
        <v>9305</v>
      </c>
      <c r="C4871" s="1">
        <v>-0.42101799999999995</v>
      </c>
      <c r="D4871" s="1">
        <v>6.8663600000000005E-2</v>
      </c>
      <c r="E4871" s="1">
        <v>0.14865760000000003</v>
      </c>
      <c r="F4871" s="1">
        <v>0.10061500000000007</v>
      </c>
      <c r="G4871" t="e">
        <v>#N/A</v>
      </c>
      <c r="H4871" s="1" t="e">
        <v>#N/A</v>
      </c>
    </row>
    <row r="4872" spans="1:8" x14ac:dyDescent="0.2">
      <c r="A4872" t="s">
        <v>9306</v>
      </c>
      <c r="B4872" t="s">
        <v>9306</v>
      </c>
      <c r="C4872" s="1">
        <v>-0.42153599999999991</v>
      </c>
      <c r="D4872" s="1">
        <v>0.33419400000000027</v>
      </c>
      <c r="E4872" s="1">
        <v>0.23231359999999993</v>
      </c>
      <c r="F4872" s="1">
        <v>0.27586000000000005</v>
      </c>
      <c r="G4872" t="e">
        <v>#N/A</v>
      </c>
      <c r="H4872" s="1" t="e">
        <v>#N/A</v>
      </c>
    </row>
    <row r="4873" spans="1:8" x14ac:dyDescent="0.2">
      <c r="A4873" t="s">
        <v>9307</v>
      </c>
      <c r="B4873" t="s">
        <v>9308</v>
      </c>
      <c r="C4873" s="1">
        <v>-0.42200920000000008</v>
      </c>
      <c r="D4873" s="1">
        <v>0.10195669999999996</v>
      </c>
      <c r="E4873" s="1">
        <v>0.16430420000000001</v>
      </c>
      <c r="F4873" s="1">
        <v>-0.15651879999999996</v>
      </c>
      <c r="G4873" t="e">
        <v>#N/A</v>
      </c>
      <c r="H4873" s="1" t="e">
        <v>#N/A</v>
      </c>
    </row>
    <row r="4874" spans="1:8" x14ac:dyDescent="0.2">
      <c r="A4874" t="s">
        <v>9309</v>
      </c>
      <c r="B4874" t="s">
        <v>9310</v>
      </c>
      <c r="C4874" s="1">
        <v>-0.42264636000000017</v>
      </c>
      <c r="D4874" s="1">
        <v>-0.18257816000000004</v>
      </c>
      <c r="E4874" s="1">
        <v>-0.19557942000000003</v>
      </c>
      <c r="F4874" s="1">
        <v>-0.16540799999999997</v>
      </c>
      <c r="G4874" t="e">
        <v>#N/A</v>
      </c>
      <c r="H4874" s="1" t="e">
        <v>#N/A</v>
      </c>
    </row>
    <row r="4875" spans="1:8" x14ac:dyDescent="0.2">
      <c r="A4875" t="s">
        <v>9311</v>
      </c>
      <c r="B4875" t="s">
        <v>9312</v>
      </c>
      <c r="C4875" s="1">
        <v>-0.42295200000000022</v>
      </c>
      <c r="D4875" s="1">
        <v>0.10640419999999999</v>
      </c>
      <c r="E4875" s="1">
        <v>3.554775999999997E-2</v>
      </c>
      <c r="F4875" s="1">
        <v>9.1482480000000005E-2</v>
      </c>
      <c r="G4875" t="e">
        <v>#N/A</v>
      </c>
      <c r="H4875" s="1" t="e">
        <v>#N/A</v>
      </c>
    </row>
    <row r="4876" spans="1:8" x14ac:dyDescent="0.2">
      <c r="A4876" t="s">
        <v>9313</v>
      </c>
      <c r="B4876" t="s">
        <v>9314</v>
      </c>
      <c r="C4876" s="1">
        <v>-0.42308480000000009</v>
      </c>
      <c r="D4876" s="1">
        <v>-2.9804000000000049E-2</v>
      </c>
      <c r="E4876" s="1">
        <v>-8.8662399999999923E-3</v>
      </c>
      <c r="F4876" s="1">
        <v>-0.25643379999999982</v>
      </c>
      <c r="G4876" t="e">
        <v>#N/A</v>
      </c>
      <c r="H4876" s="1" t="e">
        <v>#N/A</v>
      </c>
    </row>
    <row r="4877" spans="1:8" x14ac:dyDescent="0.2">
      <c r="A4877" t="s">
        <v>9315</v>
      </c>
      <c r="B4877" t="s">
        <v>9316</v>
      </c>
      <c r="C4877" s="1">
        <v>-0.42354639999999988</v>
      </c>
      <c r="D4877" s="1">
        <v>-6.2252800000000018E-2</v>
      </c>
      <c r="E4877" s="1">
        <v>5.3691999999999976E-2</v>
      </c>
      <c r="F4877" s="1">
        <v>-0.22316839999999993</v>
      </c>
      <c r="G4877" t="e">
        <v>#N/A</v>
      </c>
      <c r="H4877" s="1" t="e">
        <v>#N/A</v>
      </c>
    </row>
    <row r="4878" spans="1:8" x14ac:dyDescent="0.2">
      <c r="A4878" t="s">
        <v>9317</v>
      </c>
      <c r="B4878" t="s">
        <v>9318</v>
      </c>
      <c r="C4878" s="1">
        <v>-0.42418899999999998</v>
      </c>
      <c r="D4878" s="1">
        <v>6.8038760000000004E-2</v>
      </c>
      <c r="E4878" s="1">
        <v>0.19332484000000005</v>
      </c>
      <c r="F4878" s="1">
        <v>0.43548259999999983</v>
      </c>
      <c r="G4878" t="e">
        <v>#N/A</v>
      </c>
      <c r="H4878" s="1" t="e">
        <v>#N/A</v>
      </c>
    </row>
    <row r="4879" spans="1:8" x14ac:dyDescent="0.2">
      <c r="A4879" t="s">
        <v>9319</v>
      </c>
      <c r="B4879" t="s">
        <v>9320</v>
      </c>
      <c r="C4879" s="1">
        <v>-0.42421059999999999</v>
      </c>
      <c r="D4879" s="1">
        <v>-2.1072800000000013E-2</v>
      </c>
      <c r="E4879" s="1">
        <v>0.10834599999999998</v>
      </c>
      <c r="F4879" s="1">
        <v>-8.7419999999999651E-3</v>
      </c>
      <c r="G4879" t="e">
        <v>#N/A</v>
      </c>
      <c r="H4879" s="1" t="e">
        <v>#N/A</v>
      </c>
    </row>
    <row r="4880" spans="1:8" x14ac:dyDescent="0.2">
      <c r="A4880" t="s">
        <v>9321</v>
      </c>
      <c r="B4880" t="s">
        <v>9322</v>
      </c>
      <c r="C4880" s="1">
        <v>-0.42450729999999981</v>
      </c>
      <c r="D4880" s="1">
        <v>0.15655579999999991</v>
      </c>
      <c r="E4880" s="1">
        <v>1.2757099999999964E-2</v>
      </c>
      <c r="F4880" s="1">
        <v>-5.1146300000000006E-2</v>
      </c>
      <c r="G4880" t="e">
        <v>#N/A</v>
      </c>
      <c r="H4880" s="1" t="e">
        <v>#N/A</v>
      </c>
    </row>
    <row r="4881" spans="1:8" x14ac:dyDescent="0.2">
      <c r="A4881" t="s">
        <v>9323</v>
      </c>
      <c r="B4881" t="s">
        <v>9324</v>
      </c>
      <c r="C4881" s="1">
        <v>-0.42466599999999999</v>
      </c>
      <c r="D4881" s="1">
        <v>4.6849999999999956E-3</v>
      </c>
      <c r="E4881" s="1">
        <v>3.4863000000000081E-2</v>
      </c>
      <c r="F4881" s="1">
        <v>0.16506259999999998</v>
      </c>
      <c r="G4881" t="e">
        <v>#N/A</v>
      </c>
      <c r="H4881" s="1" t="e">
        <v>#N/A</v>
      </c>
    </row>
    <row r="4882" spans="1:8" x14ac:dyDescent="0.2">
      <c r="A4882" t="s">
        <v>9325</v>
      </c>
      <c r="B4882" t="s">
        <v>9326</v>
      </c>
      <c r="C4882" s="1">
        <v>-0.42524784000000004</v>
      </c>
      <c r="D4882" s="1">
        <v>-7.9457400000000039E-2</v>
      </c>
      <c r="E4882" s="1">
        <v>-6.0129199999999924E-2</v>
      </c>
      <c r="F4882" s="1">
        <v>0.18338599999999997</v>
      </c>
      <c r="G4882" t="e">
        <v>#N/A</v>
      </c>
      <c r="H4882" s="1" t="e">
        <v>#N/A</v>
      </c>
    </row>
    <row r="4883" spans="1:8" x14ac:dyDescent="0.2">
      <c r="A4883" t="s">
        <v>9327</v>
      </c>
      <c r="B4883" t="s">
        <v>9328</v>
      </c>
      <c r="C4883" s="1">
        <v>-0.42542600000000003</v>
      </c>
      <c r="D4883" s="1">
        <v>-9.3552099999999999E-2</v>
      </c>
      <c r="E4883" s="1">
        <v>0.28133781999999996</v>
      </c>
      <c r="F4883" s="1">
        <v>-6.7320000000000005E-2</v>
      </c>
      <c r="G4883" t="e">
        <v>#N/A</v>
      </c>
      <c r="H4883" s="1" t="e">
        <v>#N/A</v>
      </c>
    </row>
    <row r="4884" spans="1:8" x14ac:dyDescent="0.2">
      <c r="A4884" t="s">
        <v>9329</v>
      </c>
      <c r="B4884" t="s">
        <v>9330</v>
      </c>
      <c r="C4884" s="1">
        <v>-0.42577023999999986</v>
      </c>
      <c r="D4884" s="1">
        <v>-0.32553719999999997</v>
      </c>
      <c r="E4884" s="1">
        <v>-8.6068000000000047E-3</v>
      </c>
      <c r="F4884" s="1">
        <v>-0.19296839999999998</v>
      </c>
      <c r="G4884" t="e">
        <v>#N/A</v>
      </c>
      <c r="H4884" s="1" t="e">
        <v>#N/A</v>
      </c>
    </row>
    <row r="4885" spans="1:8" x14ac:dyDescent="0.2">
      <c r="A4885" t="s">
        <v>9331</v>
      </c>
      <c r="B4885" t="s">
        <v>9332</v>
      </c>
      <c r="C4885" s="1">
        <v>-0.42579239999999985</v>
      </c>
      <c r="D4885" s="1">
        <v>2.6238800000000017E-2</v>
      </c>
      <c r="E4885" s="1">
        <v>7.3140760000000013E-2</v>
      </c>
      <c r="F4885" s="1">
        <v>0.12402200000000003</v>
      </c>
      <c r="G4885" t="e">
        <v>#N/A</v>
      </c>
      <c r="H4885" s="1" t="e">
        <v>#N/A</v>
      </c>
    </row>
    <row r="4886" spans="1:8" x14ac:dyDescent="0.2">
      <c r="A4886" t="s">
        <v>9333</v>
      </c>
      <c r="B4886" t="s">
        <v>9334</v>
      </c>
      <c r="C4886" s="1">
        <v>-0.42641779999999985</v>
      </c>
      <c r="D4886" s="1">
        <v>0.13210680000000002</v>
      </c>
      <c r="E4886" s="1">
        <v>7.0694679999999982E-2</v>
      </c>
      <c r="F4886" s="1">
        <v>-6.9545200000000029E-2</v>
      </c>
      <c r="G4886" t="e">
        <v>#N/A</v>
      </c>
      <c r="H4886" s="1" t="e">
        <v>#N/A</v>
      </c>
    </row>
    <row r="4887" spans="1:8" x14ac:dyDescent="0.2">
      <c r="A4887" t="s">
        <v>9335</v>
      </c>
      <c r="B4887" t="s">
        <v>9336</v>
      </c>
      <c r="C4887" s="1">
        <v>-0.42688588000000011</v>
      </c>
      <c r="D4887" s="1">
        <v>0.10343207999999998</v>
      </c>
      <c r="E4887" s="1">
        <v>5.9429399999999993E-2</v>
      </c>
      <c r="F4887" s="1">
        <v>-5.8314200000000004E-2</v>
      </c>
      <c r="G4887" t="e">
        <v>#N/A</v>
      </c>
      <c r="H4887" s="1" t="e">
        <v>#N/A</v>
      </c>
    </row>
    <row r="4888" spans="1:8" x14ac:dyDescent="0.2">
      <c r="A4888" t="s">
        <v>9337</v>
      </c>
      <c r="B4888" t="s">
        <v>9338</v>
      </c>
      <c r="C4888" s="1">
        <v>-0.42754399999999992</v>
      </c>
      <c r="D4888" s="1">
        <v>-0.2809642</v>
      </c>
      <c r="E4888" s="1">
        <v>-4.4990799999999991E-2</v>
      </c>
      <c r="F4888" s="1">
        <v>5.4117279999999948E-2</v>
      </c>
      <c r="G4888" t="e">
        <v>#N/A</v>
      </c>
      <c r="H4888" s="1" t="e">
        <v>#N/A</v>
      </c>
    </row>
    <row r="4889" spans="1:8" x14ac:dyDescent="0.2">
      <c r="A4889" t="s">
        <v>9339</v>
      </c>
      <c r="B4889" t="s">
        <v>9340</v>
      </c>
      <c r="C4889" s="1">
        <v>-0.42790319999999982</v>
      </c>
      <c r="D4889" s="1">
        <v>-2.4780999999999984E-2</v>
      </c>
      <c r="E4889" s="1">
        <v>0.10563420000000004</v>
      </c>
      <c r="F4889" s="1">
        <v>0.30181119999999989</v>
      </c>
      <c r="G4889" t="e">
        <v>#N/A</v>
      </c>
      <c r="H4889" s="1" t="e">
        <v>#N/A</v>
      </c>
    </row>
    <row r="4890" spans="1:8" x14ac:dyDescent="0.2">
      <c r="A4890" t="s">
        <v>9341</v>
      </c>
      <c r="B4890" t="s">
        <v>9342</v>
      </c>
      <c r="C4890" s="1">
        <v>-0.42833600000000005</v>
      </c>
      <c r="D4890" s="1">
        <v>0.28361200000000009</v>
      </c>
      <c r="E4890" s="1">
        <v>0.50872800000000007</v>
      </c>
      <c r="F4890" s="1">
        <v>0.40467000000000009</v>
      </c>
      <c r="G4890" t="e">
        <v>#N/A</v>
      </c>
      <c r="H4890" s="1" t="e">
        <v>#N/A</v>
      </c>
    </row>
    <row r="4891" spans="1:8" x14ac:dyDescent="0.2">
      <c r="A4891" t="s">
        <v>9343</v>
      </c>
      <c r="B4891" t="s">
        <v>9343</v>
      </c>
      <c r="C4891" s="1">
        <v>-0.42849200000000004</v>
      </c>
      <c r="D4891" s="1">
        <v>-0.13219679999999998</v>
      </c>
      <c r="E4891" s="1">
        <v>7.2972200000000043E-2</v>
      </c>
      <c r="F4891" s="1">
        <v>-3.3923060000000012E-2</v>
      </c>
      <c r="G4891" t="e">
        <v>#N/A</v>
      </c>
      <c r="H4891" s="1" t="e">
        <v>#N/A</v>
      </c>
    </row>
    <row r="4892" spans="1:8" x14ac:dyDescent="0.2">
      <c r="A4892" t="s">
        <v>9344</v>
      </c>
      <c r="B4892" t="s">
        <v>9345</v>
      </c>
      <c r="C4892" s="1">
        <v>-0.42904736000000021</v>
      </c>
      <c r="D4892" s="1">
        <v>2.4408399999999997E-2</v>
      </c>
      <c r="E4892" s="1">
        <v>0.15245639999999999</v>
      </c>
      <c r="F4892" s="1">
        <v>0.19249112000000024</v>
      </c>
      <c r="G4892" t="e">
        <v>#N/A</v>
      </c>
      <c r="H4892" s="1" t="e">
        <v>#N/A</v>
      </c>
    </row>
    <row r="4893" spans="1:8" x14ac:dyDescent="0.2">
      <c r="A4893" t="s">
        <v>9346</v>
      </c>
      <c r="B4893" t="s">
        <v>9346</v>
      </c>
      <c r="C4893" s="1">
        <v>-0.4291979999999998</v>
      </c>
      <c r="D4893" s="1">
        <v>7.6177779999999973E-2</v>
      </c>
      <c r="E4893" s="1">
        <v>7.5155999999999504E-3</v>
      </c>
      <c r="F4893" s="1">
        <v>0.29018940000000004</v>
      </c>
      <c r="G4893" t="e">
        <v>#N/A</v>
      </c>
      <c r="H4893" s="1" t="e">
        <v>#N/A</v>
      </c>
    </row>
    <row r="4894" spans="1:8" x14ac:dyDescent="0.2">
      <c r="A4894" t="s">
        <v>9347</v>
      </c>
      <c r="B4894" t="s">
        <v>9348</v>
      </c>
      <c r="C4894" s="1">
        <v>-0.42938199999999993</v>
      </c>
      <c r="D4894" s="1">
        <v>-4.6480000000003184E-4</v>
      </c>
      <c r="E4894" s="1">
        <v>0.24977300000000002</v>
      </c>
      <c r="F4894" s="1">
        <v>9.0017340000000001E-2</v>
      </c>
      <c r="G4894" t="e">
        <v>#N/A</v>
      </c>
      <c r="H4894" s="1" t="e">
        <v>#N/A</v>
      </c>
    </row>
    <row r="4895" spans="1:8" x14ac:dyDescent="0.2">
      <c r="A4895" t="s">
        <v>9349</v>
      </c>
      <c r="B4895" t="s">
        <v>9350</v>
      </c>
      <c r="C4895" s="1">
        <v>-0.43010239999999994</v>
      </c>
      <c r="D4895" s="1">
        <v>8.9481600000000008E-2</v>
      </c>
      <c r="E4895" s="1">
        <v>0.15707392000000001</v>
      </c>
      <c r="F4895" s="1">
        <v>0.13796548000000006</v>
      </c>
      <c r="G4895" t="e">
        <v>#N/A</v>
      </c>
      <c r="H4895" s="1" t="e">
        <v>#N/A</v>
      </c>
    </row>
    <row r="4896" spans="1:8" x14ac:dyDescent="0.2">
      <c r="A4896" t="s">
        <v>9351</v>
      </c>
      <c r="B4896" t="s">
        <v>9352</v>
      </c>
      <c r="C4896" s="1">
        <v>-0.430284</v>
      </c>
      <c r="D4896" s="1">
        <v>-0.14879831999999996</v>
      </c>
      <c r="E4896" s="1">
        <v>9.2324739999999961E-2</v>
      </c>
      <c r="F4896" s="1">
        <v>-0.17695082000000004</v>
      </c>
      <c r="G4896" t="e">
        <v>#N/A</v>
      </c>
      <c r="H4896" s="1" t="e">
        <v>#N/A</v>
      </c>
    </row>
    <row r="4897" spans="1:8" x14ac:dyDescent="0.2">
      <c r="A4897" t="s">
        <v>9353</v>
      </c>
      <c r="B4897" t="s">
        <v>9353</v>
      </c>
      <c r="C4897" s="1">
        <v>-0.43081359999999991</v>
      </c>
      <c r="D4897" s="1">
        <v>-5.7032519999999989E-2</v>
      </c>
      <c r="E4897" s="1">
        <v>3.1318399999999989E-2</v>
      </c>
      <c r="F4897" s="1">
        <v>9.2839779999999941E-2</v>
      </c>
      <c r="G4897" t="e">
        <v>#N/A</v>
      </c>
      <c r="H4897" s="1" t="e">
        <v>#N/A</v>
      </c>
    </row>
    <row r="4898" spans="1:8" x14ac:dyDescent="0.2">
      <c r="A4898" t="s">
        <v>9354</v>
      </c>
      <c r="B4898" t="s">
        <v>9355</v>
      </c>
      <c r="C4898" s="1">
        <v>-0.43141660000000009</v>
      </c>
      <c r="D4898" s="1">
        <v>0.17501839999999999</v>
      </c>
      <c r="E4898" s="1">
        <v>-1.9772500000000012E-2</v>
      </c>
      <c r="F4898" s="1">
        <v>0.10681699999999998</v>
      </c>
      <c r="G4898" t="e">
        <v>#N/A</v>
      </c>
      <c r="H4898" s="1" t="e">
        <v>#N/A</v>
      </c>
    </row>
    <row r="4899" spans="1:8" x14ac:dyDescent="0.2">
      <c r="A4899" t="s">
        <v>9356</v>
      </c>
      <c r="B4899" t="s">
        <v>9357</v>
      </c>
      <c r="C4899" s="1">
        <v>-0.43159999999999998</v>
      </c>
      <c r="D4899" s="1">
        <v>0.11506942000000002</v>
      </c>
      <c r="E4899" s="1">
        <v>0.15413259999999998</v>
      </c>
      <c r="F4899" s="1">
        <v>-4.0655600000000007E-2</v>
      </c>
      <c r="G4899" t="e">
        <v>#N/A</v>
      </c>
      <c r="H4899" s="1" t="e">
        <v>#N/A</v>
      </c>
    </row>
    <row r="4900" spans="1:8" x14ac:dyDescent="0.2">
      <c r="A4900" t="s">
        <v>9358</v>
      </c>
      <c r="B4900" t="s">
        <v>9359</v>
      </c>
      <c r="C4900" s="1">
        <v>-0.43163430000000003</v>
      </c>
      <c r="D4900" s="1">
        <v>0.12964168000000001</v>
      </c>
      <c r="E4900" s="1">
        <v>0.14848759999999991</v>
      </c>
      <c r="F4900" s="1">
        <v>-9.6095E-2</v>
      </c>
      <c r="G4900" t="e">
        <v>#N/A</v>
      </c>
      <c r="H4900" s="1" t="e">
        <v>#N/A</v>
      </c>
    </row>
    <row r="4901" spans="1:8" x14ac:dyDescent="0.2">
      <c r="A4901" t="s">
        <v>9360</v>
      </c>
      <c r="B4901" t="s">
        <v>9361</v>
      </c>
      <c r="C4901" s="1">
        <v>-0.43189040000000006</v>
      </c>
      <c r="D4901" s="1">
        <v>-8.5500199999999985E-2</v>
      </c>
      <c r="E4901" s="1">
        <v>4.2906800000000016E-2</v>
      </c>
      <c r="F4901" s="1">
        <v>-0.13257919999999998</v>
      </c>
      <c r="G4901" t="e">
        <v>#N/A</v>
      </c>
      <c r="H4901" s="1" t="e">
        <v>#N/A</v>
      </c>
    </row>
    <row r="4902" spans="1:8" x14ac:dyDescent="0.2">
      <c r="A4902" t="s">
        <v>9362</v>
      </c>
      <c r="B4902" t="s">
        <v>9363</v>
      </c>
      <c r="C4902" s="1">
        <v>-0.43262000000000006</v>
      </c>
      <c r="D4902" s="1">
        <v>0.20743940000000013</v>
      </c>
      <c r="E4902" s="1">
        <v>0.2508490000000001</v>
      </c>
      <c r="F4902" s="1">
        <v>0.31739739999999989</v>
      </c>
      <c r="G4902" t="e">
        <v>#N/A</v>
      </c>
      <c r="H4902" s="1" t="e">
        <v>#N/A</v>
      </c>
    </row>
    <row r="4903" spans="1:8" x14ac:dyDescent="0.2">
      <c r="A4903" t="s">
        <v>9364</v>
      </c>
      <c r="B4903" t="s">
        <v>9365</v>
      </c>
      <c r="C4903" s="1">
        <v>-0.43286219999999986</v>
      </c>
      <c r="D4903" s="1">
        <v>0.19318160000000006</v>
      </c>
      <c r="E4903" s="1">
        <v>0.1956894000000001</v>
      </c>
      <c r="F4903" s="1">
        <v>0.21046137999999981</v>
      </c>
      <c r="G4903" t="e">
        <v>#N/A</v>
      </c>
      <c r="H4903" s="1" t="e">
        <v>#N/A</v>
      </c>
    </row>
    <row r="4904" spans="1:8" x14ac:dyDescent="0.2">
      <c r="A4904" t="s">
        <v>9366</v>
      </c>
      <c r="B4904" t="s">
        <v>9367</v>
      </c>
      <c r="C4904" s="1">
        <v>-0.43379460000000009</v>
      </c>
      <c r="D4904" s="1">
        <v>0.15156590000000006</v>
      </c>
      <c r="E4904" s="1">
        <v>4.0062880000000002E-2</v>
      </c>
      <c r="F4904" s="1">
        <v>-4.6025199999999968E-2</v>
      </c>
      <c r="G4904" t="e">
        <v>#N/A</v>
      </c>
      <c r="H4904" s="1" t="e">
        <v>#N/A</v>
      </c>
    </row>
    <row r="4905" spans="1:8" x14ac:dyDescent="0.2">
      <c r="A4905" t="s">
        <v>9368</v>
      </c>
      <c r="B4905" t="s">
        <v>9369</v>
      </c>
      <c r="C4905" s="1">
        <v>-0.43522399999999983</v>
      </c>
      <c r="D4905" s="1">
        <v>-5.434500000000006E-2</v>
      </c>
      <c r="E4905" s="1">
        <v>-4.0038299999999971E-2</v>
      </c>
      <c r="F4905" s="1">
        <v>0.14979290000000003</v>
      </c>
      <c r="G4905" t="e">
        <v>#N/A</v>
      </c>
      <c r="H4905" s="1" t="e">
        <v>#N/A</v>
      </c>
    </row>
    <row r="4906" spans="1:8" x14ac:dyDescent="0.2">
      <c r="A4906" t="s">
        <v>9370</v>
      </c>
      <c r="B4906" t="s">
        <v>9371</v>
      </c>
      <c r="C4906" s="1">
        <v>-0.43529000000000012</v>
      </c>
      <c r="D4906" s="1">
        <v>0.30924729999999995</v>
      </c>
      <c r="E4906" s="1">
        <v>0.2443362</v>
      </c>
      <c r="F4906" s="1">
        <v>0.19660099999999991</v>
      </c>
      <c r="G4906" t="e">
        <v>#N/A</v>
      </c>
      <c r="H4906" s="1" t="e">
        <v>#N/A</v>
      </c>
    </row>
    <row r="4907" spans="1:8" x14ac:dyDescent="0.2">
      <c r="A4907" t="s">
        <v>9372</v>
      </c>
      <c r="B4907" t="s">
        <v>9373</v>
      </c>
      <c r="C4907" s="1">
        <v>-0.43678959999999983</v>
      </c>
      <c r="D4907" s="1">
        <v>-5.9351520000000033E-2</v>
      </c>
      <c r="E4907" s="1">
        <v>0.10731740000000006</v>
      </c>
      <c r="F4907" s="1">
        <v>-0.19595700000000002</v>
      </c>
      <c r="G4907" t="e">
        <v>#N/A</v>
      </c>
      <c r="H4907" s="1" t="e">
        <v>#N/A</v>
      </c>
    </row>
    <row r="4908" spans="1:8" x14ac:dyDescent="0.2">
      <c r="A4908" t="s">
        <v>9374</v>
      </c>
      <c r="B4908" t="s">
        <v>9375</v>
      </c>
      <c r="C4908" s="1">
        <v>-0.43686399999999975</v>
      </c>
      <c r="D4908" s="1">
        <v>0.14759183999999997</v>
      </c>
      <c r="E4908" s="1">
        <v>0.13025061999999996</v>
      </c>
      <c r="F4908" s="1">
        <v>0.14680356000000003</v>
      </c>
      <c r="G4908" t="e">
        <v>#N/A</v>
      </c>
      <c r="H4908" s="1" t="e">
        <v>#N/A</v>
      </c>
    </row>
    <row r="4909" spans="1:8" x14ac:dyDescent="0.2">
      <c r="A4909" t="s">
        <v>9376</v>
      </c>
      <c r="B4909" t="s">
        <v>9377</v>
      </c>
      <c r="C4909" s="1">
        <v>-0.43767840000000002</v>
      </c>
      <c r="D4909" s="1">
        <v>-7.2092819999999988E-2</v>
      </c>
      <c r="E4909" s="1">
        <v>2.7835799999999997E-2</v>
      </c>
      <c r="F4909" s="1">
        <v>-0.25333979999999995</v>
      </c>
      <c r="G4909" t="e">
        <v>#N/A</v>
      </c>
      <c r="H4909" s="1" t="e">
        <v>#N/A</v>
      </c>
    </row>
    <row r="4910" spans="1:8" x14ac:dyDescent="0.2">
      <c r="A4910" t="s">
        <v>9378</v>
      </c>
      <c r="B4910" t="s">
        <v>9379</v>
      </c>
      <c r="C4910" s="1">
        <v>-0.4381683999999999</v>
      </c>
      <c r="D4910" s="1">
        <v>-8.1993119999999989E-2</v>
      </c>
      <c r="E4910" s="1">
        <v>7.8431259999999961E-2</v>
      </c>
      <c r="F4910" s="1">
        <v>-0.26612639999999993</v>
      </c>
      <c r="G4910" t="e">
        <v>#N/A</v>
      </c>
      <c r="H4910" s="1" t="e">
        <v>#N/A</v>
      </c>
    </row>
    <row r="4911" spans="1:8" x14ac:dyDescent="0.2">
      <c r="A4911" t="s">
        <v>9380</v>
      </c>
      <c r="B4911" t="s">
        <v>9381</v>
      </c>
      <c r="C4911" s="1">
        <v>-0.44067400000000012</v>
      </c>
      <c r="D4911" s="1">
        <v>3.2309200000000017E-2</v>
      </c>
      <c r="E4911" s="1">
        <v>0.11272559999999998</v>
      </c>
      <c r="F4911" s="1">
        <v>-0.201097</v>
      </c>
      <c r="G4911" t="e">
        <v>#N/A</v>
      </c>
      <c r="H4911" s="1" t="e">
        <v>#N/A</v>
      </c>
    </row>
    <row r="4912" spans="1:8" x14ac:dyDescent="0.2">
      <c r="A4912" t="s">
        <v>9382</v>
      </c>
      <c r="B4912" t="s">
        <v>9383</v>
      </c>
      <c r="C4912" s="1">
        <v>-0.44138599999999983</v>
      </c>
      <c r="D4912" s="1">
        <v>-0.13853040000000005</v>
      </c>
      <c r="E4912" s="1">
        <v>0.13015739999999998</v>
      </c>
      <c r="F4912" s="1">
        <v>-7.4822679999999989E-2</v>
      </c>
      <c r="G4912" t="e">
        <v>#N/A</v>
      </c>
      <c r="H4912" s="1" t="e">
        <v>#N/A</v>
      </c>
    </row>
    <row r="4913" spans="1:8" x14ac:dyDescent="0.2">
      <c r="A4913" t="s">
        <v>9384</v>
      </c>
      <c r="B4913" t="s">
        <v>9385</v>
      </c>
      <c r="C4913" s="1">
        <v>-0.44183039999999996</v>
      </c>
      <c r="D4913" s="1">
        <v>-5.2099160000000033E-2</v>
      </c>
      <c r="E4913" s="1">
        <v>0.15026639999999999</v>
      </c>
      <c r="F4913" s="1">
        <v>-0.23312860000000005</v>
      </c>
      <c r="G4913" t="e">
        <v>#N/A</v>
      </c>
      <c r="H4913" s="1" t="e">
        <v>#N/A</v>
      </c>
    </row>
    <row r="4914" spans="1:8" x14ac:dyDescent="0.2">
      <c r="A4914" t="s">
        <v>9386</v>
      </c>
      <c r="B4914" t="s">
        <v>9386</v>
      </c>
      <c r="C4914" s="1">
        <v>-0.44294549999999994</v>
      </c>
      <c r="D4914" s="1">
        <v>3.9354999999999987E-2</v>
      </c>
      <c r="E4914" s="1">
        <v>0.16074939999999999</v>
      </c>
      <c r="F4914" s="1">
        <v>-5.8802140000000017E-2</v>
      </c>
      <c r="G4914" t="e">
        <v>#N/A</v>
      </c>
      <c r="H4914" s="1" t="e">
        <v>#N/A</v>
      </c>
    </row>
    <row r="4915" spans="1:8" x14ac:dyDescent="0.2">
      <c r="A4915" t="s">
        <v>9387</v>
      </c>
      <c r="B4915" t="s">
        <v>9388</v>
      </c>
      <c r="C4915" s="1">
        <v>-0.44333241999999989</v>
      </c>
      <c r="D4915" s="1">
        <v>-0.11751899999999994</v>
      </c>
      <c r="E4915" s="1">
        <v>9.749899999999985E-3</v>
      </c>
      <c r="F4915" s="1">
        <v>-0.12502000000000002</v>
      </c>
      <c r="G4915" t="e">
        <v>#N/A</v>
      </c>
      <c r="H4915" s="1" t="e">
        <v>#N/A</v>
      </c>
    </row>
    <row r="4916" spans="1:8" x14ac:dyDescent="0.2">
      <c r="A4916" t="s">
        <v>9389</v>
      </c>
      <c r="B4916" t="s">
        <v>9390</v>
      </c>
      <c r="C4916" s="1">
        <v>-0.44354000000000005</v>
      </c>
      <c r="D4916" s="1">
        <v>1.4638800000000037E-2</v>
      </c>
      <c r="E4916" s="1">
        <v>2.2847599999999996E-2</v>
      </c>
      <c r="F4916" s="1">
        <v>-8.363342E-2</v>
      </c>
      <c r="G4916" t="e">
        <v>#N/A</v>
      </c>
      <c r="H4916" s="1" t="e">
        <v>#N/A</v>
      </c>
    </row>
    <row r="4917" spans="1:8" x14ac:dyDescent="0.2">
      <c r="A4917" t="s">
        <v>9391</v>
      </c>
      <c r="B4917" t="s">
        <v>9392</v>
      </c>
      <c r="C4917" s="1">
        <v>-0.44395440000000014</v>
      </c>
      <c r="D4917" s="1">
        <v>7.7297600000000022E-2</v>
      </c>
      <c r="E4917" s="1">
        <v>0.20817219999999989</v>
      </c>
      <c r="F4917" s="1">
        <v>-0.10174039999999998</v>
      </c>
      <c r="G4917" t="e">
        <v>#N/A</v>
      </c>
      <c r="H4917" s="1" t="e">
        <v>#N/A</v>
      </c>
    </row>
    <row r="4918" spans="1:8" x14ac:dyDescent="0.2">
      <c r="A4918" t="s">
        <v>9393</v>
      </c>
      <c r="B4918" t="s">
        <v>9394</v>
      </c>
      <c r="C4918" s="1">
        <v>-0.44549240000000012</v>
      </c>
      <c r="D4918" s="1">
        <v>7.2506799999999968E-2</v>
      </c>
      <c r="E4918" s="1">
        <v>0.15496079999999998</v>
      </c>
      <c r="F4918" s="1">
        <v>1.3061279999999995E-2</v>
      </c>
      <c r="G4918" t="e">
        <v>#N/A</v>
      </c>
      <c r="H4918" s="1" t="e">
        <v>#N/A</v>
      </c>
    </row>
    <row r="4919" spans="1:8" x14ac:dyDescent="0.2">
      <c r="A4919" t="s">
        <v>9395</v>
      </c>
      <c r="B4919" t="s">
        <v>9396</v>
      </c>
      <c r="C4919" s="1">
        <v>-0.44581599999999993</v>
      </c>
      <c r="D4919" s="1">
        <v>0.1708193999999999</v>
      </c>
      <c r="E4919" s="1">
        <v>0.29501359999999993</v>
      </c>
      <c r="F4919" s="1">
        <v>0.11878920000000007</v>
      </c>
      <c r="G4919" t="e">
        <v>#N/A</v>
      </c>
      <c r="H4919" s="1" t="e">
        <v>#N/A</v>
      </c>
    </row>
    <row r="4920" spans="1:8" x14ac:dyDescent="0.2">
      <c r="A4920" t="s">
        <v>9397</v>
      </c>
      <c r="B4920" t="s">
        <v>9398</v>
      </c>
      <c r="C4920" s="1">
        <v>-0.44587799999999972</v>
      </c>
      <c r="D4920" s="1">
        <v>0.24545579999999995</v>
      </c>
      <c r="E4920" s="1">
        <v>0.21412872000000011</v>
      </c>
      <c r="F4920" s="1">
        <v>0.37593200000000004</v>
      </c>
      <c r="G4920" t="e">
        <v>#N/A</v>
      </c>
      <c r="H4920" s="1" t="e">
        <v>#N/A</v>
      </c>
    </row>
    <row r="4921" spans="1:8" x14ac:dyDescent="0.2">
      <c r="A4921" t="s">
        <v>9399</v>
      </c>
      <c r="B4921" t="s">
        <v>9400</v>
      </c>
      <c r="C4921" s="1">
        <v>-0.44641688000000029</v>
      </c>
      <c r="D4921" s="1">
        <v>8.8438599999999964E-2</v>
      </c>
      <c r="E4921" s="1">
        <v>0.18803469999999983</v>
      </c>
      <c r="F4921" s="1">
        <v>3.6827199999999984E-2</v>
      </c>
      <c r="G4921" t="e">
        <v>#N/A</v>
      </c>
      <c r="H4921" s="1" t="e">
        <v>#N/A</v>
      </c>
    </row>
    <row r="4922" spans="1:8" x14ac:dyDescent="0.2">
      <c r="A4922" t="s">
        <v>9401</v>
      </c>
      <c r="B4922" t="s">
        <v>9401</v>
      </c>
      <c r="C4922" s="1">
        <v>-0.44664200000000009</v>
      </c>
      <c r="D4922" s="1">
        <v>0.1227099</v>
      </c>
      <c r="E4922" s="1">
        <v>0.14302179999999998</v>
      </c>
      <c r="F4922" s="1">
        <v>-3.4462999999999994E-2</v>
      </c>
      <c r="G4922" t="e">
        <v>#N/A</v>
      </c>
      <c r="H4922" s="1" t="e">
        <v>#N/A</v>
      </c>
    </row>
    <row r="4923" spans="1:8" x14ac:dyDescent="0.2">
      <c r="A4923" t="s">
        <v>9402</v>
      </c>
      <c r="B4923" t="s">
        <v>9403</v>
      </c>
      <c r="C4923" s="1">
        <v>-0.44848200000000005</v>
      </c>
      <c r="D4923" s="1">
        <v>2.1600099999999983E-2</v>
      </c>
      <c r="E4923" s="1">
        <v>0.10815040000000004</v>
      </c>
      <c r="F4923" s="1">
        <v>3.6082919999999949E-2</v>
      </c>
      <c r="G4923" t="e">
        <v>#N/A</v>
      </c>
      <c r="H4923" s="1" t="e">
        <v>#N/A</v>
      </c>
    </row>
    <row r="4924" spans="1:8" x14ac:dyDescent="0.2">
      <c r="A4924" t="s">
        <v>9404</v>
      </c>
      <c r="B4924" t="s">
        <v>9405</v>
      </c>
      <c r="C4924" s="1">
        <v>-0.44887400000000027</v>
      </c>
      <c r="D4924" s="1">
        <v>-0.13492891999999998</v>
      </c>
      <c r="E4924" s="1">
        <v>9.0691699999999986E-2</v>
      </c>
      <c r="F4924" s="1">
        <v>-8.9427799999999974E-2</v>
      </c>
      <c r="G4924" t="e">
        <v>#N/A</v>
      </c>
      <c r="H4924" s="1" t="e">
        <v>#N/A</v>
      </c>
    </row>
    <row r="4925" spans="1:8" x14ac:dyDescent="0.2">
      <c r="A4925" t="s">
        <v>9406</v>
      </c>
      <c r="B4925" t="s">
        <v>9407</v>
      </c>
      <c r="C4925" s="1">
        <v>-0.44989799999999991</v>
      </c>
      <c r="D4925" s="1">
        <v>8.4976000000000756E-3</v>
      </c>
      <c r="E4925" s="1">
        <v>0.18570016</v>
      </c>
      <c r="F4925" s="1">
        <v>1.8177840000000028E-2</v>
      </c>
      <c r="G4925" t="e">
        <v>#N/A</v>
      </c>
      <c r="H4925" s="1" t="e">
        <v>#N/A</v>
      </c>
    </row>
    <row r="4926" spans="1:8" x14ac:dyDescent="0.2">
      <c r="A4926" t="s">
        <v>9408</v>
      </c>
      <c r="B4926" t="s">
        <v>9409</v>
      </c>
      <c r="C4926" s="1">
        <v>-0.44995080000000015</v>
      </c>
      <c r="D4926" s="1">
        <v>0.13464599999999996</v>
      </c>
      <c r="E4926" s="1">
        <v>0.28219</v>
      </c>
      <c r="F4926" s="1">
        <v>0.25341916000000009</v>
      </c>
      <c r="G4926" t="e">
        <v>#N/A</v>
      </c>
      <c r="H4926" s="1" t="e">
        <v>#N/A</v>
      </c>
    </row>
    <row r="4927" spans="1:8" x14ac:dyDescent="0.2">
      <c r="A4927" t="s">
        <v>9410</v>
      </c>
      <c r="B4927" t="s">
        <v>9411</v>
      </c>
      <c r="C4927" s="1">
        <v>-0.44995100000000038</v>
      </c>
      <c r="D4927" s="1">
        <v>5.2280000000000269E-3</v>
      </c>
      <c r="E4927" s="1">
        <v>6.7083000000000031E-2</v>
      </c>
      <c r="F4927" s="1">
        <v>0.10915879999999993</v>
      </c>
      <c r="G4927" t="e">
        <v>#N/A</v>
      </c>
      <c r="H4927" s="1" t="e">
        <v>#N/A</v>
      </c>
    </row>
    <row r="4928" spans="1:8" x14ac:dyDescent="0.2">
      <c r="A4928" t="s">
        <v>9412</v>
      </c>
      <c r="B4928" t="s">
        <v>9413</v>
      </c>
      <c r="C4928" s="1">
        <v>-0.45037399999999983</v>
      </c>
      <c r="D4928" s="1">
        <v>-9.5917760000000102E-2</v>
      </c>
      <c r="E4928" s="1">
        <v>0.20688400000000001</v>
      </c>
      <c r="F4928" s="1">
        <v>0.11573070000000002</v>
      </c>
      <c r="G4928" t="e">
        <v>#N/A</v>
      </c>
      <c r="H4928" s="1" t="e">
        <v>#N/A</v>
      </c>
    </row>
    <row r="4929" spans="1:8" x14ac:dyDescent="0.2">
      <c r="A4929" t="s">
        <v>9414</v>
      </c>
      <c r="B4929" t="s">
        <v>9414</v>
      </c>
      <c r="C4929" s="1">
        <v>-0.45107399999999997</v>
      </c>
      <c r="D4929" s="1">
        <v>0.10534300000000001</v>
      </c>
      <c r="E4929" s="1">
        <v>0.15511160000000007</v>
      </c>
      <c r="F4929" s="1">
        <v>9.5912719999999951E-2</v>
      </c>
      <c r="G4929" t="e">
        <v>#N/A</v>
      </c>
      <c r="H4929" s="1" t="e">
        <v>#N/A</v>
      </c>
    </row>
    <row r="4930" spans="1:8" x14ac:dyDescent="0.2">
      <c r="A4930" t="s">
        <v>9415</v>
      </c>
      <c r="B4930" t="s">
        <v>9416</v>
      </c>
      <c r="C4930" s="1">
        <v>-0.45251400000000025</v>
      </c>
      <c r="D4930" s="1">
        <v>-0.10082340000000001</v>
      </c>
      <c r="E4930" s="1">
        <v>7.0598999999999995E-2</v>
      </c>
      <c r="F4930" s="1">
        <v>-0.16193499999999997</v>
      </c>
      <c r="G4930" t="e">
        <v>#N/A</v>
      </c>
      <c r="H4930" s="1" t="e">
        <v>#N/A</v>
      </c>
    </row>
    <row r="4931" spans="1:8" x14ac:dyDescent="0.2">
      <c r="A4931" t="s">
        <v>9417</v>
      </c>
      <c r="B4931" t="s">
        <v>9418</v>
      </c>
      <c r="C4931" s="1">
        <v>-0.45253799999999972</v>
      </c>
      <c r="D4931" s="1">
        <v>0.15567500000000001</v>
      </c>
      <c r="E4931" s="1">
        <v>0.283827</v>
      </c>
      <c r="F4931" s="1">
        <v>1.0067799999999986E-2</v>
      </c>
      <c r="G4931" t="e">
        <v>#N/A</v>
      </c>
      <c r="H4931" s="1" t="e">
        <v>#N/A</v>
      </c>
    </row>
    <row r="4932" spans="1:8" x14ac:dyDescent="0.2">
      <c r="A4932" t="s">
        <v>9419</v>
      </c>
      <c r="B4932" t="s">
        <v>9420</v>
      </c>
      <c r="C4932" s="1">
        <v>-0.45264600000000016</v>
      </c>
      <c r="D4932" s="1">
        <v>-4.26068E-2</v>
      </c>
      <c r="E4932" s="1">
        <v>0.21188899999999997</v>
      </c>
      <c r="F4932" s="1">
        <v>0.20419844000000009</v>
      </c>
      <c r="G4932" t="e">
        <v>#N/A</v>
      </c>
      <c r="H4932" s="1" t="e">
        <v>#N/A</v>
      </c>
    </row>
    <row r="4933" spans="1:8" x14ac:dyDescent="0.2">
      <c r="A4933" t="s">
        <v>9421</v>
      </c>
      <c r="B4933" t="s">
        <v>9422</v>
      </c>
      <c r="C4933" s="1">
        <v>-0.45473000000000008</v>
      </c>
      <c r="D4933" s="1">
        <v>-4.7975000000000045E-2</v>
      </c>
      <c r="E4933" s="1">
        <v>0.12129414000000001</v>
      </c>
      <c r="F4933" s="1">
        <v>1.3622800000000025E-2</v>
      </c>
      <c r="G4933" t="e">
        <v>#N/A</v>
      </c>
      <c r="H4933" s="1" t="e">
        <v>#N/A</v>
      </c>
    </row>
    <row r="4934" spans="1:8" x14ac:dyDescent="0.2">
      <c r="A4934" t="s">
        <v>9423</v>
      </c>
      <c r="B4934" t="s">
        <v>9423</v>
      </c>
      <c r="C4934" s="1">
        <v>-0.45544999999999985</v>
      </c>
      <c r="D4934" s="1">
        <v>-8.4555800000000014E-2</v>
      </c>
      <c r="E4934" s="1">
        <v>-3.1733600000000077E-2</v>
      </c>
      <c r="F4934" s="1">
        <v>0.24180600000000013</v>
      </c>
      <c r="G4934" t="e">
        <v>#N/A</v>
      </c>
      <c r="H4934" s="1" t="e">
        <v>#N/A</v>
      </c>
    </row>
    <row r="4935" spans="1:8" x14ac:dyDescent="0.2">
      <c r="A4935" t="s">
        <v>9424</v>
      </c>
      <c r="B4935" t="s">
        <v>9425</v>
      </c>
      <c r="C4935" s="1">
        <v>-0.45661199999999985</v>
      </c>
      <c r="D4935" s="1">
        <v>6.1132200000000012E-2</v>
      </c>
      <c r="E4935" s="1">
        <v>0.23895019999999981</v>
      </c>
      <c r="F4935" s="1">
        <v>-2.1415160000000016E-2</v>
      </c>
      <c r="G4935" t="e">
        <v>#N/A</v>
      </c>
      <c r="H4935" s="1" t="e">
        <v>#N/A</v>
      </c>
    </row>
    <row r="4936" spans="1:8" x14ac:dyDescent="0.2">
      <c r="A4936" t="s">
        <v>9426</v>
      </c>
      <c r="B4936" t="s">
        <v>9427</v>
      </c>
      <c r="C4936" s="1">
        <v>-0.45680000000000015</v>
      </c>
      <c r="D4936" s="1">
        <v>-2.4140800000000055E-3</v>
      </c>
      <c r="E4936" s="1">
        <v>0.12571493999999997</v>
      </c>
      <c r="F4936" s="1">
        <v>0.21166240000000003</v>
      </c>
      <c r="G4936" t="e">
        <v>#N/A</v>
      </c>
      <c r="H4936" s="1" t="e">
        <v>#N/A</v>
      </c>
    </row>
    <row r="4937" spans="1:8" x14ac:dyDescent="0.2">
      <c r="A4937" t="s">
        <v>9428</v>
      </c>
      <c r="B4937" t="s">
        <v>9429</v>
      </c>
      <c r="C4937" s="1">
        <v>-0.45694600000000002</v>
      </c>
      <c r="D4937" s="1">
        <v>-1.4954999999999948E-2</v>
      </c>
      <c r="E4937" s="1">
        <v>-9.4577400000000117E-2</v>
      </c>
      <c r="F4937" s="1">
        <v>-4.9872799999999995E-2</v>
      </c>
      <c r="G4937" t="e">
        <v>#N/A</v>
      </c>
      <c r="H4937" s="1" t="e">
        <v>#N/A</v>
      </c>
    </row>
    <row r="4938" spans="1:8" x14ac:dyDescent="0.2">
      <c r="A4938" t="s">
        <v>9430</v>
      </c>
      <c r="B4938" t="s">
        <v>9431</v>
      </c>
      <c r="C4938" s="1">
        <v>-0.45722999999999991</v>
      </c>
      <c r="D4938" s="1">
        <v>-1.5887800000000004E-2</v>
      </c>
      <c r="E4938" s="1">
        <v>4.9203200000000072E-2</v>
      </c>
      <c r="F4938" s="1">
        <v>-0.20085459999999994</v>
      </c>
      <c r="G4938" t="e">
        <v>#N/A</v>
      </c>
      <c r="H4938" s="1" t="e">
        <v>#N/A</v>
      </c>
    </row>
    <row r="4939" spans="1:8" x14ac:dyDescent="0.2">
      <c r="A4939" t="s">
        <v>9432</v>
      </c>
      <c r="B4939" t="s">
        <v>9433</v>
      </c>
      <c r="C4939" s="1">
        <v>-0.45753139999999981</v>
      </c>
      <c r="D4939" s="1">
        <v>-8.023207999999997E-2</v>
      </c>
      <c r="E4939" s="1">
        <v>-1.2177199999999997E-2</v>
      </c>
      <c r="F4939" s="1">
        <v>5.0774480000000004E-2</v>
      </c>
      <c r="G4939" t="e">
        <v>#N/A</v>
      </c>
      <c r="H4939" s="1" t="e">
        <v>#N/A</v>
      </c>
    </row>
    <row r="4940" spans="1:8" x14ac:dyDescent="0.2">
      <c r="A4940" t="s">
        <v>9434</v>
      </c>
      <c r="B4940" t="s">
        <v>9435</v>
      </c>
      <c r="C4940" s="1">
        <v>-0.45779799999999993</v>
      </c>
      <c r="D4940" s="1">
        <v>0.11088799999999999</v>
      </c>
      <c r="E4940" s="1">
        <v>0.15606100000000001</v>
      </c>
      <c r="F4940" s="1">
        <v>-0.11325920000000002</v>
      </c>
      <c r="G4940" t="e">
        <v>#N/A</v>
      </c>
      <c r="H4940" s="1" t="e">
        <v>#N/A</v>
      </c>
    </row>
    <row r="4941" spans="1:8" x14ac:dyDescent="0.2">
      <c r="A4941" t="s">
        <v>9436</v>
      </c>
      <c r="B4941" t="s">
        <v>9437</v>
      </c>
      <c r="C4941" s="1">
        <v>-0.4587543999999999</v>
      </c>
      <c r="D4941" s="1">
        <v>-0.13040240000000006</v>
      </c>
      <c r="E4941" s="1">
        <v>6.2915399999999955E-2</v>
      </c>
      <c r="F4941" s="1">
        <v>-0.12282857999999998</v>
      </c>
      <c r="G4941" t="e">
        <v>#N/A</v>
      </c>
      <c r="H4941" s="1" t="e">
        <v>#N/A</v>
      </c>
    </row>
    <row r="4942" spans="1:8" x14ac:dyDescent="0.2">
      <c r="A4942" t="s">
        <v>9438</v>
      </c>
      <c r="B4942" t="s">
        <v>9439</v>
      </c>
      <c r="C4942" s="1">
        <v>-0.45933999999999986</v>
      </c>
      <c r="D4942" s="1">
        <v>-0.11276706</v>
      </c>
      <c r="E4942" s="1">
        <v>0.12063826000000001</v>
      </c>
      <c r="F4942" s="1">
        <v>-0.13954455999999998</v>
      </c>
      <c r="G4942" t="e">
        <v>#N/A</v>
      </c>
      <c r="H4942" s="1" t="e">
        <v>#N/A</v>
      </c>
    </row>
    <row r="4943" spans="1:8" x14ac:dyDescent="0.2">
      <c r="A4943" t="s">
        <v>9440</v>
      </c>
      <c r="B4943" t="s">
        <v>9441</v>
      </c>
      <c r="C4943" s="1">
        <v>-0.46069439999999984</v>
      </c>
      <c r="D4943" s="1">
        <v>7.8104699999999999E-2</v>
      </c>
      <c r="E4943" s="1">
        <v>0.16565690000000002</v>
      </c>
      <c r="F4943" s="1">
        <v>0.18089199999999991</v>
      </c>
      <c r="G4943" t="e">
        <v>#N/A</v>
      </c>
      <c r="H4943" s="1" t="e">
        <v>#N/A</v>
      </c>
    </row>
    <row r="4944" spans="1:8" x14ac:dyDescent="0.2">
      <c r="A4944" t="s">
        <v>9442</v>
      </c>
      <c r="B4944" t="s">
        <v>9443</v>
      </c>
      <c r="C4944" s="1">
        <v>-0.46340959999999998</v>
      </c>
      <c r="D4944" s="1">
        <v>-7.778099999999992E-2</v>
      </c>
      <c r="E4944" s="1">
        <v>3.3816000000000027E-2</v>
      </c>
      <c r="F4944" s="1">
        <v>-0.13549980000000009</v>
      </c>
      <c r="G4944" t="e">
        <v>#N/A</v>
      </c>
      <c r="H4944" s="1" t="e">
        <v>#N/A</v>
      </c>
    </row>
    <row r="4945" spans="1:8" x14ac:dyDescent="0.2">
      <c r="A4945" t="s">
        <v>9444</v>
      </c>
      <c r="B4945" t="s">
        <v>9444</v>
      </c>
      <c r="C4945" s="1">
        <v>-0.46356999999999998</v>
      </c>
      <c r="D4945" s="1">
        <v>-1.1695600000000054E-2</v>
      </c>
      <c r="E4945" s="1">
        <v>0.25424700000000006</v>
      </c>
      <c r="F4945" s="1">
        <v>0.55851000000000017</v>
      </c>
      <c r="G4945" t="e">
        <v>#N/A</v>
      </c>
      <c r="H4945" s="1" t="e">
        <v>#N/A</v>
      </c>
    </row>
    <row r="4946" spans="1:8" x14ac:dyDescent="0.2">
      <c r="A4946" t="s">
        <v>9445</v>
      </c>
      <c r="B4946" t="s">
        <v>9446</v>
      </c>
      <c r="C4946" s="1">
        <v>-0.46498199999999995</v>
      </c>
      <c r="D4946" s="1">
        <v>0.12965519999999997</v>
      </c>
      <c r="E4946" s="1">
        <v>0.33527959999999996</v>
      </c>
      <c r="F4946" s="1">
        <v>-5.7624139999999997E-2</v>
      </c>
      <c r="G4946" t="e">
        <v>#N/A</v>
      </c>
      <c r="H4946" s="1" t="e">
        <v>#N/A</v>
      </c>
    </row>
    <row r="4947" spans="1:8" x14ac:dyDescent="0.2">
      <c r="A4947" t="s">
        <v>9447</v>
      </c>
      <c r="B4947" t="s">
        <v>9448</v>
      </c>
      <c r="C4947" s="1">
        <v>-0.4652280000000002</v>
      </c>
      <c r="D4947" s="1">
        <v>0.11087139999999998</v>
      </c>
      <c r="E4947" s="1">
        <v>-5.8953799999999987E-2</v>
      </c>
      <c r="F4947" s="1">
        <v>1.2272459999999999E-2</v>
      </c>
      <c r="G4947" t="e">
        <v>#N/A</v>
      </c>
      <c r="H4947" s="1" t="e">
        <v>#N/A</v>
      </c>
    </row>
    <row r="4948" spans="1:8" x14ac:dyDescent="0.2">
      <c r="A4948" t="s">
        <v>9449</v>
      </c>
      <c r="B4948" t="s">
        <v>9450</v>
      </c>
      <c r="C4948" s="1">
        <v>-0.46548079999999986</v>
      </c>
      <c r="D4948" s="1">
        <v>5.5619599999999991E-2</v>
      </c>
      <c r="E4948" s="1">
        <v>0.18223359999999997</v>
      </c>
      <c r="F4948" s="1">
        <v>-0.35510120000000006</v>
      </c>
      <c r="G4948" t="e">
        <v>#N/A</v>
      </c>
      <c r="H4948" s="1" t="e">
        <v>#N/A</v>
      </c>
    </row>
    <row r="4949" spans="1:8" x14ac:dyDescent="0.2">
      <c r="A4949" t="s">
        <v>9451</v>
      </c>
      <c r="B4949" t="s">
        <v>9452</v>
      </c>
      <c r="C4949" s="1">
        <v>-0.46604680000000015</v>
      </c>
      <c r="D4949" s="1">
        <v>-2.968668000000001E-2</v>
      </c>
      <c r="E4949" s="1">
        <v>5.1752400000000004E-2</v>
      </c>
      <c r="F4949" s="1">
        <v>-1.349375999999998E-2</v>
      </c>
      <c r="G4949" t="e">
        <v>#N/A</v>
      </c>
      <c r="H4949" s="1" t="e">
        <v>#N/A</v>
      </c>
    </row>
    <row r="4950" spans="1:8" x14ac:dyDescent="0.2">
      <c r="A4950" t="s">
        <v>9453</v>
      </c>
      <c r="B4950" t="s">
        <v>9454</v>
      </c>
      <c r="C4950" s="1">
        <v>-0.4672400000000001</v>
      </c>
      <c r="D4950" s="1">
        <v>0.13749180000000005</v>
      </c>
      <c r="E4950" s="1">
        <v>9.0880199999999883E-2</v>
      </c>
      <c r="F4950" s="1">
        <v>-4.4643999999999996E-2</v>
      </c>
      <c r="G4950" t="e">
        <v>#N/A</v>
      </c>
      <c r="H4950" s="1" t="e">
        <v>#N/A</v>
      </c>
    </row>
    <row r="4951" spans="1:8" x14ac:dyDescent="0.2">
      <c r="A4951" t="s">
        <v>9455</v>
      </c>
      <c r="B4951" t="s">
        <v>9455</v>
      </c>
      <c r="C4951" s="1">
        <v>-0.46961880000000006</v>
      </c>
      <c r="D4951" s="1">
        <v>4.5339959999999992E-2</v>
      </c>
      <c r="E4951" s="1">
        <v>0.12591339999999993</v>
      </c>
      <c r="F4951" s="1">
        <v>0.21413240000000006</v>
      </c>
      <c r="G4951" t="e">
        <v>#N/A</v>
      </c>
      <c r="H4951" s="1" t="e">
        <v>#N/A</v>
      </c>
    </row>
    <row r="4952" spans="1:8" x14ac:dyDescent="0.2">
      <c r="A4952" t="s">
        <v>9456</v>
      </c>
      <c r="B4952" t="s">
        <v>9456</v>
      </c>
      <c r="C4952" s="1">
        <v>-0.47078000000000003</v>
      </c>
      <c r="D4952" s="1">
        <v>-6.60057E-2</v>
      </c>
      <c r="E4952" s="1">
        <v>3.4378959999999958E-2</v>
      </c>
      <c r="F4952" s="1">
        <v>0.20434291999999998</v>
      </c>
      <c r="G4952" t="e">
        <v>#N/A</v>
      </c>
      <c r="H4952" s="1" t="e">
        <v>#N/A</v>
      </c>
    </row>
    <row r="4953" spans="1:8" x14ac:dyDescent="0.2">
      <c r="A4953" t="s">
        <v>9457</v>
      </c>
      <c r="B4953" t="s">
        <v>9458</v>
      </c>
      <c r="C4953" s="1">
        <v>-0.47184399999999987</v>
      </c>
      <c r="D4953" s="1">
        <v>6.715443999999994E-2</v>
      </c>
      <c r="E4953" s="1">
        <v>0.22165639999999998</v>
      </c>
      <c r="F4953" s="1">
        <v>0.11189800000000007</v>
      </c>
      <c r="G4953" t="e">
        <v>#N/A</v>
      </c>
      <c r="H4953" s="1" t="e">
        <v>#N/A</v>
      </c>
    </row>
    <row r="4954" spans="1:8" x14ac:dyDescent="0.2">
      <c r="A4954" t="s">
        <v>9459</v>
      </c>
      <c r="B4954" t="s">
        <v>9460</v>
      </c>
      <c r="C4954" s="1">
        <v>-0.47214200000000001</v>
      </c>
      <c r="D4954" s="1">
        <v>-6.2315200000000015E-2</v>
      </c>
      <c r="E4954" s="1">
        <v>0.14895296000000002</v>
      </c>
      <c r="F4954" s="1">
        <v>-8.5630600000000015E-2</v>
      </c>
      <c r="G4954" t="e">
        <v>#N/A</v>
      </c>
      <c r="H4954" s="1" t="e">
        <v>#N/A</v>
      </c>
    </row>
    <row r="4955" spans="1:8" x14ac:dyDescent="0.2">
      <c r="A4955" t="s">
        <v>9461</v>
      </c>
      <c r="B4955" t="s">
        <v>9461</v>
      </c>
      <c r="C4955" s="1">
        <v>-0.47241559999999999</v>
      </c>
      <c r="D4955" s="1">
        <v>-0.18045920000000007</v>
      </c>
      <c r="E4955" s="1">
        <v>-6.728342000000001E-2</v>
      </c>
      <c r="F4955" s="1">
        <v>1.6250719999999996E-2</v>
      </c>
      <c r="G4955" t="e">
        <v>#N/A</v>
      </c>
      <c r="H4955" s="1" t="e">
        <v>#N/A</v>
      </c>
    </row>
    <row r="4956" spans="1:8" x14ac:dyDescent="0.2">
      <c r="A4956" t="s">
        <v>9462</v>
      </c>
      <c r="B4956" t="s">
        <v>9463</v>
      </c>
      <c r="C4956" s="1">
        <v>-0.4742242000000001</v>
      </c>
      <c r="D4956" s="1">
        <v>-4.5000199999999983E-2</v>
      </c>
      <c r="E4956" s="1">
        <v>-1.6745700000000027E-2</v>
      </c>
      <c r="F4956" s="1">
        <v>0.2701786000000001</v>
      </c>
      <c r="G4956" t="e">
        <v>#N/A</v>
      </c>
      <c r="H4956" s="1" t="e">
        <v>#N/A</v>
      </c>
    </row>
    <row r="4957" spans="1:8" x14ac:dyDescent="0.2">
      <c r="A4957" t="s">
        <v>9464</v>
      </c>
      <c r="B4957" t="s">
        <v>9465</v>
      </c>
      <c r="C4957" s="1">
        <v>-0.47449440000000004</v>
      </c>
      <c r="D4957" s="1">
        <v>0.20529500000000003</v>
      </c>
      <c r="E4957" s="1">
        <v>0.25833563999999992</v>
      </c>
      <c r="F4957" s="1">
        <v>0.16715520000000006</v>
      </c>
      <c r="G4957" t="e">
        <v>#N/A</v>
      </c>
      <c r="H4957" s="1" t="e">
        <v>#N/A</v>
      </c>
    </row>
    <row r="4958" spans="1:8" x14ac:dyDescent="0.2">
      <c r="A4958" t="s">
        <v>9466</v>
      </c>
      <c r="B4958" t="s">
        <v>9467</v>
      </c>
      <c r="C4958" s="1">
        <v>-0.47474800000000023</v>
      </c>
      <c r="D4958" s="1">
        <v>0.21677599999999997</v>
      </c>
      <c r="E4958" s="1">
        <v>0.25068360000000012</v>
      </c>
      <c r="F4958" s="1">
        <v>-5.9719399999999999E-2</v>
      </c>
      <c r="G4958" t="e">
        <v>#N/A</v>
      </c>
      <c r="H4958" s="1" t="e">
        <v>#N/A</v>
      </c>
    </row>
    <row r="4959" spans="1:8" x14ac:dyDescent="0.2">
      <c r="A4959" t="s">
        <v>9468</v>
      </c>
      <c r="B4959" t="s">
        <v>9468</v>
      </c>
      <c r="C4959" s="1">
        <v>-0.47691900000000031</v>
      </c>
      <c r="D4959" s="1">
        <v>0.10077419999999999</v>
      </c>
      <c r="E4959" s="1">
        <v>0.1475776</v>
      </c>
      <c r="F4959" s="1">
        <v>-0.10498999999999997</v>
      </c>
      <c r="G4959" t="e">
        <v>#N/A</v>
      </c>
      <c r="H4959" s="1" t="e">
        <v>#N/A</v>
      </c>
    </row>
    <row r="4960" spans="1:8" x14ac:dyDescent="0.2">
      <c r="A4960" t="s">
        <v>9469</v>
      </c>
      <c r="B4960" t="s">
        <v>9470</v>
      </c>
      <c r="C4960" s="1">
        <v>-0.47706800000000021</v>
      </c>
      <c r="D4960" s="1">
        <v>6.3364000000000018E-2</v>
      </c>
      <c r="E4960" s="1">
        <v>-2.066283999999995E-2</v>
      </c>
      <c r="F4960" s="1">
        <v>-6.905631999999999E-2</v>
      </c>
      <c r="G4960" t="e">
        <v>#N/A</v>
      </c>
      <c r="H4960" s="1" t="e">
        <v>#N/A</v>
      </c>
    </row>
    <row r="4961" spans="1:8" x14ac:dyDescent="0.2">
      <c r="A4961" t="s">
        <v>9471</v>
      </c>
      <c r="B4961" t="s">
        <v>9472</v>
      </c>
      <c r="C4961" s="1">
        <v>-0.47730579999999989</v>
      </c>
      <c r="D4961" s="1">
        <v>4.563985999999999E-2</v>
      </c>
      <c r="E4961" s="1">
        <v>0.12458699999999996</v>
      </c>
      <c r="F4961" s="1">
        <v>0.19931539999999995</v>
      </c>
      <c r="G4961" t="e">
        <v>#N/A</v>
      </c>
      <c r="H4961" s="1" t="e">
        <v>#N/A</v>
      </c>
    </row>
    <row r="4962" spans="1:8" x14ac:dyDescent="0.2">
      <c r="A4962" t="s">
        <v>9473</v>
      </c>
      <c r="B4962" t="s">
        <v>9474</v>
      </c>
      <c r="C4962" s="1">
        <v>-0.47781900000000038</v>
      </c>
      <c r="D4962" s="1">
        <v>0.199605</v>
      </c>
      <c r="E4962" s="1">
        <v>0.13069879999999995</v>
      </c>
      <c r="F4962" s="1">
        <v>0.41800331999999996</v>
      </c>
      <c r="G4962" t="e">
        <v>#N/A</v>
      </c>
      <c r="H4962" s="1" t="e">
        <v>#N/A</v>
      </c>
    </row>
    <row r="4963" spans="1:8" x14ac:dyDescent="0.2">
      <c r="A4963" t="s">
        <v>9475</v>
      </c>
      <c r="B4963" t="s">
        <v>9476</v>
      </c>
      <c r="C4963" s="1">
        <v>-0.4786100000000002</v>
      </c>
      <c r="D4963" s="1">
        <v>0.27242840000000024</v>
      </c>
      <c r="E4963" s="1">
        <v>-2.0224060000000019E-2</v>
      </c>
      <c r="F4963" s="1">
        <v>3.8060000000000134E-3</v>
      </c>
      <c r="G4963" t="e">
        <v>#N/A</v>
      </c>
      <c r="H4963" s="1" t="e">
        <v>#N/A</v>
      </c>
    </row>
    <row r="4964" spans="1:8" x14ac:dyDescent="0.2">
      <c r="A4964" t="s">
        <v>9477</v>
      </c>
      <c r="B4964" t="s">
        <v>9477</v>
      </c>
      <c r="C4964" s="1">
        <v>-0.47863200000000011</v>
      </c>
      <c r="D4964" s="1">
        <v>0.17428199999999999</v>
      </c>
      <c r="E4964" s="1">
        <v>0.13782540000000013</v>
      </c>
      <c r="F4964" s="1">
        <v>0.3019719999999998</v>
      </c>
      <c r="G4964" t="e">
        <v>#N/A</v>
      </c>
      <c r="H4964" s="1" t="e">
        <v>#N/A</v>
      </c>
    </row>
    <row r="4965" spans="1:8" x14ac:dyDescent="0.2">
      <c r="A4965" t="s">
        <v>9478</v>
      </c>
      <c r="B4965" t="s">
        <v>9479</v>
      </c>
      <c r="C4965" s="1">
        <v>-0.47890799999999989</v>
      </c>
      <c r="D4965" s="1">
        <v>0.19827359999999994</v>
      </c>
      <c r="E4965" s="1">
        <v>0.30014880000000005</v>
      </c>
      <c r="F4965" s="1">
        <v>9.427705999999994E-2</v>
      </c>
      <c r="G4965" t="e">
        <v>#N/A</v>
      </c>
      <c r="H4965" s="1" t="e">
        <v>#N/A</v>
      </c>
    </row>
    <row r="4966" spans="1:8" x14ac:dyDescent="0.2">
      <c r="A4966" t="s">
        <v>9480</v>
      </c>
      <c r="B4966" t="s">
        <v>9481</v>
      </c>
      <c r="C4966" s="1">
        <v>-0.47930099999999981</v>
      </c>
      <c r="D4966" s="1">
        <v>8.8999999999999968E-2</v>
      </c>
      <c r="E4966" s="1">
        <v>-8.8743999999999802E-3</v>
      </c>
      <c r="F4966" s="1">
        <v>-0.15846587999999995</v>
      </c>
      <c r="G4966" t="e">
        <v>#N/A</v>
      </c>
      <c r="H4966" s="1" t="e">
        <v>#N/A</v>
      </c>
    </row>
    <row r="4967" spans="1:8" x14ac:dyDescent="0.2">
      <c r="A4967" t="s">
        <v>9482</v>
      </c>
      <c r="B4967" t="s">
        <v>9483</v>
      </c>
      <c r="C4967" s="1">
        <v>-0.47972200000000015</v>
      </c>
      <c r="D4967" s="1">
        <v>0.11722336</v>
      </c>
      <c r="E4967" s="1">
        <v>0.16507839999999999</v>
      </c>
      <c r="F4967" s="1">
        <v>8.2846920000000032E-2</v>
      </c>
      <c r="G4967" t="e">
        <v>#N/A</v>
      </c>
      <c r="H4967" s="1" t="e">
        <v>#N/A</v>
      </c>
    </row>
    <row r="4968" spans="1:8" x14ac:dyDescent="0.2">
      <c r="A4968" t="s">
        <v>9484</v>
      </c>
      <c r="B4968" t="s">
        <v>9484</v>
      </c>
      <c r="C4968" s="1">
        <v>-0.48189400000000004</v>
      </c>
      <c r="D4968" s="1">
        <v>7.3005799999999899E-2</v>
      </c>
      <c r="E4968" s="1">
        <v>0.15756628</v>
      </c>
      <c r="F4968" s="1">
        <v>1.2381599999999979E-2</v>
      </c>
      <c r="G4968" t="e">
        <v>#N/A</v>
      </c>
      <c r="H4968" s="1" t="e">
        <v>#N/A</v>
      </c>
    </row>
    <row r="4969" spans="1:8" x14ac:dyDescent="0.2">
      <c r="A4969" t="s">
        <v>9485</v>
      </c>
      <c r="B4969" t="s">
        <v>9486</v>
      </c>
      <c r="C4969" s="1">
        <v>-0.48584999999999989</v>
      </c>
      <c r="D4969" s="1">
        <v>-7.5671599999999992E-2</v>
      </c>
      <c r="E4969" s="1">
        <v>0.27798599999999984</v>
      </c>
      <c r="F4969" s="1">
        <v>9.876299999999999E-2</v>
      </c>
      <c r="G4969" t="e">
        <v>#N/A</v>
      </c>
      <c r="H4969" s="1" t="e">
        <v>#N/A</v>
      </c>
    </row>
    <row r="4970" spans="1:8" x14ac:dyDescent="0.2">
      <c r="A4970" t="s">
        <v>9487</v>
      </c>
      <c r="B4970" t="s">
        <v>9488</v>
      </c>
      <c r="C4970" s="1">
        <v>-0.48590599999999962</v>
      </c>
      <c r="D4970" s="1">
        <v>-0.101566</v>
      </c>
      <c r="E4970" s="1">
        <v>1.2984000000000045E-3</v>
      </c>
      <c r="F4970" s="1">
        <v>6.1338199999999975E-2</v>
      </c>
      <c r="G4970" t="e">
        <v>#N/A</v>
      </c>
      <c r="H4970" s="1" t="e">
        <v>#N/A</v>
      </c>
    </row>
    <row r="4971" spans="1:8" x14ac:dyDescent="0.2">
      <c r="A4971" t="s">
        <v>9489</v>
      </c>
      <c r="B4971" t="s">
        <v>9490</v>
      </c>
      <c r="C4971" s="1">
        <v>-0.48722660000000007</v>
      </c>
      <c r="D4971" s="1">
        <v>0.16158159999999999</v>
      </c>
      <c r="E4971" s="1">
        <v>5.2940420000000016E-2</v>
      </c>
      <c r="F4971" s="1">
        <v>-0.18383300000000019</v>
      </c>
      <c r="G4971" t="e">
        <v>#N/A</v>
      </c>
      <c r="H4971" s="1" t="e">
        <v>#N/A</v>
      </c>
    </row>
    <row r="4972" spans="1:8" x14ac:dyDescent="0.2">
      <c r="A4972" t="s">
        <v>9491</v>
      </c>
      <c r="B4972" t="s">
        <v>9492</v>
      </c>
      <c r="C4972" s="1">
        <v>-0.4900999999999997</v>
      </c>
      <c r="D4972" s="1">
        <v>0.23251499999999992</v>
      </c>
      <c r="E4972" s="1">
        <v>0.26134859999999999</v>
      </c>
      <c r="F4972" s="1">
        <v>9.0810279999999993E-2</v>
      </c>
      <c r="G4972" t="e">
        <v>#N/A</v>
      </c>
      <c r="H4972" s="1" t="e">
        <v>#N/A</v>
      </c>
    </row>
    <row r="4973" spans="1:8" x14ac:dyDescent="0.2">
      <c r="A4973" t="s">
        <v>9493</v>
      </c>
      <c r="B4973" t="s">
        <v>9494</v>
      </c>
      <c r="C4973" s="1">
        <v>-0.49228600000000006</v>
      </c>
      <c r="D4973" s="1">
        <v>-4.2181160000000092E-2</v>
      </c>
      <c r="E4973" s="1">
        <v>-0.11424570000000006</v>
      </c>
      <c r="F4973" s="1">
        <v>-0.14964882000000007</v>
      </c>
      <c r="G4973" t="e">
        <v>#N/A</v>
      </c>
      <c r="H4973" s="1" t="e">
        <v>#N/A</v>
      </c>
    </row>
    <row r="4974" spans="1:8" x14ac:dyDescent="0.2">
      <c r="A4974" t="s">
        <v>9495</v>
      </c>
      <c r="B4974" t="s">
        <v>9496</v>
      </c>
      <c r="C4974" s="1">
        <v>-0.49283200000000016</v>
      </c>
      <c r="D4974" s="1">
        <v>0.11191294000000002</v>
      </c>
      <c r="E4974" s="1">
        <v>0.16121300000000002</v>
      </c>
      <c r="F4974" s="1">
        <v>6.5543040000000011E-2</v>
      </c>
      <c r="G4974" t="e">
        <v>#N/A</v>
      </c>
      <c r="H4974" s="1" t="e">
        <v>#N/A</v>
      </c>
    </row>
    <row r="4975" spans="1:8" x14ac:dyDescent="0.2">
      <c r="A4975" t="s">
        <v>9497</v>
      </c>
      <c r="B4975" t="s">
        <v>9498</v>
      </c>
      <c r="C4975" s="1">
        <v>-0.49392800000000009</v>
      </c>
      <c r="D4975" s="1">
        <v>-0.16643060000000012</v>
      </c>
      <c r="E4975" s="1">
        <v>9.8588999999999927E-2</v>
      </c>
      <c r="F4975" s="1">
        <v>-0.21816620000000017</v>
      </c>
      <c r="G4975" t="e">
        <v>#N/A</v>
      </c>
      <c r="H4975" s="1" t="e">
        <v>#N/A</v>
      </c>
    </row>
    <row r="4976" spans="1:8" x14ac:dyDescent="0.2">
      <c r="A4976" t="s">
        <v>9499</v>
      </c>
      <c r="B4976" t="s">
        <v>9500</v>
      </c>
      <c r="C4976" s="1">
        <v>-0.49553799999999998</v>
      </c>
      <c r="D4976" s="1">
        <v>0.1420663999999999</v>
      </c>
      <c r="E4976" s="1">
        <v>0.1255147999999999</v>
      </c>
      <c r="F4976" s="1">
        <v>-9.3946000000000043E-2</v>
      </c>
      <c r="G4976" t="e">
        <v>#N/A</v>
      </c>
      <c r="H4976" s="1" t="e">
        <v>#N/A</v>
      </c>
    </row>
    <row r="4977" spans="1:8" x14ac:dyDescent="0.2">
      <c r="A4977" t="s">
        <v>9501</v>
      </c>
      <c r="B4977" t="s">
        <v>9502</v>
      </c>
      <c r="C4977" s="1">
        <v>-0.49609300000000006</v>
      </c>
      <c r="D4977" s="1">
        <v>5.7493380000000018E-2</v>
      </c>
      <c r="E4977" s="1">
        <v>-1.4410720000000002E-2</v>
      </c>
      <c r="F4977" s="1">
        <v>2.5775800000000001E-2</v>
      </c>
      <c r="G4977" t="e">
        <v>#N/A</v>
      </c>
      <c r="H4977" s="1" t="e">
        <v>#N/A</v>
      </c>
    </row>
    <row r="4978" spans="1:8" x14ac:dyDescent="0.2">
      <c r="A4978" t="s">
        <v>9503</v>
      </c>
      <c r="B4978" t="s">
        <v>9504</v>
      </c>
      <c r="C4978" s="1">
        <v>-0.49651767999999996</v>
      </c>
      <c r="D4978" s="1">
        <v>8.8226160000000012E-2</v>
      </c>
      <c r="E4978" s="1">
        <v>0.15580520000000017</v>
      </c>
      <c r="F4978" s="1">
        <v>-4.4264760000000028E-2</v>
      </c>
      <c r="G4978" t="e">
        <v>#N/A</v>
      </c>
      <c r="H4978" s="1" t="e">
        <v>#N/A</v>
      </c>
    </row>
    <row r="4979" spans="1:8" x14ac:dyDescent="0.2">
      <c r="A4979" t="s">
        <v>9505</v>
      </c>
      <c r="B4979" t="s">
        <v>9506</v>
      </c>
      <c r="C4979" s="1">
        <v>-0.4968000000000003</v>
      </c>
      <c r="D4979" s="1">
        <v>-7.0138999999999979E-2</v>
      </c>
      <c r="E4979" s="1">
        <v>-8.9737999999999901E-3</v>
      </c>
      <c r="F4979" s="1">
        <v>-0.11152000000000002</v>
      </c>
      <c r="G4979" t="e">
        <v>#N/A</v>
      </c>
      <c r="H4979" s="1" t="e">
        <v>#N/A</v>
      </c>
    </row>
    <row r="4980" spans="1:8" x14ac:dyDescent="0.2">
      <c r="A4980" t="s">
        <v>9507</v>
      </c>
      <c r="B4980" t="s">
        <v>9507</v>
      </c>
      <c r="C4980" s="1">
        <v>-0.49724040000000025</v>
      </c>
      <c r="D4980" s="1">
        <v>0.14046500000000006</v>
      </c>
      <c r="E4980" s="1">
        <v>0.48556919999999981</v>
      </c>
      <c r="F4980" s="1">
        <v>0.51121400000000006</v>
      </c>
      <c r="G4980" t="e">
        <v>#N/A</v>
      </c>
      <c r="H4980" s="1" t="e">
        <v>#N/A</v>
      </c>
    </row>
    <row r="4981" spans="1:8" x14ac:dyDescent="0.2">
      <c r="A4981" t="s">
        <v>9508</v>
      </c>
      <c r="B4981" t="s">
        <v>9509</v>
      </c>
      <c r="C4981" s="1">
        <v>-0.49753000000000008</v>
      </c>
      <c r="D4981" s="1">
        <v>0.12367339999999999</v>
      </c>
      <c r="E4981" s="1">
        <v>-0.13006391999999997</v>
      </c>
      <c r="F4981" s="1">
        <v>-0.16592048000000006</v>
      </c>
      <c r="G4981" t="e">
        <v>#N/A</v>
      </c>
      <c r="H4981" s="1" t="e">
        <v>#N/A</v>
      </c>
    </row>
    <row r="4982" spans="1:8" x14ac:dyDescent="0.2">
      <c r="A4982" t="s">
        <v>9510</v>
      </c>
      <c r="B4982" t="s">
        <v>9511</v>
      </c>
      <c r="C4982" s="1">
        <v>-0.50202000000000013</v>
      </c>
      <c r="D4982" s="1">
        <v>-7.8818199999999963E-2</v>
      </c>
      <c r="E4982" s="1">
        <v>3.9097359999999984E-2</v>
      </c>
      <c r="F4982" s="1">
        <v>0.19573959999999996</v>
      </c>
      <c r="G4982" t="e">
        <v>#N/A</v>
      </c>
      <c r="H4982" s="1" t="e">
        <v>#N/A</v>
      </c>
    </row>
    <row r="4983" spans="1:8" x14ac:dyDescent="0.2">
      <c r="A4983" t="s">
        <v>9512</v>
      </c>
      <c r="B4983" t="s">
        <v>9513</v>
      </c>
      <c r="C4983" s="1">
        <v>-0.50252660000000027</v>
      </c>
      <c r="D4983" s="1">
        <v>0.18240736000000013</v>
      </c>
      <c r="E4983" s="1">
        <v>0.12110296000000002</v>
      </c>
      <c r="F4983" s="1">
        <v>-5.8095399999999998E-2</v>
      </c>
      <c r="G4983" t="e">
        <v>#N/A</v>
      </c>
      <c r="H4983" s="1" t="e">
        <v>#N/A</v>
      </c>
    </row>
    <row r="4984" spans="1:8" x14ac:dyDescent="0.2">
      <c r="A4984" t="s">
        <v>9514</v>
      </c>
      <c r="B4984" t="s">
        <v>9515</v>
      </c>
      <c r="C4984" s="1">
        <v>-0.50264119999999979</v>
      </c>
      <c r="D4984" s="1">
        <v>-0.19028900000000001</v>
      </c>
      <c r="E4984" s="1">
        <v>0.19982960000000005</v>
      </c>
      <c r="F4984" s="1">
        <v>0.2186254</v>
      </c>
      <c r="G4984" t="e">
        <v>#N/A</v>
      </c>
      <c r="H4984" s="1" t="e">
        <v>#N/A</v>
      </c>
    </row>
    <row r="4985" spans="1:8" x14ac:dyDescent="0.2">
      <c r="A4985" t="s">
        <v>9516</v>
      </c>
      <c r="B4985" t="s">
        <v>9517</v>
      </c>
      <c r="C4985" s="1">
        <v>-0.50356640000000019</v>
      </c>
      <c r="D4985" s="1">
        <v>-1.5970359999999951E-2</v>
      </c>
      <c r="E4985" s="1">
        <v>-3.4099839999999985E-2</v>
      </c>
      <c r="F4985" s="1">
        <v>-0.22465582000000006</v>
      </c>
      <c r="G4985" t="e">
        <v>#N/A</v>
      </c>
      <c r="H4985" s="1" t="e">
        <v>#N/A</v>
      </c>
    </row>
    <row r="4986" spans="1:8" x14ac:dyDescent="0.2">
      <c r="A4986" t="s">
        <v>9518</v>
      </c>
      <c r="B4986" t="s">
        <v>9519</v>
      </c>
      <c r="C4986" s="1">
        <v>-0.50363000000000002</v>
      </c>
      <c r="D4986" s="1">
        <v>0.18743108000000003</v>
      </c>
      <c r="E4986" s="1">
        <v>0.2044447600000002</v>
      </c>
      <c r="F4986" s="1">
        <v>-7.9180479999999984E-2</v>
      </c>
      <c r="G4986" t="e">
        <v>#N/A</v>
      </c>
      <c r="H4986" s="1" t="e">
        <v>#N/A</v>
      </c>
    </row>
    <row r="4987" spans="1:8" x14ac:dyDescent="0.2">
      <c r="A4987" t="s">
        <v>9520</v>
      </c>
      <c r="B4987" t="s">
        <v>9521</v>
      </c>
      <c r="C4987" s="1">
        <v>-0.50392600000000021</v>
      </c>
      <c r="D4987" s="1">
        <v>-3.9205100000000014E-2</v>
      </c>
      <c r="E4987" s="1">
        <v>0.22038999999999975</v>
      </c>
      <c r="F4987" s="1">
        <v>0.11518019999999997</v>
      </c>
      <c r="G4987" t="e">
        <v>#N/A</v>
      </c>
      <c r="H4987" s="1" t="e">
        <v>#N/A</v>
      </c>
    </row>
    <row r="4988" spans="1:8" x14ac:dyDescent="0.2">
      <c r="A4988" t="s">
        <v>9522</v>
      </c>
      <c r="B4988" t="s">
        <v>9523</v>
      </c>
      <c r="C4988" s="1">
        <v>-0.50439199999999973</v>
      </c>
      <c r="D4988" s="1">
        <v>-3.6536740000000033E-2</v>
      </c>
      <c r="E4988" s="1">
        <v>0.28523825999999991</v>
      </c>
      <c r="F4988" s="1">
        <v>-7.6666400000000093E-3</v>
      </c>
      <c r="G4988" t="e">
        <v>#N/A</v>
      </c>
      <c r="H4988" s="1" t="e">
        <v>#N/A</v>
      </c>
    </row>
    <row r="4989" spans="1:8" x14ac:dyDescent="0.2">
      <c r="A4989" t="s">
        <v>9524</v>
      </c>
      <c r="B4989" t="s">
        <v>9525</v>
      </c>
      <c r="C4989" s="1">
        <v>-0.50470380000000015</v>
      </c>
      <c r="D4989" s="1">
        <v>0.10589301999999995</v>
      </c>
      <c r="E4989" s="1">
        <v>4.6742200000000012E-2</v>
      </c>
      <c r="F4989" s="1">
        <v>0.32211656000000027</v>
      </c>
      <c r="G4989" t="e">
        <v>#N/A</v>
      </c>
      <c r="H4989" s="1" t="e">
        <v>#N/A</v>
      </c>
    </row>
    <row r="4990" spans="1:8" x14ac:dyDescent="0.2">
      <c r="A4990" t="s">
        <v>9526</v>
      </c>
      <c r="B4990" t="s">
        <v>9527</v>
      </c>
      <c r="C4990" s="1">
        <v>-0.50741599999999998</v>
      </c>
      <c r="D4990" s="1">
        <v>0.21054000000000009</v>
      </c>
      <c r="E4990" s="1">
        <v>0.15481459999999997</v>
      </c>
      <c r="F4990" s="1">
        <v>0.1091966</v>
      </c>
      <c r="G4990" t="e">
        <v>#N/A</v>
      </c>
      <c r="H4990" s="1" t="e">
        <v>#N/A</v>
      </c>
    </row>
    <row r="4991" spans="1:8" x14ac:dyDescent="0.2">
      <c r="A4991" t="s">
        <v>9528</v>
      </c>
      <c r="B4991" t="s">
        <v>9529</v>
      </c>
      <c r="C4991" s="1">
        <v>-0.50809399999999982</v>
      </c>
      <c r="D4991" s="1">
        <v>-6.4212799999999973E-2</v>
      </c>
      <c r="E4991" s="1">
        <v>8.7146599999999991E-2</v>
      </c>
      <c r="F4991" s="1">
        <v>5.5152600000000017E-2</v>
      </c>
      <c r="G4991" t="e">
        <v>#N/A</v>
      </c>
      <c r="H4991" s="1" t="e">
        <v>#N/A</v>
      </c>
    </row>
    <row r="4992" spans="1:8" x14ac:dyDescent="0.2">
      <c r="A4992" t="s">
        <v>9530</v>
      </c>
      <c r="B4992" t="s">
        <v>9531</v>
      </c>
      <c r="C4992" s="1">
        <v>-0.5088680000000001</v>
      </c>
      <c r="D4992" s="1">
        <v>2.2250600000000005E-3</v>
      </c>
      <c r="E4992" s="1">
        <v>0.21694199999999986</v>
      </c>
      <c r="F4992" s="1">
        <v>-0.11820600000000002</v>
      </c>
      <c r="G4992" t="e">
        <v>#N/A</v>
      </c>
      <c r="H4992" s="1" t="e">
        <v>#N/A</v>
      </c>
    </row>
    <row r="4993" spans="1:8" x14ac:dyDescent="0.2">
      <c r="A4993" t="s">
        <v>9532</v>
      </c>
      <c r="B4993" t="s">
        <v>9533</v>
      </c>
      <c r="C4993" s="1">
        <v>-0.50940039999999964</v>
      </c>
      <c r="D4993" s="1">
        <v>-4.2495599999999988E-2</v>
      </c>
      <c r="E4993" s="1">
        <v>0.2887300000000001</v>
      </c>
      <c r="F4993" s="1">
        <v>0.15322418000000007</v>
      </c>
      <c r="G4993" t="e">
        <v>#N/A</v>
      </c>
      <c r="H4993" s="1" t="e">
        <v>#N/A</v>
      </c>
    </row>
    <row r="4994" spans="1:8" x14ac:dyDescent="0.2">
      <c r="A4994" t="s">
        <v>9534</v>
      </c>
      <c r="B4994" t="s">
        <v>9535</v>
      </c>
      <c r="C4994" s="1">
        <v>-0.50997000000000003</v>
      </c>
      <c r="D4994" s="1">
        <v>-5.4941980000000001E-2</v>
      </c>
      <c r="E4994" s="1">
        <v>0.26627680000000004</v>
      </c>
      <c r="F4994" s="1">
        <v>-0.24536699999999992</v>
      </c>
      <c r="G4994" t="e">
        <v>#N/A</v>
      </c>
      <c r="H4994" s="1" t="e">
        <v>#N/A</v>
      </c>
    </row>
    <row r="4995" spans="1:8" x14ac:dyDescent="0.2">
      <c r="A4995" t="s">
        <v>9536</v>
      </c>
      <c r="B4995" t="s">
        <v>9537</v>
      </c>
      <c r="C4995" s="1">
        <v>-0.51017040000000025</v>
      </c>
      <c r="D4995" s="1">
        <v>-2.6250640000000002E-2</v>
      </c>
      <c r="E4995" s="1">
        <v>2.7992999999999994E-2</v>
      </c>
      <c r="F4995" s="1">
        <v>0.1308648</v>
      </c>
      <c r="G4995" t="e">
        <v>#N/A</v>
      </c>
      <c r="H4995" s="1" t="e">
        <v>#N/A</v>
      </c>
    </row>
    <row r="4996" spans="1:8" x14ac:dyDescent="0.2">
      <c r="A4996" t="s">
        <v>9538</v>
      </c>
      <c r="B4996" t="s">
        <v>9539</v>
      </c>
      <c r="C4996" s="1">
        <v>-0.510378</v>
      </c>
      <c r="D4996" s="1">
        <v>3.1403200000000013E-2</v>
      </c>
      <c r="E4996" s="1">
        <v>0.14313219999999988</v>
      </c>
      <c r="F4996" s="1">
        <v>0.18158779999999997</v>
      </c>
      <c r="G4996" t="e">
        <v>#N/A</v>
      </c>
      <c r="H4996" s="1" t="e">
        <v>#N/A</v>
      </c>
    </row>
    <row r="4997" spans="1:8" x14ac:dyDescent="0.2">
      <c r="A4997" t="s">
        <v>9540</v>
      </c>
      <c r="B4997" t="s">
        <v>9540</v>
      </c>
      <c r="C4997" s="1">
        <v>-0.51199199999999989</v>
      </c>
      <c r="D4997" s="1">
        <v>0.18915164000000001</v>
      </c>
      <c r="E4997" s="1">
        <v>0.23853279999999985</v>
      </c>
      <c r="F4997" s="1">
        <v>8.6971019999999968E-2</v>
      </c>
      <c r="G4997" t="e">
        <v>#N/A</v>
      </c>
      <c r="H4997" s="1" t="e">
        <v>#N/A</v>
      </c>
    </row>
    <row r="4998" spans="1:8" x14ac:dyDescent="0.2">
      <c r="A4998" t="s">
        <v>9541</v>
      </c>
      <c r="B4998" t="s">
        <v>9542</v>
      </c>
      <c r="C4998" s="1">
        <v>-0.51292199999999999</v>
      </c>
      <c r="D4998" s="1">
        <v>0.16684288000000008</v>
      </c>
      <c r="E4998" s="1">
        <v>-0.12987566000000003</v>
      </c>
      <c r="F4998" s="1">
        <v>0.13414979999999999</v>
      </c>
      <c r="G4998" t="e">
        <v>#N/A</v>
      </c>
      <c r="H4998" s="1" t="e">
        <v>#N/A</v>
      </c>
    </row>
    <row r="4999" spans="1:8" x14ac:dyDescent="0.2">
      <c r="A4999" t="s">
        <v>9543</v>
      </c>
      <c r="B4999" t="s">
        <v>9544</v>
      </c>
      <c r="C4999" s="1">
        <v>-0.51319559999999997</v>
      </c>
      <c r="D4999" s="1">
        <v>3.4262200000000013E-2</v>
      </c>
      <c r="E4999" s="1">
        <v>6.4895199999999986E-2</v>
      </c>
      <c r="F4999" s="1">
        <v>0.11071160000000006</v>
      </c>
      <c r="G4999" t="e">
        <v>#N/A</v>
      </c>
      <c r="H4999" s="1" t="e">
        <v>#N/A</v>
      </c>
    </row>
    <row r="5000" spans="1:8" x14ac:dyDescent="0.2">
      <c r="A5000" t="s">
        <v>9545</v>
      </c>
      <c r="B5000" t="s">
        <v>9546</v>
      </c>
      <c r="C5000" s="1">
        <v>-0.51509560000000021</v>
      </c>
      <c r="D5000" s="1">
        <v>-3.3459200000000135E-3</v>
      </c>
      <c r="E5000" s="1">
        <v>9.721500000000001E-2</v>
      </c>
      <c r="F5000" s="1">
        <v>-2.3318199999999959E-2</v>
      </c>
      <c r="G5000" t="e">
        <v>#N/A</v>
      </c>
      <c r="H5000" s="1" t="e">
        <v>#N/A</v>
      </c>
    </row>
    <row r="5001" spans="1:8" x14ac:dyDescent="0.2">
      <c r="A5001" t="s">
        <v>9547</v>
      </c>
      <c r="B5001" t="s">
        <v>9548</v>
      </c>
      <c r="C5001" s="1">
        <v>-0.52178800000000003</v>
      </c>
      <c r="D5001" s="1">
        <v>-0.11536012000000001</v>
      </c>
      <c r="E5001" s="1">
        <v>-0.26004020000000011</v>
      </c>
      <c r="F5001" s="1">
        <v>-6.5170780000000039E-2</v>
      </c>
      <c r="G5001" t="e">
        <v>#N/A</v>
      </c>
      <c r="H5001" s="1" t="e">
        <v>#N/A</v>
      </c>
    </row>
    <row r="5002" spans="1:8" x14ac:dyDescent="0.2">
      <c r="A5002" t="s">
        <v>9549</v>
      </c>
      <c r="B5002" t="s">
        <v>9550</v>
      </c>
      <c r="C5002" s="1">
        <v>-0.52310600000000007</v>
      </c>
      <c r="D5002" s="1">
        <v>0.25398519999999997</v>
      </c>
      <c r="E5002" s="1">
        <v>0.25437920000000003</v>
      </c>
      <c r="F5002" s="1">
        <v>1.4877400000000043E-3</v>
      </c>
      <c r="G5002" t="e">
        <v>#N/A</v>
      </c>
      <c r="H5002" s="1" t="e">
        <v>#N/A</v>
      </c>
    </row>
    <row r="5003" spans="1:8" x14ac:dyDescent="0.2">
      <c r="A5003" t="s">
        <v>9551</v>
      </c>
      <c r="B5003" t="s">
        <v>9552</v>
      </c>
      <c r="C5003" s="1">
        <v>-0.52435980000000026</v>
      </c>
      <c r="D5003" s="1">
        <v>1.9236900000000022E-2</v>
      </c>
      <c r="E5003" s="1">
        <v>8.8847800000000005E-2</v>
      </c>
      <c r="F5003" s="1">
        <v>-0.13583988000000002</v>
      </c>
      <c r="G5003" t="e">
        <v>#N/A</v>
      </c>
      <c r="H5003" s="1" t="e">
        <v>#N/A</v>
      </c>
    </row>
    <row r="5004" spans="1:8" x14ac:dyDescent="0.2">
      <c r="A5004" t="s">
        <v>9553</v>
      </c>
      <c r="B5004" t="s">
        <v>9554</v>
      </c>
      <c r="C5004" s="1">
        <v>-0.52702800000000005</v>
      </c>
      <c r="D5004" s="1">
        <v>-6.7196000000000608E-3</v>
      </c>
      <c r="E5004" s="1">
        <v>-2.4457139999999992E-2</v>
      </c>
      <c r="F5004" s="1">
        <v>-6.2099320000000013E-2</v>
      </c>
      <c r="G5004" t="e">
        <v>#N/A</v>
      </c>
      <c r="H5004" s="1" t="e">
        <v>#N/A</v>
      </c>
    </row>
    <row r="5005" spans="1:8" x14ac:dyDescent="0.2">
      <c r="A5005" t="s">
        <v>9555</v>
      </c>
      <c r="B5005" t="s">
        <v>9556</v>
      </c>
      <c r="C5005" s="1">
        <v>-0.52761000000000013</v>
      </c>
      <c r="D5005" s="1">
        <v>0.12614052000000003</v>
      </c>
      <c r="E5005" s="1">
        <v>0.27261800000000003</v>
      </c>
      <c r="F5005" s="1">
        <v>-3.052600000000019E-3</v>
      </c>
      <c r="G5005" t="e">
        <v>#N/A</v>
      </c>
      <c r="H5005" s="1" t="e">
        <v>#N/A</v>
      </c>
    </row>
    <row r="5006" spans="1:8" x14ac:dyDescent="0.2">
      <c r="A5006" t="s">
        <v>9557</v>
      </c>
      <c r="B5006" t="s">
        <v>9558</v>
      </c>
      <c r="C5006" s="1">
        <v>-0.52764999999999995</v>
      </c>
      <c r="D5006" s="1">
        <v>-4.1841199999999967E-2</v>
      </c>
      <c r="E5006" s="1">
        <v>0.24147299999999988</v>
      </c>
      <c r="F5006" s="1">
        <v>-8.5168000000000035E-2</v>
      </c>
      <c r="G5006" t="e">
        <v>#N/A</v>
      </c>
      <c r="H5006" s="1" t="e">
        <v>#N/A</v>
      </c>
    </row>
    <row r="5007" spans="1:8" x14ac:dyDescent="0.2">
      <c r="A5007" t="s">
        <v>9559</v>
      </c>
      <c r="B5007" t="s">
        <v>9560</v>
      </c>
      <c r="C5007" s="1">
        <v>-0.52803</v>
      </c>
      <c r="D5007" s="1">
        <v>7.4910400000000002E-2</v>
      </c>
      <c r="E5007" s="1">
        <v>6.5267799999999973E-2</v>
      </c>
      <c r="F5007" s="1">
        <v>7.4751160000000011E-2</v>
      </c>
      <c r="G5007" t="e">
        <v>#N/A</v>
      </c>
      <c r="H5007" s="1" t="e">
        <v>#N/A</v>
      </c>
    </row>
    <row r="5008" spans="1:8" x14ac:dyDescent="0.2">
      <c r="A5008" t="s">
        <v>9561</v>
      </c>
      <c r="B5008" t="s">
        <v>9562</v>
      </c>
      <c r="C5008" s="1">
        <v>-0.52884600000000004</v>
      </c>
      <c r="D5008" s="1">
        <v>-0.11936003999999997</v>
      </c>
      <c r="E5008" s="1">
        <v>4.695419999999996E-2</v>
      </c>
      <c r="F5008" s="1">
        <v>4.0026600000000044E-2</v>
      </c>
      <c r="G5008" t="e">
        <v>#N/A</v>
      </c>
      <c r="H5008" s="1" t="e">
        <v>#N/A</v>
      </c>
    </row>
    <row r="5009" spans="1:8" x14ac:dyDescent="0.2">
      <c r="A5009" t="s">
        <v>9563</v>
      </c>
      <c r="B5009" t="s">
        <v>9564</v>
      </c>
      <c r="C5009" s="1">
        <v>-0.53101200000000026</v>
      </c>
      <c r="D5009" s="1">
        <v>9.7261200000000034E-2</v>
      </c>
      <c r="E5009" s="1">
        <v>7.2308439999999988E-2</v>
      </c>
      <c r="F5009" s="1">
        <v>-0.29830159999999983</v>
      </c>
      <c r="G5009" t="e">
        <v>#N/A</v>
      </c>
      <c r="H5009" s="1" t="e">
        <v>#N/A</v>
      </c>
    </row>
    <row r="5010" spans="1:8" x14ac:dyDescent="0.2">
      <c r="A5010" t="s">
        <v>9565</v>
      </c>
      <c r="B5010" t="s">
        <v>9566</v>
      </c>
      <c r="C5010" s="1">
        <v>-0.53351400000000004</v>
      </c>
      <c r="D5010" s="1">
        <v>0.10672953999999998</v>
      </c>
      <c r="E5010" s="1">
        <v>4.9078399999999994E-2</v>
      </c>
      <c r="F5010" s="1">
        <v>2.1341399999999983E-2</v>
      </c>
      <c r="G5010" t="e">
        <v>#N/A</v>
      </c>
      <c r="H5010" s="1" t="e">
        <v>#N/A</v>
      </c>
    </row>
    <row r="5011" spans="1:8" x14ac:dyDescent="0.2">
      <c r="A5011" t="s">
        <v>9567</v>
      </c>
      <c r="B5011" t="s">
        <v>9568</v>
      </c>
      <c r="C5011" s="1">
        <v>-0.53392160000000011</v>
      </c>
      <c r="D5011" s="1">
        <v>-1.0415199999999991E-2</v>
      </c>
      <c r="E5011" s="1">
        <v>8.928599999999955E-3</v>
      </c>
      <c r="F5011" s="1">
        <v>-0.13547576</v>
      </c>
      <c r="G5011" t="e">
        <v>#N/A</v>
      </c>
      <c r="H5011" s="1" t="e">
        <v>#N/A</v>
      </c>
    </row>
    <row r="5012" spans="1:8" x14ac:dyDescent="0.2">
      <c r="A5012" t="s">
        <v>9569</v>
      </c>
      <c r="B5012" t="s">
        <v>9569</v>
      </c>
      <c r="C5012" s="1">
        <v>-0.53589439999999977</v>
      </c>
      <c r="D5012" s="1">
        <v>-3.7280399999999984E-2</v>
      </c>
      <c r="E5012" s="1">
        <v>0.36448400000000014</v>
      </c>
      <c r="F5012" s="1">
        <v>0.10938251999999998</v>
      </c>
      <c r="G5012" t="e">
        <v>#N/A</v>
      </c>
      <c r="H5012" s="1" t="e">
        <v>#N/A</v>
      </c>
    </row>
    <row r="5013" spans="1:8" x14ac:dyDescent="0.2">
      <c r="A5013" t="s">
        <v>9570</v>
      </c>
      <c r="B5013" t="s">
        <v>9571</v>
      </c>
      <c r="C5013" s="1">
        <v>-0.53592399999999996</v>
      </c>
      <c r="D5013" s="1">
        <v>-0.13960739999999996</v>
      </c>
      <c r="E5013" s="1">
        <v>-0.13927334</v>
      </c>
      <c r="F5013" s="1">
        <v>-5.8117800000000018E-2</v>
      </c>
      <c r="G5013" t="e">
        <v>#N/A</v>
      </c>
      <c r="H5013" s="1" t="e">
        <v>#N/A</v>
      </c>
    </row>
    <row r="5014" spans="1:8" x14ac:dyDescent="0.2">
      <c r="A5014" t="s">
        <v>9572</v>
      </c>
      <c r="B5014" t="s">
        <v>9573</v>
      </c>
      <c r="C5014" s="1">
        <v>-0.54199020000000009</v>
      </c>
      <c r="D5014" s="1">
        <v>0.1383667999999999</v>
      </c>
      <c r="E5014" s="1">
        <v>4.1817840000000078E-2</v>
      </c>
      <c r="F5014" s="1">
        <v>-0.10011679999999998</v>
      </c>
      <c r="G5014" t="e">
        <v>#N/A</v>
      </c>
      <c r="H5014" s="1" t="e">
        <v>#N/A</v>
      </c>
    </row>
    <row r="5015" spans="1:8" x14ac:dyDescent="0.2">
      <c r="A5015" t="s">
        <v>9574</v>
      </c>
      <c r="B5015" t="s">
        <v>9575</v>
      </c>
      <c r="C5015" s="1">
        <v>-0.54400999999999999</v>
      </c>
      <c r="D5015" s="1">
        <v>0.12699832</v>
      </c>
      <c r="E5015" s="1">
        <v>0.31060359999999998</v>
      </c>
      <c r="F5015" s="1">
        <v>0.24775200000000011</v>
      </c>
      <c r="G5015" t="e">
        <v>#N/A</v>
      </c>
      <c r="H5015" s="1" t="e">
        <v>#N/A</v>
      </c>
    </row>
    <row r="5016" spans="1:8" x14ac:dyDescent="0.2">
      <c r="A5016" t="s">
        <v>9576</v>
      </c>
      <c r="B5016" t="s">
        <v>9577</v>
      </c>
      <c r="C5016" s="1">
        <v>-0.54495840000000018</v>
      </c>
      <c r="D5016" s="1">
        <v>2.9168200000000012E-2</v>
      </c>
      <c r="E5016" s="1">
        <v>-8.3018200000000014E-2</v>
      </c>
      <c r="F5016" s="1">
        <v>-2.6424799999999948E-3</v>
      </c>
      <c r="G5016" t="e">
        <v>#N/A</v>
      </c>
      <c r="H5016" s="1" t="e">
        <v>#N/A</v>
      </c>
    </row>
    <row r="5017" spans="1:8" x14ac:dyDescent="0.2">
      <c r="A5017" t="s">
        <v>9578</v>
      </c>
      <c r="B5017" t="s">
        <v>9579</v>
      </c>
      <c r="C5017" s="1">
        <v>-0.55031599999999981</v>
      </c>
      <c r="D5017" s="1">
        <v>-5.2807540000000035E-2</v>
      </c>
      <c r="E5017" s="1">
        <v>0.27121119999999993</v>
      </c>
      <c r="F5017" s="1">
        <v>-0.23389639999999989</v>
      </c>
      <c r="G5017" t="e">
        <v>#N/A</v>
      </c>
      <c r="H5017" s="1" t="e">
        <v>#N/A</v>
      </c>
    </row>
    <row r="5018" spans="1:8" x14ac:dyDescent="0.2">
      <c r="A5018" t="s">
        <v>9580</v>
      </c>
      <c r="B5018" t="s">
        <v>9581</v>
      </c>
      <c r="C5018" s="1">
        <v>-0.5514395999999997</v>
      </c>
      <c r="D5018" s="1">
        <v>3.4706499999999973E-2</v>
      </c>
      <c r="E5018" s="1">
        <v>4.1841400000000022E-2</v>
      </c>
      <c r="F5018" s="1">
        <v>4.4128739999999972E-2</v>
      </c>
      <c r="G5018" t="e">
        <v>#N/A</v>
      </c>
      <c r="H5018" s="1" t="e">
        <v>#N/A</v>
      </c>
    </row>
    <row r="5019" spans="1:8" x14ac:dyDescent="0.2">
      <c r="A5019" t="s">
        <v>9582</v>
      </c>
      <c r="B5019" t="s">
        <v>9582</v>
      </c>
      <c r="C5019" s="1">
        <v>-0.55424600000000013</v>
      </c>
      <c r="D5019" s="1">
        <v>0.11626559999999998</v>
      </c>
      <c r="E5019" s="1">
        <v>0.35453959999999995</v>
      </c>
      <c r="F5019" s="1">
        <v>0.11416088000000001</v>
      </c>
      <c r="G5019" t="e">
        <v>#N/A</v>
      </c>
      <c r="H5019" s="1" t="e">
        <v>#N/A</v>
      </c>
    </row>
    <row r="5020" spans="1:8" x14ac:dyDescent="0.2">
      <c r="A5020" t="s">
        <v>9583</v>
      </c>
      <c r="B5020" t="s">
        <v>9584</v>
      </c>
      <c r="C5020" s="1">
        <v>-0.55567200000000028</v>
      </c>
      <c r="D5020" s="1">
        <v>6.8432839999999995E-2</v>
      </c>
      <c r="E5020" s="1">
        <v>9.8781800000000003E-2</v>
      </c>
      <c r="F5020" s="1">
        <v>-1.5941199999999985E-2</v>
      </c>
      <c r="G5020" t="e">
        <v>#N/A</v>
      </c>
      <c r="H5020" s="1" t="e">
        <v>#N/A</v>
      </c>
    </row>
    <row r="5021" spans="1:8" x14ac:dyDescent="0.2">
      <c r="A5021" t="s">
        <v>9585</v>
      </c>
      <c r="B5021" t="s">
        <v>9586</v>
      </c>
      <c r="C5021" s="1">
        <v>-0.56175400000000042</v>
      </c>
      <c r="D5021" s="1">
        <v>0.19633380000000006</v>
      </c>
      <c r="E5021" s="1">
        <v>0.18051504000000007</v>
      </c>
      <c r="F5021" s="1">
        <v>0.16663759999999994</v>
      </c>
      <c r="G5021" t="e">
        <v>#N/A</v>
      </c>
      <c r="H5021" s="1" t="e">
        <v>#N/A</v>
      </c>
    </row>
    <row r="5022" spans="1:8" x14ac:dyDescent="0.2">
      <c r="A5022" t="s">
        <v>9587</v>
      </c>
      <c r="B5022" t="s">
        <v>9588</v>
      </c>
      <c r="C5022" s="1">
        <v>-0.56587399999999977</v>
      </c>
      <c r="D5022" s="1">
        <v>0.10172172</v>
      </c>
      <c r="E5022" s="1">
        <v>0.27810440000000003</v>
      </c>
      <c r="F5022" s="1">
        <v>-3.8950599999999988E-2</v>
      </c>
      <c r="G5022" t="e">
        <v>#N/A</v>
      </c>
      <c r="H5022" s="1" t="e">
        <v>#N/A</v>
      </c>
    </row>
    <row r="5023" spans="1:8" x14ac:dyDescent="0.2">
      <c r="A5023" t="s">
        <v>9589</v>
      </c>
      <c r="B5023" t="s">
        <v>9590</v>
      </c>
      <c r="C5023" s="1">
        <v>-0.5682600000000001</v>
      </c>
      <c r="D5023" s="1">
        <v>0.17039879999999996</v>
      </c>
      <c r="E5023" s="1">
        <v>5.087193999999997E-2</v>
      </c>
      <c r="F5023" s="1">
        <v>-3.6901600000000152E-3</v>
      </c>
      <c r="G5023" t="e">
        <v>#N/A</v>
      </c>
      <c r="H5023" s="1" t="e">
        <v>#N/A</v>
      </c>
    </row>
    <row r="5024" spans="1:8" x14ac:dyDescent="0.2">
      <c r="A5024" t="s">
        <v>9591</v>
      </c>
      <c r="B5024" t="s">
        <v>9592</v>
      </c>
      <c r="C5024" s="1">
        <v>-0.56958979999999992</v>
      </c>
      <c r="D5024" s="1">
        <v>0.2591136</v>
      </c>
      <c r="E5024" s="1">
        <v>0.10482266000000003</v>
      </c>
      <c r="F5024" s="1">
        <v>0.24570124000000007</v>
      </c>
      <c r="G5024" t="e">
        <v>#N/A</v>
      </c>
      <c r="H5024" s="1" t="e">
        <v>#N/A</v>
      </c>
    </row>
    <row r="5025" spans="1:8" x14ac:dyDescent="0.2">
      <c r="A5025" t="s">
        <v>9593</v>
      </c>
      <c r="B5025" t="s">
        <v>9594</v>
      </c>
      <c r="C5025" s="1">
        <v>-0.57184400000000002</v>
      </c>
      <c r="D5025" s="1">
        <v>0.13568232000000002</v>
      </c>
      <c r="E5025" s="1">
        <v>3.2940000000003023E-4</v>
      </c>
      <c r="F5025" s="1">
        <v>-6.5185199999999999E-2</v>
      </c>
      <c r="G5025" t="e">
        <v>#N/A</v>
      </c>
      <c r="H5025" s="1" t="e">
        <v>#N/A</v>
      </c>
    </row>
    <row r="5026" spans="1:8" x14ac:dyDescent="0.2">
      <c r="A5026" t="s">
        <v>9595</v>
      </c>
      <c r="B5026" t="s">
        <v>9596</v>
      </c>
      <c r="C5026" s="1">
        <v>-0.57821640000000019</v>
      </c>
      <c r="D5026" s="1">
        <v>0.15733354000000013</v>
      </c>
      <c r="E5026" s="1">
        <v>0.14242634000000004</v>
      </c>
      <c r="F5026" s="1">
        <v>6.4121819999999941E-2</v>
      </c>
      <c r="G5026" t="e">
        <v>#N/A</v>
      </c>
      <c r="H5026" s="1" t="e">
        <v>#N/A</v>
      </c>
    </row>
    <row r="5027" spans="1:8" x14ac:dyDescent="0.2">
      <c r="A5027" t="s">
        <v>9597</v>
      </c>
      <c r="B5027" t="s">
        <v>9598</v>
      </c>
      <c r="C5027" s="1">
        <v>-0.57919799999999966</v>
      </c>
      <c r="D5027" s="1">
        <v>0.23700163999999999</v>
      </c>
      <c r="E5027" s="1">
        <v>0.20575720000000008</v>
      </c>
      <c r="F5027" s="1">
        <v>-0.13798564000000002</v>
      </c>
      <c r="G5027" t="e">
        <v>#N/A</v>
      </c>
      <c r="H5027" s="1" t="e">
        <v>#N/A</v>
      </c>
    </row>
    <row r="5028" spans="1:8" x14ac:dyDescent="0.2">
      <c r="A5028" t="s">
        <v>9599</v>
      </c>
      <c r="B5028" t="s">
        <v>9600</v>
      </c>
      <c r="C5028" s="1">
        <v>-0.57980000000000009</v>
      </c>
      <c r="D5028" s="1">
        <v>0.11414900000000004</v>
      </c>
      <c r="E5028" s="1">
        <v>1.1684199999999983E-2</v>
      </c>
      <c r="F5028" s="1">
        <v>5.6113000000000045E-2</v>
      </c>
      <c r="G5028" t="e">
        <v>#N/A</v>
      </c>
      <c r="H5028" s="1" t="e">
        <v>#N/A</v>
      </c>
    </row>
    <row r="5029" spans="1:8" x14ac:dyDescent="0.2">
      <c r="A5029" t="s">
        <v>9601</v>
      </c>
      <c r="B5029" t="s">
        <v>9602</v>
      </c>
      <c r="C5029" s="1">
        <v>-0.58354199999999989</v>
      </c>
      <c r="D5029" s="1">
        <v>7.6702800000000029E-2</v>
      </c>
      <c r="E5029" s="1">
        <v>0.27795133999999999</v>
      </c>
      <c r="F5029" s="1">
        <v>0.14198740000000001</v>
      </c>
      <c r="G5029" t="e">
        <v>#N/A</v>
      </c>
      <c r="H5029" s="1" t="e">
        <v>#N/A</v>
      </c>
    </row>
    <row r="5030" spans="1:8" x14ac:dyDescent="0.2">
      <c r="A5030" t="s">
        <v>9603</v>
      </c>
      <c r="B5030" t="s">
        <v>9604</v>
      </c>
      <c r="C5030" s="1">
        <v>-0.58354200000000023</v>
      </c>
      <c r="D5030" s="1">
        <v>7.6702799999999988E-2</v>
      </c>
      <c r="E5030" s="1">
        <v>0.27795133999999994</v>
      </c>
      <c r="F5030" s="1">
        <v>0.14198739999999999</v>
      </c>
      <c r="G5030" t="e">
        <v>#N/A</v>
      </c>
      <c r="H5030" s="1" t="e">
        <v>#N/A</v>
      </c>
    </row>
    <row r="5031" spans="1:8" x14ac:dyDescent="0.2">
      <c r="A5031" t="s">
        <v>9605</v>
      </c>
      <c r="B5031" t="s">
        <v>9606</v>
      </c>
      <c r="C5031" s="1">
        <v>-0.58832999999999991</v>
      </c>
      <c r="D5031" s="1">
        <v>3.1725400000000022E-2</v>
      </c>
      <c r="E5031" s="1">
        <v>0.30093160000000013</v>
      </c>
      <c r="F5031" s="1">
        <v>0.51038600000000001</v>
      </c>
      <c r="G5031" t="e">
        <v>#N/A</v>
      </c>
      <c r="H5031" s="1" t="e">
        <v>#N/A</v>
      </c>
    </row>
    <row r="5032" spans="1:8" x14ac:dyDescent="0.2">
      <c r="A5032" t="s">
        <v>9607</v>
      </c>
      <c r="B5032" t="s">
        <v>9608</v>
      </c>
      <c r="C5032" s="1">
        <v>-0.58999400000000002</v>
      </c>
      <c r="D5032" s="1">
        <v>5.6121940000000009E-2</v>
      </c>
      <c r="E5032" s="1">
        <v>9.505340000000001E-2</v>
      </c>
      <c r="F5032" s="1">
        <v>6.6393000000000035E-2</v>
      </c>
      <c r="G5032" t="e">
        <v>#N/A</v>
      </c>
      <c r="H5032" s="1" t="e">
        <v>#N/A</v>
      </c>
    </row>
    <row r="5033" spans="1:8" x14ac:dyDescent="0.2">
      <c r="A5033" t="s">
        <v>9609</v>
      </c>
      <c r="B5033" t="s">
        <v>9610</v>
      </c>
      <c r="C5033" s="1">
        <v>-0.59174999999999967</v>
      </c>
      <c r="D5033" s="1">
        <v>0.28327599999999992</v>
      </c>
      <c r="E5033" s="1">
        <v>0.1761692</v>
      </c>
      <c r="F5033" s="1">
        <v>0.48435100000000003</v>
      </c>
      <c r="G5033" t="e">
        <v>#N/A</v>
      </c>
      <c r="H5033" s="1" t="e">
        <v>#N/A</v>
      </c>
    </row>
    <row r="5034" spans="1:8" x14ac:dyDescent="0.2">
      <c r="A5034" t="s">
        <v>9611</v>
      </c>
      <c r="B5034" t="s">
        <v>9612</v>
      </c>
      <c r="C5034" s="1">
        <v>-0.59931799999999968</v>
      </c>
      <c r="D5034" s="1">
        <v>-0.3129688000000001</v>
      </c>
      <c r="E5034" s="1">
        <v>-7.5646399999999947E-2</v>
      </c>
      <c r="F5034" s="1">
        <v>-0.30381940000000018</v>
      </c>
      <c r="G5034" t="e">
        <v>#N/A</v>
      </c>
      <c r="H5034" s="1" t="e">
        <v>#N/A</v>
      </c>
    </row>
    <row r="5035" spans="1:8" x14ac:dyDescent="0.2">
      <c r="A5035" t="s">
        <v>9613</v>
      </c>
      <c r="B5035" t="s">
        <v>9614</v>
      </c>
      <c r="C5035" s="1">
        <v>-0.61558199999999996</v>
      </c>
      <c r="D5035" s="1">
        <v>-3.5686019999999992E-2</v>
      </c>
      <c r="E5035" s="1">
        <v>4.2203799999999986E-2</v>
      </c>
      <c r="F5035" s="1">
        <v>-9.2948280000000008E-2</v>
      </c>
      <c r="G5035" t="e">
        <v>#N/A</v>
      </c>
      <c r="H5035" s="1" t="e">
        <v>#N/A</v>
      </c>
    </row>
    <row r="5036" spans="1:8" x14ac:dyDescent="0.2">
      <c r="A5036" t="s">
        <v>9615</v>
      </c>
      <c r="B5036" t="s">
        <v>9616</v>
      </c>
      <c r="C5036" s="1">
        <v>-0.61863199999999974</v>
      </c>
      <c r="D5036" s="1">
        <v>1.6494000000001096E-3</v>
      </c>
      <c r="E5036" s="1">
        <v>2.5582399999999977E-2</v>
      </c>
      <c r="F5036" s="1">
        <v>-0.11208980000000002</v>
      </c>
      <c r="G5036" t="e">
        <v>#N/A</v>
      </c>
      <c r="H5036" s="1" t="e">
        <v>#N/A</v>
      </c>
    </row>
    <row r="5037" spans="1:8" x14ac:dyDescent="0.2">
      <c r="A5037" t="s">
        <v>9617</v>
      </c>
      <c r="B5037" t="s">
        <v>9618</v>
      </c>
      <c r="C5037" s="1">
        <v>-0.62346200000000007</v>
      </c>
      <c r="D5037" s="1">
        <v>0.37050939999999999</v>
      </c>
      <c r="E5037" s="1">
        <v>0.19145880000000004</v>
      </c>
      <c r="F5037" s="1">
        <v>0.12799099999999994</v>
      </c>
      <c r="G5037" t="e">
        <v>#N/A</v>
      </c>
      <c r="H5037" s="1" t="e">
        <v>#N/A</v>
      </c>
    </row>
    <row r="5038" spans="1:8" x14ac:dyDescent="0.2">
      <c r="A5038" t="s">
        <v>9619</v>
      </c>
      <c r="B5038" t="s">
        <v>9620</v>
      </c>
      <c r="C5038" s="1">
        <v>-0.63151799999999991</v>
      </c>
      <c r="D5038" s="1">
        <v>0.12800272000000001</v>
      </c>
      <c r="E5038" s="1">
        <v>0.18038520000000005</v>
      </c>
      <c r="F5038" s="1">
        <v>0.15331899999999996</v>
      </c>
      <c r="G5038" t="e">
        <v>#N/A</v>
      </c>
      <c r="H5038" s="1" t="e">
        <v>#N/A</v>
      </c>
    </row>
    <row r="5039" spans="1:8" x14ac:dyDescent="0.2">
      <c r="A5039" t="s">
        <v>9621</v>
      </c>
      <c r="B5039" t="s">
        <v>9622</v>
      </c>
      <c r="C5039" s="1">
        <v>-0.63833999999999991</v>
      </c>
      <c r="D5039" s="1">
        <v>-1.0819800000000017E-2</v>
      </c>
      <c r="E5039" s="1">
        <v>0.21430759999999996</v>
      </c>
      <c r="F5039" s="1">
        <v>-2.8199999999940912E-5</v>
      </c>
      <c r="G5039" t="e">
        <v>#N/A</v>
      </c>
      <c r="H5039" s="1" t="e">
        <v>#N/A</v>
      </c>
    </row>
    <row r="5040" spans="1:8" x14ac:dyDescent="0.2">
      <c r="A5040" t="s">
        <v>9623</v>
      </c>
      <c r="B5040" t="s">
        <v>9624</v>
      </c>
      <c r="C5040" s="1">
        <v>-0.64465800000000029</v>
      </c>
      <c r="D5040" s="1">
        <v>0.22301240000000003</v>
      </c>
      <c r="E5040" s="1">
        <v>6.6214899999999979E-2</v>
      </c>
      <c r="F5040" s="1">
        <v>0.17715500000000017</v>
      </c>
      <c r="G5040" t="e">
        <v>#N/A</v>
      </c>
      <c r="H5040" s="1" t="e">
        <v>#N/A</v>
      </c>
    </row>
    <row r="5041" spans="1:8" x14ac:dyDescent="0.2">
      <c r="A5041" t="s">
        <v>9625</v>
      </c>
      <c r="B5041" t="s">
        <v>9625</v>
      </c>
      <c r="C5041" s="1">
        <v>-0.68635000000000024</v>
      </c>
      <c r="D5041" s="1">
        <v>9.9292720000000056E-2</v>
      </c>
      <c r="E5041" s="1">
        <v>1.9518239999999965E-2</v>
      </c>
      <c r="F5041" s="1">
        <v>9.8295180000000024E-2</v>
      </c>
      <c r="G5041" t="e">
        <v>#N/A</v>
      </c>
      <c r="H5041" s="1" t="e">
        <v>#N/A</v>
      </c>
    </row>
    <row r="5042" spans="1:8" x14ac:dyDescent="0.2">
      <c r="A5042" t="s">
        <v>9626</v>
      </c>
      <c r="B5042" t="s">
        <v>9626</v>
      </c>
      <c r="C5042" s="1">
        <v>-0.69731999999999983</v>
      </c>
      <c r="D5042" s="1">
        <v>0.23885740000000005</v>
      </c>
      <c r="E5042" s="1">
        <v>0.1239128</v>
      </c>
      <c r="F5042" s="1">
        <v>-1.7258040000000002E-2</v>
      </c>
      <c r="G5042" t="e">
        <v>#N/A</v>
      </c>
      <c r="H5042" s="1" t="e">
        <v>#N/A</v>
      </c>
    </row>
    <row r="5043" spans="1:8" x14ac:dyDescent="0.2">
      <c r="A5043" t="s">
        <v>9627</v>
      </c>
      <c r="B5043" t="s">
        <v>9628</v>
      </c>
      <c r="C5043" s="1">
        <v>-0.71686400000000017</v>
      </c>
      <c r="D5043" s="1">
        <v>0.19444640000000002</v>
      </c>
      <c r="E5043" s="1">
        <v>0.32346180000000013</v>
      </c>
      <c r="F5043" s="1">
        <v>2.4762999999999976E-2</v>
      </c>
      <c r="G5043" t="e">
        <v>#N/A</v>
      </c>
      <c r="H5043" s="1" t="e">
        <v>#N/A</v>
      </c>
    </row>
    <row r="5044" spans="1:8" x14ac:dyDescent="0.2">
      <c r="A5044" t="s">
        <v>9629</v>
      </c>
      <c r="B5044" t="s">
        <v>9630</v>
      </c>
      <c r="C5044" s="1">
        <v>-0.78433000000000019</v>
      </c>
      <c r="D5044" s="1">
        <v>0.11689820000000001</v>
      </c>
      <c r="E5044" s="1">
        <v>9.3597800000000009E-2</v>
      </c>
      <c r="F5044" s="1">
        <v>0.16076840000000001</v>
      </c>
      <c r="G5044" t="e">
        <v>#N/A</v>
      </c>
      <c r="H5044" s="1" t="e">
        <v>#N/A</v>
      </c>
    </row>
  </sheetData>
  <sortState xmlns:xlrd2="http://schemas.microsoft.com/office/spreadsheetml/2017/richdata2" ref="A2:I5044">
    <sortCondition ref="G2:G5044"/>
    <sortCondition descending="1" ref="C2:C5044"/>
  </sortState>
  <conditionalFormatting sqref="C1:F5044">
    <cfRule type="colorScale" priority="9">
      <colorScale>
        <cfvo type="num" val="-2"/>
        <cfvo type="num" val="0"/>
        <cfvo type="num" val="2"/>
        <color rgb="FFFF0000"/>
        <color theme="0"/>
        <color rgb="FF0070C0"/>
      </colorScale>
    </cfRule>
  </conditionalFormatting>
  <conditionalFormatting sqref="G1">
    <cfRule type="colorScale" priority="4">
      <colorScale>
        <cfvo type="num" val="-2"/>
        <cfvo type="num" val="0"/>
        <cfvo type="num" val="2"/>
        <color rgb="FFFF0000"/>
        <color theme="0"/>
        <color rgb="FF0070C0"/>
      </colorScale>
    </cfRule>
  </conditionalFormatting>
  <conditionalFormatting sqref="H1">
    <cfRule type="colorScale" priority="3">
      <colorScale>
        <cfvo type="num" val="-2"/>
        <cfvo type="num" val="0"/>
        <cfvo type="num" val="2"/>
        <color rgb="FFFF0000"/>
        <color theme="0"/>
        <color rgb="FF0070C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hi Kubota</dc:creator>
  <cp:lastModifiedBy>Takashi Kubota</cp:lastModifiedBy>
  <dcterms:created xsi:type="dcterms:W3CDTF">2020-07-20T19:37:20Z</dcterms:created>
  <dcterms:modified xsi:type="dcterms:W3CDTF">2022-02-20T12:49:28Z</dcterms:modified>
</cp:coreProperties>
</file>